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true" date1904="true"/>
  <workbookProtection/>
  <bookViews>
    <workbookView showHorizontalScroll="true" showVerticalScroll="true" showSheetTabs="true" xWindow="0" yWindow="0" windowWidth="16384" windowHeight="8192" tabRatio="497" firstSheet="0" activeTab="0"/>
  </bookViews>
  <sheets>
    <sheet name="Deletion Analysis" sheetId="1" state="visible" r:id="rId2"/>
    <sheet name="Complete Screen" sheetId="2" state="visible" r:id="rId3"/>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4936" uniqueCount="13066">
  <si>
    <r>
      <rPr>
        <b val="true"/>
        <sz val="14"/>
        <rFont val="Helvetica Neue"/>
        <family val="0"/>
      </rPr>
      <t xml:space="preserve">Table S3A. Msb2p-HA secretion analysis in the </t>
    </r>
    <r>
      <rPr>
        <b val="true"/>
        <i val="true"/>
        <sz val="14"/>
        <rFont val="Helvetica Neue"/>
        <family val="0"/>
      </rPr>
      <t xml:space="preserve">MAT</t>
    </r>
    <r>
      <rPr>
        <b val="true"/>
        <sz val="14"/>
        <rFont val="Helvetica Neue"/>
        <family val="0"/>
      </rPr>
      <t xml:space="preserve">a collection of deletion mutants. </t>
    </r>
  </si>
  <si>
    <t xml:space="preserve">ORF</t>
  </si>
  <si>
    <t xml:space="preserve">Phenotype</t>
  </si>
  <si>
    <t xml:space="preserve">Process</t>
  </si>
  <si>
    <t xml:space="preserve">Function</t>
  </si>
  <si>
    <t xml:space="preserve">SWI6</t>
  </si>
  <si>
    <t xml:space="preserve">Hypersecretion</t>
  </si>
  <si>
    <t xml:space="preserve">Cell Cycle - Transcription Factor</t>
  </si>
  <si>
    <t xml:space="preserve">Transcription cofactor, forms complexes with DNA-binding proteins Swi4p and Mbp1p to regulate transcription at the G1/S transition; involved in meiotic gene expression; localization regulated by phosphorylation; potential Cdc28p substrate</t>
  </si>
  <si>
    <t xml:space="preserve">SWI4</t>
  </si>
  <si>
    <t xml:space="preserve">Undersecretion</t>
  </si>
  <si>
    <t xml:space="preserve">Transcription cofactor, forms complexes with DNA-binding proteins Swi6p and Mbp1p to regulate transcription at the G1/S transition; involved in meiotic gene expression; localization regulated by phosphorylation; potential Cdc28p substrate</t>
  </si>
  <si>
    <t xml:space="preserve">MAK3</t>
  </si>
  <si>
    <t xml:space="preserve">Cell Surface</t>
  </si>
  <si>
    <t xml:space="preserve">Catalytic subunit of N-terminal acetyltransferase of the NatC type; required for replication of dsRNA virus</t>
  </si>
  <si>
    <t xml:space="preserve">GAS1</t>
  </si>
  <si>
    <t xml:space="preserve">Cell Wall</t>
  </si>
  <si>
    <t xml:space="preserve">Beta-1,3-glucanosyltransferase, required for cell wall assembly; localizes to the cell surface via a glycosylphosphatidylinositol (GPI) anchor</t>
  </si>
  <si>
    <t xml:space="preserve">EGT2</t>
  </si>
  <si>
    <t xml:space="preserve">Glycosylphosphatidylinositol (GPI)-anchored cell wall endoglucanase required for proper cell separation after cytokinesis, expression is activated by Swi5p and tightly regulated in a cell cycle-dependent manner</t>
  </si>
  <si>
    <t xml:space="preserve">RSC1</t>
  </si>
  <si>
    <t xml:space="preserve">Chromatin</t>
  </si>
  <si>
    <t xml:space="preserve">Component of the RSC chromatin remodeling complex; required for expression of mid-late sporulation-specific genes; contains two essential bromodomains, a bromo-adjacent homology (BAH) domain, and an AT hook</t>
  </si>
  <si>
    <t xml:space="preserve">VPS65/SFH1</t>
  </si>
  <si>
    <t xml:space="preserve">Component of the RSC chromatin remodeling complex; essential gene required for cell cycle progressionand maintenance of proper ploidy; phosphorylated in the G1 phase of the cell cycle; Snf5p paralog</t>
  </si>
  <si>
    <t xml:space="preserve">LEO1</t>
  </si>
  <si>
    <t xml:space="preserve">Chromatin Remodeling</t>
  </si>
  <si>
    <t xml:space="preserve">Component of the Paf1 complex, which associates with RNA polymerase II and is involved in histone methylation (RNA ELONGATION)</t>
  </si>
  <si>
    <t xml:space="preserve">SDS3</t>
  </si>
  <si>
    <t xml:space="preserve">Component of the Rpd3p/Sin3p deacetylase complex required for its structural integrity and catalytic activity, involved in transcriptional silencing and required for sporulation; cells defective in SDS3 display pleiotropic phenotypes</t>
  </si>
  <si>
    <t xml:space="preserve">SGO1</t>
  </si>
  <si>
    <t xml:space="preserve">Meiosis</t>
  </si>
  <si>
    <t xml:space="preserve">Component of the spindle checkpoint, involved in sensing lack of tension on mitotic chromosomes; protects centromeric Rec8p at meiosis I; required for accurate chromosomal segregation at meiosis II and for mitotic chromosome stability</t>
  </si>
  <si>
    <t xml:space="preserve">HOP2</t>
  </si>
  <si>
    <t xml:space="preserve">Meiosis-specific protein that localizes to chromosomes, preventing synapsis between nonhomologous chromosomes and ensuring synapsis between homologs; complexes with Mnd1p to promote homolog pairing and meiotic double-strand break repair</t>
  </si>
  <si>
    <t xml:space="preserve">GPM2</t>
  </si>
  <si>
    <t xml:space="preserve">Nutrition</t>
  </si>
  <si>
    <t xml:space="preserve">Homolog of Gpm1p phosphoglycerate mutase which converts 3-phosphoglycerate to 2-phosphoglycerate in glycolysis; may be non-functional derivative of a gene duplication event</t>
  </si>
  <si>
    <t xml:space="preserve">FAA3</t>
  </si>
  <si>
    <t xml:space="preserve">Nutrition - Fatty Acid</t>
  </si>
  <si>
    <t xml:space="preserve">Long chain fatty acyl-CoA synthetase, has a preference for C16 and C18 fatty acids; green fluorescent protein (GFP)-fusion protein localizes to the cell periphery</t>
  </si>
  <si>
    <t xml:space="preserve">CSF1</t>
  </si>
  <si>
    <t xml:space="preserve">Nutrition - Mitochondria</t>
  </si>
  <si>
    <t xml:space="preserve">Protein required for fermentation at low temperature; the authentic, non-tagged protein is detected in highly purified mitochondria in high-throughput studies</t>
  </si>
  <si>
    <t xml:space="preserve">AAC3</t>
  </si>
  <si>
    <t xml:space="preserve">Nutrition - Mitochondria - ATP Synthesis</t>
  </si>
  <si>
    <t xml:space="preserve">Mitochondrial inner membrane ADP/ATP translocator, exchanges cytosolic ADP for mitochondrially synthesized ATP; expressed under anaerobic conditions; similar to Pet9p and Aac1p; has roles in maintenance of viability and in respiration</t>
  </si>
  <si>
    <t xml:space="preserve">COR1</t>
  </si>
  <si>
    <t xml:space="preserve">Nutrition - Mitochondria - Electron Transport</t>
  </si>
  <si>
    <t xml:space="preserve">Core subunit of the ubiquinol-cytochrome c reductase complex (bc1 complex), which is a component of the mitochondrial inner membrane electron transport chain</t>
  </si>
  <si>
    <t xml:space="preserve">MDM1</t>
  </si>
  <si>
    <t xml:space="preserve">Nutrition - Mitochondria - Inheritance</t>
  </si>
  <si>
    <t xml:space="preserve">Intermediate filament protein, required for nuclear and mitochondrial transmission to daughter buds; contains a Phox homology (PX) domain and specifically binds phosphatidylinositol 3-phosphate (PtdIns-3-P)</t>
  </si>
  <si>
    <t xml:space="preserve">MRPL8</t>
  </si>
  <si>
    <t xml:space="preserve">Nutrition - Mitochondria - Translation</t>
  </si>
  <si>
    <t xml:space="preserve">Mitochondrial ribosomal protein of the large subunit</t>
  </si>
  <si>
    <t xml:space="preserve">MRPL36</t>
  </si>
  <si>
    <t xml:space="preserve">Mitochondrial ribosomal protein of the large subunit; overproduction suppresses mutations in the COX2 leader peptide-encoding region</t>
  </si>
  <si>
    <t xml:space="preserve">YKL169C</t>
  </si>
  <si>
    <t xml:space="preserve">Dubious open reading frame unlikely to encode a protein, based on available experimental and comparative sequence data; partially overlaps the verified gene MRPL38</t>
  </si>
  <si>
    <t xml:space="preserve">MRPL28</t>
  </si>
  <si>
    <t xml:space="preserve">ZWF1</t>
  </si>
  <si>
    <t xml:space="preserve">Nutrition - Pentose Phosphate</t>
  </si>
  <si>
    <t xml:space="preserve">Glucose-6-phosphate dehydrogenase (G6PD), catalyzes the first step of the pentose phosphate pathway; involved in adapting to oxidatve stress; homolog of the human G6PD which is deficient in patients with hemolytic anemia</t>
  </si>
  <si>
    <t xml:space="preserve">PHO88</t>
  </si>
  <si>
    <t xml:space="preserve">Nutrition - Phosphate</t>
  </si>
  <si>
    <t xml:space="preserve">Probable membrane protein, involved in phosphate transport; pho88 pho86 double null mutant exhibits enhanced synthesis of repressible acid phosphatase at high inorganic phosphate concentrations</t>
  </si>
  <si>
    <t xml:space="preserve">TPS1</t>
  </si>
  <si>
    <t xml:space="preserve">Nutrition - Ras</t>
  </si>
  <si>
    <t xml:space="preserve">Synthase subunit of trehalose-6-phosphate synthase/phosphatase complex, which synthesizes the storage carbohydrate trehalose; also found in a monomeric form; expression is induced by the stress response and repressed by the Ras-cAMP pathway</t>
  </si>
  <si>
    <t xml:space="preserve">HNT1</t>
  </si>
  <si>
    <t xml:space="preserve">Nutrition - Regulation</t>
  </si>
  <si>
    <t xml:space="preserve">Adenosine 5'-monophosphoramidase; interacts physically and genetically with Kin28p, a CDK and TFIIK subunit, and genetically with CAK1; member of the histidine triad (HIT) superfamily of nucleotide-binding proteins and similar to Hint</t>
  </si>
  <si>
    <t xml:space="preserve">HIS1</t>
  </si>
  <si>
    <t xml:space="preserve">Nutrition - Ribose Maturation</t>
  </si>
  <si>
    <t xml:space="preserve">ATP phosphoribosyltransferase, a hexameric enzyme, catalyzes the first step in histidine biosynthesis; mutations cause histidine auxotrophy and sensitivity to Cu, Co, and Ni salts; transcription is regulated by general amino acid control</t>
  </si>
  <si>
    <t xml:space="preserve">RBK1</t>
  </si>
  <si>
    <t xml:space="preserve">Putative ribokinase</t>
  </si>
  <si>
    <t xml:space="preserve">TPS2</t>
  </si>
  <si>
    <t xml:space="preserve">Nutrition - Trehalose</t>
  </si>
  <si>
    <t xml:space="preserve">Phosphatase subunit of the trehalose-6-phosphate synthase/phosphatase complex, which synthesizes the storage carbohydrate trehalose; expression is induced by stress conditions and repressed by the Ras-cAMP pathway</t>
  </si>
  <si>
    <t xml:space="preserve">CDC10</t>
  </si>
  <si>
    <t xml:space="preserve">Polarity</t>
  </si>
  <si>
    <t xml:space="preserve">Component of the septin ring of the mother-bud neck that is required for cytokinesis; septins recruit proteins to the neck and can act as a barrier to diffusion at the membrane, and they comprise the 10nm filaments seen with EM</t>
  </si>
  <si>
    <t xml:space="preserve">HSL7</t>
  </si>
  <si>
    <t xml:space="preserve">Protein arginine N-methyltransferase that exhibits septin and Hsl1p-dependent bud neck localization and periodic Hsl1p-dependent phosphorylation; required along with Hsl1p for bud neck recruitment, phosphorylation, and degradation of Swe1p</t>
  </si>
  <si>
    <t xml:space="preserve">TPM1</t>
  </si>
  <si>
    <t xml:space="preserve">Major isoform of tropomyosin; binds to and stabilizes actin cables and filaments, which direct polarized cell growth and the distribution of several organelles; acetylated by the NatB complex and acetylated form binds actin most efficiently</t>
  </si>
  <si>
    <t xml:space="preserve">BNI1</t>
  </si>
  <si>
    <t xml:space="preserve">Formin; component of polarisome complex</t>
  </si>
  <si>
    <t xml:space="preserve">LHS1</t>
  </si>
  <si>
    <t xml:space="preserve">Protein Folding - ER</t>
  </si>
  <si>
    <t xml:space="preserve">Molecular chaperone of the endoplasmic reticulum lumen, involved in polypeptide translocation and folding; member of the Hsp70 family; localizes to the lumen of the ER; regulated by the unfolded protein response pathway</t>
  </si>
  <si>
    <t xml:space="preserve">VAN1 (LDB13)</t>
  </si>
  <si>
    <t xml:space="preserve">Protein Modification - Glycosylation</t>
  </si>
  <si>
    <t xml:space="preserve">Component of the mannan polymerase I, which contains Van1p and Mnn9p and is involved in the first steps of mannan synthesis; mutants are vanadate-resistant</t>
  </si>
  <si>
    <t xml:space="preserve">ALG6</t>
  </si>
  <si>
    <t xml:space="preserve">Alpha 1,3 glucosyltransferase, involved in transfer of oligosaccharides from dolichyl pyrophosphate to asparagine residues of proteins during N-linked protein glycosylation; mutations in human ortholog are associated with disease</t>
  </si>
  <si>
    <t xml:space="preserve">ALG8</t>
  </si>
  <si>
    <t xml:space="preserve">Glucosyl transferase, involved in N-linked glycosylation; adds glucose to the dolichol-linked oligosaccharide precursor prior to transfer to protein during lipid-linked oligosaccharide biosynthesis; similar to Alg6p</t>
  </si>
  <si>
    <t xml:space="preserve">ALG5</t>
  </si>
  <si>
    <t xml:space="preserve">UDP-glucose:dolichyl-phosphate glucosyltransferase, involved in asparagine-linked glycosylation in the endoplasmic reticulum</t>
  </si>
  <si>
    <t xml:space="preserve">CAX4</t>
  </si>
  <si>
    <t xml:space="preserve">Dolichyl pyrophosphate (Dol-P-P) phosphatase with a luminally oriented active site in the ER, cleaves the anhydride linkage in Dol-P-P, required for Dol-P-P-linked oligosaccharide intermediate synthesis and protein N-glycosylation</t>
  </si>
  <si>
    <t xml:space="preserve">BUL1</t>
  </si>
  <si>
    <t xml:space="preserve">Protein Processing - UB</t>
  </si>
  <si>
    <t xml:space="preserve">Ubiquitin-binding component of the Rsp5p E3-ubiquitin ligase complex, functional homolog of Bul2p, disruption causes temperature-sensitive growth, overexpression causes missorting of amino acid permeases</t>
  </si>
  <si>
    <t xml:space="preserve">PRE9</t>
  </si>
  <si>
    <t xml:space="preserve">20S proteasome beta-type subunit; the only nonessential 20S subunit</t>
  </si>
  <si>
    <t xml:space="preserve">UMP1</t>
  </si>
  <si>
    <t xml:space="preserve">Short-lived chaperone required for correct maturation of the 20S proteasome; may inhibit premature dimerization of proteasome half-mers; degraded by proteasome upon completion of its assembly</t>
  </si>
  <si>
    <t xml:space="preserve">YPS1</t>
  </si>
  <si>
    <t xml:space="preserve">Undersecretor</t>
  </si>
  <si>
    <t xml:space="preserve">Protein Processing - Yapsin for Msb2p</t>
  </si>
  <si>
    <t xml:space="preserve">Yps protease required for Msb2 processing</t>
  </si>
  <si>
    <t xml:space="preserve">NUP170</t>
  </si>
  <si>
    <t xml:space="preserve">RNA Export</t>
  </si>
  <si>
    <t xml:space="preserve">Abundant subunit of the nuclear pore complex (NPC), required for proper localization of specific nucleoporins within the NPC, involved in nuclear envelope permeability and in chromosome segregation, has similarity to Nup157p</t>
  </si>
  <si>
    <t xml:space="preserve">PML39</t>
  </si>
  <si>
    <t xml:space="preserve">Protein required for nuclear retention of unspliced pre-mRNAs along with Mlp1p and Pml1p; anchored to nuclear pore complex via Mlp1p and Mlp2p; found with the subset of nuclear pores farthest from the nucleolus; may interact with ribosomes</t>
  </si>
  <si>
    <t xml:space="preserve">YIL079C</t>
  </si>
  <si>
    <t xml:space="preserve">RING finger protein that interacts with the arginine methyltransferase Hmt1p to regulate methylation of Npl3p, which modulates Npl3p function in mRNA processing and export; has similarity to Air2p</t>
  </si>
  <si>
    <t xml:space="preserve">SAC3</t>
  </si>
  <si>
    <t xml:space="preserve">Nuclear pore-associated protein, forms a complex with Thp1p that is involved in transcription and in mRNA export from the nucleus</t>
  </si>
  <si>
    <t xml:space="preserve">SSK1</t>
  </si>
  <si>
    <t xml:space="preserve">Signaling</t>
  </si>
  <si>
    <t xml:space="preserve">Cytoplasmic response regulator, part of a two-component signal transducer that mediates osmosensing via a phosphorelay mechanism; dephosphorylated form is degraded by the ubiquitin-proteasome system; potential Cdc28p substrate</t>
  </si>
  <si>
    <t xml:space="preserve">RIM15</t>
  </si>
  <si>
    <t xml:space="preserve">Glucose-repressible protein kinase involved in signal transduction during cell proliferation in response to nutrients, specifically the establishment of stationary phase; identified as a regulator of IME2; substrate of Pho80p-Pho85p kinase</t>
  </si>
  <si>
    <t xml:space="preserve">GPA1</t>
  </si>
  <si>
    <t xml:space="preserve">GTP-binding alpha subunit of the heterotrimeric G protein that couples to pheromone receptors; negatively regulates the mating pathway by sequestering G(beta)gamma and by triggering an adaptive response; activates Vps34p at the endosome</t>
  </si>
  <si>
    <t xml:space="preserve">RGS2</t>
  </si>
  <si>
    <t xml:space="preserve">Negative regulator of glucose-induced cAMP signaling; directly activates the GTPase activity of the heterotrimeric G protein alpha subunit Gpa2p</t>
  </si>
  <si>
    <t xml:space="preserve">BAG7</t>
  </si>
  <si>
    <t xml:space="preserve">Rho GTPase activating protein (RhoGAP), stimulates the intrinsic GTPase activity of Rho1p, which plays a role in actin cytoskeleton organization and control of cell wall synthesis; structurally and functionally related to Sac7p</t>
  </si>
  <si>
    <t xml:space="preserve">TOS2</t>
  </si>
  <si>
    <t xml:space="preserve">Protein involved in localization of Cdc24p to the site of bud growth; may act as a membrane anchor; localizes to the bud neck and bud tip; potentially phosphorylated by Cdc28p</t>
  </si>
  <si>
    <t xml:space="preserve">STE11</t>
  </si>
  <si>
    <t xml:space="preserve">Signaling - FG</t>
  </si>
  <si>
    <t xml:space="preserve">Signal transducing MEK kinase involved in pheromone response and pseudohyphal/invasive growth pathways where it phosphorylates Ste7p, and the high osmolarity response pathway, via phosphorylation of Pbs2p; regulated by Ste20p and Ste50p</t>
  </si>
  <si>
    <t xml:space="preserve">STE50</t>
  </si>
  <si>
    <t xml:space="preserve">Protein involved in mating response, invasive/filamentous growth, and osmotolerance, acts as an adaptor that links G protein-associated Cdc42p-Ste20p complex to the effector Ste11p to modulate signal transduction</t>
  </si>
  <si>
    <t xml:space="preserve">STE20</t>
  </si>
  <si>
    <t xml:space="preserve">Signal transducing kinase of the PAK (p21-activated kinase) family, involved in pheromone response and pseudohyphal/invasive growth pathways, activated by Cdc42p; binds Ste4p at a GBB motif present in noncatalytic domains of PAK kinases</t>
  </si>
  <si>
    <t xml:space="preserve">STE7</t>
  </si>
  <si>
    <t xml:space="preserve">Signal transducing MAP kinase kinase involved in pheromone response, where it phosphorylates Fus3p, and in the pseudohyphal/invasive growth pathway, through phosphorylation of Kss1p; phosphorylated by Ste11p, degraded by ubiquitin pathway</t>
  </si>
  <si>
    <t xml:space="preserve">BUD14</t>
  </si>
  <si>
    <t xml:space="preserve">Signaling -GLC7</t>
  </si>
  <si>
    <t xml:space="preserve">Protein involved in bud-site selection, Bud14p-Glc7p complex functions as a cortical regulator of dynein; diploid mutants display a random budding pattern instead of the wild-type bipolar pattern</t>
  </si>
  <si>
    <t xml:space="preserve">PPM1</t>
  </si>
  <si>
    <t xml:space="preserve">Signaling -PPH</t>
  </si>
  <si>
    <t xml:space="preserve">Carboxyl methyl transferase, methylates the C terminus of the protein phosphatase 2A catalytic subunit (Pph21p or Pph22p), which is important for complex formation with regulatory subunits</t>
  </si>
  <si>
    <t xml:space="preserve">TPD3</t>
  </si>
  <si>
    <t xml:space="preserve">Regulatory subunit A of the heterotrimeric protein phosphatase 2A, which also contains regulatory subunit Cdc55p and either catalytic subunit Pph21p or Pph22p; required for cell morphogenesis and for transcription by RNA polymerase III</t>
  </si>
  <si>
    <t xml:space="preserve">STE5</t>
  </si>
  <si>
    <t xml:space="preserve">Signaling -PRP</t>
  </si>
  <si>
    <t xml:space="preserve">Pheromone-response scaffold protein</t>
  </si>
  <si>
    <t xml:space="preserve">SRV2</t>
  </si>
  <si>
    <t xml:space="preserve">Signaling -RAS</t>
  </si>
  <si>
    <t xml:space="preserve">CAP (cyclase-associated protein) subunit of adenylyl cyclase complex; N-terminus binds adenylyl cyclase and facilitates activation by RAS; C-terminus binds ADP-actin monomers, facilitating regulation of actin dynamics and cell morphogenesis</t>
  </si>
  <si>
    <t xml:space="preserve">IRA2</t>
  </si>
  <si>
    <t xml:space="preserve">GTPase-activating protein that negatively regulates RAS by converting it from the GTP- to the GDP-bound inactive form, required for reducing cAMP levels under nutrient limiting conditions, has similarity to Ira1p and human neurofibromin</t>
  </si>
  <si>
    <t xml:space="preserve">SAC7</t>
  </si>
  <si>
    <t xml:space="preserve">Signaling -RHO GAP</t>
  </si>
  <si>
    <t xml:space="preserve">GTPase activating protein (GAP) for Rho1p, involved in signaling to the actin cytoskeleton, null mutations suppress tor2 mutations and temperature sensitive mutations in actin; potential Cdc28p substrate</t>
  </si>
  <si>
    <t xml:space="preserve">CSM3</t>
  </si>
  <si>
    <t xml:space="preserve">Spindle/Meiosis/Repair</t>
  </si>
  <si>
    <t xml:space="preserve">Protein required for accurate chromosome segregation during meiosis</t>
  </si>
  <si>
    <t xml:space="preserve">IXR1</t>
  </si>
  <si>
    <t xml:space="preserve">Protein that binds DNA containing intrastrand cross-links formed by cisplatin, contains two HMG (high mobility group box) domains, which confer the ability to bend cisplatin-modified DNA; mediates aerobic transcriptional repression of COX5b</t>
  </si>
  <si>
    <t xml:space="preserve">MEC3</t>
  </si>
  <si>
    <t xml:space="preserve">DNA damage and meiotic pachytene checkpoint protein; subunit of a heterotrimeric complex (Rad17p-Mec3p-Ddc1p) that forms a sliding clamp, loaded onto partial duplex DNA by a clamp loader complex; homolog of human and S. pombe Hus1</t>
  </si>
  <si>
    <t xml:space="preserve">CIK1</t>
  </si>
  <si>
    <t xml:space="preserve">Kinesin-associated protein required for both karyogamy and mitotic spindle organization, interacts stably and specifically with Kar3p and may function to target this kinesin to a specific cellular role; has similarity to Vik1p</t>
  </si>
  <si>
    <t xml:space="preserve">CTF8</t>
  </si>
  <si>
    <t xml:space="preserve">Spindle/Meiosis/Repair+CTF+MCM</t>
  </si>
  <si>
    <t xml:space="preserve">Subunit of a complex with Ctf18p that shares some subunits with Replication Factor C and is required for sister chromatid cohesion</t>
  </si>
  <si>
    <t xml:space="preserve">CTF3</t>
  </si>
  <si>
    <t xml:space="preserve">Outer kinetochore protein that forms a complex with Mcm16p and Mcm22p; may bind the kinetochore to spindle microtubules</t>
  </si>
  <si>
    <t xml:space="preserve">MCM21</t>
  </si>
  <si>
    <t xml:space="preserve">Protein involved in minichromosome maintenance; component of the COMA complex (Ctf19p, Okp1p, Mcm21p, Ame1p) that bridges kinetochore subunits that are in contact with centromeric DNA and the subunits bound to microtubules</t>
  </si>
  <si>
    <t xml:space="preserve">GRX4</t>
  </si>
  <si>
    <t xml:space="preserve">Stress Response- Oxidative</t>
  </si>
  <si>
    <t xml:space="preserve">Hydroperoxide and superoxide-radical responsive glutathione-dependent oxidoreductase; monothiol glutaredoxin subfamily member along with Grx3p and Grx5p; protects cells from oxidative damage</t>
  </si>
  <si>
    <t xml:space="preserve">GTR1</t>
  </si>
  <si>
    <t xml:space="preserve">Trafficking</t>
  </si>
  <si>
    <t xml:space="preserve">Cytoplasmic GTP binding protein and negative regulator, with homolog Gtr2p, of the Ran/Tc4 GTPase cycle; component of GSE complex, which is required for sorting of Gap1p; involved in phosphate transport; has homology to human RagA and RagB</t>
  </si>
  <si>
    <t xml:space="preserve">SWA2</t>
  </si>
  <si>
    <t xml:space="preserve">Auxilin-like protein involved in vesicular transport; clathrin-binding protein required for uncoating of clathrin-coated vesicles</t>
  </si>
  <si>
    <t xml:space="preserve">VPS8</t>
  </si>
  <si>
    <t xml:space="preserve">Membrane-associated protein that interacts with Vps21p to facilitate soluble vacuolar protein localization; component of the CORVET complex; required for localization and trafficking of the CPY sorting receptor; contains RING finger motif</t>
  </si>
  <si>
    <t xml:space="preserve">BMH1</t>
  </si>
  <si>
    <t xml:space="preserve">14-3-3 protein, major isoform; controls proteome at post-transcriptional level, binds proteins and DNA, involved in regulation of many processes including exocytosis, vesicle transport, Ras/MAPK signaling, and rapamycin-sensitive signaling</t>
  </si>
  <si>
    <t xml:space="preserve">HSV2</t>
  </si>
  <si>
    <t xml:space="preserve">Phosphatidylinositol 3,5-bisphosphate-binding protein, predicted to fold as a seven-bladed beta-propeller; displays punctate cytoplasmic localization</t>
  </si>
  <si>
    <t xml:space="preserve">KRE11</t>
  </si>
  <si>
    <t xml:space="preserve">Trafficking - ER</t>
  </si>
  <si>
    <t xml:space="preserve">Protein involved in biosynthesis of cell wall beta-glucans; subunit of the TRAPP (transport protein particle) complex, which is involved in the late steps of endoplasmic reticulum to Golgi transport</t>
  </si>
  <si>
    <t xml:space="preserve">ERD1</t>
  </si>
  <si>
    <t xml:space="preserve">Predicted membrane protein required for the retention of lumenal endoplasmic reticulum proteins; mutants secrete the endogenous ER protein, BiP (Kar2p)</t>
  </si>
  <si>
    <t xml:space="preserve">CNE1</t>
  </si>
  <si>
    <t xml:space="preserve">Calnexin; integral membrane ER chaperone involved in folding and quality control of glycoproteins; chaperone activity is inhibited by Mpd1p, with which Cne1p interacts; 24% identical to mammalian calnexin; Ca+ binding not yet shown in yeast</t>
  </si>
  <si>
    <t xml:space="preserve">VPS28</t>
  </si>
  <si>
    <t xml:space="preserve">Trafficking - ESCRT</t>
  </si>
  <si>
    <t xml:space="preserve">Component of the ESCRT-I complex, which is involved in ubiquitin-dependent sorting of proteins into the endosome; involved in transport of precursors for soluble vacuolar hydrolases from the late endosome to the vacuole</t>
  </si>
  <si>
    <t xml:space="preserve">VPS20</t>
  </si>
  <si>
    <t xml:space="preserve">Myristoylated subunit of ESCRTIII, the endosomal sorting complex required for transport of transmembrane proteins into the multivesicular body pathway to the lysosomal/vacuolar lumen; cytoplasmic protein recruited to endosomal membranes</t>
  </si>
  <si>
    <t xml:space="preserve">VPS25</t>
  </si>
  <si>
    <t xml:space="preserve">Component of the ESCRT-II complex, which is involved in ubiquitin-dependent sorting of proteins into the endosome</t>
  </si>
  <si>
    <t xml:space="preserve">VPS36</t>
  </si>
  <si>
    <t xml:space="preserve">Component of the ESCRT-II complex; contains the GLUE (GRAM Like Ubiquitin binding in EAP45) domain which is involved in interactions with ESCRT-I and ubiquitin-dependent sorting of proteins into the endosome</t>
  </si>
  <si>
    <t xml:space="preserve">SNF8</t>
  </si>
  <si>
    <t xml:space="preserve">Component of the ESCRT-II complex, which is involved in ubiquitin-dependent sorting of proteins into the endosome; appears to be functionally related to SNF7; involved in glucose derepression</t>
  </si>
  <si>
    <t xml:space="preserve">ARF1</t>
  </si>
  <si>
    <t xml:space="preserve">Trafficking - Golgi</t>
  </si>
  <si>
    <t xml:space="preserve">ADP-ribosylation factor, GTPase of the Ras superfamily involved in regulation of coated formation vesicles in intracellular trafficking within the Golgi; functionally interchangeable with Arf2p</t>
  </si>
  <si>
    <t xml:space="preserve">INP51</t>
  </si>
  <si>
    <t xml:space="preserve">Trafficking - PIP</t>
  </si>
  <si>
    <t xml:space="preserve">Phosphatidylinositol 4,5-bisphosphate 5-phosphatase, synaptojanin-like protein with an N-terminal Sac1 domain, plays a role in phosphatidylinositol 4,5-bisphosphate homeostasis and in endocytosis; null mutation confers cold-tolerant growth</t>
  </si>
  <si>
    <t xml:space="preserve">BST1</t>
  </si>
  <si>
    <t xml:space="preserve">GPI inositol deacylase of the ER that negatively regulates COPII vesicle formation, prevents production of vesicles with defective subunits, required for proper discrimination between resident ER proteins and Golgi-bound cargo molecules</t>
  </si>
  <si>
    <t xml:space="preserve">VIP1</t>
  </si>
  <si>
    <t xml:space="preserve">Inositol hexakisphosphate (IP6) and inositol heptakisphosphate (IP7) kinase; generation of IP7 by Vip1p is important for phosphate signaling; likely involved in cortical actin cytoskeleton function, by analogy with S. pombe ortholog asp1</t>
  </si>
  <si>
    <t xml:space="preserve">ISC1</t>
  </si>
  <si>
    <t xml:space="preserve">Inositol phosphosphingolipid phospholipase C, hydrolyzes inositolphosphosphingolipids, activated by phosphatidylserine, cardiolipin, and phosphatidylglycerol, mediates Na+ and Li+ halotolerance, contains a P loop-like domain</t>
  </si>
  <si>
    <t xml:space="preserve">YIL110W (MNI1)</t>
  </si>
  <si>
    <t xml:space="preserve">Trafficking - Vacuole</t>
  </si>
  <si>
    <t xml:space="preserve">Putative S-adenosylmethionine-dependent methyltransferase of the seven beta-strand family; deletion mutant exhibits a weak vacuolar protein sorting defect, enhanced resistance to caspofungin, and is synthetically lethal with MEN mutants</t>
  </si>
  <si>
    <t xml:space="preserve">NHX1</t>
  </si>
  <si>
    <t xml:space="preserve">Endosomal Na+/H+ exchanger, required for intracellular sequestration of Na+; required for osmotolerance to acute hypertonic shock</t>
  </si>
  <si>
    <t xml:space="preserve">ATG17</t>
  </si>
  <si>
    <t xml:space="preserve">Lipase, required for intravacuolar lysis of autophagic bodies; located in the endoplasmic reticulum membrane and targeted to intravacuolar vesicles during autophagy via the multivesicular body (MVB) pathway</t>
  </si>
  <si>
    <t xml:space="preserve">CBF1</t>
  </si>
  <si>
    <t xml:space="preserve">Transcription</t>
  </si>
  <si>
    <t xml:space="preserve">Helix-loop-helix protein that binds the motif CACRTG, which is present at several sites including MET gene promoters and centromere DNA element I (CDEI); required for nucleosome positioning at this motif; targets Isw1p to DNA</t>
  </si>
  <si>
    <t xml:space="preserve">SPT21</t>
  </si>
  <si>
    <t xml:space="preserve">Protein required for normal transcription at several loci including HTA2-HTB2 and HHF2-HHT2, but not required at the other histone loci; functionally related to Spt10p; involved in telomere maintenance</t>
  </si>
  <si>
    <t xml:space="preserve">YJR018W/ESS1</t>
  </si>
  <si>
    <t xml:space="preserve">Peptidylprolyl-cis/trans-isomerase (PPIase) specific for phosphorylated serine and threonine residues N-terminal to proline; regulates phosphorylation of the RNA polymerase II large subunit (Rpo21p) C-terminal domain</t>
  </si>
  <si>
    <t xml:space="preserve">RPL13B</t>
  </si>
  <si>
    <t xml:space="preserve">Translation</t>
  </si>
  <si>
    <t xml:space="preserve">Protein component of the large (60S) ribosomal subunit, nearly identical to Rpl13Ap; not essential for viability; has similarity to rat L13 ribosomal protein</t>
  </si>
  <si>
    <t xml:space="preserve">RPL24A</t>
  </si>
  <si>
    <t xml:space="preserve">Ribosomal protein L30 of the large (60S) ribosomal subunit, nearly identical to Rpl24Bp and has similarity to rat L24 ribosomal protein; not essential for translation but may be required for normal translation rate</t>
  </si>
  <si>
    <t xml:space="preserve">RPL35B</t>
  </si>
  <si>
    <t xml:space="preserve">Protein component of the large (60S) ribosomal subunit, identical to Rpl35Ap and has similarity to rat L35 ribosomal protein</t>
  </si>
  <si>
    <t xml:space="preserve">RPP1A</t>
  </si>
  <si>
    <t xml:space="preserve">Ribosomal stalk protein P1 alpha, involved in the interaction between translational elongation factors and the ribosome; accumulation of P1 in the cytoplasm is regulated by phosphorylation and interaction with the P2 stalk component</t>
  </si>
  <si>
    <t xml:space="preserve">RPP2B</t>
  </si>
  <si>
    <t xml:space="preserve">Ribosomal protein P2 beta, a component of the ribosomal stalk, which is involved in the interaction between translational elongation factors and the ribosome; regulates the accumulation of P1 (Rpp1Ap and Rpp1Bp) in the cytoplasm</t>
  </si>
  <si>
    <t xml:space="preserve">BFR1</t>
  </si>
  <si>
    <t xml:space="preserve">Component of mRNP complexes associated with polyribosomes; implicated in secretion and nuclear segregation; multicopy suppressor of BFA (Brefeldin A) sensitivity</t>
  </si>
  <si>
    <t xml:space="preserve">RPS24A</t>
  </si>
  <si>
    <t xml:space="preserve">Protein component of the small (40S) ribosomal subunit; identical to Rps24Bp and has similarity to rat S24 ribosomal protein</t>
  </si>
  <si>
    <t xml:space="preserve">SRO9</t>
  </si>
  <si>
    <t xml:space="preserve">Cytoplasmic RNA-binding protein that associates with translating ribosomes; involved in heme regulation of Hap1p as a component of the HMC complex, also involved in the organization of actin filaments; contains a La motif</t>
  </si>
  <si>
    <t xml:space="preserve">VPS69/SRP54</t>
  </si>
  <si>
    <t xml:space="preserve">Signal recognition particle (SRP) subunit (homolog of mammalian SRP54); contains the signal sequence-binding activity of SRP, interacts with the SRP RNA, and mediates binding of SRP to signal receptor; contains GTPase domain</t>
  </si>
  <si>
    <t xml:space="preserve">TRM1</t>
  </si>
  <si>
    <t xml:space="preserve">tRNA Modification</t>
  </si>
  <si>
    <t xml:space="preserve">tRNA methyltransferase, localizes to both the nucleus and mitochondrion to produce the modified base N2,N2-dimethylguanosine in tRNAs in both compartments</t>
  </si>
  <si>
    <t xml:space="preserve">URM1</t>
  </si>
  <si>
    <t xml:space="preserve">Ubiquitin-like protein with only weak sequence similarity to ubiquitin; depends on the E1-like activating enzyme Uba4p; molecular function of the Urm1p pathway is unknown, but it is required for normal growth, particularly at high temperature</t>
  </si>
  <si>
    <t xml:space="preserve">IKI3</t>
  </si>
  <si>
    <t xml:space="preserve">Subunit of Elongator complex, which is required for modification of wobble nucleosides in tRNA; maintains structural integrity of Elongator; homolog of human IKAP, mutations in which cause familial dysautonomia (FD)</t>
  </si>
  <si>
    <t xml:space="preserve">ELP2</t>
  </si>
  <si>
    <t xml:space="preserve">Subunit of Elongator complex, which is required for modification of wobble nucleosides in tRNA; target of Kluyveromyces lactis zymocin</t>
  </si>
  <si>
    <t xml:space="preserve">ELP4</t>
  </si>
  <si>
    <t xml:space="preserve">Subunit of Elongator complex, which is required for modification of wobble nucleosides in tRNA; required for Elongator structural integrity</t>
  </si>
  <si>
    <t xml:space="preserve">KTI12</t>
  </si>
  <si>
    <t xml:space="preserve">Protein that plays a role, with Elongator complex, in modification of wobble nucleosides in tRNA; involved in sensitivity to G1 arrest induced by zymocin; interacts with chromatin throughout the genome; also interacts with Cdc19p</t>
  </si>
  <si>
    <t xml:space="preserve">TRM9</t>
  </si>
  <si>
    <t xml:space="preserve">tRNA methyltransferase, catalyzes the esterification of modified uridine nucleotides in tRNAs, creating 5-methylcarbonylmethyluridine in tRNA(Arg3) and 5-methylcarbonylmethyl-2-thiouridine in tRNA(Glu); may have a role in stress response</t>
  </si>
  <si>
    <t xml:space="preserve">ELP3</t>
  </si>
  <si>
    <t xml:space="preserve">Subunit of Elongator complex, which is required for modification of wobble nucleosides in tRNA; exhibits histone acetyltransferase activity that is directed to histones H3 and H4; disruption confers resistance to K. lactis zymotoxin</t>
  </si>
  <si>
    <t xml:space="preserve">YNL319W</t>
  </si>
  <si>
    <t xml:space="preserve">Unknown</t>
  </si>
  <si>
    <t xml:space="preserve">Dubious open reading frame unlikely to encode a protein; partially overlaps the verified gene HXT14</t>
  </si>
  <si>
    <t xml:space="preserve">YFR012W</t>
  </si>
  <si>
    <t xml:space="preserve">Putative protein of unknown function </t>
  </si>
  <si>
    <t xml:space="preserve">YER139C</t>
  </si>
  <si>
    <t xml:space="preserve">Putative protein of unknown function; YER139C has been shown to be required for growth at high temperatures; green fluorescent protein (GFP)-fusion protein localizes to the cytoplasm</t>
  </si>
  <si>
    <t xml:space="preserve">YER121W</t>
  </si>
  <si>
    <t xml:space="preserve">Putative protein of unknown function; may be involved in phosphatase regulation and/or generation of precursor metabolites and energy</t>
  </si>
  <si>
    <t xml:space="preserve">NRP1</t>
  </si>
  <si>
    <t xml:space="preserve">Protein of unknown function, rich in asparagine residues</t>
  </si>
  <si>
    <t xml:space="preserve">YKL037W</t>
  </si>
  <si>
    <t xml:space="preserve">YGL131C (SNT2)</t>
  </si>
  <si>
    <t xml:space="preserve">DNA binding protein with similarity to the S. pombe Snt2 protein</t>
  </si>
  <si>
    <t xml:space="preserve">YTA7</t>
  </si>
  <si>
    <t xml:space="preserve">Protein of unknown function, member of CDC48/PAS1/SEC18 family of ATPases, potentially phosphorylated by Cdc28p</t>
  </si>
  <si>
    <t xml:space="preserve">LDB16</t>
  </si>
  <si>
    <t xml:space="preserve">Protein of unknown function; null mutants have decreased net negative cell surface charge; GFP-fusion protein expression is induced in response to the DNA-damaging agent MMS; native protein is detected in purified mitochondria</t>
  </si>
  <si>
    <t xml:space="preserve">LDB18</t>
  </si>
  <si>
    <t xml:space="preserve">Protein of unknown function; null mutant shows a reduced affinity for the alcian blue dye suggesting a decreased net negative charge of the cell surface</t>
  </si>
  <si>
    <t xml:space="preserve">YJR011C</t>
  </si>
  <si>
    <t xml:space="preserve">Putative protein of unknown function; GFP-fusion protein expression is induced in response to the DNA-damaging agent MMS</t>
  </si>
  <si>
    <t xml:space="preserve">YCL056C</t>
  </si>
  <si>
    <t xml:space="preserve">YDR078c</t>
  </si>
  <si>
    <t xml:space="preserve">Protein of unassigned function involved in mutation suppression, important for error-free repair of spontaneous and induced DNA lesions to protect the genome from mutation; associates with Shu1p, Psy3p, and Csm2p</t>
  </si>
  <si>
    <t xml:space="preserve">Table S3B. The secretion profile of Msb2p-HA in the ordered colection of deletion mutants: raw data.</t>
  </si>
  <si>
    <t xml:space="preserve">Gene</t>
  </si>
  <si>
    <t xml:space="preserve">Position</t>
  </si>
  <si>
    <t xml:space="preserve">Raw data</t>
  </si>
  <si>
    <t xml:space="preserve">Normalized data</t>
  </si>
  <si>
    <t xml:space="preserve">False Positives a</t>
  </si>
  <si>
    <t xml:space="preserve">Comments</t>
  </si>
  <si>
    <t xml:space="preserve">YCL005W</t>
  </si>
  <si>
    <t xml:space="preserve">16B2</t>
  </si>
  <si>
    <t xml:space="preserve"> Undersecreter</t>
  </si>
  <si>
    <t xml:space="preserve">YCL002C</t>
  </si>
  <si>
    <t xml:space="preserve">16B1</t>
  </si>
  <si>
    <t xml:space="preserve">RPS0A</t>
  </si>
  <si>
    <t xml:space="preserve">YGR214W</t>
  </si>
  <si>
    <t xml:space="preserve">14D9</t>
  </si>
  <si>
    <t xml:space="preserve">KIM1</t>
  </si>
  <si>
    <t xml:space="preserve">YOR008C-A</t>
  </si>
  <si>
    <t xml:space="preserve">70H12</t>
  </si>
  <si>
    <t xml:space="preserve">LSC2</t>
  </si>
  <si>
    <t xml:space="preserve">YGR244C</t>
  </si>
  <si>
    <t xml:space="preserve">26H9</t>
  </si>
  <si>
    <t xml:space="preserve">YDR159W</t>
  </si>
  <si>
    <t xml:space="preserve">23C12</t>
  </si>
  <si>
    <t xml:space="preserve">YCR002C</t>
  </si>
  <si>
    <t xml:space="preserve">16E11</t>
  </si>
  <si>
    <t xml:space="preserve">YDR078C</t>
  </si>
  <si>
    <t xml:space="preserve">11A9</t>
  </si>
  <si>
    <t xml:space="preserve">YJR018W</t>
  </si>
  <si>
    <t xml:space="preserve">39H7</t>
  </si>
  <si>
    <t xml:space="preserve">WHI4</t>
  </si>
  <si>
    <t xml:space="preserve">YDL224C</t>
  </si>
  <si>
    <t xml:space="preserve">38E12</t>
  </si>
  <si>
    <t xml:space="preserve">UBP5</t>
  </si>
  <si>
    <t xml:space="preserve">YER144C</t>
  </si>
  <si>
    <t xml:space="preserve">26D12</t>
  </si>
  <si>
    <t xml:space="preserve">YKL110C</t>
  </si>
  <si>
    <t xml:space="preserve">18D4</t>
  </si>
  <si>
    <t xml:space="preserve">39H4</t>
  </si>
  <si>
    <t xml:space="preserve">YGR221C</t>
  </si>
  <si>
    <t xml:space="preserve">26G1</t>
  </si>
  <si>
    <t xml:space="preserve">YGL033W</t>
  </si>
  <si>
    <t xml:space="preserve">28A4</t>
  </si>
  <si>
    <t xml:space="preserve">YGR223C</t>
  </si>
  <si>
    <t xml:space="preserve">26G2</t>
  </si>
  <si>
    <t xml:space="preserve">DON1</t>
  </si>
  <si>
    <t xml:space="preserve">YDR273W</t>
  </si>
  <si>
    <t xml:space="preserve">30A12</t>
  </si>
  <si>
    <t xml:space="preserve">AZR1</t>
  </si>
  <si>
    <t xml:space="preserve">YGR224W</t>
  </si>
  <si>
    <t xml:space="preserve">26G3</t>
  </si>
  <si>
    <t xml:space="preserve">YGR056W</t>
  </si>
  <si>
    <t xml:space="preserve">19C1</t>
  </si>
  <si>
    <t xml:space="preserve">YDR103W</t>
  </si>
  <si>
    <t xml:space="preserve">11C5</t>
  </si>
  <si>
    <t xml:space="preserve">YDR320C</t>
  </si>
  <si>
    <t xml:space="preserve">30D12</t>
  </si>
  <si>
    <t xml:space="preserve">YBR300C</t>
  </si>
  <si>
    <t xml:space="preserve">39D1</t>
  </si>
  <si>
    <t xml:space="preserve">DUG1</t>
  </si>
  <si>
    <t xml:space="preserve">YFR044C</t>
  </si>
  <si>
    <t xml:space="preserve">26F1</t>
  </si>
  <si>
    <t xml:space="preserve">YAL002W</t>
  </si>
  <si>
    <t xml:space="preserve">1E3</t>
  </si>
  <si>
    <t xml:space="preserve">RPL20B</t>
  </si>
  <si>
    <t xml:space="preserve">YOR312C</t>
  </si>
  <si>
    <t xml:space="preserve">7C4</t>
  </si>
  <si>
    <t xml:space="preserve">YOR107W</t>
  </si>
  <si>
    <t xml:space="preserve">19F11</t>
  </si>
  <si>
    <t xml:space="preserve">RVS161</t>
  </si>
  <si>
    <t xml:space="preserve">YCR009C</t>
  </si>
  <si>
    <t xml:space="preserve">16F6</t>
  </si>
  <si>
    <t xml:space="preserve">YPL101W</t>
  </si>
  <si>
    <t xml:space="preserve">9H12</t>
  </si>
  <si>
    <t xml:space="preserve">YKL098W</t>
  </si>
  <si>
    <t xml:space="preserve">18C7</t>
  </si>
  <si>
    <t xml:space="preserve">YPL105C</t>
  </si>
  <si>
    <t xml:space="preserve">9H9</t>
  </si>
  <si>
    <t xml:space="preserve">YAL016W</t>
  </si>
  <si>
    <t xml:space="preserve">70E4</t>
  </si>
  <si>
    <t xml:space="preserve">GCS1</t>
  </si>
  <si>
    <t xml:space="preserve">YDL226C</t>
  </si>
  <si>
    <t xml:space="preserve">38F2</t>
  </si>
  <si>
    <t xml:space="preserve">MCR1</t>
  </si>
  <si>
    <t xml:space="preserve">YKL150W</t>
  </si>
  <si>
    <t xml:space="preserve">18F11</t>
  </si>
  <si>
    <t xml:space="preserve">GYP7</t>
  </si>
  <si>
    <t xml:space="preserve">YDL234C</t>
  </si>
  <si>
    <t xml:space="preserve">38F9</t>
  </si>
  <si>
    <t xml:space="preserve">YDL021W</t>
  </si>
  <si>
    <t xml:space="preserve">47D9</t>
  </si>
  <si>
    <t xml:space="preserve">16E2</t>
  </si>
  <si>
    <t xml:space="preserve">MOT3</t>
  </si>
  <si>
    <t xml:space="preserve">YMR070W</t>
  </si>
  <si>
    <t xml:space="preserve">32E11</t>
  </si>
  <si>
    <t xml:space="preserve">YCL032W</t>
  </si>
  <si>
    <t xml:space="preserve">16c9</t>
  </si>
  <si>
    <t xml:space="preserve">YLR384C</t>
  </si>
  <si>
    <t xml:space="preserve">22B11</t>
  </si>
  <si>
    <t xml:space="preserve">YPL065W</t>
  </si>
  <si>
    <t xml:space="preserve">25A2</t>
  </si>
  <si>
    <t xml:space="preserve">YLR322W</t>
  </si>
  <si>
    <t xml:space="preserve">23B10</t>
  </si>
  <si>
    <t xml:space="preserve">YGR011W</t>
  </si>
  <si>
    <t xml:space="preserve">24F2</t>
  </si>
  <si>
    <t xml:space="preserve">YCL037C</t>
  </si>
  <si>
    <t xml:space="preserve">16D1</t>
  </si>
  <si>
    <t xml:space="preserve">YIL008W</t>
  </si>
  <si>
    <t xml:space="preserve">31B3</t>
  </si>
  <si>
    <t xml:space="preserve">SWE1</t>
  </si>
  <si>
    <t xml:space="preserve">YJL187C</t>
  </si>
  <si>
    <t xml:space="preserve">21C5</t>
  </si>
  <si>
    <t xml:space="preserve">YPL086C</t>
  </si>
  <si>
    <t xml:space="preserve">24G9</t>
  </si>
  <si>
    <t xml:space="preserve">YPR114W</t>
  </si>
  <si>
    <t xml:space="preserve">25E8</t>
  </si>
  <si>
    <t xml:space="preserve">YLR417W</t>
  </si>
  <si>
    <t xml:space="preserve">22D10</t>
  </si>
  <si>
    <t xml:space="preserve">YOL081W</t>
  </si>
  <si>
    <t xml:space="preserve">8E5</t>
  </si>
  <si>
    <t xml:space="preserve">YDR120C</t>
  </si>
  <si>
    <t xml:space="preserve">11D7</t>
  </si>
  <si>
    <t xml:space="preserve">looks like an undersecreter by eye</t>
  </si>
  <si>
    <t xml:space="preserve">RPS10A</t>
  </si>
  <si>
    <t xml:space="preserve">YOR293W</t>
  </si>
  <si>
    <t xml:space="preserve">7B1</t>
  </si>
  <si>
    <t xml:space="preserve">DBF20</t>
  </si>
  <si>
    <t xml:space="preserve">YPR111W</t>
  </si>
  <si>
    <t xml:space="preserve">25E7</t>
  </si>
  <si>
    <t xml:space="preserve">SMY1</t>
  </si>
  <si>
    <t xml:space="preserve">YKL079W</t>
  </si>
  <si>
    <t xml:space="preserve">18B4</t>
  </si>
  <si>
    <t xml:space="preserve">18H3</t>
  </si>
  <si>
    <t xml:space="preserve">YML014W</t>
  </si>
  <si>
    <t xml:space="preserve">3E5</t>
  </si>
  <si>
    <t xml:space="preserve">YOR198C</t>
  </si>
  <si>
    <t xml:space="preserve">20D6</t>
  </si>
  <si>
    <t xml:space="preserve">YHR005C</t>
  </si>
  <si>
    <t xml:space="preserve">46B2</t>
  </si>
  <si>
    <t xml:space="preserve">YIL009W</t>
  </si>
  <si>
    <t xml:space="preserve">31B4</t>
  </si>
  <si>
    <t xml:space="preserve">31A3</t>
  </si>
  <si>
    <t xml:space="preserve">GUT1</t>
  </si>
  <si>
    <t xml:space="preserve">YHL032C</t>
  </si>
  <si>
    <t xml:space="preserve">14F2</t>
  </si>
  <si>
    <t xml:space="preserve">YBR133C</t>
  </si>
  <si>
    <t xml:space="preserve">47A7</t>
  </si>
  <si>
    <t xml:space="preserve">NIP100</t>
  </si>
  <si>
    <t xml:space="preserve">YPL174C</t>
  </si>
  <si>
    <t xml:space="preserve">9D5</t>
  </si>
  <si>
    <t xml:space="preserve">looks like an undersecreter by looking at the blot</t>
  </si>
  <si>
    <t xml:space="preserve">YGR058W</t>
  </si>
  <si>
    <t xml:space="preserve">19C3</t>
  </si>
  <si>
    <t xml:space="preserve">YGR200C</t>
  </si>
  <si>
    <t xml:space="preserve">14C11</t>
  </si>
  <si>
    <t xml:space="preserve">YIL023C</t>
  </si>
  <si>
    <t xml:space="preserve">30F11</t>
  </si>
  <si>
    <t xml:space="preserve">YBR085W</t>
  </si>
  <si>
    <t xml:space="preserve">46G1</t>
  </si>
  <si>
    <t xml:space="preserve">YKL137W</t>
  </si>
  <si>
    <t xml:space="preserve">18F2</t>
  </si>
  <si>
    <t xml:space="preserve">CPR8</t>
  </si>
  <si>
    <t xml:space="preserve">YNR028W</t>
  </si>
  <si>
    <t xml:space="preserve">41E11</t>
  </si>
  <si>
    <t xml:space="preserve">INO1</t>
  </si>
  <si>
    <t xml:space="preserve">YJL153C</t>
  </si>
  <si>
    <t xml:space="preserve">21E7</t>
  </si>
  <si>
    <t xml:space="preserve">YDR462W</t>
  </si>
  <si>
    <t xml:space="preserve">48C2</t>
  </si>
  <si>
    <t xml:space="preserve">YKL097C</t>
  </si>
  <si>
    <t xml:space="preserve">18C6</t>
  </si>
  <si>
    <t xml:space="preserve">MUP1</t>
  </si>
  <si>
    <t xml:space="preserve">YGR055W</t>
  </si>
  <si>
    <t xml:space="preserve">19B12</t>
  </si>
  <si>
    <t xml:space="preserve">YCR024C</t>
  </si>
  <si>
    <t xml:space="preserve">39D5</t>
  </si>
  <si>
    <t xml:space="preserve">CRC1</t>
  </si>
  <si>
    <t xml:space="preserve">YOR100C</t>
  </si>
  <si>
    <t xml:space="preserve">19F6</t>
  </si>
  <si>
    <t xml:space="preserve">YIL084C</t>
  </si>
  <si>
    <t xml:space="preserve">31A4</t>
  </si>
  <si>
    <t xml:space="preserve">VPS69</t>
  </si>
  <si>
    <t xml:space="preserve">YPR087W</t>
  </si>
  <si>
    <t xml:space="preserve">35D2</t>
  </si>
  <si>
    <t xml:space="preserve">MAK32</t>
  </si>
  <si>
    <t xml:space="preserve">YCR019W</t>
  </si>
  <si>
    <t xml:space="preserve">16G1</t>
  </si>
  <si>
    <t xml:space="preserve">FBP26</t>
  </si>
  <si>
    <t xml:space="preserve">YJL155C</t>
  </si>
  <si>
    <t xml:space="preserve">21E5</t>
  </si>
  <si>
    <t xml:space="preserve">YPR051W</t>
  </si>
  <si>
    <t xml:space="preserve">35B1</t>
  </si>
  <si>
    <t xml:space="preserve">MRPL25</t>
  </si>
  <si>
    <t xml:space="preserve">YGR076C</t>
  </si>
  <si>
    <t xml:space="preserve">19D3</t>
  </si>
  <si>
    <t xml:space="preserve">YHL045W</t>
  </si>
  <si>
    <t xml:space="preserve">14E2</t>
  </si>
  <si>
    <t xml:space="preserve">YDR074W</t>
  </si>
  <si>
    <t xml:space="preserve">45C1</t>
  </si>
  <si>
    <t xml:space="preserve">SHS1</t>
  </si>
  <si>
    <t xml:space="preserve">YDL225W</t>
  </si>
  <si>
    <t xml:space="preserve">38F1</t>
  </si>
  <si>
    <t xml:space="preserve">YHR087W</t>
  </si>
  <si>
    <t xml:space="preserve">15C7</t>
  </si>
  <si>
    <t xml:space="preserve">YBR106W</t>
  </si>
  <si>
    <t xml:space="preserve">46H1</t>
  </si>
  <si>
    <t xml:space="preserve">YHR111W</t>
  </si>
  <si>
    <t xml:space="preserve">15D11</t>
  </si>
  <si>
    <t xml:space="preserve">YIR007W</t>
  </si>
  <si>
    <t xml:space="preserve">43E2</t>
  </si>
  <si>
    <t xml:space="preserve">YJR070C</t>
  </si>
  <si>
    <t xml:space="preserve">37G10</t>
  </si>
  <si>
    <t xml:space="preserve">YRR1</t>
  </si>
  <si>
    <t xml:space="preserve">YOR162C</t>
  </si>
  <si>
    <t xml:space="preserve">20B1</t>
  </si>
  <si>
    <t xml:space="preserve">GPE1</t>
  </si>
  <si>
    <t xml:space="preserve">YOR371C</t>
  </si>
  <si>
    <t xml:space="preserve">7F8</t>
  </si>
  <si>
    <t xml:space="preserve">YFL033C</t>
  </si>
  <si>
    <t xml:space="preserve">50H12</t>
  </si>
  <si>
    <t xml:space="preserve">INP52</t>
  </si>
  <si>
    <t xml:space="preserve">YNL106C</t>
  </si>
  <si>
    <t xml:space="preserve">43H6</t>
  </si>
  <si>
    <t xml:space="preserve">MIG1</t>
  </si>
  <si>
    <t xml:space="preserve">YGL035C</t>
  </si>
  <si>
    <t xml:space="preserve">28A6</t>
  </si>
  <si>
    <t xml:space="preserve">YGR054W</t>
  </si>
  <si>
    <t xml:space="preserve">19B11</t>
  </si>
  <si>
    <t xml:space="preserve">YLL049W</t>
  </si>
  <si>
    <t xml:space="preserve">33F9</t>
  </si>
  <si>
    <t xml:space="preserve">YNL138W</t>
  </si>
  <si>
    <t xml:space="preserve">45G9</t>
  </si>
  <si>
    <t xml:space="preserve">DNF1</t>
  </si>
  <si>
    <t xml:space="preserve">YER166W</t>
  </si>
  <si>
    <t xml:space="preserve">49H7</t>
  </si>
  <si>
    <t xml:space="preserve">YCL033C</t>
  </si>
  <si>
    <t xml:space="preserve">16C10</t>
  </si>
  <si>
    <t xml:space="preserve">YDR149C</t>
  </si>
  <si>
    <t xml:space="preserve">23C2</t>
  </si>
  <si>
    <t xml:space="preserve">YOR118W</t>
  </si>
  <si>
    <t xml:space="preserve">19G7</t>
  </si>
  <si>
    <t xml:space="preserve">looks like an undersecreter by looking at the lighter exposure</t>
  </si>
  <si>
    <t xml:space="preserve">YLR435W</t>
  </si>
  <si>
    <t xml:space="preserve">37B1</t>
  </si>
  <si>
    <t xml:space="preserve">YHL023C</t>
  </si>
  <si>
    <t xml:space="preserve">14F9</t>
  </si>
  <si>
    <t xml:space="preserve">HAP5</t>
  </si>
  <si>
    <t xml:space="preserve">YOR358W</t>
  </si>
  <si>
    <t xml:space="preserve">7F1</t>
  </si>
  <si>
    <t xml:space="preserve">YOR302W</t>
  </si>
  <si>
    <t xml:space="preserve">7B8</t>
  </si>
  <si>
    <t xml:space="preserve">YBR173C</t>
  </si>
  <si>
    <t xml:space="preserve">50E1</t>
  </si>
  <si>
    <t xml:space="preserve">MAK31</t>
  </si>
  <si>
    <t xml:space="preserve">YCR020C-A</t>
  </si>
  <si>
    <t xml:space="preserve">16G3</t>
  </si>
  <si>
    <t xml:space="preserve">YGL045W</t>
  </si>
  <si>
    <t xml:space="preserve">28B1</t>
  </si>
  <si>
    <t xml:space="preserve">NVJ1</t>
  </si>
  <si>
    <t xml:space="preserve">YHR195W</t>
  </si>
  <si>
    <t xml:space="preserve">16A1</t>
  </si>
  <si>
    <t xml:space="preserve">YHR081W</t>
  </si>
  <si>
    <t xml:space="preserve">15C4</t>
  </si>
  <si>
    <t xml:space="preserve">YDL133W</t>
  </si>
  <si>
    <t xml:space="preserve">40E2</t>
  </si>
  <si>
    <t xml:space="preserve">TIR3</t>
  </si>
  <si>
    <t xml:space="preserve">YIL011W</t>
  </si>
  <si>
    <t xml:space="preserve">30F3</t>
  </si>
  <si>
    <t xml:space="preserve">YOR088W</t>
  </si>
  <si>
    <t xml:space="preserve">7A1</t>
  </si>
  <si>
    <t xml:space="preserve">YMR158C-B</t>
  </si>
  <si>
    <t xml:space="preserve">37D2</t>
  </si>
  <si>
    <t xml:space="preserve">CAP2</t>
  </si>
  <si>
    <t xml:space="preserve">YIL034C</t>
  </si>
  <si>
    <t xml:space="preserve">30G6</t>
  </si>
  <si>
    <t xml:space="preserve">RIF2</t>
  </si>
  <si>
    <t xml:space="preserve">YLR453C</t>
  </si>
  <si>
    <t xml:space="preserve">37C3</t>
  </si>
  <si>
    <t xml:space="preserve">COX6</t>
  </si>
  <si>
    <t xml:space="preserve">YHR051W</t>
  </si>
  <si>
    <t xml:space="preserve">15B4</t>
  </si>
  <si>
    <t xml:space="preserve">NUM1</t>
  </si>
  <si>
    <t xml:space="preserve">YDR150W</t>
  </si>
  <si>
    <t xml:space="preserve">23C3</t>
  </si>
  <si>
    <t xml:space="preserve">CPR7</t>
  </si>
  <si>
    <t xml:space="preserve">YJR032W</t>
  </si>
  <si>
    <t xml:space="preserve">70F8</t>
  </si>
  <si>
    <t xml:space="preserve">DDP1</t>
  </si>
  <si>
    <t xml:space="preserve">YOR163W</t>
  </si>
  <si>
    <t xml:space="preserve">20B2</t>
  </si>
  <si>
    <t xml:space="preserve">YER177W</t>
  </si>
  <si>
    <t xml:space="preserve">50A3</t>
  </si>
  <si>
    <t xml:space="preserve">MAD3</t>
  </si>
  <si>
    <t xml:space="preserve">YJL013C</t>
  </si>
  <si>
    <t xml:space="preserve">70F4</t>
  </si>
  <si>
    <t xml:space="preserve">YLR358C</t>
  </si>
  <si>
    <t xml:space="preserve">45C10</t>
  </si>
  <si>
    <t xml:space="preserve">CBP6</t>
  </si>
  <si>
    <t xml:space="preserve">YBR120C</t>
  </si>
  <si>
    <t xml:space="preserve">46H11</t>
  </si>
  <si>
    <t xml:space="preserve">YER111C</t>
  </si>
  <si>
    <t xml:space="preserve">49E2</t>
  </si>
  <si>
    <t xml:space="preserve">PTC2</t>
  </si>
  <si>
    <t xml:space="preserve">YER089C</t>
  </si>
  <si>
    <t xml:space="preserve">50F12</t>
  </si>
  <si>
    <t xml:space="preserve">looks like an undersecreter by looking at the lighter exposure.</t>
  </si>
  <si>
    <t xml:space="preserve">YER074W</t>
  </si>
  <si>
    <t xml:space="preserve">13F1</t>
  </si>
  <si>
    <t xml:space="preserve">YMR157C</t>
  </si>
  <si>
    <t xml:space="preserve">4B11</t>
  </si>
  <si>
    <t xml:space="preserve">Looks like an undersecreter by eye</t>
  </si>
  <si>
    <t xml:space="preserve">PCL6</t>
  </si>
  <si>
    <t xml:space="preserve">YER059W</t>
  </si>
  <si>
    <t xml:space="preserve">13D9</t>
  </si>
  <si>
    <t xml:space="preserve">YER174C</t>
  </si>
  <si>
    <t xml:space="preserve">49H12</t>
  </si>
  <si>
    <t xml:space="preserve">YLR036C</t>
  </si>
  <si>
    <t xml:space="preserve">33G4</t>
  </si>
  <si>
    <t xml:space="preserve">YGL159W</t>
  </si>
  <si>
    <t xml:space="preserve">49B12</t>
  </si>
  <si>
    <t xml:space="preserve">KSS1</t>
  </si>
  <si>
    <t xml:space="preserve">YGR040W</t>
  </si>
  <si>
    <t xml:space="preserve">44B5</t>
  </si>
  <si>
    <t xml:space="preserve">COX15</t>
  </si>
  <si>
    <t xml:space="preserve">YER141W</t>
  </si>
  <si>
    <t xml:space="preserve">49G1</t>
  </si>
  <si>
    <t xml:space="preserve">RPL34A</t>
  </si>
  <si>
    <t xml:space="preserve">YER056C-A</t>
  </si>
  <si>
    <t xml:space="preserve">13D6</t>
  </si>
  <si>
    <t xml:space="preserve">QCR10</t>
  </si>
  <si>
    <t xml:space="preserve">YHR001W-A</t>
  </si>
  <si>
    <t xml:space="preserve">14H3</t>
  </si>
  <si>
    <t xml:space="preserve">CVT9</t>
  </si>
  <si>
    <t xml:space="preserve">YPR049C</t>
  </si>
  <si>
    <t xml:space="preserve">35A12</t>
  </si>
  <si>
    <t xml:space="preserve">SAG1</t>
  </si>
  <si>
    <t xml:space="preserve">YJR004C</t>
  </si>
  <si>
    <t xml:space="preserve">70F7</t>
  </si>
  <si>
    <t xml:space="preserve">PAF1</t>
  </si>
  <si>
    <t xml:space="preserve">YBR279W</t>
  </si>
  <si>
    <t xml:space="preserve">70E9</t>
  </si>
  <si>
    <t xml:space="preserve">looks like an undersecreter by eye.</t>
  </si>
  <si>
    <t xml:space="preserve">YGR089W</t>
  </si>
  <si>
    <t xml:space="preserve">44B10</t>
  </si>
  <si>
    <t xml:space="preserve">YNL079C</t>
  </si>
  <si>
    <t xml:space="preserve">43G2</t>
  </si>
  <si>
    <t xml:space="preserve">PMT2</t>
  </si>
  <si>
    <t xml:space="preserve">YAL023C</t>
  </si>
  <si>
    <t xml:space="preserve">1C10</t>
  </si>
  <si>
    <t xml:space="preserve">GPR1</t>
  </si>
  <si>
    <t xml:space="preserve">YDL035C</t>
  </si>
  <si>
    <t xml:space="preserve">47E8</t>
  </si>
  <si>
    <t xml:space="preserve">YPL183W</t>
  </si>
  <si>
    <t xml:space="preserve">71D7</t>
  </si>
  <si>
    <t xml:space="preserve">YGR050C</t>
  </si>
  <si>
    <t xml:space="preserve">44B6</t>
  </si>
  <si>
    <t xml:space="preserve">YHR097C</t>
  </si>
  <si>
    <t xml:space="preserve">15D2</t>
  </si>
  <si>
    <t xml:space="preserve">YOR378W</t>
  </si>
  <si>
    <t xml:space="preserve">7G1</t>
  </si>
  <si>
    <t xml:space="preserve">YHR049C-A</t>
  </si>
  <si>
    <t xml:space="preserve">15B1</t>
  </si>
  <si>
    <t xml:space="preserve">SRY1</t>
  </si>
  <si>
    <t xml:space="preserve">YKL218C</t>
  </si>
  <si>
    <t xml:space="preserve">29D1</t>
  </si>
  <si>
    <t xml:space="preserve">YBL045C</t>
  </si>
  <si>
    <t xml:space="preserve">27C8</t>
  </si>
  <si>
    <t xml:space="preserve">JNM1</t>
  </si>
  <si>
    <t xml:space="preserve">YMR294W</t>
  </si>
  <si>
    <t xml:space="preserve">5C11</t>
  </si>
  <si>
    <t xml:space="preserve">YBR204C</t>
  </si>
  <si>
    <t xml:space="preserve">10C8</t>
  </si>
  <si>
    <t xml:space="preserve">RPL21A</t>
  </si>
  <si>
    <t xml:space="preserve">YBR191W</t>
  </si>
  <si>
    <t xml:space="preserve">45B10</t>
  </si>
  <si>
    <t xml:space="preserve">DEM1</t>
  </si>
  <si>
    <t xml:space="preserve">YBR163W</t>
  </si>
  <si>
    <t xml:space="preserve">47C3</t>
  </si>
  <si>
    <t xml:space="preserve">NHP10</t>
  </si>
  <si>
    <t xml:space="preserve">YDL002C</t>
  </si>
  <si>
    <t xml:space="preserve">47C11</t>
  </si>
  <si>
    <t xml:space="preserve">APT1</t>
  </si>
  <si>
    <t xml:space="preserve">YML022W</t>
  </si>
  <si>
    <t xml:space="preserve">45D4</t>
  </si>
  <si>
    <t xml:space="preserve">HPT1</t>
  </si>
  <si>
    <t xml:space="preserve">YDR399W</t>
  </si>
  <si>
    <t xml:space="preserve">12B3</t>
  </si>
  <si>
    <t xml:space="preserve">TRF5</t>
  </si>
  <si>
    <t xml:space="preserve">YNL299W</t>
  </si>
  <si>
    <t xml:space="preserve">5G6</t>
  </si>
  <si>
    <t xml:space="preserve">VID28</t>
  </si>
  <si>
    <t xml:space="preserve">YIL017C</t>
  </si>
  <si>
    <t xml:space="preserve">30F9</t>
  </si>
  <si>
    <t xml:space="preserve">YDR306C</t>
  </si>
  <si>
    <t xml:space="preserve">30C12</t>
  </si>
  <si>
    <t xml:space="preserve">YDR287W</t>
  </si>
  <si>
    <t xml:space="preserve">30B12</t>
  </si>
  <si>
    <t xml:space="preserve">YGR135W</t>
  </si>
  <si>
    <t xml:space="preserve">13G9</t>
  </si>
  <si>
    <t xml:space="preserve">YHL007C</t>
  </si>
  <si>
    <t xml:space="preserve">14G10</t>
  </si>
  <si>
    <t xml:space="preserve">looks like an underscereter by looking at the lighter exposure.ImageJ was not used for that exposure</t>
  </si>
  <si>
    <t xml:space="preserve">MMM2</t>
  </si>
  <si>
    <t xml:space="preserve">YGL219C</t>
  </si>
  <si>
    <t xml:space="preserve">44B1</t>
  </si>
  <si>
    <t xml:space="preserve">YHL017W</t>
  </si>
  <si>
    <t xml:space="preserve">14G2</t>
  </si>
  <si>
    <t xml:space="preserve">GLN3</t>
  </si>
  <si>
    <t xml:space="preserve">YER040W</t>
  </si>
  <si>
    <t xml:space="preserve">13C3</t>
  </si>
  <si>
    <t xml:space="preserve">TPM2</t>
  </si>
  <si>
    <t xml:space="preserve">YIL138C</t>
  </si>
  <si>
    <t xml:space="preserve">43B7</t>
  </si>
  <si>
    <t xml:space="preserve">YLR362W</t>
  </si>
  <si>
    <t xml:space="preserve">22A6</t>
  </si>
  <si>
    <t xml:space="preserve">SPT4</t>
  </si>
  <si>
    <t xml:space="preserve">YGR063C</t>
  </si>
  <si>
    <t xml:space="preserve">44B8</t>
  </si>
  <si>
    <t xml:space="preserve">RPS21B</t>
  </si>
  <si>
    <t xml:space="preserve">YJL136C</t>
  </si>
  <si>
    <t xml:space="preserve">44C10</t>
  </si>
  <si>
    <t xml:space="preserve">YGL046W</t>
  </si>
  <si>
    <t xml:space="preserve">28B2</t>
  </si>
  <si>
    <t xml:space="preserve">YDR431W</t>
  </si>
  <si>
    <t xml:space="preserve">12D2</t>
  </si>
  <si>
    <t xml:space="preserve">YPL183W-A</t>
  </si>
  <si>
    <t xml:space="preserve">45F2</t>
  </si>
  <si>
    <t xml:space="preserve">MRS4</t>
  </si>
  <si>
    <t xml:space="preserve">YKR052C</t>
  </si>
  <si>
    <t xml:space="preserve">29F11</t>
  </si>
  <si>
    <t xml:space="preserve">MMT2</t>
  </si>
  <si>
    <t xml:space="preserve">YPL224C</t>
  </si>
  <si>
    <t xml:space="preserve">45F4</t>
  </si>
  <si>
    <t xml:space="preserve">ALF1</t>
  </si>
  <si>
    <t xml:space="preserve">YNL148C</t>
  </si>
  <si>
    <t xml:space="preserve">29B8</t>
  </si>
  <si>
    <t xml:space="preserve">RPL27B</t>
  </si>
  <si>
    <t xml:space="preserve">YDR471W</t>
  </si>
  <si>
    <t xml:space="preserve">48C9</t>
  </si>
  <si>
    <t xml:space="preserve">YDR512C</t>
  </si>
  <si>
    <t xml:space="preserve">48F3</t>
  </si>
  <si>
    <t xml:space="preserve">YJL175W</t>
  </si>
  <si>
    <t xml:space="preserve">44D10</t>
  </si>
  <si>
    <t xml:space="preserve">ARG5,6</t>
  </si>
  <si>
    <t xml:space="preserve">YER069W</t>
  </si>
  <si>
    <t xml:space="preserve">13E8</t>
  </si>
  <si>
    <t xml:space="preserve">YER068C-A</t>
  </si>
  <si>
    <t xml:space="preserve">13E7</t>
  </si>
  <si>
    <t xml:space="preserve">FCY2</t>
  </si>
  <si>
    <t xml:space="preserve">YER056C</t>
  </si>
  <si>
    <t xml:space="preserve">13D5</t>
  </si>
  <si>
    <t xml:space="preserve">PRM8</t>
  </si>
  <si>
    <t xml:space="preserve">YGL053W</t>
  </si>
  <si>
    <t xml:space="preserve">28B6</t>
  </si>
  <si>
    <t xml:space="preserve">ENO1</t>
  </si>
  <si>
    <t xml:space="preserve">YGR254W</t>
  </si>
  <si>
    <t xml:space="preserve">50G12</t>
  </si>
  <si>
    <t xml:space="preserve">looks like an undersecreter by looking at the lighter exposure.ImageJ was not used for that exposure</t>
  </si>
  <si>
    <t xml:space="preserve">RSC2</t>
  </si>
  <si>
    <t xml:space="preserve">YLR357W</t>
  </si>
  <si>
    <t xml:space="preserve">22A4</t>
  </si>
  <si>
    <t xml:space="preserve">SGF73</t>
  </si>
  <si>
    <t xml:space="preserve">YGL066W</t>
  </si>
  <si>
    <t xml:space="preserve">28C5</t>
  </si>
  <si>
    <t xml:space="preserve">YGL080W</t>
  </si>
  <si>
    <t xml:space="preserve">28D1</t>
  </si>
  <si>
    <t xml:space="preserve">YNL190W</t>
  </si>
  <si>
    <t xml:space="preserve">28H8</t>
  </si>
  <si>
    <t xml:space="preserve">RAD6</t>
  </si>
  <si>
    <t xml:space="preserve">YGL058W</t>
  </si>
  <si>
    <t xml:space="preserve">28B10</t>
  </si>
  <si>
    <t xml:space="preserve">YER187W</t>
  </si>
  <si>
    <t xml:space="preserve">50B1</t>
  </si>
  <si>
    <t xml:space="preserve">YHL021C</t>
  </si>
  <si>
    <t xml:space="preserve">14F11</t>
  </si>
  <si>
    <t xml:space="preserve">YDL119C</t>
  </si>
  <si>
    <t xml:space="preserve">40D2</t>
  </si>
  <si>
    <t xml:space="preserve">YLR346C</t>
  </si>
  <si>
    <t xml:space="preserve">45C9</t>
  </si>
  <si>
    <t xml:space="preserve">YML036W</t>
  </si>
  <si>
    <t xml:space="preserve">45D6</t>
  </si>
  <si>
    <t xml:space="preserve">YDL189W</t>
  </si>
  <si>
    <t xml:space="preserve">40H6</t>
  </si>
  <si>
    <t xml:space="preserve">YML104C</t>
  </si>
  <si>
    <t xml:space="preserve">34C12</t>
  </si>
  <si>
    <t xml:space="preserve">OPI1</t>
  </si>
  <si>
    <t xml:space="preserve">YHL020C</t>
  </si>
  <si>
    <t xml:space="preserve">14F12</t>
  </si>
  <si>
    <t xml:space="preserve">NPR2</t>
  </si>
  <si>
    <t xml:space="preserve">YEL062W</t>
  </si>
  <si>
    <t xml:space="preserve">12H8</t>
  </si>
  <si>
    <t xml:space="preserve">looks like an undersecreter by looking at the lighter exposure…ImageJ was not used for that exposure</t>
  </si>
  <si>
    <t xml:space="preserve">YMR010W</t>
  </si>
  <si>
    <t xml:space="preserve">3G1</t>
  </si>
  <si>
    <t xml:space="preserve">SIC1</t>
  </si>
  <si>
    <t xml:space="preserve">YLR079W</t>
  </si>
  <si>
    <t xml:space="preserve">2F7</t>
  </si>
  <si>
    <t xml:space="preserve">BNI4</t>
  </si>
  <si>
    <t xml:space="preserve">YNL233W</t>
  </si>
  <si>
    <t xml:space="preserve">28E9</t>
  </si>
  <si>
    <t xml:space="preserve">looks like undersecreter by eye</t>
  </si>
  <si>
    <t xml:space="preserve">YMR074C</t>
  </si>
  <si>
    <t xml:space="preserve">16H12</t>
  </si>
  <si>
    <t xml:space="preserve">YOR073W</t>
  </si>
  <si>
    <t xml:space="preserve">6G12</t>
  </si>
  <si>
    <t xml:space="preserve">looks like an undersecreter by looking at the lighter exposure….ImageJ is not used for that exposure</t>
  </si>
  <si>
    <t xml:space="preserve">YDL146W</t>
  </si>
  <si>
    <t xml:space="preserve">40E11</t>
  </si>
  <si>
    <t xml:space="preserve">looks like an undersecreter by looking at the lighter exposure.ImageJ was not used for that exposure.</t>
  </si>
  <si>
    <t xml:space="preserve">TMT1</t>
  </si>
  <si>
    <t xml:space="preserve">YER175C</t>
  </si>
  <si>
    <t xml:space="preserve">50A1</t>
  </si>
  <si>
    <t xml:space="preserve">YDL159W</t>
  </si>
  <si>
    <t xml:space="preserve">40F6</t>
  </si>
  <si>
    <t xml:space="preserve">PIG1</t>
  </si>
  <si>
    <t xml:space="preserve">YLR273C</t>
  </si>
  <si>
    <t xml:space="preserve">22G10</t>
  </si>
  <si>
    <t xml:space="preserve">YMR077C</t>
  </si>
  <si>
    <t xml:space="preserve">32F5</t>
  </si>
  <si>
    <t xml:space="preserve">looks like an undersecreter</t>
  </si>
  <si>
    <t xml:space="preserve">YNL271C</t>
  </si>
  <si>
    <t xml:space="preserve">6A4</t>
  </si>
  <si>
    <t xml:space="preserve">looks like an undersecreter by looking at the lighter exposure…ImageJ is not used for that exposure</t>
  </si>
  <si>
    <t xml:space="preserve">VID21</t>
  </si>
  <si>
    <t xml:space="preserve">YDR359C</t>
  </si>
  <si>
    <t xml:space="preserve">11G10</t>
  </si>
  <si>
    <t xml:space="preserve">Hypersecreter</t>
  </si>
  <si>
    <t xml:space="preserve">looks like a hypersecreter by looking at the lighter exposure.ImageJ was not used for that exposure</t>
  </si>
  <si>
    <t xml:space="preserve">PEX7</t>
  </si>
  <si>
    <t xml:space="preserve">YDR142C</t>
  </si>
  <si>
    <t xml:space="preserve">11F4</t>
  </si>
  <si>
    <t xml:space="preserve">YDR360W</t>
  </si>
  <si>
    <t xml:space="preserve">11G11</t>
  </si>
  <si>
    <t xml:space="preserve">YBR122C</t>
  </si>
  <si>
    <t xml:space="preserve">70H5</t>
  </si>
  <si>
    <t xml:space="preserve">looks like a hypersecreter by looking at the lighter exposure.ImageJ was not </t>
  </si>
  <si>
    <t xml:space="preserve">YER055C</t>
  </si>
  <si>
    <t xml:space="preserve">50E7</t>
  </si>
  <si>
    <t xml:space="preserve">HIS4</t>
  </si>
  <si>
    <t xml:space="preserve">YCL030C</t>
  </si>
  <si>
    <t xml:space="preserve">16C8</t>
  </si>
  <si>
    <t xml:space="preserve">looks like a hypersecreter by looking at the lighter exposure. ImageJ is used for that expsure</t>
  </si>
  <si>
    <t xml:space="preserve">YGL199C</t>
  </si>
  <si>
    <t xml:space="preserve">24A1</t>
  </si>
  <si>
    <t xml:space="preserve">LEE1</t>
  </si>
  <si>
    <t xml:space="preserve">YPL054W</t>
  </si>
  <si>
    <t xml:space="preserve">25A11</t>
  </si>
  <si>
    <t xml:space="preserve">YMR307W</t>
  </si>
  <si>
    <t xml:space="preserve">5D11</t>
  </si>
  <si>
    <t xml:space="preserve">looks like a hypersecreter by looking at the lighter exposure….ImageJ is not used for that exposure</t>
  </si>
  <si>
    <t xml:space="preserve">YDL167C</t>
  </si>
  <si>
    <t xml:space="preserve">70G3</t>
  </si>
  <si>
    <t xml:space="preserve">UAF30</t>
  </si>
  <si>
    <t xml:space="preserve">YOR295W</t>
  </si>
  <si>
    <t xml:space="preserve">7B2</t>
  </si>
  <si>
    <t xml:space="preserve">KTR6</t>
  </si>
  <si>
    <t xml:space="preserve">YPL053C</t>
  </si>
  <si>
    <t xml:space="preserve">25A12</t>
  </si>
  <si>
    <t xml:space="preserve">RPB9</t>
  </si>
  <si>
    <t xml:space="preserve">YGL070C</t>
  </si>
  <si>
    <t xml:space="preserve">70C4</t>
  </si>
  <si>
    <t xml:space="preserve">YJR038C</t>
  </si>
  <si>
    <t xml:space="preserve">70G1</t>
  </si>
  <si>
    <t xml:space="preserve">YMR142C</t>
  </si>
  <si>
    <t xml:space="preserve">33G12</t>
  </si>
  <si>
    <t xml:space="preserve">PPT2</t>
  </si>
  <si>
    <t xml:space="preserve">YPL148C</t>
  </si>
  <si>
    <t xml:space="preserve">70G11</t>
  </si>
  <si>
    <t xml:space="preserve">YOR123C</t>
  </si>
  <si>
    <t xml:space="preserve">19G10</t>
  </si>
  <si>
    <t xml:space="preserve">ERJ5</t>
  </si>
  <si>
    <t xml:space="preserve">YFR041C</t>
  </si>
  <si>
    <t xml:space="preserve">26E11</t>
  </si>
  <si>
    <t xml:space="preserve">looks like a hypersecreter by looking at the lighter exposure.ImageJ is not used for that exposure.</t>
  </si>
  <si>
    <t xml:space="preserve">SMI1</t>
  </si>
  <si>
    <t xml:space="preserve">YGR229C</t>
  </si>
  <si>
    <t xml:space="preserve">70B11</t>
  </si>
  <si>
    <t xml:space="preserve">YGR036C</t>
  </si>
  <si>
    <t xml:space="preserve">19A11</t>
  </si>
  <si>
    <t xml:space="preserve">looks like a hypersecreter by eye</t>
  </si>
  <si>
    <t xml:space="preserve">YHR191C</t>
  </si>
  <si>
    <t xml:space="preserve">33F4</t>
  </si>
  <si>
    <t xml:space="preserve">YJL063C</t>
  </si>
  <si>
    <t xml:space="preserve">35H7</t>
  </si>
  <si>
    <t xml:space="preserve">YMR097C</t>
  </si>
  <si>
    <t xml:space="preserve">70E1</t>
  </si>
  <si>
    <t xml:space="preserve">YLR006C</t>
  </si>
  <si>
    <t xml:space="preserve">50D9</t>
  </si>
  <si>
    <t xml:space="preserve">EXG1</t>
  </si>
  <si>
    <t xml:space="preserve">YLR300W</t>
  </si>
  <si>
    <t xml:space="preserve">23A7</t>
  </si>
  <si>
    <t xml:space="preserve">GLC3</t>
  </si>
  <si>
    <t xml:space="preserve">YEL011W</t>
  </si>
  <si>
    <t xml:space="preserve">33D2</t>
  </si>
  <si>
    <t xml:space="preserve">YFL025C</t>
  </si>
  <si>
    <t xml:space="preserve">31D5</t>
  </si>
  <si>
    <t xml:space="preserve">looks like a hypersecreter in the lighter exposure. ImageJ was not used for that exposure.</t>
  </si>
  <si>
    <t xml:space="preserve">SSB1</t>
  </si>
  <si>
    <t xml:space="preserve">YDL229W</t>
  </si>
  <si>
    <t xml:space="preserve">38F4</t>
  </si>
  <si>
    <t xml:space="preserve">LST4</t>
  </si>
  <si>
    <t xml:space="preserve">YKL176C</t>
  </si>
  <si>
    <t xml:space="preserve">18H8</t>
  </si>
  <si>
    <t xml:space="preserve">YDR455C</t>
  </si>
  <si>
    <t xml:space="preserve">48B9</t>
  </si>
  <si>
    <t xml:space="preserve">LYS14</t>
  </si>
  <si>
    <t xml:space="preserve">YDR034C</t>
  </si>
  <si>
    <t xml:space="preserve">39A9</t>
  </si>
  <si>
    <t xml:space="preserve">YDL192W</t>
  </si>
  <si>
    <t xml:space="preserve">38D5</t>
  </si>
  <si>
    <t xml:space="preserve">5F7</t>
  </si>
  <si>
    <t xml:space="preserve">YDR010C</t>
  </si>
  <si>
    <t xml:space="preserve">38H1</t>
  </si>
  <si>
    <t xml:space="preserve">YNL327W</t>
  </si>
  <si>
    <t xml:space="preserve">5E11</t>
  </si>
  <si>
    <t xml:space="preserve">YMR179W</t>
  </si>
  <si>
    <t xml:space="preserve">4D5</t>
  </si>
  <si>
    <t xml:space="preserve">looks like a hypersecreter by looking at the lighter exposure. ImageJ was not used for that exposure.</t>
  </si>
  <si>
    <t xml:space="preserve">YKL115C</t>
  </si>
  <si>
    <t xml:space="preserve">44E7</t>
  </si>
  <si>
    <t xml:space="preserve">ECM27</t>
  </si>
  <si>
    <t xml:space="preserve">YJR106W</t>
  </si>
  <si>
    <t xml:space="preserve">38A3</t>
  </si>
  <si>
    <t xml:space="preserve">YCR036W</t>
  </si>
  <si>
    <t xml:space="preserve">39E1</t>
  </si>
  <si>
    <t xml:space="preserve">SSP2</t>
  </si>
  <si>
    <t xml:space="preserve">YOR242C</t>
  </si>
  <si>
    <t xml:space="preserve">20G4</t>
  </si>
  <si>
    <t xml:space="preserve">YDR456W</t>
  </si>
  <si>
    <t xml:space="preserve">48B10</t>
  </si>
  <si>
    <t xml:space="preserve">YMR275C</t>
  </si>
  <si>
    <t xml:space="preserve">5B9</t>
  </si>
  <si>
    <t xml:space="preserve">looks like an hypersecreter by looking at the lighter exposure…Image J is not used for that exposure</t>
  </si>
  <si>
    <t xml:space="preserve">ACE2</t>
  </si>
  <si>
    <t xml:space="preserve">YLR131C</t>
  </si>
  <si>
    <t xml:space="preserve">16G12</t>
  </si>
  <si>
    <t xml:space="preserve">looks like a hypersecreter by looking at the lighter exposureImageJ was not used for that exposure</t>
  </si>
  <si>
    <t xml:space="preserve">YDR200C</t>
  </si>
  <si>
    <t xml:space="preserve">23F2</t>
  </si>
  <si>
    <t xml:space="preserve">BAT2</t>
  </si>
  <si>
    <t xml:space="preserve">YJR148W</t>
  </si>
  <si>
    <t xml:space="preserve">38C1</t>
  </si>
  <si>
    <t xml:space="preserve">YJR060W</t>
  </si>
  <si>
    <t xml:space="preserve">40B7</t>
  </si>
  <si>
    <t xml:space="preserve">CVT17</t>
  </si>
  <si>
    <t xml:space="preserve">YCR068W</t>
  </si>
  <si>
    <t xml:space="preserve">39E12</t>
  </si>
  <si>
    <t xml:space="preserve">NUC1</t>
  </si>
  <si>
    <t xml:space="preserve">YJL208C</t>
  </si>
  <si>
    <t xml:space="preserve">21A11</t>
  </si>
  <si>
    <t xml:space="preserve">RTT102</t>
  </si>
  <si>
    <t xml:space="preserve">YGR275W</t>
  </si>
  <si>
    <t xml:space="preserve">31H11</t>
  </si>
  <si>
    <t xml:space="preserve">ERG2</t>
  </si>
  <si>
    <t xml:space="preserve">YMR202W</t>
  </si>
  <si>
    <t xml:space="preserve">4F1</t>
  </si>
  <si>
    <t xml:space="preserve">YER083C</t>
  </si>
  <si>
    <t xml:space="preserve">13F6</t>
  </si>
  <si>
    <t xml:space="preserve">looks like a hypersecreter by looking at the darker exposure</t>
  </si>
  <si>
    <t xml:space="preserve">YPL017C</t>
  </si>
  <si>
    <t xml:space="preserve">46A8</t>
  </si>
  <si>
    <t xml:space="preserve">YGR207C</t>
  </si>
  <si>
    <t xml:space="preserve">14D4</t>
  </si>
  <si>
    <t xml:space="preserve">31F12</t>
  </si>
  <si>
    <t xml:space="preserve">YKL073W</t>
  </si>
  <si>
    <t xml:space="preserve">18A11</t>
  </si>
  <si>
    <t xml:space="preserve">YDR435C</t>
  </si>
  <si>
    <t xml:space="preserve">12D5</t>
  </si>
  <si>
    <t xml:space="preserve">YMR048W</t>
  </si>
  <si>
    <t xml:space="preserve">45E3</t>
  </si>
  <si>
    <t xml:space="preserve">APM2</t>
  </si>
  <si>
    <t xml:space="preserve">YHL019C</t>
  </si>
  <si>
    <t xml:space="preserve">14G1</t>
  </si>
  <si>
    <t xml:space="preserve">YLR087C</t>
  </si>
  <si>
    <t xml:space="preserve">2G2</t>
  </si>
  <si>
    <t xml:space="preserve">image J value is less but looks like a hypersecreter by eye</t>
  </si>
  <si>
    <t xml:space="preserve">YDR382W</t>
  </si>
  <si>
    <t xml:space="preserve">12A2</t>
  </si>
  <si>
    <t xml:space="preserve">YLR381W</t>
  </si>
  <si>
    <t xml:space="preserve">22B9</t>
  </si>
  <si>
    <t xml:space="preserve">YGR166W</t>
  </si>
  <si>
    <t xml:space="preserve">14A10</t>
  </si>
  <si>
    <t xml:space="preserve">looks like a hypersecreter by looking at the lighter exposure. </t>
  </si>
  <si>
    <t xml:space="preserve">YGL198W</t>
  </si>
  <si>
    <t xml:space="preserve">23H12</t>
  </si>
  <si>
    <t xml:space="preserve">YGR270W</t>
  </si>
  <si>
    <t xml:space="preserve">31H10</t>
  </si>
  <si>
    <t xml:space="preserve">PLO1</t>
  </si>
  <si>
    <t xml:space="preserve">YPR179C</t>
  </si>
  <si>
    <t xml:space="preserve">26A9</t>
  </si>
  <si>
    <t xml:space="preserve">YMR144W</t>
  </si>
  <si>
    <t xml:space="preserve">4A12</t>
  </si>
  <si>
    <t xml:space="preserve">ECM15</t>
  </si>
  <si>
    <t xml:space="preserve">YBL001C</t>
  </si>
  <si>
    <t xml:space="preserve">26H12</t>
  </si>
  <si>
    <t xml:space="preserve">RPL20A</t>
  </si>
  <si>
    <t xml:space="preserve">YMR242C</t>
  </si>
  <si>
    <t xml:space="preserve">4H3</t>
  </si>
  <si>
    <t xml:space="preserve">49E12</t>
  </si>
  <si>
    <t xml:space="preserve">Looks like a hypersecreter by eye</t>
  </si>
  <si>
    <t xml:space="preserve">YGL031C</t>
  </si>
  <si>
    <t xml:space="preserve">28A2</t>
  </si>
  <si>
    <t xml:space="preserve">TPS3</t>
  </si>
  <si>
    <t xml:space="preserve">YMR261C</t>
  </si>
  <si>
    <t xml:space="preserve">5A10</t>
  </si>
  <si>
    <t xml:space="preserve">SLG1</t>
  </si>
  <si>
    <t xml:space="preserve">YOR008C</t>
  </si>
  <si>
    <t xml:space="preserve">6C2</t>
  </si>
  <si>
    <t xml:space="preserve">looks like a hypersecreter by looking at the lighter…ImageJ is not used for this exposure</t>
  </si>
  <si>
    <t xml:space="preserve">YDR026C</t>
  </si>
  <si>
    <t xml:space="preserve">39A1</t>
  </si>
  <si>
    <t xml:space="preserve">YLR410W</t>
  </si>
  <si>
    <t xml:space="preserve">22D4</t>
  </si>
  <si>
    <t xml:space="preserve">PSD2</t>
  </si>
  <si>
    <t xml:space="preserve">YGR170W</t>
  </si>
  <si>
    <t xml:space="preserve">14B3</t>
  </si>
  <si>
    <t xml:space="preserve">YML121W</t>
  </si>
  <si>
    <t xml:space="preserve">34D12</t>
  </si>
  <si>
    <t xml:space="preserve">YDL136W</t>
  </si>
  <si>
    <t xml:space="preserve">40E6</t>
  </si>
  <si>
    <t xml:space="preserve">YGL140C</t>
  </si>
  <si>
    <t xml:space="preserve">49A9</t>
  </si>
  <si>
    <t xml:space="preserve">SSN2</t>
  </si>
  <si>
    <t xml:space="preserve">YDR443C</t>
  </si>
  <si>
    <t xml:space="preserve">48B1</t>
  </si>
  <si>
    <t xml:space="preserve">YER119C-A</t>
  </si>
  <si>
    <t xml:space="preserve">49E10</t>
  </si>
  <si>
    <t xml:space="preserve">49F11</t>
  </si>
  <si>
    <t xml:space="preserve">YDR318W</t>
  </si>
  <si>
    <t xml:space="preserve">30D10</t>
  </si>
  <si>
    <t xml:space="preserve">YNL241C</t>
  </si>
  <si>
    <t xml:space="preserve">28E2</t>
  </si>
  <si>
    <t xml:space="preserve">YER084W</t>
  </si>
  <si>
    <t xml:space="preserve">13F7</t>
  </si>
  <si>
    <t xml:space="preserve">VAN1</t>
  </si>
  <si>
    <t xml:space="preserve">YML115C</t>
  </si>
  <si>
    <t xml:space="preserve">46D12</t>
  </si>
  <si>
    <t xml:space="preserve">YDR020C</t>
  </si>
  <si>
    <t xml:space="preserve">38H9</t>
  </si>
  <si>
    <t xml:space="preserve">YPR171W</t>
  </si>
  <si>
    <t xml:space="preserve">26A5</t>
  </si>
  <si>
    <t xml:space="preserve">YOR002W</t>
  </si>
  <si>
    <t xml:space="preserve">6B9</t>
  </si>
  <si>
    <t xml:space="preserve">YIL002C</t>
  </si>
  <si>
    <t xml:space="preserve">30F1</t>
  </si>
  <si>
    <t xml:space="preserve">looks like hypersecreter by eye</t>
  </si>
  <si>
    <t xml:space="preserve">YER019W</t>
  </si>
  <si>
    <t xml:space="preserve">13B4</t>
  </si>
  <si>
    <t xml:space="preserve">YOL031C</t>
  </si>
  <si>
    <t xml:space="preserve">8A11</t>
  </si>
  <si>
    <t xml:space="preserve">EAP1</t>
  </si>
  <si>
    <t xml:space="preserve">YKL204W</t>
  </si>
  <si>
    <t xml:space="preserve">44E12</t>
  </si>
  <si>
    <t xml:space="preserve">YJL207C</t>
  </si>
  <si>
    <t xml:space="preserve">21A12</t>
  </si>
  <si>
    <t xml:space="preserve">YDL081C</t>
  </si>
  <si>
    <t xml:space="preserve">47H8</t>
  </si>
  <si>
    <t xml:space="preserve">YDR389W</t>
  </si>
  <si>
    <t xml:space="preserve">12A9</t>
  </si>
  <si>
    <t xml:space="preserve">YOR067C</t>
  </si>
  <si>
    <t xml:space="preserve">6G6</t>
  </si>
  <si>
    <t xml:space="preserve">YKL162C-A</t>
  </si>
  <si>
    <t xml:space="preserve">32D1</t>
  </si>
  <si>
    <t xml:space="preserve">YGL131C</t>
  </si>
  <si>
    <t xml:space="preserve">49A2</t>
  </si>
  <si>
    <t xml:space="preserve">RSM23</t>
  </si>
  <si>
    <t xml:space="preserve">YGL129C</t>
  </si>
  <si>
    <t xml:space="preserve">49A1</t>
  </si>
  <si>
    <t xml:space="preserve">YBR126C</t>
  </si>
  <si>
    <t xml:space="preserve">47A1</t>
  </si>
  <si>
    <t xml:space="preserve">PSD1</t>
  </si>
  <si>
    <t xml:space="preserve">YNL169C</t>
  </si>
  <si>
    <t xml:space="preserve">29A7</t>
  </si>
  <si>
    <t xml:space="preserve">ERP2</t>
  </si>
  <si>
    <t xml:space="preserve">YAL007C</t>
  </si>
  <si>
    <t xml:space="preserve">1D12</t>
  </si>
  <si>
    <t xml:space="preserve">YML095C-A</t>
  </si>
  <si>
    <t xml:space="preserve">34C1</t>
  </si>
  <si>
    <t xml:space="preserve">VPS38</t>
  </si>
  <si>
    <t xml:space="preserve">YLR360W</t>
  </si>
  <si>
    <t xml:space="preserve">22A5</t>
  </si>
  <si>
    <t xml:space="preserve">KAP122</t>
  </si>
  <si>
    <t xml:space="preserve">YGL016W</t>
  </si>
  <si>
    <t xml:space="preserve">27H3</t>
  </si>
  <si>
    <t xml:space="preserve">PIG2</t>
  </si>
  <si>
    <t xml:space="preserve">YIL045W</t>
  </si>
  <si>
    <t xml:space="preserve">30H4</t>
  </si>
  <si>
    <t xml:space="preserve">YPL227C</t>
  </si>
  <si>
    <t xml:space="preserve">8H9</t>
  </si>
  <si>
    <t xml:space="preserve">YDR414C</t>
  </si>
  <si>
    <t xml:space="preserve">12C2</t>
  </si>
  <si>
    <t xml:space="preserve">YJR096W</t>
  </si>
  <si>
    <t xml:space="preserve">37H9</t>
  </si>
  <si>
    <t xml:space="preserve">RHK1</t>
  </si>
  <si>
    <t xml:space="preserve">YBL082C</t>
  </si>
  <si>
    <t xml:space="preserve">27F4</t>
  </si>
  <si>
    <t xml:space="preserve">YBL079W</t>
  </si>
  <si>
    <t xml:space="preserve">27F1</t>
  </si>
  <si>
    <t xml:space="preserve">YBL083C</t>
  </si>
  <si>
    <t xml:space="preserve">27F5</t>
  </si>
  <si>
    <t xml:space="preserve">UBP1</t>
  </si>
  <si>
    <t xml:space="preserve">YDL122W</t>
  </si>
  <si>
    <t xml:space="preserve">40D5</t>
  </si>
  <si>
    <t xml:space="preserve">CKB1</t>
  </si>
  <si>
    <t xml:space="preserve">YGL019W</t>
  </si>
  <si>
    <t xml:space="preserve">27H5</t>
  </si>
  <si>
    <t xml:space="preserve">YLR288C</t>
  </si>
  <si>
    <t xml:space="preserve">22H10</t>
  </si>
  <si>
    <t xml:space="preserve">MGA2</t>
  </si>
  <si>
    <t xml:space="preserve">YIR033W</t>
  </si>
  <si>
    <t xml:space="preserve">32C3</t>
  </si>
  <si>
    <t xml:space="preserve">PEX1</t>
  </si>
  <si>
    <t xml:space="preserve">YKL197C</t>
  </si>
  <si>
    <t xml:space="preserve">29B10</t>
  </si>
  <si>
    <t xml:space="preserve">YKL032C</t>
  </si>
  <si>
    <t xml:space="preserve">17G3</t>
  </si>
  <si>
    <t xml:space="preserve">MET16</t>
  </si>
  <si>
    <t xml:space="preserve">YPR167C</t>
  </si>
  <si>
    <t xml:space="preserve">26A3</t>
  </si>
  <si>
    <t xml:space="preserve">YAR014C</t>
  </si>
  <si>
    <t xml:space="preserve">1E6</t>
  </si>
  <si>
    <t xml:space="preserve">AGE2</t>
  </si>
  <si>
    <t xml:space="preserve">YIL044C</t>
  </si>
  <si>
    <t xml:space="preserve">30H3</t>
  </si>
  <si>
    <t xml:space="preserve">17G5</t>
  </si>
  <si>
    <t xml:space="preserve">YGL042C</t>
  </si>
  <si>
    <t xml:space="preserve">28A11</t>
  </si>
  <si>
    <t xml:space="preserve">YAL058W</t>
  </si>
  <si>
    <t xml:space="preserve">1A10</t>
  </si>
  <si>
    <t xml:space="preserve">YNL235C</t>
  </si>
  <si>
    <t xml:space="preserve">28E7</t>
  </si>
  <si>
    <t xml:space="preserve">YML107C</t>
  </si>
  <si>
    <t xml:space="preserve">34D2</t>
  </si>
  <si>
    <t xml:space="preserve">YNL198C</t>
  </si>
  <si>
    <t xml:space="preserve">28G11</t>
  </si>
  <si>
    <t xml:space="preserve">YLR182W</t>
  </si>
  <si>
    <t xml:space="preserve">17B10</t>
  </si>
  <si>
    <t xml:space="preserve">GCR2</t>
  </si>
  <si>
    <t xml:space="preserve">YNL199C</t>
  </si>
  <si>
    <t xml:space="preserve">28G10</t>
  </si>
  <si>
    <t xml:space="preserve">Blank </t>
  </si>
  <si>
    <t xml:space="preserve">71G4</t>
  </si>
  <si>
    <t xml:space="preserve">Not determined - Blank position</t>
  </si>
  <si>
    <t xml:space="preserve">Blank16</t>
  </si>
  <si>
    <t xml:space="preserve">16B4</t>
  </si>
  <si>
    <t xml:space="preserve">71F10</t>
  </si>
  <si>
    <t xml:space="preserve">BlankH48</t>
  </si>
  <si>
    <t xml:space="preserve">48H2</t>
  </si>
  <si>
    <t xml:space="preserve">BlankH35</t>
  </si>
  <si>
    <t xml:space="preserve">35H2</t>
  </si>
  <si>
    <t xml:space="preserve">Blank23</t>
  </si>
  <si>
    <t xml:space="preserve">23B11</t>
  </si>
  <si>
    <t xml:space="preserve">71H2</t>
  </si>
  <si>
    <t xml:space="preserve">Blank35</t>
  </si>
  <si>
    <t xml:space="preserve">35C11</t>
  </si>
  <si>
    <t xml:space="preserve">Blank19</t>
  </si>
  <si>
    <t xml:space="preserve">19B7</t>
  </si>
  <si>
    <t xml:space="preserve">BlankH14</t>
  </si>
  <si>
    <t xml:space="preserve">14H2</t>
  </si>
  <si>
    <t xml:space="preserve">BlankH6</t>
  </si>
  <si>
    <t xml:space="preserve">6H2</t>
  </si>
  <si>
    <t xml:space="preserve">71G11</t>
  </si>
  <si>
    <t xml:space="preserve">71H4</t>
  </si>
  <si>
    <t xml:space="preserve">BlankH2</t>
  </si>
  <si>
    <t xml:space="preserve">2H2</t>
  </si>
  <si>
    <t xml:space="preserve">Blank48</t>
  </si>
  <si>
    <t xml:space="preserve">48D12</t>
  </si>
  <si>
    <t xml:space="preserve">BlankH33</t>
  </si>
  <si>
    <t xml:space="preserve">33H2</t>
  </si>
  <si>
    <t xml:space="preserve">Blank2</t>
  </si>
  <si>
    <t xml:space="preserve">2A2</t>
  </si>
  <si>
    <t xml:space="preserve">BlankH19</t>
  </si>
  <si>
    <t xml:space="preserve">19H2</t>
  </si>
  <si>
    <t xml:space="preserve">71F11</t>
  </si>
  <si>
    <t xml:space="preserve">Blank70</t>
  </si>
  <si>
    <t xml:space="preserve">70F10</t>
  </si>
  <si>
    <t xml:space="preserve">Blank6</t>
  </si>
  <si>
    <t xml:space="preserve">6A6</t>
  </si>
  <si>
    <t xml:space="preserve">BlankH15</t>
  </si>
  <si>
    <t xml:space="preserve">15H2</t>
  </si>
  <si>
    <t xml:space="preserve">71H11</t>
  </si>
  <si>
    <t xml:space="preserve">Blank11</t>
  </si>
  <si>
    <t xml:space="preserve">11A11</t>
  </si>
  <si>
    <t xml:space="preserve">Blank47</t>
  </si>
  <si>
    <t xml:space="preserve">47D11</t>
  </si>
  <si>
    <t xml:space="preserve">BlankH5</t>
  </si>
  <si>
    <t xml:space="preserve">5H2</t>
  </si>
  <si>
    <t xml:space="preserve">Blank9</t>
  </si>
  <si>
    <t xml:space="preserve">9A9</t>
  </si>
  <si>
    <t xml:space="preserve">Blank12</t>
  </si>
  <si>
    <t xml:space="preserve">12A12</t>
  </si>
  <si>
    <t xml:space="preserve">71G10</t>
  </si>
  <si>
    <t xml:space="preserve">71G12</t>
  </si>
  <si>
    <t xml:space="preserve">BlankH10</t>
  </si>
  <si>
    <t xml:space="preserve">10H2</t>
  </si>
  <si>
    <t xml:space="preserve">BlankH18</t>
  </si>
  <si>
    <t xml:space="preserve">18H2</t>
  </si>
  <si>
    <t xml:space="preserve">71E4</t>
  </si>
  <si>
    <t xml:space="preserve">71H3</t>
  </si>
  <si>
    <t xml:space="preserve">BlankH31</t>
  </si>
  <si>
    <t xml:space="preserve">31H2</t>
  </si>
  <si>
    <t xml:space="preserve">BlankH16</t>
  </si>
  <si>
    <t xml:space="preserve">16H2</t>
  </si>
  <si>
    <t xml:space="preserve">BlankH20</t>
  </si>
  <si>
    <t xml:space="preserve">20H2</t>
  </si>
  <si>
    <t xml:space="preserve">BlankH8</t>
  </si>
  <si>
    <t xml:space="preserve">8H2</t>
  </si>
  <si>
    <t xml:space="preserve">BlankH17</t>
  </si>
  <si>
    <t xml:space="preserve">17H2</t>
  </si>
  <si>
    <t xml:space="preserve">BlankH46</t>
  </si>
  <si>
    <t xml:space="preserve">46H2</t>
  </si>
  <si>
    <t xml:space="preserve">BlankH47</t>
  </si>
  <si>
    <t xml:space="preserve">47H2</t>
  </si>
  <si>
    <t xml:space="preserve">71H5</t>
  </si>
  <si>
    <t xml:space="preserve">71E8</t>
  </si>
  <si>
    <t xml:space="preserve">71F5</t>
  </si>
  <si>
    <t xml:space="preserve">Blank18</t>
  </si>
  <si>
    <t xml:space="preserve">18B6</t>
  </si>
  <si>
    <t xml:space="preserve">BlankH50</t>
  </si>
  <si>
    <t xml:space="preserve">50H2</t>
  </si>
  <si>
    <t xml:space="preserve">71G5</t>
  </si>
  <si>
    <t xml:space="preserve">10A10</t>
  </si>
  <si>
    <t xml:space="preserve">71F12</t>
  </si>
  <si>
    <t xml:space="preserve">71F7</t>
  </si>
  <si>
    <t xml:space="preserve">71E12</t>
  </si>
  <si>
    <t xml:space="preserve">Blank7</t>
  </si>
  <si>
    <t xml:space="preserve">7A7</t>
  </si>
  <si>
    <t xml:space="preserve">BlankH70</t>
  </si>
  <si>
    <t xml:space="preserve">70H2</t>
  </si>
  <si>
    <t xml:space="preserve">BlankH21</t>
  </si>
  <si>
    <t xml:space="preserve">21H2</t>
  </si>
  <si>
    <t xml:space="preserve">71E11</t>
  </si>
  <si>
    <t xml:space="preserve">71F6</t>
  </si>
  <si>
    <t xml:space="preserve">BlankH43</t>
  </si>
  <si>
    <t xml:space="preserve">43H2</t>
  </si>
  <si>
    <t xml:space="preserve">BlankH7</t>
  </si>
  <si>
    <t xml:space="preserve">7H2</t>
  </si>
  <si>
    <t xml:space="preserve">Blank14</t>
  </si>
  <si>
    <t xml:space="preserve">14B2</t>
  </si>
  <si>
    <t xml:space="preserve">Blank43</t>
  </si>
  <si>
    <t xml:space="preserve">43D7</t>
  </si>
  <si>
    <t xml:space="preserve">BlankH1</t>
  </si>
  <si>
    <t xml:space="preserve">1H2</t>
  </si>
  <si>
    <t xml:space="preserve">BlankH23</t>
  </si>
  <si>
    <t xml:space="preserve">23H2</t>
  </si>
  <si>
    <t xml:space="preserve">71E5</t>
  </si>
  <si>
    <t xml:space="preserve">71H6</t>
  </si>
  <si>
    <t xml:space="preserve">71F2</t>
  </si>
  <si>
    <t xml:space="preserve">71G1</t>
  </si>
  <si>
    <t xml:space="preserve">Blank5</t>
  </si>
  <si>
    <t xml:space="preserve">5A5</t>
  </si>
  <si>
    <t xml:space="preserve">BlankH44</t>
  </si>
  <si>
    <t xml:space="preserve">44H2</t>
  </si>
  <si>
    <t xml:space="preserve">BlankH45</t>
  </si>
  <si>
    <t xml:space="preserve">45H2</t>
  </si>
  <si>
    <t xml:space="preserve">Blank31</t>
  </si>
  <si>
    <t xml:space="preserve">31C7</t>
  </si>
  <si>
    <t xml:space="preserve">Blank8</t>
  </si>
  <si>
    <t xml:space="preserve">8A8</t>
  </si>
  <si>
    <t xml:space="preserve">71G2</t>
  </si>
  <si>
    <t xml:space="preserve">71F3</t>
  </si>
  <si>
    <t xml:space="preserve">Blank21</t>
  </si>
  <si>
    <t xml:space="preserve">21B9</t>
  </si>
  <si>
    <t xml:space="preserve">Blank45</t>
  </si>
  <si>
    <t xml:space="preserve">45D9</t>
  </si>
  <si>
    <t xml:space="preserve">BlankH3</t>
  </si>
  <si>
    <t xml:space="preserve">3H2</t>
  </si>
  <si>
    <t xml:space="preserve">71E2</t>
  </si>
  <si>
    <t xml:space="preserve">Blank25</t>
  </si>
  <si>
    <t xml:space="preserve">25C1</t>
  </si>
  <si>
    <t xml:space="preserve">Blank46</t>
  </si>
  <si>
    <t xml:space="preserve">46D10</t>
  </si>
  <si>
    <t xml:space="preserve">Blank1 </t>
  </si>
  <si>
    <t xml:space="preserve">1A1</t>
  </si>
  <si>
    <t xml:space="preserve">Blank20</t>
  </si>
  <si>
    <t xml:space="preserve">20B8</t>
  </si>
  <si>
    <t xml:space="preserve">71F1</t>
  </si>
  <si>
    <t xml:space="preserve">BlankH28</t>
  </si>
  <si>
    <t xml:space="preserve">28H2</t>
  </si>
  <si>
    <t xml:space="preserve">Blank13</t>
  </si>
  <si>
    <t xml:space="preserve">13B1</t>
  </si>
  <si>
    <t xml:space="preserve">71H10</t>
  </si>
  <si>
    <t xml:space="preserve">71H12</t>
  </si>
  <si>
    <t xml:space="preserve">Blank41</t>
  </si>
  <si>
    <t xml:space="preserve">41D5</t>
  </si>
  <si>
    <t xml:space="preserve">71E10</t>
  </si>
  <si>
    <t xml:space="preserve">71G9</t>
  </si>
  <si>
    <t xml:space="preserve">Blank50</t>
  </si>
  <si>
    <t xml:space="preserve">50E2</t>
  </si>
  <si>
    <t xml:space="preserve">71G7</t>
  </si>
  <si>
    <t xml:space="preserve">71F4</t>
  </si>
  <si>
    <t xml:space="preserve">71F8</t>
  </si>
  <si>
    <t xml:space="preserve">71H7</t>
  </si>
  <si>
    <t xml:space="preserve">Blank30</t>
  </si>
  <si>
    <t xml:space="preserve">30C6</t>
  </si>
  <si>
    <t xml:space="preserve">BlankH37</t>
  </si>
  <si>
    <t xml:space="preserve">37H2</t>
  </si>
  <si>
    <t xml:space="preserve">71H9</t>
  </si>
  <si>
    <t xml:space="preserve">BlankH13</t>
  </si>
  <si>
    <t xml:space="preserve">13H2</t>
  </si>
  <si>
    <t xml:space="preserve">71E7</t>
  </si>
  <si>
    <t xml:space="preserve">71G6</t>
  </si>
  <si>
    <t xml:space="preserve">BlankH25</t>
  </si>
  <si>
    <t xml:space="preserve">25H2</t>
  </si>
  <si>
    <t xml:space="preserve">Blank22</t>
  </si>
  <si>
    <t xml:space="preserve">22B10</t>
  </si>
  <si>
    <t xml:space="preserve">71H8</t>
  </si>
  <si>
    <t xml:space="preserve">71G8</t>
  </si>
  <si>
    <t xml:space="preserve">Blank28</t>
  </si>
  <si>
    <t xml:space="preserve">28C4</t>
  </si>
  <si>
    <t xml:space="preserve">Blank4</t>
  </si>
  <si>
    <t xml:space="preserve">4A4</t>
  </si>
  <si>
    <t xml:space="preserve">BlankH42</t>
  </si>
  <si>
    <t xml:space="preserve">42H2</t>
  </si>
  <si>
    <t xml:space="preserve">Blank33</t>
  </si>
  <si>
    <t xml:space="preserve">33C9</t>
  </si>
  <si>
    <t xml:space="preserve">71F9</t>
  </si>
  <si>
    <t xml:space="preserve">71H1</t>
  </si>
  <si>
    <t xml:space="preserve">71E6</t>
  </si>
  <si>
    <t xml:space="preserve">Blank37</t>
  </si>
  <si>
    <t xml:space="preserve">37D1</t>
  </si>
  <si>
    <t xml:space="preserve">Blank32</t>
  </si>
  <si>
    <t xml:space="preserve">32C8</t>
  </si>
  <si>
    <t xml:space="preserve">71E3</t>
  </si>
  <si>
    <t xml:space="preserve">Blank39</t>
  </si>
  <si>
    <t xml:space="preserve">39D3</t>
  </si>
  <si>
    <t xml:space="preserve">Blank49</t>
  </si>
  <si>
    <t xml:space="preserve">49E1</t>
  </si>
  <si>
    <t xml:space="preserve">71G3</t>
  </si>
  <si>
    <t xml:space="preserve">BlankH9</t>
  </si>
  <si>
    <t xml:space="preserve">9H2</t>
  </si>
  <si>
    <t xml:space="preserve">Blank27</t>
  </si>
  <si>
    <t xml:space="preserve">27C3</t>
  </si>
  <si>
    <t xml:space="preserve">71E9</t>
  </si>
  <si>
    <t xml:space="preserve">BlankH32</t>
  </si>
  <si>
    <t xml:space="preserve">32H2</t>
  </si>
  <si>
    <t xml:space="preserve">Blank29</t>
  </si>
  <si>
    <t xml:space="preserve">29C5</t>
  </si>
  <si>
    <t xml:space="preserve">BlankH38</t>
  </si>
  <si>
    <t xml:space="preserve">38H2</t>
  </si>
  <si>
    <t xml:space="preserve">BlankH22</t>
  </si>
  <si>
    <t xml:space="preserve">22H2</t>
  </si>
  <si>
    <t xml:space="preserve">Blank40</t>
  </si>
  <si>
    <t xml:space="preserve">40D4</t>
  </si>
  <si>
    <t xml:space="preserve">BlankH41</t>
  </si>
  <si>
    <t xml:space="preserve">41H2</t>
  </si>
  <si>
    <t xml:space="preserve">BlankH40</t>
  </si>
  <si>
    <t xml:space="preserve">40H2</t>
  </si>
  <si>
    <t xml:space="preserve">BlankH30</t>
  </si>
  <si>
    <t xml:space="preserve">30H2</t>
  </si>
  <si>
    <t xml:space="preserve">BlankH27</t>
  </si>
  <si>
    <t xml:space="preserve">27H2</t>
  </si>
  <si>
    <t xml:space="preserve">Blank38</t>
  </si>
  <si>
    <t xml:space="preserve">38D2</t>
  </si>
  <si>
    <t xml:space="preserve">Blank44</t>
  </si>
  <si>
    <t xml:space="preserve">44D8</t>
  </si>
  <si>
    <t xml:space="preserve">BlankH26</t>
  </si>
  <si>
    <t xml:space="preserve">26H2</t>
  </si>
  <si>
    <t xml:space="preserve">Blank3</t>
  </si>
  <si>
    <t xml:space="preserve">3A3</t>
  </si>
  <si>
    <t xml:space="preserve">BlankH29</t>
  </si>
  <si>
    <t xml:space="preserve">29H2</t>
  </si>
  <si>
    <t xml:space="preserve">BlankH49</t>
  </si>
  <si>
    <t xml:space="preserve">49H2</t>
  </si>
  <si>
    <t xml:space="preserve">Blank26</t>
  </si>
  <si>
    <t xml:space="preserve">26C2</t>
  </si>
  <si>
    <t xml:space="preserve">Blank17</t>
  </si>
  <si>
    <t xml:space="preserve">17B5</t>
  </si>
  <si>
    <t xml:space="preserve">Blank15</t>
  </si>
  <si>
    <t xml:space="preserve">15B3</t>
  </si>
  <si>
    <t xml:space="preserve">BlankH12</t>
  </si>
  <si>
    <t xml:space="preserve">12H2</t>
  </si>
  <si>
    <t xml:space="preserve">BlankH39</t>
  </si>
  <si>
    <t xml:space="preserve">39H2</t>
  </si>
  <si>
    <t xml:space="preserve">BlankH34</t>
  </si>
  <si>
    <t xml:space="preserve">34H2</t>
  </si>
  <si>
    <t xml:space="preserve">BlankH4</t>
  </si>
  <si>
    <t xml:space="preserve">4H2</t>
  </si>
  <si>
    <t xml:space="preserve">should have been blank</t>
  </si>
  <si>
    <t xml:space="preserve">Blank24</t>
  </si>
  <si>
    <t xml:space="preserve">24B12</t>
  </si>
  <si>
    <t xml:space="preserve">BlankH24</t>
  </si>
  <si>
    <t xml:space="preserve">24H2</t>
  </si>
  <si>
    <t xml:space="preserve">Blank34</t>
  </si>
  <si>
    <t xml:space="preserve">34C10</t>
  </si>
  <si>
    <t xml:space="preserve">false positive</t>
  </si>
  <si>
    <t xml:space="preserve">colony appears small on filter</t>
  </si>
  <si>
    <t xml:space="preserve">BlankH11</t>
  </si>
  <si>
    <t xml:space="preserve">11H2</t>
  </si>
  <si>
    <t xml:space="preserve">Blank42</t>
  </si>
  <si>
    <t xml:space="preserve">42D6</t>
  </si>
  <si>
    <t xml:space="preserve">Blank</t>
  </si>
  <si>
    <t xml:space="preserve">51A7</t>
  </si>
  <si>
    <t xml:space="preserve">51A9</t>
  </si>
  <si>
    <t xml:space="preserve">51A11</t>
  </si>
  <si>
    <t xml:space="preserve">51B1</t>
  </si>
  <si>
    <t xml:space="preserve">51B3</t>
  </si>
  <si>
    <t xml:space="preserve">51B5</t>
  </si>
  <si>
    <t xml:space="preserve">51B7</t>
  </si>
  <si>
    <t xml:space="preserve">51B9</t>
  </si>
  <si>
    <t xml:space="preserve">51B11</t>
  </si>
  <si>
    <t xml:space="preserve">51C1</t>
  </si>
  <si>
    <t xml:space="preserve">51C3</t>
  </si>
  <si>
    <t xml:space="preserve">51C5</t>
  </si>
  <si>
    <t xml:space="preserve">51C7</t>
  </si>
  <si>
    <t xml:space="preserve">51C9</t>
  </si>
  <si>
    <t xml:space="preserve">51C11</t>
  </si>
  <si>
    <t xml:space="preserve">51D1</t>
  </si>
  <si>
    <t xml:space="preserve">51D3</t>
  </si>
  <si>
    <t xml:space="preserve">51D5</t>
  </si>
  <si>
    <t xml:space="preserve">51D7</t>
  </si>
  <si>
    <t xml:space="preserve">51D9</t>
  </si>
  <si>
    <t xml:space="preserve">51D11</t>
  </si>
  <si>
    <t xml:space="preserve">51E1</t>
  </si>
  <si>
    <t xml:space="preserve">51E3</t>
  </si>
  <si>
    <t xml:space="preserve">51E5</t>
  </si>
  <si>
    <t xml:space="preserve">51E7</t>
  </si>
  <si>
    <t xml:space="preserve">51E9</t>
  </si>
  <si>
    <t xml:space="preserve">51E11</t>
  </si>
  <si>
    <t xml:space="preserve">51F1</t>
  </si>
  <si>
    <t xml:space="preserve">51F3</t>
  </si>
  <si>
    <t xml:space="preserve">51F5</t>
  </si>
  <si>
    <t xml:space="preserve">51F7</t>
  </si>
  <si>
    <t xml:space="preserve">51F9</t>
  </si>
  <si>
    <t xml:space="preserve">51F11</t>
  </si>
  <si>
    <t xml:space="preserve">51G1</t>
  </si>
  <si>
    <t xml:space="preserve">51G3</t>
  </si>
  <si>
    <t xml:space="preserve">51G5</t>
  </si>
  <si>
    <t xml:space="preserve">51G7</t>
  </si>
  <si>
    <t xml:space="preserve">51G9</t>
  </si>
  <si>
    <t xml:space="preserve">51G11</t>
  </si>
  <si>
    <t xml:space="preserve">51H1</t>
  </si>
  <si>
    <t xml:space="preserve">51H3</t>
  </si>
  <si>
    <t xml:space="preserve">51H5</t>
  </si>
  <si>
    <t xml:space="preserve">51H7</t>
  </si>
  <si>
    <t xml:space="preserve">51H9</t>
  </si>
  <si>
    <t xml:space="preserve">51H10</t>
  </si>
  <si>
    <t xml:space="preserve">51H12</t>
  </si>
  <si>
    <t xml:space="preserve">51A6</t>
  </si>
  <si>
    <t xml:space="preserve">51A8</t>
  </si>
  <si>
    <t xml:space="preserve">51A10</t>
  </si>
  <si>
    <t xml:space="preserve">51A12</t>
  </si>
  <si>
    <t xml:space="preserve">51B2</t>
  </si>
  <si>
    <t xml:space="preserve">51B4</t>
  </si>
  <si>
    <t xml:space="preserve">51B6</t>
  </si>
  <si>
    <t xml:space="preserve">51B8</t>
  </si>
  <si>
    <t xml:space="preserve">51B10</t>
  </si>
  <si>
    <t xml:space="preserve">51B12</t>
  </si>
  <si>
    <t xml:space="preserve">51C2</t>
  </si>
  <si>
    <t xml:space="preserve">51C4</t>
  </si>
  <si>
    <t xml:space="preserve">51C6</t>
  </si>
  <si>
    <t xml:space="preserve">51C8</t>
  </si>
  <si>
    <t xml:space="preserve">51C10</t>
  </si>
  <si>
    <t xml:space="preserve">51C12</t>
  </si>
  <si>
    <t xml:space="preserve">51D2</t>
  </si>
  <si>
    <t xml:space="preserve">51D4</t>
  </si>
  <si>
    <t xml:space="preserve">51D6</t>
  </si>
  <si>
    <t xml:space="preserve">51D8</t>
  </si>
  <si>
    <t xml:space="preserve">51D10</t>
  </si>
  <si>
    <t xml:space="preserve">51D12</t>
  </si>
  <si>
    <t xml:space="preserve">51E2</t>
  </si>
  <si>
    <t xml:space="preserve">51E4</t>
  </si>
  <si>
    <t xml:space="preserve">51E6</t>
  </si>
  <si>
    <t xml:space="preserve">51E8</t>
  </si>
  <si>
    <t xml:space="preserve">51E10</t>
  </si>
  <si>
    <t xml:space="preserve">51E12</t>
  </si>
  <si>
    <t xml:space="preserve">51F2</t>
  </si>
  <si>
    <t xml:space="preserve">51F4</t>
  </si>
  <si>
    <t xml:space="preserve">51F6</t>
  </si>
  <si>
    <t xml:space="preserve">51F8</t>
  </si>
  <si>
    <t xml:space="preserve">51F10</t>
  </si>
  <si>
    <t xml:space="preserve">51F12</t>
  </si>
  <si>
    <t xml:space="preserve">51G2</t>
  </si>
  <si>
    <t xml:space="preserve">51G4</t>
  </si>
  <si>
    <t xml:space="preserve">51G6</t>
  </si>
  <si>
    <t xml:space="preserve">51G8</t>
  </si>
  <si>
    <t xml:space="preserve">51G10</t>
  </si>
  <si>
    <t xml:space="preserve">51G12</t>
  </si>
  <si>
    <t xml:space="preserve">51H2</t>
  </si>
  <si>
    <t xml:space="preserve">51H4</t>
  </si>
  <si>
    <t xml:space="preserve">51H6</t>
  </si>
  <si>
    <t xml:space="preserve">51H8</t>
  </si>
  <si>
    <t xml:space="preserve">51H11</t>
  </si>
  <si>
    <t xml:space="preserve">Blank36</t>
  </si>
  <si>
    <t xml:space="preserve">36C12</t>
  </si>
  <si>
    <t xml:space="preserve">BlankH36</t>
  </si>
  <si>
    <t xml:space="preserve">36H2</t>
  </si>
  <si>
    <t xml:space="preserve">HFI1</t>
  </si>
  <si>
    <t xml:space="preserve">YPL254W</t>
  </si>
  <si>
    <t xml:space="preserve">8G3</t>
  </si>
  <si>
    <t xml:space="preserve">Not examined</t>
  </si>
  <si>
    <t xml:space="preserve">YJL184W</t>
  </si>
  <si>
    <t xml:space="preserve">70G10</t>
  </si>
  <si>
    <t xml:space="preserve">CWH36</t>
  </si>
  <si>
    <t xml:space="preserve">YCL007C</t>
  </si>
  <si>
    <t xml:space="preserve">71B3</t>
  </si>
  <si>
    <t xml:space="preserve">SPT7</t>
  </si>
  <si>
    <t xml:space="preserve">YBR081C</t>
  </si>
  <si>
    <t xml:space="preserve">46F10</t>
  </si>
  <si>
    <t xml:space="preserve">VMA10</t>
  </si>
  <si>
    <t xml:space="preserve">YHR039C-B</t>
  </si>
  <si>
    <t xml:space="preserve">32A11</t>
  </si>
  <si>
    <t xml:space="preserve">VMA13</t>
  </si>
  <si>
    <t xml:space="preserve">YPR036W</t>
  </si>
  <si>
    <t xml:space="preserve">35A3</t>
  </si>
  <si>
    <t xml:space="preserve">ROX3</t>
  </si>
  <si>
    <t xml:space="preserve">YBL093C</t>
  </si>
  <si>
    <t xml:space="preserve">71C1</t>
  </si>
  <si>
    <t xml:space="preserve">CHC1</t>
  </si>
  <si>
    <t xml:space="preserve">YGL206C</t>
  </si>
  <si>
    <t xml:space="preserve">70A10</t>
  </si>
  <si>
    <t xml:space="preserve">TFP3</t>
  </si>
  <si>
    <t xml:space="preserve">YPL234C</t>
  </si>
  <si>
    <t xml:space="preserve">8H5</t>
  </si>
  <si>
    <t xml:space="preserve">YPR099C</t>
  </si>
  <si>
    <t xml:space="preserve">35D11</t>
  </si>
  <si>
    <t xml:space="preserve">AAT2</t>
  </si>
  <si>
    <t xml:space="preserve">YLR027C</t>
  </si>
  <si>
    <t xml:space="preserve">2D2</t>
  </si>
  <si>
    <t xml:space="preserve">URA4</t>
  </si>
  <si>
    <t xml:space="preserve">YLR420W</t>
  </si>
  <si>
    <t xml:space="preserve">16G7</t>
  </si>
  <si>
    <t xml:space="preserve">YML020W</t>
  </si>
  <si>
    <t xml:space="preserve">3D12</t>
  </si>
  <si>
    <t xml:space="preserve">PHO85</t>
  </si>
  <si>
    <t xml:space="preserve">YPL031C</t>
  </si>
  <si>
    <t xml:space="preserve">70B7</t>
  </si>
  <si>
    <t xml:space="preserve">ICY2</t>
  </si>
  <si>
    <t xml:space="preserve">YPL250C</t>
  </si>
  <si>
    <t xml:space="preserve">8G5</t>
  </si>
  <si>
    <t xml:space="preserve">ANP1</t>
  </si>
  <si>
    <t xml:space="preserve">YEL036C</t>
  </si>
  <si>
    <t xml:space="preserve">71B8</t>
  </si>
  <si>
    <t xml:space="preserve">KEX2</t>
  </si>
  <si>
    <t xml:space="preserve">YNL238W</t>
  </si>
  <si>
    <t xml:space="preserve">28E4</t>
  </si>
  <si>
    <t xml:space="preserve">TOM5</t>
  </si>
  <si>
    <t xml:space="preserve">YPR133W-A</t>
  </si>
  <si>
    <t xml:space="preserve">71B11</t>
  </si>
  <si>
    <t xml:space="preserve">SCP160</t>
  </si>
  <si>
    <t xml:space="preserve">YJL080C</t>
  </si>
  <si>
    <t xml:space="preserve">35G8</t>
  </si>
  <si>
    <t xml:space="preserve">YLR104W</t>
  </si>
  <si>
    <t xml:space="preserve">2H4</t>
  </si>
  <si>
    <t xml:space="preserve">ARP5</t>
  </si>
  <si>
    <t xml:space="preserve">YNL059C</t>
  </si>
  <si>
    <t xml:space="preserve">71D1</t>
  </si>
  <si>
    <t xml:space="preserve">BCK1</t>
  </si>
  <si>
    <t xml:space="preserve">YJL095W</t>
  </si>
  <si>
    <t xml:space="preserve">35F12</t>
  </si>
  <si>
    <t xml:space="preserve">RPL2A</t>
  </si>
  <si>
    <t xml:space="preserve">YFR031C-A</t>
  </si>
  <si>
    <t xml:space="preserve">31G12</t>
  </si>
  <si>
    <t xml:space="preserve">HOF1</t>
  </si>
  <si>
    <t xml:space="preserve">YMR032W</t>
  </si>
  <si>
    <t xml:space="preserve">3H11</t>
  </si>
  <si>
    <t xml:space="preserve">CUP5</t>
  </si>
  <si>
    <t xml:space="preserve">YEL027W</t>
  </si>
  <si>
    <t xml:space="preserve">12F3</t>
  </si>
  <si>
    <t xml:space="preserve">DOC1</t>
  </si>
  <si>
    <t xml:space="preserve">YGL240W</t>
  </si>
  <si>
    <t xml:space="preserve">70B3</t>
  </si>
  <si>
    <t xml:space="preserve">SFP1</t>
  </si>
  <si>
    <t xml:space="preserve">YLR403W</t>
  </si>
  <si>
    <t xml:space="preserve">70B1</t>
  </si>
  <si>
    <t xml:space="preserve">GLY1</t>
  </si>
  <si>
    <t xml:space="preserve">YEL046C</t>
  </si>
  <si>
    <t xml:space="preserve">12G5</t>
  </si>
  <si>
    <t xml:space="preserve">RPB4</t>
  </si>
  <si>
    <t xml:space="preserve">YJL140W</t>
  </si>
  <si>
    <t xml:space="preserve">71C4</t>
  </si>
  <si>
    <t xml:space="preserve">RPL27A</t>
  </si>
  <si>
    <t xml:space="preserve">YHR010W</t>
  </si>
  <si>
    <t xml:space="preserve">71A5</t>
  </si>
  <si>
    <t xml:space="preserve">BDF1</t>
  </si>
  <si>
    <t xml:space="preserve">YLR399C</t>
  </si>
  <si>
    <t xml:space="preserve">70A12</t>
  </si>
  <si>
    <t xml:space="preserve">BUD25</t>
  </si>
  <si>
    <t xml:space="preserve">YER014C-A</t>
  </si>
  <si>
    <t xml:space="preserve">71B6</t>
  </si>
  <si>
    <t xml:space="preserve">HPR1</t>
  </si>
  <si>
    <t xml:space="preserve">YDR138W</t>
  </si>
  <si>
    <t xml:space="preserve">71B10</t>
  </si>
  <si>
    <t xml:space="preserve">AFG3</t>
  </si>
  <si>
    <t xml:space="preserve">YER017C</t>
  </si>
  <si>
    <t xml:space="preserve">13B3</t>
  </si>
  <si>
    <t xml:space="preserve">TFI1</t>
  </si>
  <si>
    <t xml:space="preserve">YGL223C</t>
  </si>
  <si>
    <t xml:space="preserve">70A11</t>
  </si>
  <si>
    <t xml:space="preserve">YLR311C</t>
  </si>
  <si>
    <t xml:space="preserve">23B2</t>
  </si>
  <si>
    <t xml:space="preserve">VPH2</t>
  </si>
  <si>
    <t xml:space="preserve">YKL119C</t>
  </si>
  <si>
    <t xml:space="preserve">18D10</t>
  </si>
  <si>
    <t xml:space="preserve">CYB5</t>
  </si>
  <si>
    <t xml:space="preserve">YNL111C</t>
  </si>
  <si>
    <t xml:space="preserve">46E7</t>
  </si>
  <si>
    <t xml:space="preserve">RIB4</t>
  </si>
  <si>
    <t xml:space="preserve">YOL143C</t>
  </si>
  <si>
    <t xml:space="preserve">70E3</t>
  </si>
  <si>
    <t xml:space="preserve">YKL118W</t>
  </si>
  <si>
    <t xml:space="preserve">18D9</t>
  </si>
  <si>
    <t xml:space="preserve">CYC8</t>
  </si>
  <si>
    <t xml:space="preserve">YBR112C</t>
  </si>
  <si>
    <t xml:space="preserve">71C5</t>
  </si>
  <si>
    <t xml:space="preserve">MSH1</t>
  </si>
  <si>
    <t xml:space="preserve">YHR120W</t>
  </si>
  <si>
    <t xml:space="preserve">15E6</t>
  </si>
  <si>
    <t xml:space="preserve">NIT1</t>
  </si>
  <si>
    <t xml:space="preserve">YIL164C</t>
  </si>
  <si>
    <t xml:space="preserve">43D2</t>
  </si>
  <si>
    <t xml:space="preserve">SPT20</t>
  </si>
  <si>
    <t xml:space="preserve">YOL148C</t>
  </si>
  <si>
    <t xml:space="preserve">50G11</t>
  </si>
  <si>
    <t xml:space="preserve">YDR115W</t>
  </si>
  <si>
    <t xml:space="preserve">11D3</t>
  </si>
  <si>
    <t xml:space="preserve">ADE12</t>
  </si>
  <si>
    <t xml:space="preserve">YNL220W</t>
  </si>
  <si>
    <t xml:space="preserve">71D4</t>
  </si>
  <si>
    <t xml:space="preserve">MSW1</t>
  </si>
  <si>
    <t xml:space="preserve">YDR268W</t>
  </si>
  <si>
    <t xml:space="preserve">70C11</t>
  </si>
  <si>
    <t xml:space="preserve">YGR107W</t>
  </si>
  <si>
    <t xml:space="preserve">19E8</t>
  </si>
  <si>
    <t xml:space="preserve">UGO1</t>
  </si>
  <si>
    <t xml:space="preserve">YDR470C</t>
  </si>
  <si>
    <t xml:space="preserve">48C8</t>
  </si>
  <si>
    <t xml:space="preserve">GSY1</t>
  </si>
  <si>
    <t xml:space="preserve">YFR015C</t>
  </si>
  <si>
    <t xml:space="preserve">31G2</t>
  </si>
  <si>
    <t xml:space="preserve">YGL020C</t>
  </si>
  <si>
    <t xml:space="preserve">70C2</t>
  </si>
  <si>
    <t xml:space="preserve">CTK2</t>
  </si>
  <si>
    <t xml:space="preserve">YJL006C</t>
  </si>
  <si>
    <t xml:space="preserve">70F2</t>
  </si>
  <si>
    <t xml:space="preserve">SPT10</t>
  </si>
  <si>
    <t xml:space="preserve">YJL127C</t>
  </si>
  <si>
    <t xml:space="preserve">35E2</t>
  </si>
  <si>
    <t xml:space="preserve">OCH1</t>
  </si>
  <si>
    <t xml:space="preserve">YGL038C</t>
  </si>
  <si>
    <t xml:space="preserve">70C3</t>
  </si>
  <si>
    <t xml:space="preserve">CTK3</t>
  </si>
  <si>
    <t xml:space="preserve">YML112W</t>
  </si>
  <si>
    <t xml:space="preserve">70D11</t>
  </si>
  <si>
    <t xml:space="preserve">PRO1</t>
  </si>
  <si>
    <t xml:space="preserve">YDR300C</t>
  </si>
  <si>
    <t xml:space="preserve">70D2</t>
  </si>
  <si>
    <t xml:space="preserve">VID31</t>
  </si>
  <si>
    <t xml:space="preserve">YKL054C</t>
  </si>
  <si>
    <t xml:space="preserve">17H7</t>
  </si>
  <si>
    <t xml:space="preserve">PEP3</t>
  </si>
  <si>
    <t xml:space="preserve">YLR148W</t>
  </si>
  <si>
    <t xml:space="preserve">71B4</t>
  </si>
  <si>
    <t xml:space="preserve">SOK2</t>
  </si>
  <si>
    <t xml:space="preserve">YMR016C</t>
  </si>
  <si>
    <t xml:space="preserve">3G6</t>
  </si>
  <si>
    <t xml:space="preserve">EMP24</t>
  </si>
  <si>
    <t xml:space="preserve">YGL200C</t>
  </si>
  <si>
    <t xml:space="preserve">24A2</t>
  </si>
  <si>
    <t xml:space="preserve">NOT5</t>
  </si>
  <si>
    <t xml:space="preserve">YPR072W</t>
  </si>
  <si>
    <t xml:space="preserve">70H11</t>
  </si>
  <si>
    <t xml:space="preserve">VMA8</t>
  </si>
  <si>
    <t xml:space="preserve">YEL051W</t>
  </si>
  <si>
    <t xml:space="preserve">12G10</t>
  </si>
  <si>
    <t xml:space="preserve">CLC1</t>
  </si>
  <si>
    <t xml:space="preserve">YGR167W</t>
  </si>
  <si>
    <t xml:space="preserve">71B2</t>
  </si>
  <si>
    <t xml:space="preserve">ERG28</t>
  </si>
  <si>
    <t xml:space="preserve">YER044C</t>
  </si>
  <si>
    <t xml:space="preserve">50E6</t>
  </si>
  <si>
    <t xml:space="preserve">CYS4</t>
  </si>
  <si>
    <t xml:space="preserve">YGR155W</t>
  </si>
  <si>
    <t xml:space="preserve">45C4</t>
  </si>
  <si>
    <t xml:space="preserve">MRPL7</t>
  </si>
  <si>
    <t xml:space="preserve">YDR237W</t>
  </si>
  <si>
    <t xml:space="preserve">23H5</t>
  </si>
  <si>
    <t xml:space="preserve">VMA22</t>
  </si>
  <si>
    <t xml:space="preserve">YHR060W</t>
  </si>
  <si>
    <t xml:space="preserve">15B6</t>
  </si>
  <si>
    <t xml:space="preserve">SUN4</t>
  </si>
  <si>
    <t xml:space="preserve">YNL066W</t>
  </si>
  <si>
    <t xml:space="preserve">43F4</t>
  </si>
  <si>
    <t xml:space="preserve">OST4</t>
  </si>
  <si>
    <t xml:space="preserve">YDL232W</t>
  </si>
  <si>
    <t xml:space="preserve">38F7</t>
  </si>
  <si>
    <t xml:space="preserve">POP2</t>
  </si>
  <si>
    <t xml:space="preserve">YNR052C</t>
  </si>
  <si>
    <t xml:space="preserve">46E4</t>
  </si>
  <si>
    <t xml:space="preserve">PRK1</t>
  </si>
  <si>
    <t xml:space="preserve">YIL095W</t>
  </si>
  <si>
    <t xml:space="preserve">31A10</t>
  </si>
  <si>
    <t xml:space="preserve">FUN12</t>
  </si>
  <si>
    <t xml:space="preserve">YAL035W</t>
  </si>
  <si>
    <t xml:space="preserve">1C2</t>
  </si>
  <si>
    <t xml:space="preserve">ISA1</t>
  </si>
  <si>
    <t xml:space="preserve">YLL027W</t>
  </si>
  <si>
    <t xml:space="preserve">71A7</t>
  </si>
  <si>
    <t xml:space="preserve">RPL43A</t>
  </si>
  <si>
    <t xml:space="preserve">YPR043W</t>
  </si>
  <si>
    <t xml:space="preserve">46F6</t>
  </si>
  <si>
    <t xml:space="preserve">TOS10</t>
  </si>
  <si>
    <t xml:space="preserve">YGR153W</t>
  </si>
  <si>
    <t xml:space="preserve">14A1</t>
  </si>
  <si>
    <t xml:space="preserve">IES6</t>
  </si>
  <si>
    <t xml:space="preserve">YEL044W</t>
  </si>
  <si>
    <t xml:space="preserve">71A2</t>
  </si>
  <si>
    <t xml:space="preserve">VPS45</t>
  </si>
  <si>
    <t xml:space="preserve">YGL095C</t>
  </si>
  <si>
    <t xml:space="preserve">70C5</t>
  </si>
  <si>
    <t xml:space="preserve">VPS33</t>
  </si>
  <si>
    <t xml:space="preserve">YLR396C</t>
  </si>
  <si>
    <t xml:space="preserve">70B2</t>
  </si>
  <si>
    <t xml:space="preserve">YOR251C</t>
  </si>
  <si>
    <t xml:space="preserve">20G10</t>
  </si>
  <si>
    <t xml:space="preserve">BUD23</t>
  </si>
  <si>
    <t xml:space="preserve">YCR047C</t>
  </si>
  <si>
    <t xml:space="preserve">45A9</t>
  </si>
  <si>
    <t xml:space="preserve">YDR114C</t>
  </si>
  <si>
    <t xml:space="preserve">11D2</t>
  </si>
  <si>
    <t xml:space="preserve">RRN10</t>
  </si>
  <si>
    <t xml:space="preserve">YBL025W</t>
  </si>
  <si>
    <t xml:space="preserve">70B12</t>
  </si>
  <si>
    <t xml:space="preserve">CDC40</t>
  </si>
  <si>
    <t xml:space="preserve">YDR364C</t>
  </si>
  <si>
    <t xml:space="preserve">11H1</t>
  </si>
  <si>
    <t xml:space="preserve">RCS1</t>
  </si>
  <si>
    <t xml:space="preserve">YGL071W</t>
  </si>
  <si>
    <t xml:space="preserve">28C7</t>
  </si>
  <si>
    <t xml:space="preserve">SER1</t>
  </si>
  <si>
    <t xml:space="preserve">YOR184W</t>
  </si>
  <si>
    <t xml:space="preserve">20C5</t>
  </si>
  <si>
    <t xml:space="preserve">YPL002C</t>
  </si>
  <si>
    <t xml:space="preserve">25D10</t>
  </si>
  <si>
    <t xml:space="preserve">RIB1</t>
  </si>
  <si>
    <t xml:space="preserve">YBL033C</t>
  </si>
  <si>
    <t xml:space="preserve">70C1</t>
  </si>
  <si>
    <t xml:space="preserve">TRK1</t>
  </si>
  <si>
    <t xml:space="preserve">YJL129C</t>
  </si>
  <si>
    <t xml:space="preserve">44C8</t>
  </si>
  <si>
    <t xml:space="preserve">VPS34</t>
  </si>
  <si>
    <t xml:space="preserve">YLR240W</t>
  </si>
  <si>
    <t xml:space="preserve">70A8</t>
  </si>
  <si>
    <t xml:space="preserve">RPO41</t>
  </si>
  <si>
    <t xml:space="preserve">YFL036W</t>
  </si>
  <si>
    <t xml:space="preserve">31E2</t>
  </si>
  <si>
    <t xml:space="preserve">21F6</t>
  </si>
  <si>
    <t xml:space="preserve">NPL3</t>
  </si>
  <si>
    <t xml:space="preserve">YDR432W</t>
  </si>
  <si>
    <t xml:space="preserve">12D3</t>
  </si>
  <si>
    <t xml:space="preserve">PEP12</t>
  </si>
  <si>
    <t xml:space="preserve">YOR036W</t>
  </si>
  <si>
    <t xml:space="preserve">6E5</t>
  </si>
  <si>
    <t xml:space="preserve">VPS3</t>
  </si>
  <si>
    <t xml:space="preserve">YDR495C</t>
  </si>
  <si>
    <t xml:space="preserve">48E2</t>
  </si>
  <si>
    <t xml:space="preserve">YME1</t>
  </si>
  <si>
    <t xml:space="preserve">YPR024W</t>
  </si>
  <si>
    <t xml:space="preserve">46F2</t>
  </si>
  <si>
    <t xml:space="preserve">YGL211W</t>
  </si>
  <si>
    <t xml:space="preserve">24A9</t>
  </si>
  <si>
    <t xml:space="preserve">SNL1</t>
  </si>
  <si>
    <t xml:space="preserve">YIL016W</t>
  </si>
  <si>
    <t xml:space="preserve">30F8</t>
  </si>
  <si>
    <t xml:space="preserve">YPS3</t>
  </si>
  <si>
    <t xml:space="preserve">YLR121C</t>
  </si>
  <si>
    <t xml:space="preserve">3A4</t>
  </si>
  <si>
    <t xml:space="preserve">GRX5</t>
  </si>
  <si>
    <t xml:space="preserve">YPL059W</t>
  </si>
  <si>
    <t xml:space="preserve">70B4</t>
  </si>
  <si>
    <t xml:space="preserve">YPR115W</t>
  </si>
  <si>
    <t xml:space="preserve">25E9</t>
  </si>
  <si>
    <t xml:space="preserve">KRE28</t>
  </si>
  <si>
    <t xml:space="preserve">YDR532C</t>
  </si>
  <si>
    <t xml:space="preserve">48G5</t>
  </si>
  <si>
    <t xml:space="preserve">FAB1</t>
  </si>
  <si>
    <t xml:space="preserve">YFR019W</t>
  </si>
  <si>
    <t xml:space="preserve">46B11</t>
  </si>
  <si>
    <t xml:space="preserve">VMA6</t>
  </si>
  <si>
    <t xml:space="preserve">YLR447C</t>
  </si>
  <si>
    <t xml:space="preserve">37B10</t>
  </si>
  <si>
    <t xml:space="preserve">YLR089C</t>
  </si>
  <si>
    <t xml:space="preserve">2G3</t>
  </si>
  <si>
    <t xml:space="preserve">HST1</t>
  </si>
  <si>
    <t xml:space="preserve">YOL068C</t>
  </si>
  <si>
    <t xml:space="preserve">8D9</t>
  </si>
  <si>
    <t xml:space="preserve">ADK1</t>
  </si>
  <si>
    <t xml:space="preserve">YDR226W</t>
  </si>
  <si>
    <t xml:space="preserve">23G9</t>
  </si>
  <si>
    <t xml:space="preserve">ISM1</t>
  </si>
  <si>
    <t xml:space="preserve">YPL040C</t>
  </si>
  <si>
    <t xml:space="preserve">25B9</t>
  </si>
  <si>
    <t xml:space="preserve">YTA6</t>
  </si>
  <si>
    <t xml:space="preserve">YPL074W</t>
  </si>
  <si>
    <t xml:space="preserve">24H5</t>
  </si>
  <si>
    <t xml:space="preserve">SNF3</t>
  </si>
  <si>
    <t xml:space="preserve">YDL194W</t>
  </si>
  <si>
    <t xml:space="preserve">43E7</t>
  </si>
  <si>
    <t xml:space="preserve">YDR223W</t>
  </si>
  <si>
    <t xml:space="preserve">23G7</t>
  </si>
  <si>
    <t xml:space="preserve">YIL055C</t>
  </si>
  <si>
    <t xml:space="preserve">31B12</t>
  </si>
  <si>
    <t xml:space="preserve">YNL120C</t>
  </si>
  <si>
    <t xml:space="preserve">43H10</t>
  </si>
  <si>
    <t xml:space="preserve">YJR100C</t>
  </si>
  <si>
    <t xml:space="preserve">38A1</t>
  </si>
  <si>
    <t xml:space="preserve">LSM7</t>
  </si>
  <si>
    <t xml:space="preserve">YNL147W</t>
  </si>
  <si>
    <t xml:space="preserve">71D3</t>
  </si>
  <si>
    <t xml:space="preserve">HIR3</t>
  </si>
  <si>
    <t xml:space="preserve">YJR140C</t>
  </si>
  <si>
    <t xml:space="preserve">38B9</t>
  </si>
  <si>
    <t xml:space="preserve">POR1</t>
  </si>
  <si>
    <t xml:space="preserve">YNL055C</t>
  </si>
  <si>
    <t xml:space="preserve">71A12</t>
  </si>
  <si>
    <t xml:space="preserve">YNL119W</t>
  </si>
  <si>
    <t xml:space="preserve">43H9</t>
  </si>
  <si>
    <t xml:space="preserve">RAV2</t>
  </si>
  <si>
    <t xml:space="preserve">YDR202C</t>
  </si>
  <si>
    <t xml:space="preserve">44A8</t>
  </si>
  <si>
    <t xml:space="preserve">VPS15</t>
  </si>
  <si>
    <t xml:space="preserve">YBR097W</t>
  </si>
  <si>
    <t xml:space="preserve">70H3</t>
  </si>
  <si>
    <t xml:space="preserve">ECM31</t>
  </si>
  <si>
    <t xml:space="preserve">YBR176W</t>
  </si>
  <si>
    <t xml:space="preserve">10A12</t>
  </si>
  <si>
    <t xml:space="preserve">INO2</t>
  </si>
  <si>
    <t xml:space="preserve">YDR123C</t>
  </si>
  <si>
    <t xml:space="preserve">11D10</t>
  </si>
  <si>
    <t xml:space="preserve">YGL220W</t>
  </si>
  <si>
    <t xml:space="preserve">24B5</t>
  </si>
  <si>
    <t xml:space="preserve">YPL071C</t>
  </si>
  <si>
    <t xml:space="preserve">24H8</t>
  </si>
  <si>
    <t xml:space="preserve">URA2</t>
  </si>
  <si>
    <t xml:space="preserve">YJL130C</t>
  </si>
  <si>
    <t xml:space="preserve">21G2</t>
  </si>
  <si>
    <t xml:space="preserve">VAM7</t>
  </si>
  <si>
    <t xml:space="preserve">YGL212W</t>
  </si>
  <si>
    <t xml:space="preserve">24A10</t>
  </si>
  <si>
    <t xml:space="preserve">ARG3</t>
  </si>
  <si>
    <t xml:space="preserve">YJL088W</t>
  </si>
  <si>
    <t xml:space="preserve">35G4</t>
  </si>
  <si>
    <t xml:space="preserve">ATP17</t>
  </si>
  <si>
    <t xml:space="preserve">YDR377W</t>
  </si>
  <si>
    <t xml:space="preserve">11H10</t>
  </si>
  <si>
    <t xml:space="preserve">YJL120W</t>
  </si>
  <si>
    <t xml:space="preserve">35E7</t>
  </si>
  <si>
    <t xml:space="preserve">CYS3</t>
  </si>
  <si>
    <t xml:space="preserve">YAL012W</t>
  </si>
  <si>
    <t xml:space="preserve">37E12</t>
  </si>
  <si>
    <t xml:space="preserve">RPS16A</t>
  </si>
  <si>
    <t xml:space="preserve">YMR143W</t>
  </si>
  <si>
    <t xml:space="preserve">4A11</t>
  </si>
  <si>
    <t xml:space="preserve">YEL045C</t>
  </si>
  <si>
    <t xml:space="preserve">12G4</t>
  </si>
  <si>
    <t xml:space="preserve">YIL167W</t>
  </si>
  <si>
    <t xml:space="preserve">43D5</t>
  </si>
  <si>
    <t xml:space="preserve">YNL105W</t>
  </si>
  <si>
    <t xml:space="preserve">43H5</t>
  </si>
  <si>
    <t xml:space="preserve">ANC1</t>
  </si>
  <si>
    <t xml:space="preserve">YPL129W</t>
  </si>
  <si>
    <t xml:space="preserve">9G1</t>
  </si>
  <si>
    <t xml:space="preserve">GTS1</t>
  </si>
  <si>
    <t xml:space="preserve">YGL181W</t>
  </si>
  <si>
    <t xml:space="preserve">49D6</t>
  </si>
  <si>
    <t xml:space="preserve">CPR6</t>
  </si>
  <si>
    <t xml:space="preserve">YLR216C</t>
  </si>
  <si>
    <t xml:space="preserve">17D11</t>
  </si>
  <si>
    <t xml:space="preserve">YGL231C</t>
  </si>
  <si>
    <t xml:space="preserve">24C4</t>
  </si>
  <si>
    <t xml:space="preserve">71C10</t>
  </si>
  <si>
    <t xml:space="preserve">NIF3</t>
  </si>
  <si>
    <t xml:space="preserve">YGL221C</t>
  </si>
  <si>
    <t xml:space="preserve">24B6</t>
  </si>
  <si>
    <t xml:space="preserve">SPC72</t>
  </si>
  <si>
    <t xml:space="preserve">YAL047C</t>
  </si>
  <si>
    <t xml:space="preserve">37F1</t>
  </si>
  <si>
    <t xml:space="preserve">BUD32</t>
  </si>
  <si>
    <t xml:space="preserve">YGR262C</t>
  </si>
  <si>
    <t xml:space="preserve">70D6</t>
  </si>
  <si>
    <t xml:space="preserve">ARC1</t>
  </si>
  <si>
    <t xml:space="preserve">YGL105W</t>
  </si>
  <si>
    <t xml:space="preserve">48G10</t>
  </si>
  <si>
    <t xml:space="preserve">ISA2</t>
  </si>
  <si>
    <t xml:space="preserve">YPR067W</t>
  </si>
  <si>
    <t xml:space="preserve">70H1</t>
  </si>
  <si>
    <t xml:space="preserve">RPL31A</t>
  </si>
  <si>
    <t xml:space="preserve">YDL075W</t>
  </si>
  <si>
    <t xml:space="preserve">50D4</t>
  </si>
  <si>
    <t xml:space="preserve">NOP12</t>
  </si>
  <si>
    <t xml:space="preserve">YOL041C</t>
  </si>
  <si>
    <t xml:space="preserve">8B6</t>
  </si>
  <si>
    <t xml:space="preserve">UBP7</t>
  </si>
  <si>
    <t xml:space="preserve">YIL156W</t>
  </si>
  <si>
    <t xml:space="preserve">43C7</t>
  </si>
  <si>
    <t xml:space="preserve">ARV1</t>
  </si>
  <si>
    <t xml:space="preserve">YLR242C</t>
  </si>
  <si>
    <t xml:space="preserve">22E11</t>
  </si>
  <si>
    <t xml:space="preserve">YNL115C</t>
  </si>
  <si>
    <t xml:space="preserve">43H8</t>
  </si>
  <si>
    <t xml:space="preserve">YIL135C</t>
  </si>
  <si>
    <t xml:space="preserve">43B5</t>
  </si>
  <si>
    <t xml:space="preserve">VMA2</t>
  </si>
  <si>
    <t xml:space="preserve">YBR127C</t>
  </si>
  <si>
    <t xml:space="preserve">47A2</t>
  </si>
  <si>
    <t xml:space="preserve">SER2</t>
  </si>
  <si>
    <t xml:space="preserve">YGR208W</t>
  </si>
  <si>
    <t xml:space="preserve">14D5</t>
  </si>
  <si>
    <t xml:space="preserve">RNR1</t>
  </si>
  <si>
    <t xml:space="preserve">YER070W</t>
  </si>
  <si>
    <t xml:space="preserve">71B7</t>
  </si>
  <si>
    <t xml:space="preserve">RPS26B</t>
  </si>
  <si>
    <t xml:space="preserve">YER131W</t>
  </si>
  <si>
    <t xml:space="preserve">49F6</t>
  </si>
  <si>
    <t xml:space="preserve">YHM1</t>
  </si>
  <si>
    <t xml:space="preserve">YDL198C</t>
  </si>
  <si>
    <t xml:space="preserve">38D7</t>
  </si>
  <si>
    <t xml:space="preserve">REV7</t>
  </si>
  <si>
    <t xml:space="preserve">YIL139C</t>
  </si>
  <si>
    <t xml:space="preserve">43B8</t>
  </si>
  <si>
    <t xml:space="preserve">YLR120C</t>
  </si>
  <si>
    <t xml:space="preserve">3A2</t>
  </si>
  <si>
    <t xml:space="preserve">RAD57</t>
  </si>
  <si>
    <t xml:space="preserve">YDR004W</t>
  </si>
  <si>
    <t xml:space="preserve">38G8</t>
  </si>
  <si>
    <t xml:space="preserve">PEX10</t>
  </si>
  <si>
    <t xml:space="preserve">YDR265W</t>
  </si>
  <si>
    <t xml:space="preserve">30A6</t>
  </si>
  <si>
    <t xml:space="preserve">VTH1</t>
  </si>
  <si>
    <t xml:space="preserve">YIL173W</t>
  </si>
  <si>
    <t xml:space="preserve">43D9</t>
  </si>
  <si>
    <t xml:space="preserve">YAF9</t>
  </si>
  <si>
    <t xml:space="preserve">YNL107W</t>
  </si>
  <si>
    <t xml:space="preserve">43H7</t>
  </si>
  <si>
    <t xml:space="preserve">CLA4</t>
  </si>
  <si>
    <t xml:space="preserve">YNL298W</t>
  </si>
  <si>
    <t xml:space="preserve">5G7</t>
  </si>
  <si>
    <t xml:space="preserve">MUQ1</t>
  </si>
  <si>
    <t xml:space="preserve">YGR007W</t>
  </si>
  <si>
    <t xml:space="preserve">24E11</t>
  </si>
  <si>
    <t xml:space="preserve">YGR018C</t>
  </si>
  <si>
    <t xml:space="preserve">24F8</t>
  </si>
  <si>
    <t xml:space="preserve">CAF17</t>
  </si>
  <si>
    <t xml:space="preserve">YJR122W</t>
  </si>
  <si>
    <t xml:space="preserve">38B1</t>
  </si>
  <si>
    <t xml:space="preserve">HO</t>
  </si>
  <si>
    <t xml:space="preserve">YDL227C</t>
  </si>
  <si>
    <t xml:space="preserve">38F3</t>
  </si>
  <si>
    <t xml:space="preserve">YIL064W</t>
  </si>
  <si>
    <t xml:space="preserve">30H9</t>
  </si>
  <si>
    <t xml:space="preserve">SWM1</t>
  </si>
  <si>
    <t xml:space="preserve">YDR260C</t>
  </si>
  <si>
    <t xml:space="preserve">30A1</t>
  </si>
  <si>
    <t xml:space="preserve">PRO2</t>
  </si>
  <si>
    <t xml:space="preserve">YOR323C</t>
  </si>
  <si>
    <t xml:space="preserve">7D1</t>
  </si>
  <si>
    <t xml:space="preserve">ILV1</t>
  </si>
  <si>
    <t xml:space="preserve">YER086W</t>
  </si>
  <si>
    <t xml:space="preserve">13F9</t>
  </si>
  <si>
    <t xml:space="preserve">VMA7</t>
  </si>
  <si>
    <t xml:space="preserve">YGR020C</t>
  </si>
  <si>
    <t xml:space="preserve">24F10</t>
  </si>
  <si>
    <t xml:space="preserve">ESBP6</t>
  </si>
  <si>
    <t xml:space="preserve">YNL125C</t>
  </si>
  <si>
    <t xml:space="preserve">43H12</t>
  </si>
  <si>
    <t xml:space="preserve">GSH1</t>
  </si>
  <si>
    <t xml:space="preserve">YJL101C</t>
  </si>
  <si>
    <t xml:space="preserve">46C9</t>
  </si>
  <si>
    <t xml:space="preserve">YMR140W</t>
  </si>
  <si>
    <t xml:space="preserve">4A9</t>
  </si>
  <si>
    <t xml:space="preserve">NPL6</t>
  </si>
  <si>
    <t xml:space="preserve">YMR091C</t>
  </si>
  <si>
    <t xml:space="preserve">32G7</t>
  </si>
  <si>
    <t xml:space="preserve">YIR003W</t>
  </si>
  <si>
    <t xml:space="preserve">43D12</t>
  </si>
  <si>
    <t xml:space="preserve">SHP1</t>
  </si>
  <si>
    <t xml:space="preserve">YBL058W</t>
  </si>
  <si>
    <t xml:space="preserve">27D8</t>
  </si>
  <si>
    <t xml:space="preserve">YDL242W</t>
  </si>
  <si>
    <t xml:space="preserve">38G4</t>
  </si>
  <si>
    <t xml:space="preserve">TCM10</t>
  </si>
  <si>
    <t xml:space="preserve">YDR350C</t>
  </si>
  <si>
    <t xml:space="preserve">11G4</t>
  </si>
  <si>
    <t xml:space="preserve">MRP20</t>
  </si>
  <si>
    <t xml:space="preserve">YDR405W</t>
  </si>
  <si>
    <t xml:space="preserve">12B8</t>
  </si>
  <si>
    <t xml:space="preserve">YGL010W</t>
  </si>
  <si>
    <t xml:space="preserve">27G9</t>
  </si>
  <si>
    <t xml:space="preserve">KRE20</t>
  </si>
  <si>
    <t xml:space="preserve">YAL058C-A</t>
  </si>
  <si>
    <t xml:space="preserve">37F3</t>
  </si>
  <si>
    <t xml:space="preserve">ECM30</t>
  </si>
  <si>
    <t xml:space="preserve">YLR436C</t>
  </si>
  <si>
    <t xml:space="preserve">37B2</t>
  </si>
  <si>
    <t xml:space="preserve">SUC2</t>
  </si>
  <si>
    <t xml:space="preserve">YIL162W</t>
  </si>
  <si>
    <t xml:space="preserve">43C12</t>
  </si>
  <si>
    <t xml:space="preserve">YGL024W</t>
  </si>
  <si>
    <t xml:space="preserve">27H8</t>
  </si>
  <si>
    <t xml:space="preserve">BUR2</t>
  </si>
  <si>
    <t xml:space="preserve">YLR226W</t>
  </si>
  <si>
    <t xml:space="preserve">71A8</t>
  </si>
  <si>
    <t xml:space="preserve">GSH2</t>
  </si>
  <si>
    <t xml:space="preserve">YOL049W</t>
  </si>
  <si>
    <t xml:space="preserve">8C2</t>
  </si>
  <si>
    <t xml:space="preserve">BRO1</t>
  </si>
  <si>
    <t xml:space="preserve">YPL084W</t>
  </si>
  <si>
    <t xml:space="preserve">24G10</t>
  </si>
  <si>
    <t xml:space="preserve">YIL029C</t>
  </si>
  <si>
    <t xml:space="preserve">30G4</t>
  </si>
  <si>
    <t xml:space="preserve">YIR014W</t>
  </si>
  <si>
    <t xml:space="preserve">43E5</t>
  </si>
  <si>
    <t xml:space="preserve">DIN7</t>
  </si>
  <si>
    <t xml:space="preserve">YDR263C</t>
  </si>
  <si>
    <t xml:space="preserve">30A4</t>
  </si>
  <si>
    <t xml:space="preserve">YBL010C</t>
  </si>
  <si>
    <t xml:space="preserve">27A8</t>
  </si>
  <si>
    <t xml:space="preserve">YGL144C</t>
  </si>
  <si>
    <t xml:space="preserve">49A12</t>
  </si>
  <si>
    <t xml:space="preserve">RSM7</t>
  </si>
  <si>
    <t xml:space="preserve">YJR113C</t>
  </si>
  <si>
    <t xml:space="preserve">38A6</t>
  </si>
  <si>
    <t xml:space="preserve">RHR2</t>
  </si>
  <si>
    <t xml:space="preserve">YIL053W</t>
  </si>
  <si>
    <t xml:space="preserve">30H7</t>
  </si>
  <si>
    <t xml:space="preserve">PIM1</t>
  </si>
  <si>
    <t xml:space="preserve">YBL022C</t>
  </si>
  <si>
    <t xml:space="preserve">27B5</t>
  </si>
  <si>
    <t xml:space="preserve">SPO22</t>
  </si>
  <si>
    <t xml:space="preserve">YIL073C</t>
  </si>
  <si>
    <t xml:space="preserve">30H12</t>
  </si>
  <si>
    <t xml:space="preserve">PIB2</t>
  </si>
  <si>
    <t xml:space="preserve">YGL023C</t>
  </si>
  <si>
    <t xml:space="preserve">27H7</t>
  </si>
  <si>
    <t xml:space="preserve">YDR279W</t>
  </si>
  <si>
    <t xml:space="preserve">30B6</t>
  </si>
  <si>
    <t xml:space="preserve">CTK1</t>
  </si>
  <si>
    <t xml:space="preserve">YKL139W</t>
  </si>
  <si>
    <t xml:space="preserve">44E8</t>
  </si>
  <si>
    <t xml:space="preserve">CWH41</t>
  </si>
  <si>
    <t xml:space="preserve">YGL027C</t>
  </si>
  <si>
    <t xml:space="preserve">27H11</t>
  </si>
  <si>
    <t xml:space="preserve">PRP18</t>
  </si>
  <si>
    <t xml:space="preserve">YGR006W</t>
  </si>
  <si>
    <t xml:space="preserve">24E10</t>
  </si>
  <si>
    <t xml:space="preserve">SIT4</t>
  </si>
  <si>
    <t xml:space="preserve">YDL047W</t>
  </si>
  <si>
    <t xml:space="preserve">50D1</t>
  </si>
  <si>
    <t xml:space="preserve">APS3</t>
  </si>
  <si>
    <t xml:space="preserve">YJL024C</t>
  </si>
  <si>
    <t xml:space="preserve">39G7</t>
  </si>
  <si>
    <t xml:space="preserve">BUD19</t>
  </si>
  <si>
    <t xml:space="preserve">YJL188C</t>
  </si>
  <si>
    <t xml:space="preserve">21C4</t>
  </si>
  <si>
    <t xml:space="preserve">SOD1</t>
  </si>
  <si>
    <t xml:space="preserve">YJR104C</t>
  </si>
  <si>
    <t xml:space="preserve">38A2</t>
  </si>
  <si>
    <t xml:space="preserve">YDL237W</t>
  </si>
  <si>
    <t xml:space="preserve">38F11</t>
  </si>
  <si>
    <t xml:space="preserve">YBL044W</t>
  </si>
  <si>
    <t xml:space="preserve">27C7</t>
  </si>
  <si>
    <t xml:space="preserve">SRB8</t>
  </si>
  <si>
    <t xml:space="preserve">YCR081W</t>
  </si>
  <si>
    <t xml:space="preserve">39F6</t>
  </si>
  <si>
    <t xml:space="preserve">LUV1</t>
  </si>
  <si>
    <t xml:space="preserve">YDR027C</t>
  </si>
  <si>
    <t xml:space="preserve">39A2</t>
  </si>
  <si>
    <t xml:space="preserve">YOR331C</t>
  </si>
  <si>
    <t xml:space="preserve">70G5</t>
  </si>
  <si>
    <t xml:space="preserve">BEM2</t>
  </si>
  <si>
    <t xml:space="preserve">YER155C</t>
  </si>
  <si>
    <t xml:space="preserve">49G11</t>
  </si>
  <si>
    <t xml:space="preserve">YBL094C</t>
  </si>
  <si>
    <t xml:space="preserve">27G2</t>
  </si>
  <si>
    <t xml:space="preserve">HTL1</t>
  </si>
  <si>
    <t xml:space="preserve">YCR020W-B</t>
  </si>
  <si>
    <t xml:space="preserve">39D4</t>
  </si>
  <si>
    <t xml:space="preserve">END3</t>
  </si>
  <si>
    <t xml:space="preserve">YNL084C</t>
  </si>
  <si>
    <t xml:space="preserve">70G8</t>
  </si>
  <si>
    <t xml:space="preserve">YDJ1</t>
  </si>
  <si>
    <t xml:space="preserve">YNL064C</t>
  </si>
  <si>
    <t xml:space="preserve">42G11</t>
  </si>
  <si>
    <t xml:space="preserve">QDR1</t>
  </si>
  <si>
    <t xml:space="preserve">YIL120W</t>
  </si>
  <si>
    <t xml:space="preserve">43A7</t>
  </si>
  <si>
    <t xml:space="preserve">RHO4</t>
  </si>
  <si>
    <t xml:space="preserve">YKR055W</t>
  </si>
  <si>
    <t xml:space="preserve">29G1</t>
  </si>
  <si>
    <t xml:space="preserve">KIP1</t>
  </si>
  <si>
    <t xml:space="preserve">YBL063W</t>
  </si>
  <si>
    <t xml:space="preserve">27E1</t>
  </si>
  <si>
    <t xml:space="preserve">MOT2</t>
  </si>
  <si>
    <t xml:space="preserve">YER068W</t>
  </si>
  <si>
    <t xml:space="preserve">13E6</t>
  </si>
  <si>
    <t xml:space="preserve">YBL046W</t>
  </si>
  <si>
    <t xml:space="preserve">27C9</t>
  </si>
  <si>
    <t xml:space="preserve">EDE1</t>
  </si>
  <si>
    <t xml:space="preserve">YBL047C</t>
  </si>
  <si>
    <t xml:space="preserve">27C10</t>
  </si>
  <si>
    <t xml:space="preserve">TFP1</t>
  </si>
  <si>
    <t xml:space="preserve">YDL185W</t>
  </si>
  <si>
    <t xml:space="preserve">70G4</t>
  </si>
  <si>
    <t xml:space="preserve">YBL032W</t>
  </si>
  <si>
    <t xml:space="preserve">27B11</t>
  </si>
  <si>
    <t xml:space="preserve">ACH1</t>
  </si>
  <si>
    <t xml:space="preserve">YBL015W</t>
  </si>
  <si>
    <t xml:space="preserve">27A12</t>
  </si>
  <si>
    <t xml:space="preserve">PEP7</t>
  </si>
  <si>
    <t xml:space="preserve">YDR323C</t>
  </si>
  <si>
    <t xml:space="preserve">30E3</t>
  </si>
  <si>
    <t xml:space="preserve">URA5</t>
  </si>
  <si>
    <t xml:space="preserve">YML106W</t>
  </si>
  <si>
    <t xml:space="preserve">34D1</t>
  </si>
  <si>
    <t xml:space="preserve">NCL1</t>
  </si>
  <si>
    <t xml:space="preserve">YBL024W</t>
  </si>
  <si>
    <t xml:space="preserve">27B6</t>
  </si>
  <si>
    <t xml:space="preserve">YJL169W</t>
  </si>
  <si>
    <t xml:space="preserve">21D6</t>
  </si>
  <si>
    <t xml:space="preserve">ADH1</t>
  </si>
  <si>
    <t xml:space="preserve">YOL086C</t>
  </si>
  <si>
    <t xml:space="preserve">32H5</t>
  </si>
  <si>
    <t xml:space="preserve">NAT1</t>
  </si>
  <si>
    <t xml:space="preserve">YDL040C</t>
  </si>
  <si>
    <t xml:space="preserve">70H6</t>
  </si>
  <si>
    <t xml:space="preserve">PMP3</t>
  </si>
  <si>
    <t xml:space="preserve">YDR276C</t>
  </si>
  <si>
    <t xml:space="preserve">30B3</t>
  </si>
  <si>
    <t xml:space="preserve">TRP3</t>
  </si>
  <si>
    <t xml:space="preserve">YKL211C</t>
  </si>
  <si>
    <t xml:space="preserve">29C7</t>
  </si>
  <si>
    <t xml:space="preserve">PDX3</t>
  </si>
  <si>
    <t xml:space="preserve">YBR035C</t>
  </si>
  <si>
    <t xml:space="preserve">70H10</t>
  </si>
  <si>
    <t xml:space="preserve">YOR309C</t>
  </si>
  <si>
    <t xml:space="preserve">38D3</t>
  </si>
  <si>
    <t xml:space="preserve">ARO7</t>
  </si>
  <si>
    <t xml:space="preserve">YPR060C</t>
  </si>
  <si>
    <t xml:space="preserve">35B8</t>
  </si>
  <si>
    <t xml:space="preserve">SPF1</t>
  </si>
  <si>
    <t xml:space="preserve">YEL031W</t>
  </si>
  <si>
    <t xml:space="preserve">12F6</t>
  </si>
  <si>
    <t xml:space="preserve">BEM1</t>
  </si>
  <si>
    <t xml:space="preserve">YBR200W</t>
  </si>
  <si>
    <t xml:space="preserve">10C5</t>
  </si>
  <si>
    <t xml:space="preserve">colony appears light on filter</t>
  </si>
  <si>
    <t xml:space="preserve">DBP7</t>
  </si>
  <si>
    <t xml:space="preserve">YKR024C</t>
  </si>
  <si>
    <t xml:space="preserve">29E7</t>
  </si>
  <si>
    <t xml:space="preserve">SUV3</t>
  </si>
  <si>
    <t xml:space="preserve">YPL029W</t>
  </si>
  <si>
    <t xml:space="preserve">25C6</t>
  </si>
  <si>
    <t xml:space="preserve">SHE4</t>
  </si>
  <si>
    <t xml:space="preserve">YOR035C</t>
  </si>
  <si>
    <t xml:space="preserve">6E4</t>
  </si>
  <si>
    <t xml:space="preserve">False positive</t>
  </si>
  <si>
    <t xml:space="preserve">YPT7</t>
  </si>
  <si>
    <t xml:space="preserve">YML001W</t>
  </si>
  <si>
    <t xml:space="preserve">3F6</t>
  </si>
  <si>
    <t xml:space="preserve">no colony on filter</t>
  </si>
  <si>
    <t xml:space="preserve">YPL144W</t>
  </si>
  <si>
    <t xml:space="preserve">9F4</t>
  </si>
  <si>
    <t xml:space="preserve">colony appears very light on filter</t>
  </si>
  <si>
    <t xml:space="preserve">CNM67</t>
  </si>
  <si>
    <t xml:space="preserve">YNL225C</t>
  </si>
  <si>
    <t xml:space="preserve">70C8</t>
  </si>
  <si>
    <t xml:space="preserve">colony do not appear on filter</t>
  </si>
  <si>
    <t xml:space="preserve">RCK1</t>
  </si>
  <si>
    <t xml:space="preserve">YGL158W</t>
  </si>
  <si>
    <t xml:space="preserve">49B11</t>
  </si>
  <si>
    <t xml:space="preserve">FUM1</t>
  </si>
  <si>
    <t xml:space="preserve">YPL262W</t>
  </si>
  <si>
    <t xml:space="preserve">8F8</t>
  </si>
  <si>
    <t xml:space="preserve">MET22</t>
  </si>
  <si>
    <t xml:space="preserve">YOL064C</t>
  </si>
  <si>
    <t xml:space="preserve">8D6</t>
  </si>
  <si>
    <t xml:space="preserve">PFD1</t>
  </si>
  <si>
    <t xml:space="preserve">YJL179W</t>
  </si>
  <si>
    <t xml:space="preserve">21C12</t>
  </si>
  <si>
    <t xml:space="preserve">YOR258W</t>
  </si>
  <si>
    <t xml:space="preserve">20H3</t>
  </si>
  <si>
    <t xml:space="preserve">YNL179C</t>
  </si>
  <si>
    <t xml:space="preserve">28H12</t>
  </si>
  <si>
    <t xml:space="preserve">colony appears dark on the film</t>
  </si>
  <si>
    <t xml:space="preserve">YMR198W</t>
  </si>
  <si>
    <t xml:space="preserve">4E10</t>
  </si>
  <si>
    <t xml:space="preserve">CTR1</t>
  </si>
  <si>
    <t xml:space="preserve">YPR124W</t>
  </si>
  <si>
    <t xml:space="preserve">25F5</t>
  </si>
  <si>
    <t xml:space="preserve">RSA1</t>
  </si>
  <si>
    <t xml:space="preserve">YPL193W</t>
  </si>
  <si>
    <t xml:space="preserve">9C1</t>
  </si>
  <si>
    <t xml:space="preserve">SRB5</t>
  </si>
  <si>
    <t xml:space="preserve">YGR104C</t>
  </si>
  <si>
    <t xml:space="preserve">19E6</t>
  </si>
  <si>
    <t xml:space="preserve">RPL39</t>
  </si>
  <si>
    <t xml:space="preserve">YJL189W</t>
  </si>
  <si>
    <t xml:space="preserve">21C3</t>
  </si>
  <si>
    <t xml:space="preserve">YLR368W</t>
  </si>
  <si>
    <t xml:space="preserve">22A12</t>
  </si>
  <si>
    <t xml:space="preserve">YBL006C</t>
  </si>
  <si>
    <t xml:space="preserve">27A4</t>
  </si>
  <si>
    <t xml:space="preserve">FYV5</t>
  </si>
  <si>
    <t xml:space="preserve">YCL058C</t>
  </si>
  <si>
    <t xml:space="preserve">37F9</t>
  </si>
  <si>
    <t xml:space="preserve">DOA1</t>
  </si>
  <si>
    <t xml:space="preserve">YKL213C</t>
  </si>
  <si>
    <t xml:space="preserve">29C9</t>
  </si>
  <si>
    <t xml:space="preserve">does not looks like an undersecreter in the day 3 blot</t>
  </si>
  <si>
    <t xml:space="preserve">ADA2</t>
  </si>
  <si>
    <t xml:space="preserve">YDR448W</t>
  </si>
  <si>
    <t xml:space="preserve">48B4</t>
  </si>
  <si>
    <t xml:space="preserve">MNT4</t>
  </si>
  <si>
    <t xml:space="preserve">YNR059W</t>
  </si>
  <si>
    <t xml:space="preserve">37E2</t>
  </si>
  <si>
    <t xml:space="preserve">SSD1</t>
  </si>
  <si>
    <t xml:space="preserve">YDR293C</t>
  </si>
  <si>
    <t xml:space="preserve">30C4</t>
  </si>
  <si>
    <t xml:space="preserve">AMD1</t>
  </si>
  <si>
    <t xml:space="preserve">YML035C</t>
  </si>
  <si>
    <t xml:space="preserve">3D2</t>
  </si>
  <si>
    <t xml:space="preserve">MLP1</t>
  </si>
  <si>
    <t xml:space="preserve">YKR095W</t>
  </si>
  <si>
    <t xml:space="preserve">46D2</t>
  </si>
  <si>
    <t xml:space="preserve">RPL1A</t>
  </si>
  <si>
    <t xml:space="preserve">YPL220W</t>
  </si>
  <si>
    <t xml:space="preserve">9A3</t>
  </si>
  <si>
    <t xml:space="preserve">YDR346C</t>
  </si>
  <si>
    <t xml:space="preserve">11F12</t>
  </si>
  <si>
    <t xml:space="preserve">POS5</t>
  </si>
  <si>
    <t xml:space="preserve">YPL188W</t>
  </si>
  <si>
    <t xml:space="preserve">9C5</t>
  </si>
  <si>
    <t xml:space="preserve">SGF29</t>
  </si>
  <si>
    <t xml:space="preserve">YCL010C</t>
  </si>
  <si>
    <t xml:space="preserve">16B7</t>
  </si>
  <si>
    <t xml:space="preserve">PAM1</t>
  </si>
  <si>
    <t xml:space="preserve">YDR251W</t>
  </si>
  <si>
    <t xml:space="preserve">29H4</t>
  </si>
  <si>
    <t xml:space="preserve">VPS24</t>
  </si>
  <si>
    <t xml:space="preserve">YKL041W</t>
  </si>
  <si>
    <t xml:space="preserve">17G9</t>
  </si>
  <si>
    <t xml:space="preserve">TUP1</t>
  </si>
  <si>
    <t xml:space="preserve">YCR084C</t>
  </si>
  <si>
    <t xml:space="preserve">45B7</t>
  </si>
  <si>
    <t xml:space="preserve">YNL109W</t>
  </si>
  <si>
    <t xml:space="preserve">46E3</t>
  </si>
  <si>
    <t xml:space="preserve">UBP15</t>
  </si>
  <si>
    <t xml:space="preserve">YMR304W</t>
  </si>
  <si>
    <t xml:space="preserve">5D7</t>
  </si>
  <si>
    <t xml:space="preserve">ELC1</t>
  </si>
  <si>
    <t xml:space="preserve">YPL046C</t>
  </si>
  <si>
    <t xml:space="preserve">25B6</t>
  </si>
  <si>
    <t xml:space="preserve">YOR252W</t>
  </si>
  <si>
    <t xml:space="preserve">20G11</t>
  </si>
  <si>
    <t xml:space="preserve">RTG2</t>
  </si>
  <si>
    <t xml:space="preserve">YGL252C</t>
  </si>
  <si>
    <t xml:space="preserve">24D7</t>
  </si>
  <si>
    <t xml:space="preserve">HOM6</t>
  </si>
  <si>
    <t xml:space="preserve">YJR139C</t>
  </si>
  <si>
    <t xml:space="preserve">38B8</t>
  </si>
  <si>
    <t xml:space="preserve">neighbors are also light</t>
  </si>
  <si>
    <t xml:space="preserve">SLT2</t>
  </si>
  <si>
    <t xml:space="preserve">YHR030C</t>
  </si>
  <si>
    <t xml:space="preserve">14H12</t>
  </si>
  <si>
    <t xml:space="preserve">DID4</t>
  </si>
  <si>
    <t xml:space="preserve">YKL002W</t>
  </si>
  <si>
    <t xml:space="preserve">17E9</t>
  </si>
  <si>
    <t xml:space="preserve">RPS4A</t>
  </si>
  <si>
    <t xml:space="preserve">YJR145C</t>
  </si>
  <si>
    <t xml:space="preserve">38B12</t>
  </si>
  <si>
    <t xml:space="preserve">AYR1</t>
  </si>
  <si>
    <t xml:space="preserve">YIL124W</t>
  </si>
  <si>
    <t xml:space="preserve">43A10</t>
  </si>
  <si>
    <t xml:space="preserve">REF2</t>
  </si>
  <si>
    <t xml:space="preserve">YDR195W</t>
  </si>
  <si>
    <t xml:space="preserve">23E10</t>
  </si>
  <si>
    <t xml:space="preserve">MNN11</t>
  </si>
  <si>
    <t xml:space="preserve">YJL183W</t>
  </si>
  <si>
    <t xml:space="preserve">21C8</t>
  </si>
  <si>
    <t xml:space="preserve">YOR200W</t>
  </si>
  <si>
    <t xml:space="preserve">20D8</t>
  </si>
  <si>
    <t xml:space="preserve">MRP21</t>
  </si>
  <si>
    <t xml:space="preserve">YBL090W</t>
  </si>
  <si>
    <t xml:space="preserve">27F11</t>
  </si>
  <si>
    <t xml:space="preserve">colony looks very light on filter</t>
  </si>
  <si>
    <t xml:space="preserve">YPL033C</t>
  </si>
  <si>
    <t xml:space="preserve">25C3</t>
  </si>
  <si>
    <t xml:space="preserve">ATP2</t>
  </si>
  <si>
    <t xml:space="preserve">YJR121W</t>
  </si>
  <si>
    <t xml:space="preserve">38A12</t>
  </si>
  <si>
    <t xml:space="preserve">YML072C</t>
  </si>
  <si>
    <t xml:space="preserve">38C10</t>
  </si>
  <si>
    <t xml:space="preserve">YDR340W</t>
  </si>
  <si>
    <t xml:space="preserve">11F9</t>
  </si>
  <si>
    <t xml:space="preserve">OXR1</t>
  </si>
  <si>
    <t xml:space="preserve">YPL196W</t>
  </si>
  <si>
    <t xml:space="preserve">9B10</t>
  </si>
  <si>
    <t xml:space="preserve">TRP4</t>
  </si>
  <si>
    <t xml:space="preserve">YDR354W</t>
  </si>
  <si>
    <t xml:space="preserve">11G7</t>
  </si>
  <si>
    <t xml:space="preserve">APL5</t>
  </si>
  <si>
    <t xml:space="preserve">YPL195W</t>
  </si>
  <si>
    <t xml:space="preserve">9B11</t>
  </si>
  <si>
    <t xml:space="preserve">SVL3</t>
  </si>
  <si>
    <t xml:space="preserve">YPL032C</t>
  </si>
  <si>
    <t xml:space="preserve">25C4</t>
  </si>
  <si>
    <t xml:space="preserve">ISR1</t>
  </si>
  <si>
    <t xml:space="preserve">YPR106W</t>
  </si>
  <si>
    <t xml:space="preserve">25E5</t>
  </si>
  <si>
    <t xml:space="preserve">DFG10</t>
  </si>
  <si>
    <t xml:space="preserve">YIL049W</t>
  </si>
  <si>
    <t xml:space="preserve">30H5</t>
  </si>
  <si>
    <t xml:space="preserve">MON2</t>
  </si>
  <si>
    <t xml:space="preserve">YNL297C</t>
  </si>
  <si>
    <t xml:space="preserve">5G9</t>
  </si>
  <si>
    <t xml:space="preserve">YPL014W</t>
  </si>
  <si>
    <t xml:space="preserve">25D3</t>
  </si>
  <si>
    <t xml:space="preserve">FOB1</t>
  </si>
  <si>
    <t xml:space="preserve">YDR110W</t>
  </si>
  <si>
    <t xml:space="preserve">11C11</t>
  </si>
  <si>
    <t xml:space="preserve">VPS41</t>
  </si>
  <si>
    <t xml:space="preserve">YDR080W</t>
  </si>
  <si>
    <t xml:space="preserve">11A12</t>
  </si>
  <si>
    <t xml:space="preserve">colony appears  light on filter</t>
  </si>
  <si>
    <t xml:space="preserve">FLX1</t>
  </si>
  <si>
    <t xml:space="preserve">YIL134W</t>
  </si>
  <si>
    <t xml:space="preserve">43B4</t>
  </si>
  <si>
    <t xml:space="preserve">DDC1</t>
  </si>
  <si>
    <t xml:space="preserve">YPL194W</t>
  </si>
  <si>
    <t xml:space="preserve">9B12</t>
  </si>
  <si>
    <t xml:space="preserve">DIG1</t>
  </si>
  <si>
    <t xml:space="preserve">YPL049C</t>
  </si>
  <si>
    <t xml:space="preserve">25B3</t>
  </si>
  <si>
    <t xml:space="preserve">YDR095C</t>
  </si>
  <si>
    <t xml:space="preserve">11B9</t>
  </si>
  <si>
    <t xml:space="preserve">REV3</t>
  </si>
  <si>
    <t xml:space="preserve">YPL167C</t>
  </si>
  <si>
    <t xml:space="preserve">9D11</t>
  </si>
  <si>
    <t xml:space="preserve">ARO1</t>
  </si>
  <si>
    <t xml:space="preserve">YDR127W</t>
  </si>
  <si>
    <t xml:space="preserve">11E2</t>
  </si>
  <si>
    <t xml:space="preserve">INO4</t>
  </si>
  <si>
    <t xml:space="preserve">YOL108C</t>
  </si>
  <si>
    <t xml:space="preserve">33A12</t>
  </si>
  <si>
    <t xml:space="preserve">blank on the filter</t>
  </si>
  <si>
    <t xml:space="preserve">DOA4</t>
  </si>
  <si>
    <t xml:space="preserve">YDR069C</t>
  </si>
  <si>
    <t xml:space="preserve">11A2</t>
  </si>
  <si>
    <t xml:space="preserve">FRE4</t>
  </si>
  <si>
    <t xml:space="preserve">YNR060W</t>
  </si>
  <si>
    <t xml:space="preserve">37E3</t>
  </si>
  <si>
    <t xml:space="preserve">YJR142W</t>
  </si>
  <si>
    <t xml:space="preserve">38B10</t>
  </si>
  <si>
    <t xml:space="preserve">SPE1</t>
  </si>
  <si>
    <t xml:space="preserve">YKL184W</t>
  </si>
  <si>
    <t xml:space="preserve">19A1</t>
  </si>
  <si>
    <t xml:space="preserve">YPL035C</t>
  </si>
  <si>
    <t xml:space="preserve">25C2</t>
  </si>
  <si>
    <t xml:space="preserve">GRX3</t>
  </si>
  <si>
    <t xml:space="preserve">YDR098C</t>
  </si>
  <si>
    <t xml:space="preserve">11B12</t>
  </si>
  <si>
    <t xml:space="preserve">YDL199C</t>
  </si>
  <si>
    <t xml:space="preserve">38D8</t>
  </si>
  <si>
    <t xml:space="preserve">CTF4</t>
  </si>
  <si>
    <t xml:space="preserve">YPR135W</t>
  </si>
  <si>
    <t xml:space="preserve">25G3</t>
  </si>
  <si>
    <t xml:space="preserve">GPH1</t>
  </si>
  <si>
    <t xml:space="preserve">YPR160W</t>
  </si>
  <si>
    <t xml:space="preserve">25H11</t>
  </si>
  <si>
    <t xml:space="preserve">VPS27</t>
  </si>
  <si>
    <t xml:space="preserve">YNR006W</t>
  </si>
  <si>
    <t xml:space="preserve">41D6</t>
  </si>
  <si>
    <t xml:space="preserve">HXT3</t>
  </si>
  <si>
    <t xml:space="preserve">YDR345C</t>
  </si>
  <si>
    <t xml:space="preserve">11F11</t>
  </si>
  <si>
    <t xml:space="preserve">ATS1</t>
  </si>
  <si>
    <t xml:space="preserve">YAL020C</t>
  </si>
  <si>
    <t xml:space="preserve">1D1</t>
  </si>
  <si>
    <t xml:space="preserve">YJR120W</t>
  </si>
  <si>
    <t xml:space="preserve">38A11</t>
  </si>
  <si>
    <t xml:space="preserve">YCF1</t>
  </si>
  <si>
    <t xml:space="preserve">YDR135C</t>
  </si>
  <si>
    <t xml:space="preserve">11E10</t>
  </si>
  <si>
    <t xml:space="preserve">SNF4</t>
  </si>
  <si>
    <t xml:space="preserve">YGL115W</t>
  </si>
  <si>
    <t xml:space="preserve">48H5</t>
  </si>
  <si>
    <t xml:space="preserve">PKR1</t>
  </si>
  <si>
    <t xml:space="preserve">YMR123W</t>
  </si>
  <si>
    <t xml:space="preserve">34G3</t>
  </si>
  <si>
    <t xml:space="preserve">INP54</t>
  </si>
  <si>
    <t xml:space="preserve">YOL065C</t>
  </si>
  <si>
    <t xml:space="preserve">8D7</t>
  </si>
  <si>
    <t xml:space="preserve">HAL1</t>
  </si>
  <si>
    <t xml:space="preserve">YPR005C</t>
  </si>
  <si>
    <t xml:space="preserve">25E4</t>
  </si>
  <si>
    <t xml:space="preserve">SHD7</t>
  </si>
  <si>
    <t xml:space="preserve">YPL180W</t>
  </si>
  <si>
    <t xml:space="preserve">9C12</t>
  </si>
  <si>
    <t xml:space="preserve">PEP4</t>
  </si>
  <si>
    <t xml:space="preserve">YPL154C</t>
  </si>
  <si>
    <t xml:space="preserve">9E10</t>
  </si>
  <si>
    <t xml:space="preserve">YDR109C</t>
  </si>
  <si>
    <t xml:space="preserve">11C10</t>
  </si>
  <si>
    <t xml:space="preserve">YPR123C</t>
  </si>
  <si>
    <t xml:space="preserve">25F4</t>
  </si>
  <si>
    <t xml:space="preserve">MSH6</t>
  </si>
  <si>
    <t xml:space="preserve">YDR097C</t>
  </si>
  <si>
    <t xml:space="preserve">11B11</t>
  </si>
  <si>
    <t xml:space="preserve">PET100</t>
  </si>
  <si>
    <t xml:space="preserve">YDR079W</t>
  </si>
  <si>
    <t xml:space="preserve">11A10</t>
  </si>
  <si>
    <t xml:space="preserve">SNF11</t>
  </si>
  <si>
    <t xml:space="preserve">YDR073W</t>
  </si>
  <si>
    <t xml:space="preserve">11A5</t>
  </si>
  <si>
    <t xml:space="preserve">YDR357C</t>
  </si>
  <si>
    <t xml:space="preserve">11G8</t>
  </si>
  <si>
    <t xml:space="preserve">YPL030W</t>
  </si>
  <si>
    <t xml:space="preserve">25C5</t>
  </si>
  <si>
    <t xml:space="preserve">YLR315W</t>
  </si>
  <si>
    <t xml:space="preserve">23B6</t>
  </si>
  <si>
    <t xml:space="preserve">PDH1</t>
  </si>
  <si>
    <t xml:space="preserve">YPR002W</t>
  </si>
  <si>
    <t xml:space="preserve">25E1</t>
  </si>
  <si>
    <t xml:space="preserve">YPL166W</t>
  </si>
  <si>
    <t xml:space="preserve">9D12</t>
  </si>
  <si>
    <t xml:space="preserve">SWI3</t>
  </si>
  <si>
    <t xml:space="preserve">YJL176C</t>
  </si>
  <si>
    <t xml:space="preserve">21D2</t>
  </si>
  <si>
    <t xml:space="preserve">YPR004C</t>
  </si>
  <si>
    <t xml:space="preserve">25E3</t>
  </si>
  <si>
    <t xml:space="preserve">RPL7B</t>
  </si>
  <si>
    <t xml:space="preserve">YPL198W</t>
  </si>
  <si>
    <t xml:space="preserve">9B8</t>
  </si>
  <si>
    <t xml:space="preserve">PER1</t>
  </si>
  <si>
    <t xml:space="preserve">YCR044C</t>
  </si>
  <si>
    <t xml:space="preserve">70E10</t>
  </si>
  <si>
    <t xml:space="preserve">PAI3</t>
  </si>
  <si>
    <t xml:space="preserve">YMR174C</t>
  </si>
  <si>
    <t xml:space="preserve">4C12</t>
  </si>
  <si>
    <t xml:space="preserve">YDR352W</t>
  </si>
  <si>
    <t xml:space="preserve">11G6</t>
  </si>
  <si>
    <t xml:space="preserve">ERG3</t>
  </si>
  <si>
    <t xml:space="preserve">YLR056W</t>
  </si>
  <si>
    <t xml:space="preserve">2E2</t>
  </si>
  <si>
    <t xml:space="preserve">colony is blank on filter</t>
  </si>
  <si>
    <t xml:space="preserve">COX10</t>
  </si>
  <si>
    <t xml:space="preserve">YPL172C</t>
  </si>
  <si>
    <t xml:space="preserve">9D7</t>
  </si>
  <si>
    <t xml:space="preserve">RIM9</t>
  </si>
  <si>
    <t xml:space="preserve">YMR063W</t>
  </si>
  <si>
    <t xml:space="preserve">32E6</t>
  </si>
  <si>
    <t xml:space="preserve">YPL047W</t>
  </si>
  <si>
    <t xml:space="preserve">25B5</t>
  </si>
  <si>
    <t xml:space="preserve">YPL185W</t>
  </si>
  <si>
    <t xml:space="preserve">9C7</t>
  </si>
  <si>
    <t xml:space="preserve">THP1</t>
  </si>
  <si>
    <t xml:space="preserve">YOL072W</t>
  </si>
  <si>
    <t xml:space="preserve">8D12</t>
  </si>
  <si>
    <t xml:space="preserve">MRPL40</t>
  </si>
  <si>
    <t xml:space="preserve">YPL173W</t>
  </si>
  <si>
    <t xml:space="preserve">9D6</t>
  </si>
  <si>
    <t xml:space="preserve">LEA1</t>
  </si>
  <si>
    <t xml:space="preserve">YPL213W</t>
  </si>
  <si>
    <t xml:space="preserve">9A8</t>
  </si>
  <si>
    <t xml:space="preserve">SED1</t>
  </si>
  <si>
    <t xml:space="preserve">YDR077W</t>
  </si>
  <si>
    <t xml:space="preserve">11A8</t>
  </si>
  <si>
    <t xml:space="preserve">YPL208W</t>
  </si>
  <si>
    <t xml:space="preserve">9A11</t>
  </si>
  <si>
    <t xml:space="preserve">MEP3</t>
  </si>
  <si>
    <t xml:space="preserve">YPR138C</t>
  </si>
  <si>
    <t xml:space="preserve">25G4</t>
  </si>
  <si>
    <t xml:space="preserve">YGL232W</t>
  </si>
  <si>
    <t xml:space="preserve">24C5</t>
  </si>
  <si>
    <t xml:space="preserve">YDR338C</t>
  </si>
  <si>
    <t xml:space="preserve">11F8</t>
  </si>
  <si>
    <t xml:space="preserve">MET31</t>
  </si>
  <si>
    <t xml:space="preserve">YPL038W</t>
  </si>
  <si>
    <t xml:space="preserve">25B11</t>
  </si>
  <si>
    <t xml:space="preserve">GIS1</t>
  </si>
  <si>
    <t xml:space="preserve">YDR096W</t>
  </si>
  <si>
    <t xml:space="preserve">11B10</t>
  </si>
  <si>
    <t xml:space="preserve">XPT1</t>
  </si>
  <si>
    <t xml:space="preserve">YJR133W</t>
  </si>
  <si>
    <t xml:space="preserve">38B6</t>
  </si>
  <si>
    <t xml:space="preserve">SOK1</t>
  </si>
  <si>
    <t xml:space="preserve">YDR006C</t>
  </si>
  <si>
    <t xml:space="preserve">38G10</t>
  </si>
  <si>
    <t xml:space="preserve">YPL157W</t>
  </si>
  <si>
    <t xml:space="preserve">9E7</t>
  </si>
  <si>
    <t xml:space="preserve">YPR139C</t>
  </si>
  <si>
    <t xml:space="preserve">25G5</t>
  </si>
  <si>
    <t xml:space="preserve">YPR003C</t>
  </si>
  <si>
    <t xml:space="preserve">25E2</t>
  </si>
  <si>
    <t xml:space="preserve">YML068W</t>
  </si>
  <si>
    <t xml:space="preserve">38C9</t>
  </si>
  <si>
    <t xml:space="preserve">ECM40</t>
  </si>
  <si>
    <t xml:space="preserve">YMR062C</t>
  </si>
  <si>
    <t xml:space="preserve">32E5</t>
  </si>
  <si>
    <t xml:space="preserve">ISU1</t>
  </si>
  <si>
    <t xml:space="preserve">YPL135W</t>
  </si>
  <si>
    <t xml:space="preserve">9F10</t>
  </si>
  <si>
    <t xml:space="preserve">YPL184C</t>
  </si>
  <si>
    <t xml:space="preserve">9C9</t>
  </si>
  <si>
    <t xml:space="preserve">ECM18</t>
  </si>
  <si>
    <t xml:space="preserve">YDR125C</t>
  </si>
  <si>
    <t xml:space="preserve">11D12</t>
  </si>
  <si>
    <t xml:space="preserve">YPL170W</t>
  </si>
  <si>
    <t xml:space="preserve">9D9</t>
  </si>
  <si>
    <t xml:space="preserve">OYE3</t>
  </si>
  <si>
    <t xml:space="preserve">YPL171C</t>
  </si>
  <si>
    <t xml:space="preserve">9D8</t>
  </si>
  <si>
    <t xml:space="preserve">KIN1</t>
  </si>
  <si>
    <t xml:space="preserve">YDR122W</t>
  </si>
  <si>
    <t xml:space="preserve">11D9</t>
  </si>
  <si>
    <t xml:space="preserve">KAR3</t>
  </si>
  <si>
    <t xml:space="preserve">YPR141C</t>
  </si>
  <si>
    <t xml:space="preserve">25G7</t>
  </si>
  <si>
    <t xml:space="preserve">SPO71</t>
  </si>
  <si>
    <t xml:space="preserve">YDR104C</t>
  </si>
  <si>
    <t xml:space="preserve">11C6</t>
  </si>
  <si>
    <t xml:space="preserve">CLN1</t>
  </si>
  <si>
    <t xml:space="preserve">YMR199W</t>
  </si>
  <si>
    <t xml:space="preserve">4E11</t>
  </si>
  <si>
    <t xml:space="preserve">YPL199C</t>
  </si>
  <si>
    <t xml:space="preserve">9B7</t>
  </si>
  <si>
    <t xml:space="preserve">HOT1</t>
  </si>
  <si>
    <t xml:space="preserve">YMR172W</t>
  </si>
  <si>
    <t xml:space="preserve">38C12</t>
  </si>
  <si>
    <t xml:space="preserve">YDR132C</t>
  </si>
  <si>
    <t xml:space="preserve">11E7</t>
  </si>
  <si>
    <t xml:space="preserve">MRP51</t>
  </si>
  <si>
    <t xml:space="preserve">YPL118W</t>
  </si>
  <si>
    <t xml:space="preserve">9G8</t>
  </si>
  <si>
    <t xml:space="preserve">MKC7</t>
  </si>
  <si>
    <t xml:space="preserve">YDR144C</t>
  </si>
  <si>
    <t xml:space="preserve">11F6</t>
  </si>
  <si>
    <t xml:space="preserve">PHO90</t>
  </si>
  <si>
    <t xml:space="preserve">YJL198W</t>
  </si>
  <si>
    <t xml:space="preserve">21B7</t>
  </si>
  <si>
    <t xml:space="preserve">YPL052W</t>
  </si>
  <si>
    <t xml:space="preserve">25B1</t>
  </si>
  <si>
    <t xml:space="preserve">YPR125W</t>
  </si>
  <si>
    <t xml:space="preserve">25F6</t>
  </si>
  <si>
    <t xml:space="preserve">YDR070C</t>
  </si>
  <si>
    <t xml:space="preserve">11A3</t>
  </si>
  <si>
    <t xml:space="preserve">MKK2</t>
  </si>
  <si>
    <t xml:space="preserve">YPL140C</t>
  </si>
  <si>
    <t xml:space="preserve">9F6</t>
  </si>
  <si>
    <t xml:space="preserve">YAL049C</t>
  </si>
  <si>
    <t xml:space="preserve">1B3</t>
  </si>
  <si>
    <t xml:space="preserve">YPL009C</t>
  </si>
  <si>
    <t xml:space="preserve">25D5</t>
  </si>
  <si>
    <t xml:space="preserve">CSM4</t>
  </si>
  <si>
    <t xml:space="preserve">YPL200W</t>
  </si>
  <si>
    <t xml:space="preserve">9B6</t>
  </si>
  <si>
    <t xml:space="preserve">YDR107C</t>
  </si>
  <si>
    <t xml:space="preserve">11C8</t>
  </si>
  <si>
    <t xml:space="preserve">YGR021W</t>
  </si>
  <si>
    <t xml:space="preserve">24F11</t>
  </si>
  <si>
    <t xml:space="preserve">YPL186C</t>
  </si>
  <si>
    <t xml:space="preserve">9C8</t>
  </si>
  <si>
    <t xml:space="preserve">YDR370C</t>
  </si>
  <si>
    <t xml:space="preserve">11H5</t>
  </si>
  <si>
    <t xml:space="preserve">ZIP2</t>
  </si>
  <si>
    <t xml:space="preserve">YGL249W</t>
  </si>
  <si>
    <t xml:space="preserve">24D4</t>
  </si>
  <si>
    <t xml:space="preserve">BEM4</t>
  </si>
  <si>
    <t xml:space="preserve">YPL161C</t>
  </si>
  <si>
    <t xml:space="preserve">9E5</t>
  </si>
  <si>
    <t xml:space="preserve">YCL063W</t>
  </si>
  <si>
    <t xml:space="preserve">16E7</t>
  </si>
  <si>
    <t xml:space="preserve">YDR134C</t>
  </si>
  <si>
    <t xml:space="preserve">11E9</t>
  </si>
  <si>
    <t xml:space="preserve">HAP2</t>
  </si>
  <si>
    <t xml:space="preserve">YGL237C</t>
  </si>
  <si>
    <t xml:space="preserve">24C9</t>
  </si>
  <si>
    <t xml:space="preserve">RPS24B</t>
  </si>
  <si>
    <t xml:space="preserve">YIL069C</t>
  </si>
  <si>
    <t xml:space="preserve">31C4</t>
  </si>
  <si>
    <t xml:space="preserve">MF(ALPHA)1</t>
  </si>
  <si>
    <t xml:space="preserve">YPL187W</t>
  </si>
  <si>
    <t xml:space="preserve">9C6</t>
  </si>
  <si>
    <t xml:space="preserve">HOS3</t>
  </si>
  <si>
    <t xml:space="preserve">YPL116W</t>
  </si>
  <si>
    <t xml:space="preserve">9G9</t>
  </si>
  <si>
    <t xml:space="preserve">YPL025C</t>
  </si>
  <si>
    <t xml:space="preserve">25C8</t>
  </si>
  <si>
    <t xml:space="preserve">TOS7</t>
  </si>
  <si>
    <t xml:space="preserve">YOL019W</t>
  </si>
  <si>
    <t xml:space="preserve">8A1</t>
  </si>
  <si>
    <t xml:space="preserve">FYV9</t>
  </si>
  <si>
    <t xml:space="preserve">YDR140W</t>
  </si>
  <si>
    <t xml:space="preserve">11F3</t>
  </si>
  <si>
    <t xml:space="preserve">BEM3</t>
  </si>
  <si>
    <t xml:space="preserve">YPL115C</t>
  </si>
  <si>
    <t xml:space="preserve">9G10</t>
  </si>
  <si>
    <t xml:space="preserve">YDR090C</t>
  </si>
  <si>
    <t xml:space="preserve">11B5</t>
  </si>
  <si>
    <t xml:space="preserve">SPO19</t>
  </si>
  <si>
    <t xml:space="preserve">YPL130W</t>
  </si>
  <si>
    <t xml:space="preserve">9F12</t>
  </si>
  <si>
    <t xml:space="preserve">KIP2</t>
  </si>
  <si>
    <t xml:space="preserve">YPL155C</t>
  </si>
  <si>
    <t xml:space="preserve">9E9</t>
  </si>
  <si>
    <t xml:space="preserve">YMR222C</t>
  </si>
  <si>
    <t xml:space="preserve">4F12</t>
  </si>
  <si>
    <t xml:space="preserve">PUS1</t>
  </si>
  <si>
    <t xml:space="preserve">YPL212C</t>
  </si>
  <si>
    <t xml:space="preserve">9A10</t>
  </si>
  <si>
    <t xml:space="preserve">MNS1</t>
  </si>
  <si>
    <t xml:space="preserve">YJR131W</t>
  </si>
  <si>
    <t xml:space="preserve">38B5</t>
  </si>
  <si>
    <t xml:space="preserve">YPS5</t>
  </si>
  <si>
    <t xml:space="preserve">YGL259W</t>
  </si>
  <si>
    <t xml:space="preserve">24E2</t>
  </si>
  <si>
    <t xml:space="preserve">AXL1</t>
  </si>
  <si>
    <t xml:space="preserve">YPR122W</t>
  </si>
  <si>
    <t xml:space="preserve">25F3</t>
  </si>
  <si>
    <t xml:space="preserve">YKL030W</t>
  </si>
  <si>
    <t xml:space="preserve">38C5</t>
  </si>
  <si>
    <t xml:space="preserve">HST2</t>
  </si>
  <si>
    <t xml:space="preserve">YPL015C</t>
  </si>
  <si>
    <t xml:space="preserve">25D2</t>
  </si>
  <si>
    <t xml:space="preserve">CBP3</t>
  </si>
  <si>
    <t xml:space="preserve">YPL215W</t>
  </si>
  <si>
    <t xml:space="preserve">9A6</t>
  </si>
  <si>
    <t xml:space="preserve">CLB2</t>
  </si>
  <si>
    <t xml:space="preserve">YPR119W</t>
  </si>
  <si>
    <t xml:space="preserve">25E12</t>
  </si>
  <si>
    <t xml:space="preserve">YPL064C</t>
  </si>
  <si>
    <t xml:space="preserve">25A3</t>
  </si>
  <si>
    <t xml:space="preserve">ASN1</t>
  </si>
  <si>
    <t xml:space="preserve">YPR145W</t>
  </si>
  <si>
    <t xml:space="preserve">25G8</t>
  </si>
  <si>
    <t xml:space="preserve">YJL199C</t>
  </si>
  <si>
    <t xml:space="preserve">21B6</t>
  </si>
  <si>
    <t xml:space="preserve">VPS16</t>
  </si>
  <si>
    <t xml:space="preserve">YPL045W</t>
  </si>
  <si>
    <t xml:space="preserve">70B6</t>
  </si>
  <si>
    <t xml:space="preserve">PDE1</t>
  </si>
  <si>
    <t xml:space="preserve">YGL248W</t>
  </si>
  <si>
    <t xml:space="preserve">24D3</t>
  </si>
  <si>
    <t xml:space="preserve">YPL207W</t>
  </si>
  <si>
    <t xml:space="preserve">9A12</t>
  </si>
  <si>
    <t xml:space="preserve">HSC82</t>
  </si>
  <si>
    <t xml:space="preserve">YMR186W</t>
  </si>
  <si>
    <t xml:space="preserve">4D10</t>
  </si>
  <si>
    <t xml:space="preserve">UBC13</t>
  </si>
  <si>
    <t xml:space="preserve">YDR092W</t>
  </si>
  <si>
    <t xml:space="preserve">11B6</t>
  </si>
  <si>
    <t xml:space="preserve">YKL133C</t>
  </si>
  <si>
    <t xml:space="preserve">18E10</t>
  </si>
  <si>
    <t xml:space="preserve">does not look like an undersecreter by eye</t>
  </si>
  <si>
    <t xml:space="preserve">SPE4</t>
  </si>
  <si>
    <t xml:space="preserve">YLR146C</t>
  </si>
  <si>
    <t xml:space="preserve">38C6</t>
  </si>
  <si>
    <t xml:space="preserve">YPL136W</t>
  </si>
  <si>
    <t xml:space="preserve">9F9</t>
  </si>
  <si>
    <t xml:space="preserve">SBE2</t>
  </si>
  <si>
    <t xml:space="preserve">YDR351W</t>
  </si>
  <si>
    <t xml:space="preserve">11G5</t>
  </si>
  <si>
    <t xml:space="preserve">PRM4</t>
  </si>
  <si>
    <t xml:space="preserve">YPL156C</t>
  </si>
  <si>
    <t xml:space="preserve">9E8</t>
  </si>
  <si>
    <t xml:space="preserve">IPT1</t>
  </si>
  <si>
    <t xml:space="preserve">YDR072C</t>
  </si>
  <si>
    <t xml:space="preserve">11A4</t>
  </si>
  <si>
    <t xml:space="preserve">YDR008C</t>
  </si>
  <si>
    <t xml:space="preserve">38G11</t>
  </si>
  <si>
    <t xml:space="preserve">CHL1</t>
  </si>
  <si>
    <t xml:space="preserve">YPL008W</t>
  </si>
  <si>
    <t xml:space="preserve">25D6</t>
  </si>
  <si>
    <t xml:space="preserve">THI22</t>
  </si>
  <si>
    <t xml:space="preserve">YPR121W</t>
  </si>
  <si>
    <t xml:space="preserve">25F2</t>
  </si>
  <si>
    <t xml:space="preserve">YPL133C</t>
  </si>
  <si>
    <t xml:space="preserve">9F11</t>
  </si>
  <si>
    <t xml:space="preserve">YJL218W</t>
  </si>
  <si>
    <t xml:space="preserve">21A2</t>
  </si>
  <si>
    <t xml:space="preserve">RPS23B</t>
  </si>
  <si>
    <t xml:space="preserve">YPR132W</t>
  </si>
  <si>
    <t xml:space="preserve">25G1</t>
  </si>
  <si>
    <t xml:space="preserve">PHO13</t>
  </si>
  <si>
    <t xml:space="preserve">YDL236W</t>
  </si>
  <si>
    <t xml:space="preserve">38F10</t>
  </si>
  <si>
    <t xml:space="preserve">MSS18</t>
  </si>
  <si>
    <t xml:space="preserve">YPR134W</t>
  </si>
  <si>
    <t xml:space="preserve">25G2</t>
  </si>
  <si>
    <t xml:space="preserve">COX5B</t>
  </si>
  <si>
    <t xml:space="preserve">YIL111W</t>
  </si>
  <si>
    <t xml:space="preserve">50C4</t>
  </si>
  <si>
    <t xml:space="preserve">XRS2</t>
  </si>
  <si>
    <t xml:space="preserve">YDR369C</t>
  </si>
  <si>
    <t xml:space="preserve">11H4</t>
  </si>
  <si>
    <t xml:space="preserve">PFK1</t>
  </si>
  <si>
    <t xml:space="preserve">YGR240C</t>
  </si>
  <si>
    <t xml:space="preserve">26H5</t>
  </si>
  <si>
    <t xml:space="preserve">BMH2</t>
  </si>
  <si>
    <t xml:space="preserve">YDR099W</t>
  </si>
  <si>
    <t xml:space="preserve">11C1</t>
  </si>
  <si>
    <t xml:space="preserve">FEN2</t>
  </si>
  <si>
    <t xml:space="preserve">YCR028C</t>
  </si>
  <si>
    <t xml:space="preserve">39D10</t>
  </si>
  <si>
    <t xml:space="preserve">ATP15</t>
  </si>
  <si>
    <t xml:space="preserve">YPL271W</t>
  </si>
  <si>
    <t xml:space="preserve">8F1</t>
  </si>
  <si>
    <t xml:space="preserve">YGR004W</t>
  </si>
  <si>
    <t xml:space="preserve">24E9</t>
  </si>
  <si>
    <t xml:space="preserve">RLM1</t>
  </si>
  <si>
    <t xml:space="preserve">YPL089C</t>
  </si>
  <si>
    <t xml:space="preserve">24G6</t>
  </si>
  <si>
    <t xml:space="preserve">MTL1</t>
  </si>
  <si>
    <t xml:space="preserve">YGR023W</t>
  </si>
  <si>
    <t xml:space="preserve">24G1</t>
  </si>
  <si>
    <t xml:space="preserve">MTO1</t>
  </si>
  <si>
    <t xml:space="preserve">YGL236C</t>
  </si>
  <si>
    <t xml:space="preserve">24C8</t>
  </si>
  <si>
    <t xml:space="preserve">SSN3</t>
  </si>
  <si>
    <t xml:space="preserve">YPL042C</t>
  </si>
  <si>
    <t xml:space="preserve">25B7</t>
  </si>
  <si>
    <t xml:space="preserve">YOR275C</t>
  </si>
  <si>
    <t xml:space="preserve">46A2</t>
  </si>
  <si>
    <t xml:space="preserve">THI6</t>
  </si>
  <si>
    <t xml:space="preserve">YPL214C</t>
  </si>
  <si>
    <t xml:space="preserve">9A7</t>
  </si>
  <si>
    <t xml:space="preserve">YPL159C</t>
  </si>
  <si>
    <t xml:space="preserve">9E6</t>
  </si>
  <si>
    <t xml:space="preserve">YPL041C</t>
  </si>
  <si>
    <t xml:space="preserve">25B8</t>
  </si>
  <si>
    <t xml:space="preserve">UME1</t>
  </si>
  <si>
    <t xml:space="preserve">YPL139C</t>
  </si>
  <si>
    <t xml:space="preserve">9F7</t>
  </si>
  <si>
    <t xml:space="preserve">ALD3</t>
  </si>
  <si>
    <t xml:space="preserve">YMR169C</t>
  </si>
  <si>
    <t xml:space="preserve">37D3</t>
  </si>
  <si>
    <t xml:space="preserve">LYP1</t>
  </si>
  <si>
    <t xml:space="preserve">YNL268W</t>
  </si>
  <si>
    <t xml:space="preserve">6A8</t>
  </si>
  <si>
    <t xml:space="preserve">PDE2</t>
  </si>
  <si>
    <t xml:space="preserve">YOR360C</t>
  </si>
  <si>
    <t xml:space="preserve">7F3</t>
  </si>
  <si>
    <t xml:space="preserve">NCA2</t>
  </si>
  <si>
    <t xml:space="preserve">YPR155C</t>
  </si>
  <si>
    <t xml:space="preserve">25H6</t>
  </si>
  <si>
    <t xml:space="preserve">YDR105C</t>
  </si>
  <si>
    <t xml:space="preserve">11C7</t>
  </si>
  <si>
    <t xml:space="preserve">SPP1</t>
  </si>
  <si>
    <t xml:space="preserve">YPL138C</t>
  </si>
  <si>
    <t xml:space="preserve">9F8</t>
  </si>
  <si>
    <t xml:space="preserve">YDR374C</t>
  </si>
  <si>
    <t xml:space="preserve">11H8</t>
  </si>
  <si>
    <t xml:space="preserve">YPL181W</t>
  </si>
  <si>
    <t xml:space="preserve">9C10</t>
  </si>
  <si>
    <t xml:space="preserve">YMR210W</t>
  </si>
  <si>
    <t xml:space="preserve">4F6</t>
  </si>
  <si>
    <t xml:space="preserve">GLR1</t>
  </si>
  <si>
    <t xml:space="preserve">YPL091W</t>
  </si>
  <si>
    <t xml:space="preserve">24G4</t>
  </si>
  <si>
    <t xml:space="preserve">YPR140W</t>
  </si>
  <si>
    <t xml:space="preserve">25G6</t>
  </si>
  <si>
    <t xml:space="preserve">YDR094W</t>
  </si>
  <si>
    <t xml:space="preserve">11B8</t>
  </si>
  <si>
    <t xml:space="preserve">CTS2</t>
  </si>
  <si>
    <t xml:space="preserve">YDR371W</t>
  </si>
  <si>
    <t xml:space="preserve">11H6</t>
  </si>
  <si>
    <t xml:space="preserve">YKL123W</t>
  </si>
  <si>
    <t xml:space="preserve">18E1</t>
  </si>
  <si>
    <t xml:space="preserve">YKL075C</t>
  </si>
  <si>
    <t xml:space="preserve">18B1</t>
  </si>
  <si>
    <t xml:space="preserve">YDR102C</t>
  </si>
  <si>
    <t xml:space="preserve">11C4</t>
  </si>
  <si>
    <t xml:space="preserve">YPR126C</t>
  </si>
  <si>
    <t xml:space="preserve">25F7</t>
  </si>
  <si>
    <t xml:space="preserve">YGR010W</t>
  </si>
  <si>
    <t xml:space="preserve">24F1</t>
  </si>
  <si>
    <t xml:space="preserve">YPL201C</t>
  </si>
  <si>
    <t xml:space="preserve">9B5</t>
  </si>
  <si>
    <t xml:space="preserve">SHE2</t>
  </si>
  <si>
    <t xml:space="preserve">YKL130C</t>
  </si>
  <si>
    <t xml:space="preserve">18E7</t>
  </si>
  <si>
    <t xml:space="preserve">YPR147C</t>
  </si>
  <si>
    <t xml:space="preserve">25G10</t>
  </si>
  <si>
    <t xml:space="preserve">ECM23</t>
  </si>
  <si>
    <t xml:space="preserve">YPL021W</t>
  </si>
  <si>
    <t xml:space="preserve">25C11</t>
  </si>
  <si>
    <t xml:space="preserve">YPL066W</t>
  </si>
  <si>
    <t xml:space="preserve">25A1</t>
  </si>
  <si>
    <t xml:space="preserve">MGM101</t>
  </si>
  <si>
    <t xml:space="preserve">YJR144W</t>
  </si>
  <si>
    <t xml:space="preserve">38B11</t>
  </si>
  <si>
    <t xml:space="preserve">YPL113C</t>
  </si>
  <si>
    <t xml:space="preserve">9G12</t>
  </si>
  <si>
    <t xml:space="preserve">YPL103C</t>
  </si>
  <si>
    <t xml:space="preserve">9H11</t>
  </si>
  <si>
    <t xml:space="preserve">YPR146C</t>
  </si>
  <si>
    <t xml:space="preserve">25G9</t>
  </si>
  <si>
    <t xml:space="preserve">EGD1</t>
  </si>
  <si>
    <t xml:space="preserve">YPL037C</t>
  </si>
  <si>
    <t xml:space="preserve">25B12</t>
  </si>
  <si>
    <t xml:space="preserve">DNF2</t>
  </si>
  <si>
    <t xml:space="preserve">YDR093W</t>
  </si>
  <si>
    <t xml:space="preserve">11B7</t>
  </si>
  <si>
    <t xml:space="preserve">YPL182C</t>
  </si>
  <si>
    <t xml:space="preserve">9C11</t>
  </si>
  <si>
    <t xml:space="preserve">YDR133C</t>
  </si>
  <si>
    <t xml:space="preserve">11E8</t>
  </si>
  <si>
    <t xml:space="preserve">YGL242C</t>
  </si>
  <si>
    <t xml:space="preserve">24C11</t>
  </si>
  <si>
    <t xml:space="preserve">YDC1</t>
  </si>
  <si>
    <t xml:space="preserve">YPL087W</t>
  </si>
  <si>
    <t xml:space="preserve">24G8</t>
  </si>
  <si>
    <t xml:space="preserve">YDR111C</t>
  </si>
  <si>
    <t xml:space="preserve">11C12</t>
  </si>
  <si>
    <t xml:space="preserve">YJU3</t>
  </si>
  <si>
    <t xml:space="preserve">YKL094W</t>
  </si>
  <si>
    <t xml:space="preserve">18C4</t>
  </si>
  <si>
    <t xml:space="preserve">ASC1</t>
  </si>
  <si>
    <t xml:space="preserve">YMR116C</t>
  </si>
  <si>
    <t xml:space="preserve">34F10</t>
  </si>
  <si>
    <t xml:space="preserve">ESC2</t>
  </si>
  <si>
    <t xml:space="preserve">YDR363W</t>
  </si>
  <si>
    <t xml:space="preserve">11G12</t>
  </si>
  <si>
    <t xml:space="preserve">YGR012W</t>
  </si>
  <si>
    <t xml:space="preserve">24F3</t>
  </si>
  <si>
    <t xml:space="preserve">PMU1</t>
  </si>
  <si>
    <t xml:space="preserve">YKL128C</t>
  </si>
  <si>
    <t xml:space="preserve">18E5</t>
  </si>
  <si>
    <t xml:space="preserve">PIN3</t>
  </si>
  <si>
    <t xml:space="preserve">YPR154W</t>
  </si>
  <si>
    <t xml:space="preserve">25H5</t>
  </si>
  <si>
    <t xml:space="preserve">YPL114W</t>
  </si>
  <si>
    <t xml:space="preserve">9G11</t>
  </si>
  <si>
    <t xml:space="preserve">PPH3</t>
  </si>
  <si>
    <t xml:space="preserve">YDR075W</t>
  </si>
  <si>
    <t xml:space="preserve">11A6</t>
  </si>
  <si>
    <t xml:space="preserve">YMR187C</t>
  </si>
  <si>
    <t xml:space="preserve">4D11</t>
  </si>
  <si>
    <t xml:space="preserve">SNF1</t>
  </si>
  <si>
    <t xml:space="preserve">YDR477W</t>
  </si>
  <si>
    <t xml:space="preserve">50D5</t>
  </si>
  <si>
    <t xml:space="preserve">YKL076C</t>
  </si>
  <si>
    <t xml:space="preserve">18B2</t>
  </si>
  <si>
    <t xml:space="preserve">ARL3</t>
  </si>
  <si>
    <t xml:space="preserve">YPL051W</t>
  </si>
  <si>
    <t xml:space="preserve">25B2</t>
  </si>
  <si>
    <t xml:space="preserve">VAM3</t>
  </si>
  <si>
    <t xml:space="preserve">YOR106W</t>
  </si>
  <si>
    <t xml:space="preserve">19F10</t>
  </si>
  <si>
    <t xml:space="preserve">CBC2</t>
  </si>
  <si>
    <t xml:space="preserve">YPL178W</t>
  </si>
  <si>
    <t xml:space="preserve">9D2</t>
  </si>
  <si>
    <t xml:space="preserve">RTF1</t>
  </si>
  <si>
    <t xml:space="preserve">YGL244W</t>
  </si>
  <si>
    <t xml:space="preserve">24D1</t>
  </si>
  <si>
    <t xml:space="preserve">CBT1</t>
  </si>
  <si>
    <t xml:space="preserve">YKL208W</t>
  </si>
  <si>
    <t xml:space="preserve">29C6</t>
  </si>
  <si>
    <t xml:space="preserve">RPL36A</t>
  </si>
  <si>
    <t xml:space="preserve">YMR194W</t>
  </si>
  <si>
    <t xml:space="preserve">4E6</t>
  </si>
  <si>
    <t xml:space="preserve">YDR116C</t>
  </si>
  <si>
    <t xml:space="preserve">11D4</t>
  </si>
  <si>
    <t xml:space="preserve">YPL150W</t>
  </si>
  <si>
    <t xml:space="preserve">9E12</t>
  </si>
  <si>
    <t xml:space="preserve">ASF2</t>
  </si>
  <si>
    <t xml:space="preserve">YDL197C</t>
  </si>
  <si>
    <t xml:space="preserve">38D6</t>
  </si>
  <si>
    <t xml:space="preserve">YMD8</t>
  </si>
  <si>
    <t xml:space="preserve">YML038C</t>
  </si>
  <si>
    <t xml:space="preserve">45D7</t>
  </si>
  <si>
    <t xml:space="preserve">YKL069W</t>
  </si>
  <si>
    <t xml:space="preserve">18A7</t>
  </si>
  <si>
    <t xml:space="preserve">MSH5</t>
  </si>
  <si>
    <t xml:space="preserve">YDL154W</t>
  </si>
  <si>
    <t xml:space="preserve">40F2</t>
  </si>
  <si>
    <t xml:space="preserve">YGL218W</t>
  </si>
  <si>
    <t xml:space="preserve">70E5</t>
  </si>
  <si>
    <t xml:space="preserve">ZRT1</t>
  </si>
  <si>
    <t xml:space="preserve">YGL255W</t>
  </si>
  <si>
    <t xml:space="preserve">24D10</t>
  </si>
  <si>
    <t xml:space="preserve">YGR003W</t>
  </si>
  <si>
    <t xml:space="preserve">24E8</t>
  </si>
  <si>
    <t xml:space="preserve">YDR084C</t>
  </si>
  <si>
    <t xml:space="preserve">11B2</t>
  </si>
  <si>
    <t xml:space="preserve">SAC6</t>
  </si>
  <si>
    <t xml:space="preserve">YDR129C</t>
  </si>
  <si>
    <t xml:space="preserve">11E4</t>
  </si>
  <si>
    <t xml:space="preserve">MNT2</t>
  </si>
  <si>
    <t xml:space="preserve">YGL257C</t>
  </si>
  <si>
    <t xml:space="preserve">24D12</t>
  </si>
  <si>
    <t xml:space="preserve">YKL131W</t>
  </si>
  <si>
    <t xml:space="preserve">18E8</t>
  </si>
  <si>
    <t xml:space="preserve">DFG5</t>
  </si>
  <si>
    <t xml:space="preserve">YMR238W</t>
  </si>
  <si>
    <t xml:space="preserve">4G12</t>
  </si>
  <si>
    <t xml:space="preserve">YGR017W</t>
  </si>
  <si>
    <t xml:space="preserve">24F7</t>
  </si>
  <si>
    <t xml:space="preserve">YGR026W</t>
  </si>
  <si>
    <t xml:space="preserve">24G3</t>
  </si>
  <si>
    <t xml:space="preserve">CIT3</t>
  </si>
  <si>
    <t xml:space="preserve">YPR001W</t>
  </si>
  <si>
    <t xml:space="preserve">25D12</t>
  </si>
  <si>
    <t xml:space="preserve">MAF1</t>
  </si>
  <si>
    <t xml:space="preserve">YDR005C</t>
  </si>
  <si>
    <t xml:space="preserve">38G9</t>
  </si>
  <si>
    <t xml:space="preserve">RPS6A</t>
  </si>
  <si>
    <t xml:space="preserve">YPL090C</t>
  </si>
  <si>
    <t xml:space="preserve">24G5</t>
  </si>
  <si>
    <t xml:space="preserve">SSE1</t>
  </si>
  <si>
    <t xml:space="preserve">YPL106C</t>
  </si>
  <si>
    <t xml:space="preserve">9H8</t>
  </si>
  <si>
    <t xml:space="preserve">GUP2</t>
  </si>
  <si>
    <t xml:space="preserve">YPL189W</t>
  </si>
  <si>
    <t xml:space="preserve">9C4</t>
  </si>
  <si>
    <t xml:space="preserve">YKL151C</t>
  </si>
  <si>
    <t xml:space="preserve">18F12</t>
  </si>
  <si>
    <t xml:space="preserve">YPR127W</t>
  </si>
  <si>
    <t xml:space="preserve">25F8</t>
  </si>
  <si>
    <t xml:space="preserve">YMR251W</t>
  </si>
  <si>
    <t xml:space="preserve">4H11</t>
  </si>
  <si>
    <t xml:space="preserve">KAP114</t>
  </si>
  <si>
    <t xml:space="preserve">YGL241W</t>
  </si>
  <si>
    <t xml:space="preserve">24C10</t>
  </si>
  <si>
    <t xml:space="preserve">GRR1</t>
  </si>
  <si>
    <t xml:space="preserve">YJR090C</t>
  </si>
  <si>
    <t xml:space="preserve">70E6</t>
  </si>
  <si>
    <t xml:space="preserve">YDL222C</t>
  </si>
  <si>
    <t xml:space="preserve">38E10</t>
  </si>
  <si>
    <t xml:space="preserve">YGL230C</t>
  </si>
  <si>
    <t xml:space="preserve">24C3</t>
  </si>
  <si>
    <t xml:space="preserve">HFM1</t>
  </si>
  <si>
    <t xml:space="preserve">YGL251C</t>
  </si>
  <si>
    <t xml:space="preserve">24D6</t>
  </si>
  <si>
    <t xml:space="preserve">GGA1</t>
  </si>
  <si>
    <t xml:space="preserve">YDR358W</t>
  </si>
  <si>
    <t xml:space="preserve">11G9</t>
  </si>
  <si>
    <t xml:space="preserve">YJR126C</t>
  </si>
  <si>
    <t xml:space="preserve">38B4</t>
  </si>
  <si>
    <t xml:space="preserve">GBP2</t>
  </si>
  <si>
    <t xml:space="preserve">YCL013W</t>
  </si>
  <si>
    <t xml:space="preserve">16B10</t>
  </si>
  <si>
    <t xml:space="preserve">neigbors are also light</t>
  </si>
  <si>
    <t xml:space="preserve">YMR158W-A</t>
  </si>
  <si>
    <t xml:space="preserve">4B12</t>
  </si>
  <si>
    <t xml:space="preserve">MYO3</t>
  </si>
  <si>
    <t xml:space="preserve">YKL129C</t>
  </si>
  <si>
    <t xml:space="preserve">18E6</t>
  </si>
  <si>
    <t xml:space="preserve">YDR128W</t>
  </si>
  <si>
    <t xml:space="preserve">11E3</t>
  </si>
  <si>
    <t xml:space="preserve">MET12</t>
  </si>
  <si>
    <t xml:space="preserve">YPL023C</t>
  </si>
  <si>
    <t xml:space="preserve">25C9</t>
  </si>
  <si>
    <t xml:space="preserve">24B4</t>
  </si>
  <si>
    <t xml:space="preserve">PIN4</t>
  </si>
  <si>
    <t xml:space="preserve">YBL051C</t>
  </si>
  <si>
    <t xml:space="preserve">27D1</t>
  </si>
  <si>
    <t xml:space="preserve">colony looks light on filter</t>
  </si>
  <si>
    <t xml:space="preserve">KIP3</t>
  </si>
  <si>
    <t xml:space="preserve">YGL216W</t>
  </si>
  <si>
    <t xml:space="preserve">24B2</t>
  </si>
  <si>
    <t xml:space="preserve">PGM1</t>
  </si>
  <si>
    <t xml:space="preserve">YKL127W</t>
  </si>
  <si>
    <t xml:space="preserve">18E4</t>
  </si>
  <si>
    <t xml:space="preserve">MUP3</t>
  </si>
  <si>
    <t xml:space="preserve">YHL036W</t>
  </si>
  <si>
    <t xml:space="preserve">14E10</t>
  </si>
  <si>
    <t xml:space="preserve">ICY1</t>
  </si>
  <si>
    <t xml:space="preserve">YMR195W</t>
  </si>
  <si>
    <t xml:space="preserve">4E8</t>
  </si>
  <si>
    <t xml:space="preserve">ADE5,7</t>
  </si>
  <si>
    <t xml:space="preserve">YGL234W</t>
  </si>
  <si>
    <t xml:space="preserve">24C6</t>
  </si>
  <si>
    <t xml:space="preserve">YKL077W</t>
  </si>
  <si>
    <t xml:space="preserve">18B3</t>
  </si>
  <si>
    <t xml:space="preserve">YDR247W</t>
  </si>
  <si>
    <t xml:space="preserve">29G11</t>
  </si>
  <si>
    <t xml:space="preserve">BCS1</t>
  </si>
  <si>
    <t xml:space="preserve">YDR375C</t>
  </si>
  <si>
    <t xml:space="preserve">11H9</t>
  </si>
  <si>
    <t xml:space="preserve">ANT1</t>
  </si>
  <si>
    <t xml:space="preserve">YPR128C</t>
  </si>
  <si>
    <t xml:space="preserve">25F9</t>
  </si>
  <si>
    <t xml:space="preserve">STF2</t>
  </si>
  <si>
    <t xml:space="preserve">YGR008C</t>
  </si>
  <si>
    <t xml:space="preserve">24E12</t>
  </si>
  <si>
    <t xml:space="preserve">UGA4</t>
  </si>
  <si>
    <t xml:space="preserve">YDL210W</t>
  </si>
  <si>
    <t xml:space="preserve">38E2</t>
  </si>
  <si>
    <t xml:space="preserve">YJR119C</t>
  </si>
  <si>
    <t xml:space="preserve">38A10</t>
  </si>
  <si>
    <t xml:space="preserve">FZF1</t>
  </si>
  <si>
    <t xml:space="preserve">YGL254W</t>
  </si>
  <si>
    <t xml:space="preserve">24D9</t>
  </si>
  <si>
    <t xml:space="preserve">YOR114W</t>
  </si>
  <si>
    <t xml:space="preserve">19G5</t>
  </si>
  <si>
    <t xml:space="preserve">TGL1</t>
  </si>
  <si>
    <t xml:space="preserve">YKL140W</t>
  </si>
  <si>
    <t xml:space="preserve">18F4</t>
  </si>
  <si>
    <t xml:space="preserve">YDR089W</t>
  </si>
  <si>
    <t xml:space="preserve">11B4</t>
  </si>
  <si>
    <t xml:space="preserve">MSB2</t>
  </si>
  <si>
    <t xml:space="preserve">YGR014W</t>
  </si>
  <si>
    <t xml:space="preserve">24F4</t>
  </si>
  <si>
    <t xml:space="preserve">CLG1</t>
  </si>
  <si>
    <t xml:space="preserve">YGL215W</t>
  </si>
  <si>
    <t xml:space="preserve">24B1</t>
  </si>
  <si>
    <t xml:space="preserve">QCR8</t>
  </si>
  <si>
    <t xml:space="preserve">YJL166W</t>
  </si>
  <si>
    <t xml:space="preserve">21D8</t>
  </si>
  <si>
    <t xml:space="preserve">YKL005C</t>
  </si>
  <si>
    <t xml:space="preserve">38C4</t>
  </si>
  <si>
    <t xml:space="preserve">YPL205C</t>
  </si>
  <si>
    <t xml:space="preserve">9B2</t>
  </si>
  <si>
    <t xml:space="preserve">HXT17</t>
  </si>
  <si>
    <t xml:space="preserve">YNR072W</t>
  </si>
  <si>
    <t xml:space="preserve">32G11</t>
  </si>
  <si>
    <t xml:space="preserve">YGR025W</t>
  </si>
  <si>
    <t xml:space="preserve">24G2</t>
  </si>
  <si>
    <t xml:space="preserve">TAD1</t>
  </si>
  <si>
    <t xml:space="preserve">YGL243W</t>
  </si>
  <si>
    <t xml:space="preserve">24C12</t>
  </si>
  <si>
    <t xml:space="preserve">YNR073C</t>
  </si>
  <si>
    <t xml:space="preserve">32G12</t>
  </si>
  <si>
    <t xml:space="preserve">CLB5</t>
  </si>
  <si>
    <t xml:space="preserve">YPR120C</t>
  </si>
  <si>
    <t xml:space="preserve">25F1</t>
  </si>
  <si>
    <t xml:space="preserve">YCR085W</t>
  </si>
  <si>
    <t xml:space="preserve">39F8</t>
  </si>
  <si>
    <t xml:space="preserve">YPL077C</t>
  </si>
  <si>
    <t xml:space="preserve">24H4</t>
  </si>
  <si>
    <t xml:space="preserve">YDR124W</t>
  </si>
  <si>
    <t xml:space="preserve">11D11</t>
  </si>
  <si>
    <t xml:space="preserve">DBP1</t>
  </si>
  <si>
    <t xml:space="preserve">YPL119C</t>
  </si>
  <si>
    <t xml:space="preserve">9G7</t>
  </si>
  <si>
    <t xml:space="preserve">YPR117W</t>
  </si>
  <si>
    <t xml:space="preserve">25E11</t>
  </si>
  <si>
    <t xml:space="preserve">YDR119W</t>
  </si>
  <si>
    <t xml:space="preserve">11D6</t>
  </si>
  <si>
    <t xml:space="preserve">OST5</t>
  </si>
  <si>
    <t xml:space="preserve">YGL226C-A</t>
  </si>
  <si>
    <t xml:space="preserve">24B9</t>
  </si>
  <si>
    <t xml:space="preserve">YPL191C</t>
  </si>
  <si>
    <t xml:space="preserve">9C3</t>
  </si>
  <si>
    <t xml:space="preserve">RAD1</t>
  </si>
  <si>
    <t xml:space="preserve">YPL022W</t>
  </si>
  <si>
    <t xml:space="preserve">25C10</t>
  </si>
  <si>
    <t xml:space="preserve">RUB1</t>
  </si>
  <si>
    <t xml:space="preserve">YDR139C</t>
  </si>
  <si>
    <t xml:space="preserve">11F2</t>
  </si>
  <si>
    <t xml:space="preserve">SDT1</t>
  </si>
  <si>
    <t xml:space="preserve">YGL224C</t>
  </si>
  <si>
    <t xml:space="preserve">24B8</t>
  </si>
  <si>
    <t xml:space="preserve">TPK2</t>
  </si>
  <si>
    <t xml:space="preserve">YPL203W</t>
  </si>
  <si>
    <t xml:space="preserve">9B3</t>
  </si>
  <si>
    <t xml:space="preserve">YDR117C</t>
  </si>
  <si>
    <t xml:space="preserve">11D5</t>
  </si>
  <si>
    <t xml:space="preserve">YKL100C</t>
  </si>
  <si>
    <t xml:space="preserve">18C8</t>
  </si>
  <si>
    <t xml:space="preserve">LTV1</t>
  </si>
  <si>
    <t xml:space="preserve">YKL143W</t>
  </si>
  <si>
    <t xml:space="preserve">18F6</t>
  </si>
  <si>
    <t xml:space="preserve">YMR172C-A</t>
  </si>
  <si>
    <t xml:space="preserve">4C10</t>
  </si>
  <si>
    <t xml:space="preserve">YBR101C</t>
  </si>
  <si>
    <t xml:space="preserve">70H4</t>
  </si>
  <si>
    <t xml:space="preserve">RCN1</t>
  </si>
  <si>
    <t xml:space="preserve">YKL159C</t>
  </si>
  <si>
    <t xml:space="preserve">18G5</t>
  </si>
  <si>
    <t xml:space="preserve">YKL066W</t>
  </si>
  <si>
    <t xml:space="preserve">18A4</t>
  </si>
  <si>
    <t xml:space="preserve">YPR151C</t>
  </si>
  <si>
    <t xml:space="preserve">18G1</t>
  </si>
  <si>
    <t xml:space="preserve">YPR152C</t>
  </si>
  <si>
    <t xml:space="preserve">25H3</t>
  </si>
  <si>
    <t xml:space="preserve">RAD55</t>
  </si>
  <si>
    <t xml:space="preserve">YDR076W</t>
  </si>
  <si>
    <t xml:space="preserve">11A7</t>
  </si>
  <si>
    <t xml:space="preserve">GAT2</t>
  </si>
  <si>
    <t xml:space="preserve">YMR136W</t>
  </si>
  <si>
    <t xml:space="preserve">38C11</t>
  </si>
  <si>
    <t xml:space="preserve">UBP2</t>
  </si>
  <si>
    <t xml:space="preserve">YOR124C</t>
  </si>
  <si>
    <t xml:space="preserve">19G11</t>
  </si>
  <si>
    <t xml:space="preserve">RTG1</t>
  </si>
  <si>
    <t xml:space="preserve">YOL067C</t>
  </si>
  <si>
    <t xml:space="preserve">8D8</t>
  </si>
  <si>
    <t xml:space="preserve">COS12</t>
  </si>
  <si>
    <t xml:space="preserve">YGL263W</t>
  </si>
  <si>
    <t xml:space="preserve">24E6</t>
  </si>
  <si>
    <t xml:space="preserve">RRD2</t>
  </si>
  <si>
    <t xml:space="preserve">YPL152W</t>
  </si>
  <si>
    <t xml:space="preserve">9E11</t>
  </si>
  <si>
    <t xml:space="preserve">STV1</t>
  </si>
  <si>
    <t xml:space="preserve">YMR054W</t>
  </si>
  <si>
    <t xml:space="preserve">50B5</t>
  </si>
  <si>
    <t xml:space="preserve">YPL206C</t>
  </si>
  <si>
    <t xml:space="preserve">9B1</t>
  </si>
  <si>
    <t xml:space="preserve">SAN1</t>
  </si>
  <si>
    <t xml:space="preserve">YDR143C</t>
  </si>
  <si>
    <t xml:space="preserve">11F5</t>
  </si>
  <si>
    <t xml:space="preserve">YDR101C</t>
  </si>
  <si>
    <t xml:space="preserve">11C3</t>
  </si>
  <si>
    <t xml:space="preserve">SAP155</t>
  </si>
  <si>
    <t xml:space="preserve">YFR040W</t>
  </si>
  <si>
    <t xml:space="preserve">26E10</t>
  </si>
  <si>
    <t xml:space="preserve">colony looks small on filter</t>
  </si>
  <si>
    <t xml:space="preserve">YKL147C</t>
  </si>
  <si>
    <t xml:space="preserve">18F8</t>
  </si>
  <si>
    <t xml:space="preserve">SKS1</t>
  </si>
  <si>
    <t xml:space="preserve">YPL026C</t>
  </si>
  <si>
    <t xml:space="preserve">25C7</t>
  </si>
  <si>
    <t xml:space="preserve">YML119W</t>
  </si>
  <si>
    <t xml:space="preserve">34D10</t>
  </si>
  <si>
    <t xml:space="preserve">SNF6</t>
  </si>
  <si>
    <t xml:space="preserve">YHL025W</t>
  </si>
  <si>
    <t xml:space="preserve">33E6</t>
  </si>
  <si>
    <t xml:space="preserve">ERV41</t>
  </si>
  <si>
    <t xml:space="preserve">YML067C</t>
  </si>
  <si>
    <t xml:space="preserve">38C8</t>
  </si>
  <si>
    <t xml:space="preserve">YPL108W</t>
  </si>
  <si>
    <t xml:space="preserve">9H6</t>
  </si>
  <si>
    <t xml:space="preserve">YPR021C</t>
  </si>
  <si>
    <t xml:space="preserve">11F1</t>
  </si>
  <si>
    <t xml:space="preserve">RME1</t>
  </si>
  <si>
    <t xml:space="preserve">YGR044C</t>
  </si>
  <si>
    <t xml:space="preserve">19B5</t>
  </si>
  <si>
    <t xml:space="preserve">YGL250W</t>
  </si>
  <si>
    <t xml:space="preserve">24D5</t>
  </si>
  <si>
    <t xml:space="preserve">YGR016W</t>
  </si>
  <si>
    <t xml:space="preserve">24F6</t>
  </si>
  <si>
    <t xml:space="preserve">MAP1</t>
  </si>
  <si>
    <t xml:space="preserve">YLR244C</t>
  </si>
  <si>
    <t xml:space="preserve">70A9</t>
  </si>
  <si>
    <t xml:space="preserve">VPS60</t>
  </si>
  <si>
    <t xml:space="preserve">YDR486C</t>
  </si>
  <si>
    <t xml:space="preserve">48D7</t>
  </si>
  <si>
    <t xml:space="preserve">RMA1</t>
  </si>
  <si>
    <t xml:space="preserve">YKL132C</t>
  </si>
  <si>
    <t xml:space="preserve">18E9</t>
  </si>
  <si>
    <t xml:space="preserve">CWP1</t>
  </si>
  <si>
    <t xml:space="preserve">YKL096W</t>
  </si>
  <si>
    <t xml:space="preserve">18C5</t>
  </si>
  <si>
    <t xml:space="preserve">YDR100W</t>
  </si>
  <si>
    <t xml:space="preserve">11C2</t>
  </si>
  <si>
    <t xml:space="preserve">YGR001C</t>
  </si>
  <si>
    <t xml:space="preserve">24E7</t>
  </si>
  <si>
    <t xml:space="preserve">HAP4</t>
  </si>
  <si>
    <t xml:space="preserve">YKL109W</t>
  </si>
  <si>
    <t xml:space="preserve">18D3</t>
  </si>
  <si>
    <t xml:space="preserve">RRP8</t>
  </si>
  <si>
    <t xml:space="preserve">YDR083W</t>
  </si>
  <si>
    <t xml:space="preserve">11B1</t>
  </si>
  <si>
    <t xml:space="preserve">SWI5</t>
  </si>
  <si>
    <t xml:space="preserve">YDR146C</t>
  </si>
  <si>
    <t xml:space="preserve">11F7</t>
  </si>
  <si>
    <t xml:space="preserve">YGR067C</t>
  </si>
  <si>
    <t xml:space="preserve">19C9</t>
  </si>
  <si>
    <t xml:space="preserve">YJL152W</t>
  </si>
  <si>
    <t xml:space="preserve">21E8</t>
  </si>
  <si>
    <t xml:space="preserve">MNR2</t>
  </si>
  <si>
    <t xml:space="preserve">YKL064W</t>
  </si>
  <si>
    <t xml:space="preserve">18A2</t>
  </si>
  <si>
    <t xml:space="preserve">YPK1</t>
  </si>
  <si>
    <t xml:space="preserve">YKL126W</t>
  </si>
  <si>
    <t xml:space="preserve">18E3</t>
  </si>
  <si>
    <t xml:space="preserve">YMR215W</t>
  </si>
  <si>
    <t xml:space="preserve">4F8</t>
  </si>
  <si>
    <t xml:space="preserve">NCR1</t>
  </si>
  <si>
    <t xml:space="preserve">YPL006W</t>
  </si>
  <si>
    <t xml:space="preserve">25D7</t>
  </si>
  <si>
    <t xml:space="preserve">PDC6</t>
  </si>
  <si>
    <t xml:space="preserve">YGR087C</t>
  </si>
  <si>
    <t xml:space="preserve">19D11</t>
  </si>
  <si>
    <t xml:space="preserve">YGL258W</t>
  </si>
  <si>
    <t xml:space="preserve">24E1</t>
  </si>
  <si>
    <t xml:space="preserve">SAP4</t>
  </si>
  <si>
    <t xml:space="preserve">YGL229C</t>
  </si>
  <si>
    <t xml:space="preserve">24C2</t>
  </si>
  <si>
    <t xml:space="preserve">SAC1</t>
  </si>
  <si>
    <t xml:space="preserve">YKL212W</t>
  </si>
  <si>
    <t xml:space="preserve">29C8</t>
  </si>
  <si>
    <t xml:space="preserve">YPR150W</t>
  </si>
  <si>
    <t xml:space="preserve">25H1</t>
  </si>
  <si>
    <t xml:space="preserve">ULA1</t>
  </si>
  <si>
    <t xml:space="preserve">YPL003W</t>
  </si>
  <si>
    <t xml:space="preserve">25D9</t>
  </si>
  <si>
    <t xml:space="preserve">VID30</t>
  </si>
  <si>
    <t xml:space="preserve">YGL227W</t>
  </si>
  <si>
    <t xml:space="preserve">24B11</t>
  </si>
  <si>
    <t xml:space="preserve">ADH4</t>
  </si>
  <si>
    <t xml:space="preserve">YGL256W</t>
  </si>
  <si>
    <t xml:space="preserve">24D11</t>
  </si>
  <si>
    <t xml:space="preserve">YGR051C</t>
  </si>
  <si>
    <t xml:space="preserve">19B9</t>
  </si>
  <si>
    <t xml:space="preserve">DPB4</t>
  </si>
  <si>
    <t xml:space="preserve">YDR121W</t>
  </si>
  <si>
    <t xml:space="preserve">11D8</t>
  </si>
  <si>
    <t xml:space="preserve">YPR153W</t>
  </si>
  <si>
    <t xml:space="preserve">25H4</t>
  </si>
  <si>
    <t xml:space="preserve">YGL262W</t>
  </si>
  <si>
    <t xml:space="preserve">24E5</t>
  </si>
  <si>
    <t xml:space="preserve">APN1</t>
  </si>
  <si>
    <t xml:space="preserve">YKL114C</t>
  </si>
  <si>
    <t xml:space="preserve">18D6</t>
  </si>
  <si>
    <t xml:space="preserve">BNR1</t>
  </si>
  <si>
    <t xml:space="preserve">YIL159W</t>
  </si>
  <si>
    <t xml:space="preserve">43C9</t>
  </si>
  <si>
    <t xml:space="preserve">YJL022W</t>
  </si>
  <si>
    <t xml:space="preserve">39G5</t>
  </si>
  <si>
    <t xml:space="preserve">UME6</t>
  </si>
  <si>
    <t xml:space="preserve">YDR207C</t>
  </si>
  <si>
    <t xml:space="preserve">23F6</t>
  </si>
  <si>
    <t xml:space="preserve">APE2</t>
  </si>
  <si>
    <t xml:space="preserve">YKL157W</t>
  </si>
  <si>
    <t xml:space="preserve">18G3</t>
  </si>
  <si>
    <t xml:space="preserve">OPT2</t>
  </si>
  <si>
    <t xml:space="preserve">YPR194C</t>
  </si>
  <si>
    <t xml:space="preserve">26B5</t>
  </si>
  <si>
    <t xml:space="preserve">YGL260W</t>
  </si>
  <si>
    <t xml:space="preserve">24E3</t>
  </si>
  <si>
    <t xml:space="preserve">PXA1</t>
  </si>
  <si>
    <t xml:space="preserve">YPL147W</t>
  </si>
  <si>
    <t xml:space="preserve">9F2</t>
  </si>
  <si>
    <t xml:space="preserve">MRPL31</t>
  </si>
  <si>
    <t xml:space="preserve">YKL138C</t>
  </si>
  <si>
    <t xml:space="preserve">18F3</t>
  </si>
  <si>
    <t xml:space="preserve">YDL204W</t>
  </si>
  <si>
    <t xml:space="preserve">38D12</t>
  </si>
  <si>
    <t xml:space="preserve">YGR111W</t>
  </si>
  <si>
    <t xml:space="preserve">19E11</t>
  </si>
  <si>
    <t xml:space="preserve">YPL070W</t>
  </si>
  <si>
    <t xml:space="preserve">24H9</t>
  </si>
  <si>
    <t xml:space="preserve">BOP1</t>
  </si>
  <si>
    <t xml:space="preserve">YPL221W</t>
  </si>
  <si>
    <t xml:space="preserve">9A2</t>
  </si>
  <si>
    <t xml:space="preserve">YCR102C</t>
  </si>
  <si>
    <t xml:space="preserve">26C10</t>
  </si>
  <si>
    <t xml:space="preserve">CAM1</t>
  </si>
  <si>
    <t xml:space="preserve">YPL048W</t>
  </si>
  <si>
    <t xml:space="preserve">25B4</t>
  </si>
  <si>
    <t xml:space="preserve">YDL218W</t>
  </si>
  <si>
    <t xml:space="preserve">38E8</t>
  </si>
  <si>
    <t xml:space="preserve">FUN19</t>
  </si>
  <si>
    <t xml:space="preserve">YAL034C</t>
  </si>
  <si>
    <t xml:space="preserve">1C3</t>
  </si>
  <si>
    <t xml:space="preserve">YPS7</t>
  </si>
  <si>
    <t xml:space="preserve">YDR349C</t>
  </si>
  <si>
    <t xml:space="preserve">11G3</t>
  </si>
  <si>
    <t xml:space="preserve">YAL004W</t>
  </si>
  <si>
    <t xml:space="preserve">1E1</t>
  </si>
  <si>
    <t xml:space="preserve">YGR015C</t>
  </si>
  <si>
    <t xml:space="preserve">24F5</t>
  </si>
  <si>
    <t xml:space="preserve">YGL261C</t>
  </si>
  <si>
    <t xml:space="preserve">24E4</t>
  </si>
  <si>
    <t xml:space="preserve">YNK1</t>
  </si>
  <si>
    <t xml:space="preserve">YKL067W</t>
  </si>
  <si>
    <t xml:space="preserve">18A5</t>
  </si>
  <si>
    <t xml:space="preserve">YPL068C</t>
  </si>
  <si>
    <t xml:space="preserve">24H11</t>
  </si>
  <si>
    <t xml:space="preserve">FYV1</t>
  </si>
  <si>
    <t xml:space="preserve">YDR024W</t>
  </si>
  <si>
    <t xml:space="preserve">38H11</t>
  </si>
  <si>
    <t xml:space="preserve">FUN30</t>
  </si>
  <si>
    <t xml:space="preserve">YAL019W</t>
  </si>
  <si>
    <t xml:space="preserve">1D2</t>
  </si>
  <si>
    <t xml:space="preserve">SSH4</t>
  </si>
  <si>
    <t xml:space="preserve">YKL124W</t>
  </si>
  <si>
    <t xml:space="preserve">18E2</t>
  </si>
  <si>
    <t xml:space="preserve">YPR116W</t>
  </si>
  <si>
    <t xml:space="preserve">25E10</t>
  </si>
  <si>
    <t xml:space="preserve">YGL217C</t>
  </si>
  <si>
    <t xml:space="preserve">24B3</t>
  </si>
  <si>
    <t xml:space="preserve">YKL158W</t>
  </si>
  <si>
    <t xml:space="preserve">18G4</t>
  </si>
  <si>
    <t xml:space="preserve">YKR015C</t>
  </si>
  <si>
    <t xml:space="preserve">29E1</t>
  </si>
  <si>
    <t xml:space="preserve">RAS1</t>
  </si>
  <si>
    <t xml:space="preserve">YOR101W</t>
  </si>
  <si>
    <t xml:space="preserve">19F7</t>
  </si>
  <si>
    <t xml:space="preserve">YCL012W</t>
  </si>
  <si>
    <t xml:space="preserve">16B9</t>
  </si>
  <si>
    <t xml:space="preserve">RTG3</t>
  </si>
  <si>
    <t xml:space="preserve">YBL103C</t>
  </si>
  <si>
    <t xml:space="preserve">41G10</t>
  </si>
  <si>
    <t xml:space="preserve">MNN5</t>
  </si>
  <si>
    <t xml:space="preserve">YJL186W</t>
  </si>
  <si>
    <t xml:space="preserve">21C6</t>
  </si>
  <si>
    <t xml:space="preserve">YPL005W</t>
  </si>
  <si>
    <t xml:space="preserve">25D8</t>
  </si>
  <si>
    <t xml:space="preserve">UGA1</t>
  </si>
  <si>
    <t xml:space="preserve">YGR019W</t>
  </si>
  <si>
    <t xml:space="preserve">24F9</t>
  </si>
  <si>
    <t xml:space="preserve">PIR3</t>
  </si>
  <si>
    <t xml:space="preserve">YKL163W</t>
  </si>
  <si>
    <t xml:space="preserve">18G9</t>
  </si>
  <si>
    <t xml:space="preserve">NCE102</t>
  </si>
  <si>
    <t xml:space="preserve">YPR149W</t>
  </si>
  <si>
    <t xml:space="preserve">25G12</t>
  </si>
  <si>
    <t xml:space="preserve">YDL176W</t>
  </si>
  <si>
    <t xml:space="preserve">40G5</t>
  </si>
  <si>
    <t xml:space="preserve">ADP1</t>
  </si>
  <si>
    <t xml:space="preserve">YCR011C</t>
  </si>
  <si>
    <t xml:space="preserve">16F8</t>
  </si>
  <si>
    <t xml:space="preserve">GAD1</t>
  </si>
  <si>
    <t xml:space="preserve">YMR250W</t>
  </si>
  <si>
    <t xml:space="preserve">4H10</t>
  </si>
  <si>
    <t xml:space="preserve">YKL063C</t>
  </si>
  <si>
    <t xml:space="preserve">18A1</t>
  </si>
  <si>
    <t xml:space="preserve">YLR343W</t>
  </si>
  <si>
    <t xml:space="preserve">38C7</t>
  </si>
  <si>
    <t xml:space="preserve">YPR109W</t>
  </si>
  <si>
    <t xml:space="preserve">25E6</t>
  </si>
  <si>
    <t xml:space="preserve">YJL150W</t>
  </si>
  <si>
    <t xml:space="preserve">21E10</t>
  </si>
  <si>
    <t xml:space="preserve">YPR158W</t>
  </si>
  <si>
    <t xml:space="preserve">25H9</t>
  </si>
  <si>
    <t xml:space="preserve">YDR372C</t>
  </si>
  <si>
    <t xml:space="preserve">11H7</t>
  </si>
  <si>
    <t xml:space="preserve">MRP1</t>
  </si>
  <si>
    <t xml:space="preserve">YDR347W</t>
  </si>
  <si>
    <t xml:space="preserve">11G1</t>
  </si>
  <si>
    <t xml:space="preserve">YJL151C</t>
  </si>
  <si>
    <t xml:space="preserve">21E9</t>
  </si>
  <si>
    <t xml:space="preserve">YPR031W</t>
  </si>
  <si>
    <t xml:space="preserve">46F4</t>
  </si>
  <si>
    <t xml:space="preserve">YER113C</t>
  </si>
  <si>
    <t xml:space="preserve">49E3</t>
  </si>
  <si>
    <t xml:space="preserve">YPL073C</t>
  </si>
  <si>
    <t xml:space="preserve">24H7</t>
  </si>
  <si>
    <t xml:space="preserve">YPL039W</t>
  </si>
  <si>
    <t xml:space="preserve">25B10</t>
  </si>
  <si>
    <t xml:space="preserve">YPL067C</t>
  </si>
  <si>
    <t xml:space="preserve">24H12</t>
  </si>
  <si>
    <t xml:space="preserve">YJL182C</t>
  </si>
  <si>
    <t xml:space="preserve">21C10</t>
  </si>
  <si>
    <t xml:space="preserve">MDH1</t>
  </si>
  <si>
    <t xml:space="preserve">YKL085W</t>
  </si>
  <si>
    <t xml:space="preserve">18B9</t>
  </si>
  <si>
    <t xml:space="preserve">YPR130C</t>
  </si>
  <si>
    <t xml:space="preserve">25F11</t>
  </si>
  <si>
    <t xml:space="preserve">AGP1</t>
  </si>
  <si>
    <t xml:space="preserve">YCL026C</t>
  </si>
  <si>
    <t xml:space="preserve">16C4</t>
  </si>
  <si>
    <t xml:space="preserve">YOR108W</t>
  </si>
  <si>
    <t xml:space="preserve">19F12</t>
  </si>
  <si>
    <t xml:space="preserve">VPS30</t>
  </si>
  <si>
    <t xml:space="preserve">YPL120W</t>
  </si>
  <si>
    <t xml:space="preserve">9G6</t>
  </si>
  <si>
    <t xml:space="preserve">YJL200C</t>
  </si>
  <si>
    <t xml:space="preserve">21B5</t>
  </si>
  <si>
    <t xml:space="preserve">SEM1</t>
  </si>
  <si>
    <t xml:space="preserve">YDR363W-A</t>
  </si>
  <si>
    <t xml:space="preserve">26D2</t>
  </si>
  <si>
    <t xml:space="preserve">YPL107W</t>
  </si>
  <si>
    <t xml:space="preserve">9H7</t>
  </si>
  <si>
    <t xml:space="preserve">YPL109C</t>
  </si>
  <si>
    <t xml:space="preserve">9H5</t>
  </si>
  <si>
    <t xml:space="preserve">YDR348C</t>
  </si>
  <si>
    <t xml:space="preserve">11G2</t>
  </si>
  <si>
    <t xml:space="preserve">YKL162C</t>
  </si>
  <si>
    <t xml:space="preserve">18G8</t>
  </si>
  <si>
    <t xml:space="preserve">OAF1</t>
  </si>
  <si>
    <t xml:space="preserve">YAL051W</t>
  </si>
  <si>
    <t xml:space="preserve">1B2</t>
  </si>
  <si>
    <t xml:space="preserve">YCL069W</t>
  </si>
  <si>
    <t xml:space="preserve">16E9</t>
  </si>
  <si>
    <t xml:space="preserve">YMR118C</t>
  </si>
  <si>
    <t xml:space="preserve">16B3</t>
  </si>
  <si>
    <t xml:space="preserve">MRP13</t>
  </si>
  <si>
    <t xml:space="preserve">YGR084C</t>
  </si>
  <si>
    <t xml:space="preserve">19D9</t>
  </si>
  <si>
    <t xml:space="preserve">LPE10</t>
  </si>
  <si>
    <t xml:space="preserve">YPL060W</t>
  </si>
  <si>
    <t xml:space="preserve">25A6</t>
  </si>
  <si>
    <t xml:space="preserve">YPL013C</t>
  </si>
  <si>
    <t xml:space="preserve">25D4</t>
  </si>
  <si>
    <t xml:space="preserve">MEI5</t>
  </si>
  <si>
    <t xml:space="preserve">YPL121C</t>
  </si>
  <si>
    <t xml:space="preserve">9G5</t>
  </si>
  <si>
    <t xml:space="preserve">YAL068C</t>
  </si>
  <si>
    <t xml:space="preserve">1A2</t>
  </si>
  <si>
    <t xml:space="preserve">YGR069W</t>
  </si>
  <si>
    <t xml:space="preserve">19C11</t>
  </si>
  <si>
    <t xml:space="preserve">YPL141C</t>
  </si>
  <si>
    <t xml:space="preserve">9F5</t>
  </si>
  <si>
    <t xml:space="preserve">GSG1</t>
  </si>
  <si>
    <t xml:space="preserve">YDR108W</t>
  </si>
  <si>
    <t xml:space="preserve">11C9</t>
  </si>
  <si>
    <t xml:space="preserve">KRE21</t>
  </si>
  <si>
    <t xml:space="preserve">YLR338W</t>
  </si>
  <si>
    <t xml:space="preserve">70A4</t>
  </si>
  <si>
    <t xml:space="preserve">YIL090W</t>
  </si>
  <si>
    <t xml:space="preserve">31A8</t>
  </si>
  <si>
    <t xml:space="preserve">VRP1</t>
  </si>
  <si>
    <t xml:space="preserve">YLR337C</t>
  </si>
  <si>
    <t xml:space="preserve">70A3</t>
  </si>
  <si>
    <t xml:space="preserve">YKL161C</t>
  </si>
  <si>
    <t xml:space="preserve">18G7</t>
  </si>
  <si>
    <t xml:space="preserve">YDR112W</t>
  </si>
  <si>
    <t xml:space="preserve">11D1</t>
  </si>
  <si>
    <t xml:space="preserve">YKL102C</t>
  </si>
  <si>
    <t xml:space="preserve">18C10</t>
  </si>
  <si>
    <t xml:space="preserve">SCD6</t>
  </si>
  <si>
    <t xml:space="preserve">YPR129W</t>
  </si>
  <si>
    <t xml:space="preserve">25F10</t>
  </si>
  <si>
    <t xml:space="preserve">YGR068C</t>
  </si>
  <si>
    <t xml:space="preserve">19C10</t>
  </si>
  <si>
    <t xml:space="preserve">YMR193C-A</t>
  </si>
  <si>
    <t xml:space="preserve">4E7</t>
  </si>
  <si>
    <t xml:space="preserve">YMR196W</t>
  </si>
  <si>
    <t xml:space="preserve">4E9</t>
  </si>
  <si>
    <t xml:space="preserve">YIL059C</t>
  </si>
  <si>
    <t xml:space="preserve">31C1</t>
  </si>
  <si>
    <t xml:space="preserve">YBR292C</t>
  </si>
  <si>
    <t xml:space="preserve">39C7</t>
  </si>
  <si>
    <t xml:space="preserve">CLB1</t>
  </si>
  <si>
    <t xml:space="preserve">YGR108W</t>
  </si>
  <si>
    <t xml:space="preserve">19E9</t>
  </si>
  <si>
    <t xml:space="preserve">APA1</t>
  </si>
  <si>
    <t xml:space="preserve">YCL050C</t>
  </si>
  <si>
    <t xml:space="preserve">16D11</t>
  </si>
  <si>
    <t xml:space="preserve">MAM33</t>
  </si>
  <si>
    <t xml:space="preserve">YIL070C</t>
  </si>
  <si>
    <t xml:space="preserve">31C5</t>
  </si>
  <si>
    <t xml:space="preserve">HAT1</t>
  </si>
  <si>
    <t xml:space="preserve">YPL001W</t>
  </si>
  <si>
    <t xml:space="preserve">25D11</t>
  </si>
  <si>
    <t xml:space="preserve">SEO1</t>
  </si>
  <si>
    <t xml:space="preserve">YAL067C</t>
  </si>
  <si>
    <t xml:space="preserve">1A3</t>
  </si>
  <si>
    <t xml:space="preserve">YGL235W</t>
  </si>
  <si>
    <t xml:space="preserve">24C7</t>
  </si>
  <si>
    <t xml:space="preserve">OAC1</t>
  </si>
  <si>
    <t xml:space="preserve">YKL120W</t>
  </si>
  <si>
    <t xml:space="preserve">18D11</t>
  </si>
  <si>
    <t xml:space="preserve">COQ2</t>
  </si>
  <si>
    <t xml:space="preserve">YNR041C</t>
  </si>
  <si>
    <t xml:space="preserve">41F9</t>
  </si>
  <si>
    <t xml:space="preserve">YKL146W</t>
  </si>
  <si>
    <t xml:space="preserve">18F7</t>
  </si>
  <si>
    <t xml:space="preserve">HTA2</t>
  </si>
  <si>
    <t xml:space="preserve">YBL003C</t>
  </si>
  <si>
    <t xml:space="preserve">27A2</t>
  </si>
  <si>
    <t xml:space="preserve">EDC1</t>
  </si>
  <si>
    <t xml:space="preserve">YGL222C</t>
  </si>
  <si>
    <t xml:space="preserve">24B7</t>
  </si>
  <si>
    <t xml:space="preserve">MDM20</t>
  </si>
  <si>
    <t xml:space="preserve">YOL076W</t>
  </si>
  <si>
    <t xml:space="preserve">8E2</t>
  </si>
  <si>
    <t xml:space="preserve">KES1</t>
  </si>
  <si>
    <t xml:space="preserve">YPL145C</t>
  </si>
  <si>
    <t xml:space="preserve">9F3</t>
  </si>
  <si>
    <t xml:space="preserve">YGR022C</t>
  </si>
  <si>
    <t xml:space="preserve">24F12</t>
  </si>
  <si>
    <t xml:space="preserve">MLH3</t>
  </si>
  <si>
    <t xml:space="preserve">YPL164C</t>
  </si>
  <si>
    <t xml:space="preserve">9E2</t>
  </si>
  <si>
    <t xml:space="preserve">YCL006C</t>
  </si>
  <si>
    <t xml:space="preserve">37F5</t>
  </si>
  <si>
    <t xml:space="preserve">AMA1</t>
  </si>
  <si>
    <t xml:space="preserve">YGR225W</t>
  </si>
  <si>
    <t xml:space="preserve">26G4</t>
  </si>
  <si>
    <t xml:space="preserve">YPR148C</t>
  </si>
  <si>
    <t xml:space="preserve">25G11</t>
  </si>
  <si>
    <t xml:space="preserve">YPR157W</t>
  </si>
  <si>
    <t xml:space="preserve">25H8</t>
  </si>
  <si>
    <t xml:space="preserve">RAI1</t>
  </si>
  <si>
    <t xml:space="preserve">YGL246C</t>
  </si>
  <si>
    <t xml:space="preserve">24D2</t>
  </si>
  <si>
    <t xml:space="preserve">YDR131C</t>
  </si>
  <si>
    <t xml:space="preserve">11E6</t>
  </si>
  <si>
    <t xml:space="preserve">VTC3</t>
  </si>
  <si>
    <t xml:space="preserve">YPL019C</t>
  </si>
  <si>
    <t xml:space="preserve">25C12</t>
  </si>
  <si>
    <t xml:space="preserve">YDL238C</t>
  </si>
  <si>
    <t xml:space="preserve">38F12</t>
  </si>
  <si>
    <t xml:space="preserve">MBR1</t>
  </si>
  <si>
    <t xml:space="preserve">YKL093W</t>
  </si>
  <si>
    <t xml:space="preserve">18C3</t>
  </si>
  <si>
    <t xml:space="preserve">CUP9</t>
  </si>
  <si>
    <t xml:space="preserve">YPL177C</t>
  </si>
  <si>
    <t xml:space="preserve">9D3</t>
  </si>
  <si>
    <t xml:space="preserve">TIF2</t>
  </si>
  <si>
    <t xml:space="preserve">YJL138C</t>
  </si>
  <si>
    <t xml:space="preserve">21F8</t>
  </si>
  <si>
    <t xml:space="preserve">MIG2</t>
  </si>
  <si>
    <t xml:space="preserve">YGL209W</t>
  </si>
  <si>
    <t xml:space="preserve">24A7</t>
  </si>
  <si>
    <t xml:space="preserve">YCR006C</t>
  </si>
  <si>
    <t xml:space="preserve">16F3</t>
  </si>
  <si>
    <t xml:space="preserve">MCK1</t>
  </si>
  <si>
    <t xml:space="preserve">YNL307C</t>
  </si>
  <si>
    <t xml:space="preserve">71D11</t>
  </si>
  <si>
    <t xml:space="preserve">MSD1</t>
  </si>
  <si>
    <t xml:space="preserve">YPL104W</t>
  </si>
  <si>
    <t xml:space="preserve">9H10</t>
  </si>
  <si>
    <t xml:space="preserve">YPR076W</t>
  </si>
  <si>
    <t xml:space="preserve">35C9</t>
  </si>
  <si>
    <t xml:space="preserve">DPB3</t>
  </si>
  <si>
    <t xml:space="preserve">YBR278W</t>
  </si>
  <si>
    <t xml:space="preserve">39B10</t>
  </si>
  <si>
    <t xml:space="preserve">YPL088W</t>
  </si>
  <si>
    <t xml:space="preserve">24G7</t>
  </si>
  <si>
    <t xml:space="preserve">YCL048W</t>
  </si>
  <si>
    <t xml:space="preserve">16D9</t>
  </si>
  <si>
    <t xml:space="preserve">RNY1</t>
  </si>
  <si>
    <t xml:space="preserve">YPL123C</t>
  </si>
  <si>
    <t xml:space="preserve">9G4</t>
  </si>
  <si>
    <t xml:space="preserve">AAT1</t>
  </si>
  <si>
    <t xml:space="preserve">YKL106W</t>
  </si>
  <si>
    <t xml:space="preserve">18D1</t>
  </si>
  <si>
    <t xml:space="preserve">YGR066C</t>
  </si>
  <si>
    <t xml:space="preserve">19C8</t>
  </si>
  <si>
    <t xml:space="preserve">AAC1</t>
  </si>
  <si>
    <t xml:space="preserve">YMR056C</t>
  </si>
  <si>
    <t xml:space="preserve">50B7</t>
  </si>
  <si>
    <t xml:space="preserve">YCR101C</t>
  </si>
  <si>
    <t xml:space="preserve">26C9</t>
  </si>
  <si>
    <t xml:space="preserve">RPE1</t>
  </si>
  <si>
    <t xml:space="preserve">YJL121C</t>
  </si>
  <si>
    <t xml:space="preserve">35E8</t>
  </si>
  <si>
    <t xml:space="preserve">DHH1</t>
  </si>
  <si>
    <t xml:space="preserve">YDL160C</t>
  </si>
  <si>
    <t xml:space="preserve">70G2</t>
  </si>
  <si>
    <t xml:space="preserve">YLR126C</t>
  </si>
  <si>
    <t xml:space="preserve">16G9</t>
  </si>
  <si>
    <t xml:space="preserve">PSL10</t>
  </si>
  <si>
    <t xml:space="preserve">YDR126W</t>
  </si>
  <si>
    <t xml:space="preserve">11E1</t>
  </si>
  <si>
    <t xml:space="preserve">ARG4</t>
  </si>
  <si>
    <t xml:space="preserve">YHR018C</t>
  </si>
  <si>
    <t xml:space="preserve">14H9</t>
  </si>
  <si>
    <t xml:space="preserve">YPL176C</t>
  </si>
  <si>
    <t xml:space="preserve">9D4</t>
  </si>
  <si>
    <t xml:space="preserve">SYT1</t>
  </si>
  <si>
    <t xml:space="preserve">YPR095C</t>
  </si>
  <si>
    <t xml:space="preserve">35D7</t>
  </si>
  <si>
    <t xml:space="preserve">CDC26</t>
  </si>
  <si>
    <t xml:space="preserve">YFR036W</t>
  </si>
  <si>
    <t xml:space="preserve">26E8</t>
  </si>
  <si>
    <t xml:space="preserve">YDR003W</t>
  </si>
  <si>
    <t xml:space="preserve">38G7</t>
  </si>
  <si>
    <t xml:space="preserve">BUB2</t>
  </si>
  <si>
    <t xml:space="preserve">YMR055C</t>
  </si>
  <si>
    <t xml:space="preserve">50B6</t>
  </si>
  <si>
    <t xml:space="preserve">YJL204C</t>
  </si>
  <si>
    <t xml:space="preserve">21B3</t>
  </si>
  <si>
    <t xml:space="preserve">SLY41</t>
  </si>
  <si>
    <t xml:space="preserve">YOR307C</t>
  </si>
  <si>
    <t xml:space="preserve">7C1</t>
  </si>
  <si>
    <t xml:space="preserve">ERP3</t>
  </si>
  <si>
    <t xml:space="preserve">YDL018C</t>
  </si>
  <si>
    <t xml:space="preserve">47D6</t>
  </si>
  <si>
    <t xml:space="preserve">ADH3</t>
  </si>
  <si>
    <t xml:space="preserve">YMR083W</t>
  </si>
  <si>
    <t xml:space="preserve">32F10</t>
  </si>
  <si>
    <t xml:space="preserve">AAD3</t>
  </si>
  <si>
    <t xml:space="preserve">YCR107W</t>
  </si>
  <si>
    <t xml:space="preserve">50F2</t>
  </si>
  <si>
    <t xml:space="preserve">YMR221C</t>
  </si>
  <si>
    <t xml:space="preserve">4F11</t>
  </si>
  <si>
    <t xml:space="preserve">GAL3</t>
  </si>
  <si>
    <t xml:space="preserve">YDR009W</t>
  </si>
  <si>
    <t xml:space="preserve">38G12</t>
  </si>
  <si>
    <t xml:space="preserve">RSM25</t>
  </si>
  <si>
    <t xml:space="preserve">YIL093C</t>
  </si>
  <si>
    <t xml:space="preserve">31A9</t>
  </si>
  <si>
    <t xml:space="preserve">GRE2</t>
  </si>
  <si>
    <t xml:space="preserve">YOL151W</t>
  </si>
  <si>
    <t xml:space="preserve">25F12</t>
  </si>
  <si>
    <t xml:space="preserve">ILM1</t>
  </si>
  <si>
    <t xml:space="preserve">YJR118C</t>
  </si>
  <si>
    <t xml:space="preserve">38A9</t>
  </si>
  <si>
    <t xml:space="preserve">YDR136C</t>
  </si>
  <si>
    <t xml:space="preserve">11E11</t>
  </si>
  <si>
    <t xml:space="preserve">RPS9A</t>
  </si>
  <si>
    <t xml:space="preserve">YPL081W</t>
  </si>
  <si>
    <t xml:space="preserve">24G11</t>
  </si>
  <si>
    <t xml:space="preserve">YIL067C</t>
  </si>
  <si>
    <t xml:space="preserve">31C3</t>
  </si>
  <si>
    <t xml:space="preserve">MRP49</t>
  </si>
  <si>
    <t xml:space="preserve">YKL167C</t>
  </si>
  <si>
    <t xml:space="preserve">18G12</t>
  </si>
  <si>
    <t xml:space="preserve">YGR052W</t>
  </si>
  <si>
    <t xml:space="preserve">19B10</t>
  </si>
  <si>
    <t xml:space="preserve">ADE4</t>
  </si>
  <si>
    <t xml:space="preserve">YMR300C</t>
  </si>
  <si>
    <t xml:space="preserve">5D4</t>
  </si>
  <si>
    <t xml:space="preserve">YOR105W</t>
  </si>
  <si>
    <t xml:space="preserve">19F9</t>
  </si>
  <si>
    <t xml:space="preserve">APG5</t>
  </si>
  <si>
    <t xml:space="preserve">YPL149W</t>
  </si>
  <si>
    <t xml:space="preserve">9F1</t>
  </si>
  <si>
    <t xml:space="preserve">CHA1</t>
  </si>
  <si>
    <t xml:space="preserve">YCL064C</t>
  </si>
  <si>
    <t xml:space="preserve">16E8</t>
  </si>
  <si>
    <t xml:space="preserve">ADE6</t>
  </si>
  <si>
    <t xml:space="preserve">YGR061C</t>
  </si>
  <si>
    <t xml:space="preserve">19C5</t>
  </si>
  <si>
    <t xml:space="preserve">YGR081C</t>
  </si>
  <si>
    <t xml:space="preserve">19D8</t>
  </si>
  <si>
    <t xml:space="preserve">YDR344C</t>
  </si>
  <si>
    <t xml:space="preserve">11F10</t>
  </si>
  <si>
    <t xml:space="preserve">YGR122W</t>
  </si>
  <si>
    <t xml:space="preserve">19F3</t>
  </si>
  <si>
    <t xml:space="preserve">TIF3</t>
  </si>
  <si>
    <t xml:space="preserve">YPR163C</t>
  </si>
  <si>
    <t xml:space="preserve">25H12</t>
  </si>
  <si>
    <t xml:space="preserve">GLK1</t>
  </si>
  <si>
    <t xml:space="preserve">YCL040W</t>
  </si>
  <si>
    <t xml:space="preserve">16D3</t>
  </si>
  <si>
    <t xml:space="preserve">AFT2</t>
  </si>
  <si>
    <t xml:space="preserve">YPL202C</t>
  </si>
  <si>
    <t xml:space="preserve">9B4</t>
  </si>
  <si>
    <t xml:space="preserve">RPL35A</t>
  </si>
  <si>
    <t xml:space="preserve">YDL191W</t>
  </si>
  <si>
    <t xml:space="preserve">38D4</t>
  </si>
  <si>
    <t xml:space="preserve">RAD27</t>
  </si>
  <si>
    <t xml:space="preserve">YKL113C</t>
  </si>
  <si>
    <t xml:space="preserve">18D5</t>
  </si>
  <si>
    <t xml:space="preserve">SDH1</t>
  </si>
  <si>
    <t xml:space="preserve">YKL148C</t>
  </si>
  <si>
    <t xml:space="preserve">18F9</t>
  </si>
  <si>
    <t xml:space="preserve">KAP120</t>
  </si>
  <si>
    <t xml:space="preserve">YPL125W</t>
  </si>
  <si>
    <t xml:space="preserve">9G3</t>
  </si>
  <si>
    <t xml:space="preserve">SHE10</t>
  </si>
  <si>
    <t xml:space="preserve">YGL228W</t>
  </si>
  <si>
    <t xml:space="preserve">24C1</t>
  </si>
  <si>
    <t xml:space="preserve">YPR1</t>
  </si>
  <si>
    <t xml:space="preserve">YDR368W</t>
  </si>
  <si>
    <t xml:space="preserve">11H3</t>
  </si>
  <si>
    <t xml:space="preserve">YCL042W</t>
  </si>
  <si>
    <t xml:space="preserve">16D4</t>
  </si>
  <si>
    <t xml:space="preserve">OM45</t>
  </si>
  <si>
    <t xml:space="preserve">YIL136W</t>
  </si>
  <si>
    <t xml:space="preserve">50C7</t>
  </si>
  <si>
    <t xml:space="preserve">PIN2</t>
  </si>
  <si>
    <t xml:space="preserve">YOR104W</t>
  </si>
  <si>
    <t xml:space="preserve">19F8</t>
  </si>
  <si>
    <t xml:space="preserve">YPL110C</t>
  </si>
  <si>
    <t xml:space="preserve">9H4</t>
  </si>
  <si>
    <t xml:space="preserve">YOR315W</t>
  </si>
  <si>
    <t xml:space="preserve">7C7</t>
  </si>
  <si>
    <t xml:space="preserve">YPL267W</t>
  </si>
  <si>
    <t xml:space="preserve">8F4</t>
  </si>
  <si>
    <t xml:space="preserve">PMP1</t>
  </si>
  <si>
    <t xml:space="preserve">YCR024C-A</t>
  </si>
  <si>
    <t xml:space="preserve">39D6</t>
  </si>
  <si>
    <t xml:space="preserve">APE3</t>
  </si>
  <si>
    <t xml:space="preserve">YBR286W</t>
  </si>
  <si>
    <t xml:space="preserve">39C4</t>
  </si>
  <si>
    <t xml:space="preserve">YCL047C</t>
  </si>
  <si>
    <t xml:space="preserve">16D8</t>
  </si>
  <si>
    <t xml:space="preserve">RRI1</t>
  </si>
  <si>
    <t xml:space="preserve">YDL216C</t>
  </si>
  <si>
    <t xml:space="preserve">38E7</t>
  </si>
  <si>
    <t xml:space="preserve">PRR1</t>
  </si>
  <si>
    <t xml:space="preserve">YKL116C</t>
  </si>
  <si>
    <t xml:space="preserve">18D7</t>
  </si>
  <si>
    <t xml:space="preserve">RGM1</t>
  </si>
  <si>
    <t xml:space="preserve">YMR182C</t>
  </si>
  <si>
    <t xml:space="preserve">4D7</t>
  </si>
  <si>
    <t xml:space="preserve">YFR056C</t>
  </si>
  <si>
    <t xml:space="preserve">26F10</t>
  </si>
  <si>
    <t xml:space="preserve">MF(ALPHA)2</t>
  </si>
  <si>
    <t xml:space="preserve">YGL089C</t>
  </si>
  <si>
    <t xml:space="preserve">28D9</t>
  </si>
  <si>
    <t xml:space="preserve">YHR100C</t>
  </si>
  <si>
    <t xml:space="preserve">15D3</t>
  </si>
  <si>
    <t xml:space="preserve">YJL185C</t>
  </si>
  <si>
    <t xml:space="preserve">21C7</t>
  </si>
  <si>
    <t xml:space="preserve">ATP4</t>
  </si>
  <si>
    <t xml:space="preserve">YPL078C</t>
  </si>
  <si>
    <t xml:space="preserve">24H3</t>
  </si>
  <si>
    <t xml:space="preserve">YPL162C</t>
  </si>
  <si>
    <t xml:space="preserve">9E4</t>
  </si>
  <si>
    <t xml:space="preserve">YGL226W</t>
  </si>
  <si>
    <t xml:space="preserve">24B10</t>
  </si>
  <si>
    <t xml:space="preserve">YJL145W</t>
  </si>
  <si>
    <t xml:space="preserve">21F3</t>
  </si>
  <si>
    <t xml:space="preserve">REX4</t>
  </si>
  <si>
    <t xml:space="preserve">YOL080C</t>
  </si>
  <si>
    <t xml:space="preserve">8E4</t>
  </si>
  <si>
    <t xml:space="preserve">YPR156C</t>
  </si>
  <si>
    <t xml:space="preserve">25H7</t>
  </si>
  <si>
    <t xml:space="preserve">RAD14</t>
  </si>
  <si>
    <t xml:space="preserve">YMR201C</t>
  </si>
  <si>
    <t xml:space="preserve">4E12</t>
  </si>
  <si>
    <t xml:space="preserve">LAP4</t>
  </si>
  <si>
    <t xml:space="preserve">YKL103C</t>
  </si>
  <si>
    <t xml:space="preserve">18C11</t>
  </si>
  <si>
    <t xml:space="preserve">YCL011C</t>
  </si>
  <si>
    <t xml:space="preserve">16B8</t>
  </si>
  <si>
    <t xml:space="preserve">YDR541C</t>
  </si>
  <si>
    <t xml:space="preserve">26D9</t>
  </si>
  <si>
    <t xml:space="preserve">CLB6</t>
  </si>
  <si>
    <t xml:space="preserve">YGR109C</t>
  </si>
  <si>
    <t xml:space="preserve">19E10</t>
  </si>
  <si>
    <t xml:space="preserve">YJL181W</t>
  </si>
  <si>
    <t xml:space="preserve">21C9</t>
  </si>
  <si>
    <t xml:space="preserve">PDR12</t>
  </si>
  <si>
    <t xml:space="preserve">YPL058C</t>
  </si>
  <si>
    <t xml:space="preserve">25A7</t>
  </si>
  <si>
    <t xml:space="preserve">YCP4</t>
  </si>
  <si>
    <t xml:space="preserve">YCR004C</t>
  </si>
  <si>
    <t xml:space="preserve">16F1</t>
  </si>
  <si>
    <t xml:space="preserve">YGR043C</t>
  </si>
  <si>
    <t xml:space="preserve">19B4</t>
  </si>
  <si>
    <t xml:space="preserve">YIL007C</t>
  </si>
  <si>
    <t xml:space="preserve">31B2</t>
  </si>
  <si>
    <t xml:space="preserve">YJL119C</t>
  </si>
  <si>
    <t xml:space="preserve">35E10</t>
  </si>
  <si>
    <t xml:space="preserve">FUN21</t>
  </si>
  <si>
    <t xml:space="preserve">YAL031C</t>
  </si>
  <si>
    <t xml:space="preserve">1C4</t>
  </si>
  <si>
    <t xml:space="preserve">OSH2</t>
  </si>
  <si>
    <t xml:space="preserve">YDL019C</t>
  </si>
  <si>
    <t xml:space="preserve">47D7</t>
  </si>
  <si>
    <t xml:space="preserve">CTF19</t>
  </si>
  <si>
    <t xml:space="preserve">YPL018W</t>
  </si>
  <si>
    <t xml:space="preserve">25D1</t>
  </si>
  <si>
    <t xml:space="preserve">PRM3</t>
  </si>
  <si>
    <t xml:space="preserve">YPL192C</t>
  </si>
  <si>
    <t xml:space="preserve">9C2</t>
  </si>
  <si>
    <t xml:space="preserve">PIR1</t>
  </si>
  <si>
    <t xml:space="preserve">YKL164C</t>
  </si>
  <si>
    <t xml:space="preserve">18G10</t>
  </si>
  <si>
    <t xml:space="preserve">SKI8</t>
  </si>
  <si>
    <t xml:space="preserve">YGL213C</t>
  </si>
  <si>
    <t xml:space="preserve">24A11</t>
  </si>
  <si>
    <t xml:space="preserve">YJR116W</t>
  </si>
  <si>
    <t xml:space="preserve">38A7</t>
  </si>
  <si>
    <t xml:space="preserve">YDL201W</t>
  </si>
  <si>
    <t xml:space="preserve">38D10</t>
  </si>
  <si>
    <t xml:space="preserve">ARG2</t>
  </si>
  <si>
    <t xml:space="preserve">YJL071W</t>
  </si>
  <si>
    <t xml:space="preserve">35G12</t>
  </si>
  <si>
    <t xml:space="preserve">BLM3</t>
  </si>
  <si>
    <t xml:space="preserve">YFL007W</t>
  </si>
  <si>
    <t xml:space="preserve">50G4</t>
  </si>
  <si>
    <t xml:space="preserve">YKL086W</t>
  </si>
  <si>
    <t xml:space="preserve">18B10</t>
  </si>
  <si>
    <t xml:space="preserve">YKL107W</t>
  </si>
  <si>
    <t xml:space="preserve">18D2</t>
  </si>
  <si>
    <t xml:space="preserve">SVS1</t>
  </si>
  <si>
    <t xml:space="preserve">YPL163C</t>
  </si>
  <si>
    <t xml:space="preserve">9E3</t>
  </si>
  <si>
    <t xml:space="preserve">FAR1</t>
  </si>
  <si>
    <t xml:space="preserve">YJL157C</t>
  </si>
  <si>
    <t xml:space="preserve">21E4</t>
  </si>
  <si>
    <t xml:space="preserve">YET1</t>
  </si>
  <si>
    <t xml:space="preserve">YKL065C</t>
  </si>
  <si>
    <t xml:space="preserve">18A3</t>
  </si>
  <si>
    <t xml:space="preserve">DOS2</t>
  </si>
  <si>
    <t xml:space="preserve">YDR068W</t>
  </si>
  <si>
    <t xml:space="preserve">11A1</t>
  </si>
  <si>
    <t xml:space="preserve">BUD2</t>
  </si>
  <si>
    <t xml:space="preserve">YKL092C</t>
  </si>
  <si>
    <t xml:space="preserve">18C2</t>
  </si>
  <si>
    <t xml:space="preserve">YKL070W</t>
  </si>
  <si>
    <t xml:space="preserve">18A8</t>
  </si>
  <si>
    <t xml:space="preserve">SBA1</t>
  </si>
  <si>
    <t xml:space="preserve">YKL117W</t>
  </si>
  <si>
    <t xml:space="preserve">18D8</t>
  </si>
  <si>
    <t xml:space="preserve">TWF1</t>
  </si>
  <si>
    <t xml:space="preserve">YGR080W</t>
  </si>
  <si>
    <t xml:space="preserve">19D7</t>
  </si>
  <si>
    <t xml:space="preserve">YBR281C</t>
  </si>
  <si>
    <t xml:space="preserve">39B11</t>
  </si>
  <si>
    <t xml:space="preserve">SCM4</t>
  </si>
  <si>
    <t xml:space="preserve">YGR049W</t>
  </si>
  <si>
    <t xml:space="preserve">19B8</t>
  </si>
  <si>
    <t xml:space="preserve">CIT2</t>
  </si>
  <si>
    <t xml:space="preserve">YCR005C</t>
  </si>
  <si>
    <t xml:space="preserve">16F2</t>
  </si>
  <si>
    <t xml:space="preserve">YJL171C</t>
  </si>
  <si>
    <t xml:space="preserve">21D4</t>
  </si>
  <si>
    <t xml:space="preserve">YOR318C</t>
  </si>
  <si>
    <t xml:space="preserve">7C9</t>
  </si>
  <si>
    <t xml:space="preserve">SNF2</t>
  </si>
  <si>
    <t xml:space="preserve">YOR290C</t>
  </si>
  <si>
    <t xml:space="preserve">7A10</t>
  </si>
  <si>
    <t xml:space="preserve">HXK2</t>
  </si>
  <si>
    <t xml:space="preserve">YGL253W</t>
  </si>
  <si>
    <t xml:space="preserve">24D8</t>
  </si>
  <si>
    <t xml:space="preserve">21G3</t>
  </si>
  <si>
    <t xml:space="preserve">ASG7</t>
  </si>
  <si>
    <t xml:space="preserve">YJL170C</t>
  </si>
  <si>
    <t xml:space="preserve">21D5</t>
  </si>
  <si>
    <t xml:space="preserve">RPL11B</t>
  </si>
  <si>
    <t xml:space="preserve">YGR085C</t>
  </si>
  <si>
    <t xml:space="preserve">19D10</t>
  </si>
  <si>
    <t xml:space="preserve">GLO3</t>
  </si>
  <si>
    <t xml:space="preserve">YER122C</t>
  </si>
  <si>
    <t xml:space="preserve">70H8</t>
  </si>
  <si>
    <t xml:space="preserve">KEX1</t>
  </si>
  <si>
    <t xml:space="preserve">YGL203C</t>
  </si>
  <si>
    <t xml:space="preserve">24A4</t>
  </si>
  <si>
    <t xml:space="preserve">IDH1</t>
  </si>
  <si>
    <t xml:space="preserve">YNL037C</t>
  </si>
  <si>
    <t xml:space="preserve">41C4</t>
  </si>
  <si>
    <t xml:space="preserve">YGR042W</t>
  </si>
  <si>
    <t xml:space="preserve">19B3</t>
  </si>
  <si>
    <t xml:space="preserve">ATP10</t>
  </si>
  <si>
    <t xml:space="preserve">YLR393W</t>
  </si>
  <si>
    <t xml:space="preserve">22C6</t>
  </si>
  <si>
    <t xml:space="preserve">RPL21B</t>
  </si>
  <si>
    <t xml:space="preserve">YPL079W</t>
  </si>
  <si>
    <t xml:space="preserve">24H1</t>
  </si>
  <si>
    <t xml:space="preserve">GND2</t>
  </si>
  <si>
    <t xml:space="preserve">YGR256W</t>
  </si>
  <si>
    <t xml:space="preserve">31H1</t>
  </si>
  <si>
    <t xml:space="preserve">MRP8</t>
  </si>
  <si>
    <t xml:space="preserve">YKL142W</t>
  </si>
  <si>
    <t xml:space="preserve">18F5</t>
  </si>
  <si>
    <t xml:space="preserve">PET123</t>
  </si>
  <si>
    <t xml:space="preserve">YOR158W</t>
  </si>
  <si>
    <t xml:space="preserve">70A2</t>
  </si>
  <si>
    <t xml:space="preserve">YAR030C</t>
  </si>
  <si>
    <t xml:space="preserve">1F3</t>
  </si>
  <si>
    <t xml:space="preserve">CTT1</t>
  </si>
  <si>
    <t xml:space="preserve">YGR088W</t>
  </si>
  <si>
    <t xml:space="preserve">19D12</t>
  </si>
  <si>
    <t xml:space="preserve">YCR001W</t>
  </si>
  <si>
    <t xml:space="preserve">16E10</t>
  </si>
  <si>
    <t xml:space="preserve">UBP12</t>
  </si>
  <si>
    <t xml:space="preserve">YJL197W</t>
  </si>
  <si>
    <t xml:space="preserve">21B8</t>
  </si>
  <si>
    <t xml:space="preserve">NUP100</t>
  </si>
  <si>
    <t xml:space="preserve">YKL068W</t>
  </si>
  <si>
    <t xml:space="preserve">18A6</t>
  </si>
  <si>
    <t xml:space="preserve">BSD2</t>
  </si>
  <si>
    <t xml:space="preserve">YBR290W</t>
  </si>
  <si>
    <t xml:space="preserve">39C5</t>
  </si>
  <si>
    <t xml:space="preserve">YIL006W</t>
  </si>
  <si>
    <t xml:space="preserve">31B1</t>
  </si>
  <si>
    <t xml:space="preserve">CAR1</t>
  </si>
  <si>
    <t xml:space="preserve">YPL111W</t>
  </si>
  <si>
    <t xml:space="preserve">9H3</t>
  </si>
  <si>
    <t xml:space="preserve">SET2</t>
  </si>
  <si>
    <t xml:space="preserve">YJL168C</t>
  </si>
  <si>
    <t xml:space="preserve">21D7</t>
  </si>
  <si>
    <t xml:space="preserve">YOL053W</t>
  </si>
  <si>
    <t xml:space="preserve">8C7</t>
  </si>
  <si>
    <t xml:space="preserve">YJL144W</t>
  </si>
  <si>
    <t xml:space="preserve">21F4</t>
  </si>
  <si>
    <t xml:space="preserve">ACO1</t>
  </si>
  <si>
    <t xml:space="preserve">YLR304C</t>
  </si>
  <si>
    <t xml:space="preserve">23A9</t>
  </si>
  <si>
    <t xml:space="preserve">ARG1</t>
  </si>
  <si>
    <t xml:space="preserve">YOL058W</t>
  </si>
  <si>
    <t xml:space="preserve">8C12</t>
  </si>
  <si>
    <t xml:space="preserve">AMD2</t>
  </si>
  <si>
    <t xml:space="preserve">YDR242W</t>
  </si>
  <si>
    <t xml:space="preserve">50F3</t>
  </si>
  <si>
    <t xml:space="preserve">YKL171W</t>
  </si>
  <si>
    <t xml:space="preserve">18H5</t>
  </si>
  <si>
    <t xml:space="preserve">YPT32</t>
  </si>
  <si>
    <t xml:space="preserve">YGL210W</t>
  </si>
  <si>
    <t xml:space="preserve">24A8</t>
  </si>
  <si>
    <t xml:space="preserve">KRE6</t>
  </si>
  <si>
    <t xml:space="preserve">YPR159W</t>
  </si>
  <si>
    <t xml:space="preserve">25H10</t>
  </si>
  <si>
    <t xml:space="preserve">CTP1</t>
  </si>
  <si>
    <t xml:space="preserve">YBR291C</t>
  </si>
  <si>
    <t xml:space="preserve">39C6</t>
  </si>
  <si>
    <t xml:space="preserve">STB2</t>
  </si>
  <si>
    <t xml:space="preserve">YMR053C</t>
  </si>
  <si>
    <t xml:space="preserve">50B4</t>
  </si>
  <si>
    <t xml:space="preserve">YPL055C</t>
  </si>
  <si>
    <t xml:space="preserve">25A10</t>
  </si>
  <si>
    <t xml:space="preserve">DBR1</t>
  </si>
  <si>
    <t xml:space="preserve">YKL149C</t>
  </si>
  <si>
    <t xml:space="preserve">18F10</t>
  </si>
  <si>
    <t xml:space="preserve">YKL084W</t>
  </si>
  <si>
    <t xml:space="preserve">18B8</t>
  </si>
  <si>
    <t xml:space="preserve">AMI3</t>
  </si>
  <si>
    <t xml:space="preserve">YOL060C</t>
  </si>
  <si>
    <t xml:space="preserve">8D2</t>
  </si>
  <si>
    <t xml:space="preserve">CIN1</t>
  </si>
  <si>
    <t xml:space="preserve">YOR349W</t>
  </si>
  <si>
    <t xml:space="preserve">7E5</t>
  </si>
  <si>
    <t xml:space="preserve">ROM1</t>
  </si>
  <si>
    <t xml:space="preserve">YGR070W</t>
  </si>
  <si>
    <t xml:space="preserve">19C12</t>
  </si>
  <si>
    <t xml:space="preserve">SOL2</t>
  </si>
  <si>
    <t xml:space="preserve">YCR073W-A</t>
  </si>
  <si>
    <t xml:space="preserve">39F2</t>
  </si>
  <si>
    <t xml:space="preserve">RPS27A</t>
  </si>
  <si>
    <t xml:space="preserve">YKL156W</t>
  </si>
  <si>
    <t xml:space="preserve">18G2</t>
  </si>
  <si>
    <t xml:space="preserve">GLG2</t>
  </si>
  <si>
    <t xml:space="preserve">YJL137C</t>
  </si>
  <si>
    <t xml:space="preserve">44C11</t>
  </si>
  <si>
    <t xml:space="preserve">STP22</t>
  </si>
  <si>
    <t xml:space="preserve">YCL008C</t>
  </si>
  <si>
    <t xml:space="preserve">16B5</t>
  </si>
  <si>
    <t xml:space="preserve">RNQ1</t>
  </si>
  <si>
    <t xml:space="preserve">YCL028W</t>
  </si>
  <si>
    <t xml:space="preserve">16C6</t>
  </si>
  <si>
    <t xml:space="preserve">YGR064W</t>
  </si>
  <si>
    <t xml:space="preserve">19C7</t>
  </si>
  <si>
    <t xml:space="preserve">YIL042C</t>
  </si>
  <si>
    <t xml:space="preserve">31B8</t>
  </si>
  <si>
    <t xml:space="preserve">ICS3</t>
  </si>
  <si>
    <t xml:space="preserve">YJL077C</t>
  </si>
  <si>
    <t xml:space="preserve">35G10</t>
  </si>
  <si>
    <t xml:space="preserve">GAT1</t>
  </si>
  <si>
    <t xml:space="preserve">YFL021W</t>
  </si>
  <si>
    <t xml:space="preserve">31D3</t>
  </si>
  <si>
    <t xml:space="preserve">PGU1</t>
  </si>
  <si>
    <t xml:space="preserve">YJR153W</t>
  </si>
  <si>
    <t xml:space="preserve">38C3</t>
  </si>
  <si>
    <t xml:space="preserve">MEP1</t>
  </si>
  <si>
    <t xml:space="preserve">YGR121C</t>
  </si>
  <si>
    <t xml:space="preserve">19F2</t>
  </si>
  <si>
    <t xml:space="preserve">SSQ1</t>
  </si>
  <si>
    <t xml:space="preserve">YLR369W</t>
  </si>
  <si>
    <t xml:space="preserve">70A5</t>
  </si>
  <si>
    <t xml:space="preserve">YPL168W</t>
  </si>
  <si>
    <t xml:space="preserve">9D10</t>
  </si>
  <si>
    <t xml:space="preserve">MRS2</t>
  </si>
  <si>
    <t xml:space="preserve">YOR334W</t>
  </si>
  <si>
    <t xml:space="preserve">7D7</t>
  </si>
  <si>
    <t xml:space="preserve">HSP150</t>
  </si>
  <si>
    <t xml:space="preserve">YJL159W</t>
  </si>
  <si>
    <t xml:space="preserve">21E2</t>
  </si>
  <si>
    <t xml:space="preserve">MRPL11</t>
  </si>
  <si>
    <t xml:space="preserve">YDL202W</t>
  </si>
  <si>
    <t xml:space="preserve">70E8</t>
  </si>
  <si>
    <t xml:space="preserve">BUD7</t>
  </si>
  <si>
    <t xml:space="preserve">YOR299W</t>
  </si>
  <si>
    <t xml:space="preserve">7B6</t>
  </si>
  <si>
    <t xml:space="preserve">VMA21</t>
  </si>
  <si>
    <t xml:space="preserve">YGR105W</t>
  </si>
  <si>
    <t xml:space="preserve">19E7</t>
  </si>
  <si>
    <t xml:space="preserve">UBP16</t>
  </si>
  <si>
    <t xml:space="preserve">YPL072W</t>
  </si>
  <si>
    <t xml:space="preserve">24H6</t>
  </si>
  <si>
    <t xml:space="preserve">CHS5</t>
  </si>
  <si>
    <t xml:space="preserve">YLR330W</t>
  </si>
  <si>
    <t xml:space="preserve">21G10</t>
  </si>
  <si>
    <t xml:space="preserve">FUN11</t>
  </si>
  <si>
    <t xml:space="preserve">YAL036C</t>
  </si>
  <si>
    <t xml:space="preserve">1C1</t>
  </si>
  <si>
    <t xml:space="preserve">YPL056C</t>
  </si>
  <si>
    <t xml:space="preserve">25A9</t>
  </si>
  <si>
    <t xml:space="preserve">YBL036C</t>
  </si>
  <si>
    <t xml:space="preserve">27B12</t>
  </si>
  <si>
    <t xml:space="preserve">RPS11A</t>
  </si>
  <si>
    <t xml:space="preserve">YDR025W</t>
  </si>
  <si>
    <t xml:space="preserve">38H12</t>
  </si>
  <si>
    <t xml:space="preserve">YPL216W</t>
  </si>
  <si>
    <t xml:space="preserve">9A5</t>
  </si>
  <si>
    <t xml:space="preserve">YCL075W</t>
  </si>
  <si>
    <t xml:space="preserve">37F11</t>
  </si>
  <si>
    <t xml:space="preserve">TNA1</t>
  </si>
  <si>
    <t xml:space="preserve">YGR260W</t>
  </si>
  <si>
    <t xml:space="preserve">31H4</t>
  </si>
  <si>
    <t xml:space="preserve">APL6</t>
  </si>
  <si>
    <t xml:space="preserve">YGR261C</t>
  </si>
  <si>
    <t xml:space="preserve">31H5</t>
  </si>
  <si>
    <t xml:space="preserve">YIL158W</t>
  </si>
  <si>
    <t xml:space="preserve">50C8</t>
  </si>
  <si>
    <t xml:space="preserve">TPK1</t>
  </si>
  <si>
    <t xml:space="preserve">YJL164C</t>
  </si>
  <si>
    <t xml:space="preserve">21D10</t>
  </si>
  <si>
    <t xml:space="preserve">MRC1</t>
  </si>
  <si>
    <t xml:space="preserve">YCL062W</t>
  </si>
  <si>
    <t xml:space="preserve">16E6</t>
  </si>
  <si>
    <t xml:space="preserve">RCK2</t>
  </si>
  <si>
    <t xml:space="preserve">YLR248W</t>
  </si>
  <si>
    <t xml:space="preserve">22F1</t>
  </si>
  <si>
    <t xml:space="preserve">YKL136W</t>
  </si>
  <si>
    <t xml:space="preserve">18F1</t>
  </si>
  <si>
    <t xml:space="preserve">BIO3</t>
  </si>
  <si>
    <t xml:space="preserve">YNR058W</t>
  </si>
  <si>
    <t xml:space="preserve">37E1</t>
  </si>
  <si>
    <t xml:space="preserve">PCL8</t>
  </si>
  <si>
    <t xml:space="preserve">YPL219W</t>
  </si>
  <si>
    <t xml:space="preserve">9A4</t>
  </si>
  <si>
    <t xml:space="preserve">AAD4</t>
  </si>
  <si>
    <t xml:space="preserve">YDL243C</t>
  </si>
  <si>
    <t xml:space="preserve">38G5</t>
  </si>
  <si>
    <t xml:space="preserve">YGR071C</t>
  </si>
  <si>
    <t xml:space="preserve">19D1</t>
  </si>
  <si>
    <t xml:space="preserve">KGD1</t>
  </si>
  <si>
    <t xml:space="preserve">YIL125W</t>
  </si>
  <si>
    <t xml:space="preserve">43A11</t>
  </si>
  <si>
    <t xml:space="preserve">PRY1</t>
  </si>
  <si>
    <t xml:space="preserve">YJL079C</t>
  </si>
  <si>
    <t xml:space="preserve">35G9</t>
  </si>
  <si>
    <t xml:space="preserve">YJL178C</t>
  </si>
  <si>
    <t xml:space="preserve">21D1</t>
  </si>
  <si>
    <t xml:space="preserve">SPC1</t>
  </si>
  <si>
    <t xml:space="preserve">YJR010C-A</t>
  </si>
  <si>
    <t xml:space="preserve">39H1</t>
  </si>
  <si>
    <t xml:space="preserve">YDR015C</t>
  </si>
  <si>
    <t xml:space="preserve">38H5</t>
  </si>
  <si>
    <t xml:space="preserve">OPY2</t>
  </si>
  <si>
    <t xml:space="preserve">YPR075C</t>
  </si>
  <si>
    <t xml:space="preserve">35C8</t>
  </si>
  <si>
    <t xml:space="preserve">HSP30</t>
  </si>
  <si>
    <t xml:space="preserve">YCR021C</t>
  </si>
  <si>
    <t xml:space="preserve">16G4</t>
  </si>
  <si>
    <t xml:space="preserve">YJL122W</t>
  </si>
  <si>
    <t xml:space="preserve">35E6</t>
  </si>
  <si>
    <t xml:space="preserve">RPL6B</t>
  </si>
  <si>
    <t xml:space="preserve">YLR448W</t>
  </si>
  <si>
    <t xml:space="preserve">37B11</t>
  </si>
  <si>
    <t xml:space="preserve">AZF1</t>
  </si>
  <si>
    <t xml:space="preserve">YOR113W</t>
  </si>
  <si>
    <t xml:space="preserve">19G4</t>
  </si>
  <si>
    <t xml:space="preserve">YER181C</t>
  </si>
  <si>
    <t xml:space="preserve">50A7</t>
  </si>
  <si>
    <t xml:space="preserve">HSP12</t>
  </si>
  <si>
    <t xml:space="preserve">YFL014W</t>
  </si>
  <si>
    <t xml:space="preserve">46B8</t>
  </si>
  <si>
    <t xml:space="preserve">YBL071C</t>
  </si>
  <si>
    <t xml:space="preserve">27E9</t>
  </si>
  <si>
    <t xml:space="preserve">AAD6</t>
  </si>
  <si>
    <t xml:space="preserve">YFL056C</t>
  </si>
  <si>
    <t xml:space="preserve">31F5</t>
  </si>
  <si>
    <t xml:space="preserve">ATP12</t>
  </si>
  <si>
    <t xml:space="preserve">YJL180C</t>
  </si>
  <si>
    <t xml:space="preserve">21C11</t>
  </si>
  <si>
    <t xml:space="preserve">SGM1</t>
  </si>
  <si>
    <t xml:space="preserve">YJR134C</t>
  </si>
  <si>
    <t xml:space="preserve">38B7</t>
  </si>
  <si>
    <t xml:space="preserve">YCL025C</t>
  </si>
  <si>
    <t xml:space="preserve">16C3</t>
  </si>
  <si>
    <t xml:space="preserve">PCA1</t>
  </si>
  <si>
    <t xml:space="preserve">YBR295W</t>
  </si>
  <si>
    <t xml:space="preserve">39C9</t>
  </si>
  <si>
    <t xml:space="preserve">ALD6</t>
  </si>
  <si>
    <t xml:space="preserve">YPL061W</t>
  </si>
  <si>
    <t xml:space="preserve">25A5</t>
  </si>
  <si>
    <t xml:space="preserve">FUS1</t>
  </si>
  <si>
    <t xml:space="preserve">YCL027W</t>
  </si>
  <si>
    <t xml:space="preserve">16C5</t>
  </si>
  <si>
    <t xml:space="preserve">YCL036W</t>
  </si>
  <si>
    <t xml:space="preserve">16C12</t>
  </si>
  <si>
    <t xml:space="preserve">YFL010C</t>
  </si>
  <si>
    <t xml:space="preserve">50G5</t>
  </si>
  <si>
    <t xml:space="preserve">FYV11</t>
  </si>
  <si>
    <t xml:space="preserve">YFL023W</t>
  </si>
  <si>
    <t xml:space="preserve">31D4</t>
  </si>
  <si>
    <t xml:space="preserve">LRE1</t>
  </si>
  <si>
    <t xml:space="preserve">YCL051W</t>
  </si>
  <si>
    <t xml:space="preserve">16D12</t>
  </si>
  <si>
    <t xml:space="preserve">YDR521W</t>
  </si>
  <si>
    <t xml:space="preserve">50D7</t>
  </si>
  <si>
    <t xml:space="preserve">YCL023C</t>
  </si>
  <si>
    <t xml:space="preserve">16C1</t>
  </si>
  <si>
    <t xml:space="preserve">YJL211C</t>
  </si>
  <si>
    <t xml:space="preserve">21A9</t>
  </si>
  <si>
    <t xml:space="preserve">BIK1</t>
  </si>
  <si>
    <t xml:space="preserve">YCL029C</t>
  </si>
  <si>
    <t xml:space="preserve">16C7</t>
  </si>
  <si>
    <t xml:space="preserve">IRE1</t>
  </si>
  <si>
    <t xml:space="preserve">YHR079C</t>
  </si>
  <si>
    <t xml:space="preserve">15C2</t>
  </si>
  <si>
    <t xml:space="preserve">YPL080C</t>
  </si>
  <si>
    <t xml:space="preserve">24G12</t>
  </si>
  <si>
    <t xml:space="preserve">YKL121W</t>
  </si>
  <si>
    <t xml:space="preserve">18D12</t>
  </si>
  <si>
    <t xml:space="preserve">37D4</t>
  </si>
  <si>
    <t xml:space="preserve">TEF4</t>
  </si>
  <si>
    <t xml:space="preserve">YKL081W</t>
  </si>
  <si>
    <t xml:space="preserve">18B7</t>
  </si>
  <si>
    <t xml:space="preserve">YPR045C</t>
  </si>
  <si>
    <t xml:space="preserve">35A9</t>
  </si>
  <si>
    <t xml:space="preserve">VMA5</t>
  </si>
  <si>
    <t xml:space="preserve">YKL080W</t>
  </si>
  <si>
    <t xml:space="preserve">18B5</t>
  </si>
  <si>
    <t xml:space="preserve">HSL1</t>
  </si>
  <si>
    <t xml:space="preserve">YKL101W</t>
  </si>
  <si>
    <t xml:space="preserve">18C9</t>
  </si>
  <si>
    <t xml:space="preserve">REV1</t>
  </si>
  <si>
    <t xml:space="preserve">YOR346W</t>
  </si>
  <si>
    <t xml:space="preserve">7E2</t>
  </si>
  <si>
    <t xml:space="preserve">SET6</t>
  </si>
  <si>
    <t xml:space="preserve">YPL165C</t>
  </si>
  <si>
    <t xml:space="preserve">9E1</t>
  </si>
  <si>
    <t xml:space="preserve">YIL122W</t>
  </si>
  <si>
    <t xml:space="preserve">50C5</t>
  </si>
  <si>
    <t xml:space="preserve">PDR10</t>
  </si>
  <si>
    <t xml:space="preserve">YOR328W</t>
  </si>
  <si>
    <t xml:space="preserve">7D4</t>
  </si>
  <si>
    <t xml:space="preserve">TAT2</t>
  </si>
  <si>
    <t xml:space="preserve">YOL020W</t>
  </si>
  <si>
    <t xml:space="preserve">8A2</t>
  </si>
  <si>
    <t xml:space="preserve">ELO1</t>
  </si>
  <si>
    <t xml:space="preserve">YJL196C</t>
  </si>
  <si>
    <t xml:space="preserve">21B10</t>
  </si>
  <si>
    <t xml:space="preserve">NPT1</t>
  </si>
  <si>
    <t xml:space="preserve">YOR209C</t>
  </si>
  <si>
    <t xml:space="preserve">20E1</t>
  </si>
  <si>
    <t xml:space="preserve">TKL1</t>
  </si>
  <si>
    <t xml:space="preserve">YPR074C</t>
  </si>
  <si>
    <t xml:space="preserve">35C7</t>
  </si>
  <si>
    <t xml:space="preserve">DLD1</t>
  </si>
  <si>
    <t xml:space="preserve">YDL174C</t>
  </si>
  <si>
    <t xml:space="preserve">40G3</t>
  </si>
  <si>
    <t xml:space="preserve">YDR036C</t>
  </si>
  <si>
    <t xml:space="preserve">39A11</t>
  </si>
  <si>
    <t xml:space="preserve">SPR3</t>
  </si>
  <si>
    <t xml:space="preserve">YGR059W</t>
  </si>
  <si>
    <t xml:space="preserve">19C4</t>
  </si>
  <si>
    <t xml:space="preserve">YPR195C</t>
  </si>
  <si>
    <t xml:space="preserve">26B6</t>
  </si>
  <si>
    <t xml:space="preserve">SER33</t>
  </si>
  <si>
    <t xml:space="preserve">YIL074C</t>
  </si>
  <si>
    <t xml:space="preserve">31C8</t>
  </si>
  <si>
    <t xml:space="preserve">MEF2</t>
  </si>
  <si>
    <t xml:space="preserve">YJL102W</t>
  </si>
  <si>
    <t xml:space="preserve">35F7</t>
  </si>
  <si>
    <t xml:space="preserve">CPR2</t>
  </si>
  <si>
    <t xml:space="preserve">YHR057C</t>
  </si>
  <si>
    <t xml:space="preserve">15B5</t>
  </si>
  <si>
    <t xml:space="preserve">RNR3</t>
  </si>
  <si>
    <t xml:space="preserve">YIL066C</t>
  </si>
  <si>
    <t xml:space="preserve">70D4</t>
  </si>
  <si>
    <t xml:space="preserve">YJL028W</t>
  </si>
  <si>
    <t xml:space="preserve">70F6</t>
  </si>
  <si>
    <t xml:space="preserve">YDL219W</t>
  </si>
  <si>
    <t xml:space="preserve">38E9</t>
  </si>
  <si>
    <t xml:space="preserve">YJR039W</t>
  </si>
  <si>
    <t xml:space="preserve">50B11</t>
  </si>
  <si>
    <t xml:space="preserve">AFR1</t>
  </si>
  <si>
    <t xml:space="preserve">YDR085C</t>
  </si>
  <si>
    <t xml:space="preserve">11B3</t>
  </si>
  <si>
    <t xml:space="preserve">GPM3</t>
  </si>
  <si>
    <t xml:space="preserve">YOL056W</t>
  </si>
  <si>
    <t xml:space="preserve">8C10</t>
  </si>
  <si>
    <t xml:space="preserve">YLR437C</t>
  </si>
  <si>
    <t xml:space="preserve">37B3</t>
  </si>
  <si>
    <t xml:space="preserve">YHR080C</t>
  </si>
  <si>
    <t xml:space="preserve">15C3</t>
  </si>
  <si>
    <t xml:space="preserve">YDR444W</t>
  </si>
  <si>
    <t xml:space="preserve">50F6</t>
  </si>
  <si>
    <t xml:space="preserve">YGR045C</t>
  </si>
  <si>
    <t xml:space="preserve">19B6</t>
  </si>
  <si>
    <t xml:space="preserve">YJL142C</t>
  </si>
  <si>
    <t xml:space="preserve">21F5</t>
  </si>
  <si>
    <t xml:space="preserve">GDH2</t>
  </si>
  <si>
    <t xml:space="preserve">YDL215C</t>
  </si>
  <si>
    <t xml:space="preserve">38E6</t>
  </si>
  <si>
    <t xml:space="preserve">KRE2</t>
  </si>
  <si>
    <t xml:space="preserve">YDR483W</t>
  </si>
  <si>
    <t xml:space="preserve">50D6</t>
  </si>
  <si>
    <t xml:space="preserve">YOR097C</t>
  </si>
  <si>
    <t xml:space="preserve">19F4</t>
  </si>
  <si>
    <t xml:space="preserve">YFL015C</t>
  </si>
  <si>
    <t xml:space="preserve">31D1</t>
  </si>
  <si>
    <t xml:space="preserve">50G9</t>
  </si>
  <si>
    <t xml:space="preserve">RPS22B</t>
  </si>
  <si>
    <t xml:space="preserve">YLR367W</t>
  </si>
  <si>
    <t xml:space="preserve">22A11</t>
  </si>
  <si>
    <t xml:space="preserve">RPS1A</t>
  </si>
  <si>
    <t xml:space="preserve">YLR441C</t>
  </si>
  <si>
    <t xml:space="preserve">37B5</t>
  </si>
  <si>
    <t xml:space="preserve">TRS33</t>
  </si>
  <si>
    <t xml:space="preserve">YOR115C</t>
  </si>
  <si>
    <t xml:space="preserve">19G6</t>
  </si>
  <si>
    <t xml:space="preserve">SKI3</t>
  </si>
  <si>
    <t xml:space="preserve">YPR189W</t>
  </si>
  <si>
    <t xml:space="preserve">26B1</t>
  </si>
  <si>
    <t xml:space="preserve">PET8</t>
  </si>
  <si>
    <t xml:space="preserve">YNL003C</t>
  </si>
  <si>
    <t xml:space="preserve">70G6</t>
  </si>
  <si>
    <t xml:space="preserve">BZZ1</t>
  </si>
  <si>
    <t xml:space="preserve">YHR114W</t>
  </si>
  <si>
    <t xml:space="preserve">15E2</t>
  </si>
  <si>
    <t xml:space="preserve">PPQ1</t>
  </si>
  <si>
    <t xml:space="preserve">YPL179W</t>
  </si>
  <si>
    <t xml:space="preserve">9D1</t>
  </si>
  <si>
    <t xml:space="preserve">NEW1</t>
  </si>
  <si>
    <t xml:space="preserve">YPL226W</t>
  </si>
  <si>
    <t xml:space="preserve">8H10</t>
  </si>
  <si>
    <t xml:space="preserve">CPR1</t>
  </si>
  <si>
    <t xml:space="preserve">YDR155C</t>
  </si>
  <si>
    <t xml:space="preserve">23C8</t>
  </si>
  <si>
    <t xml:space="preserve">HOR7</t>
  </si>
  <si>
    <t xml:space="preserve">YMR251W-A</t>
  </si>
  <si>
    <t xml:space="preserve">4H12</t>
  </si>
  <si>
    <t xml:space="preserve">HHO1</t>
  </si>
  <si>
    <t xml:space="preserve">YPL127C</t>
  </si>
  <si>
    <t xml:space="preserve">9G2</t>
  </si>
  <si>
    <t xml:space="preserve">SIP2</t>
  </si>
  <si>
    <t xml:space="preserve">YGL208W</t>
  </si>
  <si>
    <t xml:space="preserve">24A6</t>
  </si>
  <si>
    <t xml:space="preserve">FKH1</t>
  </si>
  <si>
    <t xml:space="preserve">YIL131C</t>
  </si>
  <si>
    <t xml:space="preserve">50C6</t>
  </si>
  <si>
    <t xml:space="preserve">YGL088W</t>
  </si>
  <si>
    <t xml:space="preserve">70C6</t>
  </si>
  <si>
    <t xml:space="preserve">KAR4</t>
  </si>
  <si>
    <t xml:space="preserve">YCL055W</t>
  </si>
  <si>
    <t xml:space="preserve">16E1</t>
  </si>
  <si>
    <t xml:space="preserve">YJL193W</t>
  </si>
  <si>
    <t xml:space="preserve">21B11</t>
  </si>
  <si>
    <t xml:space="preserve">YMR119W-A</t>
  </si>
  <si>
    <t xml:space="preserve">34F11</t>
  </si>
  <si>
    <t xml:space="preserve">YGR079W</t>
  </si>
  <si>
    <t xml:space="preserve">19D6</t>
  </si>
  <si>
    <t xml:space="preserve">YLR414C</t>
  </si>
  <si>
    <t xml:space="preserve">22D7</t>
  </si>
  <si>
    <t xml:space="preserve">SNC1</t>
  </si>
  <si>
    <t xml:space="preserve">YAL030W</t>
  </si>
  <si>
    <t xml:space="preserve">1C5</t>
  </si>
  <si>
    <t xml:space="preserve">EPT1</t>
  </si>
  <si>
    <t xml:space="preserve">YHR123W</t>
  </si>
  <si>
    <t xml:space="preserve">15E8</t>
  </si>
  <si>
    <t xml:space="preserve">PBP1</t>
  </si>
  <si>
    <t xml:space="preserve">YGR178C</t>
  </si>
  <si>
    <t xml:space="preserve">14B9</t>
  </si>
  <si>
    <t xml:space="preserve">YIL015C-A</t>
  </si>
  <si>
    <t xml:space="preserve">31B6</t>
  </si>
  <si>
    <t xml:space="preserve">YPR097W</t>
  </si>
  <si>
    <t xml:space="preserve">35D9</t>
  </si>
  <si>
    <t xml:space="preserve">CSM1</t>
  </si>
  <si>
    <t xml:space="preserve">YCR086W</t>
  </si>
  <si>
    <t xml:space="preserve">39F9</t>
  </si>
  <si>
    <t xml:space="preserve">BUD9</t>
  </si>
  <si>
    <t xml:space="preserve">YGR041W</t>
  </si>
  <si>
    <t xml:space="preserve">19B2</t>
  </si>
  <si>
    <t xml:space="preserve">YKL090W</t>
  </si>
  <si>
    <t xml:space="preserve">18B12</t>
  </si>
  <si>
    <t xml:space="preserve">SYS1</t>
  </si>
  <si>
    <t xml:space="preserve">YJL004C</t>
  </si>
  <si>
    <t xml:space="preserve">70F1</t>
  </si>
  <si>
    <t xml:space="preserve">COX18</t>
  </si>
  <si>
    <t xml:space="preserve">YGR062C</t>
  </si>
  <si>
    <t xml:space="preserve">19C6</t>
  </si>
  <si>
    <t xml:space="preserve">ASK10</t>
  </si>
  <si>
    <t xml:space="preserve">YGR097W</t>
  </si>
  <si>
    <t xml:space="preserve">19E2</t>
  </si>
  <si>
    <t xml:space="preserve">MNE1</t>
  </si>
  <si>
    <t xml:space="preserve">YOR350C</t>
  </si>
  <si>
    <t xml:space="preserve">7E6</t>
  </si>
  <si>
    <t xml:space="preserve">YGR102C</t>
  </si>
  <si>
    <t xml:space="preserve">19E5</t>
  </si>
  <si>
    <t xml:space="preserve">TPK3</t>
  </si>
  <si>
    <t xml:space="preserve">YKL166C</t>
  </si>
  <si>
    <t xml:space="preserve">18G11</t>
  </si>
  <si>
    <t xml:space="preserve">SMA1</t>
  </si>
  <si>
    <t xml:space="preserve">YPL027W</t>
  </si>
  <si>
    <t xml:space="preserve">46A9</t>
  </si>
  <si>
    <t xml:space="preserve">YDL211C</t>
  </si>
  <si>
    <t xml:space="preserve">38E3</t>
  </si>
  <si>
    <t xml:space="preserve">BAP3</t>
  </si>
  <si>
    <t xml:space="preserve">YDR046C</t>
  </si>
  <si>
    <t xml:space="preserve">39B2</t>
  </si>
  <si>
    <t xml:space="preserve">YKL105C</t>
  </si>
  <si>
    <t xml:space="preserve">18C12</t>
  </si>
  <si>
    <t xml:space="preserve">BUD31</t>
  </si>
  <si>
    <t xml:space="preserve">YCR063W</t>
  </si>
  <si>
    <t xml:space="preserve">70E11</t>
  </si>
  <si>
    <t xml:space="preserve">MET18</t>
  </si>
  <si>
    <t xml:space="preserve">YIL128W</t>
  </si>
  <si>
    <t xml:space="preserve">43A12</t>
  </si>
  <si>
    <t xml:space="preserve">NUP60</t>
  </si>
  <si>
    <t xml:space="preserve">YAR002W</t>
  </si>
  <si>
    <t xml:space="preserve">1E4</t>
  </si>
  <si>
    <t xml:space="preserve">YDR493W</t>
  </si>
  <si>
    <t xml:space="preserve">50F8</t>
  </si>
  <si>
    <t xml:space="preserve">KCC4</t>
  </si>
  <si>
    <t xml:space="preserve">YCL024W</t>
  </si>
  <si>
    <t xml:space="preserve">16C2</t>
  </si>
  <si>
    <t xml:space="preserve">RAD54</t>
  </si>
  <si>
    <t xml:space="preserve">YGL163C</t>
  </si>
  <si>
    <t xml:space="preserve">49C4</t>
  </si>
  <si>
    <t xml:space="preserve">PHO87</t>
  </si>
  <si>
    <t xml:space="preserve">YCR037C</t>
  </si>
  <si>
    <t xml:space="preserve">39E2</t>
  </si>
  <si>
    <t xml:space="preserve">RSM19</t>
  </si>
  <si>
    <t xml:space="preserve">YNR037C</t>
  </si>
  <si>
    <t xml:space="preserve">41F6</t>
  </si>
  <si>
    <t xml:space="preserve">YDR417C</t>
  </si>
  <si>
    <t xml:space="preserve">50F5</t>
  </si>
  <si>
    <t xml:space="preserve">BTS1</t>
  </si>
  <si>
    <t xml:space="preserve">YPL069C</t>
  </si>
  <si>
    <t xml:space="preserve">24H10</t>
  </si>
  <si>
    <t xml:space="preserve">BRR1</t>
  </si>
  <si>
    <t xml:space="preserve">YPR057W</t>
  </si>
  <si>
    <t xml:space="preserve">35B5</t>
  </si>
  <si>
    <t xml:space="preserve">KCS1</t>
  </si>
  <si>
    <t xml:space="preserve">YDR017C</t>
  </si>
  <si>
    <t xml:space="preserve">38H6</t>
  </si>
  <si>
    <t xml:space="preserve">SBE22</t>
  </si>
  <si>
    <t xml:space="preserve">YHR103W</t>
  </si>
  <si>
    <t xml:space="preserve">15D4</t>
  </si>
  <si>
    <t xml:space="preserve">WSS1</t>
  </si>
  <si>
    <t xml:space="preserve">YHR134W</t>
  </si>
  <si>
    <t xml:space="preserve">15F4</t>
  </si>
  <si>
    <t xml:space="preserve">CST13</t>
  </si>
  <si>
    <t xml:space="preserve">YBR158W</t>
  </si>
  <si>
    <t xml:space="preserve">47B10</t>
  </si>
  <si>
    <t xml:space="preserve">YDR326C</t>
  </si>
  <si>
    <t xml:space="preserve">50F4</t>
  </si>
  <si>
    <t xml:space="preserve">MRP10</t>
  </si>
  <si>
    <t xml:space="preserve">YDL045W-A</t>
  </si>
  <si>
    <t xml:space="preserve">47F4</t>
  </si>
  <si>
    <t xml:space="preserve">YGL214W</t>
  </si>
  <si>
    <t xml:space="preserve">37G2</t>
  </si>
  <si>
    <t xml:space="preserve">YJL206C-A</t>
  </si>
  <si>
    <t xml:space="preserve">21B2</t>
  </si>
  <si>
    <t xml:space="preserve">VTC4</t>
  </si>
  <si>
    <t xml:space="preserve">YJL012C</t>
  </si>
  <si>
    <t xml:space="preserve">70F3</t>
  </si>
  <si>
    <t xml:space="preserve">YFL006W</t>
  </si>
  <si>
    <t xml:space="preserve">31C11</t>
  </si>
  <si>
    <t xml:space="preserve">SPH1</t>
  </si>
  <si>
    <t xml:space="preserve">YLR313C</t>
  </si>
  <si>
    <t xml:space="preserve">23B5</t>
  </si>
  <si>
    <t xml:space="preserve">YCL049C</t>
  </si>
  <si>
    <t xml:space="preserve">16D10</t>
  </si>
  <si>
    <t xml:space="preserve">RPL2B</t>
  </si>
  <si>
    <t xml:space="preserve">YIL018W</t>
  </si>
  <si>
    <t xml:space="preserve">70D3</t>
  </si>
  <si>
    <t xml:space="preserve">LYS1</t>
  </si>
  <si>
    <t xml:space="preserve">YIR034C</t>
  </si>
  <si>
    <t xml:space="preserve">32C4</t>
  </si>
  <si>
    <t xml:space="preserve">YKL091C</t>
  </si>
  <si>
    <t xml:space="preserve">18C1</t>
  </si>
  <si>
    <t xml:space="preserve">ELA1</t>
  </si>
  <si>
    <t xml:space="preserve">YNL230C</t>
  </si>
  <si>
    <t xml:space="preserve">28E11</t>
  </si>
  <si>
    <t xml:space="preserve">RPS30B</t>
  </si>
  <si>
    <t xml:space="preserve">YOR182C</t>
  </si>
  <si>
    <t xml:space="preserve">20C3</t>
  </si>
  <si>
    <t xml:space="preserve">SPS4</t>
  </si>
  <si>
    <t xml:space="preserve">YOR313C</t>
  </si>
  <si>
    <t xml:space="preserve">7C5</t>
  </si>
  <si>
    <t xml:space="preserve">UPF3</t>
  </si>
  <si>
    <t xml:space="preserve">YGR072W</t>
  </si>
  <si>
    <t xml:space="preserve">19D2</t>
  </si>
  <si>
    <t xml:space="preserve">YGR259C</t>
  </si>
  <si>
    <t xml:space="preserve">31H3</t>
  </si>
  <si>
    <t xml:space="preserve">YHR113W</t>
  </si>
  <si>
    <t xml:space="preserve">15E1</t>
  </si>
  <si>
    <t xml:space="preserve">CYT2</t>
  </si>
  <si>
    <t xml:space="preserve">YKL087C</t>
  </si>
  <si>
    <t xml:space="preserve">18B11</t>
  </si>
  <si>
    <t xml:space="preserve">YOR314W</t>
  </si>
  <si>
    <t xml:space="preserve">7C6</t>
  </si>
  <si>
    <t xml:space="preserve">COQ4</t>
  </si>
  <si>
    <t xml:space="preserve">YDR204W</t>
  </si>
  <si>
    <t xml:space="preserve">23F4</t>
  </si>
  <si>
    <t xml:space="preserve">HAL5</t>
  </si>
  <si>
    <t xml:space="preserve">YJL165C</t>
  </si>
  <si>
    <t xml:space="preserve">21D9</t>
  </si>
  <si>
    <t xml:space="preserve">CPS1</t>
  </si>
  <si>
    <t xml:space="preserve">YJL172W</t>
  </si>
  <si>
    <t xml:space="preserve">21D3</t>
  </si>
  <si>
    <t xml:space="preserve">YOR283W</t>
  </si>
  <si>
    <t xml:space="preserve">20H9</t>
  </si>
  <si>
    <t xml:space="preserve">APL2</t>
  </si>
  <si>
    <t xml:space="preserve">YKL135C</t>
  </si>
  <si>
    <t xml:space="preserve">18E12</t>
  </si>
  <si>
    <t xml:space="preserve">YPL197C</t>
  </si>
  <si>
    <t xml:space="preserve">9B9</t>
  </si>
  <si>
    <t xml:space="preserve">YKL134C</t>
  </si>
  <si>
    <t xml:space="preserve">18E11</t>
  </si>
  <si>
    <t xml:space="preserve">YJL083W</t>
  </si>
  <si>
    <t xml:space="preserve">35G6</t>
  </si>
  <si>
    <t xml:space="preserve">YOR121C</t>
  </si>
  <si>
    <t xml:space="preserve">19G9</t>
  </si>
  <si>
    <t xml:space="preserve">YER028C</t>
  </si>
  <si>
    <t xml:space="preserve">50E5</t>
  </si>
  <si>
    <t xml:space="preserve">YLR331C</t>
  </si>
  <si>
    <t xml:space="preserve">21G11</t>
  </si>
  <si>
    <t xml:space="preserve">YNL294C</t>
  </si>
  <si>
    <t xml:space="preserve">5G11</t>
  </si>
  <si>
    <t xml:space="preserve">YPL112C</t>
  </si>
  <si>
    <t xml:space="preserve">9H1</t>
  </si>
  <si>
    <t xml:space="preserve">LSB5</t>
  </si>
  <si>
    <t xml:space="preserve">YCL034W</t>
  </si>
  <si>
    <t xml:space="preserve">16C11</t>
  </si>
  <si>
    <t xml:space="preserve">MNN9</t>
  </si>
  <si>
    <t xml:space="preserve">YPL050C</t>
  </si>
  <si>
    <t xml:space="preserve">70B5</t>
  </si>
  <si>
    <t xml:space="preserve">VTC2</t>
  </si>
  <si>
    <t xml:space="preserve">YFL004W</t>
  </si>
  <si>
    <t xml:space="preserve">50G3</t>
  </si>
  <si>
    <t xml:space="preserve">RPL38</t>
  </si>
  <si>
    <t xml:space="preserve">YLR325C</t>
  </si>
  <si>
    <t xml:space="preserve">21G5</t>
  </si>
  <si>
    <t xml:space="preserve">YMR173W-A</t>
  </si>
  <si>
    <t xml:space="preserve">4C11</t>
  </si>
  <si>
    <t xml:space="preserve">GCY1</t>
  </si>
  <si>
    <t xml:space="preserve">YOR120W</t>
  </si>
  <si>
    <t xml:space="preserve">19G8</t>
  </si>
  <si>
    <t xml:space="preserve">FYV14</t>
  </si>
  <si>
    <t xml:space="preserve">YDL213C</t>
  </si>
  <si>
    <t xml:space="preserve">38E4</t>
  </si>
  <si>
    <t xml:space="preserve">YIL060W</t>
  </si>
  <si>
    <t xml:space="preserve">31C2</t>
  </si>
  <si>
    <t xml:space="preserve">YOR320C</t>
  </si>
  <si>
    <t xml:space="preserve">7C10</t>
  </si>
  <si>
    <t xml:space="preserve">YGL085W</t>
  </si>
  <si>
    <t xml:space="preserve">28D6</t>
  </si>
  <si>
    <t xml:space="preserve">OPT1</t>
  </si>
  <si>
    <t xml:space="preserve">YJL212C</t>
  </si>
  <si>
    <t xml:space="preserve">21A7</t>
  </si>
  <si>
    <t xml:space="preserve">ECM33</t>
  </si>
  <si>
    <t xml:space="preserve">YBR078W</t>
  </si>
  <si>
    <t xml:space="preserve">70G7</t>
  </si>
  <si>
    <t xml:space="preserve">YCL046W</t>
  </si>
  <si>
    <t xml:space="preserve">16D7</t>
  </si>
  <si>
    <t xml:space="preserve">MDR1</t>
  </si>
  <si>
    <t xml:space="preserve">YGR100W</t>
  </si>
  <si>
    <t xml:space="preserve">19E3</t>
  </si>
  <si>
    <t xml:space="preserve">PIP2</t>
  </si>
  <si>
    <t xml:space="preserve">YOR363C</t>
  </si>
  <si>
    <t xml:space="preserve">7F4</t>
  </si>
  <si>
    <t xml:space="preserve">HFA1</t>
  </si>
  <si>
    <t xml:space="preserve">YMR207C</t>
  </si>
  <si>
    <t xml:space="preserve">4F5</t>
  </si>
  <si>
    <t xml:space="preserve">DAN1</t>
  </si>
  <si>
    <t xml:space="preserve">YJR150C</t>
  </si>
  <si>
    <t xml:space="preserve">38C2</t>
  </si>
  <si>
    <t xml:space="preserve">YOR296W</t>
  </si>
  <si>
    <t xml:space="preserve">7B3</t>
  </si>
  <si>
    <t xml:space="preserve">PAC10</t>
  </si>
  <si>
    <t xml:space="preserve">YGR078C</t>
  </si>
  <si>
    <t xml:space="preserve">19D5</t>
  </si>
  <si>
    <t xml:space="preserve">YCR007C</t>
  </si>
  <si>
    <t xml:space="preserve">16F4</t>
  </si>
  <si>
    <t xml:space="preserve">PHO86</t>
  </si>
  <si>
    <t xml:space="preserve">YJL117W</t>
  </si>
  <si>
    <t xml:space="preserve">35E11</t>
  </si>
  <si>
    <t xml:space="preserve">YJL217W</t>
  </si>
  <si>
    <t xml:space="preserve">21A3</t>
  </si>
  <si>
    <t xml:space="preserve">GAL4</t>
  </si>
  <si>
    <t xml:space="preserve">YPL248C</t>
  </si>
  <si>
    <t xml:space="preserve">8G7</t>
  </si>
  <si>
    <t xml:space="preserve">YOR139C</t>
  </si>
  <si>
    <t xml:space="preserve">20A2</t>
  </si>
  <si>
    <t xml:space="preserve">STE2</t>
  </si>
  <si>
    <t xml:space="preserve">YFL026W</t>
  </si>
  <si>
    <t xml:space="preserve">31D6</t>
  </si>
  <si>
    <t xml:space="preserve">YLR456W</t>
  </si>
  <si>
    <t xml:space="preserve">37C5</t>
  </si>
  <si>
    <t xml:space="preserve">YKL071W</t>
  </si>
  <si>
    <t xml:space="preserve">18A9</t>
  </si>
  <si>
    <t xml:space="preserve">MPC54</t>
  </si>
  <si>
    <t xml:space="preserve">YOR177C</t>
  </si>
  <si>
    <t xml:space="preserve">20C1</t>
  </si>
  <si>
    <t xml:space="preserve">YDL050C</t>
  </si>
  <si>
    <t xml:space="preserve">47F8</t>
  </si>
  <si>
    <t xml:space="preserve">ATR1</t>
  </si>
  <si>
    <t xml:space="preserve">YML116W</t>
  </si>
  <si>
    <t xml:space="preserve">34D6</t>
  </si>
  <si>
    <t xml:space="preserve">REG1</t>
  </si>
  <si>
    <t xml:space="preserve">YDR028C</t>
  </si>
  <si>
    <t xml:space="preserve">39A3</t>
  </si>
  <si>
    <t xml:space="preserve">MUD2</t>
  </si>
  <si>
    <t xml:space="preserve">YKL074C</t>
  </si>
  <si>
    <t xml:space="preserve">18A12</t>
  </si>
  <si>
    <t xml:space="preserve">ORT1</t>
  </si>
  <si>
    <t xml:space="preserve">YOR130C</t>
  </si>
  <si>
    <t xml:space="preserve">19H5</t>
  </si>
  <si>
    <t xml:space="preserve">YDL223C</t>
  </si>
  <si>
    <t xml:space="preserve">38E11</t>
  </si>
  <si>
    <t xml:space="preserve">YHR078W</t>
  </si>
  <si>
    <t xml:space="preserve">15C1</t>
  </si>
  <si>
    <t xml:space="preserve">YBL049W</t>
  </si>
  <si>
    <t xml:space="preserve">27C12</t>
  </si>
  <si>
    <t xml:space="preserve">YJL215C</t>
  </si>
  <si>
    <t xml:space="preserve">21A5</t>
  </si>
  <si>
    <t xml:space="preserve">YCR022C</t>
  </si>
  <si>
    <t xml:space="preserve">16G5</t>
  </si>
  <si>
    <t xml:space="preserve">YHR209W</t>
  </si>
  <si>
    <t xml:space="preserve">16A10</t>
  </si>
  <si>
    <t xml:space="preserve">YIR035C</t>
  </si>
  <si>
    <t xml:space="preserve">32C5</t>
  </si>
  <si>
    <t xml:space="preserve">YPR044C</t>
  </si>
  <si>
    <t xml:space="preserve">35A8</t>
  </si>
  <si>
    <t xml:space="preserve">LTP1</t>
  </si>
  <si>
    <t xml:space="preserve">YPR073C</t>
  </si>
  <si>
    <t xml:space="preserve">35C6</t>
  </si>
  <si>
    <t xml:space="preserve">RPH1</t>
  </si>
  <si>
    <t xml:space="preserve">YER169W</t>
  </si>
  <si>
    <t xml:space="preserve">49H9</t>
  </si>
  <si>
    <t xml:space="preserve">YFR020W</t>
  </si>
  <si>
    <t xml:space="preserve">31G6</t>
  </si>
  <si>
    <t xml:space="preserve">FIN1</t>
  </si>
  <si>
    <t xml:space="preserve">YDR130C</t>
  </si>
  <si>
    <t xml:space="preserve">11E5</t>
  </si>
  <si>
    <t xml:space="preserve">YOR285W</t>
  </si>
  <si>
    <t xml:space="preserve">20H11</t>
  </si>
  <si>
    <t xml:space="preserve">YER064C</t>
  </si>
  <si>
    <t xml:space="preserve">33D3</t>
  </si>
  <si>
    <t xml:space="preserve">YDR029W</t>
  </si>
  <si>
    <t xml:space="preserve">39A4</t>
  </si>
  <si>
    <t xml:space="preserve">YJL163C</t>
  </si>
  <si>
    <t xml:space="preserve">44D6</t>
  </si>
  <si>
    <t xml:space="preserve">YOR279C</t>
  </si>
  <si>
    <t xml:space="preserve">20H7</t>
  </si>
  <si>
    <t xml:space="preserve">YBR293W</t>
  </si>
  <si>
    <t xml:space="preserve">39C8</t>
  </si>
  <si>
    <t xml:space="preserve">MGM1</t>
  </si>
  <si>
    <t xml:space="preserve">YOR211C</t>
  </si>
  <si>
    <t xml:space="preserve">20E2</t>
  </si>
  <si>
    <t xml:space="preserve">YER039C-A</t>
  </si>
  <si>
    <t xml:space="preserve">26D10</t>
  </si>
  <si>
    <t xml:space="preserve">BOI2</t>
  </si>
  <si>
    <t xml:space="preserve">YER114C</t>
  </si>
  <si>
    <t xml:space="preserve">49E4</t>
  </si>
  <si>
    <t xml:space="preserve">YOR192C</t>
  </si>
  <si>
    <t xml:space="preserve">20D1</t>
  </si>
  <si>
    <t xml:space="preserve">SRL1</t>
  </si>
  <si>
    <t xml:space="preserve">YOR247W</t>
  </si>
  <si>
    <t xml:space="preserve">20G8</t>
  </si>
  <si>
    <t xml:space="preserve">NAS6</t>
  </si>
  <si>
    <t xml:space="preserve">YGR232W</t>
  </si>
  <si>
    <t xml:space="preserve">26G10</t>
  </si>
  <si>
    <t xml:space="preserve">DOT5</t>
  </si>
  <si>
    <t xml:space="preserve">YIL010W</t>
  </si>
  <si>
    <t xml:space="preserve">31B5</t>
  </si>
  <si>
    <t xml:space="preserve">DJP1</t>
  </si>
  <si>
    <t xml:space="preserve">YIR004W</t>
  </si>
  <si>
    <t xml:space="preserve">50C9</t>
  </si>
  <si>
    <t xml:space="preserve">44D7</t>
  </si>
  <si>
    <t xml:space="preserve">YCR049C</t>
  </si>
  <si>
    <t xml:space="preserve">39E5</t>
  </si>
  <si>
    <t xml:space="preserve">ARO3</t>
  </si>
  <si>
    <t xml:space="preserve">YDR035W</t>
  </si>
  <si>
    <t xml:space="preserve">39A10</t>
  </si>
  <si>
    <t xml:space="preserve">YFL012W</t>
  </si>
  <si>
    <t xml:space="preserve">50G7</t>
  </si>
  <si>
    <t xml:space="preserve">ISC10</t>
  </si>
  <si>
    <t xml:space="preserve">YER180C</t>
  </si>
  <si>
    <t xml:space="preserve">50A6</t>
  </si>
  <si>
    <t xml:space="preserve">GIM3</t>
  </si>
  <si>
    <t xml:space="preserve">YNL153C</t>
  </si>
  <si>
    <t xml:space="preserve">70C7</t>
  </si>
  <si>
    <t xml:space="preserve">AGP2</t>
  </si>
  <si>
    <t xml:space="preserve">YBR132C</t>
  </si>
  <si>
    <t xml:space="preserve">47A6</t>
  </si>
  <si>
    <t xml:space="preserve">KRR1</t>
  </si>
  <si>
    <t xml:space="preserve">YCL060C</t>
  </si>
  <si>
    <t xml:space="preserve">16E4</t>
  </si>
  <si>
    <t xml:space="preserve">HXT5</t>
  </si>
  <si>
    <t xml:space="preserve">YHR096C</t>
  </si>
  <si>
    <t xml:space="preserve">15D1</t>
  </si>
  <si>
    <t xml:space="preserve">YMR057C</t>
  </si>
  <si>
    <t xml:space="preserve">50B8</t>
  </si>
  <si>
    <t xml:space="preserve">YBR273C</t>
  </si>
  <si>
    <t xml:space="preserve">39B7</t>
  </si>
  <si>
    <t xml:space="preserve">PCI8</t>
  </si>
  <si>
    <t xml:space="preserve">YIL071C</t>
  </si>
  <si>
    <t xml:space="preserve">31C6</t>
  </si>
  <si>
    <t xml:space="preserve">YOR298W</t>
  </si>
  <si>
    <t xml:space="preserve">7B5</t>
  </si>
  <si>
    <t xml:space="preserve">YHR138C</t>
  </si>
  <si>
    <t xml:space="preserve">15F8</t>
  </si>
  <si>
    <t xml:space="preserve">APL1</t>
  </si>
  <si>
    <t xml:space="preserve">YJR005W</t>
  </si>
  <si>
    <t xml:space="preserve">39G10</t>
  </si>
  <si>
    <t xml:space="preserve">BNA1</t>
  </si>
  <si>
    <t xml:space="preserve">YJR025C</t>
  </si>
  <si>
    <t xml:space="preserve">39H12</t>
  </si>
  <si>
    <t xml:space="preserve">CCW14</t>
  </si>
  <si>
    <t xml:space="preserve">YLR391W</t>
  </si>
  <si>
    <t xml:space="preserve">70A7</t>
  </si>
  <si>
    <t xml:space="preserve">YMR237W</t>
  </si>
  <si>
    <t xml:space="preserve">4G11</t>
  </si>
  <si>
    <t xml:space="preserve">ENT3</t>
  </si>
  <si>
    <t xml:space="preserve">YJR125C</t>
  </si>
  <si>
    <t xml:space="preserve">38B3</t>
  </si>
  <si>
    <t xml:space="preserve">YJL016W</t>
  </si>
  <si>
    <t xml:space="preserve">39G1</t>
  </si>
  <si>
    <t xml:space="preserve">YOR338W</t>
  </si>
  <si>
    <t xml:space="preserve">7D9</t>
  </si>
  <si>
    <t xml:space="preserve">MDV1</t>
  </si>
  <si>
    <t xml:space="preserve">YJL112W</t>
  </si>
  <si>
    <t xml:space="preserve">35F2</t>
  </si>
  <si>
    <t xml:space="preserve">PRR2</t>
  </si>
  <si>
    <t xml:space="preserve">YDL214C</t>
  </si>
  <si>
    <t xml:space="preserve">38E5</t>
  </si>
  <si>
    <t xml:space="preserve">ESC1</t>
  </si>
  <si>
    <t xml:space="preserve">YMR219W</t>
  </si>
  <si>
    <t xml:space="preserve">4F10</t>
  </si>
  <si>
    <t xml:space="preserve">FIG4</t>
  </si>
  <si>
    <t xml:space="preserve">YNL325C</t>
  </si>
  <si>
    <t xml:space="preserve">5F2</t>
  </si>
  <si>
    <t xml:space="preserve">ARO8</t>
  </si>
  <si>
    <t xml:space="preserve">YGL202W</t>
  </si>
  <si>
    <t xml:space="preserve">24A3</t>
  </si>
  <si>
    <t xml:space="preserve">BBC1</t>
  </si>
  <si>
    <t xml:space="preserve">YJL021C</t>
  </si>
  <si>
    <t xml:space="preserve">39G4</t>
  </si>
  <si>
    <t xml:space="preserve">IDS2</t>
  </si>
  <si>
    <t xml:space="preserve">YJL146W</t>
  </si>
  <si>
    <t xml:space="preserve">21F2</t>
  </si>
  <si>
    <t xml:space="preserve">FYV12</t>
  </si>
  <si>
    <t xml:space="preserve">YOR183W</t>
  </si>
  <si>
    <t xml:space="preserve">20C4</t>
  </si>
  <si>
    <t xml:space="preserve">FLO1</t>
  </si>
  <si>
    <t xml:space="preserve">YAR050W</t>
  </si>
  <si>
    <t xml:space="preserve">37F4</t>
  </si>
  <si>
    <t xml:space="preserve">YCR050C</t>
  </si>
  <si>
    <t xml:space="preserve">39E6</t>
  </si>
  <si>
    <t xml:space="preserve">YCK1</t>
  </si>
  <si>
    <t xml:space="preserve">YHR135C</t>
  </si>
  <si>
    <t xml:space="preserve">15F5</t>
  </si>
  <si>
    <t xml:space="preserve">YJR014W</t>
  </si>
  <si>
    <t xml:space="preserve">39H5</t>
  </si>
  <si>
    <t xml:space="preserve">SHY1</t>
  </si>
  <si>
    <t xml:space="preserve">YGR112W</t>
  </si>
  <si>
    <t xml:space="preserve">19E12</t>
  </si>
  <si>
    <t xml:space="preserve">BUD3</t>
  </si>
  <si>
    <t xml:space="preserve">YCL014W</t>
  </si>
  <si>
    <t xml:space="preserve">16B11</t>
  </si>
  <si>
    <t xml:space="preserve">ZRG8</t>
  </si>
  <si>
    <t xml:space="preserve">YER033C</t>
  </si>
  <si>
    <t xml:space="preserve">13B10</t>
  </si>
  <si>
    <t xml:space="preserve">YPR059C</t>
  </si>
  <si>
    <t xml:space="preserve">35B7</t>
  </si>
  <si>
    <t xml:space="preserve">YFL043C</t>
  </si>
  <si>
    <t xml:space="preserve">31E5</t>
  </si>
  <si>
    <t xml:space="preserve">AGP3</t>
  </si>
  <si>
    <t xml:space="preserve">YFL055W</t>
  </si>
  <si>
    <t xml:space="preserve">31F4</t>
  </si>
  <si>
    <t xml:space="preserve">YKL179C</t>
  </si>
  <si>
    <t xml:space="preserve">18H11</t>
  </si>
  <si>
    <t xml:space="preserve">SAP185</t>
  </si>
  <si>
    <t xml:space="preserve">YJL098W</t>
  </si>
  <si>
    <t xml:space="preserve">35F10</t>
  </si>
  <si>
    <t xml:space="preserve">YJR037W</t>
  </si>
  <si>
    <t xml:space="preserve">70F9</t>
  </si>
  <si>
    <t xml:space="preserve">YFR018C</t>
  </si>
  <si>
    <t xml:space="preserve">31G5</t>
  </si>
  <si>
    <t xml:space="preserve">YLR050C</t>
  </si>
  <si>
    <t xml:space="preserve">33G10</t>
  </si>
  <si>
    <t xml:space="preserve">NGG1</t>
  </si>
  <si>
    <t xml:space="preserve">YDR176W</t>
  </si>
  <si>
    <t xml:space="preserve">23D9</t>
  </si>
  <si>
    <t xml:space="preserve">CIS1</t>
  </si>
  <si>
    <t xml:space="preserve">YDR022C</t>
  </si>
  <si>
    <t xml:space="preserve">38H10</t>
  </si>
  <si>
    <t xml:space="preserve">YCL039W</t>
  </si>
  <si>
    <t xml:space="preserve">16D2</t>
  </si>
  <si>
    <t xml:space="preserve">SAT4</t>
  </si>
  <si>
    <t xml:space="preserve">YCR008W</t>
  </si>
  <si>
    <t xml:space="preserve">16F5</t>
  </si>
  <si>
    <t xml:space="preserve">YOR138C</t>
  </si>
  <si>
    <t xml:space="preserve">20A1</t>
  </si>
  <si>
    <t xml:space="preserve">YCL045C</t>
  </si>
  <si>
    <t xml:space="preserve">16D6</t>
  </si>
  <si>
    <t xml:space="preserve">LSM6</t>
  </si>
  <si>
    <t xml:space="preserve">YDR378C</t>
  </si>
  <si>
    <t xml:space="preserve">11H11</t>
  </si>
  <si>
    <t xml:space="preserve">YLR297W</t>
  </si>
  <si>
    <t xml:space="preserve">23A5</t>
  </si>
  <si>
    <t xml:space="preserve">YPR093C</t>
  </si>
  <si>
    <t xml:space="preserve">35D6</t>
  </si>
  <si>
    <t xml:space="preserve">YCL022C</t>
  </si>
  <si>
    <t xml:space="preserve">37F6</t>
  </si>
  <si>
    <t xml:space="preserve">SMY2</t>
  </si>
  <si>
    <t xml:space="preserve">YBR172C</t>
  </si>
  <si>
    <t xml:space="preserve">47C9</t>
  </si>
  <si>
    <t xml:space="preserve">IML2</t>
  </si>
  <si>
    <t xml:space="preserve">YJL082W</t>
  </si>
  <si>
    <t xml:space="preserve">35G7</t>
  </si>
  <si>
    <t xml:space="preserve">HXK1</t>
  </si>
  <si>
    <t xml:space="preserve">YFR053C</t>
  </si>
  <si>
    <t xml:space="preserve">26F7</t>
  </si>
  <si>
    <t xml:space="preserve">YGL165C</t>
  </si>
  <si>
    <t xml:space="preserve">49C6</t>
  </si>
  <si>
    <t xml:space="preserve">LSB6</t>
  </si>
  <si>
    <t xml:space="preserve">YJL100W</t>
  </si>
  <si>
    <t xml:space="preserve">35F8</t>
  </si>
  <si>
    <t xml:space="preserve">YHR116W</t>
  </si>
  <si>
    <t xml:space="preserve">15E4</t>
  </si>
  <si>
    <t xml:space="preserve">YOR324C</t>
  </si>
  <si>
    <t xml:space="preserve">7D2</t>
  </si>
  <si>
    <t xml:space="preserve">RPS12</t>
  </si>
  <si>
    <t xml:space="preserve">YOR369C</t>
  </si>
  <si>
    <t xml:space="preserve">71A9</t>
  </si>
  <si>
    <t xml:space="preserve">ZRT3</t>
  </si>
  <si>
    <t xml:space="preserve">YKL175W</t>
  </si>
  <si>
    <t xml:space="preserve">18H7</t>
  </si>
  <si>
    <t xml:space="preserve">YOR304C-A</t>
  </si>
  <si>
    <t xml:space="preserve">7B10</t>
  </si>
  <si>
    <t xml:space="preserve">MRPL38</t>
  </si>
  <si>
    <t xml:space="preserve">YKL170W</t>
  </si>
  <si>
    <t xml:space="preserve">18H4</t>
  </si>
  <si>
    <t xml:space="preserve">YDL009C</t>
  </si>
  <si>
    <t xml:space="preserve">47D1</t>
  </si>
  <si>
    <t xml:space="preserve">KSP1</t>
  </si>
  <si>
    <t xml:space="preserve">YHR082C</t>
  </si>
  <si>
    <t xml:space="preserve">15C5</t>
  </si>
  <si>
    <t xml:space="preserve">SNG1</t>
  </si>
  <si>
    <t xml:space="preserve">YGR197C</t>
  </si>
  <si>
    <t xml:space="preserve">14C9</t>
  </si>
  <si>
    <t xml:space="preserve">YER184C</t>
  </si>
  <si>
    <t xml:space="preserve">50A10</t>
  </si>
  <si>
    <t xml:space="preserve">YER186C</t>
  </si>
  <si>
    <t xml:space="preserve">50A12</t>
  </si>
  <si>
    <t xml:space="preserve">RPS4B</t>
  </si>
  <si>
    <t xml:space="preserve">YHR203C</t>
  </si>
  <si>
    <t xml:space="preserve">16A6</t>
  </si>
  <si>
    <t xml:space="preserve">YAL064C-A</t>
  </si>
  <si>
    <t xml:space="preserve">39B3</t>
  </si>
  <si>
    <t xml:space="preserve">YCR061W</t>
  </si>
  <si>
    <t xml:space="preserve">39E9</t>
  </si>
  <si>
    <t xml:space="preserve">AUA1</t>
  </si>
  <si>
    <t xml:space="preserve">YFL010W-A</t>
  </si>
  <si>
    <t xml:space="preserve">50G6</t>
  </si>
  <si>
    <t xml:space="preserve">YJR008W</t>
  </si>
  <si>
    <t xml:space="preserve">39G11</t>
  </si>
  <si>
    <t xml:space="preserve">VAM6</t>
  </si>
  <si>
    <t xml:space="preserve">YDL077C</t>
  </si>
  <si>
    <t xml:space="preserve">47H4</t>
  </si>
  <si>
    <t xml:space="preserve">RED1</t>
  </si>
  <si>
    <t xml:space="preserve">YLR263W</t>
  </si>
  <si>
    <t xml:space="preserve">22G1</t>
  </si>
  <si>
    <t xml:space="preserve">SNF7</t>
  </si>
  <si>
    <t xml:space="preserve">YLR025W</t>
  </si>
  <si>
    <t xml:space="preserve">2D1</t>
  </si>
  <si>
    <t xml:space="preserve">FLO10</t>
  </si>
  <si>
    <t xml:space="preserve">YKR102W</t>
  </si>
  <si>
    <t xml:space="preserve">46D4</t>
  </si>
  <si>
    <t xml:space="preserve">YFL052W</t>
  </si>
  <si>
    <t xml:space="preserve">31F1</t>
  </si>
  <si>
    <t xml:space="preserve">YMR178W</t>
  </si>
  <si>
    <t xml:space="preserve">4D4</t>
  </si>
  <si>
    <t xml:space="preserve">MLC2</t>
  </si>
  <si>
    <t xml:space="preserve">YPR188C</t>
  </si>
  <si>
    <t xml:space="preserve">26A12</t>
  </si>
  <si>
    <t xml:space="preserve">RPS14B</t>
  </si>
  <si>
    <t xml:space="preserve">YJL191W</t>
  </si>
  <si>
    <t xml:space="preserve">44E1</t>
  </si>
  <si>
    <t xml:space="preserve">YSW1</t>
  </si>
  <si>
    <t xml:space="preserve">YBR148W</t>
  </si>
  <si>
    <t xml:space="preserve">47B5</t>
  </si>
  <si>
    <t xml:space="preserve">LEU3</t>
  </si>
  <si>
    <t xml:space="preserve">YLR451W</t>
  </si>
  <si>
    <t xml:space="preserve">16G8</t>
  </si>
  <si>
    <t xml:space="preserve">ILV6</t>
  </si>
  <si>
    <t xml:space="preserve">YCL009C</t>
  </si>
  <si>
    <t xml:space="preserve">16B6</t>
  </si>
  <si>
    <t xml:space="preserve">FET5</t>
  </si>
  <si>
    <t xml:space="preserve">YFL041W</t>
  </si>
  <si>
    <t xml:space="preserve">31E4</t>
  </si>
  <si>
    <t xml:space="preserve">TOS3</t>
  </si>
  <si>
    <t xml:space="preserve">YGL179C</t>
  </si>
  <si>
    <t xml:space="preserve">49D4</t>
  </si>
  <si>
    <t xml:space="preserve">SCT1</t>
  </si>
  <si>
    <t xml:space="preserve">YBL011W</t>
  </si>
  <si>
    <t xml:space="preserve">27A9</t>
  </si>
  <si>
    <t xml:space="preserve">YHR181W</t>
  </si>
  <si>
    <t xml:space="preserve">33F3</t>
  </si>
  <si>
    <t xml:space="preserve">BIM1</t>
  </si>
  <si>
    <t xml:space="preserve">YER016W</t>
  </si>
  <si>
    <t xml:space="preserve">50E4</t>
  </si>
  <si>
    <t xml:space="preserve">YPK2</t>
  </si>
  <si>
    <t xml:space="preserve">YMR104C</t>
  </si>
  <si>
    <t xml:space="preserve">46E2</t>
  </si>
  <si>
    <t xml:space="preserve">YNL311C</t>
  </si>
  <si>
    <t xml:space="preserve">5F10</t>
  </si>
  <si>
    <t xml:space="preserve">SAE2</t>
  </si>
  <si>
    <t xml:space="preserve">YGL175C</t>
  </si>
  <si>
    <t xml:space="preserve">49D1</t>
  </si>
  <si>
    <t xml:space="preserve">YMC2</t>
  </si>
  <si>
    <t xml:space="preserve">YBR104W</t>
  </si>
  <si>
    <t xml:space="preserve">46G11</t>
  </si>
  <si>
    <t xml:space="preserve">YCK2</t>
  </si>
  <si>
    <t xml:space="preserve">YNL154C</t>
  </si>
  <si>
    <t xml:space="preserve">29B7</t>
  </si>
  <si>
    <t xml:space="preserve">RPS28B</t>
  </si>
  <si>
    <t xml:space="preserve">YLR264W</t>
  </si>
  <si>
    <t xml:space="preserve">22G2</t>
  </si>
  <si>
    <t xml:space="preserve">YAL018C</t>
  </si>
  <si>
    <t xml:space="preserve">1D3</t>
  </si>
  <si>
    <t xml:space="preserve">PMD1</t>
  </si>
  <si>
    <t xml:space="preserve">YER132C</t>
  </si>
  <si>
    <t xml:space="preserve">49F7</t>
  </si>
  <si>
    <t xml:space="preserve">ZRT2</t>
  </si>
  <si>
    <t xml:space="preserve">YLR130C</t>
  </si>
  <si>
    <t xml:space="preserve">16G11</t>
  </si>
  <si>
    <t xml:space="preserve">APG7</t>
  </si>
  <si>
    <t xml:space="preserve">YHR171W</t>
  </si>
  <si>
    <t xml:space="preserve">46C4</t>
  </si>
  <si>
    <t xml:space="preserve">JEM1</t>
  </si>
  <si>
    <t xml:space="preserve">YJL073W</t>
  </si>
  <si>
    <t xml:space="preserve">35G11</t>
  </si>
  <si>
    <t xml:space="preserve">BZR1</t>
  </si>
  <si>
    <t xml:space="preserve">YNL065W</t>
  </si>
  <si>
    <t xml:space="preserve">43F3</t>
  </si>
  <si>
    <t xml:space="preserve">HPR5</t>
  </si>
  <si>
    <t xml:space="preserve">YJL092W</t>
  </si>
  <si>
    <t xml:space="preserve">35G2</t>
  </si>
  <si>
    <t xml:space="preserve">VPS35</t>
  </si>
  <si>
    <t xml:space="preserve">YJL154C</t>
  </si>
  <si>
    <t xml:space="preserve">21E6</t>
  </si>
  <si>
    <t xml:space="preserve">CHK1</t>
  </si>
  <si>
    <t xml:space="preserve">YBR274W</t>
  </si>
  <si>
    <t xml:space="preserve">39B8</t>
  </si>
  <si>
    <t xml:space="preserve">YOR137C</t>
  </si>
  <si>
    <t xml:space="preserve">19H12</t>
  </si>
  <si>
    <t xml:space="preserve">TOM71</t>
  </si>
  <si>
    <t xml:space="preserve">YHR117W</t>
  </si>
  <si>
    <t xml:space="preserve">15E5</t>
  </si>
  <si>
    <t xml:space="preserve">CHS6</t>
  </si>
  <si>
    <t xml:space="preserve">YJL099W</t>
  </si>
  <si>
    <t xml:space="preserve">35F9</t>
  </si>
  <si>
    <t xml:space="preserve">CAR2</t>
  </si>
  <si>
    <t xml:space="preserve">YLR438W</t>
  </si>
  <si>
    <t xml:space="preserve">37B4</t>
  </si>
  <si>
    <t xml:space="preserve">FCY22</t>
  </si>
  <si>
    <t xml:space="preserve">YER060W-A</t>
  </si>
  <si>
    <t xml:space="preserve">13D11</t>
  </si>
  <si>
    <t xml:space="preserve">NAM7</t>
  </si>
  <si>
    <t xml:space="preserve">YMR080C</t>
  </si>
  <si>
    <t xml:space="preserve">32F7</t>
  </si>
  <si>
    <t xml:space="preserve">YGL146C</t>
  </si>
  <si>
    <t xml:space="preserve">49B1</t>
  </si>
  <si>
    <t xml:space="preserve">COX12</t>
  </si>
  <si>
    <t xml:space="preserve">YLR038C</t>
  </si>
  <si>
    <t xml:space="preserve">33G6</t>
  </si>
  <si>
    <t xml:space="preserve">UBP13</t>
  </si>
  <si>
    <t xml:space="preserve">YBL067C</t>
  </si>
  <si>
    <t xml:space="preserve">27E5</t>
  </si>
  <si>
    <t xml:space="preserve">KTR1</t>
  </si>
  <si>
    <t xml:space="preserve">YOR099W</t>
  </si>
  <si>
    <t xml:space="preserve">19F5</t>
  </si>
  <si>
    <t xml:space="preserve">YDL034W</t>
  </si>
  <si>
    <t xml:space="preserve">47E7</t>
  </si>
  <si>
    <t xml:space="preserve">37G3</t>
  </si>
  <si>
    <t xml:space="preserve">MRPL49</t>
  </si>
  <si>
    <t xml:space="preserve">YJL096W</t>
  </si>
  <si>
    <t xml:space="preserve">35F11</t>
  </si>
  <si>
    <t xml:space="preserve">YKL174C</t>
  </si>
  <si>
    <t xml:space="preserve">18H6</t>
  </si>
  <si>
    <t xml:space="preserve">ECM25</t>
  </si>
  <si>
    <t xml:space="preserve">YJL201W</t>
  </si>
  <si>
    <t xml:space="preserve">21B4</t>
  </si>
  <si>
    <t xml:space="preserve">PST2</t>
  </si>
  <si>
    <t xml:space="preserve">YDR032C</t>
  </si>
  <si>
    <t xml:space="preserve">39A7</t>
  </si>
  <si>
    <t xml:space="preserve">SAM2</t>
  </si>
  <si>
    <t xml:space="preserve">YDR502C</t>
  </si>
  <si>
    <t xml:space="preserve">50F9</t>
  </si>
  <si>
    <t xml:space="preserve">YDL233W</t>
  </si>
  <si>
    <t xml:space="preserve">38F8</t>
  </si>
  <si>
    <t xml:space="preserve">YFL054C</t>
  </si>
  <si>
    <t xml:space="preserve">31F3</t>
  </si>
  <si>
    <t xml:space="preserve">BUD6</t>
  </si>
  <si>
    <t xml:space="preserve">YLR319C</t>
  </si>
  <si>
    <t xml:space="preserve">23B8</t>
  </si>
  <si>
    <t xml:space="preserve">HEM14</t>
  </si>
  <si>
    <t xml:space="preserve">YER014W</t>
  </si>
  <si>
    <t xml:space="preserve">50E3</t>
  </si>
  <si>
    <t xml:space="preserve">IES3</t>
  </si>
  <si>
    <t xml:space="preserve">YLR052W</t>
  </si>
  <si>
    <t xml:space="preserve">33G11</t>
  </si>
  <si>
    <t xml:space="preserve">PLC1</t>
  </si>
  <si>
    <t xml:space="preserve">YPL268W</t>
  </si>
  <si>
    <t xml:space="preserve">70G12</t>
  </si>
  <si>
    <t xml:space="preserve">TOS9</t>
  </si>
  <si>
    <t xml:space="preserve">YEL007W</t>
  </si>
  <si>
    <t xml:space="preserve">12D12</t>
  </si>
  <si>
    <t xml:space="preserve">BUD16</t>
  </si>
  <si>
    <t xml:space="preserve">YEL029C</t>
  </si>
  <si>
    <t xml:space="preserve">71A4</t>
  </si>
  <si>
    <t xml:space="preserve">RPL26B</t>
  </si>
  <si>
    <t xml:space="preserve">YGR034W</t>
  </si>
  <si>
    <t xml:space="preserve">19A9</t>
  </si>
  <si>
    <t xml:space="preserve">YLR350W</t>
  </si>
  <si>
    <t xml:space="preserve">21H10</t>
  </si>
  <si>
    <t xml:space="preserve">DYN1</t>
  </si>
  <si>
    <t xml:space="preserve">YKR054C</t>
  </si>
  <si>
    <t xml:space="preserve">29F12</t>
  </si>
  <si>
    <t xml:space="preserve">MLH1</t>
  </si>
  <si>
    <t xml:space="preserve">YMR167W</t>
  </si>
  <si>
    <t xml:space="preserve">4C7</t>
  </si>
  <si>
    <t xml:space="preserve">SNC2</t>
  </si>
  <si>
    <t xml:space="preserve">YOR327C</t>
  </si>
  <si>
    <t xml:space="preserve">7D3</t>
  </si>
  <si>
    <t xml:space="preserve">YFR017C</t>
  </si>
  <si>
    <t xml:space="preserve">31G4</t>
  </si>
  <si>
    <t xml:space="preserve">DUR3</t>
  </si>
  <si>
    <t xml:space="preserve">YHL016C</t>
  </si>
  <si>
    <t xml:space="preserve">14G3</t>
  </si>
  <si>
    <t xml:space="preserve">AEP1</t>
  </si>
  <si>
    <t xml:space="preserve">YMR064W</t>
  </si>
  <si>
    <t xml:space="preserve">70D7</t>
  </si>
  <si>
    <t xml:space="preserve">YMR299C</t>
  </si>
  <si>
    <t xml:space="preserve">5D3</t>
  </si>
  <si>
    <t xml:space="preserve">YOR193W</t>
  </si>
  <si>
    <t xml:space="preserve">20D2</t>
  </si>
  <si>
    <t xml:space="preserve">YDL241W</t>
  </si>
  <si>
    <t xml:space="preserve">38G3</t>
  </si>
  <si>
    <t xml:space="preserve">YCR100C</t>
  </si>
  <si>
    <t xml:space="preserve">26C8</t>
  </si>
  <si>
    <t xml:space="preserve">ICS2</t>
  </si>
  <si>
    <t xml:space="preserve">YBR157C</t>
  </si>
  <si>
    <t xml:space="preserve">47B9</t>
  </si>
  <si>
    <t xml:space="preserve">YCL061C</t>
  </si>
  <si>
    <t xml:space="preserve">16E5</t>
  </si>
  <si>
    <t xml:space="preserve">YOR365C</t>
  </si>
  <si>
    <t xml:space="preserve">7F5</t>
  </si>
  <si>
    <t xml:space="preserve">SUR1</t>
  </si>
  <si>
    <t xml:space="preserve">YPL057C</t>
  </si>
  <si>
    <t xml:space="preserve">25A8</t>
  </si>
  <si>
    <t xml:space="preserve">PET18</t>
  </si>
  <si>
    <t xml:space="preserve">YCR020C</t>
  </si>
  <si>
    <t xml:space="preserve">16G2</t>
  </si>
  <si>
    <t xml:space="preserve">YDL033C</t>
  </si>
  <si>
    <t xml:space="preserve">47E6</t>
  </si>
  <si>
    <t xml:space="preserve">YJL027C</t>
  </si>
  <si>
    <t xml:space="preserve">70F5</t>
  </si>
  <si>
    <t xml:space="preserve">ABZ1</t>
  </si>
  <si>
    <t xml:space="preserve">YNR033W</t>
  </si>
  <si>
    <t xml:space="preserve">50H4</t>
  </si>
  <si>
    <t xml:space="preserve">TEA1</t>
  </si>
  <si>
    <t xml:space="preserve">YOR337W</t>
  </si>
  <si>
    <t xml:space="preserve">7D8</t>
  </si>
  <si>
    <t xml:space="preserve">ECM14</t>
  </si>
  <si>
    <t xml:space="preserve">YHR132C</t>
  </si>
  <si>
    <t xml:space="preserve">15F2</t>
  </si>
  <si>
    <t xml:space="preserve">HXT8</t>
  </si>
  <si>
    <t xml:space="preserve">YJL214W</t>
  </si>
  <si>
    <t xml:space="preserve">21A6</t>
  </si>
  <si>
    <t xml:space="preserve">FUN31</t>
  </si>
  <si>
    <t xml:space="preserve">YAL017W</t>
  </si>
  <si>
    <t xml:space="preserve">1D4</t>
  </si>
  <si>
    <t xml:space="preserve">PTP1</t>
  </si>
  <si>
    <t xml:space="preserve">YDL230W</t>
  </si>
  <si>
    <t xml:space="preserve">38F5</t>
  </si>
  <si>
    <t xml:space="preserve">YJL147C</t>
  </si>
  <si>
    <t xml:space="preserve">21F1</t>
  </si>
  <si>
    <t xml:space="preserve">YDL057W</t>
  </si>
  <si>
    <t xml:space="preserve">47G2</t>
  </si>
  <si>
    <t xml:space="preserve">YIL032C</t>
  </si>
  <si>
    <t xml:space="preserve">30G5</t>
  </si>
  <si>
    <t xml:space="preserve">FPR4</t>
  </si>
  <si>
    <t xml:space="preserve">YLR449W</t>
  </si>
  <si>
    <t xml:space="preserve">37B12</t>
  </si>
  <si>
    <t xml:space="preserve">BUL2</t>
  </si>
  <si>
    <t xml:space="preserve">YML111W</t>
  </si>
  <si>
    <t xml:space="preserve">70D10</t>
  </si>
  <si>
    <t xml:space="preserve">YCL044C</t>
  </si>
  <si>
    <t xml:space="preserve">16D5</t>
  </si>
  <si>
    <t xml:space="preserve">FYV3</t>
  </si>
  <si>
    <t xml:space="preserve">YDL151C</t>
  </si>
  <si>
    <t xml:space="preserve">40F1</t>
  </si>
  <si>
    <t xml:space="preserve">YOR135C</t>
  </si>
  <si>
    <t xml:space="preserve">19H10</t>
  </si>
  <si>
    <t xml:space="preserve">MBF1</t>
  </si>
  <si>
    <t xml:space="preserve">YOR298C-A</t>
  </si>
  <si>
    <t xml:space="preserve">46A4</t>
  </si>
  <si>
    <t xml:space="preserve">HCM1</t>
  </si>
  <si>
    <t xml:space="preserve">YCR065W</t>
  </si>
  <si>
    <t xml:space="preserve">39E10</t>
  </si>
  <si>
    <t xml:space="preserve">YHC3</t>
  </si>
  <si>
    <t xml:space="preserve">YJL059W</t>
  </si>
  <si>
    <t xml:space="preserve">35H10</t>
  </si>
  <si>
    <t xml:space="preserve">FKS1</t>
  </si>
  <si>
    <t xml:space="preserve">YLR342W</t>
  </si>
  <si>
    <t xml:space="preserve">21H5</t>
  </si>
  <si>
    <t xml:space="preserve">HMG2</t>
  </si>
  <si>
    <t xml:space="preserve">YLR450W</t>
  </si>
  <si>
    <t xml:space="preserve">37C1</t>
  </si>
  <si>
    <t xml:space="preserve">YOR263C</t>
  </si>
  <si>
    <t xml:space="preserve">20H4</t>
  </si>
  <si>
    <t xml:space="preserve">YJL003W</t>
  </si>
  <si>
    <t xml:space="preserve">70E12</t>
  </si>
  <si>
    <t xml:space="preserve">SPO14</t>
  </si>
  <si>
    <t xml:space="preserve">YKR031C</t>
  </si>
  <si>
    <t xml:space="preserve">29E10</t>
  </si>
  <si>
    <t xml:space="preserve">YLR040C</t>
  </si>
  <si>
    <t xml:space="preserve">33G8</t>
  </si>
  <si>
    <t xml:space="preserve">MOG1</t>
  </si>
  <si>
    <t xml:space="preserve">YJR074W</t>
  </si>
  <si>
    <t xml:space="preserve">37G11</t>
  </si>
  <si>
    <t xml:space="preserve">YPT52</t>
  </si>
  <si>
    <t xml:space="preserve">YKR014C</t>
  </si>
  <si>
    <t xml:space="preserve">29D12</t>
  </si>
  <si>
    <t xml:space="preserve">YDL173W</t>
  </si>
  <si>
    <t xml:space="preserve">40G2</t>
  </si>
  <si>
    <t xml:space="preserve">MLH2</t>
  </si>
  <si>
    <t xml:space="preserve">YLR035C</t>
  </si>
  <si>
    <t xml:space="preserve">33G3</t>
  </si>
  <si>
    <t xml:space="preserve">ACS1</t>
  </si>
  <si>
    <t xml:space="preserve">YAL054C</t>
  </si>
  <si>
    <t xml:space="preserve">37F2</t>
  </si>
  <si>
    <t xml:space="preserve">DAP2</t>
  </si>
  <si>
    <t xml:space="preserve">YHR028C</t>
  </si>
  <si>
    <t xml:space="preserve">50E8</t>
  </si>
  <si>
    <t xml:space="preserve">YJL132W</t>
  </si>
  <si>
    <t xml:space="preserve">44C9</t>
  </si>
  <si>
    <t xml:space="preserve">YLR128W</t>
  </si>
  <si>
    <t xml:space="preserve">16G10</t>
  </si>
  <si>
    <t xml:space="preserve">SYG1</t>
  </si>
  <si>
    <t xml:space="preserve">YIL047C</t>
  </si>
  <si>
    <t xml:space="preserve">31B9</t>
  </si>
  <si>
    <t xml:space="preserve">YJL216C</t>
  </si>
  <si>
    <t xml:space="preserve">21A4</t>
  </si>
  <si>
    <t xml:space="preserve">YKT9</t>
  </si>
  <si>
    <t xml:space="preserve">YKL200C</t>
  </si>
  <si>
    <t xml:space="preserve">29C1</t>
  </si>
  <si>
    <t xml:space="preserve">YDL001W</t>
  </si>
  <si>
    <t xml:space="preserve">47C10</t>
  </si>
  <si>
    <t xml:space="preserve">YDR485C</t>
  </si>
  <si>
    <t xml:space="preserve">48D6</t>
  </si>
  <si>
    <t xml:space="preserve">LOC1</t>
  </si>
  <si>
    <t xml:space="preserve">YFR001W</t>
  </si>
  <si>
    <t xml:space="preserve">31F6</t>
  </si>
  <si>
    <t xml:space="preserve">ASH1</t>
  </si>
  <si>
    <t xml:space="preserve">YKL185W</t>
  </si>
  <si>
    <t xml:space="preserve">19A2</t>
  </si>
  <si>
    <t xml:space="preserve">APM3</t>
  </si>
  <si>
    <t xml:space="preserve">YBR288C</t>
  </si>
  <si>
    <t xml:space="preserve">44H11</t>
  </si>
  <si>
    <t xml:space="preserve">NRG1</t>
  </si>
  <si>
    <t xml:space="preserve">YDR043C</t>
  </si>
  <si>
    <t xml:space="preserve">39B1</t>
  </si>
  <si>
    <t xml:space="preserve">YLR041W</t>
  </si>
  <si>
    <t xml:space="preserve">33G9</t>
  </si>
  <si>
    <t xml:space="preserve">YDR332W</t>
  </si>
  <si>
    <t xml:space="preserve">30E6</t>
  </si>
  <si>
    <t xml:space="preserve">MID2</t>
  </si>
  <si>
    <t xml:space="preserve">YLR332W</t>
  </si>
  <si>
    <t xml:space="preserve">21G12</t>
  </si>
  <si>
    <t xml:space="preserve">YGP1</t>
  </si>
  <si>
    <t xml:space="preserve">YNL160W</t>
  </si>
  <si>
    <t xml:space="preserve">29B2</t>
  </si>
  <si>
    <t xml:space="preserve">CTS1</t>
  </si>
  <si>
    <t xml:space="preserve">YLR286C</t>
  </si>
  <si>
    <t xml:space="preserve">70E7</t>
  </si>
  <si>
    <t xml:space="preserve">SPO77</t>
  </si>
  <si>
    <t xml:space="preserve">YLR341W</t>
  </si>
  <si>
    <t xml:space="preserve">21H4</t>
  </si>
  <si>
    <t xml:space="preserve">YLL030C</t>
  </si>
  <si>
    <t xml:space="preserve">33F6</t>
  </si>
  <si>
    <t xml:space="preserve">MRPL32</t>
  </si>
  <si>
    <t xml:space="preserve">YCR003W</t>
  </si>
  <si>
    <t xml:space="preserve">16E12</t>
  </si>
  <si>
    <t xml:space="preserve">YGR122C-A</t>
  </si>
  <si>
    <t xml:space="preserve">50G10</t>
  </si>
  <si>
    <t xml:space="preserve">44E2</t>
  </si>
  <si>
    <t xml:space="preserve">YGR273C</t>
  </si>
  <si>
    <t xml:space="preserve">50H5</t>
  </si>
  <si>
    <t xml:space="preserve">YDL203C</t>
  </si>
  <si>
    <t xml:space="preserve">38D11</t>
  </si>
  <si>
    <t xml:space="preserve">STB6</t>
  </si>
  <si>
    <t xml:space="preserve">YKL072W</t>
  </si>
  <si>
    <t xml:space="preserve">18A10</t>
  </si>
  <si>
    <t xml:space="preserve">YDL012C</t>
  </si>
  <si>
    <t xml:space="preserve">47D4</t>
  </si>
  <si>
    <t xml:space="preserve">24A12</t>
  </si>
  <si>
    <t xml:space="preserve">MSU1</t>
  </si>
  <si>
    <t xml:space="preserve">YMR287C</t>
  </si>
  <si>
    <t xml:space="preserve">5C6</t>
  </si>
  <si>
    <t xml:space="preserve">YFL046W</t>
  </si>
  <si>
    <t xml:space="preserve">31E7</t>
  </si>
  <si>
    <t xml:space="preserve">THP2</t>
  </si>
  <si>
    <t xml:space="preserve">YHR167W</t>
  </si>
  <si>
    <t xml:space="preserve">15H4</t>
  </si>
  <si>
    <t xml:space="preserve">YAP1802</t>
  </si>
  <si>
    <t xml:space="preserve">YGR241C</t>
  </si>
  <si>
    <t xml:space="preserve">26H6</t>
  </si>
  <si>
    <t xml:space="preserve">BRE1</t>
  </si>
  <si>
    <t xml:space="preserve">YDL074C</t>
  </si>
  <si>
    <t xml:space="preserve">50D3</t>
  </si>
  <si>
    <t xml:space="preserve">HPA3</t>
  </si>
  <si>
    <t xml:space="preserve">YEL066W</t>
  </si>
  <si>
    <t xml:space="preserve">12H12</t>
  </si>
  <si>
    <t xml:space="preserve">KKQ8</t>
  </si>
  <si>
    <t xml:space="preserve">YKL168C</t>
  </si>
  <si>
    <t xml:space="preserve">18H1</t>
  </si>
  <si>
    <t xml:space="preserve">SCP1</t>
  </si>
  <si>
    <t xml:space="preserve">YOR367W</t>
  </si>
  <si>
    <t xml:space="preserve">7F6</t>
  </si>
  <si>
    <t xml:space="preserve">YAL028W</t>
  </si>
  <si>
    <t xml:space="preserve">1C7</t>
  </si>
  <si>
    <t xml:space="preserve">COX14</t>
  </si>
  <si>
    <t xml:space="preserve">YML129C</t>
  </si>
  <si>
    <t xml:space="preserve">70D12</t>
  </si>
  <si>
    <t xml:space="preserve">HSD1</t>
  </si>
  <si>
    <t xml:space="preserve">YOR311C</t>
  </si>
  <si>
    <t xml:space="preserve">7C3</t>
  </si>
  <si>
    <t xml:space="preserve">YHR121W</t>
  </si>
  <si>
    <t xml:space="preserve">15E7</t>
  </si>
  <si>
    <t xml:space="preserve">YFL049W</t>
  </si>
  <si>
    <t xml:space="preserve">31E10</t>
  </si>
  <si>
    <t xml:space="preserve">SET5</t>
  </si>
  <si>
    <t xml:space="preserve">YHR207C</t>
  </si>
  <si>
    <t xml:space="preserve">16A9</t>
  </si>
  <si>
    <t xml:space="preserve">FET3</t>
  </si>
  <si>
    <t xml:space="preserve">YMR058W</t>
  </si>
  <si>
    <t xml:space="preserve">50B9</t>
  </si>
  <si>
    <t xml:space="preserve">ALD2</t>
  </si>
  <si>
    <t xml:space="preserve">YMR170C</t>
  </si>
  <si>
    <t xml:space="preserve">4C9</t>
  </si>
  <si>
    <t xml:space="preserve">IME2</t>
  </si>
  <si>
    <t xml:space="preserve">YJL106W</t>
  </si>
  <si>
    <t xml:space="preserve">35F6</t>
  </si>
  <si>
    <t xml:space="preserve">YKL160W</t>
  </si>
  <si>
    <t xml:space="preserve">18G6</t>
  </si>
  <si>
    <t xml:space="preserve">YGL051W</t>
  </si>
  <si>
    <t xml:space="preserve">28B5</t>
  </si>
  <si>
    <t xml:space="preserve">YGR039W</t>
  </si>
  <si>
    <t xml:space="preserve">19B1</t>
  </si>
  <si>
    <t xml:space="preserve">RPL18B</t>
  </si>
  <si>
    <t xml:space="preserve">YNL301C</t>
  </si>
  <si>
    <t xml:space="preserve">5G5</t>
  </si>
  <si>
    <t xml:space="preserve">YHR133C</t>
  </si>
  <si>
    <t xml:space="preserve">15F3</t>
  </si>
  <si>
    <t xml:space="preserve">YOR112W</t>
  </si>
  <si>
    <t xml:space="preserve">19G3</t>
  </si>
  <si>
    <t xml:space="preserve">RPL22B</t>
  </si>
  <si>
    <t xml:space="preserve">YFL034C-A</t>
  </si>
  <si>
    <t xml:space="preserve">26E2</t>
  </si>
  <si>
    <t xml:space="preserve">ARE2</t>
  </si>
  <si>
    <t xml:space="preserve">YNR019W</t>
  </si>
  <si>
    <t xml:space="preserve">41E4</t>
  </si>
  <si>
    <t xml:space="preserve">YDR479C</t>
  </si>
  <si>
    <t xml:space="preserve">48D1</t>
  </si>
  <si>
    <t xml:space="preserve">YDR031W</t>
  </si>
  <si>
    <t xml:space="preserve">39A6</t>
  </si>
  <si>
    <t xml:space="preserve">YIL166C</t>
  </si>
  <si>
    <t xml:space="preserve">43D4</t>
  </si>
  <si>
    <t xml:space="preserve">RPS19B</t>
  </si>
  <si>
    <t xml:space="preserve">YNL302C</t>
  </si>
  <si>
    <t xml:space="preserve">5G4</t>
  </si>
  <si>
    <t xml:space="preserve">FCY1</t>
  </si>
  <si>
    <t xml:space="preserve">YPR062W</t>
  </si>
  <si>
    <t xml:space="preserve">35B10</t>
  </si>
  <si>
    <t xml:space="preserve">GRE3</t>
  </si>
  <si>
    <t xml:space="preserve">YHR104W</t>
  </si>
  <si>
    <t xml:space="preserve">15D5</t>
  </si>
  <si>
    <t xml:space="preserve">MSS11</t>
  </si>
  <si>
    <t xml:space="preserve">YMR164C</t>
  </si>
  <si>
    <t xml:space="preserve">4C5</t>
  </si>
  <si>
    <t xml:space="preserve">YPL062W</t>
  </si>
  <si>
    <t xml:space="preserve">25A4</t>
  </si>
  <si>
    <t xml:space="preserve">YNL205C</t>
  </si>
  <si>
    <t xml:space="preserve">28G4</t>
  </si>
  <si>
    <t xml:space="preserve">YNR005C</t>
  </si>
  <si>
    <t xml:space="preserve">41D4</t>
  </si>
  <si>
    <t xml:space="preserve">FUS3</t>
  </si>
  <si>
    <t xml:space="preserve">YBL016W</t>
  </si>
  <si>
    <t xml:space="preserve">27B1</t>
  </si>
  <si>
    <t xml:space="preserve">PEX8</t>
  </si>
  <si>
    <t xml:space="preserve">YGR077C</t>
  </si>
  <si>
    <t xml:space="preserve">19D4</t>
  </si>
  <si>
    <t xml:space="preserve">SDH4</t>
  </si>
  <si>
    <t xml:space="preserve">YDR178W</t>
  </si>
  <si>
    <t xml:space="preserve">23D10</t>
  </si>
  <si>
    <t xml:space="preserve">POX1</t>
  </si>
  <si>
    <t xml:space="preserve">YGL205W</t>
  </si>
  <si>
    <t xml:space="preserve">24A5</t>
  </si>
  <si>
    <t xml:space="preserve">COQ5</t>
  </si>
  <si>
    <t xml:space="preserve">YML110C</t>
  </si>
  <si>
    <t xml:space="preserve">70D9</t>
  </si>
  <si>
    <t xml:space="preserve">YFR045W</t>
  </si>
  <si>
    <t xml:space="preserve">26F2</t>
  </si>
  <si>
    <t xml:space="preserve">MRPL33</t>
  </si>
  <si>
    <t xml:space="preserve">YMR286W</t>
  </si>
  <si>
    <t xml:space="preserve">5C5</t>
  </si>
  <si>
    <t xml:space="preserve">SMF2</t>
  </si>
  <si>
    <t xml:space="preserve">YHR050W</t>
  </si>
  <si>
    <t xml:space="preserve">15B2</t>
  </si>
  <si>
    <t xml:space="preserve">ARO9</t>
  </si>
  <si>
    <t xml:space="preserve">YHR137W</t>
  </si>
  <si>
    <t xml:space="preserve">15F7</t>
  </si>
  <si>
    <t xml:space="preserve">YPR063C</t>
  </si>
  <si>
    <t xml:space="preserve">35B11</t>
  </si>
  <si>
    <t xml:space="preserve">LTE1</t>
  </si>
  <si>
    <t xml:space="preserve">YAL024C</t>
  </si>
  <si>
    <t xml:space="preserve">50E12</t>
  </si>
  <si>
    <t xml:space="preserve">YGR096W</t>
  </si>
  <si>
    <t xml:space="preserve">19E1</t>
  </si>
  <si>
    <t xml:space="preserve">YJL149W</t>
  </si>
  <si>
    <t xml:space="preserve">21E11</t>
  </si>
  <si>
    <t xml:space="preserve">CAT5</t>
  </si>
  <si>
    <t xml:space="preserve">YOR125C</t>
  </si>
  <si>
    <t xml:space="preserve">19G12</t>
  </si>
  <si>
    <t xml:space="preserve">YOR352W</t>
  </si>
  <si>
    <t xml:space="preserve">7E8</t>
  </si>
  <si>
    <t xml:space="preserve">PAT1</t>
  </si>
  <si>
    <t xml:space="preserve">YCR077C</t>
  </si>
  <si>
    <t xml:space="preserve">39F4</t>
  </si>
  <si>
    <t xml:space="preserve">YCR016W</t>
  </si>
  <si>
    <t xml:space="preserve">16F11</t>
  </si>
  <si>
    <t xml:space="preserve">FTR1</t>
  </si>
  <si>
    <t xml:space="preserve">YER145C</t>
  </si>
  <si>
    <t xml:space="preserve">49G4</t>
  </si>
  <si>
    <t xml:space="preserve">YFR047C</t>
  </si>
  <si>
    <t xml:space="preserve">26F4</t>
  </si>
  <si>
    <t xml:space="preserve">NAM8</t>
  </si>
  <si>
    <t xml:space="preserve">YHR086W</t>
  </si>
  <si>
    <t xml:space="preserve">15C6</t>
  </si>
  <si>
    <t xml:space="preserve">PRD1</t>
  </si>
  <si>
    <t xml:space="preserve">YCL057W</t>
  </si>
  <si>
    <t xml:space="preserve">16E3</t>
  </si>
  <si>
    <t xml:space="preserve">YHL035C</t>
  </si>
  <si>
    <t xml:space="preserve">14E11</t>
  </si>
  <si>
    <t xml:space="preserve">YIL152W</t>
  </si>
  <si>
    <t xml:space="preserve">43C3</t>
  </si>
  <si>
    <t xml:space="preserve">YPL222W</t>
  </si>
  <si>
    <t xml:space="preserve">9A1</t>
  </si>
  <si>
    <t xml:space="preserve">RPL9A</t>
  </si>
  <si>
    <t xml:space="preserve">YGL147C</t>
  </si>
  <si>
    <t xml:space="preserve">49B2</t>
  </si>
  <si>
    <t xml:space="preserve">POT1</t>
  </si>
  <si>
    <t xml:space="preserve">YIL160C</t>
  </si>
  <si>
    <t xml:space="preserve">43C10</t>
  </si>
  <si>
    <t xml:space="preserve">RAD28</t>
  </si>
  <si>
    <t xml:space="preserve">YDR030C</t>
  </si>
  <si>
    <t xml:space="preserve">39A5</t>
  </si>
  <si>
    <t xml:space="preserve">MDL2</t>
  </si>
  <si>
    <t xml:space="preserve">YPL270W</t>
  </si>
  <si>
    <t xml:space="preserve">8F2</t>
  </si>
  <si>
    <t xml:space="preserve">MMS4</t>
  </si>
  <si>
    <t xml:space="preserve">YBR098W</t>
  </si>
  <si>
    <t xml:space="preserve">46G7</t>
  </si>
  <si>
    <t xml:space="preserve">YGR272C</t>
  </si>
  <si>
    <t xml:space="preserve">71C8</t>
  </si>
  <si>
    <t xml:space="preserve">MRPL13</t>
  </si>
  <si>
    <t xml:space="preserve">YKR006C</t>
  </si>
  <si>
    <t xml:space="preserve">70C9</t>
  </si>
  <si>
    <t xml:space="preserve">ADH2</t>
  </si>
  <si>
    <t xml:space="preserve">YMR303C</t>
  </si>
  <si>
    <t xml:space="preserve">5D6</t>
  </si>
  <si>
    <t xml:space="preserve">SSA1</t>
  </si>
  <si>
    <t xml:space="preserve">YAL005C</t>
  </si>
  <si>
    <t xml:space="preserve">1E2</t>
  </si>
  <si>
    <t xml:space="preserve">YBL048W</t>
  </si>
  <si>
    <t xml:space="preserve">27C11</t>
  </si>
  <si>
    <t xml:space="preserve">RPS25A</t>
  </si>
  <si>
    <t xml:space="preserve">YGR027C</t>
  </si>
  <si>
    <t xml:space="preserve">19A6</t>
  </si>
  <si>
    <t xml:space="preserve">ARP8</t>
  </si>
  <si>
    <t xml:space="preserve">YOR141C</t>
  </si>
  <si>
    <t xml:space="preserve">20A4</t>
  </si>
  <si>
    <t xml:space="preserve">RSR1</t>
  </si>
  <si>
    <t xml:space="preserve">YGR152C</t>
  </si>
  <si>
    <t xml:space="preserve">13H12</t>
  </si>
  <si>
    <t xml:space="preserve">DAN2</t>
  </si>
  <si>
    <t xml:space="preserve">YLR037C</t>
  </si>
  <si>
    <t xml:space="preserve">33G5</t>
  </si>
  <si>
    <t xml:space="preserve">YLR324W</t>
  </si>
  <si>
    <t xml:space="preserve">21G4</t>
  </si>
  <si>
    <t xml:space="preserve">YOR164C</t>
  </si>
  <si>
    <t xml:space="preserve">20B3</t>
  </si>
  <si>
    <t xml:space="preserve">STF1</t>
  </si>
  <si>
    <t xml:space="preserve">YDL130W-A</t>
  </si>
  <si>
    <t xml:space="preserve">26D1</t>
  </si>
  <si>
    <t xml:space="preserve">YKL206C</t>
  </si>
  <si>
    <t xml:space="preserve">29C3</t>
  </si>
  <si>
    <t xml:space="preserve">RPS23A</t>
  </si>
  <si>
    <t xml:space="preserve">YGR118W</t>
  </si>
  <si>
    <t xml:space="preserve">19F1</t>
  </si>
  <si>
    <t xml:space="preserve">YOR111W</t>
  </si>
  <si>
    <t xml:space="preserve">19G2</t>
  </si>
  <si>
    <t xml:space="preserve">YFR006W</t>
  </si>
  <si>
    <t xml:space="preserve">31F7</t>
  </si>
  <si>
    <t xml:space="preserve">YJL162C</t>
  </si>
  <si>
    <t xml:space="preserve">21D12</t>
  </si>
  <si>
    <t xml:space="preserve">CPA1</t>
  </si>
  <si>
    <t xml:space="preserve">YOR303W</t>
  </si>
  <si>
    <t xml:space="preserve">7B9</t>
  </si>
  <si>
    <t xml:space="preserve">YPR096C</t>
  </si>
  <si>
    <t xml:space="preserve">35D8</t>
  </si>
  <si>
    <t xml:space="preserve">NTH1</t>
  </si>
  <si>
    <t xml:space="preserve">YDR001C</t>
  </si>
  <si>
    <t xml:space="preserve">38G6</t>
  </si>
  <si>
    <t xml:space="preserve">PHO81</t>
  </si>
  <si>
    <t xml:space="preserve">YGR233C</t>
  </si>
  <si>
    <t xml:space="preserve">26G11</t>
  </si>
  <si>
    <t xml:space="preserve">PRM7</t>
  </si>
  <si>
    <t xml:space="preserve">YDL039C</t>
  </si>
  <si>
    <t xml:space="preserve">47E12</t>
  </si>
  <si>
    <t xml:space="preserve">POL4</t>
  </si>
  <si>
    <t xml:space="preserve">YCR014C</t>
  </si>
  <si>
    <t xml:space="preserve">16F9</t>
  </si>
  <si>
    <t xml:space="preserve">TOK1</t>
  </si>
  <si>
    <t xml:space="preserve">YJL093C</t>
  </si>
  <si>
    <t xml:space="preserve">35G1</t>
  </si>
  <si>
    <t xml:space="preserve">YDR018C</t>
  </si>
  <si>
    <t xml:space="preserve">38H7</t>
  </si>
  <si>
    <t xml:space="preserve">YBR090C-A</t>
  </si>
  <si>
    <t xml:space="preserve">46G2</t>
  </si>
  <si>
    <t xml:space="preserve">YJL206C</t>
  </si>
  <si>
    <t xml:space="preserve">21B1</t>
  </si>
  <si>
    <t xml:space="preserve">YPR090W</t>
  </si>
  <si>
    <t xml:space="preserve">35D4</t>
  </si>
  <si>
    <t xml:space="preserve">YPR089W</t>
  </si>
  <si>
    <t xml:space="preserve">35D3</t>
  </si>
  <si>
    <t xml:space="preserve">YMR166C</t>
  </si>
  <si>
    <t xml:space="preserve">4C6</t>
  </si>
  <si>
    <t xml:space="preserve">YGL161C</t>
  </si>
  <si>
    <t xml:space="preserve">49C2</t>
  </si>
  <si>
    <t xml:space="preserve">YKR070W</t>
  </si>
  <si>
    <t xml:space="preserve">32D6</t>
  </si>
  <si>
    <t xml:space="preserve">YOL045W</t>
  </si>
  <si>
    <t xml:space="preserve">8B10</t>
  </si>
  <si>
    <t xml:space="preserve">YHR115C</t>
  </si>
  <si>
    <t xml:space="preserve">15E3</t>
  </si>
  <si>
    <t xml:space="preserve">IES1</t>
  </si>
  <si>
    <t xml:space="preserve">YFL013C</t>
  </si>
  <si>
    <t xml:space="preserve">50G8</t>
  </si>
  <si>
    <t xml:space="preserve">PET130</t>
  </si>
  <si>
    <t xml:space="preserve">YJL023C</t>
  </si>
  <si>
    <t xml:space="preserve">39G6</t>
  </si>
  <si>
    <t xml:space="preserve">YJL123C</t>
  </si>
  <si>
    <t xml:space="preserve">35E5</t>
  </si>
  <si>
    <t xml:space="preserve">DIT1</t>
  </si>
  <si>
    <t xml:space="preserve">YDR403W</t>
  </si>
  <si>
    <t xml:space="preserve">12B7</t>
  </si>
  <si>
    <t xml:space="preserve">TCI1</t>
  </si>
  <si>
    <t xml:space="preserve">YDR161W</t>
  </si>
  <si>
    <t xml:space="preserve">23D1</t>
  </si>
  <si>
    <t xml:space="preserve">MFA1</t>
  </si>
  <si>
    <t xml:space="preserve">YDR461W</t>
  </si>
  <si>
    <t xml:space="preserve">50F7</t>
  </si>
  <si>
    <t xml:space="preserve">YCR099C</t>
  </si>
  <si>
    <t xml:space="preserve">26C7</t>
  </si>
  <si>
    <t xml:space="preserve">YJL131C</t>
  </si>
  <si>
    <t xml:space="preserve">21G1</t>
  </si>
  <si>
    <t xml:space="preserve">YNL080C</t>
  </si>
  <si>
    <t xml:space="preserve">43G3</t>
  </si>
  <si>
    <t xml:space="preserve">MEK1</t>
  </si>
  <si>
    <t xml:space="preserve">YOR351C</t>
  </si>
  <si>
    <t xml:space="preserve">7E7</t>
  </si>
  <si>
    <t xml:space="preserve">YPL183C</t>
  </si>
  <si>
    <t xml:space="preserve">45F1</t>
  </si>
  <si>
    <t xml:space="preserve">RPL12B</t>
  </si>
  <si>
    <t xml:space="preserve">YDR418W</t>
  </si>
  <si>
    <t xml:space="preserve">12C4</t>
  </si>
  <si>
    <t xml:space="preserve">NCA3</t>
  </si>
  <si>
    <t xml:space="preserve">YJL116C</t>
  </si>
  <si>
    <t xml:space="preserve">35E12</t>
  </si>
  <si>
    <t xml:space="preserve">SNO2</t>
  </si>
  <si>
    <t xml:space="preserve">YNL334C</t>
  </si>
  <si>
    <t xml:space="preserve">5E5</t>
  </si>
  <si>
    <t xml:space="preserve">IDH2</t>
  </si>
  <si>
    <t xml:space="preserve">YOR136W</t>
  </si>
  <si>
    <t xml:space="preserve">19H11</t>
  </si>
  <si>
    <t xml:space="preserve">EUG1</t>
  </si>
  <si>
    <t xml:space="preserve">YDR518W</t>
  </si>
  <si>
    <t xml:space="preserve">48F8</t>
  </si>
  <si>
    <t xml:space="preserve">YNL335W</t>
  </si>
  <si>
    <t xml:space="preserve">5E4</t>
  </si>
  <si>
    <t xml:space="preserve">MTF2</t>
  </si>
  <si>
    <t xml:space="preserve">YDL044C</t>
  </si>
  <si>
    <t xml:space="preserve">47F3</t>
  </si>
  <si>
    <t xml:space="preserve">YFR007W</t>
  </si>
  <si>
    <t xml:space="preserve">31F8</t>
  </si>
  <si>
    <t xml:space="preserve">YHR198C</t>
  </si>
  <si>
    <t xml:space="preserve">16A2</t>
  </si>
  <si>
    <t xml:space="preserve">YIL165C</t>
  </si>
  <si>
    <t xml:space="preserve">43D3</t>
  </si>
  <si>
    <t xml:space="preserve">LIP5</t>
  </si>
  <si>
    <t xml:space="preserve">YOR196C</t>
  </si>
  <si>
    <t xml:space="preserve">20D4</t>
  </si>
  <si>
    <t xml:space="preserve">SLX8</t>
  </si>
  <si>
    <t xml:space="preserve">YER116C</t>
  </si>
  <si>
    <t xml:space="preserve">49E6</t>
  </si>
  <si>
    <t xml:space="preserve">EGD2</t>
  </si>
  <si>
    <t xml:space="preserve">YHR193C</t>
  </si>
  <si>
    <t xml:space="preserve">33F5</t>
  </si>
  <si>
    <t xml:space="preserve">ECM7</t>
  </si>
  <si>
    <t xml:space="preserve">YLR443W</t>
  </si>
  <si>
    <t xml:space="preserve">37B6</t>
  </si>
  <si>
    <t xml:space="preserve">YMR326C</t>
  </si>
  <si>
    <t xml:space="preserve">37D7</t>
  </si>
  <si>
    <t xml:space="preserve">YFL027C</t>
  </si>
  <si>
    <t xml:space="preserve">31D7</t>
  </si>
  <si>
    <t xml:space="preserve">YHR151C</t>
  </si>
  <si>
    <t xml:space="preserve">15G3</t>
  </si>
  <si>
    <t xml:space="preserve">PRM10</t>
  </si>
  <si>
    <t xml:space="preserve">YJL108C</t>
  </si>
  <si>
    <t xml:space="preserve">35F4</t>
  </si>
  <si>
    <t xml:space="preserve">CNB1</t>
  </si>
  <si>
    <t xml:space="preserve">YKL190W</t>
  </si>
  <si>
    <t xml:space="preserve">19A5</t>
  </si>
  <si>
    <t xml:space="preserve">YLR030W</t>
  </si>
  <si>
    <t xml:space="preserve">33F11</t>
  </si>
  <si>
    <t xml:space="preserve">YDR535C</t>
  </si>
  <si>
    <t xml:space="preserve">26D4</t>
  </si>
  <si>
    <t xml:space="preserve">YDR540C</t>
  </si>
  <si>
    <t xml:space="preserve">26D8</t>
  </si>
  <si>
    <t xml:space="preserve">ASF1</t>
  </si>
  <si>
    <t xml:space="preserve">YJL115W</t>
  </si>
  <si>
    <t xml:space="preserve">35F1</t>
  </si>
  <si>
    <t xml:space="preserve">RIC1</t>
  </si>
  <si>
    <t xml:space="preserve">YLR039C</t>
  </si>
  <si>
    <t xml:space="preserve">33G7</t>
  </si>
  <si>
    <t xml:space="preserve">4C8</t>
  </si>
  <si>
    <t xml:space="preserve">RCE1</t>
  </si>
  <si>
    <t xml:space="preserve">YMR274C</t>
  </si>
  <si>
    <t xml:space="preserve">5B8</t>
  </si>
  <si>
    <t xml:space="preserve">YPL261C</t>
  </si>
  <si>
    <t xml:space="preserve">8F10</t>
  </si>
  <si>
    <t xml:space="preserve">ACN9</t>
  </si>
  <si>
    <t xml:space="preserve">YDR511W</t>
  </si>
  <si>
    <t xml:space="preserve">48F2</t>
  </si>
  <si>
    <t xml:space="preserve">SPL2</t>
  </si>
  <si>
    <t xml:space="preserve">YHR136C</t>
  </si>
  <si>
    <t xml:space="preserve">15F6</t>
  </si>
  <si>
    <t xml:space="preserve">YAR029W</t>
  </si>
  <si>
    <t xml:space="preserve">1F1</t>
  </si>
  <si>
    <t xml:space="preserve">RPS29B</t>
  </si>
  <si>
    <t xml:space="preserve">YDL061C</t>
  </si>
  <si>
    <t xml:space="preserve">47G4</t>
  </si>
  <si>
    <t xml:space="preserve">MGT1</t>
  </si>
  <si>
    <t xml:space="preserve">YDL200C</t>
  </si>
  <si>
    <t xml:space="preserve">38D9</t>
  </si>
  <si>
    <t xml:space="preserve">YBT1</t>
  </si>
  <si>
    <t xml:space="preserve">YLL048C</t>
  </si>
  <si>
    <t xml:space="preserve">33F8</t>
  </si>
  <si>
    <t xml:space="preserve">STE23</t>
  </si>
  <si>
    <t xml:space="preserve">YLR389C</t>
  </si>
  <si>
    <t xml:space="preserve">70A6</t>
  </si>
  <si>
    <t xml:space="preserve">YOL125W</t>
  </si>
  <si>
    <t xml:space="preserve">44D1</t>
  </si>
  <si>
    <t xml:space="preserve">SOV1</t>
  </si>
  <si>
    <t xml:space="preserve">YMR066W</t>
  </si>
  <si>
    <t xml:space="preserve">70D8</t>
  </si>
  <si>
    <t xml:space="preserve">50E10</t>
  </si>
  <si>
    <t xml:space="preserve">CIS3</t>
  </si>
  <si>
    <t xml:space="preserve">YJL158C</t>
  </si>
  <si>
    <t xml:space="preserve">21E3</t>
  </si>
  <si>
    <t xml:space="preserve">YLL044W</t>
  </si>
  <si>
    <t xml:space="preserve">33F7</t>
  </si>
  <si>
    <t xml:space="preserve">RPL31B</t>
  </si>
  <si>
    <t xml:space="preserve">YLR406C</t>
  </si>
  <si>
    <t xml:space="preserve">45D3</t>
  </si>
  <si>
    <t xml:space="preserve">LEM3</t>
  </si>
  <si>
    <t xml:space="preserve">YNL323W</t>
  </si>
  <si>
    <t xml:space="preserve">5F3</t>
  </si>
  <si>
    <t xml:space="preserve">YNR061C</t>
  </si>
  <si>
    <t xml:space="preserve">37E4</t>
  </si>
  <si>
    <t xml:space="preserve">NCE4</t>
  </si>
  <si>
    <t xml:space="preserve">YPL024W</t>
  </si>
  <si>
    <t xml:space="preserve">70B8</t>
  </si>
  <si>
    <t xml:space="preserve">YKL177W</t>
  </si>
  <si>
    <t xml:space="preserve">18H9</t>
  </si>
  <si>
    <t xml:space="preserve">YGR101W</t>
  </si>
  <si>
    <t xml:space="preserve">19E4</t>
  </si>
  <si>
    <t xml:space="preserve">YCR015C</t>
  </si>
  <si>
    <t xml:space="preserve">16F10</t>
  </si>
  <si>
    <t xml:space="preserve">QCR7</t>
  </si>
  <si>
    <t xml:space="preserve">YDR529C</t>
  </si>
  <si>
    <t xml:space="preserve">48G3</t>
  </si>
  <si>
    <t xml:space="preserve">YNR062C</t>
  </si>
  <si>
    <t xml:space="preserve">37E5</t>
  </si>
  <si>
    <t xml:space="preserve">DIA3</t>
  </si>
  <si>
    <t xml:space="preserve">YDL024C</t>
  </si>
  <si>
    <t xml:space="preserve">47E1</t>
  </si>
  <si>
    <t xml:space="preserve">MRPS9</t>
  </si>
  <si>
    <t xml:space="preserve">YBR146W</t>
  </si>
  <si>
    <t xml:space="preserve">47B3</t>
  </si>
  <si>
    <t xml:space="preserve">ADY2</t>
  </si>
  <si>
    <t xml:space="preserve">YCR010C</t>
  </si>
  <si>
    <t xml:space="preserve">16F7</t>
  </si>
  <si>
    <t xml:space="preserve">YDL011C</t>
  </si>
  <si>
    <t xml:space="preserve">47D3</t>
  </si>
  <si>
    <t xml:space="preserve">CKA1</t>
  </si>
  <si>
    <t xml:space="preserve">YIL035C</t>
  </si>
  <si>
    <t xml:space="preserve">30G7</t>
  </si>
  <si>
    <t xml:space="preserve">PAU4</t>
  </si>
  <si>
    <t xml:space="preserve">YLR461W</t>
  </si>
  <si>
    <t xml:space="preserve">37C7</t>
  </si>
  <si>
    <t xml:space="preserve">SMA2</t>
  </si>
  <si>
    <t xml:space="preserve">YML066C</t>
  </si>
  <si>
    <t xml:space="preserve">46D11</t>
  </si>
  <si>
    <t xml:space="preserve">PET54</t>
  </si>
  <si>
    <t xml:space="preserve">YGR222W</t>
  </si>
  <si>
    <t xml:space="preserve">70B10</t>
  </si>
  <si>
    <t xml:space="preserve">YNL285W</t>
  </si>
  <si>
    <t xml:space="preserve">5H7</t>
  </si>
  <si>
    <t xml:space="preserve">ACB1</t>
  </si>
  <si>
    <t xml:space="preserve">YGR037C</t>
  </si>
  <si>
    <t xml:space="preserve">19A12</t>
  </si>
  <si>
    <t xml:space="preserve">YMR181C</t>
  </si>
  <si>
    <t xml:space="preserve">33H4</t>
  </si>
  <si>
    <t xml:space="preserve">REC102</t>
  </si>
  <si>
    <t xml:space="preserve">YLR329W</t>
  </si>
  <si>
    <t xml:space="preserve">21G9</t>
  </si>
  <si>
    <t xml:space="preserve">YOR131C</t>
  </si>
  <si>
    <t xml:space="preserve">19H6</t>
  </si>
  <si>
    <t xml:space="preserve">YFL035C-B</t>
  </si>
  <si>
    <t xml:space="preserve">31E1</t>
  </si>
  <si>
    <t xml:space="preserve">PCL1</t>
  </si>
  <si>
    <t xml:space="preserve">YNL289W</t>
  </si>
  <si>
    <t xml:space="preserve">5H4</t>
  </si>
  <si>
    <t xml:space="preserve">YNL320W</t>
  </si>
  <si>
    <t xml:space="preserve">5F6</t>
  </si>
  <si>
    <t xml:space="preserve">CCH1</t>
  </si>
  <si>
    <t xml:space="preserve">YGR217W</t>
  </si>
  <si>
    <t xml:space="preserve">14D11</t>
  </si>
  <si>
    <t xml:space="preserve">DIC1</t>
  </si>
  <si>
    <t xml:space="preserve">YLR348C</t>
  </si>
  <si>
    <t xml:space="preserve">21H8</t>
  </si>
  <si>
    <t xml:space="preserve">SNF5</t>
  </si>
  <si>
    <t xml:space="preserve">YBR289W</t>
  </si>
  <si>
    <t xml:space="preserve">44H12</t>
  </si>
  <si>
    <t xml:space="preserve">ARP1</t>
  </si>
  <si>
    <t xml:space="preserve">YHR129C</t>
  </si>
  <si>
    <t xml:space="preserve">15E12</t>
  </si>
  <si>
    <t xml:space="preserve">YAL053W</t>
  </si>
  <si>
    <t xml:space="preserve">1B1</t>
  </si>
  <si>
    <t xml:space="preserve">YBR108W</t>
  </si>
  <si>
    <t xml:space="preserve">46H4</t>
  </si>
  <si>
    <t xml:space="preserve">YFL044C</t>
  </si>
  <si>
    <t xml:space="preserve">31E6</t>
  </si>
  <si>
    <t xml:space="preserve">YMR135W-A</t>
  </si>
  <si>
    <t xml:space="preserve">45E4</t>
  </si>
  <si>
    <t xml:space="preserve">FRE3</t>
  </si>
  <si>
    <t xml:space="preserve">YOR381W</t>
  </si>
  <si>
    <t xml:space="preserve">7G3</t>
  </si>
  <si>
    <t xml:space="preserve">YDR154C</t>
  </si>
  <si>
    <t xml:space="preserve">23C7</t>
  </si>
  <si>
    <t xml:space="preserve">ATF2</t>
  </si>
  <si>
    <t xml:space="preserve">YGR177C</t>
  </si>
  <si>
    <t xml:space="preserve">14B8</t>
  </si>
  <si>
    <t xml:space="preserve">FUS2</t>
  </si>
  <si>
    <t xml:space="preserve">YMR232W</t>
  </si>
  <si>
    <t xml:space="preserve">4G8</t>
  </si>
  <si>
    <t xml:space="preserve">NIT2</t>
  </si>
  <si>
    <t xml:space="preserve">YJL126W</t>
  </si>
  <si>
    <t xml:space="preserve">35E3</t>
  </si>
  <si>
    <t xml:space="preserve">YNR066C</t>
  </si>
  <si>
    <t xml:space="preserve">37E9</t>
  </si>
  <si>
    <t xml:space="preserve">PHO89</t>
  </si>
  <si>
    <t xml:space="preserve">YBR296C</t>
  </si>
  <si>
    <t xml:space="preserve">39C10</t>
  </si>
  <si>
    <t xml:space="preserve">GAC1</t>
  </si>
  <si>
    <t xml:space="preserve">YOR178C</t>
  </si>
  <si>
    <t xml:space="preserve">20C2</t>
  </si>
  <si>
    <t xml:space="preserve">CUP2</t>
  </si>
  <si>
    <t xml:space="preserve">YGL166W</t>
  </si>
  <si>
    <t xml:space="preserve">49C7</t>
  </si>
  <si>
    <t xml:space="preserve">BNS1</t>
  </si>
  <si>
    <t xml:space="preserve">YGR230W</t>
  </si>
  <si>
    <t xml:space="preserve">26G8</t>
  </si>
  <si>
    <t xml:space="preserve">MNT3</t>
  </si>
  <si>
    <t xml:space="preserve">YIL014W</t>
  </si>
  <si>
    <t xml:space="preserve">30F6</t>
  </si>
  <si>
    <t xml:space="preserve">ERF2</t>
  </si>
  <si>
    <t xml:space="preserve">YLR246W</t>
  </si>
  <si>
    <t xml:space="preserve">45C7</t>
  </si>
  <si>
    <t xml:space="preserve">CUS2</t>
  </si>
  <si>
    <t xml:space="preserve">YNL286W</t>
  </si>
  <si>
    <t xml:space="preserve">5H6</t>
  </si>
  <si>
    <t xml:space="preserve">YOR199W</t>
  </si>
  <si>
    <t xml:space="preserve">20D7</t>
  </si>
  <si>
    <t xml:space="preserve">YER134C</t>
  </si>
  <si>
    <t xml:space="preserve">49F8</t>
  </si>
  <si>
    <t xml:space="preserve">SGS1</t>
  </si>
  <si>
    <t xml:space="preserve">YMR190C</t>
  </si>
  <si>
    <t xml:space="preserve">4E2</t>
  </si>
  <si>
    <t xml:space="preserve">VMA4</t>
  </si>
  <si>
    <t xml:space="preserve">YOR332W</t>
  </si>
  <si>
    <t xml:space="preserve">7D6</t>
  </si>
  <si>
    <t xml:space="preserve">YFL032W</t>
  </si>
  <si>
    <t xml:space="preserve">31D11</t>
  </si>
  <si>
    <t xml:space="preserve">YKR027W</t>
  </si>
  <si>
    <t xml:space="preserve">44F6</t>
  </si>
  <si>
    <t xml:space="preserve">YMR145C</t>
  </si>
  <si>
    <t xml:space="preserve">4B1</t>
  </si>
  <si>
    <t xml:space="preserve">YPR061C</t>
  </si>
  <si>
    <t xml:space="preserve">35B9</t>
  </si>
  <si>
    <t xml:space="preserve">DSE1</t>
  </si>
  <si>
    <t xml:space="preserve">YER124C</t>
  </si>
  <si>
    <t xml:space="preserve">49F2</t>
  </si>
  <si>
    <t xml:space="preserve">YFR048W</t>
  </si>
  <si>
    <t xml:space="preserve">26F5</t>
  </si>
  <si>
    <t xml:space="preserve">YNL086W</t>
  </si>
  <si>
    <t xml:space="preserve">5G8</t>
  </si>
  <si>
    <t xml:space="preserve">CWH43</t>
  </si>
  <si>
    <t xml:space="preserve">YCR017C</t>
  </si>
  <si>
    <t xml:space="preserve">16F12</t>
  </si>
  <si>
    <t xml:space="preserve">GAL83</t>
  </si>
  <si>
    <t xml:space="preserve">YER027C</t>
  </si>
  <si>
    <t xml:space="preserve">45C2</t>
  </si>
  <si>
    <t xml:space="preserve">SIP18</t>
  </si>
  <si>
    <t xml:space="preserve">YMR175W</t>
  </si>
  <si>
    <t xml:space="preserve">37D5</t>
  </si>
  <si>
    <t xml:space="preserve">MTC2</t>
  </si>
  <si>
    <t xml:space="preserve">YGL036W</t>
  </si>
  <si>
    <t xml:space="preserve">28A7</t>
  </si>
  <si>
    <t xml:space="preserve">YIL089W</t>
  </si>
  <si>
    <t xml:space="preserve">31C9</t>
  </si>
  <si>
    <t xml:space="preserve">CTM1</t>
  </si>
  <si>
    <t xml:space="preserve">YHR109W</t>
  </si>
  <si>
    <t xml:space="preserve">15D9</t>
  </si>
  <si>
    <t xml:space="preserve">STB5</t>
  </si>
  <si>
    <t xml:space="preserve">YHR178W</t>
  </si>
  <si>
    <t xml:space="preserve">15H7</t>
  </si>
  <si>
    <t xml:space="preserve">YJL060W</t>
  </si>
  <si>
    <t xml:space="preserve">35H9</t>
  </si>
  <si>
    <t xml:space="preserve">YMR304C-A</t>
  </si>
  <si>
    <t xml:space="preserve">5D8</t>
  </si>
  <si>
    <t xml:space="preserve">YOR165W</t>
  </si>
  <si>
    <t xml:space="preserve">20B4</t>
  </si>
  <si>
    <t xml:space="preserve">YOR166C</t>
  </si>
  <si>
    <t xml:space="preserve">20B5</t>
  </si>
  <si>
    <t xml:space="preserve">STE14</t>
  </si>
  <si>
    <t xml:space="preserve">YDR410C</t>
  </si>
  <si>
    <t xml:space="preserve">12B12</t>
  </si>
  <si>
    <t xml:space="preserve">MAL32</t>
  </si>
  <si>
    <t xml:space="preserve">YBR299W</t>
  </si>
  <si>
    <t xml:space="preserve">50F1</t>
  </si>
  <si>
    <t xml:space="preserve">WSC2</t>
  </si>
  <si>
    <t xml:space="preserve">YNL283C</t>
  </si>
  <si>
    <t xml:space="preserve">5H8</t>
  </si>
  <si>
    <t xml:space="preserve">YGR237C</t>
  </si>
  <si>
    <t xml:space="preserve">26H4</t>
  </si>
  <si>
    <t xml:space="preserve">SPR6</t>
  </si>
  <si>
    <t xml:space="preserve">YER115C</t>
  </si>
  <si>
    <t xml:space="preserve">49E5</t>
  </si>
  <si>
    <t xml:space="preserve">YIL056W</t>
  </si>
  <si>
    <t xml:space="preserve">50C10</t>
  </si>
  <si>
    <t xml:space="preserve">PHO80</t>
  </si>
  <si>
    <t xml:space="preserve">YOL001W</t>
  </si>
  <si>
    <t xml:space="preserve">7G9</t>
  </si>
  <si>
    <t xml:space="preserve">SLK19</t>
  </si>
  <si>
    <t xml:space="preserve">YOR195W</t>
  </si>
  <si>
    <t xml:space="preserve">20D3</t>
  </si>
  <si>
    <t xml:space="preserve">YBR285W</t>
  </si>
  <si>
    <t xml:space="preserve">39C3</t>
  </si>
  <si>
    <t xml:space="preserve">YCR045C</t>
  </si>
  <si>
    <t xml:space="preserve">39E4</t>
  </si>
  <si>
    <t xml:space="preserve">ELP6</t>
  </si>
  <si>
    <t xml:space="preserve">YMR312W</t>
  </si>
  <si>
    <t xml:space="preserve">33H10</t>
  </si>
  <si>
    <t xml:space="preserve">YPL034W</t>
  </si>
  <si>
    <t xml:space="preserve">46A10</t>
  </si>
  <si>
    <t xml:space="preserve">MDJ1</t>
  </si>
  <si>
    <t xml:space="preserve">YFL016C</t>
  </si>
  <si>
    <t xml:space="preserve">71A10</t>
  </si>
  <si>
    <t xml:space="preserve">YMR194C-A</t>
  </si>
  <si>
    <t xml:space="preserve">37D6</t>
  </si>
  <si>
    <t xml:space="preserve">YOR227W</t>
  </si>
  <si>
    <t xml:space="preserve">20F3</t>
  </si>
  <si>
    <t xml:space="preserve">YOR342C</t>
  </si>
  <si>
    <t xml:space="preserve">7D11</t>
  </si>
  <si>
    <t xml:space="preserve">FMC1</t>
  </si>
  <si>
    <t xml:space="preserve">YIL098C</t>
  </si>
  <si>
    <t xml:space="preserve">70G9</t>
  </si>
  <si>
    <t xml:space="preserve">RPA34</t>
  </si>
  <si>
    <t xml:space="preserve">YJL148W</t>
  </si>
  <si>
    <t xml:space="preserve">21E12</t>
  </si>
  <si>
    <t xml:space="preserve">TRR2</t>
  </si>
  <si>
    <t xml:space="preserve">YHR106W</t>
  </si>
  <si>
    <t xml:space="preserve">15D7</t>
  </si>
  <si>
    <t xml:space="preserve">YPR170C</t>
  </si>
  <si>
    <t xml:space="preserve">26A4</t>
  </si>
  <si>
    <t xml:space="preserve">KRE1</t>
  </si>
  <si>
    <t xml:space="preserve">YNL322C</t>
  </si>
  <si>
    <t xml:space="preserve">5F4</t>
  </si>
  <si>
    <t xml:space="preserve">GOS1</t>
  </si>
  <si>
    <t xml:space="preserve">YHL031C</t>
  </si>
  <si>
    <t xml:space="preserve">14F3</t>
  </si>
  <si>
    <t xml:space="preserve">YJL065C</t>
  </si>
  <si>
    <t xml:space="preserve">35H6</t>
  </si>
  <si>
    <t xml:space="preserve">MIP1</t>
  </si>
  <si>
    <t xml:space="preserve">YOR330C</t>
  </si>
  <si>
    <t xml:space="preserve">7D5</t>
  </si>
  <si>
    <t xml:space="preserve">ALD4</t>
  </si>
  <si>
    <t xml:space="preserve">YOR374W</t>
  </si>
  <si>
    <t xml:space="preserve">7F9</t>
  </si>
  <si>
    <t xml:space="preserve">YPR100W</t>
  </si>
  <si>
    <t xml:space="preserve">35D12</t>
  </si>
  <si>
    <t xml:space="preserve">YCR090C</t>
  </si>
  <si>
    <t xml:space="preserve">26C1</t>
  </si>
  <si>
    <t xml:space="preserve">CTH1</t>
  </si>
  <si>
    <t xml:space="preserve">YDR151C</t>
  </si>
  <si>
    <t xml:space="preserve">23C4</t>
  </si>
  <si>
    <t xml:space="preserve">CBP2</t>
  </si>
  <si>
    <t xml:space="preserve">YHL038C</t>
  </si>
  <si>
    <t xml:space="preserve">14E8</t>
  </si>
  <si>
    <t xml:space="preserve">YMR132C</t>
  </si>
  <si>
    <t xml:space="preserve">34G10</t>
  </si>
  <si>
    <t xml:space="preserve">YOR380W</t>
  </si>
  <si>
    <t xml:space="preserve">7G2</t>
  </si>
  <si>
    <t xml:space="preserve">YCR023C</t>
  </si>
  <si>
    <t xml:space="preserve">16G6</t>
  </si>
  <si>
    <t xml:space="preserve">SSA4</t>
  </si>
  <si>
    <t xml:space="preserve">YER103W</t>
  </si>
  <si>
    <t xml:space="preserve">49D8</t>
  </si>
  <si>
    <t xml:space="preserve">COT1</t>
  </si>
  <si>
    <t xml:space="preserve">YOR316C</t>
  </si>
  <si>
    <t xml:space="preserve">7C8</t>
  </si>
  <si>
    <t xml:space="preserve">AHT1</t>
  </si>
  <si>
    <t xml:space="preserve">YHR093W</t>
  </si>
  <si>
    <t xml:space="preserve">15C10</t>
  </si>
  <si>
    <t xml:space="preserve">YJL135W</t>
  </si>
  <si>
    <t xml:space="preserve">21F9</t>
  </si>
  <si>
    <t xml:space="preserve">MYO4</t>
  </si>
  <si>
    <t xml:space="preserve">YAL029C</t>
  </si>
  <si>
    <t xml:space="preserve">1C6</t>
  </si>
  <si>
    <t xml:space="preserve">MHR1</t>
  </si>
  <si>
    <t xml:space="preserve">YDR296W</t>
  </si>
  <si>
    <t xml:space="preserve">70D1</t>
  </si>
  <si>
    <t xml:space="preserve">YOR134W</t>
  </si>
  <si>
    <t xml:space="preserve">19H9</t>
  </si>
  <si>
    <t xml:space="preserve">YPR053C</t>
  </si>
  <si>
    <t xml:space="preserve">35B3</t>
  </si>
  <si>
    <t xml:space="preserve">APM4</t>
  </si>
  <si>
    <t xml:space="preserve">YOL062C</t>
  </si>
  <si>
    <t xml:space="preserve">8D4</t>
  </si>
  <si>
    <t xml:space="preserve">PET191</t>
  </si>
  <si>
    <t xml:space="preserve">YJR034W</t>
  </si>
  <si>
    <t xml:space="preserve">50B10</t>
  </si>
  <si>
    <t xml:space="preserve">YGL050W</t>
  </si>
  <si>
    <t xml:space="preserve">28B4</t>
  </si>
  <si>
    <t xml:space="preserve">SUT1</t>
  </si>
  <si>
    <t xml:space="preserve">YGL162W</t>
  </si>
  <si>
    <t xml:space="preserve">49C3</t>
  </si>
  <si>
    <t xml:space="preserve">MSP1</t>
  </si>
  <si>
    <t xml:space="preserve">YGR028W</t>
  </si>
  <si>
    <t xml:space="preserve">44B2</t>
  </si>
  <si>
    <t xml:space="preserve">YGR110W</t>
  </si>
  <si>
    <t xml:space="preserve">44C2</t>
  </si>
  <si>
    <t xml:space="preserve">HXT4</t>
  </si>
  <si>
    <t xml:space="preserve">YHR092C</t>
  </si>
  <si>
    <t xml:space="preserve">15C9</t>
  </si>
  <si>
    <t xml:space="preserve">DMC1</t>
  </si>
  <si>
    <t xml:space="preserve">YER179W</t>
  </si>
  <si>
    <t xml:space="preserve">50A5</t>
  </si>
  <si>
    <t xml:space="preserve">YJL058C</t>
  </si>
  <si>
    <t xml:space="preserve">35H11</t>
  </si>
  <si>
    <t xml:space="preserve">CDA2</t>
  </si>
  <si>
    <t xml:space="preserve">YLR308W</t>
  </si>
  <si>
    <t xml:space="preserve">23A12</t>
  </si>
  <si>
    <t xml:space="preserve">RAD51</t>
  </si>
  <si>
    <t xml:space="preserve">YER095W</t>
  </si>
  <si>
    <t xml:space="preserve">33D11</t>
  </si>
  <si>
    <t xml:space="preserve">37G1</t>
  </si>
  <si>
    <t xml:space="preserve">YJR044C</t>
  </si>
  <si>
    <t xml:space="preserve">50B12</t>
  </si>
  <si>
    <t xml:space="preserve">PMA2</t>
  </si>
  <si>
    <t xml:space="preserve">YPL036W</t>
  </si>
  <si>
    <t xml:space="preserve">46A11</t>
  </si>
  <si>
    <t xml:space="preserve">IES4</t>
  </si>
  <si>
    <t xml:space="preserve">YOR189W</t>
  </si>
  <si>
    <t xml:space="preserve">20C10</t>
  </si>
  <si>
    <t xml:space="preserve">YBR271W</t>
  </si>
  <si>
    <t xml:space="preserve">39B6</t>
  </si>
  <si>
    <t xml:space="preserve">GCN5</t>
  </si>
  <si>
    <t xml:space="preserve">YGR252W</t>
  </si>
  <si>
    <t xml:space="preserve">71C11</t>
  </si>
  <si>
    <t xml:space="preserve">YNR063W</t>
  </si>
  <si>
    <t xml:space="preserve">37E6</t>
  </si>
  <si>
    <t xml:space="preserve">NHP6A</t>
  </si>
  <si>
    <t xml:space="preserve">YPR052C</t>
  </si>
  <si>
    <t xml:space="preserve">35B2</t>
  </si>
  <si>
    <t xml:space="preserve">TIM18</t>
  </si>
  <si>
    <t xml:space="preserve">YOR297C</t>
  </si>
  <si>
    <t xml:space="preserve">7B4</t>
  </si>
  <si>
    <t xml:space="preserve">YPR071W</t>
  </si>
  <si>
    <t xml:space="preserve">35C5</t>
  </si>
  <si>
    <t xml:space="preserve">YHR033W</t>
  </si>
  <si>
    <t xml:space="preserve">50E9</t>
  </si>
  <si>
    <t xml:space="preserve">SCJ1</t>
  </si>
  <si>
    <t xml:space="preserve">YMR214W</t>
  </si>
  <si>
    <t xml:space="preserve">4F7</t>
  </si>
  <si>
    <t xml:space="preserve">GCV1</t>
  </si>
  <si>
    <t xml:space="preserve">YDR019C</t>
  </si>
  <si>
    <t xml:space="preserve">38H8</t>
  </si>
  <si>
    <t xml:space="preserve">YMR098C</t>
  </si>
  <si>
    <t xml:space="preserve">70E2</t>
  </si>
  <si>
    <t xml:space="preserve">YOR359W</t>
  </si>
  <si>
    <t xml:space="preserve">7F2</t>
  </si>
  <si>
    <t xml:space="preserve">MRH1</t>
  </si>
  <si>
    <t xml:space="preserve">YDR033W</t>
  </si>
  <si>
    <t xml:space="preserve">39A8</t>
  </si>
  <si>
    <t xml:space="preserve">SDC1</t>
  </si>
  <si>
    <t xml:space="preserve">YDR469W</t>
  </si>
  <si>
    <t xml:space="preserve">48C7</t>
  </si>
  <si>
    <t xml:space="preserve">ECM34</t>
  </si>
  <si>
    <t xml:space="preserve">YHL043W</t>
  </si>
  <si>
    <t xml:space="preserve">14E4</t>
  </si>
  <si>
    <t xml:space="preserve">YHR125W</t>
  </si>
  <si>
    <t xml:space="preserve">15E10</t>
  </si>
  <si>
    <t xml:space="preserve">YHR130C</t>
  </si>
  <si>
    <t xml:space="preserve">15F1</t>
  </si>
  <si>
    <t xml:space="preserve">YHR168W</t>
  </si>
  <si>
    <t xml:space="preserve">33F2</t>
  </si>
  <si>
    <t xml:space="preserve">RPL26A</t>
  </si>
  <si>
    <t xml:space="preserve">YLR344W</t>
  </si>
  <si>
    <t xml:space="preserve">21H6</t>
  </si>
  <si>
    <t xml:space="preserve">YMR153C-A</t>
  </si>
  <si>
    <t xml:space="preserve">4B8</t>
  </si>
  <si>
    <t xml:space="preserve">46A6</t>
  </si>
  <si>
    <t xml:space="preserve">37G8</t>
  </si>
  <si>
    <t xml:space="preserve">NDT80</t>
  </si>
  <si>
    <t xml:space="preserve">YHR124W</t>
  </si>
  <si>
    <t xml:space="preserve">15E9</t>
  </si>
  <si>
    <t xml:space="preserve">SPS100</t>
  </si>
  <si>
    <t xml:space="preserve">YHR139C</t>
  </si>
  <si>
    <t xml:space="preserve">15F9</t>
  </si>
  <si>
    <t xml:space="preserve">YIH1</t>
  </si>
  <si>
    <t xml:space="preserve">YCR059C</t>
  </si>
  <si>
    <t xml:space="preserve">39E8</t>
  </si>
  <si>
    <t xml:space="preserve">YFL040W</t>
  </si>
  <si>
    <t xml:space="preserve">31E3</t>
  </si>
  <si>
    <t xml:space="preserve">YIL086C</t>
  </si>
  <si>
    <t xml:space="preserve">31A5</t>
  </si>
  <si>
    <t xml:space="preserve">YJL020C</t>
  </si>
  <si>
    <t xml:space="preserve">39G3</t>
  </si>
  <si>
    <t xml:space="preserve">PRC1</t>
  </si>
  <si>
    <t xml:space="preserve">YMR297W</t>
  </si>
  <si>
    <t xml:space="preserve">5D2</t>
  </si>
  <si>
    <t xml:space="preserve">CAT2</t>
  </si>
  <si>
    <t xml:space="preserve">YML042W</t>
  </si>
  <si>
    <t xml:space="preserve">45D10</t>
  </si>
  <si>
    <t xml:space="preserve">BRE4</t>
  </si>
  <si>
    <t xml:space="preserve">YDL231C</t>
  </si>
  <si>
    <t xml:space="preserve">38F6</t>
  </si>
  <si>
    <t xml:space="preserve">LHP1</t>
  </si>
  <si>
    <t xml:space="preserve">YDL051W</t>
  </si>
  <si>
    <t xml:space="preserve">47F9</t>
  </si>
  <si>
    <t xml:space="preserve">MNN10</t>
  </si>
  <si>
    <t xml:space="preserve">YDR245W</t>
  </si>
  <si>
    <t xml:space="preserve">70C10</t>
  </si>
  <si>
    <t xml:space="preserve">OYE2</t>
  </si>
  <si>
    <t xml:space="preserve">YHR179W</t>
  </si>
  <si>
    <t xml:space="preserve">15H8</t>
  </si>
  <si>
    <t xml:space="preserve">RAD17</t>
  </si>
  <si>
    <t xml:space="preserve">YOR368W</t>
  </si>
  <si>
    <t xml:space="preserve">7F7</t>
  </si>
  <si>
    <t xml:space="preserve">EFT1</t>
  </si>
  <si>
    <t xml:space="preserve">YOR133W</t>
  </si>
  <si>
    <t xml:space="preserve">19H8</t>
  </si>
  <si>
    <t xml:space="preserve">PHR1</t>
  </si>
  <si>
    <t xml:space="preserve">YOR386W</t>
  </si>
  <si>
    <t xml:space="preserve">7G8</t>
  </si>
  <si>
    <t xml:space="preserve">YDL072C</t>
  </si>
  <si>
    <t xml:space="preserve">70H7</t>
  </si>
  <si>
    <t xml:space="preserve">YIL141W</t>
  </si>
  <si>
    <t xml:space="preserve">43B10</t>
  </si>
  <si>
    <t xml:space="preserve">RAX1</t>
  </si>
  <si>
    <t xml:space="preserve">YOR301W</t>
  </si>
  <si>
    <t xml:space="preserve">7B7</t>
  </si>
  <si>
    <t xml:space="preserve">YNL321W</t>
  </si>
  <si>
    <t xml:space="preserve">5F5</t>
  </si>
  <si>
    <t xml:space="preserve">YBL091C-A</t>
  </si>
  <si>
    <t xml:space="preserve">39B4</t>
  </si>
  <si>
    <t xml:space="preserve">ALR2</t>
  </si>
  <si>
    <t xml:space="preserve">YFL050C</t>
  </si>
  <si>
    <t xml:space="preserve">31E11</t>
  </si>
  <si>
    <t xml:space="preserve">YGR031W</t>
  </si>
  <si>
    <t xml:space="preserve">19A7</t>
  </si>
  <si>
    <t xml:space="preserve">YHR105W</t>
  </si>
  <si>
    <t xml:space="preserve">15D6</t>
  </si>
  <si>
    <t xml:space="preserve">YDL206W</t>
  </si>
  <si>
    <t xml:space="preserve">38E1</t>
  </si>
  <si>
    <t xml:space="preserve">YJL070C</t>
  </si>
  <si>
    <t xml:space="preserve">46C6</t>
  </si>
  <si>
    <t xml:space="preserve">YBR232C</t>
  </si>
  <si>
    <t xml:space="preserve">33C12</t>
  </si>
  <si>
    <t xml:space="preserve">YGR228W</t>
  </si>
  <si>
    <t xml:space="preserve">26G7</t>
  </si>
  <si>
    <t xml:space="preserve">FIT2</t>
  </si>
  <si>
    <t xml:space="preserve">YOR382W</t>
  </si>
  <si>
    <t xml:space="preserve">7G4</t>
  </si>
  <si>
    <t xml:space="preserve">HAP3</t>
  </si>
  <si>
    <t xml:space="preserve">YBL021C</t>
  </si>
  <si>
    <t xml:space="preserve">27B4</t>
  </si>
  <si>
    <t xml:space="preserve">YOR170W</t>
  </si>
  <si>
    <t xml:space="preserve">20B7</t>
  </si>
  <si>
    <t xml:space="preserve">YLR294C</t>
  </si>
  <si>
    <t xml:space="preserve">23A2</t>
  </si>
  <si>
    <t xml:space="preserve">MSR1</t>
  </si>
  <si>
    <t xml:space="preserve">YHR091C</t>
  </si>
  <si>
    <t xml:space="preserve">15C8</t>
  </si>
  <si>
    <t xml:space="preserve">YOL132W</t>
  </si>
  <si>
    <t xml:space="preserve">33C7</t>
  </si>
  <si>
    <t xml:space="preserve">RPL34B</t>
  </si>
  <si>
    <t xml:space="preserve">YIL052C</t>
  </si>
  <si>
    <t xml:space="preserve">31B10</t>
  </si>
  <si>
    <t xml:space="preserve">RPA12</t>
  </si>
  <si>
    <t xml:space="preserve">YJR063W</t>
  </si>
  <si>
    <t xml:space="preserve">40B10</t>
  </si>
  <si>
    <t xml:space="preserve">MAG1</t>
  </si>
  <si>
    <t xml:space="preserve">YER142C</t>
  </si>
  <si>
    <t xml:space="preserve">49G2</t>
  </si>
  <si>
    <t xml:space="preserve">GIC1</t>
  </si>
  <si>
    <t xml:space="preserve">YHR061C</t>
  </si>
  <si>
    <t xml:space="preserve">15B7</t>
  </si>
  <si>
    <t xml:space="preserve">YLR287C</t>
  </si>
  <si>
    <t xml:space="preserve">22H8</t>
  </si>
  <si>
    <t xml:space="preserve">YLR422W</t>
  </si>
  <si>
    <t xml:space="preserve">37A2</t>
  </si>
  <si>
    <t xml:space="preserve">LYS9</t>
  </si>
  <si>
    <t xml:space="preserve">YNR050C</t>
  </si>
  <si>
    <t xml:space="preserve">37D9</t>
  </si>
  <si>
    <t xml:space="preserve">SXM1</t>
  </si>
  <si>
    <t xml:space="preserve">YDR395W</t>
  </si>
  <si>
    <t xml:space="preserve">12B2</t>
  </si>
  <si>
    <t xml:space="preserve">KTR7</t>
  </si>
  <si>
    <t xml:space="preserve">YIL085C</t>
  </si>
  <si>
    <t xml:space="preserve">50C11</t>
  </si>
  <si>
    <t xml:space="preserve">YCR026C</t>
  </si>
  <si>
    <t xml:space="preserve">39D8</t>
  </si>
  <si>
    <t xml:space="preserve">YHR140W</t>
  </si>
  <si>
    <t xml:space="preserve">33E12</t>
  </si>
  <si>
    <t xml:space="preserve">RPL37B</t>
  </si>
  <si>
    <t xml:space="preserve">YDR500C</t>
  </si>
  <si>
    <t xml:space="preserve">48E5</t>
  </si>
  <si>
    <t xml:space="preserve">YLL059C</t>
  </si>
  <si>
    <t xml:space="preserve">33F10</t>
  </si>
  <si>
    <t xml:space="preserve">SNZ2</t>
  </si>
  <si>
    <t xml:space="preserve">YNL333W</t>
  </si>
  <si>
    <t xml:space="preserve">5E6</t>
  </si>
  <si>
    <t xml:space="preserve">AQY1</t>
  </si>
  <si>
    <t xml:space="preserve">YPR192W</t>
  </si>
  <si>
    <t xml:space="preserve">26B3</t>
  </si>
  <si>
    <t xml:space="preserve">YDR514C</t>
  </si>
  <si>
    <t xml:space="preserve">48F5</t>
  </si>
  <si>
    <t xml:space="preserve">MGA1</t>
  </si>
  <si>
    <t xml:space="preserve">YGR249W</t>
  </si>
  <si>
    <t xml:space="preserve">26H11</t>
  </si>
  <si>
    <t xml:space="preserve">YSC83</t>
  </si>
  <si>
    <t xml:space="preserve">YHR017W</t>
  </si>
  <si>
    <t xml:space="preserve">33E8</t>
  </si>
  <si>
    <t xml:space="preserve">EPS1</t>
  </si>
  <si>
    <t xml:space="preserve">YIL005W</t>
  </si>
  <si>
    <t xml:space="preserve">30F2</t>
  </si>
  <si>
    <t xml:space="preserve">RPD3</t>
  </si>
  <si>
    <t xml:space="preserve">YNL330C</t>
  </si>
  <si>
    <t xml:space="preserve">5E8</t>
  </si>
  <si>
    <t xml:space="preserve">LST7</t>
  </si>
  <si>
    <t xml:space="preserve">YGR057C</t>
  </si>
  <si>
    <t xml:space="preserve">19C2</t>
  </si>
  <si>
    <t xml:space="preserve">YNL338W</t>
  </si>
  <si>
    <t xml:space="preserve">5E2</t>
  </si>
  <si>
    <t xml:space="preserve">PRM9</t>
  </si>
  <si>
    <t xml:space="preserve">YAR031W</t>
  </si>
  <si>
    <t xml:space="preserve">1F2</t>
  </si>
  <si>
    <t xml:space="preserve">YBR269C</t>
  </si>
  <si>
    <t xml:space="preserve">39B5</t>
  </si>
  <si>
    <t xml:space="preserve">HGH1</t>
  </si>
  <si>
    <t xml:space="preserve">YGR187C</t>
  </si>
  <si>
    <t xml:space="preserve">14C3</t>
  </si>
  <si>
    <t xml:space="preserve">YDR314C</t>
  </si>
  <si>
    <t xml:space="preserve">30D6</t>
  </si>
  <si>
    <t xml:space="preserve">YIL028W</t>
  </si>
  <si>
    <t xml:space="preserve">30G3</t>
  </si>
  <si>
    <t xml:space="preserve">CAF16</t>
  </si>
  <si>
    <t xml:space="preserve">YFL028C</t>
  </si>
  <si>
    <t xml:space="preserve">31D8</t>
  </si>
  <si>
    <t xml:space="preserve">SPO13</t>
  </si>
  <si>
    <t xml:space="preserve">YHR014W</t>
  </si>
  <si>
    <t xml:space="preserve">14H7</t>
  </si>
  <si>
    <t xml:space="preserve">YKR012C</t>
  </si>
  <si>
    <t xml:space="preserve">29D10</t>
  </si>
  <si>
    <t xml:space="preserve">MSC6</t>
  </si>
  <si>
    <t xml:space="preserve">YOR354C</t>
  </si>
  <si>
    <t xml:space="preserve">7E9</t>
  </si>
  <si>
    <t xml:space="preserve">YLR326W</t>
  </si>
  <si>
    <t xml:space="preserve">21G6</t>
  </si>
  <si>
    <t xml:space="preserve">RAD18</t>
  </si>
  <si>
    <t xml:space="preserve">YCR066W</t>
  </si>
  <si>
    <t xml:space="preserve">39E11</t>
  </si>
  <si>
    <t xml:space="preserve">STE4</t>
  </si>
  <si>
    <t xml:space="preserve">YOR212W</t>
  </si>
  <si>
    <t xml:space="preserve">20E3</t>
  </si>
  <si>
    <t xml:space="preserve">YJL107C</t>
  </si>
  <si>
    <t xml:space="preserve">35F5</t>
  </si>
  <si>
    <t xml:space="preserve">YNL176C</t>
  </si>
  <si>
    <t xml:space="preserve">29A2</t>
  </si>
  <si>
    <t xml:space="preserve">YFL047W</t>
  </si>
  <si>
    <t xml:space="preserve">31E8</t>
  </si>
  <si>
    <t xml:space="preserve">MAL11</t>
  </si>
  <si>
    <t xml:space="preserve">YGR289C</t>
  </si>
  <si>
    <t xml:space="preserve">50H7</t>
  </si>
  <si>
    <t xml:space="preserve">IMH1</t>
  </si>
  <si>
    <t xml:space="preserve">YLR309C</t>
  </si>
  <si>
    <t xml:space="preserve">23B1</t>
  </si>
  <si>
    <t xml:space="preserve">YLR460C</t>
  </si>
  <si>
    <t xml:space="preserve">37C6</t>
  </si>
  <si>
    <t xml:space="preserve">LPD1</t>
  </si>
  <si>
    <t xml:space="preserve">YFL018C</t>
  </si>
  <si>
    <t xml:space="preserve">70D5</t>
  </si>
  <si>
    <t xml:space="preserve">GSC2</t>
  </si>
  <si>
    <t xml:space="preserve">YGR032W</t>
  </si>
  <si>
    <t xml:space="preserve">44B3</t>
  </si>
  <si>
    <t xml:space="preserve">PMT3</t>
  </si>
  <si>
    <t xml:space="preserve">YOR321W</t>
  </si>
  <si>
    <t xml:space="preserve">7C11</t>
  </si>
  <si>
    <t xml:space="preserve">RMT2</t>
  </si>
  <si>
    <t xml:space="preserve">YDR465C</t>
  </si>
  <si>
    <t xml:space="preserve">48C4</t>
  </si>
  <si>
    <t xml:space="preserve">YGR268C</t>
  </si>
  <si>
    <t xml:space="preserve">31H8</t>
  </si>
  <si>
    <t xml:space="preserve">RRD1</t>
  </si>
  <si>
    <t xml:space="preserve">YIL153W</t>
  </si>
  <si>
    <t xml:space="preserve">43C4</t>
  </si>
  <si>
    <t xml:space="preserve">YOR214C</t>
  </si>
  <si>
    <t xml:space="preserve">20E5</t>
  </si>
  <si>
    <t xml:space="preserve">YOR225W</t>
  </si>
  <si>
    <t xml:space="preserve">20F1</t>
  </si>
  <si>
    <t xml:space="preserve">RAD4</t>
  </si>
  <si>
    <t xml:space="preserve">YER162C</t>
  </si>
  <si>
    <t xml:space="preserve">49H4</t>
  </si>
  <si>
    <t xml:space="preserve">YER188W</t>
  </si>
  <si>
    <t xml:space="preserve">26E1</t>
  </si>
  <si>
    <t xml:space="preserve">21F12</t>
  </si>
  <si>
    <t xml:space="preserve">MRPL15</t>
  </si>
  <si>
    <t xml:space="preserve">YLR312W-A</t>
  </si>
  <si>
    <t xml:space="preserve">23B4</t>
  </si>
  <si>
    <t xml:space="preserve">YMR289W</t>
  </si>
  <si>
    <t xml:space="preserve">5C7</t>
  </si>
  <si>
    <t xml:space="preserve">YHL041W</t>
  </si>
  <si>
    <t xml:space="preserve">14E6</t>
  </si>
  <si>
    <t xml:space="preserve">SPO16</t>
  </si>
  <si>
    <t xml:space="preserve">YHR153C</t>
  </si>
  <si>
    <t xml:space="preserve">15G5</t>
  </si>
  <si>
    <t xml:space="preserve">SHC1</t>
  </si>
  <si>
    <t xml:space="preserve">YER096W</t>
  </si>
  <si>
    <t xml:space="preserve">33D12</t>
  </si>
  <si>
    <t xml:space="preserve">MTF1</t>
  </si>
  <si>
    <t xml:space="preserve">YMR228W</t>
  </si>
  <si>
    <t xml:space="preserve">4G5</t>
  </si>
  <si>
    <t xml:space="preserve">SAS5</t>
  </si>
  <si>
    <t xml:space="preserve">YOR213C</t>
  </si>
  <si>
    <t xml:space="preserve">20E4</t>
  </si>
  <si>
    <t xml:space="preserve">LSM1</t>
  </si>
  <si>
    <t xml:space="preserve">YJL124C</t>
  </si>
  <si>
    <t xml:space="preserve">35E4</t>
  </si>
  <si>
    <t xml:space="preserve">RPS18A</t>
  </si>
  <si>
    <t xml:space="preserve">YDR450W</t>
  </si>
  <si>
    <t xml:space="preserve">48B5</t>
  </si>
  <si>
    <t xml:space="preserve">LYS12</t>
  </si>
  <si>
    <t xml:space="preserve">YIL094C</t>
  </si>
  <si>
    <t xml:space="preserve">50C12</t>
  </si>
  <si>
    <t xml:space="preserve">PUT4</t>
  </si>
  <si>
    <t xml:space="preserve">YOR348C</t>
  </si>
  <si>
    <t xml:space="preserve">7E4</t>
  </si>
  <si>
    <t xml:space="preserve">SAP1</t>
  </si>
  <si>
    <t xml:space="preserve">YER047C</t>
  </si>
  <si>
    <t xml:space="preserve">13C9</t>
  </si>
  <si>
    <t xml:space="preserve">YJR024C</t>
  </si>
  <si>
    <t xml:space="preserve">39H11</t>
  </si>
  <si>
    <t xml:space="preserve">UBS1</t>
  </si>
  <si>
    <t xml:space="preserve">YBR165W</t>
  </si>
  <si>
    <t xml:space="preserve">47C5</t>
  </si>
  <si>
    <t xml:space="preserve">YJL084C</t>
  </si>
  <si>
    <t xml:space="preserve">35G5</t>
  </si>
  <si>
    <t xml:space="preserve">NUP53</t>
  </si>
  <si>
    <t xml:space="preserve">YMR153W</t>
  </si>
  <si>
    <t xml:space="preserve">4B7</t>
  </si>
  <si>
    <t xml:space="preserve">PPE1</t>
  </si>
  <si>
    <t xml:space="preserve">YHR075C</t>
  </si>
  <si>
    <t xml:space="preserve">15B10</t>
  </si>
  <si>
    <t xml:space="preserve">HIS3</t>
  </si>
  <si>
    <t xml:space="preserve">YOR202W</t>
  </si>
  <si>
    <t xml:space="preserve">20D10</t>
  </si>
  <si>
    <t xml:space="preserve">ERP5</t>
  </si>
  <si>
    <t xml:space="preserve">YHR110W</t>
  </si>
  <si>
    <t xml:space="preserve">15D10</t>
  </si>
  <si>
    <t xml:space="preserve">YJL075C</t>
  </si>
  <si>
    <t xml:space="preserve">70H9</t>
  </si>
  <si>
    <t xml:space="preserve">YDR152W</t>
  </si>
  <si>
    <t xml:space="preserve">23C5</t>
  </si>
  <si>
    <t xml:space="preserve">YDR506C</t>
  </si>
  <si>
    <t xml:space="preserve">50F10</t>
  </si>
  <si>
    <t xml:space="preserve">CRP1</t>
  </si>
  <si>
    <t xml:space="preserve">YHR146W</t>
  </si>
  <si>
    <t xml:space="preserve">46C3</t>
  </si>
  <si>
    <t xml:space="preserve">UTH1</t>
  </si>
  <si>
    <t xml:space="preserve">YKR042W</t>
  </si>
  <si>
    <t xml:space="preserve">29F2</t>
  </si>
  <si>
    <t xml:space="preserve">YLR445W</t>
  </si>
  <si>
    <t xml:space="preserve">37B8</t>
  </si>
  <si>
    <t xml:space="preserve">APN2</t>
  </si>
  <si>
    <t xml:space="preserve">YBL019W</t>
  </si>
  <si>
    <t xml:space="preserve">27B3</t>
  </si>
  <si>
    <t xml:space="preserve">CAF40</t>
  </si>
  <si>
    <t xml:space="preserve">YNL288W</t>
  </si>
  <si>
    <t xml:space="preserve">5H5</t>
  </si>
  <si>
    <t xml:space="preserve">KEL2</t>
  </si>
  <si>
    <t xml:space="preserve">YGR238C</t>
  </si>
  <si>
    <t xml:space="preserve">44C4</t>
  </si>
  <si>
    <t xml:space="preserve">YER071C</t>
  </si>
  <si>
    <t xml:space="preserve">13E10</t>
  </si>
  <si>
    <t xml:space="preserve">YGR226C</t>
  </si>
  <si>
    <t xml:space="preserve">26G5</t>
  </si>
  <si>
    <t xml:space="preserve">YPR011C</t>
  </si>
  <si>
    <t xml:space="preserve">13B2</t>
  </si>
  <si>
    <t xml:space="preserve">MET3</t>
  </si>
  <si>
    <t xml:space="preserve">YJR010W</t>
  </si>
  <si>
    <t xml:space="preserve">39H3</t>
  </si>
  <si>
    <t xml:space="preserve">YLR454W</t>
  </si>
  <si>
    <t xml:space="preserve">37C4</t>
  </si>
  <si>
    <t xml:space="preserve">MDM12</t>
  </si>
  <si>
    <t xml:space="preserve">YOL009C</t>
  </si>
  <si>
    <t xml:space="preserve">7H5</t>
  </si>
  <si>
    <t xml:space="preserve">RPL33B</t>
  </si>
  <si>
    <t xml:space="preserve">YOR234C</t>
  </si>
  <si>
    <t xml:space="preserve">20F9</t>
  </si>
  <si>
    <t xml:space="preserve">SAS3</t>
  </si>
  <si>
    <t xml:space="preserve">YBL052C</t>
  </si>
  <si>
    <t xml:space="preserve">27D2</t>
  </si>
  <si>
    <t xml:space="preserve">YDR474C</t>
  </si>
  <si>
    <t xml:space="preserve">48C10</t>
  </si>
  <si>
    <t xml:space="preserve">SPS1</t>
  </si>
  <si>
    <t xml:space="preserve">YDR523C</t>
  </si>
  <si>
    <t xml:space="preserve">50D8</t>
  </si>
  <si>
    <t xml:space="preserve">PXA2</t>
  </si>
  <si>
    <t xml:space="preserve">YKL188C</t>
  </si>
  <si>
    <t xml:space="preserve">19A4</t>
  </si>
  <si>
    <t xml:space="preserve">YDR466W</t>
  </si>
  <si>
    <t xml:space="preserve">48C5</t>
  </si>
  <si>
    <t xml:space="preserve">MNL1</t>
  </si>
  <si>
    <t xml:space="preserve">YHR204W</t>
  </si>
  <si>
    <t xml:space="preserve">16A7</t>
  </si>
  <si>
    <t xml:space="preserve">SPO11</t>
  </si>
  <si>
    <t xml:space="preserve">YHL022C</t>
  </si>
  <si>
    <t xml:space="preserve">14F10</t>
  </si>
  <si>
    <t xml:space="preserve">FYV2</t>
  </si>
  <si>
    <t xml:space="preserve">YIL054W</t>
  </si>
  <si>
    <t xml:space="preserve">31B11</t>
  </si>
  <si>
    <t xml:space="preserve">YNL303W</t>
  </si>
  <si>
    <t xml:space="preserve">5G3</t>
  </si>
  <si>
    <t xml:space="preserve">YDR504C</t>
  </si>
  <si>
    <t xml:space="preserve">48E8</t>
  </si>
  <si>
    <t xml:space="preserve">YGL177W</t>
  </si>
  <si>
    <t xml:space="preserve">49D3</t>
  </si>
  <si>
    <t xml:space="preserve">IMG2</t>
  </si>
  <si>
    <t xml:space="preserve">YCR071C</t>
  </si>
  <si>
    <t xml:space="preserve">39F1</t>
  </si>
  <si>
    <t xml:space="preserve">46A5</t>
  </si>
  <si>
    <t xml:space="preserve">SNU66</t>
  </si>
  <si>
    <t xml:space="preserve">YOR308C</t>
  </si>
  <si>
    <t xml:space="preserve">7C2</t>
  </si>
  <si>
    <t xml:space="preserve">RNH70</t>
  </si>
  <si>
    <t xml:space="preserve">YGR276C</t>
  </si>
  <si>
    <t xml:space="preserve">50H6</t>
  </si>
  <si>
    <t xml:space="preserve">GIP2</t>
  </si>
  <si>
    <t xml:space="preserve">YER054C</t>
  </si>
  <si>
    <t xml:space="preserve">13D4</t>
  </si>
  <si>
    <t xml:space="preserve">YJL192C</t>
  </si>
  <si>
    <t xml:space="preserve">21B12</t>
  </si>
  <si>
    <t xml:space="preserve">HAC1</t>
  </si>
  <si>
    <t xml:space="preserve">YFL031W</t>
  </si>
  <si>
    <t xml:space="preserve">31D10</t>
  </si>
  <si>
    <t xml:space="preserve">YOL137W</t>
  </si>
  <si>
    <t xml:space="preserve">33C10</t>
  </si>
  <si>
    <t xml:space="preserve">37F7</t>
  </si>
  <si>
    <t xml:space="preserve">SIT1</t>
  </si>
  <si>
    <t xml:space="preserve">YEL065W</t>
  </si>
  <si>
    <t xml:space="preserve">12H11</t>
  </si>
  <si>
    <t xml:space="preserve">YER185W</t>
  </si>
  <si>
    <t xml:space="preserve">50A11</t>
  </si>
  <si>
    <t xml:space="preserve">UBP6</t>
  </si>
  <si>
    <t xml:space="preserve">YFR010W</t>
  </si>
  <si>
    <t xml:space="preserve">31F11</t>
  </si>
  <si>
    <t xml:space="preserve">YHR032W</t>
  </si>
  <si>
    <t xml:space="preserve">33E9</t>
  </si>
  <si>
    <t xml:space="preserve">YLR031W</t>
  </si>
  <si>
    <t xml:space="preserve">33F12</t>
  </si>
  <si>
    <t xml:space="preserve">YGR117C</t>
  </si>
  <si>
    <t xml:space="preserve">44C3</t>
  </si>
  <si>
    <t xml:space="preserve">YLR327C</t>
  </si>
  <si>
    <t xml:space="preserve">21G7</t>
  </si>
  <si>
    <t xml:space="preserve">TUF1</t>
  </si>
  <si>
    <t xml:space="preserve">YOR187W</t>
  </si>
  <si>
    <t xml:space="preserve">20C8</t>
  </si>
  <si>
    <t xml:space="preserve">ARG82</t>
  </si>
  <si>
    <t xml:space="preserve">YDR173C</t>
  </si>
  <si>
    <t xml:space="preserve">23D7</t>
  </si>
  <si>
    <t xml:space="preserve">DYN2</t>
  </si>
  <si>
    <t xml:space="preserve">YDR424C</t>
  </si>
  <si>
    <t xml:space="preserve">33D1</t>
  </si>
  <si>
    <t xml:space="preserve">SLF1</t>
  </si>
  <si>
    <t xml:space="preserve">YDR515W</t>
  </si>
  <si>
    <t xml:space="preserve">50F11</t>
  </si>
  <si>
    <t xml:space="preserve">GZF3</t>
  </si>
  <si>
    <t xml:space="preserve">YJL110C</t>
  </si>
  <si>
    <t xml:space="preserve">35F3</t>
  </si>
  <si>
    <t xml:space="preserve">YFL030W</t>
  </si>
  <si>
    <t xml:space="preserve">31D9</t>
  </si>
  <si>
    <t xml:space="preserve">YIL058W</t>
  </si>
  <si>
    <t xml:space="preserve">45F8</t>
  </si>
  <si>
    <t xml:space="preserve">YIL161W</t>
  </si>
  <si>
    <t xml:space="preserve">43C11</t>
  </si>
  <si>
    <t xml:space="preserve">37G4</t>
  </si>
  <si>
    <t xml:space="preserve">LCB3</t>
  </si>
  <si>
    <t xml:space="preserve">YJL134W</t>
  </si>
  <si>
    <t xml:space="preserve">21F10</t>
  </si>
  <si>
    <t xml:space="preserve">37G6</t>
  </si>
  <si>
    <t xml:space="preserve">YLR285W</t>
  </si>
  <si>
    <t xml:space="preserve">22H7</t>
  </si>
  <si>
    <t xml:space="preserve">MAM1</t>
  </si>
  <si>
    <t xml:space="preserve">YER106W</t>
  </si>
  <si>
    <t xml:space="preserve">49D9</t>
  </si>
  <si>
    <t xml:space="preserve">APG17</t>
  </si>
  <si>
    <t xml:space="preserve">YLR423C</t>
  </si>
  <si>
    <t xml:space="preserve">37A3</t>
  </si>
  <si>
    <t xml:space="preserve">YER163C</t>
  </si>
  <si>
    <t xml:space="preserve">49H5</t>
  </si>
  <si>
    <t xml:space="preserve">CPA2</t>
  </si>
  <si>
    <t xml:space="preserve">YJR109C</t>
  </si>
  <si>
    <t xml:space="preserve">38A5</t>
  </si>
  <si>
    <t xml:space="preserve">ARO2</t>
  </si>
  <si>
    <t xml:space="preserve">YGL148W</t>
  </si>
  <si>
    <t xml:space="preserve">49B3</t>
  </si>
  <si>
    <t xml:space="preserve">SKY1</t>
  </si>
  <si>
    <t xml:space="preserve">YMR216C</t>
  </si>
  <si>
    <t xml:space="preserve">4F9</t>
  </si>
  <si>
    <t xml:space="preserve">APG13</t>
  </si>
  <si>
    <t xml:space="preserve">YPR185W</t>
  </si>
  <si>
    <t xml:space="preserve">26A11</t>
  </si>
  <si>
    <t xml:space="preserve">YGR219W</t>
  </si>
  <si>
    <t xml:space="preserve">70B9</t>
  </si>
  <si>
    <t xml:space="preserve">YBL009W</t>
  </si>
  <si>
    <t xml:space="preserve">27A7</t>
  </si>
  <si>
    <t xml:space="preserve">AFG1</t>
  </si>
  <si>
    <t xml:space="preserve">YEL052W</t>
  </si>
  <si>
    <t xml:space="preserve">12G11</t>
  </si>
  <si>
    <t xml:space="preserve">TRP2</t>
  </si>
  <si>
    <t xml:space="preserve">YER090W</t>
  </si>
  <si>
    <t xml:space="preserve">33D7</t>
  </si>
  <si>
    <t xml:space="preserve">PHB2</t>
  </si>
  <si>
    <t xml:space="preserve">YGR231C</t>
  </si>
  <si>
    <t xml:space="preserve">26G9</t>
  </si>
  <si>
    <t xml:space="preserve">YJL160C</t>
  </si>
  <si>
    <t xml:space="preserve">44D4</t>
  </si>
  <si>
    <t xml:space="preserve">COS1</t>
  </si>
  <si>
    <t xml:space="preserve">YNL336W</t>
  </si>
  <si>
    <t xml:space="preserve">5E3</t>
  </si>
  <si>
    <t xml:space="preserve">YMR244W</t>
  </si>
  <si>
    <t xml:space="preserve">4H5</t>
  </si>
  <si>
    <t xml:space="preserve">GDH1</t>
  </si>
  <si>
    <t xml:space="preserve">YOR375C</t>
  </si>
  <si>
    <t xml:space="preserve">7F10</t>
  </si>
  <si>
    <t xml:space="preserve">YOL106W</t>
  </si>
  <si>
    <t xml:space="preserve">33A10</t>
  </si>
  <si>
    <t xml:space="preserve">UBC11</t>
  </si>
  <si>
    <t xml:space="preserve">YOR339C</t>
  </si>
  <si>
    <t xml:space="preserve">7D10</t>
  </si>
  <si>
    <t xml:space="preserve">YLR446W</t>
  </si>
  <si>
    <t xml:space="preserve">37B9</t>
  </si>
  <si>
    <t xml:space="preserve">YBL053W</t>
  </si>
  <si>
    <t xml:space="preserve">27D3</t>
  </si>
  <si>
    <t xml:space="preserve">YDR415C</t>
  </si>
  <si>
    <t xml:space="preserve">12C3</t>
  </si>
  <si>
    <t xml:space="preserve">MET6</t>
  </si>
  <si>
    <t xml:space="preserve">YER091C</t>
  </si>
  <si>
    <t xml:space="preserve">33D8</t>
  </si>
  <si>
    <t xml:space="preserve">YGR053C</t>
  </si>
  <si>
    <t xml:space="preserve">44B7</t>
  </si>
  <si>
    <t xml:space="preserve">PIB1</t>
  </si>
  <si>
    <t xml:space="preserve">YDR313C</t>
  </si>
  <si>
    <t xml:space="preserve">30D5</t>
  </si>
  <si>
    <t xml:space="preserve">TRK2</t>
  </si>
  <si>
    <t xml:space="preserve">YKR050W</t>
  </si>
  <si>
    <t xml:space="preserve">29F9</t>
  </si>
  <si>
    <t xml:space="preserve">LYS5</t>
  </si>
  <si>
    <t xml:space="preserve">YGL154C</t>
  </si>
  <si>
    <t xml:space="preserve">49B8</t>
  </si>
  <si>
    <t xml:space="preserve">SPR1</t>
  </si>
  <si>
    <t xml:space="preserve">YOR190W</t>
  </si>
  <si>
    <t xml:space="preserve">20C11</t>
  </si>
  <si>
    <t xml:space="preserve">ATP5</t>
  </si>
  <si>
    <t xml:space="preserve">YDR298C</t>
  </si>
  <si>
    <t xml:space="preserve">30C9</t>
  </si>
  <si>
    <t xml:space="preserve">YER130C</t>
  </si>
  <si>
    <t xml:space="preserve">49F5</t>
  </si>
  <si>
    <t xml:space="preserve">21C1</t>
  </si>
  <si>
    <t xml:space="preserve">MDJ2</t>
  </si>
  <si>
    <t xml:space="preserve">YNL328C</t>
  </si>
  <si>
    <t xml:space="preserve">5E10</t>
  </si>
  <si>
    <t xml:space="preserve">AUT4</t>
  </si>
  <si>
    <t xml:space="preserve">YCL038C</t>
  </si>
  <si>
    <t xml:space="preserve">37F8</t>
  </si>
  <si>
    <t xml:space="preserve">CAJ1</t>
  </si>
  <si>
    <t xml:space="preserve">YER048C</t>
  </si>
  <si>
    <t xml:space="preserve">13C10</t>
  </si>
  <si>
    <t xml:space="preserve">YMR206W</t>
  </si>
  <si>
    <t xml:space="preserve">4F4</t>
  </si>
  <si>
    <t xml:space="preserve">YOL002C</t>
  </si>
  <si>
    <t xml:space="preserve">7G10</t>
  </si>
  <si>
    <t xml:space="preserve">RPS28A</t>
  </si>
  <si>
    <t xml:space="preserve">YOR167C</t>
  </si>
  <si>
    <t xml:space="preserve">20B6</t>
  </si>
  <si>
    <t xml:space="preserve">YMR226C</t>
  </si>
  <si>
    <t xml:space="preserve">4G4</t>
  </si>
  <si>
    <t xml:space="preserve">SLI15</t>
  </si>
  <si>
    <t xml:space="preserve">YBR156C</t>
  </si>
  <si>
    <t xml:space="preserve">47B8</t>
  </si>
  <si>
    <t xml:space="preserve">RPS19A</t>
  </si>
  <si>
    <t xml:space="preserve">YOL121C</t>
  </si>
  <si>
    <t xml:space="preserve">33B12</t>
  </si>
  <si>
    <t xml:space="preserve">YJL118W</t>
  </si>
  <si>
    <t xml:space="preserve">35E9</t>
  </si>
  <si>
    <t xml:space="preserve">YJR107W</t>
  </si>
  <si>
    <t xml:space="preserve">38A4</t>
  </si>
  <si>
    <t xml:space="preserve">MSN2</t>
  </si>
  <si>
    <t xml:space="preserve">YMR037C</t>
  </si>
  <si>
    <t xml:space="preserve">46E1</t>
  </si>
  <si>
    <t xml:space="preserve">YOR197W</t>
  </si>
  <si>
    <t xml:space="preserve">20D5</t>
  </si>
  <si>
    <t xml:space="preserve">HOS1</t>
  </si>
  <si>
    <t xml:space="preserve">YPR068C</t>
  </si>
  <si>
    <t xml:space="preserve">35C2</t>
  </si>
  <si>
    <t xml:space="preserve">YDR239C</t>
  </si>
  <si>
    <t xml:space="preserve">23H6</t>
  </si>
  <si>
    <t xml:space="preserve">RPS22A</t>
  </si>
  <si>
    <t xml:space="preserve">YJL190C</t>
  </si>
  <si>
    <t xml:space="preserve">21C2</t>
  </si>
  <si>
    <t xml:space="preserve">SPT2</t>
  </si>
  <si>
    <t xml:space="preserve">YER161C</t>
  </si>
  <si>
    <t xml:space="preserve">49H3</t>
  </si>
  <si>
    <t xml:space="preserve">PSO2</t>
  </si>
  <si>
    <t xml:space="preserve">YMR137C</t>
  </si>
  <si>
    <t xml:space="preserve">45E5</t>
  </si>
  <si>
    <t xml:space="preserve">YFR054C</t>
  </si>
  <si>
    <t xml:space="preserve">26F8</t>
  </si>
  <si>
    <t xml:space="preserve">PAC11</t>
  </si>
  <si>
    <t xml:space="preserve">YDR488C</t>
  </si>
  <si>
    <t xml:space="preserve">48D8</t>
  </si>
  <si>
    <t xml:space="preserve">YER097W</t>
  </si>
  <si>
    <t xml:space="preserve">33E1</t>
  </si>
  <si>
    <t xml:space="preserve">MRS3</t>
  </si>
  <si>
    <t xml:space="preserve">YJL133W</t>
  </si>
  <si>
    <t xml:space="preserve">21F11</t>
  </si>
  <si>
    <t xml:space="preserve">TDH2</t>
  </si>
  <si>
    <t xml:space="preserve">YJR009C</t>
  </si>
  <si>
    <t xml:space="preserve">39G12</t>
  </si>
  <si>
    <t xml:space="preserve">ARR3</t>
  </si>
  <si>
    <t xml:space="preserve">YPR201W</t>
  </si>
  <si>
    <t xml:space="preserve">26B12</t>
  </si>
  <si>
    <t xml:space="preserve">YDR482C</t>
  </si>
  <si>
    <t xml:space="preserve">48D4</t>
  </si>
  <si>
    <t xml:space="preserve">HLR1</t>
  </si>
  <si>
    <t xml:space="preserve">YDR528W</t>
  </si>
  <si>
    <t xml:space="preserve">48G2</t>
  </si>
  <si>
    <t xml:space="preserve">PSP2</t>
  </si>
  <si>
    <t xml:space="preserve">YML017W</t>
  </si>
  <si>
    <t xml:space="preserve">3E3</t>
  </si>
  <si>
    <t xml:space="preserve">DSE4</t>
  </si>
  <si>
    <t xml:space="preserve">YNR067C</t>
  </si>
  <si>
    <t xml:space="preserve">37E10</t>
  </si>
  <si>
    <t xml:space="preserve">GSP2</t>
  </si>
  <si>
    <t xml:space="preserve">YOR185C</t>
  </si>
  <si>
    <t xml:space="preserve">20C6</t>
  </si>
  <si>
    <t xml:space="preserve">YCR051W</t>
  </si>
  <si>
    <t xml:space="preserve">39E7</t>
  </si>
  <si>
    <t xml:space="preserve">CAF4</t>
  </si>
  <si>
    <t xml:space="preserve">YKR036C</t>
  </si>
  <si>
    <t xml:space="preserve">44F10</t>
  </si>
  <si>
    <t xml:space="preserve">ISU2</t>
  </si>
  <si>
    <t xml:space="preserve">YOR226C</t>
  </si>
  <si>
    <t xml:space="preserve">20F2</t>
  </si>
  <si>
    <t xml:space="preserve">SEC28</t>
  </si>
  <si>
    <t xml:space="preserve">YIL076W</t>
  </si>
  <si>
    <t xml:space="preserve">31A1</t>
  </si>
  <si>
    <t xml:space="preserve">YKR051W</t>
  </si>
  <si>
    <t xml:space="preserve">29F10</t>
  </si>
  <si>
    <t xml:space="preserve">YOR172W</t>
  </si>
  <si>
    <t xml:space="preserve">20B10</t>
  </si>
  <si>
    <t xml:space="preserve">ABP140</t>
  </si>
  <si>
    <t xml:space="preserve">YOR240W</t>
  </si>
  <si>
    <t xml:space="preserve">20G2</t>
  </si>
  <si>
    <t xml:space="preserve">ABP1</t>
  </si>
  <si>
    <t xml:space="preserve">YCR088W</t>
  </si>
  <si>
    <t xml:space="preserve">45B8</t>
  </si>
  <si>
    <t xml:space="preserve">YDR336W</t>
  </si>
  <si>
    <t xml:space="preserve">30E10</t>
  </si>
  <si>
    <t xml:space="preserve">YPR092W</t>
  </si>
  <si>
    <t xml:space="preserve">35D5</t>
  </si>
  <si>
    <t xml:space="preserve">SNQ2</t>
  </si>
  <si>
    <t xml:space="preserve">YDR011W</t>
  </si>
  <si>
    <t xml:space="preserve">38H3</t>
  </si>
  <si>
    <t xml:space="preserve">HCH1</t>
  </si>
  <si>
    <t xml:space="preserve">YNL281W</t>
  </si>
  <si>
    <t xml:space="preserve">5H9</t>
  </si>
  <si>
    <t xml:space="preserve">ALO1</t>
  </si>
  <si>
    <t xml:space="preserve">YML086C</t>
  </si>
  <si>
    <t xml:space="preserve">45E2</t>
  </si>
  <si>
    <t xml:space="preserve">TIS11</t>
  </si>
  <si>
    <t xml:space="preserve">YLR136C</t>
  </si>
  <si>
    <t xml:space="preserve">16H5</t>
  </si>
  <si>
    <t xml:space="preserve">YPL225W</t>
  </si>
  <si>
    <t xml:space="preserve">8H11</t>
  </si>
  <si>
    <t xml:space="preserve">YER182W</t>
  </si>
  <si>
    <t xml:space="preserve">50A8</t>
  </si>
  <si>
    <t xml:space="preserve">ESC4</t>
  </si>
  <si>
    <t xml:space="preserve">YHR154W</t>
  </si>
  <si>
    <t xml:space="preserve">15G6</t>
  </si>
  <si>
    <t xml:space="preserve">OSH6</t>
  </si>
  <si>
    <t xml:space="preserve">YKR003W</t>
  </si>
  <si>
    <t xml:space="preserve">29D5</t>
  </si>
  <si>
    <t xml:space="preserve">MPD1</t>
  </si>
  <si>
    <t xml:space="preserve">YOR288C</t>
  </si>
  <si>
    <t xml:space="preserve">21A1</t>
  </si>
  <si>
    <t xml:space="preserve">GEF1</t>
  </si>
  <si>
    <t xml:space="preserve">YJR040W</t>
  </si>
  <si>
    <t xml:space="preserve">70F12</t>
  </si>
  <si>
    <t xml:space="preserve">YNR064C</t>
  </si>
  <si>
    <t xml:space="preserve">37E7</t>
  </si>
  <si>
    <t xml:space="preserve">YOR376W</t>
  </si>
  <si>
    <t xml:space="preserve">7F11</t>
  </si>
  <si>
    <t xml:space="preserve">BCK2</t>
  </si>
  <si>
    <t xml:space="preserve">YER167W</t>
  </si>
  <si>
    <t xml:space="preserve">49H8</t>
  </si>
  <si>
    <t xml:space="preserve">HXT1</t>
  </si>
  <si>
    <t xml:space="preserve">YHR094C</t>
  </si>
  <si>
    <t xml:space="preserve">15C11</t>
  </si>
  <si>
    <t xml:space="preserve">REC107</t>
  </si>
  <si>
    <t xml:space="preserve">YJR021C</t>
  </si>
  <si>
    <t xml:space="preserve">39H10</t>
  </si>
  <si>
    <t xml:space="preserve">YLR312C</t>
  </si>
  <si>
    <t xml:space="preserve">23B3</t>
  </si>
  <si>
    <t xml:space="preserve">MRPL23</t>
  </si>
  <si>
    <t xml:space="preserve">YOR150W</t>
  </si>
  <si>
    <t xml:space="preserve">70A1</t>
  </si>
  <si>
    <t xml:space="preserve">YBL055C</t>
  </si>
  <si>
    <t xml:space="preserve">27D5</t>
  </si>
  <si>
    <t xml:space="preserve">LRG1</t>
  </si>
  <si>
    <t xml:space="preserve">YDL240W</t>
  </si>
  <si>
    <t xml:space="preserve">38G2</t>
  </si>
  <si>
    <t xml:space="preserve">YOR235W</t>
  </si>
  <si>
    <t xml:space="preserve">20F10</t>
  </si>
  <si>
    <t xml:space="preserve">YDR330W</t>
  </si>
  <si>
    <t xml:space="preserve">30E5</t>
  </si>
  <si>
    <t xml:space="preserve">SPG1</t>
  </si>
  <si>
    <t xml:space="preserve">YGR236C</t>
  </si>
  <si>
    <t xml:space="preserve">26H3</t>
  </si>
  <si>
    <t xml:space="preserve">PHO8</t>
  </si>
  <si>
    <t xml:space="preserve">YDR481C</t>
  </si>
  <si>
    <t xml:space="preserve">48D3</t>
  </si>
  <si>
    <t xml:space="preserve">CIN4</t>
  </si>
  <si>
    <t xml:space="preserve">YMR138W</t>
  </si>
  <si>
    <t xml:space="preserve">45E6</t>
  </si>
  <si>
    <t xml:space="preserve">SPA2</t>
  </si>
  <si>
    <t xml:space="preserve">YLL021W</t>
  </si>
  <si>
    <t xml:space="preserve">1H1</t>
  </si>
  <si>
    <t xml:space="preserve">YLR296W</t>
  </si>
  <si>
    <t xml:space="preserve">23A4</t>
  </si>
  <si>
    <t xml:space="preserve">YOR356W</t>
  </si>
  <si>
    <t xml:space="preserve">7E11</t>
  </si>
  <si>
    <t xml:space="preserve">ADH5</t>
  </si>
  <si>
    <t xml:space="preserve">YBR145W</t>
  </si>
  <si>
    <t xml:space="preserve">47B2</t>
  </si>
  <si>
    <t xml:space="preserve">YOR300W</t>
  </si>
  <si>
    <t xml:space="preserve">38D1</t>
  </si>
  <si>
    <t xml:space="preserve">SAM3</t>
  </si>
  <si>
    <t xml:space="preserve">YPL274W</t>
  </si>
  <si>
    <t xml:space="preserve">8E10</t>
  </si>
  <si>
    <t xml:space="preserve">FRE2</t>
  </si>
  <si>
    <t xml:space="preserve">YKL220C</t>
  </si>
  <si>
    <t xml:space="preserve">44F2</t>
  </si>
  <si>
    <t xml:space="preserve">MRPL39</t>
  </si>
  <si>
    <t xml:space="preserve">YML009C</t>
  </si>
  <si>
    <t xml:space="preserve">37C8</t>
  </si>
  <si>
    <t xml:space="preserve">YBR100W</t>
  </si>
  <si>
    <t xml:space="preserve">46G9</t>
  </si>
  <si>
    <t xml:space="preserve">YDR250C</t>
  </si>
  <si>
    <t xml:space="preserve">29H3</t>
  </si>
  <si>
    <t xml:space="preserve">YER091C-A</t>
  </si>
  <si>
    <t xml:space="preserve">26D11</t>
  </si>
  <si>
    <t xml:space="preserve">YKL214C</t>
  </si>
  <si>
    <t xml:space="preserve">29C10</t>
  </si>
  <si>
    <t xml:space="preserve">YKR030W</t>
  </si>
  <si>
    <t xml:space="preserve">29E9</t>
  </si>
  <si>
    <t xml:space="preserve">ECM38</t>
  </si>
  <si>
    <t xml:space="preserve">YLR299W</t>
  </si>
  <si>
    <t xml:space="preserve">23A6</t>
  </si>
  <si>
    <t xml:space="preserve">VPS29</t>
  </si>
  <si>
    <t xml:space="preserve">YHR012W</t>
  </si>
  <si>
    <t xml:space="preserve">14H5</t>
  </si>
  <si>
    <t xml:space="preserve">INP53</t>
  </si>
  <si>
    <t xml:space="preserve">YOR109W</t>
  </si>
  <si>
    <t xml:space="preserve">19G1</t>
  </si>
  <si>
    <t xml:space="preserve">RAD9</t>
  </si>
  <si>
    <t xml:space="preserve">YDR217C</t>
  </si>
  <si>
    <t xml:space="preserve">23G1</t>
  </si>
  <si>
    <t xml:space="preserve">NUT1</t>
  </si>
  <si>
    <t xml:space="preserve">YGL151W</t>
  </si>
  <si>
    <t xml:space="preserve">49B5</t>
  </si>
  <si>
    <t xml:space="preserve">SSF1</t>
  </si>
  <si>
    <t xml:space="preserve">YHR066W</t>
  </si>
  <si>
    <t xml:space="preserve">15B8</t>
  </si>
  <si>
    <t xml:space="preserve">THI12</t>
  </si>
  <si>
    <t xml:space="preserve">YNL332W</t>
  </si>
  <si>
    <t xml:space="preserve">5E7</t>
  </si>
  <si>
    <t xml:space="preserve">VIK1</t>
  </si>
  <si>
    <t xml:space="preserve">YPL253C</t>
  </si>
  <si>
    <t xml:space="preserve">8G4</t>
  </si>
  <si>
    <t xml:space="preserve">YGL104C</t>
  </si>
  <si>
    <t xml:space="preserve">48G9</t>
  </si>
  <si>
    <t xml:space="preserve">RIM11</t>
  </si>
  <si>
    <t xml:space="preserve">YMR139W</t>
  </si>
  <si>
    <t xml:space="preserve">45E7</t>
  </si>
  <si>
    <t xml:space="preserve">SKM1</t>
  </si>
  <si>
    <t xml:space="preserve">YOL113W</t>
  </si>
  <si>
    <t xml:space="preserve">33B5</t>
  </si>
  <si>
    <t xml:space="preserve">DCI1</t>
  </si>
  <si>
    <t xml:space="preserve">YOR180C</t>
  </si>
  <si>
    <t xml:space="preserve">46B5</t>
  </si>
  <si>
    <t xml:space="preserve">YBL060W</t>
  </si>
  <si>
    <t xml:space="preserve">27D10</t>
  </si>
  <si>
    <t xml:space="preserve">ARO80</t>
  </si>
  <si>
    <t xml:space="preserve">YDR421W</t>
  </si>
  <si>
    <t xml:space="preserve">12C7</t>
  </si>
  <si>
    <t xml:space="preserve">PET56</t>
  </si>
  <si>
    <t xml:space="preserve">YOR201C</t>
  </si>
  <si>
    <t xml:space="preserve">20D9</t>
  </si>
  <si>
    <t xml:space="preserve">WTM2</t>
  </si>
  <si>
    <t xml:space="preserve">YOR229W</t>
  </si>
  <si>
    <t xml:space="preserve">20F5</t>
  </si>
  <si>
    <t xml:space="preserve">QCR2</t>
  </si>
  <si>
    <t xml:space="preserve">YPR191W</t>
  </si>
  <si>
    <t xml:space="preserve">26B2</t>
  </si>
  <si>
    <t xml:space="preserve">MAD1</t>
  </si>
  <si>
    <t xml:space="preserve">YGL086W</t>
  </si>
  <si>
    <t xml:space="preserve">28D7</t>
  </si>
  <si>
    <t xml:space="preserve">YGR243W</t>
  </si>
  <si>
    <t xml:space="preserve">26H8</t>
  </si>
  <si>
    <t xml:space="preserve">YOR343C</t>
  </si>
  <si>
    <t xml:space="preserve">7D12</t>
  </si>
  <si>
    <t xml:space="preserve">ECM13</t>
  </si>
  <si>
    <t xml:space="preserve">YBL043W</t>
  </si>
  <si>
    <t xml:space="preserve">27C6</t>
  </si>
  <si>
    <t xml:space="preserve">CLB3</t>
  </si>
  <si>
    <t xml:space="preserve">YDL155W</t>
  </si>
  <si>
    <t xml:space="preserve">40F3</t>
  </si>
  <si>
    <t xml:space="preserve">YHR202W</t>
  </si>
  <si>
    <t xml:space="preserve">16A5</t>
  </si>
  <si>
    <t xml:space="preserve">YIL087C</t>
  </si>
  <si>
    <t xml:space="preserve">31A6</t>
  </si>
  <si>
    <t xml:space="preserve">FMT1</t>
  </si>
  <si>
    <t xml:space="preserve">YBL013W</t>
  </si>
  <si>
    <t xml:space="preserve">27A11</t>
  </si>
  <si>
    <t xml:space="preserve">YDL046W</t>
  </si>
  <si>
    <t xml:space="preserve">47F5</t>
  </si>
  <si>
    <t xml:space="preserve">YER085C</t>
  </si>
  <si>
    <t xml:space="preserve">13F8</t>
  </si>
  <si>
    <t xml:space="preserve">YHR139C-A</t>
  </si>
  <si>
    <t xml:space="preserve">15F10</t>
  </si>
  <si>
    <t xml:space="preserve">SPO12</t>
  </si>
  <si>
    <t xml:space="preserve">YHR152W</t>
  </si>
  <si>
    <t xml:space="preserve">15G4</t>
  </si>
  <si>
    <t xml:space="preserve">ARR2</t>
  </si>
  <si>
    <t xml:space="preserve">YPR200C</t>
  </si>
  <si>
    <t xml:space="preserve">26B11</t>
  </si>
  <si>
    <t xml:space="preserve">JSN1</t>
  </si>
  <si>
    <t xml:space="preserve">YJR091C</t>
  </si>
  <si>
    <t xml:space="preserve">37H5</t>
  </si>
  <si>
    <t xml:space="preserve">PEX11</t>
  </si>
  <si>
    <t xml:space="preserve">YOL147C</t>
  </si>
  <si>
    <t xml:space="preserve">46E8</t>
  </si>
  <si>
    <t xml:space="preserve">YOR179C</t>
  </si>
  <si>
    <t xml:space="preserve">46B4</t>
  </si>
  <si>
    <t xml:space="preserve">RSM18</t>
  </si>
  <si>
    <t xml:space="preserve">YER050C</t>
  </si>
  <si>
    <t xml:space="preserve">13C12</t>
  </si>
  <si>
    <t xml:space="preserve">HMF1</t>
  </si>
  <si>
    <t xml:space="preserve">YER057C</t>
  </si>
  <si>
    <t xml:space="preserve">13D7</t>
  </si>
  <si>
    <t xml:space="preserve">RPA14</t>
  </si>
  <si>
    <t xml:space="preserve">YDR156W</t>
  </si>
  <si>
    <t xml:space="preserve">23C9</t>
  </si>
  <si>
    <t xml:space="preserve">VPS53</t>
  </si>
  <si>
    <t xml:space="preserve">YJL029C</t>
  </si>
  <si>
    <t xml:space="preserve">39G8</t>
  </si>
  <si>
    <t xml:space="preserve">CBP1</t>
  </si>
  <si>
    <t xml:space="preserve">YJL209W</t>
  </si>
  <si>
    <t xml:space="preserve">21A10</t>
  </si>
  <si>
    <t xml:space="preserve">FIG2</t>
  </si>
  <si>
    <t xml:space="preserve">YCR089W</t>
  </si>
  <si>
    <t xml:space="preserve">45B9</t>
  </si>
  <si>
    <t xml:space="preserve">MSN1</t>
  </si>
  <si>
    <t xml:space="preserve">YOL116W</t>
  </si>
  <si>
    <t xml:space="preserve">33B8</t>
  </si>
  <si>
    <t xml:space="preserve">YOR228C</t>
  </si>
  <si>
    <t xml:space="preserve">20F4</t>
  </si>
  <si>
    <t xml:space="preserve">HEX3</t>
  </si>
  <si>
    <t xml:space="preserve">YDL013W</t>
  </si>
  <si>
    <t xml:space="preserve">47D5</t>
  </si>
  <si>
    <t xml:space="preserve">YLR231C</t>
  </si>
  <si>
    <t xml:space="preserve">22E2</t>
  </si>
  <si>
    <t xml:space="preserve">YOR239W</t>
  </si>
  <si>
    <t xml:space="preserve">20G1</t>
  </si>
  <si>
    <t xml:space="preserve">YOR243C</t>
  </si>
  <si>
    <t xml:space="preserve">20G5</t>
  </si>
  <si>
    <t xml:space="preserve">STP4</t>
  </si>
  <si>
    <t xml:space="preserve">YDL048C</t>
  </si>
  <si>
    <t xml:space="preserve">47F6</t>
  </si>
  <si>
    <t xml:space="preserve">YHR162W</t>
  </si>
  <si>
    <t xml:space="preserve">33F1</t>
  </si>
  <si>
    <t xml:space="preserve">HAM1</t>
  </si>
  <si>
    <t xml:space="preserve">YJR069C</t>
  </si>
  <si>
    <t xml:space="preserve">37G9</t>
  </si>
  <si>
    <t xml:space="preserve">YEL023C</t>
  </si>
  <si>
    <t xml:space="preserve">12E12</t>
  </si>
  <si>
    <t xml:space="preserve">RPS25B</t>
  </si>
  <si>
    <t xml:space="preserve">YLR333C</t>
  </si>
  <si>
    <t xml:space="preserve">21H1</t>
  </si>
  <si>
    <t xml:space="preserve">HXT14</t>
  </si>
  <si>
    <t xml:space="preserve">YNL318C</t>
  </si>
  <si>
    <t xml:space="preserve">5F8</t>
  </si>
  <si>
    <t xml:space="preserve">YDR333C</t>
  </si>
  <si>
    <t xml:space="preserve">30E7</t>
  </si>
  <si>
    <t xml:space="preserve">DDI1</t>
  </si>
  <si>
    <t xml:space="preserve">YER143W</t>
  </si>
  <si>
    <t xml:space="preserve">49G3</t>
  </si>
  <si>
    <t xml:space="preserve">YHR177W</t>
  </si>
  <si>
    <t xml:space="preserve">15H6</t>
  </si>
  <si>
    <t xml:space="preserve">HES1</t>
  </si>
  <si>
    <t xml:space="preserve">YOR237W</t>
  </si>
  <si>
    <t xml:space="preserve">20F11</t>
  </si>
  <si>
    <t xml:space="preserve">TEC1</t>
  </si>
  <si>
    <t xml:space="preserve">YBR083W</t>
  </si>
  <si>
    <t xml:space="preserve">44G6</t>
  </si>
  <si>
    <t xml:space="preserve">YDL175C</t>
  </si>
  <si>
    <t xml:space="preserve">40G4</t>
  </si>
  <si>
    <t xml:space="preserve">YGR151C</t>
  </si>
  <si>
    <t xml:space="preserve">13H11</t>
  </si>
  <si>
    <t xml:space="preserve">OXA1</t>
  </si>
  <si>
    <t xml:space="preserve">YER154W</t>
  </si>
  <si>
    <t xml:space="preserve">49G10</t>
  </si>
  <si>
    <t xml:space="preserve">YOR253W</t>
  </si>
  <si>
    <t xml:space="preserve">20G12</t>
  </si>
  <si>
    <t xml:space="preserve">SMK1</t>
  </si>
  <si>
    <t xml:space="preserve">YPR054W</t>
  </si>
  <si>
    <t xml:space="preserve">35B4</t>
  </si>
  <si>
    <t xml:space="preserve">VID22</t>
  </si>
  <si>
    <t xml:space="preserve">YLR373C</t>
  </si>
  <si>
    <t xml:space="preserve">22B3</t>
  </si>
  <si>
    <t xml:space="preserve">RPS7B</t>
  </si>
  <si>
    <t xml:space="preserve">YNL096C</t>
  </si>
  <si>
    <t xml:space="preserve">46B3</t>
  </si>
  <si>
    <t xml:space="preserve">URH1</t>
  </si>
  <si>
    <t xml:space="preserve">YDR400W</t>
  </si>
  <si>
    <t xml:space="preserve">12B4</t>
  </si>
  <si>
    <t xml:space="preserve">YFR038W</t>
  </si>
  <si>
    <t xml:space="preserve">26E9</t>
  </si>
  <si>
    <t xml:space="preserve">46D9</t>
  </si>
  <si>
    <t xml:space="preserve">CAF120</t>
  </si>
  <si>
    <t xml:space="preserve">YNL278W</t>
  </si>
  <si>
    <t xml:space="preserve">5H11</t>
  </si>
  <si>
    <t xml:space="preserve">YGL164C</t>
  </si>
  <si>
    <t xml:space="preserve">49C5</t>
  </si>
  <si>
    <t xml:space="preserve">MKS1</t>
  </si>
  <si>
    <t xml:space="preserve">YNL076W</t>
  </si>
  <si>
    <t xml:space="preserve">43F12</t>
  </si>
  <si>
    <t xml:space="preserve">GDS1</t>
  </si>
  <si>
    <t xml:space="preserve">YOR355W</t>
  </si>
  <si>
    <t xml:space="preserve">7E10</t>
  </si>
  <si>
    <t xml:space="preserve">YHR156C</t>
  </si>
  <si>
    <t xml:space="preserve">15G8</t>
  </si>
  <si>
    <t xml:space="preserve">YGR263C</t>
  </si>
  <si>
    <t xml:space="preserve">31H6</t>
  </si>
  <si>
    <t xml:space="preserve">PRM6</t>
  </si>
  <si>
    <t xml:space="preserve">YML047C</t>
  </si>
  <si>
    <t xml:space="preserve">45D11</t>
  </si>
  <si>
    <t xml:space="preserve">KIN4</t>
  </si>
  <si>
    <t xml:space="preserve">YOR233W</t>
  </si>
  <si>
    <t xml:space="preserve">20F8</t>
  </si>
  <si>
    <t xml:space="preserve">MSH4</t>
  </si>
  <si>
    <t xml:space="preserve">YFL003C</t>
  </si>
  <si>
    <t xml:space="preserve">50G2</t>
  </si>
  <si>
    <t xml:space="preserve">PDR11</t>
  </si>
  <si>
    <t xml:space="preserve">YIL013C</t>
  </si>
  <si>
    <t xml:space="preserve">30F5</t>
  </si>
  <si>
    <t xml:space="preserve">TRF4</t>
  </si>
  <si>
    <t xml:space="preserve">YOL115W</t>
  </si>
  <si>
    <t xml:space="preserve">33B7</t>
  </si>
  <si>
    <t xml:space="preserve">SNT309</t>
  </si>
  <si>
    <t xml:space="preserve">YPR101W</t>
  </si>
  <si>
    <t xml:space="preserve">35E1</t>
  </si>
  <si>
    <t xml:space="preserve">MPM1</t>
  </si>
  <si>
    <t xml:space="preserve">YJL066C</t>
  </si>
  <si>
    <t xml:space="preserve">35H4</t>
  </si>
  <si>
    <t xml:space="preserve">TOF2</t>
  </si>
  <si>
    <t xml:space="preserve">YKR010C</t>
  </si>
  <si>
    <t xml:space="preserve">44F3</t>
  </si>
  <si>
    <t xml:space="preserve">YOL128C</t>
  </si>
  <si>
    <t xml:space="preserve">33C4</t>
  </si>
  <si>
    <t xml:space="preserve">YKR065C</t>
  </si>
  <si>
    <t xml:space="preserve">29G9</t>
  </si>
  <si>
    <t xml:space="preserve">YLR444C</t>
  </si>
  <si>
    <t xml:space="preserve">37B7</t>
  </si>
  <si>
    <t xml:space="preserve">PYK2</t>
  </si>
  <si>
    <t xml:space="preserve">YOR347C</t>
  </si>
  <si>
    <t xml:space="preserve">7E3</t>
  </si>
  <si>
    <t xml:space="preserve">ANB1</t>
  </si>
  <si>
    <t xml:space="preserve">YJR047C</t>
  </si>
  <si>
    <t xml:space="preserve">70F11</t>
  </si>
  <si>
    <t xml:space="preserve">does not look like a hypersecreter by eye</t>
  </si>
  <si>
    <t xml:space="preserve">PRY2</t>
  </si>
  <si>
    <t xml:space="preserve">YKR013W</t>
  </si>
  <si>
    <t xml:space="preserve">29D11</t>
  </si>
  <si>
    <t xml:space="preserve">LSC1</t>
  </si>
  <si>
    <t xml:space="preserve">YOR142W</t>
  </si>
  <si>
    <t xml:space="preserve">20A5</t>
  </si>
  <si>
    <t xml:space="preserve">MET7</t>
  </si>
  <si>
    <t xml:space="preserve">YOR241W</t>
  </si>
  <si>
    <t xml:space="preserve">20G3</t>
  </si>
  <si>
    <t xml:space="preserve">GCN2</t>
  </si>
  <si>
    <t xml:space="preserve">YDR283C</t>
  </si>
  <si>
    <t xml:space="preserve">70C12</t>
  </si>
  <si>
    <t xml:space="preserve">PAN2</t>
  </si>
  <si>
    <t xml:space="preserve">YGL094C</t>
  </si>
  <si>
    <t xml:space="preserve">28D11</t>
  </si>
  <si>
    <t xml:space="preserve">YUR1</t>
  </si>
  <si>
    <t xml:space="preserve">YJL139C</t>
  </si>
  <si>
    <t xml:space="preserve">21F7</t>
  </si>
  <si>
    <t xml:space="preserve">FKH2</t>
  </si>
  <si>
    <t xml:space="preserve">YNL068C</t>
  </si>
  <si>
    <t xml:space="preserve">43F6</t>
  </si>
  <si>
    <t xml:space="preserve">YOR129C</t>
  </si>
  <si>
    <t xml:space="preserve">19H4</t>
  </si>
  <si>
    <t xml:space="preserve">YGL081W</t>
  </si>
  <si>
    <t xml:space="preserve">28D2</t>
  </si>
  <si>
    <t xml:space="preserve">KNH1</t>
  </si>
  <si>
    <t xml:space="preserve">YDL049C</t>
  </si>
  <si>
    <t xml:space="preserve">47F7</t>
  </si>
  <si>
    <t xml:space="preserve">YSC84</t>
  </si>
  <si>
    <t xml:space="preserve">YHR016C</t>
  </si>
  <si>
    <t xml:space="preserve">33E7</t>
  </si>
  <si>
    <t xml:space="preserve">YJL213W</t>
  </si>
  <si>
    <t xml:space="preserve">44E5</t>
  </si>
  <si>
    <t xml:space="preserve">YMR184W</t>
  </si>
  <si>
    <t xml:space="preserve">4D9</t>
  </si>
  <si>
    <t xml:space="preserve">RNH1</t>
  </si>
  <si>
    <t xml:space="preserve">YMR234W</t>
  </si>
  <si>
    <t xml:space="preserve">4G10</t>
  </si>
  <si>
    <t xml:space="preserve">YAR1</t>
  </si>
  <si>
    <t xml:space="preserve">YPL239W</t>
  </si>
  <si>
    <t xml:space="preserve">8H3</t>
  </si>
  <si>
    <t xml:space="preserve">YER066C-A</t>
  </si>
  <si>
    <t xml:space="preserve">13E3</t>
  </si>
  <si>
    <t xml:space="preserve">GIM5</t>
  </si>
  <si>
    <t xml:space="preserve">YML094W</t>
  </si>
  <si>
    <t xml:space="preserve">34B11</t>
  </si>
  <si>
    <t xml:space="preserve">YOR220W</t>
  </si>
  <si>
    <t xml:space="preserve">20E9</t>
  </si>
  <si>
    <t xml:space="preserve">RNR4</t>
  </si>
  <si>
    <t xml:space="preserve">YGR180C</t>
  </si>
  <si>
    <t xml:space="preserve">14B10</t>
  </si>
  <si>
    <t xml:space="preserve">YOR186W</t>
  </si>
  <si>
    <t xml:space="preserve">20C7</t>
  </si>
  <si>
    <t xml:space="preserve">YPR084W</t>
  </si>
  <si>
    <t xml:space="preserve">35D1</t>
  </si>
  <si>
    <t xml:space="preserve">YAL048C</t>
  </si>
  <si>
    <t xml:space="preserve">1B4</t>
  </si>
  <si>
    <t xml:space="preserve">SIZ1</t>
  </si>
  <si>
    <t xml:space="preserve">YDR409W</t>
  </si>
  <si>
    <t xml:space="preserve">12B11</t>
  </si>
  <si>
    <t xml:space="preserve">TPP1</t>
  </si>
  <si>
    <t xml:space="preserve">YMR156C</t>
  </si>
  <si>
    <t xml:space="preserve">4B10</t>
  </si>
  <si>
    <t xml:space="preserve">YOR147W</t>
  </si>
  <si>
    <t xml:space="preserve">71D8</t>
  </si>
  <si>
    <t xml:space="preserve">YDL010W</t>
  </si>
  <si>
    <t xml:space="preserve">47D2</t>
  </si>
  <si>
    <t xml:space="preserve">STE24</t>
  </si>
  <si>
    <t xml:space="preserve">YJR117W</t>
  </si>
  <si>
    <t xml:space="preserve">38A8</t>
  </si>
  <si>
    <t xml:space="preserve">YMR160W</t>
  </si>
  <si>
    <t xml:space="preserve">45E8</t>
  </si>
  <si>
    <t xml:space="preserve">PSP1</t>
  </si>
  <si>
    <t xml:space="preserve">YDR505C</t>
  </si>
  <si>
    <t xml:space="preserve">48E9</t>
  </si>
  <si>
    <t xml:space="preserve">KEL1</t>
  </si>
  <si>
    <t xml:space="preserve">YHR158C</t>
  </si>
  <si>
    <t xml:space="preserve">15G10</t>
  </si>
  <si>
    <t xml:space="preserve">YPT11</t>
  </si>
  <si>
    <t xml:space="preserve">YNL304W</t>
  </si>
  <si>
    <t xml:space="preserve">5G2</t>
  </si>
  <si>
    <t xml:space="preserve">YPR064W</t>
  </si>
  <si>
    <t xml:space="preserve">46F8</t>
  </si>
  <si>
    <t xml:space="preserve">PLP1</t>
  </si>
  <si>
    <t xml:space="preserve">YDR183W</t>
  </si>
  <si>
    <t xml:space="preserve">23E2</t>
  </si>
  <si>
    <t xml:space="preserve">YGR138C</t>
  </si>
  <si>
    <t xml:space="preserve">13G12</t>
  </si>
  <si>
    <t xml:space="preserve">FRE5</t>
  </si>
  <si>
    <t xml:space="preserve">YOR384W</t>
  </si>
  <si>
    <t xml:space="preserve">7G6</t>
  </si>
  <si>
    <t xml:space="preserve">UTR2</t>
  </si>
  <si>
    <t xml:space="preserve">YEL040W</t>
  </si>
  <si>
    <t xml:space="preserve">12F12</t>
  </si>
  <si>
    <t xml:space="preserve">YGR033C</t>
  </si>
  <si>
    <t xml:space="preserve">19A8</t>
  </si>
  <si>
    <t xml:space="preserve">VPS9</t>
  </si>
  <si>
    <t xml:space="preserve">YML097C</t>
  </si>
  <si>
    <t xml:space="preserve">34C3</t>
  </si>
  <si>
    <t xml:space="preserve">MSB1</t>
  </si>
  <si>
    <t xml:space="preserve">YOR188W</t>
  </si>
  <si>
    <t xml:space="preserve">20C9</t>
  </si>
  <si>
    <t xml:space="preserve">PET112</t>
  </si>
  <si>
    <t xml:space="preserve">YBL080C</t>
  </si>
  <si>
    <t xml:space="preserve">27F2</t>
  </si>
  <si>
    <t xml:space="preserve">YGR250C</t>
  </si>
  <si>
    <t xml:space="preserve">44C7</t>
  </si>
  <si>
    <t xml:space="preserve">YPL004C</t>
  </si>
  <si>
    <t xml:space="preserve">46A7</t>
  </si>
  <si>
    <t xml:space="preserve">TTR1</t>
  </si>
  <si>
    <t xml:space="preserve">YDR513W</t>
  </si>
  <si>
    <t xml:space="preserve">48F4</t>
  </si>
  <si>
    <t xml:space="preserve">CNA1</t>
  </si>
  <si>
    <t xml:space="preserve">YLR433C</t>
  </si>
  <si>
    <t xml:space="preserve">37A11</t>
  </si>
  <si>
    <t xml:space="preserve">YNL155W</t>
  </si>
  <si>
    <t xml:space="preserve">29B6</t>
  </si>
  <si>
    <t xml:space="preserve">PEP5</t>
  </si>
  <si>
    <t xml:space="preserve">YMR231W</t>
  </si>
  <si>
    <t xml:space="preserve">4G7</t>
  </si>
  <si>
    <t xml:space="preserve">YBL070C</t>
  </si>
  <si>
    <t xml:space="preserve">27E8</t>
  </si>
  <si>
    <t xml:space="preserve">RSG1</t>
  </si>
  <si>
    <t xml:space="preserve">YCR027C</t>
  </si>
  <si>
    <t xml:space="preserve">39D9</t>
  </si>
  <si>
    <t xml:space="preserve">YIM1</t>
  </si>
  <si>
    <t xml:space="preserve">YMR152W</t>
  </si>
  <si>
    <t xml:space="preserve">4B6</t>
  </si>
  <si>
    <t xml:space="preserve">PDR15</t>
  </si>
  <si>
    <t xml:space="preserve">YDR406W</t>
  </si>
  <si>
    <t xml:space="preserve">12B9</t>
  </si>
  <si>
    <t xml:space="preserve">LOT5</t>
  </si>
  <si>
    <t xml:space="preserve">YKL183W</t>
  </si>
  <si>
    <t xml:space="preserve">18H12</t>
  </si>
  <si>
    <t xml:space="preserve">YMR31</t>
  </si>
  <si>
    <t xml:space="preserve">YFR049W</t>
  </si>
  <si>
    <t xml:space="preserve">26F6</t>
  </si>
  <si>
    <t xml:space="preserve">RSM27</t>
  </si>
  <si>
    <t xml:space="preserve">YGR215W</t>
  </si>
  <si>
    <t xml:space="preserve">14D10</t>
  </si>
  <si>
    <t xml:space="preserve">YDR533C</t>
  </si>
  <si>
    <t xml:space="preserve">48G6</t>
  </si>
  <si>
    <t xml:space="preserve">YLR320W</t>
  </si>
  <si>
    <t xml:space="preserve">23B9</t>
  </si>
  <si>
    <t xml:space="preserve">TOS11</t>
  </si>
  <si>
    <t xml:space="preserve">YOR248W</t>
  </si>
  <si>
    <t xml:space="preserve">20G9</t>
  </si>
  <si>
    <t xml:space="preserve">YBL059W</t>
  </si>
  <si>
    <t xml:space="preserve">27D9</t>
  </si>
  <si>
    <t xml:space="preserve">STE3</t>
  </si>
  <si>
    <t xml:space="preserve">YKL178C</t>
  </si>
  <si>
    <t xml:space="preserve">18H10</t>
  </si>
  <si>
    <t xml:space="preserve">SMF3</t>
  </si>
  <si>
    <t xml:space="preserve">YLR034C</t>
  </si>
  <si>
    <t xml:space="preserve">33G2</t>
  </si>
  <si>
    <t xml:space="preserve">YLR349W</t>
  </si>
  <si>
    <t xml:space="preserve">21H9</t>
  </si>
  <si>
    <t xml:space="preserve">YNR014W</t>
  </si>
  <si>
    <t xml:space="preserve">3G4</t>
  </si>
  <si>
    <t xml:space="preserve">EAF3</t>
  </si>
  <si>
    <t xml:space="preserve">YPR023C</t>
  </si>
  <si>
    <t xml:space="preserve">46F1</t>
  </si>
  <si>
    <t xml:space="preserve">CST9</t>
  </si>
  <si>
    <t xml:space="preserve">YLR394W</t>
  </si>
  <si>
    <t xml:space="preserve">45D2</t>
  </si>
  <si>
    <t xml:space="preserve">YLR251W</t>
  </si>
  <si>
    <t xml:space="preserve">22F3</t>
  </si>
  <si>
    <t xml:space="preserve">NTG1</t>
  </si>
  <si>
    <t xml:space="preserve">YAL015C</t>
  </si>
  <si>
    <t xml:space="preserve">1D5</t>
  </si>
  <si>
    <t xml:space="preserve">YBR099C</t>
  </si>
  <si>
    <t xml:space="preserve">46G8</t>
  </si>
  <si>
    <t xml:space="preserve">MNN1</t>
  </si>
  <si>
    <t xml:space="preserve">YER001W</t>
  </si>
  <si>
    <t xml:space="preserve">13A5</t>
  </si>
  <si>
    <t xml:space="preserve">37G7</t>
  </si>
  <si>
    <t xml:space="preserve">PHO3</t>
  </si>
  <si>
    <t xml:space="preserve">YBR092C</t>
  </si>
  <si>
    <t xml:space="preserve">46G3</t>
  </si>
  <si>
    <t xml:space="preserve">YMR209C</t>
  </si>
  <si>
    <t xml:space="preserve">33H5</t>
  </si>
  <si>
    <t xml:space="preserve">SPS18</t>
  </si>
  <si>
    <t xml:space="preserve">YNL204C</t>
  </si>
  <si>
    <t xml:space="preserve">28G5</t>
  </si>
  <si>
    <t xml:space="preserve">ADY3</t>
  </si>
  <si>
    <t xml:space="preserve">YDL239C</t>
  </si>
  <si>
    <t xml:space="preserve">38G1</t>
  </si>
  <si>
    <t xml:space="preserve">45F3</t>
  </si>
  <si>
    <t xml:space="preserve">YAL066W</t>
  </si>
  <si>
    <t xml:space="preserve">1A4</t>
  </si>
  <si>
    <t xml:space="preserve">RGP1</t>
  </si>
  <si>
    <t xml:space="preserve">YDR137W</t>
  </si>
  <si>
    <t xml:space="preserve">11E12</t>
  </si>
  <si>
    <t xml:space="preserve">SAS4</t>
  </si>
  <si>
    <t xml:space="preserve">YDR181C</t>
  </si>
  <si>
    <t xml:space="preserve">23E1</t>
  </si>
  <si>
    <t xml:space="preserve">46A12</t>
  </si>
  <si>
    <t xml:space="preserve">MRPL6</t>
  </si>
  <si>
    <t xml:space="preserve">YHR147C</t>
  </si>
  <si>
    <t xml:space="preserve">15G1</t>
  </si>
  <si>
    <t xml:space="preserve">TRI1</t>
  </si>
  <si>
    <t xml:space="preserve">YMR233W</t>
  </si>
  <si>
    <t xml:space="preserve">4G9</t>
  </si>
  <si>
    <t xml:space="preserve">RPL19B</t>
  </si>
  <si>
    <t xml:space="preserve">YBL027W</t>
  </si>
  <si>
    <t xml:space="preserve">27B7</t>
  </si>
  <si>
    <t xml:space="preserve">PAN6</t>
  </si>
  <si>
    <t xml:space="preserve">YIL145C</t>
  </si>
  <si>
    <t xml:space="preserve">43B11</t>
  </si>
  <si>
    <t xml:space="preserve">YJL161W</t>
  </si>
  <si>
    <t xml:space="preserve">44D5</t>
  </si>
  <si>
    <t xml:space="preserve">YCR082W</t>
  </si>
  <si>
    <t xml:space="preserve">39F7</t>
  </si>
  <si>
    <t xml:space="preserve">YER119C</t>
  </si>
  <si>
    <t xml:space="preserve">49E9</t>
  </si>
  <si>
    <t xml:space="preserve">YOR215C</t>
  </si>
  <si>
    <t xml:space="preserve">20E6</t>
  </si>
  <si>
    <t xml:space="preserve">AST2</t>
  </si>
  <si>
    <t xml:space="preserve">YER101C</t>
  </si>
  <si>
    <t xml:space="preserve">49D7</t>
  </si>
  <si>
    <t xml:space="preserve">YOL119C</t>
  </si>
  <si>
    <t xml:space="preserve">33B11</t>
  </si>
  <si>
    <t xml:space="preserve">SST2</t>
  </si>
  <si>
    <t xml:space="preserve">YLR452C</t>
  </si>
  <si>
    <t xml:space="preserve">37C2</t>
  </si>
  <si>
    <t xml:space="preserve">YKU70</t>
  </si>
  <si>
    <t xml:space="preserve">YMR284W</t>
  </si>
  <si>
    <t xml:space="preserve">5C3</t>
  </si>
  <si>
    <t xml:space="preserve">YOL114C</t>
  </si>
  <si>
    <t xml:space="preserve">33B6</t>
  </si>
  <si>
    <t xml:space="preserve">MRL1</t>
  </si>
  <si>
    <t xml:space="preserve">YPR079W</t>
  </si>
  <si>
    <t xml:space="preserve">35C12</t>
  </si>
  <si>
    <t xml:space="preserve">YKR073C</t>
  </si>
  <si>
    <t xml:space="preserve">32D8</t>
  </si>
  <si>
    <t xml:space="preserve">YPT53</t>
  </si>
  <si>
    <t xml:space="preserve">YNL093W</t>
  </si>
  <si>
    <t xml:space="preserve">43G10</t>
  </si>
  <si>
    <t xml:space="preserve">YDR426C</t>
  </si>
  <si>
    <t xml:space="preserve">12C11</t>
  </si>
  <si>
    <t xml:space="preserve">IAH1</t>
  </si>
  <si>
    <t xml:space="preserve">YOR126C</t>
  </si>
  <si>
    <t xml:space="preserve">19H1</t>
  </si>
  <si>
    <t xml:space="preserve">TYE7</t>
  </si>
  <si>
    <t xml:space="preserve">YOR344C</t>
  </si>
  <si>
    <t xml:space="preserve">7E1</t>
  </si>
  <si>
    <t xml:space="preserve">YEL006W</t>
  </si>
  <si>
    <t xml:space="preserve">12D11</t>
  </si>
  <si>
    <t xml:space="preserve">EMP47</t>
  </si>
  <si>
    <t xml:space="preserve">YFL048C</t>
  </si>
  <si>
    <t xml:space="preserve">31E9</t>
  </si>
  <si>
    <t xml:space="preserve">YLR427W</t>
  </si>
  <si>
    <t xml:space="preserve">37A6</t>
  </si>
  <si>
    <t xml:space="preserve">DAL82</t>
  </si>
  <si>
    <t xml:space="preserve">YNL314W</t>
  </si>
  <si>
    <t xml:space="preserve">5F9</t>
  </si>
  <si>
    <t xml:space="preserve">IKS1</t>
  </si>
  <si>
    <t xml:space="preserve">YJL057C</t>
  </si>
  <si>
    <t xml:space="preserve">35H12</t>
  </si>
  <si>
    <t xml:space="preserve">21D11</t>
  </si>
  <si>
    <t xml:space="preserve">JEN1</t>
  </si>
  <si>
    <t xml:space="preserve">YKL217W</t>
  </si>
  <si>
    <t xml:space="preserve">29C12</t>
  </si>
  <si>
    <t xml:space="preserve">YCR079W</t>
  </si>
  <si>
    <t xml:space="preserve">39F5</t>
  </si>
  <si>
    <t xml:space="preserve">YLR392C</t>
  </si>
  <si>
    <t xml:space="preserve">22C5</t>
  </si>
  <si>
    <t xml:space="preserve">ARG80</t>
  </si>
  <si>
    <t xml:space="preserve">YMR042W</t>
  </si>
  <si>
    <t xml:space="preserve">4A7</t>
  </si>
  <si>
    <t xml:space="preserve">APD1</t>
  </si>
  <si>
    <t xml:space="preserve">YBR151W</t>
  </si>
  <si>
    <t xml:space="preserve">47B7</t>
  </si>
  <si>
    <t xml:space="preserve">YOL138C</t>
  </si>
  <si>
    <t xml:space="preserve">33C11</t>
  </si>
  <si>
    <t xml:space="preserve">YGL034C</t>
  </si>
  <si>
    <t xml:space="preserve">28A5</t>
  </si>
  <si>
    <t xml:space="preserve">STE13</t>
  </si>
  <si>
    <t xml:space="preserve">YOR219C</t>
  </si>
  <si>
    <t xml:space="preserve">20E8</t>
  </si>
  <si>
    <t xml:space="preserve">IES5</t>
  </si>
  <si>
    <t xml:space="preserve">YER092W</t>
  </si>
  <si>
    <t xml:space="preserve">33D9</t>
  </si>
  <si>
    <t xml:space="preserve">YHL037C</t>
  </si>
  <si>
    <t xml:space="preserve">14E9</t>
  </si>
  <si>
    <t xml:space="preserve">DGA1</t>
  </si>
  <si>
    <t xml:space="preserve">YOR245C</t>
  </si>
  <si>
    <t xml:space="preserve">20G6</t>
  </si>
  <si>
    <t xml:space="preserve">FIL1</t>
  </si>
  <si>
    <t xml:space="preserve">YHR038W</t>
  </si>
  <si>
    <t xml:space="preserve">15A5</t>
  </si>
  <si>
    <t xml:space="preserve">YDR210W</t>
  </si>
  <si>
    <t xml:space="preserve">23F8</t>
  </si>
  <si>
    <t xml:space="preserve">RPL29</t>
  </si>
  <si>
    <t xml:space="preserve">YFR032C-A</t>
  </si>
  <si>
    <t xml:space="preserve">26E4</t>
  </si>
  <si>
    <t xml:space="preserve">NAM2</t>
  </si>
  <si>
    <t xml:space="preserve">YLR382C</t>
  </si>
  <si>
    <t xml:space="preserve">45D1</t>
  </si>
  <si>
    <t xml:space="preserve">SCW10</t>
  </si>
  <si>
    <t xml:space="preserve">YMR305C</t>
  </si>
  <si>
    <t xml:space="preserve">5D9</t>
  </si>
  <si>
    <t xml:space="preserve">HAA1</t>
  </si>
  <si>
    <t xml:space="preserve">YPR008W</t>
  </si>
  <si>
    <t xml:space="preserve">46E10</t>
  </si>
  <si>
    <t xml:space="preserve">TOS5</t>
  </si>
  <si>
    <t xml:space="preserve">YKR011C</t>
  </si>
  <si>
    <t xml:space="preserve">29D9</t>
  </si>
  <si>
    <t xml:space="preserve">YDR516C</t>
  </si>
  <si>
    <t xml:space="preserve">48F6</t>
  </si>
  <si>
    <t xml:space="preserve">MKK1</t>
  </si>
  <si>
    <t xml:space="preserve">YOR231W</t>
  </si>
  <si>
    <t xml:space="preserve">20F7</t>
  </si>
  <si>
    <t xml:space="preserve">WTM1</t>
  </si>
  <si>
    <t xml:space="preserve">YOR230W</t>
  </si>
  <si>
    <t xml:space="preserve">20F6</t>
  </si>
  <si>
    <t xml:space="preserve">TYR1</t>
  </si>
  <si>
    <t xml:space="preserve">YBR166C</t>
  </si>
  <si>
    <t xml:space="preserve">47C6</t>
  </si>
  <si>
    <t xml:space="preserve">YER067C-A</t>
  </si>
  <si>
    <t xml:space="preserve">13E5</t>
  </si>
  <si>
    <t xml:space="preserve">YGR210C</t>
  </si>
  <si>
    <t xml:space="preserve">33E4</t>
  </si>
  <si>
    <t xml:space="preserve">YHL008C</t>
  </si>
  <si>
    <t xml:space="preserve">14G9</t>
  </si>
  <si>
    <t xml:space="preserve">YMR291W</t>
  </si>
  <si>
    <t xml:space="preserve">5C8</t>
  </si>
  <si>
    <t xml:space="preserve">YNL091W</t>
  </si>
  <si>
    <t xml:space="preserve">43G9</t>
  </si>
  <si>
    <t xml:space="preserve">MDH2</t>
  </si>
  <si>
    <t xml:space="preserve">YOL126C</t>
  </si>
  <si>
    <t xml:space="preserve">33C3</t>
  </si>
  <si>
    <t xml:space="preserve">FPR2</t>
  </si>
  <si>
    <t xml:space="preserve">YDR519W</t>
  </si>
  <si>
    <t xml:space="preserve">48F9</t>
  </si>
  <si>
    <t xml:space="preserve">UBP9</t>
  </si>
  <si>
    <t xml:space="preserve">YER098W</t>
  </si>
  <si>
    <t xml:space="preserve">33E2</t>
  </si>
  <si>
    <t xml:space="preserve">SSO2</t>
  </si>
  <si>
    <t xml:space="preserve">YMR183C</t>
  </si>
  <si>
    <t xml:space="preserve">4D8</t>
  </si>
  <si>
    <t xml:space="preserve">GPD2</t>
  </si>
  <si>
    <t xml:space="preserve">YOL059W</t>
  </si>
  <si>
    <t xml:space="preserve">8D1</t>
  </si>
  <si>
    <t xml:space="preserve">YML058C-A</t>
  </si>
  <si>
    <t xml:space="preserve">3C3</t>
  </si>
  <si>
    <t xml:space="preserve">YPR118W</t>
  </si>
  <si>
    <t xml:space="preserve">13E9</t>
  </si>
  <si>
    <t xml:space="preserve">STB3</t>
  </si>
  <si>
    <t xml:space="preserve">YDR169C</t>
  </si>
  <si>
    <t xml:space="preserve">23D5</t>
  </si>
  <si>
    <t xml:space="preserve">YDR282C</t>
  </si>
  <si>
    <t xml:space="preserve">30B8</t>
  </si>
  <si>
    <t xml:space="preserve">ARN1</t>
  </si>
  <si>
    <t xml:space="preserve">YHL040C</t>
  </si>
  <si>
    <t xml:space="preserve">14E7</t>
  </si>
  <si>
    <t xml:space="preserve">NGL2</t>
  </si>
  <si>
    <t xml:space="preserve">YMR285C</t>
  </si>
  <si>
    <t xml:space="preserve">5C4</t>
  </si>
  <si>
    <t xml:space="preserve">ZEO1</t>
  </si>
  <si>
    <t xml:space="preserve">YOL109W</t>
  </si>
  <si>
    <t xml:space="preserve">33B1</t>
  </si>
  <si>
    <t xml:space="preserve">LCB4</t>
  </si>
  <si>
    <t xml:space="preserve">YOR171C</t>
  </si>
  <si>
    <t xml:space="preserve">20B9</t>
  </si>
  <si>
    <t xml:space="preserve">YOL036W</t>
  </si>
  <si>
    <t xml:space="preserve">8B3</t>
  </si>
  <si>
    <t xml:space="preserve">YBL064C</t>
  </si>
  <si>
    <t xml:space="preserve">27E2</t>
  </si>
  <si>
    <t xml:space="preserve">RPL23B</t>
  </si>
  <si>
    <t xml:space="preserve">YER117W</t>
  </si>
  <si>
    <t xml:space="preserve">49E7</t>
  </si>
  <si>
    <t xml:space="preserve">GUF1</t>
  </si>
  <si>
    <t xml:space="preserve">YLR289W</t>
  </si>
  <si>
    <t xml:space="preserve">22H11</t>
  </si>
  <si>
    <t xml:space="preserve">PRY3</t>
  </si>
  <si>
    <t xml:space="preserve">YJL078C</t>
  </si>
  <si>
    <t xml:space="preserve">46C7</t>
  </si>
  <si>
    <t xml:space="preserve">YMR313C</t>
  </si>
  <si>
    <t xml:space="preserve">33H11</t>
  </si>
  <si>
    <t xml:space="preserve">YDL026W</t>
  </si>
  <si>
    <t xml:space="preserve">47E3</t>
  </si>
  <si>
    <t xml:space="preserve">44D3</t>
  </si>
  <si>
    <t xml:space="preserve">MSB4</t>
  </si>
  <si>
    <t xml:space="preserve">YOL112W</t>
  </si>
  <si>
    <t xml:space="preserve">33B4</t>
  </si>
  <si>
    <t xml:space="preserve">FUI1</t>
  </si>
  <si>
    <t xml:space="preserve">YBL042C</t>
  </si>
  <si>
    <t xml:space="preserve">27C5</t>
  </si>
  <si>
    <t xml:space="preserve">YDR290W</t>
  </si>
  <si>
    <t xml:space="preserve">30C2</t>
  </si>
  <si>
    <t xml:space="preserve">CTL1</t>
  </si>
  <si>
    <t xml:space="preserve">YMR180C</t>
  </si>
  <si>
    <t xml:space="preserve">4D6</t>
  </si>
  <si>
    <t xml:space="preserve">GLE2</t>
  </si>
  <si>
    <t xml:space="preserve">YER108C</t>
  </si>
  <si>
    <t xml:space="preserve">49D10</t>
  </si>
  <si>
    <t xml:space="preserve">GND1</t>
  </si>
  <si>
    <t xml:space="preserve">YHR183W</t>
  </si>
  <si>
    <t xml:space="preserve">15H10</t>
  </si>
  <si>
    <t xml:space="preserve">MID1</t>
  </si>
  <si>
    <t xml:space="preserve">YNL291C</t>
  </si>
  <si>
    <t xml:space="preserve">5H3</t>
  </si>
  <si>
    <t xml:space="preserve">DIG2</t>
  </si>
  <si>
    <t xml:space="preserve">YDR480W</t>
  </si>
  <si>
    <t xml:space="preserve">48D2</t>
  </si>
  <si>
    <t xml:space="preserve">YGL117W</t>
  </si>
  <si>
    <t xml:space="preserve">48H6</t>
  </si>
  <si>
    <t xml:space="preserve">XKS1</t>
  </si>
  <si>
    <t xml:space="preserve">YGR194C</t>
  </si>
  <si>
    <t xml:space="preserve">14C7</t>
  </si>
  <si>
    <t xml:space="preserve">YHR176W</t>
  </si>
  <si>
    <t xml:space="preserve">15H5</t>
  </si>
  <si>
    <t xml:space="preserve">NEJ1</t>
  </si>
  <si>
    <t xml:space="preserve">YLR265C</t>
  </si>
  <si>
    <t xml:space="preserve">22G3</t>
  </si>
  <si>
    <t xml:space="preserve">YLR404W</t>
  </si>
  <si>
    <t xml:space="preserve">22C12</t>
  </si>
  <si>
    <t xml:space="preserve">REC104</t>
  </si>
  <si>
    <t xml:space="preserve">YHR157W</t>
  </si>
  <si>
    <t xml:space="preserve">15G9</t>
  </si>
  <si>
    <t xml:space="preserve">21E1</t>
  </si>
  <si>
    <t xml:space="preserve">ISF1</t>
  </si>
  <si>
    <t xml:space="preserve">YMR081C</t>
  </si>
  <si>
    <t xml:space="preserve">32F8</t>
  </si>
  <si>
    <t xml:space="preserve">YMR171C</t>
  </si>
  <si>
    <t xml:space="preserve">33H3</t>
  </si>
  <si>
    <t xml:space="preserve">RPL9B</t>
  </si>
  <si>
    <t xml:space="preserve">YNL067W</t>
  </si>
  <si>
    <t xml:space="preserve">43F5</t>
  </si>
  <si>
    <t xml:space="preserve">EBS1</t>
  </si>
  <si>
    <t xml:space="preserve">YDR206W</t>
  </si>
  <si>
    <t xml:space="preserve">23F5</t>
  </si>
  <si>
    <t xml:space="preserve">GIN4</t>
  </si>
  <si>
    <t xml:space="preserve">YDR507C</t>
  </si>
  <si>
    <t xml:space="preserve">48E11</t>
  </si>
  <si>
    <t xml:space="preserve">YCL074W</t>
  </si>
  <si>
    <t xml:space="preserve">37F10</t>
  </si>
  <si>
    <t xml:space="preserve">MAK10</t>
  </si>
  <si>
    <t xml:space="preserve">YEL053C</t>
  </si>
  <si>
    <t xml:space="preserve">12G12</t>
  </si>
  <si>
    <t xml:space="preserve">RIS1</t>
  </si>
  <si>
    <t xml:space="preserve">YOR191W</t>
  </si>
  <si>
    <t xml:space="preserve">20C12</t>
  </si>
  <si>
    <t xml:space="preserve">YOR305W</t>
  </si>
  <si>
    <t xml:space="preserve">7B12</t>
  </si>
  <si>
    <t xml:space="preserve">YDR537C</t>
  </si>
  <si>
    <t xml:space="preserve">44A11</t>
  </si>
  <si>
    <t xml:space="preserve">EST2</t>
  </si>
  <si>
    <t xml:space="preserve">YLR318W</t>
  </si>
  <si>
    <t xml:space="preserve">23B7</t>
  </si>
  <si>
    <t xml:space="preserve">DSK2</t>
  </si>
  <si>
    <t xml:space="preserve">YMR276W</t>
  </si>
  <si>
    <t xml:space="preserve">5B10</t>
  </si>
  <si>
    <t xml:space="preserve">YHL012W</t>
  </si>
  <si>
    <t xml:space="preserve">14G6</t>
  </si>
  <si>
    <t xml:space="preserve">YNL035C</t>
  </si>
  <si>
    <t xml:space="preserve">41C3</t>
  </si>
  <si>
    <t xml:space="preserve">YHR159W</t>
  </si>
  <si>
    <t xml:space="preserve">15G11</t>
  </si>
  <si>
    <t xml:space="preserve">YLR235C</t>
  </si>
  <si>
    <t xml:space="preserve">22E6</t>
  </si>
  <si>
    <t xml:space="preserve">YMR269W</t>
  </si>
  <si>
    <t xml:space="preserve">5B5</t>
  </si>
  <si>
    <t xml:space="preserve">BIO5</t>
  </si>
  <si>
    <t xml:space="preserve">YNR056C</t>
  </si>
  <si>
    <t xml:space="preserve">37D11</t>
  </si>
  <si>
    <t xml:space="preserve">ITR2</t>
  </si>
  <si>
    <t xml:space="preserve">YOL103W</t>
  </si>
  <si>
    <t xml:space="preserve">33A7</t>
  </si>
  <si>
    <t xml:space="preserve">YPR077C</t>
  </si>
  <si>
    <t xml:space="preserve">35C10</t>
  </si>
  <si>
    <t xml:space="preserve">71C9</t>
  </si>
  <si>
    <t xml:space="preserve">NOP16</t>
  </si>
  <si>
    <t xml:space="preserve">YER002W</t>
  </si>
  <si>
    <t xml:space="preserve">13A6</t>
  </si>
  <si>
    <t xml:space="preserve">37G5</t>
  </si>
  <si>
    <t xml:space="preserve">SET4</t>
  </si>
  <si>
    <t xml:space="preserve">YJL105W</t>
  </si>
  <si>
    <t xml:space="preserve">46C10</t>
  </si>
  <si>
    <t xml:space="preserve">ADK2</t>
  </si>
  <si>
    <t xml:space="preserve">YER170W</t>
  </si>
  <si>
    <t xml:space="preserve">49H10</t>
  </si>
  <si>
    <t xml:space="preserve">ISW2</t>
  </si>
  <si>
    <t xml:space="preserve">YOR304W</t>
  </si>
  <si>
    <t xml:space="preserve">7B11</t>
  </si>
  <si>
    <t xml:space="preserve">YGR035C</t>
  </si>
  <si>
    <t xml:space="preserve">19A10</t>
  </si>
  <si>
    <t xml:space="preserve">YLR405W</t>
  </si>
  <si>
    <t xml:space="preserve">22D1</t>
  </si>
  <si>
    <t xml:space="preserve">YGR161C</t>
  </si>
  <si>
    <t xml:space="preserve">14A6</t>
  </si>
  <si>
    <t xml:space="preserve">44D9</t>
  </si>
  <si>
    <t xml:space="preserve">SOL4</t>
  </si>
  <si>
    <t xml:space="preserve">YGR248W</t>
  </si>
  <si>
    <t xml:space="preserve">44C6</t>
  </si>
  <si>
    <t xml:space="preserve">YHR076W</t>
  </si>
  <si>
    <t xml:space="preserve">15B11</t>
  </si>
  <si>
    <t xml:space="preserve">CPR4</t>
  </si>
  <si>
    <t xml:space="preserve">YCR069W</t>
  </si>
  <si>
    <t xml:space="preserve">45B3</t>
  </si>
  <si>
    <t xml:space="preserve">YKR016W</t>
  </si>
  <si>
    <t xml:space="preserve">29E2</t>
  </si>
  <si>
    <t xml:space="preserve">CRH1</t>
  </si>
  <si>
    <t xml:space="preserve">YGR189C</t>
  </si>
  <si>
    <t xml:space="preserve">14C4</t>
  </si>
  <si>
    <t xml:space="preserve">PUT2</t>
  </si>
  <si>
    <t xml:space="preserve">YHR037W</t>
  </si>
  <si>
    <t xml:space="preserve">15A4</t>
  </si>
  <si>
    <t xml:space="preserve">YJL017W</t>
  </si>
  <si>
    <t xml:space="preserve">39G2</t>
  </si>
  <si>
    <t xml:space="preserve">YJL064W</t>
  </si>
  <si>
    <t xml:space="preserve">35H5</t>
  </si>
  <si>
    <t xml:space="preserve">YKR005C</t>
  </si>
  <si>
    <t xml:space="preserve">29D6</t>
  </si>
  <si>
    <t xml:space="preserve">RPL16A</t>
  </si>
  <si>
    <t xml:space="preserve">YIL133C</t>
  </si>
  <si>
    <t xml:space="preserve">43B3</t>
  </si>
  <si>
    <t xml:space="preserve">MMT1</t>
  </si>
  <si>
    <t xml:space="preserve">YMR177W</t>
  </si>
  <si>
    <t xml:space="preserve">4D3</t>
  </si>
  <si>
    <t xml:space="preserve">YMR315W</t>
  </si>
  <si>
    <t xml:space="preserve">33H12</t>
  </si>
  <si>
    <t xml:space="preserve">YOL118C</t>
  </si>
  <si>
    <t xml:space="preserve">33B10</t>
  </si>
  <si>
    <t xml:space="preserve">YBR075W</t>
  </si>
  <si>
    <t xml:space="preserve">50H11</t>
  </si>
  <si>
    <t xml:space="preserve">YCK3</t>
  </si>
  <si>
    <t xml:space="preserve">YER123W</t>
  </si>
  <si>
    <t xml:space="preserve">49F1</t>
  </si>
  <si>
    <t xml:space="preserve">45E11</t>
  </si>
  <si>
    <t xml:space="preserve">YAT2</t>
  </si>
  <si>
    <t xml:space="preserve">YER024W</t>
  </si>
  <si>
    <t xml:space="preserve">13B7</t>
  </si>
  <si>
    <t xml:space="preserve">DFG16</t>
  </si>
  <si>
    <t xml:space="preserve">YOR030W</t>
  </si>
  <si>
    <t xml:space="preserve">6D11</t>
  </si>
  <si>
    <t xml:space="preserve">CDC50</t>
  </si>
  <si>
    <t xml:space="preserve">YCR094W</t>
  </si>
  <si>
    <t xml:space="preserve">26C5</t>
  </si>
  <si>
    <t xml:space="preserve">YBL029W</t>
  </si>
  <si>
    <t xml:space="preserve">27B9</t>
  </si>
  <si>
    <t xml:space="preserve">LYS2</t>
  </si>
  <si>
    <t xml:space="preserve">YBR115C</t>
  </si>
  <si>
    <t xml:space="preserve">46H8</t>
  </si>
  <si>
    <t xml:space="preserve">YGR173W</t>
  </si>
  <si>
    <t xml:space="preserve">14B5</t>
  </si>
  <si>
    <t xml:space="preserve">STI1</t>
  </si>
  <si>
    <t xml:space="preserve">YOR027W</t>
  </si>
  <si>
    <t xml:space="preserve">6D8</t>
  </si>
  <si>
    <t xml:space="preserve">HVG1</t>
  </si>
  <si>
    <t xml:space="preserve">YER039C</t>
  </si>
  <si>
    <t xml:space="preserve">13C2</t>
  </si>
  <si>
    <t xml:space="preserve">YMR147W</t>
  </si>
  <si>
    <t xml:space="preserve">4B2</t>
  </si>
  <si>
    <t xml:space="preserve">YGL064C</t>
  </si>
  <si>
    <t xml:space="preserve">28C3</t>
  </si>
  <si>
    <t xml:space="preserve">45E10</t>
  </si>
  <si>
    <t xml:space="preserve">LEU4</t>
  </si>
  <si>
    <t xml:space="preserve">YNL104C</t>
  </si>
  <si>
    <t xml:space="preserve">43H4</t>
  </si>
  <si>
    <t xml:space="preserve">YMR306C-A</t>
  </si>
  <si>
    <t xml:space="preserve">5D10</t>
  </si>
  <si>
    <t xml:space="preserve">YOL008W</t>
  </si>
  <si>
    <t xml:space="preserve">7H4</t>
  </si>
  <si>
    <t xml:space="preserve">ECM37</t>
  </si>
  <si>
    <t xml:space="preserve">YIL146C</t>
  </si>
  <si>
    <t xml:space="preserve">43B12</t>
  </si>
  <si>
    <t xml:space="preserve">YDL023C</t>
  </si>
  <si>
    <t xml:space="preserve">47D12</t>
  </si>
  <si>
    <t xml:space="preserve">GPE2</t>
  </si>
  <si>
    <t xml:space="preserve">YAL056W</t>
  </si>
  <si>
    <t xml:space="preserve">1A11</t>
  </si>
  <si>
    <t xml:space="preserve">YJR084W</t>
  </si>
  <si>
    <t xml:space="preserve">37H3</t>
  </si>
  <si>
    <t xml:space="preserve">YHB1</t>
  </si>
  <si>
    <t xml:space="preserve">YGR234W</t>
  </si>
  <si>
    <t xml:space="preserve">26G12</t>
  </si>
  <si>
    <t xml:space="preserve">YDL063C</t>
  </si>
  <si>
    <t xml:space="preserve">47G6</t>
  </si>
  <si>
    <t xml:space="preserve">YGL160W</t>
  </si>
  <si>
    <t xml:space="preserve">49C1</t>
  </si>
  <si>
    <t xml:space="preserve">YKR041W</t>
  </si>
  <si>
    <t xml:space="preserve">44G1</t>
  </si>
  <si>
    <t xml:space="preserve">RIM4</t>
  </si>
  <si>
    <t xml:space="preserve">YHL024W</t>
  </si>
  <si>
    <t xml:space="preserve">33E5</t>
  </si>
  <si>
    <t xml:space="preserve">YKL215C</t>
  </si>
  <si>
    <t xml:space="preserve">44F1</t>
  </si>
  <si>
    <t xml:space="preserve">VPS21</t>
  </si>
  <si>
    <t xml:space="preserve">YOR089C</t>
  </si>
  <si>
    <t xml:space="preserve">7A2</t>
  </si>
  <si>
    <t xml:space="preserve">YEL010W</t>
  </si>
  <si>
    <t xml:space="preserve">12E3</t>
  </si>
  <si>
    <t xml:space="preserve">YDL036C</t>
  </si>
  <si>
    <t xml:space="preserve">47E9</t>
  </si>
  <si>
    <t xml:space="preserve">YDR165W</t>
  </si>
  <si>
    <t xml:space="preserve">23D4</t>
  </si>
  <si>
    <t xml:space="preserve">IMP2</t>
  </si>
  <si>
    <t xml:space="preserve">YMR035W</t>
  </si>
  <si>
    <t xml:space="preserve">4A1</t>
  </si>
  <si>
    <t xml:space="preserve">YMR265C</t>
  </si>
  <si>
    <t xml:space="preserve">5B2</t>
  </si>
  <si>
    <t xml:space="preserve">DOT6</t>
  </si>
  <si>
    <t xml:space="preserve">YER088C</t>
  </si>
  <si>
    <t xml:space="preserve">33D6</t>
  </si>
  <si>
    <t xml:space="preserve">MAL12</t>
  </si>
  <si>
    <t xml:space="preserve">YGR292W</t>
  </si>
  <si>
    <t xml:space="preserve">50H9</t>
  </si>
  <si>
    <t xml:space="preserve">IMP2'</t>
  </si>
  <si>
    <t xml:space="preserve">YIL154C</t>
  </si>
  <si>
    <t xml:space="preserve">43C5</t>
  </si>
  <si>
    <t xml:space="preserve">YNR065C</t>
  </si>
  <si>
    <t xml:space="preserve">37E8</t>
  </si>
  <si>
    <t xml:space="preserve">YMR124W</t>
  </si>
  <si>
    <t xml:space="preserve">34G4</t>
  </si>
  <si>
    <t xml:space="preserve">YBL095W</t>
  </si>
  <si>
    <t xml:space="preserve">41G3</t>
  </si>
  <si>
    <t xml:space="preserve">YDR014W</t>
  </si>
  <si>
    <t xml:space="preserve">38H4</t>
  </si>
  <si>
    <t xml:space="preserve">GCN4</t>
  </si>
  <si>
    <t xml:space="preserve">YEL009C</t>
  </si>
  <si>
    <t xml:space="preserve">12E2</t>
  </si>
  <si>
    <t xml:space="preserve">YHR155W</t>
  </si>
  <si>
    <t xml:space="preserve">15G7</t>
  </si>
  <si>
    <t xml:space="preserve">YBR270C</t>
  </si>
  <si>
    <t xml:space="preserve">44H5</t>
  </si>
  <si>
    <t xml:space="preserve">PMT6</t>
  </si>
  <si>
    <t xml:space="preserve">YGR199W</t>
  </si>
  <si>
    <t xml:space="preserve">14C10</t>
  </si>
  <si>
    <t xml:space="preserve">YLR262C-A</t>
  </si>
  <si>
    <t xml:space="preserve">37A1</t>
  </si>
  <si>
    <t xml:space="preserve">YBR277C</t>
  </si>
  <si>
    <t xml:space="preserve">39B9</t>
  </si>
  <si>
    <t xml:space="preserve">DIP5</t>
  </si>
  <si>
    <t xml:space="preserve">YPL265W</t>
  </si>
  <si>
    <t xml:space="preserve">8F5</t>
  </si>
  <si>
    <t xml:space="preserve">YGR126W</t>
  </si>
  <si>
    <t xml:space="preserve">13G2</t>
  </si>
  <si>
    <t xml:space="preserve">YLR266C</t>
  </si>
  <si>
    <t xml:space="preserve">22G4</t>
  </si>
  <si>
    <t xml:space="preserve">FIT3</t>
  </si>
  <si>
    <t xml:space="preserve">YOR383C</t>
  </si>
  <si>
    <t xml:space="preserve">7G5</t>
  </si>
  <si>
    <t xml:space="preserve">YGR137W</t>
  </si>
  <si>
    <t xml:space="preserve">13G11</t>
  </si>
  <si>
    <t xml:space="preserve">LYS20</t>
  </si>
  <si>
    <t xml:space="preserve">YDL182W</t>
  </si>
  <si>
    <t xml:space="preserve">40G11</t>
  </si>
  <si>
    <t xml:space="preserve">YLR426W</t>
  </si>
  <si>
    <t xml:space="preserve">37A5</t>
  </si>
  <si>
    <t xml:space="preserve">NIT3</t>
  </si>
  <si>
    <t xml:space="preserve">YLR351C</t>
  </si>
  <si>
    <t xml:space="preserve">21H11</t>
  </si>
  <si>
    <t xml:space="preserve">RPS10B</t>
  </si>
  <si>
    <t xml:space="preserve">YMR230W</t>
  </si>
  <si>
    <t xml:space="preserve">4G6</t>
  </si>
  <si>
    <t xml:space="preserve">NPR1</t>
  </si>
  <si>
    <t xml:space="preserve">YNL183C</t>
  </si>
  <si>
    <t xml:space="preserve">28H11</t>
  </si>
  <si>
    <t xml:space="preserve">MRPL37</t>
  </si>
  <si>
    <t xml:space="preserve">YBR268W</t>
  </si>
  <si>
    <t xml:space="preserve">10G11</t>
  </si>
  <si>
    <t xml:space="preserve">YGR127W</t>
  </si>
  <si>
    <t xml:space="preserve">13G3</t>
  </si>
  <si>
    <t xml:space="preserve">YER077C</t>
  </si>
  <si>
    <t xml:space="preserve">33D4</t>
  </si>
  <si>
    <t xml:space="preserve">YLR401C</t>
  </si>
  <si>
    <t xml:space="preserve">22C10</t>
  </si>
  <si>
    <t xml:space="preserve">GIC2</t>
  </si>
  <si>
    <t xml:space="preserve">YDR309C</t>
  </si>
  <si>
    <t xml:space="preserve">30D2</t>
  </si>
  <si>
    <t xml:space="preserve">YER093C-A</t>
  </si>
  <si>
    <t xml:space="preserve">33D10</t>
  </si>
  <si>
    <t xml:space="preserve">YDR048C</t>
  </si>
  <si>
    <t xml:space="preserve">43E9</t>
  </si>
  <si>
    <t xml:space="preserve">BUD26</t>
  </si>
  <si>
    <t xml:space="preserve">YDR241W</t>
  </si>
  <si>
    <t xml:space="preserve">23H7</t>
  </si>
  <si>
    <t xml:space="preserve">YKL187C</t>
  </si>
  <si>
    <t xml:space="preserve">19A3</t>
  </si>
  <si>
    <t xml:space="preserve">NUP2</t>
  </si>
  <si>
    <t xml:space="preserve">YLR335W</t>
  </si>
  <si>
    <t xml:space="preserve">21H3</t>
  </si>
  <si>
    <t xml:space="preserve">YOL075C</t>
  </si>
  <si>
    <t xml:space="preserve">8E1</t>
  </si>
  <si>
    <t xml:space="preserve">YLF2</t>
  </si>
  <si>
    <t xml:space="preserve">YHL014C</t>
  </si>
  <si>
    <t xml:space="preserve">14G4</t>
  </si>
  <si>
    <t xml:space="preserve">MLF3</t>
  </si>
  <si>
    <t xml:space="preserve">YNL074C</t>
  </si>
  <si>
    <t xml:space="preserve">43F11</t>
  </si>
  <si>
    <t xml:space="preserve">HPA2</t>
  </si>
  <si>
    <t xml:space="preserve">YPR193C</t>
  </si>
  <si>
    <t xml:space="preserve">26B4</t>
  </si>
  <si>
    <t xml:space="preserve">MIS1</t>
  </si>
  <si>
    <t xml:space="preserve">YBR084W</t>
  </si>
  <si>
    <t xml:space="preserve">46F12</t>
  </si>
  <si>
    <t xml:space="preserve">SKN7</t>
  </si>
  <si>
    <t xml:space="preserve">YHR206W</t>
  </si>
  <si>
    <t xml:space="preserve">16A8</t>
  </si>
  <si>
    <t xml:space="preserve">YBR061C</t>
  </si>
  <si>
    <t xml:space="preserve">42D4</t>
  </si>
  <si>
    <t xml:space="preserve">YBR144C</t>
  </si>
  <si>
    <t xml:space="preserve">47B1</t>
  </si>
  <si>
    <t xml:space="preserve">DNF3</t>
  </si>
  <si>
    <t xml:space="preserve">YMR162C</t>
  </si>
  <si>
    <t xml:space="preserve">4C3</t>
  </si>
  <si>
    <t xml:space="preserve">YOL111C</t>
  </si>
  <si>
    <t xml:space="preserve">33B3</t>
  </si>
  <si>
    <t xml:space="preserve">APG14</t>
  </si>
  <si>
    <t xml:space="preserve">YBR128C</t>
  </si>
  <si>
    <t xml:space="preserve">47A3</t>
  </si>
  <si>
    <t xml:space="preserve">NPL4</t>
  </si>
  <si>
    <t xml:space="preserve">YBR170C</t>
  </si>
  <si>
    <t xml:space="preserve">47C7</t>
  </si>
  <si>
    <t xml:space="preserve">YDL085W</t>
  </si>
  <si>
    <t xml:space="preserve">47H11</t>
  </si>
  <si>
    <t xml:space="preserve">YLR345W</t>
  </si>
  <si>
    <t xml:space="preserve">21H7</t>
  </si>
  <si>
    <t xml:space="preserve">PRS5</t>
  </si>
  <si>
    <t xml:space="preserve">YOL061W</t>
  </si>
  <si>
    <t xml:space="preserve">8D3</t>
  </si>
  <si>
    <t xml:space="preserve">BRE5</t>
  </si>
  <si>
    <t xml:space="preserve">YNR051C</t>
  </si>
  <si>
    <t xml:space="preserve">37D10</t>
  </si>
  <si>
    <t xml:space="preserve">MRPL16</t>
  </si>
  <si>
    <t xml:space="preserve">YBL038W</t>
  </si>
  <si>
    <t xml:space="preserve">27C2</t>
  </si>
  <si>
    <t xml:space="preserve">YDR179W-A</t>
  </si>
  <si>
    <t xml:space="preserve">23D12</t>
  </si>
  <si>
    <t xml:space="preserve">COQ6</t>
  </si>
  <si>
    <t xml:space="preserve">YGR255C</t>
  </si>
  <si>
    <t xml:space="preserve">71C12</t>
  </si>
  <si>
    <t xml:space="preserve">44G4</t>
  </si>
  <si>
    <t xml:space="preserve">YHM2</t>
  </si>
  <si>
    <t xml:space="preserve">YMR241W</t>
  </si>
  <si>
    <t xml:space="preserve">4H1</t>
  </si>
  <si>
    <t xml:space="preserve">YOR053W</t>
  </si>
  <si>
    <t xml:space="preserve">6F8</t>
  </si>
  <si>
    <t xml:space="preserve">YGL139W</t>
  </si>
  <si>
    <t xml:space="preserve">49A8</t>
  </si>
  <si>
    <t xml:space="preserve">MSC7</t>
  </si>
  <si>
    <t xml:space="preserve">YHR039C</t>
  </si>
  <si>
    <t xml:space="preserve">15A6</t>
  </si>
  <si>
    <t xml:space="preserve">MBP1</t>
  </si>
  <si>
    <t xml:space="preserve">YDL056W</t>
  </si>
  <si>
    <t xml:space="preserve">47G1</t>
  </si>
  <si>
    <t xml:space="preserve">YDR475C</t>
  </si>
  <si>
    <t xml:space="preserve">48C11</t>
  </si>
  <si>
    <t xml:space="preserve">BFA1</t>
  </si>
  <si>
    <t xml:space="preserve">YJR053W</t>
  </si>
  <si>
    <t xml:space="preserve">40B1</t>
  </si>
  <si>
    <t xml:space="preserve">YNR068C</t>
  </si>
  <si>
    <t xml:space="preserve">37E11</t>
  </si>
  <si>
    <t xml:space="preserve">YER078C</t>
  </si>
  <si>
    <t xml:space="preserve">33D5</t>
  </si>
  <si>
    <t xml:space="preserve">YMR041C</t>
  </si>
  <si>
    <t xml:space="preserve">4A6</t>
  </si>
  <si>
    <t xml:space="preserve">YPR197C</t>
  </si>
  <si>
    <t xml:space="preserve">26B8</t>
  </si>
  <si>
    <t xml:space="preserve">YSA1</t>
  </si>
  <si>
    <t xml:space="preserve">YBR111C</t>
  </si>
  <si>
    <t xml:space="preserve">46H5</t>
  </si>
  <si>
    <t xml:space="preserve">YAK1</t>
  </si>
  <si>
    <t xml:space="preserve">YJL141C</t>
  </si>
  <si>
    <t xml:space="preserve">44D2</t>
  </si>
  <si>
    <t xml:space="preserve">MRE11</t>
  </si>
  <si>
    <t xml:space="preserve">YMR224C</t>
  </si>
  <si>
    <t xml:space="preserve">4G2</t>
  </si>
  <si>
    <t xml:space="preserve">GOT1</t>
  </si>
  <si>
    <t xml:space="preserve">YMR292W</t>
  </si>
  <si>
    <t xml:space="preserve">5C9</t>
  </si>
  <si>
    <t xml:space="preserve">YGR182C</t>
  </si>
  <si>
    <t xml:space="preserve">14B12</t>
  </si>
  <si>
    <t xml:space="preserve">KRE27</t>
  </si>
  <si>
    <t xml:space="preserve">YIL027C</t>
  </si>
  <si>
    <t xml:space="preserve">30G2</t>
  </si>
  <si>
    <t xml:space="preserve">YER010C</t>
  </si>
  <si>
    <t xml:space="preserve">13A11</t>
  </si>
  <si>
    <t xml:space="preserve">MRPL24</t>
  </si>
  <si>
    <t xml:space="preserve">YMR193W</t>
  </si>
  <si>
    <t xml:space="preserve">4E5</t>
  </si>
  <si>
    <t xml:space="preserve">PMR1</t>
  </si>
  <si>
    <t xml:space="preserve">YGL167C</t>
  </si>
  <si>
    <t xml:space="preserve">49C8</t>
  </si>
  <si>
    <t xml:space="preserve">YMR322C</t>
  </si>
  <si>
    <t xml:space="preserve">45G8</t>
  </si>
  <si>
    <t xml:space="preserve">YBL065W</t>
  </si>
  <si>
    <t xml:space="preserve">27E3</t>
  </si>
  <si>
    <t xml:space="preserve">YCR030C</t>
  </si>
  <si>
    <t xml:space="preserve">45A5</t>
  </si>
  <si>
    <t xml:space="preserve">YBL054W</t>
  </si>
  <si>
    <t xml:space="preserve">27D4</t>
  </si>
  <si>
    <t xml:space="preserve">YNL305C</t>
  </si>
  <si>
    <t xml:space="preserve">5G1</t>
  </si>
  <si>
    <t xml:space="preserve">FRM2</t>
  </si>
  <si>
    <t xml:space="preserve">YCL026C-A</t>
  </si>
  <si>
    <t xml:space="preserve">45A3</t>
  </si>
  <si>
    <t xml:space="preserve">CTF18</t>
  </si>
  <si>
    <t xml:space="preserve">YMR078C</t>
  </si>
  <si>
    <t xml:space="preserve">32F6</t>
  </si>
  <si>
    <t xml:space="preserve">HSP42</t>
  </si>
  <si>
    <t xml:space="preserve">YDR171W</t>
  </si>
  <si>
    <t xml:space="preserve">23D6</t>
  </si>
  <si>
    <t xml:space="preserve">IME1</t>
  </si>
  <si>
    <t xml:space="preserve">YJR094C</t>
  </si>
  <si>
    <t xml:space="preserve">37H6</t>
  </si>
  <si>
    <t xml:space="preserve">PPA2</t>
  </si>
  <si>
    <t xml:space="preserve">YMR267W</t>
  </si>
  <si>
    <t xml:space="preserve">5B4</t>
  </si>
  <si>
    <t xml:space="preserve">MUD1</t>
  </si>
  <si>
    <t xml:space="preserve">YBR119W</t>
  </si>
  <si>
    <t xml:space="preserve">46H10</t>
  </si>
  <si>
    <t xml:space="preserve">YKR032W</t>
  </si>
  <si>
    <t xml:space="preserve">29E11</t>
  </si>
  <si>
    <t xml:space="preserve">MRPL20</t>
  </si>
  <si>
    <t xml:space="preserve">YKR085C</t>
  </si>
  <si>
    <t xml:space="preserve">71C6</t>
  </si>
  <si>
    <t xml:space="preserve">GRS1</t>
  </si>
  <si>
    <t xml:space="preserve">YBR121C</t>
  </si>
  <si>
    <t xml:space="preserve">46H12</t>
  </si>
  <si>
    <t xml:space="preserve">YDL123W</t>
  </si>
  <si>
    <t xml:space="preserve">40D6</t>
  </si>
  <si>
    <t xml:space="preserve">MXR1</t>
  </si>
  <si>
    <t xml:space="preserve">YER042W</t>
  </si>
  <si>
    <t xml:space="preserve">13C5</t>
  </si>
  <si>
    <t xml:space="preserve">YDR153C</t>
  </si>
  <si>
    <t xml:space="preserve">23C6</t>
  </si>
  <si>
    <t xml:space="preserve">YBR284W</t>
  </si>
  <si>
    <t xml:space="preserve">39C2</t>
  </si>
  <si>
    <t xml:space="preserve">RTA1</t>
  </si>
  <si>
    <t xml:space="preserve">YGR213C</t>
  </si>
  <si>
    <t xml:space="preserve">14D8</t>
  </si>
  <si>
    <t xml:space="preserve">ALD5</t>
  </si>
  <si>
    <t xml:space="preserve">YER073W</t>
  </si>
  <si>
    <t xml:space="preserve">13E12</t>
  </si>
  <si>
    <t xml:space="preserve">YGR212W</t>
  </si>
  <si>
    <t xml:space="preserve">14D7</t>
  </si>
  <si>
    <t xml:space="preserve">RPS27B</t>
  </si>
  <si>
    <t xml:space="preserve">YHR021C</t>
  </si>
  <si>
    <t xml:space="preserve">71A6</t>
  </si>
  <si>
    <t xml:space="preserve">YDR428C</t>
  </si>
  <si>
    <t xml:space="preserve">12C12</t>
  </si>
  <si>
    <t xml:space="preserve">YER030W</t>
  </si>
  <si>
    <t xml:space="preserve">13B8</t>
  </si>
  <si>
    <t xml:space="preserve">STP3</t>
  </si>
  <si>
    <t xml:space="preserve">YLR375W</t>
  </si>
  <si>
    <t xml:space="preserve">22B5</t>
  </si>
  <si>
    <t xml:space="preserve">PLM2</t>
  </si>
  <si>
    <t xml:space="preserve">YDR501W</t>
  </si>
  <si>
    <t xml:space="preserve">48E6</t>
  </si>
  <si>
    <t xml:space="preserve">YIR043C</t>
  </si>
  <si>
    <t xml:space="preserve">45G1</t>
  </si>
  <si>
    <t xml:space="preserve">YNL010W</t>
  </si>
  <si>
    <t xml:space="preserve">41A9</t>
  </si>
  <si>
    <t xml:space="preserve">YOL107W</t>
  </si>
  <si>
    <t xml:space="preserve">33A11</t>
  </si>
  <si>
    <t xml:space="preserve">YAL046C</t>
  </si>
  <si>
    <t xml:space="preserve">1B5</t>
  </si>
  <si>
    <t xml:space="preserve">HNT2</t>
  </si>
  <si>
    <t xml:space="preserve">YDR305C</t>
  </si>
  <si>
    <t xml:space="preserve">30C11</t>
  </si>
  <si>
    <t xml:space="preserve">SYF2</t>
  </si>
  <si>
    <t xml:space="preserve">YGR129W</t>
  </si>
  <si>
    <t xml:space="preserve">13G4</t>
  </si>
  <si>
    <t xml:space="preserve">YJR124C</t>
  </si>
  <si>
    <t xml:space="preserve">38B2</t>
  </si>
  <si>
    <t xml:space="preserve">YKR045C</t>
  </si>
  <si>
    <t xml:space="preserve">29F5</t>
  </si>
  <si>
    <t xml:space="preserve">CRN1</t>
  </si>
  <si>
    <t xml:space="preserve">YLR429W</t>
  </si>
  <si>
    <t xml:space="preserve">37A8</t>
  </si>
  <si>
    <t xml:space="preserve">YLR428C</t>
  </si>
  <si>
    <t xml:space="preserve">37A7</t>
  </si>
  <si>
    <t xml:space="preserve">PET494</t>
  </si>
  <si>
    <t xml:space="preserve">YNR045W</t>
  </si>
  <si>
    <t xml:space="preserve">41F11</t>
  </si>
  <si>
    <t xml:space="preserve">YDL032W</t>
  </si>
  <si>
    <t xml:space="preserve">47E5</t>
  </si>
  <si>
    <t xml:space="preserve">WHI2</t>
  </si>
  <si>
    <t xml:space="preserve">YOR043W</t>
  </si>
  <si>
    <t xml:space="preserve">6E12</t>
  </si>
  <si>
    <t xml:space="preserve">YPR050C</t>
  </si>
  <si>
    <t xml:space="preserve">46F7</t>
  </si>
  <si>
    <t xml:space="preserve">MRPL27</t>
  </si>
  <si>
    <t xml:space="preserve">YBR282W</t>
  </si>
  <si>
    <t xml:space="preserve">39B12</t>
  </si>
  <si>
    <t xml:space="preserve">ATP18</t>
  </si>
  <si>
    <t xml:space="preserve">YML081C-A</t>
  </si>
  <si>
    <t xml:space="preserve">37C11</t>
  </si>
  <si>
    <t xml:space="preserve">YMR155W</t>
  </si>
  <si>
    <t xml:space="preserve">4B9</t>
  </si>
  <si>
    <t xml:space="preserve">SFL1</t>
  </si>
  <si>
    <t xml:space="preserve">YOR140W</t>
  </si>
  <si>
    <t xml:space="preserve">20A3</t>
  </si>
  <si>
    <t xml:space="preserve">YDL068W</t>
  </si>
  <si>
    <t xml:space="preserve">47G9</t>
  </si>
  <si>
    <t xml:space="preserve">YHR150W</t>
  </si>
  <si>
    <t xml:space="preserve">15G2</t>
  </si>
  <si>
    <t xml:space="preserve">YMR247C</t>
  </si>
  <si>
    <t xml:space="preserve">4H9</t>
  </si>
  <si>
    <t xml:space="preserve">YPR172W</t>
  </si>
  <si>
    <t xml:space="preserve">26A6</t>
  </si>
  <si>
    <t xml:space="preserve">YDL025C</t>
  </si>
  <si>
    <t xml:space="preserve">47E2</t>
  </si>
  <si>
    <t xml:space="preserve">ASP1</t>
  </si>
  <si>
    <t xml:space="preserve">YDR321W</t>
  </si>
  <si>
    <t xml:space="preserve">30E1</t>
  </si>
  <si>
    <t xml:space="preserve">HXT10</t>
  </si>
  <si>
    <t xml:space="preserve">YFL011W</t>
  </si>
  <si>
    <t xml:space="preserve">31C12</t>
  </si>
  <si>
    <t xml:space="preserve">TES1</t>
  </si>
  <si>
    <t xml:space="preserve">YJR019C</t>
  </si>
  <si>
    <t xml:space="preserve">39H8</t>
  </si>
  <si>
    <t xml:space="preserve">YPR098C</t>
  </si>
  <si>
    <t xml:space="preserve">35D10</t>
  </si>
  <si>
    <t xml:space="preserve">YDR467C</t>
  </si>
  <si>
    <t xml:space="preserve">48C6</t>
  </si>
  <si>
    <t xml:space="preserve">SPI1</t>
  </si>
  <si>
    <t xml:space="preserve">YER150W</t>
  </si>
  <si>
    <t xml:space="preserve">49G6</t>
  </si>
  <si>
    <t xml:space="preserve">YMR310C</t>
  </si>
  <si>
    <t xml:space="preserve">5D12</t>
  </si>
  <si>
    <t xml:space="preserve">PEX21</t>
  </si>
  <si>
    <t xml:space="preserve">YGR239C</t>
  </si>
  <si>
    <t xml:space="preserve">44C5</t>
  </si>
  <si>
    <t xml:space="preserve">YNL056W</t>
  </si>
  <si>
    <t xml:space="preserve">43F2</t>
  </si>
  <si>
    <t xml:space="preserve">RPL43B</t>
  </si>
  <si>
    <t xml:space="preserve">YJR094W-A</t>
  </si>
  <si>
    <t xml:space="preserve">37H7</t>
  </si>
  <si>
    <t xml:space="preserve">CAF20</t>
  </si>
  <si>
    <t xml:space="preserve">YOR276W</t>
  </si>
  <si>
    <t xml:space="preserve">46A3</t>
  </si>
  <si>
    <t xml:space="preserve">DCC1</t>
  </si>
  <si>
    <t xml:space="preserve">YCL016C</t>
  </si>
  <si>
    <t xml:space="preserve">16B12</t>
  </si>
  <si>
    <t xml:space="preserve">YEA4</t>
  </si>
  <si>
    <t xml:space="preserve">YEL004W</t>
  </si>
  <si>
    <t xml:space="preserve">12D9</t>
  </si>
  <si>
    <t xml:space="preserve">DPL1</t>
  </si>
  <si>
    <t xml:space="preserve">YDR294C</t>
  </si>
  <si>
    <t xml:space="preserve">30C5</t>
  </si>
  <si>
    <t xml:space="preserve">PET122</t>
  </si>
  <si>
    <t xml:space="preserve">YER153C</t>
  </si>
  <si>
    <t xml:space="preserve">49G9</t>
  </si>
  <si>
    <t xml:space="preserve">MSL1</t>
  </si>
  <si>
    <t xml:space="preserve">YIR009W</t>
  </si>
  <si>
    <t xml:space="preserve">43E3</t>
  </si>
  <si>
    <t xml:space="preserve">STL1</t>
  </si>
  <si>
    <t xml:space="preserve">YDR536W</t>
  </si>
  <si>
    <t xml:space="preserve">26D5</t>
  </si>
  <si>
    <t xml:space="preserve">YML018C</t>
  </si>
  <si>
    <t xml:space="preserve">3E2</t>
  </si>
  <si>
    <t xml:space="preserve">DBF2</t>
  </si>
  <si>
    <t xml:space="preserve">YGR092W</t>
  </si>
  <si>
    <t xml:space="preserve">44B11</t>
  </si>
  <si>
    <t xml:space="preserve">GLC8</t>
  </si>
  <si>
    <t xml:space="preserve">YMR311C</t>
  </si>
  <si>
    <t xml:space="preserve">33H9</t>
  </si>
  <si>
    <t xml:space="preserve">YHR095W</t>
  </si>
  <si>
    <t xml:space="preserve">15C12</t>
  </si>
  <si>
    <t xml:space="preserve">SMM1</t>
  </si>
  <si>
    <t xml:space="preserve">YNR015W</t>
  </si>
  <si>
    <t xml:space="preserve">41E2</t>
  </si>
  <si>
    <t xml:space="preserve">CBP4</t>
  </si>
  <si>
    <t xml:space="preserve">YGR174C</t>
  </si>
  <si>
    <t xml:space="preserve">14B6</t>
  </si>
  <si>
    <t xml:space="preserve">YBL028C</t>
  </si>
  <si>
    <t xml:space="preserve">27B8</t>
  </si>
  <si>
    <t xml:space="preserve">YGL176C</t>
  </si>
  <si>
    <t xml:space="preserve">49D2</t>
  </si>
  <si>
    <t xml:space="preserve">GDH3</t>
  </si>
  <si>
    <t xml:space="preserve">YAL062W</t>
  </si>
  <si>
    <t xml:space="preserve">1A6</t>
  </si>
  <si>
    <t xml:space="preserve">AUT7</t>
  </si>
  <si>
    <t xml:space="preserve">YBL078C</t>
  </si>
  <si>
    <t xml:space="preserve">27E12</t>
  </si>
  <si>
    <t xml:space="preserve">YBR197C</t>
  </si>
  <si>
    <t xml:space="preserve">10C3</t>
  </si>
  <si>
    <t xml:space="preserve">PUF6</t>
  </si>
  <si>
    <t xml:space="preserve">YDR496C</t>
  </si>
  <si>
    <t xml:space="preserve">48E3</t>
  </si>
  <si>
    <t xml:space="preserve">YHL042W</t>
  </si>
  <si>
    <t xml:space="preserve">14E5</t>
  </si>
  <si>
    <t xml:space="preserve">YSY6</t>
  </si>
  <si>
    <t xml:space="preserve">YBR162W-A</t>
  </si>
  <si>
    <t xml:space="preserve">47C2</t>
  </si>
  <si>
    <t xml:space="preserve">YDR220C</t>
  </si>
  <si>
    <t xml:space="preserve">23G4</t>
  </si>
  <si>
    <t xml:space="preserve">YDR445C</t>
  </si>
  <si>
    <t xml:space="preserve">44A10</t>
  </si>
  <si>
    <t xml:space="preserve">COQ3</t>
  </si>
  <si>
    <t xml:space="preserve">YOL096C</t>
  </si>
  <si>
    <t xml:space="preserve">33A2</t>
  </si>
  <si>
    <t xml:space="preserve">YPL257W</t>
  </si>
  <si>
    <t xml:space="preserve">8G1</t>
  </si>
  <si>
    <t xml:space="preserve">YPR022C</t>
  </si>
  <si>
    <t xml:space="preserve">46E12</t>
  </si>
  <si>
    <t xml:space="preserve">MSS116</t>
  </si>
  <si>
    <t xml:space="preserve">YDR194C</t>
  </si>
  <si>
    <t xml:space="preserve">23E9</t>
  </si>
  <si>
    <t xml:space="preserve">YDR425W</t>
  </si>
  <si>
    <t xml:space="preserve">12C10</t>
  </si>
  <si>
    <t xml:space="preserve">YLR352W</t>
  </si>
  <si>
    <t xml:space="preserve">21H12</t>
  </si>
  <si>
    <t xml:space="preserve">UNG1</t>
  </si>
  <si>
    <t xml:space="preserve">YML021C</t>
  </si>
  <si>
    <t xml:space="preserve">37C10</t>
  </si>
  <si>
    <t xml:space="preserve">YDR411C</t>
  </si>
  <si>
    <t xml:space="preserve">12C1</t>
  </si>
  <si>
    <t xml:space="preserve">HDR1</t>
  </si>
  <si>
    <t xml:space="preserve">YBR138C</t>
  </si>
  <si>
    <t xml:space="preserve">47A10</t>
  </si>
  <si>
    <t xml:space="preserve">RPL16B</t>
  </si>
  <si>
    <t xml:space="preserve">YNL069C</t>
  </si>
  <si>
    <t xml:space="preserve">42G10</t>
  </si>
  <si>
    <t xml:space="preserve">PFK27</t>
  </si>
  <si>
    <t xml:space="preserve">YOL136C</t>
  </si>
  <si>
    <t xml:space="preserve">33C8</t>
  </si>
  <si>
    <t xml:space="preserve">CAF130</t>
  </si>
  <si>
    <t xml:space="preserve">YGR134W</t>
  </si>
  <si>
    <t xml:space="preserve">33E3</t>
  </si>
  <si>
    <t xml:space="preserve">SOL1</t>
  </si>
  <si>
    <t xml:space="preserve">YNR034W</t>
  </si>
  <si>
    <t xml:space="preserve">41F4</t>
  </si>
  <si>
    <t xml:space="preserve">ARA1</t>
  </si>
  <si>
    <t xml:space="preserve">YBR149W</t>
  </si>
  <si>
    <t xml:space="preserve">47B6</t>
  </si>
  <si>
    <t xml:space="preserve">YLR279W</t>
  </si>
  <si>
    <t xml:space="preserve">22G12</t>
  </si>
  <si>
    <t xml:space="preserve">YOL117W</t>
  </si>
  <si>
    <t xml:space="preserve">33B9</t>
  </si>
  <si>
    <t xml:space="preserve">MSN5</t>
  </si>
  <si>
    <t xml:space="preserve">YDR335W</t>
  </si>
  <si>
    <t xml:space="preserve">30E9</t>
  </si>
  <si>
    <t xml:space="preserve">YFR024C</t>
  </si>
  <si>
    <t xml:space="preserve">46B12</t>
  </si>
  <si>
    <t xml:space="preserve">YKR017C</t>
  </si>
  <si>
    <t xml:space="preserve">29E3</t>
  </si>
  <si>
    <t xml:space="preserve">YGR291C</t>
  </si>
  <si>
    <t xml:space="preserve">50H8</t>
  </si>
  <si>
    <t xml:space="preserve">THI7</t>
  </si>
  <si>
    <t xml:space="preserve">YLR237W</t>
  </si>
  <si>
    <t xml:space="preserve">45C6</t>
  </si>
  <si>
    <t xml:space="preserve">YNL295W</t>
  </si>
  <si>
    <t xml:space="preserve">5G10</t>
  </si>
  <si>
    <t xml:space="preserve">LYS4</t>
  </si>
  <si>
    <t xml:space="preserve">YDR234W</t>
  </si>
  <si>
    <t xml:space="preserve">23H4</t>
  </si>
  <si>
    <t xml:space="preserve">FIR1</t>
  </si>
  <si>
    <t xml:space="preserve">YER032W</t>
  </si>
  <si>
    <t xml:space="preserve">13B9</t>
  </si>
  <si>
    <t xml:space="preserve">YGR269W</t>
  </si>
  <si>
    <t xml:space="preserve">31H9</t>
  </si>
  <si>
    <t xml:space="preserve">RPL23A</t>
  </si>
  <si>
    <t xml:space="preserve">YBL087C</t>
  </si>
  <si>
    <t xml:space="preserve">27F8</t>
  </si>
  <si>
    <t xml:space="preserve">MET32</t>
  </si>
  <si>
    <t xml:space="preserve">YDR253C</t>
  </si>
  <si>
    <t xml:space="preserve">29H6</t>
  </si>
  <si>
    <t xml:space="preserve">GIT1</t>
  </si>
  <si>
    <t xml:space="preserve">YCR098C</t>
  </si>
  <si>
    <t xml:space="preserve">26C6</t>
  </si>
  <si>
    <t xml:space="preserve">CLN3</t>
  </si>
  <si>
    <t xml:space="preserve">YAL040C</t>
  </si>
  <si>
    <t xml:space="preserve">1B10</t>
  </si>
  <si>
    <t xml:space="preserve">APA2</t>
  </si>
  <si>
    <t xml:space="preserve">YDR530C</t>
  </si>
  <si>
    <t xml:space="preserve">48G4</t>
  </si>
  <si>
    <t xml:space="preserve">YGL152C</t>
  </si>
  <si>
    <t xml:space="preserve">49B6</t>
  </si>
  <si>
    <t xml:space="preserve">GCN20</t>
  </si>
  <si>
    <t xml:space="preserve">YFR009W</t>
  </si>
  <si>
    <t xml:space="preserve">31F10</t>
  </si>
  <si>
    <t xml:space="preserve">APG1</t>
  </si>
  <si>
    <t xml:space="preserve">YGL180W</t>
  </si>
  <si>
    <t xml:space="preserve">49D5</t>
  </si>
  <si>
    <t xml:space="preserve">YJR087W</t>
  </si>
  <si>
    <t xml:space="preserve">37H4</t>
  </si>
  <si>
    <t xml:space="preserve">YNR069C</t>
  </si>
  <si>
    <t xml:space="preserve">46E6</t>
  </si>
  <si>
    <t xml:space="preserve">STP1</t>
  </si>
  <si>
    <t xml:space="preserve">YDR463W</t>
  </si>
  <si>
    <t xml:space="preserve">48C3</t>
  </si>
  <si>
    <t xml:space="preserve">YCR043C</t>
  </si>
  <si>
    <t xml:space="preserve">39E3</t>
  </si>
  <si>
    <t xml:space="preserve">YJR020W</t>
  </si>
  <si>
    <t xml:space="preserve">39H9</t>
  </si>
  <si>
    <t xml:space="preserve">YGR168C</t>
  </si>
  <si>
    <t xml:space="preserve">14A12</t>
  </si>
  <si>
    <t xml:space="preserve">YGR130C</t>
  </si>
  <si>
    <t xml:space="preserve">13G5</t>
  </si>
  <si>
    <t xml:space="preserve">KIN82</t>
  </si>
  <si>
    <t xml:space="preserve">YCR091W</t>
  </si>
  <si>
    <t xml:space="preserve">26C3</t>
  </si>
  <si>
    <t xml:space="preserve">YDL091C</t>
  </si>
  <si>
    <t xml:space="preserve">48A4</t>
  </si>
  <si>
    <t xml:space="preserve">SSK2</t>
  </si>
  <si>
    <t xml:space="preserve">YNR031C</t>
  </si>
  <si>
    <t xml:space="preserve">41F2</t>
  </si>
  <si>
    <t xml:space="preserve">IMD3</t>
  </si>
  <si>
    <t xml:space="preserve">YLR432W</t>
  </si>
  <si>
    <t xml:space="preserve">37A10</t>
  </si>
  <si>
    <t xml:space="preserve">SHR5</t>
  </si>
  <si>
    <t xml:space="preserve">YOL110W</t>
  </si>
  <si>
    <t xml:space="preserve">33B2</t>
  </si>
  <si>
    <t xml:space="preserve">YER079W</t>
  </si>
  <si>
    <t xml:space="preserve">13F3</t>
  </si>
  <si>
    <t xml:space="preserve">PBS2</t>
  </si>
  <si>
    <t xml:space="preserve">YJL128C</t>
  </si>
  <si>
    <t xml:space="preserve">46C11</t>
  </si>
  <si>
    <t xml:space="preserve">SPO75</t>
  </si>
  <si>
    <t xml:space="preserve">YLL005C</t>
  </si>
  <si>
    <t xml:space="preserve">1G1</t>
  </si>
  <si>
    <t xml:space="preserve">RSN1</t>
  </si>
  <si>
    <t xml:space="preserve">YMR266W</t>
  </si>
  <si>
    <t xml:space="preserve">5B3</t>
  </si>
  <si>
    <t xml:space="preserve">TIF4631</t>
  </si>
  <si>
    <t xml:space="preserve">YGR162W</t>
  </si>
  <si>
    <t xml:space="preserve">71C7</t>
  </si>
  <si>
    <t xml:space="preserve">YLR137W</t>
  </si>
  <si>
    <t xml:space="preserve">16H6</t>
  </si>
  <si>
    <t xml:space="preserve">PPZ1</t>
  </si>
  <si>
    <t xml:space="preserve">YML016C</t>
  </si>
  <si>
    <t xml:space="preserve">3E4</t>
  </si>
  <si>
    <t xml:space="preserve">YML035C-A</t>
  </si>
  <si>
    <t xml:space="preserve">3D4</t>
  </si>
  <si>
    <t xml:space="preserve">ERG24</t>
  </si>
  <si>
    <t xml:space="preserve">YNL280C</t>
  </si>
  <si>
    <t xml:space="preserve">5H10</t>
  </si>
  <si>
    <t xml:space="preserve">YDR193W</t>
  </si>
  <si>
    <t xml:space="preserve">23E8</t>
  </si>
  <si>
    <t xml:space="preserve">YFL051C</t>
  </si>
  <si>
    <t xml:space="preserve">31E12</t>
  </si>
  <si>
    <t xml:space="preserve">YPL247C</t>
  </si>
  <si>
    <t xml:space="preserve">8G8</t>
  </si>
  <si>
    <t xml:space="preserve">PUF2</t>
  </si>
  <si>
    <t xml:space="preserve">YPR042C</t>
  </si>
  <si>
    <t xml:space="preserve">35A7</t>
  </si>
  <si>
    <t xml:space="preserve">BOI1</t>
  </si>
  <si>
    <t xml:space="preserve">YBL085W</t>
  </si>
  <si>
    <t xml:space="preserve">27F6</t>
  </si>
  <si>
    <t xml:space="preserve">YOL083W</t>
  </si>
  <si>
    <t xml:space="preserve">8E7</t>
  </si>
  <si>
    <t xml:space="preserve">YLR385C</t>
  </si>
  <si>
    <t xml:space="preserve">22B12</t>
  </si>
  <si>
    <t xml:space="preserve">YHR182W</t>
  </si>
  <si>
    <t xml:space="preserve">15H9</t>
  </si>
  <si>
    <t xml:space="preserve">YKR043C</t>
  </si>
  <si>
    <t xml:space="preserve">29F3</t>
  </si>
  <si>
    <t xml:space="preserve">SLS1</t>
  </si>
  <si>
    <t xml:space="preserve">YLR139C</t>
  </si>
  <si>
    <t xml:space="preserve">16H8</t>
  </si>
  <si>
    <t xml:space="preserve">AST1</t>
  </si>
  <si>
    <t xml:space="preserve">YBL069W</t>
  </si>
  <si>
    <t xml:space="preserve">27E7</t>
  </si>
  <si>
    <t xml:space="preserve">YCR087C-A</t>
  </si>
  <si>
    <t xml:space="preserve">39F10</t>
  </si>
  <si>
    <t xml:space="preserve">SIP1</t>
  </si>
  <si>
    <t xml:space="preserve">YDR422C</t>
  </si>
  <si>
    <t xml:space="preserve">12C8</t>
  </si>
  <si>
    <t xml:space="preserve">YFL013W-A</t>
  </si>
  <si>
    <t xml:space="preserve">46B7</t>
  </si>
  <si>
    <t xml:space="preserve">LAS21</t>
  </si>
  <si>
    <t xml:space="preserve">YJL062W</t>
  </si>
  <si>
    <t xml:space="preserve">35H8</t>
  </si>
  <si>
    <t xml:space="preserve">GAL11</t>
  </si>
  <si>
    <t xml:space="preserve">YOL051W</t>
  </si>
  <si>
    <t xml:space="preserve">8C4</t>
  </si>
  <si>
    <t xml:space="preserve">YCL001W-A</t>
  </si>
  <si>
    <t xml:space="preserve">39D2</t>
  </si>
  <si>
    <t xml:space="preserve">YDR203W</t>
  </si>
  <si>
    <t xml:space="preserve">23F3</t>
  </si>
  <si>
    <t xml:space="preserve">YGR266W</t>
  </si>
  <si>
    <t xml:space="preserve">31H7</t>
  </si>
  <si>
    <t xml:space="preserve">YDR248C</t>
  </si>
  <si>
    <t xml:space="preserve">29G12</t>
  </si>
  <si>
    <t xml:space="preserve">YFR011C</t>
  </si>
  <si>
    <t xml:space="preserve">43E10</t>
  </si>
  <si>
    <t xml:space="preserve">FKS3</t>
  </si>
  <si>
    <t xml:space="preserve">YMR306W</t>
  </si>
  <si>
    <t xml:space="preserve">33H8</t>
  </si>
  <si>
    <t xml:space="preserve">YPL264C</t>
  </si>
  <si>
    <t xml:space="preserve">8F6</t>
  </si>
  <si>
    <t xml:space="preserve">YDL027C</t>
  </si>
  <si>
    <t xml:space="preserve">47E4</t>
  </si>
  <si>
    <t xml:space="preserve">YDR520C</t>
  </si>
  <si>
    <t xml:space="preserve">48F10</t>
  </si>
  <si>
    <t xml:space="preserve">SPO73</t>
  </si>
  <si>
    <t xml:space="preserve">YER046W-A</t>
  </si>
  <si>
    <t xml:space="preserve">13C8</t>
  </si>
  <si>
    <t xml:space="preserve">CYK3</t>
  </si>
  <si>
    <t xml:space="preserve">YDL117W</t>
  </si>
  <si>
    <t xml:space="preserve">40C12</t>
  </si>
  <si>
    <t xml:space="preserve">YNL095C</t>
  </si>
  <si>
    <t xml:space="preserve">43G11</t>
  </si>
  <si>
    <t xml:space="preserve">SHE1</t>
  </si>
  <si>
    <t xml:space="preserve">YBL031W</t>
  </si>
  <si>
    <t xml:space="preserve">27B10</t>
  </si>
  <si>
    <t xml:space="preserve">YGR242W</t>
  </si>
  <si>
    <t xml:space="preserve">26H7</t>
  </si>
  <si>
    <t xml:space="preserve">YLR122C</t>
  </si>
  <si>
    <t xml:space="preserve">3A5</t>
  </si>
  <si>
    <t xml:space="preserve">YBR168W</t>
  </si>
  <si>
    <t xml:space="preserve">44H3</t>
  </si>
  <si>
    <t xml:space="preserve">ERP4</t>
  </si>
  <si>
    <t xml:space="preserve">YOR016C</t>
  </si>
  <si>
    <t xml:space="preserve">6C10</t>
  </si>
  <si>
    <t xml:space="preserve">50E11</t>
  </si>
  <si>
    <t xml:space="preserve">YDR215C</t>
  </si>
  <si>
    <t xml:space="preserve">23F11</t>
  </si>
  <si>
    <t xml:space="preserve">YGR093W</t>
  </si>
  <si>
    <t xml:space="preserve">44B12</t>
  </si>
  <si>
    <t xml:space="preserve">YLR434C</t>
  </si>
  <si>
    <t xml:space="preserve">37A12</t>
  </si>
  <si>
    <t xml:space="preserve">YML005W</t>
  </si>
  <si>
    <t xml:space="preserve">3F2</t>
  </si>
  <si>
    <t xml:space="preserve">YLR123C</t>
  </si>
  <si>
    <t xml:space="preserve">3A6</t>
  </si>
  <si>
    <t xml:space="preserve">YNL156C</t>
  </si>
  <si>
    <t xml:space="preserve">29B5</t>
  </si>
  <si>
    <t xml:space="preserve">FAU1</t>
  </si>
  <si>
    <t xml:space="preserve">YER183C</t>
  </si>
  <si>
    <t xml:space="preserve">50A9</t>
  </si>
  <si>
    <t xml:space="preserve">YHR034C</t>
  </si>
  <si>
    <t xml:space="preserve">15A2</t>
  </si>
  <si>
    <t xml:space="preserve">SIP4</t>
  </si>
  <si>
    <t xml:space="preserve">YJL089W</t>
  </si>
  <si>
    <t xml:space="preserve">35G3</t>
  </si>
  <si>
    <t xml:space="preserve">MED1</t>
  </si>
  <si>
    <t xml:space="preserve">YPR070W</t>
  </si>
  <si>
    <t xml:space="preserve">35C4</t>
  </si>
  <si>
    <t xml:space="preserve">YOR013W</t>
  </si>
  <si>
    <t xml:space="preserve">6C7</t>
  </si>
  <si>
    <t xml:space="preserve">YDL053C</t>
  </si>
  <si>
    <t xml:space="preserve">47F11</t>
  </si>
  <si>
    <t xml:space="preserve">SDF1</t>
  </si>
  <si>
    <t xml:space="preserve">YPR040W</t>
  </si>
  <si>
    <t xml:space="preserve">35A6</t>
  </si>
  <si>
    <t xml:space="preserve">YGR146C</t>
  </si>
  <si>
    <t xml:space="preserve">13H7</t>
  </si>
  <si>
    <t xml:space="preserve">YHR029C</t>
  </si>
  <si>
    <t xml:space="preserve">14H11</t>
  </si>
  <si>
    <t xml:space="preserve">YDR049W</t>
  </si>
  <si>
    <t xml:space="preserve">10G12</t>
  </si>
  <si>
    <t xml:space="preserve">YER007C-A</t>
  </si>
  <si>
    <t xml:space="preserve">13A9</t>
  </si>
  <si>
    <t xml:space="preserve">YHR199C</t>
  </si>
  <si>
    <t xml:space="preserve">16A3</t>
  </si>
  <si>
    <t xml:space="preserve">NMD2</t>
  </si>
  <si>
    <t xml:space="preserve">YHR077C</t>
  </si>
  <si>
    <t xml:space="preserve">15B12</t>
  </si>
  <si>
    <t xml:space="preserve">YDR249C</t>
  </si>
  <si>
    <t xml:space="preserve">29H1</t>
  </si>
  <si>
    <t xml:space="preserve">YOL029C</t>
  </si>
  <si>
    <t xml:space="preserve">8A9</t>
  </si>
  <si>
    <t xml:space="preserve">PSR1</t>
  </si>
  <si>
    <t xml:space="preserve">YLL010C</t>
  </si>
  <si>
    <t xml:space="preserve">1G4</t>
  </si>
  <si>
    <t xml:space="preserve">YNL208W</t>
  </si>
  <si>
    <t xml:space="preserve">28G2</t>
  </si>
  <si>
    <t xml:space="preserve">PRP12</t>
  </si>
  <si>
    <t xml:space="preserve">YMR302C</t>
  </si>
  <si>
    <t xml:space="preserve">5D5</t>
  </si>
  <si>
    <t xml:space="preserve">YTP1</t>
  </si>
  <si>
    <t xml:space="preserve">YNL237W</t>
  </si>
  <si>
    <t xml:space="preserve">28E5</t>
  </si>
  <si>
    <t xml:space="preserve">MRPS5</t>
  </si>
  <si>
    <t xml:space="preserve">YBR251W</t>
  </si>
  <si>
    <t xml:space="preserve">10F12</t>
  </si>
  <si>
    <t xml:space="preserve">YDL062W</t>
  </si>
  <si>
    <t xml:space="preserve">47G5</t>
  </si>
  <si>
    <t xml:space="preserve">SIR2</t>
  </si>
  <si>
    <t xml:space="preserve">YDL042C</t>
  </si>
  <si>
    <t xml:space="preserve">47F2</t>
  </si>
  <si>
    <t xml:space="preserve">44E4</t>
  </si>
  <si>
    <t xml:space="preserve">YKL053C-A</t>
  </si>
  <si>
    <t xml:space="preserve">45G5</t>
  </si>
  <si>
    <t xml:space="preserve">RPS9B</t>
  </si>
  <si>
    <t xml:space="preserve">YBR189W</t>
  </si>
  <si>
    <t xml:space="preserve">44A2</t>
  </si>
  <si>
    <t xml:space="preserve">YDR219C</t>
  </si>
  <si>
    <t xml:space="preserve">23G3</t>
  </si>
  <si>
    <t xml:space="preserve">YFL019C</t>
  </si>
  <si>
    <t xml:space="preserve">46B9</t>
  </si>
  <si>
    <t xml:space="preserve">YFR008W</t>
  </si>
  <si>
    <t xml:space="preserve">31F9</t>
  </si>
  <si>
    <t xml:space="preserve">YBR094W</t>
  </si>
  <si>
    <t xml:space="preserve">46G5</t>
  </si>
  <si>
    <t xml:space="preserve">YMR278W</t>
  </si>
  <si>
    <t xml:space="preserve">5B11</t>
  </si>
  <si>
    <t xml:space="preserve">YCR025C</t>
  </si>
  <si>
    <t xml:space="preserve">39D7</t>
  </si>
  <si>
    <t xml:space="preserve">TGL2</t>
  </si>
  <si>
    <t xml:space="preserve">YDR058C</t>
  </si>
  <si>
    <t xml:space="preserve">44A6</t>
  </si>
  <si>
    <t xml:space="preserve">YDR453C</t>
  </si>
  <si>
    <t xml:space="preserve">48B8</t>
  </si>
  <si>
    <t xml:space="preserve">WSC3</t>
  </si>
  <si>
    <t xml:space="preserve">YOL105C</t>
  </si>
  <si>
    <t xml:space="preserve">33A9</t>
  </si>
  <si>
    <t xml:space="preserve">YDR209C</t>
  </si>
  <si>
    <t xml:space="preserve">23F7</t>
  </si>
  <si>
    <t xml:space="preserve">YDR185C</t>
  </si>
  <si>
    <t xml:space="preserve">23E4</t>
  </si>
  <si>
    <t xml:space="preserve">YDR430C</t>
  </si>
  <si>
    <t xml:space="preserve">12D1</t>
  </si>
  <si>
    <t xml:space="preserve">HSM3</t>
  </si>
  <si>
    <t xml:space="preserve">YBR272C</t>
  </si>
  <si>
    <t xml:space="preserve">44H6</t>
  </si>
  <si>
    <t xml:space="preserve">YGL196W</t>
  </si>
  <si>
    <t xml:space="preserve">23H10</t>
  </si>
  <si>
    <t xml:space="preserve">YHR022C</t>
  </si>
  <si>
    <t xml:space="preserve">14H10</t>
  </si>
  <si>
    <t xml:space="preserve">YFL034W</t>
  </si>
  <si>
    <t xml:space="preserve">31D12</t>
  </si>
  <si>
    <t xml:space="preserve">PCL2</t>
  </si>
  <si>
    <t xml:space="preserve">YDL127W</t>
  </si>
  <si>
    <t xml:space="preserve">40D9</t>
  </si>
  <si>
    <t xml:space="preserve">YDR387C</t>
  </si>
  <si>
    <t xml:space="preserve">12A7</t>
  </si>
  <si>
    <t xml:space="preserve">YKR044W</t>
  </si>
  <si>
    <t xml:space="preserve">29F4</t>
  </si>
  <si>
    <t xml:space="preserve">DSE3</t>
  </si>
  <si>
    <t xml:space="preserve">YOR264W</t>
  </si>
  <si>
    <t xml:space="preserve">20H5</t>
  </si>
  <si>
    <t xml:space="preserve">YDR221W</t>
  </si>
  <si>
    <t xml:space="preserve">23G5</t>
  </si>
  <si>
    <t xml:space="preserve">YER051W</t>
  </si>
  <si>
    <t xml:space="preserve">13D1</t>
  </si>
  <si>
    <t xml:space="preserve">PUS2</t>
  </si>
  <si>
    <t xml:space="preserve">YGL063W</t>
  </si>
  <si>
    <t xml:space="preserve">28C2</t>
  </si>
  <si>
    <t xml:space="preserve">YNL211C</t>
  </si>
  <si>
    <t xml:space="preserve">28G1</t>
  </si>
  <si>
    <t xml:space="preserve">YPR083W</t>
  </si>
  <si>
    <t xml:space="preserve">12E10</t>
  </si>
  <si>
    <t xml:space="preserve">TIM13</t>
  </si>
  <si>
    <t xml:space="preserve">YGR181W</t>
  </si>
  <si>
    <t xml:space="preserve">14B11</t>
  </si>
  <si>
    <t xml:space="preserve">AMS1</t>
  </si>
  <si>
    <t xml:space="preserve">YGL156W</t>
  </si>
  <si>
    <t xml:space="preserve">49B9</t>
  </si>
  <si>
    <t xml:space="preserve">YIL088C</t>
  </si>
  <si>
    <t xml:space="preserve">31A7</t>
  </si>
  <si>
    <t xml:space="preserve">APL3</t>
  </si>
  <si>
    <t xml:space="preserve">YBL037W</t>
  </si>
  <si>
    <t xml:space="preserve">27C1</t>
  </si>
  <si>
    <t xml:space="preserve">SCS2</t>
  </si>
  <si>
    <t xml:space="preserve">YER120W</t>
  </si>
  <si>
    <t xml:space="preserve">49E11</t>
  </si>
  <si>
    <t xml:space="preserve">NHA1</t>
  </si>
  <si>
    <t xml:space="preserve">YLR138W</t>
  </si>
  <si>
    <t xml:space="preserve">16H7</t>
  </si>
  <si>
    <t xml:space="preserve">LYS7</t>
  </si>
  <si>
    <t xml:space="preserve">YMR038C</t>
  </si>
  <si>
    <t xml:space="preserve">50D11</t>
  </si>
  <si>
    <t xml:space="preserve">PHM5</t>
  </si>
  <si>
    <t xml:space="preserve">YDR452W</t>
  </si>
  <si>
    <t xml:space="preserve">48B7</t>
  </si>
  <si>
    <t xml:space="preserve">YDR230W</t>
  </si>
  <si>
    <t xml:space="preserve">23G12</t>
  </si>
  <si>
    <t xml:space="preserve">YML076C</t>
  </si>
  <si>
    <t xml:space="preserve">45E1</t>
  </si>
  <si>
    <t xml:space="preserve">PFK2</t>
  </si>
  <si>
    <t xml:space="preserve">YMR205C</t>
  </si>
  <si>
    <t xml:space="preserve">4F3</t>
  </si>
  <si>
    <t xml:space="preserve">SUR2</t>
  </si>
  <si>
    <t xml:space="preserve">YDR297W</t>
  </si>
  <si>
    <t xml:space="preserve">30C8</t>
  </si>
  <si>
    <t xml:space="preserve">YER140W</t>
  </si>
  <si>
    <t xml:space="preserve">49F12</t>
  </si>
  <si>
    <t xml:space="preserve">CWP2</t>
  </si>
  <si>
    <t xml:space="preserve">YKL096W-A</t>
  </si>
  <si>
    <t xml:space="preserve">44E6</t>
  </si>
  <si>
    <t xml:space="preserve">SSH1</t>
  </si>
  <si>
    <t xml:space="preserve">YBR283C</t>
  </si>
  <si>
    <t xml:space="preserve">39C1</t>
  </si>
  <si>
    <t xml:space="preserve">ADE17</t>
  </si>
  <si>
    <t xml:space="preserve">YMR120C</t>
  </si>
  <si>
    <t xml:space="preserve">34F12</t>
  </si>
  <si>
    <t xml:space="preserve">TOS8</t>
  </si>
  <si>
    <t xml:space="preserve">YGL096W</t>
  </si>
  <si>
    <t xml:space="preserve">28D12</t>
  </si>
  <si>
    <t xml:space="preserve">HUB1</t>
  </si>
  <si>
    <t xml:space="preserve">YNR032C-A</t>
  </si>
  <si>
    <t xml:space="preserve">37D8</t>
  </si>
  <si>
    <t xml:space="preserve">HOM3</t>
  </si>
  <si>
    <t xml:space="preserve">YER052C</t>
  </si>
  <si>
    <t xml:space="preserve">13D2</t>
  </si>
  <si>
    <t xml:space="preserve">LYS21</t>
  </si>
  <si>
    <t xml:space="preserve">YDL131W</t>
  </si>
  <si>
    <t xml:space="preserve">40E1</t>
  </si>
  <si>
    <t xml:space="preserve">CPR5</t>
  </si>
  <si>
    <t xml:space="preserve">YDR304C</t>
  </si>
  <si>
    <t xml:space="preserve">30C10</t>
  </si>
  <si>
    <t xml:space="preserve">YDR179C</t>
  </si>
  <si>
    <t xml:space="preserve">23D11</t>
  </si>
  <si>
    <t xml:space="preserve">ODC2</t>
  </si>
  <si>
    <t xml:space="preserve">YOR222W</t>
  </si>
  <si>
    <t xml:space="preserve">20E11</t>
  </si>
  <si>
    <t xml:space="preserve">SSE2</t>
  </si>
  <si>
    <t xml:space="preserve">YBR169C</t>
  </si>
  <si>
    <t xml:space="preserve">44H4</t>
  </si>
  <si>
    <t xml:space="preserve">OSM1</t>
  </si>
  <si>
    <t xml:space="preserve">YJR051W</t>
  </si>
  <si>
    <t xml:space="preserve">40A11</t>
  </si>
  <si>
    <t xml:space="preserve">SSP120</t>
  </si>
  <si>
    <t xml:space="preserve">YLR250W</t>
  </si>
  <si>
    <t xml:space="preserve">22F2</t>
  </si>
  <si>
    <t xml:space="preserve">YHR112C</t>
  </si>
  <si>
    <t xml:space="preserve">15D12</t>
  </si>
  <si>
    <t xml:space="preserve">SKI2</t>
  </si>
  <si>
    <t xml:space="preserve">YLR398C</t>
  </si>
  <si>
    <t xml:space="preserve">22C8</t>
  </si>
  <si>
    <t xml:space="preserve">YGR086C</t>
  </si>
  <si>
    <t xml:space="preserve">44B9</t>
  </si>
  <si>
    <t xml:space="preserve">MAL33</t>
  </si>
  <si>
    <t xml:space="preserve">YBR297W</t>
  </si>
  <si>
    <t xml:space="preserve">39C11</t>
  </si>
  <si>
    <t xml:space="preserve">PHB1</t>
  </si>
  <si>
    <t xml:space="preserve">YGR132C</t>
  </si>
  <si>
    <t xml:space="preserve">13G7</t>
  </si>
  <si>
    <t xml:space="preserve">YJL007C</t>
  </si>
  <si>
    <t xml:space="preserve">39F12</t>
  </si>
  <si>
    <t xml:space="preserve">CSI2</t>
  </si>
  <si>
    <t xml:space="preserve">YOL007C</t>
  </si>
  <si>
    <t xml:space="preserve">7H3</t>
  </si>
  <si>
    <t xml:space="preserve">YOR286W</t>
  </si>
  <si>
    <t xml:space="preserve">20H12</t>
  </si>
  <si>
    <t xml:space="preserve">YER049W</t>
  </si>
  <si>
    <t xml:space="preserve">13C11</t>
  </si>
  <si>
    <t xml:space="preserve">MET10</t>
  </si>
  <si>
    <t xml:space="preserve">YFR030W</t>
  </si>
  <si>
    <t xml:space="preserve">46C2</t>
  </si>
  <si>
    <t xml:space="preserve">YOL027C</t>
  </si>
  <si>
    <t xml:space="preserve">8A6</t>
  </si>
  <si>
    <t xml:space="preserve">YOR152C</t>
  </si>
  <si>
    <t xml:space="preserve">20A7</t>
  </si>
  <si>
    <t xml:space="preserve">FYV13</t>
  </si>
  <si>
    <t xml:space="preserve">YGR160W</t>
  </si>
  <si>
    <t xml:space="preserve">14A5</t>
  </si>
  <si>
    <t xml:space="preserve">YMR099C</t>
  </si>
  <si>
    <t xml:space="preserve">34E9</t>
  </si>
  <si>
    <t xml:space="preserve">SIM1</t>
  </si>
  <si>
    <t xml:space="preserve">YIL123W</t>
  </si>
  <si>
    <t xml:space="preserve">43A9</t>
  </si>
  <si>
    <t xml:space="preserve">YOR054C</t>
  </si>
  <si>
    <t xml:space="preserve">6F9</t>
  </si>
  <si>
    <t xml:space="preserve">YJL067W</t>
  </si>
  <si>
    <t xml:space="preserve">35H3</t>
  </si>
  <si>
    <t xml:space="preserve">YKL207W</t>
  </si>
  <si>
    <t xml:space="preserve">29C4</t>
  </si>
  <si>
    <t xml:space="preserve">AUT2</t>
  </si>
  <si>
    <t xml:space="preserve">YNL223W</t>
  </si>
  <si>
    <t xml:space="preserve">28F5</t>
  </si>
  <si>
    <t xml:space="preserve">RPS6B</t>
  </si>
  <si>
    <t xml:space="preserve">YBR181C</t>
  </si>
  <si>
    <t xml:space="preserve">10B5</t>
  </si>
  <si>
    <t xml:space="preserve">YMR244C-A</t>
  </si>
  <si>
    <t xml:space="preserve">4H7</t>
  </si>
  <si>
    <t xml:space="preserve">YGL118C</t>
  </si>
  <si>
    <t xml:space="preserve">48H7</t>
  </si>
  <si>
    <t xml:space="preserve">RAD16</t>
  </si>
  <si>
    <t xml:space="preserve">YBR114W</t>
  </si>
  <si>
    <t xml:space="preserve">46H7</t>
  </si>
  <si>
    <t xml:space="preserve">YDL115C</t>
  </si>
  <si>
    <t xml:space="preserve">46B6</t>
  </si>
  <si>
    <t xml:space="preserve">YLR328W</t>
  </si>
  <si>
    <t xml:space="preserve">21G8</t>
  </si>
  <si>
    <t xml:space="preserve">RCT1</t>
  </si>
  <si>
    <t xml:space="preserve">YDR494W</t>
  </si>
  <si>
    <t xml:space="preserve">48E1</t>
  </si>
  <si>
    <t xml:space="preserve">YHR126C</t>
  </si>
  <si>
    <t xml:space="preserve">15E11</t>
  </si>
  <si>
    <t xml:space="preserve">YOR205C</t>
  </si>
  <si>
    <t xml:space="preserve">20D11</t>
  </si>
  <si>
    <t xml:space="preserve">YHL029C</t>
  </si>
  <si>
    <t xml:space="preserve">14F5</t>
  </si>
  <si>
    <t xml:space="preserve">MAP2</t>
  </si>
  <si>
    <t xml:space="preserve">YBL091C</t>
  </si>
  <si>
    <t xml:space="preserve">27F12</t>
  </si>
  <si>
    <t xml:space="preserve">RPS17B</t>
  </si>
  <si>
    <t xml:space="preserve">YDR447C</t>
  </si>
  <si>
    <t xml:space="preserve">48B3</t>
  </si>
  <si>
    <t xml:space="preserve">PET117</t>
  </si>
  <si>
    <t xml:space="preserve">YER058W</t>
  </si>
  <si>
    <t xml:space="preserve">13D8</t>
  </si>
  <si>
    <t xml:space="preserve">YOR364W</t>
  </si>
  <si>
    <t xml:space="preserve">50D12</t>
  </si>
  <si>
    <t xml:space="preserve">PMT1</t>
  </si>
  <si>
    <t xml:space="preserve">YDL095W</t>
  </si>
  <si>
    <t xml:space="preserve">48A7</t>
  </si>
  <si>
    <t xml:space="preserve">HMO1</t>
  </si>
  <si>
    <t xml:space="preserve">YDR174W</t>
  </si>
  <si>
    <t xml:space="preserve">44A7</t>
  </si>
  <si>
    <t xml:space="preserve">ACF2</t>
  </si>
  <si>
    <t xml:space="preserve">YLR144C</t>
  </si>
  <si>
    <t xml:space="preserve">16H11</t>
  </si>
  <si>
    <t xml:space="preserve">YLR287-A</t>
  </si>
  <si>
    <t xml:space="preserve">22H9</t>
  </si>
  <si>
    <t xml:space="preserve">YAP3</t>
  </si>
  <si>
    <t xml:space="preserve">YHL009C</t>
  </si>
  <si>
    <t xml:space="preserve">14G8</t>
  </si>
  <si>
    <t xml:space="preserve">YAL065C</t>
  </si>
  <si>
    <t xml:space="preserve">1A5</t>
  </si>
  <si>
    <t xml:space="preserve">HOM2</t>
  </si>
  <si>
    <t xml:space="preserve">YDR158W</t>
  </si>
  <si>
    <t xml:space="preserve">23C11</t>
  </si>
  <si>
    <t xml:space="preserve">CSM2</t>
  </si>
  <si>
    <t xml:space="preserve">YIL132C</t>
  </si>
  <si>
    <t xml:space="preserve">43B2</t>
  </si>
  <si>
    <t xml:space="preserve">STB1</t>
  </si>
  <si>
    <t xml:space="preserve">YNL309W</t>
  </si>
  <si>
    <t xml:space="preserve">5F11</t>
  </si>
  <si>
    <t xml:space="preserve">CBS2</t>
  </si>
  <si>
    <t xml:space="preserve">YDR197W</t>
  </si>
  <si>
    <t xml:space="preserve">23E11</t>
  </si>
  <si>
    <t xml:space="preserve">SPO74</t>
  </si>
  <si>
    <t xml:space="preserve">YGL170C</t>
  </si>
  <si>
    <t xml:space="preserve">49C10</t>
  </si>
  <si>
    <t xml:space="preserve">HOS2</t>
  </si>
  <si>
    <t xml:space="preserve">YGL194C</t>
  </si>
  <si>
    <t xml:space="preserve">23H8</t>
  </si>
  <si>
    <t xml:space="preserve">YLL055W</t>
  </si>
  <si>
    <t xml:space="preserve">2B1</t>
  </si>
  <si>
    <t xml:space="preserve">MRPS28</t>
  </si>
  <si>
    <t xml:space="preserve">YDR337W</t>
  </si>
  <si>
    <t xml:space="preserve">30E11</t>
  </si>
  <si>
    <t xml:space="preserve">PEX2</t>
  </si>
  <si>
    <t xml:space="preserve">YJL210W</t>
  </si>
  <si>
    <t xml:space="preserve">21A8</t>
  </si>
  <si>
    <t xml:space="preserve">PDC5</t>
  </si>
  <si>
    <t xml:space="preserve">YLR134W</t>
  </si>
  <si>
    <t xml:space="preserve">16H3</t>
  </si>
  <si>
    <t xml:space="preserve">YDL172C</t>
  </si>
  <si>
    <t xml:space="preserve">40G1</t>
  </si>
  <si>
    <t xml:space="preserve">48E10</t>
  </si>
  <si>
    <t xml:space="preserve">GIM4</t>
  </si>
  <si>
    <t xml:space="preserve">YEL003W</t>
  </si>
  <si>
    <t xml:space="preserve">12D8</t>
  </si>
  <si>
    <t xml:space="preserve">YOR072W</t>
  </si>
  <si>
    <t xml:space="preserve">6G11</t>
  </si>
  <si>
    <t xml:space="preserve">YCL076W</t>
  </si>
  <si>
    <t xml:space="preserve">37F12</t>
  </si>
  <si>
    <t xml:space="preserve">CHD1</t>
  </si>
  <si>
    <t xml:space="preserve">YER164W</t>
  </si>
  <si>
    <t xml:space="preserve">49H6</t>
  </si>
  <si>
    <t xml:space="preserve">YDR476C</t>
  </si>
  <si>
    <t xml:space="preserve">48C12</t>
  </si>
  <si>
    <t xml:space="preserve">YOR289W</t>
  </si>
  <si>
    <t xml:space="preserve">7A9</t>
  </si>
  <si>
    <t xml:space="preserve">YGL107C</t>
  </si>
  <si>
    <t xml:space="preserve">48G11</t>
  </si>
  <si>
    <t xml:space="preserve">YKR021W</t>
  </si>
  <si>
    <t xml:space="preserve">29E6</t>
  </si>
  <si>
    <t xml:space="preserve">TOM7</t>
  </si>
  <si>
    <t xml:space="preserve">YNL070W</t>
  </si>
  <si>
    <t xml:space="preserve">43F7</t>
  </si>
  <si>
    <t xml:space="preserve">NDJ1</t>
  </si>
  <si>
    <t xml:space="preserve">YOL104C</t>
  </si>
  <si>
    <t xml:space="preserve">33A8</t>
  </si>
  <si>
    <t xml:space="preserve">FEN1</t>
  </si>
  <si>
    <t xml:space="preserve">YCR034W</t>
  </si>
  <si>
    <t xml:space="preserve">39D12</t>
  </si>
  <si>
    <t xml:space="preserve">BTN2</t>
  </si>
  <si>
    <t xml:space="preserve">YGR142W</t>
  </si>
  <si>
    <t xml:space="preserve">13H4</t>
  </si>
  <si>
    <t xml:space="preserve">MCT1</t>
  </si>
  <si>
    <t xml:space="preserve">YOR221C</t>
  </si>
  <si>
    <t xml:space="preserve">20E10</t>
  </si>
  <si>
    <t xml:space="preserve">QRI7</t>
  </si>
  <si>
    <t xml:space="preserve">YDL104C</t>
  </si>
  <si>
    <t xml:space="preserve">40C3</t>
  </si>
  <si>
    <t xml:space="preserve">KAP123</t>
  </si>
  <si>
    <t xml:space="preserve">YER110C</t>
  </si>
  <si>
    <t xml:space="preserve">49D12</t>
  </si>
  <si>
    <t xml:space="preserve">SLH1</t>
  </si>
  <si>
    <t xml:space="preserve">YGR271W</t>
  </si>
  <si>
    <t xml:space="preserve">50H3</t>
  </si>
  <si>
    <t xml:space="preserve">YLR402W</t>
  </si>
  <si>
    <t xml:space="preserve">22C11</t>
  </si>
  <si>
    <t xml:space="preserve">YPR013C</t>
  </si>
  <si>
    <t xml:space="preserve">46E11</t>
  </si>
  <si>
    <t xml:space="preserve">OPY1</t>
  </si>
  <si>
    <t xml:space="preserve">YBR129C</t>
  </si>
  <si>
    <t xml:space="preserve">47A4</t>
  </si>
  <si>
    <t xml:space="preserve">NPY1</t>
  </si>
  <si>
    <t xml:space="preserve">YGL067W</t>
  </si>
  <si>
    <t xml:space="preserve">28C6</t>
  </si>
  <si>
    <t xml:space="preserve">SBP1</t>
  </si>
  <si>
    <t xml:space="preserve">YHL034C</t>
  </si>
  <si>
    <t xml:space="preserve">14E12</t>
  </si>
  <si>
    <t xml:space="preserve">DOG2</t>
  </si>
  <si>
    <t xml:space="preserve">YHR043C</t>
  </si>
  <si>
    <t xml:space="preserve">15A7</t>
  </si>
  <si>
    <t xml:space="preserve">URA10</t>
  </si>
  <si>
    <t xml:space="preserve">YMR271C</t>
  </si>
  <si>
    <t xml:space="preserve">33H6</t>
  </si>
  <si>
    <t xml:space="preserve">YEL043W</t>
  </si>
  <si>
    <t xml:space="preserve">12G3</t>
  </si>
  <si>
    <t xml:space="preserve">YOL098C</t>
  </si>
  <si>
    <t xml:space="preserve">33A3</t>
  </si>
  <si>
    <t xml:space="preserve">YGR149W</t>
  </si>
  <si>
    <t xml:space="preserve">13H9</t>
  </si>
  <si>
    <t xml:space="preserve">HLJ1</t>
  </si>
  <si>
    <t xml:space="preserve">YMR161W</t>
  </si>
  <si>
    <t xml:space="preserve">4C2</t>
  </si>
  <si>
    <t xml:space="preserve">YOR015W</t>
  </si>
  <si>
    <t xml:space="preserve">6C9</t>
  </si>
  <si>
    <t xml:space="preserve">YDR222W</t>
  </si>
  <si>
    <t xml:space="preserve">23G6</t>
  </si>
  <si>
    <t xml:space="preserve">LPP1</t>
  </si>
  <si>
    <t xml:space="preserve">YDR503C</t>
  </si>
  <si>
    <t xml:space="preserve">48E7</t>
  </si>
  <si>
    <t xml:space="preserve">YER067W</t>
  </si>
  <si>
    <t xml:space="preserve">13E4</t>
  </si>
  <si>
    <t xml:space="preserve">RGA1</t>
  </si>
  <si>
    <t xml:space="preserve">YOR127W</t>
  </si>
  <si>
    <t xml:space="preserve">19H3</t>
  </si>
  <si>
    <t xml:space="preserve">YGR141W</t>
  </si>
  <si>
    <t xml:space="preserve">13H3</t>
  </si>
  <si>
    <t xml:space="preserve">GGA2</t>
  </si>
  <si>
    <t xml:space="preserve">YHR108W</t>
  </si>
  <si>
    <t xml:space="preserve">15D8</t>
  </si>
  <si>
    <t xml:space="preserve">SLX4</t>
  </si>
  <si>
    <t xml:space="preserve">YLR135W</t>
  </si>
  <si>
    <t xml:space="preserve">16H4</t>
  </si>
  <si>
    <t xml:space="preserve">BDF2</t>
  </si>
  <si>
    <t xml:space="preserve">YDL070W</t>
  </si>
  <si>
    <t xml:space="preserve">47G11</t>
  </si>
  <si>
    <t xml:space="preserve">TOP3</t>
  </si>
  <si>
    <t xml:space="preserve">YLR234W</t>
  </si>
  <si>
    <t xml:space="preserve">22E5</t>
  </si>
  <si>
    <t xml:space="preserve">YLR290C</t>
  </si>
  <si>
    <t xml:space="preserve">22H12</t>
  </si>
  <si>
    <t xml:space="preserve">YBL057C</t>
  </si>
  <si>
    <t xml:space="preserve">27D7</t>
  </si>
  <si>
    <t xml:space="preserve">SEF1</t>
  </si>
  <si>
    <t xml:space="preserve">YBL066C</t>
  </si>
  <si>
    <t xml:space="preserve">27E4</t>
  </si>
  <si>
    <t xml:space="preserve">ASI1</t>
  </si>
  <si>
    <t xml:space="preserve">YMR119W</t>
  </si>
  <si>
    <t xml:space="preserve">44G10</t>
  </si>
  <si>
    <t xml:space="preserve">YIL157C</t>
  </si>
  <si>
    <t xml:space="preserve">43C8</t>
  </si>
  <si>
    <t xml:space="preserve">SET3</t>
  </si>
  <si>
    <t xml:space="preserve">YKR029C</t>
  </si>
  <si>
    <t xml:space="preserve">44F8</t>
  </si>
  <si>
    <t xml:space="preserve">YKR033C</t>
  </si>
  <si>
    <t xml:space="preserve">29E12</t>
  </si>
  <si>
    <t xml:space="preserve">RPS7A</t>
  </si>
  <si>
    <t xml:space="preserve">YOR096W</t>
  </si>
  <si>
    <t xml:space="preserve">34B2</t>
  </si>
  <si>
    <t xml:space="preserve">YOR173W</t>
  </si>
  <si>
    <t xml:space="preserve">20B11</t>
  </si>
  <si>
    <t xml:space="preserve">URA7</t>
  </si>
  <si>
    <t xml:space="preserve">YBL039C</t>
  </si>
  <si>
    <t xml:space="preserve">27C4</t>
  </si>
  <si>
    <t xml:space="preserve">YGL108C</t>
  </si>
  <si>
    <t xml:space="preserve">48G12</t>
  </si>
  <si>
    <t xml:space="preserve">SPT3</t>
  </si>
  <si>
    <t xml:space="preserve">YDR392W</t>
  </si>
  <si>
    <t xml:space="preserve">12A11</t>
  </si>
  <si>
    <t xml:space="preserve">GAP1</t>
  </si>
  <si>
    <t xml:space="preserve">YKR039W</t>
  </si>
  <si>
    <t xml:space="preserve">44F11</t>
  </si>
  <si>
    <t xml:space="preserve">44E3</t>
  </si>
  <si>
    <t xml:space="preserve">YNL246W</t>
  </si>
  <si>
    <t xml:space="preserve">6B7</t>
  </si>
  <si>
    <t xml:space="preserve">CKB2</t>
  </si>
  <si>
    <t xml:space="preserve">YOR039W</t>
  </si>
  <si>
    <t xml:space="preserve">6E8</t>
  </si>
  <si>
    <t xml:space="preserve">RPL17B</t>
  </si>
  <si>
    <t xml:space="preserve">YJL177W</t>
  </si>
  <si>
    <t xml:space="preserve">44D11</t>
  </si>
  <si>
    <t xml:space="preserve">RHO2</t>
  </si>
  <si>
    <t xml:space="preserve">YNL090W</t>
  </si>
  <si>
    <t xml:space="preserve">43G8</t>
  </si>
  <si>
    <t xml:space="preserve">YER053C</t>
  </si>
  <si>
    <t xml:space="preserve">13D3</t>
  </si>
  <si>
    <t xml:space="preserve">YJR098C</t>
  </si>
  <si>
    <t xml:space="preserve">37H11</t>
  </si>
  <si>
    <t xml:space="preserve">YMR204C</t>
  </si>
  <si>
    <t xml:space="preserve">4F2</t>
  </si>
  <si>
    <t xml:space="preserve">YOR385W</t>
  </si>
  <si>
    <t xml:space="preserve">7G7</t>
  </si>
  <si>
    <t xml:space="preserve">YFR026C</t>
  </si>
  <si>
    <t xml:space="preserve">31G11</t>
  </si>
  <si>
    <t xml:space="preserve">ATF1</t>
  </si>
  <si>
    <t xml:space="preserve">YOR377W</t>
  </si>
  <si>
    <t xml:space="preserve">7F12</t>
  </si>
  <si>
    <t xml:space="preserve">SPO69</t>
  </si>
  <si>
    <t xml:space="preserve">YPR007C</t>
  </si>
  <si>
    <t xml:space="preserve">46E9</t>
  </si>
  <si>
    <t xml:space="preserve">BUB3</t>
  </si>
  <si>
    <t xml:space="preserve">YOR026W</t>
  </si>
  <si>
    <t xml:space="preserve">6D7</t>
  </si>
  <si>
    <t xml:space="preserve">YPL100W</t>
  </si>
  <si>
    <t xml:space="preserve">10A2</t>
  </si>
  <si>
    <t xml:space="preserve">YBR161W</t>
  </si>
  <si>
    <t xml:space="preserve">47B12</t>
  </si>
  <si>
    <t xml:space="preserve">FCY21</t>
  </si>
  <si>
    <t xml:space="preserve">YER060W</t>
  </si>
  <si>
    <t xml:space="preserve">13D10</t>
  </si>
  <si>
    <t xml:space="preserve">ARR1</t>
  </si>
  <si>
    <t xml:space="preserve">YPR199C</t>
  </si>
  <si>
    <t xml:space="preserve">26B10</t>
  </si>
  <si>
    <t xml:space="preserve">YIL137C</t>
  </si>
  <si>
    <t xml:space="preserve">43B6</t>
  </si>
  <si>
    <t xml:space="preserve">ROM2</t>
  </si>
  <si>
    <t xml:space="preserve">YLR371W</t>
  </si>
  <si>
    <t xml:space="preserve">22B1</t>
  </si>
  <si>
    <t xml:space="preserve">IMP1</t>
  </si>
  <si>
    <t xml:space="preserve">YMR150C</t>
  </si>
  <si>
    <t xml:space="preserve">4B5</t>
  </si>
  <si>
    <t xml:space="preserve">THI20</t>
  </si>
  <si>
    <t xml:space="preserve">YOL055C</t>
  </si>
  <si>
    <t xml:space="preserve">8C9</t>
  </si>
  <si>
    <t xml:space="preserve">ECM32</t>
  </si>
  <si>
    <t xml:space="preserve">YER176W</t>
  </si>
  <si>
    <t xml:space="preserve">50A2</t>
  </si>
  <si>
    <t xml:space="preserve">HMG1</t>
  </si>
  <si>
    <t xml:space="preserve">YML075C</t>
  </si>
  <si>
    <t xml:space="preserve">45D12</t>
  </si>
  <si>
    <t xml:space="preserve">YGL168W</t>
  </si>
  <si>
    <t xml:space="preserve">49C9</t>
  </si>
  <si>
    <t xml:space="preserve">RIM1</t>
  </si>
  <si>
    <t xml:space="preserve">YCR028C-A</t>
  </si>
  <si>
    <t xml:space="preserve">45A4</t>
  </si>
  <si>
    <t xml:space="preserve">YDR071C</t>
  </si>
  <si>
    <t xml:space="preserve">45B12</t>
  </si>
  <si>
    <t xml:space="preserve">YOL129W</t>
  </si>
  <si>
    <t xml:space="preserve">33C5</t>
  </si>
  <si>
    <t xml:space="preserve">EDC2</t>
  </si>
  <si>
    <t xml:space="preserve">YER035W</t>
  </si>
  <si>
    <t xml:space="preserve">13B12</t>
  </si>
  <si>
    <t xml:space="preserve">MEI4</t>
  </si>
  <si>
    <t xml:space="preserve">YER044C-A</t>
  </si>
  <si>
    <t xml:space="preserve">13C6</t>
  </si>
  <si>
    <t xml:space="preserve">PEX6</t>
  </si>
  <si>
    <t xml:space="preserve">YNL329C</t>
  </si>
  <si>
    <t xml:space="preserve">5E9</t>
  </si>
  <si>
    <t xml:space="preserve">YOR255W</t>
  </si>
  <si>
    <t xml:space="preserve">20H1</t>
  </si>
  <si>
    <t xml:space="preserve">SAC2</t>
  </si>
  <si>
    <t xml:space="preserve">YDR484W</t>
  </si>
  <si>
    <t xml:space="preserve">48D5</t>
  </si>
  <si>
    <t xml:space="preserve">ASE1</t>
  </si>
  <si>
    <t xml:space="preserve">YOR058C</t>
  </si>
  <si>
    <t xml:space="preserve">6F11</t>
  </si>
  <si>
    <t xml:space="preserve">DAL80</t>
  </si>
  <si>
    <t xml:space="preserve">YKR034W</t>
  </si>
  <si>
    <t xml:space="preserve">44F9</t>
  </si>
  <si>
    <t xml:space="preserve">RIT1</t>
  </si>
  <si>
    <t xml:space="preserve">YMR283C</t>
  </si>
  <si>
    <t xml:space="preserve">5C2</t>
  </si>
  <si>
    <t xml:space="preserve">YGR131W</t>
  </si>
  <si>
    <t xml:space="preserve">13G6</t>
  </si>
  <si>
    <t xml:space="preserve">YKR049C</t>
  </si>
  <si>
    <t xml:space="preserve">29F8</t>
  </si>
  <si>
    <t xml:space="preserve">YPR078C</t>
  </si>
  <si>
    <t xml:space="preserve">46F9</t>
  </si>
  <si>
    <t xml:space="preserve">SRO7</t>
  </si>
  <si>
    <t xml:space="preserve">YPR032W</t>
  </si>
  <si>
    <t xml:space="preserve">35A2</t>
  </si>
  <si>
    <t xml:space="preserve">MNN4</t>
  </si>
  <si>
    <t xml:space="preserve">YKL201C</t>
  </si>
  <si>
    <t xml:space="preserve">44E10</t>
  </si>
  <si>
    <t xml:space="preserve">YJR080C</t>
  </si>
  <si>
    <t xml:space="preserve">37H1</t>
  </si>
  <si>
    <t xml:space="preserve">YKR046C</t>
  </si>
  <si>
    <t xml:space="preserve">44G2</t>
  </si>
  <si>
    <t xml:space="preserve">AGE1</t>
  </si>
  <si>
    <t xml:space="preserve">YDR524C</t>
  </si>
  <si>
    <t xml:space="preserve">48F12</t>
  </si>
  <si>
    <t xml:space="preserve">CYC7</t>
  </si>
  <si>
    <t xml:space="preserve">YEL039C</t>
  </si>
  <si>
    <t xml:space="preserve">12F11</t>
  </si>
  <si>
    <t xml:space="preserve">YOL124C</t>
  </si>
  <si>
    <t xml:space="preserve">33C2</t>
  </si>
  <si>
    <t xml:space="preserve">RIP1</t>
  </si>
  <si>
    <t xml:space="preserve">YEL024W</t>
  </si>
  <si>
    <t xml:space="preserve">12F1</t>
  </si>
  <si>
    <t xml:space="preserve">PHM6</t>
  </si>
  <si>
    <t xml:space="preserve">YDR281C</t>
  </si>
  <si>
    <t xml:space="preserve">30B7</t>
  </si>
  <si>
    <t xml:space="preserve">DPH2</t>
  </si>
  <si>
    <t xml:space="preserve">YKL191W</t>
  </si>
  <si>
    <t xml:space="preserve">29B9</t>
  </si>
  <si>
    <t xml:space="preserve">BIO4</t>
  </si>
  <si>
    <t xml:space="preserve">YNR057C</t>
  </si>
  <si>
    <t xml:space="preserve">37D12</t>
  </si>
  <si>
    <t xml:space="preserve">HSP82</t>
  </si>
  <si>
    <t xml:space="preserve">YPL240C</t>
  </si>
  <si>
    <t xml:space="preserve">8H1</t>
  </si>
  <si>
    <t xml:space="preserve">TRX3</t>
  </si>
  <si>
    <t xml:space="preserve">YCR083W</t>
  </si>
  <si>
    <t xml:space="preserve">45B6</t>
  </si>
  <si>
    <t xml:space="preserve">YDR307W</t>
  </si>
  <si>
    <t xml:space="preserve">30D1</t>
  </si>
  <si>
    <t xml:space="preserve">ADE8</t>
  </si>
  <si>
    <t xml:space="preserve">YDR408C</t>
  </si>
  <si>
    <t xml:space="preserve">12B10</t>
  </si>
  <si>
    <t xml:space="preserve">MRPL9</t>
  </si>
  <si>
    <t xml:space="preserve">YGR220C</t>
  </si>
  <si>
    <t xml:space="preserve">26F12</t>
  </si>
  <si>
    <t xml:space="preserve">YKL202W</t>
  </si>
  <si>
    <t xml:space="preserve">44E11</t>
  </si>
  <si>
    <t xml:space="preserve">YOR071C</t>
  </si>
  <si>
    <t xml:space="preserve">6G10</t>
  </si>
  <si>
    <t xml:space="preserve">OSH3</t>
  </si>
  <si>
    <t xml:space="preserve">YHR073W</t>
  </si>
  <si>
    <t xml:space="preserve">15B9</t>
  </si>
  <si>
    <t xml:space="preserve">YLR387C</t>
  </si>
  <si>
    <t xml:space="preserve">22C2</t>
  </si>
  <si>
    <t xml:space="preserve">IOC4</t>
  </si>
  <si>
    <t xml:space="preserve">YMR044W</t>
  </si>
  <si>
    <t xml:space="preserve">4A8</t>
  </si>
  <si>
    <t xml:space="preserve">YER128W</t>
  </si>
  <si>
    <t xml:space="preserve">49F3</t>
  </si>
  <si>
    <t xml:space="preserve">ERS1</t>
  </si>
  <si>
    <t xml:space="preserve">YCR075C</t>
  </si>
  <si>
    <t xml:space="preserve">45B5</t>
  </si>
  <si>
    <t xml:space="preserve">SKT5</t>
  </si>
  <si>
    <t xml:space="preserve">YBL061C</t>
  </si>
  <si>
    <t xml:space="preserve">27D11</t>
  </si>
  <si>
    <t xml:space="preserve">TRP1</t>
  </si>
  <si>
    <t xml:space="preserve">YDR007W</t>
  </si>
  <si>
    <t xml:space="preserve">43E8</t>
  </si>
  <si>
    <t xml:space="preserve">YDR491C</t>
  </si>
  <si>
    <t xml:space="preserve">48D10</t>
  </si>
  <si>
    <t xml:space="preserve">COX9</t>
  </si>
  <si>
    <t xml:space="preserve">YDL067C</t>
  </si>
  <si>
    <t xml:space="preserve">50D2</t>
  </si>
  <si>
    <t xml:space="preserve">YDR157W</t>
  </si>
  <si>
    <t xml:space="preserve">23C10</t>
  </si>
  <si>
    <t xml:space="preserve">YGL149W</t>
  </si>
  <si>
    <t xml:space="preserve">49B4</t>
  </si>
  <si>
    <t xml:space="preserve">THI4</t>
  </si>
  <si>
    <t xml:space="preserve">YGR144W</t>
  </si>
  <si>
    <t xml:space="preserve">13H6</t>
  </si>
  <si>
    <t xml:space="preserve">YGR169C</t>
  </si>
  <si>
    <t xml:space="preserve">14B1</t>
  </si>
  <si>
    <t xml:space="preserve">YKR023W</t>
  </si>
  <si>
    <t xml:space="preserve">44F5</t>
  </si>
  <si>
    <t xml:space="preserve">YMR293C</t>
  </si>
  <si>
    <t xml:space="preserve">5C10</t>
  </si>
  <si>
    <t xml:space="preserve">PPT1</t>
  </si>
  <si>
    <t xml:space="preserve">YGR123C</t>
  </si>
  <si>
    <t xml:space="preserve">13F11</t>
  </si>
  <si>
    <t xml:space="preserve">GLO4</t>
  </si>
  <si>
    <t xml:space="preserve">YOR040W</t>
  </si>
  <si>
    <t xml:space="preserve">6E9</t>
  </si>
  <si>
    <t xml:space="preserve">YFR043C</t>
  </si>
  <si>
    <t xml:space="preserve">26E12</t>
  </si>
  <si>
    <t xml:space="preserve">YLR253W</t>
  </si>
  <si>
    <t xml:space="preserve">22F5</t>
  </si>
  <si>
    <t xml:space="preserve">ECM21</t>
  </si>
  <si>
    <t xml:space="preserve">YBL101C</t>
  </si>
  <si>
    <t xml:space="preserve">41G8</t>
  </si>
  <si>
    <t xml:space="preserve">YCR105W</t>
  </si>
  <si>
    <t xml:space="preserve">26C11</t>
  </si>
  <si>
    <t xml:space="preserve">RSM24</t>
  </si>
  <si>
    <t xml:space="preserve">YDR175C</t>
  </si>
  <si>
    <t xml:space="preserve">23D8</t>
  </si>
  <si>
    <t xml:space="preserve">YEL072W</t>
  </si>
  <si>
    <t xml:space="preserve">13A4</t>
  </si>
  <si>
    <t xml:space="preserve">YER137C</t>
  </si>
  <si>
    <t xml:space="preserve">49F10</t>
  </si>
  <si>
    <t xml:space="preserve">RAD2</t>
  </si>
  <si>
    <t xml:space="preserve">YGR258C</t>
  </si>
  <si>
    <t xml:space="preserve">50H1</t>
  </si>
  <si>
    <t xml:space="preserve">SAS2</t>
  </si>
  <si>
    <t xml:space="preserve">YMR127C</t>
  </si>
  <si>
    <t xml:space="preserve">34G7</t>
  </si>
  <si>
    <t xml:space="preserve">MSK1</t>
  </si>
  <si>
    <t xml:space="preserve">YNL073W</t>
  </si>
  <si>
    <t xml:space="preserve">43F10</t>
  </si>
  <si>
    <t xml:space="preserve">YOL101C</t>
  </si>
  <si>
    <t xml:space="preserve">33A6</t>
  </si>
  <si>
    <t xml:space="preserve">YAL045C</t>
  </si>
  <si>
    <t xml:space="preserve">1B6</t>
  </si>
  <si>
    <t xml:space="preserve">44G9</t>
  </si>
  <si>
    <t xml:space="preserve">RRP6</t>
  </si>
  <si>
    <t xml:space="preserve">YOR001W</t>
  </si>
  <si>
    <t xml:space="preserve">6B8</t>
  </si>
  <si>
    <t xml:space="preserve">YLR247C</t>
  </si>
  <si>
    <t xml:space="preserve">22E12</t>
  </si>
  <si>
    <t xml:space="preserve">YLR400W</t>
  </si>
  <si>
    <t xml:space="preserve">22C9</t>
  </si>
  <si>
    <t xml:space="preserve">YMR279C</t>
  </si>
  <si>
    <t xml:space="preserve">33H7</t>
  </si>
  <si>
    <t xml:space="preserve">SMF1</t>
  </si>
  <si>
    <t xml:space="preserve">YOL122C</t>
  </si>
  <si>
    <t xml:space="preserve">33C1</t>
  </si>
  <si>
    <t xml:space="preserve">YDR198C</t>
  </si>
  <si>
    <t xml:space="preserve">23E12</t>
  </si>
  <si>
    <t xml:space="preserve">GPT2</t>
  </si>
  <si>
    <t xml:space="preserve">YKR067W</t>
  </si>
  <si>
    <t xml:space="preserve">32D4</t>
  </si>
  <si>
    <t xml:space="preserve">YDL054C</t>
  </si>
  <si>
    <t xml:space="preserve">47F12</t>
  </si>
  <si>
    <t xml:space="preserve">YMC1</t>
  </si>
  <si>
    <t xml:space="preserve">YPR058W</t>
  </si>
  <si>
    <t xml:space="preserve">35B6</t>
  </si>
  <si>
    <t xml:space="preserve">FAR3</t>
  </si>
  <si>
    <t xml:space="preserve">YMR052W</t>
  </si>
  <si>
    <t xml:space="preserve">50B3</t>
  </si>
  <si>
    <t xml:space="preserve">SPS2</t>
  </si>
  <si>
    <t xml:space="preserve">YDR522C</t>
  </si>
  <si>
    <t xml:space="preserve">48F11</t>
  </si>
  <si>
    <t xml:space="preserve">HAT2</t>
  </si>
  <si>
    <t xml:space="preserve">YEL056W</t>
  </si>
  <si>
    <t xml:space="preserve">12H3</t>
  </si>
  <si>
    <t xml:space="preserve">SHO1</t>
  </si>
  <si>
    <t xml:space="preserve">YER118C</t>
  </si>
  <si>
    <t xml:space="preserve">49E8</t>
  </si>
  <si>
    <t xml:space="preserve">YMR141C</t>
  </si>
  <si>
    <t xml:space="preserve">4A10</t>
  </si>
  <si>
    <t xml:space="preserve">PTC5</t>
  </si>
  <si>
    <t xml:space="preserve">YOR090C</t>
  </si>
  <si>
    <t xml:space="preserve">7A3</t>
  </si>
  <si>
    <t xml:space="preserve">ICL1</t>
  </si>
  <si>
    <t xml:space="preserve">YER065C</t>
  </si>
  <si>
    <t xml:space="preserve">13E2</t>
  </si>
  <si>
    <t xml:space="preserve">PDX1</t>
  </si>
  <si>
    <t xml:space="preserve">YGR193C</t>
  </si>
  <si>
    <t xml:space="preserve">14C6</t>
  </si>
  <si>
    <t xml:space="preserve">CKI1</t>
  </si>
  <si>
    <t xml:space="preserve">YLR133W</t>
  </si>
  <si>
    <t xml:space="preserve">16H1</t>
  </si>
  <si>
    <t xml:space="preserve">YIL102C</t>
  </si>
  <si>
    <t xml:space="preserve">50C3</t>
  </si>
  <si>
    <t xml:space="preserve">PPZ2</t>
  </si>
  <si>
    <t xml:space="preserve">YDR436W</t>
  </si>
  <si>
    <t xml:space="preserve">12D6</t>
  </si>
  <si>
    <t xml:space="preserve">FYV8</t>
  </si>
  <si>
    <t xml:space="preserve">YGR196C</t>
  </si>
  <si>
    <t xml:space="preserve">14C8</t>
  </si>
  <si>
    <t xml:space="preserve">YJL068C</t>
  </si>
  <si>
    <t xml:space="preserve">35H1</t>
  </si>
  <si>
    <t xml:space="preserve">PAC2</t>
  </si>
  <si>
    <t xml:space="preserve">YER007W</t>
  </si>
  <si>
    <t xml:space="preserve">13A10</t>
  </si>
  <si>
    <t xml:space="preserve">YIL025C</t>
  </si>
  <si>
    <t xml:space="preserve">30G1</t>
  </si>
  <si>
    <t xml:space="preserve">EST1</t>
  </si>
  <si>
    <t xml:space="preserve">YLR233C</t>
  </si>
  <si>
    <t xml:space="preserve">22E4</t>
  </si>
  <si>
    <t xml:space="preserve">ZTA1</t>
  </si>
  <si>
    <t xml:space="preserve">YBR046C</t>
  </si>
  <si>
    <t xml:space="preserve">42C4</t>
  </si>
  <si>
    <t xml:space="preserve">YDR214W</t>
  </si>
  <si>
    <t xml:space="preserve">23F10</t>
  </si>
  <si>
    <t xml:space="preserve">SGN1</t>
  </si>
  <si>
    <t xml:space="preserve">YIR001C</t>
  </si>
  <si>
    <t xml:space="preserve">43D10</t>
  </si>
  <si>
    <t xml:space="preserve">YLR254C</t>
  </si>
  <si>
    <t xml:space="preserve">22F6</t>
  </si>
  <si>
    <t xml:space="preserve">YMR163C</t>
  </si>
  <si>
    <t xml:space="preserve">4C4</t>
  </si>
  <si>
    <t xml:space="preserve">YNL326C</t>
  </si>
  <si>
    <t xml:space="preserve">5E12</t>
  </si>
  <si>
    <t xml:space="preserve">HST4</t>
  </si>
  <si>
    <t xml:space="preserve">YDR191W</t>
  </si>
  <si>
    <t xml:space="preserve">23E6</t>
  </si>
  <si>
    <t xml:space="preserve">ORM1</t>
  </si>
  <si>
    <t xml:space="preserve">YGR038W</t>
  </si>
  <si>
    <t xml:space="preserve">44B4</t>
  </si>
  <si>
    <t xml:space="preserve">YGR176W</t>
  </si>
  <si>
    <t xml:space="preserve">14B7</t>
  </si>
  <si>
    <t xml:space="preserve">PDR17</t>
  </si>
  <si>
    <t xml:space="preserve">YNL264C</t>
  </si>
  <si>
    <t xml:space="preserve">6A11</t>
  </si>
  <si>
    <t xml:space="preserve">PTC3</t>
  </si>
  <si>
    <t xml:space="preserve">YBL056W</t>
  </si>
  <si>
    <t xml:space="preserve">27D6</t>
  </si>
  <si>
    <t xml:space="preserve">GPX2</t>
  </si>
  <si>
    <t xml:space="preserve">YBR244W</t>
  </si>
  <si>
    <t xml:space="preserve">10F6</t>
  </si>
  <si>
    <t xml:space="preserve">YLR270W</t>
  </si>
  <si>
    <t xml:space="preserve">22G8</t>
  </si>
  <si>
    <t xml:space="preserve">YJR061W</t>
  </si>
  <si>
    <t xml:space="preserve">40B8</t>
  </si>
  <si>
    <t xml:space="preserve">YER087W</t>
  </si>
  <si>
    <t xml:space="preserve">71A3</t>
  </si>
  <si>
    <t xml:space="preserve">SSZ1</t>
  </si>
  <si>
    <t xml:space="preserve">YHR064C</t>
  </si>
  <si>
    <t xml:space="preserve">33E11</t>
  </si>
  <si>
    <t xml:space="preserve">RSM22</t>
  </si>
  <si>
    <t xml:space="preserve">YKL155C</t>
  </si>
  <si>
    <t xml:space="preserve">71B5</t>
  </si>
  <si>
    <t xml:space="preserve">YBL012C</t>
  </si>
  <si>
    <t xml:space="preserve">27A10</t>
  </si>
  <si>
    <t xml:space="preserve">YLR241W</t>
  </si>
  <si>
    <t xml:space="preserve">22E10</t>
  </si>
  <si>
    <t xml:space="preserve">ASI2</t>
  </si>
  <si>
    <t xml:space="preserve">YNL159C</t>
  </si>
  <si>
    <t xml:space="preserve">29B3</t>
  </si>
  <si>
    <t xml:space="preserve">YSP3</t>
  </si>
  <si>
    <t xml:space="preserve">YOR003W</t>
  </si>
  <si>
    <t xml:space="preserve">6B10</t>
  </si>
  <si>
    <t xml:space="preserve">YHR210C</t>
  </si>
  <si>
    <t xml:space="preserve">16A11</t>
  </si>
  <si>
    <t xml:space="preserve">YNL234W</t>
  </si>
  <si>
    <t xml:space="preserve">28E8</t>
  </si>
  <si>
    <t xml:space="preserve">EFD1</t>
  </si>
  <si>
    <t xml:space="preserve">YOR144C</t>
  </si>
  <si>
    <t xml:space="preserve">20A6</t>
  </si>
  <si>
    <t xml:space="preserve">YDR233C</t>
  </si>
  <si>
    <t xml:space="preserve">23H3</t>
  </si>
  <si>
    <t xml:space="preserve">YER158C</t>
  </si>
  <si>
    <t xml:space="preserve">49H1</t>
  </si>
  <si>
    <t xml:space="preserve">YIL096C</t>
  </si>
  <si>
    <t xml:space="preserve">31A11</t>
  </si>
  <si>
    <t xml:space="preserve">YCR087W</t>
  </si>
  <si>
    <t xml:space="preserve">39F11</t>
  </si>
  <si>
    <t xml:space="preserve">DIT2</t>
  </si>
  <si>
    <t xml:space="preserve">YDR402C</t>
  </si>
  <si>
    <t xml:space="preserve">12B6</t>
  </si>
  <si>
    <t xml:space="preserve">YFR035C</t>
  </si>
  <si>
    <t xml:space="preserve">26E7</t>
  </si>
  <si>
    <t xml:space="preserve">KHA1</t>
  </si>
  <si>
    <t xml:space="preserve">YJL094C</t>
  </si>
  <si>
    <t xml:space="preserve">46C8</t>
  </si>
  <si>
    <t xml:space="preserve">SHE3</t>
  </si>
  <si>
    <t xml:space="preserve">YBR130C</t>
  </si>
  <si>
    <t xml:space="preserve">47A5</t>
  </si>
  <si>
    <t xml:space="preserve">YGL015C</t>
  </si>
  <si>
    <t xml:space="preserve">27H1</t>
  </si>
  <si>
    <t xml:space="preserve">4D1</t>
  </si>
  <si>
    <t xml:space="preserve">SIP3</t>
  </si>
  <si>
    <t xml:space="preserve">YNL257C</t>
  </si>
  <si>
    <t xml:space="preserve">6B1</t>
  </si>
  <si>
    <t xml:space="preserve">PET127</t>
  </si>
  <si>
    <t xml:space="preserve">YOR017W</t>
  </si>
  <si>
    <t xml:space="preserve">6C11</t>
  </si>
  <si>
    <t xml:space="preserve">CRS5</t>
  </si>
  <si>
    <t xml:space="preserve">YOR031W</t>
  </si>
  <si>
    <t xml:space="preserve">6D12</t>
  </si>
  <si>
    <t xml:space="preserve">DOT1</t>
  </si>
  <si>
    <t xml:space="preserve">YDR440W</t>
  </si>
  <si>
    <t xml:space="preserve">48A10</t>
  </si>
  <si>
    <t xml:space="preserve">YER034W</t>
  </si>
  <si>
    <t xml:space="preserve">13B11</t>
  </si>
  <si>
    <t xml:space="preserve">GCN1</t>
  </si>
  <si>
    <t xml:space="preserve">YGL195W</t>
  </si>
  <si>
    <t xml:space="preserve">23H9</t>
  </si>
  <si>
    <t xml:space="preserve">YMR188C</t>
  </si>
  <si>
    <t xml:space="preserve">4D12</t>
  </si>
  <si>
    <t xml:space="preserve">YMR294W-A</t>
  </si>
  <si>
    <t xml:space="preserve">5C12</t>
  </si>
  <si>
    <t xml:space="preserve">EKI1</t>
  </si>
  <si>
    <t xml:space="preserve">YDR147W</t>
  </si>
  <si>
    <t xml:space="preserve">23B12</t>
  </si>
  <si>
    <t xml:space="preserve">YDR286C</t>
  </si>
  <si>
    <t xml:space="preserve">30B11</t>
  </si>
  <si>
    <t xml:space="preserve">IOC3</t>
  </si>
  <si>
    <t xml:space="preserve">YFR013W</t>
  </si>
  <si>
    <t xml:space="preserve">43E11</t>
  </si>
  <si>
    <t xml:space="preserve">SER3</t>
  </si>
  <si>
    <t xml:space="preserve">YER081W</t>
  </si>
  <si>
    <t xml:space="preserve">13F5</t>
  </si>
  <si>
    <t xml:space="preserve">YER156C</t>
  </si>
  <si>
    <t xml:space="preserve">49G12</t>
  </si>
  <si>
    <t xml:space="preserve">THI2</t>
  </si>
  <si>
    <t xml:space="preserve">YBR240C</t>
  </si>
  <si>
    <t xml:space="preserve">10F3</t>
  </si>
  <si>
    <t xml:space="preserve">RNH35</t>
  </si>
  <si>
    <t xml:space="preserve">YNL072W</t>
  </si>
  <si>
    <t xml:space="preserve">43F9</t>
  </si>
  <si>
    <t xml:space="preserve">YOR322C</t>
  </si>
  <si>
    <t xml:space="preserve">7C12</t>
  </si>
  <si>
    <t xml:space="preserve">REC114</t>
  </si>
  <si>
    <t xml:space="preserve">YMR133W</t>
  </si>
  <si>
    <t xml:space="preserve">34G11</t>
  </si>
  <si>
    <t xml:space="preserve">PUS4</t>
  </si>
  <si>
    <t xml:space="preserve">YNL292W</t>
  </si>
  <si>
    <t xml:space="preserve">71D9</t>
  </si>
  <si>
    <t xml:space="preserve">SWR1</t>
  </si>
  <si>
    <t xml:space="preserve">YDR334W</t>
  </si>
  <si>
    <t xml:space="preserve">30E8</t>
  </si>
  <si>
    <t xml:space="preserve">TOM70</t>
  </si>
  <si>
    <t xml:space="preserve">YNL121C</t>
  </si>
  <si>
    <t xml:space="preserve">43H11</t>
  </si>
  <si>
    <t xml:space="preserve">TOM6</t>
  </si>
  <si>
    <t xml:space="preserve">YOR045W</t>
  </si>
  <si>
    <t xml:space="preserve">6F2</t>
  </si>
  <si>
    <t xml:space="preserve">MPA43</t>
  </si>
  <si>
    <t xml:space="preserve">YNL249C</t>
  </si>
  <si>
    <t xml:space="preserve">6B5</t>
  </si>
  <si>
    <t xml:space="preserve">YDL096C</t>
  </si>
  <si>
    <t xml:space="preserve">40B11</t>
  </si>
  <si>
    <t xml:space="preserve">YER135C</t>
  </si>
  <si>
    <t xml:space="preserve">49F9</t>
  </si>
  <si>
    <t xml:space="preserve">APG2</t>
  </si>
  <si>
    <t xml:space="preserve">YNL242W</t>
  </si>
  <si>
    <t xml:space="preserve">28E1</t>
  </si>
  <si>
    <t xml:space="preserve">HIR1</t>
  </si>
  <si>
    <t xml:space="preserve">YBL008W</t>
  </si>
  <si>
    <t xml:space="preserve">27A6</t>
  </si>
  <si>
    <t xml:space="preserve">PPS1</t>
  </si>
  <si>
    <t xml:space="preserve">YBR276C</t>
  </si>
  <si>
    <t xml:space="preserve">44H8</t>
  </si>
  <si>
    <t xml:space="preserve">YHL005C</t>
  </si>
  <si>
    <t xml:space="preserve">14G12</t>
  </si>
  <si>
    <t xml:space="preserve">GSY2</t>
  </si>
  <si>
    <t xml:space="preserve">YLR258W</t>
  </si>
  <si>
    <t xml:space="preserve">22F9</t>
  </si>
  <si>
    <t xml:space="preserve">MSE1</t>
  </si>
  <si>
    <t xml:space="preserve">YOL033W</t>
  </si>
  <si>
    <t xml:space="preserve">8B1</t>
  </si>
  <si>
    <t xml:space="preserve">SLA1</t>
  </si>
  <si>
    <t xml:space="preserve">YBL007C</t>
  </si>
  <si>
    <t xml:space="preserve">27A5</t>
  </si>
  <si>
    <t xml:space="preserve">MSH3</t>
  </si>
  <si>
    <t xml:space="preserve">YCR092C</t>
  </si>
  <si>
    <t xml:space="preserve">26C4</t>
  </si>
  <si>
    <t xml:space="preserve">MET8</t>
  </si>
  <si>
    <t xml:space="preserve">YBR213W</t>
  </si>
  <si>
    <t xml:space="preserve">10D4</t>
  </si>
  <si>
    <t xml:space="preserve">YLR232W</t>
  </si>
  <si>
    <t xml:space="preserve">22E3</t>
  </si>
  <si>
    <t xml:space="preserve">MST1</t>
  </si>
  <si>
    <t xml:space="preserve">YKL194C</t>
  </si>
  <si>
    <t xml:space="preserve">44E9</t>
  </si>
  <si>
    <t xml:space="preserve">YLR281C</t>
  </si>
  <si>
    <t xml:space="preserve">22H3</t>
  </si>
  <si>
    <t xml:space="preserve">SUM1</t>
  </si>
  <si>
    <t xml:space="preserve">YDR310C</t>
  </si>
  <si>
    <t xml:space="preserve">30D3</t>
  </si>
  <si>
    <t xml:space="preserve">VTC1</t>
  </si>
  <si>
    <t xml:space="preserve">YER072W</t>
  </si>
  <si>
    <t xml:space="preserve">13E11</t>
  </si>
  <si>
    <t xml:space="preserve">NUP42</t>
  </si>
  <si>
    <t xml:space="preserve">YDR192C</t>
  </si>
  <si>
    <t xml:space="preserve">23E7</t>
  </si>
  <si>
    <t xml:space="preserve">YEL067C</t>
  </si>
  <si>
    <t xml:space="preserve">13A1</t>
  </si>
  <si>
    <t xml:space="preserve">YLR374C</t>
  </si>
  <si>
    <t xml:space="preserve">22B4</t>
  </si>
  <si>
    <t xml:space="preserve">PTP2</t>
  </si>
  <si>
    <t xml:space="preserve">YOR208W</t>
  </si>
  <si>
    <t xml:space="preserve">20D12</t>
  </si>
  <si>
    <t xml:space="preserve">YCR076C</t>
  </si>
  <si>
    <t xml:space="preserve">39F3</t>
  </si>
  <si>
    <t xml:space="preserve">PCL7</t>
  </si>
  <si>
    <t xml:space="preserve">YIL050W</t>
  </si>
  <si>
    <t xml:space="preserve">30H6</t>
  </si>
  <si>
    <t xml:space="preserve">YDL114W</t>
  </si>
  <si>
    <t xml:space="preserve">40C10</t>
  </si>
  <si>
    <t xml:space="preserve">ASN2</t>
  </si>
  <si>
    <t xml:space="preserve">YGR124W</t>
  </si>
  <si>
    <t xml:space="preserve">13F12</t>
  </si>
  <si>
    <t xml:space="preserve">SKN1</t>
  </si>
  <si>
    <t xml:space="preserve">YGR143W</t>
  </si>
  <si>
    <t xml:space="preserve">13H5</t>
  </si>
  <si>
    <t xml:space="preserve">PEA2</t>
  </si>
  <si>
    <t xml:space="preserve">YER149C</t>
  </si>
  <si>
    <t xml:space="preserve">49G5</t>
  </si>
  <si>
    <t xml:space="preserve">YJR015W</t>
  </si>
  <si>
    <t xml:space="preserve">39H6</t>
  </si>
  <si>
    <t xml:space="preserve">ECM22</t>
  </si>
  <si>
    <t xml:space="preserve">YLR228C</t>
  </si>
  <si>
    <t xml:space="preserve">22E1</t>
  </si>
  <si>
    <t xml:space="preserve">YML010W-A</t>
  </si>
  <si>
    <t xml:space="preserve">50D10</t>
  </si>
  <si>
    <t xml:space="preserve">YPR196W</t>
  </si>
  <si>
    <t xml:space="preserve">26B7</t>
  </si>
  <si>
    <t xml:space="preserve">contaminant- colony looks red on filter</t>
  </si>
  <si>
    <t xml:space="preserve">YLR455W</t>
  </si>
  <si>
    <t xml:space="preserve">46C12</t>
  </si>
  <si>
    <t xml:space="preserve">NFI1</t>
  </si>
  <si>
    <t xml:space="preserve">YOR156C</t>
  </si>
  <si>
    <t xml:space="preserve">20A11</t>
  </si>
  <si>
    <t xml:space="preserve">YBL098W</t>
  </si>
  <si>
    <t xml:space="preserve">41G5</t>
  </si>
  <si>
    <t xml:space="preserve">CAD1</t>
  </si>
  <si>
    <t xml:space="preserve">YDR423C</t>
  </si>
  <si>
    <t xml:space="preserve">12C9</t>
  </si>
  <si>
    <t xml:space="preserve">RIM101</t>
  </si>
  <si>
    <t xml:space="preserve">YHL027W</t>
  </si>
  <si>
    <t xml:space="preserve">14F7</t>
  </si>
  <si>
    <t xml:space="preserve">UBC4</t>
  </si>
  <si>
    <t xml:space="preserve">YBR082C</t>
  </si>
  <si>
    <t xml:space="preserve">46F11</t>
  </si>
  <si>
    <t xml:space="preserve">PLB2</t>
  </si>
  <si>
    <t xml:space="preserve">YMR006C</t>
  </si>
  <si>
    <t xml:space="preserve">3F9</t>
  </si>
  <si>
    <t xml:space="preserve">YBR116C</t>
  </si>
  <si>
    <t xml:space="preserve">46H9</t>
  </si>
  <si>
    <t xml:space="preserve">YGR165W</t>
  </si>
  <si>
    <t xml:space="preserve">14A9</t>
  </si>
  <si>
    <t xml:space="preserve">YMR040W</t>
  </si>
  <si>
    <t xml:space="preserve">4A5</t>
  </si>
  <si>
    <t xml:space="preserve">YOL046C</t>
  </si>
  <si>
    <t xml:space="preserve">8B11</t>
  </si>
  <si>
    <t xml:space="preserve">SFA1</t>
  </si>
  <si>
    <t xml:space="preserve">YDL168W</t>
  </si>
  <si>
    <t xml:space="preserve">40F9</t>
  </si>
  <si>
    <t xml:space="preserve">YDR186C</t>
  </si>
  <si>
    <t xml:space="preserve">23E5</t>
  </si>
  <si>
    <t xml:space="preserve">RIF1</t>
  </si>
  <si>
    <t xml:space="preserve">YBR275C</t>
  </si>
  <si>
    <t xml:space="preserve">44H7</t>
  </si>
  <si>
    <t xml:space="preserve">YDR492W</t>
  </si>
  <si>
    <t xml:space="preserve">48D11</t>
  </si>
  <si>
    <t xml:space="preserve">YHL013C</t>
  </si>
  <si>
    <t xml:space="preserve">14G5</t>
  </si>
  <si>
    <t xml:space="preserve">RPS29A</t>
  </si>
  <si>
    <t xml:space="preserve">YLR388W</t>
  </si>
  <si>
    <t xml:space="preserve">22C3</t>
  </si>
  <si>
    <t xml:space="preserve">YNL224C</t>
  </si>
  <si>
    <t xml:space="preserve">28F4</t>
  </si>
  <si>
    <t xml:space="preserve">YOR175C</t>
  </si>
  <si>
    <t xml:space="preserve">20B12</t>
  </si>
  <si>
    <t xml:space="preserve">ZIP1</t>
  </si>
  <si>
    <t xml:space="preserve">YDR285W</t>
  </si>
  <si>
    <t xml:space="preserve">30B10</t>
  </si>
  <si>
    <t xml:space="preserve">YER080W</t>
  </si>
  <si>
    <t xml:space="preserve">13F4</t>
  </si>
  <si>
    <t xml:space="preserve">MMS1</t>
  </si>
  <si>
    <t xml:space="preserve">YPR164W</t>
  </si>
  <si>
    <t xml:space="preserve">26A1</t>
  </si>
  <si>
    <t xml:space="preserve">GRH1</t>
  </si>
  <si>
    <t xml:space="preserve">YDR517W</t>
  </si>
  <si>
    <t xml:space="preserve">48F7</t>
  </si>
  <si>
    <t xml:space="preserve">SRT1</t>
  </si>
  <si>
    <t xml:space="preserve">YMR101C</t>
  </si>
  <si>
    <t xml:space="preserve">34E11</t>
  </si>
  <si>
    <t xml:space="preserve">ZDS1</t>
  </si>
  <si>
    <t xml:space="preserve">YMR273C</t>
  </si>
  <si>
    <t xml:space="preserve">5B7</t>
  </si>
  <si>
    <t xml:space="preserve">YDR229W</t>
  </si>
  <si>
    <t xml:space="preserve">23G11</t>
  </si>
  <si>
    <t xml:space="preserve">SSP1</t>
  </si>
  <si>
    <t xml:space="preserve">YHR184W</t>
  </si>
  <si>
    <t xml:space="preserve">15H11</t>
  </si>
  <si>
    <t xml:space="preserve">YMR148W</t>
  </si>
  <si>
    <t xml:space="preserve">4B3</t>
  </si>
  <si>
    <t xml:space="preserve">PTC1</t>
  </si>
  <si>
    <t xml:space="preserve">YDL006W</t>
  </si>
  <si>
    <t xml:space="preserve">47C12</t>
  </si>
  <si>
    <t xml:space="preserve">SSF2</t>
  </si>
  <si>
    <t xml:space="preserve">YDR312W</t>
  </si>
  <si>
    <t xml:space="preserve">30D4</t>
  </si>
  <si>
    <t xml:space="preserve">SOL3</t>
  </si>
  <si>
    <t xml:space="preserve">YHR163W</t>
  </si>
  <si>
    <t xml:space="preserve">15H3</t>
  </si>
  <si>
    <t xml:space="preserve">TOM37</t>
  </si>
  <si>
    <t xml:space="preserve">YMR060C</t>
  </si>
  <si>
    <t xml:space="preserve">37C12</t>
  </si>
  <si>
    <t xml:space="preserve">YOR093C</t>
  </si>
  <si>
    <t xml:space="preserve">7A6</t>
  </si>
  <si>
    <t xml:space="preserve">GIS2</t>
  </si>
  <si>
    <t xml:space="preserve">YNL255C</t>
  </si>
  <si>
    <t xml:space="preserve">6B2</t>
  </si>
  <si>
    <t xml:space="preserve">ROX1</t>
  </si>
  <si>
    <t xml:space="preserve">YPR065W</t>
  </si>
  <si>
    <t xml:space="preserve">35B12</t>
  </si>
  <si>
    <t xml:space="preserve">YKL222C</t>
  </si>
  <si>
    <t xml:space="preserve">29D3</t>
  </si>
  <si>
    <t xml:space="preserve">ARK1</t>
  </si>
  <si>
    <t xml:space="preserve">YNL020C</t>
  </si>
  <si>
    <t xml:space="preserve">41B2</t>
  </si>
  <si>
    <t xml:space="preserve">KGD2</t>
  </si>
  <si>
    <t xml:space="preserve">YDR148C</t>
  </si>
  <si>
    <t xml:space="preserve">23C1</t>
  </si>
  <si>
    <t xml:space="preserve">YEL068C</t>
  </si>
  <si>
    <t xml:space="preserve">13A2</t>
  </si>
  <si>
    <t xml:space="preserve">BOP2</t>
  </si>
  <si>
    <t xml:space="preserve">YLR267W</t>
  </si>
  <si>
    <t xml:space="preserve">22G5</t>
  </si>
  <si>
    <t xml:space="preserve">YDL037C</t>
  </si>
  <si>
    <t xml:space="preserve">47E10</t>
  </si>
  <si>
    <t xml:space="preserve">YFR057W</t>
  </si>
  <si>
    <t xml:space="preserve">26F11</t>
  </si>
  <si>
    <t xml:space="preserve">ATP14</t>
  </si>
  <si>
    <t xml:space="preserve">YLR295C</t>
  </si>
  <si>
    <t xml:space="preserve">23A3</t>
  </si>
  <si>
    <t xml:space="preserve">GPD1</t>
  </si>
  <si>
    <t xml:space="preserve">YDL022W</t>
  </si>
  <si>
    <t xml:space="preserve">47D10</t>
  </si>
  <si>
    <t xml:space="preserve">DAK2</t>
  </si>
  <si>
    <t xml:space="preserve">YFL053W</t>
  </si>
  <si>
    <t xml:space="preserve">31F2</t>
  </si>
  <si>
    <t xml:space="preserve">YKR040C</t>
  </si>
  <si>
    <t xml:space="preserve">44F12</t>
  </si>
  <si>
    <t xml:space="preserve">YOL079W</t>
  </si>
  <si>
    <t xml:space="preserve">8E3</t>
  </si>
  <si>
    <t xml:space="preserve">YHL044W</t>
  </si>
  <si>
    <t xml:space="preserve">14E3</t>
  </si>
  <si>
    <t xml:space="preserve">COX8</t>
  </si>
  <si>
    <t xml:space="preserve">YLR395C</t>
  </si>
  <si>
    <t xml:space="preserve">22C7</t>
  </si>
  <si>
    <t xml:space="preserve">PRS4</t>
  </si>
  <si>
    <t xml:space="preserve">YBL068W</t>
  </si>
  <si>
    <t xml:space="preserve">27E6</t>
  </si>
  <si>
    <t xml:space="preserve">YDL187C</t>
  </si>
  <si>
    <t xml:space="preserve">40H4</t>
  </si>
  <si>
    <t xml:space="preserve">YMR003W</t>
  </si>
  <si>
    <t xml:space="preserve">3F8</t>
  </si>
  <si>
    <t xml:space="preserve">DAL81</t>
  </si>
  <si>
    <t xml:space="preserve">YIR023W</t>
  </si>
  <si>
    <t xml:space="preserve">45F10</t>
  </si>
  <si>
    <t xml:space="preserve">MET1</t>
  </si>
  <si>
    <t xml:space="preserve">YKR069W</t>
  </si>
  <si>
    <t xml:space="preserve">32D5</t>
  </si>
  <si>
    <t xml:space="preserve">YOL057W</t>
  </si>
  <si>
    <t xml:space="preserve">8C11</t>
  </si>
  <si>
    <t xml:space="preserve">FUN26</t>
  </si>
  <si>
    <t xml:space="preserve">YAL022C</t>
  </si>
  <si>
    <t xml:space="preserve">1C11</t>
  </si>
  <si>
    <t xml:space="preserve">PPH22</t>
  </si>
  <si>
    <t xml:space="preserve">YDL188C</t>
  </si>
  <si>
    <t xml:space="preserve">40H5</t>
  </si>
  <si>
    <t xml:space="preserve">HOR2</t>
  </si>
  <si>
    <t xml:space="preserve">YER062C</t>
  </si>
  <si>
    <t xml:space="preserve">13E1</t>
  </si>
  <si>
    <t xml:space="preserve">YHL026C</t>
  </si>
  <si>
    <t xml:space="preserve">14F8</t>
  </si>
  <si>
    <t xml:space="preserve">YOR291W</t>
  </si>
  <si>
    <t xml:space="preserve">7A11</t>
  </si>
  <si>
    <t xml:space="preserve">YNL051W</t>
  </si>
  <si>
    <t xml:space="preserve">43E12</t>
  </si>
  <si>
    <t xml:space="preserve">ATH1</t>
  </si>
  <si>
    <t xml:space="preserve">YPR026W</t>
  </si>
  <si>
    <t xml:space="preserve">46F3</t>
  </si>
  <si>
    <t xml:space="preserve">PTC4</t>
  </si>
  <si>
    <t xml:space="preserve">YBR125C</t>
  </si>
  <si>
    <t xml:space="preserve">44G11</t>
  </si>
  <si>
    <t xml:space="preserve">71B1</t>
  </si>
  <si>
    <t xml:space="preserve">YIL001W</t>
  </si>
  <si>
    <t xml:space="preserve">30E12</t>
  </si>
  <si>
    <t xml:space="preserve">YLR021W</t>
  </si>
  <si>
    <t xml:space="preserve">2C10</t>
  </si>
  <si>
    <t xml:space="preserve">YAL037W</t>
  </si>
  <si>
    <t xml:space="preserve">1B12</t>
  </si>
  <si>
    <t xml:space="preserve">KRE22</t>
  </si>
  <si>
    <t xml:space="preserve">YDR433W</t>
  </si>
  <si>
    <t xml:space="preserve">12D4</t>
  </si>
  <si>
    <t xml:space="preserve">TAF1</t>
  </si>
  <si>
    <t xml:space="preserve">YHL047C</t>
  </si>
  <si>
    <t xml:space="preserve">14D12</t>
  </si>
  <si>
    <t xml:space="preserve">YMR067C</t>
  </si>
  <si>
    <t xml:space="preserve">32E8</t>
  </si>
  <si>
    <t xml:space="preserve">PKH2</t>
  </si>
  <si>
    <t xml:space="preserve">YOL100W</t>
  </si>
  <si>
    <t xml:space="preserve">33A5</t>
  </si>
  <si>
    <t xml:space="preserve">PAK1</t>
  </si>
  <si>
    <t xml:space="preserve">YER129W</t>
  </si>
  <si>
    <t xml:space="preserve">49F4</t>
  </si>
  <si>
    <t xml:space="preserve">YNL324W</t>
  </si>
  <si>
    <t xml:space="preserve">5F1</t>
  </si>
  <si>
    <t xml:space="preserve">YOR059C</t>
  </si>
  <si>
    <t xml:space="preserve">6F12</t>
  </si>
  <si>
    <t xml:space="preserve">ERV2</t>
  </si>
  <si>
    <t xml:space="preserve">YPR037C</t>
  </si>
  <si>
    <t xml:space="preserve">46F5</t>
  </si>
  <si>
    <t xml:space="preserve">FOX2</t>
  </si>
  <si>
    <t xml:space="preserve">YKR009C</t>
  </si>
  <si>
    <t xml:space="preserve">29D8</t>
  </si>
  <si>
    <t xml:space="preserve">YDR317W</t>
  </si>
  <si>
    <t xml:space="preserve">30D9</t>
  </si>
  <si>
    <t xml:space="preserve">YHL046C</t>
  </si>
  <si>
    <t xml:space="preserve">14E1</t>
  </si>
  <si>
    <t xml:space="preserve">YNR009W</t>
  </si>
  <si>
    <t xml:space="preserve">41D9</t>
  </si>
  <si>
    <t xml:space="preserve">YBR203W</t>
  </si>
  <si>
    <t xml:space="preserve">10C7</t>
  </si>
  <si>
    <t xml:space="preserve">YNL171C</t>
  </si>
  <si>
    <t xml:space="preserve">29A6</t>
  </si>
  <si>
    <t xml:space="preserve">VPS5</t>
  </si>
  <si>
    <t xml:space="preserve">YOR069W</t>
  </si>
  <si>
    <t xml:space="preserve">6G8</t>
  </si>
  <si>
    <t xml:space="preserve">VPS4</t>
  </si>
  <si>
    <t xml:space="preserve">YPR173C</t>
  </si>
  <si>
    <t xml:space="preserve">26A7</t>
  </si>
  <si>
    <t xml:space="preserve">YOL030W</t>
  </si>
  <si>
    <t xml:space="preserve">8A10</t>
  </si>
  <si>
    <t xml:space="preserve">TIR4</t>
  </si>
  <si>
    <t xml:space="preserve">YOR009W</t>
  </si>
  <si>
    <t xml:space="preserve">6C3</t>
  </si>
  <si>
    <t xml:space="preserve">YBL062W</t>
  </si>
  <si>
    <t xml:space="preserve">27D12</t>
  </si>
  <si>
    <t xml:space="preserve">MPH1</t>
  </si>
  <si>
    <t xml:space="preserve">YIR002C</t>
  </si>
  <si>
    <t xml:space="preserve">43D11</t>
  </si>
  <si>
    <t xml:space="preserve">YSR3</t>
  </si>
  <si>
    <t xml:space="preserve">YKR053C</t>
  </si>
  <si>
    <t xml:space="preserve">44G3</t>
  </si>
  <si>
    <t xml:space="preserve">NGL1</t>
  </si>
  <si>
    <t xml:space="preserve">YOL042W</t>
  </si>
  <si>
    <t xml:space="preserve">8B7</t>
  </si>
  <si>
    <t xml:space="preserve">FZO1</t>
  </si>
  <si>
    <t xml:space="preserve">YBR179C</t>
  </si>
  <si>
    <t xml:space="preserve">10B3</t>
  </si>
  <si>
    <t xml:space="preserve">PCH2</t>
  </si>
  <si>
    <t xml:space="preserve">YBR186W</t>
  </si>
  <si>
    <t xml:space="preserve">10B10</t>
  </si>
  <si>
    <t xml:space="preserve">LCB5</t>
  </si>
  <si>
    <t xml:space="preserve">YLR260W</t>
  </si>
  <si>
    <t xml:space="preserve">22F10</t>
  </si>
  <si>
    <t xml:space="preserve">YAT1</t>
  </si>
  <si>
    <t xml:space="preserve">YAR035W</t>
  </si>
  <si>
    <t xml:space="preserve">1F4</t>
  </si>
  <si>
    <t xml:space="preserve">YBR113W</t>
  </si>
  <si>
    <t xml:space="preserve">46H6</t>
  </si>
  <si>
    <t xml:space="preserve">YGL059W</t>
  </si>
  <si>
    <t xml:space="preserve">28B11</t>
  </si>
  <si>
    <t xml:space="preserve">CUE1</t>
  </si>
  <si>
    <t xml:space="preserve">YMR264W</t>
  </si>
  <si>
    <t xml:space="preserve">5B1</t>
  </si>
  <si>
    <t xml:space="preserve">YOR012W</t>
  </si>
  <si>
    <t xml:space="preserve">6C6</t>
  </si>
  <si>
    <t xml:space="preserve">VAB2</t>
  </si>
  <si>
    <t xml:space="preserve">YEL005C</t>
  </si>
  <si>
    <t xml:space="preserve">12D10</t>
  </si>
  <si>
    <t xml:space="preserve">YPL236C</t>
  </si>
  <si>
    <t xml:space="preserve">8H4</t>
  </si>
  <si>
    <t xml:space="preserve">YGL157W</t>
  </si>
  <si>
    <t xml:space="preserve">49B10</t>
  </si>
  <si>
    <t xml:space="preserve">SHU1</t>
  </si>
  <si>
    <t xml:space="preserve">YHL006C</t>
  </si>
  <si>
    <t xml:space="preserve">14G11</t>
  </si>
  <si>
    <t xml:space="preserve">NTG2</t>
  </si>
  <si>
    <t xml:space="preserve">YOL043C</t>
  </si>
  <si>
    <t xml:space="preserve">8B8</t>
  </si>
  <si>
    <t xml:space="preserve">ERG6</t>
  </si>
  <si>
    <t xml:space="preserve">YML008C</t>
  </si>
  <si>
    <t xml:space="preserve">3E11</t>
  </si>
  <si>
    <t xml:space="preserve">YOR041C</t>
  </si>
  <si>
    <t xml:space="preserve">6E10</t>
  </si>
  <si>
    <t xml:space="preserve">GPX1</t>
  </si>
  <si>
    <t xml:space="preserve">YKL026C</t>
  </si>
  <si>
    <t xml:space="preserve">17F11</t>
  </si>
  <si>
    <t xml:space="preserve">NUP84</t>
  </si>
  <si>
    <t xml:space="preserve">YDL116W</t>
  </si>
  <si>
    <t xml:space="preserve">40C11</t>
  </si>
  <si>
    <t xml:space="preserve">YEL059W</t>
  </si>
  <si>
    <t xml:space="preserve">12H5</t>
  </si>
  <si>
    <t xml:space="preserve">71D2</t>
  </si>
  <si>
    <t xml:space="preserve">YAR023C</t>
  </si>
  <si>
    <t xml:space="preserve">1E10</t>
  </si>
  <si>
    <t xml:space="preserve">PEP1</t>
  </si>
  <si>
    <t xml:space="preserve">YBL017C</t>
  </si>
  <si>
    <t xml:space="preserve">27B2</t>
  </si>
  <si>
    <t xml:space="preserve">YKR018C</t>
  </si>
  <si>
    <t xml:space="preserve">29E4</t>
  </si>
  <si>
    <t xml:space="preserve">YLR070C</t>
  </si>
  <si>
    <t xml:space="preserve">2F2</t>
  </si>
  <si>
    <t xml:space="preserve">USV1</t>
  </si>
  <si>
    <t xml:space="preserve">YPL230W</t>
  </si>
  <si>
    <t xml:space="preserve">8H7</t>
  </si>
  <si>
    <t xml:space="preserve">SDL1</t>
  </si>
  <si>
    <t xml:space="preserve">YIL168W</t>
  </si>
  <si>
    <t xml:space="preserve">43D6</t>
  </si>
  <si>
    <t xml:space="preserve">GCV2</t>
  </si>
  <si>
    <t xml:space="preserve">YMR189W</t>
  </si>
  <si>
    <t xml:space="preserve">4E1</t>
  </si>
  <si>
    <t xml:space="preserve">RPP2A</t>
  </si>
  <si>
    <t xml:space="preserve">YOL039W</t>
  </si>
  <si>
    <t xml:space="preserve">8B5</t>
  </si>
  <si>
    <t xml:space="preserve">YDR275W</t>
  </si>
  <si>
    <t xml:space="preserve">30B2</t>
  </si>
  <si>
    <t xml:space="preserve">PHO4</t>
  </si>
  <si>
    <t xml:space="preserve">YFR034C</t>
  </si>
  <si>
    <t xml:space="preserve">26E6</t>
  </si>
  <si>
    <t xml:space="preserve">YDR401W</t>
  </si>
  <si>
    <t xml:space="preserve">12B5</t>
  </si>
  <si>
    <t xml:space="preserve">MMM1</t>
  </si>
  <si>
    <t xml:space="preserve">YLL006W</t>
  </si>
  <si>
    <t xml:space="preserve">1G2</t>
  </si>
  <si>
    <t xml:space="preserve">YPR174C</t>
  </si>
  <si>
    <t xml:space="preserve">26A8</t>
  </si>
  <si>
    <t xml:space="preserve">COS6</t>
  </si>
  <si>
    <t xml:space="preserve">YGR295C</t>
  </si>
  <si>
    <t xml:space="preserve">45F5</t>
  </si>
  <si>
    <t xml:space="preserve">YPR091C</t>
  </si>
  <si>
    <t xml:space="preserve">12F8</t>
  </si>
  <si>
    <t xml:space="preserve">YML010C-B</t>
  </si>
  <si>
    <t xml:space="preserve">37C9</t>
  </si>
  <si>
    <t xml:space="preserve">IDP1</t>
  </si>
  <si>
    <t xml:space="preserve">YDL066W</t>
  </si>
  <si>
    <t xml:space="preserve">47G8</t>
  </si>
  <si>
    <t xml:space="preserve">YBR090C</t>
  </si>
  <si>
    <t xml:space="preserve">44G8</t>
  </si>
  <si>
    <t xml:space="preserve">RAD26</t>
  </si>
  <si>
    <t xml:space="preserve">YJR035W</t>
  </si>
  <si>
    <t xml:space="preserve">40A5</t>
  </si>
  <si>
    <t xml:space="preserve">LAT1</t>
  </si>
  <si>
    <t xml:space="preserve">YNL071W</t>
  </si>
  <si>
    <t xml:space="preserve">43F8</t>
  </si>
  <si>
    <t xml:space="preserve">INH1</t>
  </si>
  <si>
    <t xml:space="preserve">YDL181W</t>
  </si>
  <si>
    <t xml:space="preserve">40G10</t>
  </si>
  <si>
    <t xml:space="preserve">STB4</t>
  </si>
  <si>
    <t xml:space="preserve">YMR019W</t>
  </si>
  <si>
    <t xml:space="preserve">3G9</t>
  </si>
  <si>
    <t xml:space="preserve">GLO2</t>
  </si>
  <si>
    <t xml:space="preserve">YDR272W</t>
  </si>
  <si>
    <t xml:space="preserve">30A11</t>
  </si>
  <si>
    <t xml:space="preserve">YBR159W</t>
  </si>
  <si>
    <t xml:space="preserve">47B11</t>
  </si>
  <si>
    <t xml:space="preserve">YDR278C</t>
  </si>
  <si>
    <t xml:space="preserve">30B5</t>
  </si>
  <si>
    <t xml:space="preserve">YLR413W</t>
  </si>
  <si>
    <t xml:space="preserve">22D6</t>
  </si>
  <si>
    <t xml:space="preserve">MBA1</t>
  </si>
  <si>
    <t xml:space="preserve">YBR185C</t>
  </si>
  <si>
    <t xml:space="preserve">10B9</t>
  </si>
  <si>
    <t xml:space="preserve">SPR28</t>
  </si>
  <si>
    <t xml:space="preserve">YDR218C</t>
  </si>
  <si>
    <t xml:space="preserve">23G2</t>
  </si>
  <si>
    <t xml:space="preserve">QCR6</t>
  </si>
  <si>
    <t xml:space="preserve">YFR033C</t>
  </si>
  <si>
    <t xml:space="preserve">26E5</t>
  </si>
  <si>
    <t xml:space="preserve">TRX2</t>
  </si>
  <si>
    <t xml:space="preserve">YGR209C</t>
  </si>
  <si>
    <t xml:space="preserve">14D6</t>
  </si>
  <si>
    <t xml:space="preserve">RPS18B</t>
  </si>
  <si>
    <t xml:space="preserve">YML026C</t>
  </si>
  <si>
    <t xml:space="preserve">3D10</t>
  </si>
  <si>
    <t xml:space="preserve">YDR065W</t>
  </si>
  <si>
    <t xml:space="preserve">10H10</t>
  </si>
  <si>
    <t xml:space="preserve">YER004W</t>
  </si>
  <si>
    <t xml:space="preserve">13A7</t>
  </si>
  <si>
    <t xml:space="preserve">RRM3</t>
  </si>
  <si>
    <t xml:space="preserve">YHR031C</t>
  </si>
  <si>
    <t xml:space="preserve">15A1</t>
  </si>
  <si>
    <t xml:space="preserve">YOL070C</t>
  </si>
  <si>
    <t xml:space="preserve">8D10</t>
  </si>
  <si>
    <t xml:space="preserve">CIN5</t>
  </si>
  <si>
    <t xml:space="preserve">YOR028C</t>
  </si>
  <si>
    <t xml:space="preserve">6D9</t>
  </si>
  <si>
    <t xml:space="preserve">YOR238W</t>
  </si>
  <si>
    <t xml:space="preserve">20F12</t>
  </si>
  <si>
    <t xml:space="preserve">RAD5</t>
  </si>
  <si>
    <t xml:space="preserve">YLR032W</t>
  </si>
  <si>
    <t xml:space="preserve">33G1</t>
  </si>
  <si>
    <t xml:space="preserve">PAC1</t>
  </si>
  <si>
    <t xml:space="preserve">YOR269W</t>
  </si>
  <si>
    <t xml:space="preserve">45H9</t>
  </si>
  <si>
    <t xml:space="preserve">NOP13</t>
  </si>
  <si>
    <t xml:space="preserve">YNL175C</t>
  </si>
  <si>
    <t xml:space="preserve">29A3</t>
  </si>
  <si>
    <t xml:space="preserve">YHR035W</t>
  </si>
  <si>
    <t xml:space="preserve">15A3</t>
  </si>
  <si>
    <t xml:space="preserve">RAD59</t>
  </si>
  <si>
    <t xml:space="preserve">YDL059C</t>
  </si>
  <si>
    <t xml:space="preserve">47G3</t>
  </si>
  <si>
    <t xml:space="preserve">YDL073W</t>
  </si>
  <si>
    <t xml:space="preserve">47H1</t>
  </si>
  <si>
    <t xml:space="preserve">ECM11</t>
  </si>
  <si>
    <t xml:space="preserve">YDR446W</t>
  </si>
  <si>
    <t xml:space="preserve">48B2</t>
  </si>
  <si>
    <t xml:space="preserve">YKL044W</t>
  </si>
  <si>
    <t xml:space="preserve">17G11</t>
  </si>
  <si>
    <t xml:space="preserve">ROD1</t>
  </si>
  <si>
    <t xml:space="preserve">YOR018W</t>
  </si>
  <si>
    <t xml:space="preserve">6C12</t>
  </si>
  <si>
    <t xml:space="preserve">FUN34</t>
  </si>
  <si>
    <t xml:space="preserve">YNR002C</t>
  </si>
  <si>
    <t xml:space="preserve">41D2</t>
  </si>
  <si>
    <t xml:space="preserve">MAL31</t>
  </si>
  <si>
    <t xml:space="preserve">YBR298C</t>
  </si>
  <si>
    <t xml:space="preserve">39C12</t>
  </si>
  <si>
    <t xml:space="preserve">MIH1</t>
  </si>
  <si>
    <t xml:space="preserve">YMR036C</t>
  </si>
  <si>
    <t xml:space="preserve">4A2</t>
  </si>
  <si>
    <t xml:space="preserve">YOL099C</t>
  </si>
  <si>
    <t xml:space="preserve">33A4</t>
  </si>
  <si>
    <t xml:space="preserve">YOR042W</t>
  </si>
  <si>
    <t xml:space="preserve">6E11</t>
  </si>
  <si>
    <t xml:space="preserve">YLR431C</t>
  </si>
  <si>
    <t xml:space="preserve">37A9</t>
  </si>
  <si>
    <t xml:space="preserve">RPS1B</t>
  </si>
  <si>
    <t xml:space="preserve">YML063W</t>
  </si>
  <si>
    <t xml:space="preserve">3B8</t>
  </si>
  <si>
    <t xml:space="preserve">SWD3</t>
  </si>
  <si>
    <t xml:space="preserve">YBR175W</t>
  </si>
  <si>
    <t xml:space="preserve">10A11</t>
  </si>
  <si>
    <t xml:space="preserve">PTP3</t>
  </si>
  <si>
    <t xml:space="preserve">YER075C</t>
  </si>
  <si>
    <t xml:space="preserve">13F2</t>
  </si>
  <si>
    <t xml:space="preserve">SFC1</t>
  </si>
  <si>
    <t xml:space="preserve">YJR095W</t>
  </si>
  <si>
    <t xml:space="preserve">37H8</t>
  </si>
  <si>
    <t xml:space="preserve">RPS0B</t>
  </si>
  <si>
    <t xml:space="preserve">YLR048W</t>
  </si>
  <si>
    <t xml:space="preserve">2D9</t>
  </si>
  <si>
    <t xml:space="preserve">RUD3</t>
  </si>
  <si>
    <t xml:space="preserve">YOR216C</t>
  </si>
  <si>
    <t xml:space="preserve">20E7</t>
  </si>
  <si>
    <t xml:space="preserve">RPS8A</t>
  </si>
  <si>
    <t xml:space="preserve">YBL072C</t>
  </si>
  <si>
    <t xml:space="preserve">27E10</t>
  </si>
  <si>
    <t xml:space="preserve">SCO1</t>
  </si>
  <si>
    <t xml:space="preserve">YBR037C</t>
  </si>
  <si>
    <t xml:space="preserve">42B9</t>
  </si>
  <si>
    <t xml:space="preserve">YLR282C</t>
  </si>
  <si>
    <t xml:space="preserve">22H4</t>
  </si>
  <si>
    <t xml:space="preserve">CSR2</t>
  </si>
  <si>
    <t xml:space="preserve">YPR030W</t>
  </si>
  <si>
    <t xml:space="preserve">35A1</t>
  </si>
  <si>
    <t xml:space="preserve">KEL3</t>
  </si>
  <si>
    <t xml:space="preserve">YPL263C</t>
  </si>
  <si>
    <t xml:space="preserve">8F7</t>
  </si>
  <si>
    <t xml:space="preserve">TOP1</t>
  </si>
  <si>
    <t xml:space="preserve">YOL006C</t>
  </si>
  <si>
    <t xml:space="preserve">7H1</t>
  </si>
  <si>
    <t xml:space="preserve">YOR052C</t>
  </si>
  <si>
    <t xml:space="preserve">6F7</t>
  </si>
  <si>
    <t xml:space="preserve">PHM8</t>
  </si>
  <si>
    <t xml:space="preserve">YER037W</t>
  </si>
  <si>
    <t xml:space="preserve">45C3</t>
  </si>
  <si>
    <t xml:space="preserve">YML030W</t>
  </si>
  <si>
    <t xml:space="preserve">3D7</t>
  </si>
  <si>
    <t xml:space="preserve">YNL254C</t>
  </si>
  <si>
    <t xml:space="preserve">6B3</t>
  </si>
  <si>
    <t xml:space="preserve">CHO2</t>
  </si>
  <si>
    <t xml:space="preserve">YGR157W</t>
  </si>
  <si>
    <t xml:space="preserve">14A3</t>
  </si>
  <si>
    <t xml:space="preserve">YOR246C</t>
  </si>
  <si>
    <t xml:space="preserve">20G7</t>
  </si>
  <si>
    <t xml:space="preserve">APG16</t>
  </si>
  <si>
    <t xml:space="preserve">YMR159C</t>
  </si>
  <si>
    <t xml:space="preserve">4C1</t>
  </si>
  <si>
    <t xml:space="preserve">YOR055W</t>
  </si>
  <si>
    <t xml:space="preserve">6F10</t>
  </si>
  <si>
    <t xml:space="preserve">YKL221W</t>
  </si>
  <si>
    <t xml:space="preserve">29D2</t>
  </si>
  <si>
    <t xml:space="preserve">YMR086C-A</t>
  </si>
  <si>
    <t xml:space="preserve">32G1</t>
  </si>
  <si>
    <t xml:space="preserve">YHR045W</t>
  </si>
  <si>
    <t xml:space="preserve">33E10</t>
  </si>
  <si>
    <t xml:space="preserve">SRC1</t>
  </si>
  <si>
    <t xml:space="preserve">YML034W</t>
  </si>
  <si>
    <t xml:space="preserve">3D3</t>
  </si>
  <si>
    <t xml:space="preserve">YGR125W</t>
  </si>
  <si>
    <t xml:space="preserve">13G1</t>
  </si>
  <si>
    <t xml:space="preserve">YIL092W</t>
  </si>
  <si>
    <t xml:space="preserve">31C10</t>
  </si>
  <si>
    <t xml:space="preserve">VPS1</t>
  </si>
  <si>
    <t xml:space="preserve">YKR001C</t>
  </si>
  <si>
    <t xml:space="preserve">29D4</t>
  </si>
  <si>
    <t xml:space="preserve">YMR245W</t>
  </si>
  <si>
    <t xml:space="preserve">4H6</t>
  </si>
  <si>
    <t xml:space="preserve">YOR029W</t>
  </si>
  <si>
    <t xml:space="preserve">6D10</t>
  </si>
  <si>
    <t xml:space="preserve">MSF1</t>
  </si>
  <si>
    <t xml:space="preserve">YPR047W</t>
  </si>
  <si>
    <t xml:space="preserve">35A11</t>
  </si>
  <si>
    <t xml:space="preserve">PMP2</t>
  </si>
  <si>
    <t xml:space="preserve">YEL017C-A</t>
  </si>
  <si>
    <t xml:space="preserve">12E8</t>
  </si>
  <si>
    <t xml:space="preserve">YGR206W</t>
  </si>
  <si>
    <t xml:space="preserve">14D3</t>
  </si>
  <si>
    <t xml:space="preserve">TIR1</t>
  </si>
  <si>
    <t xml:space="preserve">YER011W</t>
  </si>
  <si>
    <t xml:space="preserve">13A12</t>
  </si>
  <si>
    <t xml:space="preserve">NOT3</t>
  </si>
  <si>
    <t xml:space="preserve">YIL038C</t>
  </si>
  <si>
    <t xml:space="preserve">31B7</t>
  </si>
  <si>
    <t xml:space="preserve">YOR277C</t>
  </si>
  <si>
    <t xml:space="preserve">20H6</t>
  </si>
  <si>
    <t xml:space="preserve">IMD4</t>
  </si>
  <si>
    <t xml:space="preserve">YML056C</t>
  </si>
  <si>
    <t xml:space="preserve">3C4</t>
  </si>
  <si>
    <t xml:space="preserve">YIL012W</t>
  </si>
  <si>
    <t xml:space="preserve">30F4</t>
  </si>
  <si>
    <t xml:space="preserve">YAL061W</t>
  </si>
  <si>
    <t xml:space="preserve">1A7</t>
  </si>
  <si>
    <t xml:space="preserve">PMT5</t>
  </si>
  <si>
    <t xml:space="preserve">YDL093W</t>
  </si>
  <si>
    <t xml:space="preserve">48A5</t>
  </si>
  <si>
    <t xml:space="preserve">PLO2</t>
  </si>
  <si>
    <t xml:space="preserve">YDR295C</t>
  </si>
  <si>
    <t xml:space="preserve">30C7</t>
  </si>
  <si>
    <t xml:space="preserve">SAP190</t>
  </si>
  <si>
    <t xml:space="preserve">YKR028W</t>
  </si>
  <si>
    <t xml:space="preserve">44F7</t>
  </si>
  <si>
    <t xml:space="preserve">TUS1</t>
  </si>
  <si>
    <t xml:space="preserve">YLR425W</t>
  </si>
  <si>
    <t xml:space="preserve">37A4</t>
  </si>
  <si>
    <t xml:space="preserve">KRE29</t>
  </si>
  <si>
    <t xml:space="preserve">YER038W-A</t>
  </si>
  <si>
    <t xml:space="preserve">13C1</t>
  </si>
  <si>
    <t xml:space="preserve">CGR1</t>
  </si>
  <si>
    <t xml:space="preserve">YGL029W</t>
  </si>
  <si>
    <t xml:space="preserve">71B12</t>
  </si>
  <si>
    <t xml:space="preserve">YGL136C</t>
  </si>
  <si>
    <t xml:space="preserve">49A6</t>
  </si>
  <si>
    <t xml:space="preserve">SUR4</t>
  </si>
  <si>
    <t xml:space="preserve">YLR372W</t>
  </si>
  <si>
    <t xml:space="preserve">22B2</t>
  </si>
  <si>
    <t xml:space="preserve">YMR295C</t>
  </si>
  <si>
    <t xml:space="preserve">5D1</t>
  </si>
  <si>
    <t xml:space="preserve">YCR062W</t>
  </si>
  <si>
    <t xml:space="preserve">45B1</t>
  </si>
  <si>
    <t xml:space="preserve">YGL110C</t>
  </si>
  <si>
    <t xml:space="preserve">48H3</t>
  </si>
  <si>
    <t xml:space="preserve">YLR004C</t>
  </si>
  <si>
    <t xml:space="preserve">2B11</t>
  </si>
  <si>
    <t xml:space="preserve">RPL19A</t>
  </si>
  <si>
    <t xml:space="preserve">YBR084C-A</t>
  </si>
  <si>
    <t xml:space="preserve">44G7</t>
  </si>
  <si>
    <t xml:space="preserve">YDR199W</t>
  </si>
  <si>
    <t xml:space="preserve">23F1</t>
  </si>
  <si>
    <t xml:space="preserve">KRE24</t>
  </si>
  <si>
    <t xml:space="preserve">YPL102C</t>
  </si>
  <si>
    <t xml:space="preserve">10A1</t>
  </si>
  <si>
    <t xml:space="preserve">RPS11B</t>
  </si>
  <si>
    <t xml:space="preserve">YBR048W</t>
  </si>
  <si>
    <t xml:space="preserve">42C6</t>
  </si>
  <si>
    <t xml:space="preserve">XBP1</t>
  </si>
  <si>
    <t xml:space="preserve">YIL101C</t>
  </si>
  <si>
    <t xml:space="preserve">42H7</t>
  </si>
  <si>
    <t xml:space="preserve">MEU1</t>
  </si>
  <si>
    <t xml:space="preserve">YLR017W</t>
  </si>
  <si>
    <t xml:space="preserve">2C6</t>
  </si>
  <si>
    <t xml:space="preserve">PDR5</t>
  </si>
  <si>
    <t xml:space="preserve">YOR153W</t>
  </si>
  <si>
    <t xml:space="preserve">20A8</t>
  </si>
  <si>
    <t xml:space="preserve">41E1</t>
  </si>
  <si>
    <t xml:space="preserve">YBR053C</t>
  </si>
  <si>
    <t xml:space="preserve">42C10</t>
  </si>
  <si>
    <t xml:space="preserve">HSP78</t>
  </si>
  <si>
    <t xml:space="preserve">YDR258C</t>
  </si>
  <si>
    <t xml:space="preserve">29H11</t>
  </si>
  <si>
    <t xml:space="preserve">YDR383C</t>
  </si>
  <si>
    <t xml:space="preserve">12A3</t>
  </si>
  <si>
    <t xml:space="preserve">PKH1</t>
  </si>
  <si>
    <t xml:space="preserve">YDR490C</t>
  </si>
  <si>
    <t xml:space="preserve">48D9</t>
  </si>
  <si>
    <t xml:space="preserve">FLO8</t>
  </si>
  <si>
    <t xml:space="preserve">YER109C</t>
  </si>
  <si>
    <t xml:space="preserve">49D11</t>
  </si>
  <si>
    <t xml:space="preserve">ICT1</t>
  </si>
  <si>
    <t xml:space="preserve">YLR099C</t>
  </si>
  <si>
    <t xml:space="preserve">2H1</t>
  </si>
  <si>
    <t xml:space="preserve">YRF1-6</t>
  </si>
  <si>
    <t xml:space="preserve">YNL339C</t>
  </si>
  <si>
    <t xml:space="preserve">5E1</t>
  </si>
  <si>
    <t xml:space="preserve">YNR004W</t>
  </si>
  <si>
    <t xml:space="preserve">41D3</t>
  </si>
  <si>
    <t xml:space="preserve">GTR2</t>
  </si>
  <si>
    <t xml:space="preserve">YGR163W</t>
  </si>
  <si>
    <t xml:space="preserve">14A7</t>
  </si>
  <si>
    <t xml:space="preserve">YAP1801</t>
  </si>
  <si>
    <t xml:space="preserve">YHR161C</t>
  </si>
  <si>
    <t xml:space="preserve">15H1</t>
  </si>
  <si>
    <t xml:space="preserve">LIP2</t>
  </si>
  <si>
    <t xml:space="preserve">YLR239C</t>
  </si>
  <si>
    <t xml:space="preserve">22E9</t>
  </si>
  <si>
    <t xml:space="preserve">MRPL4</t>
  </si>
  <si>
    <t xml:space="preserve">YLR439W</t>
  </si>
  <si>
    <t xml:space="preserve">46D7</t>
  </si>
  <si>
    <t xml:space="preserve">BTT1</t>
  </si>
  <si>
    <t xml:space="preserve">YDR252W</t>
  </si>
  <si>
    <t xml:space="preserve">29H5</t>
  </si>
  <si>
    <t xml:space="preserve">MSS1</t>
  </si>
  <si>
    <t xml:space="preserve">YMR023C</t>
  </si>
  <si>
    <t xml:space="preserve">3H1</t>
  </si>
  <si>
    <t xml:space="preserve">DNL4</t>
  </si>
  <si>
    <t xml:space="preserve">YOR005C</t>
  </si>
  <si>
    <t xml:space="preserve">6B11</t>
  </si>
  <si>
    <t xml:space="preserve">THI21</t>
  </si>
  <si>
    <t xml:space="preserve">YPL258C</t>
  </si>
  <si>
    <t xml:space="preserve">8F12</t>
  </si>
  <si>
    <t xml:space="preserve">YDL099W</t>
  </si>
  <si>
    <t xml:space="preserve">40B12</t>
  </si>
  <si>
    <t xml:space="preserve">TIF4632</t>
  </si>
  <si>
    <t xml:space="preserve">YGL049C</t>
  </si>
  <si>
    <t xml:space="preserve">28B3</t>
  </si>
  <si>
    <t xml:space="preserve">YOL003C</t>
  </si>
  <si>
    <t xml:space="preserve">7G11</t>
  </si>
  <si>
    <t xml:space="preserve">YEL017W</t>
  </si>
  <si>
    <t xml:space="preserve">12E9</t>
  </si>
  <si>
    <t xml:space="preserve">PEX14</t>
  </si>
  <si>
    <t xml:space="preserve">YGL153W</t>
  </si>
  <si>
    <t xml:space="preserve">49B7</t>
  </si>
  <si>
    <t xml:space="preserve">YML050W</t>
  </si>
  <si>
    <t xml:space="preserve">3C10</t>
  </si>
  <si>
    <t xml:space="preserve">PAU2</t>
  </si>
  <si>
    <t xml:space="preserve">YEL049W</t>
  </si>
  <si>
    <t xml:space="preserve">12G8</t>
  </si>
  <si>
    <t xml:space="preserve">YLR416C</t>
  </si>
  <si>
    <t xml:space="preserve">22D9</t>
  </si>
  <si>
    <t xml:space="preserve">AUS1</t>
  </si>
  <si>
    <t xml:space="preserve">YOR011W</t>
  </si>
  <si>
    <t xml:space="preserve">6C5</t>
  </si>
  <si>
    <t xml:space="preserve">YDR316W</t>
  </si>
  <si>
    <t xml:space="preserve">30D8</t>
  </si>
  <si>
    <t xml:space="preserve">FAP1</t>
  </si>
  <si>
    <t xml:space="preserve">YNL023C</t>
  </si>
  <si>
    <t xml:space="preserve">41B5</t>
  </si>
  <si>
    <t xml:space="preserve">CYC3</t>
  </si>
  <si>
    <t xml:space="preserve">YAL039C</t>
  </si>
  <si>
    <t xml:space="preserve">1B11</t>
  </si>
  <si>
    <t xml:space="preserve">TOS1</t>
  </si>
  <si>
    <t xml:space="preserve">YBR162C</t>
  </si>
  <si>
    <t xml:space="preserve">47C1</t>
  </si>
  <si>
    <t xml:space="preserve">YDR539W</t>
  </si>
  <si>
    <t xml:space="preserve">26D7</t>
  </si>
  <si>
    <t xml:space="preserve">TOR1</t>
  </si>
  <si>
    <t xml:space="preserve">YJR066W</t>
  </si>
  <si>
    <t xml:space="preserve">50C2</t>
  </si>
  <si>
    <t xml:space="preserve">YLR408C</t>
  </si>
  <si>
    <t xml:space="preserve">22D3</t>
  </si>
  <si>
    <t xml:space="preserve">YDR291W</t>
  </si>
  <si>
    <t xml:space="preserve">30C3</t>
  </si>
  <si>
    <t xml:space="preserve">TEL1</t>
  </si>
  <si>
    <t xml:space="preserve">YBL088C</t>
  </si>
  <si>
    <t xml:space="preserve">27F9</t>
  </si>
  <si>
    <t xml:space="preserve">CBS1</t>
  </si>
  <si>
    <t xml:space="preserve">YDL069C</t>
  </si>
  <si>
    <t xml:space="preserve">47G10</t>
  </si>
  <si>
    <t xml:space="preserve">YNL253W</t>
  </si>
  <si>
    <t xml:space="preserve">6B4</t>
  </si>
  <si>
    <t xml:space="preserve">PHO5</t>
  </si>
  <si>
    <t xml:space="preserve">YBR093C</t>
  </si>
  <si>
    <t xml:space="preserve">46G4</t>
  </si>
  <si>
    <t xml:space="preserve">YPR012W</t>
  </si>
  <si>
    <t xml:space="preserve">34H4</t>
  </si>
  <si>
    <t xml:space="preserve">DAL2</t>
  </si>
  <si>
    <t xml:space="preserve">YIR029W</t>
  </si>
  <si>
    <t xml:space="preserve">32C1</t>
  </si>
  <si>
    <t xml:space="preserve">YDL071C</t>
  </si>
  <si>
    <t xml:space="preserve">47G12</t>
  </si>
  <si>
    <t xml:space="preserve">YJR001W</t>
  </si>
  <si>
    <t xml:space="preserve">39G9</t>
  </si>
  <si>
    <t xml:space="preserve">RPA49</t>
  </si>
  <si>
    <t xml:space="preserve">YNL248C</t>
  </si>
  <si>
    <t xml:space="preserve">6B6</t>
  </si>
  <si>
    <t xml:space="preserve">YAL027W</t>
  </si>
  <si>
    <t xml:space="preserve">1C8</t>
  </si>
  <si>
    <t xml:space="preserve">DCG1</t>
  </si>
  <si>
    <t xml:space="preserve">YIR030C</t>
  </si>
  <si>
    <t xml:space="preserve">45F11</t>
  </si>
  <si>
    <t xml:space="preserve">YHP1</t>
  </si>
  <si>
    <t xml:space="preserve">YDR451C</t>
  </si>
  <si>
    <t xml:space="preserve">48B6</t>
  </si>
  <si>
    <t xml:space="preserve">SSA3</t>
  </si>
  <si>
    <t xml:space="preserve">YBL075C</t>
  </si>
  <si>
    <t xml:space="preserve">27E11</t>
  </si>
  <si>
    <t xml:space="preserve">MMS2</t>
  </si>
  <si>
    <t xml:space="preserve">YGL087C</t>
  </si>
  <si>
    <t xml:space="preserve">28D8</t>
  </si>
  <si>
    <t xml:space="preserve">YBL096C</t>
  </si>
  <si>
    <t xml:space="preserve">41G4</t>
  </si>
  <si>
    <t xml:space="preserve">URK1</t>
  </si>
  <si>
    <t xml:space="preserve">YNR012W</t>
  </si>
  <si>
    <t xml:space="preserve">41D11</t>
  </si>
  <si>
    <t xml:space="preserve">NBP2</t>
  </si>
  <si>
    <t xml:space="preserve">YDR162C</t>
  </si>
  <si>
    <t xml:space="preserve">23D2</t>
  </si>
  <si>
    <t xml:space="preserve">YIL041W</t>
  </si>
  <si>
    <t xml:space="preserve">30G12</t>
  </si>
  <si>
    <t xml:space="preserve">SCY1</t>
  </si>
  <si>
    <t xml:space="preserve">YGL083W</t>
  </si>
  <si>
    <t xml:space="preserve">28D4</t>
  </si>
  <si>
    <t xml:space="preserve">YLR261C</t>
  </si>
  <si>
    <t xml:space="preserve">22F11</t>
  </si>
  <si>
    <t xml:space="preserve">YLR376C</t>
  </si>
  <si>
    <t xml:space="preserve">22B6</t>
  </si>
  <si>
    <t xml:space="preserve">DOM34</t>
  </si>
  <si>
    <t xml:space="preserve">YNL001W</t>
  </si>
  <si>
    <t xml:space="preserve">41A4</t>
  </si>
  <si>
    <t xml:space="preserve">YMR254C</t>
  </si>
  <si>
    <t xml:space="preserve">5A3</t>
  </si>
  <si>
    <t xml:space="preserve">HKR1</t>
  </si>
  <si>
    <t xml:space="preserve">YDR420W</t>
  </si>
  <si>
    <t xml:space="preserve">12C6</t>
  </si>
  <si>
    <t xml:space="preserve">RPL24B</t>
  </si>
  <si>
    <t xml:space="preserve">YGR148C</t>
  </si>
  <si>
    <t xml:space="preserve">13H8</t>
  </si>
  <si>
    <t xml:space="preserve">SFT2</t>
  </si>
  <si>
    <t xml:space="preserve">YBL102W</t>
  </si>
  <si>
    <t xml:space="preserve">41G9</t>
  </si>
  <si>
    <t xml:space="preserve">ARC18</t>
  </si>
  <si>
    <t xml:space="preserve">YLR370C</t>
  </si>
  <si>
    <t xml:space="preserve">45C12</t>
  </si>
  <si>
    <t xml:space="preserve">TIF1</t>
  </si>
  <si>
    <t xml:space="preserve">YKR059W</t>
  </si>
  <si>
    <t xml:space="preserve">29G5</t>
  </si>
  <si>
    <t xml:space="preserve">YGL101W</t>
  </si>
  <si>
    <t xml:space="preserve">48G8</t>
  </si>
  <si>
    <t xml:space="preserve">NTA1</t>
  </si>
  <si>
    <t xml:space="preserve">YJR062C</t>
  </si>
  <si>
    <t xml:space="preserve">40B9</t>
  </si>
  <si>
    <t xml:space="preserve">MRPL44</t>
  </si>
  <si>
    <t xml:space="preserve">YMR225C</t>
  </si>
  <si>
    <t xml:space="preserve">4G3</t>
  </si>
  <si>
    <t xml:space="preserve">45E12</t>
  </si>
  <si>
    <t xml:space="preserve">YBL086C</t>
  </si>
  <si>
    <t xml:space="preserve">27F7</t>
  </si>
  <si>
    <t xml:space="preserve">5H12</t>
  </si>
  <si>
    <t xml:space="preserve">ECM3</t>
  </si>
  <si>
    <t xml:space="preserve">YOR092W</t>
  </si>
  <si>
    <t xml:space="preserve">7A5</t>
  </si>
  <si>
    <t xml:space="preserve">YIL024C</t>
  </si>
  <si>
    <t xml:space="preserve">30F12</t>
  </si>
  <si>
    <t xml:space="preserve">GCN3</t>
  </si>
  <si>
    <t xml:space="preserve">YKR026C</t>
  </si>
  <si>
    <t xml:space="preserve">29E8</t>
  </si>
  <si>
    <t xml:space="preserve">GUT2</t>
  </si>
  <si>
    <t xml:space="preserve">YIL155C</t>
  </si>
  <si>
    <t xml:space="preserve">43C6</t>
  </si>
  <si>
    <t xml:space="preserve">YLR280C</t>
  </si>
  <si>
    <t xml:space="preserve">22H1</t>
  </si>
  <si>
    <t xml:space="preserve">ECM5</t>
  </si>
  <si>
    <t xml:space="preserve">YMR176W</t>
  </si>
  <si>
    <t xml:space="preserve">4D2</t>
  </si>
  <si>
    <t xml:space="preserve">FYV7</t>
  </si>
  <si>
    <t xml:space="preserve">YLR068W</t>
  </si>
  <si>
    <t xml:space="preserve">2E12</t>
  </si>
  <si>
    <t xml:space="preserve">YNR036C</t>
  </si>
  <si>
    <t xml:space="preserve">41F5</t>
  </si>
  <si>
    <t xml:space="preserve">YNL157W</t>
  </si>
  <si>
    <t xml:space="preserve">29B4</t>
  </si>
  <si>
    <t xml:space="preserve">YDL156W</t>
  </si>
  <si>
    <t xml:space="preserve">40F4</t>
  </si>
  <si>
    <t xml:space="preserve">SBH2</t>
  </si>
  <si>
    <t xml:space="preserve">YER019C-A</t>
  </si>
  <si>
    <t xml:space="preserve">13B5</t>
  </si>
  <si>
    <t xml:space="preserve">CYB2</t>
  </si>
  <si>
    <t xml:space="preserve">YML054C</t>
  </si>
  <si>
    <t xml:space="preserve">3C6</t>
  </si>
  <si>
    <t xml:space="preserve">YLR143W</t>
  </si>
  <si>
    <t xml:space="preserve">16H10</t>
  </si>
  <si>
    <t xml:space="preserve">SCS7</t>
  </si>
  <si>
    <t xml:space="preserve">YMR272C</t>
  </si>
  <si>
    <t xml:space="preserve">5B6</t>
  </si>
  <si>
    <t xml:space="preserve">MSS2</t>
  </si>
  <si>
    <t xml:space="preserve">YDL107W</t>
  </si>
  <si>
    <t xml:space="preserve">40C5</t>
  </si>
  <si>
    <t xml:space="preserve">DPP1</t>
  </si>
  <si>
    <t xml:space="preserve">YDR284C</t>
  </si>
  <si>
    <t xml:space="preserve">30B9</t>
  </si>
  <si>
    <t xml:space="preserve">YIL103W</t>
  </si>
  <si>
    <t xml:space="preserve">42H8</t>
  </si>
  <si>
    <t xml:space="preserve">SPE2</t>
  </si>
  <si>
    <t xml:space="preserve">YOL052C</t>
  </si>
  <si>
    <t xml:space="preserve">8C5</t>
  </si>
  <si>
    <t xml:space="preserve">IML3</t>
  </si>
  <si>
    <t xml:space="preserve">YBR107C</t>
  </si>
  <si>
    <t xml:space="preserve">46H3</t>
  </si>
  <si>
    <t xml:space="preserve">ARD1</t>
  </si>
  <si>
    <t xml:space="preserve">YHR013C</t>
  </si>
  <si>
    <t xml:space="preserve">14H6</t>
  </si>
  <si>
    <t xml:space="preserve">YOL063C</t>
  </si>
  <si>
    <t xml:space="preserve">8D5</t>
  </si>
  <si>
    <t xml:space="preserve">ACA1</t>
  </si>
  <si>
    <t xml:space="preserve">YER045C</t>
  </si>
  <si>
    <t xml:space="preserve">13C7</t>
  </si>
  <si>
    <t xml:space="preserve">AXL2</t>
  </si>
  <si>
    <t xml:space="preserve">YIL140W</t>
  </si>
  <si>
    <t xml:space="preserve">43B9</t>
  </si>
  <si>
    <t xml:space="preserve">YBR139W</t>
  </si>
  <si>
    <t xml:space="preserve">47A11</t>
  </si>
  <si>
    <t xml:space="preserve">YFR055W</t>
  </si>
  <si>
    <t xml:space="preserve">26F9</t>
  </si>
  <si>
    <t xml:space="preserve">LSB1</t>
  </si>
  <si>
    <t xml:space="preserve">YGR136W</t>
  </si>
  <si>
    <t xml:space="preserve">13G10</t>
  </si>
  <si>
    <t xml:space="preserve">YGR203W</t>
  </si>
  <si>
    <t xml:space="preserve">14D1</t>
  </si>
  <si>
    <t xml:space="preserve">YDR458C</t>
  </si>
  <si>
    <t xml:space="preserve">48B12</t>
  </si>
  <si>
    <t xml:space="preserve">YEL001C</t>
  </si>
  <si>
    <t xml:space="preserve">12D7</t>
  </si>
  <si>
    <t xml:space="preserve">CCW12</t>
  </si>
  <si>
    <t xml:space="preserve">YLR110C</t>
  </si>
  <si>
    <t xml:space="preserve">46D5</t>
  </si>
  <si>
    <t xml:space="preserve">YLR271W</t>
  </si>
  <si>
    <t xml:space="preserve">22G9</t>
  </si>
  <si>
    <t xml:space="preserve">CHS7</t>
  </si>
  <si>
    <t xml:space="preserve">YHR142W</t>
  </si>
  <si>
    <t xml:space="preserve">15F11</t>
  </si>
  <si>
    <t xml:space="preserve">YKR064W</t>
  </si>
  <si>
    <t xml:space="preserve">29G8</t>
  </si>
  <si>
    <t xml:space="preserve">YNR018W</t>
  </si>
  <si>
    <t xml:space="preserve">41E3</t>
  </si>
  <si>
    <t xml:space="preserve">YLR023C</t>
  </si>
  <si>
    <t xml:space="preserve">2C11</t>
  </si>
  <si>
    <t xml:space="preserve">PDR1</t>
  </si>
  <si>
    <t xml:space="preserve">YGL013C</t>
  </si>
  <si>
    <t xml:space="preserve">27G11</t>
  </si>
  <si>
    <t xml:space="preserve">YEL041W</t>
  </si>
  <si>
    <t xml:space="preserve">12G1</t>
  </si>
  <si>
    <t xml:space="preserve">CBR1</t>
  </si>
  <si>
    <t xml:space="preserve">YIL043C</t>
  </si>
  <si>
    <t xml:space="preserve">30H1</t>
  </si>
  <si>
    <t xml:space="preserve">DDR48</t>
  </si>
  <si>
    <t xml:space="preserve">YMR173W</t>
  </si>
  <si>
    <t xml:space="preserve">45E9</t>
  </si>
  <si>
    <t xml:space="preserve">YDR438W</t>
  </si>
  <si>
    <t xml:space="preserve">48A8</t>
  </si>
  <si>
    <t xml:space="preserve">YPR039W</t>
  </si>
  <si>
    <t xml:space="preserve">35A5</t>
  </si>
  <si>
    <t xml:space="preserve">YBR241C</t>
  </si>
  <si>
    <t xml:space="preserve">10F4</t>
  </si>
  <si>
    <t xml:space="preserve">CLN2</t>
  </si>
  <si>
    <t xml:space="preserve">YPL256C</t>
  </si>
  <si>
    <t xml:space="preserve">8G2</t>
  </si>
  <si>
    <t xml:space="preserve">SED4</t>
  </si>
  <si>
    <t xml:space="preserve">YCR067C</t>
  </si>
  <si>
    <t xml:space="preserve">45B2</t>
  </si>
  <si>
    <t xml:space="preserve">YDR391C</t>
  </si>
  <si>
    <t xml:space="preserve">12A10</t>
  </si>
  <si>
    <t xml:space="preserve">GAL80</t>
  </si>
  <si>
    <t xml:space="preserve">YML051W</t>
  </si>
  <si>
    <t xml:space="preserve">3C9</t>
  </si>
  <si>
    <t xml:space="preserve">YLR334C</t>
  </si>
  <si>
    <t xml:space="preserve">45C8</t>
  </si>
  <si>
    <t xml:space="preserve">RPN4</t>
  </si>
  <si>
    <t xml:space="preserve">YDL020C</t>
  </si>
  <si>
    <t xml:space="preserve">47D8</t>
  </si>
  <si>
    <t xml:space="preserve">YNL077W</t>
  </si>
  <si>
    <t xml:space="preserve">42G9</t>
  </si>
  <si>
    <t xml:space="preserve">RTS1</t>
  </si>
  <si>
    <t xml:space="preserve">YOR014W</t>
  </si>
  <si>
    <t xml:space="preserve">6C8</t>
  </si>
  <si>
    <t xml:space="preserve">DUN1</t>
  </si>
  <si>
    <t xml:space="preserve">YDL101C</t>
  </si>
  <si>
    <t xml:space="preserve">40C2</t>
  </si>
  <si>
    <t xml:space="preserve">YIR036C</t>
  </si>
  <si>
    <t xml:space="preserve">32C6</t>
  </si>
  <si>
    <t xml:space="preserve">YDR163W</t>
  </si>
  <si>
    <t xml:space="preserve">23D3</t>
  </si>
  <si>
    <t xml:space="preserve">YGL114W</t>
  </si>
  <si>
    <t xml:space="preserve">48H4</t>
  </si>
  <si>
    <t xml:space="preserve">YOR022C</t>
  </si>
  <si>
    <t xml:space="preserve">6D3</t>
  </si>
  <si>
    <t xml:space="preserve">VPS17</t>
  </si>
  <si>
    <t xml:space="preserve">YOR132W</t>
  </si>
  <si>
    <t xml:space="preserve">19H7</t>
  </si>
  <si>
    <t xml:space="preserve">YIL121W</t>
  </si>
  <si>
    <t xml:space="preserve">43A8</t>
  </si>
  <si>
    <t xml:space="preserve">AOR1</t>
  </si>
  <si>
    <t xml:space="preserve">YBR231C</t>
  </si>
  <si>
    <t xml:space="preserve">10E10</t>
  </si>
  <si>
    <t xml:space="preserve">HIR2</t>
  </si>
  <si>
    <t xml:space="preserve">YOR038C</t>
  </si>
  <si>
    <t xml:space="preserve">6E7</t>
  </si>
  <si>
    <t xml:space="preserve">45F9</t>
  </si>
  <si>
    <t xml:space="preserve">RAD30</t>
  </si>
  <si>
    <t xml:space="preserve">YDR419W</t>
  </si>
  <si>
    <t xml:space="preserve">12C5</t>
  </si>
  <si>
    <t xml:space="preserve">YNL045W</t>
  </si>
  <si>
    <t xml:space="preserve">41C9</t>
  </si>
  <si>
    <t xml:space="preserve">YNL101W</t>
  </si>
  <si>
    <t xml:space="preserve">42G3</t>
  </si>
  <si>
    <t xml:space="preserve">YBR206W</t>
  </si>
  <si>
    <t xml:space="preserve">10C10</t>
  </si>
  <si>
    <t xml:space="preserve">YGR164W</t>
  </si>
  <si>
    <t xml:space="preserve">14A8</t>
  </si>
  <si>
    <t xml:space="preserve">ECI1</t>
  </si>
  <si>
    <t xml:space="preserve">YLR284C</t>
  </si>
  <si>
    <t xml:space="preserve">22H6</t>
  </si>
  <si>
    <t xml:space="preserve">YHR132W-A</t>
  </si>
  <si>
    <t xml:space="preserve">45F6</t>
  </si>
  <si>
    <t xml:space="preserve">HBS1</t>
  </si>
  <si>
    <t xml:space="preserve">YKR084C</t>
  </si>
  <si>
    <t xml:space="preserve">32E4</t>
  </si>
  <si>
    <t xml:space="preserve">YOR223W</t>
  </si>
  <si>
    <t xml:space="preserve">20E12</t>
  </si>
  <si>
    <t xml:space="preserve">RER1</t>
  </si>
  <si>
    <t xml:space="preserve">YCL001W</t>
  </si>
  <si>
    <t xml:space="preserve">16A12</t>
  </si>
  <si>
    <t xml:space="preserve">IRS4</t>
  </si>
  <si>
    <t xml:space="preserve">YKR019C</t>
  </si>
  <si>
    <t xml:space="preserve">44F4</t>
  </si>
  <si>
    <t xml:space="preserve">REG2</t>
  </si>
  <si>
    <t xml:space="preserve">YBR050C</t>
  </si>
  <si>
    <t xml:space="preserve">42C7</t>
  </si>
  <si>
    <t xml:space="preserve">YEL033W</t>
  </si>
  <si>
    <t xml:space="preserve">12F7</t>
  </si>
  <si>
    <t xml:space="preserve">YLR390W-A</t>
  </si>
  <si>
    <t xml:space="preserve">46D6</t>
  </si>
  <si>
    <t xml:space="preserve">YLR091W</t>
  </si>
  <si>
    <t xml:space="preserve">2G5</t>
  </si>
  <si>
    <t xml:space="preserve">COX20</t>
  </si>
  <si>
    <t xml:space="preserve">YDR231C</t>
  </si>
  <si>
    <t xml:space="preserve">23H1</t>
  </si>
  <si>
    <t xml:space="preserve">YEL064C</t>
  </si>
  <si>
    <t xml:space="preserve">12H10</t>
  </si>
  <si>
    <t xml:space="preserve">CDH1</t>
  </si>
  <si>
    <t xml:space="preserve">YGL003C</t>
  </si>
  <si>
    <t xml:space="preserve">27G4</t>
  </si>
  <si>
    <t xml:space="preserve">YPL246C</t>
  </si>
  <si>
    <t xml:space="preserve">8G9</t>
  </si>
  <si>
    <t xml:space="preserve">YGR205W</t>
  </si>
  <si>
    <t xml:space="preserve">14D2</t>
  </si>
  <si>
    <t xml:space="preserve">YLL053C</t>
  </si>
  <si>
    <t xml:space="preserve">2A11</t>
  </si>
  <si>
    <t xml:space="preserve">CHA4</t>
  </si>
  <si>
    <t xml:space="preserve">YLR098C</t>
  </si>
  <si>
    <t xml:space="preserve">2G12</t>
  </si>
  <si>
    <t xml:space="preserve">LAG1</t>
  </si>
  <si>
    <t xml:space="preserve">YHL003C</t>
  </si>
  <si>
    <t xml:space="preserve">14H1</t>
  </si>
  <si>
    <t xml:space="preserve">TAL1</t>
  </si>
  <si>
    <t xml:space="preserve">YLR354C</t>
  </si>
  <si>
    <t xml:space="preserve">22A2</t>
  </si>
  <si>
    <t xml:space="preserve">DDR2</t>
  </si>
  <si>
    <t xml:space="preserve">YOL053C-A</t>
  </si>
  <si>
    <t xml:space="preserve">8C6</t>
  </si>
  <si>
    <t xml:space="preserve">MRPL35</t>
  </si>
  <si>
    <t xml:space="preserve">YDR322W</t>
  </si>
  <si>
    <t xml:space="preserve">30E2</t>
  </si>
  <si>
    <t xml:space="preserve">GRE1</t>
  </si>
  <si>
    <t xml:space="preserve">YPL223C</t>
  </si>
  <si>
    <t xml:space="preserve">8H12</t>
  </si>
  <si>
    <t xml:space="preserve">RGA2</t>
  </si>
  <si>
    <t xml:space="preserve">YDR379W</t>
  </si>
  <si>
    <t xml:space="preserve">11H12</t>
  </si>
  <si>
    <t xml:space="preserve">colony appears big on filter</t>
  </si>
  <si>
    <t xml:space="preserve">PAU5</t>
  </si>
  <si>
    <t xml:space="preserve">YFL020C</t>
  </si>
  <si>
    <t xml:space="preserve">31D2</t>
  </si>
  <si>
    <t xml:space="preserve">PUT1</t>
  </si>
  <si>
    <t xml:space="preserve">YLR142W</t>
  </si>
  <si>
    <t xml:space="preserve">16H9</t>
  </si>
  <si>
    <t xml:space="preserve">UPC2</t>
  </si>
  <si>
    <t xml:space="preserve">YDR213W</t>
  </si>
  <si>
    <t xml:space="preserve">23F9</t>
  </si>
  <si>
    <t xml:space="preserve">BUD13</t>
  </si>
  <si>
    <t xml:space="preserve">YGL174W</t>
  </si>
  <si>
    <t xml:space="preserve">49C12</t>
  </si>
  <si>
    <t xml:space="preserve">ATP11</t>
  </si>
  <si>
    <t xml:space="preserve">YNL315C</t>
  </si>
  <si>
    <t xml:space="preserve">71D6</t>
  </si>
  <si>
    <t xml:space="preserve">PHM7</t>
  </si>
  <si>
    <t xml:space="preserve">YOL084W</t>
  </si>
  <si>
    <t xml:space="preserve">8E8</t>
  </si>
  <si>
    <t xml:space="preserve">YPL249C</t>
  </si>
  <si>
    <t xml:space="preserve">8G6</t>
  </si>
  <si>
    <t xml:space="preserve">PNC1</t>
  </si>
  <si>
    <t xml:space="preserve">YGL037C</t>
  </si>
  <si>
    <t xml:space="preserve">28A8</t>
  </si>
  <si>
    <t xml:space="preserve">YNL116W</t>
  </si>
  <si>
    <t xml:space="preserve">42G1</t>
  </si>
  <si>
    <t xml:space="preserve">YFR016C</t>
  </si>
  <si>
    <t xml:space="preserve">31G3</t>
  </si>
  <si>
    <t xml:space="preserve">GLO1</t>
  </si>
  <si>
    <t xml:space="preserve">YML004C</t>
  </si>
  <si>
    <t xml:space="preserve">3F3</t>
  </si>
  <si>
    <t xml:space="preserve">YMR192W</t>
  </si>
  <si>
    <t xml:space="preserve">4E4</t>
  </si>
  <si>
    <t xml:space="preserve">RAS2</t>
  </si>
  <si>
    <t xml:space="preserve">YNL098C</t>
  </si>
  <si>
    <t xml:space="preserve">42G4</t>
  </si>
  <si>
    <t xml:space="preserve">TDH3</t>
  </si>
  <si>
    <t xml:space="preserve">YGR192C</t>
  </si>
  <si>
    <t xml:space="preserve">14C5</t>
  </si>
  <si>
    <t xml:space="preserve">ECM19</t>
  </si>
  <si>
    <t xml:space="preserve">YLR390W</t>
  </si>
  <si>
    <t xml:space="preserve">22C4</t>
  </si>
  <si>
    <t xml:space="preserve">YKL027W</t>
  </si>
  <si>
    <t xml:space="preserve">17F12</t>
  </si>
  <si>
    <t xml:space="preserve">YNL089C</t>
  </si>
  <si>
    <t xml:space="preserve">5H1</t>
  </si>
  <si>
    <t xml:space="preserve">YNR024W</t>
  </si>
  <si>
    <t xml:space="preserve">41E8</t>
  </si>
  <si>
    <t xml:space="preserve">YMR130W</t>
  </si>
  <si>
    <t xml:space="preserve">34G9</t>
  </si>
  <si>
    <t xml:space="preserve">HIT1</t>
  </si>
  <si>
    <t xml:space="preserve">YJR055W</t>
  </si>
  <si>
    <t xml:space="preserve">40B3</t>
  </si>
  <si>
    <t xml:space="preserve">YLR236C</t>
  </si>
  <si>
    <t xml:space="preserve">22E7</t>
  </si>
  <si>
    <t xml:space="preserve">YMR191W</t>
  </si>
  <si>
    <t xml:space="preserve">45G7</t>
  </si>
  <si>
    <t xml:space="preserve">SSO1</t>
  </si>
  <si>
    <t xml:space="preserve">YPL232W</t>
  </si>
  <si>
    <t xml:space="preserve">8H6</t>
  </si>
  <si>
    <t xml:space="preserve">RPI1</t>
  </si>
  <si>
    <t xml:space="preserve">YIL119C</t>
  </si>
  <si>
    <t xml:space="preserve">43A6</t>
  </si>
  <si>
    <t xml:space="preserve">DIA4</t>
  </si>
  <si>
    <t xml:space="preserve">YHR011W</t>
  </si>
  <si>
    <t xml:space="preserve">14H4</t>
  </si>
  <si>
    <t xml:space="preserve">MTH1</t>
  </si>
  <si>
    <t xml:space="preserve">YDR277C</t>
  </si>
  <si>
    <t xml:space="preserve">30B4</t>
  </si>
  <si>
    <t xml:space="preserve">MET17</t>
  </si>
  <si>
    <t xml:space="preserve">YLR303W</t>
  </si>
  <si>
    <t xml:space="preserve">23A8</t>
  </si>
  <si>
    <t xml:space="preserve">SLC1</t>
  </si>
  <si>
    <t xml:space="preserve">YDL052C</t>
  </si>
  <si>
    <t xml:space="preserve">47F10</t>
  </si>
  <si>
    <t xml:space="preserve">TOM1</t>
  </si>
  <si>
    <t xml:space="preserve">YDR457W</t>
  </si>
  <si>
    <t xml:space="preserve">48B11</t>
  </si>
  <si>
    <t xml:space="preserve">SRI1</t>
  </si>
  <si>
    <t xml:space="preserve">YEL025C</t>
  </si>
  <si>
    <t xml:space="preserve">12F2</t>
  </si>
  <si>
    <t xml:space="preserve">YEL048C</t>
  </si>
  <si>
    <t xml:space="preserve">12G7</t>
  </si>
  <si>
    <t xml:space="preserve">YIR020W-B</t>
  </si>
  <si>
    <t xml:space="preserve">32B6</t>
  </si>
  <si>
    <t xml:space="preserve">YIM2</t>
  </si>
  <si>
    <t xml:space="preserve">YMR151W</t>
  </si>
  <si>
    <t xml:space="preserve">4B4</t>
  </si>
  <si>
    <t xml:space="preserve">YAL014C</t>
  </si>
  <si>
    <t xml:space="preserve">1D6</t>
  </si>
  <si>
    <t xml:space="preserve">DIE2</t>
  </si>
  <si>
    <t xml:space="preserve">YGR227W</t>
  </si>
  <si>
    <t xml:space="preserve">26G6</t>
  </si>
  <si>
    <t xml:space="preserve">YBR174C</t>
  </si>
  <si>
    <t xml:space="preserve">10A9</t>
  </si>
  <si>
    <t xml:space="preserve">YOR284W</t>
  </si>
  <si>
    <t xml:space="preserve">20H10</t>
  </si>
  <si>
    <t xml:space="preserve">SHG1</t>
  </si>
  <si>
    <t xml:space="preserve">YBR258C</t>
  </si>
  <si>
    <t xml:space="preserve">10G2</t>
  </si>
  <si>
    <t xml:space="preserve">TRP5</t>
  </si>
  <si>
    <t xml:space="preserve">YGL026C</t>
  </si>
  <si>
    <t xml:space="preserve">27H10</t>
  </si>
  <si>
    <t xml:space="preserve">SIR3</t>
  </si>
  <si>
    <t xml:space="preserve">YLR442C</t>
  </si>
  <si>
    <t xml:space="preserve">46D8</t>
  </si>
  <si>
    <t xml:space="preserve">PDR3</t>
  </si>
  <si>
    <t xml:space="preserve">YBL005W</t>
  </si>
  <si>
    <t xml:space="preserve">27A3</t>
  </si>
  <si>
    <t xml:space="preserve">YPC1</t>
  </si>
  <si>
    <t xml:space="preserve">YBR183W</t>
  </si>
  <si>
    <t xml:space="preserve">10B7</t>
  </si>
  <si>
    <t xml:space="preserve">YLR073C</t>
  </si>
  <si>
    <t xml:space="preserve">2F4</t>
  </si>
  <si>
    <t xml:space="preserve">COX5A</t>
  </si>
  <si>
    <t xml:space="preserve">YNL052W</t>
  </si>
  <si>
    <t xml:space="preserve">43F1</t>
  </si>
  <si>
    <t xml:space="preserve">YBR141C</t>
  </si>
  <si>
    <t xml:space="preserve">47A12</t>
  </si>
  <si>
    <t xml:space="preserve">YDL094C</t>
  </si>
  <si>
    <t xml:space="preserve">48A6</t>
  </si>
  <si>
    <t xml:space="preserve">HCR1</t>
  </si>
  <si>
    <t xml:space="preserve">YLR192C</t>
  </si>
  <si>
    <t xml:space="preserve">45C5</t>
  </si>
  <si>
    <t xml:space="preserve">YNL170W</t>
  </si>
  <si>
    <t xml:space="preserve">29A5</t>
  </si>
  <si>
    <t xml:space="preserve">PRM2</t>
  </si>
  <si>
    <t xml:space="preserve">YIL037C</t>
  </si>
  <si>
    <t xml:space="preserve">30G9</t>
  </si>
  <si>
    <t xml:space="preserve">YBR134W</t>
  </si>
  <si>
    <t xml:space="preserve">47A8</t>
  </si>
  <si>
    <t xml:space="preserve">YDL038C</t>
  </si>
  <si>
    <t xml:space="preserve">47E11</t>
  </si>
  <si>
    <t xml:space="preserve">YML041C</t>
  </si>
  <si>
    <t xml:space="preserve">45D8</t>
  </si>
  <si>
    <t xml:space="preserve">YLR278C</t>
  </si>
  <si>
    <t xml:space="preserve">22G11</t>
  </si>
  <si>
    <t xml:space="preserve">XDJ1</t>
  </si>
  <si>
    <t xml:space="preserve">YLR090W</t>
  </si>
  <si>
    <t xml:space="preserve">2G4</t>
  </si>
  <si>
    <t xml:space="preserve">ARF3</t>
  </si>
  <si>
    <t xml:space="preserve">YOR094W</t>
  </si>
  <si>
    <t xml:space="preserve">7A8</t>
  </si>
  <si>
    <t xml:space="preserve">BNI5</t>
  </si>
  <si>
    <t xml:space="preserve">YNL166C</t>
  </si>
  <si>
    <t xml:space="preserve">29A10</t>
  </si>
  <si>
    <t xml:space="preserve">YOL131W</t>
  </si>
  <si>
    <t xml:space="preserve">33C6</t>
  </si>
  <si>
    <t xml:space="preserve">GRD19</t>
  </si>
  <si>
    <t xml:space="preserve">YOR357C</t>
  </si>
  <si>
    <t xml:space="preserve">7E12</t>
  </si>
  <si>
    <t xml:space="preserve">PNG1</t>
  </si>
  <si>
    <t xml:space="preserve">YPL096W</t>
  </si>
  <si>
    <t xml:space="preserve">10A6</t>
  </si>
  <si>
    <t xml:space="preserve">YMR088C</t>
  </si>
  <si>
    <t xml:space="preserve">32G4</t>
  </si>
  <si>
    <t xml:space="preserve">YBR246W</t>
  </si>
  <si>
    <t xml:space="preserve">10F8</t>
  </si>
  <si>
    <t xml:space="preserve">GLG1</t>
  </si>
  <si>
    <t xml:space="preserve">YKR058W</t>
  </si>
  <si>
    <t xml:space="preserve">29G4</t>
  </si>
  <si>
    <t xml:space="preserve">YBR147W</t>
  </si>
  <si>
    <t xml:space="preserve">47B4</t>
  </si>
  <si>
    <t xml:space="preserve">YFR032C</t>
  </si>
  <si>
    <t xml:space="preserve">26E3</t>
  </si>
  <si>
    <t xml:space="preserve">YIL163C</t>
  </si>
  <si>
    <t xml:space="preserve">43D1</t>
  </si>
  <si>
    <t xml:space="preserve">YPL229W</t>
  </si>
  <si>
    <t xml:space="preserve">8H8</t>
  </si>
  <si>
    <t xml:space="preserve">YFR046C</t>
  </si>
  <si>
    <t xml:space="preserve">26F3</t>
  </si>
  <si>
    <t xml:space="preserve">YPL095C</t>
  </si>
  <si>
    <t xml:space="preserve">10A7</t>
  </si>
  <si>
    <t xml:space="preserve">SPE3</t>
  </si>
  <si>
    <t xml:space="preserve">YPR069C</t>
  </si>
  <si>
    <t xml:space="preserve">35C3</t>
  </si>
  <si>
    <t xml:space="preserve">AHC1</t>
  </si>
  <si>
    <t xml:space="preserve">YOR023C</t>
  </si>
  <si>
    <t xml:space="preserve">6D4</t>
  </si>
  <si>
    <t xml:space="preserve">PRB1</t>
  </si>
  <si>
    <t xml:space="preserve">YEL060C</t>
  </si>
  <si>
    <t xml:space="preserve">12H6</t>
  </si>
  <si>
    <t xml:space="preserve">GDB1</t>
  </si>
  <si>
    <t xml:space="preserve">YPR184W</t>
  </si>
  <si>
    <t xml:space="preserve">26A10</t>
  </si>
  <si>
    <t xml:space="preserve">PAN3</t>
  </si>
  <si>
    <t xml:space="preserve">YKL025C</t>
  </si>
  <si>
    <t xml:space="preserve">17F10</t>
  </si>
  <si>
    <t xml:space="preserve">SRO77</t>
  </si>
  <si>
    <t xml:space="preserve">YBL106C</t>
  </si>
  <si>
    <t xml:space="preserve">41G12</t>
  </si>
  <si>
    <t xml:space="preserve">MDH3</t>
  </si>
  <si>
    <t xml:space="preserve">YDL078C</t>
  </si>
  <si>
    <t xml:space="preserve">47H5</t>
  </si>
  <si>
    <t xml:space="preserve">SIF2</t>
  </si>
  <si>
    <t xml:space="preserve">YBR103W</t>
  </si>
  <si>
    <t xml:space="preserve">46G10</t>
  </si>
  <si>
    <t xml:space="preserve">YDR319C</t>
  </si>
  <si>
    <t xml:space="preserve">30D11</t>
  </si>
  <si>
    <t xml:space="preserve">KRE23</t>
  </si>
  <si>
    <t xml:space="preserve">YAL043C-a</t>
  </si>
  <si>
    <t xml:space="preserve">1B9</t>
  </si>
  <si>
    <t xml:space="preserve">DUR1,2</t>
  </si>
  <si>
    <t xml:space="preserve">YBR208C</t>
  </si>
  <si>
    <t xml:space="preserve">10C12</t>
  </si>
  <si>
    <t xml:space="preserve">RPS16B</t>
  </si>
  <si>
    <t xml:space="preserve">YDL083C</t>
  </si>
  <si>
    <t xml:space="preserve">47H10</t>
  </si>
  <si>
    <t xml:space="preserve">YIL040W</t>
  </si>
  <si>
    <t xml:space="preserve">30G11</t>
  </si>
  <si>
    <t xml:space="preserve">45G4</t>
  </si>
  <si>
    <t xml:space="preserve">YLR255C</t>
  </si>
  <si>
    <t xml:space="preserve">22F7</t>
  </si>
  <si>
    <t xml:space="preserve">UBC12</t>
  </si>
  <si>
    <t xml:space="preserve">YLR306W</t>
  </si>
  <si>
    <t xml:space="preserve">23A10</t>
  </si>
  <si>
    <t xml:space="preserve">YIL057C</t>
  </si>
  <si>
    <t xml:space="preserve">30H8</t>
  </si>
  <si>
    <t xml:space="preserve">YNR040W</t>
  </si>
  <si>
    <t xml:space="preserve">41F8</t>
  </si>
  <si>
    <t xml:space="preserve">MRK1</t>
  </si>
  <si>
    <t xml:space="preserve">YDL079C</t>
  </si>
  <si>
    <t xml:space="preserve">47H6</t>
  </si>
  <si>
    <t xml:space="preserve">YLR257W</t>
  </si>
  <si>
    <t xml:space="preserve">22F8</t>
  </si>
  <si>
    <t xml:space="preserve">PEX19</t>
  </si>
  <si>
    <t xml:space="preserve">YDL065C</t>
  </si>
  <si>
    <t xml:space="preserve">47G7</t>
  </si>
  <si>
    <t xml:space="preserve">UTR4</t>
  </si>
  <si>
    <t xml:space="preserve">YEL038W</t>
  </si>
  <si>
    <t xml:space="preserve">12F10</t>
  </si>
  <si>
    <t xml:space="preserve">CMK1</t>
  </si>
  <si>
    <t xml:space="preserve">YFR014C</t>
  </si>
  <si>
    <t xml:space="preserve">31G1</t>
  </si>
  <si>
    <t xml:space="preserve">SEC72</t>
  </si>
  <si>
    <t xml:space="preserve">YLR292C</t>
  </si>
  <si>
    <t xml:space="preserve">23A1</t>
  </si>
  <si>
    <t xml:space="preserve">4E3</t>
  </si>
  <si>
    <t xml:space="preserve">YEN1</t>
  </si>
  <si>
    <t xml:space="preserve">YER041W</t>
  </si>
  <si>
    <t xml:space="preserve">13C4</t>
  </si>
  <si>
    <t xml:space="preserve">SUB1</t>
  </si>
  <si>
    <t xml:space="preserve">YMR039C</t>
  </si>
  <si>
    <t xml:space="preserve">4A3</t>
  </si>
  <si>
    <t xml:space="preserve">HTA1</t>
  </si>
  <si>
    <t xml:space="preserve">YDR225W</t>
  </si>
  <si>
    <t xml:space="preserve">23G8</t>
  </si>
  <si>
    <t xml:space="preserve">YNL100W</t>
  </si>
  <si>
    <t xml:space="preserve">43H3</t>
  </si>
  <si>
    <t xml:space="preserve">YOR021C</t>
  </si>
  <si>
    <t xml:space="preserve">6D2</t>
  </si>
  <si>
    <t xml:space="preserve">DAN3</t>
  </si>
  <si>
    <t xml:space="preserve">YBR301W</t>
  </si>
  <si>
    <t xml:space="preserve">45A2</t>
  </si>
  <si>
    <t xml:space="preserve">MSM1</t>
  </si>
  <si>
    <t xml:space="preserve">YGR171C</t>
  </si>
  <si>
    <t xml:space="preserve">14B4</t>
  </si>
  <si>
    <t xml:space="preserve">YJR003C</t>
  </si>
  <si>
    <t xml:space="preserve">45G3</t>
  </si>
  <si>
    <t xml:space="preserve">POM34</t>
  </si>
  <si>
    <t xml:space="preserve">YLR018C</t>
  </si>
  <si>
    <t xml:space="preserve">2C7</t>
  </si>
  <si>
    <t xml:space="preserve">YLR124W</t>
  </si>
  <si>
    <t xml:space="preserve">3A7</t>
  </si>
  <si>
    <t xml:space="preserve">YBR022W</t>
  </si>
  <si>
    <t xml:space="preserve">42A8</t>
  </si>
  <si>
    <t xml:space="preserve">YOR091W</t>
  </si>
  <si>
    <t xml:space="preserve">7A4</t>
  </si>
  <si>
    <t xml:space="preserve">RPL13A</t>
  </si>
  <si>
    <t xml:space="preserve">YDL082W</t>
  </si>
  <si>
    <t xml:space="preserve">47H9</t>
  </si>
  <si>
    <t xml:space="preserve">APT2</t>
  </si>
  <si>
    <t xml:space="preserve">YDR441C</t>
  </si>
  <si>
    <t xml:space="preserve">48A11</t>
  </si>
  <si>
    <t xml:space="preserve">YNL269W</t>
  </si>
  <si>
    <t xml:space="preserve">6A7</t>
  </si>
  <si>
    <t xml:space="preserve">44D12</t>
  </si>
  <si>
    <t xml:space="preserve">YLL012W</t>
  </si>
  <si>
    <t xml:space="preserve">1G5</t>
  </si>
  <si>
    <t xml:space="preserve">CAN1</t>
  </si>
  <si>
    <t xml:space="preserve">YEL063C</t>
  </si>
  <si>
    <t xml:space="preserve">12H9</t>
  </si>
  <si>
    <t xml:space="preserve">YNL087W</t>
  </si>
  <si>
    <t xml:space="preserve">43G7</t>
  </si>
  <si>
    <t xml:space="preserve">YOL037C</t>
  </si>
  <si>
    <t xml:space="preserve">8B4</t>
  </si>
  <si>
    <t xml:space="preserve">YOR292C</t>
  </si>
  <si>
    <t xml:space="preserve">7A12</t>
  </si>
  <si>
    <t xml:space="preserve">YDR525W-A</t>
  </si>
  <si>
    <t xml:space="preserve">26D3</t>
  </si>
  <si>
    <t xml:space="preserve">SGE1</t>
  </si>
  <si>
    <t xml:space="preserve">YPR198W</t>
  </si>
  <si>
    <t xml:space="preserve">26B9</t>
  </si>
  <si>
    <t xml:space="preserve">CIT1</t>
  </si>
  <si>
    <t xml:space="preserve">YNR001C</t>
  </si>
  <si>
    <t xml:space="preserve">41D1</t>
  </si>
  <si>
    <t xml:space="preserve">MSC2</t>
  </si>
  <si>
    <t xml:space="preserve">YDR205W</t>
  </si>
  <si>
    <t xml:space="preserve">44A9</t>
  </si>
  <si>
    <t xml:space="preserve">PPG1</t>
  </si>
  <si>
    <t xml:space="preserve">YNR032W</t>
  </si>
  <si>
    <t xml:space="preserve">41F3</t>
  </si>
  <si>
    <t xml:space="preserve">SWD1</t>
  </si>
  <si>
    <t xml:space="preserve">YAR003W</t>
  </si>
  <si>
    <t xml:space="preserve">1E5</t>
  </si>
  <si>
    <t xml:space="preserve">IPK1</t>
  </si>
  <si>
    <t xml:space="preserve">YDR315C</t>
  </si>
  <si>
    <t xml:space="preserve">30D7</t>
  </si>
  <si>
    <t xml:space="preserve">SGT2</t>
  </si>
  <si>
    <t xml:space="preserve">YOR007C</t>
  </si>
  <si>
    <t xml:space="preserve">6C1</t>
  </si>
  <si>
    <t xml:space="preserve">GIP1</t>
  </si>
  <si>
    <t xml:space="preserve">YBR045C</t>
  </si>
  <si>
    <t xml:space="preserve">42C3</t>
  </si>
  <si>
    <t xml:space="preserve">YDL089W</t>
  </si>
  <si>
    <t xml:space="preserve">48A2</t>
  </si>
  <si>
    <t xml:space="preserve">PMS1</t>
  </si>
  <si>
    <t xml:space="preserve">YNL082W</t>
  </si>
  <si>
    <t xml:space="preserve">43G4</t>
  </si>
  <si>
    <t xml:space="preserve">TIR2</t>
  </si>
  <si>
    <t xml:space="preserve">YOR010C</t>
  </si>
  <si>
    <t xml:space="preserve">6C4</t>
  </si>
  <si>
    <t xml:space="preserve">KAR9</t>
  </si>
  <si>
    <t xml:space="preserve">YPL269W</t>
  </si>
  <si>
    <t xml:space="preserve">8F3</t>
  </si>
  <si>
    <t xml:space="preserve">ATC1</t>
  </si>
  <si>
    <t xml:space="preserve">YDR184C</t>
  </si>
  <si>
    <t xml:space="preserve">23E3</t>
  </si>
  <si>
    <t xml:space="preserve">FIT1</t>
  </si>
  <si>
    <t xml:space="preserve">YDR534C</t>
  </si>
  <si>
    <t xml:space="preserve">48G7</t>
  </si>
  <si>
    <t xml:space="preserve">YER152C</t>
  </si>
  <si>
    <t xml:space="preserve">49G8</t>
  </si>
  <si>
    <t xml:space="preserve">YPR038W</t>
  </si>
  <si>
    <t xml:space="preserve">35A4</t>
  </si>
  <si>
    <t xml:space="preserve">HXT12</t>
  </si>
  <si>
    <t xml:space="preserve">YIL170W</t>
  </si>
  <si>
    <t xml:space="preserve">43D8</t>
  </si>
  <si>
    <t xml:space="preserve">YOR006C</t>
  </si>
  <si>
    <t xml:space="preserve">6B12</t>
  </si>
  <si>
    <t xml:space="preserve">YPL099C</t>
  </si>
  <si>
    <t xml:space="preserve">10A3</t>
  </si>
  <si>
    <t xml:space="preserve">ARL1</t>
  </si>
  <si>
    <t xml:space="preserve">YBR164C</t>
  </si>
  <si>
    <t xml:space="preserve">47C4</t>
  </si>
  <si>
    <t xml:space="preserve">YKR106W</t>
  </si>
  <si>
    <t xml:space="preserve">45G6</t>
  </si>
  <si>
    <t xml:space="preserve">YML002W</t>
  </si>
  <si>
    <t xml:space="preserve">3F5</t>
  </si>
  <si>
    <t xml:space="preserve">FTH1</t>
  </si>
  <si>
    <t xml:space="preserve">YBR207W</t>
  </si>
  <si>
    <t xml:space="preserve">10C11</t>
  </si>
  <si>
    <t xml:space="preserve">USA1</t>
  </si>
  <si>
    <t xml:space="preserve">YML029W</t>
  </si>
  <si>
    <t xml:space="preserve">3D8</t>
  </si>
  <si>
    <t xml:space="preserve">YBR280C</t>
  </si>
  <si>
    <t xml:space="preserve">44H9</t>
  </si>
  <si>
    <t xml:space="preserve">SDC25</t>
  </si>
  <si>
    <t xml:space="preserve">YLL016W</t>
  </si>
  <si>
    <t xml:space="preserve">1G9</t>
  </si>
  <si>
    <t xml:space="preserve">PSR2</t>
  </si>
  <si>
    <t xml:space="preserve">YLR019W</t>
  </si>
  <si>
    <t xml:space="preserve">2C8</t>
  </si>
  <si>
    <t xml:space="preserve">FYV6</t>
  </si>
  <si>
    <t xml:space="preserve">YNL133C</t>
  </si>
  <si>
    <t xml:space="preserve">42F6</t>
  </si>
  <si>
    <t xml:space="preserve">SIS2</t>
  </si>
  <si>
    <t xml:space="preserve">YKR072C</t>
  </si>
  <si>
    <t xml:space="preserve">32D7</t>
  </si>
  <si>
    <t xml:space="preserve">MEP2</t>
  </si>
  <si>
    <t xml:space="preserve">YNL142W</t>
  </si>
  <si>
    <t xml:space="preserve">45G11</t>
  </si>
  <si>
    <t xml:space="preserve">YNL083W</t>
  </si>
  <si>
    <t xml:space="preserve">43G5</t>
  </si>
  <si>
    <t xml:space="preserve">YKR078W</t>
  </si>
  <si>
    <t xml:space="preserve">32E1</t>
  </si>
  <si>
    <t xml:space="preserve">YLR407W</t>
  </si>
  <si>
    <t xml:space="preserve">22D2</t>
  </si>
  <si>
    <t xml:space="preserve">SCO2</t>
  </si>
  <si>
    <t xml:space="preserve">YBR024W</t>
  </si>
  <si>
    <t xml:space="preserve">42A10</t>
  </si>
  <si>
    <t xml:space="preserve">YRO2</t>
  </si>
  <si>
    <t xml:space="preserve">YBR054W</t>
  </si>
  <si>
    <t xml:space="preserve">42C11</t>
  </si>
  <si>
    <t xml:space="preserve">ARO10</t>
  </si>
  <si>
    <t xml:space="preserve">YDR380W</t>
  </si>
  <si>
    <t xml:space="preserve">12A1</t>
  </si>
  <si>
    <t xml:space="preserve">YNL129W</t>
  </si>
  <si>
    <t xml:space="preserve">42F7</t>
  </si>
  <si>
    <t xml:space="preserve">WHI3</t>
  </si>
  <si>
    <t xml:space="preserve">YNL197C</t>
  </si>
  <si>
    <t xml:space="preserve">28G12</t>
  </si>
  <si>
    <t xml:space="preserve">YBR287W</t>
  </si>
  <si>
    <t xml:space="preserve">44H10</t>
  </si>
  <si>
    <t xml:space="preserve">NSR1</t>
  </si>
  <si>
    <t xml:space="preserve">YGR159C</t>
  </si>
  <si>
    <t xml:space="preserve">14A4</t>
  </si>
  <si>
    <t xml:space="preserve">EMP70</t>
  </si>
  <si>
    <t xml:space="preserve">YLR083C</t>
  </si>
  <si>
    <t xml:space="preserve">2F11</t>
  </si>
  <si>
    <t xml:space="preserve">YBR012C</t>
  </si>
  <si>
    <t xml:space="preserve">41H11</t>
  </si>
  <si>
    <t xml:space="preserve">YLR361C</t>
  </si>
  <si>
    <t xml:space="preserve">45C11</t>
  </si>
  <si>
    <t xml:space="preserve">MKT1</t>
  </si>
  <si>
    <t xml:space="preserve">YNL085W</t>
  </si>
  <si>
    <t xml:space="preserve">43G6</t>
  </si>
  <si>
    <t xml:space="preserve">APG12</t>
  </si>
  <si>
    <t xml:space="preserve">YBR217W</t>
  </si>
  <si>
    <t xml:space="preserve">10D8</t>
  </si>
  <si>
    <t xml:space="preserve">RAX2</t>
  </si>
  <si>
    <t xml:space="preserve">YLR084C</t>
  </si>
  <si>
    <t xml:space="preserve">2F12</t>
  </si>
  <si>
    <t xml:space="preserve">YGR106C</t>
  </si>
  <si>
    <t xml:space="preserve">44C1</t>
  </si>
  <si>
    <t xml:space="preserve">YOR154W</t>
  </si>
  <si>
    <t xml:space="preserve">20A9</t>
  </si>
  <si>
    <t xml:space="preserve">THI3</t>
  </si>
  <si>
    <t xml:space="preserve">YDL080C</t>
  </si>
  <si>
    <t xml:space="preserve">47H7</t>
  </si>
  <si>
    <t xml:space="preserve">MFT1</t>
  </si>
  <si>
    <t xml:space="preserve">YML062C</t>
  </si>
  <si>
    <t xml:space="preserve">3B9</t>
  </si>
  <si>
    <t xml:space="preserve">MSB3</t>
  </si>
  <si>
    <t xml:space="preserve">YNL293W</t>
  </si>
  <si>
    <t xml:space="preserve">5G12</t>
  </si>
  <si>
    <t xml:space="preserve">MIP6</t>
  </si>
  <si>
    <t xml:space="preserve">YHR015W</t>
  </si>
  <si>
    <t xml:space="preserve">14H8</t>
  </si>
  <si>
    <t xml:space="preserve">FMS1</t>
  </si>
  <si>
    <t xml:space="preserve">YMR020W</t>
  </si>
  <si>
    <t xml:space="preserve">3G10</t>
  </si>
  <si>
    <t xml:space="preserve">YBR051W</t>
  </si>
  <si>
    <t xml:space="preserve">42C8</t>
  </si>
  <si>
    <t xml:space="preserve">YIL105C</t>
  </si>
  <si>
    <t xml:space="preserve">42H9</t>
  </si>
  <si>
    <t xml:space="preserve">YIR044C</t>
  </si>
  <si>
    <t xml:space="preserve">45G2</t>
  </si>
  <si>
    <t xml:space="preserve">BPT1</t>
  </si>
  <si>
    <t xml:space="preserve">YLL015W</t>
  </si>
  <si>
    <t xml:space="preserve">1G8</t>
  </si>
  <si>
    <t xml:space="preserve">RAD24</t>
  </si>
  <si>
    <t xml:space="preserve">YER173W</t>
  </si>
  <si>
    <t xml:space="preserve">49H11</t>
  </si>
  <si>
    <t xml:space="preserve">UBP8</t>
  </si>
  <si>
    <t xml:space="preserve">YMR223W</t>
  </si>
  <si>
    <t xml:space="preserve">4G1</t>
  </si>
  <si>
    <t xml:space="preserve">YCR106W</t>
  </si>
  <si>
    <t xml:space="preserve">26C12</t>
  </si>
  <si>
    <t xml:space="preserve">SIR4</t>
  </si>
  <si>
    <t xml:space="preserve">YDR227W</t>
  </si>
  <si>
    <t xml:space="preserve">23G10</t>
  </si>
  <si>
    <t xml:space="preserve">HTZ1</t>
  </si>
  <si>
    <t xml:space="preserve">YOL012C</t>
  </si>
  <si>
    <t xml:space="preserve">7H7</t>
  </si>
  <si>
    <t xml:space="preserve">YDL118W</t>
  </si>
  <si>
    <t xml:space="preserve">40D1</t>
  </si>
  <si>
    <t xml:space="preserve">YEL014C</t>
  </si>
  <si>
    <t xml:space="preserve">12E5</t>
  </si>
  <si>
    <t xml:space="preserve">YPT6</t>
  </si>
  <si>
    <t xml:space="preserve">YLR262C</t>
  </si>
  <si>
    <t xml:space="preserve">22F12</t>
  </si>
  <si>
    <t xml:space="preserve">FIG1</t>
  </si>
  <si>
    <t xml:space="preserve">YBR040W</t>
  </si>
  <si>
    <t xml:space="preserve">42B10</t>
  </si>
  <si>
    <t xml:space="preserve">YNL146W</t>
  </si>
  <si>
    <t xml:space="preserve">42E9</t>
  </si>
  <si>
    <t xml:space="preserve">KRE25</t>
  </si>
  <si>
    <t xml:space="preserve">YNL296W</t>
  </si>
  <si>
    <t xml:space="preserve">71B9</t>
  </si>
  <si>
    <t xml:space="preserve">YGL132W</t>
  </si>
  <si>
    <t xml:space="preserve">49A3</t>
  </si>
  <si>
    <t xml:space="preserve">PEX3</t>
  </si>
  <si>
    <t xml:space="preserve">YDR329C</t>
  </si>
  <si>
    <t xml:space="preserve">30E4</t>
  </si>
  <si>
    <t xml:space="preserve">YML009c</t>
  </si>
  <si>
    <t xml:space="preserve">3E10</t>
  </si>
  <si>
    <t xml:space="preserve">FAA4</t>
  </si>
  <si>
    <t xml:space="preserve">YMR246W</t>
  </si>
  <si>
    <t xml:space="preserve">4H8</t>
  </si>
  <si>
    <t xml:space="preserve">STD1</t>
  </si>
  <si>
    <t xml:space="preserve">YOR047C</t>
  </si>
  <si>
    <t xml:space="preserve">6F3</t>
  </si>
  <si>
    <t xml:space="preserve">ERV46</t>
  </si>
  <si>
    <t xml:space="preserve">YAL042W</t>
  </si>
  <si>
    <t xml:space="preserve">1B8</t>
  </si>
  <si>
    <t xml:space="preserve">HIS5</t>
  </si>
  <si>
    <t xml:space="preserve">YIL116W</t>
  </si>
  <si>
    <t xml:space="preserve">43A4</t>
  </si>
  <si>
    <t xml:space="preserve">SSA2</t>
  </si>
  <si>
    <t xml:space="preserve">YLL024C</t>
  </si>
  <si>
    <t xml:space="preserve">1H4</t>
  </si>
  <si>
    <t xml:space="preserve">YMR018W</t>
  </si>
  <si>
    <t xml:space="preserve">3G8</t>
  </si>
  <si>
    <t xml:space="preserve">SNT1</t>
  </si>
  <si>
    <t xml:space="preserve">YCR033W</t>
  </si>
  <si>
    <t xml:space="preserve">45A7</t>
  </si>
  <si>
    <t xml:space="preserve">YJR097W</t>
  </si>
  <si>
    <t xml:space="preserve">37H10</t>
  </si>
  <si>
    <t xml:space="preserve">YLR366W</t>
  </si>
  <si>
    <t xml:space="preserve">22A10</t>
  </si>
  <si>
    <t xml:space="preserve">RPN13</t>
  </si>
  <si>
    <t xml:space="preserve">YLR421C</t>
  </si>
  <si>
    <t xml:space="preserve">22D12</t>
  </si>
  <si>
    <t xml:space="preserve">SCS3</t>
  </si>
  <si>
    <t xml:space="preserve">YGL126W</t>
  </si>
  <si>
    <t xml:space="preserve">48H11</t>
  </si>
  <si>
    <t xml:space="preserve">YMR087W</t>
  </si>
  <si>
    <t xml:space="preserve">32G3</t>
  </si>
  <si>
    <t xml:space="preserve">YBR014C</t>
  </si>
  <si>
    <t xml:space="preserve">42A1</t>
  </si>
  <si>
    <t xml:space="preserve">YIL039W</t>
  </si>
  <si>
    <t xml:space="preserve">30G10</t>
  </si>
  <si>
    <t xml:space="preserve">YML053C</t>
  </si>
  <si>
    <t xml:space="preserve">3C7</t>
  </si>
  <si>
    <t xml:space="preserve">UBP3</t>
  </si>
  <si>
    <t xml:space="preserve">YER151C</t>
  </si>
  <si>
    <t xml:space="preserve">49G7</t>
  </si>
  <si>
    <t xml:space="preserve">YEL028W</t>
  </si>
  <si>
    <t xml:space="preserve">12F4</t>
  </si>
  <si>
    <t xml:space="preserve">YLR238W</t>
  </si>
  <si>
    <t xml:space="preserve">22E8</t>
  </si>
  <si>
    <t xml:space="preserve">YKR007W</t>
  </si>
  <si>
    <t xml:space="preserve">29D7</t>
  </si>
  <si>
    <t xml:space="preserve">YBR095C</t>
  </si>
  <si>
    <t xml:space="preserve">46G6</t>
  </si>
  <si>
    <t xml:space="preserve">ATE1</t>
  </si>
  <si>
    <t xml:space="preserve">YGL017W</t>
  </si>
  <si>
    <t xml:space="preserve">27H4</t>
  </si>
  <si>
    <t xml:space="preserve">YDL180W</t>
  </si>
  <si>
    <t xml:space="preserve">40G9</t>
  </si>
  <si>
    <t xml:space="preserve">DEG1</t>
  </si>
  <si>
    <t xml:space="preserve">YFL001W</t>
  </si>
  <si>
    <t xml:space="preserve">50G1</t>
  </si>
  <si>
    <t xml:space="preserve">YGR247W</t>
  </si>
  <si>
    <t xml:space="preserve">26H10</t>
  </si>
  <si>
    <t xml:space="preserve">ITR1</t>
  </si>
  <si>
    <t xml:space="preserve">YDR497C</t>
  </si>
  <si>
    <t xml:space="preserve">48E4</t>
  </si>
  <si>
    <t xml:space="preserve">REX2</t>
  </si>
  <si>
    <t xml:space="preserve">YLR059C</t>
  </si>
  <si>
    <t xml:space="preserve">2E5</t>
  </si>
  <si>
    <t xml:space="preserve">YLR080W</t>
  </si>
  <si>
    <t xml:space="preserve">2F8</t>
  </si>
  <si>
    <t xml:space="preserve">YBR239C</t>
  </si>
  <si>
    <t xml:space="preserve">10F2</t>
  </si>
  <si>
    <t xml:space="preserve">DOG1</t>
  </si>
  <si>
    <t xml:space="preserve">YHR044C</t>
  </si>
  <si>
    <t xml:space="preserve">15A8</t>
  </si>
  <si>
    <t xml:space="preserve">UBA3</t>
  </si>
  <si>
    <t xml:space="preserve">YPR066W</t>
  </si>
  <si>
    <t xml:space="preserve">35C1</t>
  </si>
  <si>
    <t xml:space="preserve">YLR077W</t>
  </si>
  <si>
    <t xml:space="preserve">2F6</t>
  </si>
  <si>
    <t xml:space="preserve">YML011C</t>
  </si>
  <si>
    <t xml:space="preserve">3E9</t>
  </si>
  <si>
    <t xml:space="preserve">YJR054W</t>
  </si>
  <si>
    <t xml:space="preserve">40B2</t>
  </si>
  <si>
    <t xml:space="preserve">YMR115W</t>
  </si>
  <si>
    <t xml:space="preserve">34F9</t>
  </si>
  <si>
    <t xml:space="preserve">YOL014W</t>
  </si>
  <si>
    <t xml:space="preserve">7H9</t>
  </si>
  <si>
    <t xml:space="preserve">YBR267W</t>
  </si>
  <si>
    <t xml:space="preserve">10G10</t>
  </si>
  <si>
    <t xml:space="preserve">TPI1</t>
  </si>
  <si>
    <t xml:space="preserve">YDR050C</t>
  </si>
  <si>
    <t xml:space="preserve">10H1</t>
  </si>
  <si>
    <t xml:space="preserve">YOR044W</t>
  </si>
  <si>
    <t xml:space="preserve">6F1</t>
  </si>
  <si>
    <t xml:space="preserve">MMP1</t>
  </si>
  <si>
    <t xml:space="preserve">YLL061W</t>
  </si>
  <si>
    <t xml:space="preserve">2B6</t>
  </si>
  <si>
    <t xml:space="preserve">YAR037W</t>
  </si>
  <si>
    <t xml:space="preserve">1F5</t>
  </si>
  <si>
    <t xml:space="preserve">KTR2</t>
  </si>
  <si>
    <t xml:space="preserve">YKR061W</t>
  </si>
  <si>
    <t xml:space="preserve">29G7</t>
  </si>
  <si>
    <t xml:space="preserve">YHR189W</t>
  </si>
  <si>
    <t xml:space="preserve">15H12</t>
  </si>
  <si>
    <t xml:space="preserve">CIN8</t>
  </si>
  <si>
    <t xml:space="preserve">YEL061C</t>
  </si>
  <si>
    <t xml:space="preserve">12H7</t>
  </si>
  <si>
    <t xml:space="preserve">GTT2</t>
  </si>
  <si>
    <t xml:space="preserve">YLL060C</t>
  </si>
  <si>
    <t xml:space="preserve">2B5</t>
  </si>
  <si>
    <t xml:space="preserve">ADR1</t>
  </si>
  <si>
    <t xml:space="preserve">YDR216W</t>
  </si>
  <si>
    <t xml:space="preserve">23F12</t>
  </si>
  <si>
    <t xml:space="preserve">ECM29</t>
  </si>
  <si>
    <t xml:space="preserve">YHL030W</t>
  </si>
  <si>
    <t xml:space="preserve">14F4</t>
  </si>
  <si>
    <t xml:space="preserve">FIS1</t>
  </si>
  <si>
    <t xml:space="preserve">YIL065C</t>
  </si>
  <si>
    <t xml:space="preserve">30H10</t>
  </si>
  <si>
    <t xml:space="preserve">AKR2</t>
  </si>
  <si>
    <t xml:space="preserve">YOR034C</t>
  </si>
  <si>
    <t xml:space="preserve">6E3</t>
  </si>
  <si>
    <t xml:space="preserve">YEL057C</t>
  </si>
  <si>
    <t xml:space="preserve">12H4</t>
  </si>
  <si>
    <t xml:space="preserve">CEM1</t>
  </si>
  <si>
    <t xml:space="preserve">YER061C</t>
  </si>
  <si>
    <t xml:space="preserve">13D12</t>
  </si>
  <si>
    <t xml:space="preserve">AGA2</t>
  </si>
  <si>
    <t xml:space="preserve">YGL032C</t>
  </si>
  <si>
    <t xml:space="preserve">28A3</t>
  </si>
  <si>
    <t xml:space="preserve">YNL266W</t>
  </si>
  <si>
    <t xml:space="preserve">6A9</t>
  </si>
  <si>
    <t xml:space="preserve">MLP2</t>
  </si>
  <si>
    <t xml:space="preserve">YIL149C</t>
  </si>
  <si>
    <t xml:space="preserve">43C2</t>
  </si>
  <si>
    <t xml:space="preserve">YLR016C</t>
  </si>
  <si>
    <t xml:space="preserve">2C5</t>
  </si>
  <si>
    <t xml:space="preserve">ADE16</t>
  </si>
  <si>
    <t xml:space="preserve">YLR028C</t>
  </si>
  <si>
    <t xml:space="preserve">2D3</t>
  </si>
  <si>
    <t xml:space="preserve">SEC22</t>
  </si>
  <si>
    <t xml:space="preserve">YLR268W</t>
  </si>
  <si>
    <t xml:space="preserve">22G6</t>
  </si>
  <si>
    <t xml:space="preserve">SSU1</t>
  </si>
  <si>
    <t xml:space="preserve">YPL092W</t>
  </si>
  <si>
    <t xml:space="preserve">10A8</t>
  </si>
  <si>
    <t xml:space="preserve">EXO1</t>
  </si>
  <si>
    <t xml:space="preserve">YOR033C</t>
  </si>
  <si>
    <t xml:space="preserve">6E2</t>
  </si>
  <si>
    <t xml:space="preserve">YBL089W</t>
  </si>
  <si>
    <t xml:space="preserve">27F10</t>
  </si>
  <si>
    <t xml:space="preserve">KRE26</t>
  </si>
  <si>
    <t xml:space="preserve">YDL041W</t>
  </si>
  <si>
    <t xml:space="preserve">47F1</t>
  </si>
  <si>
    <t xml:space="preserve">REX3</t>
  </si>
  <si>
    <t xml:space="preserve">YLR107W</t>
  </si>
  <si>
    <t xml:space="preserve">2H5</t>
  </si>
  <si>
    <t xml:space="preserve">YOR066W</t>
  </si>
  <si>
    <t xml:space="preserve">6G5</t>
  </si>
  <si>
    <t xml:space="preserve">DAL3</t>
  </si>
  <si>
    <t xml:space="preserve">YIR032C</t>
  </si>
  <si>
    <t xml:space="preserve">45F12</t>
  </si>
  <si>
    <t xml:space="preserve">YEL015W</t>
  </si>
  <si>
    <t xml:space="preserve">12E6</t>
  </si>
  <si>
    <t xml:space="preserve">YLR057W</t>
  </si>
  <si>
    <t xml:space="preserve">2E3</t>
  </si>
  <si>
    <t xml:space="preserve">MSG5</t>
  </si>
  <si>
    <t xml:space="preserve">YNL053W</t>
  </si>
  <si>
    <t xml:space="preserve">5F12</t>
  </si>
  <si>
    <t xml:space="preserve">MDS3</t>
  </si>
  <si>
    <t xml:space="preserve">YGL197W</t>
  </si>
  <si>
    <t xml:space="preserve">23H11</t>
  </si>
  <si>
    <t xml:space="preserve">YMR086W</t>
  </si>
  <si>
    <t xml:space="preserve">32G2</t>
  </si>
  <si>
    <t xml:space="preserve">YOL048C</t>
  </si>
  <si>
    <t xml:space="preserve">8C1</t>
  </si>
  <si>
    <t xml:space="preserve">YNR022C</t>
  </si>
  <si>
    <t xml:space="preserve">41E7</t>
  </si>
  <si>
    <t xml:space="preserve">SIN3</t>
  </si>
  <si>
    <t xml:space="preserve">YOL004W</t>
  </si>
  <si>
    <t xml:space="preserve">7G12</t>
  </si>
  <si>
    <t xml:space="preserve">FRE7</t>
  </si>
  <si>
    <t xml:space="preserve">YOL152W</t>
  </si>
  <si>
    <t xml:space="preserve">27A1</t>
  </si>
  <si>
    <t xml:space="preserve">YLL023C</t>
  </si>
  <si>
    <t xml:space="preserve">1H3</t>
  </si>
  <si>
    <t xml:space="preserve">CCZ1</t>
  </si>
  <si>
    <t xml:space="preserve">YBR131W</t>
  </si>
  <si>
    <t xml:space="preserve">44G12</t>
  </si>
  <si>
    <t xml:space="preserve">RPL42A</t>
  </si>
  <si>
    <t xml:space="preserve">YNL162W</t>
  </si>
  <si>
    <t xml:space="preserve">29B1</t>
  </si>
  <si>
    <t xml:space="preserve">LRO1</t>
  </si>
  <si>
    <t xml:space="preserve">YNR008W</t>
  </si>
  <si>
    <t xml:space="preserve">41D8</t>
  </si>
  <si>
    <t xml:space="preserve">YBR074W</t>
  </si>
  <si>
    <t xml:space="preserve">42E5</t>
  </si>
  <si>
    <t xml:space="preserve">DAL7</t>
  </si>
  <si>
    <t xml:space="preserve">YIR031C</t>
  </si>
  <si>
    <t xml:space="preserve">32C2</t>
  </si>
  <si>
    <t xml:space="preserve">VID24</t>
  </si>
  <si>
    <t xml:space="preserve">YBR105C</t>
  </si>
  <si>
    <t xml:space="preserve">46G12</t>
  </si>
  <si>
    <t xml:space="preserve">ARE1</t>
  </si>
  <si>
    <t xml:space="preserve">YCR048W</t>
  </si>
  <si>
    <t xml:space="preserve">45A10</t>
  </si>
  <si>
    <t xml:space="preserve">YOR019W</t>
  </si>
  <si>
    <t xml:space="preserve">6D1</t>
  </si>
  <si>
    <t xml:space="preserve">GAL7</t>
  </si>
  <si>
    <t xml:space="preserve">YBR018C</t>
  </si>
  <si>
    <t xml:space="preserve">42A4</t>
  </si>
  <si>
    <t xml:space="preserve">YCR095C</t>
  </si>
  <si>
    <t xml:space="preserve">44A3</t>
  </si>
  <si>
    <t xml:space="preserve">CMP2</t>
  </si>
  <si>
    <t xml:space="preserve">YML057W</t>
  </si>
  <si>
    <t xml:space="preserve">3C2</t>
  </si>
  <si>
    <t xml:space="preserve">PHD1</t>
  </si>
  <si>
    <t xml:space="preserve">YKL043W</t>
  </si>
  <si>
    <t xml:space="preserve">17G10</t>
  </si>
  <si>
    <t xml:space="preserve">YBR137W</t>
  </si>
  <si>
    <t xml:space="preserve">47A9</t>
  </si>
  <si>
    <t xml:space="preserve">YGR235C</t>
  </si>
  <si>
    <t xml:space="preserve">26H1</t>
  </si>
  <si>
    <t xml:space="preserve">YLR020C</t>
  </si>
  <si>
    <t xml:space="preserve">2C9</t>
  </si>
  <si>
    <t xml:space="preserve">RAD52</t>
  </si>
  <si>
    <t xml:space="preserve">YML033W</t>
  </si>
  <si>
    <t xml:space="preserve">3D5</t>
  </si>
  <si>
    <t xml:space="preserve">YML037C</t>
  </si>
  <si>
    <t xml:space="preserve">3D1</t>
  </si>
  <si>
    <t xml:space="preserve">YOR051C</t>
  </si>
  <si>
    <t xml:space="preserve">6F6</t>
  </si>
  <si>
    <t xml:space="preserve">SFB2</t>
  </si>
  <si>
    <t xml:space="preserve">YNL049C</t>
  </si>
  <si>
    <t xml:space="preserve">41C11</t>
  </si>
  <si>
    <t xml:space="preserve">YGR150C</t>
  </si>
  <si>
    <t xml:space="preserve">13H10</t>
  </si>
  <si>
    <t xml:space="preserve">MHT1</t>
  </si>
  <si>
    <t xml:space="preserve">YLL062C</t>
  </si>
  <si>
    <t xml:space="preserve">2B7</t>
  </si>
  <si>
    <t xml:space="preserve">GTT1</t>
  </si>
  <si>
    <t xml:space="preserve">YIR038C</t>
  </si>
  <si>
    <t xml:space="preserve">32C9</t>
  </si>
  <si>
    <t xml:space="preserve">GYP1</t>
  </si>
  <si>
    <t xml:space="preserve">YOR070C</t>
  </si>
  <si>
    <t xml:space="preserve">6G9</t>
  </si>
  <si>
    <t xml:space="preserve">BRE2</t>
  </si>
  <si>
    <t xml:space="preserve">YLR015W</t>
  </si>
  <si>
    <t xml:space="preserve">2C4</t>
  </si>
  <si>
    <t xml:space="preserve">ECM10</t>
  </si>
  <si>
    <t xml:space="preserve">YEL030W</t>
  </si>
  <si>
    <t xml:space="preserve">12F5</t>
  </si>
  <si>
    <t xml:space="preserve">GAL10</t>
  </si>
  <si>
    <t xml:space="preserve">YBR019C</t>
  </si>
  <si>
    <t xml:space="preserve">42A5</t>
  </si>
  <si>
    <t xml:space="preserve">NMD4</t>
  </si>
  <si>
    <t xml:space="preserve">YLR363C</t>
  </si>
  <si>
    <t xml:space="preserve">22A7</t>
  </si>
  <si>
    <t xml:space="preserve">YPL098C</t>
  </si>
  <si>
    <t xml:space="preserve">10A4</t>
  </si>
  <si>
    <t xml:space="preserve">MET2</t>
  </si>
  <si>
    <t xml:space="preserve">YNL277W</t>
  </si>
  <si>
    <t xml:space="preserve">71D12</t>
  </si>
  <si>
    <t xml:space="preserve">YDR042C</t>
  </si>
  <si>
    <t xml:space="preserve">39A12</t>
  </si>
  <si>
    <t xml:space="preserve">YKL046C</t>
  </si>
  <si>
    <t xml:space="preserve">17G12</t>
  </si>
  <si>
    <t xml:space="preserve">YOR049C</t>
  </si>
  <si>
    <t xml:space="preserve">6F4</t>
  </si>
  <si>
    <t xml:space="preserve">SUR7</t>
  </si>
  <si>
    <t xml:space="preserve">YML052W</t>
  </si>
  <si>
    <t xml:space="preserve">3C8</t>
  </si>
  <si>
    <t xml:space="preserve">MDG1</t>
  </si>
  <si>
    <t xml:space="preserve">YNL173C</t>
  </si>
  <si>
    <t xml:space="preserve">29A4</t>
  </si>
  <si>
    <t xml:space="preserve">YOL024W</t>
  </si>
  <si>
    <t xml:space="preserve">8A4</t>
  </si>
  <si>
    <t xml:space="preserve">YOR155C</t>
  </si>
  <si>
    <t xml:space="preserve">20A10</t>
  </si>
  <si>
    <t xml:space="preserve">HSP104</t>
  </si>
  <si>
    <t xml:space="preserve">YLL026W</t>
  </si>
  <si>
    <t xml:space="preserve">1H6</t>
  </si>
  <si>
    <t xml:space="preserve">YBR223C</t>
  </si>
  <si>
    <t xml:space="preserve">10E2</t>
  </si>
  <si>
    <t xml:space="preserve">SBH1</t>
  </si>
  <si>
    <t xml:space="preserve">YER087C-A</t>
  </si>
  <si>
    <t xml:space="preserve">13F10</t>
  </si>
  <si>
    <t xml:space="preserve">YGL082W</t>
  </si>
  <si>
    <t xml:space="preserve">28D3</t>
  </si>
  <si>
    <t xml:space="preserve">YMR252C</t>
  </si>
  <si>
    <t xml:space="preserve">5A1</t>
  </si>
  <si>
    <t xml:space="preserve">40H8</t>
  </si>
  <si>
    <t xml:space="preserve">TEP1</t>
  </si>
  <si>
    <t xml:space="preserve">YNL128W</t>
  </si>
  <si>
    <t xml:space="preserve">42F8</t>
  </si>
  <si>
    <t xml:space="preserve">YAR040C</t>
  </si>
  <si>
    <t xml:space="preserve">1F6</t>
  </si>
  <si>
    <t xml:space="preserve">TLG2</t>
  </si>
  <si>
    <t xml:space="preserve">YOL018C</t>
  </si>
  <si>
    <t xml:space="preserve">7H12</t>
  </si>
  <si>
    <t xml:space="preserve">ATP1</t>
  </si>
  <si>
    <t xml:space="preserve">YBL099W</t>
  </si>
  <si>
    <t xml:space="preserve">41G6</t>
  </si>
  <si>
    <t xml:space="preserve">COQ1</t>
  </si>
  <si>
    <t xml:space="preserve">YBR003W</t>
  </si>
  <si>
    <t xml:space="preserve">41H4</t>
  </si>
  <si>
    <t xml:space="preserve">RVS167</t>
  </si>
  <si>
    <t xml:space="preserve">YDR388W</t>
  </si>
  <si>
    <t xml:space="preserve">12A8</t>
  </si>
  <si>
    <t xml:space="preserve">SWH1</t>
  </si>
  <si>
    <t xml:space="preserve">YAR043C</t>
  </si>
  <si>
    <t xml:space="preserve">1F8</t>
  </si>
  <si>
    <t xml:space="preserve">RAM1</t>
  </si>
  <si>
    <t xml:space="preserve">YDL090C</t>
  </si>
  <si>
    <t xml:space="preserve">48A3</t>
  </si>
  <si>
    <t xml:space="preserve">HYR1</t>
  </si>
  <si>
    <t xml:space="preserve">YIR037W</t>
  </si>
  <si>
    <t xml:space="preserve">32C7</t>
  </si>
  <si>
    <t xml:space="preserve">YBR235W</t>
  </si>
  <si>
    <t xml:space="preserve">10E12</t>
  </si>
  <si>
    <t xml:space="preserve">ZRC1</t>
  </si>
  <si>
    <t xml:space="preserve">YMR243C</t>
  </si>
  <si>
    <t xml:space="preserve">4H4</t>
  </si>
  <si>
    <t xml:space="preserve">RPN10</t>
  </si>
  <si>
    <t xml:space="preserve">YHR200W</t>
  </si>
  <si>
    <t xml:space="preserve">16A4</t>
  </si>
  <si>
    <t xml:space="preserve">YMR262W</t>
  </si>
  <si>
    <t xml:space="preserve">5A11</t>
  </si>
  <si>
    <t xml:space="preserve">GAL1</t>
  </si>
  <si>
    <t xml:space="preserve">YBR020W</t>
  </si>
  <si>
    <t xml:space="preserve">50H10</t>
  </si>
  <si>
    <t xml:space="preserve">YLR125W</t>
  </si>
  <si>
    <t xml:space="preserve">3A8</t>
  </si>
  <si>
    <t xml:space="preserve">PPR1</t>
  </si>
  <si>
    <t xml:space="preserve">YLR014C</t>
  </si>
  <si>
    <t xml:space="preserve">2C3</t>
  </si>
  <si>
    <t xml:space="preserve">MEF1</t>
  </si>
  <si>
    <t xml:space="preserve">YLR069C</t>
  </si>
  <si>
    <t xml:space="preserve">2F1</t>
  </si>
  <si>
    <t xml:space="preserve">CYT1</t>
  </si>
  <si>
    <t xml:space="preserve">YOR065W</t>
  </si>
  <si>
    <t xml:space="preserve">6G4</t>
  </si>
  <si>
    <t xml:space="preserve">YKR060W</t>
  </si>
  <si>
    <t xml:space="preserve">29G6</t>
  </si>
  <si>
    <t xml:space="preserve">YMR002W</t>
  </si>
  <si>
    <t xml:space="preserve">3F7</t>
  </si>
  <si>
    <t xml:space="preserve">YMR158W</t>
  </si>
  <si>
    <t xml:space="preserve">33H1</t>
  </si>
  <si>
    <t xml:space="preserve">CSR1</t>
  </si>
  <si>
    <t xml:space="preserve">YLR380W</t>
  </si>
  <si>
    <t xml:space="preserve">22B8</t>
  </si>
  <si>
    <t xml:space="preserve">YBR052C</t>
  </si>
  <si>
    <t xml:space="preserve">42C9</t>
  </si>
  <si>
    <t xml:space="preserve">YBR266C</t>
  </si>
  <si>
    <t xml:space="preserve">10G9</t>
  </si>
  <si>
    <t xml:space="preserve">NMR1</t>
  </si>
  <si>
    <t xml:space="preserve">YFR021W</t>
  </si>
  <si>
    <t xml:space="preserve">31G7</t>
  </si>
  <si>
    <t xml:space="preserve">IST3</t>
  </si>
  <si>
    <t xml:space="preserve">YIR005W</t>
  </si>
  <si>
    <t xml:space="preserve">43E1</t>
  </si>
  <si>
    <t xml:space="preserve">YIR016W</t>
  </si>
  <si>
    <t xml:space="preserve">43E6</t>
  </si>
  <si>
    <t xml:space="preserve">YMR259C</t>
  </si>
  <si>
    <t xml:space="preserve">5A9</t>
  </si>
  <si>
    <t xml:space="preserve">FUN14</t>
  </si>
  <si>
    <t xml:space="preserve">YAL008W</t>
  </si>
  <si>
    <t xml:space="preserve">1D11</t>
  </si>
  <si>
    <t xml:space="preserve">YBR216C</t>
  </si>
  <si>
    <t xml:space="preserve">10D7</t>
  </si>
  <si>
    <t xml:space="preserve">YBR226C</t>
  </si>
  <si>
    <t xml:space="preserve">10E5</t>
  </si>
  <si>
    <t xml:space="preserve">NRG2</t>
  </si>
  <si>
    <t xml:space="preserve">YBR066C</t>
  </si>
  <si>
    <t xml:space="preserve">42D10</t>
  </si>
  <si>
    <t xml:space="preserve">YEL020C</t>
  </si>
  <si>
    <t xml:space="preserve">12E11</t>
  </si>
  <si>
    <t xml:space="preserve">YBR184W</t>
  </si>
  <si>
    <t xml:space="preserve">10B8</t>
  </si>
  <si>
    <t xml:space="preserve">PTM1</t>
  </si>
  <si>
    <t xml:space="preserve">YKL039W</t>
  </si>
  <si>
    <t xml:space="preserve">17G7</t>
  </si>
  <si>
    <t xml:space="preserve">YNL034W</t>
  </si>
  <si>
    <t xml:space="preserve">41C2</t>
  </si>
  <si>
    <t xml:space="preserve">YBR220C</t>
  </si>
  <si>
    <t xml:space="preserve">10D11</t>
  </si>
  <si>
    <t xml:space="preserve">WSC4</t>
  </si>
  <si>
    <t xml:space="preserve">YHL028W</t>
  </si>
  <si>
    <t xml:space="preserve">14F6</t>
  </si>
  <si>
    <t xml:space="preserve">RML2</t>
  </si>
  <si>
    <t xml:space="preserve">YEL050C</t>
  </si>
  <si>
    <t xml:space="preserve">12G9</t>
  </si>
  <si>
    <t xml:space="preserve">ENT4</t>
  </si>
  <si>
    <t xml:space="preserve">YLL038C</t>
  </si>
  <si>
    <t xml:space="preserve">1H11</t>
  </si>
  <si>
    <t xml:space="preserve">YOR280C</t>
  </si>
  <si>
    <t xml:space="preserve">20H8</t>
  </si>
  <si>
    <t xml:space="preserve">VAC8</t>
  </si>
  <si>
    <t xml:space="preserve">YEL013W</t>
  </si>
  <si>
    <t xml:space="preserve">12E4</t>
  </si>
  <si>
    <t xml:space="preserve">YML032C</t>
  </si>
  <si>
    <t xml:space="preserve">3D6</t>
  </si>
  <si>
    <t xml:space="preserve">YNL046W</t>
  </si>
  <si>
    <t xml:space="preserve">41C10</t>
  </si>
  <si>
    <t xml:space="preserve">YBL081W</t>
  </si>
  <si>
    <t xml:space="preserve">27F3</t>
  </si>
  <si>
    <t xml:space="preserve">YLR283W</t>
  </si>
  <si>
    <t xml:space="preserve">22H5</t>
  </si>
  <si>
    <t xml:space="preserve">KTR3</t>
  </si>
  <si>
    <t xml:space="preserve">YBR205W</t>
  </si>
  <si>
    <t xml:space="preserve">10C9</t>
  </si>
  <si>
    <t xml:space="preserve">PDR16</t>
  </si>
  <si>
    <t xml:space="preserve">YNL231C</t>
  </si>
  <si>
    <t xml:space="preserve">28E10</t>
  </si>
  <si>
    <t xml:space="preserve">YBR032W</t>
  </si>
  <si>
    <t xml:space="preserve">42B5</t>
  </si>
  <si>
    <t xml:space="preserve">GPA2</t>
  </si>
  <si>
    <t xml:space="preserve">YER020W</t>
  </si>
  <si>
    <t xml:space="preserve">13B6</t>
  </si>
  <si>
    <t xml:space="preserve">YBR056W</t>
  </si>
  <si>
    <t xml:space="preserve">42C12</t>
  </si>
  <si>
    <t xml:space="preserve">LIF1</t>
  </si>
  <si>
    <t xml:space="preserve">YGL090W</t>
  </si>
  <si>
    <t xml:space="preserve">28D10</t>
  </si>
  <si>
    <t xml:space="preserve">YLR047C</t>
  </si>
  <si>
    <t xml:space="preserve">2D8</t>
  </si>
  <si>
    <t xml:space="preserve">MSY1</t>
  </si>
  <si>
    <t xml:space="preserve">YPL097W</t>
  </si>
  <si>
    <t xml:space="preserve">10A5</t>
  </si>
  <si>
    <t xml:space="preserve">LRS4</t>
  </si>
  <si>
    <t xml:space="preserve">YDR439W</t>
  </si>
  <si>
    <t xml:space="preserve">48A9</t>
  </si>
  <si>
    <t xml:space="preserve">YGL004C</t>
  </si>
  <si>
    <t xml:space="preserve">27G5</t>
  </si>
  <si>
    <t xml:space="preserve">YLR054C</t>
  </si>
  <si>
    <t xml:space="preserve">2D12</t>
  </si>
  <si>
    <t xml:space="preserve">KTR5</t>
  </si>
  <si>
    <t xml:space="preserve">YNL029C</t>
  </si>
  <si>
    <t xml:space="preserve">41B10</t>
  </si>
  <si>
    <t xml:space="preserve">YGL138C</t>
  </si>
  <si>
    <t xml:space="preserve">49A7</t>
  </si>
  <si>
    <t xml:space="preserve">URA1</t>
  </si>
  <si>
    <t xml:space="preserve">YKL216W</t>
  </si>
  <si>
    <t xml:space="preserve">29C11</t>
  </si>
  <si>
    <t xml:space="preserve">MLS1</t>
  </si>
  <si>
    <t xml:space="preserve">YNL117W</t>
  </si>
  <si>
    <t xml:space="preserve">42F12</t>
  </si>
  <si>
    <t xml:space="preserve">SPO7</t>
  </si>
  <si>
    <t xml:space="preserve">YAL009W</t>
  </si>
  <si>
    <t xml:space="preserve">1D10</t>
  </si>
  <si>
    <t xml:space="preserve">YKR020W</t>
  </si>
  <si>
    <t xml:space="preserve">29E5</t>
  </si>
  <si>
    <t xml:space="preserve">YNL275W</t>
  </si>
  <si>
    <t xml:space="preserve">6A2</t>
  </si>
  <si>
    <t xml:space="preserve">YBR005W</t>
  </si>
  <si>
    <t xml:space="preserve">41H5</t>
  </si>
  <si>
    <t xml:space="preserve">YGL057C</t>
  </si>
  <si>
    <t xml:space="preserve">28B9</t>
  </si>
  <si>
    <t xml:space="preserve">KEM1</t>
  </si>
  <si>
    <t xml:space="preserve">YGL173C</t>
  </si>
  <si>
    <t xml:space="preserve">49C11</t>
  </si>
  <si>
    <t xml:space="preserve">SUL2</t>
  </si>
  <si>
    <t xml:space="preserve">YLR092W</t>
  </si>
  <si>
    <t xml:space="preserve">2G6</t>
  </si>
  <si>
    <t xml:space="preserve">YDR459C</t>
  </si>
  <si>
    <t xml:space="preserve">48C1</t>
  </si>
  <si>
    <t xml:space="preserve">YML003W</t>
  </si>
  <si>
    <t xml:space="preserve">3F4</t>
  </si>
  <si>
    <t xml:space="preserve">ABF2</t>
  </si>
  <si>
    <t xml:space="preserve">YMR072W</t>
  </si>
  <si>
    <t xml:space="preserve">32F1</t>
  </si>
  <si>
    <t xml:space="preserve">SHE9</t>
  </si>
  <si>
    <t xml:space="preserve">YDR393W</t>
  </si>
  <si>
    <t xml:space="preserve">12B1</t>
  </si>
  <si>
    <t xml:space="preserve">PYC1</t>
  </si>
  <si>
    <t xml:space="preserve">YGL062W</t>
  </si>
  <si>
    <t xml:space="preserve">28C1</t>
  </si>
  <si>
    <t xml:space="preserve">was not used for that exposure</t>
  </si>
  <si>
    <t xml:space="preserve">42A6</t>
  </si>
  <si>
    <t xml:space="preserve">SHM1</t>
  </si>
  <si>
    <t xml:space="preserve">YBR263W</t>
  </si>
  <si>
    <t xml:space="preserve">10G7</t>
  </si>
  <si>
    <t xml:space="preserve">YMR052C-A</t>
  </si>
  <si>
    <t xml:space="preserve">50B2</t>
  </si>
  <si>
    <t xml:space="preserve">TSA1</t>
  </si>
  <si>
    <t xml:space="preserve">YML028W</t>
  </si>
  <si>
    <t xml:space="preserve">3D9</t>
  </si>
  <si>
    <t xml:space="preserve">YNL050C</t>
  </si>
  <si>
    <t xml:space="preserve">41C12</t>
  </si>
  <si>
    <t xml:space="preserve">PDC1</t>
  </si>
  <si>
    <t xml:space="preserve">YLR044C</t>
  </si>
  <si>
    <t xml:space="preserve">2D6</t>
  </si>
  <si>
    <t xml:space="preserve">YLR364W</t>
  </si>
  <si>
    <t xml:space="preserve">22A8</t>
  </si>
  <si>
    <t xml:space="preserve">CCE1</t>
  </si>
  <si>
    <t xml:space="preserve">YKL011C</t>
  </si>
  <si>
    <t xml:space="preserve">17F4</t>
  </si>
  <si>
    <t xml:space="preserve">PMC1</t>
  </si>
  <si>
    <t xml:space="preserve">YGL006W</t>
  </si>
  <si>
    <t xml:space="preserve">27G7</t>
  </si>
  <si>
    <t xml:space="preserve">SSM4</t>
  </si>
  <si>
    <t xml:space="preserve">YIL030C</t>
  </si>
  <si>
    <t xml:space="preserve">45F7</t>
  </si>
  <si>
    <t xml:space="preserve">YLR063W</t>
  </si>
  <si>
    <t xml:space="preserve">2E8</t>
  </si>
  <si>
    <t xml:space="preserve">MET13</t>
  </si>
  <si>
    <t xml:space="preserve">YGL125W</t>
  </si>
  <si>
    <t xml:space="preserve">48H10</t>
  </si>
  <si>
    <t xml:space="preserve">YIL130W</t>
  </si>
  <si>
    <t xml:space="preserve">43B1</t>
  </si>
  <si>
    <t xml:space="preserve">YDL144C</t>
  </si>
  <si>
    <t xml:space="preserve">40E10</t>
  </si>
  <si>
    <t xml:space="preserve">UBR1</t>
  </si>
  <si>
    <t xml:space="preserve">YGR184C</t>
  </si>
  <si>
    <t xml:space="preserve">14C2</t>
  </si>
  <si>
    <t xml:space="preserve">ERP1</t>
  </si>
  <si>
    <t xml:space="preserve">YAR002C-A</t>
  </si>
  <si>
    <t xml:space="preserve">44G5</t>
  </si>
  <si>
    <t xml:space="preserve">YCR060W</t>
  </si>
  <si>
    <t xml:space="preserve">45A12</t>
  </si>
  <si>
    <t xml:space="preserve">PEX15</t>
  </si>
  <si>
    <t xml:space="preserve">YOL044W</t>
  </si>
  <si>
    <t xml:space="preserve">8B9</t>
  </si>
  <si>
    <t xml:space="preserve">BPH1</t>
  </si>
  <si>
    <t xml:space="preserve">YCR032W</t>
  </si>
  <si>
    <t xml:space="preserve">45A6</t>
  </si>
  <si>
    <t xml:space="preserve">HTB2</t>
  </si>
  <si>
    <t xml:space="preserve">YBL002W</t>
  </si>
  <si>
    <t xml:space="preserve">71C2</t>
  </si>
  <si>
    <t xml:space="preserve">ZRG17</t>
  </si>
  <si>
    <t xml:space="preserve">YNR039C</t>
  </si>
  <si>
    <t xml:space="preserve">41F7</t>
  </si>
  <si>
    <t xml:space="preserve">YBR007C</t>
  </si>
  <si>
    <t xml:space="preserve">41H7</t>
  </si>
  <si>
    <t xml:space="preserve">CHL4</t>
  </si>
  <si>
    <t xml:space="preserve">YDR254W</t>
  </si>
  <si>
    <t xml:space="preserve">29H7</t>
  </si>
  <si>
    <t xml:space="preserve">PLB1</t>
  </si>
  <si>
    <t xml:space="preserve">YMR008C</t>
  </si>
  <si>
    <t xml:space="preserve">3F11</t>
  </si>
  <si>
    <t xml:space="preserve">AEP2</t>
  </si>
  <si>
    <t xml:space="preserve">YMR282C</t>
  </si>
  <si>
    <t xml:space="preserve">5C1</t>
  </si>
  <si>
    <t xml:space="preserve">YBR016W</t>
  </si>
  <si>
    <t xml:space="preserve">42A3</t>
  </si>
  <si>
    <t xml:space="preserve">PHO91</t>
  </si>
  <si>
    <t xml:space="preserve">YNR013C</t>
  </si>
  <si>
    <t xml:space="preserve">41D12</t>
  </si>
  <si>
    <t xml:space="preserve">YNR074C</t>
  </si>
  <si>
    <t xml:space="preserve">32H1</t>
  </si>
  <si>
    <t xml:space="preserve">RPL12A</t>
  </si>
  <si>
    <t xml:space="preserve">YEL054C</t>
  </si>
  <si>
    <t xml:space="preserve">12H1</t>
  </si>
  <si>
    <t xml:space="preserve">YGR257C</t>
  </si>
  <si>
    <t xml:space="preserve">71A11</t>
  </si>
  <si>
    <t xml:space="preserve">COX17</t>
  </si>
  <si>
    <t xml:space="preserve">YLL009C</t>
  </si>
  <si>
    <t xml:space="preserve">1G3</t>
  </si>
  <si>
    <t xml:space="preserve">YLR049C</t>
  </si>
  <si>
    <t xml:space="preserve">2D10</t>
  </si>
  <si>
    <t xml:space="preserve">YEL016C</t>
  </si>
  <si>
    <t xml:space="preserve">12E7</t>
  </si>
  <si>
    <t xml:space="preserve">44C12</t>
  </si>
  <si>
    <t xml:space="preserve">YBR063C</t>
  </si>
  <si>
    <t xml:space="preserve">42D7</t>
  </si>
  <si>
    <t xml:space="preserve">YLR386W</t>
  </si>
  <si>
    <t xml:space="preserve">22C1</t>
  </si>
  <si>
    <t xml:space="preserve">YKR075C</t>
  </si>
  <si>
    <t xml:space="preserve">32D10</t>
  </si>
  <si>
    <t xml:space="preserve">YGR139W</t>
  </si>
  <si>
    <t xml:space="preserve">13H1</t>
  </si>
  <si>
    <t xml:space="preserve">HXT2</t>
  </si>
  <si>
    <t xml:space="preserve">YMR011W</t>
  </si>
  <si>
    <t xml:space="preserve">3G2</t>
  </si>
  <si>
    <t xml:space="preserve">HHT2</t>
  </si>
  <si>
    <t xml:space="preserve">YNL031C</t>
  </si>
  <si>
    <t xml:space="preserve">41B12</t>
  </si>
  <si>
    <t xml:space="preserve">YMR073C</t>
  </si>
  <si>
    <t xml:space="preserve">32F2</t>
  </si>
  <si>
    <t xml:space="preserve">YNL028W</t>
  </si>
  <si>
    <t xml:space="preserve">41B9</t>
  </si>
  <si>
    <t xml:space="preserve">YBR042C</t>
  </si>
  <si>
    <t xml:space="preserve">42B12</t>
  </si>
  <si>
    <t xml:space="preserve">YBR230C</t>
  </si>
  <si>
    <t xml:space="preserve">10E9</t>
  </si>
  <si>
    <t xml:space="preserve">YGL121C</t>
  </si>
  <si>
    <t xml:space="preserve">48H8</t>
  </si>
  <si>
    <t xml:space="preserve">MRF1</t>
  </si>
  <si>
    <t xml:space="preserve">YGL143C</t>
  </si>
  <si>
    <t xml:space="preserve">49A11</t>
  </si>
  <si>
    <t xml:space="preserve">PEX4</t>
  </si>
  <si>
    <t xml:space="preserve">YGR133W</t>
  </si>
  <si>
    <t xml:space="preserve">13G8</t>
  </si>
  <si>
    <t xml:space="preserve">YLL020C</t>
  </si>
  <si>
    <t xml:space="preserve">1G12</t>
  </si>
  <si>
    <t xml:space="preserve">YNL193W</t>
  </si>
  <si>
    <t xml:space="preserve">28H5</t>
  </si>
  <si>
    <t xml:space="preserve">YLR065C</t>
  </si>
  <si>
    <t xml:space="preserve">2E10</t>
  </si>
  <si>
    <t xml:space="preserve">YAR028W</t>
  </si>
  <si>
    <t xml:space="preserve">1E12</t>
  </si>
  <si>
    <t xml:space="preserve">YBL100C</t>
  </si>
  <si>
    <t xml:space="preserve">41G7</t>
  </si>
  <si>
    <t xml:space="preserve">YIL077C</t>
  </si>
  <si>
    <t xml:space="preserve">31A2</t>
  </si>
  <si>
    <t xml:space="preserve">YOX1</t>
  </si>
  <si>
    <t xml:space="preserve">YML027W</t>
  </si>
  <si>
    <t xml:space="preserve">45D5</t>
  </si>
  <si>
    <t xml:space="preserve">YBR025C</t>
  </si>
  <si>
    <t xml:space="preserve">42A11</t>
  </si>
  <si>
    <t xml:space="preserve">TBS1</t>
  </si>
  <si>
    <t xml:space="preserve">YBR150C</t>
  </si>
  <si>
    <t xml:space="preserve">44H1</t>
  </si>
  <si>
    <t xml:space="preserve">YKR047W</t>
  </si>
  <si>
    <t xml:space="preserve">29F6</t>
  </si>
  <si>
    <t xml:space="preserve">YNL177C</t>
  </si>
  <si>
    <t xml:space="preserve">29A1</t>
  </si>
  <si>
    <t xml:space="preserve">YBR033W</t>
  </si>
  <si>
    <t xml:space="preserve">42B6</t>
  </si>
  <si>
    <t xml:space="preserve">HMS1</t>
  </si>
  <si>
    <t xml:space="preserve">YOR032C</t>
  </si>
  <si>
    <t xml:space="preserve">6E1</t>
  </si>
  <si>
    <t xml:space="preserve">PEX18</t>
  </si>
  <si>
    <t xml:space="preserve">YHR160C</t>
  </si>
  <si>
    <t xml:space="preserve">15G12</t>
  </si>
  <si>
    <t xml:space="preserve">YDL086W</t>
  </si>
  <si>
    <t xml:space="preserve">47H12</t>
  </si>
  <si>
    <t xml:space="preserve">PET309</t>
  </si>
  <si>
    <t xml:space="preserve">YLR067C</t>
  </si>
  <si>
    <t xml:space="preserve">2E11</t>
  </si>
  <si>
    <t xml:space="preserve">YLR001C</t>
  </si>
  <si>
    <t xml:space="preserve">2B9</t>
  </si>
  <si>
    <t xml:space="preserve">CAT8</t>
  </si>
  <si>
    <t xml:space="preserve">YMR280C</t>
  </si>
  <si>
    <t xml:space="preserve">5B12</t>
  </si>
  <si>
    <t xml:space="preserve">RLR1</t>
  </si>
  <si>
    <t xml:space="preserve">YNL139C</t>
  </si>
  <si>
    <t xml:space="preserve">42F2</t>
  </si>
  <si>
    <t xml:space="preserve">GCV3</t>
  </si>
  <si>
    <t xml:space="preserve">YAL044C</t>
  </si>
  <si>
    <t xml:space="preserve">1B7</t>
  </si>
  <si>
    <t xml:space="preserve">YLR365W</t>
  </si>
  <si>
    <t xml:space="preserve">22A9</t>
  </si>
  <si>
    <t xml:space="preserve">SSN8</t>
  </si>
  <si>
    <t xml:space="preserve">YNL025C</t>
  </si>
  <si>
    <t xml:space="preserve">41B7</t>
  </si>
  <si>
    <t xml:space="preserve">MIR1</t>
  </si>
  <si>
    <t xml:space="preserve">YJR077C</t>
  </si>
  <si>
    <t xml:space="preserve">37G12</t>
  </si>
  <si>
    <t xml:space="preserve">FLR1</t>
  </si>
  <si>
    <t xml:space="preserve">YBR008C</t>
  </si>
  <si>
    <t xml:space="preserve">41H8</t>
  </si>
  <si>
    <t xml:space="preserve">YGL072C</t>
  </si>
  <si>
    <t xml:space="preserve">28C8</t>
  </si>
  <si>
    <t xml:space="preserve">YHR049W</t>
  </si>
  <si>
    <t xml:space="preserve">15A12</t>
  </si>
  <si>
    <t xml:space="preserve">KNS1</t>
  </si>
  <si>
    <t xml:space="preserve">YLL019C</t>
  </si>
  <si>
    <t xml:space="preserve">1G11</t>
  </si>
  <si>
    <t xml:space="preserve">YBR187W</t>
  </si>
  <si>
    <t xml:space="preserve">10B11</t>
  </si>
  <si>
    <t xml:space="preserve">YLR108C</t>
  </si>
  <si>
    <t xml:space="preserve">2H6</t>
  </si>
  <si>
    <t xml:space="preserve">YHR046C</t>
  </si>
  <si>
    <t xml:space="preserve">15A9</t>
  </si>
  <si>
    <t xml:space="preserve">AAH1</t>
  </si>
  <si>
    <t xml:space="preserve">YNL141W</t>
  </si>
  <si>
    <t xml:space="preserve">42F1</t>
  </si>
  <si>
    <t xml:space="preserve">YNR029C</t>
  </si>
  <si>
    <t xml:space="preserve">41E12</t>
  </si>
  <si>
    <t xml:space="preserve">YBR219C</t>
  </si>
  <si>
    <t xml:space="preserve">10D10</t>
  </si>
  <si>
    <t xml:space="preserve">SCW4</t>
  </si>
  <si>
    <t xml:space="preserve">YGR279C</t>
  </si>
  <si>
    <t xml:space="preserve">31H12</t>
  </si>
  <si>
    <t xml:space="preserve">YMR031W-A</t>
  </si>
  <si>
    <t xml:space="preserve">3H9</t>
  </si>
  <si>
    <t xml:space="preserve">YNL203C</t>
  </si>
  <si>
    <t xml:space="preserve">28G7</t>
  </si>
  <si>
    <t xml:space="preserve">YPL137C</t>
  </si>
  <si>
    <t xml:space="preserve">46B1</t>
  </si>
  <si>
    <t xml:space="preserve">KIN3</t>
  </si>
  <si>
    <t xml:space="preserve">YAR018C</t>
  </si>
  <si>
    <t xml:space="preserve">1E8</t>
  </si>
  <si>
    <t xml:space="preserve">ERP6</t>
  </si>
  <si>
    <t xml:space="preserve">YGL002W</t>
  </si>
  <si>
    <t xml:space="preserve">27G3</t>
  </si>
  <si>
    <t xml:space="preserve">GAL2</t>
  </si>
  <si>
    <t xml:space="preserve">YLR081W</t>
  </si>
  <si>
    <t xml:space="preserve">2F9</t>
  </si>
  <si>
    <t xml:space="preserve">YLR042C</t>
  </si>
  <si>
    <t xml:space="preserve">2D4</t>
  </si>
  <si>
    <t xml:space="preserve">CSE2</t>
  </si>
  <si>
    <t xml:space="preserve">YNR010W</t>
  </si>
  <si>
    <t xml:space="preserve">41D10</t>
  </si>
  <si>
    <t xml:space="preserve">MCM16</t>
  </si>
  <si>
    <t xml:space="preserve">YPR046W</t>
  </si>
  <si>
    <t xml:space="preserve">35A10</t>
  </si>
  <si>
    <t xml:space="preserve">YPL260W</t>
  </si>
  <si>
    <t xml:space="preserve">8F9</t>
  </si>
  <si>
    <t xml:space="preserve">EST3</t>
  </si>
  <si>
    <t xml:space="preserve">YIL009C-A</t>
  </si>
  <si>
    <t xml:space="preserve">32B1</t>
  </si>
  <si>
    <t xml:space="preserve">BAR1</t>
  </si>
  <si>
    <t xml:space="preserve">YIL015W</t>
  </si>
  <si>
    <t xml:space="preserve">30F7</t>
  </si>
  <si>
    <t xml:space="preserve">YBR242W</t>
  </si>
  <si>
    <t xml:space="preserve">10F5</t>
  </si>
  <si>
    <t xml:space="preserve">YDL177C</t>
  </si>
  <si>
    <t xml:space="preserve">40G6</t>
  </si>
  <si>
    <t xml:space="preserve">YLR003C</t>
  </si>
  <si>
    <t xml:space="preserve">2B10</t>
  </si>
  <si>
    <t xml:space="preserve">PAU7</t>
  </si>
  <si>
    <t xml:space="preserve">YAR020C</t>
  </si>
  <si>
    <t xml:space="preserve">1E9</t>
  </si>
  <si>
    <t xml:space="preserve">MFA2</t>
  </si>
  <si>
    <t xml:space="preserve">YNL145W</t>
  </si>
  <si>
    <t xml:space="preserve">42E10</t>
  </si>
  <si>
    <t xml:space="preserve">YNL200C</t>
  </si>
  <si>
    <t xml:space="preserve">28G9</t>
  </si>
  <si>
    <t xml:space="preserve">APC9</t>
  </si>
  <si>
    <t xml:space="preserve">YLR102C</t>
  </si>
  <si>
    <t xml:space="preserve">2H3</t>
  </si>
  <si>
    <t xml:space="preserve">SGA1</t>
  </si>
  <si>
    <t xml:space="preserve">YIL099W</t>
  </si>
  <si>
    <t xml:space="preserve">42H5</t>
  </si>
  <si>
    <t xml:space="preserve">YDL076C</t>
  </si>
  <si>
    <t xml:space="preserve">47H3</t>
  </si>
  <si>
    <t xml:space="preserve">PGD1</t>
  </si>
  <si>
    <t xml:space="preserve">YGL025C</t>
  </si>
  <si>
    <t xml:space="preserve">27H9</t>
  </si>
  <si>
    <t xml:space="preserve">YNR025C</t>
  </si>
  <si>
    <t xml:space="preserve">41E9</t>
  </si>
  <si>
    <t xml:space="preserve">HIS6</t>
  </si>
  <si>
    <t xml:space="preserve">YIL020C</t>
  </si>
  <si>
    <t xml:space="preserve">30F10</t>
  </si>
  <si>
    <t xml:space="preserve">DRS2</t>
  </si>
  <si>
    <t xml:space="preserve">YAL026C</t>
  </si>
  <si>
    <t xml:space="preserve">1C9</t>
  </si>
  <si>
    <t xml:space="preserve">SPO20</t>
  </si>
  <si>
    <t xml:space="preserve">YMR017W</t>
  </si>
  <si>
    <t xml:space="preserve">3G7</t>
  </si>
  <si>
    <t xml:space="preserve">CDA1</t>
  </si>
  <si>
    <t xml:space="preserve">YLR307W</t>
  </si>
  <si>
    <t xml:space="preserve">23A11</t>
  </si>
  <si>
    <t xml:space="preserve">HOP1</t>
  </si>
  <si>
    <t xml:space="preserve">YIL072W</t>
  </si>
  <si>
    <t xml:space="preserve">30H11</t>
  </si>
  <si>
    <t xml:space="preserve">FYV10</t>
  </si>
  <si>
    <t xml:space="preserve">YIL097W</t>
  </si>
  <si>
    <t xml:space="preserve">31A12</t>
  </si>
  <si>
    <t xml:space="preserve">MHP1</t>
  </si>
  <si>
    <t xml:space="preserve">YJL042W</t>
  </si>
  <si>
    <t xml:space="preserve">46C5</t>
  </si>
  <si>
    <t xml:space="preserve">YOL085C</t>
  </si>
  <si>
    <t xml:space="preserve">8E9</t>
  </si>
  <si>
    <t xml:space="preserve">YNL063W</t>
  </si>
  <si>
    <t xml:space="preserve">42G12</t>
  </si>
  <si>
    <t xml:space="preserve">LOT6</t>
  </si>
  <si>
    <t xml:space="preserve">YLR011W</t>
  </si>
  <si>
    <t xml:space="preserve">2B12</t>
  </si>
  <si>
    <t xml:space="preserve">CCC2</t>
  </si>
  <si>
    <t xml:space="preserve">YDR270W</t>
  </si>
  <si>
    <t xml:space="preserve">30A9</t>
  </si>
  <si>
    <t xml:space="preserve">AIP1</t>
  </si>
  <si>
    <t xml:space="preserve">YMR092C</t>
  </si>
  <si>
    <t xml:space="preserve">32G8</t>
  </si>
  <si>
    <t xml:space="preserve">MAC1</t>
  </si>
  <si>
    <t xml:space="preserve">YMR021C</t>
  </si>
  <si>
    <t xml:space="preserve">3G11</t>
  </si>
  <si>
    <t xml:space="preserve">YDL109C</t>
  </si>
  <si>
    <t xml:space="preserve">40C6</t>
  </si>
  <si>
    <t xml:space="preserve">LOS1</t>
  </si>
  <si>
    <t xml:space="preserve">YKL205W</t>
  </si>
  <si>
    <t xml:space="preserve">29C2</t>
  </si>
  <si>
    <t xml:space="preserve">YLR415C</t>
  </si>
  <si>
    <t xml:space="preserve">22D8</t>
  </si>
  <si>
    <t xml:space="preserve">EFR4</t>
  </si>
  <si>
    <t xml:space="preserve">YLR114C</t>
  </si>
  <si>
    <t xml:space="preserve">2H11</t>
  </si>
  <si>
    <t xml:space="preserve">CLU1</t>
  </si>
  <si>
    <t xml:space="preserve">YMR012W</t>
  </si>
  <si>
    <t xml:space="preserve">3G3</t>
  </si>
  <si>
    <t xml:space="preserve">YBL104C</t>
  </si>
  <si>
    <t xml:space="preserve">41G11</t>
  </si>
  <si>
    <t xml:space="preserve">YKR096W</t>
  </si>
  <si>
    <t xml:space="preserve">46D3</t>
  </si>
  <si>
    <t xml:space="preserve">YMR102C</t>
  </si>
  <si>
    <t xml:space="preserve">34E12</t>
  </si>
  <si>
    <t xml:space="preserve">YLR053C</t>
  </si>
  <si>
    <t xml:space="preserve">2D11</t>
  </si>
  <si>
    <t xml:space="preserve">YNL218W</t>
  </si>
  <si>
    <t xml:space="preserve">28F7</t>
  </si>
  <si>
    <t xml:space="preserve">IST1</t>
  </si>
  <si>
    <t xml:space="preserve">YNL265C</t>
  </si>
  <si>
    <t xml:space="preserve">6A10</t>
  </si>
  <si>
    <t xml:space="preserve">YMR103C</t>
  </si>
  <si>
    <t xml:space="preserve">34F1</t>
  </si>
  <si>
    <t xml:space="preserve">YAP7</t>
  </si>
  <si>
    <t xml:space="preserve">YOL028C</t>
  </si>
  <si>
    <t xml:space="preserve">8A7</t>
  </si>
  <si>
    <t xml:space="preserve">RPL1B</t>
  </si>
  <si>
    <t xml:space="preserve">YGL135W</t>
  </si>
  <si>
    <t xml:space="preserve">49A5</t>
  </si>
  <si>
    <t xml:space="preserve">50C1</t>
  </si>
  <si>
    <t xml:space="preserve">RPL40A</t>
  </si>
  <si>
    <t xml:space="preserve">YIL148W</t>
  </si>
  <si>
    <t xml:space="preserve">43C1</t>
  </si>
  <si>
    <t xml:space="preserve">SRL2</t>
  </si>
  <si>
    <t xml:space="preserve">YLR082C</t>
  </si>
  <si>
    <t xml:space="preserve">2F10</t>
  </si>
  <si>
    <t xml:space="preserve">YOL035C</t>
  </si>
  <si>
    <t xml:space="preserve">8B2</t>
  </si>
  <si>
    <t xml:space="preserve">42G7</t>
  </si>
  <si>
    <t xml:space="preserve">HST3</t>
  </si>
  <si>
    <t xml:space="preserve">YOR025W</t>
  </si>
  <si>
    <t xml:space="preserve">6D6</t>
  </si>
  <si>
    <t xml:space="preserve">PLB3</t>
  </si>
  <si>
    <t xml:space="preserve">YOL011W</t>
  </si>
  <si>
    <t xml:space="preserve">7H6</t>
  </si>
  <si>
    <t xml:space="preserve">CST6</t>
  </si>
  <si>
    <t xml:space="preserve">YIL036W</t>
  </si>
  <si>
    <t xml:space="preserve">30G8</t>
  </si>
  <si>
    <t xml:space="preserve">HMI1</t>
  </si>
  <si>
    <t xml:space="preserve">YOL095C</t>
  </si>
  <si>
    <t xml:space="preserve">33A1</t>
  </si>
  <si>
    <t xml:space="preserve">YLR097C</t>
  </si>
  <si>
    <t xml:space="preserve">2G11</t>
  </si>
  <si>
    <t xml:space="preserve">YOL050C</t>
  </si>
  <si>
    <t xml:space="preserve">8C3</t>
  </si>
  <si>
    <t xml:space="preserve">VCX1</t>
  </si>
  <si>
    <t xml:space="preserve">YDL128W</t>
  </si>
  <si>
    <t xml:space="preserve">40D10</t>
  </si>
  <si>
    <t xml:space="preserve">HRT2</t>
  </si>
  <si>
    <t xml:space="preserve">YMR027W</t>
  </si>
  <si>
    <t xml:space="preserve">3H6</t>
  </si>
  <si>
    <t xml:space="preserve">BIO2</t>
  </si>
  <si>
    <t xml:space="preserve">YGR286C</t>
  </si>
  <si>
    <t xml:space="preserve">32A6</t>
  </si>
  <si>
    <t xml:space="preserve">YGR154C</t>
  </si>
  <si>
    <t xml:space="preserve">14A2</t>
  </si>
  <si>
    <t xml:space="preserve">YOR083W</t>
  </si>
  <si>
    <t xml:space="preserve">6H8</t>
  </si>
  <si>
    <t xml:space="preserve">YGR290W</t>
  </si>
  <si>
    <t xml:space="preserve">32A9</t>
  </si>
  <si>
    <t xml:space="preserve">YLL057C</t>
  </si>
  <si>
    <t xml:space="preserve">2B3</t>
  </si>
  <si>
    <t xml:space="preserve">YNL140C</t>
  </si>
  <si>
    <t xml:space="preserve">45G10</t>
  </si>
  <si>
    <t xml:space="preserve">UBR2</t>
  </si>
  <si>
    <t xml:space="preserve">YLR024C</t>
  </si>
  <si>
    <t xml:space="preserve">2C12</t>
  </si>
  <si>
    <t xml:space="preserve">DER1</t>
  </si>
  <si>
    <t xml:space="preserve">YBR201W</t>
  </si>
  <si>
    <t xml:space="preserve">10C6</t>
  </si>
  <si>
    <t xml:space="preserve">YUH1</t>
  </si>
  <si>
    <t xml:space="preserve">YJR099W</t>
  </si>
  <si>
    <t xml:space="preserve">37H12</t>
  </si>
  <si>
    <t xml:space="preserve">SMP1</t>
  </si>
  <si>
    <t xml:space="preserve">YBR182C</t>
  </si>
  <si>
    <t xml:space="preserve">10B6</t>
  </si>
  <si>
    <t xml:space="preserve">HUL5</t>
  </si>
  <si>
    <t xml:space="preserve">YGL141W</t>
  </si>
  <si>
    <t xml:space="preserve">49A10</t>
  </si>
  <si>
    <t xml:space="preserve">COX7</t>
  </si>
  <si>
    <t xml:space="preserve">YMR256C</t>
  </si>
  <si>
    <t xml:space="preserve">5A6</t>
  </si>
  <si>
    <t xml:space="preserve">YLR112W</t>
  </si>
  <si>
    <t xml:space="preserve">2H9</t>
  </si>
  <si>
    <t xml:space="preserve">COS10</t>
  </si>
  <si>
    <t xml:space="preserve">YNR075W</t>
  </si>
  <si>
    <t xml:space="preserve">32H3</t>
  </si>
  <si>
    <t xml:space="preserve">HMT1</t>
  </si>
  <si>
    <t xml:space="preserve">YBR034C</t>
  </si>
  <si>
    <t xml:space="preserve">42B7</t>
  </si>
  <si>
    <t xml:space="preserve">SPC2</t>
  </si>
  <si>
    <t xml:space="preserve">YML055W</t>
  </si>
  <si>
    <t xml:space="preserve">3C5</t>
  </si>
  <si>
    <t xml:space="preserve">YPL272C</t>
  </si>
  <si>
    <t xml:space="preserve">8E12</t>
  </si>
  <si>
    <t xml:space="preserve">YLL025W</t>
  </si>
  <si>
    <t xml:space="preserve">1H5</t>
  </si>
  <si>
    <t xml:space="preserve">45H1</t>
  </si>
  <si>
    <t xml:space="preserve">YMR253C</t>
  </si>
  <si>
    <t xml:space="preserve">5A2</t>
  </si>
  <si>
    <t xml:space="preserve">YNL092W</t>
  </si>
  <si>
    <t xml:space="preserve">42G6</t>
  </si>
  <si>
    <t xml:space="preserve">YNL123W</t>
  </si>
  <si>
    <t xml:space="preserve">42F10</t>
  </si>
  <si>
    <t xml:space="preserve">YDR384C</t>
  </si>
  <si>
    <t xml:space="preserve">12A4</t>
  </si>
  <si>
    <t xml:space="preserve">YGR287C</t>
  </si>
  <si>
    <t xml:space="preserve">32A7</t>
  </si>
  <si>
    <t xml:space="preserve">DSE2</t>
  </si>
  <si>
    <t xml:space="preserve">YHR143W</t>
  </si>
  <si>
    <t xml:space="preserve">15F12</t>
  </si>
  <si>
    <t xml:space="preserve">LAG2</t>
  </si>
  <si>
    <t xml:space="preserve">YOL025W</t>
  </si>
  <si>
    <t xml:space="preserve">8A5</t>
  </si>
  <si>
    <t xml:space="preserve">YBR047W</t>
  </si>
  <si>
    <t xml:space="preserve">42C5</t>
  </si>
  <si>
    <t xml:space="preserve">YOR062C</t>
  </si>
  <si>
    <t xml:space="preserve">6G2</t>
  </si>
  <si>
    <t xml:space="preserve">OSH1</t>
  </si>
  <si>
    <t xml:space="preserve">YAR044W</t>
  </si>
  <si>
    <t xml:space="preserve">1F9</t>
  </si>
  <si>
    <t xml:space="preserve">KIN2</t>
  </si>
  <si>
    <t xml:space="preserve">YLR096W</t>
  </si>
  <si>
    <t xml:space="preserve">2G10</t>
  </si>
  <si>
    <t xml:space="preserve">YFL042C</t>
  </si>
  <si>
    <t xml:space="preserve">46B10</t>
  </si>
  <si>
    <t xml:space="preserve">YNR020C</t>
  </si>
  <si>
    <t xml:space="preserve">41E5</t>
  </si>
  <si>
    <t xml:space="preserve">IFM1</t>
  </si>
  <si>
    <t xml:space="preserve">YOL023W</t>
  </si>
  <si>
    <t xml:space="preserve">8A3</t>
  </si>
  <si>
    <t xml:space="preserve">ASM4</t>
  </si>
  <si>
    <t xml:space="preserve">YDL088C</t>
  </si>
  <si>
    <t xml:space="preserve">48A1</t>
  </si>
  <si>
    <t xml:space="preserve">NYV1</t>
  </si>
  <si>
    <t xml:space="preserve">YLR093C</t>
  </si>
  <si>
    <t xml:space="preserve">2G7</t>
  </si>
  <si>
    <t xml:space="preserve">NAT3</t>
  </si>
  <si>
    <t xml:space="preserve">YPR131C</t>
  </si>
  <si>
    <t xml:space="preserve">71C3</t>
  </si>
  <si>
    <t xml:space="preserve">ECM12</t>
  </si>
  <si>
    <t xml:space="preserve">YHR021W-A</t>
  </si>
  <si>
    <t xml:space="preserve">32A10</t>
  </si>
  <si>
    <t xml:space="preserve">POR2</t>
  </si>
  <si>
    <t xml:space="preserve">YIL114C</t>
  </si>
  <si>
    <t xml:space="preserve">43A3</t>
  </si>
  <si>
    <t xml:space="preserve">NTH2</t>
  </si>
  <si>
    <t xml:space="preserve">YBR001C</t>
  </si>
  <si>
    <t xml:space="preserve">41H3</t>
  </si>
  <si>
    <t xml:space="preserve">PCL9</t>
  </si>
  <si>
    <t xml:space="preserve">YDL179W</t>
  </si>
  <si>
    <t xml:space="preserve">40G8</t>
  </si>
  <si>
    <t xml:space="preserve">MRP17</t>
  </si>
  <si>
    <t xml:space="preserve">YKL003C</t>
  </si>
  <si>
    <t xml:space="preserve">17E10</t>
  </si>
  <si>
    <t xml:space="preserve">GIS4</t>
  </si>
  <si>
    <t xml:space="preserve">YML006C</t>
  </si>
  <si>
    <t xml:space="preserve">3F1</t>
  </si>
  <si>
    <t xml:space="preserve">YLL017W</t>
  </si>
  <si>
    <t xml:space="preserve">1G10</t>
  </si>
  <si>
    <t xml:space="preserve">YAR027W</t>
  </si>
  <si>
    <t xml:space="preserve">1E11</t>
  </si>
  <si>
    <t xml:space="preserve">UGA2</t>
  </si>
  <si>
    <t xml:space="preserve">YBR006W</t>
  </si>
  <si>
    <t xml:space="preserve">41H6</t>
  </si>
  <si>
    <t xml:space="preserve">YOR366W</t>
  </si>
  <si>
    <t xml:space="preserve">41A2</t>
  </si>
  <si>
    <t xml:space="preserve">MRP2</t>
  </si>
  <si>
    <t xml:space="preserve">YPR166C</t>
  </si>
  <si>
    <t xml:space="preserve">26A2</t>
  </si>
  <si>
    <t xml:space="preserve">YLR046C</t>
  </si>
  <si>
    <t xml:space="preserve">2D7</t>
  </si>
  <si>
    <t xml:space="preserve">YLR199C</t>
  </si>
  <si>
    <t xml:space="preserve">17C9</t>
  </si>
  <si>
    <t xml:space="preserve">CPT1</t>
  </si>
  <si>
    <t xml:space="preserve">YNL130C</t>
  </si>
  <si>
    <t xml:space="preserve">44A1</t>
  </si>
  <si>
    <t xml:space="preserve">YNL228W</t>
  </si>
  <si>
    <t xml:space="preserve">28F1</t>
  </si>
  <si>
    <t xml:space="preserve">RGD1</t>
  </si>
  <si>
    <t xml:space="preserve">YBR260C</t>
  </si>
  <si>
    <t xml:space="preserve">10G4</t>
  </si>
  <si>
    <t xml:space="preserve">BUD28</t>
  </si>
  <si>
    <t xml:space="preserve">YLR062C</t>
  </si>
  <si>
    <t xml:space="preserve">2E7</t>
  </si>
  <si>
    <t xml:space="preserve">YOR068C</t>
  </si>
  <si>
    <t xml:space="preserve">6G7</t>
  </si>
  <si>
    <t xml:space="preserve">YLR064W</t>
  </si>
  <si>
    <t xml:space="preserve">2E9</t>
  </si>
  <si>
    <t xml:space="preserve">AKL1</t>
  </si>
  <si>
    <t xml:space="preserve">YBR059C</t>
  </si>
  <si>
    <t xml:space="preserve">42D3</t>
  </si>
  <si>
    <t xml:space="preserve">RNC1</t>
  </si>
  <si>
    <t xml:space="preserve">YKR056W</t>
  </si>
  <si>
    <t xml:space="preserve">29G2</t>
  </si>
  <si>
    <t xml:space="preserve">BUD17</t>
  </si>
  <si>
    <t xml:space="preserve">YNR027W</t>
  </si>
  <si>
    <t xml:space="preserve">41E10</t>
  </si>
  <si>
    <t xml:space="preserve">YAL011W</t>
  </si>
  <si>
    <t xml:space="preserve">1D8</t>
  </si>
  <si>
    <t xml:space="preserve">TIP1</t>
  </si>
  <si>
    <t xml:space="preserve">YBR067C</t>
  </si>
  <si>
    <t xml:space="preserve">42D11</t>
  </si>
  <si>
    <t xml:space="preserve">MSI1</t>
  </si>
  <si>
    <t xml:space="preserve">YBR195C</t>
  </si>
  <si>
    <t xml:space="preserve">10C2</t>
  </si>
  <si>
    <t xml:space="preserve">YOL017W</t>
  </si>
  <si>
    <t xml:space="preserve">7H11</t>
  </si>
  <si>
    <t xml:space="preserve">YPT10</t>
  </si>
  <si>
    <t xml:space="preserve">YBR264C</t>
  </si>
  <si>
    <t xml:space="preserve">10G8</t>
  </si>
  <si>
    <t xml:space="preserve">MUS81</t>
  </si>
  <si>
    <t xml:space="preserve">YDR386W</t>
  </si>
  <si>
    <t xml:space="preserve">12A6</t>
  </si>
  <si>
    <t xml:space="preserve">PTK1</t>
  </si>
  <si>
    <t xml:space="preserve">YKL198C</t>
  </si>
  <si>
    <t xml:space="preserve">29B11</t>
  </si>
  <si>
    <t xml:space="preserve">YDR271C</t>
  </si>
  <si>
    <t xml:space="preserve">30A10</t>
  </si>
  <si>
    <t xml:space="preserve">YPL245W</t>
  </si>
  <si>
    <t xml:space="preserve">8G10</t>
  </si>
  <si>
    <t xml:space="preserve">YBR224W</t>
  </si>
  <si>
    <t xml:space="preserve">10E3</t>
  </si>
  <si>
    <t xml:space="preserve">RPL8B</t>
  </si>
  <si>
    <t xml:space="preserve">YLL045C</t>
  </si>
  <si>
    <t xml:space="preserve">2A6</t>
  </si>
  <si>
    <t xml:space="preserve">FBP1</t>
  </si>
  <si>
    <t xml:space="preserve">YLR377C</t>
  </si>
  <si>
    <t xml:space="preserve">22B7</t>
  </si>
  <si>
    <t xml:space="preserve">YMR084W</t>
  </si>
  <si>
    <t xml:space="preserve">32F11</t>
  </si>
  <si>
    <t xml:space="preserve">CYC2</t>
  </si>
  <si>
    <t xml:space="preserve">YOR037W</t>
  </si>
  <si>
    <t xml:space="preserve">6E6</t>
  </si>
  <si>
    <t xml:space="preserve">PUF3</t>
  </si>
  <si>
    <t xml:space="preserve">YLL013C</t>
  </si>
  <si>
    <t xml:space="preserve">1G6</t>
  </si>
  <si>
    <t xml:space="preserve">YBR209W</t>
  </si>
  <si>
    <t xml:space="preserve">10D1</t>
  </si>
  <si>
    <t xml:space="preserve">GNP1</t>
  </si>
  <si>
    <t xml:space="preserve">YDR508C</t>
  </si>
  <si>
    <t xml:space="preserve">48E12</t>
  </si>
  <si>
    <t xml:space="preserve">YNL094W</t>
  </si>
  <si>
    <t xml:space="preserve">42G5</t>
  </si>
  <si>
    <t xml:space="preserve">FAT1</t>
  </si>
  <si>
    <t xml:space="preserve">YBR041W</t>
  </si>
  <si>
    <t xml:space="preserve">42B11</t>
  </si>
  <si>
    <t xml:space="preserve">YGL039W</t>
  </si>
  <si>
    <t xml:space="preserve">28A9</t>
  </si>
  <si>
    <t xml:space="preserve">AHP1</t>
  </si>
  <si>
    <t xml:space="preserve">YLR109W</t>
  </si>
  <si>
    <t xml:space="preserve">2H7</t>
  </si>
  <si>
    <t xml:space="preserve">RAD23</t>
  </si>
  <si>
    <t xml:space="preserve">YEL037C</t>
  </si>
  <si>
    <t xml:space="preserve">12F9</t>
  </si>
  <si>
    <t xml:space="preserve">YPS6</t>
  </si>
  <si>
    <t xml:space="preserve">YIR039C</t>
  </si>
  <si>
    <t xml:space="preserve">32C10</t>
  </si>
  <si>
    <t xml:space="preserve">YBR062C</t>
  </si>
  <si>
    <t xml:space="preserve">42D5</t>
  </si>
  <si>
    <t xml:space="preserve">DLD2</t>
  </si>
  <si>
    <t xml:space="preserve">YDL178W</t>
  </si>
  <si>
    <t xml:space="preserve">40G7</t>
  </si>
  <si>
    <t xml:space="preserve">PES4</t>
  </si>
  <si>
    <t xml:space="preserve">YFR023W</t>
  </si>
  <si>
    <t xml:space="preserve">31G9</t>
  </si>
  <si>
    <t xml:space="preserve">NTC20</t>
  </si>
  <si>
    <t xml:space="preserve">YBR188C</t>
  </si>
  <si>
    <t xml:space="preserve">10B12</t>
  </si>
  <si>
    <t xml:space="preserve">ERG5</t>
  </si>
  <si>
    <t xml:space="preserve">YMR015C</t>
  </si>
  <si>
    <t xml:space="preserve">3G5</t>
  </si>
  <si>
    <t xml:space="preserve">YNL217W</t>
  </si>
  <si>
    <t xml:space="preserve">28F8</t>
  </si>
  <si>
    <t xml:space="preserve">COX11</t>
  </si>
  <si>
    <t xml:space="preserve">YPL132W</t>
  </si>
  <si>
    <t xml:space="preserve">34B5</t>
  </si>
  <si>
    <t xml:space="preserve">YOL015W</t>
  </si>
  <si>
    <t xml:space="preserve">7H10</t>
  </si>
  <si>
    <t xml:space="preserve">KAR5</t>
  </si>
  <si>
    <t xml:space="preserve">YMR065W</t>
  </si>
  <si>
    <t xml:space="preserve">32E7</t>
  </si>
  <si>
    <t xml:space="preserve">PHO23</t>
  </si>
  <si>
    <t xml:space="preserve">YNL097C</t>
  </si>
  <si>
    <t xml:space="preserve">43G12</t>
  </si>
  <si>
    <t xml:space="preserve">YDL162C</t>
  </si>
  <si>
    <t xml:space="preserve">40F8</t>
  </si>
  <si>
    <t xml:space="preserve">YLR356W</t>
  </si>
  <si>
    <t xml:space="preserve">22A3</t>
  </si>
  <si>
    <t xml:space="preserve">YNG1</t>
  </si>
  <si>
    <t xml:space="preserve">YOR064C</t>
  </si>
  <si>
    <t xml:space="preserve">6G3</t>
  </si>
  <si>
    <t xml:space="preserve">APM1</t>
  </si>
  <si>
    <t xml:space="preserve">YPL259C</t>
  </si>
  <si>
    <t xml:space="preserve">8F11</t>
  </si>
  <si>
    <t xml:space="preserve">PUB1</t>
  </si>
  <si>
    <t xml:space="preserve">YNL016W</t>
  </si>
  <si>
    <t xml:space="preserve">41B1</t>
  </si>
  <si>
    <t xml:space="preserve">YBR028C</t>
  </si>
  <si>
    <t xml:space="preserve">42B2</t>
  </si>
  <si>
    <t xml:space="preserve">CTA1</t>
  </si>
  <si>
    <t xml:space="preserve">YDR256C</t>
  </si>
  <si>
    <t xml:space="preserve">29H9</t>
  </si>
  <si>
    <t xml:space="preserve">EXG2</t>
  </si>
  <si>
    <t xml:space="preserve">YDR261C</t>
  </si>
  <si>
    <t xml:space="preserve">30A2</t>
  </si>
  <si>
    <t xml:space="preserve">SNZ1</t>
  </si>
  <si>
    <t xml:space="preserve">YMR096W</t>
  </si>
  <si>
    <t xml:space="preserve">34E8</t>
  </si>
  <si>
    <t xml:space="preserve">DAL4</t>
  </si>
  <si>
    <t xml:space="preserve">YIR028W</t>
  </si>
  <si>
    <t xml:space="preserve">32B12</t>
  </si>
  <si>
    <t xml:space="preserve">ADE1</t>
  </si>
  <si>
    <t xml:space="preserve">YAR015W</t>
  </si>
  <si>
    <t xml:space="preserve">1E7</t>
  </si>
  <si>
    <t xml:space="preserve">ATX1</t>
  </si>
  <si>
    <t xml:space="preserve">YNL259C</t>
  </si>
  <si>
    <t xml:space="preserve">6A12</t>
  </si>
  <si>
    <t xml:space="preserve">YDL157C</t>
  </si>
  <si>
    <t xml:space="preserve">40F5</t>
  </si>
  <si>
    <t xml:space="preserve">GAT4</t>
  </si>
  <si>
    <t xml:space="preserve">YIR013C</t>
  </si>
  <si>
    <t xml:space="preserve">43E4</t>
  </si>
  <si>
    <t xml:space="preserve">YLL058W</t>
  </si>
  <si>
    <t xml:space="preserve">2B4</t>
  </si>
  <si>
    <t xml:space="preserve">SAM4</t>
  </si>
  <si>
    <t xml:space="preserve">YPL273W</t>
  </si>
  <si>
    <t xml:space="preserve">8E11</t>
  </si>
  <si>
    <t xml:space="preserve">YBR077C</t>
  </si>
  <si>
    <t xml:space="preserve">42E8</t>
  </si>
  <si>
    <t xml:space="preserve">GRX1</t>
  </si>
  <si>
    <t xml:space="preserve">YCL035C</t>
  </si>
  <si>
    <t xml:space="preserve">45B11</t>
  </si>
  <si>
    <t xml:space="preserve">ECM2</t>
  </si>
  <si>
    <t xml:space="preserve">YBR065C</t>
  </si>
  <si>
    <t xml:space="preserve">42D9</t>
  </si>
  <si>
    <t xml:space="preserve">YDR255C</t>
  </si>
  <si>
    <t xml:space="preserve">29H8</t>
  </si>
  <si>
    <t xml:space="preserve">YFR022W</t>
  </si>
  <si>
    <t xml:space="preserve">31G8</t>
  </si>
  <si>
    <t xml:space="preserve">CCP1</t>
  </si>
  <si>
    <t xml:space="preserve">YKR066C</t>
  </si>
  <si>
    <t xml:space="preserve">32D3</t>
  </si>
  <si>
    <t xml:space="preserve">YIL113W</t>
  </si>
  <si>
    <t xml:space="preserve">43A2</t>
  </si>
  <si>
    <t xml:space="preserve">YPL158C</t>
  </si>
  <si>
    <t xml:space="preserve">27G1</t>
  </si>
  <si>
    <t xml:space="preserve">CKA2</t>
  </si>
  <si>
    <t xml:space="preserve">YOR061W</t>
  </si>
  <si>
    <t xml:space="preserve">6G1</t>
  </si>
  <si>
    <t xml:space="preserve">SLX1</t>
  </si>
  <si>
    <t xml:space="preserve">YBR228W</t>
  </si>
  <si>
    <t xml:space="preserve">10E7</t>
  </si>
  <si>
    <t xml:space="preserve">YBR250W</t>
  </si>
  <si>
    <t xml:space="preserve">10F11</t>
  </si>
  <si>
    <t xml:space="preserve">YNL081C</t>
  </si>
  <si>
    <t xml:space="preserve">42G8</t>
  </si>
  <si>
    <t xml:space="preserve">HNM1</t>
  </si>
  <si>
    <t xml:space="preserve">YGL077C</t>
  </si>
  <si>
    <t xml:space="preserve">28C10</t>
  </si>
  <si>
    <t xml:space="preserve">YIL110W</t>
  </si>
  <si>
    <t xml:space="preserve">42H12</t>
  </si>
  <si>
    <t xml:space="preserve">YDR442W</t>
  </si>
  <si>
    <t xml:space="preserve">48A12</t>
  </si>
  <si>
    <t xml:space="preserve">ALP1</t>
  </si>
  <si>
    <t xml:space="preserve">YNL270C</t>
  </si>
  <si>
    <t xml:space="preserve">6A5</t>
  </si>
  <si>
    <t xml:space="preserve">YOL071W</t>
  </si>
  <si>
    <t xml:space="preserve">8D11</t>
  </si>
  <si>
    <t xml:space="preserve">IMG1</t>
  </si>
  <si>
    <t xml:space="preserve">YCR046C</t>
  </si>
  <si>
    <t xml:space="preserve">45A8</t>
  </si>
  <si>
    <t xml:space="preserve">YLR072W</t>
  </si>
  <si>
    <t xml:space="preserve">2F3</t>
  </si>
  <si>
    <t xml:space="preserve">SDS24</t>
  </si>
  <si>
    <t xml:space="preserve">YBR214W</t>
  </si>
  <si>
    <t xml:space="preserve">10D5</t>
  </si>
  <si>
    <t xml:space="preserve">GAT3</t>
  </si>
  <si>
    <t xml:space="preserve">YLR013W</t>
  </si>
  <si>
    <t xml:space="preserve">2C2</t>
  </si>
  <si>
    <t xml:space="preserve">ENT1</t>
  </si>
  <si>
    <t xml:space="preserve">YDL161W</t>
  </si>
  <si>
    <t xml:space="preserve">40F7</t>
  </si>
  <si>
    <t xml:space="preserve">AAP1'</t>
  </si>
  <si>
    <t xml:space="preserve">YHR047C</t>
  </si>
  <si>
    <t xml:space="preserve">15A10</t>
  </si>
  <si>
    <t xml:space="preserve">SIW14</t>
  </si>
  <si>
    <t xml:space="preserve">YNL032W</t>
  </si>
  <si>
    <t xml:space="preserve">41C1</t>
  </si>
  <si>
    <t xml:space="preserve">UGX2</t>
  </si>
  <si>
    <t xml:space="preserve">YDL169C</t>
  </si>
  <si>
    <t xml:space="preserve">40F10</t>
  </si>
  <si>
    <t xml:space="preserve">HHT1</t>
  </si>
  <si>
    <t xml:space="preserve">YBR010W</t>
  </si>
  <si>
    <t xml:space="preserve">41H10</t>
  </si>
  <si>
    <t xml:space="preserve">YIR020C</t>
  </si>
  <si>
    <t xml:space="preserve">32B5</t>
  </si>
  <si>
    <t xml:space="preserve">YLR118C</t>
  </si>
  <si>
    <t xml:space="preserve">2H12</t>
  </si>
  <si>
    <t xml:space="preserve">YOR050C</t>
  </si>
  <si>
    <t xml:space="preserve">6F5</t>
  </si>
  <si>
    <t xml:space="preserve">RPS21A</t>
  </si>
  <si>
    <t xml:space="preserve">YKR057W</t>
  </si>
  <si>
    <t xml:space="preserve">29G3</t>
  </si>
  <si>
    <t xml:space="preserve">VAC7</t>
  </si>
  <si>
    <t xml:space="preserve">YNL054W</t>
  </si>
  <si>
    <t xml:space="preserve">42H4</t>
  </si>
  <si>
    <t xml:space="preserve">YAL060W</t>
  </si>
  <si>
    <t xml:space="preserve">1A8</t>
  </si>
  <si>
    <t xml:space="preserve">YFR039C</t>
  </si>
  <si>
    <t xml:space="preserve">44A12</t>
  </si>
  <si>
    <t xml:space="preserve">YOL054W</t>
  </si>
  <si>
    <t xml:space="preserve">8C8</t>
  </si>
  <si>
    <t xml:space="preserve">PHO2</t>
  </si>
  <si>
    <t xml:space="preserve">YDL106C</t>
  </si>
  <si>
    <t xml:space="preserve">40C4</t>
  </si>
  <si>
    <t xml:space="preserve">YMR030W</t>
  </si>
  <si>
    <t xml:space="preserve">3H8</t>
  </si>
  <si>
    <t xml:space="preserve">YNR070W</t>
  </si>
  <si>
    <t xml:space="preserve">32G9</t>
  </si>
  <si>
    <t xml:space="preserve">KTR4</t>
  </si>
  <si>
    <t xml:space="preserve">YBR199W</t>
  </si>
  <si>
    <t xml:space="preserve">10C4</t>
  </si>
  <si>
    <t xml:space="preserve">MSN4</t>
  </si>
  <si>
    <t xml:space="preserve">YKL062W</t>
  </si>
  <si>
    <t xml:space="preserve">17H12</t>
  </si>
  <si>
    <t xml:space="preserve">TRX1</t>
  </si>
  <si>
    <t xml:space="preserve">YLR043C</t>
  </si>
  <si>
    <t xml:space="preserve">2D5</t>
  </si>
  <si>
    <t xml:space="preserve">YNL165W</t>
  </si>
  <si>
    <t xml:space="preserve">29A11</t>
  </si>
  <si>
    <t xml:space="preserve">YGL005C</t>
  </si>
  <si>
    <t xml:space="preserve">27G6</t>
  </si>
  <si>
    <t xml:space="preserve">YMR007W</t>
  </si>
  <si>
    <t xml:space="preserve">3F10</t>
  </si>
  <si>
    <t xml:space="preserve">YNL144C</t>
  </si>
  <si>
    <t xml:space="preserve">42E11</t>
  </si>
  <si>
    <t xml:space="preserve">YBR071W</t>
  </si>
  <si>
    <t xml:space="preserve">42E2</t>
  </si>
  <si>
    <t xml:space="preserve">RDI1</t>
  </si>
  <si>
    <t xml:space="preserve">YDL135C</t>
  </si>
  <si>
    <t xml:space="preserve">40E5</t>
  </si>
  <si>
    <t xml:space="preserve">YNR048W</t>
  </si>
  <si>
    <t xml:space="preserve">41G1</t>
  </si>
  <si>
    <t xml:space="preserve">HPC2</t>
  </si>
  <si>
    <t xml:space="preserve">YBR215W</t>
  </si>
  <si>
    <t xml:space="preserve">10D6</t>
  </si>
  <si>
    <t xml:space="preserve">YDL186W</t>
  </si>
  <si>
    <t xml:space="preserve">40H3</t>
  </si>
  <si>
    <t xml:space="preserve">YNL184C</t>
  </si>
  <si>
    <t xml:space="preserve">28H10</t>
  </si>
  <si>
    <t xml:space="preserve">YBR255W</t>
  </si>
  <si>
    <t xml:space="preserve">10G1</t>
  </si>
  <si>
    <t xml:space="preserve">YEL047C</t>
  </si>
  <si>
    <t xml:space="preserve">12G6</t>
  </si>
  <si>
    <t xml:space="preserve">SOH1</t>
  </si>
  <si>
    <t xml:space="preserve">YGL127C</t>
  </si>
  <si>
    <t xml:space="preserve">48H12</t>
  </si>
  <si>
    <t xml:space="preserve">YLR412W</t>
  </si>
  <si>
    <t xml:space="preserve">22D5</t>
  </si>
  <si>
    <t xml:space="preserve">PDB1</t>
  </si>
  <si>
    <t xml:space="preserve">YBR221C</t>
  </si>
  <si>
    <t xml:space="preserve">10D12</t>
  </si>
  <si>
    <t xml:space="preserve">ITC1</t>
  </si>
  <si>
    <t xml:space="preserve">YGL133W</t>
  </si>
  <si>
    <t xml:space="preserve">49A4</t>
  </si>
  <si>
    <t xml:space="preserve">SPT23</t>
  </si>
  <si>
    <t xml:space="preserve">YKL020C</t>
  </si>
  <si>
    <t xml:space="preserve">17F8</t>
  </si>
  <si>
    <t xml:space="preserve">PGM2</t>
  </si>
  <si>
    <t xml:space="preserve">YMR105C</t>
  </si>
  <si>
    <t xml:space="preserve">34F2</t>
  </si>
  <si>
    <t xml:space="preserve">YGL007W</t>
  </si>
  <si>
    <t xml:space="preserve">27G8</t>
  </si>
  <si>
    <t xml:space="preserve">YBR064W</t>
  </si>
  <si>
    <t xml:space="preserve">42D8</t>
  </si>
  <si>
    <t xml:space="preserve">HCS1</t>
  </si>
  <si>
    <t xml:space="preserve">YKL017C</t>
  </si>
  <si>
    <t xml:space="preserve">17F7</t>
  </si>
  <si>
    <t xml:space="preserve">YKL061W</t>
  </si>
  <si>
    <t xml:space="preserve">17H11</t>
  </si>
  <si>
    <t xml:space="preserve">MTD1</t>
  </si>
  <si>
    <t xml:space="preserve">YKR080W</t>
  </si>
  <si>
    <t xml:space="preserve">32E2</t>
  </si>
  <si>
    <t xml:space="preserve">YLR269C</t>
  </si>
  <si>
    <t xml:space="preserve">22G7</t>
  </si>
  <si>
    <t xml:space="preserve">YDR525W</t>
  </si>
  <si>
    <t xml:space="preserve">48G1</t>
  </si>
  <si>
    <t xml:space="preserve">YBR261C</t>
  </si>
  <si>
    <t xml:space="preserve">10G5</t>
  </si>
  <si>
    <t xml:space="preserve">YDR066C</t>
  </si>
  <si>
    <t xml:space="preserve">10H11</t>
  </si>
  <si>
    <t xml:space="preserve">YNL134C</t>
  </si>
  <si>
    <t xml:space="preserve">42F5</t>
  </si>
  <si>
    <t xml:space="preserve">YMR075W</t>
  </si>
  <si>
    <t xml:space="preserve">32F4</t>
  </si>
  <si>
    <t xml:space="preserve">YBR178W</t>
  </si>
  <si>
    <t xml:space="preserve">10B2</t>
  </si>
  <si>
    <t xml:space="preserve">SKO1</t>
  </si>
  <si>
    <t xml:space="preserve">YNL167C</t>
  </si>
  <si>
    <t xml:space="preserve">29A9</t>
  </si>
  <si>
    <t xml:space="preserve">AYT1</t>
  </si>
  <si>
    <t xml:space="preserve">YLL063C</t>
  </si>
  <si>
    <t xml:space="preserve">2B8</t>
  </si>
  <si>
    <t xml:space="preserve">GIS3</t>
  </si>
  <si>
    <t xml:space="preserve">YLR094C</t>
  </si>
  <si>
    <t xml:space="preserve">2G8</t>
  </si>
  <si>
    <t xml:space="preserve">MRPL10</t>
  </si>
  <si>
    <t xml:space="preserve">YNL284C</t>
  </si>
  <si>
    <t xml:space="preserve">71D5</t>
  </si>
  <si>
    <t xml:space="preserve">SHM2</t>
  </si>
  <si>
    <t xml:space="preserve">YLR058C</t>
  </si>
  <si>
    <t xml:space="preserve">2E4</t>
  </si>
  <si>
    <t xml:space="preserve">YDR274C</t>
  </si>
  <si>
    <t xml:space="preserve">30B1</t>
  </si>
  <si>
    <t xml:space="preserve">HHF1</t>
  </si>
  <si>
    <t xml:space="preserve">YBR009C</t>
  </si>
  <si>
    <t xml:space="preserve">41H9</t>
  </si>
  <si>
    <t xml:space="preserve">YNL168C</t>
  </si>
  <si>
    <t xml:space="preserve">29A8</t>
  </si>
  <si>
    <t xml:space="preserve">HUT1</t>
  </si>
  <si>
    <t xml:space="preserve">YPL244C</t>
  </si>
  <si>
    <t xml:space="preserve">8G11</t>
  </si>
  <si>
    <t xml:space="preserve">YGL041C</t>
  </si>
  <si>
    <t xml:space="preserve">28A10</t>
  </si>
  <si>
    <t xml:space="preserve">YKR035C</t>
  </si>
  <si>
    <t xml:space="preserve">29F1</t>
  </si>
  <si>
    <t xml:space="preserve">YDR056C</t>
  </si>
  <si>
    <t xml:space="preserve">10H5</t>
  </si>
  <si>
    <t xml:space="preserve">YDR067C</t>
  </si>
  <si>
    <t xml:space="preserve">10H12</t>
  </si>
  <si>
    <t xml:space="preserve">BUD8</t>
  </si>
  <si>
    <t xml:space="preserve">YLR353W</t>
  </si>
  <si>
    <t xml:space="preserve">22A1</t>
  </si>
  <si>
    <t xml:space="preserve">YKL034W</t>
  </si>
  <si>
    <t xml:space="preserve">17G4</t>
  </si>
  <si>
    <t xml:space="preserve">YLL032C</t>
  </si>
  <si>
    <t xml:space="preserve">1H9</t>
  </si>
  <si>
    <t xml:space="preserve">PDA1</t>
  </si>
  <si>
    <t xml:space="preserve">YER178W</t>
  </si>
  <si>
    <t xml:space="preserve">50A4</t>
  </si>
  <si>
    <t xml:space="preserve">CAP1</t>
  </si>
  <si>
    <t xml:space="preserve">YKL007W</t>
  </si>
  <si>
    <t xml:space="preserve">17E12</t>
  </si>
  <si>
    <t xml:space="preserve">RNP1</t>
  </si>
  <si>
    <t xml:space="preserve">YLL046C</t>
  </si>
  <si>
    <t xml:space="preserve">2A7</t>
  </si>
  <si>
    <t xml:space="preserve">YMR031C</t>
  </si>
  <si>
    <t xml:space="preserve">3H10</t>
  </si>
  <si>
    <t xml:space="preserve">GSF2</t>
  </si>
  <si>
    <t xml:space="preserve">YML048W</t>
  </si>
  <si>
    <t xml:space="preserve">3C11</t>
  </si>
  <si>
    <t xml:space="preserve">RAV1</t>
  </si>
  <si>
    <t xml:space="preserve">YJR033C</t>
  </si>
  <si>
    <t xml:space="preserve">40A4</t>
  </si>
  <si>
    <t xml:space="preserve">YNL164C</t>
  </si>
  <si>
    <t xml:space="preserve">29A12</t>
  </si>
  <si>
    <t xml:space="preserve">ECM1</t>
  </si>
  <si>
    <t xml:space="preserve">YAL059W</t>
  </si>
  <si>
    <t xml:space="preserve">1A9</t>
  </si>
  <si>
    <t xml:space="preserve">YNL022C</t>
  </si>
  <si>
    <t xml:space="preserve">41B4</t>
  </si>
  <si>
    <t xml:space="preserve">ERG4</t>
  </si>
  <si>
    <t xml:space="preserve">YGL012W</t>
  </si>
  <si>
    <t xml:space="preserve">27G10</t>
  </si>
  <si>
    <t xml:space="preserve">AUT1</t>
  </si>
  <si>
    <t xml:space="preserve">YNR007C</t>
  </si>
  <si>
    <t xml:space="preserve">41D7</t>
  </si>
  <si>
    <t xml:space="preserve">YAR047C</t>
  </si>
  <si>
    <t xml:space="preserve">1F10</t>
  </si>
  <si>
    <t xml:space="preserve">YGR283C</t>
  </si>
  <si>
    <t xml:space="preserve">32A3</t>
  </si>
  <si>
    <t xml:space="preserve">YBR259W</t>
  </si>
  <si>
    <t xml:space="preserve">10G3</t>
  </si>
  <si>
    <t xml:space="preserve">YNR042W</t>
  </si>
  <si>
    <t xml:space="preserve">41F10</t>
  </si>
  <si>
    <t xml:space="preserve">HOL1</t>
  </si>
  <si>
    <t xml:space="preserve">YNR055C</t>
  </si>
  <si>
    <t xml:space="preserve">46E5</t>
  </si>
  <si>
    <t xml:space="preserve">HRD1</t>
  </si>
  <si>
    <t xml:space="preserve">YOL013C</t>
  </si>
  <si>
    <t xml:space="preserve">7H8</t>
  </si>
  <si>
    <t xml:space="preserve">YDR269C</t>
  </si>
  <si>
    <t xml:space="preserve">30A8</t>
  </si>
  <si>
    <t xml:space="preserve">YCR102W-A</t>
  </si>
  <si>
    <t xml:space="preserve">44A4</t>
  </si>
  <si>
    <t xml:space="preserve">RPL41B</t>
  </si>
  <si>
    <t xml:space="preserve">YDL133C-A</t>
  </si>
  <si>
    <t xml:space="preserve">44A5</t>
  </si>
  <si>
    <t xml:space="preserve">CRZ1</t>
  </si>
  <si>
    <t xml:space="preserve">YNL027W</t>
  </si>
  <si>
    <t xml:space="preserve">41B8</t>
  </si>
  <si>
    <t xml:space="preserve">YOR379C</t>
  </si>
  <si>
    <t xml:space="preserve">41A3</t>
  </si>
  <si>
    <t xml:space="preserve">YBR210W</t>
  </si>
  <si>
    <t xml:space="preserve">10D2</t>
  </si>
  <si>
    <t xml:space="preserve">MET28</t>
  </si>
  <si>
    <t xml:space="preserve">YIR017C</t>
  </si>
  <si>
    <t xml:space="preserve">32B2</t>
  </si>
  <si>
    <t xml:space="preserve">SML1</t>
  </si>
  <si>
    <t xml:space="preserve">YML058W</t>
  </si>
  <si>
    <t xml:space="preserve">3C1</t>
  </si>
  <si>
    <t xml:space="preserve">YAR042W</t>
  </si>
  <si>
    <t xml:space="preserve">1F7</t>
  </si>
  <si>
    <t xml:space="preserve">YHR048W</t>
  </si>
  <si>
    <t xml:space="preserve">15A11</t>
  </si>
  <si>
    <t xml:space="preserve">DEP1</t>
  </si>
  <si>
    <t xml:space="preserve">YAL013W</t>
  </si>
  <si>
    <t xml:space="preserve">1D7</t>
  </si>
  <si>
    <t xml:space="preserve">YML048W-A</t>
  </si>
  <si>
    <t xml:space="preserve">3C12</t>
  </si>
  <si>
    <t xml:space="preserve">SLZ1</t>
  </si>
  <si>
    <t xml:space="preserve">YNL196C</t>
  </si>
  <si>
    <t xml:space="preserve">28H1</t>
  </si>
  <si>
    <t xml:space="preserve">YOR325W</t>
  </si>
  <si>
    <t xml:space="preserve">40H11</t>
  </si>
  <si>
    <t xml:space="preserve">SEC66</t>
  </si>
  <si>
    <t xml:space="preserve">YBR171W</t>
  </si>
  <si>
    <t xml:space="preserve">47C8</t>
  </si>
  <si>
    <t xml:space="preserve">YKL199C</t>
  </si>
  <si>
    <t xml:space="preserve">29B12</t>
  </si>
  <si>
    <t xml:space="preserve">YDL121C</t>
  </si>
  <si>
    <t xml:space="preserve">40D3</t>
  </si>
  <si>
    <t xml:space="preserve">YLL029W</t>
  </si>
  <si>
    <t xml:space="preserve">1H8</t>
  </si>
  <si>
    <t xml:space="preserve">ALK1</t>
  </si>
  <si>
    <t xml:space="preserve">YGL021W</t>
  </si>
  <si>
    <t xml:space="preserve">27H6</t>
  </si>
  <si>
    <t xml:space="preserve">FRE6</t>
  </si>
  <si>
    <t xml:space="preserve">YLL051C</t>
  </si>
  <si>
    <t xml:space="preserve">2A9</t>
  </si>
  <si>
    <t xml:space="preserve">FUR4</t>
  </si>
  <si>
    <t xml:space="preserve">YBR021W</t>
  </si>
  <si>
    <t xml:space="preserve">42A7</t>
  </si>
  <si>
    <t xml:space="preserve">YNL108C</t>
  </si>
  <si>
    <t xml:space="preserve">42G2</t>
  </si>
  <si>
    <t xml:space="preserve">MCX1</t>
  </si>
  <si>
    <t xml:space="preserve">YBR227C</t>
  </si>
  <si>
    <t xml:space="preserve">10E6</t>
  </si>
  <si>
    <t xml:space="preserve">45G12</t>
  </si>
  <si>
    <t xml:space="preserve">YLL014W</t>
  </si>
  <si>
    <t xml:space="preserve">1G7</t>
  </si>
  <si>
    <t xml:space="preserve">YTA12</t>
  </si>
  <si>
    <t xml:space="preserve">YMR089C</t>
  </si>
  <si>
    <t xml:space="preserve">32G5</t>
  </si>
  <si>
    <t xml:space="preserve">YAP5</t>
  </si>
  <si>
    <t xml:space="preserve">YIR018W</t>
  </si>
  <si>
    <t xml:space="preserve">32B3</t>
  </si>
  <si>
    <t xml:space="preserve">TFI2</t>
  </si>
  <si>
    <t xml:space="preserve">YNL041C</t>
  </si>
  <si>
    <t xml:space="preserve">41C6</t>
  </si>
  <si>
    <t xml:space="preserve">HDA1</t>
  </si>
  <si>
    <t xml:space="preserve">YNL021W</t>
  </si>
  <si>
    <t xml:space="preserve">41B3</t>
  </si>
  <si>
    <t xml:space="preserve">RPL14A</t>
  </si>
  <si>
    <t xml:space="preserve">YKL006W</t>
  </si>
  <si>
    <t xml:space="preserve">17E11</t>
  </si>
  <si>
    <t xml:space="preserve">MND2</t>
  </si>
  <si>
    <t xml:space="preserve">YIR025W</t>
  </si>
  <si>
    <t xml:space="preserve">32B9</t>
  </si>
  <si>
    <t xml:space="preserve">YOR333C</t>
  </si>
  <si>
    <t xml:space="preserve">40H12</t>
  </si>
  <si>
    <t xml:space="preserve">SDH2</t>
  </si>
  <si>
    <t xml:space="preserve">YLL041C</t>
  </si>
  <si>
    <t xml:space="preserve">2A3</t>
  </si>
  <si>
    <t xml:space="preserve">YIL108W</t>
  </si>
  <si>
    <t xml:space="preserve">42H11</t>
  </si>
  <si>
    <t xml:space="preserve">DID2</t>
  </si>
  <si>
    <t xml:space="preserve">YKR035W-A</t>
  </si>
  <si>
    <t xml:space="preserve">32D2</t>
  </si>
  <si>
    <t xml:space="preserve">PAD1</t>
  </si>
  <si>
    <t xml:space="preserve">YDR538W</t>
  </si>
  <si>
    <t xml:space="preserve">26D6</t>
  </si>
  <si>
    <t xml:space="preserve">JIP1</t>
  </si>
  <si>
    <t xml:space="preserve">YNL078W</t>
  </si>
  <si>
    <t xml:space="preserve">43G1</t>
  </si>
  <si>
    <t xml:space="preserve">YLL056C</t>
  </si>
  <si>
    <t xml:space="preserve">2B2</t>
  </si>
  <si>
    <t xml:space="preserve">YOR084W</t>
  </si>
  <si>
    <t xml:space="preserve">6H9</t>
  </si>
  <si>
    <t xml:space="preserve">UFD2</t>
  </si>
  <si>
    <t xml:space="preserve">YDL190C</t>
  </si>
  <si>
    <t xml:space="preserve">40H7</t>
  </si>
  <si>
    <t xml:space="preserve">ATX2</t>
  </si>
  <si>
    <t xml:space="preserve">YOR079C</t>
  </si>
  <si>
    <t xml:space="preserve">6H4</t>
  </si>
  <si>
    <t xml:space="preserve">DLD3</t>
  </si>
  <si>
    <t xml:space="preserve">YEL071W</t>
  </si>
  <si>
    <t xml:space="preserve">13A3</t>
  </si>
  <si>
    <t xml:space="preserve">APS2</t>
  </si>
  <si>
    <t xml:space="preserve">YJR058C</t>
  </si>
  <si>
    <t xml:space="preserve">40B5</t>
  </si>
  <si>
    <t xml:space="preserve">PUT3</t>
  </si>
  <si>
    <t xml:space="preserve">YKL015W</t>
  </si>
  <si>
    <t xml:space="preserve">17F5</t>
  </si>
  <si>
    <t xml:space="preserve">YNL226W</t>
  </si>
  <si>
    <t xml:space="preserve">28F2</t>
  </si>
  <si>
    <t xml:space="preserve">POM152</t>
  </si>
  <si>
    <t xml:space="preserve">YMR129W</t>
  </si>
  <si>
    <t xml:space="preserve">34G8</t>
  </si>
  <si>
    <t xml:space="preserve">YNL227C</t>
  </si>
  <si>
    <t xml:space="preserve">28F3</t>
  </si>
  <si>
    <t xml:space="preserve">BAP2</t>
  </si>
  <si>
    <t xml:space="preserve">YBR068C</t>
  </si>
  <si>
    <t xml:space="preserve">42D12</t>
  </si>
  <si>
    <t xml:space="preserve">BUD20</t>
  </si>
  <si>
    <t xml:space="preserve">YLR074C</t>
  </si>
  <si>
    <t xml:space="preserve">2F5</t>
  </si>
  <si>
    <t xml:space="preserve">YBR043C</t>
  </si>
  <si>
    <t xml:space="preserve">42C1</t>
  </si>
  <si>
    <t xml:space="preserve">YOR161C</t>
  </si>
  <si>
    <t xml:space="preserve">20A12</t>
  </si>
  <si>
    <t xml:space="preserve">YNL127W</t>
  </si>
  <si>
    <t xml:space="preserve">42F9</t>
  </si>
  <si>
    <t xml:space="preserve">UBI4</t>
  </si>
  <si>
    <t xml:space="preserve">YLL039C</t>
  </si>
  <si>
    <t xml:space="preserve">1H12</t>
  </si>
  <si>
    <t xml:space="preserve">ATP7</t>
  </si>
  <si>
    <t xml:space="preserve">YKL016C</t>
  </si>
  <si>
    <t xml:space="preserve">17F6</t>
  </si>
  <si>
    <t xml:space="preserve">YOR345C</t>
  </si>
  <si>
    <t xml:space="preserve">41A1</t>
  </si>
  <si>
    <t xml:space="preserve">CRD1</t>
  </si>
  <si>
    <t xml:space="preserve">YDL142C</t>
  </si>
  <si>
    <t xml:space="preserve">40E9</t>
  </si>
  <si>
    <t xml:space="preserve">YLL047W</t>
  </si>
  <si>
    <t xml:space="preserve">2A8</t>
  </si>
  <si>
    <t xml:space="preserve">YKL033W-A</t>
  </si>
  <si>
    <t xml:space="preserve">32C12</t>
  </si>
  <si>
    <t xml:space="preserve">HSP26</t>
  </si>
  <si>
    <t xml:space="preserve">YBR072W</t>
  </si>
  <si>
    <t xml:space="preserve">42E3</t>
  </si>
  <si>
    <t xml:space="preserve">DNM1</t>
  </si>
  <si>
    <t xml:space="preserve">YLL001W</t>
  </si>
  <si>
    <t xml:space="preserve">1F11</t>
  </si>
  <si>
    <t xml:space="preserve">YKR074W</t>
  </si>
  <si>
    <t xml:space="preserve">32D9</t>
  </si>
  <si>
    <t xml:space="preserve">ECM4</t>
  </si>
  <si>
    <t xml:space="preserve">YKR076W</t>
  </si>
  <si>
    <t xml:space="preserve">32D11</t>
  </si>
  <si>
    <t xml:space="preserve">YAP6</t>
  </si>
  <si>
    <t xml:space="preserve">YDR259C</t>
  </si>
  <si>
    <t xml:space="preserve">29H12</t>
  </si>
  <si>
    <t xml:space="preserve">YBR238C</t>
  </si>
  <si>
    <t xml:space="preserve">10F1</t>
  </si>
  <si>
    <t xml:space="preserve">NGR1</t>
  </si>
  <si>
    <t xml:space="preserve">YBR212W</t>
  </si>
  <si>
    <t xml:space="preserve">10D3</t>
  </si>
  <si>
    <t xml:space="preserve">YLR194C</t>
  </si>
  <si>
    <t xml:space="preserve">17C8</t>
  </si>
  <si>
    <t xml:space="preserve">UGA3</t>
  </si>
  <si>
    <t xml:space="preserve">YDL170W</t>
  </si>
  <si>
    <t xml:space="preserve">40F11</t>
  </si>
  <si>
    <t xml:space="preserve">SPS19</t>
  </si>
  <si>
    <t xml:space="preserve">YNL202W</t>
  </si>
  <si>
    <t xml:space="preserve">28G6</t>
  </si>
  <si>
    <t xml:space="preserve">RGT2</t>
  </si>
  <si>
    <t xml:space="preserve">YDL138W</t>
  </si>
  <si>
    <t xml:space="preserve">40E8</t>
  </si>
  <si>
    <t xml:space="preserve">YDL100C</t>
  </si>
  <si>
    <t xml:space="preserve">40C1</t>
  </si>
  <si>
    <t xml:space="preserve">MRS1</t>
  </si>
  <si>
    <t xml:space="preserve">YIR021W</t>
  </si>
  <si>
    <t xml:space="preserve">32B7</t>
  </si>
  <si>
    <t xml:space="preserve">CVT19</t>
  </si>
  <si>
    <t xml:space="preserve">YOL082W</t>
  </si>
  <si>
    <t xml:space="preserve">8E6</t>
  </si>
  <si>
    <t xml:space="preserve">YDL124W</t>
  </si>
  <si>
    <t xml:space="preserve">40D7</t>
  </si>
  <si>
    <t xml:space="preserve">NUP133</t>
  </si>
  <si>
    <t xml:space="preserve">YKR082W</t>
  </si>
  <si>
    <t xml:space="preserve">32E3</t>
  </si>
  <si>
    <t xml:space="preserve">HHF2</t>
  </si>
  <si>
    <t xml:space="preserve">YNL030W</t>
  </si>
  <si>
    <t xml:space="preserve">41B11</t>
  </si>
  <si>
    <t xml:space="preserve">42E6</t>
  </si>
  <si>
    <t xml:space="preserve">RPL4A</t>
  </si>
  <si>
    <t xml:space="preserve">YBR031W</t>
  </si>
  <si>
    <t xml:space="preserve">42B4</t>
  </si>
  <si>
    <t xml:space="preserve">RMS1</t>
  </si>
  <si>
    <t xml:space="preserve">YDR257C</t>
  </si>
  <si>
    <t xml:space="preserve">29H10</t>
  </si>
  <si>
    <t xml:space="preserve">YBR262C</t>
  </si>
  <si>
    <t xml:space="preserve">10G6</t>
  </si>
  <si>
    <t xml:space="preserve">FPS1</t>
  </si>
  <si>
    <t xml:space="preserve">YLL043W</t>
  </si>
  <si>
    <t xml:space="preserve">2A5</t>
  </si>
  <si>
    <t xml:space="preserve">SSK22</t>
  </si>
  <si>
    <t xml:space="preserve">YCR073C</t>
  </si>
  <si>
    <t xml:space="preserve">45B4</t>
  </si>
  <si>
    <t xml:space="preserve">PET111</t>
  </si>
  <si>
    <t xml:space="preserve">YMR257C</t>
  </si>
  <si>
    <t xml:space="preserve">5A7</t>
  </si>
  <si>
    <t xml:space="preserve">YNL043C</t>
  </si>
  <si>
    <t xml:space="preserve">41C7</t>
  </si>
  <si>
    <t xml:space="preserve">YOR086C</t>
  </si>
  <si>
    <t xml:space="preserve">6H11</t>
  </si>
  <si>
    <t xml:space="preserve">PNT1</t>
  </si>
  <si>
    <t xml:space="preserve">YOR266W</t>
  </si>
  <si>
    <t xml:space="preserve">45H6</t>
  </si>
  <si>
    <t xml:space="preserve">SDS23</t>
  </si>
  <si>
    <t xml:space="preserve">YGL056C</t>
  </si>
  <si>
    <t xml:space="preserve">28B8</t>
  </si>
  <si>
    <t xml:space="preserve">ERV25</t>
  </si>
  <si>
    <t xml:space="preserve">YML012W</t>
  </si>
  <si>
    <t xml:space="preserve">3E8</t>
  </si>
  <si>
    <t xml:space="preserve">NDI1</t>
  </si>
  <si>
    <t xml:space="preserve">YML120C</t>
  </si>
  <si>
    <t xml:space="preserve">34D11</t>
  </si>
  <si>
    <t xml:space="preserve">UBC5</t>
  </si>
  <si>
    <t xml:space="preserve">YDR059C</t>
  </si>
  <si>
    <t xml:space="preserve">10H7</t>
  </si>
  <si>
    <t xml:space="preserve">RPL7A</t>
  </si>
  <si>
    <t xml:space="preserve">YGL076C</t>
  </si>
  <si>
    <t xml:space="preserve">28C9</t>
  </si>
  <si>
    <t xml:space="preserve">FAT2</t>
  </si>
  <si>
    <t xml:space="preserve">YBR222C</t>
  </si>
  <si>
    <t xml:space="preserve">10E1</t>
  </si>
  <si>
    <t xml:space="preserve">LSB3</t>
  </si>
  <si>
    <t xml:space="preserve">YFR024C-A</t>
  </si>
  <si>
    <t xml:space="preserve">31G10</t>
  </si>
  <si>
    <t xml:space="preserve">RPL40B</t>
  </si>
  <si>
    <t xml:space="preserve">YKR094C</t>
  </si>
  <si>
    <t xml:space="preserve">46D1</t>
  </si>
  <si>
    <t xml:space="preserve">MRT4</t>
  </si>
  <si>
    <t xml:space="preserve">YKL009W</t>
  </si>
  <si>
    <t xml:space="preserve">17F2</t>
  </si>
  <si>
    <t xml:space="preserve">PYC2</t>
  </si>
  <si>
    <t xml:space="preserve">YBR218C</t>
  </si>
  <si>
    <t xml:space="preserve">10D9</t>
  </si>
  <si>
    <t xml:space="preserve">PFK26</t>
  </si>
  <si>
    <t xml:space="preserve">YIL107C</t>
  </si>
  <si>
    <t xml:space="preserve">42H10</t>
  </si>
  <si>
    <t xml:space="preserve">YMR025W</t>
  </si>
  <si>
    <t xml:space="preserve">3H4</t>
  </si>
  <si>
    <t xml:space="preserve">YAP1</t>
  </si>
  <si>
    <t xml:space="preserve">YML007W</t>
  </si>
  <si>
    <t xml:space="preserve">3E12</t>
  </si>
  <si>
    <t xml:space="preserve">YMR114C</t>
  </si>
  <si>
    <t xml:space="preserve">34F8</t>
  </si>
  <si>
    <t xml:space="preserve">MON1</t>
  </si>
  <si>
    <t xml:space="preserve">YGL124C</t>
  </si>
  <si>
    <t xml:space="preserve">48H9</t>
  </si>
  <si>
    <t xml:space="preserve">PPH21</t>
  </si>
  <si>
    <t xml:space="preserve">YDL134C</t>
  </si>
  <si>
    <t xml:space="preserve">40E3</t>
  </si>
  <si>
    <t xml:space="preserve">GIF1</t>
  </si>
  <si>
    <t xml:space="preserve">YIR024C</t>
  </si>
  <si>
    <t xml:space="preserve">32B8</t>
  </si>
  <si>
    <t xml:space="preserve">YLR201C</t>
  </si>
  <si>
    <t xml:space="preserve">17C11</t>
  </si>
  <si>
    <t xml:space="preserve">YDR509W</t>
  </si>
  <si>
    <t xml:space="preserve">48F1</t>
  </si>
  <si>
    <t xml:space="preserve">RDH54</t>
  </si>
  <si>
    <t xml:space="preserve">YBR073W</t>
  </si>
  <si>
    <t xml:space="preserve">42E4</t>
  </si>
  <si>
    <t xml:space="preserve">BGL2</t>
  </si>
  <si>
    <t xml:space="preserve">YGR282C</t>
  </si>
  <si>
    <t xml:space="preserve">32A2</t>
  </si>
  <si>
    <t xml:space="preserve">YLR252W</t>
  </si>
  <si>
    <t xml:space="preserve">22F4</t>
  </si>
  <si>
    <t xml:space="preserve">MET14</t>
  </si>
  <si>
    <t xml:space="preserve">YKL001C</t>
  </si>
  <si>
    <t xml:space="preserve">17E8</t>
  </si>
  <si>
    <t xml:space="preserve">YNL136W</t>
  </si>
  <si>
    <t xml:space="preserve">42F3</t>
  </si>
  <si>
    <t xml:space="preserve">GUP1</t>
  </si>
  <si>
    <t xml:space="preserve">YGL084C</t>
  </si>
  <si>
    <t xml:space="preserve">28D5</t>
  </si>
  <si>
    <t xml:space="preserve">IOC2</t>
  </si>
  <si>
    <t xml:space="preserve">YLR095C</t>
  </si>
  <si>
    <t xml:space="preserve">2G9</t>
  </si>
  <si>
    <t xml:space="preserve">MNN2</t>
  </si>
  <si>
    <t xml:space="preserve">YBR015C</t>
  </si>
  <si>
    <t xml:space="preserve">42A2</t>
  </si>
  <si>
    <t xml:space="preserve">CDC73</t>
  </si>
  <si>
    <t xml:space="preserve">YLR418C</t>
  </si>
  <si>
    <t xml:space="preserve">22D11</t>
  </si>
  <si>
    <t xml:space="preserve">ARF2</t>
  </si>
  <si>
    <t xml:space="preserve">YDL137W</t>
  </si>
  <si>
    <t xml:space="preserve">40E7</t>
  </si>
  <si>
    <t xml:space="preserve">YOL013W-A</t>
  </si>
  <si>
    <t xml:space="preserve">32H4</t>
  </si>
  <si>
    <t xml:space="preserve">GDA1</t>
  </si>
  <si>
    <t xml:space="preserve">YEL042W</t>
  </si>
  <si>
    <t xml:space="preserve">12G2</t>
  </si>
  <si>
    <t xml:space="preserve">RPL22A</t>
  </si>
  <si>
    <t xml:space="preserve">YLR061W</t>
  </si>
  <si>
    <t xml:space="preserve">2E6</t>
  </si>
  <si>
    <t xml:space="preserve">PBP2</t>
  </si>
  <si>
    <t xml:space="preserve">YBR233W</t>
  </si>
  <si>
    <t xml:space="preserve">10E11</t>
  </si>
  <si>
    <t xml:space="preserve">YIP3</t>
  </si>
  <si>
    <t xml:space="preserve">YNL044W</t>
  </si>
  <si>
    <t xml:space="preserve">41C8</t>
  </si>
  <si>
    <t xml:space="preserve">YML013W</t>
  </si>
  <si>
    <t xml:space="preserve">3E6</t>
  </si>
  <si>
    <t xml:space="preserve">ADE2</t>
  </si>
  <si>
    <t xml:space="preserve">YOR128C</t>
  </si>
  <si>
    <t xml:space="preserve">71A1</t>
  </si>
  <si>
    <t xml:space="preserve">40H10</t>
  </si>
  <si>
    <t xml:space="preserve">YOR087W</t>
  </si>
  <si>
    <t xml:space="preserve">6H12</t>
  </si>
  <si>
    <t xml:space="preserve">YOL087C</t>
  </si>
  <si>
    <t xml:space="preserve">32H6</t>
  </si>
  <si>
    <t xml:space="preserve">CMK2</t>
  </si>
  <si>
    <t xml:space="preserve">YOL016C</t>
  </si>
  <si>
    <t xml:space="preserve">34B1</t>
  </si>
  <si>
    <t xml:space="preserve">YNL058C</t>
  </si>
  <si>
    <t xml:space="preserve">42H3</t>
  </si>
  <si>
    <t xml:space="preserve">YMR075C-A</t>
  </si>
  <si>
    <t xml:space="preserve">32F3</t>
  </si>
  <si>
    <t xml:space="preserve">YOL047C</t>
  </si>
  <si>
    <t xml:space="preserve">8B12</t>
  </si>
  <si>
    <t xml:space="preserve">YMR069W</t>
  </si>
  <si>
    <t xml:space="preserve">32E10</t>
  </si>
  <si>
    <t xml:space="preserve">YOL032W</t>
  </si>
  <si>
    <t xml:space="preserve">8A12</t>
  </si>
  <si>
    <t xml:space="preserve">YOR306C</t>
  </si>
  <si>
    <t xml:space="preserve">40H9</t>
  </si>
  <si>
    <t xml:space="preserve">THR4</t>
  </si>
  <si>
    <t xml:space="preserve">YCR053W</t>
  </si>
  <si>
    <t xml:space="preserve">45A11</t>
  </si>
  <si>
    <t xml:space="preserve">DAL1</t>
  </si>
  <si>
    <t xml:space="preserve">YIR027C</t>
  </si>
  <si>
    <t xml:space="preserve">32B11</t>
  </si>
  <si>
    <t xml:space="preserve">CSG2</t>
  </si>
  <si>
    <t xml:space="preserve">YBR036C</t>
  </si>
  <si>
    <t xml:space="preserve">42B8</t>
  </si>
  <si>
    <t xml:space="preserve">ECM8</t>
  </si>
  <si>
    <t xml:space="preserve">YBR076W</t>
  </si>
  <si>
    <t xml:space="preserve">42E7</t>
  </si>
  <si>
    <t xml:space="preserve">YOR082C</t>
  </si>
  <si>
    <t xml:space="preserve">6H7</t>
  </si>
  <si>
    <t xml:space="preserve">QRI8</t>
  </si>
  <si>
    <t xml:space="preserve">YMR022W</t>
  </si>
  <si>
    <t xml:space="preserve">3G12</t>
  </si>
  <si>
    <t xml:space="preserve">NUP120</t>
  </si>
  <si>
    <t xml:space="preserve">YKL057C</t>
  </si>
  <si>
    <t xml:space="preserve">17H10</t>
  </si>
  <si>
    <t xml:space="preserve">YDL134C-A</t>
  </si>
  <si>
    <t xml:space="preserve">40E4</t>
  </si>
  <si>
    <t xml:space="preserve">YMR258C</t>
  </si>
  <si>
    <t xml:space="preserve">5A8</t>
  </si>
  <si>
    <t xml:space="preserve">PTK2</t>
  </si>
  <si>
    <t xml:space="preserve">YJR059W</t>
  </si>
  <si>
    <t xml:space="preserve">40B6</t>
  </si>
  <si>
    <t xml:space="preserve">YNR047W</t>
  </si>
  <si>
    <t xml:space="preserve">41F12</t>
  </si>
  <si>
    <t xml:space="preserve">MUB1</t>
  </si>
  <si>
    <t xml:space="preserve">YMR100W</t>
  </si>
  <si>
    <t xml:space="preserve">34E10</t>
  </si>
  <si>
    <t xml:space="preserve">CHS3</t>
  </si>
  <si>
    <t xml:space="preserve">YBR023C</t>
  </si>
  <si>
    <t xml:space="preserve">42A9</t>
  </si>
  <si>
    <t xml:space="preserve">CLB4</t>
  </si>
  <si>
    <t xml:space="preserve">YLR210W</t>
  </si>
  <si>
    <t xml:space="preserve">17D7</t>
  </si>
  <si>
    <t xml:space="preserve">YMR090W</t>
  </si>
  <si>
    <t xml:space="preserve">32G6</t>
  </si>
  <si>
    <t xml:space="preserve">HIS7</t>
  </si>
  <si>
    <t xml:space="preserve">YBR248C</t>
  </si>
  <si>
    <t xml:space="preserve">10F9</t>
  </si>
  <si>
    <t xml:space="preserve">ARO4</t>
  </si>
  <si>
    <t xml:space="preserve">YBR249C</t>
  </si>
  <si>
    <t xml:space="preserve">10F10</t>
  </si>
  <si>
    <t xml:space="preserve">HOG1</t>
  </si>
  <si>
    <t xml:space="preserve">YLR113W</t>
  </si>
  <si>
    <t xml:space="preserve">2H10</t>
  </si>
  <si>
    <t xml:space="preserve">SAE3</t>
  </si>
  <si>
    <t xml:space="preserve">YHR079C-B</t>
  </si>
  <si>
    <t xml:space="preserve">32A12</t>
  </si>
  <si>
    <t xml:space="preserve">YNL276C</t>
  </si>
  <si>
    <t xml:space="preserve">6A1</t>
  </si>
  <si>
    <t xml:space="preserve">YMR082C</t>
  </si>
  <si>
    <t xml:space="preserve">32F9</t>
  </si>
  <si>
    <t xml:space="preserve">FRE1</t>
  </si>
  <si>
    <t xml:space="preserve">YLR214W</t>
  </si>
  <si>
    <t xml:space="preserve">17D10</t>
  </si>
  <si>
    <t xml:space="preserve">YMR110C</t>
  </si>
  <si>
    <t xml:space="preserve">34F6</t>
  </si>
  <si>
    <t xml:space="preserve">RTT106</t>
  </si>
  <si>
    <t xml:space="preserve">YNL206C</t>
  </si>
  <si>
    <t xml:space="preserve">28G3</t>
  </si>
  <si>
    <t xml:space="preserve">OGG1</t>
  </si>
  <si>
    <t xml:space="preserve">YML060W</t>
  </si>
  <si>
    <t xml:space="preserve">3B11</t>
  </si>
  <si>
    <t xml:space="preserve">ISW1</t>
  </si>
  <si>
    <t xml:space="preserve">YBR245C</t>
  </si>
  <si>
    <t xml:space="preserve">10F7</t>
  </si>
  <si>
    <t xml:space="preserve">NAP1</t>
  </si>
  <si>
    <t xml:space="preserve">YKR048C</t>
  </si>
  <si>
    <t xml:space="preserve">29F7</t>
  </si>
  <si>
    <t xml:space="preserve">YEL008W</t>
  </si>
  <si>
    <t xml:space="preserve">12E1</t>
  </si>
  <si>
    <t xml:space="preserve">PNP1</t>
  </si>
  <si>
    <t xml:space="preserve">YLR209C</t>
  </si>
  <si>
    <t xml:space="preserve">17D6</t>
  </si>
  <si>
    <t xml:space="preserve">TOF1</t>
  </si>
  <si>
    <t xml:space="preserve">YNL273W</t>
  </si>
  <si>
    <t xml:space="preserve">6A3</t>
  </si>
  <si>
    <t xml:space="preserve">ROT2</t>
  </si>
  <si>
    <t xml:space="preserve">YBR229C</t>
  </si>
  <si>
    <t xml:space="preserve">10E8</t>
  </si>
  <si>
    <t xml:space="preserve">PRM5</t>
  </si>
  <si>
    <t xml:space="preserve">YIL117C</t>
  </si>
  <si>
    <t xml:space="preserve">43A5</t>
  </si>
  <si>
    <t xml:space="preserve">YKL023W</t>
  </si>
  <si>
    <t xml:space="preserve">17F9</t>
  </si>
  <si>
    <t xml:space="preserve">RPL8A</t>
  </si>
  <si>
    <t xml:space="preserve">YHL033C</t>
  </si>
  <si>
    <t xml:space="preserve">14F1</t>
  </si>
  <si>
    <t xml:space="preserve">RGT1</t>
  </si>
  <si>
    <t xml:space="preserve">YKL038W</t>
  </si>
  <si>
    <t xml:space="preserve">17G6</t>
  </si>
  <si>
    <t xml:space="preserve">YML013C-A</t>
  </si>
  <si>
    <t xml:space="preserve">3E7</t>
  </si>
  <si>
    <t xml:space="preserve">DTR1</t>
  </si>
  <si>
    <t xml:space="preserve">YBR180W</t>
  </si>
  <si>
    <t xml:space="preserve">10B4</t>
  </si>
  <si>
    <t xml:space="preserve">YLR012C</t>
  </si>
  <si>
    <t xml:space="preserve">2C1</t>
  </si>
  <si>
    <t xml:space="preserve">YML089C</t>
  </si>
  <si>
    <t xml:space="preserve">3A9</t>
  </si>
  <si>
    <t xml:space="preserve">YBL107C</t>
  </si>
  <si>
    <t xml:space="preserve">41H1</t>
  </si>
  <si>
    <t xml:space="preserve">APG10</t>
  </si>
  <si>
    <t xml:space="preserve">YLL042C</t>
  </si>
  <si>
    <t xml:space="preserve">2A4</t>
  </si>
  <si>
    <t xml:space="preserve">SAP30</t>
  </si>
  <si>
    <t xml:space="preserve">YMR263W</t>
  </si>
  <si>
    <t xml:space="preserve">71D10</t>
  </si>
  <si>
    <t xml:space="preserve">YJR056C</t>
  </si>
  <si>
    <t xml:space="preserve">40B4</t>
  </si>
  <si>
    <t xml:space="preserve">HRB1</t>
  </si>
  <si>
    <t xml:space="preserve">YNL004W</t>
  </si>
  <si>
    <t xml:space="preserve">41A5</t>
  </si>
  <si>
    <t xml:space="preserve">PEX12</t>
  </si>
  <si>
    <t xml:space="preserve">YMR026C</t>
  </si>
  <si>
    <t xml:space="preserve">3H5</t>
  </si>
  <si>
    <t xml:space="preserve">ASI3</t>
  </si>
  <si>
    <t xml:space="preserve">YNL008C</t>
  </si>
  <si>
    <t xml:space="preserve">41A7</t>
  </si>
  <si>
    <t xml:space="preserve">IES2</t>
  </si>
  <si>
    <t xml:space="preserve">YNL215W</t>
  </si>
  <si>
    <t xml:space="preserve">28F9</t>
  </si>
  <si>
    <t xml:space="preserve">UBP14</t>
  </si>
  <si>
    <t xml:space="preserve">YBR058C</t>
  </si>
  <si>
    <t xml:space="preserve">42D2</t>
  </si>
  <si>
    <t xml:space="preserve">YNL013C</t>
  </si>
  <si>
    <t xml:space="preserve">41A11</t>
  </si>
  <si>
    <t xml:space="preserve">YBR027C</t>
  </si>
  <si>
    <t xml:space="preserve">42B1</t>
  </si>
  <si>
    <t xml:space="preserve">YDR051C</t>
  </si>
  <si>
    <t xml:space="preserve">10H3</t>
  </si>
  <si>
    <t xml:space="preserve">YNR021W</t>
  </si>
  <si>
    <t xml:space="preserve">41E6</t>
  </si>
  <si>
    <t xml:space="preserve">YNL194C</t>
  </si>
  <si>
    <t xml:space="preserve">28H4</t>
  </si>
  <si>
    <t xml:space="preserve">MSO1</t>
  </si>
  <si>
    <t xml:space="preserve">YNR049C</t>
  </si>
  <si>
    <t xml:space="preserve">41G2</t>
  </si>
  <si>
    <t xml:space="preserve">YBR030W</t>
  </si>
  <si>
    <t xml:space="preserve">42B3</t>
  </si>
  <si>
    <t xml:space="preserve">YLL033W</t>
  </si>
  <si>
    <t xml:space="preserve">1H10</t>
  </si>
  <si>
    <t xml:space="preserve">ERV14</t>
  </si>
  <si>
    <t xml:space="preserve">YGL054C</t>
  </si>
  <si>
    <t xml:space="preserve">28B7</t>
  </si>
  <si>
    <t xml:space="preserve">TRM3</t>
  </si>
  <si>
    <t xml:space="preserve">YDL112W</t>
  </si>
  <si>
    <t xml:space="preserve">40C8</t>
  </si>
  <si>
    <t xml:space="preserve">YDR057W</t>
  </si>
  <si>
    <t xml:space="preserve">10H6</t>
  </si>
  <si>
    <t xml:space="preserve">PEX5</t>
  </si>
  <si>
    <t xml:space="preserve">YDR244W</t>
  </si>
  <si>
    <t xml:space="preserve">29G10</t>
  </si>
  <si>
    <t xml:space="preserve">YMR107W</t>
  </si>
  <si>
    <t xml:space="preserve">34F4</t>
  </si>
  <si>
    <t xml:space="preserve">CIN2</t>
  </si>
  <si>
    <t xml:space="preserve">YPL241C</t>
  </si>
  <si>
    <t xml:space="preserve">8G12</t>
  </si>
  <si>
    <t xml:space="preserve">SPO1</t>
  </si>
  <si>
    <t xml:space="preserve">YNL012W</t>
  </si>
  <si>
    <t xml:space="preserve">41A10</t>
  </si>
  <si>
    <t xml:space="preserve">SAM1</t>
  </si>
  <si>
    <t xml:space="preserve">YLR180W</t>
  </si>
  <si>
    <t xml:space="preserve">17B8</t>
  </si>
  <si>
    <t xml:space="preserve">OAR1</t>
  </si>
  <si>
    <t xml:space="preserve">YKL055C</t>
  </si>
  <si>
    <t xml:space="preserve">17H8</t>
  </si>
  <si>
    <t xml:space="preserve">GFD1</t>
  </si>
  <si>
    <t xml:space="preserve">YMR255W</t>
  </si>
  <si>
    <t xml:space="preserve">5A4</t>
  </si>
  <si>
    <t xml:space="preserve">RBL2</t>
  </si>
  <si>
    <t xml:space="preserve">YOR265W</t>
  </si>
  <si>
    <t xml:space="preserve">45H5</t>
  </si>
  <si>
    <t xml:space="preserve">YDL129W</t>
  </si>
  <si>
    <t xml:space="preserve">40D11</t>
  </si>
  <si>
    <t xml:space="preserve">STM1</t>
  </si>
  <si>
    <t xml:space="preserve">YLR150W</t>
  </si>
  <si>
    <t xml:space="preserve">17A2</t>
  </si>
  <si>
    <t xml:space="preserve">YMR009W</t>
  </si>
  <si>
    <t xml:space="preserve">3F12</t>
  </si>
  <si>
    <t xml:space="preserve">YMR085W</t>
  </si>
  <si>
    <t xml:space="preserve">32F12</t>
  </si>
  <si>
    <t xml:space="preserve">YKL056C</t>
  </si>
  <si>
    <t xml:space="preserve">17H9</t>
  </si>
  <si>
    <t xml:space="preserve">YML117W-A</t>
  </si>
  <si>
    <t xml:space="preserve">34D8</t>
  </si>
  <si>
    <t xml:space="preserve">DPH5</t>
  </si>
  <si>
    <t xml:space="preserve">YLR172C</t>
  </si>
  <si>
    <t xml:space="preserve">17A12</t>
  </si>
  <si>
    <t xml:space="preserve">YML059C</t>
  </si>
  <si>
    <t xml:space="preserve">3B12</t>
  </si>
  <si>
    <t xml:space="preserve">UFO1</t>
  </si>
  <si>
    <t xml:space="preserve">YML088W</t>
  </si>
  <si>
    <t xml:space="preserve">3A10</t>
  </si>
  <si>
    <t xml:space="preserve">YMR029C</t>
  </si>
  <si>
    <t xml:space="preserve">3H7</t>
  </si>
  <si>
    <t xml:space="preserve">YOL155C</t>
  </si>
  <si>
    <t xml:space="preserve">45H4</t>
  </si>
  <si>
    <t xml:space="preserve">MRP7</t>
  </si>
  <si>
    <t xml:space="preserve">YNL005C</t>
  </si>
  <si>
    <t xml:space="preserve">41A6</t>
  </si>
  <si>
    <t xml:space="preserve">YLR190W</t>
  </si>
  <si>
    <t xml:space="preserve">17C5</t>
  </si>
  <si>
    <t xml:space="preserve">YJR030C</t>
  </si>
  <si>
    <t xml:space="preserve">40A2</t>
  </si>
  <si>
    <t xml:space="preserve">YNL024C</t>
  </si>
  <si>
    <t xml:space="preserve">41B6</t>
  </si>
  <si>
    <t xml:space="preserve">MDL1</t>
  </si>
  <si>
    <t xml:space="preserve">YLR188W</t>
  </si>
  <si>
    <t xml:space="preserve">17C3</t>
  </si>
  <si>
    <t xml:space="preserve">RAD10</t>
  </si>
  <si>
    <t xml:space="preserve">YML095C</t>
  </si>
  <si>
    <t xml:space="preserve">34B12</t>
  </si>
  <si>
    <t xml:space="preserve">YDL183C</t>
  </si>
  <si>
    <t xml:space="preserve">40G12</t>
  </si>
  <si>
    <t xml:space="preserve">MPD2</t>
  </si>
  <si>
    <t xml:space="preserve">YOL088C</t>
  </si>
  <si>
    <t xml:space="preserve">32H7</t>
  </si>
  <si>
    <t xml:space="preserve">SKI7</t>
  </si>
  <si>
    <t xml:space="preserve">YOR076C</t>
  </si>
  <si>
    <t xml:space="preserve">6H1</t>
  </si>
  <si>
    <t xml:space="preserve">YKR077W</t>
  </si>
  <si>
    <t xml:space="preserve">32D12</t>
  </si>
  <si>
    <t xml:space="preserve">YGL079W</t>
  </si>
  <si>
    <t xml:space="preserve">28C12</t>
  </si>
  <si>
    <t xml:space="preserve">YBR225W</t>
  </si>
  <si>
    <t xml:space="preserve">10E4</t>
  </si>
  <si>
    <t xml:space="preserve">EFT2</t>
  </si>
  <si>
    <t xml:space="preserve">YDR385W</t>
  </si>
  <si>
    <t xml:space="preserve">12A5</t>
  </si>
  <si>
    <t xml:space="preserve">MSC3</t>
  </si>
  <si>
    <t xml:space="preserve">YLR219W</t>
  </si>
  <si>
    <t xml:space="preserve">17E2</t>
  </si>
  <si>
    <t xml:space="preserve">UFD4</t>
  </si>
  <si>
    <t xml:space="preserve">YKL010C</t>
  </si>
  <si>
    <t xml:space="preserve">17F3</t>
  </si>
  <si>
    <t xml:space="preserve">YIR042C</t>
  </si>
  <si>
    <t xml:space="preserve">32C11</t>
  </si>
  <si>
    <t xml:space="preserve">DST1</t>
  </si>
  <si>
    <t xml:space="preserve">YGL043W</t>
  </si>
  <si>
    <t xml:space="preserve">28A12</t>
  </si>
  <si>
    <t xml:space="preserve">RSA3</t>
  </si>
  <si>
    <t xml:space="preserve">YLR221C</t>
  </si>
  <si>
    <t xml:space="preserve">17E4</t>
  </si>
  <si>
    <t xml:space="preserve">YVH1</t>
  </si>
  <si>
    <t xml:space="preserve">YIR026C</t>
  </si>
  <si>
    <t xml:space="preserve">32B10</t>
  </si>
  <si>
    <t xml:space="preserve">YDR063W</t>
  </si>
  <si>
    <t xml:space="preserve">10H9</t>
  </si>
  <si>
    <t xml:space="preserve">DUS1</t>
  </si>
  <si>
    <t xml:space="preserve">YML080W</t>
  </si>
  <si>
    <t xml:space="preserve">3B5</t>
  </si>
  <si>
    <t xml:space="preserve">YNL187W</t>
  </si>
  <si>
    <t xml:space="preserve">28H9</t>
  </si>
  <si>
    <t xml:space="preserve">YLR217W</t>
  </si>
  <si>
    <t xml:space="preserve">17D12</t>
  </si>
  <si>
    <t xml:space="preserve">MOD5</t>
  </si>
  <si>
    <t xml:space="preserve">YOR274W</t>
  </si>
  <si>
    <t xml:space="preserve">46A1</t>
  </si>
  <si>
    <t xml:space="preserve">YBR013C</t>
  </si>
  <si>
    <t xml:space="preserve">41H12</t>
  </si>
  <si>
    <t xml:space="preserve">PUF4</t>
  </si>
  <si>
    <t xml:space="preserve">YGL014W</t>
  </si>
  <si>
    <t xml:space="preserve">27G12</t>
  </si>
  <si>
    <t xml:space="preserve">YGL109W</t>
  </si>
  <si>
    <t xml:space="preserve">48H1</t>
  </si>
  <si>
    <t xml:space="preserve">MDM10</t>
  </si>
  <si>
    <t xml:space="preserve">YAL010C</t>
  </si>
  <si>
    <t xml:space="preserve">1D9</t>
  </si>
  <si>
    <t xml:space="preserve">MRPL3</t>
  </si>
  <si>
    <t xml:space="preserve">YMR024W</t>
  </si>
  <si>
    <t xml:space="preserve">3H3</t>
  </si>
  <si>
    <t xml:space="preserve">CRR1</t>
  </si>
  <si>
    <t xml:space="preserve">YLR213C</t>
  </si>
  <si>
    <t xml:space="preserve">17D9</t>
  </si>
  <si>
    <t xml:space="preserve">CCR4</t>
  </si>
  <si>
    <t xml:space="preserve">YAL021C</t>
  </si>
  <si>
    <t xml:space="preserve">1C12</t>
  </si>
  <si>
    <t xml:space="preserve">YMR126C</t>
  </si>
  <si>
    <t xml:space="preserve">34G6</t>
  </si>
  <si>
    <t xml:space="preserve">NUP188</t>
  </si>
  <si>
    <t xml:space="preserve">YML103C</t>
  </si>
  <si>
    <t xml:space="preserve">34C11</t>
  </si>
  <si>
    <t xml:space="preserve">YIL100W</t>
  </si>
  <si>
    <t xml:space="preserve">42H6</t>
  </si>
  <si>
    <t xml:space="preserve">SPT8</t>
  </si>
  <si>
    <t xml:space="preserve">YLR055C</t>
  </si>
  <si>
    <t xml:space="preserve">2E1</t>
  </si>
  <si>
    <t xml:space="preserve">MAL13</t>
  </si>
  <si>
    <t xml:space="preserve">YGR288W</t>
  </si>
  <si>
    <t xml:space="preserve">32A8</t>
  </si>
  <si>
    <t xml:space="preserve">YOR1</t>
  </si>
  <si>
    <t xml:space="preserve">YGR281W</t>
  </si>
  <si>
    <t xml:space="preserve">32A1</t>
  </si>
  <si>
    <t xml:space="preserve">YKL053W</t>
  </si>
  <si>
    <t xml:space="preserve">17H6</t>
  </si>
  <si>
    <t xml:space="preserve">YLR224W</t>
  </si>
  <si>
    <t xml:space="preserve">17E5</t>
  </si>
  <si>
    <t xml:space="preserve">YMR135C</t>
  </si>
  <si>
    <t xml:space="preserve">34G12</t>
  </si>
  <si>
    <t xml:space="preserve">YOL092W</t>
  </si>
  <si>
    <t xml:space="preserve">32H11</t>
  </si>
  <si>
    <t xml:space="preserve">YNL213C</t>
  </si>
  <si>
    <t xml:space="preserve">28F11</t>
  </si>
  <si>
    <t xml:space="preserve">YOR024W</t>
  </si>
  <si>
    <t xml:space="preserve">6D5</t>
  </si>
  <si>
    <t xml:space="preserve">STO1</t>
  </si>
  <si>
    <t xml:space="preserve">YMR125W</t>
  </si>
  <si>
    <t xml:space="preserve">34G5</t>
  </si>
  <si>
    <t xml:space="preserve">IDP3</t>
  </si>
  <si>
    <t xml:space="preserve">YNL009W</t>
  </si>
  <si>
    <t xml:space="preserve">41A8</t>
  </si>
  <si>
    <t xml:space="preserve">MUM2</t>
  </si>
  <si>
    <t xml:space="preserve">YBR057C</t>
  </si>
  <si>
    <t xml:space="preserve">42D1</t>
  </si>
  <si>
    <t xml:space="preserve">UGT51</t>
  </si>
  <si>
    <t xml:space="preserve">YLR189C</t>
  </si>
  <si>
    <t xml:space="preserve">17C4</t>
  </si>
  <si>
    <t xml:space="preserve">YLR193C</t>
  </si>
  <si>
    <t xml:space="preserve">17C7</t>
  </si>
  <si>
    <t xml:space="preserve">DAK1</t>
  </si>
  <si>
    <t xml:space="preserve">YML070W</t>
  </si>
  <si>
    <t xml:space="preserve">34B7</t>
  </si>
  <si>
    <t xml:space="preserve">YML117W</t>
  </si>
  <si>
    <t xml:space="preserve">34D7</t>
  </si>
  <si>
    <t xml:space="preserve">YMR068W</t>
  </si>
  <si>
    <t xml:space="preserve">32E9</t>
  </si>
  <si>
    <t xml:space="preserve">BUD21</t>
  </si>
  <si>
    <t xml:space="preserve">YOR078W</t>
  </si>
  <si>
    <t xml:space="preserve">6H3</t>
  </si>
  <si>
    <t xml:space="preserve">ZDS2</t>
  </si>
  <si>
    <t xml:space="preserve">YML109W</t>
  </si>
  <si>
    <t xml:space="preserve">34D4</t>
  </si>
  <si>
    <t xml:space="preserve">YDR061W</t>
  </si>
  <si>
    <t xml:space="preserve">10H8</t>
  </si>
  <si>
    <t xml:space="preserve">CPR3</t>
  </si>
  <si>
    <t xml:space="preserve">YML078W</t>
  </si>
  <si>
    <t xml:space="preserve">3B7</t>
  </si>
  <si>
    <t xml:space="preserve">YKE2</t>
  </si>
  <si>
    <t xml:space="preserve">YLR200W</t>
  </si>
  <si>
    <t xml:space="preserve">17C10</t>
  </si>
  <si>
    <t xml:space="preserve">RPL41A</t>
  </si>
  <si>
    <t xml:space="preserve">YDL184C</t>
  </si>
  <si>
    <t xml:space="preserve">40H1</t>
  </si>
  <si>
    <t xml:space="preserve">GEA1</t>
  </si>
  <si>
    <t xml:space="preserve">YJR031C</t>
  </si>
  <si>
    <t xml:space="preserve">40A3</t>
  </si>
  <si>
    <t xml:space="preserve">REM50</t>
  </si>
  <si>
    <t xml:space="preserve">YLL002W</t>
  </si>
  <si>
    <t xml:space="preserve">1F12</t>
  </si>
  <si>
    <t xml:space="preserve">YMR071C</t>
  </si>
  <si>
    <t xml:space="preserve">32E12</t>
  </si>
  <si>
    <t xml:space="preserve">AKR1</t>
  </si>
  <si>
    <t xml:space="preserve">YDR264C</t>
  </si>
  <si>
    <t xml:space="preserve">30A5</t>
  </si>
  <si>
    <t xml:space="preserve">TPO1</t>
  </si>
  <si>
    <t xml:space="preserve">YLL028W</t>
  </si>
  <si>
    <t xml:space="preserve">1H7</t>
  </si>
  <si>
    <t xml:space="preserve">YML096W</t>
  </si>
  <si>
    <t xml:space="preserve">34C2</t>
  </si>
  <si>
    <t xml:space="preserve">YMR111C</t>
  </si>
  <si>
    <t xml:space="preserve">34F7</t>
  </si>
  <si>
    <t xml:space="preserve">YKL050C</t>
  </si>
  <si>
    <t xml:space="preserve">17H4</t>
  </si>
  <si>
    <t xml:space="preserve">YKL051W</t>
  </si>
  <si>
    <t xml:space="preserve">17H5</t>
  </si>
  <si>
    <t xml:space="preserve">YML108W</t>
  </si>
  <si>
    <t xml:space="preserve">34D3</t>
  </si>
  <si>
    <t xml:space="preserve">YOR081C</t>
  </si>
  <si>
    <t xml:space="preserve">6H6</t>
  </si>
  <si>
    <t xml:space="preserve">YDL113C</t>
  </si>
  <si>
    <t xml:space="preserve">40C9</t>
  </si>
  <si>
    <t xml:space="preserve">PBI2</t>
  </si>
  <si>
    <t xml:space="preserve">YNL015W</t>
  </si>
  <si>
    <t xml:space="preserve">41A12</t>
  </si>
  <si>
    <t xml:space="preserve">YML079W</t>
  </si>
  <si>
    <t xml:space="preserve">3B6</t>
  </si>
  <si>
    <t xml:space="preserve">NGL3</t>
  </si>
  <si>
    <t xml:space="preserve">YML118W</t>
  </si>
  <si>
    <t xml:space="preserve">34D9</t>
  </si>
  <si>
    <t xml:space="preserve">YNL122C</t>
  </si>
  <si>
    <t xml:space="preserve">42F11</t>
  </si>
  <si>
    <t xml:space="preserve">MRF1'</t>
  </si>
  <si>
    <t xml:space="preserve">YBR026C</t>
  </si>
  <si>
    <t xml:space="preserve">42A12</t>
  </si>
  <si>
    <t xml:space="preserve">34B3</t>
  </si>
  <si>
    <t xml:space="preserve">SIN4</t>
  </si>
  <si>
    <t xml:space="preserve">YNL236W</t>
  </si>
  <si>
    <t xml:space="preserve">28E6</t>
  </si>
  <si>
    <t xml:space="preserve">FPR3</t>
  </si>
  <si>
    <t xml:space="preserve">YML074C</t>
  </si>
  <si>
    <t xml:space="preserve">34B9</t>
  </si>
  <si>
    <t xml:space="preserve">YDR262W</t>
  </si>
  <si>
    <t xml:space="preserve">30A3</t>
  </si>
  <si>
    <t xml:space="preserve">PIF1</t>
  </si>
  <si>
    <t xml:space="preserve">YML061C</t>
  </si>
  <si>
    <t xml:space="preserve">3B10</t>
  </si>
  <si>
    <t xml:space="preserve">PST1</t>
  </si>
  <si>
    <t xml:space="preserve">YDR055W</t>
  </si>
  <si>
    <t xml:space="preserve">10H4</t>
  </si>
  <si>
    <t xml:space="preserve">YGL060W</t>
  </si>
  <si>
    <t xml:space="preserve">28B12</t>
  </si>
  <si>
    <t xml:space="preserve">RPS17A</t>
  </si>
  <si>
    <t xml:space="preserve">YML024W</t>
  </si>
  <si>
    <t xml:space="preserve">3D11</t>
  </si>
  <si>
    <t xml:space="preserve">DIA2</t>
  </si>
  <si>
    <t xml:space="preserve">YOR080W</t>
  </si>
  <si>
    <t xml:space="preserve">6H5</t>
  </si>
  <si>
    <t xml:space="preserve">TCM62</t>
  </si>
  <si>
    <t xml:space="preserve">YBR044C</t>
  </si>
  <si>
    <t xml:space="preserve">42C2</t>
  </si>
  <si>
    <t xml:space="preserve">ZUO1</t>
  </si>
  <si>
    <t xml:space="preserve">YGR285C</t>
  </si>
  <si>
    <t xml:space="preserve">32A5</t>
  </si>
  <si>
    <t xml:space="preserve">YDL110C</t>
  </si>
  <si>
    <t xml:space="preserve">40C7</t>
  </si>
  <si>
    <t xml:space="preserve">DAT1</t>
  </si>
  <si>
    <t xml:space="preserve">YML113W</t>
  </si>
  <si>
    <t xml:space="preserve">34D5</t>
  </si>
  <si>
    <t xml:space="preserve">YLR202C</t>
  </si>
  <si>
    <t xml:space="preserve">17C12</t>
  </si>
  <si>
    <t xml:space="preserve">YNL040W</t>
  </si>
  <si>
    <t xml:space="preserve">41C5</t>
  </si>
  <si>
    <t xml:space="preserve">YHL010C</t>
  </si>
  <si>
    <t xml:space="preserve">14G7</t>
  </si>
  <si>
    <t xml:space="preserve">YML081W</t>
  </si>
  <si>
    <t xml:space="preserve">3B4</t>
  </si>
  <si>
    <t xml:space="preserve">YNL191W</t>
  </si>
  <si>
    <t xml:space="preserve">28H7</t>
  </si>
  <si>
    <t xml:space="preserve">PHO84</t>
  </si>
  <si>
    <t xml:space="preserve">YML123C</t>
  </si>
  <si>
    <t xml:space="preserve">34E2</t>
  </si>
  <si>
    <t xml:space="preserve">VID27</t>
  </si>
  <si>
    <t xml:space="preserve">YNL212W</t>
  </si>
  <si>
    <t xml:space="preserve">28F12</t>
  </si>
  <si>
    <t xml:space="preserve">LAP3</t>
  </si>
  <si>
    <t xml:space="preserve">YNL239W</t>
  </si>
  <si>
    <t xml:space="preserve">28E3</t>
  </si>
  <si>
    <t xml:space="preserve">ELM1</t>
  </si>
  <si>
    <t xml:space="preserve">YKL048C</t>
  </si>
  <si>
    <t xml:space="preserve">17H3</t>
  </si>
  <si>
    <t xml:space="preserve">FPR1</t>
  </si>
  <si>
    <t xml:space="preserve">YNL135C</t>
  </si>
  <si>
    <t xml:space="preserve">42F4</t>
  </si>
  <si>
    <t xml:space="preserve">ADY4</t>
  </si>
  <si>
    <t xml:space="preserve">YLR227C</t>
  </si>
  <si>
    <t xml:space="preserve">17E7</t>
  </si>
  <si>
    <t xml:space="preserve">OST6</t>
  </si>
  <si>
    <t xml:space="preserve">YML019W</t>
  </si>
  <si>
    <t xml:space="preserve">3E1</t>
  </si>
  <si>
    <t xml:space="preserve">HAL9</t>
  </si>
  <si>
    <t xml:space="preserve">YOL089C</t>
  </si>
  <si>
    <t xml:space="preserve">32H8</t>
  </si>
  <si>
    <t xml:space="preserve">YND1</t>
  </si>
  <si>
    <t xml:space="preserve">YER005W</t>
  </si>
  <si>
    <t xml:space="preserve">13A8</t>
  </si>
  <si>
    <t xml:space="preserve">YLR111W</t>
  </si>
  <si>
    <t xml:space="preserve">2H8</t>
  </si>
  <si>
    <t xml:space="preserve">QRI5</t>
  </si>
  <si>
    <t xml:space="preserve">YLR204W</t>
  </si>
  <si>
    <t xml:space="preserve">17D2</t>
  </si>
  <si>
    <t xml:space="preserve">YML071C</t>
  </si>
  <si>
    <t xml:space="preserve">34B8</t>
  </si>
  <si>
    <t xml:space="preserve">YLR187W</t>
  </si>
  <si>
    <t xml:space="preserve">17C2</t>
  </si>
  <si>
    <t xml:space="preserve">YNL195C</t>
  </si>
  <si>
    <t xml:space="preserve">28H3</t>
  </si>
  <si>
    <t xml:space="preserve">YOL153C</t>
  </si>
  <si>
    <t xml:space="preserve">14A11</t>
  </si>
  <si>
    <t xml:space="preserve">YDL125C</t>
  </si>
  <si>
    <t xml:space="preserve">40D8</t>
  </si>
  <si>
    <t xml:space="preserve">APG9</t>
  </si>
  <si>
    <t xml:space="preserve">YDL149W</t>
  </si>
  <si>
    <t xml:space="preserve">40E12</t>
  </si>
  <si>
    <t xml:space="preserve">YLR211C</t>
  </si>
  <si>
    <t xml:space="preserve">17D8</t>
  </si>
  <si>
    <t xml:space="preserve">PCT1</t>
  </si>
  <si>
    <t xml:space="preserve">YGR202C</t>
  </si>
  <si>
    <t xml:space="preserve">14C12</t>
  </si>
  <si>
    <t xml:space="preserve">YML084W</t>
  </si>
  <si>
    <t xml:space="preserve">3B1</t>
  </si>
  <si>
    <t xml:space="preserve">28A1</t>
  </si>
  <si>
    <t xml:space="preserve">YKU80</t>
  </si>
  <si>
    <t xml:space="preserve">YMR106C</t>
  </si>
  <si>
    <t xml:space="preserve">34F3</t>
  </si>
  <si>
    <t xml:space="preserve">POL32</t>
  </si>
  <si>
    <t xml:space="preserve">YJR043C</t>
  </si>
  <si>
    <t xml:space="preserve">40A7</t>
  </si>
  <si>
    <t xml:space="preserve">AQY2</t>
  </si>
  <si>
    <t xml:space="preserve">YLL052C</t>
  </si>
  <si>
    <t xml:space="preserve">2A10</t>
  </si>
  <si>
    <t xml:space="preserve">PEX13</t>
  </si>
  <si>
    <t xml:space="preserve">YLR191W</t>
  </si>
  <si>
    <t xml:space="preserve">17C6</t>
  </si>
  <si>
    <t xml:space="preserve">ERV29</t>
  </si>
  <si>
    <t xml:space="preserve">YGR284C</t>
  </si>
  <si>
    <t xml:space="preserve">32A4</t>
  </si>
  <si>
    <t xml:space="preserve">TAT1</t>
  </si>
  <si>
    <t xml:space="preserve">YBR069C</t>
  </si>
  <si>
    <t xml:space="preserve">42E1</t>
  </si>
  <si>
    <t xml:space="preserve">YML131W</t>
  </si>
  <si>
    <t xml:space="preserve">34E5</t>
  </si>
  <si>
    <t xml:space="preserve">YOR268C</t>
  </si>
  <si>
    <t xml:space="preserve">45H8</t>
  </si>
  <si>
    <t xml:space="preserve">YNL201C</t>
  </si>
  <si>
    <t xml:space="preserve">28G8</t>
  </si>
  <si>
    <t xml:space="preserve">YOR267C</t>
  </si>
  <si>
    <t xml:space="preserve">45H7</t>
  </si>
  <si>
    <t xml:space="preserve">YLR225C</t>
  </si>
  <si>
    <t xml:space="preserve">17E6</t>
  </si>
  <si>
    <t xml:space="preserve">YLR171W</t>
  </si>
  <si>
    <t xml:space="preserve">17A11</t>
  </si>
  <si>
    <t xml:space="preserve">URE2</t>
  </si>
  <si>
    <t xml:space="preserve">YNL229C</t>
  </si>
  <si>
    <t xml:space="preserve">28E12</t>
  </si>
  <si>
    <t xml:space="preserve">PEX17</t>
  </si>
  <si>
    <t xml:space="preserve">YNL214W</t>
  </si>
  <si>
    <t xml:space="preserve">28F10</t>
  </si>
  <si>
    <t xml:space="preserve">EHT1</t>
  </si>
  <si>
    <t xml:space="preserve">YBR177C</t>
  </si>
  <si>
    <t xml:space="preserve">10B1</t>
  </si>
  <si>
    <t xml:space="preserve">YNL143C</t>
  </si>
  <si>
    <t xml:space="preserve">42E12</t>
  </si>
  <si>
    <t xml:space="preserve">ENT2</t>
  </si>
  <si>
    <t xml:space="preserve">YLR206W</t>
  </si>
  <si>
    <t xml:space="preserve">17D4</t>
  </si>
  <si>
    <t xml:space="preserve">TFS1</t>
  </si>
  <si>
    <t xml:space="preserve">YLR178C</t>
  </si>
  <si>
    <t xml:space="preserve">17B6</t>
  </si>
  <si>
    <t xml:space="preserve">MUC1</t>
  </si>
  <si>
    <t xml:space="preserve">YIR019C</t>
  </si>
  <si>
    <t xml:space="preserve">32B4</t>
  </si>
  <si>
    <t xml:space="preserve">45H3</t>
  </si>
  <si>
    <t xml:space="preserve">CCC1</t>
  </si>
  <si>
    <t xml:space="preserve">YLR220W</t>
  </si>
  <si>
    <t xml:space="preserve">17E3</t>
  </si>
  <si>
    <t xml:space="preserve">SPO21</t>
  </si>
  <si>
    <t xml:space="preserve">YOL091W</t>
  </si>
  <si>
    <t xml:space="preserve">32H10</t>
  </si>
  <si>
    <t xml:space="preserve">YLR154C</t>
  </si>
  <si>
    <t xml:space="preserve">17A5</t>
  </si>
  <si>
    <t xml:space="preserve">YBR194W</t>
  </si>
  <si>
    <t xml:space="preserve">10C1</t>
  </si>
  <si>
    <t xml:space="preserve">HUL4</t>
  </si>
  <si>
    <t xml:space="preserve">YJR036C</t>
  </si>
  <si>
    <t xml:space="preserve">40A6</t>
  </si>
  <si>
    <t xml:space="preserve">UTR1</t>
  </si>
  <si>
    <t xml:space="preserve">YJR049C</t>
  </si>
  <si>
    <t xml:space="preserve">40A9</t>
  </si>
  <si>
    <t xml:space="preserve">OST3</t>
  </si>
  <si>
    <t xml:space="preserve">YOR085W</t>
  </si>
  <si>
    <t xml:space="preserve">6H10</t>
  </si>
  <si>
    <t xml:space="preserve">YLR218C</t>
  </si>
  <si>
    <t xml:space="preserve">17E1</t>
  </si>
  <si>
    <t xml:space="preserve">YNR071C</t>
  </si>
  <si>
    <t xml:space="preserve">32G10</t>
  </si>
  <si>
    <t xml:space="preserve">ODC1</t>
  </si>
  <si>
    <t xml:space="preserve">YPL134C</t>
  </si>
  <si>
    <t xml:space="preserve">34B6</t>
  </si>
  <si>
    <t xml:space="preserve">MSC1</t>
  </si>
  <si>
    <t xml:space="preserve">YML128C</t>
  </si>
  <si>
    <t xml:space="preserve">34E4</t>
  </si>
  <si>
    <t xml:space="preserve">LAC1</t>
  </si>
  <si>
    <t xml:space="preserve">YKL008C</t>
  </si>
  <si>
    <t xml:space="preserve">17F1</t>
  </si>
  <si>
    <t xml:space="preserve">RFX1</t>
  </si>
  <si>
    <t xml:space="preserve">YLR176C</t>
  </si>
  <si>
    <t xml:space="preserve">17B3</t>
  </si>
  <si>
    <t xml:space="preserve">YMR034C</t>
  </si>
  <si>
    <t xml:space="preserve">3H12</t>
  </si>
  <si>
    <t xml:space="preserve">YMR122C</t>
  </si>
  <si>
    <t xml:space="preserve">34G2</t>
  </si>
  <si>
    <t xml:space="preserve">NFU1</t>
  </si>
  <si>
    <t xml:space="preserve">YKL040C</t>
  </si>
  <si>
    <t xml:space="preserve">17G8</t>
  </si>
  <si>
    <t xml:space="preserve">TOS4</t>
  </si>
  <si>
    <t xml:space="preserve">YLR183C</t>
  </si>
  <si>
    <t xml:space="preserve">17B11</t>
  </si>
  <si>
    <t xml:space="preserve">GLT1</t>
  </si>
  <si>
    <t xml:space="preserve">YDL171C</t>
  </si>
  <si>
    <t xml:space="preserve">40F12</t>
  </si>
  <si>
    <t xml:space="preserve">YML082W</t>
  </si>
  <si>
    <t xml:space="preserve">3B3</t>
  </si>
  <si>
    <t xml:space="preserve">SCW11</t>
  </si>
  <si>
    <t xml:space="preserve">YGL028C</t>
  </si>
  <si>
    <t xml:space="preserve">27H12</t>
  </si>
  <si>
    <t xml:space="preserve">CYC1</t>
  </si>
  <si>
    <t xml:space="preserve">YJR048W</t>
  </si>
  <si>
    <t xml:space="preserve">40A8</t>
  </si>
  <si>
    <t xml:space="preserve">HRD3</t>
  </si>
  <si>
    <t xml:space="preserve">YLR207W</t>
  </si>
  <si>
    <t xml:space="preserve">17D5</t>
  </si>
  <si>
    <t xml:space="preserve">YLR205C</t>
  </si>
  <si>
    <t xml:space="preserve">17D3</t>
  </si>
  <si>
    <t xml:space="preserve">RPP1B</t>
  </si>
  <si>
    <t xml:space="preserve">YDL130W</t>
  </si>
  <si>
    <t xml:space="preserve">40D12</t>
  </si>
  <si>
    <t xml:space="preserve">YDR266C</t>
  </si>
  <si>
    <t xml:space="preserve">30A7</t>
  </si>
  <si>
    <t xml:space="preserve">RAD7</t>
  </si>
  <si>
    <t xml:space="preserve">YJR052W</t>
  </si>
  <si>
    <t xml:space="preserve">40A12</t>
  </si>
  <si>
    <t xml:space="preserve">QCR9</t>
  </si>
  <si>
    <t xml:space="preserve">YGR183C</t>
  </si>
  <si>
    <t xml:space="preserve">14C1</t>
  </si>
  <si>
    <t xml:space="preserve">ARG81</t>
  </si>
  <si>
    <t xml:space="preserve">YML099C</t>
  </si>
  <si>
    <t xml:space="preserve">34C4</t>
  </si>
  <si>
    <t xml:space="preserve">CAC2</t>
  </si>
  <si>
    <t xml:space="preserve">YML102W</t>
  </si>
  <si>
    <t xml:space="preserve">34C9</t>
  </si>
  <si>
    <t xml:space="preserve">YOR271C</t>
  </si>
  <si>
    <t xml:space="preserve">45H11</t>
  </si>
  <si>
    <t xml:space="preserve">SUL1</t>
  </si>
  <si>
    <t xml:space="preserve">YBR294W</t>
  </si>
  <si>
    <t xml:space="preserve">45A1</t>
  </si>
  <si>
    <t xml:space="preserve">TUB3</t>
  </si>
  <si>
    <t xml:space="preserve">YML124C</t>
  </si>
  <si>
    <t xml:space="preserve">34E3</t>
  </si>
  <si>
    <t xml:space="preserve">YIL112W</t>
  </si>
  <si>
    <t xml:space="preserve">43A1</t>
  </si>
  <si>
    <t xml:space="preserve">YLR179C</t>
  </si>
  <si>
    <t xml:space="preserve">17B7</t>
  </si>
  <si>
    <t xml:space="preserve">MAE1</t>
  </si>
  <si>
    <t xml:space="preserve">YKL029C</t>
  </si>
  <si>
    <t xml:space="preserve">17G1</t>
  </si>
  <si>
    <t xml:space="preserve">MSS51</t>
  </si>
  <si>
    <t xml:space="preserve">YLR203C</t>
  </si>
  <si>
    <t xml:space="preserve">17D1</t>
  </si>
  <si>
    <t xml:space="preserve">YLR169W</t>
  </si>
  <si>
    <t xml:space="preserve">17A9</t>
  </si>
  <si>
    <t xml:space="preserve">SNO1</t>
  </si>
  <si>
    <t xml:space="preserve">YMR095C</t>
  </si>
  <si>
    <t xml:space="preserve">34E7</t>
  </si>
  <si>
    <t xml:space="preserve">YOP1</t>
  </si>
  <si>
    <t xml:space="preserve">YPR028W</t>
  </si>
  <si>
    <t xml:space="preserve">34H11</t>
  </si>
  <si>
    <t xml:space="preserve">YNL057W</t>
  </si>
  <si>
    <t xml:space="preserve">42H1</t>
  </si>
  <si>
    <t xml:space="preserve">VPS13</t>
  </si>
  <si>
    <t xml:space="preserve">YLL040C</t>
  </si>
  <si>
    <t xml:space="preserve">2A1</t>
  </si>
  <si>
    <t xml:space="preserve">YNL099C</t>
  </si>
  <si>
    <t xml:space="preserve">43H1</t>
  </si>
  <si>
    <t xml:space="preserve">ALG9</t>
  </si>
  <si>
    <t xml:space="preserve">YNL219C</t>
  </si>
  <si>
    <t xml:space="preserve">28F6</t>
  </si>
  <si>
    <t xml:space="preserve">YLR177W</t>
  </si>
  <si>
    <t xml:space="preserve">17B4</t>
  </si>
  <si>
    <t xml:space="preserve">YNL047C</t>
  </si>
  <si>
    <t xml:space="preserve">5A12</t>
  </si>
  <si>
    <t xml:space="preserve">RTT103</t>
  </si>
  <si>
    <t xml:space="preserve">YDR289C</t>
  </si>
  <si>
    <t xml:space="preserve">30C1</t>
  </si>
  <si>
    <t xml:space="preserve">ISY1</t>
  </si>
  <si>
    <t xml:space="preserve">YJR050W</t>
  </si>
  <si>
    <t xml:space="preserve">40A10</t>
  </si>
  <si>
    <t xml:space="preserve">IDP2</t>
  </si>
  <si>
    <t xml:space="preserve">YLR174W</t>
  </si>
  <si>
    <t xml:space="preserve">17B2</t>
  </si>
  <si>
    <t xml:space="preserve">DSS4</t>
  </si>
  <si>
    <t xml:space="preserve">YPR017C</t>
  </si>
  <si>
    <t xml:space="preserve">34H7</t>
  </si>
  <si>
    <t xml:space="preserve">YML090W</t>
  </si>
  <si>
    <t xml:space="preserve">34B10</t>
  </si>
  <si>
    <t xml:space="preserve">YML083C</t>
  </si>
  <si>
    <t xml:space="preserve">3B2</t>
  </si>
  <si>
    <t xml:space="preserve">YML122C</t>
  </si>
  <si>
    <t xml:space="preserve">34E1</t>
  </si>
  <si>
    <t xml:space="preserve">MYO5</t>
  </si>
  <si>
    <t xml:space="preserve">YMR109W</t>
  </si>
  <si>
    <t xml:space="preserve">34F5</t>
  </si>
  <si>
    <t xml:space="preserve">YJR026W</t>
  </si>
  <si>
    <t xml:space="preserve">40A1</t>
  </si>
  <si>
    <t xml:space="preserve">YLR152C</t>
  </si>
  <si>
    <t xml:space="preserve">17A4</t>
  </si>
  <si>
    <t xml:space="preserve">YOR273C</t>
  </si>
  <si>
    <t xml:space="preserve">45H12</t>
  </si>
  <si>
    <t xml:space="preserve">YOL093W</t>
  </si>
  <si>
    <t xml:space="preserve">32H12</t>
  </si>
  <si>
    <t xml:space="preserve">ECM39</t>
  </si>
  <si>
    <t xml:space="preserve">YNR030W</t>
  </si>
  <si>
    <t xml:space="preserve">41F1</t>
  </si>
  <si>
    <t xml:space="preserve">YKL031W</t>
  </si>
  <si>
    <t xml:space="preserve">17G2</t>
  </si>
  <si>
    <t xml:space="preserve">ARP6</t>
  </si>
  <si>
    <t xml:space="preserve">YLR085C</t>
  </si>
  <si>
    <t xml:space="preserve">2G1</t>
  </si>
  <si>
    <t xml:space="preserve">TSL1</t>
  </si>
  <si>
    <t xml:space="preserve">YML100W</t>
  </si>
  <si>
    <t xml:space="preserve">34C5</t>
  </si>
  <si>
    <t xml:space="preserve">APS1</t>
  </si>
  <si>
    <t xml:space="preserve">YLR170C</t>
  </si>
  <si>
    <t xml:space="preserve">17A10</t>
  </si>
  <si>
    <t xml:space="preserve">VPH1</t>
  </si>
  <si>
    <t xml:space="preserve">YOR270C</t>
  </si>
  <si>
    <t xml:space="preserve">45H10</t>
  </si>
  <si>
    <t xml:space="preserve">ATP20</t>
  </si>
  <si>
    <t xml:space="preserve">YPR020W</t>
  </si>
  <si>
    <t xml:space="preserve">34H9</t>
  </si>
  <si>
    <t xml:space="preserve">YML101C</t>
  </si>
  <si>
    <t xml:space="preserve">34C7</t>
  </si>
  <si>
    <t xml:space="preserve">HIS2</t>
  </si>
  <si>
    <t xml:space="preserve">YFR025C</t>
  </si>
  <si>
    <t xml:space="preserve">46C1</t>
  </si>
  <si>
    <t xml:space="preserve">YLR164W</t>
  </si>
  <si>
    <t xml:space="preserve">17A6</t>
  </si>
  <si>
    <t xml:space="preserve">YPR015C</t>
  </si>
  <si>
    <t xml:space="preserve">34H6</t>
  </si>
  <si>
    <t xml:space="preserve">PCD1</t>
  </si>
  <si>
    <t xml:space="preserve">YLR151C</t>
  </si>
  <si>
    <t xml:space="preserve">17A3</t>
  </si>
  <si>
    <t xml:space="preserve">MVP1</t>
  </si>
  <si>
    <t xml:space="preserve">YMR004W</t>
  </si>
  <si>
    <t xml:space="preserve">34E6</t>
  </si>
  <si>
    <t xml:space="preserve">YLR173W</t>
  </si>
  <si>
    <t xml:space="preserve">17B1</t>
  </si>
  <si>
    <t xml:space="preserve">YML102C-A</t>
  </si>
  <si>
    <t xml:space="preserve">34C8</t>
  </si>
  <si>
    <t xml:space="preserve">RPL15B</t>
  </si>
  <si>
    <t xml:space="preserve">YMR121C</t>
  </si>
  <si>
    <t xml:space="preserve">34G1</t>
  </si>
  <si>
    <t xml:space="preserve">PUS5</t>
  </si>
  <si>
    <t xml:space="preserve">YLR165C</t>
  </si>
  <si>
    <t xml:space="preserve">17A7</t>
  </si>
  <si>
    <t xml:space="preserve">YML087C</t>
  </si>
  <si>
    <t xml:space="preserve">3A11</t>
  </si>
  <si>
    <t xml:space="preserve">YLR181C</t>
  </si>
  <si>
    <t xml:space="preserve">17B9</t>
  </si>
  <si>
    <t xml:space="preserve">MSH2</t>
  </si>
  <si>
    <t xml:space="preserve">YOL090W</t>
  </si>
  <si>
    <t xml:space="preserve">32H9</t>
  </si>
  <si>
    <t xml:space="preserve">DBP3</t>
  </si>
  <si>
    <t xml:space="preserve">YGL078C</t>
  </si>
  <si>
    <t xml:space="preserve">28C11</t>
  </si>
  <si>
    <t xml:space="preserve">CHS1</t>
  </si>
  <si>
    <t xml:space="preserve">YNL192W</t>
  </si>
  <si>
    <t xml:space="preserve">28H6</t>
  </si>
  <si>
    <t xml:space="preserve">YKL047W</t>
  </si>
  <si>
    <t xml:space="preserve">17H1</t>
  </si>
  <si>
    <t xml:space="preserve">YLR168C</t>
  </si>
  <si>
    <t xml:space="preserve">17A8</t>
  </si>
  <si>
    <t xml:space="preserve">YLR184W</t>
  </si>
  <si>
    <t xml:space="preserve">17B12</t>
  </si>
  <si>
    <t xml:space="preserve">YML100W-A</t>
  </si>
  <si>
    <t xml:space="preserve">34C6</t>
  </si>
  <si>
    <t xml:space="preserve">SRN2</t>
  </si>
  <si>
    <t xml:space="preserve">YLR119W</t>
  </si>
  <si>
    <t xml:space="preserve">3A1</t>
  </si>
  <si>
    <t xml:space="preserve">RLF2</t>
  </si>
  <si>
    <t xml:space="preserve">YPR018W</t>
  </si>
  <si>
    <t xml:space="preserve">34H8</t>
  </si>
  <si>
    <t xml:space="preserve">YLL054C</t>
  </si>
  <si>
    <t xml:space="preserve">2A12</t>
  </si>
  <si>
    <t xml:space="preserve">YPR027C</t>
  </si>
  <si>
    <t xml:space="preserve">34H10</t>
  </si>
  <si>
    <t xml:space="preserve">YPR014C</t>
  </si>
  <si>
    <t xml:space="preserve">34H5</t>
  </si>
  <si>
    <t xml:space="preserve">ICL2</t>
  </si>
  <si>
    <t xml:space="preserve">YPR006C</t>
  </si>
  <si>
    <t xml:space="preserve">34H1</t>
  </si>
  <si>
    <t xml:space="preserve">YLR149C</t>
  </si>
  <si>
    <t xml:space="preserve">17A1</t>
  </si>
  <si>
    <t xml:space="preserve">3A12</t>
  </si>
  <si>
    <t xml:space="preserve">SUT2</t>
  </si>
  <si>
    <t xml:space="preserve">YPR009W</t>
  </si>
  <si>
    <t xml:space="preserve">34H3</t>
  </si>
  <si>
    <t xml:space="preserve">RPL37A</t>
  </si>
  <si>
    <t xml:space="preserve">YLR185W</t>
  </si>
  <si>
    <t xml:space="preserve">17C1</t>
  </si>
  <si>
    <t xml:space="preserve">FAA1</t>
  </si>
  <si>
    <t xml:space="preserve">YOR317W</t>
  </si>
  <si>
    <t xml:space="preserve">34B4</t>
  </si>
  <si>
    <t xml:space="preserve">PRM1</t>
  </si>
  <si>
    <t xml:space="preserve">YNL279W</t>
  </si>
  <si>
    <t xml:space="preserve">34A10</t>
  </si>
  <si>
    <t xml:space="preserve">APL4</t>
  </si>
  <si>
    <t xml:space="preserve">YPR029C</t>
  </si>
  <si>
    <t xml:space="preserve">34H12</t>
  </si>
  <si>
    <t xml:space="preserve">YMR316C-B</t>
  </si>
  <si>
    <t xml:space="preserve">34A2</t>
  </si>
  <si>
    <t xml:space="preserve">PEX22</t>
  </si>
  <si>
    <t xml:space="preserve">YAL055W</t>
  </si>
  <si>
    <t xml:space="preserve">1A12</t>
  </si>
  <si>
    <t xml:space="preserve">YMR316C-A</t>
  </si>
  <si>
    <t xml:space="preserve">34A1</t>
  </si>
  <si>
    <t xml:space="preserve">MRPL17</t>
  </si>
  <si>
    <t xml:space="preserve">YNL252C</t>
  </si>
  <si>
    <t xml:space="preserve">34A9</t>
  </si>
  <si>
    <t xml:space="preserve">TOS6</t>
  </si>
  <si>
    <t xml:space="preserve">YNL300W</t>
  </si>
  <si>
    <t xml:space="preserve">34A11</t>
  </si>
  <si>
    <t xml:space="preserve">DIA1</t>
  </si>
  <si>
    <t xml:space="preserve">YMR316W</t>
  </si>
  <si>
    <t xml:space="preserve">34A3</t>
  </si>
  <si>
    <t xml:space="preserve">PHA2</t>
  </si>
  <si>
    <t xml:space="preserve">YNL316C</t>
  </si>
  <si>
    <t xml:space="preserve">34A12</t>
  </si>
  <si>
    <t xml:space="preserve">RAD50</t>
  </si>
  <si>
    <t xml:space="preserve">YNL250W</t>
  </si>
  <si>
    <t xml:space="preserve">34A8</t>
  </si>
  <si>
    <t xml:space="preserve">YMR317W</t>
  </si>
  <si>
    <t xml:space="preserve">34A4</t>
  </si>
  <si>
    <t xml:space="preserve">YMR320W</t>
  </si>
  <si>
    <t xml:space="preserve">34A7</t>
  </si>
  <si>
    <t xml:space="preserve">FET4</t>
  </si>
  <si>
    <t xml:space="preserve">YMR319C</t>
  </si>
  <si>
    <t xml:space="preserve">34A6</t>
  </si>
  <si>
    <t xml:space="preserve">YMR318C</t>
  </si>
  <si>
    <t xml:space="preserve">34A5</t>
  </si>
  <si>
    <t xml:space="preserve">RPS14A</t>
  </si>
  <si>
    <t xml:space="preserve">YCR031C</t>
  </si>
  <si>
    <t xml:space="preserve">39D11</t>
  </si>
  <si>
    <t xml:space="preserve">UBC8</t>
  </si>
  <si>
    <t xml:space="preserve">YEL012W</t>
  </si>
  <si>
    <t xml:space="preserve">36B5</t>
  </si>
  <si>
    <t xml:space="preserve">YPT31</t>
  </si>
  <si>
    <t xml:space="preserve">YER031C</t>
  </si>
  <si>
    <t xml:space="preserve">36B6</t>
  </si>
  <si>
    <t xml:space="preserve">YER046W</t>
  </si>
  <si>
    <t xml:space="preserve">36B7</t>
  </si>
  <si>
    <t xml:space="preserve">THO1</t>
  </si>
  <si>
    <t xml:space="preserve">YER063W</t>
  </si>
  <si>
    <t xml:space="preserve">36B8</t>
  </si>
  <si>
    <t xml:space="preserve">YER066W</t>
  </si>
  <si>
    <t xml:space="preserve">36B9</t>
  </si>
  <si>
    <t xml:space="preserve">YFL063W</t>
  </si>
  <si>
    <t xml:space="preserve">51A1</t>
  </si>
  <si>
    <t xml:space="preserve">BUB1</t>
  </si>
  <si>
    <t xml:space="preserve">YGR188C</t>
  </si>
  <si>
    <t xml:space="preserve">36B10</t>
  </si>
  <si>
    <t xml:space="preserve">YGR201C</t>
  </si>
  <si>
    <t xml:space="preserve">36B11</t>
  </si>
  <si>
    <t xml:space="preserve">ADE3</t>
  </si>
  <si>
    <t xml:space="preserve">YGR204W</t>
  </si>
  <si>
    <t xml:space="preserve">36B12</t>
  </si>
  <si>
    <t xml:space="preserve">YHL002W</t>
  </si>
  <si>
    <t xml:space="preserve">36C1</t>
  </si>
  <si>
    <t xml:space="preserve">PRS3</t>
  </si>
  <si>
    <t xml:space="preserve">YHL011C</t>
  </si>
  <si>
    <t xml:space="preserve">36C2</t>
  </si>
  <si>
    <t xml:space="preserve">YHL039W</t>
  </si>
  <si>
    <t xml:space="preserve">36C3</t>
  </si>
  <si>
    <t xml:space="preserve">YHR003C</t>
  </si>
  <si>
    <t xml:space="preserve">36C4</t>
  </si>
  <si>
    <t xml:space="preserve">NEM1</t>
  </si>
  <si>
    <t xml:space="preserve">YHR004C</t>
  </si>
  <si>
    <t xml:space="preserve">36C5</t>
  </si>
  <si>
    <t xml:space="preserve">STP2</t>
  </si>
  <si>
    <t xml:space="preserve">YHR006W</t>
  </si>
  <si>
    <t xml:space="preserve">36C6</t>
  </si>
  <si>
    <t xml:space="preserve">SOD2</t>
  </si>
  <si>
    <t xml:space="preserve">YHR008C</t>
  </si>
  <si>
    <t xml:space="preserve">36C7</t>
  </si>
  <si>
    <t xml:space="preserve">YHR009C</t>
  </si>
  <si>
    <t xml:space="preserve">36C8</t>
  </si>
  <si>
    <t xml:space="preserve">THR1</t>
  </si>
  <si>
    <t xml:space="preserve">YHR025W</t>
  </si>
  <si>
    <t xml:space="preserve">36C9</t>
  </si>
  <si>
    <t xml:space="preserve">PPA1</t>
  </si>
  <si>
    <t xml:space="preserve">YHR026W</t>
  </si>
  <si>
    <t xml:space="preserve">36C10</t>
  </si>
  <si>
    <t xml:space="preserve">SRB2</t>
  </si>
  <si>
    <t xml:space="preserve">YHR041C</t>
  </si>
  <si>
    <t xml:space="preserve">36C11</t>
  </si>
  <si>
    <t xml:space="preserve">FYV4</t>
  </si>
  <si>
    <t xml:space="preserve">YHR059W</t>
  </si>
  <si>
    <t xml:space="preserve">36D1</t>
  </si>
  <si>
    <t xml:space="preserve">YHR067W</t>
  </si>
  <si>
    <t xml:space="preserve">36D2</t>
  </si>
  <si>
    <t xml:space="preserve">HSN1</t>
  </si>
  <si>
    <t xml:space="preserve">YHR127W</t>
  </si>
  <si>
    <t xml:space="preserve">36D3</t>
  </si>
  <si>
    <t xml:space="preserve">YHR131C</t>
  </si>
  <si>
    <t xml:space="preserve">36D4</t>
  </si>
  <si>
    <t xml:space="preserve">YHR180W</t>
  </si>
  <si>
    <t xml:space="preserve">36D5</t>
  </si>
  <si>
    <t xml:space="preserve">PFS1</t>
  </si>
  <si>
    <t xml:space="preserve">YHR185C</t>
  </si>
  <si>
    <t xml:space="preserve">36D6</t>
  </si>
  <si>
    <t xml:space="preserve">YHR194W</t>
  </si>
  <si>
    <t xml:space="preserve">36D7</t>
  </si>
  <si>
    <t xml:space="preserve">MAD2</t>
  </si>
  <si>
    <t xml:space="preserve">YJL030W</t>
  </si>
  <si>
    <t xml:space="preserve">36B4</t>
  </si>
  <si>
    <t xml:space="preserve">SNX4</t>
  </si>
  <si>
    <t xml:space="preserve">YJL036W</t>
  </si>
  <si>
    <t xml:space="preserve">36B3</t>
  </si>
  <si>
    <t xml:space="preserve">YJL037W</t>
  </si>
  <si>
    <t xml:space="preserve">36B2</t>
  </si>
  <si>
    <t xml:space="preserve">YJL038C</t>
  </si>
  <si>
    <t xml:space="preserve">36B1</t>
  </si>
  <si>
    <t xml:space="preserve">YJL043W</t>
  </si>
  <si>
    <t xml:space="preserve">36A12</t>
  </si>
  <si>
    <t xml:space="preserve">GYP6</t>
  </si>
  <si>
    <t xml:space="preserve">YJL044C</t>
  </si>
  <si>
    <t xml:space="preserve">36A11</t>
  </si>
  <si>
    <t xml:space="preserve">YJL045W</t>
  </si>
  <si>
    <t xml:space="preserve">36A10</t>
  </si>
  <si>
    <t xml:space="preserve">YJL046W</t>
  </si>
  <si>
    <t xml:space="preserve">36A9</t>
  </si>
  <si>
    <t xml:space="preserve">RTT101</t>
  </si>
  <si>
    <t xml:space="preserve">YJL047C</t>
  </si>
  <si>
    <t xml:space="preserve">36A8</t>
  </si>
  <si>
    <t xml:space="preserve">YJL048C</t>
  </si>
  <si>
    <t xml:space="preserve">36A7</t>
  </si>
  <si>
    <t xml:space="preserve">YJL049W</t>
  </si>
  <si>
    <t xml:space="preserve">36A6</t>
  </si>
  <si>
    <t xml:space="preserve">YJL051W</t>
  </si>
  <si>
    <t xml:space="preserve">36A5</t>
  </si>
  <si>
    <t xml:space="preserve">TDH1</t>
  </si>
  <si>
    <t xml:space="preserve">YJL052W</t>
  </si>
  <si>
    <t xml:space="preserve">36A4</t>
  </si>
  <si>
    <t xml:space="preserve">PEP8</t>
  </si>
  <si>
    <t xml:space="preserve">YJL053W</t>
  </si>
  <si>
    <t xml:space="preserve">36A3</t>
  </si>
  <si>
    <t xml:space="preserve">YJL055W</t>
  </si>
  <si>
    <t xml:space="preserve">36A2</t>
  </si>
  <si>
    <t xml:space="preserve">ZAP1</t>
  </si>
  <si>
    <t xml:space="preserve">YJL056C</t>
  </si>
  <si>
    <t xml:space="preserve">36A1</t>
  </si>
  <si>
    <t xml:space="preserve">YJL103C</t>
  </si>
  <si>
    <t xml:space="preserve">51A2</t>
  </si>
  <si>
    <t xml:space="preserve">OPI3</t>
  </si>
  <si>
    <t xml:space="preserve">YJR073C</t>
  </si>
  <si>
    <t xml:space="preserve">36E6</t>
  </si>
  <si>
    <t xml:space="preserve">HOC1</t>
  </si>
  <si>
    <t xml:space="preserve">YJR075W</t>
  </si>
  <si>
    <t xml:space="preserve">36E7</t>
  </si>
  <si>
    <t xml:space="preserve">YJR078W</t>
  </si>
  <si>
    <t xml:space="preserve">36E8</t>
  </si>
  <si>
    <t xml:space="preserve">YJR079W</t>
  </si>
  <si>
    <t xml:space="preserve">36E9</t>
  </si>
  <si>
    <t xml:space="preserve">YJR082C</t>
  </si>
  <si>
    <t xml:space="preserve">36E10</t>
  </si>
  <si>
    <t xml:space="preserve">YJR083C</t>
  </si>
  <si>
    <t xml:space="preserve">36E11</t>
  </si>
  <si>
    <t xml:space="preserve">YJR088C</t>
  </si>
  <si>
    <t xml:space="preserve">36E12</t>
  </si>
  <si>
    <t xml:space="preserve">BUD4</t>
  </si>
  <si>
    <t xml:space="preserve">YJR092W</t>
  </si>
  <si>
    <t xml:space="preserve">36F1</t>
  </si>
  <si>
    <t xml:space="preserve">YJR102C</t>
  </si>
  <si>
    <t xml:space="preserve">36F2</t>
  </si>
  <si>
    <t xml:space="preserve">URA8</t>
  </si>
  <si>
    <t xml:space="preserve">YJR103W</t>
  </si>
  <si>
    <t xml:space="preserve">36F3</t>
  </si>
  <si>
    <t xml:space="preserve">ADO1</t>
  </si>
  <si>
    <t xml:space="preserve">YJR105W</t>
  </si>
  <si>
    <t xml:space="preserve">36F4</t>
  </si>
  <si>
    <t xml:space="preserve">ABM1</t>
  </si>
  <si>
    <t xml:space="preserve">YJR108W</t>
  </si>
  <si>
    <t xml:space="preserve">36F5</t>
  </si>
  <si>
    <t xml:space="preserve">YJR110W</t>
  </si>
  <si>
    <t xml:space="preserve">36F6</t>
  </si>
  <si>
    <t xml:space="preserve">YJR111C</t>
  </si>
  <si>
    <t xml:space="preserve">36F7</t>
  </si>
  <si>
    <t xml:space="preserve">YJR115W</t>
  </si>
  <si>
    <t xml:space="preserve">36F8</t>
  </si>
  <si>
    <t xml:space="preserve">ZMS1</t>
  </si>
  <si>
    <t xml:space="preserve">YJR127C</t>
  </si>
  <si>
    <t xml:space="preserve">36F9</t>
  </si>
  <si>
    <t xml:space="preserve">YJR128W</t>
  </si>
  <si>
    <t xml:space="preserve">36F10</t>
  </si>
  <si>
    <t xml:space="preserve">YJR129C</t>
  </si>
  <si>
    <t xml:space="preserve">36F11</t>
  </si>
  <si>
    <t xml:space="preserve">STR2</t>
  </si>
  <si>
    <t xml:space="preserve">YJR130C</t>
  </si>
  <si>
    <t xml:space="preserve">36F12</t>
  </si>
  <si>
    <t xml:space="preserve">MCM22</t>
  </si>
  <si>
    <t xml:space="preserve">YJR135C</t>
  </si>
  <si>
    <t xml:space="preserve">36G1</t>
  </si>
  <si>
    <t xml:space="preserve">ECM17</t>
  </si>
  <si>
    <t xml:space="preserve">YJR137C</t>
  </si>
  <si>
    <t xml:space="preserve">36G2</t>
  </si>
  <si>
    <t xml:space="preserve">YJR146W</t>
  </si>
  <si>
    <t xml:space="preserve">36G3</t>
  </si>
  <si>
    <t xml:space="preserve">HMS2</t>
  </si>
  <si>
    <t xml:space="preserve">YJR147W</t>
  </si>
  <si>
    <t xml:space="preserve">36G4</t>
  </si>
  <si>
    <t xml:space="preserve">YJR149W</t>
  </si>
  <si>
    <t xml:space="preserve">36G5</t>
  </si>
  <si>
    <t xml:space="preserve">DAL5</t>
  </si>
  <si>
    <t xml:space="preserve">YJR152W</t>
  </si>
  <si>
    <t xml:space="preserve">36G6</t>
  </si>
  <si>
    <t xml:space="preserve">YJR154W</t>
  </si>
  <si>
    <t xml:space="preserve">36G7</t>
  </si>
  <si>
    <t xml:space="preserve">YKR087C</t>
  </si>
  <si>
    <t xml:space="preserve">36G8</t>
  </si>
  <si>
    <t xml:space="preserve">YKR088C</t>
  </si>
  <si>
    <t xml:space="preserve">36G9</t>
  </si>
  <si>
    <t xml:space="preserve">YKR089C</t>
  </si>
  <si>
    <t xml:space="preserve">36G10</t>
  </si>
  <si>
    <t xml:space="preserve">PXL1</t>
  </si>
  <si>
    <t xml:space="preserve">YKR090W</t>
  </si>
  <si>
    <t xml:space="preserve">36G11</t>
  </si>
  <si>
    <t xml:space="preserve">SRL3</t>
  </si>
  <si>
    <t xml:space="preserve">YKR091W</t>
  </si>
  <si>
    <t xml:space="preserve">36G12</t>
  </si>
  <si>
    <t xml:space="preserve">SRP40</t>
  </si>
  <si>
    <t xml:space="preserve">YKR092C</t>
  </si>
  <si>
    <t xml:space="preserve">36H1</t>
  </si>
  <si>
    <t xml:space="preserve">PTR2</t>
  </si>
  <si>
    <t xml:space="preserve">YKR093W</t>
  </si>
  <si>
    <t xml:space="preserve">36H3</t>
  </si>
  <si>
    <t xml:space="preserve">PCK1</t>
  </si>
  <si>
    <t xml:space="preserve">YKR097W</t>
  </si>
  <si>
    <t xml:space="preserve">36H4</t>
  </si>
  <si>
    <t xml:space="preserve">UBP11</t>
  </si>
  <si>
    <t xml:space="preserve">YKR098C</t>
  </si>
  <si>
    <t xml:space="preserve">36H5</t>
  </si>
  <si>
    <t xml:space="preserve">BAS1</t>
  </si>
  <si>
    <t xml:space="preserve">YKR099W</t>
  </si>
  <si>
    <t xml:space="preserve">36H6</t>
  </si>
  <si>
    <t xml:space="preserve">YKR100C</t>
  </si>
  <si>
    <t xml:space="preserve">36H7</t>
  </si>
  <si>
    <t xml:space="preserve">SIR1</t>
  </si>
  <si>
    <t xml:space="preserve">YKR101W</t>
  </si>
  <si>
    <t xml:space="preserve">36H8</t>
  </si>
  <si>
    <t xml:space="preserve">YKR103W</t>
  </si>
  <si>
    <t xml:space="preserve">36H9</t>
  </si>
  <si>
    <t xml:space="preserve">YKR104W</t>
  </si>
  <si>
    <t xml:space="preserve">36H10</t>
  </si>
  <si>
    <t xml:space="preserve">YKR105C</t>
  </si>
  <si>
    <t xml:space="preserve">36H11</t>
  </si>
  <si>
    <t xml:space="preserve">YLL007C</t>
  </si>
  <si>
    <t xml:space="preserve">36D8</t>
  </si>
  <si>
    <t xml:space="preserve">COX19</t>
  </si>
  <si>
    <t xml:space="preserve">YLL018C-A</t>
  </si>
  <si>
    <t xml:space="preserve">36H12</t>
  </si>
  <si>
    <t xml:space="preserve">RPL6A</t>
  </si>
  <si>
    <t xml:space="preserve">YML073C</t>
  </si>
  <si>
    <t xml:space="preserve">51A3</t>
  </si>
  <si>
    <t xml:space="preserve">RIM13</t>
  </si>
  <si>
    <t xml:space="preserve">YMR154C</t>
  </si>
  <si>
    <t xml:space="preserve">36D9</t>
  </si>
  <si>
    <t xml:space="preserve">YNL011C</t>
  </si>
  <si>
    <t xml:space="preserve">51A4</t>
  </si>
  <si>
    <t xml:space="preserve">HEF3</t>
  </si>
  <si>
    <t xml:space="preserve">YNL014W</t>
  </si>
  <si>
    <t xml:space="preserve">51A5</t>
  </si>
  <si>
    <t xml:space="preserve">YNL274C</t>
  </si>
  <si>
    <t xml:space="preserve">36D10</t>
  </si>
  <si>
    <t xml:space="preserve">PPM2</t>
  </si>
  <si>
    <t xml:space="preserve">YOL141W</t>
  </si>
  <si>
    <t xml:space="preserve">36D11</t>
  </si>
  <si>
    <t xml:space="preserve">YOL150C</t>
  </si>
  <si>
    <t xml:space="preserve">36D12</t>
  </si>
  <si>
    <t xml:space="preserve">ENB1</t>
  </si>
  <si>
    <t xml:space="preserve">YOL158C</t>
  </si>
  <si>
    <t xml:space="preserve">36E1</t>
  </si>
  <si>
    <t xml:space="preserve">YOL159C</t>
  </si>
  <si>
    <t xml:space="preserve">36E2</t>
  </si>
  <si>
    <t xml:space="preserve">YOL160W</t>
  </si>
  <si>
    <t xml:space="preserve">36E3</t>
  </si>
  <si>
    <t xml:space="preserve">YOL162W</t>
  </si>
  <si>
    <t xml:space="preserve">36E4</t>
  </si>
  <si>
    <t xml:space="preserve">YOL163W</t>
  </si>
  <si>
    <t xml:space="preserve">36E5</t>
  </si>
  <si>
    <t xml:space="preserve">a. False positives in the primary screen were based on the colony size:secretion ratio.</t>
  </si>
</sst>
</file>

<file path=xl/styles.xml><?xml version="1.0" encoding="utf-8"?>
<styleSheet xmlns="http://schemas.openxmlformats.org/spreadsheetml/2006/main">
  <numFmts count="2">
    <numFmt numFmtId="164" formatCode="General"/>
    <numFmt numFmtId="165" formatCode="0.00E+00"/>
  </numFmts>
  <fonts count="26">
    <font>
      <sz val="10"/>
      <name val="Verdana"/>
      <family val="0"/>
    </font>
    <font>
      <sz val="10"/>
      <name val="Arial"/>
      <family val="0"/>
    </font>
    <font>
      <sz val="10"/>
      <name val="Arial"/>
      <family val="0"/>
    </font>
    <font>
      <sz val="10"/>
      <name val="Arial"/>
      <family val="0"/>
    </font>
    <font>
      <i val="true"/>
      <sz val="10"/>
      <name val="Helvetica Neue"/>
      <family val="0"/>
    </font>
    <font>
      <sz val="10"/>
      <name val="Helvetica Neue"/>
      <family val="0"/>
    </font>
    <font>
      <b val="true"/>
      <sz val="14"/>
      <name val="Helvetica Neue"/>
      <family val="0"/>
    </font>
    <font>
      <b val="true"/>
      <i val="true"/>
      <sz val="14"/>
      <name val="Helvetica Neue"/>
      <family val="0"/>
    </font>
    <font>
      <b val="true"/>
      <sz val="10"/>
      <color rgb="FFFFFFFF"/>
      <name val="Times New Roman"/>
      <family val="0"/>
    </font>
    <font>
      <i val="true"/>
      <sz val="10"/>
      <name val="Times New Roman"/>
      <family val="0"/>
    </font>
    <font>
      <sz val="10"/>
      <name val="Times New Roman"/>
      <family val="0"/>
    </font>
    <font>
      <strike val="true"/>
      <sz val="10"/>
      <name val="Times New Roman"/>
      <family val="0"/>
    </font>
    <font>
      <b val="true"/>
      <sz val="10"/>
      <name val="Times New Roman"/>
      <family val="0"/>
    </font>
    <font>
      <i val="true"/>
      <sz val="12"/>
      <name val="Helvetica Neue"/>
      <family val="0"/>
    </font>
    <font>
      <sz val="12"/>
      <name val="Helvetica Neue"/>
      <family val="0"/>
    </font>
    <font>
      <b val="true"/>
      <sz val="12"/>
      <color rgb="FFFFFFFF"/>
      <name val="Helvetica Neue"/>
      <family val="0"/>
    </font>
    <font>
      <b val="true"/>
      <i val="true"/>
      <sz val="12"/>
      <color rgb="FF1FB714"/>
      <name val="Helvetica Neue"/>
      <family val="0"/>
    </font>
    <font>
      <b val="true"/>
      <sz val="12"/>
      <color rgb="FF1FB714"/>
      <name val="Helvetica Neue"/>
      <family val="0"/>
    </font>
    <font>
      <sz val="12"/>
      <color rgb="FF1FB714"/>
      <name val="Helvetica Neue"/>
      <family val="0"/>
    </font>
    <font>
      <i val="true"/>
      <sz val="12"/>
      <color rgb="FF1FB714"/>
      <name val="Helvetica Neue"/>
      <family val="0"/>
    </font>
    <font>
      <sz val="12"/>
      <color rgb="FFDD0806"/>
      <name val="Helvetica Neue"/>
      <family val="0"/>
    </font>
    <font>
      <b val="true"/>
      <sz val="12"/>
      <color rgb="FFDD0806"/>
      <name val="Helvetica Neue"/>
      <family val="0"/>
    </font>
    <font>
      <i val="true"/>
      <sz val="12"/>
      <color rgb="FFDD0806"/>
      <name val="Helvetica Neue"/>
      <family val="0"/>
    </font>
    <font>
      <b val="true"/>
      <i val="true"/>
      <sz val="12"/>
      <color rgb="FFDD0806"/>
      <name val="Helvetica Neue"/>
      <family val="0"/>
    </font>
    <font>
      <sz val="12"/>
      <color rgb="FF0000D4"/>
      <name val="Helvetica Neue"/>
      <family val="0"/>
    </font>
    <font>
      <b val="true"/>
      <i val="true"/>
      <sz val="12"/>
      <name val="Helvetica Neue"/>
      <family val="0"/>
    </font>
  </fonts>
  <fills count="4">
    <fill>
      <patternFill patternType="none"/>
    </fill>
    <fill>
      <patternFill patternType="gray125"/>
    </fill>
    <fill>
      <patternFill patternType="solid">
        <fgColor rgb="FF006411"/>
        <bgColor rgb="FF003300"/>
      </patternFill>
    </fill>
    <fill>
      <patternFill patternType="solid">
        <fgColor rgb="FFC0C0C0"/>
        <bgColor rgb="FFCCCCFF"/>
      </patternFill>
    </fill>
  </fills>
  <borders count="1">
    <border diagonalUp="false" diagonalDown="false">
      <left/>
      <right/>
      <top/>
      <bottom/>
      <diagonal/>
    </border>
  </borders>
  <cellStyleXfs count="22">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1" fillId="0" borderId="0" applyFont="true" applyBorder="true" applyAlignment="true" applyProtection="true">
      <alignment horizontal="general" vertical="bottom" textRotation="0" wrapText="false" indent="0" shrinkToFit="false"/>
      <protection locked="true" hidden="false"/>
    </xf>
    <xf numFmtId="164" fontId="1" fillId="0" borderId="0" applyFont="true" applyBorder="true" applyAlignment="true" applyProtection="true">
      <alignment horizontal="general" vertical="bottom" textRotation="0" wrapText="false" indent="0" shrinkToFit="false"/>
      <protection locked="true" hidden="false"/>
    </xf>
  </cellStyleXfs>
  <cellXfs count="44">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left" vertical="bottom" textRotation="0" wrapText="false" indent="0" shrinkToFit="false"/>
      <protection locked="true" hidden="false"/>
    </xf>
    <xf numFmtId="164" fontId="5" fillId="0" borderId="0" xfId="0" applyFont="true" applyBorder="false" applyAlignment="true" applyProtection="false">
      <alignment horizontal="left"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6" fillId="0" borderId="0" xfId="0" applyFont="true" applyBorder="false" applyAlignment="true" applyProtection="false">
      <alignment horizontal="left" vertical="bottom" textRotation="0" wrapText="fals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4" fontId="8" fillId="2" borderId="0" xfId="0" applyFont="true" applyBorder="true" applyAlignment="true" applyProtection="false">
      <alignment horizontal="left" vertical="bottom" textRotation="0" wrapText="false" indent="0" shrinkToFit="false"/>
      <protection locked="true" hidden="false"/>
    </xf>
    <xf numFmtId="164" fontId="8" fillId="2" borderId="0" xfId="0" applyFont="true" applyBorder="true" applyAlignment="false" applyProtection="false">
      <alignment horizontal="general" vertical="bottom" textRotation="0" wrapText="false" indent="0" shrinkToFit="false"/>
      <protection locked="true" hidden="false"/>
    </xf>
    <xf numFmtId="164" fontId="9" fillId="0" borderId="0" xfId="0" applyFont="true" applyBorder="false" applyAlignment="true" applyProtection="false">
      <alignment horizontal="left" vertical="bottom" textRotation="0" wrapText="false" indent="0" shrinkToFit="false"/>
      <protection locked="true" hidden="false"/>
    </xf>
    <xf numFmtId="164" fontId="10" fillId="0" borderId="0" xfId="0" applyFont="true" applyBorder="false" applyAlignment="true" applyProtection="false">
      <alignment horizontal="left" vertical="bottom" textRotation="0" wrapText="false" indent="0" shrinkToFit="false"/>
      <protection locked="true" hidden="false"/>
    </xf>
    <xf numFmtId="164" fontId="10" fillId="0" borderId="0" xfId="0" applyFont="true" applyBorder="false" applyAlignment="false" applyProtection="false">
      <alignment horizontal="general" vertical="bottom" textRotation="0" wrapText="false" indent="0" shrinkToFit="false"/>
      <protection locked="true" hidden="false"/>
    </xf>
    <xf numFmtId="164" fontId="11" fillId="0" borderId="0" xfId="0" applyFont="true" applyBorder="false" applyAlignment="false" applyProtection="false">
      <alignment horizontal="general" vertical="bottom" textRotation="0" wrapText="false" indent="0" shrinkToFit="false"/>
      <protection locked="true" hidden="false"/>
    </xf>
    <xf numFmtId="164" fontId="10" fillId="0" borderId="0" xfId="0" applyFont="true" applyBorder="false" applyAlignment="false" applyProtection="false">
      <alignment horizontal="general" vertical="bottom" textRotation="0" wrapText="false" indent="0" shrinkToFit="false"/>
      <protection locked="true" hidden="false"/>
    </xf>
    <xf numFmtId="164" fontId="10" fillId="3" borderId="0" xfId="0" applyFont="true" applyBorder="false" applyAlignment="false" applyProtection="false">
      <alignment horizontal="general" vertical="bottom" textRotation="0" wrapText="false" indent="0" shrinkToFit="false"/>
      <protection locked="true" hidden="false"/>
    </xf>
    <xf numFmtId="164" fontId="10" fillId="0" borderId="0" xfId="0" applyFont="true" applyBorder="true" applyAlignment="false" applyProtection="false">
      <alignment horizontal="general" vertical="bottom" textRotation="0" wrapText="false" indent="0" shrinkToFit="false"/>
      <protection locked="true" hidden="false"/>
    </xf>
    <xf numFmtId="164" fontId="9" fillId="0" borderId="0" xfId="20" applyFont="true" applyBorder="false" applyAlignment="true" applyProtection="false">
      <alignment horizontal="left" vertical="bottom" textRotation="0" wrapText="false" indent="0" shrinkToFit="false"/>
      <protection locked="true" hidden="false"/>
    </xf>
    <xf numFmtId="164" fontId="12" fillId="0" borderId="0" xfId="0" applyFont="true" applyBorder="false" applyAlignment="false" applyProtection="false">
      <alignment horizontal="general" vertical="bottom" textRotation="0" wrapText="false" indent="0" shrinkToFit="false"/>
      <protection locked="true" hidden="false"/>
    </xf>
    <xf numFmtId="165" fontId="9" fillId="0" borderId="0" xfId="0" applyFont="true" applyBorder="false" applyAlignment="true" applyProtection="false">
      <alignment horizontal="left" vertical="bottom" textRotation="0" wrapText="false" indent="0" shrinkToFit="false"/>
      <protection locked="true" hidden="false"/>
    </xf>
    <xf numFmtId="164" fontId="11" fillId="0" borderId="0" xfId="0" applyFont="true" applyBorder="false" applyAlignment="false" applyProtection="false">
      <alignment horizontal="general" vertical="bottom" textRotation="0" wrapText="false" indent="0" shrinkToFit="false"/>
      <protection locked="true" hidden="false"/>
    </xf>
    <xf numFmtId="164" fontId="12" fillId="0"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13" fillId="0" borderId="0" xfId="0" applyFont="true" applyBorder="false" applyAlignment="false" applyProtection="false">
      <alignment horizontal="general" vertical="bottom" textRotation="0" wrapText="false" indent="0" shrinkToFit="false"/>
      <protection locked="true" hidden="false"/>
    </xf>
    <xf numFmtId="164" fontId="14" fillId="0" borderId="0" xfId="0" applyFont="true" applyBorder="false" applyAlignment="false" applyProtection="false">
      <alignment horizontal="general" vertical="bottom" textRotation="0" wrapText="fals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4" fontId="7" fillId="0" borderId="0" xfId="0" applyFont="true" applyBorder="false" applyAlignment="false" applyProtection="false">
      <alignment horizontal="general" vertical="bottom" textRotation="0" wrapText="false" indent="0" shrinkToFit="false"/>
      <protection locked="true" hidden="false"/>
    </xf>
    <xf numFmtId="164" fontId="15" fillId="2" borderId="0" xfId="0" applyFont="true" applyBorder="true" applyAlignment="false" applyProtection="false">
      <alignment horizontal="general" vertical="bottom" textRotation="0" wrapText="false" indent="0" shrinkToFit="false"/>
      <protection locked="true" hidden="false"/>
    </xf>
    <xf numFmtId="164" fontId="16" fillId="0" borderId="0" xfId="0" applyFont="true" applyBorder="false" applyAlignment="false" applyProtection="false">
      <alignment horizontal="general" vertical="bottom" textRotation="0" wrapText="false" indent="0" shrinkToFit="false"/>
      <protection locked="true" hidden="false"/>
    </xf>
    <xf numFmtId="164" fontId="17" fillId="0" borderId="0" xfId="0" applyFont="true" applyBorder="false" applyAlignment="false" applyProtection="false">
      <alignment horizontal="general" vertical="bottom" textRotation="0" wrapText="false" indent="0" shrinkToFit="false"/>
      <protection locked="true" hidden="false"/>
    </xf>
    <xf numFmtId="164" fontId="18" fillId="0" borderId="0" xfId="0" applyFont="true" applyBorder="false" applyAlignment="false" applyProtection="false">
      <alignment horizontal="general" vertical="bottom" textRotation="0" wrapText="false" indent="0" shrinkToFit="false"/>
      <protection locked="true" hidden="false"/>
    </xf>
    <xf numFmtId="164" fontId="17" fillId="0" borderId="0" xfId="20" applyFont="true" applyBorder="false" applyAlignment="false" applyProtection="false">
      <alignment horizontal="general" vertical="bottom" textRotation="0" wrapText="false" indent="0" shrinkToFit="false"/>
      <protection locked="true" hidden="false"/>
    </xf>
    <xf numFmtId="164" fontId="18" fillId="0" borderId="0" xfId="20" applyFont="true" applyBorder="false" applyAlignment="false" applyProtection="false">
      <alignment horizontal="general" vertical="bottom" textRotation="0" wrapText="false" indent="0" shrinkToFit="false"/>
      <protection locked="true" hidden="false"/>
    </xf>
    <xf numFmtId="164" fontId="18" fillId="0" borderId="0" xfId="21" applyFont="true" applyBorder="false" applyAlignment="false" applyProtection="false">
      <alignment horizontal="general" vertical="bottom" textRotation="0" wrapText="false" indent="0" shrinkToFit="false"/>
      <protection locked="true" hidden="false"/>
    </xf>
    <xf numFmtId="164" fontId="17" fillId="0" borderId="0" xfId="21" applyFont="true" applyBorder="false" applyAlignment="false" applyProtection="false">
      <alignment horizontal="general" vertical="bottom" textRotation="0" wrapText="false" indent="0" shrinkToFit="false"/>
      <protection locked="true" hidden="false"/>
    </xf>
    <xf numFmtId="164" fontId="19" fillId="0" borderId="0" xfId="0" applyFont="true" applyBorder="false" applyAlignment="false" applyProtection="false">
      <alignment horizontal="general" vertical="bottom" textRotation="0" wrapText="false" indent="0" shrinkToFit="false"/>
      <protection locked="true" hidden="false"/>
    </xf>
    <xf numFmtId="164" fontId="20" fillId="0" borderId="0" xfId="0" applyFont="true" applyBorder="false" applyAlignment="false" applyProtection="false">
      <alignment horizontal="general" vertical="bottom" textRotation="0" wrapText="false" indent="0" shrinkToFit="false"/>
      <protection locked="true" hidden="false"/>
    </xf>
    <xf numFmtId="164" fontId="21" fillId="0" borderId="0" xfId="0" applyFont="true" applyBorder="false" applyAlignment="false" applyProtection="false">
      <alignment horizontal="general" vertical="bottom" textRotation="0" wrapText="false" indent="0" shrinkToFit="false"/>
      <protection locked="true" hidden="false"/>
    </xf>
    <xf numFmtId="164" fontId="22" fillId="0" borderId="0" xfId="0" applyFont="true" applyBorder="false" applyAlignment="false" applyProtection="false">
      <alignment horizontal="general" vertical="bottom" textRotation="0" wrapText="false" indent="0" shrinkToFit="false"/>
      <protection locked="true" hidden="false"/>
    </xf>
    <xf numFmtId="164" fontId="20" fillId="0" borderId="0" xfId="21" applyFont="true" applyBorder="false" applyAlignment="false" applyProtection="false">
      <alignment horizontal="general" vertical="bottom" textRotation="0" wrapText="false" indent="0" shrinkToFit="false"/>
      <protection locked="true" hidden="false"/>
    </xf>
    <xf numFmtId="164" fontId="20" fillId="0" borderId="0" xfId="20" applyFont="true" applyBorder="false" applyAlignment="false" applyProtection="false">
      <alignment horizontal="general" vertical="bottom" textRotation="0" wrapText="false" indent="0" shrinkToFit="false"/>
      <protection locked="true" hidden="false"/>
    </xf>
    <xf numFmtId="164" fontId="14" fillId="0" borderId="0" xfId="20" applyFont="true" applyBorder="false" applyAlignment="false" applyProtection="false">
      <alignment horizontal="general" vertical="bottom" textRotation="0" wrapText="false" indent="0" shrinkToFit="false"/>
      <protection locked="true" hidden="false"/>
    </xf>
    <xf numFmtId="164" fontId="23" fillId="0" borderId="0" xfId="0" applyFont="true" applyBorder="false" applyAlignment="false" applyProtection="false">
      <alignment horizontal="general" vertical="bottom" textRotation="0" wrapText="false" indent="0" shrinkToFit="false"/>
      <protection locked="true" hidden="false"/>
    </xf>
    <xf numFmtId="164" fontId="14" fillId="0" borderId="0" xfId="21" applyFont="true" applyBorder="false" applyAlignment="false" applyProtection="false">
      <alignment horizontal="general" vertical="bottom" textRotation="0" wrapText="false" indent="0" shrinkToFit="false"/>
      <protection locked="true" hidden="false"/>
    </xf>
    <xf numFmtId="164" fontId="24" fillId="0" borderId="0" xfId="0" applyFont="true" applyBorder="false" applyAlignment="false" applyProtection="false">
      <alignment horizontal="general" vertical="bottom" textRotation="0" wrapText="false" indent="0" shrinkToFit="false"/>
      <protection locked="true" hidden="false"/>
    </xf>
    <xf numFmtId="164" fontId="25" fillId="0" borderId="0" xfId="0" applyFont="true" applyBorder="false" applyAlignment="false" applyProtection="false">
      <alignment horizontal="general" vertical="bottom" textRotation="0" wrapText="false" indent="0" shrinkToFit="false"/>
      <protection locked="true" hidden="false"/>
    </xf>
  </cellXfs>
  <cellStyles count="8">
    <cellStyle name="Normal" xfId="0" builtinId="0"/>
    <cellStyle name="Comma" xfId="15" builtinId="3"/>
    <cellStyle name="Comma [0]" xfId="16" builtinId="6"/>
    <cellStyle name="Currency" xfId="17" builtinId="4"/>
    <cellStyle name="Currency [0]" xfId="18" builtinId="7"/>
    <cellStyle name="Percent" xfId="19" builtinId="5"/>
    <cellStyle name="Normal_Sheet1" xfId="20"/>
    <cellStyle name="Normal_Sheet2" xfId="21"/>
  </cellStyles>
  <colors>
    <indexedColors>
      <rgbColor rgb="FF000000"/>
      <rgbColor rgb="FFFFFFFF"/>
      <rgbColor rgb="FFDD0806"/>
      <rgbColor rgb="FF00FF00"/>
      <rgbColor rgb="FF0000D4"/>
      <rgbColor rgb="FFFFFF00"/>
      <rgbColor rgb="FFFF00FF"/>
      <rgbColor rgb="FF00FFFF"/>
      <rgbColor rgb="FF800000"/>
      <rgbColor rgb="FF006411"/>
      <rgbColor rgb="FF000080"/>
      <rgbColor rgb="FF808000"/>
      <rgbColor rgb="FF800080"/>
      <rgbColor rgb="FF008080"/>
      <rgbColor rgb="FFC0C0C0"/>
      <rgbColor rgb="FF808080"/>
      <rgbColor rgb="FF9999FF"/>
      <rgbColor rgb="FF993366"/>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1FB714"/>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I145"/>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2" activeCellId="0" sqref="A2"/>
    </sheetView>
  </sheetViews>
  <sheetFormatPr defaultColWidth="10.703125" defaultRowHeight="13" zeroHeight="false" outlineLevelRow="0" outlineLevelCol="0"/>
  <cols>
    <col collapsed="false" customWidth="true" hidden="false" outlineLevel="0" max="1" min="1" style="1" width="7.13"/>
    <col collapsed="false" customWidth="true" hidden="false" outlineLevel="0" max="2" min="2" style="2" width="10.28"/>
    <col collapsed="false" customWidth="true" hidden="false" outlineLevel="0" max="3" min="3" style="3" width="20.56"/>
    <col collapsed="false" customWidth="false" hidden="false" outlineLevel="0" max="257" min="4" style="3" width="10.7"/>
  </cols>
  <sheetData>
    <row r="1" s="5" customFormat="true" ht="18" hidden="false" customHeight="false" outlineLevel="0" collapsed="false">
      <c r="A1" s="4" t="s">
        <v>0</v>
      </c>
      <c r="B1" s="4"/>
    </row>
    <row r="2" s="5" customFormat="true" ht="18" hidden="false" customHeight="false" outlineLevel="0" collapsed="false">
      <c r="A2" s="4"/>
      <c r="B2" s="4"/>
    </row>
    <row r="3" s="7" customFormat="true" ht="12" hidden="false" customHeight="false" outlineLevel="0" collapsed="false">
      <c r="A3" s="6" t="s">
        <v>1</v>
      </c>
      <c r="B3" s="6" t="s">
        <v>2</v>
      </c>
      <c r="C3" s="7" t="s">
        <v>3</v>
      </c>
      <c r="D3" s="7" t="s">
        <v>4</v>
      </c>
    </row>
    <row r="4" s="10" customFormat="true" ht="12" hidden="false" customHeight="false" outlineLevel="0" collapsed="false">
      <c r="A4" s="8" t="s">
        <v>5</v>
      </c>
      <c r="B4" s="9" t="s">
        <v>6</v>
      </c>
      <c r="C4" s="10" t="s">
        <v>7</v>
      </c>
      <c r="D4" s="10" t="s">
        <v>8</v>
      </c>
    </row>
    <row r="5" s="10" customFormat="true" ht="12" hidden="false" customHeight="false" outlineLevel="0" collapsed="false">
      <c r="A5" s="8" t="s">
        <v>9</v>
      </c>
      <c r="B5" s="9" t="s">
        <v>10</v>
      </c>
      <c r="C5" s="10" t="s">
        <v>7</v>
      </c>
      <c r="D5" s="10" t="s">
        <v>11</v>
      </c>
    </row>
    <row r="6" s="10" customFormat="true" ht="12" hidden="false" customHeight="false" outlineLevel="0" collapsed="false">
      <c r="A6" s="8" t="s">
        <v>12</v>
      </c>
      <c r="B6" s="9" t="s">
        <v>10</v>
      </c>
      <c r="C6" s="10" t="s">
        <v>13</v>
      </c>
      <c r="D6" s="10" t="s">
        <v>14</v>
      </c>
    </row>
    <row r="7" s="10" customFormat="true" ht="12" hidden="false" customHeight="false" outlineLevel="0" collapsed="false">
      <c r="A7" s="8" t="s">
        <v>15</v>
      </c>
      <c r="B7" s="9" t="s">
        <v>6</v>
      </c>
      <c r="C7" s="10" t="s">
        <v>16</v>
      </c>
      <c r="D7" s="10" t="s">
        <v>17</v>
      </c>
    </row>
    <row r="8" s="10" customFormat="true" ht="12" hidden="false" customHeight="false" outlineLevel="0" collapsed="false">
      <c r="A8" s="8" t="s">
        <v>18</v>
      </c>
      <c r="B8" s="9" t="s">
        <v>6</v>
      </c>
      <c r="C8" s="10" t="s">
        <v>16</v>
      </c>
      <c r="D8" s="10" t="s">
        <v>19</v>
      </c>
      <c r="E8" s="11"/>
      <c r="F8" s="11"/>
      <c r="G8" s="11"/>
      <c r="H8" s="11"/>
    </row>
    <row r="9" s="10" customFormat="true" ht="12" hidden="false" customHeight="false" outlineLevel="0" collapsed="false">
      <c r="A9" s="8" t="s">
        <v>20</v>
      </c>
      <c r="B9" s="9" t="s">
        <v>10</v>
      </c>
      <c r="C9" s="10" t="s">
        <v>21</v>
      </c>
      <c r="D9" s="10" t="s">
        <v>22</v>
      </c>
    </row>
    <row r="10" s="10" customFormat="true" ht="12" hidden="false" customHeight="false" outlineLevel="0" collapsed="false">
      <c r="A10" s="8" t="s">
        <v>23</v>
      </c>
      <c r="B10" s="9" t="s">
        <v>10</v>
      </c>
      <c r="C10" s="10" t="s">
        <v>21</v>
      </c>
      <c r="D10" s="10" t="s">
        <v>24</v>
      </c>
    </row>
    <row r="11" s="10" customFormat="true" ht="12" hidden="false" customHeight="false" outlineLevel="0" collapsed="false">
      <c r="A11" s="8" t="s">
        <v>25</v>
      </c>
      <c r="B11" s="9" t="s">
        <v>6</v>
      </c>
      <c r="C11" s="10" t="s">
        <v>26</v>
      </c>
      <c r="D11" s="10" t="s">
        <v>27</v>
      </c>
    </row>
    <row r="12" s="10" customFormat="true" ht="12" hidden="false" customHeight="false" outlineLevel="0" collapsed="false">
      <c r="A12" s="8" t="s">
        <v>28</v>
      </c>
      <c r="B12" s="9" t="s">
        <v>10</v>
      </c>
      <c r="C12" s="10" t="s">
        <v>26</v>
      </c>
      <c r="D12" s="10" t="s">
        <v>29</v>
      </c>
    </row>
    <row r="13" s="10" customFormat="true" ht="12" hidden="false" customHeight="false" outlineLevel="0" collapsed="false">
      <c r="A13" s="8" t="s">
        <v>30</v>
      </c>
      <c r="B13" s="9" t="s">
        <v>10</v>
      </c>
      <c r="C13" s="10" t="s">
        <v>31</v>
      </c>
      <c r="D13" s="10" t="s">
        <v>32</v>
      </c>
    </row>
    <row r="14" s="10" customFormat="true" ht="12" hidden="false" customHeight="false" outlineLevel="0" collapsed="false">
      <c r="A14" s="8" t="s">
        <v>33</v>
      </c>
      <c r="B14" s="9" t="s">
        <v>10</v>
      </c>
      <c r="C14" s="10" t="s">
        <v>31</v>
      </c>
      <c r="D14" s="10" t="s">
        <v>34</v>
      </c>
    </row>
    <row r="15" s="10" customFormat="true" ht="12" hidden="false" customHeight="false" outlineLevel="0" collapsed="false">
      <c r="A15" s="8" t="s">
        <v>35</v>
      </c>
      <c r="B15" s="9" t="s">
        <v>10</v>
      </c>
      <c r="C15" s="10" t="s">
        <v>36</v>
      </c>
      <c r="D15" s="10" t="s">
        <v>37</v>
      </c>
    </row>
    <row r="16" s="10" customFormat="true" ht="12" hidden="false" customHeight="false" outlineLevel="0" collapsed="false">
      <c r="A16" s="8" t="s">
        <v>38</v>
      </c>
      <c r="B16" s="9" t="s">
        <v>10</v>
      </c>
      <c r="C16" s="10" t="s">
        <v>39</v>
      </c>
      <c r="D16" s="10" t="s">
        <v>40</v>
      </c>
      <c r="E16" s="11"/>
      <c r="F16" s="11"/>
      <c r="G16" s="11"/>
      <c r="H16" s="11"/>
    </row>
    <row r="17" s="10" customFormat="true" ht="12" hidden="false" customHeight="false" outlineLevel="0" collapsed="false">
      <c r="A17" s="8" t="s">
        <v>41</v>
      </c>
      <c r="B17" s="9" t="s">
        <v>6</v>
      </c>
      <c r="C17" s="10" t="s">
        <v>42</v>
      </c>
      <c r="D17" s="10" t="s">
        <v>43</v>
      </c>
      <c r="E17" s="11"/>
      <c r="F17" s="11"/>
      <c r="G17" s="11"/>
      <c r="H17" s="11"/>
    </row>
    <row r="18" s="10" customFormat="true" ht="12" hidden="false" customHeight="false" outlineLevel="0" collapsed="false">
      <c r="A18" s="8" t="s">
        <v>44</v>
      </c>
      <c r="B18" s="9" t="s">
        <v>10</v>
      </c>
      <c r="C18" s="10" t="s">
        <v>45</v>
      </c>
      <c r="D18" s="10" t="s">
        <v>46</v>
      </c>
      <c r="E18" s="11"/>
      <c r="F18" s="11"/>
      <c r="G18" s="11"/>
      <c r="H18" s="11"/>
    </row>
    <row r="19" s="11" customFormat="true" ht="12" hidden="false" customHeight="false" outlineLevel="0" collapsed="false">
      <c r="A19" s="8" t="s">
        <v>47</v>
      </c>
      <c r="B19" s="9" t="s">
        <v>10</v>
      </c>
      <c r="C19" s="10" t="s">
        <v>48</v>
      </c>
      <c r="D19" s="10" t="s">
        <v>49</v>
      </c>
      <c r="E19" s="10"/>
      <c r="F19" s="10"/>
      <c r="G19" s="10"/>
      <c r="H19" s="10"/>
    </row>
    <row r="20" s="10" customFormat="true" ht="12" hidden="false" customHeight="false" outlineLevel="0" collapsed="false">
      <c r="A20" s="8" t="s">
        <v>50</v>
      </c>
      <c r="B20" s="9" t="s">
        <v>10</v>
      </c>
      <c r="C20" s="10" t="s">
        <v>51</v>
      </c>
      <c r="D20" s="10" t="s">
        <v>52</v>
      </c>
    </row>
    <row r="21" s="10" customFormat="true" ht="12" hidden="false" customHeight="false" outlineLevel="0" collapsed="false">
      <c r="A21" s="8" t="s">
        <v>53</v>
      </c>
      <c r="B21" s="9" t="s">
        <v>6</v>
      </c>
      <c r="C21" s="10" t="s">
        <v>54</v>
      </c>
      <c r="D21" s="10" t="s">
        <v>55</v>
      </c>
    </row>
    <row r="22" s="10" customFormat="true" ht="12" hidden="false" customHeight="false" outlineLevel="0" collapsed="false">
      <c r="A22" s="8" t="s">
        <v>56</v>
      </c>
      <c r="B22" s="9" t="s">
        <v>6</v>
      </c>
      <c r="C22" s="10" t="s">
        <v>54</v>
      </c>
      <c r="D22" s="10" t="s">
        <v>57</v>
      </c>
    </row>
    <row r="23" s="10" customFormat="true" ht="12" hidden="false" customHeight="false" outlineLevel="0" collapsed="false">
      <c r="A23" s="8" t="s">
        <v>58</v>
      </c>
      <c r="B23" s="9" t="s">
        <v>10</v>
      </c>
      <c r="C23" s="12" t="s">
        <v>54</v>
      </c>
      <c r="D23" s="10" t="s">
        <v>59</v>
      </c>
    </row>
    <row r="24" s="11" customFormat="true" ht="12" hidden="false" customHeight="false" outlineLevel="0" collapsed="false">
      <c r="A24" s="8" t="s">
        <v>60</v>
      </c>
      <c r="B24" s="9" t="s">
        <v>10</v>
      </c>
      <c r="C24" s="10" t="s">
        <v>54</v>
      </c>
      <c r="D24" s="10" t="s">
        <v>55</v>
      </c>
      <c r="E24" s="10"/>
      <c r="F24" s="10"/>
      <c r="G24" s="10"/>
      <c r="H24" s="10"/>
    </row>
    <row r="25" s="10" customFormat="true" ht="12" hidden="false" customHeight="false" outlineLevel="0" collapsed="false">
      <c r="A25" s="8" t="s">
        <v>61</v>
      </c>
      <c r="B25" s="9" t="s">
        <v>6</v>
      </c>
      <c r="C25" s="10" t="s">
        <v>62</v>
      </c>
      <c r="D25" s="10" t="s">
        <v>63</v>
      </c>
    </row>
    <row r="26" s="13" customFormat="true" ht="12" hidden="false" customHeight="false" outlineLevel="0" collapsed="false">
      <c r="A26" s="8" t="s">
        <v>64</v>
      </c>
      <c r="B26" s="9" t="s">
        <v>10</v>
      </c>
      <c r="C26" s="10" t="s">
        <v>65</v>
      </c>
      <c r="D26" s="10" t="s">
        <v>66</v>
      </c>
      <c r="E26" s="10"/>
      <c r="F26" s="10"/>
      <c r="G26" s="10"/>
      <c r="H26" s="10"/>
      <c r="I26" s="10"/>
      <c r="J26" s="10"/>
      <c r="K26" s="10"/>
      <c r="L26" s="10"/>
      <c r="M26" s="10"/>
      <c r="N26" s="10"/>
      <c r="O26" s="10"/>
      <c r="P26" s="10"/>
      <c r="Q26" s="10"/>
      <c r="R26" s="10"/>
      <c r="S26" s="10"/>
      <c r="T26" s="10"/>
      <c r="U26" s="10"/>
      <c r="V26" s="10"/>
      <c r="W26" s="10"/>
      <c r="X26" s="10"/>
      <c r="Y26" s="10"/>
      <c r="Z26" s="10"/>
      <c r="AA26" s="10"/>
      <c r="AB26" s="10"/>
      <c r="AC26" s="10"/>
      <c r="AD26" s="10"/>
      <c r="AE26" s="10"/>
      <c r="AF26" s="10"/>
      <c r="AG26" s="10"/>
      <c r="AH26" s="10"/>
      <c r="AI26" s="10"/>
    </row>
    <row r="27" s="10" customFormat="true" ht="12" hidden="false" customHeight="false" outlineLevel="0" collapsed="false">
      <c r="A27" s="8" t="s">
        <v>67</v>
      </c>
      <c r="B27" s="9" t="s">
        <v>6</v>
      </c>
      <c r="C27" s="10" t="s">
        <v>68</v>
      </c>
      <c r="D27" s="10" t="s">
        <v>69</v>
      </c>
    </row>
    <row r="28" s="11" customFormat="true" ht="12" hidden="false" customHeight="false" outlineLevel="0" collapsed="false">
      <c r="A28" s="8" t="s">
        <v>70</v>
      </c>
      <c r="B28" s="9" t="s">
        <v>6</v>
      </c>
      <c r="C28" s="10" t="s">
        <v>71</v>
      </c>
      <c r="D28" s="10" t="s">
        <v>72</v>
      </c>
      <c r="E28" s="10"/>
    </row>
    <row r="29" s="11" customFormat="true" ht="12" hidden="false" customHeight="false" outlineLevel="0" collapsed="false">
      <c r="A29" s="8" t="s">
        <v>73</v>
      </c>
      <c r="B29" s="9" t="s">
        <v>6</v>
      </c>
      <c r="C29" s="10" t="s">
        <v>74</v>
      </c>
      <c r="D29" s="10" t="s">
        <v>75</v>
      </c>
      <c r="E29" s="10"/>
      <c r="F29" s="10"/>
      <c r="G29" s="10"/>
      <c r="H29" s="10"/>
    </row>
    <row r="30" s="11" customFormat="true" ht="12" hidden="false" customHeight="false" outlineLevel="0" collapsed="false">
      <c r="A30" s="8" t="s">
        <v>76</v>
      </c>
      <c r="B30" s="9" t="s">
        <v>6</v>
      </c>
      <c r="C30" s="10" t="s">
        <v>74</v>
      </c>
      <c r="D30" s="10" t="s">
        <v>77</v>
      </c>
      <c r="E30" s="10"/>
      <c r="F30" s="10"/>
      <c r="G30" s="10"/>
      <c r="H30" s="10"/>
    </row>
    <row r="31" s="10" customFormat="true" ht="12" hidden="false" customHeight="false" outlineLevel="0" collapsed="false">
      <c r="A31" s="8" t="s">
        <v>78</v>
      </c>
      <c r="B31" s="9" t="s">
        <v>10</v>
      </c>
      <c r="C31" s="10" t="s">
        <v>79</v>
      </c>
      <c r="D31" s="10" t="s">
        <v>80</v>
      </c>
    </row>
    <row r="32" s="10" customFormat="true" ht="12" hidden="false" customHeight="false" outlineLevel="0" collapsed="false">
      <c r="A32" s="8" t="s">
        <v>81</v>
      </c>
      <c r="B32" s="9" t="s">
        <v>10</v>
      </c>
      <c r="C32" s="10" t="s">
        <v>82</v>
      </c>
      <c r="D32" s="10" t="s">
        <v>83</v>
      </c>
    </row>
    <row r="33" s="10" customFormat="true" ht="12" hidden="false" customHeight="false" outlineLevel="0" collapsed="false">
      <c r="A33" s="8" t="s">
        <v>84</v>
      </c>
      <c r="B33" s="9" t="s">
        <v>10</v>
      </c>
      <c r="C33" s="10" t="s">
        <v>82</v>
      </c>
      <c r="D33" s="10" t="s">
        <v>85</v>
      </c>
    </row>
    <row r="34" s="11" customFormat="true" ht="12" hidden="false" customHeight="false" outlineLevel="0" collapsed="false">
      <c r="A34" s="8" t="s">
        <v>86</v>
      </c>
      <c r="B34" s="9" t="s">
        <v>10</v>
      </c>
      <c r="C34" s="10" t="s">
        <v>82</v>
      </c>
      <c r="D34" s="10" t="s">
        <v>87</v>
      </c>
      <c r="E34" s="10"/>
      <c r="F34" s="10"/>
      <c r="G34" s="10"/>
      <c r="H34" s="10"/>
    </row>
    <row r="35" s="10" customFormat="true" ht="12" hidden="false" customHeight="false" outlineLevel="0" collapsed="false">
      <c r="A35" s="8" t="s">
        <v>88</v>
      </c>
      <c r="B35" s="9" t="s">
        <v>10</v>
      </c>
      <c r="C35" s="10" t="s">
        <v>82</v>
      </c>
      <c r="D35" s="10" t="s">
        <v>89</v>
      </c>
    </row>
    <row r="36" s="10" customFormat="true" ht="12" hidden="false" customHeight="false" outlineLevel="0" collapsed="false">
      <c r="A36" s="8" t="s">
        <v>90</v>
      </c>
      <c r="B36" s="9" t="s">
        <v>6</v>
      </c>
      <c r="C36" s="10" t="s">
        <v>91</v>
      </c>
      <c r="D36" s="10" t="s">
        <v>92</v>
      </c>
      <c r="F36" s="11"/>
      <c r="G36" s="11"/>
      <c r="H36" s="11"/>
    </row>
    <row r="37" s="11" customFormat="true" ht="12" hidden="false" customHeight="false" outlineLevel="0" collapsed="false">
      <c r="A37" s="8" t="s">
        <v>93</v>
      </c>
      <c r="B37" s="9" t="s">
        <v>6</v>
      </c>
      <c r="C37" s="10" t="s">
        <v>94</v>
      </c>
      <c r="D37" s="10" t="s">
        <v>95</v>
      </c>
      <c r="E37" s="10"/>
      <c r="F37" s="10"/>
      <c r="G37" s="10"/>
      <c r="H37" s="10"/>
    </row>
    <row r="38" s="10" customFormat="true" ht="12" hidden="false" customHeight="false" outlineLevel="0" collapsed="false">
      <c r="A38" s="8" t="s">
        <v>96</v>
      </c>
      <c r="B38" s="9" t="s">
        <v>6</v>
      </c>
      <c r="C38" s="10" t="s">
        <v>94</v>
      </c>
      <c r="D38" s="10" t="s">
        <v>97</v>
      </c>
      <c r="E38" s="11"/>
      <c r="F38" s="11"/>
      <c r="G38" s="11"/>
      <c r="H38" s="11"/>
    </row>
    <row r="39" s="10" customFormat="true" ht="12" hidden="false" customHeight="false" outlineLevel="0" collapsed="false">
      <c r="A39" s="8" t="s">
        <v>98</v>
      </c>
      <c r="B39" s="9" t="s">
        <v>6</v>
      </c>
      <c r="C39" s="10" t="s">
        <v>94</v>
      </c>
      <c r="D39" s="10" t="s">
        <v>99</v>
      </c>
    </row>
    <row r="40" s="10" customFormat="true" ht="12" hidden="false" customHeight="false" outlineLevel="0" collapsed="false">
      <c r="A40" s="8" t="s">
        <v>100</v>
      </c>
      <c r="B40" s="9" t="s">
        <v>6</v>
      </c>
      <c r="C40" s="10" t="s">
        <v>94</v>
      </c>
      <c r="D40" s="10" t="s">
        <v>101</v>
      </c>
    </row>
    <row r="41" s="10" customFormat="true" ht="12" hidden="false" customHeight="false" outlineLevel="0" collapsed="false">
      <c r="A41" s="8" t="s">
        <v>102</v>
      </c>
      <c r="B41" s="9" t="s">
        <v>6</v>
      </c>
      <c r="C41" s="10" t="s">
        <v>94</v>
      </c>
      <c r="D41" s="10" t="s">
        <v>103</v>
      </c>
      <c r="E41" s="11"/>
      <c r="F41" s="11"/>
      <c r="G41" s="11"/>
      <c r="H41" s="11"/>
    </row>
    <row r="42" s="10" customFormat="true" ht="12" hidden="false" customHeight="false" outlineLevel="0" collapsed="false">
      <c r="A42" s="8" t="s">
        <v>104</v>
      </c>
      <c r="B42" s="9" t="s">
        <v>6</v>
      </c>
      <c r="C42" s="10" t="s">
        <v>105</v>
      </c>
      <c r="D42" s="10" t="s">
        <v>106</v>
      </c>
    </row>
    <row r="43" s="10" customFormat="true" ht="12" hidden="false" customHeight="false" outlineLevel="0" collapsed="false">
      <c r="A43" s="8" t="s">
        <v>107</v>
      </c>
      <c r="B43" s="9" t="s">
        <v>10</v>
      </c>
      <c r="C43" s="10" t="s">
        <v>105</v>
      </c>
      <c r="D43" s="10" t="s">
        <v>108</v>
      </c>
    </row>
    <row r="44" s="10" customFormat="true" ht="12" hidden="false" customHeight="false" outlineLevel="0" collapsed="false">
      <c r="A44" s="8" t="s">
        <v>109</v>
      </c>
      <c r="B44" s="9" t="s">
        <v>10</v>
      </c>
      <c r="C44" s="10" t="s">
        <v>105</v>
      </c>
      <c r="D44" s="10" t="s">
        <v>110</v>
      </c>
    </row>
    <row r="45" s="10" customFormat="true" ht="12" hidden="false" customHeight="false" outlineLevel="0" collapsed="false">
      <c r="A45" s="8" t="s">
        <v>111</v>
      </c>
      <c r="B45" s="9" t="s">
        <v>112</v>
      </c>
      <c r="C45" s="10" t="s">
        <v>113</v>
      </c>
      <c r="D45" s="10" t="s">
        <v>114</v>
      </c>
    </row>
    <row r="46" s="10" customFormat="true" ht="12" hidden="false" customHeight="false" outlineLevel="0" collapsed="false">
      <c r="A46" s="8" t="s">
        <v>115</v>
      </c>
      <c r="B46" s="9" t="s">
        <v>6</v>
      </c>
      <c r="C46" s="10" t="s">
        <v>116</v>
      </c>
      <c r="D46" s="10" t="s">
        <v>117</v>
      </c>
    </row>
    <row r="47" s="11" customFormat="true" ht="12" hidden="false" customHeight="false" outlineLevel="0" collapsed="false">
      <c r="A47" s="8" t="s">
        <v>118</v>
      </c>
      <c r="B47" s="9" t="s">
        <v>6</v>
      </c>
      <c r="C47" s="10" t="s">
        <v>116</v>
      </c>
      <c r="D47" s="10" t="s">
        <v>119</v>
      </c>
    </row>
    <row r="48" s="10" customFormat="true" ht="12" hidden="false" customHeight="false" outlineLevel="0" collapsed="false">
      <c r="A48" s="8" t="s">
        <v>120</v>
      </c>
      <c r="B48" s="9" t="s">
        <v>10</v>
      </c>
      <c r="C48" s="10" t="s">
        <v>116</v>
      </c>
      <c r="D48" s="10" t="s">
        <v>121</v>
      </c>
      <c r="E48" s="14"/>
      <c r="F48" s="14"/>
      <c r="G48" s="14"/>
      <c r="H48" s="14"/>
    </row>
    <row r="49" s="10" customFormat="true" ht="12" hidden="false" customHeight="false" outlineLevel="0" collapsed="false">
      <c r="A49" s="8" t="s">
        <v>122</v>
      </c>
      <c r="B49" s="9" t="s">
        <v>10</v>
      </c>
      <c r="C49" s="10" t="s">
        <v>116</v>
      </c>
      <c r="D49" s="10" t="s">
        <v>123</v>
      </c>
    </row>
    <row r="50" s="10" customFormat="true" ht="12" hidden="false" customHeight="false" outlineLevel="0" collapsed="false">
      <c r="A50" s="8" t="s">
        <v>124</v>
      </c>
      <c r="B50" s="9" t="s">
        <v>6</v>
      </c>
      <c r="C50" s="10" t="s">
        <v>125</v>
      </c>
      <c r="D50" s="10" t="s">
        <v>126</v>
      </c>
    </row>
    <row r="51" s="10" customFormat="true" ht="12" hidden="false" customHeight="false" outlineLevel="0" collapsed="false">
      <c r="A51" s="8" t="s">
        <v>127</v>
      </c>
      <c r="B51" s="9" t="s">
        <v>10</v>
      </c>
      <c r="C51" s="12" t="s">
        <v>125</v>
      </c>
      <c r="D51" s="10" t="s">
        <v>128</v>
      </c>
    </row>
    <row r="52" s="10" customFormat="true" ht="12" hidden="false" customHeight="false" outlineLevel="0" collapsed="false">
      <c r="A52" s="8" t="s">
        <v>129</v>
      </c>
      <c r="B52" s="9" t="s">
        <v>10</v>
      </c>
      <c r="C52" s="12" t="s">
        <v>125</v>
      </c>
      <c r="D52" s="10" t="s">
        <v>130</v>
      </c>
    </row>
    <row r="53" s="10" customFormat="true" ht="12" hidden="false" customHeight="false" outlineLevel="0" collapsed="false">
      <c r="A53" s="8" t="s">
        <v>131</v>
      </c>
      <c r="B53" s="9" t="s">
        <v>10</v>
      </c>
      <c r="C53" s="12" t="s">
        <v>125</v>
      </c>
      <c r="D53" s="10" t="s">
        <v>132</v>
      </c>
    </row>
    <row r="54" s="10" customFormat="true" ht="12" hidden="false" customHeight="false" outlineLevel="0" collapsed="false">
      <c r="A54" s="8" t="s">
        <v>133</v>
      </c>
      <c r="B54" s="9" t="s">
        <v>10</v>
      </c>
      <c r="C54" s="12" t="s">
        <v>125</v>
      </c>
      <c r="D54" s="10" t="s">
        <v>134</v>
      </c>
    </row>
    <row r="55" s="11" customFormat="true" ht="12" hidden="false" customHeight="false" outlineLevel="0" collapsed="false">
      <c r="A55" s="8" t="s">
        <v>135</v>
      </c>
      <c r="B55" s="9" t="s">
        <v>10</v>
      </c>
      <c r="C55" s="12" t="s">
        <v>125</v>
      </c>
      <c r="D55" s="10" t="s">
        <v>136</v>
      </c>
      <c r="E55" s="10"/>
      <c r="F55" s="10"/>
      <c r="G55" s="10"/>
      <c r="H55" s="10"/>
    </row>
    <row r="56" s="10" customFormat="true" ht="12" hidden="false" customHeight="false" outlineLevel="0" collapsed="false">
      <c r="A56" s="8" t="s">
        <v>137</v>
      </c>
      <c r="B56" s="9" t="s">
        <v>10</v>
      </c>
      <c r="C56" s="12" t="s">
        <v>138</v>
      </c>
      <c r="D56" s="10" t="s">
        <v>139</v>
      </c>
    </row>
    <row r="57" s="10" customFormat="true" ht="12" hidden="false" customHeight="false" outlineLevel="0" collapsed="false">
      <c r="A57" s="8" t="s">
        <v>140</v>
      </c>
      <c r="B57" s="9" t="s">
        <v>10</v>
      </c>
      <c r="C57" s="12" t="s">
        <v>138</v>
      </c>
      <c r="D57" s="10" t="s">
        <v>141</v>
      </c>
    </row>
    <row r="58" s="11" customFormat="true" ht="12" hidden="false" customHeight="false" outlineLevel="0" collapsed="false">
      <c r="A58" s="8" t="s">
        <v>142</v>
      </c>
      <c r="B58" s="9" t="s">
        <v>10</v>
      </c>
      <c r="C58" s="12" t="s">
        <v>138</v>
      </c>
      <c r="D58" s="10" t="s">
        <v>143</v>
      </c>
      <c r="E58" s="10"/>
      <c r="F58" s="10"/>
      <c r="G58" s="10"/>
      <c r="H58" s="10"/>
    </row>
    <row r="59" s="11" customFormat="true" ht="12" hidden="false" customHeight="false" outlineLevel="0" collapsed="false">
      <c r="A59" s="8" t="s">
        <v>144</v>
      </c>
      <c r="B59" s="9" t="s">
        <v>10</v>
      </c>
      <c r="C59" s="12" t="s">
        <v>138</v>
      </c>
      <c r="D59" s="10" t="s">
        <v>145</v>
      </c>
      <c r="E59" s="10"/>
      <c r="F59" s="10"/>
      <c r="G59" s="10"/>
      <c r="H59" s="10"/>
    </row>
    <row r="60" s="11" customFormat="true" ht="12" hidden="false" customHeight="false" outlineLevel="0" collapsed="false">
      <c r="A60" s="8" t="s">
        <v>146</v>
      </c>
      <c r="B60" s="9" t="s">
        <v>6</v>
      </c>
      <c r="C60" s="10" t="s">
        <v>147</v>
      </c>
      <c r="D60" s="10" t="s">
        <v>148</v>
      </c>
      <c r="E60" s="10"/>
      <c r="F60" s="10"/>
      <c r="G60" s="10"/>
      <c r="H60" s="10"/>
    </row>
    <row r="61" s="11" customFormat="true" ht="12" hidden="false" customHeight="false" outlineLevel="0" collapsed="false">
      <c r="A61" s="8" t="s">
        <v>149</v>
      </c>
      <c r="B61" s="9" t="s">
        <v>6</v>
      </c>
      <c r="C61" s="10" t="s">
        <v>150</v>
      </c>
      <c r="D61" s="10" t="s">
        <v>151</v>
      </c>
      <c r="E61" s="10"/>
      <c r="F61" s="10"/>
      <c r="G61" s="10"/>
      <c r="H61" s="10"/>
    </row>
    <row r="62" s="11" customFormat="true" ht="12" hidden="false" customHeight="false" outlineLevel="0" collapsed="false">
      <c r="A62" s="8" t="s">
        <v>152</v>
      </c>
      <c r="B62" s="9" t="s">
        <v>10</v>
      </c>
      <c r="C62" s="10" t="s">
        <v>150</v>
      </c>
      <c r="D62" s="10" t="s">
        <v>153</v>
      </c>
      <c r="E62" s="10"/>
      <c r="F62" s="10"/>
      <c r="G62" s="10"/>
      <c r="H62" s="10"/>
    </row>
    <row r="63" s="11" customFormat="true" ht="12" hidden="false" customHeight="false" outlineLevel="0" collapsed="false">
      <c r="A63" s="8" t="s">
        <v>154</v>
      </c>
      <c r="B63" s="9" t="s">
        <v>10</v>
      </c>
      <c r="C63" s="10" t="s">
        <v>155</v>
      </c>
      <c r="D63" s="10" t="s">
        <v>156</v>
      </c>
      <c r="E63" s="10"/>
      <c r="F63" s="10"/>
      <c r="G63" s="10"/>
      <c r="H63" s="10"/>
    </row>
    <row r="64" s="11" customFormat="true" ht="12" hidden="false" customHeight="false" outlineLevel="0" collapsed="false">
      <c r="A64" s="8" t="s">
        <v>157</v>
      </c>
      <c r="B64" s="9" t="s">
        <v>10</v>
      </c>
      <c r="C64" s="10" t="s">
        <v>158</v>
      </c>
      <c r="D64" s="10" t="s">
        <v>159</v>
      </c>
      <c r="E64" s="10"/>
      <c r="F64" s="10"/>
      <c r="G64" s="10"/>
      <c r="H64" s="10"/>
    </row>
    <row r="65" s="11" customFormat="true" ht="12" hidden="false" customHeight="false" outlineLevel="0" collapsed="false">
      <c r="A65" s="15" t="s">
        <v>160</v>
      </c>
      <c r="B65" s="9" t="s">
        <v>10</v>
      </c>
      <c r="C65" s="10" t="s">
        <v>158</v>
      </c>
      <c r="D65" s="10" t="s">
        <v>161</v>
      </c>
      <c r="E65" s="10"/>
      <c r="F65" s="10"/>
      <c r="G65" s="10"/>
      <c r="H65" s="10"/>
    </row>
    <row r="66" s="11" customFormat="true" ht="12" hidden="false" customHeight="false" outlineLevel="0" collapsed="false">
      <c r="A66" s="8" t="s">
        <v>162</v>
      </c>
      <c r="B66" s="9" t="s">
        <v>6</v>
      </c>
      <c r="C66" s="10" t="s">
        <v>163</v>
      </c>
      <c r="D66" s="10" t="s">
        <v>164</v>
      </c>
      <c r="E66" s="10"/>
      <c r="F66" s="10"/>
      <c r="G66" s="10"/>
      <c r="H66" s="10"/>
    </row>
    <row r="67" s="11" customFormat="true" ht="12" hidden="false" customHeight="false" outlineLevel="0" collapsed="false">
      <c r="A67" s="8" t="s">
        <v>165</v>
      </c>
      <c r="B67" s="9" t="s">
        <v>6</v>
      </c>
      <c r="C67" s="10" t="s">
        <v>166</v>
      </c>
      <c r="D67" s="10" t="s">
        <v>167</v>
      </c>
      <c r="E67" s="10"/>
      <c r="F67" s="10"/>
      <c r="G67" s="10"/>
      <c r="H67" s="10"/>
    </row>
    <row r="68" s="11" customFormat="true" ht="12" hidden="false" customHeight="false" outlineLevel="0" collapsed="false">
      <c r="A68" s="8" t="s">
        <v>168</v>
      </c>
      <c r="B68" s="9" t="s">
        <v>6</v>
      </c>
      <c r="C68" s="10" t="s">
        <v>166</v>
      </c>
      <c r="D68" s="10" t="s">
        <v>169</v>
      </c>
      <c r="E68" s="10"/>
      <c r="F68" s="10"/>
      <c r="G68" s="10"/>
      <c r="H68" s="10"/>
    </row>
    <row r="69" s="11" customFormat="true" ht="12" hidden="false" customHeight="false" outlineLevel="0" collapsed="false">
      <c r="A69" s="8" t="s">
        <v>170</v>
      </c>
      <c r="B69" s="9" t="s">
        <v>6</v>
      </c>
      <c r="C69" s="10" t="s">
        <v>166</v>
      </c>
      <c r="D69" s="10" t="s">
        <v>171</v>
      </c>
      <c r="E69" s="10"/>
    </row>
    <row r="70" s="11" customFormat="true" ht="12" hidden="false" customHeight="false" outlineLevel="0" collapsed="false">
      <c r="A70" s="8" t="s">
        <v>172</v>
      </c>
      <c r="B70" s="9" t="s">
        <v>10</v>
      </c>
      <c r="C70" s="10" t="s">
        <v>166</v>
      </c>
      <c r="D70" s="10" t="s">
        <v>173</v>
      </c>
      <c r="E70" s="10"/>
      <c r="F70" s="10"/>
      <c r="G70" s="10"/>
      <c r="H70" s="10"/>
    </row>
    <row r="71" s="11" customFormat="true" ht="12" hidden="false" customHeight="false" outlineLevel="0" collapsed="false">
      <c r="A71" s="8" t="s">
        <v>174</v>
      </c>
      <c r="B71" s="9" t="s">
        <v>6</v>
      </c>
      <c r="C71" s="10" t="s">
        <v>175</v>
      </c>
      <c r="D71" s="10" t="s">
        <v>176</v>
      </c>
      <c r="E71" s="10"/>
      <c r="F71" s="10"/>
      <c r="G71" s="10"/>
      <c r="H71" s="10"/>
    </row>
    <row r="72" s="11" customFormat="true" ht="12" hidden="false" customHeight="false" outlineLevel="0" collapsed="false">
      <c r="A72" s="8" t="s">
        <v>177</v>
      </c>
      <c r="B72" s="9" t="s">
        <v>6</v>
      </c>
      <c r="C72" s="10" t="s">
        <v>175</v>
      </c>
      <c r="D72" s="10" t="s">
        <v>178</v>
      </c>
      <c r="E72" s="16"/>
      <c r="F72" s="10"/>
      <c r="G72" s="10"/>
      <c r="H72" s="10"/>
    </row>
    <row r="73" s="11" customFormat="true" ht="12" hidden="false" customHeight="false" outlineLevel="0" collapsed="false">
      <c r="A73" s="8" t="s">
        <v>179</v>
      </c>
      <c r="B73" s="9" t="s">
        <v>6</v>
      </c>
      <c r="C73" s="10" t="s">
        <v>175</v>
      </c>
      <c r="D73" s="10" t="s">
        <v>180</v>
      </c>
      <c r="E73" s="10"/>
      <c r="F73" s="10"/>
      <c r="G73" s="10"/>
      <c r="H73" s="10"/>
    </row>
    <row r="74" s="11" customFormat="true" ht="12" hidden="false" customHeight="false" outlineLevel="0" collapsed="false">
      <c r="A74" s="8" t="s">
        <v>181</v>
      </c>
      <c r="B74" s="9" t="s">
        <v>10</v>
      </c>
      <c r="C74" s="12" t="s">
        <v>182</v>
      </c>
      <c r="D74" s="10" t="s">
        <v>183</v>
      </c>
      <c r="E74" s="10"/>
      <c r="F74" s="10"/>
      <c r="G74" s="10"/>
      <c r="H74" s="10"/>
    </row>
    <row r="75" s="11" customFormat="true" ht="12" hidden="false" customHeight="false" outlineLevel="0" collapsed="false">
      <c r="A75" s="8" t="s">
        <v>184</v>
      </c>
      <c r="B75" s="9" t="s">
        <v>6</v>
      </c>
      <c r="C75" s="10" t="s">
        <v>185</v>
      </c>
      <c r="D75" s="10" t="s">
        <v>186</v>
      </c>
      <c r="E75" s="10"/>
      <c r="F75" s="10"/>
      <c r="G75" s="10"/>
      <c r="H75" s="10"/>
    </row>
    <row r="76" s="11" customFormat="true" ht="12" hidden="false" customHeight="false" outlineLevel="0" collapsed="false">
      <c r="A76" s="8" t="s">
        <v>187</v>
      </c>
      <c r="B76" s="9" t="s">
        <v>10</v>
      </c>
      <c r="C76" s="10" t="s">
        <v>185</v>
      </c>
      <c r="D76" s="10" t="s">
        <v>188</v>
      </c>
      <c r="E76" s="10"/>
      <c r="F76" s="10"/>
      <c r="G76" s="10"/>
      <c r="H76" s="10"/>
    </row>
    <row r="77" s="11" customFormat="true" ht="12" hidden="false" customHeight="false" outlineLevel="0" collapsed="false">
      <c r="A77" s="17" t="s">
        <v>189</v>
      </c>
      <c r="B77" s="9" t="s">
        <v>10</v>
      </c>
      <c r="C77" s="10" t="s">
        <v>185</v>
      </c>
      <c r="D77" s="10" t="s">
        <v>190</v>
      </c>
      <c r="E77" s="16"/>
      <c r="F77" s="10"/>
      <c r="G77" s="10"/>
      <c r="H77" s="10"/>
    </row>
    <row r="78" s="11" customFormat="true" ht="12" hidden="false" customHeight="false" outlineLevel="0" collapsed="false">
      <c r="A78" s="8" t="s">
        <v>191</v>
      </c>
      <c r="B78" s="9" t="s">
        <v>10</v>
      </c>
      <c r="C78" s="10" t="s">
        <v>185</v>
      </c>
      <c r="D78" s="10" t="s">
        <v>192</v>
      </c>
      <c r="E78" s="10"/>
      <c r="F78" s="10"/>
      <c r="G78" s="10"/>
      <c r="H78" s="10"/>
    </row>
    <row r="79" s="11" customFormat="true" ht="12" hidden="false" customHeight="false" outlineLevel="0" collapsed="false">
      <c r="A79" s="8" t="s">
        <v>193</v>
      </c>
      <c r="B79" s="9" t="s">
        <v>10</v>
      </c>
      <c r="C79" s="10" t="s">
        <v>185</v>
      </c>
      <c r="D79" s="10" t="s">
        <v>194</v>
      </c>
      <c r="E79" s="10"/>
      <c r="F79" s="10"/>
      <c r="G79" s="10"/>
      <c r="H79" s="10"/>
    </row>
    <row r="80" s="11" customFormat="true" ht="12" hidden="false" customHeight="false" outlineLevel="0" collapsed="false">
      <c r="A80" s="8" t="s">
        <v>195</v>
      </c>
      <c r="B80" s="9" t="s">
        <v>6</v>
      </c>
      <c r="C80" s="10" t="s">
        <v>196</v>
      </c>
      <c r="D80" s="10" t="s">
        <v>197</v>
      </c>
      <c r="E80" s="10"/>
      <c r="F80" s="10"/>
      <c r="G80" s="10"/>
      <c r="H80" s="10"/>
    </row>
    <row r="81" s="11" customFormat="true" ht="12" hidden="false" customHeight="false" outlineLevel="0" collapsed="false">
      <c r="A81" s="8" t="s">
        <v>198</v>
      </c>
      <c r="B81" s="9" t="s">
        <v>6</v>
      </c>
      <c r="C81" s="10" t="s">
        <v>196</v>
      </c>
      <c r="D81" s="10" t="s">
        <v>199</v>
      </c>
      <c r="E81" s="10"/>
      <c r="F81" s="10"/>
      <c r="G81" s="10"/>
      <c r="H81" s="10"/>
    </row>
    <row r="82" s="11" customFormat="true" ht="12" hidden="false" customHeight="false" outlineLevel="0" collapsed="false">
      <c r="A82" s="8" t="s">
        <v>200</v>
      </c>
      <c r="B82" s="9" t="s">
        <v>6</v>
      </c>
      <c r="C82" s="10" t="s">
        <v>196</v>
      </c>
      <c r="D82" s="10" t="s">
        <v>201</v>
      </c>
      <c r="E82" s="10"/>
      <c r="F82" s="10"/>
      <c r="G82" s="10"/>
      <c r="H82" s="10"/>
    </row>
    <row r="83" s="11" customFormat="true" ht="12" hidden="false" customHeight="false" outlineLevel="0" collapsed="false">
      <c r="A83" s="8" t="s">
        <v>202</v>
      </c>
      <c r="B83" s="9" t="s">
        <v>10</v>
      </c>
      <c r="C83" s="10" t="s">
        <v>203</v>
      </c>
      <c r="D83" s="10" t="s">
        <v>204</v>
      </c>
      <c r="E83" s="10"/>
    </row>
    <row r="84" s="11" customFormat="true" ht="12" hidden="false" customHeight="false" outlineLevel="0" collapsed="false">
      <c r="A84" s="8" t="s">
        <v>205</v>
      </c>
      <c r="B84" s="9" t="s">
        <v>10</v>
      </c>
      <c r="C84" s="10" t="s">
        <v>203</v>
      </c>
      <c r="D84" s="10" t="s">
        <v>206</v>
      </c>
      <c r="E84" s="10"/>
      <c r="F84" s="10"/>
      <c r="G84" s="10"/>
      <c r="H84" s="10"/>
    </row>
    <row r="85" s="11" customFormat="true" ht="12" hidden="false" customHeight="false" outlineLevel="0" collapsed="false">
      <c r="A85" s="8" t="s">
        <v>207</v>
      </c>
      <c r="B85" s="9" t="s">
        <v>10</v>
      </c>
      <c r="C85" s="10" t="s">
        <v>203</v>
      </c>
      <c r="D85" s="10" t="s">
        <v>208</v>
      </c>
      <c r="E85" s="10"/>
      <c r="F85" s="10"/>
      <c r="G85" s="10"/>
      <c r="H85" s="10"/>
    </row>
    <row r="86" s="11" customFormat="true" ht="12" hidden="false" customHeight="false" outlineLevel="0" collapsed="false">
      <c r="A86" s="8" t="s">
        <v>209</v>
      </c>
      <c r="B86" s="9" t="s">
        <v>10</v>
      </c>
      <c r="C86" s="10" t="s">
        <v>203</v>
      </c>
      <c r="D86" s="10" t="s">
        <v>210</v>
      </c>
      <c r="E86" s="10"/>
      <c r="F86" s="10"/>
      <c r="G86" s="10"/>
      <c r="H86" s="10"/>
    </row>
    <row r="87" s="11" customFormat="true" ht="12" hidden="false" customHeight="false" outlineLevel="0" collapsed="false">
      <c r="A87" s="8" t="s">
        <v>211</v>
      </c>
      <c r="B87" s="9" t="s">
        <v>10</v>
      </c>
      <c r="C87" s="10" t="s">
        <v>203</v>
      </c>
      <c r="D87" s="10" t="s">
        <v>212</v>
      </c>
      <c r="E87" s="10"/>
    </row>
    <row r="88" s="11" customFormat="true" ht="12" hidden="false" customHeight="false" outlineLevel="0" collapsed="false">
      <c r="A88" s="8" t="s">
        <v>213</v>
      </c>
      <c r="B88" s="9" t="s">
        <v>6</v>
      </c>
      <c r="C88" s="10" t="s">
        <v>214</v>
      </c>
      <c r="D88" s="10" t="s">
        <v>215</v>
      </c>
      <c r="E88" s="10"/>
      <c r="F88" s="10"/>
      <c r="G88" s="10"/>
      <c r="H88" s="10"/>
    </row>
    <row r="89" s="11" customFormat="true" ht="12" hidden="false" customHeight="false" outlineLevel="0" collapsed="false">
      <c r="A89" s="8" t="s">
        <v>216</v>
      </c>
      <c r="B89" s="9" t="s">
        <v>6</v>
      </c>
      <c r="C89" s="10" t="s">
        <v>217</v>
      </c>
      <c r="D89" s="10" t="s">
        <v>218</v>
      </c>
      <c r="E89" s="10"/>
      <c r="F89" s="10"/>
      <c r="G89" s="10"/>
      <c r="H89" s="10"/>
    </row>
    <row r="90" s="11" customFormat="true" ht="12" hidden="false" customHeight="false" outlineLevel="0" collapsed="false">
      <c r="A90" s="8" t="s">
        <v>219</v>
      </c>
      <c r="B90" s="9" t="s">
        <v>6</v>
      </c>
      <c r="C90" s="10" t="s">
        <v>217</v>
      </c>
      <c r="D90" s="10" t="s">
        <v>220</v>
      </c>
      <c r="E90" s="10"/>
      <c r="F90" s="10"/>
      <c r="G90" s="10"/>
      <c r="H90" s="10"/>
    </row>
    <row r="91" s="11" customFormat="true" ht="12" hidden="false" customHeight="false" outlineLevel="0" collapsed="false">
      <c r="A91" s="8" t="s">
        <v>221</v>
      </c>
      <c r="B91" s="9" t="s">
        <v>6</v>
      </c>
      <c r="C91" s="10" t="s">
        <v>217</v>
      </c>
      <c r="D91" s="10" t="s">
        <v>222</v>
      </c>
      <c r="E91" s="10"/>
      <c r="F91" s="10"/>
      <c r="G91" s="10"/>
      <c r="H91" s="10"/>
    </row>
    <row r="92" s="11" customFormat="true" ht="12" hidden="false" customHeight="false" outlineLevel="0" collapsed="false">
      <c r="A92" s="8" t="s">
        <v>223</v>
      </c>
      <c r="B92" s="9" t="s">
        <v>6</v>
      </c>
      <c r="C92" s="10" t="s">
        <v>217</v>
      </c>
      <c r="D92" s="10" t="s">
        <v>224</v>
      </c>
      <c r="E92" s="10"/>
      <c r="F92" s="10"/>
      <c r="G92" s="10"/>
      <c r="H92" s="10"/>
    </row>
    <row r="93" s="11" customFormat="true" ht="12" hidden="false" customHeight="false" outlineLevel="0" collapsed="false">
      <c r="A93" s="8" t="s">
        <v>225</v>
      </c>
      <c r="B93" s="9" t="s">
        <v>6</v>
      </c>
      <c r="C93" s="10" t="s">
        <v>226</v>
      </c>
      <c r="D93" s="10" t="s">
        <v>227</v>
      </c>
      <c r="E93" s="10"/>
      <c r="F93" s="10"/>
      <c r="G93" s="10"/>
      <c r="H93" s="10"/>
    </row>
    <row r="94" s="11" customFormat="true" ht="12" hidden="false" customHeight="false" outlineLevel="0" collapsed="false">
      <c r="A94" s="8" t="s">
        <v>228</v>
      </c>
      <c r="B94" s="9" t="s">
        <v>6</v>
      </c>
      <c r="C94" s="10" t="s">
        <v>226</v>
      </c>
      <c r="D94" s="10" t="s">
        <v>229</v>
      </c>
      <c r="E94" s="10"/>
      <c r="F94" s="10"/>
      <c r="G94" s="10"/>
      <c r="H94" s="10"/>
    </row>
    <row r="95" s="11" customFormat="true" ht="12" hidden="false" customHeight="false" outlineLevel="0" collapsed="false">
      <c r="A95" s="8" t="s">
        <v>230</v>
      </c>
      <c r="B95" s="9" t="s">
        <v>6</v>
      </c>
      <c r="C95" s="10" t="s">
        <v>226</v>
      </c>
      <c r="D95" s="10" t="s">
        <v>231</v>
      </c>
      <c r="E95" s="10"/>
      <c r="F95" s="10"/>
      <c r="G95" s="10"/>
      <c r="H95" s="10"/>
    </row>
    <row r="96" s="11" customFormat="true" ht="12" hidden="false" customHeight="false" outlineLevel="0" collapsed="false">
      <c r="A96" s="8" t="s">
        <v>232</v>
      </c>
      <c r="B96" s="9" t="s">
        <v>6</v>
      </c>
      <c r="C96" s="10" t="s">
        <v>233</v>
      </c>
      <c r="D96" s="10" t="s">
        <v>234</v>
      </c>
      <c r="E96" s="10"/>
      <c r="F96" s="10"/>
      <c r="G96" s="10"/>
      <c r="H96" s="10"/>
    </row>
    <row r="97" s="11" customFormat="true" ht="12" hidden="false" customHeight="false" outlineLevel="0" collapsed="false">
      <c r="A97" s="8" t="s">
        <v>235</v>
      </c>
      <c r="B97" s="9" t="s">
        <v>6</v>
      </c>
      <c r="C97" s="10" t="s">
        <v>233</v>
      </c>
      <c r="D97" s="10" t="s">
        <v>236</v>
      </c>
      <c r="E97" s="10"/>
      <c r="F97" s="10"/>
      <c r="G97" s="10"/>
      <c r="H97" s="10"/>
    </row>
    <row r="98" s="11" customFormat="true" ht="12" hidden="false" customHeight="false" outlineLevel="0" collapsed="false">
      <c r="A98" s="8" t="s">
        <v>237</v>
      </c>
      <c r="B98" s="9" t="s">
        <v>10</v>
      </c>
      <c r="C98" s="10" t="s">
        <v>233</v>
      </c>
      <c r="D98" s="10" t="s">
        <v>238</v>
      </c>
      <c r="E98" s="10"/>
      <c r="F98" s="10"/>
      <c r="G98" s="10"/>
      <c r="H98" s="10"/>
    </row>
    <row r="99" s="11" customFormat="true" ht="12" hidden="false" customHeight="false" outlineLevel="0" collapsed="false">
      <c r="A99" s="8" t="s">
        <v>239</v>
      </c>
      <c r="B99" s="9" t="s">
        <v>6</v>
      </c>
      <c r="C99" s="10" t="s">
        <v>240</v>
      </c>
      <c r="D99" s="10" t="s">
        <v>241</v>
      </c>
      <c r="E99" s="16"/>
      <c r="F99" s="10"/>
      <c r="G99" s="10"/>
      <c r="H99" s="10"/>
    </row>
    <row r="100" s="11" customFormat="true" ht="12" hidden="false" customHeight="false" outlineLevel="0" collapsed="false">
      <c r="A100" s="8" t="s">
        <v>242</v>
      </c>
      <c r="B100" s="9" t="s">
        <v>6</v>
      </c>
      <c r="C100" s="10" t="s">
        <v>240</v>
      </c>
      <c r="D100" s="10" t="s">
        <v>243</v>
      </c>
      <c r="E100" s="10"/>
      <c r="F100" s="10"/>
      <c r="G100" s="10"/>
      <c r="H100" s="10"/>
    </row>
    <row r="101" s="11" customFormat="true" ht="12" hidden="false" customHeight="false" outlineLevel="0" collapsed="false">
      <c r="A101" s="8" t="s">
        <v>244</v>
      </c>
      <c r="B101" s="9" t="s">
        <v>6</v>
      </c>
      <c r="C101" s="10" t="s">
        <v>240</v>
      </c>
      <c r="D101" s="10" t="s">
        <v>245</v>
      </c>
      <c r="E101" s="10"/>
      <c r="F101" s="10"/>
      <c r="G101" s="10"/>
      <c r="H101" s="10"/>
    </row>
    <row r="102" s="11" customFormat="true" ht="12" hidden="false" customHeight="false" outlineLevel="0" collapsed="false">
      <c r="A102" s="8" t="s">
        <v>246</v>
      </c>
      <c r="B102" s="9" t="s">
        <v>6</v>
      </c>
      <c r="C102" s="10" t="s">
        <v>240</v>
      </c>
      <c r="D102" s="10" t="s">
        <v>247</v>
      </c>
      <c r="E102" s="10"/>
      <c r="F102" s="10"/>
      <c r="G102" s="10"/>
      <c r="H102" s="10"/>
    </row>
    <row r="103" s="11" customFormat="true" ht="12" hidden="false" customHeight="false" outlineLevel="0" collapsed="false">
      <c r="A103" s="8" t="s">
        <v>248</v>
      </c>
      <c r="B103" s="9" t="s">
        <v>6</v>
      </c>
      <c r="C103" s="10" t="s">
        <v>240</v>
      </c>
      <c r="D103" s="10" t="s">
        <v>249</v>
      </c>
      <c r="E103" s="10"/>
      <c r="F103" s="10"/>
      <c r="G103" s="10"/>
      <c r="H103" s="10"/>
    </row>
    <row r="104" s="11" customFormat="true" ht="12" hidden="false" customHeight="false" outlineLevel="0" collapsed="false">
      <c r="A104" s="8" t="s">
        <v>250</v>
      </c>
      <c r="B104" s="9" t="s">
        <v>10</v>
      </c>
      <c r="C104" s="10" t="s">
        <v>240</v>
      </c>
      <c r="D104" s="10" t="s">
        <v>251</v>
      </c>
      <c r="E104" s="10"/>
    </row>
    <row r="105" s="11" customFormat="true" ht="12" hidden="false" customHeight="false" outlineLevel="0" collapsed="false">
      <c r="A105" s="8" t="s">
        <v>252</v>
      </c>
      <c r="B105" s="9" t="s">
        <v>10</v>
      </c>
      <c r="C105" s="10" t="s">
        <v>240</v>
      </c>
      <c r="D105" s="10" t="s">
        <v>253</v>
      </c>
    </row>
    <row r="106" s="11" customFormat="true" ht="12" hidden="false" customHeight="false" outlineLevel="0" collapsed="false">
      <c r="A106" s="8" t="s">
        <v>254</v>
      </c>
      <c r="B106" s="9" t="s">
        <v>10</v>
      </c>
      <c r="C106" s="10" t="s">
        <v>240</v>
      </c>
      <c r="D106" s="10" t="s">
        <v>255</v>
      </c>
      <c r="E106" s="10"/>
      <c r="F106" s="10"/>
      <c r="G106" s="10"/>
      <c r="H106" s="10"/>
    </row>
    <row r="107" s="11" customFormat="true" ht="12" hidden="false" customHeight="false" outlineLevel="0" collapsed="false">
      <c r="A107" s="8" t="s">
        <v>256</v>
      </c>
      <c r="B107" s="9" t="s">
        <v>10</v>
      </c>
      <c r="C107" s="10" t="s">
        <v>240</v>
      </c>
      <c r="D107" s="10" t="s">
        <v>257</v>
      </c>
      <c r="E107" s="16"/>
      <c r="F107" s="10"/>
      <c r="G107" s="10"/>
      <c r="H107" s="10"/>
    </row>
    <row r="108" s="11" customFormat="true" ht="12" hidden="false" customHeight="false" outlineLevel="0" collapsed="false">
      <c r="A108" s="8" t="s">
        <v>258</v>
      </c>
      <c r="B108" s="9" t="s">
        <v>6</v>
      </c>
      <c r="C108" s="10" t="s">
        <v>259</v>
      </c>
      <c r="D108" s="10" t="s">
        <v>260</v>
      </c>
      <c r="E108" s="10"/>
      <c r="F108" s="10"/>
      <c r="G108" s="10"/>
      <c r="H108" s="10"/>
    </row>
    <row r="109" s="11" customFormat="true" ht="12" hidden="false" customHeight="false" outlineLevel="0" collapsed="false">
      <c r="A109" s="8" t="s">
        <v>261</v>
      </c>
      <c r="B109" s="9" t="s">
        <v>10</v>
      </c>
      <c r="C109" s="10" t="s">
        <v>259</v>
      </c>
      <c r="D109" s="10" t="s">
        <v>262</v>
      </c>
      <c r="E109" s="10"/>
      <c r="F109" s="10"/>
      <c r="G109" s="10"/>
      <c r="H109" s="10"/>
    </row>
    <row r="110" s="11" customFormat="true" ht="12" hidden="false" customHeight="false" outlineLevel="0" collapsed="false">
      <c r="A110" s="8" t="s">
        <v>263</v>
      </c>
      <c r="B110" s="9" t="s">
        <v>10</v>
      </c>
      <c r="C110" s="10" t="s">
        <v>259</v>
      </c>
      <c r="D110" s="10" t="s">
        <v>264</v>
      </c>
      <c r="E110" s="10"/>
      <c r="F110" s="10"/>
      <c r="G110" s="10"/>
      <c r="H110" s="10"/>
    </row>
    <row r="111" s="11" customFormat="true" ht="12" hidden="false" customHeight="false" outlineLevel="0" collapsed="false">
      <c r="A111" s="8" t="s">
        <v>265</v>
      </c>
      <c r="B111" s="9" t="s">
        <v>10</v>
      </c>
      <c r="C111" s="10" t="s">
        <v>259</v>
      </c>
      <c r="D111" s="10" t="s">
        <v>266</v>
      </c>
      <c r="E111" s="10"/>
      <c r="F111" s="10"/>
      <c r="G111" s="10"/>
      <c r="H111" s="10"/>
    </row>
    <row r="112" s="11" customFormat="true" ht="12" hidden="false" customHeight="false" outlineLevel="0" collapsed="false">
      <c r="A112" s="8" t="s">
        <v>267</v>
      </c>
      <c r="B112" s="9" t="s">
        <v>10</v>
      </c>
      <c r="C112" s="10" t="s">
        <v>259</v>
      </c>
      <c r="D112" s="10" t="s">
        <v>268</v>
      </c>
      <c r="E112" s="10"/>
    </row>
    <row r="113" s="11" customFormat="true" ht="12" hidden="false" customHeight="false" outlineLevel="0" collapsed="false">
      <c r="A113" s="8" t="s">
        <v>269</v>
      </c>
      <c r="B113" s="9" t="s">
        <v>10</v>
      </c>
      <c r="C113" s="10" t="s">
        <v>259</v>
      </c>
      <c r="D113" s="10" t="s">
        <v>270</v>
      </c>
      <c r="E113" s="10"/>
      <c r="F113" s="10"/>
      <c r="G113" s="10"/>
      <c r="H113" s="10"/>
    </row>
    <row r="114" s="11" customFormat="true" ht="12" hidden="false" customHeight="false" outlineLevel="0" collapsed="false">
      <c r="A114" s="8" t="s">
        <v>271</v>
      </c>
      <c r="B114" s="9" t="s">
        <v>10</v>
      </c>
      <c r="C114" s="10" t="s">
        <v>259</v>
      </c>
      <c r="D114" s="10" t="s">
        <v>272</v>
      </c>
    </row>
    <row r="115" s="11" customFormat="true" ht="12" hidden="false" customHeight="false" outlineLevel="0" collapsed="false">
      <c r="A115" s="8" t="s">
        <v>273</v>
      </c>
      <c r="B115" s="9" t="s">
        <v>10</v>
      </c>
      <c r="C115" s="10" t="s">
        <v>259</v>
      </c>
      <c r="D115" s="10" t="s">
        <v>274</v>
      </c>
      <c r="E115" s="10"/>
      <c r="F115" s="10"/>
      <c r="G115" s="10"/>
      <c r="H115" s="10"/>
    </row>
    <row r="116" s="11" customFormat="true" ht="12" hidden="false" customHeight="false" outlineLevel="0" collapsed="false">
      <c r="A116" s="8" t="s">
        <v>275</v>
      </c>
      <c r="B116" s="9" t="s">
        <v>6</v>
      </c>
      <c r="C116" s="10" t="s">
        <v>276</v>
      </c>
      <c r="D116" s="10" t="s">
        <v>277</v>
      </c>
      <c r="E116" s="10"/>
      <c r="F116" s="10"/>
      <c r="G116" s="10"/>
      <c r="H116" s="10"/>
    </row>
    <row r="117" s="11" customFormat="true" ht="12" hidden="false" customHeight="false" outlineLevel="0" collapsed="false">
      <c r="A117" s="8" t="s">
        <v>278</v>
      </c>
      <c r="B117" s="9" t="s">
        <v>6</v>
      </c>
      <c r="C117" s="10" t="s">
        <v>276</v>
      </c>
      <c r="D117" s="10" t="s">
        <v>279</v>
      </c>
      <c r="E117" s="10"/>
      <c r="F117" s="10"/>
      <c r="G117" s="10"/>
      <c r="H117" s="10"/>
    </row>
    <row r="118" s="11" customFormat="true" ht="12" hidden="false" customHeight="false" outlineLevel="0" collapsed="false">
      <c r="A118" s="8" t="s">
        <v>280</v>
      </c>
      <c r="B118" s="9" t="s">
        <v>6</v>
      </c>
      <c r="C118" s="10" t="s">
        <v>276</v>
      </c>
      <c r="D118" s="10" t="s">
        <v>281</v>
      </c>
      <c r="E118" s="10"/>
      <c r="F118" s="10"/>
      <c r="G118" s="10"/>
      <c r="H118" s="10"/>
    </row>
    <row r="119" s="11" customFormat="true" ht="12" hidden="false" customHeight="false" outlineLevel="0" collapsed="false">
      <c r="A119" s="8" t="s">
        <v>282</v>
      </c>
      <c r="B119" s="9" t="s">
        <v>6</v>
      </c>
      <c r="C119" s="10" t="s">
        <v>276</v>
      </c>
      <c r="D119" s="10" t="s">
        <v>283</v>
      </c>
      <c r="E119" s="10"/>
      <c r="F119" s="10"/>
      <c r="G119" s="10"/>
      <c r="H119" s="10"/>
    </row>
    <row r="120" s="11" customFormat="true" ht="12" hidden="false" customHeight="false" outlineLevel="0" collapsed="false">
      <c r="A120" s="8" t="s">
        <v>284</v>
      </c>
      <c r="B120" s="9" t="s">
        <v>6</v>
      </c>
      <c r="C120" s="10" t="s">
        <v>276</v>
      </c>
      <c r="D120" s="10" t="s">
        <v>285</v>
      </c>
      <c r="E120" s="10"/>
      <c r="F120" s="10"/>
      <c r="G120" s="10"/>
      <c r="H120" s="10"/>
    </row>
    <row r="121" s="11" customFormat="true" ht="12" hidden="false" customHeight="false" outlineLevel="0" collapsed="false">
      <c r="A121" s="8" t="s">
        <v>286</v>
      </c>
      <c r="B121" s="9" t="s">
        <v>6</v>
      </c>
      <c r="C121" s="10" t="s">
        <v>276</v>
      </c>
      <c r="D121" s="10" t="s">
        <v>276</v>
      </c>
      <c r="E121" s="10"/>
      <c r="F121" s="10"/>
      <c r="G121" s="10"/>
      <c r="H121" s="10"/>
    </row>
    <row r="122" s="11" customFormat="true" ht="12" hidden="false" customHeight="false" outlineLevel="0" collapsed="false">
      <c r="A122" s="8" t="s">
        <v>287</v>
      </c>
      <c r="B122" s="9" t="s">
        <v>6</v>
      </c>
      <c r="C122" s="10" t="s">
        <v>276</v>
      </c>
      <c r="D122" s="10" t="s">
        <v>288</v>
      </c>
      <c r="E122" s="10"/>
    </row>
    <row r="123" s="11" customFormat="true" ht="12" hidden="false" customHeight="false" outlineLevel="0" collapsed="false">
      <c r="A123" s="8" t="s">
        <v>289</v>
      </c>
      <c r="B123" s="9" t="s">
        <v>6</v>
      </c>
      <c r="C123" s="10" t="s">
        <v>276</v>
      </c>
      <c r="D123" s="10" t="s">
        <v>290</v>
      </c>
      <c r="E123" s="10"/>
      <c r="F123" s="10"/>
      <c r="G123" s="10"/>
      <c r="H123" s="10"/>
    </row>
    <row r="124" s="18" customFormat="true" ht="12" hidden="false" customHeight="false" outlineLevel="0" collapsed="false">
      <c r="A124" s="8" t="s">
        <v>291</v>
      </c>
      <c r="B124" s="9" t="s">
        <v>10</v>
      </c>
      <c r="C124" s="10" t="s">
        <v>276</v>
      </c>
      <c r="D124" s="10" t="s">
        <v>292</v>
      </c>
      <c r="E124" s="10"/>
      <c r="F124" s="10"/>
      <c r="G124" s="10"/>
      <c r="H124" s="10"/>
      <c r="I124" s="11"/>
      <c r="J124" s="11"/>
      <c r="K124" s="11"/>
      <c r="L124" s="11"/>
      <c r="M124" s="11"/>
      <c r="N124" s="11"/>
      <c r="O124" s="11"/>
      <c r="P124" s="11"/>
      <c r="Q124" s="11"/>
      <c r="R124" s="11"/>
      <c r="S124" s="11"/>
      <c r="T124" s="11"/>
      <c r="U124" s="11"/>
      <c r="V124" s="11"/>
      <c r="W124" s="11"/>
      <c r="X124" s="11"/>
      <c r="Y124" s="11"/>
      <c r="Z124" s="11"/>
    </row>
    <row r="125" s="18" customFormat="true" ht="12" hidden="false" customHeight="false" outlineLevel="0" collapsed="false">
      <c r="A125" s="8" t="s">
        <v>293</v>
      </c>
      <c r="B125" s="9" t="s">
        <v>10</v>
      </c>
      <c r="C125" s="10" t="s">
        <v>276</v>
      </c>
      <c r="D125" s="10" t="s">
        <v>294</v>
      </c>
      <c r="E125" s="10"/>
      <c r="F125" s="10"/>
      <c r="G125" s="10"/>
      <c r="H125" s="10"/>
      <c r="I125" s="11"/>
      <c r="J125" s="11"/>
      <c r="K125" s="11"/>
      <c r="L125" s="11"/>
      <c r="M125" s="11"/>
      <c r="N125" s="11"/>
      <c r="O125" s="11"/>
      <c r="P125" s="11"/>
      <c r="Q125" s="11"/>
      <c r="R125" s="11"/>
      <c r="S125" s="11"/>
      <c r="T125" s="11"/>
      <c r="U125" s="11"/>
      <c r="V125" s="11"/>
      <c r="W125" s="11"/>
      <c r="X125" s="11"/>
      <c r="Y125" s="11"/>
      <c r="Z125" s="11"/>
    </row>
    <row r="126" s="18" customFormat="true" ht="12" hidden="false" customHeight="false" outlineLevel="0" collapsed="false">
      <c r="A126" s="8" t="s">
        <v>295</v>
      </c>
      <c r="B126" s="9" t="s">
        <v>10</v>
      </c>
      <c r="C126" s="10" t="s">
        <v>276</v>
      </c>
      <c r="D126" s="10" t="s">
        <v>296</v>
      </c>
      <c r="E126" s="10"/>
      <c r="F126" s="11"/>
      <c r="G126" s="11"/>
      <c r="H126" s="11"/>
      <c r="I126" s="11"/>
      <c r="J126" s="11"/>
      <c r="K126" s="11"/>
      <c r="L126" s="11"/>
      <c r="M126" s="11"/>
      <c r="N126" s="11"/>
      <c r="O126" s="11"/>
      <c r="P126" s="11"/>
      <c r="Q126" s="11"/>
      <c r="R126" s="11"/>
      <c r="S126" s="11"/>
      <c r="T126" s="11"/>
      <c r="U126" s="11"/>
      <c r="V126" s="11"/>
      <c r="W126" s="11"/>
      <c r="X126" s="11"/>
      <c r="Y126" s="11"/>
      <c r="Z126" s="11"/>
    </row>
    <row r="127" s="11" customFormat="true" ht="12" hidden="false" customHeight="false" outlineLevel="0" collapsed="false">
      <c r="A127" s="8" t="s">
        <v>297</v>
      </c>
      <c r="B127" s="9" t="s">
        <v>10</v>
      </c>
      <c r="C127" s="10" t="s">
        <v>276</v>
      </c>
      <c r="D127" s="10" t="s">
        <v>276</v>
      </c>
      <c r="E127" s="10"/>
    </row>
    <row r="128" s="11" customFormat="true" ht="12" hidden="false" customHeight="false" outlineLevel="0" collapsed="false">
      <c r="A128" s="8" t="s">
        <v>298</v>
      </c>
      <c r="B128" s="9" t="s">
        <v>10</v>
      </c>
      <c r="C128" s="10" t="s">
        <v>276</v>
      </c>
      <c r="D128" s="10" t="s">
        <v>299</v>
      </c>
    </row>
    <row r="129" s="10" customFormat="true" ht="12" hidden="false" customHeight="false" outlineLevel="0" collapsed="false">
      <c r="A129" s="8"/>
      <c r="B129" s="9"/>
    </row>
    <row r="130" s="10" customFormat="true" ht="12" hidden="false" customHeight="false" outlineLevel="0" collapsed="false">
      <c r="A130" s="8"/>
      <c r="B130" s="9"/>
    </row>
    <row r="131" s="10" customFormat="true" ht="12" hidden="false" customHeight="false" outlineLevel="0" collapsed="false">
      <c r="A131" s="9"/>
      <c r="B131" s="9"/>
    </row>
    <row r="132" s="10" customFormat="true" ht="12" hidden="false" customHeight="false" outlineLevel="0" collapsed="false">
      <c r="A132" s="8"/>
      <c r="B132" s="9"/>
    </row>
    <row r="133" s="10" customFormat="true" ht="12" hidden="false" customHeight="false" outlineLevel="0" collapsed="false">
      <c r="A133" s="8"/>
      <c r="B133" s="9"/>
    </row>
    <row r="134" s="10" customFormat="true" ht="12" hidden="false" customHeight="false" outlineLevel="0" collapsed="false">
      <c r="A134" s="8"/>
      <c r="B134" s="9"/>
    </row>
    <row r="135" s="10" customFormat="true" ht="12" hidden="false" customHeight="false" outlineLevel="0" collapsed="false">
      <c r="A135" s="8"/>
      <c r="B135" s="9"/>
    </row>
    <row r="136" s="10" customFormat="true" ht="12" hidden="false" customHeight="false" outlineLevel="0" collapsed="false">
      <c r="A136" s="8"/>
      <c r="B136" s="9"/>
    </row>
    <row r="137" s="10" customFormat="true" ht="12" hidden="false" customHeight="false" outlineLevel="0" collapsed="false">
      <c r="A137" s="14"/>
      <c r="B137" s="12"/>
    </row>
    <row r="138" s="10" customFormat="true" ht="12" hidden="false" customHeight="false" outlineLevel="0" collapsed="false">
      <c r="A138" s="14"/>
      <c r="B138" s="12"/>
    </row>
    <row r="139" s="10" customFormat="true" ht="12" hidden="false" customHeight="false" outlineLevel="0" collapsed="false">
      <c r="A139" s="14"/>
      <c r="B139" s="12"/>
    </row>
    <row r="140" s="10" customFormat="true" ht="12" hidden="false" customHeight="false" outlineLevel="0" collapsed="false">
      <c r="A140" s="14"/>
      <c r="B140" s="12"/>
    </row>
    <row r="141" s="10" customFormat="true" ht="12" hidden="false" customHeight="false" outlineLevel="0" collapsed="false">
      <c r="B141" s="19"/>
    </row>
    <row r="142" s="10" customFormat="true" ht="13" hidden="false" customHeight="false" outlineLevel="0" collapsed="false">
      <c r="A142" s="2"/>
      <c r="B142" s="20"/>
    </row>
    <row r="143" s="10" customFormat="true" ht="13" hidden="false" customHeight="false" outlineLevel="0" collapsed="false">
      <c r="A143" s="1"/>
      <c r="B143" s="2"/>
    </row>
    <row r="144" customFormat="false" ht="13" hidden="false" customHeight="false" outlineLevel="0" collapsed="false">
      <c r="B144" s="20"/>
    </row>
    <row r="145" customFormat="false" ht="13" hidden="false" customHeight="false" outlineLevel="0" collapsed="false">
      <c r="A145" s="2"/>
      <c r="B145" s="20"/>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M5379"/>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E742" activeCellId="0" sqref="E742"/>
    </sheetView>
  </sheetViews>
  <sheetFormatPr defaultColWidth="10.9921875" defaultRowHeight="15" zeroHeight="false" outlineLevelRow="0" outlineLevelCol="0"/>
  <cols>
    <col collapsed="false" customWidth="true" hidden="false" outlineLevel="0" max="1" min="1" style="21" width="5.56"/>
    <col collapsed="false" customWidth="false" hidden="false" outlineLevel="0" max="2" min="2" style="21" width="10.99"/>
    <col collapsed="false" customWidth="false" hidden="false" outlineLevel="0" max="3" min="3" style="22" width="10.99"/>
    <col collapsed="false" customWidth="true" hidden="false" outlineLevel="0" max="4" min="4" style="22" width="13.85"/>
    <col collapsed="false" customWidth="true" hidden="false" outlineLevel="0" max="6" min="5" style="22" width="14.42"/>
    <col collapsed="false" customWidth="true" hidden="false" outlineLevel="0" max="7" min="7" style="22" width="13.85"/>
    <col collapsed="false" customWidth="true" hidden="false" outlineLevel="0" max="8" min="8" style="22" width="12.56"/>
    <col collapsed="false" customWidth="false" hidden="false" outlineLevel="0" max="257" min="9" style="22" width="10.99"/>
  </cols>
  <sheetData>
    <row r="1" s="23" customFormat="true" ht="18" hidden="false" customHeight="false" outlineLevel="0" collapsed="false">
      <c r="A1" s="23" t="s">
        <v>300</v>
      </c>
      <c r="B1" s="24"/>
    </row>
    <row r="2" s="23" customFormat="true" ht="18" hidden="false" customHeight="false" outlineLevel="0" collapsed="false">
      <c r="B2" s="24"/>
    </row>
    <row r="3" s="25" customFormat="true" ht="16" hidden="false" customHeight="false" outlineLevel="0" collapsed="false">
      <c r="A3" s="25" t="s">
        <v>301</v>
      </c>
      <c r="B3" s="25" t="s">
        <v>1</v>
      </c>
      <c r="C3" s="25" t="s">
        <v>302</v>
      </c>
      <c r="D3" s="25" t="s">
        <v>2</v>
      </c>
      <c r="E3" s="25" t="s">
        <v>303</v>
      </c>
      <c r="F3" s="25" t="s">
        <v>304</v>
      </c>
      <c r="G3" s="25" t="s">
        <v>305</v>
      </c>
      <c r="H3" s="25" t="s">
        <v>306</v>
      </c>
    </row>
    <row r="4" customFormat="false" ht="16" hidden="false" customHeight="false" outlineLevel="0" collapsed="false">
      <c r="A4" s="26" t="s">
        <v>291</v>
      </c>
      <c r="B4" s="26" t="s">
        <v>307</v>
      </c>
      <c r="C4" s="27" t="s">
        <v>308</v>
      </c>
      <c r="D4" s="28" t="s">
        <v>309</v>
      </c>
      <c r="E4" s="27" t="n">
        <v>2.04</v>
      </c>
      <c r="F4" s="29" t="n">
        <v>2.3868</v>
      </c>
      <c r="G4" s="27"/>
      <c r="H4" s="27"/>
    </row>
    <row r="5" customFormat="false" ht="16" hidden="false" customHeight="false" outlineLevel="0" collapsed="false">
      <c r="A5" s="26" t="n">
        <v>0</v>
      </c>
      <c r="B5" s="26" t="s">
        <v>310</v>
      </c>
      <c r="C5" s="27" t="s">
        <v>311</v>
      </c>
      <c r="D5" s="28" t="s">
        <v>309</v>
      </c>
      <c r="E5" s="27" t="n">
        <v>2.36</v>
      </c>
      <c r="F5" s="29" t="n">
        <v>2.7612</v>
      </c>
      <c r="G5" s="27"/>
      <c r="H5" s="27"/>
    </row>
    <row r="6" customFormat="false" ht="16" hidden="false" customHeight="false" outlineLevel="0" collapsed="false">
      <c r="A6" s="26" t="s">
        <v>312</v>
      </c>
      <c r="B6" s="26" t="s">
        <v>313</v>
      </c>
      <c r="C6" s="27" t="s">
        <v>314</v>
      </c>
      <c r="D6" s="28" t="s">
        <v>309</v>
      </c>
      <c r="E6" s="27" t="n">
        <v>2.41</v>
      </c>
      <c r="F6" s="30" t="n">
        <v>3.08721</v>
      </c>
      <c r="G6" s="27"/>
      <c r="H6" s="27"/>
    </row>
    <row r="7" customFormat="false" ht="16" hidden="false" customHeight="false" outlineLevel="0" collapsed="false">
      <c r="A7" s="26" t="s">
        <v>315</v>
      </c>
      <c r="B7" s="26" t="s">
        <v>316</v>
      </c>
      <c r="C7" s="27" t="s">
        <v>317</v>
      </c>
      <c r="D7" s="28" t="s">
        <v>309</v>
      </c>
      <c r="E7" s="27" t="n">
        <v>2.81</v>
      </c>
      <c r="F7" s="27" t="n">
        <f aca="false">E7*1.605</f>
        <v>4.51005</v>
      </c>
      <c r="G7" s="27"/>
      <c r="H7" s="27"/>
    </row>
    <row r="8" customFormat="false" ht="16" hidden="false" customHeight="false" outlineLevel="0" collapsed="false">
      <c r="A8" s="26" t="s">
        <v>318</v>
      </c>
      <c r="B8" s="26" t="s">
        <v>319</v>
      </c>
      <c r="C8" s="27" t="s">
        <v>320</v>
      </c>
      <c r="D8" s="28" t="s">
        <v>309</v>
      </c>
      <c r="E8" s="27" t="n">
        <v>3.6</v>
      </c>
      <c r="F8" s="30" t="n">
        <v>4.2408</v>
      </c>
      <c r="G8" s="27"/>
      <c r="H8" s="27"/>
    </row>
    <row r="9" customFormat="false" ht="16" hidden="false" customHeight="false" outlineLevel="0" collapsed="false">
      <c r="A9" s="26" t="s">
        <v>122</v>
      </c>
      <c r="B9" s="26" t="s">
        <v>321</v>
      </c>
      <c r="C9" s="27" t="s">
        <v>322</v>
      </c>
      <c r="D9" s="28" t="s">
        <v>309</v>
      </c>
      <c r="E9" s="27" t="n">
        <v>3.76</v>
      </c>
      <c r="F9" s="29" t="n">
        <v>3.957776</v>
      </c>
      <c r="G9" s="27"/>
      <c r="H9" s="27"/>
    </row>
    <row r="10" customFormat="false" ht="16" hidden="false" customHeight="false" outlineLevel="0" collapsed="false">
      <c r="A10" s="26" t="s">
        <v>81</v>
      </c>
      <c r="B10" s="26" t="s">
        <v>323</v>
      </c>
      <c r="C10" s="27" t="s">
        <v>324</v>
      </c>
      <c r="D10" s="28" t="s">
        <v>309</v>
      </c>
      <c r="E10" s="27" t="n">
        <v>3.84</v>
      </c>
      <c r="F10" s="29" t="n">
        <v>4.4928</v>
      </c>
      <c r="G10" s="27"/>
      <c r="H10" s="27"/>
    </row>
    <row r="11" customFormat="false" ht="16" hidden="false" customHeight="false" outlineLevel="0" collapsed="false">
      <c r="A11" s="26" t="n">
        <v>0</v>
      </c>
      <c r="B11" s="26" t="s">
        <v>325</v>
      </c>
      <c r="C11" s="27" t="s">
        <v>326</v>
      </c>
      <c r="D11" s="28" t="s">
        <v>309</v>
      </c>
      <c r="E11" s="27" t="n">
        <v>4.11</v>
      </c>
      <c r="F11" s="31" t="n">
        <v>7.6035</v>
      </c>
      <c r="G11" s="27"/>
      <c r="H11" s="27"/>
    </row>
    <row r="12" customFormat="false" ht="16" hidden="false" customHeight="false" outlineLevel="0" collapsed="false">
      <c r="A12" s="26" t="n">
        <v>0</v>
      </c>
      <c r="B12" s="26" t="s">
        <v>327</v>
      </c>
      <c r="C12" s="27" t="s">
        <v>328</v>
      </c>
      <c r="D12" s="28" t="s">
        <v>309</v>
      </c>
      <c r="E12" s="27" t="n">
        <v>4.25</v>
      </c>
      <c r="F12" s="32" t="n">
        <v>5.21475</v>
      </c>
      <c r="G12" s="27"/>
      <c r="H12" s="27"/>
    </row>
    <row r="13" s="34" customFormat="true" ht="15" hidden="false" customHeight="false" outlineLevel="0" collapsed="false">
      <c r="A13" s="33" t="s">
        <v>329</v>
      </c>
      <c r="B13" s="33" t="s">
        <v>330</v>
      </c>
      <c r="C13" s="28" t="s">
        <v>331</v>
      </c>
      <c r="D13" s="28" t="s">
        <v>309</v>
      </c>
      <c r="E13" s="28" t="n">
        <v>4.54</v>
      </c>
      <c r="F13" s="31" t="n">
        <v>6.48766</v>
      </c>
      <c r="G13" s="28"/>
      <c r="H13" s="28"/>
    </row>
    <row r="14" customFormat="false" ht="16" hidden="false" customHeight="false" outlineLevel="0" collapsed="false">
      <c r="A14" s="26" t="s">
        <v>332</v>
      </c>
      <c r="B14" s="26" t="s">
        <v>333</v>
      </c>
      <c r="C14" s="27" t="s">
        <v>334</v>
      </c>
      <c r="D14" s="28" t="s">
        <v>309</v>
      </c>
      <c r="E14" s="27" t="n">
        <v>4.56</v>
      </c>
      <c r="F14" s="30" t="n">
        <v>5.37168</v>
      </c>
      <c r="G14" s="27"/>
      <c r="H14" s="27"/>
    </row>
    <row r="15" customFormat="false" ht="16" hidden="false" customHeight="false" outlineLevel="0" collapsed="false">
      <c r="A15" s="26" t="s">
        <v>269</v>
      </c>
      <c r="B15" s="26" t="s">
        <v>335</v>
      </c>
      <c r="C15" s="27" t="s">
        <v>336</v>
      </c>
      <c r="D15" s="28" t="s">
        <v>309</v>
      </c>
      <c r="E15" s="27" t="n">
        <v>5.48</v>
      </c>
      <c r="F15" s="32" t="n">
        <v>7.5624</v>
      </c>
      <c r="G15" s="27"/>
      <c r="H15" s="27"/>
    </row>
    <row r="16" customFormat="false" ht="16" hidden="false" customHeight="false" outlineLevel="0" collapsed="false">
      <c r="A16" s="26" t="n">
        <v>0</v>
      </c>
      <c r="B16" s="26" t="s">
        <v>295</v>
      </c>
      <c r="C16" s="27" t="s">
        <v>337</v>
      </c>
      <c r="D16" s="28" t="s">
        <v>309</v>
      </c>
      <c r="E16" s="27" t="n">
        <v>5.56</v>
      </c>
      <c r="F16" s="32" t="n">
        <v>6.82212</v>
      </c>
      <c r="G16" s="27"/>
      <c r="H16" s="27"/>
    </row>
    <row r="17" customFormat="false" ht="16" hidden="false" customHeight="false" outlineLevel="0" collapsed="false">
      <c r="A17" s="26" t="s">
        <v>135</v>
      </c>
      <c r="B17" s="26" t="s">
        <v>338</v>
      </c>
      <c r="C17" s="27" t="s">
        <v>339</v>
      </c>
      <c r="D17" s="28" t="s">
        <v>309</v>
      </c>
      <c r="E17" s="27" t="n">
        <v>6.1</v>
      </c>
      <c r="F17" s="30" t="n">
        <v>7.1858</v>
      </c>
      <c r="G17" s="27"/>
      <c r="H17" s="27"/>
    </row>
    <row r="18" customFormat="false" ht="16" hidden="false" customHeight="false" outlineLevel="0" collapsed="false">
      <c r="A18" s="26" t="s">
        <v>33</v>
      </c>
      <c r="B18" s="26" t="s">
        <v>340</v>
      </c>
      <c r="C18" s="27" t="s">
        <v>341</v>
      </c>
      <c r="D18" s="28" t="s">
        <v>309</v>
      </c>
      <c r="E18" s="27" t="n">
        <v>6.29</v>
      </c>
      <c r="F18" s="32" t="n">
        <v>5.39682</v>
      </c>
      <c r="G18" s="27"/>
      <c r="H18" s="27"/>
    </row>
    <row r="19" customFormat="false" ht="16" hidden="false" customHeight="false" outlineLevel="0" collapsed="false">
      <c r="A19" s="26" t="s">
        <v>193</v>
      </c>
      <c r="B19" s="26" t="s">
        <v>342</v>
      </c>
      <c r="C19" s="27" t="s">
        <v>343</v>
      </c>
      <c r="D19" s="28" t="s">
        <v>309</v>
      </c>
      <c r="E19" s="27" t="n">
        <v>6.66</v>
      </c>
      <c r="F19" s="30" t="n">
        <v>7.84548</v>
      </c>
      <c r="G19" s="27"/>
      <c r="H19" s="27"/>
    </row>
    <row r="20" customFormat="false" ht="16" hidden="false" customHeight="false" outlineLevel="0" collapsed="false">
      <c r="A20" s="26" t="s">
        <v>344</v>
      </c>
      <c r="B20" s="26" t="s">
        <v>345</v>
      </c>
      <c r="C20" s="27" t="s">
        <v>346</v>
      </c>
      <c r="D20" s="28" t="s">
        <v>309</v>
      </c>
      <c r="E20" s="27" t="n">
        <v>6.87</v>
      </c>
      <c r="F20" s="29" t="n">
        <v>6.483906</v>
      </c>
      <c r="G20" s="27"/>
      <c r="H20" s="27"/>
    </row>
    <row r="21" customFormat="false" ht="16" hidden="false" customHeight="false" outlineLevel="0" collapsed="false">
      <c r="A21" s="26" t="s">
        <v>347</v>
      </c>
      <c r="B21" s="26" t="s">
        <v>348</v>
      </c>
      <c r="C21" s="27" t="s">
        <v>349</v>
      </c>
      <c r="D21" s="28" t="s">
        <v>309</v>
      </c>
      <c r="E21" s="27" t="n">
        <v>7.01</v>
      </c>
      <c r="F21" s="30" t="n">
        <v>8.25778</v>
      </c>
      <c r="G21" s="27"/>
      <c r="H21" s="27"/>
    </row>
    <row r="22" customFormat="false" ht="16" hidden="false" customHeight="false" outlineLevel="0" collapsed="false">
      <c r="A22" s="33" t="s">
        <v>20</v>
      </c>
      <c r="B22" s="33" t="s">
        <v>350</v>
      </c>
      <c r="C22" s="28" t="s">
        <v>351</v>
      </c>
      <c r="D22" s="28" t="s">
        <v>309</v>
      </c>
      <c r="E22" s="28" t="n">
        <v>7.18</v>
      </c>
      <c r="F22" s="32" t="n">
        <v>8.6878</v>
      </c>
      <c r="G22" s="28"/>
      <c r="H22" s="28"/>
    </row>
    <row r="23" customFormat="false" ht="16" hidden="false" customHeight="false" outlineLevel="0" collapsed="false">
      <c r="A23" s="26" t="s">
        <v>154</v>
      </c>
      <c r="B23" s="26" t="s">
        <v>352</v>
      </c>
      <c r="C23" s="27" t="s">
        <v>353</v>
      </c>
      <c r="D23" s="28" t="s">
        <v>309</v>
      </c>
      <c r="E23" s="27" t="n">
        <v>7.67</v>
      </c>
      <c r="F23" s="31" t="n">
        <v>14.1895</v>
      </c>
      <c r="G23" s="27"/>
      <c r="H23" s="27"/>
    </row>
    <row r="24" customFormat="false" ht="15" hidden="false" customHeight="false" outlineLevel="0" collapsed="false">
      <c r="A24" s="33" t="s">
        <v>187</v>
      </c>
      <c r="B24" s="33" t="s">
        <v>354</v>
      </c>
      <c r="C24" s="28" t="s">
        <v>355</v>
      </c>
      <c r="D24" s="28" t="s">
        <v>309</v>
      </c>
      <c r="E24" s="28" t="n">
        <v>7.68</v>
      </c>
      <c r="F24" s="30" t="n">
        <v>7.248384</v>
      </c>
      <c r="G24" s="28"/>
      <c r="H24" s="28"/>
    </row>
    <row r="25" customFormat="false" ht="15" hidden="false" customHeight="false" outlineLevel="0" collapsed="false">
      <c r="A25" s="33" t="n">
        <v>0</v>
      </c>
      <c r="B25" s="33" t="s">
        <v>356</v>
      </c>
      <c r="C25" s="28" t="s">
        <v>357</v>
      </c>
      <c r="D25" s="28" t="s">
        <v>309</v>
      </c>
      <c r="E25" s="28" t="n">
        <v>7.69</v>
      </c>
      <c r="F25" s="31" t="n">
        <v>9.43563</v>
      </c>
      <c r="G25" s="28"/>
      <c r="H25" s="28"/>
    </row>
    <row r="26" customFormat="false" ht="16" hidden="false" customHeight="false" outlineLevel="0" collapsed="false">
      <c r="A26" s="26" t="s">
        <v>358</v>
      </c>
      <c r="B26" s="26" t="s">
        <v>359</v>
      </c>
      <c r="C26" s="27" t="s">
        <v>360</v>
      </c>
      <c r="D26" s="28" t="s">
        <v>309</v>
      </c>
      <c r="E26" s="27" t="n">
        <v>7.72</v>
      </c>
      <c r="F26" s="29" t="n">
        <v>9.09416</v>
      </c>
      <c r="G26" s="27"/>
      <c r="H26" s="27"/>
    </row>
    <row r="27" customFormat="false" ht="16" hidden="false" customHeight="false" outlineLevel="0" collapsed="false">
      <c r="A27" s="26" t="s">
        <v>189</v>
      </c>
      <c r="B27" s="26" t="s">
        <v>361</v>
      </c>
      <c r="C27" s="27" t="s">
        <v>362</v>
      </c>
      <c r="D27" s="28" t="s">
        <v>309</v>
      </c>
      <c r="E27" s="27" t="n">
        <v>8.69</v>
      </c>
      <c r="F27" s="29" t="n">
        <v>7.22139</v>
      </c>
      <c r="G27" s="27"/>
      <c r="H27" s="27"/>
    </row>
    <row r="28" customFormat="false" ht="16" hidden="false" customHeight="false" outlineLevel="0" collapsed="false">
      <c r="A28" s="26" t="s">
        <v>363</v>
      </c>
      <c r="B28" s="26" t="s">
        <v>364</v>
      </c>
      <c r="C28" s="27" t="s">
        <v>365</v>
      </c>
      <c r="D28" s="28" t="s">
        <v>309</v>
      </c>
      <c r="E28" s="27" t="n">
        <v>8.9</v>
      </c>
      <c r="F28" s="29" t="n">
        <v>9.8701</v>
      </c>
      <c r="G28" s="27"/>
      <c r="H28" s="27"/>
    </row>
    <row r="29" customFormat="false" ht="16" hidden="false" customHeight="false" outlineLevel="0" collapsed="false">
      <c r="A29" s="26" t="s">
        <v>131</v>
      </c>
      <c r="B29" s="26" t="s">
        <v>366</v>
      </c>
      <c r="C29" s="27" t="s">
        <v>367</v>
      </c>
      <c r="D29" s="28" t="s">
        <v>309</v>
      </c>
      <c r="E29" s="27" t="n">
        <v>9.06</v>
      </c>
      <c r="F29" s="32" t="n">
        <v>10.9626</v>
      </c>
      <c r="G29" s="27"/>
      <c r="H29" s="27"/>
    </row>
    <row r="30" customFormat="false" ht="15" hidden="false" customHeight="false" outlineLevel="0" collapsed="false">
      <c r="A30" s="33" t="s">
        <v>368</v>
      </c>
      <c r="B30" s="33" t="s">
        <v>369</v>
      </c>
      <c r="C30" s="28" t="s">
        <v>370</v>
      </c>
      <c r="D30" s="28" t="s">
        <v>309</v>
      </c>
      <c r="E30" s="28" t="n">
        <v>9.12</v>
      </c>
      <c r="F30" s="30" t="n">
        <v>10.6704</v>
      </c>
      <c r="G30" s="28"/>
      <c r="H30" s="28"/>
    </row>
    <row r="31" customFormat="false" ht="15" hidden="false" customHeight="false" outlineLevel="0" collapsed="false">
      <c r="A31" s="33" t="s">
        <v>267</v>
      </c>
      <c r="B31" s="33" t="s">
        <v>371</v>
      </c>
      <c r="C31" s="28" t="s">
        <v>372</v>
      </c>
      <c r="D31" s="28" t="s">
        <v>309</v>
      </c>
      <c r="E31" s="28" t="n">
        <v>9.15</v>
      </c>
      <c r="F31" s="31" t="n">
        <v>15.921</v>
      </c>
      <c r="G31" s="28"/>
      <c r="H31" s="28"/>
    </row>
    <row r="32" customFormat="false" ht="15" hidden="false" customHeight="false" outlineLevel="0" collapsed="false">
      <c r="A32" s="33" t="n">
        <v>0</v>
      </c>
      <c r="B32" s="33" t="s">
        <v>373</v>
      </c>
      <c r="C32" s="28" t="s">
        <v>374</v>
      </c>
      <c r="D32" s="28" t="s">
        <v>309</v>
      </c>
      <c r="E32" s="28" t="n">
        <v>9.26</v>
      </c>
      <c r="F32" s="31" t="n">
        <v>12.7788</v>
      </c>
      <c r="G32" s="28"/>
      <c r="H32" s="28"/>
    </row>
    <row r="33" customFormat="false" ht="15" hidden="false" customHeight="false" outlineLevel="0" collapsed="false">
      <c r="A33" s="33" t="s">
        <v>133</v>
      </c>
      <c r="B33" s="33" t="s">
        <v>375</v>
      </c>
      <c r="C33" s="28" t="s">
        <v>376</v>
      </c>
      <c r="D33" s="28" t="s">
        <v>309</v>
      </c>
      <c r="E33" s="28" t="n">
        <v>9.26</v>
      </c>
      <c r="F33" s="31" t="n">
        <v>16.1124</v>
      </c>
      <c r="G33" s="28"/>
      <c r="H33" s="28"/>
    </row>
    <row r="34" customFormat="false" ht="15" hidden="false" customHeight="false" outlineLevel="0" collapsed="false">
      <c r="A34" s="33" t="s">
        <v>152</v>
      </c>
      <c r="B34" s="33" t="s">
        <v>377</v>
      </c>
      <c r="C34" s="28" t="s">
        <v>378</v>
      </c>
      <c r="D34" s="28" t="s">
        <v>309</v>
      </c>
      <c r="E34" s="28" t="n">
        <v>9.46</v>
      </c>
      <c r="F34" s="28" t="n">
        <f aca="false">E34*1.605</f>
        <v>15.1833</v>
      </c>
      <c r="G34" s="28"/>
      <c r="H34" s="28"/>
    </row>
    <row r="35" customFormat="false" ht="15" hidden="false" customHeight="false" outlineLevel="0" collapsed="false">
      <c r="A35" s="33" t="s">
        <v>379</v>
      </c>
      <c r="B35" s="33" t="s">
        <v>380</v>
      </c>
      <c r="C35" s="28" t="s">
        <v>381</v>
      </c>
      <c r="D35" s="28" t="s">
        <v>309</v>
      </c>
      <c r="E35" s="28" t="n">
        <v>9.55</v>
      </c>
      <c r="F35" s="31" t="n">
        <v>13.64695</v>
      </c>
      <c r="G35" s="28"/>
      <c r="H35" s="28"/>
    </row>
    <row r="36" customFormat="false" ht="15" hidden="false" customHeight="false" outlineLevel="0" collapsed="false">
      <c r="A36" s="33" t="s">
        <v>382</v>
      </c>
      <c r="B36" s="33" t="s">
        <v>383</v>
      </c>
      <c r="C36" s="28" t="s">
        <v>384</v>
      </c>
      <c r="D36" s="28" t="s">
        <v>309</v>
      </c>
      <c r="E36" s="22" t="n">
        <v>9.66</v>
      </c>
      <c r="F36" s="31" t="n">
        <v>13.3308</v>
      </c>
      <c r="G36" s="28"/>
      <c r="H36" s="28"/>
    </row>
    <row r="37" s="28" customFormat="true" ht="15" hidden="false" customHeight="false" outlineLevel="0" collapsed="false">
      <c r="A37" s="33" t="s">
        <v>385</v>
      </c>
      <c r="B37" s="33" t="s">
        <v>386</v>
      </c>
      <c r="C37" s="28" t="s">
        <v>387</v>
      </c>
      <c r="D37" s="28" t="s">
        <v>309</v>
      </c>
      <c r="E37" s="28" t="n">
        <v>10.26</v>
      </c>
      <c r="F37" s="31" t="n">
        <v>14.66154</v>
      </c>
    </row>
    <row r="38" customFormat="false" ht="15" hidden="false" customHeight="false" outlineLevel="0" collapsed="false">
      <c r="A38" s="33" t="s">
        <v>35</v>
      </c>
      <c r="B38" s="33" t="s">
        <v>388</v>
      </c>
      <c r="C38" s="28" t="s">
        <v>389</v>
      </c>
      <c r="D38" s="28" t="s">
        <v>309</v>
      </c>
      <c r="E38" s="28" t="n">
        <v>10.36</v>
      </c>
      <c r="F38" s="28" t="n">
        <f aca="false">E38*0.9105</f>
        <v>9.43278</v>
      </c>
      <c r="G38" s="28"/>
      <c r="H38" s="28"/>
    </row>
    <row r="39" customFormat="false" ht="16" hidden="false" customHeight="false" outlineLevel="0" collapsed="false">
      <c r="A39" s="26" t="n">
        <v>0</v>
      </c>
      <c r="B39" s="26" t="s">
        <v>297</v>
      </c>
      <c r="C39" s="27" t="s">
        <v>390</v>
      </c>
      <c r="D39" s="28" t="s">
        <v>309</v>
      </c>
      <c r="E39" s="27" t="n">
        <v>10.76</v>
      </c>
      <c r="F39" s="30" t="n">
        <v>12.5892</v>
      </c>
      <c r="G39" s="27"/>
      <c r="H39" s="27"/>
    </row>
    <row r="40" customFormat="false" ht="13.5" hidden="false" customHeight="true" outlineLevel="0" collapsed="false">
      <c r="A40" s="33" t="s">
        <v>391</v>
      </c>
      <c r="B40" s="33" t="s">
        <v>392</v>
      </c>
      <c r="C40" s="28" t="s">
        <v>393</v>
      </c>
      <c r="D40" s="28" t="s">
        <v>309</v>
      </c>
      <c r="E40" s="30" t="n">
        <v>10.91</v>
      </c>
      <c r="F40" s="28" t="n">
        <v>16.08134</v>
      </c>
      <c r="G40" s="28"/>
      <c r="H40" s="28"/>
    </row>
    <row r="41" customFormat="false" ht="16" hidden="false" customHeight="false" outlineLevel="0" collapsed="false">
      <c r="A41" s="26" t="s">
        <v>140</v>
      </c>
      <c r="B41" s="26" t="s">
        <v>394</v>
      </c>
      <c r="C41" s="27" t="s">
        <v>395</v>
      </c>
      <c r="D41" s="28" t="s">
        <v>309</v>
      </c>
      <c r="E41" s="27" t="n">
        <v>11.08</v>
      </c>
      <c r="F41" s="29" t="n">
        <v>12.9636</v>
      </c>
      <c r="G41" s="27"/>
      <c r="H41" s="27"/>
    </row>
    <row r="42" customFormat="false" ht="15" hidden="false" customHeight="false" outlineLevel="0" collapsed="false">
      <c r="A42" s="33" t="s">
        <v>263</v>
      </c>
      <c r="B42" s="33" t="s">
        <v>396</v>
      </c>
      <c r="C42" s="28" t="s">
        <v>397</v>
      </c>
      <c r="D42" s="28" t="s">
        <v>309</v>
      </c>
      <c r="E42" s="30" t="n">
        <v>11.13</v>
      </c>
      <c r="F42" s="28" t="n">
        <v>9.07095</v>
      </c>
      <c r="G42" s="28"/>
      <c r="H42" s="28"/>
    </row>
    <row r="43" customFormat="false" ht="15" hidden="false" customHeight="false" outlineLevel="0" collapsed="false">
      <c r="A43" s="33" t="s">
        <v>202</v>
      </c>
      <c r="B43" s="33" t="s">
        <v>398</v>
      </c>
      <c r="C43" s="28" t="s">
        <v>399</v>
      </c>
      <c r="D43" s="28" t="s">
        <v>309</v>
      </c>
      <c r="E43" s="28" t="n">
        <v>11.55</v>
      </c>
      <c r="F43" s="31" t="n">
        <v>19.2885</v>
      </c>
      <c r="G43" s="28"/>
      <c r="H43" s="28"/>
    </row>
    <row r="44" customFormat="false" ht="15" hidden="false" customHeight="false" outlineLevel="0" collapsed="false">
      <c r="A44" s="33" t="n">
        <v>0</v>
      </c>
      <c r="B44" s="33" t="s">
        <v>400</v>
      </c>
      <c r="C44" s="28" t="s">
        <v>401</v>
      </c>
      <c r="D44" s="28" t="s">
        <v>309</v>
      </c>
      <c r="E44" s="28" t="n">
        <v>11.71</v>
      </c>
      <c r="F44" s="30" t="n">
        <v>12.325946</v>
      </c>
      <c r="G44" s="28"/>
      <c r="H44" s="28"/>
    </row>
    <row r="45" customFormat="false" ht="15" hidden="false" customHeight="false" outlineLevel="0" collapsed="false">
      <c r="A45" s="33" t="n">
        <v>0</v>
      </c>
      <c r="B45" s="33" t="s">
        <v>402</v>
      </c>
      <c r="C45" s="28" t="s">
        <v>403</v>
      </c>
      <c r="D45" s="28" t="s">
        <v>309</v>
      </c>
      <c r="E45" s="28" t="n">
        <v>11.84</v>
      </c>
      <c r="F45" s="31" t="n">
        <v>19.536</v>
      </c>
      <c r="G45" s="28"/>
      <c r="H45" s="28"/>
    </row>
    <row r="46" customFormat="false" ht="16" hidden="false" customHeight="false" outlineLevel="0" collapsed="false">
      <c r="A46" s="26" t="s">
        <v>254</v>
      </c>
      <c r="B46" s="26" t="s">
        <v>404</v>
      </c>
      <c r="C46" s="27" t="s">
        <v>405</v>
      </c>
      <c r="D46" s="28" t="s">
        <v>309</v>
      </c>
      <c r="E46" s="27" t="n">
        <v>11.85</v>
      </c>
      <c r="F46" s="30" t="n">
        <v>13.8645</v>
      </c>
      <c r="G46" s="27"/>
      <c r="H46" s="27"/>
    </row>
    <row r="47" customFormat="false" ht="15" hidden="false" customHeight="false" outlineLevel="0" collapsed="false">
      <c r="A47" s="33" t="s">
        <v>261</v>
      </c>
      <c r="B47" s="33" t="s">
        <v>406</v>
      </c>
      <c r="C47" s="28" t="s">
        <v>407</v>
      </c>
      <c r="D47" s="28" t="s">
        <v>309</v>
      </c>
      <c r="E47" s="28" t="n">
        <v>11.91</v>
      </c>
      <c r="F47" s="30" t="n">
        <v>15.34008</v>
      </c>
      <c r="G47" s="28"/>
      <c r="H47" s="28"/>
    </row>
    <row r="48" customFormat="false" ht="15" hidden="false" customHeight="false" outlineLevel="0" collapsed="false">
      <c r="A48" s="33" t="s">
        <v>408</v>
      </c>
      <c r="B48" s="33" t="s">
        <v>409</v>
      </c>
      <c r="C48" s="28" t="s">
        <v>410</v>
      </c>
      <c r="D48" s="28" t="s">
        <v>309</v>
      </c>
      <c r="E48" s="28" t="n">
        <v>12.8</v>
      </c>
      <c r="F48" s="31" t="n">
        <v>15.488</v>
      </c>
      <c r="G48" s="28"/>
      <c r="H48" s="28"/>
    </row>
    <row r="49" customFormat="false" ht="15" hidden="false" customHeight="false" outlineLevel="0" collapsed="false">
      <c r="A49" s="33" t="s">
        <v>273</v>
      </c>
      <c r="B49" s="33" t="s">
        <v>411</v>
      </c>
      <c r="C49" s="28" t="s">
        <v>412</v>
      </c>
      <c r="D49" s="28" t="s">
        <v>309</v>
      </c>
      <c r="E49" s="28" t="n">
        <v>12.93</v>
      </c>
      <c r="F49" s="31" t="n">
        <v>21.3345</v>
      </c>
      <c r="G49" s="28"/>
      <c r="H49" s="28"/>
    </row>
    <row r="50" customFormat="false" ht="15" hidden="false" customHeight="false" outlineLevel="0" collapsed="false">
      <c r="A50" s="33" t="n">
        <v>0</v>
      </c>
      <c r="B50" s="33" t="s">
        <v>413</v>
      </c>
      <c r="C50" s="28" t="s">
        <v>414</v>
      </c>
      <c r="D50" s="28" t="s">
        <v>309</v>
      </c>
      <c r="E50" s="28" t="n">
        <v>13</v>
      </c>
      <c r="F50" s="31" t="n">
        <v>21.71</v>
      </c>
      <c r="G50" s="28"/>
      <c r="H50" s="28"/>
    </row>
    <row r="51" s="34" customFormat="true" ht="15" hidden="false" customHeight="false" outlineLevel="0" collapsed="false">
      <c r="A51" s="33" t="s">
        <v>209</v>
      </c>
      <c r="B51" s="33" t="s">
        <v>415</v>
      </c>
      <c r="C51" s="28" t="s">
        <v>416</v>
      </c>
      <c r="D51" s="28" t="s">
        <v>309</v>
      </c>
      <c r="E51" s="30" t="n">
        <v>13.14</v>
      </c>
      <c r="F51" s="28" t="n">
        <v>10.7091</v>
      </c>
      <c r="G51" s="28"/>
      <c r="H51" s="28"/>
    </row>
    <row r="52" customFormat="false" ht="15" hidden="false" customHeight="false" outlineLevel="0" collapsed="false">
      <c r="A52" s="33" t="s">
        <v>160</v>
      </c>
      <c r="B52" s="33" t="s">
        <v>417</v>
      </c>
      <c r="C52" s="28" t="s">
        <v>418</v>
      </c>
      <c r="D52" s="28" t="s">
        <v>309</v>
      </c>
      <c r="E52" s="30" t="n">
        <v>13.47</v>
      </c>
      <c r="F52" s="28" t="n">
        <v>19.85478</v>
      </c>
      <c r="G52" s="28"/>
      <c r="H52" s="28"/>
    </row>
    <row r="53" customFormat="false" ht="15" hidden="false" customHeight="false" outlineLevel="0" collapsed="false">
      <c r="A53" s="33" t="s">
        <v>258</v>
      </c>
      <c r="B53" s="33" t="s">
        <v>419</v>
      </c>
      <c r="C53" s="28" t="s">
        <v>420</v>
      </c>
      <c r="D53" s="28" t="s">
        <v>309</v>
      </c>
      <c r="E53" s="28" t="n">
        <v>13.62</v>
      </c>
      <c r="F53" s="31" t="n">
        <v>25.197</v>
      </c>
      <c r="G53" s="28"/>
      <c r="H53" s="28" t="s">
        <v>421</v>
      </c>
    </row>
    <row r="54" s="27" customFormat="true" ht="16" hidden="false" customHeight="false" outlineLevel="0" collapsed="false">
      <c r="A54" s="33" t="s">
        <v>422</v>
      </c>
      <c r="B54" s="33" t="s">
        <v>423</v>
      </c>
      <c r="C54" s="28" t="s">
        <v>424</v>
      </c>
      <c r="D54" s="28" t="s">
        <v>309</v>
      </c>
      <c r="E54" s="28" t="n">
        <v>13.67</v>
      </c>
      <c r="F54" s="30" t="n">
        <v>15.16003</v>
      </c>
      <c r="G54" s="28"/>
      <c r="H54" s="28"/>
    </row>
    <row r="55" customFormat="false" ht="15" hidden="false" customHeight="false" outlineLevel="0" collapsed="false">
      <c r="A55" s="33" t="s">
        <v>425</v>
      </c>
      <c r="B55" s="33" t="s">
        <v>426</v>
      </c>
      <c r="C55" s="28" t="s">
        <v>427</v>
      </c>
      <c r="D55" s="28" t="s">
        <v>309</v>
      </c>
      <c r="E55" s="28" t="n">
        <v>13.85</v>
      </c>
      <c r="F55" s="31" t="n">
        <v>23.1295</v>
      </c>
      <c r="G55" s="28"/>
      <c r="H55" s="28"/>
    </row>
    <row r="56" customFormat="false" ht="15" hidden="false" customHeight="false" outlineLevel="0" collapsed="false">
      <c r="A56" s="33" t="s">
        <v>428</v>
      </c>
      <c r="B56" s="33" t="s">
        <v>429</v>
      </c>
      <c r="C56" s="28" t="s">
        <v>430</v>
      </c>
      <c r="D56" s="28" t="s">
        <v>309</v>
      </c>
      <c r="E56" s="28" t="n">
        <v>14.01</v>
      </c>
      <c r="F56" s="31" t="n">
        <v>19.3338</v>
      </c>
      <c r="G56" s="28"/>
      <c r="H56" s="28"/>
    </row>
    <row r="57" s="35" customFormat="true" ht="16" hidden="false" customHeight="false" outlineLevel="0" collapsed="false">
      <c r="A57" s="33" t="n">
        <v>0</v>
      </c>
      <c r="B57" s="33" t="s">
        <v>58</v>
      </c>
      <c r="C57" s="28" t="s">
        <v>431</v>
      </c>
      <c r="D57" s="28" t="s">
        <v>309</v>
      </c>
      <c r="E57" s="28" t="n">
        <v>14.21</v>
      </c>
      <c r="F57" s="31" t="n">
        <v>19.6098</v>
      </c>
      <c r="G57" s="28"/>
      <c r="H57" s="28"/>
    </row>
    <row r="58" customFormat="false" ht="16" hidden="false" customHeight="false" outlineLevel="0" collapsed="false">
      <c r="A58" s="26" t="s">
        <v>271</v>
      </c>
      <c r="B58" s="26" t="s">
        <v>432</v>
      </c>
      <c r="C58" s="27" t="s">
        <v>433</v>
      </c>
      <c r="D58" s="28" t="s">
        <v>309</v>
      </c>
      <c r="E58" s="27" t="n">
        <v>14.59</v>
      </c>
      <c r="F58" s="29" t="n">
        <v>10.98627</v>
      </c>
      <c r="G58" s="27"/>
      <c r="H58" s="27"/>
    </row>
    <row r="59" customFormat="false" ht="16" hidden="false" customHeight="false" outlineLevel="0" collapsed="false">
      <c r="A59" s="26" t="s">
        <v>250</v>
      </c>
      <c r="B59" s="26" t="s">
        <v>434</v>
      </c>
      <c r="C59" s="27" t="s">
        <v>435</v>
      </c>
      <c r="D59" s="28" t="s">
        <v>309</v>
      </c>
      <c r="E59" s="27" t="n">
        <v>14.59</v>
      </c>
      <c r="F59" s="29" t="n">
        <v>15.43622</v>
      </c>
      <c r="G59" s="27"/>
      <c r="H59" s="27"/>
    </row>
    <row r="60" customFormat="false" ht="15" hidden="false" customHeight="false" outlineLevel="0" collapsed="false">
      <c r="A60" s="33" t="s">
        <v>129</v>
      </c>
      <c r="B60" s="33" t="s">
        <v>436</v>
      </c>
      <c r="C60" s="28" t="s">
        <v>437</v>
      </c>
      <c r="D60" s="28" t="s">
        <v>309</v>
      </c>
      <c r="E60" s="28" t="n">
        <v>14.63</v>
      </c>
      <c r="F60" s="28" t="n">
        <f aca="false">E60*0.975</f>
        <v>14.26425</v>
      </c>
      <c r="G60" s="28"/>
      <c r="H60" s="28"/>
    </row>
    <row r="61" customFormat="false" ht="15" hidden="false" customHeight="false" outlineLevel="0" collapsed="false">
      <c r="A61" s="33" t="s">
        <v>38</v>
      </c>
      <c r="B61" s="33" t="s">
        <v>438</v>
      </c>
      <c r="C61" s="28" t="s">
        <v>439</v>
      </c>
      <c r="D61" s="28" t="s">
        <v>309</v>
      </c>
      <c r="E61" s="28" t="n">
        <v>14.67</v>
      </c>
      <c r="F61" s="30" t="n">
        <v>18.89496</v>
      </c>
      <c r="G61" s="28"/>
      <c r="H61" s="28"/>
    </row>
    <row r="62" customFormat="false" ht="15" hidden="false" customHeight="false" outlineLevel="0" collapsed="false">
      <c r="A62" s="33" t="n">
        <v>0</v>
      </c>
      <c r="B62" s="33" t="s">
        <v>120</v>
      </c>
      <c r="C62" s="28" t="s">
        <v>440</v>
      </c>
      <c r="D62" s="28" t="s">
        <v>309</v>
      </c>
      <c r="E62" s="28" t="n">
        <v>14.73</v>
      </c>
      <c r="F62" s="30" t="n">
        <v>18.97224</v>
      </c>
      <c r="G62" s="28"/>
      <c r="H62" s="28"/>
    </row>
    <row r="63" customFormat="false" ht="15" hidden="false" customHeight="false" outlineLevel="0" collapsed="false">
      <c r="A63" s="33" t="s">
        <v>441</v>
      </c>
      <c r="B63" s="33" t="s">
        <v>442</v>
      </c>
      <c r="C63" s="28" t="s">
        <v>443</v>
      </c>
      <c r="D63" s="28" t="s">
        <v>309</v>
      </c>
      <c r="E63" s="28" t="n">
        <v>14.76</v>
      </c>
      <c r="F63" s="30" t="n">
        <v>18.90756</v>
      </c>
      <c r="G63" s="28"/>
      <c r="H63" s="28"/>
    </row>
    <row r="64" customFormat="false" ht="15" hidden="false" customHeight="false" outlineLevel="0" collapsed="false">
      <c r="A64" s="33" t="s">
        <v>84</v>
      </c>
      <c r="B64" s="33" t="s">
        <v>444</v>
      </c>
      <c r="C64" s="28" t="s">
        <v>445</v>
      </c>
      <c r="D64" s="28" t="s">
        <v>309</v>
      </c>
      <c r="E64" s="28" t="n">
        <v>14.79</v>
      </c>
      <c r="F64" s="28" t="n">
        <f aca="false">E64*0.9105</f>
        <v>13.466295</v>
      </c>
      <c r="G64" s="28"/>
      <c r="H64" s="28"/>
    </row>
    <row r="65" customFormat="false" ht="15" hidden="false" customHeight="false" outlineLevel="0" collapsed="false">
      <c r="A65" s="33" t="s">
        <v>446</v>
      </c>
      <c r="B65" s="33" t="s">
        <v>447</v>
      </c>
      <c r="C65" s="28" t="s">
        <v>448</v>
      </c>
      <c r="D65" s="28" t="s">
        <v>309</v>
      </c>
      <c r="E65" s="28" t="n">
        <v>14.79</v>
      </c>
      <c r="F65" s="31" t="n">
        <v>25.7346</v>
      </c>
      <c r="G65" s="28"/>
      <c r="H65" s="28" t="s">
        <v>449</v>
      </c>
    </row>
    <row r="66" customFormat="false" ht="15" hidden="false" customHeight="false" outlineLevel="0" collapsed="false">
      <c r="A66" s="33" t="n">
        <v>0</v>
      </c>
      <c r="B66" s="33" t="s">
        <v>450</v>
      </c>
      <c r="C66" s="28" t="s">
        <v>451</v>
      </c>
      <c r="D66" s="28" t="s">
        <v>309</v>
      </c>
      <c r="E66" s="28" t="n">
        <v>14.99</v>
      </c>
      <c r="F66" s="31" t="n">
        <v>18.1379</v>
      </c>
      <c r="G66" s="28"/>
      <c r="H66" s="28"/>
    </row>
    <row r="67" customFormat="false" ht="15" hidden="false" customHeight="false" outlineLevel="0" collapsed="false">
      <c r="A67" s="33" t="s">
        <v>265</v>
      </c>
      <c r="B67" s="33" t="s">
        <v>452</v>
      </c>
      <c r="C67" s="28" t="s">
        <v>453</v>
      </c>
      <c r="D67" s="28" t="s">
        <v>309</v>
      </c>
      <c r="E67" s="28" t="n">
        <v>15.05</v>
      </c>
      <c r="F67" s="30" t="n">
        <v>19.27905</v>
      </c>
      <c r="G67" s="28"/>
      <c r="H67" s="28"/>
    </row>
    <row r="68" customFormat="false" ht="15" hidden="false" customHeight="false" outlineLevel="0" collapsed="false">
      <c r="A68" s="33" t="n">
        <v>0</v>
      </c>
      <c r="B68" s="33" t="s">
        <v>454</v>
      </c>
      <c r="C68" s="28" t="s">
        <v>455</v>
      </c>
      <c r="D68" s="28" t="s">
        <v>309</v>
      </c>
      <c r="E68" s="28" t="n">
        <v>15.09</v>
      </c>
      <c r="F68" s="30" t="n">
        <v>14.241942</v>
      </c>
      <c r="G68" s="28"/>
      <c r="H68" s="28"/>
    </row>
    <row r="69" customFormat="false" ht="15" hidden="false" customHeight="false" outlineLevel="0" collapsed="false">
      <c r="A69" s="33" t="s">
        <v>44</v>
      </c>
      <c r="B69" s="33" t="s">
        <v>456</v>
      </c>
      <c r="C69" s="28" t="s">
        <v>457</v>
      </c>
      <c r="D69" s="28" t="s">
        <v>309</v>
      </c>
      <c r="E69" s="28" t="n">
        <v>15.1</v>
      </c>
      <c r="F69" s="28" t="n">
        <f aca="false">E69*0.975</f>
        <v>14.7225</v>
      </c>
      <c r="G69" s="28"/>
      <c r="H69" s="28"/>
    </row>
    <row r="70" customFormat="false" ht="15" hidden="false" customHeight="false" outlineLevel="0" collapsed="false">
      <c r="A70" s="33" t="n">
        <v>0</v>
      </c>
      <c r="B70" s="33" t="s">
        <v>458</v>
      </c>
      <c r="C70" s="28" t="s">
        <v>459</v>
      </c>
      <c r="D70" s="28" t="s">
        <v>309</v>
      </c>
      <c r="E70" s="28" t="n">
        <v>15.27</v>
      </c>
      <c r="F70" s="31" t="n">
        <v>21.0726</v>
      </c>
      <c r="G70" s="28"/>
      <c r="H70" s="28"/>
    </row>
    <row r="71" customFormat="false" ht="15" hidden="false" customHeight="false" outlineLevel="0" collapsed="false">
      <c r="A71" s="33" t="s">
        <v>460</v>
      </c>
      <c r="B71" s="33" t="s">
        <v>461</v>
      </c>
      <c r="C71" s="28" t="s">
        <v>462</v>
      </c>
      <c r="D71" s="28" t="s">
        <v>309</v>
      </c>
      <c r="E71" s="28" t="n">
        <v>15.39</v>
      </c>
      <c r="F71" s="30" t="n">
        <v>11.611755</v>
      </c>
      <c r="G71" s="28"/>
      <c r="H71" s="28"/>
    </row>
    <row r="72" customFormat="false" ht="15" hidden="false" customHeight="false" outlineLevel="0" collapsed="false">
      <c r="A72" s="33" t="s">
        <v>463</v>
      </c>
      <c r="B72" s="33" t="s">
        <v>464</v>
      </c>
      <c r="C72" s="28" t="s">
        <v>465</v>
      </c>
      <c r="D72" s="28" t="s">
        <v>309</v>
      </c>
      <c r="E72" s="28" t="n">
        <v>15.61</v>
      </c>
      <c r="F72" s="31" t="n">
        <v>18.8881</v>
      </c>
      <c r="G72" s="28"/>
      <c r="H72" s="28"/>
    </row>
    <row r="73" customFormat="false" ht="15" hidden="false" customHeight="false" outlineLevel="0" collapsed="false">
      <c r="A73" s="33" t="s">
        <v>60</v>
      </c>
      <c r="B73" s="33" t="s">
        <v>466</v>
      </c>
      <c r="C73" s="28" t="s">
        <v>467</v>
      </c>
      <c r="D73" s="28" t="s">
        <v>309</v>
      </c>
      <c r="E73" s="28" t="n">
        <v>15.69</v>
      </c>
      <c r="F73" s="28" t="n">
        <f aca="false">E73*0.898</f>
        <v>14.08962</v>
      </c>
      <c r="G73" s="28"/>
      <c r="H73" s="28"/>
    </row>
    <row r="74" customFormat="false" ht="15" hidden="false" customHeight="false" outlineLevel="0" collapsed="false">
      <c r="A74" s="33" t="n">
        <v>0</v>
      </c>
      <c r="B74" s="33" t="s">
        <v>468</v>
      </c>
      <c r="C74" s="28" t="s">
        <v>469</v>
      </c>
      <c r="D74" s="28" t="s">
        <v>309</v>
      </c>
      <c r="E74" s="28" t="n">
        <v>16.22</v>
      </c>
      <c r="F74" s="31" t="n">
        <v>22.3836</v>
      </c>
      <c r="G74" s="28"/>
      <c r="H74" s="28"/>
    </row>
    <row r="75" customFormat="false" ht="15" hidden="false" customHeight="false" outlineLevel="0" collapsed="false">
      <c r="A75" s="33" t="s">
        <v>470</v>
      </c>
      <c r="B75" s="33" t="s">
        <v>471</v>
      </c>
      <c r="C75" s="28" t="s">
        <v>472</v>
      </c>
      <c r="D75" s="28" t="s">
        <v>309</v>
      </c>
      <c r="E75" s="28" t="n">
        <v>16.41</v>
      </c>
      <c r="F75" s="31" t="n">
        <v>19.8561</v>
      </c>
      <c r="G75" s="28"/>
      <c r="H75" s="28"/>
    </row>
    <row r="76" customFormat="false" ht="15" hidden="false" customHeight="false" outlineLevel="0" collapsed="false">
      <c r="A76" s="33" t="n">
        <v>0</v>
      </c>
      <c r="B76" s="33" t="s">
        <v>473</v>
      </c>
      <c r="C76" s="28" t="s">
        <v>474</v>
      </c>
      <c r="D76" s="28" t="s">
        <v>309</v>
      </c>
      <c r="E76" s="28" t="n">
        <v>16.55</v>
      </c>
      <c r="F76" s="31" t="n">
        <v>20.30685</v>
      </c>
      <c r="G76" s="28"/>
      <c r="H76" s="28"/>
    </row>
    <row r="77" customFormat="false" ht="15" hidden="false" customHeight="false" outlineLevel="0" collapsed="false">
      <c r="A77" s="33" t="s">
        <v>475</v>
      </c>
      <c r="B77" s="33" t="s">
        <v>476</v>
      </c>
      <c r="C77" s="28" t="s">
        <v>477</v>
      </c>
      <c r="D77" s="28" t="s">
        <v>309</v>
      </c>
      <c r="E77" s="28" t="n">
        <v>16.66</v>
      </c>
      <c r="F77" s="31" t="n">
        <v>20.1586</v>
      </c>
      <c r="G77" s="28"/>
      <c r="H77" s="28"/>
    </row>
    <row r="78" customFormat="false" ht="15" hidden="false" customHeight="false" outlineLevel="0" collapsed="false">
      <c r="A78" s="33" t="s">
        <v>28</v>
      </c>
      <c r="B78" s="33" t="s">
        <v>478</v>
      </c>
      <c r="C78" s="28" t="s">
        <v>479</v>
      </c>
      <c r="D78" s="28" t="s">
        <v>309</v>
      </c>
      <c r="E78" s="28" t="n">
        <v>16.78</v>
      </c>
      <c r="F78" s="30" t="n">
        <v>21.61264</v>
      </c>
      <c r="G78" s="28"/>
      <c r="H78" s="28"/>
    </row>
    <row r="79" customFormat="false" ht="15" hidden="false" customHeight="false" outlineLevel="0" collapsed="false">
      <c r="A79" s="33" t="s">
        <v>480</v>
      </c>
      <c r="B79" s="33" t="s">
        <v>481</v>
      </c>
      <c r="C79" s="28" t="s">
        <v>482</v>
      </c>
      <c r="D79" s="28" t="s">
        <v>309</v>
      </c>
      <c r="E79" s="28" t="n">
        <v>16.81</v>
      </c>
      <c r="F79" s="30" t="n">
        <v>18.44057</v>
      </c>
      <c r="G79" s="28"/>
      <c r="H79" s="28"/>
    </row>
    <row r="80" customFormat="false" ht="15" hidden="false" customHeight="false" outlineLevel="0" collapsed="false">
      <c r="A80" s="33" t="s">
        <v>483</v>
      </c>
      <c r="B80" s="33" t="s">
        <v>484</v>
      </c>
      <c r="C80" s="28" t="s">
        <v>485</v>
      </c>
      <c r="D80" s="28" t="s">
        <v>309</v>
      </c>
      <c r="E80" s="28" t="n">
        <v>16.88</v>
      </c>
      <c r="F80" s="30" t="n">
        <v>19.7496</v>
      </c>
      <c r="G80" s="28"/>
      <c r="H80" s="28"/>
    </row>
    <row r="81" customFormat="false" ht="15" hidden="false" customHeight="false" outlineLevel="0" collapsed="false">
      <c r="A81" s="33" t="s">
        <v>486</v>
      </c>
      <c r="B81" s="33" t="s">
        <v>487</v>
      </c>
      <c r="C81" s="28" t="s">
        <v>488</v>
      </c>
      <c r="D81" s="28" t="s">
        <v>309</v>
      </c>
      <c r="E81" s="28" t="n">
        <v>17.19</v>
      </c>
      <c r="F81" s="31" t="n">
        <v>20.7999</v>
      </c>
      <c r="G81" s="28"/>
      <c r="H81" s="28"/>
    </row>
    <row r="82" customFormat="false" ht="15" hidden="false" customHeight="false" outlineLevel="0" collapsed="false">
      <c r="A82" s="33" t="s">
        <v>12</v>
      </c>
      <c r="B82" s="33" t="s">
        <v>489</v>
      </c>
      <c r="C82" s="28" t="s">
        <v>490</v>
      </c>
      <c r="D82" s="28" t="s">
        <v>309</v>
      </c>
      <c r="E82" s="28" t="n">
        <v>17.2</v>
      </c>
      <c r="F82" s="30" t="n">
        <v>18.8684</v>
      </c>
      <c r="G82" s="28"/>
      <c r="H82" s="28"/>
    </row>
    <row r="83" customFormat="false" ht="15" hidden="false" customHeight="false" outlineLevel="0" collapsed="false">
      <c r="A83" s="33" t="s">
        <v>491</v>
      </c>
      <c r="B83" s="33" t="s">
        <v>492</v>
      </c>
      <c r="C83" s="28" t="s">
        <v>493</v>
      </c>
      <c r="D83" s="28" t="s">
        <v>309</v>
      </c>
      <c r="E83" s="28" t="n">
        <v>17.29</v>
      </c>
      <c r="F83" s="31" t="n">
        <v>20.9209</v>
      </c>
      <c r="G83" s="28"/>
      <c r="H83" s="28"/>
    </row>
    <row r="84" customFormat="false" ht="15" hidden="false" customHeight="false" outlineLevel="0" collapsed="false">
      <c r="A84" s="33" t="n">
        <v>0</v>
      </c>
      <c r="B84" s="33" t="s">
        <v>494</v>
      </c>
      <c r="C84" s="28" t="s">
        <v>495</v>
      </c>
      <c r="D84" s="28" t="s">
        <v>309</v>
      </c>
      <c r="E84" s="28" t="n">
        <v>17.64</v>
      </c>
      <c r="F84" s="30" t="n">
        <v>22.59684</v>
      </c>
      <c r="G84" s="28"/>
      <c r="H84" s="28"/>
    </row>
    <row r="85" customFormat="false" ht="15" hidden="false" customHeight="false" outlineLevel="0" collapsed="false">
      <c r="A85" s="33" t="s">
        <v>78</v>
      </c>
      <c r="B85" s="33" t="s">
        <v>496</v>
      </c>
      <c r="C85" s="28" t="s">
        <v>497</v>
      </c>
      <c r="D85" s="28" t="s">
        <v>309</v>
      </c>
      <c r="E85" s="28" t="n">
        <v>18.28</v>
      </c>
      <c r="F85" s="30" t="n">
        <v>15.28208</v>
      </c>
      <c r="G85" s="28"/>
      <c r="H85" s="28"/>
    </row>
    <row r="86" customFormat="false" ht="15" hidden="false" customHeight="false" outlineLevel="0" collapsed="false">
      <c r="A86" s="33" t="s">
        <v>498</v>
      </c>
      <c r="B86" s="33" t="s">
        <v>499</v>
      </c>
      <c r="C86" s="28" t="s">
        <v>500</v>
      </c>
      <c r="D86" s="28" t="s">
        <v>309</v>
      </c>
      <c r="E86" s="28" t="n">
        <v>18.36</v>
      </c>
      <c r="F86" s="31" t="n">
        <v>26.23644</v>
      </c>
      <c r="G86" s="28"/>
      <c r="H86" s="28" t="s">
        <v>421</v>
      </c>
    </row>
    <row r="87" customFormat="false" ht="15" hidden="false" customHeight="false" outlineLevel="0" collapsed="false">
      <c r="A87" s="33" t="n">
        <v>0</v>
      </c>
      <c r="B87" s="33" t="s">
        <v>501</v>
      </c>
      <c r="C87" s="28" t="s">
        <v>502</v>
      </c>
      <c r="D87" s="28" t="s">
        <v>309</v>
      </c>
      <c r="E87" s="28" t="n">
        <v>18.44</v>
      </c>
      <c r="F87" s="30" t="n">
        <v>18.1634</v>
      </c>
      <c r="G87" s="28"/>
      <c r="H87" s="28"/>
    </row>
    <row r="88" customFormat="false" ht="15" hidden="false" customHeight="false" outlineLevel="0" collapsed="false">
      <c r="A88" s="33" t="s">
        <v>64</v>
      </c>
      <c r="B88" s="33" t="s">
        <v>503</v>
      </c>
      <c r="C88" s="28" t="s">
        <v>504</v>
      </c>
      <c r="D88" s="28" t="s">
        <v>309</v>
      </c>
      <c r="E88" s="28" t="n">
        <v>18.61</v>
      </c>
      <c r="F88" s="28" t="n">
        <f aca="false">E88*0.975</f>
        <v>18.14475</v>
      </c>
      <c r="G88" s="28"/>
      <c r="H88" s="28"/>
    </row>
    <row r="89" customFormat="false" ht="15" hidden="false" customHeight="false" outlineLevel="0" collapsed="false">
      <c r="A89" s="33" t="n">
        <v>0</v>
      </c>
      <c r="B89" s="33" t="s">
        <v>505</v>
      </c>
      <c r="C89" s="28" t="s">
        <v>506</v>
      </c>
      <c r="D89" s="28" t="s">
        <v>309</v>
      </c>
      <c r="E89" s="28" t="n">
        <v>18.7</v>
      </c>
      <c r="F89" s="30" t="n">
        <v>18.4195</v>
      </c>
      <c r="G89" s="28"/>
      <c r="H89" s="28"/>
    </row>
    <row r="90" customFormat="false" ht="15" hidden="false" customHeight="false" outlineLevel="0" collapsed="false">
      <c r="A90" s="33" t="n">
        <v>0</v>
      </c>
      <c r="B90" s="33" t="s">
        <v>507</v>
      </c>
      <c r="C90" s="28" t="s">
        <v>508</v>
      </c>
      <c r="D90" s="28" t="s">
        <v>309</v>
      </c>
      <c r="E90" s="28" t="n">
        <v>18.75</v>
      </c>
      <c r="F90" s="30" t="n">
        <v>19.65</v>
      </c>
      <c r="G90" s="28"/>
      <c r="H90" s="28"/>
    </row>
    <row r="91" customFormat="false" ht="15" hidden="false" customHeight="false" outlineLevel="0" collapsed="false">
      <c r="A91" s="33" t="n">
        <v>0</v>
      </c>
      <c r="B91" s="33" t="s">
        <v>509</v>
      </c>
      <c r="C91" s="28" t="s">
        <v>510</v>
      </c>
      <c r="D91" s="28" t="s">
        <v>309</v>
      </c>
      <c r="E91" s="28" t="n">
        <v>18.76</v>
      </c>
      <c r="F91" s="30" t="n">
        <v>19.5104</v>
      </c>
      <c r="G91" s="28"/>
      <c r="H91" s="28"/>
    </row>
    <row r="92" customFormat="false" ht="15" hidden="false" customHeight="false" outlineLevel="0" collapsed="false">
      <c r="A92" s="33" t="s">
        <v>511</v>
      </c>
      <c r="B92" s="33" t="s">
        <v>512</v>
      </c>
      <c r="C92" s="28" t="s">
        <v>513</v>
      </c>
      <c r="D92" s="28" t="s">
        <v>309</v>
      </c>
      <c r="E92" s="28" t="n">
        <v>18.76</v>
      </c>
      <c r="F92" s="30" t="n">
        <v>19.84808</v>
      </c>
      <c r="G92" s="28"/>
      <c r="H92" s="28"/>
    </row>
    <row r="93" customFormat="false" ht="15" hidden="false" customHeight="false" outlineLevel="0" collapsed="false">
      <c r="A93" s="33" t="s">
        <v>514</v>
      </c>
      <c r="B93" s="33" t="s">
        <v>515</v>
      </c>
      <c r="C93" s="28" t="s">
        <v>516</v>
      </c>
      <c r="D93" s="28" t="s">
        <v>309</v>
      </c>
      <c r="E93" s="28" t="n">
        <v>18.96</v>
      </c>
      <c r="F93" s="30" t="n">
        <v>21.02664</v>
      </c>
      <c r="G93" s="28"/>
      <c r="H93" s="28"/>
    </row>
    <row r="94" customFormat="false" ht="15" hidden="false" customHeight="false" outlineLevel="0" collapsed="false">
      <c r="A94" s="33" t="s">
        <v>127</v>
      </c>
      <c r="B94" s="33" t="s">
        <v>517</v>
      </c>
      <c r="C94" s="28" t="s">
        <v>518</v>
      </c>
      <c r="D94" s="28" t="s">
        <v>309</v>
      </c>
      <c r="E94" s="28" t="n">
        <v>19.04</v>
      </c>
      <c r="F94" s="28" t="n">
        <f aca="false">E94*1.074</f>
        <v>20.44896</v>
      </c>
      <c r="G94" s="28"/>
      <c r="H94" s="28"/>
    </row>
    <row r="95" customFormat="false" ht="15" hidden="false" customHeight="false" outlineLevel="0" collapsed="false">
      <c r="A95" s="33" t="s">
        <v>519</v>
      </c>
      <c r="B95" s="33" t="s">
        <v>520</v>
      </c>
      <c r="C95" s="28" t="s">
        <v>521</v>
      </c>
      <c r="D95" s="28" t="s">
        <v>309</v>
      </c>
      <c r="E95" s="28" t="n">
        <v>19.12</v>
      </c>
      <c r="F95" s="30" t="n">
        <v>20.03776</v>
      </c>
      <c r="G95" s="28"/>
      <c r="H95" s="28"/>
    </row>
    <row r="96" customFormat="false" ht="15" hidden="false" customHeight="false" outlineLevel="0" collapsed="false">
      <c r="A96" s="33" t="s">
        <v>522</v>
      </c>
      <c r="B96" s="33" t="s">
        <v>523</v>
      </c>
      <c r="C96" s="28" t="s">
        <v>524</v>
      </c>
      <c r="D96" s="28" t="s">
        <v>309</v>
      </c>
      <c r="E96" s="28" t="n">
        <v>19.17</v>
      </c>
      <c r="F96" s="31" t="n">
        <v>16.44786</v>
      </c>
      <c r="G96" s="28"/>
      <c r="H96" s="28"/>
    </row>
    <row r="97" customFormat="false" ht="15" hidden="false" customHeight="false" outlineLevel="0" collapsed="false">
      <c r="A97" s="33" t="n">
        <v>0</v>
      </c>
      <c r="B97" s="33" t="s">
        <v>525</v>
      </c>
      <c r="C97" s="28" t="s">
        <v>526</v>
      </c>
      <c r="D97" s="28" t="s">
        <v>309</v>
      </c>
      <c r="E97" s="28" t="n">
        <v>19.27</v>
      </c>
      <c r="F97" s="31" t="n">
        <v>23.3167</v>
      </c>
      <c r="G97" s="28"/>
      <c r="H97" s="28"/>
    </row>
    <row r="98" customFormat="false" ht="15" hidden="false" customHeight="false" outlineLevel="0" collapsed="false">
      <c r="A98" s="33" t="s">
        <v>293</v>
      </c>
      <c r="B98" s="33" t="s">
        <v>527</v>
      </c>
      <c r="C98" s="28" t="s">
        <v>528</v>
      </c>
      <c r="D98" s="28" t="s">
        <v>309</v>
      </c>
      <c r="E98" s="28" t="n">
        <v>19.31</v>
      </c>
      <c r="F98" s="28" t="n">
        <v>19.31</v>
      </c>
      <c r="G98" s="28"/>
      <c r="H98" s="28"/>
    </row>
    <row r="99" customFormat="false" ht="15" hidden="false" customHeight="false" outlineLevel="0" collapsed="false">
      <c r="A99" s="33" t="s">
        <v>157</v>
      </c>
      <c r="B99" s="33" t="s">
        <v>529</v>
      </c>
      <c r="C99" s="28" t="s">
        <v>530</v>
      </c>
      <c r="D99" s="28" t="s">
        <v>309</v>
      </c>
      <c r="E99" s="28" t="n">
        <v>19.42</v>
      </c>
      <c r="F99" s="30" t="n">
        <v>16.23512</v>
      </c>
      <c r="G99" s="28"/>
      <c r="H99" s="28"/>
    </row>
    <row r="100" customFormat="false" ht="15" hidden="false" customHeight="false" outlineLevel="0" collapsed="false">
      <c r="A100" s="33" t="s">
        <v>531</v>
      </c>
      <c r="B100" s="33" t="s">
        <v>532</v>
      </c>
      <c r="C100" s="28" t="s">
        <v>533</v>
      </c>
      <c r="D100" s="28" t="s">
        <v>309</v>
      </c>
      <c r="E100" s="28" t="n">
        <v>19.43</v>
      </c>
      <c r="F100" s="28" t="n">
        <f aca="false">E100*0.934</f>
        <v>18.14762</v>
      </c>
      <c r="G100" s="28"/>
      <c r="H100" s="28"/>
    </row>
    <row r="101" customFormat="false" ht="15" hidden="false" customHeight="false" outlineLevel="0" collapsed="false">
      <c r="A101" s="33" t="n">
        <v>0</v>
      </c>
      <c r="B101" s="33" t="s">
        <v>534</v>
      </c>
      <c r="C101" s="28" t="s">
        <v>535</v>
      </c>
      <c r="D101" s="28" t="s">
        <v>309</v>
      </c>
      <c r="E101" s="28" t="n">
        <v>19.47</v>
      </c>
      <c r="F101" s="30" t="n">
        <v>22.7799</v>
      </c>
      <c r="G101" s="28"/>
      <c r="H101" s="28"/>
    </row>
    <row r="102" customFormat="false" ht="15" hidden="false" customHeight="false" outlineLevel="0" collapsed="false">
      <c r="A102" s="33" t="n">
        <v>0</v>
      </c>
      <c r="B102" s="33" t="s">
        <v>536</v>
      </c>
      <c r="C102" s="28" t="s">
        <v>537</v>
      </c>
      <c r="D102" s="28" t="s">
        <v>309</v>
      </c>
      <c r="E102" s="28" t="n">
        <v>19.48</v>
      </c>
      <c r="F102" s="30" t="n">
        <v>20.504648</v>
      </c>
      <c r="G102" s="28"/>
      <c r="H102" s="28"/>
    </row>
    <row r="103" customFormat="false" ht="15" hidden="false" customHeight="false" outlineLevel="0" collapsed="false">
      <c r="A103" s="33" t="n">
        <v>0</v>
      </c>
      <c r="B103" s="33" t="s">
        <v>538</v>
      </c>
      <c r="C103" s="28" t="s">
        <v>539</v>
      </c>
      <c r="D103" s="28" t="s">
        <v>309</v>
      </c>
      <c r="E103" s="28" t="n">
        <v>19.5</v>
      </c>
      <c r="F103" s="31" t="n">
        <v>23.595</v>
      </c>
      <c r="G103" s="28"/>
      <c r="H103" s="28" t="s">
        <v>540</v>
      </c>
    </row>
    <row r="104" customFormat="false" ht="15" hidden="false" customHeight="false" outlineLevel="0" collapsed="false">
      <c r="A104" s="33" t="n">
        <v>0</v>
      </c>
      <c r="B104" s="33" t="s">
        <v>541</v>
      </c>
      <c r="C104" s="28" t="s">
        <v>542</v>
      </c>
      <c r="D104" s="28" t="s">
        <v>309</v>
      </c>
      <c r="E104" s="28" t="n">
        <v>19.6</v>
      </c>
      <c r="F104" s="30" t="n">
        <v>20.384</v>
      </c>
      <c r="G104" s="28"/>
      <c r="H104" s="28"/>
    </row>
    <row r="105" customFormat="false" ht="15" hidden="false" customHeight="false" outlineLevel="0" collapsed="false">
      <c r="A105" s="33" t="n">
        <v>0</v>
      </c>
      <c r="B105" s="33" t="s">
        <v>543</v>
      </c>
      <c r="C105" s="28" t="s">
        <v>544</v>
      </c>
      <c r="D105" s="28" t="s">
        <v>309</v>
      </c>
      <c r="E105" s="30" t="n">
        <v>19.74</v>
      </c>
      <c r="F105" s="28" t="n">
        <v>16.0881</v>
      </c>
    </row>
    <row r="106" customFormat="false" ht="15" hidden="false" customHeight="false" outlineLevel="0" collapsed="false">
      <c r="A106" s="33" t="s">
        <v>545</v>
      </c>
      <c r="B106" s="33" t="s">
        <v>546</v>
      </c>
      <c r="C106" s="28" t="s">
        <v>547</v>
      </c>
      <c r="D106" s="28" t="s">
        <v>309</v>
      </c>
      <c r="E106" s="28" t="n">
        <v>19.74</v>
      </c>
      <c r="F106" s="30" t="n">
        <v>21.89166</v>
      </c>
      <c r="G106" s="28"/>
      <c r="H106" s="28"/>
    </row>
    <row r="107" customFormat="false" ht="15" hidden="false" customHeight="false" outlineLevel="0" collapsed="false">
      <c r="A107" s="33" t="n">
        <v>0</v>
      </c>
      <c r="B107" s="33" t="s">
        <v>548</v>
      </c>
      <c r="C107" s="28" t="s">
        <v>549</v>
      </c>
      <c r="D107" s="28" t="s">
        <v>309</v>
      </c>
      <c r="E107" s="28" t="n">
        <v>19.78</v>
      </c>
      <c r="F107" s="30" t="n">
        <v>21.93602</v>
      </c>
      <c r="G107" s="28"/>
      <c r="H107" s="28"/>
    </row>
    <row r="108" customFormat="false" ht="15" hidden="false" customHeight="false" outlineLevel="0" collapsed="false">
      <c r="A108" s="33" t="s">
        <v>109</v>
      </c>
      <c r="B108" s="33" t="s">
        <v>550</v>
      </c>
      <c r="C108" s="28" t="s">
        <v>551</v>
      </c>
      <c r="D108" s="28" t="s">
        <v>309</v>
      </c>
      <c r="E108" s="28" t="n">
        <v>20.04</v>
      </c>
      <c r="F108" s="28" t="n">
        <f aca="false">E108*1.074</f>
        <v>21.52296</v>
      </c>
      <c r="G108" s="28"/>
      <c r="H108" s="28"/>
    </row>
    <row r="109" customFormat="false" ht="15" hidden="false" customHeight="false" outlineLevel="0" collapsed="false">
      <c r="A109" s="33" t="s">
        <v>552</v>
      </c>
      <c r="B109" s="33" t="s">
        <v>553</v>
      </c>
      <c r="C109" s="28" t="s">
        <v>554</v>
      </c>
      <c r="D109" s="28" t="s">
        <v>309</v>
      </c>
      <c r="E109" s="28" t="n">
        <v>20.09</v>
      </c>
      <c r="F109" s="30" t="n">
        <v>23.5053</v>
      </c>
      <c r="G109" s="28"/>
      <c r="H109" s="28" t="s">
        <v>421</v>
      </c>
    </row>
    <row r="110" customFormat="false" ht="15" hidden="false" customHeight="false" outlineLevel="0" collapsed="false">
      <c r="A110" s="33" t="n">
        <v>0</v>
      </c>
      <c r="B110" s="33" t="s">
        <v>555</v>
      </c>
      <c r="C110" s="28" t="s">
        <v>556</v>
      </c>
      <c r="D110" s="28" t="s">
        <v>309</v>
      </c>
      <c r="E110" s="28" t="n">
        <v>20.17</v>
      </c>
      <c r="F110" s="31" t="n">
        <v>17.30586</v>
      </c>
      <c r="G110" s="28"/>
      <c r="H110" s="28"/>
    </row>
    <row r="111" customFormat="false" ht="15" hidden="false" customHeight="false" outlineLevel="0" collapsed="false">
      <c r="A111" s="33" t="s">
        <v>557</v>
      </c>
      <c r="B111" s="33" t="s">
        <v>558</v>
      </c>
      <c r="C111" s="28" t="s">
        <v>559</v>
      </c>
      <c r="D111" s="28" t="s">
        <v>309</v>
      </c>
      <c r="E111" s="28" t="n">
        <v>20.24</v>
      </c>
      <c r="F111" s="30" t="n">
        <v>23.6808</v>
      </c>
      <c r="G111" s="28"/>
      <c r="H111" s="28" t="s">
        <v>421</v>
      </c>
    </row>
    <row r="112" customFormat="false" ht="15" hidden="false" customHeight="false" outlineLevel="0" collapsed="false">
      <c r="A112" s="33" t="n">
        <v>0</v>
      </c>
      <c r="B112" s="33" t="s">
        <v>560</v>
      </c>
      <c r="C112" s="28" t="s">
        <v>561</v>
      </c>
      <c r="D112" s="28" t="s">
        <v>309</v>
      </c>
      <c r="E112" s="28" t="n">
        <v>20.41</v>
      </c>
      <c r="F112" s="30" t="n">
        <v>20.10385</v>
      </c>
      <c r="G112" s="28"/>
      <c r="H112" s="28"/>
    </row>
    <row r="113" customFormat="false" ht="15" hidden="false" customHeight="false" outlineLevel="0" collapsed="false">
      <c r="A113" s="33" t="n">
        <v>0</v>
      </c>
      <c r="B113" s="33" t="s">
        <v>562</v>
      </c>
      <c r="C113" s="28" t="s">
        <v>563</v>
      </c>
      <c r="D113" s="28" t="s">
        <v>309</v>
      </c>
      <c r="E113" s="28" t="n">
        <v>20.71</v>
      </c>
      <c r="F113" s="31" t="n">
        <v>17.06504</v>
      </c>
      <c r="G113" s="28"/>
      <c r="H113" s="28"/>
    </row>
    <row r="114" customFormat="false" ht="15" hidden="false" customHeight="false" outlineLevel="0" collapsed="false">
      <c r="A114" s="33" t="s">
        <v>564</v>
      </c>
      <c r="B114" s="33" t="s">
        <v>565</v>
      </c>
      <c r="C114" s="28" t="s">
        <v>566</v>
      </c>
      <c r="D114" s="28" t="s">
        <v>309</v>
      </c>
      <c r="E114" s="28" t="n">
        <v>20.74</v>
      </c>
      <c r="F114" s="30" t="n">
        <v>19.574412</v>
      </c>
      <c r="G114" s="28"/>
      <c r="H114" s="28"/>
    </row>
    <row r="115" customFormat="false" ht="15" hidden="false" customHeight="false" outlineLevel="0" collapsed="false">
      <c r="A115" s="33" t="n">
        <v>0</v>
      </c>
      <c r="B115" s="33" t="s">
        <v>567</v>
      </c>
      <c r="C115" s="28" t="s">
        <v>568</v>
      </c>
      <c r="D115" s="28" t="s">
        <v>309</v>
      </c>
      <c r="E115" s="28" t="n">
        <v>20.84</v>
      </c>
      <c r="F115" s="30" t="n">
        <v>23.11156</v>
      </c>
      <c r="G115" s="28"/>
      <c r="H115" s="28"/>
    </row>
    <row r="116" customFormat="false" ht="15" hidden="false" customHeight="false" outlineLevel="0" collapsed="false">
      <c r="A116" s="33" t="n">
        <v>0</v>
      </c>
      <c r="B116" s="33" t="s">
        <v>569</v>
      </c>
      <c r="C116" s="28" t="s">
        <v>570</v>
      </c>
      <c r="D116" s="28" t="s">
        <v>309</v>
      </c>
      <c r="E116" s="28" t="n">
        <v>20.89</v>
      </c>
      <c r="F116" s="30" t="n">
        <v>21.7256</v>
      </c>
      <c r="G116" s="28"/>
      <c r="H116" s="28"/>
    </row>
    <row r="117" customFormat="false" ht="15" hidden="false" customHeight="false" outlineLevel="0" collapsed="false">
      <c r="A117" s="33" t="s">
        <v>571</v>
      </c>
      <c r="B117" s="33" t="s">
        <v>572</v>
      </c>
      <c r="C117" s="28" t="s">
        <v>573</v>
      </c>
      <c r="D117" s="28" t="s">
        <v>309</v>
      </c>
      <c r="E117" s="28" t="n">
        <v>21.1</v>
      </c>
      <c r="F117" s="30" t="n">
        <v>19.91418</v>
      </c>
      <c r="G117" s="28"/>
      <c r="H117" s="28"/>
    </row>
    <row r="118" customFormat="false" ht="15" hidden="false" customHeight="false" outlineLevel="0" collapsed="false">
      <c r="A118" s="33" t="s">
        <v>574</v>
      </c>
      <c r="B118" s="33" t="s">
        <v>575</v>
      </c>
      <c r="C118" s="28" t="s">
        <v>576</v>
      </c>
      <c r="D118" s="28" t="s">
        <v>309</v>
      </c>
      <c r="E118" s="28" t="n">
        <v>21.18</v>
      </c>
      <c r="F118" s="30" t="n">
        <v>22.0272</v>
      </c>
      <c r="G118" s="28"/>
      <c r="H118" s="28"/>
    </row>
    <row r="119" customFormat="false" ht="15" hidden="false" customHeight="false" outlineLevel="0" collapsed="false">
      <c r="A119" s="33" t="s">
        <v>577</v>
      </c>
      <c r="B119" s="33" t="s">
        <v>578</v>
      </c>
      <c r="C119" s="28" t="s">
        <v>579</v>
      </c>
      <c r="D119" s="28" t="s">
        <v>309</v>
      </c>
      <c r="E119" s="28" t="n">
        <v>21.27</v>
      </c>
      <c r="F119" s="30" t="n">
        <v>20.95095</v>
      </c>
      <c r="G119" s="28"/>
      <c r="H119" s="28"/>
    </row>
    <row r="120" customFormat="false" ht="15" hidden="false" customHeight="false" outlineLevel="0" collapsed="false">
      <c r="A120" s="33" t="s">
        <v>580</v>
      </c>
      <c r="B120" s="33" t="s">
        <v>581</v>
      </c>
      <c r="C120" s="28" t="s">
        <v>582</v>
      </c>
      <c r="D120" s="28" t="s">
        <v>309</v>
      </c>
      <c r="E120" s="28" t="n">
        <v>21.34</v>
      </c>
      <c r="F120" s="30" t="n">
        <v>22.462484</v>
      </c>
      <c r="G120" s="28"/>
      <c r="H120" s="28"/>
    </row>
    <row r="121" customFormat="false" ht="15" hidden="false" customHeight="false" outlineLevel="0" collapsed="false">
      <c r="A121" s="33" t="s">
        <v>583</v>
      </c>
      <c r="B121" s="33" t="s">
        <v>584</v>
      </c>
      <c r="C121" s="28" t="s">
        <v>585</v>
      </c>
      <c r="D121" s="28" t="s">
        <v>309</v>
      </c>
      <c r="E121" s="28" t="n">
        <v>21.43</v>
      </c>
      <c r="F121" s="28" t="n">
        <f aca="false">E121*1.605</f>
        <v>34.39515</v>
      </c>
      <c r="G121" s="28"/>
      <c r="H121" s="28" t="s">
        <v>540</v>
      </c>
    </row>
    <row r="122" customFormat="false" ht="15" hidden="false" customHeight="false" outlineLevel="0" collapsed="false">
      <c r="A122" s="33" t="s">
        <v>586</v>
      </c>
      <c r="B122" s="33" t="s">
        <v>587</v>
      </c>
      <c r="C122" s="28" t="s">
        <v>588</v>
      </c>
      <c r="D122" s="28" t="s">
        <v>309</v>
      </c>
      <c r="E122" s="28" t="n">
        <v>21.45</v>
      </c>
      <c r="F122" s="30" t="n">
        <v>22.6941</v>
      </c>
      <c r="G122" s="28"/>
      <c r="H122" s="28"/>
    </row>
    <row r="123" customFormat="false" ht="15" hidden="false" customHeight="false" outlineLevel="0" collapsed="false">
      <c r="A123" s="33" t="s">
        <v>191</v>
      </c>
      <c r="B123" s="33" t="s">
        <v>589</v>
      </c>
      <c r="C123" s="28" t="s">
        <v>590</v>
      </c>
      <c r="D123" s="28" t="s">
        <v>309</v>
      </c>
      <c r="E123" s="28" t="n">
        <v>21.71</v>
      </c>
      <c r="F123" s="28" t="n">
        <f aca="false">E123*1.074</f>
        <v>23.31654</v>
      </c>
      <c r="G123" s="28"/>
      <c r="H123" s="28"/>
    </row>
    <row r="124" customFormat="false" ht="15" hidden="false" customHeight="false" outlineLevel="0" collapsed="false">
      <c r="A124" s="33" t="s">
        <v>591</v>
      </c>
      <c r="B124" s="33" t="s">
        <v>592</v>
      </c>
      <c r="C124" s="28" t="s">
        <v>593</v>
      </c>
      <c r="D124" s="28" t="s">
        <v>309</v>
      </c>
      <c r="E124" s="28" t="n">
        <v>21.75</v>
      </c>
      <c r="F124" s="28" t="n">
        <f aca="false">E124*1.605</f>
        <v>34.90875</v>
      </c>
      <c r="G124" s="28"/>
      <c r="H124" s="28" t="s">
        <v>540</v>
      </c>
    </row>
    <row r="125" customFormat="false" ht="15" hidden="false" customHeight="false" outlineLevel="0" collapsed="false">
      <c r="A125" s="33" t="n">
        <v>0</v>
      </c>
      <c r="B125" s="33" t="s">
        <v>594</v>
      </c>
      <c r="C125" s="28" t="s">
        <v>595</v>
      </c>
      <c r="D125" s="28" t="s">
        <v>309</v>
      </c>
      <c r="E125" s="28" t="n">
        <v>21.81</v>
      </c>
      <c r="F125" s="30" t="n">
        <v>18.23316</v>
      </c>
      <c r="G125" s="28"/>
      <c r="H125" s="28"/>
    </row>
    <row r="126" customFormat="false" ht="15" hidden="false" customHeight="false" outlineLevel="0" collapsed="false">
      <c r="A126" s="33" t="s">
        <v>596</v>
      </c>
      <c r="B126" s="33" t="s">
        <v>597</v>
      </c>
      <c r="C126" s="28" t="s">
        <v>598</v>
      </c>
      <c r="D126" s="28" t="s">
        <v>309</v>
      </c>
      <c r="E126" s="28" t="n">
        <v>21.87</v>
      </c>
      <c r="F126" s="28" t="n">
        <f aca="false">E126*0.975</f>
        <v>21.32325</v>
      </c>
      <c r="G126" s="28"/>
      <c r="H126" s="28"/>
    </row>
    <row r="127" customFormat="false" ht="15" hidden="false" customHeight="false" outlineLevel="0" collapsed="false">
      <c r="A127" s="33" t="s">
        <v>9</v>
      </c>
      <c r="B127" s="33" t="s">
        <v>599</v>
      </c>
      <c r="C127" s="28" t="s">
        <v>600</v>
      </c>
      <c r="D127" s="28" t="s">
        <v>309</v>
      </c>
      <c r="E127" s="28" t="n">
        <v>21.97</v>
      </c>
      <c r="F127" s="28" t="n">
        <f aca="false">E127*0.934</f>
        <v>20.51998</v>
      </c>
      <c r="G127" s="28"/>
      <c r="H127" s="28"/>
    </row>
    <row r="128" customFormat="false" ht="15" hidden="false" customHeight="false" outlineLevel="0" collapsed="false">
      <c r="A128" s="33" t="s">
        <v>601</v>
      </c>
      <c r="B128" s="33" t="s">
        <v>602</v>
      </c>
      <c r="C128" s="28" t="s">
        <v>603</v>
      </c>
      <c r="D128" s="28" t="s">
        <v>309</v>
      </c>
      <c r="E128" s="28" t="n">
        <v>22</v>
      </c>
      <c r="F128" s="28" t="n">
        <f aca="false">E128*1.074</f>
        <v>23.628</v>
      </c>
      <c r="G128" s="28"/>
      <c r="H128" s="28" t="s">
        <v>604</v>
      </c>
    </row>
    <row r="129" customFormat="false" ht="15" hidden="false" customHeight="false" outlineLevel="0" collapsed="false">
      <c r="A129" s="33" t="s">
        <v>252</v>
      </c>
      <c r="B129" s="33" t="s">
        <v>605</v>
      </c>
      <c r="C129" s="28" t="s">
        <v>606</v>
      </c>
      <c r="D129" s="28" t="s">
        <v>309</v>
      </c>
      <c r="E129" s="28" t="n">
        <v>22.02</v>
      </c>
      <c r="F129" s="30" t="n">
        <v>19.6229028</v>
      </c>
      <c r="G129" s="28"/>
      <c r="H129" s="28"/>
    </row>
    <row r="130" customFormat="false" ht="15" hidden="false" customHeight="false" outlineLevel="0" collapsed="false">
      <c r="A130" s="33" t="n">
        <v>0</v>
      </c>
      <c r="B130" s="33" t="s">
        <v>607</v>
      </c>
      <c r="C130" s="28" t="s">
        <v>608</v>
      </c>
      <c r="D130" s="28" t="s">
        <v>309</v>
      </c>
      <c r="E130" s="28" t="n">
        <v>22.07</v>
      </c>
      <c r="F130" s="30" t="n">
        <v>26.7047</v>
      </c>
      <c r="G130" s="28"/>
      <c r="H130" s="28" t="s">
        <v>609</v>
      </c>
    </row>
    <row r="131" customFormat="false" ht="15" hidden="false" customHeight="false" outlineLevel="0" collapsed="false">
      <c r="A131" s="33" t="s">
        <v>610</v>
      </c>
      <c r="B131" s="33" t="s">
        <v>611</v>
      </c>
      <c r="C131" s="28" t="s">
        <v>612</v>
      </c>
      <c r="D131" s="28" t="s">
        <v>309</v>
      </c>
      <c r="E131" s="28" t="n">
        <v>22.1</v>
      </c>
      <c r="F131" s="30" t="n">
        <v>19.694194</v>
      </c>
      <c r="G131" s="28"/>
      <c r="H131" s="28"/>
    </row>
    <row r="132" customFormat="false" ht="15" hidden="false" customHeight="false" outlineLevel="0" collapsed="false">
      <c r="A132" s="33" t="s">
        <v>181</v>
      </c>
      <c r="B132" s="33" t="s">
        <v>613</v>
      </c>
      <c r="C132" s="28" t="s">
        <v>614</v>
      </c>
      <c r="D132" s="28" t="s">
        <v>309</v>
      </c>
      <c r="E132" s="28" t="n">
        <v>22.12</v>
      </c>
      <c r="F132" s="28" t="n">
        <f aca="false">E132*0.934</f>
        <v>20.66008</v>
      </c>
      <c r="G132" s="28"/>
      <c r="H132" s="28"/>
    </row>
    <row r="133" customFormat="false" ht="15" hidden="false" customHeight="false" outlineLevel="0" collapsed="false">
      <c r="A133" s="33" t="n">
        <v>0</v>
      </c>
      <c r="B133" s="33" t="s">
        <v>615</v>
      </c>
      <c r="C133" s="28" t="s">
        <v>616</v>
      </c>
      <c r="D133" s="28" t="s">
        <v>309</v>
      </c>
      <c r="E133" s="28" t="n">
        <v>22.17</v>
      </c>
      <c r="F133" s="28" t="n">
        <v>22.17</v>
      </c>
      <c r="G133" s="28"/>
      <c r="H133" s="28"/>
    </row>
    <row r="134" customFormat="false" ht="15" hidden="false" customHeight="false" outlineLevel="0" collapsed="false">
      <c r="A134" s="33" t="n">
        <v>0</v>
      </c>
      <c r="B134" s="33" t="s">
        <v>617</v>
      </c>
      <c r="C134" s="28" t="s">
        <v>618</v>
      </c>
      <c r="D134" s="28" t="s">
        <v>309</v>
      </c>
      <c r="E134" s="28" t="n">
        <v>22.31</v>
      </c>
      <c r="F134" s="28" t="n">
        <f aca="false">E134*0.934</f>
        <v>20.83754</v>
      </c>
      <c r="G134" s="28"/>
      <c r="H134" s="28"/>
    </row>
    <row r="135" customFormat="false" ht="15" hidden="false" customHeight="false" outlineLevel="0" collapsed="false">
      <c r="A135" s="33" t="s">
        <v>619</v>
      </c>
      <c r="B135" s="33" t="s">
        <v>620</v>
      </c>
      <c r="C135" s="28" t="s">
        <v>621</v>
      </c>
      <c r="D135" s="28" t="s">
        <v>309</v>
      </c>
      <c r="E135" s="28" t="n">
        <v>22.32</v>
      </c>
      <c r="F135" s="30" t="n">
        <v>20.26656</v>
      </c>
      <c r="G135" s="28"/>
      <c r="H135" s="28"/>
    </row>
    <row r="136" customFormat="false" ht="15" hidden="false" customHeight="false" outlineLevel="0" collapsed="false">
      <c r="A136" s="33" t="s">
        <v>622</v>
      </c>
      <c r="B136" s="33" t="s">
        <v>623</v>
      </c>
      <c r="C136" s="28" t="s">
        <v>624</v>
      </c>
      <c r="D136" s="28" t="s">
        <v>309</v>
      </c>
      <c r="E136" s="28" t="n">
        <v>22.43</v>
      </c>
      <c r="F136" s="28" t="n">
        <f aca="false">E136*0.934</f>
        <v>20.94962</v>
      </c>
      <c r="G136" s="28"/>
      <c r="H136" s="28"/>
    </row>
    <row r="137" customFormat="false" ht="15" hidden="false" customHeight="false" outlineLevel="0" collapsed="false">
      <c r="A137" s="33" t="s">
        <v>625</v>
      </c>
      <c r="B137" s="33" t="s">
        <v>626</v>
      </c>
      <c r="C137" s="28" t="s">
        <v>627</v>
      </c>
      <c r="D137" s="28" t="s">
        <v>309</v>
      </c>
      <c r="E137" s="28" t="n">
        <v>22.44</v>
      </c>
      <c r="F137" s="30" t="n">
        <v>19.9971816</v>
      </c>
      <c r="G137" s="28"/>
      <c r="H137" s="28"/>
    </row>
    <row r="138" customFormat="false" ht="15" hidden="false" customHeight="false" outlineLevel="0" collapsed="false">
      <c r="A138" s="33" t="s">
        <v>628</v>
      </c>
      <c r="B138" s="33" t="s">
        <v>629</v>
      </c>
      <c r="C138" s="28" t="s">
        <v>630</v>
      </c>
      <c r="D138" s="28" t="s">
        <v>309</v>
      </c>
      <c r="E138" s="28" t="n">
        <v>22.56</v>
      </c>
      <c r="F138" s="30" t="n">
        <v>28.89936</v>
      </c>
      <c r="G138" s="28"/>
      <c r="H138" s="28" t="s">
        <v>421</v>
      </c>
    </row>
    <row r="139" customFormat="false" ht="15" hidden="false" customHeight="false" outlineLevel="0" collapsed="false">
      <c r="A139" s="33" t="s">
        <v>631</v>
      </c>
      <c r="B139" s="33" t="s">
        <v>632</v>
      </c>
      <c r="C139" s="28" t="s">
        <v>633</v>
      </c>
      <c r="D139" s="28" t="s">
        <v>309</v>
      </c>
      <c r="E139" s="28" t="n">
        <v>22.6</v>
      </c>
      <c r="F139" s="30" t="n">
        <v>24.7922</v>
      </c>
      <c r="G139" s="28"/>
      <c r="H139" s="28" t="s">
        <v>421</v>
      </c>
    </row>
    <row r="140" customFormat="false" ht="15" hidden="false" customHeight="false" outlineLevel="0" collapsed="false">
      <c r="A140" s="33" t="s">
        <v>634</v>
      </c>
      <c r="B140" s="33" t="s">
        <v>635</v>
      </c>
      <c r="C140" s="28" t="s">
        <v>636</v>
      </c>
      <c r="D140" s="28" t="s">
        <v>309</v>
      </c>
      <c r="E140" s="28" t="n">
        <v>22.68</v>
      </c>
      <c r="F140" s="28" t="n">
        <f aca="false">E140*1.605</f>
        <v>36.4014</v>
      </c>
      <c r="G140" s="28"/>
      <c r="H140" s="28" t="s">
        <v>540</v>
      </c>
    </row>
    <row r="141" customFormat="false" ht="15" hidden="false" customHeight="false" outlineLevel="0" collapsed="false">
      <c r="A141" s="33" t="s">
        <v>637</v>
      </c>
      <c r="B141" s="33" t="s">
        <v>638</v>
      </c>
      <c r="C141" s="28" t="s">
        <v>639</v>
      </c>
      <c r="D141" s="28" t="s">
        <v>309</v>
      </c>
      <c r="E141" s="28" t="n">
        <v>22.91</v>
      </c>
      <c r="F141" s="28" t="n">
        <f aca="false">E141*1.605</f>
        <v>36.77055</v>
      </c>
      <c r="G141" s="28"/>
      <c r="H141" s="28" t="s">
        <v>640</v>
      </c>
    </row>
    <row r="142" customFormat="false" ht="15" hidden="false" customHeight="false" outlineLevel="0" collapsed="false">
      <c r="A142" s="33" t="n">
        <v>0</v>
      </c>
      <c r="B142" s="33" t="s">
        <v>641</v>
      </c>
      <c r="C142" s="28" t="s">
        <v>642</v>
      </c>
      <c r="D142" s="28" t="s">
        <v>309</v>
      </c>
      <c r="E142" s="28" t="n">
        <v>22.96</v>
      </c>
      <c r="F142" s="30" t="n">
        <v>20.84768</v>
      </c>
      <c r="G142" s="28"/>
      <c r="H142" s="28"/>
    </row>
    <row r="143" customFormat="false" ht="15" hidden="false" customHeight="false" outlineLevel="0" collapsed="false">
      <c r="A143" s="33" t="s">
        <v>86</v>
      </c>
      <c r="B143" s="33" t="s">
        <v>643</v>
      </c>
      <c r="C143" s="28" t="s">
        <v>644</v>
      </c>
      <c r="D143" s="28" t="s">
        <v>309</v>
      </c>
      <c r="E143" s="28" t="n">
        <v>22.97</v>
      </c>
      <c r="F143" s="30" t="n">
        <v>24.07256</v>
      </c>
      <c r="G143" s="28"/>
      <c r="H143" s="28" t="s">
        <v>421</v>
      </c>
    </row>
    <row r="144" customFormat="false" ht="15" hidden="false" customHeight="false" outlineLevel="0" collapsed="false">
      <c r="A144" s="33" t="s">
        <v>645</v>
      </c>
      <c r="B144" s="33" t="s">
        <v>646</v>
      </c>
      <c r="C144" s="28" t="s">
        <v>647</v>
      </c>
      <c r="D144" s="28" t="s">
        <v>309</v>
      </c>
      <c r="E144" s="28" t="n">
        <v>23.27</v>
      </c>
      <c r="F144" s="30" t="n">
        <v>19.33737</v>
      </c>
      <c r="G144" s="28"/>
      <c r="H144" s="28"/>
    </row>
    <row r="145" customFormat="false" ht="15" hidden="false" customHeight="false" outlineLevel="0" collapsed="false">
      <c r="A145" s="33" t="s">
        <v>648</v>
      </c>
      <c r="B145" s="33" t="s">
        <v>649</v>
      </c>
      <c r="C145" s="28" t="s">
        <v>650</v>
      </c>
      <c r="D145" s="28" t="s">
        <v>309</v>
      </c>
      <c r="E145" s="28" t="n">
        <v>23.35</v>
      </c>
      <c r="F145" s="28" t="n">
        <f aca="false">E145*0.9105</f>
        <v>21.260175</v>
      </c>
      <c r="G145" s="28"/>
      <c r="H145" s="28"/>
    </row>
    <row r="146" customFormat="false" ht="15" hidden="false" customHeight="false" outlineLevel="0" collapsed="false">
      <c r="A146" s="33" t="n">
        <v>0</v>
      </c>
      <c r="B146" s="33" t="s">
        <v>651</v>
      </c>
      <c r="C146" s="28" t="s">
        <v>652</v>
      </c>
      <c r="D146" s="28" t="s">
        <v>309</v>
      </c>
      <c r="E146" s="28" t="n">
        <v>23.42</v>
      </c>
      <c r="F146" s="28" t="n">
        <v>23.42</v>
      </c>
      <c r="G146" s="28"/>
      <c r="H146" s="28" t="s">
        <v>421</v>
      </c>
    </row>
    <row r="147" customFormat="false" ht="15" hidden="false" customHeight="false" outlineLevel="0" collapsed="false">
      <c r="A147" s="33" t="n">
        <v>0</v>
      </c>
      <c r="B147" s="33" t="s">
        <v>653</v>
      </c>
      <c r="C147" s="28" t="s">
        <v>654</v>
      </c>
      <c r="D147" s="28" t="s">
        <v>309</v>
      </c>
      <c r="E147" s="28" t="n">
        <v>23.45</v>
      </c>
      <c r="F147" s="30" t="n">
        <v>21.2926</v>
      </c>
      <c r="G147" s="28"/>
      <c r="H147" s="28"/>
    </row>
    <row r="148" customFormat="false" ht="15" hidden="false" customHeight="false" outlineLevel="0" collapsed="false">
      <c r="A148" s="33" t="n">
        <v>0</v>
      </c>
      <c r="B148" s="33" t="s">
        <v>655</v>
      </c>
      <c r="C148" s="28" t="s">
        <v>656</v>
      </c>
      <c r="D148" s="28" t="s">
        <v>309</v>
      </c>
      <c r="E148" s="28" t="n">
        <v>23.48</v>
      </c>
      <c r="F148" s="30" t="n">
        <v>23.1278</v>
      </c>
      <c r="G148" s="28"/>
      <c r="H148" s="28"/>
    </row>
    <row r="149" customFormat="false" ht="15" hidden="false" customHeight="false" outlineLevel="0" collapsed="false">
      <c r="A149" s="33" t="n">
        <v>0</v>
      </c>
      <c r="B149" s="33" t="s">
        <v>657</v>
      </c>
      <c r="C149" s="28" t="s">
        <v>658</v>
      </c>
      <c r="D149" s="28" t="s">
        <v>309</v>
      </c>
      <c r="E149" s="28" t="n">
        <v>23.54</v>
      </c>
      <c r="F149" s="30" t="n">
        <v>26.10586</v>
      </c>
      <c r="G149" s="28"/>
      <c r="H149" s="28" t="s">
        <v>421</v>
      </c>
    </row>
    <row r="150" customFormat="false" ht="15" hidden="false" customHeight="false" outlineLevel="0" collapsed="false">
      <c r="A150" s="33" t="n">
        <v>0</v>
      </c>
      <c r="B150" s="33" t="s">
        <v>659</v>
      </c>
      <c r="C150" s="28" t="s">
        <v>660</v>
      </c>
      <c r="D150" s="28" t="s">
        <v>309</v>
      </c>
      <c r="E150" s="28" t="n">
        <v>23.61</v>
      </c>
      <c r="F150" s="30" t="n">
        <v>23.25585</v>
      </c>
      <c r="G150" s="28"/>
      <c r="H150" s="28" t="s">
        <v>540</v>
      </c>
    </row>
    <row r="151" customFormat="false" ht="15" hidden="false" customHeight="false" outlineLevel="0" collapsed="false">
      <c r="A151" s="33" t="s">
        <v>661</v>
      </c>
      <c r="B151" s="33" t="s">
        <v>662</v>
      </c>
      <c r="C151" s="28" t="s">
        <v>663</v>
      </c>
      <c r="D151" s="28" t="s">
        <v>309</v>
      </c>
      <c r="E151" s="28" t="n">
        <v>23.68</v>
      </c>
      <c r="F151" s="30" t="n">
        <v>21.24096</v>
      </c>
      <c r="G151" s="28"/>
      <c r="H151" s="28"/>
    </row>
    <row r="152" customFormat="false" ht="15" hidden="false" customHeight="false" outlineLevel="0" collapsed="false">
      <c r="A152" s="33" t="s">
        <v>47</v>
      </c>
      <c r="B152" s="33" t="s">
        <v>664</v>
      </c>
      <c r="C152" s="28" t="s">
        <v>665</v>
      </c>
      <c r="D152" s="28" t="s">
        <v>309</v>
      </c>
      <c r="E152" s="28" t="n">
        <v>23.79</v>
      </c>
      <c r="F152" s="30" t="n">
        <v>23.38557</v>
      </c>
      <c r="G152" s="28"/>
      <c r="H152" s="28"/>
    </row>
    <row r="153" customFormat="false" ht="15" hidden="false" customHeight="false" outlineLevel="0" collapsed="false">
      <c r="A153" s="33" t="s">
        <v>666</v>
      </c>
      <c r="B153" s="33" t="s">
        <v>667</v>
      </c>
      <c r="C153" s="28" t="s">
        <v>668</v>
      </c>
      <c r="D153" s="28" t="s">
        <v>309</v>
      </c>
      <c r="E153" s="28" t="n">
        <v>23.85</v>
      </c>
      <c r="F153" s="30" t="n">
        <v>21.7035</v>
      </c>
      <c r="G153" s="28"/>
      <c r="H153" s="28"/>
    </row>
    <row r="154" customFormat="false" ht="15" hidden="false" customHeight="false" outlineLevel="0" collapsed="false">
      <c r="A154" s="33" t="n">
        <v>0</v>
      </c>
      <c r="B154" s="33" t="s">
        <v>669</v>
      </c>
      <c r="C154" s="28" t="s">
        <v>670</v>
      </c>
      <c r="D154" s="28" t="s">
        <v>309</v>
      </c>
      <c r="E154" s="28" t="n">
        <v>23.96</v>
      </c>
      <c r="F154" s="30" t="n">
        <v>18.18564</v>
      </c>
      <c r="G154" s="28"/>
      <c r="H154" s="28"/>
    </row>
    <row r="155" customFormat="false" ht="15" hidden="false" customHeight="false" outlineLevel="0" collapsed="false">
      <c r="A155" s="33" t="s">
        <v>671</v>
      </c>
      <c r="B155" s="33" t="s">
        <v>672</v>
      </c>
      <c r="C155" s="28" t="s">
        <v>673</v>
      </c>
      <c r="D155" s="28" t="s">
        <v>309</v>
      </c>
      <c r="E155" s="28" t="n">
        <v>24.02</v>
      </c>
      <c r="F155" s="30" t="n">
        <v>20.08072</v>
      </c>
      <c r="G155" s="28"/>
      <c r="H155" s="28"/>
    </row>
    <row r="156" customFormat="false" ht="15" hidden="false" customHeight="false" outlineLevel="0" collapsed="false">
      <c r="A156" s="33" t="s">
        <v>674</v>
      </c>
      <c r="B156" s="33" t="s">
        <v>675</v>
      </c>
      <c r="C156" s="28" t="s">
        <v>676</v>
      </c>
      <c r="D156" s="28" t="s">
        <v>309</v>
      </c>
      <c r="E156" s="28" t="n">
        <v>24.07</v>
      </c>
      <c r="F156" s="28" t="n">
        <f aca="false">E156*0.9105</f>
        <v>21.915735</v>
      </c>
      <c r="G156" s="28"/>
      <c r="H156" s="28"/>
    </row>
    <row r="157" customFormat="false" ht="15" hidden="false" customHeight="false" outlineLevel="0" collapsed="false">
      <c r="A157" s="33" t="s">
        <v>677</v>
      </c>
      <c r="B157" s="33" t="s">
        <v>678</v>
      </c>
      <c r="C157" s="28" t="s">
        <v>679</v>
      </c>
      <c r="D157" s="28" t="s">
        <v>309</v>
      </c>
      <c r="E157" s="28" t="n">
        <v>24.23</v>
      </c>
      <c r="F157" s="28" t="n">
        <f aca="false">E157*0.9105</f>
        <v>22.061415</v>
      </c>
      <c r="G157" s="28"/>
      <c r="H157" s="28"/>
    </row>
    <row r="158" customFormat="false" ht="15" hidden="false" customHeight="false" outlineLevel="0" collapsed="false">
      <c r="A158" s="33" t="s">
        <v>680</v>
      </c>
      <c r="B158" s="33" t="s">
        <v>681</v>
      </c>
      <c r="C158" s="28" t="s">
        <v>682</v>
      </c>
      <c r="D158" s="28" t="s">
        <v>309</v>
      </c>
      <c r="E158" s="28" t="n">
        <v>24.23</v>
      </c>
      <c r="F158" s="30" t="n">
        <v>20.25628</v>
      </c>
      <c r="G158" s="28"/>
      <c r="H158" s="28"/>
    </row>
    <row r="159" customFormat="false" ht="15" hidden="false" customHeight="false" outlineLevel="0" collapsed="false">
      <c r="A159" s="33" t="s">
        <v>683</v>
      </c>
      <c r="B159" s="33" t="s">
        <v>684</v>
      </c>
      <c r="C159" s="28" t="s">
        <v>685</v>
      </c>
      <c r="D159" s="28" t="s">
        <v>309</v>
      </c>
      <c r="E159" s="28" t="n">
        <v>24.43</v>
      </c>
      <c r="F159" s="30" t="n">
        <v>21.27853</v>
      </c>
      <c r="G159" s="28"/>
      <c r="H159" s="28"/>
    </row>
    <row r="160" customFormat="false" ht="15" hidden="false" customHeight="false" outlineLevel="0" collapsed="false">
      <c r="A160" s="33" t="s">
        <v>686</v>
      </c>
      <c r="B160" s="33" t="s">
        <v>687</v>
      </c>
      <c r="C160" s="28" t="s">
        <v>688</v>
      </c>
      <c r="D160" s="28" t="s">
        <v>309</v>
      </c>
      <c r="E160" s="28" t="n">
        <v>24.48</v>
      </c>
      <c r="F160" s="30" t="n">
        <v>22.2768</v>
      </c>
      <c r="G160" s="28"/>
      <c r="H160" s="28"/>
    </row>
    <row r="161" customFormat="false" ht="15" hidden="false" customHeight="false" outlineLevel="0" collapsed="false">
      <c r="A161" s="33" t="s">
        <v>689</v>
      </c>
      <c r="B161" s="33" t="s">
        <v>690</v>
      </c>
      <c r="C161" s="28" t="s">
        <v>691</v>
      </c>
      <c r="D161" s="28" t="s">
        <v>309</v>
      </c>
      <c r="E161" s="28" t="n">
        <v>24.52</v>
      </c>
      <c r="F161" s="30" t="n">
        <v>23.141976</v>
      </c>
      <c r="G161" s="28"/>
      <c r="H161" s="28"/>
    </row>
    <row r="162" customFormat="false" ht="15" hidden="false" customHeight="false" outlineLevel="0" collapsed="false">
      <c r="A162" s="33" t="n">
        <v>0</v>
      </c>
      <c r="B162" s="33" t="s">
        <v>692</v>
      </c>
      <c r="C162" s="28" t="s">
        <v>693</v>
      </c>
      <c r="D162" s="28" t="s">
        <v>309</v>
      </c>
      <c r="E162" s="28" t="n">
        <v>24.56</v>
      </c>
      <c r="F162" s="30" t="n">
        <v>23.179728</v>
      </c>
      <c r="G162" s="28"/>
      <c r="H162" s="28"/>
    </row>
    <row r="163" customFormat="false" ht="15" hidden="false" customHeight="false" outlineLevel="0" collapsed="false">
      <c r="A163" s="33" t="n">
        <v>0</v>
      </c>
      <c r="B163" s="33" t="s">
        <v>694</v>
      </c>
      <c r="C163" s="28" t="s">
        <v>695</v>
      </c>
      <c r="D163" s="28" t="s">
        <v>309</v>
      </c>
      <c r="E163" s="28" t="n">
        <v>24.6</v>
      </c>
      <c r="F163" s="30" t="n">
        <v>23.21748</v>
      </c>
      <c r="G163" s="28"/>
      <c r="H163" s="28"/>
    </row>
    <row r="164" customFormat="false" ht="15" hidden="false" customHeight="false" outlineLevel="0" collapsed="false">
      <c r="A164" s="33" t="s">
        <v>107</v>
      </c>
      <c r="B164" s="33" t="s">
        <v>696</v>
      </c>
      <c r="C164" s="28" t="s">
        <v>697</v>
      </c>
      <c r="D164" s="28" t="s">
        <v>309</v>
      </c>
      <c r="E164" s="28" t="n">
        <v>24.65</v>
      </c>
      <c r="F164" s="30" t="n">
        <v>21.966601</v>
      </c>
      <c r="G164" s="28"/>
      <c r="H164" s="28"/>
    </row>
    <row r="165" customFormat="false" ht="15" hidden="false" customHeight="false" outlineLevel="0" collapsed="false">
      <c r="A165" s="33" t="s">
        <v>142</v>
      </c>
      <c r="B165" s="33" t="s">
        <v>698</v>
      </c>
      <c r="C165" s="28" t="s">
        <v>699</v>
      </c>
      <c r="D165" s="28" t="s">
        <v>309</v>
      </c>
      <c r="E165" s="28" t="n">
        <v>24.66</v>
      </c>
      <c r="F165" s="30" t="n">
        <v>31.58946</v>
      </c>
      <c r="G165" s="28"/>
      <c r="H165" s="28" t="s">
        <v>700</v>
      </c>
    </row>
    <row r="166" s="28" customFormat="true" ht="15" hidden="false" customHeight="false" outlineLevel="0" collapsed="false">
      <c r="A166" s="33" t="s">
        <v>701</v>
      </c>
      <c r="B166" s="33" t="s">
        <v>702</v>
      </c>
      <c r="C166" s="28" t="s">
        <v>703</v>
      </c>
      <c r="D166" s="28" t="s">
        <v>309</v>
      </c>
      <c r="E166" s="28" t="n">
        <v>24.74</v>
      </c>
      <c r="F166" s="30" t="n">
        <v>22.46392</v>
      </c>
    </row>
    <row r="167" customFormat="false" ht="15" hidden="false" customHeight="false" outlineLevel="0" collapsed="false">
      <c r="A167" s="33" t="n">
        <v>0</v>
      </c>
      <c r="B167" s="33" t="s">
        <v>704</v>
      </c>
      <c r="C167" s="28" t="s">
        <v>705</v>
      </c>
      <c r="D167" s="28" t="s">
        <v>309</v>
      </c>
      <c r="E167" s="28" t="n">
        <v>24.75</v>
      </c>
      <c r="F167" s="30" t="n">
        <v>31.70475</v>
      </c>
      <c r="G167" s="28"/>
      <c r="H167" s="28" t="s">
        <v>700</v>
      </c>
    </row>
    <row r="168" customFormat="false" ht="15" hidden="false" customHeight="false" outlineLevel="0" collapsed="false">
      <c r="A168" s="33" t="s">
        <v>706</v>
      </c>
      <c r="B168" s="33" t="s">
        <v>707</v>
      </c>
      <c r="C168" s="28" t="s">
        <v>708</v>
      </c>
      <c r="D168" s="28" t="s">
        <v>309</v>
      </c>
      <c r="E168" s="28" t="n">
        <v>24.77</v>
      </c>
      <c r="F168" s="30" t="n">
        <v>22.0735378</v>
      </c>
      <c r="G168" s="28"/>
      <c r="H168" s="28"/>
    </row>
    <row r="169" customFormat="false" ht="15" hidden="false" customHeight="false" outlineLevel="0" collapsed="false">
      <c r="A169" s="33" t="s">
        <v>709</v>
      </c>
      <c r="B169" s="33" t="s">
        <v>710</v>
      </c>
      <c r="C169" s="28" t="s">
        <v>711</v>
      </c>
      <c r="D169" s="28" t="s">
        <v>309</v>
      </c>
      <c r="E169" s="28" t="n">
        <v>24.85</v>
      </c>
      <c r="F169" s="30" t="n">
        <v>26.0428</v>
      </c>
      <c r="G169" s="28"/>
      <c r="H169" s="28" t="s">
        <v>421</v>
      </c>
    </row>
    <row r="170" customFormat="false" ht="15" hidden="false" customHeight="false" outlineLevel="0" collapsed="false">
      <c r="A170" s="33" t="s">
        <v>137</v>
      </c>
      <c r="B170" s="33" t="s">
        <v>712</v>
      </c>
      <c r="C170" s="28" t="s">
        <v>713</v>
      </c>
      <c r="D170" s="28" t="s">
        <v>309</v>
      </c>
      <c r="E170" s="28" t="n">
        <v>24.85</v>
      </c>
      <c r="F170" s="30" t="n">
        <v>26.26645</v>
      </c>
      <c r="G170" s="28"/>
      <c r="H170" s="28" t="s">
        <v>421</v>
      </c>
    </row>
    <row r="171" customFormat="false" ht="15" hidden="false" customHeight="false" outlineLevel="0" collapsed="false">
      <c r="A171" s="33" t="s">
        <v>714</v>
      </c>
      <c r="B171" s="33" t="s">
        <v>715</v>
      </c>
      <c r="C171" s="28" t="s">
        <v>716</v>
      </c>
      <c r="D171" s="28" t="s">
        <v>309</v>
      </c>
      <c r="E171" s="28" t="n">
        <v>24.92</v>
      </c>
      <c r="F171" s="30" t="n">
        <v>22.62736</v>
      </c>
      <c r="G171" s="28"/>
      <c r="H171" s="28"/>
    </row>
    <row r="172" customFormat="false" ht="15" hidden="false" customHeight="false" outlineLevel="0" collapsed="false">
      <c r="A172" s="33" t="s">
        <v>717</v>
      </c>
      <c r="B172" s="33" t="s">
        <v>718</v>
      </c>
      <c r="C172" s="28" t="s">
        <v>719</v>
      </c>
      <c r="D172" s="28" t="s">
        <v>309</v>
      </c>
      <c r="E172" s="28" t="n">
        <v>25.3</v>
      </c>
      <c r="F172" s="30" t="n">
        <v>22.9724</v>
      </c>
      <c r="G172" s="28"/>
      <c r="H172" s="28"/>
    </row>
    <row r="173" s="34" customFormat="true" ht="15" hidden="false" customHeight="false" outlineLevel="0" collapsed="false">
      <c r="A173" s="33" t="n">
        <v>0</v>
      </c>
      <c r="B173" s="33" t="s">
        <v>720</v>
      </c>
      <c r="C173" s="28" t="s">
        <v>721</v>
      </c>
      <c r="D173" s="28" t="s">
        <v>309</v>
      </c>
      <c r="E173" s="28" t="n">
        <v>25.31</v>
      </c>
      <c r="F173" s="31" t="n">
        <v>21.71598</v>
      </c>
      <c r="G173" s="28"/>
      <c r="H173" s="28"/>
    </row>
    <row r="174" customFormat="false" ht="15" hidden="false" customHeight="false" outlineLevel="0" collapsed="false">
      <c r="A174" s="33" t="n">
        <v>0</v>
      </c>
      <c r="B174" s="33" t="s">
        <v>722</v>
      </c>
      <c r="C174" s="28" t="s">
        <v>723</v>
      </c>
      <c r="D174" s="28" t="s">
        <v>309</v>
      </c>
      <c r="E174" s="28" t="n">
        <v>25.39</v>
      </c>
      <c r="F174" s="30" t="n">
        <v>22.11469</v>
      </c>
      <c r="G174" s="28"/>
      <c r="H174" s="28"/>
    </row>
    <row r="175" customFormat="false" ht="15" hidden="false" customHeight="false" outlineLevel="0" collapsed="false">
      <c r="A175" s="33" t="n">
        <v>0</v>
      </c>
      <c r="B175" s="33" t="s">
        <v>724</v>
      </c>
      <c r="C175" s="28" t="s">
        <v>725</v>
      </c>
      <c r="D175" s="28" t="s">
        <v>309</v>
      </c>
      <c r="E175" s="28" t="n">
        <v>25.56</v>
      </c>
      <c r="F175" s="30" t="n">
        <v>21.36816</v>
      </c>
      <c r="G175" s="28"/>
      <c r="H175" s="28"/>
    </row>
    <row r="176" customFormat="false" ht="15" hidden="false" customHeight="false" outlineLevel="0" collapsed="false">
      <c r="A176" s="33" t="s">
        <v>726</v>
      </c>
      <c r="B176" s="33" t="s">
        <v>727</v>
      </c>
      <c r="C176" s="28" t="s">
        <v>728</v>
      </c>
      <c r="D176" s="28" t="s">
        <v>309</v>
      </c>
      <c r="E176" s="28" t="n">
        <v>25.74</v>
      </c>
      <c r="F176" s="30" t="n">
        <v>23.08878</v>
      </c>
      <c r="G176" s="28"/>
      <c r="H176" s="28"/>
    </row>
    <row r="177" customFormat="false" ht="15" hidden="false" customHeight="false" outlineLevel="0" collapsed="false">
      <c r="A177" s="33" t="s">
        <v>729</v>
      </c>
      <c r="B177" s="33" t="s">
        <v>730</v>
      </c>
      <c r="C177" s="28" t="s">
        <v>731</v>
      </c>
      <c r="D177" s="28" t="s">
        <v>309</v>
      </c>
      <c r="E177" s="28" t="n">
        <v>25.84</v>
      </c>
      <c r="F177" s="30" t="n">
        <v>21.60224</v>
      </c>
      <c r="G177" s="28"/>
      <c r="H177" s="28"/>
    </row>
    <row r="178" customFormat="false" ht="15" hidden="false" customHeight="false" outlineLevel="0" collapsed="false">
      <c r="A178" s="33" t="s">
        <v>732</v>
      </c>
      <c r="B178" s="33" t="s">
        <v>733</v>
      </c>
      <c r="C178" s="28" t="s">
        <v>734</v>
      </c>
      <c r="D178" s="28" t="s">
        <v>309</v>
      </c>
      <c r="E178" s="28" t="n">
        <v>25.89</v>
      </c>
      <c r="F178" s="30" t="n">
        <v>23.22333</v>
      </c>
      <c r="G178" s="28"/>
      <c r="H178" s="28"/>
    </row>
    <row r="179" customFormat="false" ht="15" hidden="false" customHeight="false" outlineLevel="0" collapsed="false">
      <c r="A179" s="33" t="s">
        <v>735</v>
      </c>
      <c r="B179" s="33" t="s">
        <v>736</v>
      </c>
      <c r="C179" s="28" t="s">
        <v>737</v>
      </c>
      <c r="D179" s="28" t="s">
        <v>309</v>
      </c>
      <c r="E179" s="28" t="n">
        <v>25.94</v>
      </c>
      <c r="F179" s="28" t="n">
        <f aca="false">E179*0.898</f>
        <v>23.29412</v>
      </c>
      <c r="G179" s="28"/>
      <c r="H179" s="28" t="s">
        <v>540</v>
      </c>
    </row>
    <row r="180" customFormat="false" ht="15" hidden="false" customHeight="false" outlineLevel="0" collapsed="false">
      <c r="A180" s="33" t="n">
        <v>0</v>
      </c>
      <c r="B180" s="33" t="s">
        <v>738</v>
      </c>
      <c r="C180" s="28" t="s">
        <v>739</v>
      </c>
      <c r="D180" s="28" t="s">
        <v>309</v>
      </c>
      <c r="E180" s="28" t="n">
        <v>25.94</v>
      </c>
      <c r="F180" s="28" t="n">
        <f aca="false">E180*0.898</f>
        <v>23.29412</v>
      </c>
      <c r="G180" s="28"/>
      <c r="H180" s="28"/>
    </row>
    <row r="181" customFormat="false" ht="15" hidden="false" customHeight="false" outlineLevel="0" collapsed="false">
      <c r="A181" s="33" t="n">
        <v>0</v>
      </c>
      <c r="B181" s="33" t="s">
        <v>740</v>
      </c>
      <c r="C181" s="28" t="s">
        <v>741</v>
      </c>
      <c r="D181" s="28" t="s">
        <v>309</v>
      </c>
      <c r="E181" s="28" t="n">
        <v>26.15</v>
      </c>
      <c r="F181" s="30" t="n">
        <v>23.7442</v>
      </c>
      <c r="G181" s="28"/>
      <c r="H181" s="28" t="s">
        <v>609</v>
      </c>
    </row>
    <row r="182" customFormat="false" ht="15" hidden="false" customHeight="false" outlineLevel="0" collapsed="false">
      <c r="A182" s="33" t="s">
        <v>742</v>
      </c>
      <c r="B182" s="33" t="s">
        <v>743</v>
      </c>
      <c r="C182" s="28" t="s">
        <v>744</v>
      </c>
      <c r="D182" s="28" t="s">
        <v>309</v>
      </c>
      <c r="E182" s="28" t="n">
        <v>26.18</v>
      </c>
      <c r="F182" s="30" t="n">
        <v>23.3300452</v>
      </c>
      <c r="G182" s="28"/>
      <c r="H182" s="28"/>
    </row>
    <row r="183" customFormat="false" ht="15" hidden="false" customHeight="false" outlineLevel="0" collapsed="false">
      <c r="A183" s="33" t="n">
        <v>0</v>
      </c>
      <c r="B183" s="33" t="s">
        <v>745</v>
      </c>
      <c r="C183" s="28" t="s">
        <v>746</v>
      </c>
      <c r="D183" s="28" t="s">
        <v>309</v>
      </c>
      <c r="E183" s="28" t="n">
        <v>26.22</v>
      </c>
      <c r="F183" s="30" t="n">
        <v>23.3656908</v>
      </c>
      <c r="G183" s="28"/>
      <c r="H183" s="28"/>
    </row>
    <row r="184" customFormat="false" ht="15" hidden="false" customHeight="false" outlineLevel="0" collapsed="false">
      <c r="A184" s="33" t="s">
        <v>747</v>
      </c>
      <c r="B184" s="33" t="s">
        <v>748</v>
      </c>
      <c r="C184" s="28" t="s">
        <v>749</v>
      </c>
      <c r="D184" s="28" t="s">
        <v>309</v>
      </c>
      <c r="E184" s="28" t="n">
        <v>26.36</v>
      </c>
      <c r="F184" s="30" t="n">
        <v>23.4904504</v>
      </c>
      <c r="G184" s="28"/>
      <c r="H184" s="28"/>
    </row>
    <row r="185" customFormat="false" ht="15" hidden="false" customHeight="false" outlineLevel="0" collapsed="false">
      <c r="A185" s="33" t="s">
        <v>750</v>
      </c>
      <c r="B185" s="33" t="s">
        <v>751</v>
      </c>
      <c r="C185" s="28" t="s">
        <v>752</v>
      </c>
      <c r="D185" s="28" t="s">
        <v>309</v>
      </c>
      <c r="E185" s="28" t="n">
        <v>26.52</v>
      </c>
      <c r="F185" s="31" t="n">
        <v>22.75416</v>
      </c>
      <c r="G185" s="28"/>
      <c r="H185" s="28"/>
    </row>
    <row r="186" customFormat="false" ht="15" hidden="false" customHeight="false" outlineLevel="0" collapsed="false">
      <c r="A186" s="33" t="s">
        <v>753</v>
      </c>
      <c r="B186" s="33" t="s">
        <v>754</v>
      </c>
      <c r="C186" s="28" t="s">
        <v>755</v>
      </c>
      <c r="D186" s="28" t="s">
        <v>309</v>
      </c>
      <c r="E186" s="28" t="n">
        <v>26.55</v>
      </c>
      <c r="F186" s="28" t="n">
        <f aca="false">E186*1.074</f>
        <v>28.5147</v>
      </c>
      <c r="G186" s="28"/>
      <c r="H186" s="28" t="s">
        <v>756</v>
      </c>
    </row>
    <row r="187" customFormat="false" ht="15" hidden="false" customHeight="false" outlineLevel="0" collapsed="false">
      <c r="A187" s="33" t="s">
        <v>757</v>
      </c>
      <c r="B187" s="33" t="s">
        <v>758</v>
      </c>
      <c r="C187" s="28" t="s">
        <v>759</v>
      </c>
      <c r="D187" s="28" t="s">
        <v>309</v>
      </c>
      <c r="E187" s="30" t="n">
        <v>26.63</v>
      </c>
      <c r="F187" s="28" t="n">
        <v>21.70345</v>
      </c>
      <c r="G187" s="28"/>
      <c r="H187" s="28"/>
    </row>
    <row r="188" customFormat="false" ht="15" hidden="false" customHeight="false" outlineLevel="0" collapsed="false">
      <c r="A188" s="33" t="s">
        <v>760</v>
      </c>
      <c r="B188" s="33" t="s">
        <v>761</v>
      </c>
      <c r="C188" s="28" t="s">
        <v>762</v>
      </c>
      <c r="D188" s="28" t="s">
        <v>309</v>
      </c>
      <c r="E188" s="28" t="n">
        <v>26.64</v>
      </c>
      <c r="F188" s="31" t="n">
        <v>22.85712</v>
      </c>
      <c r="G188" s="28"/>
      <c r="H188" s="28"/>
    </row>
    <row r="189" customFormat="false" ht="15" hidden="false" customHeight="false" outlineLevel="0" collapsed="false">
      <c r="A189" s="33" t="n">
        <v>0</v>
      </c>
      <c r="B189" s="33" t="s">
        <v>763</v>
      </c>
      <c r="C189" s="28" t="s">
        <v>764</v>
      </c>
      <c r="D189" s="28" t="s">
        <v>309</v>
      </c>
      <c r="E189" s="30" t="n">
        <v>26.83</v>
      </c>
      <c r="F189" s="28" t="n">
        <v>23.02014</v>
      </c>
      <c r="G189" s="28"/>
      <c r="H189" s="28"/>
    </row>
    <row r="190" customFormat="false" ht="15" hidden="false" customHeight="false" outlineLevel="0" collapsed="false">
      <c r="A190" s="33" t="n">
        <v>0</v>
      </c>
      <c r="B190" s="33" t="s">
        <v>765</v>
      </c>
      <c r="C190" s="28" t="s">
        <v>766</v>
      </c>
      <c r="D190" s="28" t="s">
        <v>309</v>
      </c>
      <c r="E190" s="28" t="n">
        <v>26.98</v>
      </c>
      <c r="F190" s="31" t="n">
        <v>23.14884</v>
      </c>
      <c r="G190" s="28"/>
      <c r="H190" s="28"/>
    </row>
    <row r="191" customFormat="false" ht="15" hidden="false" customHeight="false" outlineLevel="0" collapsed="false">
      <c r="A191" s="33" t="s">
        <v>767</v>
      </c>
      <c r="B191" s="33" t="s">
        <v>768</v>
      </c>
      <c r="C191" s="28" t="s">
        <v>769</v>
      </c>
      <c r="D191" s="28" t="s">
        <v>309</v>
      </c>
      <c r="E191" s="28" t="n">
        <v>27.03</v>
      </c>
      <c r="F191" s="31" t="n">
        <v>23.19174</v>
      </c>
      <c r="G191" s="28"/>
      <c r="H191" s="28"/>
    </row>
    <row r="192" customFormat="false" ht="15" hidden="false" customHeight="false" outlineLevel="0" collapsed="false">
      <c r="A192" s="33" t="n">
        <v>0</v>
      </c>
      <c r="B192" s="33" t="s">
        <v>770</v>
      </c>
      <c r="C192" s="28" t="s">
        <v>771</v>
      </c>
      <c r="D192" s="28" t="s">
        <v>309</v>
      </c>
      <c r="E192" s="28" t="n">
        <v>27.15</v>
      </c>
      <c r="F192" s="28" t="n">
        <f aca="false">E192*1.074</f>
        <v>29.1591</v>
      </c>
      <c r="G192" s="28"/>
      <c r="H192" s="28" t="s">
        <v>756</v>
      </c>
    </row>
    <row r="193" customFormat="false" ht="15" hidden="false" customHeight="false" outlineLevel="0" collapsed="false">
      <c r="A193" s="33" t="n">
        <v>0</v>
      </c>
      <c r="B193" s="33" t="s">
        <v>772</v>
      </c>
      <c r="C193" s="28" t="s">
        <v>773</v>
      </c>
      <c r="D193" s="28" t="s">
        <v>309</v>
      </c>
      <c r="E193" s="30" t="n">
        <v>27.29</v>
      </c>
      <c r="F193" s="28" t="n">
        <v>22.24135</v>
      </c>
      <c r="G193" s="28"/>
      <c r="H193" s="28"/>
    </row>
    <row r="194" customFormat="false" ht="15" hidden="false" customHeight="false" outlineLevel="0" collapsed="false">
      <c r="A194" s="33" t="n">
        <v>0</v>
      </c>
      <c r="B194" s="33" t="s">
        <v>774</v>
      </c>
      <c r="C194" s="28" t="s">
        <v>775</v>
      </c>
      <c r="D194" s="28" t="s">
        <v>309</v>
      </c>
      <c r="E194" s="28" t="n">
        <v>27.33</v>
      </c>
      <c r="F194" s="31" t="n">
        <v>22.51992</v>
      </c>
      <c r="G194" s="28"/>
      <c r="H194" s="28"/>
    </row>
    <row r="195" customFormat="false" ht="15" hidden="false" customHeight="false" outlineLevel="0" collapsed="false">
      <c r="A195" s="33" t="n">
        <v>0</v>
      </c>
      <c r="B195" s="33" t="s">
        <v>776</v>
      </c>
      <c r="C195" s="28" t="s">
        <v>777</v>
      </c>
      <c r="D195" s="28" t="s">
        <v>309</v>
      </c>
      <c r="E195" s="28" t="n">
        <v>27.47</v>
      </c>
      <c r="F195" s="30" t="n">
        <v>22.96492</v>
      </c>
      <c r="G195" s="28"/>
      <c r="H195" s="28"/>
    </row>
    <row r="196" customFormat="false" ht="15" hidden="false" customHeight="false" outlineLevel="0" collapsed="false">
      <c r="A196" s="33" t="n">
        <v>0</v>
      </c>
      <c r="B196" s="33" t="s">
        <v>778</v>
      </c>
      <c r="C196" s="28" t="s">
        <v>779</v>
      </c>
      <c r="D196" s="28" t="s">
        <v>309</v>
      </c>
      <c r="E196" s="28" t="n">
        <v>27.89</v>
      </c>
      <c r="F196" s="30" t="n">
        <v>23.31604</v>
      </c>
      <c r="G196" s="28"/>
      <c r="H196" s="28"/>
    </row>
    <row r="197" customFormat="false" ht="15" hidden="false" customHeight="false" outlineLevel="0" collapsed="false">
      <c r="A197" s="33" t="n">
        <v>0</v>
      </c>
      <c r="B197" s="33" t="s">
        <v>780</v>
      </c>
      <c r="C197" s="28" t="s">
        <v>781</v>
      </c>
      <c r="D197" s="28" t="s">
        <v>309</v>
      </c>
      <c r="E197" s="28" t="n">
        <v>28.11</v>
      </c>
      <c r="F197" s="31" t="n">
        <v>23.16264</v>
      </c>
      <c r="G197" s="28"/>
      <c r="H197" s="28"/>
    </row>
    <row r="198" customFormat="false" ht="15" hidden="false" customHeight="false" outlineLevel="0" collapsed="false">
      <c r="A198" s="33" t="s">
        <v>50</v>
      </c>
      <c r="B198" s="33" t="s">
        <v>782</v>
      </c>
      <c r="C198" s="28" t="s">
        <v>783</v>
      </c>
      <c r="D198" s="28" t="s">
        <v>309</v>
      </c>
      <c r="E198" s="28" t="n">
        <v>28.23</v>
      </c>
      <c r="F198" s="31" t="n">
        <v>17.13561</v>
      </c>
      <c r="G198" s="28"/>
      <c r="H198" s="28"/>
    </row>
    <row r="199" customFormat="false" ht="15" hidden="false" customHeight="false" outlineLevel="0" collapsed="false">
      <c r="A199" s="33" t="s">
        <v>784</v>
      </c>
      <c r="B199" s="33" t="s">
        <v>785</v>
      </c>
      <c r="C199" s="28" t="s">
        <v>786</v>
      </c>
      <c r="D199" s="28" t="s">
        <v>309</v>
      </c>
      <c r="E199" s="30" t="n">
        <v>28.4</v>
      </c>
      <c r="F199" s="28" t="n">
        <v>23.146</v>
      </c>
      <c r="G199" s="28"/>
      <c r="H199" s="28"/>
    </row>
    <row r="200" customFormat="false" ht="15" hidden="false" customHeight="false" outlineLevel="0" collapsed="false">
      <c r="A200" s="33" t="s">
        <v>787</v>
      </c>
      <c r="B200" s="33" t="s">
        <v>788</v>
      </c>
      <c r="C200" s="28" t="s">
        <v>789</v>
      </c>
      <c r="D200" s="28" t="s">
        <v>309</v>
      </c>
      <c r="E200" s="28" t="n">
        <v>29.92</v>
      </c>
      <c r="F200" s="30" t="n">
        <v>26.06032</v>
      </c>
      <c r="G200" s="28"/>
      <c r="H200" s="28" t="s">
        <v>790</v>
      </c>
    </row>
    <row r="201" customFormat="false" ht="15" hidden="false" customHeight="false" outlineLevel="0" collapsed="false">
      <c r="A201" s="33" t="n">
        <v>0</v>
      </c>
      <c r="B201" s="33" t="s">
        <v>791</v>
      </c>
      <c r="C201" s="28" t="s">
        <v>792</v>
      </c>
      <c r="D201" s="28" t="s">
        <v>309</v>
      </c>
      <c r="E201" s="28" t="n">
        <v>30.01</v>
      </c>
      <c r="F201" s="30" t="n">
        <v>22.59753</v>
      </c>
      <c r="G201" s="28"/>
      <c r="H201" s="28"/>
    </row>
    <row r="202" customFormat="false" ht="15" hidden="false" customHeight="false" outlineLevel="0" collapsed="false">
      <c r="A202" s="33" t="s">
        <v>793</v>
      </c>
      <c r="B202" s="33" t="s">
        <v>794</v>
      </c>
      <c r="C202" s="28" t="s">
        <v>795</v>
      </c>
      <c r="D202" s="28" t="s">
        <v>309</v>
      </c>
      <c r="E202" s="28" t="n">
        <v>31.06</v>
      </c>
      <c r="F202" s="30" t="n">
        <v>22.79804</v>
      </c>
      <c r="G202" s="28"/>
      <c r="H202" s="28"/>
    </row>
    <row r="203" customFormat="false" ht="15" hidden="false" customHeight="false" outlineLevel="0" collapsed="false">
      <c r="A203" s="33" t="s">
        <v>796</v>
      </c>
      <c r="B203" s="33" t="s">
        <v>797</v>
      </c>
      <c r="C203" s="28" t="s">
        <v>798</v>
      </c>
      <c r="D203" s="28" t="s">
        <v>309</v>
      </c>
      <c r="E203" s="28" t="n">
        <v>31.11</v>
      </c>
      <c r="F203" s="31" t="n">
        <v>26.69238</v>
      </c>
      <c r="G203" s="28"/>
      <c r="H203" s="28" t="s">
        <v>799</v>
      </c>
    </row>
    <row r="204" customFormat="false" ht="15" hidden="false" customHeight="false" outlineLevel="0" collapsed="false">
      <c r="A204" s="33" t="n">
        <v>0</v>
      </c>
      <c r="B204" s="33" t="s">
        <v>800</v>
      </c>
      <c r="C204" s="28" t="s">
        <v>801</v>
      </c>
      <c r="D204" s="28" t="s">
        <v>309</v>
      </c>
      <c r="E204" s="28" t="n">
        <v>31.7</v>
      </c>
      <c r="F204" s="30" t="n">
        <v>37.089</v>
      </c>
      <c r="G204" s="28"/>
      <c r="H204" s="28" t="s">
        <v>700</v>
      </c>
    </row>
    <row r="205" customFormat="false" ht="15" hidden="false" customHeight="false" outlineLevel="0" collapsed="false">
      <c r="A205" s="33" t="s">
        <v>30</v>
      </c>
      <c r="B205" s="33" t="s">
        <v>802</v>
      </c>
      <c r="C205" s="28" t="s">
        <v>803</v>
      </c>
      <c r="D205" s="28" t="s">
        <v>309</v>
      </c>
      <c r="E205" s="28" t="n">
        <v>32.65</v>
      </c>
      <c r="F205" s="30" t="n">
        <v>25.17315</v>
      </c>
      <c r="G205" s="28"/>
      <c r="H205" s="28" t="s">
        <v>804</v>
      </c>
    </row>
    <row r="206" customFormat="false" ht="15" hidden="false" customHeight="false" outlineLevel="0" collapsed="false">
      <c r="A206" s="33" t="n">
        <v>0</v>
      </c>
      <c r="B206" s="33" t="s">
        <v>805</v>
      </c>
      <c r="C206" s="28" t="s">
        <v>806</v>
      </c>
      <c r="D206" s="28" t="s">
        <v>309</v>
      </c>
      <c r="E206" s="28" t="n">
        <v>34.05</v>
      </c>
      <c r="F206" s="31" t="n">
        <v>28.0572</v>
      </c>
      <c r="G206" s="28"/>
      <c r="H206" s="28" t="s">
        <v>807</v>
      </c>
    </row>
    <row r="207" customFormat="false" ht="15" hidden="false" customHeight="false" outlineLevel="0" collapsed="false">
      <c r="A207" s="33" t="s">
        <v>808</v>
      </c>
      <c r="B207" s="33" t="s">
        <v>809</v>
      </c>
      <c r="C207" s="28" t="s">
        <v>810</v>
      </c>
      <c r="D207" s="28" t="s">
        <v>309</v>
      </c>
      <c r="E207" s="28" t="n">
        <v>34.11</v>
      </c>
      <c r="F207" s="28" t="n">
        <f aca="false">E207*1.074</f>
        <v>36.63414</v>
      </c>
      <c r="G207" s="28"/>
      <c r="H207" s="28" t="s">
        <v>756</v>
      </c>
    </row>
    <row r="208" customFormat="false" ht="15" hidden="false" customHeight="false" outlineLevel="0" collapsed="false">
      <c r="A208" s="33" t="s">
        <v>144</v>
      </c>
      <c r="B208" s="33" t="s">
        <v>811</v>
      </c>
      <c r="C208" s="28" t="s">
        <v>812</v>
      </c>
      <c r="D208" s="28" t="s">
        <v>309</v>
      </c>
      <c r="E208" s="28" t="n">
        <v>34.15</v>
      </c>
      <c r="F208" s="31" t="n">
        <v>28.1396</v>
      </c>
      <c r="G208" s="28"/>
      <c r="H208" s="28" t="s">
        <v>421</v>
      </c>
    </row>
    <row r="209" customFormat="false" ht="15" hidden="false" customHeight="false" outlineLevel="0" collapsed="false">
      <c r="A209" s="33" t="s">
        <v>813</v>
      </c>
      <c r="B209" s="33" t="s">
        <v>814</v>
      </c>
      <c r="C209" s="28" t="s">
        <v>815</v>
      </c>
      <c r="D209" s="28" t="s">
        <v>309</v>
      </c>
      <c r="E209" s="30" t="n">
        <v>34.48</v>
      </c>
      <c r="F209" s="28" t="n">
        <v>28.1012</v>
      </c>
      <c r="G209" s="30"/>
      <c r="H209" s="30" t="s">
        <v>756</v>
      </c>
    </row>
    <row r="210" customFormat="false" ht="15" hidden="false" customHeight="false" outlineLevel="0" collapsed="false">
      <c r="A210" s="33" t="s">
        <v>205</v>
      </c>
      <c r="B210" s="33" t="s">
        <v>816</v>
      </c>
      <c r="C210" s="28" t="s">
        <v>817</v>
      </c>
      <c r="D210" s="28" t="s">
        <v>309</v>
      </c>
      <c r="E210" s="28" t="n">
        <v>34.6</v>
      </c>
      <c r="F210" s="30" t="n">
        <v>29.0986</v>
      </c>
      <c r="G210" s="28"/>
      <c r="H210" s="28" t="s">
        <v>818</v>
      </c>
    </row>
    <row r="211" customFormat="false" ht="15" hidden="false" customHeight="false" outlineLevel="0" collapsed="false">
      <c r="A211" s="33" t="s">
        <v>88</v>
      </c>
      <c r="B211" s="33" t="s">
        <v>819</v>
      </c>
      <c r="C211" s="28" t="s">
        <v>820</v>
      </c>
      <c r="D211" s="28" t="s">
        <v>309</v>
      </c>
      <c r="E211" s="28" t="n">
        <v>37.44</v>
      </c>
      <c r="F211" s="30" t="n">
        <v>28.86624</v>
      </c>
      <c r="G211" s="28"/>
      <c r="H211" s="28" t="s">
        <v>821</v>
      </c>
    </row>
    <row r="212" customFormat="false" ht="15" hidden="false" customHeight="false" outlineLevel="0" collapsed="false">
      <c r="A212" s="36" t="s">
        <v>822</v>
      </c>
      <c r="B212" s="36" t="s">
        <v>823</v>
      </c>
      <c r="C212" s="34" t="s">
        <v>824</v>
      </c>
      <c r="D212" s="34" t="s">
        <v>825</v>
      </c>
      <c r="E212" s="34" t="n">
        <v>15.53</v>
      </c>
      <c r="F212" s="37" t="n">
        <v>28.7305</v>
      </c>
      <c r="G212" s="34"/>
      <c r="H212" s="34" t="s">
        <v>826</v>
      </c>
    </row>
    <row r="213" customFormat="false" ht="15" hidden="false" customHeight="false" outlineLevel="0" collapsed="false">
      <c r="A213" s="36" t="s">
        <v>827</v>
      </c>
      <c r="B213" s="36" t="s">
        <v>828</v>
      </c>
      <c r="C213" s="34" t="s">
        <v>829</v>
      </c>
      <c r="D213" s="34" t="s">
        <v>825</v>
      </c>
      <c r="E213" s="34" t="n">
        <v>17.9</v>
      </c>
      <c r="F213" s="37" t="n">
        <v>33.115</v>
      </c>
      <c r="G213" s="34"/>
      <c r="H213" s="34" t="s">
        <v>826</v>
      </c>
    </row>
    <row r="214" customFormat="false" ht="15" hidden="false" customHeight="false" outlineLevel="0" collapsed="false">
      <c r="A214" s="36" t="n">
        <v>0</v>
      </c>
      <c r="B214" s="36" t="s">
        <v>830</v>
      </c>
      <c r="C214" s="34" t="s">
        <v>831</v>
      </c>
      <c r="D214" s="34" t="s">
        <v>825</v>
      </c>
      <c r="E214" s="34" t="n">
        <v>26.52</v>
      </c>
      <c r="F214" s="37" t="n">
        <v>49.062</v>
      </c>
      <c r="G214" s="34"/>
      <c r="H214" s="34"/>
    </row>
    <row r="215" customFormat="false" ht="15" hidden="false" customHeight="false" outlineLevel="0" collapsed="false">
      <c r="A215" s="36" t="s">
        <v>56</v>
      </c>
      <c r="B215" s="36" t="s">
        <v>832</v>
      </c>
      <c r="C215" s="34" t="s">
        <v>833</v>
      </c>
      <c r="D215" s="34" t="s">
        <v>825</v>
      </c>
      <c r="E215" s="34" t="n">
        <v>28.31</v>
      </c>
      <c r="F215" s="34" t="n">
        <f aca="false">E215*1.605</f>
        <v>45.43755</v>
      </c>
      <c r="G215" s="34"/>
      <c r="H215" s="34" t="s">
        <v>834</v>
      </c>
    </row>
    <row r="216" customFormat="false" ht="15" hidden="false" customHeight="false" outlineLevel="0" collapsed="false">
      <c r="A216" s="36" t="s">
        <v>73</v>
      </c>
      <c r="B216" s="36" t="s">
        <v>835</v>
      </c>
      <c r="C216" s="34" t="s">
        <v>836</v>
      </c>
      <c r="D216" s="34" t="s">
        <v>825</v>
      </c>
      <c r="E216" s="34" t="n">
        <v>28.41</v>
      </c>
      <c r="F216" s="34" t="n">
        <f aca="false">E216*1.074</f>
        <v>30.51234</v>
      </c>
      <c r="G216" s="34"/>
      <c r="H216" s="34" t="s">
        <v>834</v>
      </c>
    </row>
    <row r="217" customFormat="false" ht="15" hidden="false" customHeight="false" outlineLevel="0" collapsed="false">
      <c r="A217" s="36" t="s">
        <v>837</v>
      </c>
      <c r="B217" s="36" t="s">
        <v>838</v>
      </c>
      <c r="C217" s="34" t="s">
        <v>839</v>
      </c>
      <c r="D217" s="34" t="s">
        <v>825</v>
      </c>
      <c r="E217" s="34" t="n">
        <v>28.7</v>
      </c>
      <c r="F217" s="38" t="n">
        <v>33.579</v>
      </c>
      <c r="G217" s="34"/>
      <c r="H217" s="34" t="s">
        <v>840</v>
      </c>
    </row>
    <row r="218" customFormat="false" ht="15" hidden="false" customHeight="false" outlineLevel="0" collapsed="false">
      <c r="A218" s="36" t="n">
        <v>0</v>
      </c>
      <c r="B218" s="36" t="s">
        <v>841</v>
      </c>
      <c r="C218" s="34" t="s">
        <v>842</v>
      </c>
      <c r="D218" s="34" t="s">
        <v>825</v>
      </c>
      <c r="E218" s="34" t="n">
        <v>30.51</v>
      </c>
      <c r="F218" s="37" t="n">
        <v>50.3415</v>
      </c>
      <c r="G218" s="34"/>
      <c r="H218" s="34"/>
    </row>
    <row r="219" customFormat="false" ht="15" hidden="false" customHeight="false" outlineLevel="0" collapsed="false">
      <c r="A219" s="36" t="s">
        <v>843</v>
      </c>
      <c r="B219" s="36" t="s">
        <v>844</v>
      </c>
      <c r="C219" s="34" t="s">
        <v>845</v>
      </c>
      <c r="D219" s="34" t="s">
        <v>825</v>
      </c>
      <c r="E219" s="34" t="n">
        <v>30.51</v>
      </c>
      <c r="F219" s="37" t="n">
        <v>50.9517</v>
      </c>
      <c r="G219" s="34"/>
      <c r="H219" s="34"/>
    </row>
    <row r="220" customFormat="false" ht="15" hidden="false" customHeight="false" outlineLevel="0" collapsed="false">
      <c r="A220" s="36" t="s">
        <v>15</v>
      </c>
      <c r="B220" s="36" t="s">
        <v>846</v>
      </c>
      <c r="C220" s="34" t="s">
        <v>847</v>
      </c>
      <c r="D220" s="34" t="s">
        <v>825</v>
      </c>
      <c r="E220" s="34" t="n">
        <v>30.54</v>
      </c>
      <c r="F220" s="38" t="n">
        <v>27.7914</v>
      </c>
      <c r="G220" s="34"/>
      <c r="H220" s="34" t="s">
        <v>848</v>
      </c>
    </row>
    <row r="221" customFormat="false" ht="15" hidden="false" customHeight="false" outlineLevel="0" collapsed="false">
      <c r="A221" s="36" t="s">
        <v>284</v>
      </c>
      <c r="B221" s="36" t="s">
        <v>849</v>
      </c>
      <c r="C221" s="34" t="s">
        <v>850</v>
      </c>
      <c r="D221" s="34" t="s">
        <v>825</v>
      </c>
      <c r="E221" s="34" t="n">
        <v>30.9</v>
      </c>
      <c r="F221" s="34" t="n">
        <f aca="false">E221*1.605</f>
        <v>49.5945</v>
      </c>
      <c r="G221" s="34"/>
      <c r="H221" s="34" t="s">
        <v>834</v>
      </c>
    </row>
    <row r="222" customFormat="false" ht="15" hidden="false" customHeight="false" outlineLevel="0" collapsed="false">
      <c r="A222" s="36" t="s">
        <v>851</v>
      </c>
      <c r="B222" s="36" t="s">
        <v>852</v>
      </c>
      <c r="C222" s="34" t="s">
        <v>853</v>
      </c>
      <c r="D222" s="34" t="s">
        <v>825</v>
      </c>
      <c r="E222" s="34" t="n">
        <v>31.24</v>
      </c>
      <c r="F222" s="38" t="n">
        <v>34.64516</v>
      </c>
      <c r="G222" s="34"/>
      <c r="H222" s="34" t="s">
        <v>848</v>
      </c>
    </row>
    <row r="223" customFormat="false" ht="15" hidden="false" customHeight="false" outlineLevel="0" collapsed="false">
      <c r="A223" s="36" t="s">
        <v>854</v>
      </c>
      <c r="B223" s="36" t="s">
        <v>855</v>
      </c>
      <c r="C223" s="34" t="s">
        <v>856</v>
      </c>
      <c r="D223" s="34" t="s">
        <v>825</v>
      </c>
      <c r="E223" s="34" t="n">
        <v>31.45</v>
      </c>
      <c r="F223" s="37" t="n">
        <v>52.5215</v>
      </c>
      <c r="G223" s="34"/>
      <c r="H223" s="34"/>
    </row>
    <row r="224" customFormat="false" ht="15" hidden="false" customHeight="false" outlineLevel="0" collapsed="false">
      <c r="A224" s="36" t="s">
        <v>857</v>
      </c>
      <c r="B224" s="36" t="s">
        <v>858</v>
      </c>
      <c r="C224" s="34" t="s">
        <v>859</v>
      </c>
      <c r="D224" s="34" t="s">
        <v>825</v>
      </c>
      <c r="E224" s="34" t="n">
        <v>31.83</v>
      </c>
      <c r="F224" s="34" t="n">
        <f aca="false">E224*1.605</f>
        <v>51.08715</v>
      </c>
      <c r="G224" s="34"/>
      <c r="H224" s="34"/>
    </row>
    <row r="225" customFormat="false" ht="15" hidden="false" customHeight="false" outlineLevel="0" collapsed="false">
      <c r="A225" s="36" t="n">
        <v>0</v>
      </c>
      <c r="B225" s="36" t="s">
        <v>860</v>
      </c>
      <c r="C225" s="34" t="s">
        <v>861</v>
      </c>
      <c r="D225" s="34" t="s">
        <v>825</v>
      </c>
      <c r="E225" s="34" t="n">
        <v>32.48</v>
      </c>
      <c r="F225" s="34" t="n">
        <f aca="false">E225*1.605</f>
        <v>52.1304</v>
      </c>
      <c r="G225" s="34"/>
      <c r="H225" s="34"/>
    </row>
    <row r="226" customFormat="false" ht="15" hidden="false" customHeight="false" outlineLevel="0" collapsed="false">
      <c r="A226" s="36" t="s">
        <v>239</v>
      </c>
      <c r="B226" s="36" t="s">
        <v>862</v>
      </c>
      <c r="C226" s="34" t="s">
        <v>863</v>
      </c>
      <c r="D226" s="34" t="s">
        <v>825</v>
      </c>
      <c r="E226" s="34" t="n">
        <v>32.8</v>
      </c>
      <c r="F226" s="34" t="n">
        <v>32.8</v>
      </c>
      <c r="G226" s="34"/>
      <c r="H226" s="34" t="s">
        <v>826</v>
      </c>
    </row>
    <row r="227" customFormat="false" ht="15" hidden="false" customHeight="false" outlineLevel="0" collapsed="false">
      <c r="A227" s="36" t="s">
        <v>864</v>
      </c>
      <c r="B227" s="36" t="s">
        <v>865</v>
      </c>
      <c r="C227" s="34" t="s">
        <v>866</v>
      </c>
      <c r="D227" s="34" t="s">
        <v>825</v>
      </c>
      <c r="E227" s="34" t="n">
        <v>33.02</v>
      </c>
      <c r="F227" s="34" t="n">
        <f aca="false">E227*1.605</f>
        <v>52.9971</v>
      </c>
      <c r="G227" s="34"/>
      <c r="H227" s="34"/>
    </row>
    <row r="228" customFormat="false" ht="15" hidden="false" customHeight="false" outlineLevel="0" collapsed="false">
      <c r="A228" s="36" t="s">
        <v>25</v>
      </c>
      <c r="B228" s="36" t="s">
        <v>867</v>
      </c>
      <c r="C228" s="34" t="s">
        <v>868</v>
      </c>
      <c r="D228" s="34" t="s">
        <v>825</v>
      </c>
      <c r="E228" s="34" t="n">
        <v>33.05</v>
      </c>
      <c r="F228" s="37" t="n">
        <v>39.9905</v>
      </c>
      <c r="G228" s="34"/>
      <c r="H228" s="34" t="s">
        <v>826</v>
      </c>
    </row>
    <row r="229" customFormat="false" ht="15" hidden="false" customHeight="false" outlineLevel="0" collapsed="false">
      <c r="A229" s="36" t="s">
        <v>869</v>
      </c>
      <c r="B229" s="36" t="s">
        <v>870</v>
      </c>
      <c r="C229" s="34" t="s">
        <v>871</v>
      </c>
      <c r="D229" s="34" t="s">
        <v>825</v>
      </c>
      <c r="E229" s="34" t="n">
        <v>33.15</v>
      </c>
      <c r="F229" s="38" t="n">
        <v>39.0507</v>
      </c>
      <c r="G229" s="34"/>
      <c r="H229" s="34" t="s">
        <v>872</v>
      </c>
    </row>
    <row r="230" customFormat="false" ht="15" hidden="false" customHeight="false" outlineLevel="0" collapsed="false">
      <c r="A230" s="36" t="s">
        <v>873</v>
      </c>
      <c r="B230" s="36" t="s">
        <v>874</v>
      </c>
      <c r="C230" s="34" t="s">
        <v>875</v>
      </c>
      <c r="D230" s="34" t="s">
        <v>825</v>
      </c>
      <c r="E230" s="34" t="n">
        <v>33.29</v>
      </c>
      <c r="F230" s="34" t="n">
        <f aca="false">E230*1.605</f>
        <v>53.43045</v>
      </c>
      <c r="G230" s="34"/>
      <c r="H230" s="34"/>
    </row>
    <row r="231" customFormat="false" ht="15" hidden="false" customHeight="false" outlineLevel="0" collapsed="false">
      <c r="A231" s="36" t="s">
        <v>102</v>
      </c>
      <c r="B231" s="36" t="s">
        <v>876</v>
      </c>
      <c r="C231" s="34" t="s">
        <v>877</v>
      </c>
      <c r="D231" s="34" t="s">
        <v>825</v>
      </c>
      <c r="E231" s="34" t="n">
        <v>33.43</v>
      </c>
      <c r="F231" s="37" t="n">
        <v>40.4503</v>
      </c>
      <c r="G231" s="34"/>
      <c r="H231" s="34" t="s">
        <v>878</v>
      </c>
    </row>
    <row r="232" customFormat="false" ht="15" hidden="false" customHeight="false" outlineLevel="0" collapsed="false">
      <c r="A232" s="36" t="s">
        <v>174</v>
      </c>
      <c r="B232" s="36" t="s">
        <v>879</v>
      </c>
      <c r="C232" s="34" t="s">
        <v>880</v>
      </c>
      <c r="D232" s="34" t="s">
        <v>825</v>
      </c>
      <c r="E232" s="34" t="n">
        <v>33.92</v>
      </c>
      <c r="F232" s="34" t="n">
        <v>33.92</v>
      </c>
      <c r="G232" s="34"/>
      <c r="H232" s="34" t="s">
        <v>826</v>
      </c>
    </row>
    <row r="233" customFormat="false" ht="15" hidden="false" customHeight="false" outlineLevel="0" collapsed="false">
      <c r="A233" s="36" t="s">
        <v>53</v>
      </c>
      <c r="B233" s="36" t="s">
        <v>881</v>
      </c>
      <c r="C233" s="34" t="s">
        <v>882</v>
      </c>
      <c r="D233" s="34" t="s">
        <v>825</v>
      </c>
      <c r="E233" s="34" t="n">
        <v>33.99</v>
      </c>
      <c r="F233" s="38" t="n">
        <v>37.28703</v>
      </c>
      <c r="G233" s="34"/>
      <c r="H233" s="34" t="s">
        <v>826</v>
      </c>
    </row>
    <row r="234" customFormat="false" ht="15" hidden="false" customHeight="false" outlineLevel="0" collapsed="false">
      <c r="A234" s="36" t="n">
        <v>0</v>
      </c>
      <c r="B234" s="36" t="s">
        <v>883</v>
      </c>
      <c r="C234" s="34" t="s">
        <v>884</v>
      </c>
      <c r="D234" s="34" t="s">
        <v>825</v>
      </c>
      <c r="E234" s="34" t="n">
        <v>34.31</v>
      </c>
      <c r="F234" s="34" t="n">
        <f aca="false">E234*1.605</f>
        <v>55.06755</v>
      </c>
      <c r="G234" s="34"/>
      <c r="H234" s="34"/>
    </row>
    <row r="235" customFormat="false" ht="15" hidden="false" customHeight="false" outlineLevel="0" collapsed="false">
      <c r="A235" s="36" t="s">
        <v>124</v>
      </c>
      <c r="B235" s="36" t="s">
        <v>885</v>
      </c>
      <c r="C235" s="34" t="s">
        <v>886</v>
      </c>
      <c r="D235" s="34" t="s">
        <v>825</v>
      </c>
      <c r="E235" s="34" t="n">
        <v>34.48</v>
      </c>
      <c r="F235" s="34" t="n">
        <f aca="false">E235*1.074</f>
        <v>37.03152</v>
      </c>
      <c r="G235" s="34"/>
      <c r="H235" s="34" t="s">
        <v>834</v>
      </c>
    </row>
    <row r="236" customFormat="false" ht="15" hidden="false" customHeight="false" outlineLevel="0" collapsed="false">
      <c r="A236" s="36" t="s">
        <v>887</v>
      </c>
      <c r="B236" s="36" t="s">
        <v>888</v>
      </c>
      <c r="C236" s="34" t="s">
        <v>889</v>
      </c>
      <c r="D236" s="34" t="s">
        <v>825</v>
      </c>
      <c r="E236" s="38" t="n">
        <v>34.69</v>
      </c>
      <c r="F236" s="34" t="n">
        <v>51.13306</v>
      </c>
      <c r="G236" s="34"/>
      <c r="H236" s="34"/>
    </row>
    <row r="237" customFormat="false" ht="15" hidden="false" customHeight="false" outlineLevel="0" collapsed="false">
      <c r="A237" s="36" t="s">
        <v>890</v>
      </c>
      <c r="B237" s="36" t="s">
        <v>891</v>
      </c>
      <c r="C237" s="34" t="s">
        <v>892</v>
      </c>
      <c r="D237" s="34" t="s">
        <v>825</v>
      </c>
      <c r="E237" s="34" t="n">
        <v>34.81</v>
      </c>
      <c r="F237" s="34" t="n">
        <v>34.81</v>
      </c>
      <c r="G237" s="34"/>
      <c r="H237" s="34" t="s">
        <v>878</v>
      </c>
    </row>
    <row r="238" customFormat="false" ht="15" hidden="false" customHeight="false" outlineLevel="0" collapsed="false">
      <c r="A238" s="36" t="s">
        <v>219</v>
      </c>
      <c r="B238" s="36" t="s">
        <v>893</v>
      </c>
      <c r="C238" s="34" t="s">
        <v>894</v>
      </c>
      <c r="D238" s="34" t="s">
        <v>825</v>
      </c>
      <c r="E238" s="34" t="n">
        <v>34.85</v>
      </c>
      <c r="F238" s="38" t="n">
        <v>44.8868</v>
      </c>
      <c r="G238" s="34"/>
      <c r="H238" s="34" t="s">
        <v>895</v>
      </c>
    </row>
    <row r="239" customFormat="false" ht="15" hidden="false" customHeight="false" outlineLevel="0" collapsed="false">
      <c r="A239" s="36" t="s">
        <v>896</v>
      </c>
      <c r="B239" s="36" t="s">
        <v>897</v>
      </c>
      <c r="C239" s="34" t="s">
        <v>898</v>
      </c>
      <c r="D239" s="34" t="s">
        <v>825</v>
      </c>
      <c r="E239" s="34" t="n">
        <v>34.89</v>
      </c>
      <c r="F239" s="37" t="n">
        <v>49.85781</v>
      </c>
      <c r="G239" s="34"/>
      <c r="H239" s="34"/>
    </row>
    <row r="240" customFormat="false" ht="15" hidden="false" customHeight="false" outlineLevel="0" collapsed="false">
      <c r="A240" s="36" t="s">
        <v>899</v>
      </c>
      <c r="B240" s="36" t="s">
        <v>900</v>
      </c>
      <c r="C240" s="34" t="s">
        <v>901</v>
      </c>
      <c r="D240" s="34" t="s">
        <v>825</v>
      </c>
      <c r="E240" s="34" t="n">
        <v>34.98</v>
      </c>
      <c r="F240" s="37" t="n">
        <v>48.2724</v>
      </c>
      <c r="G240" s="34"/>
      <c r="H240" s="34"/>
    </row>
    <row r="241" customFormat="false" ht="15" hidden="false" customHeight="false" outlineLevel="0" collapsed="false">
      <c r="A241" s="36" t="n">
        <v>0</v>
      </c>
      <c r="B241" s="36" t="s">
        <v>902</v>
      </c>
      <c r="C241" s="34" t="s">
        <v>903</v>
      </c>
      <c r="D241" s="34" t="s">
        <v>825</v>
      </c>
      <c r="E241" s="34" t="n">
        <v>35.1</v>
      </c>
      <c r="F241" s="34" t="n">
        <f aca="false">E241*0.898</f>
        <v>31.5198</v>
      </c>
      <c r="G241" s="34"/>
      <c r="H241" s="34" t="s">
        <v>834</v>
      </c>
    </row>
    <row r="242" customFormat="false" ht="15" hidden="false" customHeight="false" outlineLevel="0" collapsed="false">
      <c r="A242" s="36" t="s">
        <v>904</v>
      </c>
      <c r="B242" s="36" t="s">
        <v>905</v>
      </c>
      <c r="C242" s="34" t="s">
        <v>906</v>
      </c>
      <c r="D242" s="34" t="s">
        <v>825</v>
      </c>
      <c r="E242" s="34" t="n">
        <v>35.34</v>
      </c>
      <c r="F242" s="37" t="n">
        <v>43.36218</v>
      </c>
      <c r="G242" s="34"/>
      <c r="H242" s="34" t="s">
        <v>826</v>
      </c>
    </row>
    <row r="243" customFormat="false" ht="15" hidden="false" customHeight="false" outlineLevel="0" collapsed="false">
      <c r="A243" s="36" t="s">
        <v>213</v>
      </c>
      <c r="B243" s="36" t="s">
        <v>907</v>
      </c>
      <c r="C243" s="34" t="s">
        <v>908</v>
      </c>
      <c r="D243" s="34" t="s">
        <v>825</v>
      </c>
      <c r="E243" s="34" t="n">
        <v>35.52</v>
      </c>
      <c r="F243" s="37" t="n">
        <v>50.75808</v>
      </c>
      <c r="G243" s="34"/>
      <c r="H243" s="34"/>
    </row>
    <row r="244" customFormat="false" ht="15" hidden="false" customHeight="false" outlineLevel="0" collapsed="false">
      <c r="A244" s="36" t="n">
        <v>0</v>
      </c>
      <c r="B244" s="36" t="s">
        <v>275</v>
      </c>
      <c r="C244" s="34" t="s">
        <v>909</v>
      </c>
      <c r="D244" s="34" t="s">
        <v>825</v>
      </c>
      <c r="E244" s="34" t="n">
        <v>36.12</v>
      </c>
      <c r="F244" s="38" t="n">
        <v>32.8692</v>
      </c>
      <c r="G244" s="34"/>
      <c r="H244" s="34" t="s">
        <v>848</v>
      </c>
    </row>
    <row r="245" customFormat="false" ht="15" hidden="false" customHeight="false" outlineLevel="0" collapsed="false">
      <c r="A245" s="36" t="n">
        <v>0</v>
      </c>
      <c r="B245" s="36" t="s">
        <v>910</v>
      </c>
      <c r="C245" s="34" t="s">
        <v>911</v>
      </c>
      <c r="D245" s="34" t="s">
        <v>825</v>
      </c>
      <c r="E245" s="34" t="n">
        <v>36.18</v>
      </c>
      <c r="F245" s="37" t="n">
        <v>51.70122</v>
      </c>
      <c r="G245" s="34"/>
      <c r="H245" s="34"/>
    </row>
    <row r="246" customFormat="false" ht="15" hidden="false" customHeight="false" outlineLevel="0" collapsed="false">
      <c r="A246" s="36" t="s">
        <v>18</v>
      </c>
      <c r="B246" s="36" t="s">
        <v>912</v>
      </c>
      <c r="C246" s="34" t="s">
        <v>913</v>
      </c>
      <c r="D246" s="34" t="s">
        <v>825</v>
      </c>
      <c r="E246" s="34" t="n">
        <v>36.26</v>
      </c>
      <c r="F246" s="38" t="n">
        <v>32.9966</v>
      </c>
      <c r="G246" s="34"/>
      <c r="H246" s="34" t="s">
        <v>848</v>
      </c>
    </row>
    <row r="247" customFormat="false" ht="15" hidden="false" customHeight="false" outlineLevel="0" collapsed="false">
      <c r="A247" s="36" t="s">
        <v>235</v>
      </c>
      <c r="B247" s="36" t="s">
        <v>914</v>
      </c>
      <c r="C247" s="34" t="s">
        <v>915</v>
      </c>
      <c r="D247" s="34" t="s">
        <v>825</v>
      </c>
      <c r="E247" s="34" t="n">
        <v>36.73</v>
      </c>
      <c r="F247" s="38" t="n">
        <v>44.4433</v>
      </c>
      <c r="G247" s="34"/>
      <c r="H247" s="34" t="s">
        <v>916</v>
      </c>
    </row>
    <row r="248" s="27" customFormat="true" ht="16" hidden="false" customHeight="false" outlineLevel="0" collapsed="false">
      <c r="A248" s="36" t="n">
        <v>0</v>
      </c>
      <c r="B248" s="36" t="s">
        <v>917</v>
      </c>
      <c r="C248" s="34" t="s">
        <v>918</v>
      </c>
      <c r="D248" s="34" t="s">
        <v>825</v>
      </c>
      <c r="E248" s="34" t="n">
        <v>36.79</v>
      </c>
      <c r="F248" s="38" t="n">
        <v>33.40532</v>
      </c>
      <c r="G248" s="34"/>
      <c r="H248" s="34" t="s">
        <v>834</v>
      </c>
    </row>
    <row r="249" customFormat="false" ht="15" hidden="false" customHeight="false" outlineLevel="0" collapsed="false">
      <c r="A249" s="36" t="s">
        <v>919</v>
      </c>
      <c r="B249" s="36" t="s">
        <v>920</v>
      </c>
      <c r="C249" s="34" t="s">
        <v>921</v>
      </c>
      <c r="D249" s="34" t="s">
        <v>825</v>
      </c>
      <c r="E249" s="34" t="n">
        <v>37.48</v>
      </c>
      <c r="F249" s="37" t="n">
        <v>53.55892</v>
      </c>
      <c r="G249" s="34"/>
      <c r="H249" s="34"/>
    </row>
    <row r="250" customFormat="false" ht="15" hidden="false" customHeight="false" outlineLevel="0" collapsed="false">
      <c r="A250" s="36" t="s">
        <v>76</v>
      </c>
      <c r="B250" s="36" t="s">
        <v>922</v>
      </c>
      <c r="C250" s="34" t="s">
        <v>923</v>
      </c>
      <c r="D250" s="34" t="s">
        <v>825</v>
      </c>
      <c r="E250" s="34" t="n">
        <v>37.49</v>
      </c>
      <c r="F250" s="37" t="n">
        <v>46.00023</v>
      </c>
      <c r="G250" s="34"/>
      <c r="H250" s="34" t="s">
        <v>826</v>
      </c>
    </row>
    <row r="251" customFormat="false" ht="15" hidden="false" customHeight="false" outlineLevel="0" collapsed="false">
      <c r="A251" s="36" t="s">
        <v>924</v>
      </c>
      <c r="B251" s="36" t="s">
        <v>925</v>
      </c>
      <c r="C251" s="34" t="s">
        <v>926</v>
      </c>
      <c r="D251" s="34" t="s">
        <v>825</v>
      </c>
      <c r="E251" s="38" t="n">
        <v>37.64</v>
      </c>
      <c r="F251" s="34" t="n">
        <v>55.48136</v>
      </c>
      <c r="G251" s="34"/>
      <c r="H251" s="34"/>
    </row>
    <row r="252" customFormat="false" ht="15" hidden="false" customHeight="false" outlineLevel="0" collapsed="false">
      <c r="A252" s="36" t="s">
        <v>228</v>
      </c>
      <c r="B252" s="36" t="s">
        <v>927</v>
      </c>
      <c r="C252" s="34" t="s">
        <v>928</v>
      </c>
      <c r="D252" s="34" t="s">
        <v>825</v>
      </c>
      <c r="E252" s="34" t="n">
        <v>37.95</v>
      </c>
      <c r="F252" s="34" t="n">
        <f aca="false">E252*0.898</f>
        <v>34.0791</v>
      </c>
      <c r="G252" s="34"/>
      <c r="H252" s="34" t="s">
        <v>834</v>
      </c>
    </row>
    <row r="253" customFormat="false" ht="15" hidden="false" customHeight="false" outlineLevel="0" collapsed="false">
      <c r="A253" s="36" t="s">
        <v>104</v>
      </c>
      <c r="B253" s="36" t="s">
        <v>929</v>
      </c>
      <c r="C253" s="34" t="s">
        <v>930</v>
      </c>
      <c r="D253" s="34" t="s">
        <v>825</v>
      </c>
      <c r="E253" s="34" t="n">
        <v>37.98</v>
      </c>
      <c r="F253" s="38" t="n">
        <v>34.5618</v>
      </c>
      <c r="G253" s="34"/>
      <c r="H253" s="34" t="s">
        <v>931</v>
      </c>
    </row>
    <row r="254" customFormat="false" ht="15" hidden="false" customHeight="false" outlineLevel="0" collapsed="false">
      <c r="A254" s="36" t="s">
        <v>932</v>
      </c>
      <c r="B254" s="36" t="s">
        <v>933</v>
      </c>
      <c r="C254" s="34" t="s">
        <v>934</v>
      </c>
      <c r="D254" s="34" t="s">
        <v>825</v>
      </c>
      <c r="E254" s="34" t="n">
        <v>38.5</v>
      </c>
      <c r="F254" s="38" t="n">
        <v>45.045</v>
      </c>
      <c r="G254" s="34"/>
      <c r="H254" s="34" t="s">
        <v>935</v>
      </c>
    </row>
    <row r="255" customFormat="false" ht="15" hidden="false" customHeight="false" outlineLevel="0" collapsed="false">
      <c r="A255" s="36" t="n">
        <v>0</v>
      </c>
      <c r="B255" s="36" t="s">
        <v>936</v>
      </c>
      <c r="C255" s="34" t="s">
        <v>937</v>
      </c>
      <c r="D255" s="34" t="s">
        <v>825</v>
      </c>
      <c r="E255" s="38" t="n">
        <v>38.65</v>
      </c>
      <c r="F255" s="34" t="n">
        <v>56.9701</v>
      </c>
      <c r="G255" s="34"/>
      <c r="H255" s="34"/>
    </row>
    <row r="256" customFormat="false" ht="15" hidden="false" customHeight="false" outlineLevel="0" collapsed="false">
      <c r="A256" s="36" t="s">
        <v>938</v>
      </c>
      <c r="B256" s="36" t="s">
        <v>939</v>
      </c>
      <c r="C256" s="34" t="s">
        <v>940</v>
      </c>
      <c r="D256" s="34" t="s">
        <v>825</v>
      </c>
      <c r="E256" s="34" t="n">
        <v>39.17</v>
      </c>
      <c r="F256" s="37" t="n">
        <v>55.97393</v>
      </c>
      <c r="G256" s="34"/>
      <c r="H256" s="34"/>
    </row>
    <row r="257" customFormat="false" ht="15" hidden="false" customHeight="false" outlineLevel="0" collapsed="false">
      <c r="A257" s="21" t="s">
        <v>232</v>
      </c>
      <c r="B257" s="21" t="s">
        <v>941</v>
      </c>
      <c r="C257" s="22" t="s">
        <v>942</v>
      </c>
      <c r="D257" s="34" t="s">
        <v>825</v>
      </c>
      <c r="E257" s="38" t="n">
        <v>39.71</v>
      </c>
      <c r="F257" s="34" t="n">
        <v>34.07118</v>
      </c>
      <c r="G257" s="38"/>
      <c r="H257" s="38" t="s">
        <v>834</v>
      </c>
    </row>
    <row r="258" customFormat="false" ht="15" hidden="false" customHeight="false" outlineLevel="0" collapsed="false">
      <c r="A258" s="36" t="s">
        <v>943</v>
      </c>
      <c r="B258" s="36" t="s">
        <v>944</v>
      </c>
      <c r="C258" s="34" t="s">
        <v>945</v>
      </c>
      <c r="D258" s="34" t="s">
        <v>825</v>
      </c>
      <c r="E258" s="34" t="n">
        <v>40.34</v>
      </c>
      <c r="F258" s="37" t="n">
        <v>49.49718</v>
      </c>
      <c r="G258" s="34"/>
      <c r="H258" s="34"/>
    </row>
    <row r="259" customFormat="false" ht="15" hidden="false" customHeight="false" outlineLevel="0" collapsed="false">
      <c r="A259" s="36" t="s">
        <v>946</v>
      </c>
      <c r="B259" s="36" t="s">
        <v>947</v>
      </c>
      <c r="C259" s="34" t="s">
        <v>948</v>
      </c>
      <c r="D259" s="34" t="s">
        <v>825</v>
      </c>
      <c r="E259" s="34" t="n">
        <v>40.72</v>
      </c>
      <c r="F259" s="37" t="n">
        <v>49.2712</v>
      </c>
      <c r="G259" s="34"/>
      <c r="H259" s="34"/>
    </row>
    <row r="260" customFormat="false" ht="15" hidden="false" customHeight="false" outlineLevel="0" collapsed="false">
      <c r="A260" s="36" t="s">
        <v>949</v>
      </c>
      <c r="B260" s="36" t="s">
        <v>950</v>
      </c>
      <c r="C260" s="34" t="s">
        <v>951</v>
      </c>
      <c r="D260" s="34" t="s">
        <v>825</v>
      </c>
      <c r="E260" s="34" t="n">
        <v>41</v>
      </c>
      <c r="F260" s="38" t="n">
        <v>52.808</v>
      </c>
      <c r="G260" s="34"/>
      <c r="H260" s="34"/>
    </row>
    <row r="261" customFormat="false" ht="15" hidden="false" customHeight="false" outlineLevel="0" collapsed="false">
      <c r="A261" s="36" t="s">
        <v>952</v>
      </c>
      <c r="B261" s="36" t="s">
        <v>953</v>
      </c>
      <c r="C261" s="34" t="s">
        <v>954</v>
      </c>
      <c r="D261" s="34" t="s">
        <v>825</v>
      </c>
      <c r="E261" s="34" t="n">
        <v>41.25</v>
      </c>
      <c r="F261" s="38" t="n">
        <v>49.9125</v>
      </c>
      <c r="G261" s="34"/>
      <c r="H261" s="34"/>
    </row>
    <row r="262" customFormat="false" ht="15" hidden="false" customHeight="false" outlineLevel="0" collapsed="false">
      <c r="A262" s="36" t="n">
        <v>0</v>
      </c>
      <c r="B262" s="36" t="s">
        <v>955</v>
      </c>
      <c r="C262" s="34" t="s">
        <v>956</v>
      </c>
      <c r="D262" s="34" t="s">
        <v>825</v>
      </c>
      <c r="E262" s="34" t="n">
        <v>41.43</v>
      </c>
      <c r="F262" s="38" t="n">
        <v>36.9199302</v>
      </c>
      <c r="G262" s="34"/>
      <c r="H262" s="34" t="s">
        <v>957</v>
      </c>
    </row>
    <row r="263" customFormat="false" ht="15" hidden="false" customHeight="false" outlineLevel="0" collapsed="false">
      <c r="A263" s="36" t="n">
        <v>0</v>
      </c>
      <c r="B263" s="36" t="s">
        <v>958</v>
      </c>
      <c r="C263" s="34" t="s">
        <v>959</v>
      </c>
      <c r="D263" s="34" t="s">
        <v>825</v>
      </c>
      <c r="E263" s="34" t="n">
        <v>41.68</v>
      </c>
      <c r="F263" s="34" t="n">
        <f aca="false">E263*0.975</f>
        <v>40.638</v>
      </c>
      <c r="G263" s="34"/>
      <c r="H263" s="34" t="s">
        <v>834</v>
      </c>
    </row>
    <row r="264" customFormat="false" ht="15" hidden="false" customHeight="false" outlineLevel="0" collapsed="false">
      <c r="A264" s="36" t="n">
        <v>0</v>
      </c>
      <c r="B264" s="36" t="s">
        <v>960</v>
      </c>
      <c r="C264" s="34" t="s">
        <v>961</v>
      </c>
      <c r="D264" s="34" t="s">
        <v>825</v>
      </c>
      <c r="E264" s="34" t="n">
        <v>41.69</v>
      </c>
      <c r="F264" s="38" t="n">
        <v>53.40489</v>
      </c>
      <c r="G264" s="34"/>
      <c r="H264" s="34"/>
    </row>
    <row r="265" customFormat="false" ht="15" hidden="false" customHeight="false" outlineLevel="0" collapsed="false">
      <c r="A265" s="36" t="n">
        <v>0</v>
      </c>
      <c r="B265" s="36" t="s">
        <v>278</v>
      </c>
      <c r="C265" s="34" t="s">
        <v>962</v>
      </c>
      <c r="D265" s="34" t="s">
        <v>825</v>
      </c>
      <c r="E265" s="34" t="n">
        <v>41.89</v>
      </c>
      <c r="F265" s="38" t="n">
        <v>53.95432</v>
      </c>
      <c r="G265" s="34"/>
      <c r="H265" s="34"/>
    </row>
    <row r="266" customFormat="false" ht="15" hidden="false" customHeight="false" outlineLevel="0" collapsed="false">
      <c r="A266" s="36" t="s">
        <v>90</v>
      </c>
      <c r="B266" s="36" t="s">
        <v>963</v>
      </c>
      <c r="C266" s="34" t="s">
        <v>964</v>
      </c>
      <c r="D266" s="34" t="s">
        <v>825</v>
      </c>
      <c r="E266" s="34" t="n">
        <v>42.02</v>
      </c>
      <c r="F266" s="37" t="n">
        <v>57.9876</v>
      </c>
      <c r="G266" s="34"/>
      <c r="H266" s="34"/>
    </row>
    <row r="267" customFormat="false" ht="15" hidden="false" customHeight="false" outlineLevel="0" collapsed="false">
      <c r="A267" s="36" t="s">
        <v>149</v>
      </c>
      <c r="B267" s="36" t="s">
        <v>965</v>
      </c>
      <c r="C267" s="34" t="s">
        <v>966</v>
      </c>
      <c r="D267" s="34" t="s">
        <v>825</v>
      </c>
      <c r="E267" s="34" t="n">
        <v>42.06</v>
      </c>
      <c r="F267" s="38" t="n">
        <v>36.63426</v>
      </c>
      <c r="G267" s="34"/>
      <c r="H267" s="34" t="s">
        <v>826</v>
      </c>
    </row>
    <row r="268" s="28" customFormat="true" ht="15" hidden="false" customHeight="false" outlineLevel="0" collapsed="false">
      <c r="A268" s="36" t="s">
        <v>165</v>
      </c>
      <c r="B268" s="36" t="s">
        <v>967</v>
      </c>
      <c r="C268" s="34" t="s">
        <v>968</v>
      </c>
      <c r="D268" s="34" t="s">
        <v>825</v>
      </c>
      <c r="E268" s="34" t="n">
        <v>42.12</v>
      </c>
      <c r="F268" s="38" t="n">
        <v>35.21232</v>
      </c>
      <c r="G268" s="34"/>
      <c r="H268" s="34" t="s">
        <v>834</v>
      </c>
    </row>
    <row r="269" customFormat="false" ht="15" hidden="false" customHeight="false" outlineLevel="0" collapsed="false">
      <c r="A269" s="36" t="s">
        <v>969</v>
      </c>
      <c r="B269" s="36" t="s">
        <v>970</v>
      </c>
      <c r="C269" s="34" t="s">
        <v>971</v>
      </c>
      <c r="D269" s="34" t="s">
        <v>825</v>
      </c>
      <c r="E269" s="34" t="n">
        <v>42.13</v>
      </c>
      <c r="F269" s="38" t="n">
        <v>53.96853</v>
      </c>
      <c r="G269" s="34"/>
      <c r="H269" s="34"/>
    </row>
    <row r="270" customFormat="false" ht="15" hidden="false" customHeight="false" outlineLevel="0" collapsed="false">
      <c r="A270" s="36" t="s">
        <v>41</v>
      </c>
      <c r="B270" s="36" t="s">
        <v>972</v>
      </c>
      <c r="C270" s="34" t="s">
        <v>973</v>
      </c>
      <c r="D270" s="34" t="s">
        <v>825</v>
      </c>
      <c r="E270" s="34" t="n">
        <v>42.21</v>
      </c>
      <c r="F270" s="38" t="n">
        <v>30.98214</v>
      </c>
      <c r="G270" s="34"/>
      <c r="H270" s="34" t="s">
        <v>974</v>
      </c>
    </row>
    <row r="271" customFormat="false" ht="15" hidden="false" customHeight="false" outlineLevel="0" collapsed="false">
      <c r="A271" s="36" t="s">
        <v>248</v>
      </c>
      <c r="B271" s="36" t="s">
        <v>975</v>
      </c>
      <c r="C271" s="34" t="s">
        <v>976</v>
      </c>
      <c r="D271" s="34" t="s">
        <v>825</v>
      </c>
      <c r="E271" s="34" t="n">
        <v>42.24</v>
      </c>
      <c r="F271" s="38" t="n">
        <v>36.79104</v>
      </c>
      <c r="G271" s="34"/>
      <c r="H271" s="34" t="s">
        <v>826</v>
      </c>
    </row>
    <row r="272" customFormat="false" ht="15" hidden="false" customHeight="false" outlineLevel="0" collapsed="false">
      <c r="A272" s="36" t="n">
        <v>0</v>
      </c>
      <c r="B272" s="36" t="s">
        <v>977</v>
      </c>
      <c r="C272" s="34" t="s">
        <v>978</v>
      </c>
      <c r="D272" s="34" t="s">
        <v>825</v>
      </c>
      <c r="E272" s="38" t="n">
        <v>43.49</v>
      </c>
      <c r="F272" s="34" t="n">
        <v>35.44435</v>
      </c>
      <c r="G272" s="38"/>
      <c r="H272" s="38" t="s">
        <v>834</v>
      </c>
    </row>
    <row r="273" customFormat="false" ht="15" hidden="false" customHeight="false" outlineLevel="0" collapsed="false">
      <c r="A273" s="36" t="s">
        <v>195</v>
      </c>
      <c r="B273" s="36" t="s">
        <v>979</v>
      </c>
      <c r="C273" s="34" t="s">
        <v>980</v>
      </c>
      <c r="D273" s="34" t="s">
        <v>825</v>
      </c>
      <c r="E273" s="38" t="n">
        <v>43.52</v>
      </c>
      <c r="F273" s="34" t="n">
        <v>35.4688</v>
      </c>
      <c r="G273" s="38"/>
      <c r="H273" s="38" t="s">
        <v>981</v>
      </c>
    </row>
    <row r="274" customFormat="false" ht="15" hidden="false" customHeight="false" outlineLevel="0" collapsed="false">
      <c r="A274" s="36" t="n">
        <v>0</v>
      </c>
      <c r="B274" s="36" t="s">
        <v>982</v>
      </c>
      <c r="C274" s="34" t="s">
        <v>983</v>
      </c>
      <c r="D274" s="34" t="s">
        <v>825</v>
      </c>
      <c r="E274" s="34" t="n">
        <v>43.59</v>
      </c>
      <c r="F274" s="38" t="n">
        <v>45.882834</v>
      </c>
      <c r="G274" s="34"/>
      <c r="H274" s="34" t="s">
        <v>878</v>
      </c>
    </row>
    <row r="275" customFormat="false" ht="15" hidden="false" customHeight="false" outlineLevel="0" collapsed="false">
      <c r="A275" s="36" t="s">
        <v>289</v>
      </c>
      <c r="B275" s="36" t="s">
        <v>984</v>
      </c>
      <c r="C275" s="34" t="s">
        <v>985</v>
      </c>
      <c r="D275" s="34" t="s">
        <v>825</v>
      </c>
      <c r="E275" s="34" t="n">
        <v>43.62</v>
      </c>
      <c r="F275" s="38" t="n">
        <v>56.18256</v>
      </c>
      <c r="G275" s="34"/>
      <c r="H275" s="34"/>
    </row>
    <row r="276" customFormat="false" ht="15" hidden="false" customHeight="false" outlineLevel="0" collapsed="false">
      <c r="A276" s="36" t="s">
        <v>986</v>
      </c>
      <c r="B276" s="36" t="s">
        <v>987</v>
      </c>
      <c r="C276" s="34" t="s">
        <v>988</v>
      </c>
      <c r="D276" s="34" t="s">
        <v>825</v>
      </c>
      <c r="E276" s="34" t="n">
        <v>43.62</v>
      </c>
      <c r="F276" s="38" t="n">
        <v>51.38436</v>
      </c>
      <c r="G276" s="34"/>
      <c r="H276" s="34"/>
    </row>
    <row r="277" customFormat="false" ht="15" hidden="false" customHeight="false" outlineLevel="0" collapsed="false">
      <c r="A277" s="36" t="n">
        <v>0</v>
      </c>
      <c r="B277" s="36" t="s">
        <v>989</v>
      </c>
      <c r="C277" s="34" t="s">
        <v>990</v>
      </c>
      <c r="D277" s="34" t="s">
        <v>825</v>
      </c>
      <c r="E277" s="34" t="n">
        <v>43.63</v>
      </c>
      <c r="F277" s="38" t="n">
        <v>52.7923</v>
      </c>
      <c r="G277" s="34"/>
      <c r="H277" s="34"/>
    </row>
    <row r="278" customFormat="false" ht="15" hidden="false" customHeight="false" outlineLevel="0" collapsed="false">
      <c r="A278" s="36" t="s">
        <v>991</v>
      </c>
      <c r="B278" s="36" t="s">
        <v>992</v>
      </c>
      <c r="C278" s="34" t="s">
        <v>993</v>
      </c>
      <c r="D278" s="34" t="s">
        <v>825</v>
      </c>
      <c r="E278" s="34" t="n">
        <v>43.64</v>
      </c>
      <c r="F278" s="38" t="n">
        <v>51.40792</v>
      </c>
      <c r="G278" s="34"/>
      <c r="H278" s="34"/>
    </row>
    <row r="279" customFormat="false" ht="15" hidden="false" customHeight="false" outlineLevel="0" collapsed="false">
      <c r="A279" s="36" t="s">
        <v>994</v>
      </c>
      <c r="B279" s="36" t="s">
        <v>995</v>
      </c>
      <c r="C279" s="34" t="s">
        <v>996</v>
      </c>
      <c r="D279" s="34" t="s">
        <v>825</v>
      </c>
      <c r="E279" s="34" t="n">
        <v>43.64</v>
      </c>
      <c r="F279" s="38" t="n">
        <v>52.8044</v>
      </c>
      <c r="G279" s="34"/>
      <c r="H279" s="34"/>
    </row>
    <row r="280" customFormat="false" ht="15" hidden="false" customHeight="false" outlineLevel="0" collapsed="false">
      <c r="A280" s="36" t="n">
        <v>0</v>
      </c>
      <c r="B280" s="36" t="s">
        <v>282</v>
      </c>
      <c r="C280" s="34" t="s">
        <v>997</v>
      </c>
      <c r="D280" s="34" t="s">
        <v>825</v>
      </c>
      <c r="E280" s="34" t="n">
        <v>43.72</v>
      </c>
      <c r="F280" s="34" t="n">
        <f aca="false">E280*0.934</f>
        <v>40.83448</v>
      </c>
      <c r="G280" s="34"/>
      <c r="H280" s="34" t="s">
        <v>998</v>
      </c>
    </row>
    <row r="281" customFormat="false" ht="15" hidden="false" customHeight="false" outlineLevel="0" collapsed="false">
      <c r="A281" s="36" t="s">
        <v>242</v>
      </c>
      <c r="B281" s="36" t="s">
        <v>999</v>
      </c>
      <c r="C281" s="34" t="s">
        <v>1000</v>
      </c>
      <c r="D281" s="34" t="s">
        <v>825</v>
      </c>
      <c r="E281" s="34" t="n">
        <v>43.82</v>
      </c>
      <c r="F281" s="37" t="n">
        <v>37.59756</v>
      </c>
      <c r="G281" s="34"/>
      <c r="H281" s="34" t="s">
        <v>872</v>
      </c>
    </row>
    <row r="282" customFormat="false" ht="15" hidden="false" customHeight="false" outlineLevel="0" collapsed="false">
      <c r="A282" s="36" t="s">
        <v>1001</v>
      </c>
      <c r="B282" s="36" t="s">
        <v>1002</v>
      </c>
      <c r="C282" s="34" t="s">
        <v>1003</v>
      </c>
      <c r="D282" s="34" t="s">
        <v>825</v>
      </c>
      <c r="E282" s="34" t="n">
        <v>43.88</v>
      </c>
      <c r="F282" s="38" t="n">
        <v>39.9308</v>
      </c>
      <c r="G282" s="34"/>
      <c r="H282" s="34" t="s">
        <v>931</v>
      </c>
    </row>
    <row r="283" customFormat="false" ht="15" hidden="false" customHeight="false" outlineLevel="0" collapsed="false">
      <c r="A283" s="36" t="s">
        <v>1004</v>
      </c>
      <c r="B283" s="36" t="s">
        <v>1005</v>
      </c>
      <c r="C283" s="34" t="s">
        <v>1006</v>
      </c>
      <c r="D283" s="34" t="s">
        <v>825</v>
      </c>
      <c r="E283" s="34" t="n">
        <v>44</v>
      </c>
      <c r="F283" s="38" t="n">
        <v>33.924</v>
      </c>
      <c r="G283" s="34"/>
      <c r="H283" s="34" t="s">
        <v>1007</v>
      </c>
    </row>
    <row r="284" customFormat="false" ht="15" hidden="false" customHeight="false" outlineLevel="0" collapsed="false">
      <c r="A284" s="36" t="n">
        <v>0</v>
      </c>
      <c r="B284" s="36" t="s">
        <v>1008</v>
      </c>
      <c r="C284" s="34" t="s">
        <v>1009</v>
      </c>
      <c r="D284" s="34" t="s">
        <v>825</v>
      </c>
      <c r="E284" s="34" t="n">
        <v>44.19</v>
      </c>
      <c r="F284" s="37" t="n">
        <v>54.22113</v>
      </c>
      <c r="G284" s="34"/>
      <c r="H284" s="34"/>
    </row>
    <row r="285" customFormat="false" ht="15" hidden="false" customHeight="false" outlineLevel="0" collapsed="false">
      <c r="A285" s="36" t="s">
        <v>221</v>
      </c>
      <c r="B285" s="36" t="s">
        <v>1010</v>
      </c>
      <c r="C285" s="34" t="s">
        <v>1011</v>
      </c>
      <c r="D285" s="34" t="s">
        <v>825</v>
      </c>
      <c r="E285" s="34" t="n">
        <v>44.28</v>
      </c>
      <c r="F285" s="38" t="n">
        <v>46.80396</v>
      </c>
      <c r="G285" s="34"/>
      <c r="H285" s="34" t="s">
        <v>878</v>
      </c>
    </row>
    <row r="286" customFormat="false" ht="15" hidden="false" customHeight="false" outlineLevel="0" collapsed="false">
      <c r="A286" s="36" t="s">
        <v>1012</v>
      </c>
      <c r="B286" s="36" t="s">
        <v>1013</v>
      </c>
      <c r="C286" s="34" t="s">
        <v>1014</v>
      </c>
      <c r="D286" s="34" t="s">
        <v>825</v>
      </c>
      <c r="E286" s="34" t="n">
        <v>44.51</v>
      </c>
      <c r="F286" s="38" t="n">
        <v>57.01731</v>
      </c>
      <c r="G286" s="34"/>
      <c r="H286" s="34"/>
    </row>
    <row r="287" customFormat="false" ht="15" hidden="false" customHeight="false" outlineLevel="0" collapsed="false">
      <c r="A287" s="36" t="s">
        <v>184</v>
      </c>
      <c r="B287" s="36" t="s">
        <v>1015</v>
      </c>
      <c r="C287" s="34" t="s">
        <v>1016</v>
      </c>
      <c r="D287" s="34" t="s">
        <v>825</v>
      </c>
      <c r="E287" s="34" t="n">
        <v>44.61</v>
      </c>
      <c r="F287" s="37" t="n">
        <v>27.07827</v>
      </c>
      <c r="G287" s="34"/>
      <c r="H287" s="34" t="s">
        <v>826</v>
      </c>
    </row>
    <row r="288" customFormat="false" ht="15" hidden="false" customHeight="false" outlineLevel="0" collapsed="false">
      <c r="A288" s="36" t="s">
        <v>244</v>
      </c>
      <c r="B288" s="36" t="s">
        <v>1017</v>
      </c>
      <c r="C288" s="34" t="s">
        <v>1018</v>
      </c>
      <c r="D288" s="34" t="s">
        <v>825</v>
      </c>
      <c r="E288" s="34" t="n">
        <v>44.89</v>
      </c>
      <c r="F288" s="37" t="n">
        <v>36.98936</v>
      </c>
      <c r="G288" s="34"/>
      <c r="H288" s="34" t="s">
        <v>826</v>
      </c>
    </row>
    <row r="289" customFormat="false" ht="15" hidden="false" customHeight="false" outlineLevel="0" collapsed="false">
      <c r="A289" s="36" t="n">
        <v>0</v>
      </c>
      <c r="B289" s="36" t="s">
        <v>1019</v>
      </c>
      <c r="C289" s="34" t="s">
        <v>1020</v>
      </c>
      <c r="D289" s="34" t="s">
        <v>825</v>
      </c>
      <c r="E289" s="34" t="n">
        <v>45.17</v>
      </c>
      <c r="F289" s="34" t="n">
        <f aca="false">E289*0.934</f>
        <v>42.18878</v>
      </c>
      <c r="G289" s="34"/>
      <c r="H289" s="34" t="s">
        <v>878</v>
      </c>
    </row>
    <row r="290" customFormat="false" ht="15" hidden="false" customHeight="false" outlineLevel="0" collapsed="false">
      <c r="A290" s="36" t="s">
        <v>1021</v>
      </c>
      <c r="B290" s="36" t="s">
        <v>1022</v>
      </c>
      <c r="C290" s="34" t="s">
        <v>1023</v>
      </c>
      <c r="D290" s="34" t="s">
        <v>825</v>
      </c>
      <c r="E290" s="34" t="n">
        <v>45.21</v>
      </c>
      <c r="F290" s="34" t="n">
        <f aca="false">E290*0.898</f>
        <v>40.59858</v>
      </c>
      <c r="G290" s="34"/>
      <c r="H290" s="34" t="s">
        <v>834</v>
      </c>
    </row>
    <row r="291" customFormat="false" ht="15" hidden="false" customHeight="false" outlineLevel="0" collapsed="false">
      <c r="A291" s="36" t="n">
        <v>0</v>
      </c>
      <c r="B291" s="36" t="s">
        <v>1024</v>
      </c>
      <c r="C291" s="34" t="s">
        <v>1025</v>
      </c>
      <c r="D291" s="34" t="s">
        <v>825</v>
      </c>
      <c r="E291" s="34" t="n">
        <v>45.21</v>
      </c>
      <c r="F291" s="34" t="n">
        <f aca="false">E291*0.934</f>
        <v>42.22614</v>
      </c>
      <c r="G291" s="34"/>
      <c r="H291" s="34" t="s">
        <v>998</v>
      </c>
    </row>
    <row r="292" customFormat="false" ht="15" hidden="false" customHeight="false" outlineLevel="0" collapsed="false">
      <c r="A292" s="36" t="n">
        <v>0</v>
      </c>
      <c r="B292" s="36" t="s">
        <v>280</v>
      </c>
      <c r="C292" s="34" t="s">
        <v>1026</v>
      </c>
      <c r="D292" s="34" t="s">
        <v>825</v>
      </c>
      <c r="E292" s="34" t="n">
        <v>45.48</v>
      </c>
      <c r="F292" s="34" t="n">
        <f aca="false">E292*0.934</f>
        <v>42.47832</v>
      </c>
      <c r="G292" s="34"/>
      <c r="H292" s="34" t="s">
        <v>998</v>
      </c>
    </row>
    <row r="293" customFormat="false" ht="15" hidden="false" customHeight="false" outlineLevel="0" collapsed="false">
      <c r="A293" s="36" t="s">
        <v>179</v>
      </c>
      <c r="B293" s="36" t="s">
        <v>1027</v>
      </c>
      <c r="C293" s="34" t="s">
        <v>1028</v>
      </c>
      <c r="D293" s="34" t="s">
        <v>825</v>
      </c>
      <c r="E293" s="34" t="n">
        <v>45.66</v>
      </c>
      <c r="F293" s="38" t="n">
        <v>43.093908</v>
      </c>
      <c r="G293" s="34"/>
      <c r="H293" s="34" t="s">
        <v>878</v>
      </c>
    </row>
    <row r="294" customFormat="false" ht="15" hidden="false" customHeight="false" outlineLevel="0" collapsed="false">
      <c r="A294" s="36" t="s">
        <v>61</v>
      </c>
      <c r="B294" s="36" t="s">
        <v>1029</v>
      </c>
      <c r="C294" s="34" t="s">
        <v>1030</v>
      </c>
      <c r="D294" s="34" t="s">
        <v>825</v>
      </c>
      <c r="E294" s="34" t="n">
        <v>45.68</v>
      </c>
      <c r="F294" s="37" t="n">
        <v>39.19344</v>
      </c>
      <c r="G294" s="34"/>
      <c r="H294" s="34" t="s">
        <v>826</v>
      </c>
    </row>
    <row r="295" customFormat="false" ht="15" hidden="false" customHeight="false" outlineLevel="0" collapsed="false">
      <c r="A295" s="36" t="n">
        <v>0</v>
      </c>
      <c r="B295" s="36" t="s">
        <v>1031</v>
      </c>
      <c r="C295" s="34" t="s">
        <v>1032</v>
      </c>
      <c r="D295" s="34" t="s">
        <v>825</v>
      </c>
      <c r="E295" s="34" t="n">
        <v>45.81</v>
      </c>
      <c r="F295" s="38" t="n">
        <v>40.8231234</v>
      </c>
      <c r="G295" s="34"/>
      <c r="H295" s="34" t="s">
        <v>957</v>
      </c>
    </row>
    <row r="296" customFormat="false" ht="15" hidden="false" customHeight="false" outlineLevel="0" collapsed="false">
      <c r="A296" s="36" t="s">
        <v>1033</v>
      </c>
      <c r="B296" s="36" t="s">
        <v>1034</v>
      </c>
      <c r="C296" s="34" t="s">
        <v>1035</v>
      </c>
      <c r="D296" s="34" t="s">
        <v>825</v>
      </c>
      <c r="E296" s="34" t="n">
        <v>45.91</v>
      </c>
      <c r="F296" s="34" t="n">
        <f aca="false">E296*0.975</f>
        <v>44.76225</v>
      </c>
      <c r="G296" s="34"/>
      <c r="H296" s="34" t="s">
        <v>834</v>
      </c>
    </row>
    <row r="297" customFormat="false" ht="15" hidden="false" customHeight="false" outlineLevel="0" collapsed="false">
      <c r="A297" s="36" t="n">
        <v>0</v>
      </c>
      <c r="B297" s="36" t="s">
        <v>1036</v>
      </c>
      <c r="C297" s="34" t="s">
        <v>1037</v>
      </c>
      <c r="D297" s="34" t="s">
        <v>825</v>
      </c>
      <c r="E297" s="34" t="n">
        <v>46.12</v>
      </c>
      <c r="F297" s="37" t="n">
        <v>65.90548</v>
      </c>
      <c r="G297" s="34"/>
      <c r="H297" s="34" t="s">
        <v>826</v>
      </c>
    </row>
    <row r="298" customFormat="false" ht="15" hidden="false" customHeight="false" outlineLevel="0" collapsed="false">
      <c r="A298" s="36" t="n">
        <v>0</v>
      </c>
      <c r="B298" s="36" t="s">
        <v>1038</v>
      </c>
      <c r="C298" s="34" t="s">
        <v>1039</v>
      </c>
      <c r="D298" s="34" t="s">
        <v>825</v>
      </c>
      <c r="E298" s="34" t="n">
        <v>46.92</v>
      </c>
      <c r="F298" s="38" t="n">
        <v>55.27176</v>
      </c>
      <c r="G298" s="34"/>
      <c r="H298" s="34"/>
    </row>
    <row r="299" customFormat="false" ht="15" hidden="false" customHeight="false" outlineLevel="0" collapsed="false">
      <c r="A299" s="36" t="s">
        <v>96</v>
      </c>
      <c r="B299" s="36" t="s">
        <v>1040</v>
      </c>
      <c r="C299" s="34" t="s">
        <v>1041</v>
      </c>
      <c r="D299" s="34" t="s">
        <v>825</v>
      </c>
      <c r="E299" s="34" t="n">
        <v>46.95</v>
      </c>
      <c r="F299" s="38" t="n">
        <v>36.19845</v>
      </c>
      <c r="G299" s="34"/>
      <c r="H299" s="34" t="s">
        <v>1007</v>
      </c>
    </row>
    <row r="300" customFormat="false" ht="15" hidden="false" customHeight="false" outlineLevel="0" collapsed="false">
      <c r="A300" s="36" t="s">
        <v>216</v>
      </c>
      <c r="B300" s="36" t="s">
        <v>1042</v>
      </c>
      <c r="C300" s="34" t="s">
        <v>1043</v>
      </c>
      <c r="D300" s="34" t="s">
        <v>825</v>
      </c>
      <c r="E300" s="34" t="n">
        <v>47.18</v>
      </c>
      <c r="F300" s="38" t="n">
        <v>44.528484</v>
      </c>
      <c r="G300" s="34"/>
      <c r="H300" s="34" t="s">
        <v>1044</v>
      </c>
    </row>
    <row r="301" customFormat="false" ht="15" hidden="false" customHeight="false" outlineLevel="0" collapsed="false">
      <c r="A301" s="36" t="s">
        <v>223</v>
      </c>
      <c r="B301" s="36" t="s">
        <v>1045</v>
      </c>
      <c r="C301" s="34" t="s">
        <v>1046</v>
      </c>
      <c r="D301" s="34" t="s">
        <v>825</v>
      </c>
      <c r="E301" s="34" t="n">
        <v>47.37</v>
      </c>
      <c r="F301" s="38" t="n">
        <v>42.2133018</v>
      </c>
      <c r="G301" s="34"/>
      <c r="H301" s="34" t="s">
        <v>998</v>
      </c>
    </row>
    <row r="302" customFormat="false" ht="15" hidden="false" customHeight="false" outlineLevel="0" collapsed="false">
      <c r="A302" s="36" t="n">
        <v>0</v>
      </c>
      <c r="B302" s="36" t="s">
        <v>1047</v>
      </c>
      <c r="C302" s="34" t="s">
        <v>1048</v>
      </c>
      <c r="D302" s="34" t="s">
        <v>825</v>
      </c>
      <c r="E302" s="34" t="n">
        <v>47.78</v>
      </c>
      <c r="F302" s="38" t="n">
        <v>47.49332</v>
      </c>
      <c r="G302" s="34"/>
      <c r="H302" s="34" t="s">
        <v>878</v>
      </c>
    </row>
    <row r="303" s="34" customFormat="true" ht="15" hidden="false" customHeight="false" outlineLevel="0" collapsed="false">
      <c r="A303" s="36" t="s">
        <v>1049</v>
      </c>
      <c r="B303" s="36" t="s">
        <v>1050</v>
      </c>
      <c r="C303" s="34" t="s">
        <v>1051</v>
      </c>
      <c r="D303" s="34" t="s">
        <v>825</v>
      </c>
      <c r="E303" s="34" t="n">
        <v>48.2</v>
      </c>
      <c r="F303" s="38" t="n">
        <v>43.7656</v>
      </c>
      <c r="H303" s="34" t="s">
        <v>834</v>
      </c>
    </row>
    <row r="304" customFormat="false" ht="15" hidden="false" customHeight="false" outlineLevel="0" collapsed="false">
      <c r="A304" s="36" t="n">
        <v>0</v>
      </c>
      <c r="B304" s="36" t="s">
        <v>1052</v>
      </c>
      <c r="C304" s="34" t="s">
        <v>1053</v>
      </c>
      <c r="D304" s="34" t="s">
        <v>825</v>
      </c>
      <c r="E304" s="34" t="n">
        <v>48.43</v>
      </c>
      <c r="F304" s="37" t="n">
        <v>58.6003</v>
      </c>
      <c r="G304" s="34"/>
      <c r="H304" s="34"/>
    </row>
    <row r="305" customFormat="false" ht="15" hidden="false" customHeight="false" outlineLevel="0" collapsed="false">
      <c r="A305" s="36" t="s">
        <v>246</v>
      </c>
      <c r="B305" s="36" t="s">
        <v>1054</v>
      </c>
      <c r="C305" s="34" t="s">
        <v>1055</v>
      </c>
      <c r="D305" s="34" t="s">
        <v>825</v>
      </c>
      <c r="E305" s="34" t="n">
        <v>48.45</v>
      </c>
      <c r="F305" s="34" t="n">
        <f aca="false">E305*0.9105</f>
        <v>44.113725</v>
      </c>
      <c r="G305" s="34"/>
      <c r="H305" s="34" t="s">
        <v>834</v>
      </c>
    </row>
    <row r="306" customFormat="false" ht="15" hidden="false" customHeight="false" outlineLevel="0" collapsed="false">
      <c r="A306" s="36" t="s">
        <v>162</v>
      </c>
      <c r="B306" s="36" t="s">
        <v>1056</v>
      </c>
      <c r="C306" s="34" t="s">
        <v>1057</v>
      </c>
      <c r="D306" s="34" t="s">
        <v>825</v>
      </c>
      <c r="E306" s="34" t="n">
        <v>48.55</v>
      </c>
      <c r="F306" s="38" t="n">
        <v>42.28705</v>
      </c>
      <c r="G306" s="34"/>
      <c r="H306" s="34" t="s">
        <v>878</v>
      </c>
    </row>
    <row r="307" customFormat="false" ht="15" hidden="false" customHeight="false" outlineLevel="0" collapsed="false">
      <c r="A307" s="36" t="s">
        <v>98</v>
      </c>
      <c r="B307" s="36" t="s">
        <v>1058</v>
      </c>
      <c r="C307" s="34" t="s">
        <v>1059</v>
      </c>
      <c r="D307" s="34" t="s">
        <v>825</v>
      </c>
      <c r="E307" s="34" t="n">
        <v>49.17</v>
      </c>
      <c r="F307" s="38" t="n">
        <v>37.91007</v>
      </c>
      <c r="G307" s="34"/>
      <c r="H307" s="34" t="s">
        <v>878</v>
      </c>
    </row>
    <row r="308" customFormat="false" ht="15" hidden="false" customHeight="false" outlineLevel="0" collapsed="false">
      <c r="A308" s="36" t="n">
        <v>0</v>
      </c>
      <c r="B308" s="36" t="s">
        <v>1060</v>
      </c>
      <c r="C308" s="34" t="s">
        <v>1061</v>
      </c>
      <c r="D308" s="34" t="s">
        <v>825</v>
      </c>
      <c r="E308" s="38" t="n">
        <v>49.18</v>
      </c>
      <c r="F308" s="34" t="n">
        <v>40.0817</v>
      </c>
      <c r="G308" s="38"/>
      <c r="H308" s="38" t="s">
        <v>878</v>
      </c>
    </row>
    <row r="309" customFormat="false" ht="15" hidden="false" customHeight="false" outlineLevel="0" collapsed="false">
      <c r="A309" s="36" t="n">
        <v>0</v>
      </c>
      <c r="B309" s="36" t="s">
        <v>1062</v>
      </c>
      <c r="C309" s="34" t="s">
        <v>1063</v>
      </c>
      <c r="D309" s="34" t="s">
        <v>825</v>
      </c>
      <c r="E309" s="34" t="n">
        <v>49.27</v>
      </c>
      <c r="F309" s="34" t="n">
        <f aca="false">E309*0.934</f>
        <v>46.01818</v>
      </c>
      <c r="G309" s="34"/>
      <c r="H309" s="34" t="s">
        <v>878</v>
      </c>
    </row>
    <row r="310" customFormat="false" ht="15" hidden="false" customHeight="false" outlineLevel="0" collapsed="false">
      <c r="A310" s="36" t="s">
        <v>1064</v>
      </c>
      <c r="B310" s="36" t="s">
        <v>1065</v>
      </c>
      <c r="C310" s="34" t="s">
        <v>1066</v>
      </c>
      <c r="D310" s="34" t="s">
        <v>825</v>
      </c>
      <c r="E310" s="34" t="n">
        <v>49.36</v>
      </c>
      <c r="F310" s="34" t="n">
        <f aca="false">E310*0.934</f>
        <v>46.10224</v>
      </c>
      <c r="G310" s="34"/>
      <c r="H310" s="34" t="s">
        <v>878</v>
      </c>
    </row>
    <row r="311" customFormat="false" ht="15" hidden="false" customHeight="false" outlineLevel="0" collapsed="false">
      <c r="A311" s="36" t="s">
        <v>67</v>
      </c>
      <c r="B311" s="36" t="s">
        <v>1067</v>
      </c>
      <c r="C311" s="34" t="s">
        <v>1068</v>
      </c>
      <c r="D311" s="34" t="s">
        <v>825</v>
      </c>
      <c r="E311" s="34" t="n">
        <v>49.5</v>
      </c>
      <c r="F311" s="34" t="n">
        <f aca="false">E311*0.9105</f>
        <v>45.06975</v>
      </c>
      <c r="G311" s="34"/>
      <c r="H311" s="34" t="s">
        <v>878</v>
      </c>
    </row>
    <row r="312" customFormat="false" ht="15" hidden="false" customHeight="false" outlineLevel="0" collapsed="false">
      <c r="A312" s="36" t="s">
        <v>1069</v>
      </c>
      <c r="B312" s="36" t="s">
        <v>1070</v>
      </c>
      <c r="C312" s="34" t="s">
        <v>1071</v>
      </c>
      <c r="D312" s="34" t="s">
        <v>825</v>
      </c>
      <c r="E312" s="34" t="n">
        <v>49.55</v>
      </c>
      <c r="F312" s="38" t="n">
        <v>44.44635</v>
      </c>
      <c r="G312" s="34"/>
      <c r="H312" s="34" t="s">
        <v>878</v>
      </c>
    </row>
    <row r="313" customFormat="false" ht="15" hidden="false" customHeight="false" outlineLevel="0" collapsed="false">
      <c r="A313" s="36" t="s">
        <v>1072</v>
      </c>
      <c r="B313" s="36" t="s">
        <v>1073</v>
      </c>
      <c r="C313" s="34" t="s">
        <v>1074</v>
      </c>
      <c r="D313" s="34" t="s">
        <v>825</v>
      </c>
      <c r="E313" s="34" t="n">
        <v>49.85</v>
      </c>
      <c r="F313" s="38" t="n">
        <v>41.42535</v>
      </c>
      <c r="G313" s="34"/>
      <c r="H313" s="34" t="s">
        <v>878</v>
      </c>
    </row>
    <row r="314" s="28" customFormat="true" ht="15" hidden="false" customHeight="false" outlineLevel="0" collapsed="false">
      <c r="A314" s="36" t="n">
        <v>0</v>
      </c>
      <c r="B314" s="36" t="s">
        <v>1075</v>
      </c>
      <c r="C314" s="34" t="s">
        <v>1076</v>
      </c>
      <c r="D314" s="34" t="s">
        <v>825</v>
      </c>
      <c r="E314" s="34" t="n">
        <v>49.94</v>
      </c>
      <c r="F314" s="37" t="n">
        <v>30.31358</v>
      </c>
      <c r="G314" s="34"/>
      <c r="H314" s="34" t="s">
        <v>826</v>
      </c>
    </row>
    <row r="315" customFormat="false" ht="15" hidden="false" customHeight="false" outlineLevel="0" collapsed="false">
      <c r="A315" s="36" t="s">
        <v>1077</v>
      </c>
      <c r="B315" s="36" t="s">
        <v>1078</v>
      </c>
      <c r="C315" s="34" t="s">
        <v>1079</v>
      </c>
      <c r="D315" s="34" t="s">
        <v>825</v>
      </c>
      <c r="E315" s="34" t="n">
        <v>50.02</v>
      </c>
      <c r="F315" s="38" t="n">
        <v>52.87114</v>
      </c>
      <c r="G315" s="34"/>
      <c r="H315" s="34"/>
    </row>
    <row r="316" customFormat="false" ht="15" hidden="false" customHeight="false" outlineLevel="0" collapsed="false">
      <c r="A316" s="36" t="s">
        <v>1080</v>
      </c>
      <c r="B316" s="36" t="s">
        <v>1081</v>
      </c>
      <c r="C316" s="34" t="s">
        <v>1082</v>
      </c>
      <c r="D316" s="34" t="s">
        <v>825</v>
      </c>
      <c r="E316" s="34" t="n">
        <v>50.09</v>
      </c>
      <c r="F316" s="38" t="n">
        <v>49.23847</v>
      </c>
      <c r="G316" s="34"/>
      <c r="H316" s="34"/>
    </row>
    <row r="317" customFormat="false" ht="15" hidden="false" customHeight="false" outlineLevel="0" collapsed="false">
      <c r="A317" s="36" t="s">
        <v>1083</v>
      </c>
      <c r="B317" s="36" t="s">
        <v>1084</v>
      </c>
      <c r="C317" s="34" t="s">
        <v>1085</v>
      </c>
      <c r="D317" s="34" t="s">
        <v>825</v>
      </c>
      <c r="E317" s="34" t="n">
        <v>50.15</v>
      </c>
      <c r="F317" s="38" t="n">
        <v>47.33157</v>
      </c>
      <c r="G317" s="34"/>
      <c r="H317" s="34"/>
    </row>
    <row r="318" customFormat="false" ht="15" hidden="false" customHeight="false" outlineLevel="0" collapsed="false">
      <c r="A318" s="36" t="s">
        <v>100</v>
      </c>
      <c r="B318" s="36" t="s">
        <v>1086</v>
      </c>
      <c r="C318" s="34" t="s">
        <v>1087</v>
      </c>
      <c r="D318" s="34" t="s">
        <v>825</v>
      </c>
      <c r="E318" s="34" t="n">
        <v>50.49</v>
      </c>
      <c r="F318" s="38" t="n">
        <v>50.18706</v>
      </c>
      <c r="G318" s="34"/>
      <c r="H318" s="34"/>
    </row>
    <row r="319" customFormat="false" ht="15" hidden="false" customHeight="false" outlineLevel="0" collapsed="false">
      <c r="A319" s="36" t="s">
        <v>198</v>
      </c>
      <c r="B319" s="36" t="s">
        <v>1088</v>
      </c>
      <c r="C319" s="34" t="s">
        <v>1089</v>
      </c>
      <c r="D319" s="34" t="s">
        <v>825</v>
      </c>
      <c r="E319" s="34" t="n">
        <v>50.59</v>
      </c>
      <c r="F319" s="38" t="n">
        <v>44.06389</v>
      </c>
      <c r="G319" s="34"/>
      <c r="H319" s="34" t="s">
        <v>878</v>
      </c>
    </row>
    <row r="320" customFormat="false" ht="15" hidden="false" customHeight="false" outlineLevel="0" collapsed="false">
      <c r="A320" s="36" t="n">
        <v>0</v>
      </c>
      <c r="B320" s="36" t="s">
        <v>1090</v>
      </c>
      <c r="C320" s="34" t="s">
        <v>1091</v>
      </c>
      <c r="D320" s="34" t="s">
        <v>825</v>
      </c>
      <c r="E320" s="34" t="n">
        <v>50.63</v>
      </c>
      <c r="F320" s="38" t="n">
        <v>52.6552</v>
      </c>
      <c r="G320" s="34"/>
      <c r="H320" s="34"/>
    </row>
    <row r="321" customFormat="false" ht="15" hidden="false" customHeight="false" outlineLevel="0" collapsed="false">
      <c r="A321" s="36" t="s">
        <v>1092</v>
      </c>
      <c r="B321" s="36" t="s">
        <v>1093</v>
      </c>
      <c r="C321" s="34" t="s">
        <v>1094</v>
      </c>
      <c r="D321" s="34" t="s">
        <v>825</v>
      </c>
      <c r="E321" s="34" t="n">
        <v>50.93</v>
      </c>
      <c r="F321" s="38" t="n">
        <v>50.06419</v>
      </c>
      <c r="G321" s="34"/>
      <c r="H321" s="34"/>
    </row>
    <row r="322" customFormat="false" ht="15" hidden="false" customHeight="false" outlineLevel="0" collapsed="false">
      <c r="A322" s="36" t="s">
        <v>115</v>
      </c>
      <c r="B322" s="36" t="s">
        <v>1095</v>
      </c>
      <c r="C322" s="34" t="s">
        <v>1096</v>
      </c>
      <c r="D322" s="34" t="s">
        <v>825</v>
      </c>
      <c r="E322" s="34" t="n">
        <v>51.6</v>
      </c>
      <c r="F322" s="38" t="n">
        <v>50.7228</v>
      </c>
      <c r="G322" s="34"/>
      <c r="H322" s="34"/>
    </row>
    <row r="323" customFormat="false" ht="15" hidden="false" customHeight="false" outlineLevel="0" collapsed="false">
      <c r="A323" s="36" t="n">
        <v>0</v>
      </c>
      <c r="B323" s="36" t="s">
        <v>1097</v>
      </c>
      <c r="C323" s="34" t="s">
        <v>1098</v>
      </c>
      <c r="D323" s="34" t="s">
        <v>825</v>
      </c>
      <c r="E323" s="34" t="n">
        <v>51.81</v>
      </c>
      <c r="F323" s="38" t="n">
        <v>50.92923</v>
      </c>
      <c r="G323" s="34"/>
      <c r="H323" s="34"/>
    </row>
    <row r="324" customFormat="false" ht="15" hidden="false" customHeight="false" outlineLevel="0" collapsed="false">
      <c r="A324" s="36" t="s">
        <v>1099</v>
      </c>
      <c r="B324" s="36" t="s">
        <v>1100</v>
      </c>
      <c r="C324" s="34" t="s">
        <v>1101</v>
      </c>
      <c r="D324" s="34" t="s">
        <v>825</v>
      </c>
      <c r="E324" s="34" t="n">
        <v>51.82</v>
      </c>
      <c r="F324" s="37" t="n">
        <v>42.69968</v>
      </c>
      <c r="G324" s="34"/>
      <c r="H324" s="34" t="s">
        <v>878</v>
      </c>
    </row>
    <row r="325" customFormat="false" ht="15" hidden="false" customHeight="false" outlineLevel="0" collapsed="false">
      <c r="A325" s="36" t="s">
        <v>1102</v>
      </c>
      <c r="B325" s="36" t="s">
        <v>1103</v>
      </c>
      <c r="C325" s="34" t="s">
        <v>1104</v>
      </c>
      <c r="D325" s="34" t="s">
        <v>825</v>
      </c>
      <c r="E325" s="34" t="n">
        <v>52.02</v>
      </c>
      <c r="F325" s="38" t="n">
        <v>51.13566</v>
      </c>
      <c r="G325" s="34"/>
      <c r="H325" s="34"/>
      <c r="I325" s="39"/>
      <c r="J325" s="39"/>
    </row>
    <row r="326" customFormat="false" ht="15" hidden="false" customHeight="false" outlineLevel="0" collapsed="false">
      <c r="A326" s="36" t="s">
        <v>170</v>
      </c>
      <c r="B326" s="36" t="s">
        <v>1105</v>
      </c>
      <c r="C326" s="34" t="s">
        <v>1106</v>
      </c>
      <c r="D326" s="34" t="s">
        <v>825</v>
      </c>
      <c r="E326" s="34" t="n">
        <v>53.06</v>
      </c>
      <c r="F326" s="38" t="n">
        <v>56.08442</v>
      </c>
      <c r="G326" s="34"/>
      <c r="H326" s="34"/>
      <c r="I326" s="39"/>
      <c r="J326" s="39"/>
    </row>
    <row r="327" customFormat="false" ht="15" hidden="false" customHeight="false" outlineLevel="0" collapsed="false">
      <c r="A327" s="36" t="s">
        <v>1107</v>
      </c>
      <c r="B327" s="36" t="s">
        <v>1108</v>
      </c>
      <c r="C327" s="34" t="s">
        <v>1109</v>
      </c>
      <c r="D327" s="34" t="s">
        <v>825</v>
      </c>
      <c r="E327" s="38" t="n">
        <v>54.94</v>
      </c>
      <c r="F327" s="34" t="n">
        <v>44.7761</v>
      </c>
      <c r="G327" s="38"/>
      <c r="H327" s="38" t="s">
        <v>878</v>
      </c>
      <c r="I327" s="39"/>
      <c r="J327" s="39"/>
    </row>
    <row r="328" customFormat="false" ht="15" hidden="false" customHeight="false" outlineLevel="0" collapsed="false">
      <c r="A328" s="36" t="s">
        <v>1110</v>
      </c>
      <c r="B328" s="36" t="s">
        <v>1111</v>
      </c>
      <c r="C328" s="34" t="s">
        <v>1112</v>
      </c>
      <c r="D328" s="34" t="s">
        <v>825</v>
      </c>
      <c r="E328" s="34" t="n">
        <v>55.33</v>
      </c>
      <c r="F328" s="38" t="n">
        <v>49.63101</v>
      </c>
      <c r="G328" s="34"/>
      <c r="H328" s="34"/>
    </row>
    <row r="329" customFormat="false" ht="15" hidden="false" customHeight="false" outlineLevel="0" collapsed="false">
      <c r="A329" s="36" t="s">
        <v>168</v>
      </c>
      <c r="B329" s="36" t="s">
        <v>1113</v>
      </c>
      <c r="C329" s="34" t="s">
        <v>1114</v>
      </c>
      <c r="D329" s="34" t="s">
        <v>825</v>
      </c>
      <c r="E329" s="34" t="n">
        <v>55.96</v>
      </c>
      <c r="F329" s="37" t="n">
        <v>34.1356</v>
      </c>
      <c r="G329" s="34"/>
      <c r="H329" s="34" t="s">
        <v>878</v>
      </c>
    </row>
    <row r="330" customFormat="false" ht="15" hidden="false" customHeight="false" outlineLevel="0" collapsed="false">
      <c r="A330" s="36" t="s">
        <v>1115</v>
      </c>
      <c r="B330" s="36" t="s">
        <v>1116</v>
      </c>
      <c r="C330" s="34" t="s">
        <v>1117</v>
      </c>
      <c r="D330" s="34" t="s">
        <v>825</v>
      </c>
      <c r="E330" s="34" t="n">
        <v>55.99</v>
      </c>
      <c r="F330" s="38" t="n">
        <v>65.95622</v>
      </c>
      <c r="G330" s="34"/>
      <c r="H330" s="34"/>
    </row>
    <row r="331" customFormat="false" ht="16" hidden="false" customHeight="false" outlineLevel="0" collapsed="false">
      <c r="A331" s="40" t="s">
        <v>146</v>
      </c>
      <c r="B331" s="40" t="s">
        <v>1118</v>
      </c>
      <c r="C331" s="35" t="s">
        <v>1119</v>
      </c>
      <c r="D331" s="34" t="s">
        <v>825</v>
      </c>
      <c r="E331" s="35" t="n">
        <v>57.28</v>
      </c>
      <c r="F331" s="38" t="n">
        <v>47.59968</v>
      </c>
      <c r="G331" s="35"/>
      <c r="H331" s="35"/>
    </row>
    <row r="332" s="34" customFormat="true" ht="15" hidden="false" customHeight="false" outlineLevel="0" collapsed="false">
      <c r="A332" s="36" t="s">
        <v>1120</v>
      </c>
      <c r="B332" s="36" t="s">
        <v>1121</v>
      </c>
      <c r="C332" s="34" t="s">
        <v>1122</v>
      </c>
      <c r="D332" s="34" t="s">
        <v>825</v>
      </c>
      <c r="E332" s="34" t="n">
        <v>58.19</v>
      </c>
      <c r="F332" s="38" t="n">
        <v>54.919722</v>
      </c>
    </row>
    <row r="333" customFormat="false" ht="15" hidden="false" customHeight="false" outlineLevel="0" collapsed="false">
      <c r="A333" s="36" t="n">
        <v>0</v>
      </c>
      <c r="B333" s="36" t="s">
        <v>286</v>
      </c>
      <c r="C333" s="34" t="s">
        <v>1123</v>
      </c>
      <c r="D333" s="34" t="s">
        <v>825</v>
      </c>
      <c r="E333" s="34" t="n">
        <v>58.55</v>
      </c>
      <c r="F333" s="37" t="n">
        <v>35.7155</v>
      </c>
      <c r="G333" s="34"/>
      <c r="H333" s="34" t="s">
        <v>878</v>
      </c>
    </row>
    <row r="334" customFormat="false" ht="15" hidden="false" customHeight="false" outlineLevel="0" collapsed="false">
      <c r="A334" s="36" t="n">
        <v>0</v>
      </c>
      <c r="B334" s="36" t="s">
        <v>1124</v>
      </c>
      <c r="C334" s="34" t="s">
        <v>1125</v>
      </c>
      <c r="D334" s="34" t="s">
        <v>825</v>
      </c>
      <c r="E334" s="34" t="n">
        <v>59.16</v>
      </c>
      <c r="F334" s="37" t="n">
        <v>50.75928</v>
      </c>
      <c r="G334" s="34"/>
      <c r="H334" s="34"/>
    </row>
    <row r="335" customFormat="false" ht="15" hidden="false" customHeight="false" outlineLevel="0" collapsed="false">
      <c r="A335" s="36" t="s">
        <v>200</v>
      </c>
      <c r="B335" s="36" t="s">
        <v>1126</v>
      </c>
      <c r="C335" s="34" t="s">
        <v>1127</v>
      </c>
      <c r="D335" s="34" t="s">
        <v>825</v>
      </c>
      <c r="E335" s="34" t="n">
        <v>59.55</v>
      </c>
      <c r="F335" s="38" t="n">
        <v>49.48605</v>
      </c>
      <c r="G335" s="34"/>
      <c r="H335" s="34"/>
    </row>
    <row r="336" customFormat="false" ht="15" hidden="false" customHeight="false" outlineLevel="0" collapsed="false">
      <c r="A336" s="36" t="n">
        <v>0</v>
      </c>
      <c r="B336" s="36" t="s">
        <v>1128</v>
      </c>
      <c r="C336" s="34" t="s">
        <v>1129</v>
      </c>
      <c r="D336" s="34" t="s">
        <v>825</v>
      </c>
      <c r="E336" s="22" t="n">
        <v>59.59</v>
      </c>
      <c r="F336" s="37" t="n">
        <v>51.12822</v>
      </c>
      <c r="G336" s="34"/>
      <c r="H336" s="34"/>
    </row>
    <row r="337" customFormat="false" ht="15" hidden="false" customHeight="false" outlineLevel="0" collapsed="false">
      <c r="A337" s="36" t="s">
        <v>118</v>
      </c>
      <c r="B337" s="36" t="s">
        <v>1130</v>
      </c>
      <c r="C337" s="34" t="s">
        <v>1131</v>
      </c>
      <c r="D337" s="34" t="s">
        <v>825</v>
      </c>
      <c r="E337" s="34" t="n">
        <v>60.52</v>
      </c>
      <c r="F337" s="37" t="n">
        <v>36.73564</v>
      </c>
      <c r="G337" s="34"/>
      <c r="H337" s="34" t="s">
        <v>826</v>
      </c>
    </row>
    <row r="338" customFormat="false" ht="15" hidden="false" customHeight="false" outlineLevel="0" collapsed="false">
      <c r="A338" s="36" t="n">
        <v>0</v>
      </c>
      <c r="B338" s="36" t="s">
        <v>1132</v>
      </c>
      <c r="C338" s="34" t="s">
        <v>1133</v>
      </c>
      <c r="D338" s="34" t="s">
        <v>825</v>
      </c>
      <c r="E338" s="22" t="n">
        <v>60.86</v>
      </c>
      <c r="F338" s="37" t="n">
        <v>52.21788</v>
      </c>
      <c r="G338" s="34"/>
      <c r="H338" s="34"/>
    </row>
    <row r="339" customFormat="false" ht="15" hidden="false" customHeight="false" outlineLevel="0" collapsed="false">
      <c r="A339" s="36" t="s">
        <v>5</v>
      </c>
      <c r="B339" s="36" t="s">
        <v>1134</v>
      </c>
      <c r="C339" s="34" t="s">
        <v>1135</v>
      </c>
      <c r="D339" s="34" t="s">
        <v>825</v>
      </c>
      <c r="E339" s="34" t="n">
        <v>63.39</v>
      </c>
      <c r="F339" s="37" t="n">
        <v>38.6679</v>
      </c>
      <c r="G339" s="34"/>
      <c r="H339" s="34" t="s">
        <v>878</v>
      </c>
    </row>
    <row r="340" customFormat="false" ht="15" hidden="false" customHeight="false" outlineLevel="0" collapsed="false">
      <c r="A340" s="36" t="s">
        <v>1136</v>
      </c>
      <c r="B340" s="36" t="s">
        <v>1137</v>
      </c>
      <c r="C340" s="34" t="s">
        <v>1138</v>
      </c>
      <c r="D340" s="34" t="s">
        <v>825</v>
      </c>
      <c r="E340" s="22" t="n">
        <v>66.78</v>
      </c>
      <c r="F340" s="37" t="n">
        <v>57.29724</v>
      </c>
      <c r="G340" s="34"/>
      <c r="H340" s="34"/>
    </row>
    <row r="341" customFormat="false" ht="15" hidden="false" customHeight="false" outlineLevel="0" collapsed="false">
      <c r="A341" s="21" t="e">
        <f aca="false">NA()</f>
        <v>#N/A</v>
      </c>
      <c r="B341" s="21" t="s">
        <v>1139</v>
      </c>
      <c r="C341" s="22" t="s">
        <v>1140</v>
      </c>
      <c r="D341" s="22" t="s">
        <v>1141</v>
      </c>
      <c r="E341" s="22" t="n">
        <v>1.59</v>
      </c>
      <c r="F341" s="22" t="n">
        <v>1.59</v>
      </c>
    </row>
    <row r="342" customFormat="false" ht="15" hidden="false" customHeight="false" outlineLevel="0" collapsed="false">
      <c r="A342" s="21" t="e">
        <f aca="false">NA()</f>
        <v>#N/A</v>
      </c>
      <c r="B342" s="21" t="s">
        <v>1142</v>
      </c>
      <c r="C342" s="22" t="s">
        <v>1143</v>
      </c>
      <c r="D342" s="22" t="s">
        <v>1141</v>
      </c>
      <c r="E342" s="22" t="n">
        <v>1.6</v>
      </c>
      <c r="F342" s="39" t="n">
        <v>1.872</v>
      </c>
    </row>
    <row r="343" customFormat="false" ht="15" hidden="false" customHeight="false" outlineLevel="0" collapsed="false">
      <c r="A343" s="21" t="e">
        <f aca="false">NA()</f>
        <v>#N/A</v>
      </c>
      <c r="B343" s="21" t="s">
        <v>1139</v>
      </c>
      <c r="C343" s="22" t="s">
        <v>1144</v>
      </c>
      <c r="D343" s="22" t="s">
        <v>1141</v>
      </c>
      <c r="E343" s="22" t="n">
        <v>1.72</v>
      </c>
      <c r="F343" s="22" t="n">
        <v>1.72</v>
      </c>
    </row>
    <row r="344" customFormat="false" ht="15" hidden="false" customHeight="false" outlineLevel="0" collapsed="false">
      <c r="A344" s="21" t="e">
        <f aca="false">NA()</f>
        <v>#N/A</v>
      </c>
      <c r="B344" s="21" t="s">
        <v>1145</v>
      </c>
      <c r="C344" s="22" t="s">
        <v>1146</v>
      </c>
      <c r="D344" s="22" t="s">
        <v>1141</v>
      </c>
      <c r="E344" s="22" t="n">
        <v>1.72</v>
      </c>
      <c r="F344" s="22" t="n">
        <f aca="false">E344*0.898</f>
        <v>1.54456</v>
      </c>
    </row>
    <row r="345" customFormat="false" ht="15" hidden="false" customHeight="false" outlineLevel="0" collapsed="false">
      <c r="A345" s="21" t="e">
        <f aca="false">NA()</f>
        <v>#N/A</v>
      </c>
      <c r="B345" s="21" t="s">
        <v>1147</v>
      </c>
      <c r="C345" s="22" t="s">
        <v>1148</v>
      </c>
      <c r="D345" s="22" t="s">
        <v>1141</v>
      </c>
      <c r="E345" s="22" t="n">
        <v>1.75</v>
      </c>
      <c r="F345" s="39" t="n">
        <v>1.91975</v>
      </c>
    </row>
    <row r="346" customFormat="false" ht="15" hidden="false" customHeight="false" outlineLevel="0" collapsed="false">
      <c r="A346" s="21" t="e">
        <f aca="false">NA()</f>
        <v>#N/A</v>
      </c>
      <c r="B346" s="21" t="s">
        <v>1149</v>
      </c>
      <c r="C346" s="22" t="s">
        <v>1150</v>
      </c>
      <c r="D346" s="22" t="s">
        <v>1141</v>
      </c>
      <c r="E346" s="22" t="n">
        <v>1.8</v>
      </c>
      <c r="F346" s="39" t="n">
        <v>1.89468</v>
      </c>
    </row>
    <row r="347" customFormat="false" ht="15" hidden="false" customHeight="false" outlineLevel="0" collapsed="false">
      <c r="A347" s="21" t="e">
        <f aca="false">NA()</f>
        <v>#N/A</v>
      </c>
      <c r="B347" s="21" t="s">
        <v>1139</v>
      </c>
      <c r="C347" s="22" t="s">
        <v>1151</v>
      </c>
      <c r="D347" s="22" t="s">
        <v>1141</v>
      </c>
      <c r="E347" s="22" t="n">
        <v>1.84</v>
      </c>
      <c r="F347" s="22" t="n">
        <v>1.84</v>
      </c>
    </row>
    <row r="348" customFormat="false" ht="15" hidden="false" customHeight="false" outlineLevel="0" collapsed="false">
      <c r="A348" s="21" t="e">
        <f aca="false">NA()</f>
        <v>#N/A</v>
      </c>
      <c r="B348" s="21" t="s">
        <v>1152</v>
      </c>
      <c r="C348" s="22" t="s">
        <v>1153</v>
      </c>
      <c r="D348" s="22" t="s">
        <v>1141</v>
      </c>
      <c r="E348" s="22" t="n">
        <v>1.84</v>
      </c>
      <c r="F348" s="39" t="n">
        <v>2.01848</v>
      </c>
    </row>
    <row r="349" customFormat="false" ht="15" hidden="false" customHeight="false" outlineLevel="0" collapsed="false">
      <c r="A349" s="21" t="e">
        <f aca="false">NA()</f>
        <v>#N/A</v>
      </c>
      <c r="B349" s="21" t="s">
        <v>1154</v>
      </c>
      <c r="C349" s="22" t="s">
        <v>1155</v>
      </c>
      <c r="D349" s="22" t="s">
        <v>1141</v>
      </c>
      <c r="E349" s="22" t="n">
        <v>1.88</v>
      </c>
      <c r="F349" s="41" t="n">
        <v>2.2748</v>
      </c>
    </row>
    <row r="350" customFormat="false" ht="15" hidden="false" customHeight="false" outlineLevel="0" collapsed="false">
      <c r="A350" s="21" t="e">
        <f aca="false">NA()</f>
        <v>#N/A</v>
      </c>
      <c r="B350" s="21" t="s">
        <v>1156</v>
      </c>
      <c r="C350" s="22" t="s">
        <v>1157</v>
      </c>
      <c r="D350" s="22" t="s">
        <v>1141</v>
      </c>
      <c r="E350" s="22" t="n">
        <v>1.88</v>
      </c>
      <c r="F350" s="39" t="n">
        <v>2.40828</v>
      </c>
    </row>
    <row r="351" customFormat="false" ht="15" hidden="false" customHeight="false" outlineLevel="0" collapsed="false">
      <c r="A351" s="21" t="e">
        <f aca="false">NA()</f>
        <v>#N/A</v>
      </c>
      <c r="B351" s="21" t="s">
        <v>1158</v>
      </c>
      <c r="C351" s="22" t="s">
        <v>1159</v>
      </c>
      <c r="D351" s="22" t="s">
        <v>1141</v>
      </c>
      <c r="E351" s="22" t="n">
        <v>1.88</v>
      </c>
      <c r="F351" s="39" t="n">
        <v>1.44948</v>
      </c>
    </row>
    <row r="352" s="34" customFormat="true" ht="15" hidden="false" customHeight="false" outlineLevel="0" collapsed="false">
      <c r="A352" s="21" t="e">
        <f aca="false">NA()</f>
        <v>#N/A</v>
      </c>
      <c r="B352" s="21" t="s">
        <v>1139</v>
      </c>
      <c r="C352" s="22" t="s">
        <v>1160</v>
      </c>
      <c r="D352" s="22" t="s">
        <v>1141</v>
      </c>
      <c r="E352" s="22" t="n">
        <v>1.89</v>
      </c>
      <c r="F352" s="22" t="n">
        <v>1.89</v>
      </c>
      <c r="G352" s="22"/>
      <c r="H352" s="22"/>
    </row>
    <row r="353" customFormat="false" ht="15" hidden="false" customHeight="false" outlineLevel="0" collapsed="false">
      <c r="A353" s="21" t="e">
        <f aca="false">NA()</f>
        <v>#N/A</v>
      </c>
      <c r="B353" s="21" t="s">
        <v>1139</v>
      </c>
      <c r="C353" s="22" t="s">
        <v>1161</v>
      </c>
      <c r="D353" s="22" t="s">
        <v>1141</v>
      </c>
      <c r="E353" s="22" t="n">
        <v>1.94</v>
      </c>
      <c r="F353" s="22" t="n">
        <v>1.94</v>
      </c>
    </row>
    <row r="354" customFormat="false" ht="15" hidden="false" customHeight="false" outlineLevel="0" collapsed="false">
      <c r="A354" s="21" t="e">
        <f aca="false">NA()</f>
        <v>#N/A</v>
      </c>
      <c r="B354" s="21" t="s">
        <v>1162</v>
      </c>
      <c r="C354" s="22" t="s">
        <v>1163</v>
      </c>
      <c r="D354" s="22" t="s">
        <v>1141</v>
      </c>
      <c r="E354" s="22" t="n">
        <v>1.96</v>
      </c>
      <c r="F354" s="39" t="n">
        <v>1.43864</v>
      </c>
    </row>
    <row r="355" customFormat="false" ht="15" hidden="false" customHeight="false" outlineLevel="0" collapsed="false">
      <c r="A355" s="21" t="e">
        <f aca="false">NA()</f>
        <v>#N/A</v>
      </c>
      <c r="B355" s="21" t="s">
        <v>1164</v>
      </c>
      <c r="C355" s="22" t="s">
        <v>1165</v>
      </c>
      <c r="D355" s="22" t="s">
        <v>1141</v>
      </c>
      <c r="E355" s="22" t="n">
        <v>1.97</v>
      </c>
      <c r="F355" s="22" t="n">
        <f aca="false">E355*0.898</f>
        <v>1.76906</v>
      </c>
    </row>
    <row r="356" customFormat="false" ht="15" hidden="false" customHeight="false" outlineLevel="0" collapsed="false">
      <c r="A356" s="21" t="e">
        <f aca="false">NA()</f>
        <v>#N/A</v>
      </c>
      <c r="B356" s="21" t="s">
        <v>1166</v>
      </c>
      <c r="C356" s="22" t="s">
        <v>1167</v>
      </c>
      <c r="D356" s="22" t="s">
        <v>1141</v>
      </c>
      <c r="E356" s="22" t="n">
        <v>1.97</v>
      </c>
      <c r="F356" s="22" t="n">
        <v>1.97</v>
      </c>
    </row>
    <row r="357" customFormat="false" ht="15" hidden="false" customHeight="false" outlineLevel="0" collapsed="false">
      <c r="A357" s="21" t="e">
        <f aca="false">NA()</f>
        <v>#N/A</v>
      </c>
      <c r="B357" s="21" t="s">
        <v>1168</v>
      </c>
      <c r="C357" s="22" t="s">
        <v>1169</v>
      </c>
      <c r="D357" s="22" t="s">
        <v>1141</v>
      </c>
      <c r="E357" s="22" t="n">
        <v>1.98</v>
      </c>
      <c r="F357" s="39" t="n">
        <v>1.45332</v>
      </c>
    </row>
    <row r="358" customFormat="false" ht="15" hidden="false" customHeight="false" outlineLevel="0" collapsed="false">
      <c r="A358" s="21" t="e">
        <f aca="false">NA()</f>
        <v>#N/A</v>
      </c>
      <c r="B358" s="21" t="s">
        <v>1170</v>
      </c>
      <c r="C358" s="22" t="s">
        <v>1171</v>
      </c>
      <c r="D358" s="22" t="s">
        <v>1141</v>
      </c>
      <c r="E358" s="22" t="n">
        <v>1.98</v>
      </c>
      <c r="F358" s="41" t="n">
        <v>2.3958</v>
      </c>
    </row>
    <row r="359" customFormat="false" ht="15" hidden="false" customHeight="false" outlineLevel="0" collapsed="false">
      <c r="A359" s="21" t="e">
        <f aca="false">NA()</f>
        <v>#N/A</v>
      </c>
      <c r="B359" s="21" t="s">
        <v>1139</v>
      </c>
      <c r="C359" s="22" t="s">
        <v>1172</v>
      </c>
      <c r="D359" s="22" t="s">
        <v>1141</v>
      </c>
      <c r="E359" s="22" t="n">
        <v>2.01</v>
      </c>
      <c r="F359" s="22" t="n">
        <v>2.01</v>
      </c>
    </row>
    <row r="360" customFormat="false" ht="15" hidden="false" customHeight="false" outlineLevel="0" collapsed="false">
      <c r="A360" s="21" t="e">
        <f aca="false">NA()</f>
        <v>#N/A</v>
      </c>
      <c r="B360" s="21" t="s">
        <v>1173</v>
      </c>
      <c r="C360" s="22" t="s">
        <v>1174</v>
      </c>
      <c r="D360" s="22" t="s">
        <v>1141</v>
      </c>
      <c r="E360" s="22" t="n">
        <v>2.01</v>
      </c>
      <c r="F360" s="22" t="n">
        <f aca="false">E360*1.605</f>
        <v>3.22605</v>
      </c>
    </row>
    <row r="361" customFormat="false" ht="15" hidden="false" customHeight="false" outlineLevel="0" collapsed="false">
      <c r="A361" s="21" t="e">
        <f aca="false">NA()</f>
        <v>#N/A</v>
      </c>
      <c r="B361" s="21" t="s">
        <v>1175</v>
      </c>
      <c r="C361" s="22" t="s">
        <v>1176</v>
      </c>
      <c r="D361" s="22" t="s">
        <v>1141</v>
      </c>
      <c r="E361" s="22" t="n">
        <v>2.02</v>
      </c>
      <c r="F361" s="39" t="n">
        <v>1.55742</v>
      </c>
    </row>
    <row r="362" customFormat="false" ht="15" hidden="false" customHeight="false" outlineLevel="0" collapsed="false">
      <c r="A362" s="21" t="e">
        <f aca="false">NA()</f>
        <v>#N/A</v>
      </c>
      <c r="B362" s="21" t="s">
        <v>1177</v>
      </c>
      <c r="C362" s="22" t="s">
        <v>1178</v>
      </c>
      <c r="D362" s="22" t="s">
        <v>1141</v>
      </c>
      <c r="E362" s="22" t="n">
        <v>2.02</v>
      </c>
      <c r="F362" s="39" t="n">
        <v>1.9897</v>
      </c>
    </row>
    <row r="363" customFormat="false" ht="15" hidden="false" customHeight="false" outlineLevel="0" collapsed="false">
      <c r="A363" s="21" t="e">
        <f aca="false">NA()</f>
        <v>#N/A</v>
      </c>
      <c r="B363" s="21" t="s">
        <v>1139</v>
      </c>
      <c r="C363" s="22" t="s">
        <v>1179</v>
      </c>
      <c r="D363" s="22" t="s">
        <v>1141</v>
      </c>
      <c r="E363" s="22" t="n">
        <v>2.03</v>
      </c>
      <c r="F363" s="22" t="n">
        <v>2.03</v>
      </c>
    </row>
    <row r="364" customFormat="false" ht="15" hidden="false" customHeight="false" outlineLevel="0" collapsed="false">
      <c r="A364" s="21" t="e">
        <f aca="false">NA()</f>
        <v>#N/A</v>
      </c>
      <c r="B364" s="21" t="s">
        <v>1180</v>
      </c>
      <c r="C364" s="22" t="s">
        <v>1181</v>
      </c>
      <c r="D364" s="22" t="s">
        <v>1141</v>
      </c>
      <c r="E364" s="22" t="n">
        <v>2.03</v>
      </c>
      <c r="F364" s="41" t="n">
        <v>3.7555</v>
      </c>
    </row>
    <row r="365" customFormat="false" ht="15" hidden="false" customHeight="false" outlineLevel="0" collapsed="false">
      <c r="A365" s="21" t="e">
        <f aca="false">NA()</f>
        <v>#N/A</v>
      </c>
      <c r="B365" s="21" t="s">
        <v>1182</v>
      </c>
      <c r="C365" s="22" t="s">
        <v>1183</v>
      </c>
      <c r="D365" s="22" t="s">
        <v>1141</v>
      </c>
      <c r="E365" s="22" t="n">
        <v>2.03</v>
      </c>
      <c r="F365" s="22" t="n">
        <f aca="false">E365*0.9105</f>
        <v>1.848315</v>
      </c>
    </row>
    <row r="366" customFormat="false" ht="15" hidden="false" customHeight="false" outlineLevel="0" collapsed="false">
      <c r="A366" s="21" t="e">
        <f aca="false">NA()</f>
        <v>#N/A</v>
      </c>
      <c r="B366" s="21" t="s">
        <v>1184</v>
      </c>
      <c r="C366" s="22" t="s">
        <v>1185</v>
      </c>
      <c r="D366" s="22" t="s">
        <v>1141</v>
      </c>
      <c r="E366" s="22" t="n">
        <v>2.03</v>
      </c>
      <c r="F366" s="39" t="n">
        <v>1.8473</v>
      </c>
    </row>
    <row r="367" customFormat="false" ht="15" hidden="false" customHeight="false" outlineLevel="0" collapsed="false">
      <c r="A367" s="21" t="e">
        <f aca="false">NA()</f>
        <v>#N/A</v>
      </c>
      <c r="B367" s="21" t="s">
        <v>1186</v>
      </c>
      <c r="C367" s="22" t="s">
        <v>1187</v>
      </c>
      <c r="D367" s="22" t="s">
        <v>1141</v>
      </c>
      <c r="E367" s="22" t="n">
        <v>2.04</v>
      </c>
      <c r="F367" s="41" t="n">
        <v>3.5496</v>
      </c>
    </row>
    <row r="368" customFormat="false" ht="15" hidden="false" customHeight="false" outlineLevel="0" collapsed="false">
      <c r="A368" s="21" t="e">
        <f aca="false">NA()</f>
        <v>#N/A</v>
      </c>
      <c r="B368" s="21" t="s">
        <v>1188</v>
      </c>
      <c r="C368" s="22" t="s">
        <v>1189</v>
      </c>
      <c r="D368" s="22" t="s">
        <v>1141</v>
      </c>
      <c r="E368" s="22" t="n">
        <v>2.06</v>
      </c>
      <c r="F368" s="39" t="n">
        <v>1.79426</v>
      </c>
    </row>
    <row r="369" customFormat="false" ht="15" hidden="false" customHeight="false" outlineLevel="0" collapsed="false">
      <c r="A369" s="21" t="e">
        <f aca="false">NA()</f>
        <v>#N/A</v>
      </c>
      <c r="B369" s="21" t="s">
        <v>1139</v>
      </c>
      <c r="C369" s="22" t="s">
        <v>1190</v>
      </c>
      <c r="D369" s="22" t="s">
        <v>1141</v>
      </c>
      <c r="E369" s="22" t="n">
        <v>2.08</v>
      </c>
      <c r="F369" s="22" t="n">
        <v>2.08</v>
      </c>
    </row>
    <row r="370" customFormat="false" ht="15" hidden="false" customHeight="false" outlineLevel="0" collapsed="false">
      <c r="A370" s="21" t="e">
        <f aca="false">NA()</f>
        <v>#N/A</v>
      </c>
      <c r="B370" s="21" t="s">
        <v>1139</v>
      </c>
      <c r="C370" s="22" t="s">
        <v>1191</v>
      </c>
      <c r="D370" s="22" t="s">
        <v>1141</v>
      </c>
      <c r="E370" s="22" t="n">
        <v>2.08</v>
      </c>
      <c r="F370" s="22" t="n">
        <v>2.08</v>
      </c>
    </row>
    <row r="371" customFormat="false" ht="15" hidden="false" customHeight="false" outlineLevel="0" collapsed="false">
      <c r="A371" s="21" t="e">
        <f aca="false">NA()</f>
        <v>#N/A</v>
      </c>
      <c r="B371" s="21" t="s">
        <v>1192</v>
      </c>
      <c r="C371" s="22" t="s">
        <v>1193</v>
      </c>
      <c r="D371" s="22" t="s">
        <v>1141</v>
      </c>
      <c r="E371" s="22" t="n">
        <v>2.08</v>
      </c>
      <c r="F371" s="39" t="n">
        <v>1.57872</v>
      </c>
    </row>
    <row r="372" customFormat="false" ht="15" hidden="false" customHeight="false" outlineLevel="0" collapsed="false">
      <c r="A372" s="21" t="e">
        <f aca="false">NA()</f>
        <v>#N/A</v>
      </c>
      <c r="B372" s="21" t="s">
        <v>1194</v>
      </c>
      <c r="C372" s="22" t="s">
        <v>1195</v>
      </c>
      <c r="D372" s="22" t="s">
        <v>1141</v>
      </c>
      <c r="E372" s="22" t="n">
        <v>2.08</v>
      </c>
      <c r="F372" s="41" t="n">
        <v>2.8704</v>
      </c>
    </row>
    <row r="373" customFormat="false" ht="15" hidden="false" customHeight="false" outlineLevel="0" collapsed="false">
      <c r="A373" s="21" t="e">
        <f aca="false">NA()</f>
        <v>#N/A</v>
      </c>
      <c r="B373" s="21" t="s">
        <v>1139</v>
      </c>
      <c r="C373" s="22" t="s">
        <v>1196</v>
      </c>
      <c r="D373" s="22" t="s">
        <v>1141</v>
      </c>
      <c r="E373" s="22" t="n">
        <v>2.1</v>
      </c>
      <c r="F373" s="22" t="n">
        <v>2.1</v>
      </c>
    </row>
    <row r="374" customFormat="false" ht="15" hidden="false" customHeight="false" outlineLevel="0" collapsed="false">
      <c r="A374" s="21" t="e">
        <f aca="false">NA()</f>
        <v>#N/A</v>
      </c>
      <c r="B374" s="21" t="s">
        <v>1139</v>
      </c>
      <c r="C374" s="22" t="s">
        <v>1197</v>
      </c>
      <c r="D374" s="22" t="s">
        <v>1141</v>
      </c>
      <c r="E374" s="22" t="n">
        <v>2.14</v>
      </c>
      <c r="F374" s="22" t="n">
        <v>2.14</v>
      </c>
    </row>
    <row r="375" customFormat="false" ht="15" hidden="false" customHeight="false" outlineLevel="0" collapsed="false">
      <c r="A375" s="21" t="e">
        <f aca="false">NA()</f>
        <v>#N/A</v>
      </c>
      <c r="B375" s="21" t="s">
        <v>1198</v>
      </c>
      <c r="C375" s="22" t="s">
        <v>1199</v>
      </c>
      <c r="D375" s="22" t="s">
        <v>1141</v>
      </c>
      <c r="E375" s="22" t="n">
        <v>2.14</v>
      </c>
      <c r="F375" s="39" t="n">
        <v>2.75632</v>
      </c>
    </row>
    <row r="376" customFormat="false" ht="15" hidden="false" customHeight="false" outlineLevel="0" collapsed="false">
      <c r="A376" s="21" t="e">
        <f aca="false">NA()</f>
        <v>#N/A</v>
      </c>
      <c r="B376" s="21" t="s">
        <v>1200</v>
      </c>
      <c r="C376" s="22" t="s">
        <v>1201</v>
      </c>
      <c r="D376" s="22" t="s">
        <v>1141</v>
      </c>
      <c r="E376" s="22" t="n">
        <v>2.16</v>
      </c>
      <c r="F376" s="39" t="n">
        <v>2.5272</v>
      </c>
    </row>
    <row r="377" customFormat="false" ht="15" hidden="false" customHeight="false" outlineLevel="0" collapsed="false">
      <c r="A377" s="21" t="e">
        <f aca="false">NA()</f>
        <v>#N/A</v>
      </c>
      <c r="B377" s="21" t="s">
        <v>1202</v>
      </c>
      <c r="C377" s="22" t="s">
        <v>1203</v>
      </c>
      <c r="D377" s="22" t="s">
        <v>1141</v>
      </c>
      <c r="E377" s="22" t="n">
        <v>2.17</v>
      </c>
      <c r="F377" s="39" t="n">
        <v>2.29586</v>
      </c>
    </row>
    <row r="378" s="34" customFormat="true" ht="15" hidden="false" customHeight="false" outlineLevel="0" collapsed="false">
      <c r="A378" s="21" t="e">
        <f aca="false">NA()</f>
        <v>#N/A</v>
      </c>
      <c r="B378" s="21" t="s">
        <v>1204</v>
      </c>
      <c r="C378" s="22" t="s">
        <v>1205</v>
      </c>
      <c r="D378" s="22" t="s">
        <v>1141</v>
      </c>
      <c r="E378" s="22" t="n">
        <v>2.18</v>
      </c>
      <c r="F378" s="39" t="n">
        <v>2.16692</v>
      </c>
      <c r="G378" s="22"/>
      <c r="H378" s="22"/>
    </row>
    <row r="379" customFormat="false" ht="15" hidden="false" customHeight="false" outlineLevel="0" collapsed="false">
      <c r="A379" s="21" t="e">
        <f aca="false">NA()</f>
        <v>#N/A</v>
      </c>
      <c r="B379" s="21" t="s">
        <v>1206</v>
      </c>
      <c r="C379" s="22" t="s">
        <v>1207</v>
      </c>
      <c r="D379" s="22" t="s">
        <v>1141</v>
      </c>
      <c r="E379" s="22" t="n">
        <v>2.2</v>
      </c>
      <c r="F379" s="41" t="n">
        <v>1.342</v>
      </c>
    </row>
    <row r="380" customFormat="false" ht="15" hidden="false" customHeight="false" outlineLevel="0" collapsed="false">
      <c r="A380" s="21" t="e">
        <f aca="false">NA()</f>
        <v>#N/A</v>
      </c>
      <c r="B380" s="21" t="s">
        <v>1208</v>
      </c>
      <c r="C380" s="22" t="s">
        <v>1209</v>
      </c>
      <c r="D380" s="22" t="s">
        <v>1141</v>
      </c>
      <c r="E380" s="22" t="n">
        <v>2.21</v>
      </c>
      <c r="F380" s="22" t="n">
        <f aca="false">E380*0.975</f>
        <v>2.15475</v>
      </c>
    </row>
    <row r="381" customFormat="false" ht="15" hidden="false" customHeight="false" outlineLevel="0" collapsed="false">
      <c r="A381" s="21" t="e">
        <f aca="false">NA()</f>
        <v>#N/A</v>
      </c>
      <c r="B381" s="21" t="s">
        <v>1210</v>
      </c>
      <c r="C381" s="22" t="s">
        <v>1211</v>
      </c>
      <c r="D381" s="22" t="s">
        <v>1141</v>
      </c>
      <c r="E381" s="22" t="n">
        <v>2.22</v>
      </c>
      <c r="F381" s="22" t="n">
        <f aca="false">E381*0.9105</f>
        <v>2.02131</v>
      </c>
    </row>
    <row r="382" customFormat="false" ht="15" hidden="false" customHeight="false" outlineLevel="0" collapsed="false">
      <c r="A382" s="21" t="e">
        <f aca="false">NA()</f>
        <v>#N/A</v>
      </c>
      <c r="B382" s="21" t="s">
        <v>1139</v>
      </c>
      <c r="C382" s="22" t="s">
        <v>1212</v>
      </c>
      <c r="D382" s="22" t="s">
        <v>1141</v>
      </c>
      <c r="E382" s="22" t="n">
        <v>2.23</v>
      </c>
      <c r="F382" s="22" t="n">
        <v>2.23</v>
      </c>
    </row>
    <row r="383" customFormat="false" ht="15" hidden="false" customHeight="false" outlineLevel="0" collapsed="false">
      <c r="A383" s="21" t="e">
        <f aca="false">NA()</f>
        <v>#N/A</v>
      </c>
      <c r="B383" s="21" t="s">
        <v>1139</v>
      </c>
      <c r="C383" s="22" t="s">
        <v>1213</v>
      </c>
      <c r="D383" s="22" t="s">
        <v>1141</v>
      </c>
      <c r="E383" s="22" t="n">
        <v>2.25</v>
      </c>
      <c r="F383" s="22" t="n">
        <v>2.25</v>
      </c>
    </row>
    <row r="384" customFormat="false" ht="15" hidden="false" customHeight="false" outlineLevel="0" collapsed="false">
      <c r="A384" s="21" t="e">
        <f aca="false">NA()</f>
        <v>#N/A</v>
      </c>
      <c r="B384" s="21" t="s">
        <v>1139</v>
      </c>
      <c r="C384" s="22" t="s">
        <v>1214</v>
      </c>
      <c r="D384" s="22" t="s">
        <v>1141</v>
      </c>
      <c r="E384" s="22" t="n">
        <v>2.25</v>
      </c>
      <c r="F384" s="22" t="n">
        <v>2.25</v>
      </c>
    </row>
    <row r="385" customFormat="false" ht="15" hidden="false" customHeight="false" outlineLevel="0" collapsed="false">
      <c r="A385" s="21" t="e">
        <f aca="false">NA()</f>
        <v>#N/A</v>
      </c>
      <c r="B385" s="21" t="s">
        <v>1215</v>
      </c>
      <c r="C385" s="22" t="s">
        <v>1216</v>
      </c>
      <c r="D385" s="22" t="s">
        <v>1141</v>
      </c>
      <c r="E385" s="22" t="n">
        <v>2.25</v>
      </c>
      <c r="F385" s="41" t="n">
        <v>3.105</v>
      </c>
    </row>
    <row r="386" customFormat="false" ht="15" hidden="false" customHeight="false" outlineLevel="0" collapsed="false">
      <c r="A386" s="21" t="e">
        <f aca="false">NA()</f>
        <v>#N/A</v>
      </c>
      <c r="B386" s="21" t="s">
        <v>1217</v>
      </c>
      <c r="C386" s="22" t="s">
        <v>1218</v>
      </c>
      <c r="D386" s="22" t="s">
        <v>1141</v>
      </c>
      <c r="E386" s="22" t="n">
        <v>2.25</v>
      </c>
      <c r="F386" s="22" t="n">
        <f aca="false">E386*1.074</f>
        <v>2.4165</v>
      </c>
    </row>
    <row r="387" customFormat="false" ht="15" hidden="false" customHeight="false" outlineLevel="0" collapsed="false">
      <c r="A387" s="21" t="e">
        <f aca="false">NA()</f>
        <v>#N/A</v>
      </c>
      <c r="B387" s="21" t="s">
        <v>1139</v>
      </c>
      <c r="C387" s="22" t="s">
        <v>1219</v>
      </c>
      <c r="D387" s="22" t="s">
        <v>1141</v>
      </c>
      <c r="E387" s="22" t="n">
        <v>2.26</v>
      </c>
      <c r="F387" s="22" t="n">
        <v>2.26</v>
      </c>
    </row>
    <row r="388" customFormat="false" ht="15" hidden="false" customHeight="false" outlineLevel="0" collapsed="false">
      <c r="A388" s="21" t="e">
        <f aca="false">NA()</f>
        <v>#N/A</v>
      </c>
      <c r="B388" s="21" t="s">
        <v>1186</v>
      </c>
      <c r="C388" s="22" t="s">
        <v>1220</v>
      </c>
      <c r="D388" s="22" t="s">
        <v>1141</v>
      </c>
      <c r="E388" s="22" t="n">
        <v>2.26</v>
      </c>
      <c r="F388" s="39" t="n">
        <v>1.71534</v>
      </c>
    </row>
    <row r="389" customFormat="false" ht="15" hidden="false" customHeight="false" outlineLevel="0" collapsed="false">
      <c r="A389" s="21" t="e">
        <f aca="false">NA()</f>
        <v>#N/A</v>
      </c>
      <c r="B389" s="21" t="s">
        <v>1139</v>
      </c>
      <c r="C389" s="22" t="s">
        <v>1221</v>
      </c>
      <c r="D389" s="22" t="s">
        <v>1141</v>
      </c>
      <c r="E389" s="22" t="n">
        <v>2.27</v>
      </c>
      <c r="F389" s="22" t="n">
        <v>2.27</v>
      </c>
    </row>
    <row r="390" customFormat="false" ht="15" hidden="false" customHeight="false" outlineLevel="0" collapsed="false">
      <c r="A390" s="21" t="e">
        <f aca="false">NA()</f>
        <v>#N/A</v>
      </c>
      <c r="B390" s="21" t="s">
        <v>1139</v>
      </c>
      <c r="C390" s="22" t="s">
        <v>1222</v>
      </c>
      <c r="D390" s="22" t="s">
        <v>1141</v>
      </c>
      <c r="E390" s="22" t="n">
        <v>2.28</v>
      </c>
      <c r="F390" s="22" t="n">
        <v>2.28</v>
      </c>
    </row>
    <row r="391" customFormat="false" ht="15" hidden="false" customHeight="false" outlineLevel="0" collapsed="false">
      <c r="A391" s="21" t="e">
        <f aca="false">NA()</f>
        <v>#N/A</v>
      </c>
      <c r="B391" s="21" t="s">
        <v>1139</v>
      </c>
      <c r="C391" s="22" t="s">
        <v>1223</v>
      </c>
      <c r="D391" s="22" t="s">
        <v>1141</v>
      </c>
      <c r="E391" s="22" t="n">
        <v>2.3</v>
      </c>
      <c r="F391" s="22" t="n">
        <v>2.3</v>
      </c>
    </row>
    <row r="392" customFormat="false" ht="15" hidden="false" customHeight="false" outlineLevel="0" collapsed="false">
      <c r="A392" s="21" t="e">
        <f aca="false">NA()</f>
        <v>#N/A</v>
      </c>
      <c r="B392" s="21" t="s">
        <v>1224</v>
      </c>
      <c r="C392" s="22" t="s">
        <v>1225</v>
      </c>
      <c r="D392" s="22" t="s">
        <v>1141</v>
      </c>
      <c r="E392" s="22" t="n">
        <v>2.3</v>
      </c>
      <c r="F392" s="39" t="n">
        <v>2.5507</v>
      </c>
    </row>
    <row r="393" customFormat="false" ht="15" hidden="false" customHeight="false" outlineLevel="0" collapsed="false">
      <c r="A393" s="21" t="e">
        <f aca="false">NA()</f>
        <v>#N/A</v>
      </c>
      <c r="B393" s="21" t="s">
        <v>1226</v>
      </c>
      <c r="C393" s="22" t="s">
        <v>1227</v>
      </c>
      <c r="D393" s="22" t="s">
        <v>1141</v>
      </c>
      <c r="E393" s="22" t="n">
        <v>2.3</v>
      </c>
      <c r="F393" s="22" t="n">
        <f aca="false">E393*1.605</f>
        <v>3.6915</v>
      </c>
    </row>
    <row r="394" customFormat="false" ht="15" hidden="false" customHeight="false" outlineLevel="0" collapsed="false">
      <c r="A394" s="21" t="e">
        <f aca="false">NA()</f>
        <v>#N/A</v>
      </c>
      <c r="B394" s="21" t="s">
        <v>1228</v>
      </c>
      <c r="C394" s="22" t="s">
        <v>1229</v>
      </c>
      <c r="D394" s="22" t="s">
        <v>1141</v>
      </c>
      <c r="E394" s="22" t="n">
        <v>2.31</v>
      </c>
      <c r="F394" s="41" t="n">
        <v>2.7951</v>
      </c>
    </row>
    <row r="395" customFormat="false" ht="15" hidden="false" customHeight="false" outlineLevel="0" collapsed="false">
      <c r="A395" s="21" t="e">
        <f aca="false">NA()</f>
        <v>#N/A</v>
      </c>
      <c r="B395" s="21" t="s">
        <v>1139</v>
      </c>
      <c r="C395" s="22" t="s">
        <v>1230</v>
      </c>
      <c r="D395" s="22" t="s">
        <v>1141</v>
      </c>
      <c r="E395" s="22" t="n">
        <v>2.32</v>
      </c>
      <c r="F395" s="22" t="n">
        <v>2.32</v>
      </c>
    </row>
    <row r="396" customFormat="false" ht="15" hidden="false" customHeight="false" outlineLevel="0" collapsed="false">
      <c r="A396" s="21" t="e">
        <f aca="false">NA()</f>
        <v>#N/A</v>
      </c>
      <c r="B396" s="21" t="s">
        <v>1139</v>
      </c>
      <c r="C396" s="22" t="s">
        <v>1231</v>
      </c>
      <c r="D396" s="22" t="s">
        <v>1141</v>
      </c>
      <c r="E396" s="22" t="n">
        <v>2.32</v>
      </c>
      <c r="F396" s="22" t="n">
        <v>2.32</v>
      </c>
    </row>
    <row r="397" s="34" customFormat="true" ht="15" hidden="false" customHeight="false" outlineLevel="0" collapsed="false">
      <c r="A397" s="21" t="e">
        <f aca="false">NA()</f>
        <v>#N/A</v>
      </c>
      <c r="B397" s="21" t="s">
        <v>1232</v>
      </c>
      <c r="C397" s="22" t="s">
        <v>1233</v>
      </c>
      <c r="D397" s="22" t="s">
        <v>1141</v>
      </c>
      <c r="E397" s="22" t="n">
        <v>2.33</v>
      </c>
      <c r="F397" s="39" t="n">
        <v>2.44184</v>
      </c>
      <c r="G397" s="22"/>
      <c r="H397" s="22"/>
    </row>
    <row r="398" customFormat="false" ht="15" hidden="false" customHeight="false" outlineLevel="0" collapsed="false">
      <c r="A398" s="21" t="e">
        <f aca="false">NA()</f>
        <v>#N/A</v>
      </c>
      <c r="B398" s="21" t="s">
        <v>1234</v>
      </c>
      <c r="C398" s="22" t="s">
        <v>1235</v>
      </c>
      <c r="D398" s="22" t="s">
        <v>1141</v>
      </c>
      <c r="E398" s="22" t="n">
        <v>2.33</v>
      </c>
      <c r="F398" s="39" t="n">
        <v>2.58397</v>
      </c>
    </row>
    <row r="399" customFormat="false" ht="15" hidden="false" customHeight="false" outlineLevel="0" collapsed="false">
      <c r="A399" s="21" t="e">
        <f aca="false">NA()</f>
        <v>#N/A</v>
      </c>
      <c r="B399" s="21" t="s">
        <v>1236</v>
      </c>
      <c r="C399" s="22" t="s">
        <v>1237</v>
      </c>
      <c r="D399" s="22" t="s">
        <v>1141</v>
      </c>
      <c r="E399" s="22" t="n">
        <v>2.35</v>
      </c>
      <c r="F399" s="39" t="n">
        <v>3.01035</v>
      </c>
    </row>
    <row r="400" customFormat="false" ht="15" hidden="false" customHeight="false" outlineLevel="0" collapsed="false">
      <c r="A400" s="21" t="e">
        <f aca="false">NA()</f>
        <v>#N/A</v>
      </c>
      <c r="B400" s="21" t="s">
        <v>1238</v>
      </c>
      <c r="C400" s="22" t="s">
        <v>1239</v>
      </c>
      <c r="D400" s="22" t="s">
        <v>1141</v>
      </c>
      <c r="E400" s="22" t="n">
        <v>2.36</v>
      </c>
      <c r="F400" s="39" t="n">
        <v>2.47328</v>
      </c>
    </row>
    <row r="401" customFormat="false" ht="15" hidden="false" customHeight="false" outlineLevel="0" collapsed="false">
      <c r="A401" s="21" t="e">
        <f aca="false">NA()</f>
        <v>#N/A</v>
      </c>
      <c r="B401" s="21" t="s">
        <v>1240</v>
      </c>
      <c r="C401" s="22" t="s">
        <v>1241</v>
      </c>
      <c r="D401" s="22" t="s">
        <v>1141</v>
      </c>
      <c r="E401" s="22" t="n">
        <v>2.36</v>
      </c>
      <c r="F401" s="39" t="n">
        <v>1.96116</v>
      </c>
    </row>
    <row r="402" customFormat="false" ht="15" hidden="false" customHeight="false" outlineLevel="0" collapsed="false">
      <c r="A402" s="21" t="e">
        <f aca="false">NA()</f>
        <v>#N/A</v>
      </c>
      <c r="B402" s="21" t="s">
        <v>1242</v>
      </c>
      <c r="C402" s="22" t="s">
        <v>1243</v>
      </c>
      <c r="D402" s="22" t="s">
        <v>1141</v>
      </c>
      <c r="E402" s="22" t="n">
        <v>2.36</v>
      </c>
      <c r="F402" s="39" t="n">
        <v>2.484136</v>
      </c>
    </row>
    <row r="403" customFormat="false" ht="15" hidden="false" customHeight="false" outlineLevel="0" collapsed="false">
      <c r="A403" s="21" t="e">
        <f aca="false">NA()</f>
        <v>#N/A</v>
      </c>
      <c r="B403" s="21" t="s">
        <v>1139</v>
      </c>
      <c r="C403" s="22" t="s">
        <v>1244</v>
      </c>
      <c r="D403" s="22" t="s">
        <v>1141</v>
      </c>
      <c r="E403" s="22" t="n">
        <v>2.37</v>
      </c>
      <c r="F403" s="22" t="n">
        <v>2.37</v>
      </c>
    </row>
    <row r="404" customFormat="false" ht="15" hidden="false" customHeight="false" outlineLevel="0" collapsed="false">
      <c r="A404" s="21" t="e">
        <f aca="false">NA()</f>
        <v>#N/A</v>
      </c>
      <c r="B404" s="21" t="s">
        <v>1139</v>
      </c>
      <c r="C404" s="22" t="s">
        <v>1245</v>
      </c>
      <c r="D404" s="22" t="s">
        <v>1141</v>
      </c>
      <c r="E404" s="22" t="n">
        <v>2.37</v>
      </c>
      <c r="F404" s="22" t="n">
        <v>2.37</v>
      </c>
    </row>
    <row r="405" customFormat="false" ht="15" hidden="false" customHeight="false" outlineLevel="0" collapsed="false">
      <c r="A405" s="21" t="e">
        <f aca="false">NA()</f>
        <v>#N/A</v>
      </c>
      <c r="B405" s="21" t="s">
        <v>1139</v>
      </c>
      <c r="C405" s="22" t="s">
        <v>1246</v>
      </c>
      <c r="D405" s="22" t="s">
        <v>1141</v>
      </c>
      <c r="E405" s="22" t="n">
        <v>2.38</v>
      </c>
      <c r="F405" s="22" t="n">
        <v>2.38</v>
      </c>
    </row>
    <row r="406" customFormat="false" ht="15" hidden="false" customHeight="false" outlineLevel="0" collapsed="false">
      <c r="A406" s="21" t="e">
        <f aca="false">NA()</f>
        <v>#N/A</v>
      </c>
      <c r="B406" s="21" t="s">
        <v>1139</v>
      </c>
      <c r="C406" s="22" t="s">
        <v>1247</v>
      </c>
      <c r="D406" s="22" t="s">
        <v>1141</v>
      </c>
      <c r="E406" s="22" t="n">
        <v>2.38</v>
      </c>
      <c r="F406" s="22" t="n">
        <v>2.38</v>
      </c>
    </row>
    <row r="407" customFormat="false" ht="15" hidden="false" customHeight="false" outlineLevel="0" collapsed="false">
      <c r="A407" s="21" t="e">
        <f aca="false">NA()</f>
        <v>#N/A</v>
      </c>
      <c r="B407" s="21" t="s">
        <v>1248</v>
      </c>
      <c r="C407" s="22" t="s">
        <v>1249</v>
      </c>
      <c r="D407" s="22" t="s">
        <v>1141</v>
      </c>
      <c r="E407" s="22" t="n">
        <v>2.38</v>
      </c>
      <c r="F407" s="39" t="n">
        <v>2.1658</v>
      </c>
    </row>
    <row r="408" s="34" customFormat="true" ht="15" hidden="false" customHeight="false" outlineLevel="0" collapsed="false">
      <c r="A408" s="21" t="e">
        <f aca="false">NA()</f>
        <v>#N/A</v>
      </c>
      <c r="B408" s="21" t="s">
        <v>1250</v>
      </c>
      <c r="C408" s="22" t="s">
        <v>1251</v>
      </c>
      <c r="D408" s="22" t="s">
        <v>1141</v>
      </c>
      <c r="E408" s="22" t="n">
        <v>2.39</v>
      </c>
      <c r="F408" s="39" t="n">
        <v>2.17012</v>
      </c>
      <c r="G408" s="22"/>
      <c r="H408" s="22"/>
    </row>
    <row r="409" customFormat="false" ht="15" hidden="false" customHeight="false" outlineLevel="0" collapsed="false">
      <c r="A409" s="21" t="e">
        <f aca="false">NA()</f>
        <v>#N/A</v>
      </c>
      <c r="B409" s="21" t="s">
        <v>1252</v>
      </c>
      <c r="C409" s="22" t="s">
        <v>1253</v>
      </c>
      <c r="D409" s="22" t="s">
        <v>1141</v>
      </c>
      <c r="E409" s="22" t="n">
        <v>2.39</v>
      </c>
      <c r="F409" s="39" t="n">
        <v>1.99804</v>
      </c>
    </row>
    <row r="410" customFormat="false" ht="15" hidden="false" customHeight="false" outlineLevel="0" collapsed="false">
      <c r="A410" s="21" t="e">
        <f aca="false">NA()</f>
        <v>#N/A</v>
      </c>
      <c r="B410" s="21" t="s">
        <v>1254</v>
      </c>
      <c r="C410" s="22" t="s">
        <v>1255</v>
      </c>
      <c r="D410" s="22" t="s">
        <v>1141</v>
      </c>
      <c r="E410" s="22" t="n">
        <v>2.41</v>
      </c>
      <c r="F410" s="39" t="n">
        <v>3.10408</v>
      </c>
    </row>
    <row r="411" customFormat="false" ht="15" hidden="false" customHeight="false" outlineLevel="0" collapsed="false">
      <c r="A411" s="21" t="e">
        <f aca="false">NA()</f>
        <v>#N/A</v>
      </c>
      <c r="B411" s="21" t="s">
        <v>1256</v>
      </c>
      <c r="C411" s="22" t="s">
        <v>1257</v>
      </c>
      <c r="D411" s="22" t="s">
        <v>1141</v>
      </c>
      <c r="E411" s="22" t="n">
        <v>2.41</v>
      </c>
      <c r="F411" s="39" t="n">
        <v>2.39554</v>
      </c>
    </row>
    <row r="412" customFormat="false" ht="15" hidden="false" customHeight="false" outlineLevel="0" collapsed="false">
      <c r="A412" s="21" t="e">
        <f aca="false">NA()</f>
        <v>#N/A</v>
      </c>
      <c r="B412" s="21" t="s">
        <v>1139</v>
      </c>
      <c r="C412" s="22" t="s">
        <v>1258</v>
      </c>
      <c r="D412" s="22" t="s">
        <v>1141</v>
      </c>
      <c r="E412" s="22" t="n">
        <v>2.42</v>
      </c>
      <c r="F412" s="22" t="n">
        <v>2.42</v>
      </c>
    </row>
    <row r="413" customFormat="false" ht="15" hidden="false" customHeight="false" outlineLevel="0" collapsed="false">
      <c r="A413" s="21" t="e">
        <f aca="false">NA()</f>
        <v>#N/A</v>
      </c>
      <c r="B413" s="21" t="s">
        <v>1139</v>
      </c>
      <c r="C413" s="22" t="s">
        <v>1259</v>
      </c>
      <c r="D413" s="22" t="s">
        <v>1141</v>
      </c>
      <c r="E413" s="22" t="n">
        <v>2.43</v>
      </c>
      <c r="F413" s="22" t="n">
        <v>2.43</v>
      </c>
    </row>
    <row r="414" customFormat="false" ht="15" hidden="false" customHeight="false" outlineLevel="0" collapsed="false">
      <c r="A414" s="21" t="e">
        <f aca="false">NA()</f>
        <v>#N/A</v>
      </c>
      <c r="B414" s="21" t="s">
        <v>1260</v>
      </c>
      <c r="C414" s="22" t="s">
        <v>1261</v>
      </c>
      <c r="D414" s="22" t="s">
        <v>1141</v>
      </c>
      <c r="E414" s="22" t="n">
        <v>2.43</v>
      </c>
      <c r="F414" s="41" t="n">
        <v>2.9403</v>
      </c>
    </row>
    <row r="415" customFormat="false" ht="15" hidden="false" customHeight="false" outlineLevel="0" collapsed="false">
      <c r="A415" s="21" t="e">
        <f aca="false">NA()</f>
        <v>#N/A</v>
      </c>
      <c r="B415" s="21" t="s">
        <v>1262</v>
      </c>
      <c r="C415" s="22" t="s">
        <v>1263</v>
      </c>
      <c r="D415" s="22" t="s">
        <v>1141</v>
      </c>
      <c r="E415" s="22" t="n">
        <v>2.43</v>
      </c>
      <c r="F415" s="39" t="n">
        <v>2.03148</v>
      </c>
    </row>
    <row r="416" customFormat="false" ht="15" hidden="false" customHeight="false" outlineLevel="0" collapsed="false">
      <c r="A416" s="21" t="e">
        <f aca="false">NA()</f>
        <v>#N/A</v>
      </c>
      <c r="B416" s="21" t="s">
        <v>1264</v>
      </c>
      <c r="C416" s="22" t="s">
        <v>1265</v>
      </c>
      <c r="D416" s="22" t="s">
        <v>1141</v>
      </c>
      <c r="E416" s="22" t="n">
        <v>2.43</v>
      </c>
      <c r="F416" s="39" t="n">
        <v>1.82979</v>
      </c>
    </row>
    <row r="417" customFormat="false" ht="15" hidden="false" customHeight="false" outlineLevel="0" collapsed="false">
      <c r="A417" s="21" t="e">
        <f aca="false">NA()</f>
        <v>#N/A</v>
      </c>
      <c r="B417" s="21" t="s">
        <v>1139</v>
      </c>
      <c r="C417" s="22" t="s">
        <v>1266</v>
      </c>
      <c r="D417" s="22" t="s">
        <v>1141</v>
      </c>
      <c r="E417" s="22" t="n">
        <v>2.46</v>
      </c>
      <c r="F417" s="22" t="n">
        <v>2.46</v>
      </c>
    </row>
    <row r="418" customFormat="false" ht="15" hidden="false" customHeight="false" outlineLevel="0" collapsed="false">
      <c r="A418" s="21" t="e">
        <f aca="false">NA()</f>
        <v>#N/A</v>
      </c>
      <c r="B418" s="21" t="s">
        <v>1267</v>
      </c>
      <c r="C418" s="22" t="s">
        <v>1268</v>
      </c>
      <c r="D418" s="22" t="s">
        <v>1141</v>
      </c>
      <c r="E418" s="22" t="n">
        <v>2.46</v>
      </c>
      <c r="F418" s="41" t="n">
        <v>4.1082</v>
      </c>
    </row>
    <row r="419" customFormat="false" ht="15" hidden="false" customHeight="false" outlineLevel="0" collapsed="false">
      <c r="A419" s="21" t="e">
        <f aca="false">NA()</f>
        <v>#N/A</v>
      </c>
      <c r="B419" s="21" t="s">
        <v>1269</v>
      </c>
      <c r="C419" s="22" t="s">
        <v>1270</v>
      </c>
      <c r="D419" s="22" t="s">
        <v>1141</v>
      </c>
      <c r="E419" s="22" t="n">
        <v>2.46</v>
      </c>
      <c r="F419" s="22" t="n">
        <f aca="false">E419*0.975</f>
        <v>2.3985</v>
      </c>
    </row>
    <row r="420" customFormat="false" ht="15" hidden="false" customHeight="false" outlineLevel="0" collapsed="false">
      <c r="A420" s="21" t="e">
        <f aca="false">NA()</f>
        <v>#N/A</v>
      </c>
      <c r="B420" s="21" t="s">
        <v>1271</v>
      </c>
      <c r="C420" s="22" t="s">
        <v>1272</v>
      </c>
      <c r="D420" s="22" t="s">
        <v>1141</v>
      </c>
      <c r="E420" s="22" t="n">
        <v>2.47</v>
      </c>
      <c r="F420" s="39" t="n">
        <v>2.05257</v>
      </c>
    </row>
    <row r="421" customFormat="false" ht="15" hidden="false" customHeight="false" outlineLevel="0" collapsed="false">
      <c r="A421" s="21" t="e">
        <f aca="false">NA()</f>
        <v>#N/A</v>
      </c>
      <c r="B421" s="21" t="s">
        <v>1273</v>
      </c>
      <c r="C421" s="22" t="s">
        <v>1274</v>
      </c>
      <c r="D421" s="22" t="s">
        <v>1141</v>
      </c>
      <c r="E421" s="22" t="n">
        <v>2.49</v>
      </c>
      <c r="F421" s="39" t="n">
        <v>2.63442</v>
      </c>
    </row>
    <row r="422" s="28" customFormat="true" ht="15" hidden="false" customHeight="false" outlineLevel="0" collapsed="false">
      <c r="A422" s="21" t="e">
        <f aca="false">NA()</f>
        <v>#N/A</v>
      </c>
      <c r="B422" s="21" t="s">
        <v>1139</v>
      </c>
      <c r="C422" s="22" t="s">
        <v>1275</v>
      </c>
      <c r="D422" s="22" t="s">
        <v>1141</v>
      </c>
      <c r="E422" s="22" t="n">
        <v>2.52</v>
      </c>
      <c r="F422" s="22" t="n">
        <v>2.52</v>
      </c>
      <c r="G422" s="22"/>
      <c r="H422" s="22"/>
    </row>
    <row r="423" customFormat="false" ht="15" hidden="false" customHeight="false" outlineLevel="0" collapsed="false">
      <c r="A423" s="21" t="e">
        <f aca="false">NA()</f>
        <v>#N/A</v>
      </c>
      <c r="B423" s="21" t="s">
        <v>1276</v>
      </c>
      <c r="C423" s="22" t="s">
        <v>1277</v>
      </c>
      <c r="D423" s="22" t="s">
        <v>1141</v>
      </c>
      <c r="E423" s="22" t="n">
        <v>2.55</v>
      </c>
      <c r="F423" s="41" t="n">
        <v>2.1879</v>
      </c>
      <c r="G423" s="42"/>
    </row>
    <row r="424" customFormat="false" ht="15" hidden="false" customHeight="false" outlineLevel="0" collapsed="false">
      <c r="A424" s="21" t="e">
        <f aca="false">NA()</f>
        <v>#N/A</v>
      </c>
      <c r="B424" s="21" t="s">
        <v>1278</v>
      </c>
      <c r="C424" s="22" t="s">
        <v>1279</v>
      </c>
      <c r="D424" s="22" t="s">
        <v>1141</v>
      </c>
      <c r="E424" s="22" t="n">
        <v>2.57</v>
      </c>
      <c r="F424" s="39" t="n">
        <v>2.2902298</v>
      </c>
    </row>
    <row r="425" customFormat="false" ht="15" hidden="false" customHeight="false" outlineLevel="0" collapsed="false">
      <c r="A425" s="21" t="e">
        <f aca="false">NA()</f>
        <v>#N/A</v>
      </c>
      <c r="B425" s="21" t="s">
        <v>1139</v>
      </c>
      <c r="C425" s="22" t="s">
        <v>1280</v>
      </c>
      <c r="D425" s="22" t="s">
        <v>1141</v>
      </c>
      <c r="E425" s="22" t="n">
        <v>2.6</v>
      </c>
      <c r="F425" s="22" t="n">
        <v>2.6</v>
      </c>
    </row>
    <row r="426" customFormat="false" ht="15" hidden="false" customHeight="false" outlineLevel="0" collapsed="false">
      <c r="A426" s="21" t="e">
        <f aca="false">NA()</f>
        <v>#N/A</v>
      </c>
      <c r="B426" s="21" t="s">
        <v>1139</v>
      </c>
      <c r="C426" s="22" t="s">
        <v>1281</v>
      </c>
      <c r="D426" s="22" t="s">
        <v>1141</v>
      </c>
      <c r="E426" s="22" t="n">
        <v>2.6</v>
      </c>
      <c r="F426" s="22" t="n">
        <v>2.6</v>
      </c>
    </row>
    <row r="427" customFormat="false" ht="15" hidden="false" customHeight="false" outlineLevel="0" collapsed="false">
      <c r="A427" s="21" t="e">
        <f aca="false">NA()</f>
        <v>#N/A</v>
      </c>
      <c r="B427" s="21" t="s">
        <v>1282</v>
      </c>
      <c r="C427" s="22" t="s">
        <v>1283</v>
      </c>
      <c r="D427" s="22" t="s">
        <v>1141</v>
      </c>
      <c r="E427" s="22" t="n">
        <v>2.6</v>
      </c>
      <c r="F427" s="39" t="n">
        <v>1.9617</v>
      </c>
    </row>
    <row r="428" customFormat="false" ht="15" hidden="false" customHeight="false" outlineLevel="0" collapsed="false">
      <c r="A428" s="21" t="e">
        <f aca="false">NA()</f>
        <v>#N/A</v>
      </c>
      <c r="B428" s="21" t="s">
        <v>1139</v>
      </c>
      <c r="C428" s="22" t="s">
        <v>1284</v>
      </c>
      <c r="D428" s="22" t="s">
        <v>1141</v>
      </c>
      <c r="E428" s="22" t="n">
        <v>2.62</v>
      </c>
      <c r="F428" s="22" t="n">
        <v>2.62</v>
      </c>
    </row>
    <row r="429" customFormat="false" ht="15" hidden="false" customHeight="false" outlineLevel="0" collapsed="false">
      <c r="A429" s="21" t="e">
        <f aca="false">NA()</f>
        <v>#N/A</v>
      </c>
      <c r="B429" s="21" t="s">
        <v>1139</v>
      </c>
      <c r="C429" s="22" t="s">
        <v>1285</v>
      </c>
      <c r="D429" s="22" t="s">
        <v>1141</v>
      </c>
      <c r="E429" s="22" t="n">
        <v>2.63</v>
      </c>
      <c r="F429" s="22" t="n">
        <v>2.63</v>
      </c>
    </row>
    <row r="430" customFormat="false" ht="15" hidden="false" customHeight="false" outlineLevel="0" collapsed="false">
      <c r="A430" s="21" t="e">
        <f aca="false">NA()</f>
        <v>#N/A</v>
      </c>
      <c r="B430" s="21" t="s">
        <v>1286</v>
      </c>
      <c r="C430" s="22" t="s">
        <v>1287</v>
      </c>
      <c r="D430" s="22" t="s">
        <v>1141</v>
      </c>
      <c r="E430" s="22" t="n">
        <v>2.63</v>
      </c>
      <c r="F430" s="22" t="n">
        <f aca="false">E430*1.074</f>
        <v>2.82462</v>
      </c>
    </row>
    <row r="431" customFormat="false" ht="15" hidden="false" customHeight="false" outlineLevel="0" collapsed="false">
      <c r="A431" s="21" t="e">
        <f aca="false">NA()</f>
        <v>#N/A</v>
      </c>
      <c r="B431" s="21" t="s">
        <v>1139</v>
      </c>
      <c r="C431" s="22" t="s">
        <v>1288</v>
      </c>
      <c r="D431" s="22" t="s">
        <v>1141</v>
      </c>
      <c r="E431" s="22" t="n">
        <v>2.64</v>
      </c>
      <c r="F431" s="22" t="n">
        <v>2.64</v>
      </c>
    </row>
    <row r="432" customFormat="false" ht="15" hidden="false" customHeight="false" outlineLevel="0" collapsed="false">
      <c r="A432" s="21" t="e">
        <f aca="false">NA()</f>
        <v>#N/A</v>
      </c>
      <c r="B432" s="21" t="s">
        <v>1139</v>
      </c>
      <c r="C432" s="22" t="s">
        <v>1289</v>
      </c>
      <c r="D432" s="22" t="s">
        <v>1141</v>
      </c>
      <c r="E432" s="22" t="n">
        <v>2.65</v>
      </c>
      <c r="F432" s="22" t="n">
        <v>2.65</v>
      </c>
    </row>
    <row r="433" customFormat="false" ht="15" hidden="false" customHeight="false" outlineLevel="0" collapsed="false">
      <c r="A433" s="21" t="e">
        <f aca="false">NA()</f>
        <v>#N/A</v>
      </c>
      <c r="B433" s="21" t="s">
        <v>1139</v>
      </c>
      <c r="C433" s="22" t="s">
        <v>1290</v>
      </c>
      <c r="D433" s="22" t="s">
        <v>1141</v>
      </c>
      <c r="E433" s="22" t="n">
        <v>2.66</v>
      </c>
      <c r="F433" s="22" t="n">
        <v>2.66</v>
      </c>
    </row>
    <row r="434" s="34" customFormat="true" ht="15" hidden="false" customHeight="false" outlineLevel="0" collapsed="false">
      <c r="A434" s="21" t="e">
        <f aca="false">NA()</f>
        <v>#N/A</v>
      </c>
      <c r="B434" s="21" t="s">
        <v>1139</v>
      </c>
      <c r="C434" s="22" t="s">
        <v>1291</v>
      </c>
      <c r="D434" s="22" t="s">
        <v>1141</v>
      </c>
      <c r="E434" s="22" t="n">
        <v>2.67</v>
      </c>
      <c r="F434" s="22" t="n">
        <v>2.67</v>
      </c>
      <c r="G434" s="22"/>
      <c r="H434" s="22"/>
    </row>
    <row r="435" customFormat="false" ht="15" hidden="false" customHeight="false" outlineLevel="0" collapsed="false">
      <c r="A435" s="21" t="e">
        <f aca="false">NA()</f>
        <v>#N/A</v>
      </c>
      <c r="B435" s="21" t="s">
        <v>1292</v>
      </c>
      <c r="C435" s="22" t="s">
        <v>1293</v>
      </c>
      <c r="D435" s="22" t="s">
        <v>1141</v>
      </c>
      <c r="E435" s="22" t="n">
        <v>2.67</v>
      </c>
      <c r="F435" s="39" t="n">
        <v>2.519946</v>
      </c>
    </row>
    <row r="436" customFormat="false" ht="15" hidden="false" customHeight="false" outlineLevel="0" collapsed="false">
      <c r="A436" s="21" t="e">
        <f aca="false">NA()</f>
        <v>#N/A</v>
      </c>
      <c r="B436" s="21" t="s">
        <v>1294</v>
      </c>
      <c r="C436" s="22" t="s">
        <v>1295</v>
      </c>
      <c r="D436" s="22" t="s">
        <v>1141</v>
      </c>
      <c r="E436" s="22" t="n">
        <v>2.7</v>
      </c>
      <c r="F436" s="39" t="n">
        <v>2.808</v>
      </c>
    </row>
    <row r="437" customFormat="false" ht="15" hidden="false" customHeight="false" outlineLevel="0" collapsed="false">
      <c r="A437" s="21" t="e">
        <f aca="false">NA()</f>
        <v>#N/A</v>
      </c>
      <c r="B437" s="21" t="s">
        <v>1139</v>
      </c>
      <c r="C437" s="22" t="s">
        <v>1296</v>
      </c>
      <c r="D437" s="22" t="s">
        <v>1141</v>
      </c>
      <c r="E437" s="22" t="n">
        <v>2.73</v>
      </c>
      <c r="F437" s="22" t="n">
        <v>2.73</v>
      </c>
    </row>
    <row r="438" customFormat="false" ht="15" hidden="false" customHeight="false" outlineLevel="0" collapsed="false">
      <c r="A438" s="21" t="e">
        <f aca="false">NA()</f>
        <v>#N/A</v>
      </c>
      <c r="B438" s="21" t="s">
        <v>1297</v>
      </c>
      <c r="C438" s="22" t="s">
        <v>1298</v>
      </c>
      <c r="D438" s="22" t="s">
        <v>1141</v>
      </c>
      <c r="E438" s="22" t="n">
        <v>2.74</v>
      </c>
      <c r="F438" s="39" t="n">
        <v>2.4417236</v>
      </c>
    </row>
    <row r="439" customFormat="false" ht="15" hidden="false" customHeight="false" outlineLevel="0" collapsed="false">
      <c r="A439" s="21" t="e">
        <f aca="false">NA()</f>
        <v>#N/A</v>
      </c>
      <c r="B439" s="21" t="s">
        <v>1139</v>
      </c>
      <c r="C439" s="22" t="s">
        <v>1299</v>
      </c>
      <c r="D439" s="22" t="s">
        <v>1141</v>
      </c>
      <c r="E439" s="22" t="n">
        <v>2.75</v>
      </c>
      <c r="F439" s="22" t="n">
        <v>2.75</v>
      </c>
    </row>
    <row r="440" customFormat="false" ht="15" hidden="false" customHeight="false" outlineLevel="0" collapsed="false">
      <c r="A440" s="21" t="e">
        <f aca="false">NA()</f>
        <v>#N/A</v>
      </c>
      <c r="B440" s="21" t="s">
        <v>1139</v>
      </c>
      <c r="C440" s="22" t="s">
        <v>1300</v>
      </c>
      <c r="D440" s="22" t="s">
        <v>1141</v>
      </c>
      <c r="E440" s="22" t="n">
        <v>2.76</v>
      </c>
      <c r="F440" s="22" t="n">
        <v>2.76</v>
      </c>
    </row>
    <row r="441" customFormat="false" ht="15" hidden="false" customHeight="false" outlineLevel="0" collapsed="false">
      <c r="A441" s="21" t="e">
        <f aca="false">NA()</f>
        <v>#N/A</v>
      </c>
      <c r="B441" s="21" t="s">
        <v>1301</v>
      </c>
      <c r="C441" s="22" t="s">
        <v>1302</v>
      </c>
      <c r="D441" s="22" t="s">
        <v>1141</v>
      </c>
      <c r="E441" s="22" t="n">
        <v>2.77</v>
      </c>
      <c r="F441" s="41" t="n">
        <v>4.6259</v>
      </c>
    </row>
    <row r="442" customFormat="false" ht="15" hidden="false" customHeight="false" outlineLevel="0" collapsed="false">
      <c r="A442" s="21" t="e">
        <f aca="false">NA()</f>
        <v>#N/A</v>
      </c>
      <c r="B442" s="21" t="s">
        <v>1303</v>
      </c>
      <c r="C442" s="22" t="s">
        <v>1304</v>
      </c>
      <c r="D442" s="22" t="s">
        <v>1141</v>
      </c>
      <c r="E442" s="22" t="n">
        <v>2.78</v>
      </c>
      <c r="F442" s="39" t="n">
        <v>2.93846</v>
      </c>
    </row>
    <row r="443" customFormat="false" ht="15" hidden="false" customHeight="false" outlineLevel="0" collapsed="false">
      <c r="A443" s="21" t="e">
        <f aca="false">NA()</f>
        <v>#N/A</v>
      </c>
      <c r="B443" s="21" t="s">
        <v>1139</v>
      </c>
      <c r="C443" s="22" t="s">
        <v>1305</v>
      </c>
      <c r="D443" s="22" t="s">
        <v>1141</v>
      </c>
      <c r="E443" s="22" t="n">
        <v>2.8</v>
      </c>
      <c r="F443" s="22" t="n">
        <v>2.8</v>
      </c>
    </row>
    <row r="444" customFormat="false" ht="15" hidden="false" customHeight="false" outlineLevel="0" collapsed="false">
      <c r="A444" s="21" t="e">
        <f aca="false">NA()</f>
        <v>#N/A</v>
      </c>
      <c r="B444" s="21" t="s">
        <v>1139</v>
      </c>
      <c r="C444" s="22" t="s">
        <v>1306</v>
      </c>
      <c r="D444" s="22" t="s">
        <v>1141</v>
      </c>
      <c r="E444" s="22" t="n">
        <v>2.81</v>
      </c>
      <c r="F444" s="22" t="n">
        <v>2.81</v>
      </c>
    </row>
    <row r="445" customFormat="false" ht="15" hidden="false" customHeight="false" outlineLevel="0" collapsed="false">
      <c r="A445" s="21" t="e">
        <f aca="false">NA()</f>
        <v>#N/A</v>
      </c>
      <c r="B445" s="21" t="s">
        <v>1307</v>
      </c>
      <c r="C445" s="22" t="s">
        <v>1308</v>
      </c>
      <c r="D445" s="22" t="s">
        <v>1141</v>
      </c>
      <c r="E445" s="22" t="n">
        <v>2.81</v>
      </c>
      <c r="F445" s="41" t="n">
        <v>2.41098</v>
      </c>
      <c r="G445" s="42"/>
    </row>
    <row r="446" s="34" customFormat="true" ht="15" hidden="false" customHeight="false" outlineLevel="0" collapsed="false">
      <c r="A446" s="21" t="e">
        <f aca="false">NA()</f>
        <v>#N/A</v>
      </c>
      <c r="B446" s="21" t="s">
        <v>1309</v>
      </c>
      <c r="C446" s="22" t="s">
        <v>1310</v>
      </c>
      <c r="D446" s="22" t="s">
        <v>1141</v>
      </c>
      <c r="E446" s="22" t="n">
        <v>2.81</v>
      </c>
      <c r="F446" s="39" t="n">
        <v>3.4001</v>
      </c>
      <c r="G446" s="22"/>
      <c r="H446" s="22"/>
    </row>
    <row r="447" customFormat="false" ht="15" hidden="false" customHeight="false" outlineLevel="0" collapsed="false">
      <c r="A447" s="21" t="e">
        <f aca="false">NA()</f>
        <v>#N/A</v>
      </c>
      <c r="B447" s="21" t="s">
        <v>1311</v>
      </c>
      <c r="C447" s="22" t="s">
        <v>1312</v>
      </c>
      <c r="D447" s="22" t="s">
        <v>1141</v>
      </c>
      <c r="E447" s="22" t="n">
        <v>2.82</v>
      </c>
      <c r="F447" s="39" t="n">
        <v>2.2278</v>
      </c>
    </row>
    <row r="448" customFormat="false" ht="15" hidden="false" customHeight="false" outlineLevel="0" collapsed="false">
      <c r="A448" s="21" t="e">
        <f aca="false">NA()</f>
        <v>#N/A</v>
      </c>
      <c r="B448" s="21" t="s">
        <v>1313</v>
      </c>
      <c r="C448" s="22" t="s">
        <v>1314</v>
      </c>
      <c r="D448" s="22" t="s">
        <v>1141</v>
      </c>
      <c r="E448" s="22" t="n">
        <v>2.83</v>
      </c>
      <c r="F448" s="22" t="n">
        <v>2.83</v>
      </c>
    </row>
    <row r="449" customFormat="false" ht="15" hidden="false" customHeight="false" outlineLevel="0" collapsed="false">
      <c r="A449" s="21" t="e">
        <f aca="false">NA()</f>
        <v>#N/A</v>
      </c>
      <c r="B449" s="21" t="s">
        <v>1139</v>
      </c>
      <c r="C449" s="22" t="s">
        <v>1315</v>
      </c>
      <c r="D449" s="22" t="s">
        <v>1141</v>
      </c>
      <c r="E449" s="22" t="n">
        <v>2.84</v>
      </c>
      <c r="F449" s="22" t="n">
        <v>2.84</v>
      </c>
    </row>
    <row r="450" customFormat="false" ht="15" hidden="false" customHeight="false" outlineLevel="0" collapsed="false">
      <c r="A450" s="21" t="e">
        <f aca="false">NA()</f>
        <v>#N/A</v>
      </c>
      <c r="B450" s="21" t="s">
        <v>1139</v>
      </c>
      <c r="C450" s="22" t="s">
        <v>1316</v>
      </c>
      <c r="D450" s="22" t="s">
        <v>1141</v>
      </c>
      <c r="E450" s="22" t="n">
        <v>2.84</v>
      </c>
      <c r="F450" s="22" t="n">
        <v>2.84</v>
      </c>
    </row>
    <row r="451" customFormat="false" ht="15" hidden="false" customHeight="false" outlineLevel="0" collapsed="false">
      <c r="A451" s="21" t="e">
        <f aca="false">NA()</f>
        <v>#N/A</v>
      </c>
      <c r="B451" s="21" t="s">
        <v>1139</v>
      </c>
      <c r="C451" s="22" t="s">
        <v>1317</v>
      </c>
      <c r="D451" s="22" t="s">
        <v>1141</v>
      </c>
      <c r="E451" s="22" t="n">
        <v>2.87</v>
      </c>
      <c r="F451" s="22" t="n">
        <v>2.87</v>
      </c>
    </row>
    <row r="452" customFormat="false" ht="15" hidden="false" customHeight="false" outlineLevel="0" collapsed="false">
      <c r="A452" s="21" t="e">
        <f aca="false">NA()</f>
        <v>#N/A</v>
      </c>
      <c r="B452" s="21" t="s">
        <v>1318</v>
      </c>
      <c r="C452" s="22" t="s">
        <v>1319</v>
      </c>
      <c r="D452" s="22" t="s">
        <v>1141</v>
      </c>
      <c r="E452" s="22" t="n">
        <v>2.89</v>
      </c>
      <c r="F452" s="39" t="n">
        <v>3.0056</v>
      </c>
    </row>
    <row r="453" customFormat="false" ht="15" hidden="false" customHeight="false" outlineLevel="0" collapsed="false">
      <c r="A453" s="21" t="e">
        <f aca="false">NA()</f>
        <v>#N/A</v>
      </c>
      <c r="B453" s="21" t="s">
        <v>1320</v>
      </c>
      <c r="C453" s="22" t="s">
        <v>1321</v>
      </c>
      <c r="D453" s="22" t="s">
        <v>1141</v>
      </c>
      <c r="E453" s="22" t="n">
        <v>2.91</v>
      </c>
      <c r="F453" s="39" t="n">
        <v>2.44731</v>
      </c>
    </row>
    <row r="454" s="34" customFormat="true" ht="15" hidden="false" customHeight="false" outlineLevel="0" collapsed="false">
      <c r="A454" s="21" t="e">
        <f aca="false">NA()</f>
        <v>#N/A</v>
      </c>
      <c r="B454" s="21" t="s">
        <v>1139</v>
      </c>
      <c r="C454" s="22" t="s">
        <v>1322</v>
      </c>
      <c r="D454" s="22" t="s">
        <v>1141</v>
      </c>
      <c r="E454" s="22" t="n">
        <v>2.98</v>
      </c>
      <c r="F454" s="22" t="n">
        <v>2.98</v>
      </c>
      <c r="G454" s="22"/>
      <c r="H454" s="22"/>
    </row>
    <row r="455" customFormat="false" ht="15" hidden="false" customHeight="false" outlineLevel="0" collapsed="false">
      <c r="A455" s="21" t="e">
        <f aca="false">NA()</f>
        <v>#N/A</v>
      </c>
      <c r="B455" s="21" t="s">
        <v>1323</v>
      </c>
      <c r="C455" s="22" t="s">
        <v>1324</v>
      </c>
      <c r="D455" s="22" t="s">
        <v>1141</v>
      </c>
      <c r="E455" s="22" t="n">
        <v>3.01</v>
      </c>
      <c r="F455" s="41" t="n">
        <v>3.69327</v>
      </c>
    </row>
    <row r="456" customFormat="false" ht="15" hidden="false" customHeight="false" outlineLevel="0" collapsed="false">
      <c r="A456" s="21" t="e">
        <f aca="false">NA()</f>
        <v>#N/A</v>
      </c>
      <c r="B456" s="21" t="s">
        <v>1325</v>
      </c>
      <c r="C456" s="22" t="s">
        <v>1326</v>
      </c>
      <c r="D456" s="22" t="s">
        <v>1141</v>
      </c>
      <c r="E456" s="22" t="n">
        <v>3.01</v>
      </c>
      <c r="F456" s="22" t="n">
        <f aca="false">E456*0.934</f>
        <v>2.81134</v>
      </c>
    </row>
    <row r="457" customFormat="false" ht="15" hidden="false" customHeight="false" outlineLevel="0" collapsed="false">
      <c r="A457" s="21" t="e">
        <f aca="false">NA()</f>
        <v>#N/A</v>
      </c>
      <c r="B457" s="21" t="s">
        <v>1139</v>
      </c>
      <c r="C457" s="22" t="s">
        <v>1327</v>
      </c>
      <c r="D457" s="22" t="s">
        <v>1141</v>
      </c>
      <c r="E457" s="22" t="n">
        <v>3.02</v>
      </c>
      <c r="F457" s="22" t="n">
        <v>3.02</v>
      </c>
    </row>
    <row r="458" customFormat="false" ht="15" hidden="false" customHeight="false" outlineLevel="0" collapsed="false">
      <c r="A458" s="21" t="e">
        <f aca="false">NA()</f>
        <v>#N/A</v>
      </c>
      <c r="B458" s="21" t="s">
        <v>1328</v>
      </c>
      <c r="C458" s="22" t="s">
        <v>1329</v>
      </c>
      <c r="D458" s="22" t="s">
        <v>1141</v>
      </c>
      <c r="E458" s="22" t="n">
        <v>3.09</v>
      </c>
      <c r="F458" s="41" t="n">
        <v>5.3766</v>
      </c>
    </row>
    <row r="459" customFormat="false" ht="15" hidden="false" customHeight="false" outlineLevel="0" collapsed="false">
      <c r="A459" s="21" t="e">
        <f aca="false">NA()</f>
        <v>#N/A</v>
      </c>
      <c r="B459" s="21" t="s">
        <v>1330</v>
      </c>
      <c r="C459" s="22" t="s">
        <v>1331</v>
      </c>
      <c r="D459" s="22" t="s">
        <v>1141</v>
      </c>
      <c r="E459" s="22" t="n">
        <v>3.1</v>
      </c>
      <c r="F459" s="39" t="n">
        <v>3.0473</v>
      </c>
    </row>
    <row r="460" customFormat="false" ht="15" hidden="false" customHeight="false" outlineLevel="0" collapsed="false">
      <c r="A460" s="21" t="e">
        <f aca="false">NA()</f>
        <v>#N/A</v>
      </c>
      <c r="B460" s="21" t="s">
        <v>1139</v>
      </c>
      <c r="C460" s="22" t="s">
        <v>1332</v>
      </c>
      <c r="D460" s="22" t="s">
        <v>1141</v>
      </c>
      <c r="E460" s="22" t="n">
        <v>3.23</v>
      </c>
      <c r="F460" s="22" t="n">
        <v>3.23</v>
      </c>
    </row>
    <row r="461" customFormat="false" ht="15" hidden="false" customHeight="false" outlineLevel="0" collapsed="false">
      <c r="A461" s="21" t="e">
        <f aca="false">NA()</f>
        <v>#N/A</v>
      </c>
      <c r="B461" s="21" t="s">
        <v>1333</v>
      </c>
      <c r="C461" s="22" t="s">
        <v>1334</v>
      </c>
      <c r="D461" s="22" t="s">
        <v>1141</v>
      </c>
      <c r="E461" s="22" t="n">
        <v>3.25</v>
      </c>
      <c r="F461" s="39" t="n">
        <v>2.73325</v>
      </c>
    </row>
    <row r="462" customFormat="false" ht="15" hidden="false" customHeight="false" outlineLevel="0" collapsed="false">
      <c r="A462" s="21" t="e">
        <f aca="false">NA()</f>
        <v>#N/A</v>
      </c>
      <c r="B462" s="21" t="s">
        <v>1335</v>
      </c>
      <c r="C462" s="22" t="s">
        <v>1336</v>
      </c>
      <c r="D462" s="22" t="s">
        <v>1141</v>
      </c>
      <c r="E462" s="22" t="n">
        <v>3.26</v>
      </c>
      <c r="F462" s="39" t="n">
        <v>2.92422</v>
      </c>
    </row>
    <row r="463" customFormat="false" ht="15" hidden="false" customHeight="false" outlineLevel="0" collapsed="false">
      <c r="A463" s="21" t="e">
        <f aca="false">NA()</f>
        <v>#N/A</v>
      </c>
      <c r="B463" s="21" t="s">
        <v>1337</v>
      </c>
      <c r="C463" s="22" t="s">
        <v>1338</v>
      </c>
      <c r="D463" s="22" t="s">
        <v>1141</v>
      </c>
      <c r="E463" s="22" t="n">
        <v>3.28</v>
      </c>
      <c r="F463" s="41" t="n">
        <v>4.68712</v>
      </c>
    </row>
    <row r="464" customFormat="false" ht="15" hidden="false" customHeight="false" outlineLevel="0" collapsed="false">
      <c r="A464" s="21" t="e">
        <f aca="false">NA()</f>
        <v>#N/A</v>
      </c>
      <c r="B464" s="21" t="s">
        <v>1339</v>
      </c>
      <c r="C464" s="22" t="s">
        <v>1340</v>
      </c>
      <c r="D464" s="22" t="s">
        <v>1141</v>
      </c>
      <c r="E464" s="22" t="n">
        <v>3.39</v>
      </c>
      <c r="F464" s="39" t="n">
        <v>3.58323</v>
      </c>
    </row>
    <row r="465" s="28" customFormat="true" ht="15" hidden="false" customHeight="false" outlineLevel="0" collapsed="false">
      <c r="A465" s="21" t="e">
        <f aca="false">NA()</f>
        <v>#N/A</v>
      </c>
      <c r="B465" s="21" t="s">
        <v>1341</v>
      </c>
      <c r="C465" s="22" t="s">
        <v>1342</v>
      </c>
      <c r="D465" s="22" t="s">
        <v>1141</v>
      </c>
      <c r="E465" s="22" t="n">
        <v>3.4</v>
      </c>
      <c r="F465" s="41" t="n">
        <v>2.8016</v>
      </c>
      <c r="G465" s="22"/>
      <c r="H465" s="22"/>
    </row>
    <row r="466" customFormat="false" ht="15" hidden="false" customHeight="false" outlineLevel="0" collapsed="false">
      <c r="A466" s="21" t="e">
        <f aca="false">NA()</f>
        <v>#N/A</v>
      </c>
      <c r="B466" s="21" t="s">
        <v>1343</v>
      </c>
      <c r="C466" s="22" t="s">
        <v>1344</v>
      </c>
      <c r="D466" s="22" t="s">
        <v>1141</v>
      </c>
      <c r="E466" s="22" t="n">
        <v>3.46</v>
      </c>
      <c r="F466" s="39" t="n">
        <v>2.61057</v>
      </c>
    </row>
    <row r="467" customFormat="false" ht="15" hidden="false" customHeight="false" outlineLevel="0" collapsed="false">
      <c r="A467" s="21" t="e">
        <f aca="false">NA()</f>
        <v>#N/A</v>
      </c>
      <c r="B467" s="21" t="s">
        <v>1345</v>
      </c>
      <c r="C467" s="22" t="s">
        <v>1346</v>
      </c>
      <c r="D467" s="22" t="s">
        <v>1141</v>
      </c>
      <c r="E467" s="22" t="n">
        <v>3.48</v>
      </c>
      <c r="F467" s="41" t="n">
        <v>2.86752</v>
      </c>
    </row>
    <row r="468" customFormat="false" ht="15" hidden="false" customHeight="false" outlineLevel="0" collapsed="false">
      <c r="A468" s="21" t="e">
        <f aca="false">NA()</f>
        <v>#N/A</v>
      </c>
      <c r="B468" s="21" t="s">
        <v>1347</v>
      </c>
      <c r="C468" s="22" t="s">
        <v>1348</v>
      </c>
      <c r="D468" s="22" t="s">
        <v>1141</v>
      </c>
      <c r="E468" s="22" t="n">
        <v>3.49</v>
      </c>
      <c r="F468" s="39" t="n">
        <v>3.293862</v>
      </c>
    </row>
    <row r="469" customFormat="false" ht="15" hidden="false" customHeight="false" outlineLevel="0" collapsed="false">
      <c r="A469" s="21" t="e">
        <f aca="false">NA()</f>
        <v>#N/A</v>
      </c>
      <c r="B469" s="21" t="s">
        <v>1349</v>
      </c>
      <c r="C469" s="22" t="s">
        <v>1350</v>
      </c>
      <c r="D469" s="22" t="s">
        <v>1141</v>
      </c>
      <c r="E469" s="22" t="n">
        <v>3.54</v>
      </c>
      <c r="F469" s="39" t="n">
        <v>3.47982</v>
      </c>
    </row>
    <row r="470" customFormat="false" ht="15" hidden="false" customHeight="false" outlineLevel="0" collapsed="false">
      <c r="A470" s="21" t="e">
        <f aca="false">NA()</f>
        <v>#N/A</v>
      </c>
      <c r="B470" s="21" t="s">
        <v>1351</v>
      </c>
      <c r="C470" s="22" t="s">
        <v>1352</v>
      </c>
      <c r="D470" s="22" t="s">
        <v>1141</v>
      </c>
      <c r="E470" s="22" t="n">
        <v>3.57</v>
      </c>
      <c r="F470" s="41" t="n">
        <v>5.10153</v>
      </c>
    </row>
    <row r="471" customFormat="false" ht="15" hidden="false" customHeight="false" outlineLevel="0" collapsed="false">
      <c r="A471" s="21" t="e">
        <f aca="false">NA()</f>
        <v>#N/A</v>
      </c>
      <c r="B471" s="21" t="s">
        <v>1353</v>
      </c>
      <c r="C471" s="22" t="s">
        <v>1354</v>
      </c>
      <c r="D471" s="22" t="s">
        <v>1141</v>
      </c>
      <c r="E471" s="22" t="n">
        <v>3.57</v>
      </c>
      <c r="F471" s="39" t="n">
        <v>3.24156</v>
      </c>
    </row>
    <row r="472" customFormat="false" ht="15" hidden="false" customHeight="false" outlineLevel="0" collapsed="false">
      <c r="A472" s="21" t="e">
        <f aca="false">NA()</f>
        <v>#N/A</v>
      </c>
      <c r="B472" s="21" t="s">
        <v>1355</v>
      </c>
      <c r="C472" s="22" t="s">
        <v>1356</v>
      </c>
      <c r="D472" s="22" t="s">
        <v>1141</v>
      </c>
      <c r="E472" s="22" t="n">
        <v>3.59</v>
      </c>
      <c r="F472" s="39" t="n">
        <v>4.22902</v>
      </c>
    </row>
    <row r="473" customFormat="false" ht="15" hidden="false" customHeight="false" outlineLevel="0" collapsed="false">
      <c r="A473" s="21" t="e">
        <f aca="false">NA()</f>
        <v>#N/A</v>
      </c>
      <c r="B473" s="21" t="s">
        <v>1357</v>
      </c>
      <c r="C473" s="22" t="s">
        <v>1358</v>
      </c>
      <c r="D473" s="22" t="s">
        <v>1141</v>
      </c>
      <c r="E473" s="22" t="n">
        <v>3.76</v>
      </c>
      <c r="F473" s="39" t="n">
        <v>2.83128</v>
      </c>
    </row>
    <row r="474" customFormat="false" ht="15" hidden="false" customHeight="false" outlineLevel="0" collapsed="false">
      <c r="A474" s="21" t="e">
        <f aca="false">NA()</f>
        <v>#N/A</v>
      </c>
      <c r="B474" s="21" t="s">
        <v>1359</v>
      </c>
      <c r="C474" s="22" t="s">
        <v>1360</v>
      </c>
      <c r="D474" s="22" t="s">
        <v>1141</v>
      </c>
      <c r="E474" s="22" t="n">
        <v>3.78</v>
      </c>
      <c r="F474" s="39" t="n">
        <v>3.39066</v>
      </c>
    </row>
    <row r="475" customFormat="false" ht="15" hidden="false" customHeight="false" outlineLevel="0" collapsed="false">
      <c r="A475" s="21" t="e">
        <f aca="false">NA()</f>
        <v>#N/A</v>
      </c>
      <c r="B475" s="21" t="s">
        <v>1361</v>
      </c>
      <c r="C475" s="22" t="s">
        <v>1362</v>
      </c>
      <c r="D475" s="22" t="s">
        <v>1141</v>
      </c>
      <c r="E475" s="22" t="n">
        <v>3.81</v>
      </c>
      <c r="F475" s="22" t="n">
        <f aca="false">E475*0.934</f>
        <v>3.55854</v>
      </c>
    </row>
    <row r="476" customFormat="false" ht="15" hidden="false" customHeight="false" outlineLevel="0" collapsed="false">
      <c r="A476" s="21" t="e">
        <f aca="false">NA()</f>
        <v>#N/A</v>
      </c>
      <c r="B476" s="21" t="s">
        <v>1363</v>
      </c>
      <c r="C476" s="22" t="s">
        <v>1364</v>
      </c>
      <c r="D476" s="22" t="s">
        <v>1141</v>
      </c>
      <c r="E476" s="22" t="n">
        <v>4.19</v>
      </c>
      <c r="F476" s="39" t="n">
        <v>4.93582</v>
      </c>
    </row>
    <row r="477" customFormat="false" ht="15" hidden="false" customHeight="false" outlineLevel="0" collapsed="false">
      <c r="A477" s="21" t="e">
        <f aca="false">NA()</f>
        <v>#N/A</v>
      </c>
      <c r="B477" s="21" t="s">
        <v>1365</v>
      </c>
      <c r="C477" s="22" t="s">
        <v>1366</v>
      </c>
      <c r="D477" s="22" t="s">
        <v>1141</v>
      </c>
      <c r="E477" s="22" t="n">
        <v>5.05</v>
      </c>
      <c r="F477" s="41" t="n">
        <v>3.0805</v>
      </c>
    </row>
    <row r="478" customFormat="false" ht="15" hidden="false" customHeight="false" outlineLevel="0" collapsed="false">
      <c r="A478" s="21" t="e">
        <f aca="false">NA()</f>
        <v>#N/A</v>
      </c>
      <c r="B478" s="21" t="s">
        <v>1367</v>
      </c>
      <c r="C478" s="22" t="s">
        <v>1368</v>
      </c>
      <c r="D478" s="22" t="s">
        <v>1141</v>
      </c>
      <c r="E478" s="22" t="n">
        <v>6.2</v>
      </c>
      <c r="F478" s="39" t="n">
        <v>6.107</v>
      </c>
    </row>
    <row r="479" customFormat="false" ht="15" hidden="false" customHeight="false" outlineLevel="0" collapsed="false">
      <c r="A479" s="21" t="e">
        <f aca="false">NA()</f>
        <v>#N/A</v>
      </c>
      <c r="B479" s="21" t="s">
        <v>1369</v>
      </c>
      <c r="C479" s="22" t="s">
        <v>1370</v>
      </c>
      <c r="D479" s="22" t="s">
        <v>1141</v>
      </c>
      <c r="E479" s="22" t="n">
        <v>6.42</v>
      </c>
      <c r="F479" s="39" t="n">
        <v>5.59182</v>
      </c>
    </row>
    <row r="480" customFormat="false" ht="15" hidden="false" customHeight="false" outlineLevel="0" collapsed="false">
      <c r="A480" s="21" t="e">
        <f aca="false">NA()</f>
        <v>#N/A</v>
      </c>
      <c r="B480" s="21" t="s">
        <v>1371</v>
      </c>
      <c r="C480" s="22" t="s">
        <v>1372</v>
      </c>
      <c r="D480" s="22" t="s">
        <v>1141</v>
      </c>
      <c r="E480" s="22" t="n">
        <v>8.31</v>
      </c>
      <c r="F480" s="41" t="n">
        <v>10.19637</v>
      </c>
    </row>
    <row r="481" customFormat="false" ht="15" hidden="false" customHeight="false" outlineLevel="0" collapsed="false">
      <c r="A481" s="21" t="e">
        <f aca="false">NA()</f>
        <v>#N/A</v>
      </c>
      <c r="B481" s="21" t="s">
        <v>1373</v>
      </c>
      <c r="C481" s="22" t="s">
        <v>1374</v>
      </c>
      <c r="D481" s="22" t="s">
        <v>1141</v>
      </c>
      <c r="E481" s="22" t="n">
        <v>12.78</v>
      </c>
      <c r="F481" s="41" t="n">
        <v>7.75746</v>
      </c>
    </row>
    <row r="482" customFormat="false" ht="15" hidden="false" customHeight="false" outlineLevel="0" collapsed="false">
      <c r="A482" s="21" t="e">
        <f aca="false">NA()</f>
        <v>#N/A</v>
      </c>
      <c r="B482" s="21" t="s">
        <v>1375</v>
      </c>
      <c r="C482" s="22" t="s">
        <v>1376</v>
      </c>
      <c r="D482" s="22" t="s">
        <v>1141</v>
      </c>
      <c r="E482" s="22" t="n">
        <v>13.35</v>
      </c>
      <c r="F482" s="39" t="n">
        <v>16.1535</v>
      </c>
      <c r="G482" s="22" t="s">
        <v>1377</v>
      </c>
    </row>
    <row r="483" customFormat="false" ht="15" hidden="false" customHeight="false" outlineLevel="0" collapsed="false">
      <c r="A483" s="21" t="e">
        <f aca="false">NA()</f>
        <v>#N/A</v>
      </c>
      <c r="B483" s="21" t="s">
        <v>1378</v>
      </c>
      <c r="C483" s="22" t="s">
        <v>1379</v>
      </c>
      <c r="D483" s="22" t="s">
        <v>1141</v>
      </c>
      <c r="E483" s="22" t="n">
        <v>13.73</v>
      </c>
      <c r="F483" s="41" t="n">
        <v>22.6545</v>
      </c>
      <c r="G483" s="22" t="s">
        <v>1377</v>
      </c>
    </row>
    <row r="484" customFormat="false" ht="15" hidden="false" customHeight="false" outlineLevel="0" collapsed="false">
      <c r="A484" s="21" t="e">
        <f aca="false">NA()</f>
        <v>#N/A</v>
      </c>
      <c r="B484" s="21" t="s">
        <v>1380</v>
      </c>
      <c r="C484" s="22" t="s">
        <v>1381</v>
      </c>
      <c r="D484" s="22" t="s">
        <v>1141</v>
      </c>
      <c r="E484" s="22" t="n">
        <v>17.16</v>
      </c>
      <c r="F484" s="41" t="n">
        <v>28.314</v>
      </c>
      <c r="G484" s="22" t="s">
        <v>1377</v>
      </c>
    </row>
    <row r="485" customFormat="false" ht="15" hidden="false" customHeight="false" outlineLevel="0" collapsed="false">
      <c r="A485" s="21" t="e">
        <f aca="false">NA()</f>
        <v>#N/A</v>
      </c>
      <c r="B485" s="21" t="s">
        <v>1382</v>
      </c>
      <c r="C485" s="22" t="s">
        <v>1383</v>
      </c>
      <c r="D485" s="22" t="s">
        <v>1141</v>
      </c>
      <c r="E485" s="22" t="n">
        <v>19.23</v>
      </c>
      <c r="F485" s="41" t="n">
        <v>11.67261</v>
      </c>
      <c r="G485" s="22" t="s">
        <v>1384</v>
      </c>
      <c r="H485" s="22" t="s">
        <v>1385</v>
      </c>
    </row>
    <row r="486" customFormat="false" ht="15" hidden="false" customHeight="false" outlineLevel="0" collapsed="false">
      <c r="A486" s="21" t="e">
        <f aca="false">NA()</f>
        <v>#N/A</v>
      </c>
      <c r="B486" s="21" t="s">
        <v>1386</v>
      </c>
      <c r="C486" s="22" t="s">
        <v>1387</v>
      </c>
      <c r="D486" s="22" t="s">
        <v>1141</v>
      </c>
      <c r="E486" s="22" t="n">
        <v>21.72</v>
      </c>
      <c r="F486" s="41" t="n">
        <v>40.182</v>
      </c>
      <c r="G486" s="22" t="s">
        <v>1377</v>
      </c>
    </row>
    <row r="487" s="28" customFormat="true" ht="15" hidden="false" customHeight="false" outlineLevel="0" collapsed="false">
      <c r="A487" s="21" t="e">
        <f aca="false">NA()</f>
        <v>#N/A</v>
      </c>
      <c r="B487" s="21" t="s">
        <v>1388</v>
      </c>
      <c r="C487" s="22" t="s">
        <v>1389</v>
      </c>
      <c r="D487" s="22" t="s">
        <v>1141</v>
      </c>
      <c r="E487" s="39" t="n">
        <v>38.28</v>
      </c>
      <c r="F487" s="22" t="n">
        <v>31.1982</v>
      </c>
      <c r="G487" s="22"/>
      <c r="H487" s="22"/>
    </row>
    <row r="488" customFormat="false" ht="15" hidden="false" customHeight="false" outlineLevel="0" collapsed="false">
      <c r="A488" s="21" t="e">
        <f aca="false">NA()</f>
        <v>#N/A</v>
      </c>
      <c r="B488" s="21" t="s">
        <v>1390</v>
      </c>
      <c r="C488" s="22" t="s">
        <v>1391</v>
      </c>
      <c r="D488" s="22" t="s">
        <v>1141</v>
      </c>
    </row>
    <row r="489" customFormat="false" ht="15" hidden="false" customHeight="false" outlineLevel="0" collapsed="false">
      <c r="A489" s="21" t="e">
        <f aca="false">NA()</f>
        <v>#N/A</v>
      </c>
      <c r="B489" s="21" t="s">
        <v>1390</v>
      </c>
      <c r="C489" s="22" t="s">
        <v>1392</v>
      </c>
      <c r="D489" s="22" t="s">
        <v>1141</v>
      </c>
    </row>
    <row r="490" customFormat="false" ht="15" hidden="false" customHeight="false" outlineLevel="0" collapsed="false">
      <c r="A490" s="21" t="e">
        <f aca="false">NA()</f>
        <v>#N/A</v>
      </c>
      <c r="B490" s="21" t="s">
        <v>1390</v>
      </c>
      <c r="C490" s="22" t="s">
        <v>1393</v>
      </c>
      <c r="D490" s="22" t="s">
        <v>1141</v>
      </c>
    </row>
    <row r="491" customFormat="false" ht="15" hidden="false" customHeight="false" outlineLevel="0" collapsed="false">
      <c r="A491" s="21" t="e">
        <f aca="false">NA()</f>
        <v>#N/A</v>
      </c>
      <c r="B491" s="21" t="s">
        <v>1390</v>
      </c>
      <c r="C491" s="22" t="s">
        <v>1394</v>
      </c>
      <c r="D491" s="22" t="s">
        <v>1141</v>
      </c>
    </row>
    <row r="492" customFormat="false" ht="15" hidden="false" customHeight="false" outlineLevel="0" collapsed="false">
      <c r="A492" s="21" t="e">
        <f aca="false">NA()</f>
        <v>#N/A</v>
      </c>
      <c r="B492" s="21" t="s">
        <v>1390</v>
      </c>
      <c r="C492" s="22" t="s">
        <v>1395</v>
      </c>
      <c r="D492" s="22" t="s">
        <v>1141</v>
      </c>
    </row>
    <row r="493" customFormat="false" ht="15" hidden="false" customHeight="false" outlineLevel="0" collapsed="false">
      <c r="A493" s="21" t="e">
        <f aca="false">NA()</f>
        <v>#N/A</v>
      </c>
      <c r="B493" s="21" t="s">
        <v>1390</v>
      </c>
      <c r="C493" s="22" t="s">
        <v>1396</v>
      </c>
      <c r="D493" s="22" t="s">
        <v>1141</v>
      </c>
    </row>
    <row r="494" customFormat="false" ht="15" hidden="false" customHeight="false" outlineLevel="0" collapsed="false">
      <c r="A494" s="21" t="e">
        <f aca="false">NA()</f>
        <v>#N/A</v>
      </c>
      <c r="B494" s="21" t="s">
        <v>1390</v>
      </c>
      <c r="C494" s="22" t="s">
        <v>1397</v>
      </c>
      <c r="D494" s="22" t="s">
        <v>1141</v>
      </c>
    </row>
    <row r="495" customFormat="false" ht="15" hidden="false" customHeight="false" outlineLevel="0" collapsed="false">
      <c r="A495" s="21" t="e">
        <f aca="false">NA()</f>
        <v>#N/A</v>
      </c>
      <c r="B495" s="21" t="s">
        <v>1390</v>
      </c>
      <c r="C495" s="22" t="s">
        <v>1398</v>
      </c>
      <c r="D495" s="22" t="s">
        <v>1141</v>
      </c>
    </row>
    <row r="496" customFormat="false" ht="15" hidden="false" customHeight="false" outlineLevel="0" collapsed="false">
      <c r="A496" s="21" t="e">
        <f aca="false">NA()</f>
        <v>#N/A</v>
      </c>
      <c r="B496" s="21" t="s">
        <v>1390</v>
      </c>
      <c r="C496" s="22" t="s">
        <v>1399</v>
      </c>
      <c r="D496" s="22" t="s">
        <v>1141</v>
      </c>
    </row>
    <row r="497" customFormat="false" ht="15" hidden="false" customHeight="false" outlineLevel="0" collapsed="false">
      <c r="A497" s="21" t="e">
        <f aca="false">NA()</f>
        <v>#N/A</v>
      </c>
      <c r="B497" s="21" t="s">
        <v>1390</v>
      </c>
      <c r="C497" s="22" t="s">
        <v>1400</v>
      </c>
      <c r="D497" s="22" t="s">
        <v>1141</v>
      </c>
    </row>
    <row r="498" customFormat="false" ht="15" hidden="false" customHeight="false" outlineLevel="0" collapsed="false">
      <c r="A498" s="21" t="e">
        <f aca="false">NA()</f>
        <v>#N/A</v>
      </c>
      <c r="B498" s="21" t="s">
        <v>1390</v>
      </c>
      <c r="C498" s="22" t="s">
        <v>1401</v>
      </c>
      <c r="D498" s="22" t="s">
        <v>1141</v>
      </c>
    </row>
    <row r="499" customFormat="false" ht="15" hidden="false" customHeight="false" outlineLevel="0" collapsed="false">
      <c r="A499" s="21" t="e">
        <f aca="false">NA()</f>
        <v>#N/A</v>
      </c>
      <c r="B499" s="21" t="s">
        <v>1390</v>
      </c>
      <c r="C499" s="22" t="s">
        <v>1402</v>
      </c>
      <c r="D499" s="22" t="s">
        <v>1141</v>
      </c>
    </row>
    <row r="500" customFormat="false" ht="15" hidden="false" customHeight="false" outlineLevel="0" collapsed="false">
      <c r="A500" s="21" t="e">
        <f aca="false">NA()</f>
        <v>#N/A</v>
      </c>
      <c r="B500" s="21" t="s">
        <v>1390</v>
      </c>
      <c r="C500" s="22" t="s">
        <v>1403</v>
      </c>
      <c r="D500" s="22" t="s">
        <v>1141</v>
      </c>
    </row>
    <row r="501" customFormat="false" ht="15" hidden="false" customHeight="false" outlineLevel="0" collapsed="false">
      <c r="A501" s="21" t="e">
        <f aca="false">NA()</f>
        <v>#N/A</v>
      </c>
      <c r="B501" s="21" t="s">
        <v>1390</v>
      </c>
      <c r="C501" s="22" t="s">
        <v>1404</v>
      </c>
      <c r="D501" s="22" t="s">
        <v>1141</v>
      </c>
    </row>
    <row r="502" customFormat="false" ht="15" hidden="false" customHeight="false" outlineLevel="0" collapsed="false">
      <c r="A502" s="21" t="e">
        <f aca="false">NA()</f>
        <v>#N/A</v>
      </c>
      <c r="B502" s="21" t="s">
        <v>1390</v>
      </c>
      <c r="C502" s="22" t="s">
        <v>1405</v>
      </c>
      <c r="D502" s="22" t="s">
        <v>1141</v>
      </c>
    </row>
    <row r="503" customFormat="false" ht="15" hidden="false" customHeight="false" outlineLevel="0" collapsed="false">
      <c r="A503" s="21" t="e">
        <f aca="false">NA()</f>
        <v>#N/A</v>
      </c>
      <c r="B503" s="21" t="s">
        <v>1390</v>
      </c>
      <c r="C503" s="22" t="s">
        <v>1406</v>
      </c>
      <c r="D503" s="22" t="s">
        <v>1141</v>
      </c>
    </row>
    <row r="504" s="34" customFormat="true" ht="15" hidden="false" customHeight="false" outlineLevel="0" collapsed="false">
      <c r="A504" s="21" t="e">
        <f aca="false">NA()</f>
        <v>#N/A</v>
      </c>
      <c r="B504" s="21" t="s">
        <v>1390</v>
      </c>
      <c r="C504" s="22" t="s">
        <v>1407</v>
      </c>
      <c r="D504" s="22" t="s">
        <v>1141</v>
      </c>
      <c r="E504" s="22"/>
      <c r="F504" s="22"/>
      <c r="G504" s="22"/>
      <c r="H504" s="22"/>
    </row>
    <row r="505" customFormat="false" ht="15" hidden="false" customHeight="false" outlineLevel="0" collapsed="false">
      <c r="A505" s="21" t="e">
        <f aca="false">NA()</f>
        <v>#N/A</v>
      </c>
      <c r="B505" s="21" t="s">
        <v>1390</v>
      </c>
      <c r="C505" s="22" t="s">
        <v>1408</v>
      </c>
      <c r="D505" s="22" t="s">
        <v>1141</v>
      </c>
    </row>
    <row r="506" customFormat="false" ht="15" hidden="false" customHeight="false" outlineLevel="0" collapsed="false">
      <c r="A506" s="21" t="e">
        <f aca="false">NA()</f>
        <v>#N/A</v>
      </c>
      <c r="B506" s="21" t="s">
        <v>1390</v>
      </c>
      <c r="C506" s="22" t="s">
        <v>1409</v>
      </c>
      <c r="D506" s="22" t="s">
        <v>1141</v>
      </c>
    </row>
    <row r="507" customFormat="false" ht="15" hidden="false" customHeight="false" outlineLevel="0" collapsed="false">
      <c r="A507" s="21" t="e">
        <f aca="false">NA()</f>
        <v>#N/A</v>
      </c>
      <c r="B507" s="21" t="s">
        <v>1390</v>
      </c>
      <c r="C507" s="22" t="s">
        <v>1410</v>
      </c>
      <c r="D507" s="22" t="s">
        <v>1141</v>
      </c>
    </row>
    <row r="508" customFormat="false" ht="15" hidden="false" customHeight="false" outlineLevel="0" collapsed="false">
      <c r="A508" s="21" t="e">
        <f aca="false">NA()</f>
        <v>#N/A</v>
      </c>
      <c r="B508" s="21" t="s">
        <v>1390</v>
      </c>
      <c r="C508" s="22" t="s">
        <v>1411</v>
      </c>
      <c r="D508" s="22" t="s">
        <v>1141</v>
      </c>
    </row>
    <row r="509" s="34" customFormat="true" ht="15" hidden="false" customHeight="false" outlineLevel="0" collapsed="false">
      <c r="A509" s="21" t="e">
        <f aca="false">NA()</f>
        <v>#N/A</v>
      </c>
      <c r="B509" s="21" t="s">
        <v>1390</v>
      </c>
      <c r="C509" s="22" t="s">
        <v>1412</v>
      </c>
      <c r="D509" s="22" t="s">
        <v>1141</v>
      </c>
      <c r="E509" s="22"/>
      <c r="F509" s="22"/>
      <c r="G509" s="22"/>
      <c r="H509" s="22"/>
    </row>
    <row r="510" customFormat="false" ht="15" hidden="false" customHeight="false" outlineLevel="0" collapsed="false">
      <c r="A510" s="21" t="e">
        <f aca="false">NA()</f>
        <v>#N/A</v>
      </c>
      <c r="B510" s="21" t="s">
        <v>1390</v>
      </c>
      <c r="C510" s="22" t="s">
        <v>1413</v>
      </c>
      <c r="D510" s="22" t="s">
        <v>1141</v>
      </c>
    </row>
    <row r="511" customFormat="false" ht="15" hidden="false" customHeight="false" outlineLevel="0" collapsed="false">
      <c r="A511" s="21" t="e">
        <f aca="false">NA()</f>
        <v>#N/A</v>
      </c>
      <c r="B511" s="21" t="s">
        <v>1390</v>
      </c>
      <c r="C511" s="22" t="s">
        <v>1414</v>
      </c>
      <c r="D511" s="22" t="s">
        <v>1141</v>
      </c>
    </row>
    <row r="512" customFormat="false" ht="15" hidden="false" customHeight="false" outlineLevel="0" collapsed="false">
      <c r="A512" s="21" t="e">
        <f aca="false">NA()</f>
        <v>#N/A</v>
      </c>
      <c r="B512" s="21" t="s">
        <v>1390</v>
      </c>
      <c r="C512" s="22" t="s">
        <v>1415</v>
      </c>
      <c r="D512" s="22" t="s">
        <v>1141</v>
      </c>
    </row>
    <row r="513" customFormat="false" ht="15" hidden="false" customHeight="false" outlineLevel="0" collapsed="false">
      <c r="A513" s="21" t="e">
        <f aca="false">NA()</f>
        <v>#N/A</v>
      </c>
      <c r="B513" s="21" t="s">
        <v>1390</v>
      </c>
      <c r="C513" s="22" t="s">
        <v>1416</v>
      </c>
      <c r="D513" s="22" t="s">
        <v>1141</v>
      </c>
    </row>
    <row r="514" customFormat="false" ht="15" hidden="false" customHeight="false" outlineLevel="0" collapsed="false">
      <c r="A514" s="21" t="e">
        <f aca="false">NA()</f>
        <v>#N/A</v>
      </c>
      <c r="B514" s="21" t="s">
        <v>1390</v>
      </c>
      <c r="C514" s="22" t="s">
        <v>1417</v>
      </c>
      <c r="D514" s="22" t="s">
        <v>1141</v>
      </c>
    </row>
    <row r="515" customFormat="false" ht="15" hidden="false" customHeight="false" outlineLevel="0" collapsed="false">
      <c r="A515" s="21" t="e">
        <f aca="false">NA()</f>
        <v>#N/A</v>
      </c>
      <c r="B515" s="21" t="s">
        <v>1390</v>
      </c>
      <c r="C515" s="22" t="s">
        <v>1418</v>
      </c>
      <c r="D515" s="22" t="s">
        <v>1141</v>
      </c>
    </row>
    <row r="516" customFormat="false" ht="15" hidden="false" customHeight="false" outlineLevel="0" collapsed="false">
      <c r="A516" s="21" t="e">
        <f aca="false">NA()</f>
        <v>#N/A</v>
      </c>
      <c r="B516" s="21" t="s">
        <v>1390</v>
      </c>
      <c r="C516" s="22" t="s">
        <v>1419</v>
      </c>
      <c r="D516" s="22" t="s">
        <v>1141</v>
      </c>
    </row>
    <row r="517" customFormat="false" ht="15" hidden="false" customHeight="false" outlineLevel="0" collapsed="false">
      <c r="A517" s="21" t="e">
        <f aca="false">NA()</f>
        <v>#N/A</v>
      </c>
      <c r="B517" s="21" t="s">
        <v>1390</v>
      </c>
      <c r="C517" s="22" t="s">
        <v>1420</v>
      </c>
      <c r="D517" s="22" t="s">
        <v>1141</v>
      </c>
    </row>
    <row r="518" customFormat="false" ht="15" hidden="false" customHeight="false" outlineLevel="0" collapsed="false">
      <c r="A518" s="21" t="e">
        <f aca="false">NA()</f>
        <v>#N/A</v>
      </c>
      <c r="B518" s="21" t="s">
        <v>1390</v>
      </c>
      <c r="C518" s="22" t="s">
        <v>1421</v>
      </c>
      <c r="D518" s="22" t="s">
        <v>1141</v>
      </c>
    </row>
    <row r="519" customFormat="false" ht="15" hidden="false" customHeight="false" outlineLevel="0" collapsed="false">
      <c r="A519" s="21" t="e">
        <f aca="false">NA()</f>
        <v>#N/A</v>
      </c>
      <c r="B519" s="21" t="s">
        <v>1390</v>
      </c>
      <c r="C519" s="22" t="s">
        <v>1422</v>
      </c>
      <c r="D519" s="22" t="s">
        <v>1141</v>
      </c>
    </row>
    <row r="520" customFormat="false" ht="15" hidden="false" customHeight="false" outlineLevel="0" collapsed="false">
      <c r="A520" s="21" t="e">
        <f aca="false">NA()</f>
        <v>#N/A</v>
      </c>
      <c r="B520" s="21" t="s">
        <v>1390</v>
      </c>
      <c r="C520" s="22" t="s">
        <v>1423</v>
      </c>
      <c r="D520" s="22" t="s">
        <v>1141</v>
      </c>
    </row>
    <row r="521" customFormat="false" ht="15" hidden="false" customHeight="false" outlineLevel="0" collapsed="false">
      <c r="A521" s="21" t="e">
        <f aca="false">NA()</f>
        <v>#N/A</v>
      </c>
      <c r="B521" s="21" t="s">
        <v>1390</v>
      </c>
      <c r="C521" s="22" t="s">
        <v>1424</v>
      </c>
      <c r="D521" s="22" t="s">
        <v>1141</v>
      </c>
    </row>
    <row r="522" customFormat="false" ht="15" hidden="false" customHeight="false" outlineLevel="0" collapsed="false">
      <c r="A522" s="21" t="e">
        <f aca="false">NA()</f>
        <v>#N/A</v>
      </c>
      <c r="B522" s="21" t="s">
        <v>1390</v>
      </c>
      <c r="C522" s="22" t="s">
        <v>1425</v>
      </c>
      <c r="D522" s="22" t="s">
        <v>1141</v>
      </c>
    </row>
    <row r="523" customFormat="false" ht="15" hidden="false" customHeight="false" outlineLevel="0" collapsed="false">
      <c r="A523" s="21" t="e">
        <f aca="false">NA()</f>
        <v>#N/A</v>
      </c>
      <c r="B523" s="21" t="s">
        <v>1390</v>
      </c>
      <c r="C523" s="22" t="s">
        <v>1426</v>
      </c>
      <c r="D523" s="22" t="s">
        <v>1141</v>
      </c>
    </row>
    <row r="524" customFormat="false" ht="15" hidden="false" customHeight="false" outlineLevel="0" collapsed="false">
      <c r="A524" s="21" t="e">
        <f aca="false">NA()</f>
        <v>#N/A</v>
      </c>
      <c r="B524" s="21" t="s">
        <v>1390</v>
      </c>
      <c r="C524" s="22" t="s">
        <v>1427</v>
      </c>
      <c r="D524" s="22" t="s">
        <v>1141</v>
      </c>
    </row>
    <row r="525" customFormat="false" ht="15" hidden="false" customHeight="false" outlineLevel="0" collapsed="false">
      <c r="A525" s="21" t="e">
        <f aca="false">NA()</f>
        <v>#N/A</v>
      </c>
      <c r="B525" s="21" t="s">
        <v>1390</v>
      </c>
      <c r="C525" s="22" t="s">
        <v>1428</v>
      </c>
      <c r="D525" s="22" t="s">
        <v>1141</v>
      </c>
    </row>
    <row r="526" customFormat="false" ht="15" hidden="false" customHeight="false" outlineLevel="0" collapsed="false">
      <c r="A526" s="21" t="e">
        <f aca="false">NA()</f>
        <v>#N/A</v>
      </c>
      <c r="B526" s="21" t="s">
        <v>1390</v>
      </c>
      <c r="C526" s="22" t="s">
        <v>1429</v>
      </c>
      <c r="D526" s="22" t="s">
        <v>1141</v>
      </c>
    </row>
    <row r="527" customFormat="false" ht="15" hidden="false" customHeight="false" outlineLevel="0" collapsed="false">
      <c r="A527" s="21" t="e">
        <f aca="false">NA()</f>
        <v>#N/A</v>
      </c>
      <c r="B527" s="21" t="s">
        <v>1390</v>
      </c>
      <c r="C527" s="22" t="s">
        <v>1430</v>
      </c>
      <c r="D527" s="22" t="s">
        <v>1141</v>
      </c>
    </row>
    <row r="528" customFormat="false" ht="15" hidden="false" customHeight="false" outlineLevel="0" collapsed="false">
      <c r="A528" s="21" t="e">
        <f aca="false">NA()</f>
        <v>#N/A</v>
      </c>
      <c r="B528" s="21" t="s">
        <v>1390</v>
      </c>
      <c r="C528" s="22" t="s">
        <v>1431</v>
      </c>
      <c r="D528" s="22" t="s">
        <v>1141</v>
      </c>
    </row>
    <row r="529" customFormat="false" ht="15" hidden="false" customHeight="false" outlineLevel="0" collapsed="false">
      <c r="A529" s="21" t="e">
        <f aca="false">NA()</f>
        <v>#N/A</v>
      </c>
      <c r="B529" s="21" t="s">
        <v>1390</v>
      </c>
      <c r="C529" s="22" t="s">
        <v>1432</v>
      </c>
      <c r="D529" s="22" t="s">
        <v>1141</v>
      </c>
    </row>
    <row r="530" customFormat="false" ht="15" hidden="false" customHeight="false" outlineLevel="0" collapsed="false">
      <c r="A530" s="21" t="e">
        <f aca="false">NA()</f>
        <v>#N/A</v>
      </c>
      <c r="B530" s="21" t="s">
        <v>1390</v>
      </c>
      <c r="C530" s="22" t="s">
        <v>1433</v>
      </c>
      <c r="D530" s="22" t="s">
        <v>1141</v>
      </c>
    </row>
    <row r="531" customFormat="false" ht="15" hidden="false" customHeight="false" outlineLevel="0" collapsed="false">
      <c r="A531" s="21" t="e">
        <f aca="false">NA()</f>
        <v>#N/A</v>
      </c>
      <c r="B531" s="21" t="s">
        <v>1390</v>
      </c>
      <c r="C531" s="22" t="s">
        <v>1434</v>
      </c>
      <c r="D531" s="22" t="s">
        <v>1141</v>
      </c>
    </row>
    <row r="532" customFormat="false" ht="15" hidden="false" customHeight="false" outlineLevel="0" collapsed="false">
      <c r="A532" s="21" t="e">
        <f aca="false">NA()</f>
        <v>#N/A</v>
      </c>
      <c r="B532" s="21" t="s">
        <v>1390</v>
      </c>
      <c r="C532" s="22" t="s">
        <v>1435</v>
      </c>
      <c r="D532" s="22" t="s">
        <v>1141</v>
      </c>
    </row>
    <row r="533" customFormat="false" ht="15" hidden="false" customHeight="false" outlineLevel="0" collapsed="false">
      <c r="A533" s="21" t="e">
        <f aca="false">NA()</f>
        <v>#N/A</v>
      </c>
      <c r="B533" s="21" t="s">
        <v>1390</v>
      </c>
      <c r="C533" s="22" t="s">
        <v>1436</v>
      </c>
      <c r="D533" s="22" t="s">
        <v>1141</v>
      </c>
    </row>
    <row r="534" customFormat="false" ht="15" hidden="false" customHeight="false" outlineLevel="0" collapsed="false">
      <c r="A534" s="21" t="e">
        <f aca="false">NA()</f>
        <v>#N/A</v>
      </c>
      <c r="B534" s="21" t="s">
        <v>1139</v>
      </c>
      <c r="C534" s="22" t="s">
        <v>1437</v>
      </c>
      <c r="D534" s="22" t="s">
        <v>1141</v>
      </c>
    </row>
    <row r="535" customFormat="false" ht="15" hidden="false" customHeight="false" outlineLevel="0" collapsed="false">
      <c r="A535" s="21" t="e">
        <f aca="false">NA()</f>
        <v>#N/A</v>
      </c>
      <c r="B535" s="21" t="s">
        <v>1139</v>
      </c>
      <c r="C535" s="22" t="s">
        <v>1438</v>
      </c>
      <c r="D535" s="22" t="s">
        <v>1141</v>
      </c>
      <c r="I535" s="39"/>
      <c r="J535" s="39"/>
    </row>
    <row r="536" customFormat="false" ht="15" hidden="false" customHeight="false" outlineLevel="0" collapsed="false">
      <c r="A536" s="21" t="e">
        <f aca="false">NA()</f>
        <v>#N/A</v>
      </c>
      <c r="B536" s="21" t="s">
        <v>1139</v>
      </c>
      <c r="C536" s="22" t="s">
        <v>1439</v>
      </c>
      <c r="D536" s="22" t="s">
        <v>1141</v>
      </c>
    </row>
    <row r="537" customFormat="false" ht="15" hidden="false" customHeight="false" outlineLevel="0" collapsed="false">
      <c r="A537" s="21" t="e">
        <f aca="false">NA()</f>
        <v>#N/A</v>
      </c>
      <c r="B537" s="21" t="s">
        <v>1139</v>
      </c>
      <c r="C537" s="22" t="s">
        <v>1440</v>
      </c>
      <c r="D537" s="22" t="s">
        <v>1141</v>
      </c>
    </row>
    <row r="538" customFormat="false" ht="15" hidden="false" customHeight="false" outlineLevel="0" collapsed="false">
      <c r="A538" s="21" t="e">
        <f aca="false">NA()</f>
        <v>#N/A</v>
      </c>
      <c r="B538" s="21" t="s">
        <v>1139</v>
      </c>
      <c r="C538" s="22" t="s">
        <v>1441</v>
      </c>
      <c r="D538" s="22" t="s">
        <v>1141</v>
      </c>
    </row>
    <row r="539" customFormat="false" ht="15" hidden="false" customHeight="false" outlineLevel="0" collapsed="false">
      <c r="A539" s="21" t="e">
        <f aca="false">NA()</f>
        <v>#N/A</v>
      </c>
      <c r="B539" s="21" t="s">
        <v>1139</v>
      </c>
      <c r="C539" s="22" t="s">
        <v>1442</v>
      </c>
      <c r="D539" s="22" t="s">
        <v>1141</v>
      </c>
    </row>
    <row r="540" customFormat="false" ht="15" hidden="false" customHeight="false" outlineLevel="0" collapsed="false">
      <c r="A540" s="21" t="e">
        <f aca="false">NA()</f>
        <v>#N/A</v>
      </c>
      <c r="B540" s="21" t="s">
        <v>1139</v>
      </c>
      <c r="C540" s="22" t="s">
        <v>1443</v>
      </c>
      <c r="D540" s="22" t="s">
        <v>1141</v>
      </c>
    </row>
    <row r="541" customFormat="false" ht="15" hidden="false" customHeight="false" outlineLevel="0" collapsed="false">
      <c r="A541" s="21" t="e">
        <f aca="false">NA()</f>
        <v>#N/A</v>
      </c>
      <c r="B541" s="21" t="s">
        <v>1139</v>
      </c>
      <c r="C541" s="22" t="s">
        <v>1444</v>
      </c>
      <c r="D541" s="22" t="s">
        <v>1141</v>
      </c>
    </row>
    <row r="542" customFormat="false" ht="15" hidden="false" customHeight="false" outlineLevel="0" collapsed="false">
      <c r="A542" s="21" t="e">
        <f aca="false">NA()</f>
        <v>#N/A</v>
      </c>
      <c r="B542" s="21" t="s">
        <v>1139</v>
      </c>
      <c r="C542" s="22" t="s">
        <v>1445</v>
      </c>
      <c r="D542" s="22" t="s">
        <v>1141</v>
      </c>
    </row>
    <row r="543" customFormat="false" ht="15" hidden="false" customHeight="false" outlineLevel="0" collapsed="false">
      <c r="A543" s="21" t="e">
        <f aca="false">NA()</f>
        <v>#N/A</v>
      </c>
      <c r="B543" s="21" t="s">
        <v>1139</v>
      </c>
      <c r="C543" s="22" t="s">
        <v>1446</v>
      </c>
      <c r="D543" s="22" t="s">
        <v>1141</v>
      </c>
    </row>
    <row r="544" customFormat="false" ht="15" hidden="false" customHeight="false" outlineLevel="0" collapsed="false">
      <c r="A544" s="21" t="e">
        <f aca="false">NA()</f>
        <v>#N/A</v>
      </c>
      <c r="B544" s="21" t="s">
        <v>1139</v>
      </c>
      <c r="C544" s="22" t="s">
        <v>1447</v>
      </c>
      <c r="D544" s="22" t="s">
        <v>1141</v>
      </c>
    </row>
    <row r="545" customFormat="false" ht="15" hidden="false" customHeight="false" outlineLevel="0" collapsed="false">
      <c r="A545" s="21" t="e">
        <f aca="false">NA()</f>
        <v>#N/A</v>
      </c>
      <c r="B545" s="21" t="s">
        <v>1139</v>
      </c>
      <c r="C545" s="22" t="s">
        <v>1448</v>
      </c>
      <c r="D545" s="22" t="s">
        <v>1141</v>
      </c>
    </row>
    <row r="546" customFormat="false" ht="15" hidden="false" customHeight="false" outlineLevel="0" collapsed="false">
      <c r="A546" s="21" t="e">
        <f aca="false">NA()</f>
        <v>#N/A</v>
      </c>
      <c r="B546" s="21" t="s">
        <v>1139</v>
      </c>
      <c r="C546" s="22" t="s">
        <v>1449</v>
      </c>
      <c r="D546" s="22" t="s">
        <v>1141</v>
      </c>
    </row>
    <row r="547" customFormat="false" ht="15" hidden="false" customHeight="false" outlineLevel="0" collapsed="false">
      <c r="A547" s="21" t="e">
        <f aca="false">NA()</f>
        <v>#N/A</v>
      </c>
      <c r="B547" s="21" t="s">
        <v>1139</v>
      </c>
      <c r="C547" s="22" t="s">
        <v>1450</v>
      </c>
      <c r="D547" s="22" t="s">
        <v>1141</v>
      </c>
    </row>
    <row r="548" customFormat="false" ht="15" hidden="false" customHeight="false" outlineLevel="0" collapsed="false">
      <c r="A548" s="21" t="e">
        <f aca="false">NA()</f>
        <v>#N/A</v>
      </c>
      <c r="B548" s="21" t="s">
        <v>1139</v>
      </c>
      <c r="C548" s="22" t="s">
        <v>1451</v>
      </c>
      <c r="D548" s="22" t="s">
        <v>1141</v>
      </c>
    </row>
    <row r="549" customFormat="false" ht="15" hidden="false" customHeight="false" outlineLevel="0" collapsed="false">
      <c r="A549" s="21" t="e">
        <f aca="false">NA()</f>
        <v>#N/A</v>
      </c>
      <c r="B549" s="21" t="s">
        <v>1139</v>
      </c>
      <c r="C549" s="22" t="s">
        <v>1452</v>
      </c>
      <c r="D549" s="22" t="s">
        <v>1141</v>
      </c>
    </row>
    <row r="550" customFormat="false" ht="15" hidden="false" customHeight="false" outlineLevel="0" collapsed="false">
      <c r="A550" s="21" t="e">
        <f aca="false">NA()</f>
        <v>#N/A</v>
      </c>
      <c r="B550" s="21" t="s">
        <v>1139</v>
      </c>
      <c r="C550" s="22" t="s">
        <v>1453</v>
      </c>
      <c r="D550" s="22" t="s">
        <v>1141</v>
      </c>
    </row>
    <row r="551" customFormat="false" ht="15" hidden="false" customHeight="false" outlineLevel="0" collapsed="false">
      <c r="A551" s="21" t="e">
        <f aca="false">NA()</f>
        <v>#N/A</v>
      </c>
      <c r="B551" s="21" t="s">
        <v>1139</v>
      </c>
      <c r="C551" s="22" t="s">
        <v>1454</v>
      </c>
      <c r="D551" s="22" t="s">
        <v>1141</v>
      </c>
    </row>
    <row r="552" customFormat="false" ht="15" hidden="false" customHeight="false" outlineLevel="0" collapsed="false">
      <c r="A552" s="21" t="e">
        <f aca="false">NA()</f>
        <v>#N/A</v>
      </c>
      <c r="B552" s="21" t="s">
        <v>1139</v>
      </c>
      <c r="C552" s="22" t="s">
        <v>1455</v>
      </c>
      <c r="D552" s="22" t="s">
        <v>1141</v>
      </c>
    </row>
    <row r="553" customFormat="false" ht="15" hidden="false" customHeight="false" outlineLevel="0" collapsed="false">
      <c r="A553" s="21" t="e">
        <f aca="false">NA()</f>
        <v>#N/A</v>
      </c>
      <c r="B553" s="21" t="s">
        <v>1139</v>
      </c>
      <c r="C553" s="22" t="s">
        <v>1456</v>
      </c>
      <c r="D553" s="22" t="s">
        <v>1141</v>
      </c>
    </row>
    <row r="554" customFormat="false" ht="15" hidden="false" customHeight="false" outlineLevel="0" collapsed="false">
      <c r="A554" s="21" t="e">
        <f aca="false">NA()</f>
        <v>#N/A</v>
      </c>
      <c r="B554" s="21" t="s">
        <v>1139</v>
      </c>
      <c r="C554" s="22" t="s">
        <v>1457</v>
      </c>
      <c r="D554" s="22" t="s">
        <v>1141</v>
      </c>
    </row>
    <row r="555" customFormat="false" ht="15" hidden="false" customHeight="false" outlineLevel="0" collapsed="false">
      <c r="A555" s="21" t="e">
        <f aca="false">NA()</f>
        <v>#N/A</v>
      </c>
      <c r="B555" s="21" t="s">
        <v>1139</v>
      </c>
      <c r="C555" s="22" t="s">
        <v>1458</v>
      </c>
      <c r="D555" s="22" t="s">
        <v>1141</v>
      </c>
    </row>
    <row r="556" customFormat="false" ht="15" hidden="false" customHeight="false" outlineLevel="0" collapsed="false">
      <c r="A556" s="21" t="e">
        <f aca="false">NA()</f>
        <v>#N/A</v>
      </c>
      <c r="B556" s="21" t="s">
        <v>1139</v>
      </c>
      <c r="C556" s="22" t="s">
        <v>1459</v>
      </c>
      <c r="D556" s="22" t="s">
        <v>1141</v>
      </c>
    </row>
    <row r="557" customFormat="false" ht="15" hidden="false" customHeight="false" outlineLevel="0" collapsed="false">
      <c r="A557" s="21" t="e">
        <f aca="false">NA()</f>
        <v>#N/A</v>
      </c>
      <c r="B557" s="21" t="s">
        <v>1139</v>
      </c>
      <c r="C557" s="22" t="s">
        <v>1460</v>
      </c>
      <c r="D557" s="22" t="s">
        <v>1141</v>
      </c>
    </row>
    <row r="558" customFormat="false" ht="15" hidden="false" customHeight="false" outlineLevel="0" collapsed="false">
      <c r="A558" s="21" t="e">
        <f aca="false">NA()</f>
        <v>#N/A</v>
      </c>
      <c r="B558" s="21" t="s">
        <v>1139</v>
      </c>
      <c r="C558" s="22" t="s">
        <v>1461</v>
      </c>
      <c r="D558" s="22" t="s">
        <v>1141</v>
      </c>
    </row>
    <row r="559" customFormat="false" ht="15" hidden="false" customHeight="false" outlineLevel="0" collapsed="false">
      <c r="A559" s="21" t="e">
        <f aca="false">NA()</f>
        <v>#N/A</v>
      </c>
      <c r="B559" s="21" t="s">
        <v>1139</v>
      </c>
      <c r="C559" s="22" t="s">
        <v>1462</v>
      </c>
      <c r="D559" s="22" t="s">
        <v>1141</v>
      </c>
    </row>
    <row r="560" customFormat="false" ht="15" hidden="false" customHeight="false" outlineLevel="0" collapsed="false">
      <c r="A560" s="21" t="e">
        <f aca="false">NA()</f>
        <v>#N/A</v>
      </c>
      <c r="B560" s="21" t="s">
        <v>1139</v>
      </c>
      <c r="C560" s="22" t="s">
        <v>1463</v>
      </c>
      <c r="D560" s="22" t="s">
        <v>1141</v>
      </c>
    </row>
    <row r="561" s="34" customFormat="true" ht="15" hidden="false" customHeight="false" outlineLevel="0" collapsed="false">
      <c r="A561" s="21" t="e">
        <f aca="false">NA()</f>
        <v>#N/A</v>
      </c>
      <c r="B561" s="21" t="s">
        <v>1139</v>
      </c>
      <c r="C561" s="22" t="s">
        <v>1464</v>
      </c>
      <c r="D561" s="22" t="s">
        <v>1141</v>
      </c>
      <c r="E561" s="22"/>
      <c r="F561" s="22"/>
      <c r="G561" s="22"/>
      <c r="H561" s="22"/>
    </row>
    <row r="562" customFormat="false" ht="15" hidden="false" customHeight="false" outlineLevel="0" collapsed="false">
      <c r="A562" s="21" t="e">
        <f aca="false">NA()</f>
        <v>#N/A</v>
      </c>
      <c r="B562" s="21" t="s">
        <v>1139</v>
      </c>
      <c r="C562" s="22" t="s">
        <v>1465</v>
      </c>
      <c r="D562" s="22" t="s">
        <v>1141</v>
      </c>
    </row>
    <row r="563" customFormat="false" ht="15" hidden="false" customHeight="false" outlineLevel="0" collapsed="false">
      <c r="A563" s="21" t="e">
        <f aca="false">NA()</f>
        <v>#N/A</v>
      </c>
      <c r="B563" s="21" t="s">
        <v>1139</v>
      </c>
      <c r="C563" s="22" t="s">
        <v>1466</v>
      </c>
      <c r="D563" s="22" t="s">
        <v>1141</v>
      </c>
    </row>
    <row r="564" customFormat="false" ht="15" hidden="false" customHeight="false" outlineLevel="0" collapsed="false">
      <c r="A564" s="21" t="e">
        <f aca="false">NA()</f>
        <v>#N/A</v>
      </c>
      <c r="B564" s="21" t="s">
        <v>1139</v>
      </c>
      <c r="C564" s="22" t="s">
        <v>1467</v>
      </c>
      <c r="D564" s="22" t="s">
        <v>1141</v>
      </c>
    </row>
    <row r="565" customFormat="false" ht="15" hidden="false" customHeight="false" outlineLevel="0" collapsed="false">
      <c r="A565" s="21" t="e">
        <f aca="false">NA()</f>
        <v>#N/A</v>
      </c>
      <c r="B565" s="21" t="s">
        <v>1139</v>
      </c>
      <c r="C565" s="22" t="s">
        <v>1468</v>
      </c>
      <c r="D565" s="22" t="s">
        <v>1141</v>
      </c>
    </row>
    <row r="566" customFormat="false" ht="15" hidden="false" customHeight="false" outlineLevel="0" collapsed="false">
      <c r="A566" s="21" t="e">
        <f aca="false">NA()</f>
        <v>#N/A</v>
      </c>
      <c r="B566" s="21" t="s">
        <v>1139</v>
      </c>
      <c r="C566" s="22" t="s">
        <v>1469</v>
      </c>
      <c r="D566" s="22" t="s">
        <v>1141</v>
      </c>
    </row>
    <row r="567" s="28" customFormat="true" ht="15" hidden="false" customHeight="false" outlineLevel="0" collapsed="false">
      <c r="A567" s="21" t="e">
        <f aca="false">NA()</f>
        <v>#N/A</v>
      </c>
      <c r="B567" s="21" t="s">
        <v>1139</v>
      </c>
      <c r="C567" s="22" t="s">
        <v>1470</v>
      </c>
      <c r="D567" s="22" t="s">
        <v>1141</v>
      </c>
      <c r="E567" s="22"/>
      <c r="F567" s="22"/>
      <c r="G567" s="22"/>
      <c r="H567" s="22"/>
    </row>
    <row r="568" customFormat="false" ht="15" hidden="false" customHeight="false" outlineLevel="0" collapsed="false">
      <c r="A568" s="21" t="e">
        <f aca="false">NA()</f>
        <v>#N/A</v>
      </c>
      <c r="B568" s="21" t="s">
        <v>1139</v>
      </c>
      <c r="C568" s="22" t="s">
        <v>1471</v>
      </c>
      <c r="D568" s="22" t="s">
        <v>1141</v>
      </c>
    </row>
    <row r="569" customFormat="false" ht="15" hidden="false" customHeight="false" outlineLevel="0" collapsed="false">
      <c r="A569" s="21" t="e">
        <f aca="false">NA()</f>
        <v>#N/A</v>
      </c>
      <c r="B569" s="21" t="s">
        <v>1139</v>
      </c>
      <c r="C569" s="22" t="s">
        <v>1472</v>
      </c>
      <c r="D569" s="22" t="s">
        <v>1141</v>
      </c>
    </row>
    <row r="570" customFormat="false" ht="15" hidden="false" customHeight="false" outlineLevel="0" collapsed="false">
      <c r="A570" s="21" t="e">
        <f aca="false">NA()</f>
        <v>#N/A</v>
      </c>
      <c r="B570" s="21" t="s">
        <v>1139</v>
      </c>
      <c r="C570" s="22" t="s">
        <v>1473</v>
      </c>
      <c r="D570" s="22" t="s">
        <v>1141</v>
      </c>
    </row>
    <row r="571" customFormat="false" ht="15" hidden="false" customHeight="false" outlineLevel="0" collapsed="false">
      <c r="A571" s="21" t="e">
        <f aca="false">NA()</f>
        <v>#N/A</v>
      </c>
      <c r="B571" s="21" t="s">
        <v>1139</v>
      </c>
      <c r="C571" s="22" t="s">
        <v>1474</v>
      </c>
      <c r="D571" s="22" t="s">
        <v>1141</v>
      </c>
    </row>
    <row r="572" customFormat="false" ht="15" hidden="false" customHeight="false" outlineLevel="0" collapsed="false">
      <c r="A572" s="21" t="e">
        <f aca="false">NA()</f>
        <v>#N/A</v>
      </c>
      <c r="B572" s="21" t="s">
        <v>1139</v>
      </c>
      <c r="C572" s="22" t="s">
        <v>1475</v>
      </c>
      <c r="D572" s="22" t="s">
        <v>1141</v>
      </c>
    </row>
    <row r="573" customFormat="false" ht="15" hidden="false" customHeight="false" outlineLevel="0" collapsed="false">
      <c r="A573" s="21" t="e">
        <f aca="false">NA()</f>
        <v>#N/A</v>
      </c>
      <c r="B573" s="21" t="s">
        <v>1139</v>
      </c>
      <c r="C573" s="22" t="s">
        <v>1476</v>
      </c>
      <c r="D573" s="22" t="s">
        <v>1141</v>
      </c>
    </row>
    <row r="574" customFormat="false" ht="15" hidden="false" customHeight="false" outlineLevel="0" collapsed="false">
      <c r="A574" s="21" t="e">
        <f aca="false">NA()</f>
        <v>#N/A</v>
      </c>
      <c r="B574" s="21" t="s">
        <v>1139</v>
      </c>
      <c r="C574" s="22" t="s">
        <v>1477</v>
      </c>
      <c r="D574" s="22" t="s">
        <v>1141</v>
      </c>
    </row>
    <row r="575" customFormat="false" ht="15" hidden="false" customHeight="false" outlineLevel="0" collapsed="false">
      <c r="A575" s="21" t="e">
        <f aca="false">NA()</f>
        <v>#N/A</v>
      </c>
      <c r="B575" s="21" t="s">
        <v>1139</v>
      </c>
      <c r="C575" s="22" t="s">
        <v>1478</v>
      </c>
      <c r="D575" s="22" t="s">
        <v>1141</v>
      </c>
    </row>
    <row r="576" customFormat="false" ht="15" hidden="false" customHeight="false" outlineLevel="0" collapsed="false">
      <c r="A576" s="21" t="e">
        <f aca="false">NA()</f>
        <v>#N/A</v>
      </c>
      <c r="B576" s="21" t="s">
        <v>1139</v>
      </c>
      <c r="C576" s="22" t="s">
        <v>1479</v>
      </c>
      <c r="D576" s="22" t="s">
        <v>1141</v>
      </c>
    </row>
    <row r="577" customFormat="false" ht="15" hidden="false" customHeight="false" outlineLevel="0" collapsed="false">
      <c r="A577" s="21" t="e">
        <f aca="false">NA()</f>
        <v>#N/A</v>
      </c>
      <c r="B577" s="21" t="s">
        <v>1139</v>
      </c>
      <c r="C577" s="22" t="s">
        <v>1480</v>
      </c>
      <c r="D577" s="22" t="s">
        <v>1141</v>
      </c>
    </row>
    <row r="578" customFormat="false" ht="15" hidden="false" customHeight="false" outlineLevel="0" collapsed="false">
      <c r="A578" s="21" t="e">
        <f aca="false">NA()</f>
        <v>#N/A</v>
      </c>
      <c r="B578" s="21" t="s">
        <v>1139</v>
      </c>
      <c r="C578" s="22" t="s">
        <v>1481</v>
      </c>
      <c r="D578" s="22" t="s">
        <v>1141</v>
      </c>
    </row>
    <row r="579" customFormat="false" ht="15" hidden="false" customHeight="false" outlineLevel="0" collapsed="false">
      <c r="A579" s="21" t="e">
        <f aca="false">NA()</f>
        <v>#N/A</v>
      </c>
      <c r="B579" s="21" t="s">
        <v>1482</v>
      </c>
      <c r="C579" s="22" t="s">
        <v>1483</v>
      </c>
      <c r="D579" s="22" t="s">
        <v>1141</v>
      </c>
    </row>
    <row r="580" s="28" customFormat="true" ht="15" hidden="false" customHeight="false" outlineLevel="0" collapsed="false">
      <c r="A580" s="21" t="e">
        <f aca="false">NA()</f>
        <v>#N/A</v>
      </c>
      <c r="B580" s="21" t="s">
        <v>1484</v>
      </c>
      <c r="C580" s="22" t="s">
        <v>1485</v>
      </c>
      <c r="D580" s="22" t="s">
        <v>1141</v>
      </c>
      <c r="E580" s="22"/>
      <c r="F580" s="22"/>
      <c r="G580" s="22"/>
      <c r="H580" s="22"/>
    </row>
    <row r="581" customFormat="false" ht="15" hidden="false" customHeight="false" outlineLevel="0" collapsed="false">
      <c r="A581" s="21" t="s">
        <v>1486</v>
      </c>
      <c r="B581" s="21" t="s">
        <v>1487</v>
      </c>
      <c r="C581" s="22" t="s">
        <v>1488</v>
      </c>
      <c r="D581" s="22" t="s">
        <v>1489</v>
      </c>
      <c r="E581" s="22" t="n">
        <v>1.49</v>
      </c>
      <c r="F581" s="39" t="n">
        <v>1.48106</v>
      </c>
    </row>
    <row r="582" customFormat="false" ht="15" hidden="false" customHeight="false" outlineLevel="0" collapsed="false">
      <c r="A582" s="21" t="n">
        <v>0</v>
      </c>
      <c r="B582" s="21" t="s">
        <v>1490</v>
      </c>
      <c r="C582" s="22" t="s">
        <v>1491</v>
      </c>
      <c r="D582" s="22" t="s">
        <v>1489</v>
      </c>
      <c r="E582" s="22" t="n">
        <v>1.5</v>
      </c>
      <c r="F582" s="22" t="n">
        <f aca="false">E582*1.605</f>
        <v>2.4075</v>
      </c>
    </row>
    <row r="583" customFormat="false" ht="15" hidden="false" customHeight="false" outlineLevel="0" collapsed="false">
      <c r="A583" s="21" t="s">
        <v>1492</v>
      </c>
      <c r="B583" s="21" t="s">
        <v>1493</v>
      </c>
      <c r="C583" s="22" t="s">
        <v>1494</v>
      </c>
      <c r="D583" s="22" t="s">
        <v>1489</v>
      </c>
      <c r="E583" s="22" t="n">
        <v>1.51</v>
      </c>
      <c r="F583" s="22" t="n">
        <v>1.51</v>
      </c>
    </row>
    <row r="584" customFormat="false" ht="15" hidden="false" customHeight="false" outlineLevel="0" collapsed="false">
      <c r="A584" s="21" t="s">
        <v>1495</v>
      </c>
      <c r="B584" s="21" t="s">
        <v>1496</v>
      </c>
      <c r="C584" s="22" t="s">
        <v>1497</v>
      </c>
      <c r="D584" s="22" t="s">
        <v>1489</v>
      </c>
      <c r="E584" s="22" t="n">
        <v>1.57</v>
      </c>
      <c r="F584" s="22" t="n">
        <f aca="false">E584*0.975</f>
        <v>1.53075</v>
      </c>
    </row>
    <row r="585" customFormat="false" ht="15" hidden="false" customHeight="false" outlineLevel="0" collapsed="false">
      <c r="A585" s="21" t="s">
        <v>1498</v>
      </c>
      <c r="B585" s="21" t="s">
        <v>1499</v>
      </c>
      <c r="C585" s="22" t="s">
        <v>1500</v>
      </c>
      <c r="D585" s="22" t="s">
        <v>1489</v>
      </c>
      <c r="E585" s="22" t="n">
        <v>1.57</v>
      </c>
      <c r="F585" s="39" t="n">
        <v>1.32037</v>
      </c>
    </row>
    <row r="586" customFormat="false" ht="15" hidden="false" customHeight="false" outlineLevel="0" collapsed="false">
      <c r="A586" s="21" t="s">
        <v>1501</v>
      </c>
      <c r="B586" s="21" t="s">
        <v>1502</v>
      </c>
      <c r="C586" s="22" t="s">
        <v>1503</v>
      </c>
      <c r="D586" s="22" t="s">
        <v>1489</v>
      </c>
      <c r="E586" s="22" t="n">
        <v>1.57</v>
      </c>
      <c r="F586" s="39" t="n">
        <v>1.72229</v>
      </c>
    </row>
    <row r="587" customFormat="false" ht="15" hidden="false" customHeight="false" outlineLevel="0" collapsed="false">
      <c r="A587" s="21" t="s">
        <v>1504</v>
      </c>
      <c r="B587" s="21" t="s">
        <v>1505</v>
      </c>
      <c r="C587" s="22" t="s">
        <v>1506</v>
      </c>
      <c r="D587" s="22" t="s">
        <v>1489</v>
      </c>
      <c r="E587" s="22" t="n">
        <v>1.59</v>
      </c>
      <c r="F587" s="22" t="n">
        <v>1.59</v>
      </c>
    </row>
    <row r="588" customFormat="false" ht="15" hidden="false" customHeight="false" outlineLevel="0" collapsed="false">
      <c r="A588" s="21" t="s">
        <v>1507</v>
      </c>
      <c r="B588" s="21" t="s">
        <v>1508</v>
      </c>
      <c r="C588" s="22" t="s">
        <v>1509</v>
      </c>
      <c r="D588" s="22" t="s">
        <v>1489</v>
      </c>
      <c r="E588" s="22" t="n">
        <v>1.6</v>
      </c>
      <c r="F588" s="22" t="n">
        <f aca="false">E588*1.605</f>
        <v>2.568</v>
      </c>
    </row>
    <row r="589" customFormat="false" ht="15" hidden="false" customHeight="false" outlineLevel="0" collapsed="false">
      <c r="A589" s="21" t="s">
        <v>1510</v>
      </c>
      <c r="B589" s="21" t="s">
        <v>1511</v>
      </c>
      <c r="C589" s="22" t="s">
        <v>1512</v>
      </c>
      <c r="D589" s="22" t="s">
        <v>1489</v>
      </c>
      <c r="E589" s="22" t="n">
        <v>1.6</v>
      </c>
      <c r="F589" s="39" t="n">
        <v>1.5904</v>
      </c>
    </row>
    <row r="590" customFormat="false" ht="15" hidden="false" customHeight="false" outlineLevel="0" collapsed="false">
      <c r="A590" s="21" t="n">
        <v>0</v>
      </c>
      <c r="B590" s="21" t="s">
        <v>1513</v>
      </c>
      <c r="C590" s="22" t="s">
        <v>1514</v>
      </c>
      <c r="D590" s="22" t="s">
        <v>1489</v>
      </c>
      <c r="E590" s="22" t="n">
        <v>1.63</v>
      </c>
      <c r="F590" s="39" t="n">
        <v>1.78811</v>
      </c>
    </row>
    <row r="591" customFormat="false" ht="15" hidden="false" customHeight="false" outlineLevel="0" collapsed="false">
      <c r="A591" s="21" t="s">
        <v>1515</v>
      </c>
      <c r="B591" s="21" t="s">
        <v>1516</v>
      </c>
      <c r="C591" s="22" t="s">
        <v>1517</v>
      </c>
      <c r="D591" s="22" t="s">
        <v>1489</v>
      </c>
      <c r="E591" s="22" t="n">
        <v>1.64</v>
      </c>
      <c r="F591" s="39" t="n">
        <v>1.20376</v>
      </c>
    </row>
    <row r="592" s="28" customFormat="true" ht="15" hidden="false" customHeight="false" outlineLevel="0" collapsed="false">
      <c r="A592" s="21" t="s">
        <v>1518</v>
      </c>
      <c r="B592" s="21" t="s">
        <v>1519</v>
      </c>
      <c r="C592" s="22" t="s">
        <v>1520</v>
      </c>
      <c r="D592" s="22" t="s">
        <v>1489</v>
      </c>
      <c r="E592" s="22" t="n">
        <v>1.64</v>
      </c>
      <c r="F592" s="39" t="n">
        <v>1.9188</v>
      </c>
      <c r="G592" s="22"/>
      <c r="H592" s="22"/>
    </row>
    <row r="593" s="34" customFormat="true" ht="15" hidden="false" customHeight="false" outlineLevel="0" collapsed="false">
      <c r="A593" s="21" t="n">
        <v>0</v>
      </c>
      <c r="B593" s="21" t="s">
        <v>1521</v>
      </c>
      <c r="C593" s="22" t="s">
        <v>1522</v>
      </c>
      <c r="D593" s="22" t="s">
        <v>1489</v>
      </c>
      <c r="E593" s="22" t="n">
        <v>1.66</v>
      </c>
      <c r="F593" s="39" t="n">
        <v>1.24998</v>
      </c>
      <c r="G593" s="22"/>
      <c r="H593" s="22"/>
    </row>
    <row r="594" customFormat="false" ht="15" hidden="false" customHeight="false" outlineLevel="0" collapsed="false">
      <c r="A594" s="21" t="s">
        <v>1523</v>
      </c>
      <c r="B594" s="21" t="s">
        <v>1524</v>
      </c>
      <c r="C594" s="22" t="s">
        <v>1525</v>
      </c>
      <c r="D594" s="22" t="s">
        <v>1489</v>
      </c>
      <c r="E594" s="22" t="n">
        <v>1.68</v>
      </c>
      <c r="F594" s="22" t="n">
        <f aca="false">E594*1.605</f>
        <v>2.6964</v>
      </c>
    </row>
    <row r="595" customFormat="false" ht="15" hidden="false" customHeight="false" outlineLevel="0" collapsed="false">
      <c r="A595" s="21" t="s">
        <v>1526</v>
      </c>
      <c r="B595" s="21" t="s">
        <v>1527</v>
      </c>
      <c r="C595" s="22" t="s">
        <v>1528</v>
      </c>
      <c r="D595" s="22" t="s">
        <v>1489</v>
      </c>
      <c r="E595" s="22" t="n">
        <v>1.68</v>
      </c>
      <c r="F595" s="39" t="n">
        <v>1.66992</v>
      </c>
    </row>
    <row r="596" customFormat="false" ht="15" hidden="false" customHeight="false" outlineLevel="0" collapsed="false">
      <c r="A596" s="21" t="s">
        <v>1529</v>
      </c>
      <c r="B596" s="21" t="s">
        <v>1530</v>
      </c>
      <c r="C596" s="22" t="s">
        <v>1531</v>
      </c>
      <c r="D596" s="22" t="s">
        <v>1489</v>
      </c>
      <c r="E596" s="22" t="n">
        <v>1.69</v>
      </c>
      <c r="F596" s="22" t="n">
        <v>1.69</v>
      </c>
    </row>
    <row r="597" customFormat="false" ht="15" hidden="false" customHeight="false" outlineLevel="0" collapsed="false">
      <c r="A597" s="21" t="s">
        <v>1532</v>
      </c>
      <c r="B597" s="21" t="s">
        <v>1533</v>
      </c>
      <c r="C597" s="22" t="s">
        <v>1534</v>
      </c>
      <c r="D597" s="22" t="s">
        <v>1489</v>
      </c>
      <c r="E597" s="22" t="n">
        <v>1.72</v>
      </c>
      <c r="F597" s="41" t="n">
        <v>1.47576</v>
      </c>
      <c r="G597" s="42"/>
    </row>
    <row r="598" customFormat="false" ht="15" hidden="false" customHeight="false" outlineLevel="0" collapsed="false">
      <c r="A598" s="21" t="s">
        <v>1535</v>
      </c>
      <c r="B598" s="21" t="s">
        <v>1536</v>
      </c>
      <c r="C598" s="22" t="s">
        <v>1537</v>
      </c>
      <c r="D598" s="22" t="s">
        <v>1489</v>
      </c>
      <c r="E598" s="22" t="n">
        <v>1.75</v>
      </c>
      <c r="F598" s="22" t="n">
        <v>1.75</v>
      </c>
    </row>
    <row r="599" s="28" customFormat="true" ht="15" hidden="false" customHeight="false" outlineLevel="0" collapsed="false">
      <c r="A599" s="21" t="s">
        <v>1538</v>
      </c>
      <c r="B599" s="21" t="s">
        <v>1539</v>
      </c>
      <c r="C599" s="22" t="s">
        <v>1540</v>
      </c>
      <c r="D599" s="22" t="s">
        <v>1489</v>
      </c>
      <c r="E599" s="22" t="n">
        <v>1.8</v>
      </c>
      <c r="F599" s="39" t="n">
        <v>1.9746</v>
      </c>
      <c r="G599" s="22"/>
      <c r="H599" s="22"/>
    </row>
    <row r="600" customFormat="false" ht="15" hidden="false" customHeight="false" outlineLevel="0" collapsed="false">
      <c r="A600" s="21" t="n">
        <v>0</v>
      </c>
      <c r="B600" s="21" t="s">
        <v>1541</v>
      </c>
      <c r="C600" s="22" t="s">
        <v>1542</v>
      </c>
      <c r="D600" s="22" t="s">
        <v>1489</v>
      </c>
      <c r="E600" s="22" t="n">
        <v>1.82</v>
      </c>
      <c r="F600" s="39" t="n">
        <v>1.33588</v>
      </c>
    </row>
    <row r="601" customFormat="false" ht="15" hidden="false" customHeight="false" outlineLevel="0" collapsed="false">
      <c r="A601" s="21" t="s">
        <v>1543</v>
      </c>
      <c r="B601" s="21" t="s">
        <v>1544</v>
      </c>
      <c r="C601" s="22" t="s">
        <v>1545</v>
      </c>
      <c r="D601" s="22" t="s">
        <v>1489</v>
      </c>
      <c r="E601" s="22" t="n">
        <v>1.82</v>
      </c>
      <c r="F601" s="22" t="n">
        <v>1.82</v>
      </c>
    </row>
    <row r="602" customFormat="false" ht="15" hidden="false" customHeight="false" outlineLevel="0" collapsed="false">
      <c r="A602" s="21" t="s">
        <v>1546</v>
      </c>
      <c r="B602" s="21" t="s">
        <v>1547</v>
      </c>
      <c r="C602" s="22" t="s">
        <v>1548</v>
      </c>
      <c r="D602" s="22" t="s">
        <v>1489</v>
      </c>
      <c r="E602" s="22" t="n">
        <v>1.84</v>
      </c>
      <c r="F602" s="39" t="n">
        <v>2.01848</v>
      </c>
    </row>
    <row r="603" customFormat="false" ht="15" hidden="false" customHeight="false" outlineLevel="0" collapsed="false">
      <c r="A603" s="21" t="s">
        <v>1549</v>
      </c>
      <c r="B603" s="21" t="s">
        <v>1550</v>
      </c>
      <c r="C603" s="22" t="s">
        <v>1551</v>
      </c>
      <c r="D603" s="22" t="s">
        <v>1489</v>
      </c>
      <c r="E603" s="22" t="n">
        <v>1.85</v>
      </c>
      <c r="F603" s="39" t="n">
        <v>2.3828</v>
      </c>
    </row>
    <row r="604" customFormat="false" ht="15" hidden="false" customHeight="false" outlineLevel="0" collapsed="false">
      <c r="A604" s="21" t="s">
        <v>1552</v>
      </c>
      <c r="B604" s="21" t="s">
        <v>1553</v>
      </c>
      <c r="C604" s="22" t="s">
        <v>1554</v>
      </c>
      <c r="D604" s="22" t="s">
        <v>1489</v>
      </c>
      <c r="E604" s="22" t="n">
        <v>1.87</v>
      </c>
      <c r="F604" s="39" t="n">
        <v>1.40811</v>
      </c>
    </row>
    <row r="605" customFormat="false" ht="15" hidden="false" customHeight="false" outlineLevel="0" collapsed="false">
      <c r="A605" s="21" t="s">
        <v>1555</v>
      </c>
      <c r="B605" s="21" t="s">
        <v>1556</v>
      </c>
      <c r="C605" s="22" t="s">
        <v>1557</v>
      </c>
      <c r="D605" s="22" t="s">
        <v>1489</v>
      </c>
      <c r="E605" s="22" t="n">
        <v>1.88</v>
      </c>
      <c r="F605" s="39" t="n">
        <v>1.63748</v>
      </c>
    </row>
    <row r="606" customFormat="false" ht="15" hidden="false" customHeight="false" outlineLevel="0" collapsed="false">
      <c r="A606" s="21" t="s">
        <v>1558</v>
      </c>
      <c r="B606" s="21" t="s">
        <v>1559</v>
      </c>
      <c r="C606" s="22" t="s">
        <v>1560</v>
      </c>
      <c r="D606" s="22" t="s">
        <v>1489</v>
      </c>
      <c r="E606" s="22" t="n">
        <v>1.88</v>
      </c>
      <c r="F606" s="22" t="n">
        <f aca="false">E606*1.605</f>
        <v>3.0174</v>
      </c>
    </row>
    <row r="607" s="27" customFormat="true" ht="16" hidden="false" customHeight="false" outlineLevel="0" collapsed="false">
      <c r="A607" s="21" t="s">
        <v>1561</v>
      </c>
      <c r="B607" s="21" t="s">
        <v>1562</v>
      </c>
      <c r="C607" s="22" t="s">
        <v>1563</v>
      </c>
      <c r="D607" s="22" t="s">
        <v>1489</v>
      </c>
      <c r="E607" s="22" t="n">
        <v>1.91</v>
      </c>
      <c r="F607" s="22" t="n">
        <f aca="false">E607*1.605</f>
        <v>3.06555</v>
      </c>
      <c r="G607" s="22"/>
      <c r="H607" s="22"/>
    </row>
    <row r="608" customFormat="false" ht="15" hidden="false" customHeight="false" outlineLevel="0" collapsed="false">
      <c r="A608" s="21" t="s">
        <v>1564</v>
      </c>
      <c r="B608" s="21" t="s">
        <v>1565</v>
      </c>
      <c r="C608" s="22" t="s">
        <v>1566</v>
      </c>
      <c r="D608" s="22" t="s">
        <v>1489</v>
      </c>
      <c r="E608" s="22" t="n">
        <v>1.93</v>
      </c>
      <c r="F608" s="39" t="n">
        <v>1.68103</v>
      </c>
    </row>
    <row r="609" customFormat="false" ht="15" hidden="false" customHeight="false" outlineLevel="0" collapsed="false">
      <c r="A609" s="21" t="s">
        <v>1567</v>
      </c>
      <c r="B609" s="21" t="s">
        <v>1568</v>
      </c>
      <c r="C609" s="22" t="s">
        <v>1569</v>
      </c>
      <c r="D609" s="22" t="s">
        <v>1489</v>
      </c>
      <c r="E609" s="22" t="n">
        <v>1.93</v>
      </c>
      <c r="F609" s="22" t="n">
        <v>1.93</v>
      </c>
    </row>
    <row r="610" customFormat="false" ht="15" hidden="false" customHeight="false" outlineLevel="0" collapsed="false">
      <c r="A610" s="21" t="s">
        <v>1570</v>
      </c>
      <c r="B610" s="21" t="s">
        <v>1571</v>
      </c>
      <c r="C610" s="22" t="s">
        <v>1572</v>
      </c>
      <c r="D610" s="22" t="s">
        <v>1489</v>
      </c>
      <c r="E610" s="22" t="n">
        <v>1.94</v>
      </c>
      <c r="F610" s="22" t="n">
        <v>1.94</v>
      </c>
    </row>
    <row r="611" customFormat="false" ht="15" hidden="false" customHeight="false" outlineLevel="0" collapsed="false">
      <c r="A611" s="21" t="s">
        <v>1573</v>
      </c>
      <c r="B611" s="21" t="s">
        <v>1574</v>
      </c>
      <c r="C611" s="22" t="s">
        <v>1575</v>
      </c>
      <c r="D611" s="22" t="s">
        <v>1489</v>
      </c>
      <c r="E611" s="22" t="n">
        <v>1.94</v>
      </c>
      <c r="F611" s="22" t="n">
        <f aca="false">E611*1.605</f>
        <v>3.1137</v>
      </c>
    </row>
    <row r="612" customFormat="false" ht="15" hidden="false" customHeight="false" outlineLevel="0" collapsed="false">
      <c r="A612" s="21" t="s">
        <v>1576</v>
      </c>
      <c r="B612" s="21" t="s">
        <v>1577</v>
      </c>
      <c r="C612" s="22" t="s">
        <v>1578</v>
      </c>
      <c r="D612" s="22" t="s">
        <v>1489</v>
      </c>
      <c r="E612" s="22" t="n">
        <v>1.95</v>
      </c>
      <c r="F612" s="22" t="n">
        <v>1.95</v>
      </c>
    </row>
    <row r="613" customFormat="false" ht="15" hidden="false" customHeight="false" outlineLevel="0" collapsed="false">
      <c r="A613" s="21" t="s">
        <v>1579</v>
      </c>
      <c r="B613" s="21" t="s">
        <v>1580</v>
      </c>
      <c r="C613" s="22" t="s">
        <v>1581</v>
      </c>
      <c r="D613" s="22" t="s">
        <v>1489</v>
      </c>
      <c r="E613" s="22" t="n">
        <v>1.96</v>
      </c>
      <c r="F613" s="22" t="n">
        <v>1.96</v>
      </c>
    </row>
    <row r="614" customFormat="false" ht="15" hidden="false" customHeight="false" outlineLevel="0" collapsed="false">
      <c r="A614" s="21" t="s">
        <v>1582</v>
      </c>
      <c r="B614" s="21" t="s">
        <v>1583</v>
      </c>
      <c r="C614" s="22" t="s">
        <v>1584</v>
      </c>
      <c r="D614" s="22" t="s">
        <v>1489</v>
      </c>
      <c r="E614" s="22" t="n">
        <v>1.97</v>
      </c>
      <c r="F614" s="39" t="n">
        <v>1.7555458</v>
      </c>
    </row>
    <row r="615" customFormat="false" ht="15" hidden="false" customHeight="false" outlineLevel="0" collapsed="false">
      <c r="A615" s="21" t="s">
        <v>1585</v>
      </c>
      <c r="B615" s="21" t="s">
        <v>1586</v>
      </c>
      <c r="C615" s="22" t="s">
        <v>1587</v>
      </c>
      <c r="D615" s="22" t="s">
        <v>1489</v>
      </c>
      <c r="E615" s="22" t="n">
        <v>1.97</v>
      </c>
      <c r="F615" s="22" t="n">
        <f aca="false">E615*1.605</f>
        <v>3.16185</v>
      </c>
    </row>
    <row r="616" customFormat="false" ht="15" hidden="false" customHeight="false" outlineLevel="0" collapsed="false">
      <c r="A616" s="21" t="n">
        <v>0</v>
      </c>
      <c r="B616" s="21" t="s">
        <v>1588</v>
      </c>
      <c r="C616" s="22" t="s">
        <v>1589</v>
      </c>
      <c r="D616" s="22" t="s">
        <v>1489</v>
      </c>
      <c r="E616" s="22" t="n">
        <v>1.97</v>
      </c>
      <c r="F616" s="39" t="n">
        <v>2.073622</v>
      </c>
    </row>
    <row r="617" customFormat="false" ht="15" hidden="false" customHeight="false" outlineLevel="0" collapsed="false">
      <c r="A617" s="21" t="s">
        <v>1590</v>
      </c>
      <c r="B617" s="21" t="s">
        <v>1591</v>
      </c>
      <c r="C617" s="22" t="s">
        <v>1592</v>
      </c>
      <c r="D617" s="22" t="s">
        <v>1489</v>
      </c>
      <c r="E617" s="22" t="n">
        <v>1.98</v>
      </c>
      <c r="F617" s="41" t="n">
        <v>2.7324</v>
      </c>
    </row>
    <row r="618" customFormat="false" ht="15" hidden="false" customHeight="false" outlineLevel="0" collapsed="false">
      <c r="A618" s="21" t="s">
        <v>1593</v>
      </c>
      <c r="B618" s="21" t="s">
        <v>1594</v>
      </c>
      <c r="C618" s="22" t="s">
        <v>1595</v>
      </c>
      <c r="D618" s="22" t="s">
        <v>1489</v>
      </c>
      <c r="E618" s="22" t="n">
        <v>1.98</v>
      </c>
      <c r="F618" s="22" t="n">
        <f aca="false">E618*0.975</f>
        <v>1.9305</v>
      </c>
    </row>
    <row r="619" customFormat="false" ht="15" hidden="false" customHeight="false" outlineLevel="0" collapsed="false">
      <c r="A619" s="21" t="s">
        <v>1596</v>
      </c>
      <c r="B619" s="21" t="s">
        <v>1597</v>
      </c>
      <c r="C619" s="22" t="s">
        <v>1598</v>
      </c>
      <c r="D619" s="22" t="s">
        <v>1489</v>
      </c>
      <c r="E619" s="22" t="n">
        <v>1.98</v>
      </c>
      <c r="F619" s="22" t="n">
        <f aca="false">E619*1.605</f>
        <v>3.1779</v>
      </c>
    </row>
    <row r="620" customFormat="false" ht="15" hidden="false" customHeight="false" outlineLevel="0" collapsed="false">
      <c r="A620" s="21" t="n">
        <v>0</v>
      </c>
      <c r="B620" s="21" t="s">
        <v>1599</v>
      </c>
      <c r="C620" s="22" t="s">
        <v>1600</v>
      </c>
      <c r="D620" s="22" t="s">
        <v>1489</v>
      </c>
      <c r="E620" s="22" t="n">
        <v>1.99</v>
      </c>
      <c r="F620" s="41" t="n">
        <v>2.7462</v>
      </c>
    </row>
    <row r="621" customFormat="false" ht="15" hidden="false" customHeight="false" outlineLevel="0" collapsed="false">
      <c r="A621" s="21" t="s">
        <v>1601</v>
      </c>
      <c r="B621" s="21" t="s">
        <v>1602</v>
      </c>
      <c r="C621" s="22" t="s">
        <v>1603</v>
      </c>
      <c r="D621" s="22" t="s">
        <v>1489</v>
      </c>
      <c r="E621" s="22" t="n">
        <v>2</v>
      </c>
      <c r="F621" s="22" t="n">
        <v>2</v>
      </c>
    </row>
    <row r="622" customFormat="false" ht="15" hidden="false" customHeight="false" outlineLevel="0" collapsed="false">
      <c r="A622" s="21" t="s">
        <v>1604</v>
      </c>
      <c r="B622" s="21" t="s">
        <v>1605</v>
      </c>
      <c r="C622" s="22" t="s">
        <v>1606</v>
      </c>
      <c r="D622" s="22" t="s">
        <v>1489</v>
      </c>
      <c r="E622" s="22" t="n">
        <v>2</v>
      </c>
      <c r="F622" s="39" t="n">
        <v>1.97</v>
      </c>
    </row>
    <row r="623" customFormat="false" ht="15" hidden="false" customHeight="false" outlineLevel="0" collapsed="false">
      <c r="A623" s="21" t="s">
        <v>1607</v>
      </c>
      <c r="B623" s="21" t="s">
        <v>1608</v>
      </c>
      <c r="C623" s="22" t="s">
        <v>1609</v>
      </c>
      <c r="D623" s="22" t="s">
        <v>1489</v>
      </c>
      <c r="E623" s="22" t="n">
        <v>2.03</v>
      </c>
      <c r="F623" s="39" t="n">
        <v>2.12744</v>
      </c>
    </row>
    <row r="624" customFormat="false" ht="15" hidden="false" customHeight="false" outlineLevel="0" collapsed="false">
      <c r="A624" s="21" t="s">
        <v>1610</v>
      </c>
      <c r="B624" s="21" t="s">
        <v>1611</v>
      </c>
      <c r="C624" s="22" t="s">
        <v>1612</v>
      </c>
      <c r="D624" s="22" t="s">
        <v>1489</v>
      </c>
      <c r="E624" s="22" t="n">
        <v>2.03</v>
      </c>
      <c r="F624" s="22" t="n">
        <f aca="false">E624*1.074</f>
        <v>2.18022</v>
      </c>
    </row>
    <row r="625" customFormat="false" ht="15" hidden="false" customHeight="false" outlineLevel="0" collapsed="false">
      <c r="A625" s="21" t="n">
        <v>0</v>
      </c>
      <c r="B625" s="21" t="s">
        <v>1613</v>
      </c>
      <c r="C625" s="22" t="s">
        <v>1614</v>
      </c>
      <c r="D625" s="22" t="s">
        <v>1489</v>
      </c>
      <c r="E625" s="22" t="n">
        <v>2.04</v>
      </c>
      <c r="F625" s="41" t="n">
        <v>3.774</v>
      </c>
    </row>
    <row r="626" customFormat="false" ht="15" hidden="false" customHeight="false" outlineLevel="0" collapsed="false">
      <c r="A626" s="21" t="s">
        <v>1615</v>
      </c>
      <c r="B626" s="21" t="s">
        <v>1616</v>
      </c>
      <c r="C626" s="22" t="s">
        <v>1617</v>
      </c>
      <c r="D626" s="22" t="s">
        <v>1489</v>
      </c>
      <c r="E626" s="22" t="n">
        <v>2.05</v>
      </c>
      <c r="F626" s="22" t="n">
        <v>2.05</v>
      </c>
    </row>
    <row r="627" customFormat="false" ht="15" hidden="false" customHeight="false" outlineLevel="0" collapsed="false">
      <c r="A627" s="21" t="s">
        <v>1618</v>
      </c>
      <c r="B627" s="21" t="s">
        <v>1619</v>
      </c>
      <c r="C627" s="22" t="s">
        <v>1620</v>
      </c>
      <c r="D627" s="22" t="s">
        <v>1489</v>
      </c>
      <c r="E627" s="22" t="n">
        <v>2.06</v>
      </c>
      <c r="F627" s="22" t="n">
        <f aca="false">E627*1.605</f>
        <v>3.3063</v>
      </c>
    </row>
    <row r="628" customFormat="false" ht="15" hidden="false" customHeight="false" outlineLevel="0" collapsed="false">
      <c r="A628" s="21" t="n">
        <v>0</v>
      </c>
      <c r="B628" s="21" t="s">
        <v>1621</v>
      </c>
      <c r="C628" s="22" t="s">
        <v>1622</v>
      </c>
      <c r="D628" s="22" t="s">
        <v>1489</v>
      </c>
      <c r="E628" s="22" t="n">
        <v>2.06</v>
      </c>
      <c r="F628" s="41" t="n">
        <v>2.4926</v>
      </c>
    </row>
    <row r="629" customFormat="false" ht="15" hidden="false" customHeight="false" outlineLevel="0" collapsed="false">
      <c r="A629" s="21" t="s">
        <v>1623</v>
      </c>
      <c r="B629" s="21" t="s">
        <v>1624</v>
      </c>
      <c r="C629" s="22" t="s">
        <v>1625</v>
      </c>
      <c r="D629" s="22" t="s">
        <v>1489</v>
      </c>
      <c r="E629" s="22" t="n">
        <v>2.07</v>
      </c>
      <c r="F629" s="22" t="n">
        <f aca="false">E629*0.898</f>
        <v>1.85886</v>
      </c>
    </row>
    <row r="630" customFormat="false" ht="15" hidden="false" customHeight="false" outlineLevel="0" collapsed="false">
      <c r="A630" s="21" t="s">
        <v>1626</v>
      </c>
      <c r="B630" s="21" t="s">
        <v>1627</v>
      </c>
      <c r="C630" s="22" t="s">
        <v>1628</v>
      </c>
      <c r="D630" s="22" t="s">
        <v>1489</v>
      </c>
      <c r="E630" s="22" t="n">
        <v>2.07</v>
      </c>
      <c r="F630" s="39" t="n">
        <v>2.66616</v>
      </c>
    </row>
    <row r="631" customFormat="false" ht="15" hidden="false" customHeight="false" outlineLevel="0" collapsed="false">
      <c r="A631" s="21" t="n">
        <v>0</v>
      </c>
      <c r="B631" s="21" t="s">
        <v>1629</v>
      </c>
      <c r="C631" s="22" t="s">
        <v>1630</v>
      </c>
      <c r="D631" s="22" t="s">
        <v>1489</v>
      </c>
      <c r="E631" s="22" t="n">
        <v>2.08</v>
      </c>
      <c r="F631" s="22" t="n">
        <f aca="false">E631*1.605</f>
        <v>3.3384</v>
      </c>
    </row>
    <row r="632" customFormat="false" ht="15" hidden="false" customHeight="false" outlineLevel="0" collapsed="false">
      <c r="A632" s="21" t="s">
        <v>1631</v>
      </c>
      <c r="B632" s="21" t="s">
        <v>1632</v>
      </c>
      <c r="C632" s="22" t="s">
        <v>1633</v>
      </c>
      <c r="D632" s="22" t="s">
        <v>1489</v>
      </c>
      <c r="E632" s="22" t="n">
        <v>2.08</v>
      </c>
      <c r="F632" s="22" t="n">
        <f aca="false">E632*1.605</f>
        <v>3.3384</v>
      </c>
    </row>
    <row r="633" customFormat="false" ht="15" hidden="false" customHeight="false" outlineLevel="0" collapsed="false">
      <c r="A633" s="21" t="s">
        <v>1634</v>
      </c>
      <c r="B633" s="21" t="s">
        <v>1635</v>
      </c>
      <c r="C633" s="22" t="s">
        <v>1636</v>
      </c>
      <c r="D633" s="22" t="s">
        <v>1489</v>
      </c>
      <c r="E633" s="22" t="n">
        <v>2.08</v>
      </c>
      <c r="F633" s="39" t="n">
        <v>2.28176</v>
      </c>
    </row>
    <row r="634" customFormat="false" ht="15" hidden="false" customHeight="false" outlineLevel="0" collapsed="false">
      <c r="A634" s="21" t="s">
        <v>1637</v>
      </c>
      <c r="B634" s="21" t="s">
        <v>1638</v>
      </c>
      <c r="C634" s="22" t="s">
        <v>1639</v>
      </c>
      <c r="D634" s="22" t="s">
        <v>1489</v>
      </c>
      <c r="E634" s="22" t="n">
        <v>2.09</v>
      </c>
      <c r="F634" s="22" t="n">
        <f aca="false">E634*1.605</f>
        <v>3.35445</v>
      </c>
    </row>
    <row r="635" customFormat="false" ht="15" hidden="false" customHeight="false" outlineLevel="0" collapsed="false">
      <c r="A635" s="21" t="s">
        <v>1640</v>
      </c>
      <c r="B635" s="21" t="s">
        <v>1641</v>
      </c>
      <c r="C635" s="22" t="s">
        <v>1642</v>
      </c>
      <c r="D635" s="22" t="s">
        <v>1489</v>
      </c>
      <c r="E635" s="22" t="n">
        <v>2.09</v>
      </c>
      <c r="F635" s="22" t="n">
        <f aca="false">E635*1.605</f>
        <v>3.35445</v>
      </c>
    </row>
    <row r="636" customFormat="false" ht="15" hidden="false" customHeight="false" outlineLevel="0" collapsed="false">
      <c r="A636" s="21" t="s">
        <v>1643</v>
      </c>
      <c r="B636" s="21" t="s">
        <v>1644</v>
      </c>
      <c r="C636" s="22" t="s">
        <v>1645</v>
      </c>
      <c r="D636" s="22" t="s">
        <v>1489</v>
      </c>
      <c r="E636" s="22" t="n">
        <v>2.1</v>
      </c>
      <c r="F636" s="22" t="n">
        <f aca="false">E636*1.605</f>
        <v>3.3705</v>
      </c>
    </row>
    <row r="637" customFormat="false" ht="15" hidden="false" customHeight="false" outlineLevel="0" collapsed="false">
      <c r="A637" s="21" t="s">
        <v>1646</v>
      </c>
      <c r="B637" s="21" t="s">
        <v>1647</v>
      </c>
      <c r="C637" s="22" t="s">
        <v>1648</v>
      </c>
      <c r="D637" s="22" t="s">
        <v>1489</v>
      </c>
      <c r="E637" s="22" t="n">
        <v>2.1</v>
      </c>
      <c r="F637" s="41" t="n">
        <v>1.281</v>
      </c>
    </row>
    <row r="638" customFormat="false" ht="15" hidden="false" customHeight="false" outlineLevel="0" collapsed="false">
      <c r="A638" s="21" t="s">
        <v>1649</v>
      </c>
      <c r="B638" s="21" t="s">
        <v>1650</v>
      </c>
      <c r="C638" s="22" t="s">
        <v>1651</v>
      </c>
      <c r="D638" s="22" t="s">
        <v>1489</v>
      </c>
      <c r="E638" s="22" t="n">
        <v>2.1</v>
      </c>
      <c r="F638" s="22" t="n">
        <v>2.1</v>
      </c>
    </row>
    <row r="639" customFormat="false" ht="15" hidden="false" customHeight="false" outlineLevel="0" collapsed="false">
      <c r="A639" s="21" t="s">
        <v>1652</v>
      </c>
      <c r="B639" s="21" t="s">
        <v>1653</v>
      </c>
      <c r="C639" s="22" t="s">
        <v>1654</v>
      </c>
      <c r="D639" s="22" t="s">
        <v>1489</v>
      </c>
      <c r="E639" s="22" t="n">
        <v>2.1</v>
      </c>
      <c r="F639" s="39" t="n">
        <v>1.5813</v>
      </c>
    </row>
    <row r="640" s="28" customFormat="true" ht="15" hidden="false" customHeight="false" outlineLevel="0" collapsed="false">
      <c r="A640" s="21" t="s">
        <v>1655</v>
      </c>
      <c r="B640" s="21" t="s">
        <v>1656</v>
      </c>
      <c r="C640" s="22" t="s">
        <v>1657</v>
      </c>
      <c r="D640" s="22" t="s">
        <v>1489</v>
      </c>
      <c r="E640" s="22" t="n">
        <v>2.11</v>
      </c>
      <c r="F640" s="41" t="n">
        <v>3.4815</v>
      </c>
      <c r="G640" s="22"/>
      <c r="H640" s="22"/>
    </row>
    <row r="641" customFormat="false" ht="15" hidden="false" customHeight="false" outlineLevel="0" collapsed="false">
      <c r="A641" s="21" t="s">
        <v>1658</v>
      </c>
      <c r="B641" s="21" t="s">
        <v>1659</v>
      </c>
      <c r="C641" s="22" t="s">
        <v>1660</v>
      </c>
      <c r="D641" s="22" t="s">
        <v>1489</v>
      </c>
      <c r="E641" s="22" t="n">
        <v>2.11</v>
      </c>
      <c r="F641" s="22" t="n">
        <f aca="false">E641*1.605</f>
        <v>3.38655</v>
      </c>
    </row>
    <row r="642" customFormat="false" ht="15" hidden="false" customHeight="false" outlineLevel="0" collapsed="false">
      <c r="A642" s="21" t="s">
        <v>1661</v>
      </c>
      <c r="B642" s="21" t="s">
        <v>1662</v>
      </c>
      <c r="C642" s="22" t="s">
        <v>1663</v>
      </c>
      <c r="D642" s="22" t="s">
        <v>1489</v>
      </c>
      <c r="E642" s="22" t="n">
        <v>2.12</v>
      </c>
      <c r="F642" s="39" t="n">
        <v>1.84652</v>
      </c>
    </row>
    <row r="643" customFormat="false" ht="15" hidden="false" customHeight="false" outlineLevel="0" collapsed="false">
      <c r="A643" s="21" t="s">
        <v>1664</v>
      </c>
      <c r="B643" s="21" t="s">
        <v>1665</v>
      </c>
      <c r="C643" s="22" t="s">
        <v>1666</v>
      </c>
      <c r="D643" s="22" t="s">
        <v>1489</v>
      </c>
      <c r="E643" s="22" t="n">
        <v>2.12</v>
      </c>
      <c r="F643" s="22" t="n">
        <v>2.12</v>
      </c>
    </row>
    <row r="644" customFormat="false" ht="15" hidden="false" customHeight="false" outlineLevel="0" collapsed="false">
      <c r="A644" s="21" t="s">
        <v>1667</v>
      </c>
      <c r="B644" s="21" t="s">
        <v>1668</v>
      </c>
      <c r="C644" s="22" t="s">
        <v>1669</v>
      </c>
      <c r="D644" s="22" t="s">
        <v>1489</v>
      </c>
      <c r="E644" s="22" t="n">
        <v>2.13</v>
      </c>
      <c r="F644" s="22" t="n">
        <f aca="false">E644*1.074</f>
        <v>2.28762</v>
      </c>
    </row>
    <row r="645" customFormat="false" ht="15" hidden="false" customHeight="false" outlineLevel="0" collapsed="false">
      <c r="A645" s="21" t="s">
        <v>1670</v>
      </c>
      <c r="B645" s="21" t="s">
        <v>1671</v>
      </c>
      <c r="C645" s="22" t="s">
        <v>1672</v>
      </c>
      <c r="D645" s="22" t="s">
        <v>1489</v>
      </c>
      <c r="E645" s="22" t="n">
        <v>2.13</v>
      </c>
      <c r="F645" s="39" t="n">
        <v>1.78068</v>
      </c>
    </row>
    <row r="646" customFormat="false" ht="15" hidden="false" customHeight="false" outlineLevel="0" collapsed="false">
      <c r="A646" s="21" t="s">
        <v>1673</v>
      </c>
      <c r="B646" s="21" t="s">
        <v>1674</v>
      </c>
      <c r="C646" s="22" t="s">
        <v>1675</v>
      </c>
      <c r="D646" s="22" t="s">
        <v>1489</v>
      </c>
      <c r="E646" s="22" t="n">
        <v>2.14</v>
      </c>
      <c r="F646" s="39" t="n">
        <v>2.252564</v>
      </c>
    </row>
    <row r="647" s="28" customFormat="true" ht="15" hidden="false" customHeight="false" outlineLevel="0" collapsed="false">
      <c r="A647" s="21" t="s">
        <v>1676</v>
      </c>
      <c r="B647" s="21" t="s">
        <v>1677</v>
      </c>
      <c r="C647" s="22" t="s">
        <v>1678</v>
      </c>
      <c r="D647" s="22" t="s">
        <v>1489</v>
      </c>
      <c r="E647" s="22" t="n">
        <v>2.14</v>
      </c>
      <c r="F647" s="39" t="n">
        <v>2.1079</v>
      </c>
      <c r="G647" s="22"/>
      <c r="H647" s="22"/>
    </row>
    <row r="648" customFormat="false" ht="15" hidden="false" customHeight="false" outlineLevel="0" collapsed="false">
      <c r="A648" s="21" t="s">
        <v>1679</v>
      </c>
      <c r="B648" s="21" t="s">
        <v>1680</v>
      </c>
      <c r="C648" s="22" t="s">
        <v>1681</v>
      </c>
      <c r="D648" s="22" t="s">
        <v>1489</v>
      </c>
      <c r="E648" s="22" t="n">
        <v>2.16</v>
      </c>
      <c r="F648" s="39" t="n">
        <v>2.26368</v>
      </c>
    </row>
    <row r="649" customFormat="false" ht="15" hidden="false" customHeight="false" outlineLevel="0" collapsed="false">
      <c r="A649" s="21" t="s">
        <v>1682</v>
      </c>
      <c r="B649" s="21" t="s">
        <v>1683</v>
      </c>
      <c r="C649" s="22" t="s">
        <v>1684</v>
      </c>
      <c r="D649" s="22" t="s">
        <v>1489</v>
      </c>
      <c r="E649" s="22" t="n">
        <v>2.17</v>
      </c>
      <c r="F649" s="41" t="n">
        <v>3.10093</v>
      </c>
    </row>
    <row r="650" customFormat="false" ht="15" hidden="false" customHeight="false" outlineLevel="0" collapsed="false">
      <c r="A650" s="21" t="s">
        <v>1685</v>
      </c>
      <c r="B650" s="21" t="s">
        <v>1686</v>
      </c>
      <c r="C650" s="22" t="s">
        <v>1687</v>
      </c>
      <c r="D650" s="22" t="s">
        <v>1489</v>
      </c>
      <c r="E650" s="22" t="n">
        <v>2.18</v>
      </c>
      <c r="F650" s="22" t="n">
        <f aca="false">E650*0.975</f>
        <v>2.1255</v>
      </c>
    </row>
    <row r="651" customFormat="false" ht="15" hidden="false" customHeight="false" outlineLevel="0" collapsed="false">
      <c r="A651" s="21" t="s">
        <v>1688</v>
      </c>
      <c r="B651" s="21" t="s">
        <v>1689</v>
      </c>
      <c r="C651" s="22" t="s">
        <v>1690</v>
      </c>
      <c r="D651" s="22" t="s">
        <v>1489</v>
      </c>
      <c r="E651" s="22" t="n">
        <v>2.19</v>
      </c>
      <c r="F651" s="39" t="n">
        <v>2.82072</v>
      </c>
    </row>
    <row r="652" s="28" customFormat="true" ht="15" hidden="false" customHeight="false" outlineLevel="0" collapsed="false">
      <c r="A652" s="21" t="s">
        <v>1691</v>
      </c>
      <c r="B652" s="21" t="s">
        <v>1692</v>
      </c>
      <c r="C652" s="22" t="s">
        <v>1693</v>
      </c>
      <c r="D652" s="22" t="s">
        <v>1489</v>
      </c>
      <c r="E652" s="22" t="n">
        <v>2.2</v>
      </c>
      <c r="F652" s="39" t="n">
        <v>1.8282</v>
      </c>
      <c r="G652" s="22"/>
      <c r="H652" s="22"/>
    </row>
    <row r="653" customFormat="false" ht="15" hidden="false" customHeight="false" outlineLevel="0" collapsed="false">
      <c r="A653" s="21" t="s">
        <v>1694</v>
      </c>
      <c r="B653" s="21" t="s">
        <v>1695</v>
      </c>
      <c r="C653" s="22" t="s">
        <v>1696</v>
      </c>
      <c r="D653" s="22" t="s">
        <v>1489</v>
      </c>
      <c r="E653" s="22" t="n">
        <v>2.2</v>
      </c>
      <c r="F653" s="22" t="n">
        <v>2.2</v>
      </c>
    </row>
    <row r="654" customFormat="false" ht="15" hidden="false" customHeight="false" outlineLevel="0" collapsed="false">
      <c r="A654" s="21" t="s">
        <v>1697</v>
      </c>
      <c r="B654" s="21" t="s">
        <v>1698</v>
      </c>
      <c r="C654" s="22" t="s">
        <v>1699</v>
      </c>
      <c r="D654" s="22" t="s">
        <v>1489</v>
      </c>
      <c r="E654" s="22" t="n">
        <v>2.2</v>
      </c>
      <c r="F654" s="22" t="n">
        <f aca="false">E654*0.975</f>
        <v>2.145</v>
      </c>
    </row>
    <row r="655" customFormat="false" ht="15" hidden="false" customHeight="false" outlineLevel="0" collapsed="false">
      <c r="A655" s="21" t="s">
        <v>1700</v>
      </c>
      <c r="B655" s="21" t="s">
        <v>1701</v>
      </c>
      <c r="C655" s="22" t="s">
        <v>1702</v>
      </c>
      <c r="D655" s="22" t="s">
        <v>1489</v>
      </c>
      <c r="E655" s="22" t="n">
        <v>2.21</v>
      </c>
      <c r="F655" s="39" t="n">
        <v>2.83101</v>
      </c>
    </row>
    <row r="656" customFormat="false" ht="15" hidden="false" customHeight="false" outlineLevel="0" collapsed="false">
      <c r="A656" s="21" t="s">
        <v>1703</v>
      </c>
      <c r="B656" s="21" t="s">
        <v>1704</v>
      </c>
      <c r="C656" s="22" t="s">
        <v>1705</v>
      </c>
      <c r="D656" s="22" t="s">
        <v>1489</v>
      </c>
      <c r="E656" s="22" t="n">
        <v>2.22</v>
      </c>
      <c r="F656" s="22" t="n">
        <v>2.22</v>
      </c>
    </row>
    <row r="657" customFormat="false" ht="15" hidden="false" customHeight="false" outlineLevel="0" collapsed="false">
      <c r="A657" s="21" t="s">
        <v>1706</v>
      </c>
      <c r="B657" s="21" t="s">
        <v>1707</v>
      </c>
      <c r="C657" s="22" t="s">
        <v>1708</v>
      </c>
      <c r="D657" s="22" t="s">
        <v>1489</v>
      </c>
      <c r="E657" s="22" t="n">
        <v>2.22</v>
      </c>
      <c r="F657" s="22" t="n">
        <f aca="false">E657*1.605</f>
        <v>3.5631</v>
      </c>
    </row>
    <row r="658" customFormat="false" ht="15" hidden="false" customHeight="false" outlineLevel="0" collapsed="false">
      <c r="A658" s="21" t="s">
        <v>1709</v>
      </c>
      <c r="B658" s="21" t="s">
        <v>1710</v>
      </c>
      <c r="C658" s="22" t="s">
        <v>1711</v>
      </c>
      <c r="D658" s="22" t="s">
        <v>1489</v>
      </c>
      <c r="E658" s="22" t="n">
        <v>2.22</v>
      </c>
      <c r="F658" s="22" t="n">
        <f aca="false">E658*1.605</f>
        <v>3.5631</v>
      </c>
    </row>
    <row r="659" customFormat="false" ht="15" hidden="false" customHeight="false" outlineLevel="0" collapsed="false">
      <c r="A659" s="21" t="n">
        <v>0</v>
      </c>
      <c r="B659" s="21" t="s">
        <v>1712</v>
      </c>
      <c r="C659" s="22" t="s">
        <v>1713</v>
      </c>
      <c r="D659" s="22" t="s">
        <v>1489</v>
      </c>
      <c r="E659" s="22" t="n">
        <v>2.22</v>
      </c>
      <c r="F659" s="39" t="n">
        <v>2.34876</v>
      </c>
    </row>
    <row r="660" customFormat="false" ht="15" hidden="false" customHeight="false" outlineLevel="0" collapsed="false">
      <c r="A660" s="21" t="s">
        <v>1714</v>
      </c>
      <c r="B660" s="21" t="s">
        <v>1715</v>
      </c>
      <c r="C660" s="22" t="s">
        <v>1716</v>
      </c>
      <c r="D660" s="22" t="s">
        <v>1489</v>
      </c>
      <c r="E660" s="22" t="n">
        <v>2.23</v>
      </c>
      <c r="F660" s="39" t="n">
        <v>1.86428</v>
      </c>
    </row>
    <row r="661" customFormat="false" ht="15" hidden="false" customHeight="false" outlineLevel="0" collapsed="false">
      <c r="A661" s="21" t="n">
        <v>0</v>
      </c>
      <c r="B661" s="21" t="s">
        <v>1717</v>
      </c>
      <c r="C661" s="22" t="s">
        <v>1718</v>
      </c>
      <c r="D661" s="22" t="s">
        <v>1489</v>
      </c>
      <c r="E661" s="22" t="n">
        <v>2.23</v>
      </c>
      <c r="F661" s="41" t="n">
        <v>4.1255</v>
      </c>
    </row>
    <row r="662" customFormat="false" ht="15" hidden="false" customHeight="false" outlineLevel="0" collapsed="false">
      <c r="A662" s="21" t="s">
        <v>1719</v>
      </c>
      <c r="B662" s="21" t="s">
        <v>1720</v>
      </c>
      <c r="C662" s="22" t="s">
        <v>1721</v>
      </c>
      <c r="D662" s="22" t="s">
        <v>1489</v>
      </c>
      <c r="E662" s="22" t="n">
        <v>2.25</v>
      </c>
      <c r="F662" s="22" t="n">
        <f aca="false">E662*1.605</f>
        <v>3.61125</v>
      </c>
    </row>
    <row r="663" customFormat="false" ht="15" hidden="false" customHeight="false" outlineLevel="0" collapsed="false">
      <c r="A663" s="21" t="s">
        <v>1722</v>
      </c>
      <c r="B663" s="21" t="s">
        <v>1723</v>
      </c>
      <c r="C663" s="22" t="s">
        <v>1724</v>
      </c>
      <c r="D663" s="22" t="s">
        <v>1489</v>
      </c>
      <c r="E663" s="22" t="n">
        <v>2.25</v>
      </c>
      <c r="F663" s="41" t="n">
        <v>4.1625</v>
      </c>
    </row>
    <row r="664" customFormat="false" ht="15" hidden="false" customHeight="false" outlineLevel="0" collapsed="false">
      <c r="A664" s="21" t="s">
        <v>1725</v>
      </c>
      <c r="B664" s="21" t="s">
        <v>1726</v>
      </c>
      <c r="C664" s="22" t="s">
        <v>1727</v>
      </c>
      <c r="D664" s="22" t="s">
        <v>1489</v>
      </c>
      <c r="E664" s="22" t="n">
        <v>2.26</v>
      </c>
      <c r="F664" s="41" t="n">
        <v>1.93908</v>
      </c>
      <c r="G664" s="42"/>
    </row>
    <row r="665" customFormat="false" ht="15" hidden="false" customHeight="false" outlineLevel="0" collapsed="false">
      <c r="A665" s="21" t="s">
        <v>1728</v>
      </c>
      <c r="B665" s="21" t="s">
        <v>1729</v>
      </c>
      <c r="C665" s="22" t="s">
        <v>1730</v>
      </c>
      <c r="D665" s="22" t="s">
        <v>1489</v>
      </c>
      <c r="E665" s="22" t="n">
        <v>2.26</v>
      </c>
      <c r="F665" s="39" t="n">
        <v>2.39108</v>
      </c>
    </row>
    <row r="666" customFormat="false" ht="15" hidden="false" customHeight="false" outlineLevel="0" collapsed="false">
      <c r="A666" s="21" t="s">
        <v>211</v>
      </c>
      <c r="B666" s="21" t="s">
        <v>1731</v>
      </c>
      <c r="C666" s="22" t="s">
        <v>1732</v>
      </c>
      <c r="D666" s="22" t="s">
        <v>1489</v>
      </c>
      <c r="E666" s="22" t="n">
        <v>2.26</v>
      </c>
      <c r="F666" s="41" t="n">
        <v>3.7742</v>
      </c>
    </row>
    <row r="667" customFormat="false" ht="15" hidden="false" customHeight="false" outlineLevel="0" collapsed="false">
      <c r="A667" s="21" t="s">
        <v>1733</v>
      </c>
      <c r="B667" s="21" t="s">
        <v>1734</v>
      </c>
      <c r="C667" s="22" t="s">
        <v>1735</v>
      </c>
      <c r="D667" s="22" t="s">
        <v>1489</v>
      </c>
      <c r="E667" s="22" t="n">
        <v>2.27</v>
      </c>
      <c r="F667" s="22" t="n">
        <f aca="false">E667*1.605</f>
        <v>3.64335</v>
      </c>
    </row>
    <row r="668" customFormat="false" ht="15" hidden="false" customHeight="false" outlineLevel="0" collapsed="false">
      <c r="A668" s="21" t="s">
        <v>1736</v>
      </c>
      <c r="B668" s="21" t="s">
        <v>1737</v>
      </c>
      <c r="C668" s="22" t="s">
        <v>1738</v>
      </c>
      <c r="D668" s="22" t="s">
        <v>1489</v>
      </c>
      <c r="E668" s="22" t="n">
        <v>2.27</v>
      </c>
      <c r="F668" s="39" t="n">
        <v>2.06116</v>
      </c>
    </row>
    <row r="669" customFormat="false" ht="15" hidden="false" customHeight="false" outlineLevel="0" collapsed="false">
      <c r="A669" s="21" t="s">
        <v>1739</v>
      </c>
      <c r="B669" s="21" t="s">
        <v>1740</v>
      </c>
      <c r="C669" s="22" t="s">
        <v>1741</v>
      </c>
      <c r="D669" s="22" t="s">
        <v>1489</v>
      </c>
      <c r="E669" s="22" t="n">
        <v>2.27</v>
      </c>
      <c r="F669" s="22" t="n">
        <f aca="false">E669*1.605</f>
        <v>3.64335</v>
      </c>
    </row>
    <row r="670" customFormat="false" ht="15" hidden="false" customHeight="false" outlineLevel="0" collapsed="false">
      <c r="A670" s="21" t="s">
        <v>1742</v>
      </c>
      <c r="B670" s="21" t="s">
        <v>1743</v>
      </c>
      <c r="C670" s="22" t="s">
        <v>1744</v>
      </c>
      <c r="D670" s="22" t="s">
        <v>1489</v>
      </c>
      <c r="E670" s="22" t="n">
        <v>2.28</v>
      </c>
      <c r="F670" s="39" t="n">
        <v>2.93664</v>
      </c>
    </row>
    <row r="671" customFormat="false" ht="15" hidden="false" customHeight="false" outlineLevel="0" collapsed="false">
      <c r="A671" s="21" t="s">
        <v>1567</v>
      </c>
      <c r="B671" s="21" t="s">
        <v>1568</v>
      </c>
      <c r="C671" s="22" t="s">
        <v>1745</v>
      </c>
      <c r="D671" s="22" t="s">
        <v>1489</v>
      </c>
      <c r="E671" s="22" t="n">
        <v>2.28</v>
      </c>
      <c r="F671" s="41" t="n">
        <v>2.7588</v>
      </c>
    </row>
    <row r="672" customFormat="false" ht="15" hidden="false" customHeight="false" outlineLevel="0" collapsed="false">
      <c r="A672" s="21" t="s">
        <v>1746</v>
      </c>
      <c r="B672" s="21" t="s">
        <v>1747</v>
      </c>
      <c r="C672" s="22" t="s">
        <v>1748</v>
      </c>
      <c r="D672" s="22" t="s">
        <v>1489</v>
      </c>
      <c r="E672" s="22" t="n">
        <v>2.29</v>
      </c>
      <c r="F672" s="39" t="n">
        <v>1.99459</v>
      </c>
    </row>
    <row r="673" customFormat="false" ht="15" hidden="false" customHeight="false" outlineLevel="0" collapsed="false">
      <c r="A673" s="21" t="s">
        <v>1749</v>
      </c>
      <c r="B673" s="21" t="s">
        <v>1750</v>
      </c>
      <c r="C673" s="22" t="s">
        <v>1751</v>
      </c>
      <c r="D673" s="22" t="s">
        <v>1489</v>
      </c>
      <c r="E673" s="22" t="n">
        <v>2.29</v>
      </c>
      <c r="F673" s="39" t="n">
        <v>1.76559</v>
      </c>
    </row>
    <row r="674" customFormat="false" ht="15" hidden="false" customHeight="false" outlineLevel="0" collapsed="false">
      <c r="A674" s="21" t="s">
        <v>1752</v>
      </c>
      <c r="B674" s="21" t="s">
        <v>1753</v>
      </c>
      <c r="C674" s="22" t="s">
        <v>1754</v>
      </c>
      <c r="D674" s="22" t="s">
        <v>1489</v>
      </c>
      <c r="E674" s="22" t="n">
        <v>2.3</v>
      </c>
      <c r="F674" s="22" t="n">
        <f aca="false">E674*0.898</f>
        <v>2.0654</v>
      </c>
    </row>
    <row r="675" customFormat="false" ht="15" hidden="false" customHeight="false" outlineLevel="0" collapsed="false">
      <c r="A675" s="21" t="s">
        <v>1755</v>
      </c>
      <c r="B675" s="21" t="s">
        <v>1756</v>
      </c>
      <c r="C675" s="22" t="s">
        <v>1757</v>
      </c>
      <c r="D675" s="22" t="s">
        <v>1489</v>
      </c>
      <c r="E675" s="22" t="n">
        <v>2.31</v>
      </c>
      <c r="F675" s="22" t="n">
        <f aca="false">E675*0.975</f>
        <v>2.25225</v>
      </c>
    </row>
    <row r="676" customFormat="false" ht="15" hidden="false" customHeight="false" outlineLevel="0" collapsed="false">
      <c r="A676" s="21" t="n">
        <v>0</v>
      </c>
      <c r="B676" s="21" t="s">
        <v>1758</v>
      </c>
      <c r="C676" s="22" t="s">
        <v>1759</v>
      </c>
      <c r="D676" s="22" t="s">
        <v>1489</v>
      </c>
      <c r="E676" s="22" t="n">
        <v>2.32</v>
      </c>
      <c r="F676" s="41" t="n">
        <v>3.828</v>
      </c>
    </row>
    <row r="677" customFormat="false" ht="15" hidden="false" customHeight="false" outlineLevel="0" collapsed="false">
      <c r="A677" s="21" t="s">
        <v>1760</v>
      </c>
      <c r="B677" s="21" t="s">
        <v>1761</v>
      </c>
      <c r="C677" s="22" t="s">
        <v>1762</v>
      </c>
      <c r="D677" s="22" t="s">
        <v>1489</v>
      </c>
      <c r="E677" s="22" t="n">
        <v>2.32</v>
      </c>
      <c r="F677" s="39" t="n">
        <v>2.189616</v>
      </c>
    </row>
    <row r="678" customFormat="false" ht="15" hidden="false" customHeight="false" outlineLevel="0" collapsed="false">
      <c r="A678" s="21" t="s">
        <v>1763</v>
      </c>
      <c r="B678" s="21" t="s">
        <v>1764</v>
      </c>
      <c r="C678" s="22" t="s">
        <v>1765</v>
      </c>
      <c r="D678" s="22" t="s">
        <v>1489</v>
      </c>
      <c r="E678" s="22" t="n">
        <v>2.32</v>
      </c>
      <c r="F678" s="39" t="n">
        <v>1.74696</v>
      </c>
    </row>
    <row r="679" customFormat="false" ht="15" hidden="false" customHeight="false" outlineLevel="0" collapsed="false">
      <c r="A679" s="21" t="s">
        <v>1766</v>
      </c>
      <c r="B679" s="21" t="s">
        <v>1767</v>
      </c>
      <c r="C679" s="22" t="s">
        <v>1768</v>
      </c>
      <c r="D679" s="22" t="s">
        <v>1489</v>
      </c>
      <c r="E679" s="22" t="n">
        <v>2.33</v>
      </c>
      <c r="F679" s="22" t="n">
        <f aca="false">E679*1.605</f>
        <v>3.73965</v>
      </c>
    </row>
    <row r="680" customFormat="false" ht="15" hidden="false" customHeight="false" outlineLevel="0" collapsed="false">
      <c r="A680" s="21" t="n">
        <v>0</v>
      </c>
      <c r="B680" s="21" t="s">
        <v>1769</v>
      </c>
      <c r="C680" s="22" t="s">
        <v>1770</v>
      </c>
      <c r="D680" s="22" t="s">
        <v>1489</v>
      </c>
      <c r="E680" s="22" t="n">
        <v>2.33</v>
      </c>
      <c r="F680" s="41" t="n">
        <v>3.8911</v>
      </c>
    </row>
    <row r="681" customFormat="false" ht="15" hidden="false" customHeight="false" outlineLevel="0" collapsed="false">
      <c r="A681" s="21" t="s">
        <v>1771</v>
      </c>
      <c r="B681" s="21" t="s">
        <v>1772</v>
      </c>
      <c r="C681" s="22" t="s">
        <v>1773</v>
      </c>
      <c r="D681" s="22" t="s">
        <v>1489</v>
      </c>
      <c r="E681" s="22" t="n">
        <v>2.34</v>
      </c>
      <c r="F681" s="22" t="n">
        <f aca="false">E681*0.898</f>
        <v>2.10132</v>
      </c>
    </row>
    <row r="682" customFormat="false" ht="15" hidden="false" customHeight="false" outlineLevel="0" collapsed="false">
      <c r="A682" s="21" t="s">
        <v>1774</v>
      </c>
      <c r="B682" s="21" t="s">
        <v>1775</v>
      </c>
      <c r="C682" s="22" t="s">
        <v>1776</v>
      </c>
      <c r="D682" s="22" t="s">
        <v>1489</v>
      </c>
      <c r="E682" s="22" t="n">
        <v>2.34</v>
      </c>
      <c r="F682" s="22" t="n">
        <f aca="false">E682*0.975</f>
        <v>2.2815</v>
      </c>
    </row>
    <row r="683" customFormat="false" ht="15" hidden="false" customHeight="false" outlineLevel="0" collapsed="false">
      <c r="A683" s="21" t="s">
        <v>1777</v>
      </c>
      <c r="B683" s="21" t="s">
        <v>1778</v>
      </c>
      <c r="C683" s="22" t="s">
        <v>1779</v>
      </c>
      <c r="D683" s="22" t="s">
        <v>1489</v>
      </c>
      <c r="E683" s="22" t="n">
        <v>2.35</v>
      </c>
      <c r="F683" s="39" t="n">
        <v>2.444</v>
      </c>
    </row>
    <row r="684" customFormat="false" ht="15" hidden="false" customHeight="false" outlineLevel="0" collapsed="false">
      <c r="A684" s="21" t="n">
        <v>0</v>
      </c>
      <c r="B684" s="21" t="s">
        <v>1780</v>
      </c>
      <c r="C684" s="22" t="s">
        <v>1781</v>
      </c>
      <c r="D684" s="22" t="s">
        <v>1489</v>
      </c>
      <c r="E684" s="22" t="n">
        <v>2.36</v>
      </c>
      <c r="F684" s="39" t="n">
        <v>1.73224</v>
      </c>
    </row>
    <row r="685" customFormat="false" ht="15" hidden="false" customHeight="false" outlineLevel="0" collapsed="false">
      <c r="A685" s="21" t="s">
        <v>1782</v>
      </c>
      <c r="B685" s="21" t="s">
        <v>1783</v>
      </c>
      <c r="C685" s="22" t="s">
        <v>1784</v>
      </c>
      <c r="D685" s="22" t="s">
        <v>1489</v>
      </c>
      <c r="E685" s="22" t="n">
        <v>2.36</v>
      </c>
      <c r="F685" s="39" t="n">
        <v>2.34584</v>
      </c>
    </row>
    <row r="686" s="34" customFormat="true" ht="15" hidden="false" customHeight="false" outlineLevel="0" collapsed="false">
      <c r="A686" s="21" t="s">
        <v>1785</v>
      </c>
      <c r="B686" s="21" t="s">
        <v>1786</v>
      </c>
      <c r="C686" s="22" t="s">
        <v>1787</v>
      </c>
      <c r="D686" s="22" t="s">
        <v>1489</v>
      </c>
      <c r="E686" s="22" t="n">
        <v>2.37</v>
      </c>
      <c r="F686" s="39" t="n">
        <v>2.494662</v>
      </c>
      <c r="G686" s="22"/>
      <c r="H686" s="22"/>
    </row>
    <row r="687" customFormat="false" ht="15" hidden="false" customHeight="false" outlineLevel="0" collapsed="false">
      <c r="A687" s="21" t="s">
        <v>1788</v>
      </c>
      <c r="B687" s="21" t="s">
        <v>1789</v>
      </c>
      <c r="C687" s="22" t="s">
        <v>1790</v>
      </c>
      <c r="D687" s="22" t="s">
        <v>1489</v>
      </c>
      <c r="E687" s="22" t="n">
        <v>2.38</v>
      </c>
      <c r="F687" s="41" t="n">
        <v>3.9746</v>
      </c>
    </row>
    <row r="688" customFormat="false" ht="15" hidden="false" customHeight="false" outlineLevel="0" collapsed="false">
      <c r="A688" s="21" t="s">
        <v>1791</v>
      </c>
      <c r="B688" s="21" t="s">
        <v>1792</v>
      </c>
      <c r="C688" s="22" t="s">
        <v>1793</v>
      </c>
      <c r="D688" s="22" t="s">
        <v>1489</v>
      </c>
      <c r="E688" s="22" t="n">
        <v>2.38</v>
      </c>
      <c r="F688" s="41" t="n">
        <v>3.927</v>
      </c>
    </row>
    <row r="689" customFormat="false" ht="15" hidden="false" customHeight="false" outlineLevel="0" collapsed="false">
      <c r="A689" s="21" t="s">
        <v>1794</v>
      </c>
      <c r="B689" s="21" t="s">
        <v>1795</v>
      </c>
      <c r="C689" s="22" t="s">
        <v>1796</v>
      </c>
      <c r="D689" s="22" t="s">
        <v>1489</v>
      </c>
      <c r="E689" s="22" t="n">
        <v>2.39</v>
      </c>
      <c r="F689" s="39" t="n">
        <v>2.50472</v>
      </c>
    </row>
    <row r="690" customFormat="false" ht="15" hidden="false" customHeight="false" outlineLevel="0" collapsed="false">
      <c r="A690" s="21" t="n">
        <v>0</v>
      </c>
      <c r="B690" s="21" t="s">
        <v>1797</v>
      </c>
      <c r="C690" s="22" t="s">
        <v>1798</v>
      </c>
      <c r="D690" s="22" t="s">
        <v>1489</v>
      </c>
      <c r="E690" s="22" t="n">
        <v>2.4</v>
      </c>
      <c r="F690" s="39" t="n">
        <v>2.52624</v>
      </c>
    </row>
    <row r="691" customFormat="false" ht="15" hidden="false" customHeight="false" outlineLevel="0" collapsed="false">
      <c r="A691" s="21" t="n">
        <v>0</v>
      </c>
      <c r="B691" s="21" t="s">
        <v>1799</v>
      </c>
      <c r="C691" s="22" t="s">
        <v>1800</v>
      </c>
      <c r="D691" s="22" t="s">
        <v>1489</v>
      </c>
      <c r="E691" s="22" t="n">
        <v>2.4</v>
      </c>
      <c r="F691" s="39" t="n">
        <v>3.0912</v>
      </c>
    </row>
    <row r="692" customFormat="false" ht="15" hidden="false" customHeight="false" outlineLevel="0" collapsed="false">
      <c r="A692" s="21" t="n">
        <v>0</v>
      </c>
      <c r="B692" s="21" t="s">
        <v>1801</v>
      </c>
      <c r="C692" s="22" t="s">
        <v>1802</v>
      </c>
      <c r="D692" s="22" t="s">
        <v>1489</v>
      </c>
      <c r="E692" s="22" t="n">
        <v>2.4</v>
      </c>
      <c r="F692" s="39" t="n">
        <v>2.5152</v>
      </c>
    </row>
    <row r="693" customFormat="false" ht="15" hidden="false" customHeight="false" outlineLevel="0" collapsed="false">
      <c r="A693" s="21" t="n">
        <v>0</v>
      </c>
      <c r="B693" s="21" t="s">
        <v>1803</v>
      </c>
      <c r="C693" s="22" t="s">
        <v>1804</v>
      </c>
      <c r="D693" s="22" t="s">
        <v>1489</v>
      </c>
      <c r="E693" s="22" t="n">
        <v>2.41</v>
      </c>
      <c r="F693" s="41" t="n">
        <v>3.44389</v>
      </c>
    </row>
    <row r="694" customFormat="false" ht="15" hidden="false" customHeight="false" outlineLevel="0" collapsed="false">
      <c r="A694" s="21" t="s">
        <v>1805</v>
      </c>
      <c r="B694" s="21" t="s">
        <v>1806</v>
      </c>
      <c r="C694" s="22" t="s">
        <v>1807</v>
      </c>
      <c r="D694" s="22" t="s">
        <v>1489</v>
      </c>
      <c r="E694" s="22" t="n">
        <v>2.43</v>
      </c>
      <c r="F694" s="22" t="n">
        <v>2.43</v>
      </c>
    </row>
    <row r="695" customFormat="false" ht="15" hidden="false" customHeight="false" outlineLevel="0" collapsed="false">
      <c r="A695" s="21" t="s">
        <v>1808</v>
      </c>
      <c r="B695" s="21" t="s">
        <v>1809</v>
      </c>
      <c r="C695" s="22" t="s">
        <v>1810</v>
      </c>
      <c r="D695" s="22" t="s">
        <v>1489</v>
      </c>
      <c r="E695" s="22" t="n">
        <v>2.44</v>
      </c>
      <c r="F695" s="41" t="n">
        <v>3.48676</v>
      </c>
    </row>
    <row r="696" customFormat="false" ht="15" hidden="false" customHeight="false" outlineLevel="0" collapsed="false">
      <c r="A696" s="21" t="s">
        <v>1811</v>
      </c>
      <c r="B696" s="21" t="s">
        <v>1812</v>
      </c>
      <c r="C696" s="22" t="s">
        <v>1813</v>
      </c>
      <c r="D696" s="22" t="s">
        <v>1489</v>
      </c>
      <c r="E696" s="22" t="n">
        <v>2.44</v>
      </c>
      <c r="F696" s="22" t="n">
        <v>2.44</v>
      </c>
    </row>
    <row r="697" customFormat="false" ht="15" hidden="false" customHeight="false" outlineLevel="0" collapsed="false">
      <c r="A697" s="21" t="n">
        <v>0</v>
      </c>
      <c r="B697" s="21" t="s">
        <v>1814</v>
      </c>
      <c r="C697" s="22" t="s">
        <v>1815</v>
      </c>
      <c r="D697" s="22" t="s">
        <v>1489</v>
      </c>
      <c r="E697" s="22" t="n">
        <v>2.45</v>
      </c>
      <c r="F697" s="39" t="n">
        <v>2.5676</v>
      </c>
    </row>
    <row r="698" customFormat="false" ht="15" hidden="false" customHeight="false" outlineLevel="0" collapsed="false">
      <c r="A698" s="21" t="s">
        <v>1816</v>
      </c>
      <c r="B698" s="21" t="s">
        <v>1817</v>
      </c>
      <c r="C698" s="22" t="s">
        <v>1818</v>
      </c>
      <c r="D698" s="22" t="s">
        <v>1489</v>
      </c>
      <c r="E698" s="22" t="n">
        <v>2.46</v>
      </c>
      <c r="F698" s="39" t="n">
        <v>2.23368</v>
      </c>
    </row>
    <row r="699" customFormat="false" ht="15" hidden="false" customHeight="false" outlineLevel="0" collapsed="false">
      <c r="A699" s="21" t="s">
        <v>1819</v>
      </c>
      <c r="B699" s="21" t="s">
        <v>1820</v>
      </c>
      <c r="C699" s="22" t="s">
        <v>1821</v>
      </c>
      <c r="D699" s="22" t="s">
        <v>1489</v>
      </c>
      <c r="E699" s="22" t="n">
        <v>2.47</v>
      </c>
      <c r="F699" s="22" t="n">
        <f aca="false">E699*1.605</f>
        <v>3.96435</v>
      </c>
    </row>
    <row r="700" customFormat="false" ht="15" hidden="false" customHeight="false" outlineLevel="0" collapsed="false">
      <c r="A700" s="21" t="s">
        <v>1822</v>
      </c>
      <c r="B700" s="21" t="s">
        <v>1823</v>
      </c>
      <c r="C700" s="22" t="s">
        <v>1824</v>
      </c>
      <c r="D700" s="22" t="s">
        <v>1489</v>
      </c>
      <c r="E700" s="22" t="n">
        <v>2.48</v>
      </c>
      <c r="F700" s="39" t="n">
        <v>1.88232</v>
      </c>
    </row>
    <row r="701" customFormat="false" ht="15" hidden="false" customHeight="false" outlineLevel="0" collapsed="false">
      <c r="A701" s="21" t="s">
        <v>1825</v>
      </c>
      <c r="B701" s="21" t="s">
        <v>1826</v>
      </c>
      <c r="C701" s="22" t="s">
        <v>1827</v>
      </c>
      <c r="D701" s="22" t="s">
        <v>1489</v>
      </c>
      <c r="E701" s="22" t="n">
        <v>2.48</v>
      </c>
      <c r="F701" s="41" t="n">
        <v>4.588</v>
      </c>
    </row>
    <row r="702" customFormat="false" ht="15" hidden="false" customHeight="false" outlineLevel="0" collapsed="false">
      <c r="A702" s="21" t="n">
        <v>0</v>
      </c>
      <c r="B702" s="21" t="s">
        <v>1828</v>
      </c>
      <c r="C702" s="22" t="s">
        <v>1829</v>
      </c>
      <c r="D702" s="22" t="s">
        <v>1489</v>
      </c>
      <c r="E702" s="22" t="n">
        <v>2.48</v>
      </c>
      <c r="F702" s="41" t="n">
        <v>4.092</v>
      </c>
    </row>
    <row r="703" customFormat="false" ht="15" hidden="false" customHeight="false" outlineLevel="0" collapsed="false">
      <c r="A703" s="21" t="n">
        <v>0</v>
      </c>
      <c r="B703" s="21" t="s">
        <v>1830</v>
      </c>
      <c r="C703" s="22" t="s">
        <v>1831</v>
      </c>
      <c r="D703" s="22" t="s">
        <v>1489</v>
      </c>
      <c r="E703" s="22" t="n">
        <v>2.48</v>
      </c>
      <c r="F703" s="41" t="n">
        <v>4.092</v>
      </c>
    </row>
    <row r="704" customFormat="false" ht="15" hidden="false" customHeight="false" outlineLevel="0" collapsed="false">
      <c r="A704" s="21" t="s">
        <v>1832</v>
      </c>
      <c r="B704" s="21" t="s">
        <v>1833</v>
      </c>
      <c r="C704" s="22" t="s">
        <v>1834</v>
      </c>
      <c r="D704" s="22" t="s">
        <v>1489</v>
      </c>
      <c r="E704" s="22" t="n">
        <v>2.49</v>
      </c>
      <c r="F704" s="41" t="n">
        <v>3.0129</v>
      </c>
    </row>
    <row r="705" customFormat="false" ht="15" hidden="false" customHeight="false" outlineLevel="0" collapsed="false">
      <c r="A705" s="21" t="s">
        <v>1835</v>
      </c>
      <c r="B705" s="21" t="s">
        <v>1836</v>
      </c>
      <c r="C705" s="22" t="s">
        <v>1837</v>
      </c>
      <c r="D705" s="22" t="s">
        <v>1489</v>
      </c>
      <c r="E705" s="22" t="n">
        <v>2.51</v>
      </c>
      <c r="F705" s="41" t="n">
        <v>4.1415</v>
      </c>
    </row>
    <row r="706" customFormat="false" ht="15" hidden="false" customHeight="false" outlineLevel="0" collapsed="false">
      <c r="A706" s="21" t="s">
        <v>1838</v>
      </c>
      <c r="B706" s="21" t="s">
        <v>1839</v>
      </c>
      <c r="C706" s="22" t="s">
        <v>1840</v>
      </c>
      <c r="D706" s="22" t="s">
        <v>1489</v>
      </c>
      <c r="E706" s="22" t="n">
        <v>2.51</v>
      </c>
      <c r="F706" s="39" t="n">
        <v>2.75347</v>
      </c>
    </row>
    <row r="707" customFormat="false" ht="15" hidden="false" customHeight="false" outlineLevel="0" collapsed="false">
      <c r="A707" s="21" t="s">
        <v>1841</v>
      </c>
      <c r="B707" s="21" t="s">
        <v>1842</v>
      </c>
      <c r="C707" s="22" t="s">
        <v>1843</v>
      </c>
      <c r="D707" s="22" t="s">
        <v>1489</v>
      </c>
      <c r="E707" s="22" t="n">
        <v>2.52</v>
      </c>
      <c r="F707" s="41" t="n">
        <v>4.662</v>
      </c>
    </row>
    <row r="708" customFormat="false" ht="15" hidden="false" customHeight="false" outlineLevel="0" collapsed="false">
      <c r="A708" s="21" t="n">
        <v>0</v>
      </c>
      <c r="B708" s="21" t="s">
        <v>1844</v>
      </c>
      <c r="C708" s="22" t="s">
        <v>1845</v>
      </c>
      <c r="D708" s="22" t="s">
        <v>1489</v>
      </c>
      <c r="E708" s="22" t="n">
        <v>2.52</v>
      </c>
      <c r="F708" s="39" t="n">
        <v>2.76444</v>
      </c>
    </row>
    <row r="709" customFormat="false" ht="15" hidden="false" customHeight="false" outlineLevel="0" collapsed="false">
      <c r="A709" s="21" t="s">
        <v>1846</v>
      </c>
      <c r="B709" s="21" t="s">
        <v>1847</v>
      </c>
      <c r="C709" s="22" t="s">
        <v>1848</v>
      </c>
      <c r="D709" s="22" t="s">
        <v>1489</v>
      </c>
      <c r="E709" s="22" t="n">
        <v>2.53</v>
      </c>
      <c r="F709" s="39" t="n">
        <v>2.6312</v>
      </c>
    </row>
    <row r="710" customFormat="false" ht="15" hidden="false" customHeight="false" outlineLevel="0" collapsed="false">
      <c r="A710" s="21" t="s">
        <v>1849</v>
      </c>
      <c r="B710" s="21" t="s">
        <v>1850</v>
      </c>
      <c r="C710" s="22" t="s">
        <v>1851</v>
      </c>
      <c r="D710" s="22" t="s">
        <v>1489</v>
      </c>
      <c r="E710" s="22" t="n">
        <v>2.54</v>
      </c>
      <c r="F710" s="39" t="n">
        <v>3.0734</v>
      </c>
    </row>
    <row r="711" customFormat="false" ht="15" hidden="false" customHeight="false" outlineLevel="0" collapsed="false">
      <c r="A711" s="21" t="n">
        <v>0</v>
      </c>
      <c r="B711" s="21" t="s">
        <v>1852</v>
      </c>
      <c r="C711" s="22" t="s">
        <v>1853</v>
      </c>
      <c r="D711" s="22" t="s">
        <v>1489</v>
      </c>
      <c r="E711" s="22" t="n">
        <v>2.55</v>
      </c>
      <c r="F711" s="39" t="n">
        <v>2.22105</v>
      </c>
    </row>
    <row r="712" customFormat="false" ht="15" hidden="false" customHeight="false" outlineLevel="0" collapsed="false">
      <c r="A712" s="21" t="n">
        <v>0</v>
      </c>
      <c r="B712" s="21" t="s">
        <v>1854</v>
      </c>
      <c r="C712" s="22" t="s">
        <v>1855</v>
      </c>
      <c r="D712" s="22" t="s">
        <v>1489</v>
      </c>
      <c r="E712" s="22" t="n">
        <v>2.55</v>
      </c>
      <c r="F712" s="39" t="n">
        <v>2.6724</v>
      </c>
    </row>
    <row r="713" customFormat="false" ht="15" hidden="false" customHeight="false" outlineLevel="0" collapsed="false">
      <c r="A713" s="21" t="n">
        <v>0</v>
      </c>
      <c r="B713" s="21" t="s">
        <v>1856</v>
      </c>
      <c r="C713" s="22" t="s">
        <v>1857</v>
      </c>
      <c r="D713" s="22" t="s">
        <v>1489</v>
      </c>
      <c r="E713" s="22" t="n">
        <v>2.55</v>
      </c>
      <c r="F713" s="39" t="n">
        <v>2.6724</v>
      </c>
    </row>
    <row r="714" customFormat="false" ht="15" hidden="false" customHeight="false" outlineLevel="0" collapsed="false">
      <c r="A714" s="21" t="s">
        <v>1858</v>
      </c>
      <c r="B714" s="21" t="s">
        <v>1859</v>
      </c>
      <c r="C714" s="22" t="s">
        <v>1860</v>
      </c>
      <c r="D714" s="22" t="s">
        <v>1489</v>
      </c>
      <c r="E714" s="22" t="n">
        <v>2.55</v>
      </c>
      <c r="F714" s="41" t="n">
        <v>4.437</v>
      </c>
    </row>
    <row r="715" customFormat="false" ht="15" hidden="false" customHeight="false" outlineLevel="0" collapsed="false">
      <c r="A715" s="21" t="s">
        <v>1861</v>
      </c>
      <c r="B715" s="21" t="s">
        <v>1862</v>
      </c>
      <c r="C715" s="22" t="s">
        <v>1863</v>
      </c>
      <c r="D715" s="22" t="s">
        <v>1489</v>
      </c>
      <c r="E715" s="22" t="n">
        <v>2.56</v>
      </c>
      <c r="F715" s="22" t="n">
        <f aca="false">E715*0.934</f>
        <v>2.39104</v>
      </c>
    </row>
    <row r="716" customFormat="false" ht="15" hidden="false" customHeight="false" outlineLevel="0" collapsed="false">
      <c r="A716" s="21" t="s">
        <v>1864</v>
      </c>
      <c r="B716" s="21" t="s">
        <v>1865</v>
      </c>
      <c r="C716" s="22" t="s">
        <v>1866</v>
      </c>
      <c r="D716" s="22" t="s">
        <v>1489</v>
      </c>
      <c r="E716" s="22" t="n">
        <v>2.56</v>
      </c>
      <c r="F716" s="41" t="n">
        <v>1.5616</v>
      </c>
    </row>
    <row r="717" customFormat="false" ht="15" hidden="false" customHeight="false" outlineLevel="0" collapsed="false">
      <c r="A717" s="21" t="n">
        <v>0</v>
      </c>
      <c r="B717" s="21" t="s">
        <v>1867</v>
      </c>
      <c r="C717" s="22" t="s">
        <v>1868</v>
      </c>
      <c r="D717" s="22" t="s">
        <v>1489</v>
      </c>
      <c r="E717" s="22" t="n">
        <v>2.57</v>
      </c>
      <c r="F717" s="41" t="n">
        <v>4.2405</v>
      </c>
    </row>
    <row r="718" customFormat="false" ht="15" hidden="false" customHeight="false" outlineLevel="0" collapsed="false">
      <c r="A718" s="21" t="n">
        <v>0</v>
      </c>
      <c r="B718" s="21" t="s">
        <v>738</v>
      </c>
      <c r="C718" s="22" t="s">
        <v>1869</v>
      </c>
      <c r="D718" s="22" t="s">
        <v>1489</v>
      </c>
      <c r="E718" s="22" t="n">
        <v>2.59</v>
      </c>
      <c r="F718" s="22" t="n">
        <v>2.59</v>
      </c>
    </row>
    <row r="719" customFormat="false" ht="15" hidden="false" customHeight="false" outlineLevel="0" collapsed="false">
      <c r="A719" s="21" t="s">
        <v>1870</v>
      </c>
      <c r="B719" s="21" t="s">
        <v>1871</v>
      </c>
      <c r="C719" s="22" t="s">
        <v>1872</v>
      </c>
      <c r="D719" s="22" t="s">
        <v>1489</v>
      </c>
      <c r="E719" s="22" t="n">
        <v>2.59</v>
      </c>
      <c r="F719" s="41" t="n">
        <v>4.2735</v>
      </c>
    </row>
    <row r="720" customFormat="false" ht="15" hidden="false" customHeight="false" outlineLevel="0" collapsed="false">
      <c r="A720" s="21" t="s">
        <v>1873</v>
      </c>
      <c r="B720" s="21" t="s">
        <v>1874</v>
      </c>
      <c r="C720" s="22" t="s">
        <v>1875</v>
      </c>
      <c r="D720" s="22" t="s">
        <v>1489</v>
      </c>
      <c r="E720" s="22" t="n">
        <v>2.6</v>
      </c>
      <c r="F720" s="39" t="n">
        <v>2.704</v>
      </c>
    </row>
    <row r="721" customFormat="false" ht="15" hidden="false" customHeight="false" outlineLevel="0" collapsed="false">
      <c r="A721" s="21" t="s">
        <v>1876</v>
      </c>
      <c r="B721" s="21" t="s">
        <v>1877</v>
      </c>
      <c r="C721" s="22" t="s">
        <v>1878</v>
      </c>
      <c r="D721" s="22" t="s">
        <v>1489</v>
      </c>
      <c r="E721" s="22" t="n">
        <v>2.61</v>
      </c>
      <c r="F721" s="22" t="n">
        <f aca="false">E721*1.605</f>
        <v>4.18905</v>
      </c>
    </row>
    <row r="722" customFormat="false" ht="15" hidden="false" customHeight="false" outlineLevel="0" collapsed="false">
      <c r="A722" s="21" t="s">
        <v>1879</v>
      </c>
      <c r="B722" s="21" t="s">
        <v>1880</v>
      </c>
      <c r="C722" s="22" t="s">
        <v>1881</v>
      </c>
      <c r="D722" s="22" t="s">
        <v>1489</v>
      </c>
      <c r="E722" s="22" t="n">
        <v>2.63</v>
      </c>
      <c r="F722" s="22" t="n">
        <f aca="false">E722*0.898</f>
        <v>2.36174</v>
      </c>
    </row>
    <row r="723" customFormat="false" ht="15" hidden="false" customHeight="false" outlineLevel="0" collapsed="false">
      <c r="A723" s="21" t="s">
        <v>1882</v>
      </c>
      <c r="B723" s="21" t="s">
        <v>1883</v>
      </c>
      <c r="C723" s="22" t="s">
        <v>1884</v>
      </c>
      <c r="D723" s="22" t="s">
        <v>1489</v>
      </c>
      <c r="E723" s="22" t="n">
        <v>2.66</v>
      </c>
      <c r="F723" s="22" t="n">
        <f aca="false">E723*1.605</f>
        <v>4.2693</v>
      </c>
    </row>
    <row r="724" customFormat="false" ht="15" hidden="false" customHeight="false" outlineLevel="0" collapsed="false">
      <c r="A724" s="21" t="s">
        <v>1885</v>
      </c>
      <c r="B724" s="21" t="s">
        <v>1886</v>
      </c>
      <c r="C724" s="22" t="s">
        <v>1887</v>
      </c>
      <c r="D724" s="22" t="s">
        <v>1489</v>
      </c>
      <c r="E724" s="22" t="n">
        <v>2.69</v>
      </c>
      <c r="F724" s="22" t="n">
        <f aca="false">E724*1.074</f>
        <v>2.88906</v>
      </c>
    </row>
    <row r="725" customFormat="false" ht="15" hidden="false" customHeight="false" outlineLevel="0" collapsed="false">
      <c r="A725" s="21" t="s">
        <v>1888</v>
      </c>
      <c r="B725" s="21" t="s">
        <v>1889</v>
      </c>
      <c r="C725" s="22" t="s">
        <v>1890</v>
      </c>
      <c r="D725" s="22" t="s">
        <v>1489</v>
      </c>
      <c r="E725" s="22" t="n">
        <v>2.69</v>
      </c>
      <c r="F725" s="39" t="n">
        <v>2.67386</v>
      </c>
    </row>
    <row r="726" customFormat="false" ht="15" hidden="false" customHeight="false" outlineLevel="0" collapsed="false">
      <c r="A726" s="21" t="s">
        <v>1891</v>
      </c>
      <c r="B726" s="21" t="s">
        <v>1892</v>
      </c>
      <c r="C726" s="22" t="s">
        <v>1893</v>
      </c>
      <c r="D726" s="22" t="s">
        <v>1489</v>
      </c>
      <c r="E726" s="22" t="n">
        <v>2.71</v>
      </c>
      <c r="F726" s="39" t="n">
        <v>2.84008</v>
      </c>
    </row>
    <row r="727" customFormat="false" ht="15" hidden="false" customHeight="false" outlineLevel="0" collapsed="false">
      <c r="A727" s="21" t="s">
        <v>1894</v>
      </c>
      <c r="B727" s="21" t="s">
        <v>1895</v>
      </c>
      <c r="C727" s="22" t="s">
        <v>1896</v>
      </c>
      <c r="D727" s="22" t="s">
        <v>1489</v>
      </c>
      <c r="E727" s="22" t="n">
        <v>2.72</v>
      </c>
      <c r="F727" s="39" t="n">
        <v>2.87504</v>
      </c>
    </row>
    <row r="728" s="28" customFormat="true" ht="15" hidden="false" customHeight="false" outlineLevel="0" collapsed="false">
      <c r="A728" s="21" t="n">
        <v>0</v>
      </c>
      <c r="B728" s="21" t="s">
        <v>1897</v>
      </c>
      <c r="C728" s="22" t="s">
        <v>1898</v>
      </c>
      <c r="D728" s="22" t="s">
        <v>1489</v>
      </c>
      <c r="E728" s="22" t="n">
        <v>2.74</v>
      </c>
      <c r="F728" s="39" t="n">
        <v>2.87152</v>
      </c>
      <c r="G728" s="22"/>
      <c r="H728" s="22"/>
    </row>
    <row r="729" customFormat="false" ht="15" hidden="false" customHeight="false" outlineLevel="0" collapsed="false">
      <c r="A729" s="21" t="n">
        <v>0</v>
      </c>
      <c r="B729" s="21" t="s">
        <v>1899</v>
      </c>
      <c r="C729" s="22" t="s">
        <v>1900</v>
      </c>
      <c r="D729" s="22" t="s">
        <v>1489</v>
      </c>
      <c r="E729" s="22" t="n">
        <v>2.75</v>
      </c>
      <c r="F729" s="39" t="n">
        <v>2.882</v>
      </c>
    </row>
    <row r="730" customFormat="false" ht="15" hidden="false" customHeight="false" outlineLevel="0" collapsed="false">
      <c r="A730" s="21" t="s">
        <v>1901</v>
      </c>
      <c r="B730" s="21" t="s">
        <v>1902</v>
      </c>
      <c r="C730" s="22" t="s">
        <v>1903</v>
      </c>
      <c r="D730" s="22" t="s">
        <v>1489</v>
      </c>
      <c r="E730" s="22" t="n">
        <v>2.76</v>
      </c>
      <c r="F730" s="22" t="n">
        <f aca="false">E730*0.9105</f>
        <v>2.51298</v>
      </c>
    </row>
    <row r="731" customFormat="false" ht="15" hidden="false" customHeight="false" outlineLevel="0" collapsed="false">
      <c r="A731" s="21" t="s">
        <v>1904</v>
      </c>
      <c r="B731" s="21" t="s">
        <v>1905</v>
      </c>
      <c r="C731" s="22" t="s">
        <v>1906</v>
      </c>
      <c r="D731" s="22" t="s">
        <v>1489</v>
      </c>
      <c r="E731" s="22" t="n">
        <v>2.77</v>
      </c>
      <c r="F731" s="39" t="n">
        <v>3.54837</v>
      </c>
    </row>
    <row r="732" customFormat="false" ht="15" hidden="false" customHeight="false" outlineLevel="0" collapsed="false">
      <c r="A732" s="21" t="s">
        <v>1907</v>
      </c>
      <c r="B732" s="21" t="s">
        <v>1908</v>
      </c>
      <c r="C732" s="22" t="s">
        <v>1909</v>
      </c>
      <c r="D732" s="22" t="s">
        <v>1489</v>
      </c>
      <c r="E732" s="22" t="n">
        <v>2.78</v>
      </c>
      <c r="F732" s="22" t="n">
        <v>2.78</v>
      </c>
    </row>
    <row r="733" customFormat="false" ht="15" hidden="false" customHeight="false" outlineLevel="0" collapsed="false">
      <c r="A733" s="21" t="s">
        <v>1910</v>
      </c>
      <c r="B733" s="21" t="s">
        <v>1911</v>
      </c>
      <c r="C733" s="22" t="s">
        <v>1912</v>
      </c>
      <c r="D733" s="22" t="s">
        <v>1489</v>
      </c>
      <c r="E733" s="22" t="n">
        <v>2.78</v>
      </c>
      <c r="F733" s="22" t="n">
        <f aca="false">E733*0.934</f>
        <v>2.59652</v>
      </c>
    </row>
    <row r="734" customFormat="false" ht="15" hidden="false" customHeight="false" outlineLevel="0" collapsed="false">
      <c r="A734" s="21" t="s">
        <v>1913</v>
      </c>
      <c r="B734" s="21" t="s">
        <v>1914</v>
      </c>
      <c r="C734" s="22" t="s">
        <v>1915</v>
      </c>
      <c r="D734" s="22" t="s">
        <v>1489</v>
      </c>
      <c r="E734" s="22" t="n">
        <v>2.82</v>
      </c>
      <c r="F734" s="41" t="n">
        <v>4.02978</v>
      </c>
    </row>
    <row r="735" customFormat="false" ht="15" hidden="false" customHeight="false" outlineLevel="0" collapsed="false">
      <c r="A735" s="21" t="s">
        <v>1916</v>
      </c>
      <c r="B735" s="21" t="s">
        <v>1917</v>
      </c>
      <c r="C735" s="22" t="s">
        <v>1918</v>
      </c>
      <c r="D735" s="22" t="s">
        <v>1489</v>
      </c>
      <c r="E735" s="22" t="n">
        <v>2.83</v>
      </c>
      <c r="F735" s="39" t="n">
        <v>2.96584</v>
      </c>
    </row>
    <row r="736" s="28" customFormat="true" ht="15" hidden="false" customHeight="false" outlineLevel="0" collapsed="false">
      <c r="A736" s="33" t="s">
        <v>111</v>
      </c>
      <c r="B736" s="33" t="s">
        <v>1919</v>
      </c>
      <c r="C736" s="28" t="s">
        <v>1920</v>
      </c>
      <c r="D736" s="28" t="s">
        <v>112</v>
      </c>
      <c r="F736" s="30"/>
    </row>
    <row r="737" customFormat="false" ht="15" hidden="false" customHeight="false" outlineLevel="0" collapsed="false">
      <c r="A737" s="21" t="s">
        <v>1921</v>
      </c>
      <c r="B737" s="21" t="s">
        <v>1922</v>
      </c>
      <c r="C737" s="22" t="s">
        <v>1923</v>
      </c>
      <c r="D737" s="22" t="s">
        <v>1489</v>
      </c>
      <c r="E737" s="22" t="n">
        <v>2.84</v>
      </c>
      <c r="F737" s="41" t="n">
        <v>4.05836</v>
      </c>
    </row>
    <row r="738" customFormat="false" ht="15" hidden="false" customHeight="false" outlineLevel="0" collapsed="false">
      <c r="A738" s="21" t="s">
        <v>1924</v>
      </c>
      <c r="B738" s="21" t="s">
        <v>1925</v>
      </c>
      <c r="C738" s="22" t="s">
        <v>1926</v>
      </c>
      <c r="D738" s="22" t="s">
        <v>1489</v>
      </c>
      <c r="E738" s="22" t="n">
        <v>2.84</v>
      </c>
      <c r="F738" s="39" t="n">
        <v>2.680392</v>
      </c>
    </row>
    <row r="739" customFormat="false" ht="15" hidden="false" customHeight="false" outlineLevel="0" collapsed="false">
      <c r="A739" s="21" t="s">
        <v>1927</v>
      </c>
      <c r="B739" s="21" t="s">
        <v>1928</v>
      </c>
      <c r="C739" s="22" t="s">
        <v>1929</v>
      </c>
      <c r="D739" s="22" t="s">
        <v>1489</v>
      </c>
      <c r="E739" s="22" t="n">
        <v>2.85</v>
      </c>
      <c r="F739" s="39" t="n">
        <v>2.9868</v>
      </c>
    </row>
    <row r="740" customFormat="false" ht="15" hidden="false" customHeight="false" outlineLevel="0" collapsed="false">
      <c r="A740" s="21" t="s">
        <v>1930</v>
      </c>
      <c r="B740" s="21" t="s">
        <v>1931</v>
      </c>
      <c r="C740" s="22" t="s">
        <v>1932</v>
      </c>
      <c r="D740" s="22" t="s">
        <v>1489</v>
      </c>
      <c r="E740" s="22" t="n">
        <v>2.85</v>
      </c>
      <c r="F740" s="39" t="n">
        <v>2.9868</v>
      </c>
    </row>
    <row r="741" customFormat="false" ht="15" hidden="false" customHeight="false" outlineLevel="0" collapsed="false">
      <c r="A741" s="21" t="s">
        <v>1933</v>
      </c>
      <c r="B741" s="21" t="s">
        <v>1934</v>
      </c>
      <c r="C741" s="22" t="s">
        <v>1935</v>
      </c>
      <c r="D741" s="22" t="s">
        <v>1489</v>
      </c>
      <c r="E741" s="22" t="n">
        <v>2.85</v>
      </c>
      <c r="F741" s="39" t="n">
        <v>2.5935</v>
      </c>
    </row>
    <row r="742" customFormat="false" ht="15" hidden="false" customHeight="false" outlineLevel="0" collapsed="false">
      <c r="A742" s="21" t="s">
        <v>1936</v>
      </c>
      <c r="B742" s="21" t="s">
        <v>1937</v>
      </c>
      <c r="C742" s="22" t="s">
        <v>1938</v>
      </c>
      <c r="D742" s="22" t="s">
        <v>1489</v>
      </c>
      <c r="E742" s="22" t="n">
        <v>2.86</v>
      </c>
      <c r="F742" s="41" t="n">
        <v>4.719</v>
      </c>
    </row>
    <row r="743" customFormat="false" ht="15" hidden="false" customHeight="false" outlineLevel="0" collapsed="false">
      <c r="A743" s="21" t="n">
        <v>0</v>
      </c>
      <c r="B743" s="21" t="s">
        <v>1939</v>
      </c>
      <c r="C743" s="22" t="s">
        <v>1940</v>
      </c>
      <c r="D743" s="22" t="s">
        <v>1489</v>
      </c>
      <c r="E743" s="22" t="n">
        <v>2.86</v>
      </c>
      <c r="F743" s="41" t="n">
        <v>4.719</v>
      </c>
      <c r="I743" s="39"/>
      <c r="J743" s="39"/>
    </row>
    <row r="744" customFormat="false" ht="15" hidden="false" customHeight="false" outlineLevel="0" collapsed="false">
      <c r="A744" s="21" t="s">
        <v>1941</v>
      </c>
      <c r="B744" s="21" t="s">
        <v>1942</v>
      </c>
      <c r="C744" s="22" t="s">
        <v>1943</v>
      </c>
      <c r="D744" s="22" t="s">
        <v>1489</v>
      </c>
      <c r="E744" s="22" t="n">
        <v>2.86</v>
      </c>
      <c r="F744" s="41" t="n">
        <v>4.08694</v>
      </c>
    </row>
    <row r="745" customFormat="false" ht="15" hidden="false" customHeight="false" outlineLevel="0" collapsed="false">
      <c r="A745" s="21" t="s">
        <v>1944</v>
      </c>
      <c r="B745" s="21" t="s">
        <v>1945</v>
      </c>
      <c r="C745" s="22" t="s">
        <v>1946</v>
      </c>
      <c r="D745" s="22" t="s">
        <v>1489</v>
      </c>
      <c r="E745" s="22" t="n">
        <v>2.88</v>
      </c>
      <c r="F745" s="41" t="n">
        <v>4.11552</v>
      </c>
    </row>
    <row r="746" customFormat="false" ht="15" hidden="false" customHeight="false" outlineLevel="0" collapsed="false">
      <c r="A746" s="21" t="n">
        <v>0</v>
      </c>
      <c r="B746" s="21" t="s">
        <v>1947</v>
      </c>
      <c r="C746" s="22" t="s">
        <v>1948</v>
      </c>
      <c r="D746" s="22" t="s">
        <v>1489</v>
      </c>
      <c r="E746" s="22" t="n">
        <v>2.88</v>
      </c>
      <c r="F746" s="39" t="n">
        <v>2.718144</v>
      </c>
    </row>
    <row r="747" customFormat="false" ht="15" hidden="false" customHeight="false" outlineLevel="0" collapsed="false">
      <c r="A747" s="21" t="s">
        <v>1949</v>
      </c>
      <c r="B747" s="21" t="s">
        <v>1950</v>
      </c>
      <c r="C747" s="22" t="s">
        <v>1951</v>
      </c>
      <c r="D747" s="22" t="s">
        <v>1489</v>
      </c>
      <c r="E747" s="22" t="n">
        <v>2.9</v>
      </c>
      <c r="F747" s="39" t="n">
        <v>2.73702</v>
      </c>
    </row>
    <row r="748" customFormat="false" ht="15" hidden="false" customHeight="false" outlineLevel="0" collapsed="false">
      <c r="A748" s="21" t="s">
        <v>1952</v>
      </c>
      <c r="B748" s="21" t="s">
        <v>1953</v>
      </c>
      <c r="C748" s="22" t="s">
        <v>1954</v>
      </c>
      <c r="D748" s="22" t="s">
        <v>1489</v>
      </c>
      <c r="E748" s="22" t="n">
        <v>2.91</v>
      </c>
      <c r="F748" s="39" t="n">
        <v>3.22719</v>
      </c>
    </row>
    <row r="749" customFormat="false" ht="15" hidden="false" customHeight="false" outlineLevel="0" collapsed="false">
      <c r="A749" s="21" t="s">
        <v>1955</v>
      </c>
      <c r="B749" s="21" t="s">
        <v>1956</v>
      </c>
      <c r="C749" s="22" t="s">
        <v>1957</v>
      </c>
      <c r="D749" s="22" t="s">
        <v>1489</v>
      </c>
      <c r="E749" s="22" t="n">
        <v>2.93</v>
      </c>
      <c r="F749" s="39" t="n">
        <v>2.6110402</v>
      </c>
    </row>
    <row r="750" customFormat="false" ht="15" hidden="false" customHeight="false" outlineLevel="0" collapsed="false">
      <c r="A750" s="21" t="s">
        <v>1958</v>
      </c>
      <c r="B750" s="21" t="s">
        <v>1959</v>
      </c>
      <c r="C750" s="22" t="s">
        <v>1960</v>
      </c>
      <c r="D750" s="22" t="s">
        <v>1489</v>
      </c>
      <c r="E750" s="22" t="n">
        <v>2.93</v>
      </c>
      <c r="F750" s="41" t="n">
        <v>4.8345</v>
      </c>
    </row>
    <row r="751" customFormat="false" ht="15" hidden="false" customHeight="false" outlineLevel="0" collapsed="false">
      <c r="A751" s="21" t="s">
        <v>1961</v>
      </c>
      <c r="B751" s="21" t="s">
        <v>1962</v>
      </c>
      <c r="C751" s="22" t="s">
        <v>1963</v>
      </c>
      <c r="D751" s="22" t="s">
        <v>1489</v>
      </c>
      <c r="E751" s="22" t="n">
        <v>2.93</v>
      </c>
      <c r="F751" s="39" t="n">
        <v>3.07064</v>
      </c>
    </row>
    <row r="752" customFormat="false" ht="15" hidden="false" customHeight="false" outlineLevel="0" collapsed="false">
      <c r="A752" s="21" t="s">
        <v>1964</v>
      </c>
      <c r="B752" s="21" t="s">
        <v>1965</v>
      </c>
      <c r="C752" s="22" t="s">
        <v>1966</v>
      </c>
      <c r="D752" s="22" t="s">
        <v>1489</v>
      </c>
      <c r="E752" s="22" t="n">
        <v>2.94</v>
      </c>
      <c r="F752" s="22" t="n">
        <f aca="false">E752*0.975</f>
        <v>2.8665</v>
      </c>
    </row>
    <row r="753" customFormat="false" ht="15" hidden="false" customHeight="false" outlineLevel="0" collapsed="false">
      <c r="A753" s="21" t="n">
        <v>0</v>
      </c>
      <c r="B753" s="21" t="s">
        <v>1967</v>
      </c>
      <c r="C753" s="22" t="s">
        <v>1968</v>
      </c>
      <c r="D753" s="22" t="s">
        <v>1489</v>
      </c>
      <c r="E753" s="22" t="n">
        <v>2.94</v>
      </c>
      <c r="F753" s="39" t="n">
        <v>3.5574</v>
      </c>
    </row>
    <row r="754" customFormat="false" ht="15" hidden="false" customHeight="false" outlineLevel="0" collapsed="false">
      <c r="A754" s="21" t="s">
        <v>1969</v>
      </c>
      <c r="B754" s="21" t="s">
        <v>1970</v>
      </c>
      <c r="C754" s="22" t="s">
        <v>1971</v>
      </c>
      <c r="D754" s="22" t="s">
        <v>1489</v>
      </c>
      <c r="E754" s="22" t="n">
        <v>2.95</v>
      </c>
      <c r="F754" s="39" t="n">
        <v>2.48095</v>
      </c>
    </row>
    <row r="755" customFormat="false" ht="15" hidden="false" customHeight="false" outlineLevel="0" collapsed="false">
      <c r="A755" s="21" t="n">
        <v>0</v>
      </c>
      <c r="B755" s="21" t="s">
        <v>1972</v>
      </c>
      <c r="C755" s="22" t="s">
        <v>1973</v>
      </c>
      <c r="D755" s="22" t="s">
        <v>1489</v>
      </c>
      <c r="E755" s="22" t="n">
        <v>2.96</v>
      </c>
      <c r="F755" s="39" t="n">
        <v>3.10208</v>
      </c>
    </row>
    <row r="756" customFormat="false" ht="15" hidden="false" customHeight="false" outlineLevel="0" collapsed="false">
      <c r="A756" s="21" t="s">
        <v>1974</v>
      </c>
      <c r="B756" s="21" t="s">
        <v>1975</v>
      </c>
      <c r="C756" s="22" t="s">
        <v>1976</v>
      </c>
      <c r="D756" s="22" t="s">
        <v>1489</v>
      </c>
      <c r="E756" s="22" t="n">
        <v>3.01</v>
      </c>
      <c r="F756" s="39" t="n">
        <v>2.95883</v>
      </c>
    </row>
    <row r="757" customFormat="false" ht="15" hidden="false" customHeight="false" outlineLevel="0" collapsed="false">
      <c r="A757" s="21" t="n">
        <v>0</v>
      </c>
      <c r="B757" s="21" t="s">
        <v>1977</v>
      </c>
      <c r="C757" s="22" t="s">
        <v>1978</v>
      </c>
      <c r="D757" s="22" t="s">
        <v>1489</v>
      </c>
      <c r="E757" s="22" t="n">
        <v>3.03</v>
      </c>
      <c r="F757" s="41" t="n">
        <v>4.32987</v>
      </c>
    </row>
    <row r="758" customFormat="false" ht="15" hidden="false" customHeight="false" outlineLevel="0" collapsed="false">
      <c r="A758" s="21" t="s">
        <v>1979</v>
      </c>
      <c r="B758" s="21" t="s">
        <v>1980</v>
      </c>
      <c r="C758" s="22" t="s">
        <v>1981</v>
      </c>
      <c r="D758" s="22" t="s">
        <v>1489</v>
      </c>
      <c r="E758" s="22" t="n">
        <v>3.04</v>
      </c>
      <c r="F758" s="41" t="n">
        <v>5.624</v>
      </c>
    </row>
    <row r="759" customFormat="false" ht="15" hidden="false" customHeight="false" outlineLevel="0" collapsed="false">
      <c r="A759" s="21" t="s">
        <v>1982</v>
      </c>
      <c r="B759" s="21" t="s">
        <v>1983</v>
      </c>
      <c r="C759" s="22" t="s">
        <v>1984</v>
      </c>
      <c r="D759" s="22" t="s">
        <v>1489</v>
      </c>
      <c r="E759" s="22" t="n">
        <v>3.05</v>
      </c>
      <c r="F759" s="39" t="n">
        <v>2.65655</v>
      </c>
    </row>
    <row r="760" customFormat="false" ht="15" hidden="false" customHeight="false" outlineLevel="0" collapsed="false">
      <c r="A760" s="21" t="n">
        <v>0</v>
      </c>
      <c r="B760" s="21" t="s">
        <v>1985</v>
      </c>
      <c r="C760" s="22" t="s">
        <v>1986</v>
      </c>
      <c r="D760" s="22" t="s">
        <v>1489</v>
      </c>
      <c r="E760" s="22" t="n">
        <v>3.05</v>
      </c>
      <c r="F760" s="39" t="n">
        <v>2.99815</v>
      </c>
    </row>
    <row r="761" customFormat="false" ht="15" hidden="false" customHeight="false" outlineLevel="0" collapsed="false">
      <c r="A761" s="21" t="s">
        <v>1987</v>
      </c>
      <c r="B761" s="21" t="s">
        <v>1988</v>
      </c>
      <c r="C761" s="22" t="s">
        <v>1989</v>
      </c>
      <c r="D761" s="22" t="s">
        <v>1489</v>
      </c>
      <c r="E761" s="22" t="n">
        <v>3.07</v>
      </c>
      <c r="F761" s="39" t="n">
        <v>3.1928</v>
      </c>
    </row>
    <row r="762" customFormat="false" ht="15" hidden="false" customHeight="false" outlineLevel="0" collapsed="false">
      <c r="A762" s="21" t="s">
        <v>1990</v>
      </c>
      <c r="B762" s="21" t="s">
        <v>1991</v>
      </c>
      <c r="C762" s="22" t="s">
        <v>1992</v>
      </c>
      <c r="D762" s="22" t="s">
        <v>1489</v>
      </c>
      <c r="E762" s="22" t="n">
        <v>3.07</v>
      </c>
      <c r="F762" s="39" t="n">
        <v>3.1928</v>
      </c>
    </row>
    <row r="763" customFormat="false" ht="15" hidden="false" customHeight="false" outlineLevel="0" collapsed="false">
      <c r="A763" s="21" t="s">
        <v>1993</v>
      </c>
      <c r="B763" s="21" t="s">
        <v>1994</v>
      </c>
      <c r="C763" s="22" t="s">
        <v>1995</v>
      </c>
      <c r="D763" s="22" t="s">
        <v>1489</v>
      </c>
      <c r="E763" s="22" t="n">
        <v>3.1</v>
      </c>
      <c r="F763" s="39" t="n">
        <v>3.2488</v>
      </c>
    </row>
    <row r="764" customFormat="false" ht="15" hidden="false" customHeight="false" outlineLevel="0" collapsed="false">
      <c r="A764" s="21" t="n">
        <v>0</v>
      </c>
      <c r="B764" s="21" t="s">
        <v>1996</v>
      </c>
      <c r="C764" s="22" t="s">
        <v>1997</v>
      </c>
      <c r="D764" s="22" t="s">
        <v>1489</v>
      </c>
      <c r="E764" s="22" t="n">
        <v>3.11</v>
      </c>
      <c r="F764" s="39" t="n">
        <v>3.05713</v>
      </c>
    </row>
    <row r="765" customFormat="false" ht="15" hidden="false" customHeight="false" outlineLevel="0" collapsed="false">
      <c r="A765" s="21" t="s">
        <v>1998</v>
      </c>
      <c r="B765" s="21" t="s">
        <v>1999</v>
      </c>
      <c r="C765" s="22" t="s">
        <v>2000</v>
      </c>
      <c r="D765" s="22" t="s">
        <v>1489</v>
      </c>
      <c r="E765" s="22" t="n">
        <v>3.11</v>
      </c>
      <c r="F765" s="22" t="n">
        <v>3.11</v>
      </c>
    </row>
    <row r="766" customFormat="false" ht="15" hidden="false" customHeight="false" outlineLevel="0" collapsed="false">
      <c r="A766" s="21" t="s">
        <v>2001</v>
      </c>
      <c r="B766" s="21" t="s">
        <v>2002</v>
      </c>
      <c r="C766" s="22" t="s">
        <v>2003</v>
      </c>
      <c r="D766" s="22" t="s">
        <v>1489</v>
      </c>
      <c r="E766" s="22" t="n">
        <v>3.13</v>
      </c>
      <c r="F766" s="39" t="n">
        <v>3.11122</v>
      </c>
    </row>
    <row r="767" customFormat="false" ht="15" hidden="false" customHeight="false" outlineLevel="0" collapsed="false">
      <c r="A767" s="21" t="s">
        <v>2004</v>
      </c>
      <c r="B767" s="21" t="s">
        <v>2005</v>
      </c>
      <c r="C767" s="22" t="s">
        <v>2006</v>
      </c>
      <c r="D767" s="22" t="s">
        <v>1489</v>
      </c>
      <c r="E767" s="22" t="n">
        <v>3.14</v>
      </c>
      <c r="F767" s="41" t="n">
        <v>5.181</v>
      </c>
    </row>
    <row r="768" s="34" customFormat="true" ht="15" hidden="false" customHeight="false" outlineLevel="0" collapsed="false">
      <c r="A768" s="21" t="n">
        <v>0</v>
      </c>
      <c r="B768" s="21" t="s">
        <v>2007</v>
      </c>
      <c r="C768" s="22" t="s">
        <v>2008</v>
      </c>
      <c r="D768" s="22" t="s">
        <v>1489</v>
      </c>
      <c r="E768" s="22" t="n">
        <v>3.15</v>
      </c>
      <c r="F768" s="39" t="n">
        <v>2.97297</v>
      </c>
      <c r="G768" s="22"/>
      <c r="H768" s="22"/>
    </row>
    <row r="769" customFormat="false" ht="15" hidden="false" customHeight="false" outlineLevel="0" collapsed="false">
      <c r="A769" s="21" t="n">
        <v>0</v>
      </c>
      <c r="B769" s="21" t="s">
        <v>2009</v>
      </c>
      <c r="C769" s="22" t="s">
        <v>2010</v>
      </c>
      <c r="D769" s="22" t="s">
        <v>1489</v>
      </c>
      <c r="E769" s="22" t="n">
        <v>3.18</v>
      </c>
      <c r="F769" s="39" t="n">
        <v>3.33264</v>
      </c>
    </row>
    <row r="770" customFormat="false" ht="15" hidden="false" customHeight="false" outlineLevel="0" collapsed="false">
      <c r="A770" s="21" t="s">
        <v>2011</v>
      </c>
      <c r="B770" s="21" t="s">
        <v>2012</v>
      </c>
      <c r="C770" s="22" t="s">
        <v>2013</v>
      </c>
      <c r="D770" s="22" t="s">
        <v>1489</v>
      </c>
      <c r="E770" s="22" t="n">
        <v>3.19</v>
      </c>
      <c r="F770" s="39" t="n">
        <v>3.010722</v>
      </c>
    </row>
    <row r="771" customFormat="false" ht="15" hidden="false" customHeight="false" outlineLevel="0" collapsed="false">
      <c r="A771" s="21" t="n">
        <v>0</v>
      </c>
      <c r="B771" s="21" t="s">
        <v>2014</v>
      </c>
      <c r="C771" s="22" t="s">
        <v>2015</v>
      </c>
      <c r="D771" s="22" t="s">
        <v>1489</v>
      </c>
      <c r="E771" s="22" t="n">
        <v>3.2</v>
      </c>
      <c r="F771" s="39" t="n">
        <v>3.1456</v>
      </c>
    </row>
    <row r="772" customFormat="false" ht="15" hidden="false" customHeight="false" outlineLevel="0" collapsed="false">
      <c r="A772" s="21" t="n">
        <v>0</v>
      </c>
      <c r="B772" s="21" t="s">
        <v>2016</v>
      </c>
      <c r="C772" s="22" t="s">
        <v>2017</v>
      </c>
      <c r="D772" s="22" t="s">
        <v>1489</v>
      </c>
      <c r="E772" s="22" t="n">
        <v>3.21</v>
      </c>
      <c r="F772" s="22" t="n">
        <f aca="false">E772*0.934</f>
        <v>2.99814</v>
      </c>
    </row>
    <row r="773" customFormat="false" ht="15" hidden="false" customHeight="false" outlineLevel="0" collapsed="false">
      <c r="A773" s="21" t="s">
        <v>2018</v>
      </c>
      <c r="B773" s="21" t="s">
        <v>2019</v>
      </c>
      <c r="C773" s="22" t="s">
        <v>2020</v>
      </c>
      <c r="D773" s="22" t="s">
        <v>1489</v>
      </c>
      <c r="E773" s="22" t="n">
        <v>3.24</v>
      </c>
      <c r="F773" s="41" t="n">
        <v>4.62996</v>
      </c>
    </row>
    <row r="774" customFormat="false" ht="15" hidden="false" customHeight="false" outlineLevel="0" collapsed="false">
      <c r="A774" s="21" t="s">
        <v>2021</v>
      </c>
      <c r="B774" s="21" t="s">
        <v>2022</v>
      </c>
      <c r="C774" s="22" t="s">
        <v>2023</v>
      </c>
      <c r="D774" s="22" t="s">
        <v>1489</v>
      </c>
      <c r="E774" s="22" t="n">
        <v>3.27</v>
      </c>
      <c r="F774" s="39" t="n">
        <v>3.086226</v>
      </c>
    </row>
    <row r="775" customFormat="false" ht="15" hidden="false" customHeight="false" outlineLevel="0" collapsed="false">
      <c r="A775" s="21" t="s">
        <v>2024</v>
      </c>
      <c r="B775" s="21" t="s">
        <v>2025</v>
      </c>
      <c r="C775" s="22" t="s">
        <v>2026</v>
      </c>
      <c r="D775" s="22" t="s">
        <v>1489</v>
      </c>
      <c r="E775" s="22" t="n">
        <v>3.29</v>
      </c>
      <c r="F775" s="39" t="n">
        <v>3.23407</v>
      </c>
    </row>
    <row r="776" customFormat="false" ht="15" hidden="false" customHeight="false" outlineLevel="0" collapsed="false">
      <c r="A776" s="21" t="s">
        <v>2027</v>
      </c>
      <c r="B776" s="21" t="s">
        <v>2028</v>
      </c>
      <c r="C776" s="22" t="s">
        <v>2029</v>
      </c>
      <c r="D776" s="22" t="s">
        <v>1489</v>
      </c>
      <c r="E776" s="22" t="n">
        <v>3.29</v>
      </c>
      <c r="F776" s="39" t="n">
        <v>3.105102</v>
      </c>
    </row>
    <row r="777" customFormat="false" ht="15" hidden="false" customHeight="false" outlineLevel="0" collapsed="false">
      <c r="A777" s="21" t="s">
        <v>2030</v>
      </c>
      <c r="B777" s="21" t="s">
        <v>2031</v>
      </c>
      <c r="C777" s="22" t="s">
        <v>2032</v>
      </c>
      <c r="D777" s="22" t="s">
        <v>1489</v>
      </c>
      <c r="E777" s="22" t="n">
        <v>3.31</v>
      </c>
      <c r="F777" s="39" t="n">
        <v>3.25373</v>
      </c>
    </row>
    <row r="778" customFormat="false" ht="15" hidden="false" customHeight="false" outlineLevel="0" collapsed="false">
      <c r="A778" s="21" t="n">
        <v>0</v>
      </c>
      <c r="B778" s="21" t="s">
        <v>2033</v>
      </c>
      <c r="C778" s="22" t="s">
        <v>2034</v>
      </c>
      <c r="D778" s="22" t="s">
        <v>1489</v>
      </c>
      <c r="E778" s="22" t="n">
        <v>3.38</v>
      </c>
      <c r="F778" s="39" t="n">
        <v>3.190044</v>
      </c>
    </row>
    <row r="779" customFormat="false" ht="15" hidden="false" customHeight="false" outlineLevel="0" collapsed="false">
      <c r="A779" s="21" t="s">
        <v>2035</v>
      </c>
      <c r="B779" s="21" t="s">
        <v>2036</v>
      </c>
      <c r="C779" s="22" t="s">
        <v>2037</v>
      </c>
      <c r="D779" s="22" t="s">
        <v>1489</v>
      </c>
      <c r="E779" s="22" t="n">
        <v>3.38</v>
      </c>
      <c r="F779" s="39" t="n">
        <v>3.06904</v>
      </c>
    </row>
    <row r="780" customFormat="false" ht="15" hidden="false" customHeight="false" outlineLevel="0" collapsed="false">
      <c r="A780" s="21" t="s">
        <v>2038</v>
      </c>
      <c r="B780" s="21" t="s">
        <v>2039</v>
      </c>
      <c r="C780" s="22" t="s">
        <v>2040</v>
      </c>
      <c r="D780" s="22" t="s">
        <v>1489</v>
      </c>
      <c r="E780" s="22" t="n">
        <v>3.47</v>
      </c>
      <c r="F780" s="39" t="n">
        <v>3.41101</v>
      </c>
    </row>
    <row r="781" customFormat="false" ht="15" hidden="false" customHeight="false" outlineLevel="0" collapsed="false">
      <c r="A781" s="21" t="s">
        <v>2041</v>
      </c>
      <c r="B781" s="21" t="s">
        <v>2042</v>
      </c>
      <c r="C781" s="22" t="s">
        <v>2043</v>
      </c>
      <c r="D781" s="22" t="s">
        <v>1489</v>
      </c>
      <c r="E781" s="22" t="n">
        <v>3.47</v>
      </c>
      <c r="F781" s="41" t="n">
        <v>5.7255</v>
      </c>
    </row>
    <row r="782" customFormat="false" ht="15" hidden="false" customHeight="false" outlineLevel="0" collapsed="false">
      <c r="A782" s="21" t="s">
        <v>2044</v>
      </c>
      <c r="B782" s="21" t="s">
        <v>2045</v>
      </c>
      <c r="C782" s="22" t="s">
        <v>2046</v>
      </c>
      <c r="D782" s="22" t="s">
        <v>1489</v>
      </c>
      <c r="E782" s="22" t="n">
        <v>3.49</v>
      </c>
      <c r="F782" s="22" t="n">
        <f aca="false">E782*1.074</f>
        <v>3.74826</v>
      </c>
    </row>
    <row r="783" customFormat="false" ht="15" hidden="false" customHeight="false" outlineLevel="0" collapsed="false">
      <c r="A783" s="21" t="s">
        <v>2047</v>
      </c>
      <c r="B783" s="21" t="s">
        <v>2048</v>
      </c>
      <c r="C783" s="22" t="s">
        <v>2049</v>
      </c>
      <c r="D783" s="22" t="s">
        <v>1489</v>
      </c>
      <c r="E783" s="22" t="n">
        <v>3.49</v>
      </c>
      <c r="F783" s="41" t="n">
        <v>4.28223</v>
      </c>
    </row>
    <row r="784" customFormat="false" ht="15" hidden="false" customHeight="false" outlineLevel="0" collapsed="false">
      <c r="A784" s="21" t="s">
        <v>2050</v>
      </c>
      <c r="B784" s="21" t="s">
        <v>2051</v>
      </c>
      <c r="C784" s="22" t="s">
        <v>2052</v>
      </c>
      <c r="D784" s="22" t="s">
        <v>1489</v>
      </c>
      <c r="E784" s="22" t="n">
        <v>3.49</v>
      </c>
      <c r="F784" s="41" t="n">
        <v>4.2229</v>
      </c>
    </row>
    <row r="785" customFormat="false" ht="15" hidden="false" customHeight="false" outlineLevel="0" collapsed="false">
      <c r="A785" s="21" t="s">
        <v>2053</v>
      </c>
      <c r="B785" s="21" t="s">
        <v>2054</v>
      </c>
      <c r="C785" s="22" t="s">
        <v>2055</v>
      </c>
      <c r="D785" s="22" t="s">
        <v>1489</v>
      </c>
      <c r="E785" s="22" t="n">
        <v>3.5</v>
      </c>
      <c r="F785" s="41" t="n">
        <v>5.0015</v>
      </c>
    </row>
    <row r="786" customFormat="false" ht="15" hidden="false" customHeight="false" outlineLevel="0" collapsed="false">
      <c r="A786" s="21" t="n">
        <v>0</v>
      </c>
      <c r="B786" s="21" t="s">
        <v>2056</v>
      </c>
      <c r="C786" s="22" t="s">
        <v>2057</v>
      </c>
      <c r="D786" s="22" t="s">
        <v>1489</v>
      </c>
      <c r="E786" s="22" t="n">
        <v>3.52</v>
      </c>
      <c r="F786" s="41" t="n">
        <v>5.03008</v>
      </c>
    </row>
    <row r="787" customFormat="false" ht="15" hidden="false" customHeight="false" outlineLevel="0" collapsed="false">
      <c r="A787" s="21" t="n">
        <v>0</v>
      </c>
      <c r="B787" s="21" t="s">
        <v>2058</v>
      </c>
      <c r="C787" s="22" t="s">
        <v>2059</v>
      </c>
      <c r="D787" s="22" t="s">
        <v>1489</v>
      </c>
      <c r="E787" s="22" t="n">
        <v>3.56</v>
      </c>
      <c r="F787" s="39" t="n">
        <v>3.49948</v>
      </c>
    </row>
    <row r="788" customFormat="false" ht="15" hidden="false" customHeight="false" outlineLevel="0" collapsed="false">
      <c r="A788" s="21" t="s">
        <v>2060</v>
      </c>
      <c r="B788" s="21" t="s">
        <v>2061</v>
      </c>
      <c r="C788" s="22" t="s">
        <v>2062</v>
      </c>
      <c r="D788" s="22" t="s">
        <v>1489</v>
      </c>
      <c r="E788" s="22" t="n">
        <v>3.59</v>
      </c>
      <c r="F788" s="41" t="n">
        <v>4.40493</v>
      </c>
    </row>
    <row r="789" customFormat="false" ht="15" hidden="false" customHeight="false" outlineLevel="0" collapsed="false">
      <c r="A789" s="21" t="s">
        <v>2063</v>
      </c>
      <c r="B789" s="21" t="s">
        <v>2064</v>
      </c>
      <c r="C789" s="22" t="s">
        <v>2065</v>
      </c>
      <c r="D789" s="22" t="s">
        <v>1489</v>
      </c>
      <c r="E789" s="22" t="n">
        <v>3.61</v>
      </c>
      <c r="F789" s="41" t="n">
        <v>4.42947</v>
      </c>
    </row>
    <row r="790" customFormat="false" ht="15" hidden="false" customHeight="false" outlineLevel="0" collapsed="false">
      <c r="A790" s="21" t="n">
        <v>0</v>
      </c>
      <c r="B790" s="21" t="s">
        <v>2066</v>
      </c>
      <c r="C790" s="22" t="s">
        <v>2067</v>
      </c>
      <c r="D790" s="22" t="s">
        <v>1489</v>
      </c>
      <c r="E790" s="22" t="n">
        <v>3.61</v>
      </c>
      <c r="F790" s="22" t="n">
        <f aca="false">E790*1.605</f>
        <v>5.79405</v>
      </c>
    </row>
    <row r="791" customFormat="false" ht="15" hidden="false" customHeight="false" outlineLevel="0" collapsed="false">
      <c r="A791" s="21" t="s">
        <v>2068</v>
      </c>
      <c r="B791" s="21" t="s">
        <v>2069</v>
      </c>
      <c r="C791" s="22" t="s">
        <v>2070</v>
      </c>
      <c r="D791" s="22" t="s">
        <v>1489</v>
      </c>
      <c r="E791" s="22" t="n">
        <v>3.66</v>
      </c>
      <c r="F791" s="22" t="n">
        <f aca="false">E791*0.934</f>
        <v>3.41844</v>
      </c>
    </row>
    <row r="792" customFormat="false" ht="15" hidden="false" customHeight="false" outlineLevel="0" collapsed="false">
      <c r="A792" s="21" t="n">
        <v>0</v>
      </c>
      <c r="B792" s="21" t="s">
        <v>2071</v>
      </c>
      <c r="C792" s="22" t="s">
        <v>2072</v>
      </c>
      <c r="D792" s="22" t="s">
        <v>1489</v>
      </c>
      <c r="E792" s="22" t="n">
        <v>3.69</v>
      </c>
      <c r="F792" s="39" t="n">
        <v>3.62727</v>
      </c>
    </row>
    <row r="793" customFormat="false" ht="15" hidden="false" customHeight="false" outlineLevel="0" collapsed="false">
      <c r="A793" s="21" t="s">
        <v>2073</v>
      </c>
      <c r="B793" s="21" t="s">
        <v>2074</v>
      </c>
      <c r="C793" s="22" t="s">
        <v>2075</v>
      </c>
      <c r="D793" s="22" t="s">
        <v>1489</v>
      </c>
      <c r="E793" s="22" t="n">
        <v>3.7</v>
      </c>
      <c r="F793" s="41" t="n">
        <v>4.5399</v>
      </c>
    </row>
    <row r="794" customFormat="false" ht="15" hidden="false" customHeight="false" outlineLevel="0" collapsed="false">
      <c r="A794" s="21" t="s">
        <v>2076</v>
      </c>
      <c r="B794" s="21" t="s">
        <v>2077</v>
      </c>
      <c r="C794" s="22" t="s">
        <v>2078</v>
      </c>
      <c r="D794" s="22" t="s">
        <v>1489</v>
      </c>
      <c r="E794" s="22" t="n">
        <v>3.71</v>
      </c>
      <c r="F794" s="22" t="n">
        <f aca="false">E794*1.605</f>
        <v>5.95455</v>
      </c>
    </row>
    <row r="795" customFormat="false" ht="15" hidden="false" customHeight="false" outlineLevel="0" collapsed="false">
      <c r="A795" s="21" t="s">
        <v>2079</v>
      </c>
      <c r="B795" s="21" t="s">
        <v>2080</v>
      </c>
      <c r="C795" s="22" t="s">
        <v>2081</v>
      </c>
      <c r="D795" s="22" t="s">
        <v>1489</v>
      </c>
      <c r="E795" s="22" t="n">
        <v>3.72</v>
      </c>
      <c r="F795" s="39" t="n">
        <v>2.9388</v>
      </c>
    </row>
    <row r="796" customFormat="false" ht="15" hidden="false" customHeight="false" outlineLevel="0" collapsed="false">
      <c r="A796" s="21" t="s">
        <v>2082</v>
      </c>
      <c r="B796" s="21" t="s">
        <v>2083</v>
      </c>
      <c r="C796" s="22" t="s">
        <v>2084</v>
      </c>
      <c r="D796" s="22" t="s">
        <v>1489</v>
      </c>
      <c r="E796" s="22" t="n">
        <v>3.77</v>
      </c>
      <c r="F796" s="39" t="n">
        <v>3.95096</v>
      </c>
      <c r="I796" s="39"/>
      <c r="J796" s="39"/>
    </row>
    <row r="797" customFormat="false" ht="15" hidden="false" customHeight="false" outlineLevel="0" collapsed="false">
      <c r="A797" s="21" t="s">
        <v>2085</v>
      </c>
      <c r="B797" s="21" t="s">
        <v>2086</v>
      </c>
      <c r="C797" s="22" t="s">
        <v>2087</v>
      </c>
      <c r="D797" s="22" t="s">
        <v>1489</v>
      </c>
      <c r="E797" s="22" t="n">
        <v>3.79</v>
      </c>
      <c r="F797" s="39" t="n">
        <v>3.39963</v>
      </c>
    </row>
    <row r="798" customFormat="false" ht="15" hidden="false" customHeight="false" outlineLevel="0" collapsed="false">
      <c r="A798" s="21" t="s">
        <v>2088</v>
      </c>
      <c r="B798" s="21" t="s">
        <v>2089</v>
      </c>
      <c r="C798" s="22" t="s">
        <v>2090</v>
      </c>
      <c r="D798" s="22" t="s">
        <v>1489</v>
      </c>
      <c r="E798" s="22" t="n">
        <v>3.82</v>
      </c>
      <c r="F798" s="39" t="n">
        <v>3.75506</v>
      </c>
    </row>
    <row r="799" customFormat="false" ht="15" hidden="false" customHeight="false" outlineLevel="0" collapsed="false">
      <c r="A799" s="21" t="s">
        <v>2091</v>
      </c>
      <c r="B799" s="21" t="s">
        <v>2092</v>
      </c>
      <c r="C799" s="22" t="s">
        <v>2093</v>
      </c>
      <c r="D799" s="22" t="s">
        <v>1489</v>
      </c>
      <c r="E799" s="22" t="n">
        <v>3.83</v>
      </c>
      <c r="F799" s="39" t="n">
        <v>3.4130662</v>
      </c>
    </row>
    <row r="800" customFormat="false" ht="15" hidden="false" customHeight="false" outlineLevel="0" collapsed="false">
      <c r="A800" s="21" t="n">
        <v>0</v>
      </c>
      <c r="B800" s="21" t="s">
        <v>2094</v>
      </c>
      <c r="C800" s="22" t="s">
        <v>2095</v>
      </c>
      <c r="D800" s="22" t="s">
        <v>1489</v>
      </c>
      <c r="E800" s="22" t="n">
        <v>3.86</v>
      </c>
      <c r="F800" s="39" t="n">
        <v>3.79438</v>
      </c>
    </row>
    <row r="801" customFormat="false" ht="15" hidden="false" customHeight="false" outlineLevel="0" collapsed="false">
      <c r="A801" s="21" t="s">
        <v>2096</v>
      </c>
      <c r="B801" s="21" t="s">
        <v>2097</v>
      </c>
      <c r="C801" s="22" t="s">
        <v>2098</v>
      </c>
      <c r="D801" s="22" t="s">
        <v>1489</v>
      </c>
      <c r="E801" s="22" t="n">
        <v>3.87</v>
      </c>
      <c r="F801" s="39" t="n">
        <v>3.80421</v>
      </c>
    </row>
    <row r="802" customFormat="false" ht="15" hidden="false" customHeight="false" outlineLevel="0" collapsed="false">
      <c r="A802" s="21" t="s">
        <v>2099</v>
      </c>
      <c r="B802" s="21" t="s">
        <v>2100</v>
      </c>
      <c r="C802" s="22" t="s">
        <v>2101</v>
      </c>
      <c r="D802" s="22" t="s">
        <v>1489</v>
      </c>
      <c r="E802" s="22" t="n">
        <v>3.9</v>
      </c>
      <c r="F802" s="22" t="n">
        <f aca="false">E802*1.605</f>
        <v>6.2595</v>
      </c>
    </row>
    <row r="803" customFormat="false" ht="15" hidden="false" customHeight="false" outlineLevel="0" collapsed="false">
      <c r="A803" s="21" t="n">
        <v>0</v>
      </c>
      <c r="B803" s="21" t="s">
        <v>2102</v>
      </c>
      <c r="C803" s="22" t="s">
        <v>2103</v>
      </c>
      <c r="D803" s="22" t="s">
        <v>1489</v>
      </c>
      <c r="E803" s="22" t="n">
        <v>3.94</v>
      </c>
      <c r="F803" s="39" t="n">
        <v>3.87302</v>
      </c>
    </row>
    <row r="804" customFormat="false" ht="15" hidden="false" customHeight="false" outlineLevel="0" collapsed="false">
      <c r="A804" s="21" t="s">
        <v>2104</v>
      </c>
      <c r="B804" s="21" t="s">
        <v>2105</v>
      </c>
      <c r="C804" s="22" t="s">
        <v>2106</v>
      </c>
      <c r="D804" s="22" t="s">
        <v>1489</v>
      </c>
      <c r="E804" s="22" t="n">
        <v>3.95</v>
      </c>
      <c r="F804" s="39" t="n">
        <v>3.88285</v>
      </c>
    </row>
    <row r="805" customFormat="false" ht="15" hidden="false" customHeight="false" outlineLevel="0" collapsed="false">
      <c r="A805" s="21" t="s">
        <v>2107</v>
      </c>
      <c r="B805" s="21" t="s">
        <v>2108</v>
      </c>
      <c r="C805" s="22" t="s">
        <v>2109</v>
      </c>
      <c r="D805" s="22" t="s">
        <v>1489</v>
      </c>
      <c r="E805" s="22" t="n">
        <v>3.96</v>
      </c>
      <c r="F805" s="39" t="n">
        <v>3.737448</v>
      </c>
    </row>
    <row r="806" customFormat="false" ht="15" hidden="false" customHeight="false" outlineLevel="0" collapsed="false">
      <c r="A806" s="21" t="s">
        <v>2110</v>
      </c>
      <c r="B806" s="21" t="s">
        <v>2111</v>
      </c>
      <c r="C806" s="22" t="s">
        <v>2112</v>
      </c>
      <c r="D806" s="22" t="s">
        <v>1489</v>
      </c>
      <c r="E806" s="22" t="n">
        <v>3.97</v>
      </c>
      <c r="F806" s="41" t="n">
        <v>2.40979</v>
      </c>
    </row>
    <row r="807" customFormat="false" ht="15" hidden="false" customHeight="false" outlineLevel="0" collapsed="false">
      <c r="A807" s="21" t="s">
        <v>2113</v>
      </c>
      <c r="B807" s="21" t="s">
        <v>2114</v>
      </c>
      <c r="C807" s="22" t="s">
        <v>2115</v>
      </c>
      <c r="D807" s="22" t="s">
        <v>1489</v>
      </c>
      <c r="E807" s="22" t="n">
        <v>4.07</v>
      </c>
      <c r="F807" s="39" t="n">
        <v>4.00081</v>
      </c>
    </row>
    <row r="808" customFormat="false" ht="15" hidden="false" customHeight="false" outlineLevel="0" collapsed="false">
      <c r="A808" s="21" t="n">
        <v>0</v>
      </c>
      <c r="B808" s="21" t="s">
        <v>2116</v>
      </c>
      <c r="C808" s="22" t="s">
        <v>2117</v>
      </c>
      <c r="D808" s="22" t="s">
        <v>1489</v>
      </c>
      <c r="E808" s="22" t="n">
        <v>4.08</v>
      </c>
      <c r="F808" s="41" t="n">
        <v>4.9368</v>
      </c>
    </row>
    <row r="809" customFormat="false" ht="15" hidden="false" customHeight="false" outlineLevel="0" collapsed="false">
      <c r="A809" s="21" t="s">
        <v>2118</v>
      </c>
      <c r="B809" s="21" t="s">
        <v>2119</v>
      </c>
      <c r="C809" s="22" t="s">
        <v>2120</v>
      </c>
      <c r="D809" s="22" t="s">
        <v>1489</v>
      </c>
      <c r="E809" s="22" t="n">
        <v>4.15</v>
      </c>
      <c r="F809" s="39" t="n">
        <v>3.49015</v>
      </c>
    </row>
    <row r="810" customFormat="false" ht="15" hidden="false" customHeight="false" outlineLevel="0" collapsed="false">
      <c r="A810" s="21" t="s">
        <v>2121</v>
      </c>
      <c r="B810" s="21" t="s">
        <v>2122</v>
      </c>
      <c r="C810" s="22" t="s">
        <v>2123</v>
      </c>
      <c r="D810" s="22" t="s">
        <v>1489</v>
      </c>
      <c r="E810" s="22" t="n">
        <v>4.43</v>
      </c>
      <c r="F810" s="22" t="n">
        <f aca="false">E810*1.605</f>
        <v>7.11015</v>
      </c>
    </row>
    <row r="811" customFormat="false" ht="15" hidden="false" customHeight="false" outlineLevel="0" collapsed="false">
      <c r="A811" s="21" t="s">
        <v>2124</v>
      </c>
      <c r="B811" s="21" t="s">
        <v>2125</v>
      </c>
      <c r="C811" s="22" t="s">
        <v>2126</v>
      </c>
      <c r="D811" s="22" t="s">
        <v>1489</v>
      </c>
      <c r="E811" s="22" t="n">
        <v>4.45</v>
      </c>
      <c r="F811" s="39" t="n">
        <v>4.19991</v>
      </c>
    </row>
    <row r="812" s="28" customFormat="true" ht="15" hidden="false" customHeight="false" outlineLevel="0" collapsed="false">
      <c r="A812" s="21" t="s">
        <v>2127</v>
      </c>
      <c r="B812" s="21" t="s">
        <v>2128</v>
      </c>
      <c r="C812" s="22" t="s">
        <v>2129</v>
      </c>
      <c r="D812" s="22" t="s">
        <v>1489</v>
      </c>
      <c r="E812" s="22" t="n">
        <v>4.63</v>
      </c>
      <c r="F812" s="39" t="n">
        <v>4.15311</v>
      </c>
      <c r="G812" s="22"/>
      <c r="H812" s="22"/>
    </row>
    <row r="813" customFormat="false" ht="15" hidden="false" customHeight="false" outlineLevel="0" collapsed="false">
      <c r="A813" s="21" t="s">
        <v>2130</v>
      </c>
      <c r="B813" s="21" t="s">
        <v>2131</v>
      </c>
      <c r="C813" s="22" t="s">
        <v>2132</v>
      </c>
      <c r="D813" s="22" t="s">
        <v>1489</v>
      </c>
      <c r="E813" s="22" t="n">
        <v>4.77</v>
      </c>
      <c r="F813" s="22" t="n">
        <f aca="false">E813*1.605</f>
        <v>7.65585</v>
      </c>
    </row>
    <row r="814" customFormat="false" ht="15" hidden="false" customHeight="false" outlineLevel="0" collapsed="false">
      <c r="A814" s="21" t="n">
        <v>0</v>
      </c>
      <c r="B814" s="21" t="s">
        <v>2133</v>
      </c>
      <c r="C814" s="22" t="s">
        <v>2134</v>
      </c>
      <c r="D814" s="22" t="s">
        <v>1489</v>
      </c>
      <c r="E814" s="22" t="n">
        <v>6.23</v>
      </c>
      <c r="F814" s="41" t="n">
        <v>8.90267</v>
      </c>
    </row>
    <row r="815" customFormat="false" ht="15" hidden="false" customHeight="false" outlineLevel="0" collapsed="false">
      <c r="A815" s="21" t="s">
        <v>2135</v>
      </c>
      <c r="B815" s="21" t="s">
        <v>2136</v>
      </c>
      <c r="C815" s="22" t="s">
        <v>2137</v>
      </c>
      <c r="D815" s="22" t="s">
        <v>1489</v>
      </c>
      <c r="E815" s="22" t="n">
        <v>6.49</v>
      </c>
      <c r="F815" s="39" t="n">
        <v>7.11953</v>
      </c>
    </row>
    <row r="816" customFormat="false" ht="15" hidden="false" customHeight="false" outlineLevel="0" collapsed="false">
      <c r="A816" s="21" t="s">
        <v>2138</v>
      </c>
      <c r="B816" s="21" t="s">
        <v>2139</v>
      </c>
      <c r="C816" s="22" t="s">
        <v>2140</v>
      </c>
      <c r="D816" s="22" t="s">
        <v>1489</v>
      </c>
      <c r="E816" s="22" t="n">
        <v>7.34</v>
      </c>
      <c r="F816" s="39" t="n">
        <v>6.39314</v>
      </c>
    </row>
    <row r="817" customFormat="false" ht="15" hidden="false" customHeight="false" outlineLevel="0" collapsed="false">
      <c r="A817" s="21" t="s">
        <v>2141</v>
      </c>
      <c r="B817" s="21" t="s">
        <v>2142</v>
      </c>
      <c r="C817" s="22" t="s">
        <v>2143</v>
      </c>
      <c r="E817" s="22" t="n">
        <v>3.62</v>
      </c>
      <c r="F817" s="39" t="n">
        <v>2.74758</v>
      </c>
      <c r="G817" s="22" t="s">
        <v>1384</v>
      </c>
      <c r="H817" s="22" t="s">
        <v>2144</v>
      </c>
    </row>
    <row r="818" customFormat="false" ht="15" hidden="false" customHeight="false" outlineLevel="0" collapsed="false">
      <c r="A818" s="21" t="s">
        <v>2145</v>
      </c>
      <c r="B818" s="21" t="s">
        <v>2146</v>
      </c>
      <c r="C818" s="22" t="s">
        <v>2147</v>
      </c>
      <c r="E818" s="22" t="n">
        <v>3.84</v>
      </c>
      <c r="F818" s="39" t="n">
        <v>3.44448</v>
      </c>
      <c r="G818" s="22" t="s">
        <v>1384</v>
      </c>
      <c r="H818" s="22" t="s">
        <v>2144</v>
      </c>
    </row>
    <row r="819" customFormat="false" ht="15" hidden="false" customHeight="false" outlineLevel="0" collapsed="false">
      <c r="A819" s="21" t="s">
        <v>2148</v>
      </c>
      <c r="B819" s="21" t="s">
        <v>2149</v>
      </c>
      <c r="C819" s="22" t="s">
        <v>2150</v>
      </c>
      <c r="E819" s="22" t="n">
        <v>3.94</v>
      </c>
      <c r="F819" s="41" t="n">
        <v>6.5798</v>
      </c>
      <c r="G819" s="22" t="s">
        <v>1384</v>
      </c>
      <c r="H819" s="22" t="s">
        <v>2144</v>
      </c>
    </row>
    <row r="820" customFormat="false" ht="15" hidden="false" customHeight="false" outlineLevel="0" collapsed="false">
      <c r="A820" s="21" t="s">
        <v>2151</v>
      </c>
      <c r="B820" s="21" t="s">
        <v>2152</v>
      </c>
      <c r="C820" s="22" t="s">
        <v>2153</v>
      </c>
      <c r="E820" s="39" t="n">
        <v>4.02</v>
      </c>
      <c r="F820" s="22" t="n">
        <v>5.92548</v>
      </c>
      <c r="G820" s="39" t="s">
        <v>2154</v>
      </c>
      <c r="H820" s="39" t="s">
        <v>2144</v>
      </c>
    </row>
    <row r="821" customFormat="false" ht="15" hidden="false" customHeight="false" outlineLevel="0" collapsed="false">
      <c r="A821" s="21" t="s">
        <v>2155</v>
      </c>
      <c r="B821" s="21" t="s">
        <v>2156</v>
      </c>
      <c r="C821" s="22" t="s">
        <v>2157</v>
      </c>
      <c r="E821" s="22" t="n">
        <v>4.22</v>
      </c>
      <c r="F821" s="39" t="n">
        <v>3.17766</v>
      </c>
      <c r="G821" s="22" t="s">
        <v>1384</v>
      </c>
      <c r="H821" s="22" t="s">
        <v>2158</v>
      </c>
    </row>
    <row r="822" customFormat="false" ht="15" hidden="false" customHeight="false" outlineLevel="0" collapsed="false">
      <c r="A822" s="21" t="n">
        <v>0</v>
      </c>
      <c r="B822" s="21" t="s">
        <v>2159</v>
      </c>
      <c r="C822" s="22" t="s">
        <v>2160</v>
      </c>
      <c r="E822" s="22" t="n">
        <v>4.67</v>
      </c>
      <c r="F822" s="41" t="n">
        <v>8.1258</v>
      </c>
      <c r="G822" s="22" t="s">
        <v>1384</v>
      </c>
      <c r="H822" s="22" t="s">
        <v>2161</v>
      </c>
    </row>
    <row r="823" customFormat="false" ht="15" hidden="false" customHeight="false" outlineLevel="0" collapsed="false">
      <c r="A823" s="21" t="s">
        <v>2162</v>
      </c>
      <c r="B823" s="21" t="s">
        <v>2163</v>
      </c>
      <c r="C823" s="22" t="s">
        <v>2164</v>
      </c>
      <c r="E823" s="22" t="n">
        <v>4.86</v>
      </c>
      <c r="F823" s="22" t="n">
        <f aca="false">E823*1.605</f>
        <v>7.8003</v>
      </c>
      <c r="G823" s="22" t="s">
        <v>1384</v>
      </c>
      <c r="H823" s="22" t="s">
        <v>2165</v>
      </c>
    </row>
    <row r="824" customFormat="false" ht="15" hidden="false" customHeight="false" outlineLevel="0" collapsed="false">
      <c r="A824" s="21" t="s">
        <v>2166</v>
      </c>
      <c r="B824" s="21" t="s">
        <v>2167</v>
      </c>
      <c r="C824" s="22" t="s">
        <v>2168</v>
      </c>
      <c r="E824" s="22" t="n">
        <v>5.01</v>
      </c>
      <c r="F824" s="22" t="n">
        <f aca="false">E824*0.934</f>
        <v>4.67934</v>
      </c>
      <c r="G824" s="22" t="s">
        <v>1384</v>
      </c>
      <c r="H824" s="22" t="s">
        <v>2161</v>
      </c>
    </row>
    <row r="825" customFormat="false" ht="15" hidden="false" customHeight="false" outlineLevel="0" collapsed="false">
      <c r="A825" s="21" t="s">
        <v>2169</v>
      </c>
      <c r="B825" s="21" t="s">
        <v>2170</v>
      </c>
      <c r="C825" s="22" t="s">
        <v>2171</v>
      </c>
      <c r="E825" s="39" t="n">
        <v>5.09</v>
      </c>
      <c r="F825" s="22" t="n">
        <v>7.50266</v>
      </c>
      <c r="G825" s="39" t="s">
        <v>2154</v>
      </c>
      <c r="H825" s="39" t="s">
        <v>2144</v>
      </c>
    </row>
    <row r="826" customFormat="false" ht="15" hidden="false" customHeight="false" outlineLevel="0" collapsed="false">
      <c r="A826" s="21" t="s">
        <v>2172</v>
      </c>
      <c r="B826" s="21" t="s">
        <v>2173</v>
      </c>
      <c r="C826" s="22" t="s">
        <v>2174</v>
      </c>
      <c r="E826" s="22" t="n">
        <v>5.14</v>
      </c>
      <c r="F826" s="39" t="n">
        <v>5.10916</v>
      </c>
      <c r="G826" s="22" t="s">
        <v>1384</v>
      </c>
      <c r="H826" s="22" t="s">
        <v>2144</v>
      </c>
    </row>
    <row r="827" customFormat="false" ht="15" hidden="false" customHeight="false" outlineLevel="0" collapsed="false">
      <c r="A827" s="21" t="s">
        <v>2175</v>
      </c>
      <c r="B827" s="21" t="s">
        <v>2176</v>
      </c>
      <c r="C827" s="22" t="s">
        <v>2177</v>
      </c>
      <c r="E827" s="22" t="n">
        <v>5.62</v>
      </c>
      <c r="F827" s="41" t="n">
        <v>6.8002</v>
      </c>
      <c r="G827" s="22" t="s">
        <v>1384</v>
      </c>
      <c r="H827" s="22" t="s">
        <v>2144</v>
      </c>
    </row>
    <row r="828" customFormat="false" ht="15" hidden="false" customHeight="false" outlineLevel="0" collapsed="false">
      <c r="A828" s="21" t="n">
        <v>0</v>
      </c>
      <c r="B828" s="21" t="s">
        <v>2178</v>
      </c>
      <c r="C828" s="22" t="s">
        <v>2179</v>
      </c>
      <c r="E828" s="39" t="n">
        <v>6.21</v>
      </c>
      <c r="F828" s="22" t="n">
        <v>9.15354</v>
      </c>
      <c r="G828" s="39" t="s">
        <v>2154</v>
      </c>
      <c r="H828" s="39" t="s">
        <v>2144</v>
      </c>
    </row>
    <row r="829" customFormat="false" ht="15" hidden="false" customHeight="false" outlineLevel="0" collapsed="false">
      <c r="A829" s="21" t="n">
        <v>0</v>
      </c>
      <c r="B829" s="21" t="s">
        <v>2180</v>
      </c>
      <c r="C829" s="22" t="s">
        <v>2181</v>
      </c>
      <c r="E829" s="22" t="n">
        <v>6.63</v>
      </c>
      <c r="F829" s="41" t="n">
        <v>5.885</v>
      </c>
      <c r="G829" s="22" t="s">
        <v>1384</v>
      </c>
      <c r="H829" s="22" t="s">
        <v>2182</v>
      </c>
    </row>
    <row r="830" customFormat="false" ht="15" hidden="false" customHeight="false" outlineLevel="0" collapsed="false">
      <c r="A830" s="21" t="s">
        <v>172</v>
      </c>
      <c r="B830" s="21" t="s">
        <v>2183</v>
      </c>
      <c r="C830" s="22" t="s">
        <v>2184</v>
      </c>
      <c r="E830" s="30" t="n">
        <v>6.95</v>
      </c>
      <c r="F830" s="28" t="n">
        <v>10.2443</v>
      </c>
    </row>
    <row r="831" customFormat="false" ht="15" hidden="false" customHeight="false" outlineLevel="0" collapsed="false">
      <c r="A831" s="21" t="s">
        <v>2185</v>
      </c>
      <c r="B831" s="21" t="s">
        <v>2186</v>
      </c>
      <c r="C831" s="22" t="s">
        <v>2187</v>
      </c>
      <c r="E831" s="22" t="n">
        <v>7.11</v>
      </c>
      <c r="F831" s="41" t="n">
        <v>11.8737</v>
      </c>
      <c r="G831" s="22" t="s">
        <v>1384</v>
      </c>
      <c r="H831" s="22" t="s">
        <v>2144</v>
      </c>
    </row>
    <row r="832" customFormat="false" ht="15" hidden="false" customHeight="false" outlineLevel="0" collapsed="false">
      <c r="A832" s="21" t="s">
        <v>2188</v>
      </c>
      <c r="B832" s="21" t="s">
        <v>2189</v>
      </c>
      <c r="C832" s="22" t="s">
        <v>2190</v>
      </c>
      <c r="E832" s="39" t="n">
        <v>7.13</v>
      </c>
      <c r="F832" s="22" t="n">
        <v>10.50962</v>
      </c>
      <c r="G832" s="39" t="s">
        <v>2154</v>
      </c>
      <c r="H832" s="39" t="s">
        <v>2144</v>
      </c>
    </row>
    <row r="833" customFormat="false" ht="15" hidden="false" customHeight="false" outlineLevel="0" collapsed="false">
      <c r="A833" s="21" t="s">
        <v>2191</v>
      </c>
      <c r="B833" s="21" t="s">
        <v>2192</v>
      </c>
      <c r="C833" s="22" t="s">
        <v>2193</v>
      </c>
      <c r="E833" s="22" t="n">
        <v>7.2</v>
      </c>
      <c r="F833" s="41" t="n">
        <v>8.712</v>
      </c>
      <c r="G833" s="22" t="s">
        <v>1384</v>
      </c>
      <c r="H833" s="22" t="s">
        <v>2144</v>
      </c>
    </row>
    <row r="834" customFormat="false" ht="15" hidden="false" customHeight="false" outlineLevel="0" collapsed="false">
      <c r="A834" s="21" t="s">
        <v>2194</v>
      </c>
      <c r="B834" s="21" t="s">
        <v>2195</v>
      </c>
      <c r="C834" s="22" t="s">
        <v>2196</v>
      </c>
      <c r="E834" s="22" t="n">
        <v>7.2</v>
      </c>
      <c r="F834" s="41" t="n">
        <v>8.712</v>
      </c>
      <c r="G834" s="22" t="s">
        <v>1384</v>
      </c>
      <c r="H834" s="22" t="s">
        <v>2158</v>
      </c>
    </row>
    <row r="835" customFormat="false" ht="15" hidden="false" customHeight="false" outlineLevel="0" collapsed="false">
      <c r="A835" s="21" t="n">
        <v>0</v>
      </c>
      <c r="B835" s="21" t="s">
        <v>2197</v>
      </c>
      <c r="C835" s="22" t="s">
        <v>2198</v>
      </c>
      <c r="E835" s="39" t="n">
        <v>7.54</v>
      </c>
      <c r="F835" s="22" t="n">
        <v>6.1451</v>
      </c>
      <c r="G835" s="39" t="s">
        <v>2154</v>
      </c>
      <c r="H835" s="39" t="s">
        <v>2144</v>
      </c>
    </row>
    <row r="836" customFormat="false" ht="15" hidden="false" customHeight="false" outlineLevel="0" collapsed="false">
      <c r="A836" s="21" t="n">
        <v>0</v>
      </c>
      <c r="B836" s="21" t="s">
        <v>2199</v>
      </c>
      <c r="C836" s="22" t="s">
        <v>2200</v>
      </c>
      <c r="E836" s="22" t="n">
        <v>7.91</v>
      </c>
      <c r="F836" s="39" t="n">
        <v>7.77553</v>
      </c>
      <c r="G836" s="22" t="s">
        <v>1384</v>
      </c>
      <c r="H836" s="22" t="s">
        <v>2161</v>
      </c>
    </row>
    <row r="837" customFormat="false" ht="15" hidden="false" customHeight="false" outlineLevel="0" collapsed="false">
      <c r="A837" s="21" t="s">
        <v>2201</v>
      </c>
      <c r="B837" s="21" t="s">
        <v>2202</v>
      </c>
      <c r="C837" s="22" t="s">
        <v>2203</v>
      </c>
      <c r="E837" s="22" t="n">
        <v>7.97</v>
      </c>
      <c r="F837" s="39" t="n">
        <v>8.2888</v>
      </c>
      <c r="G837" s="22" t="s">
        <v>1384</v>
      </c>
      <c r="H837" s="22" t="s">
        <v>2144</v>
      </c>
    </row>
    <row r="838" customFormat="false" ht="15" hidden="false" customHeight="false" outlineLevel="0" collapsed="false">
      <c r="A838" s="21" t="s">
        <v>2204</v>
      </c>
      <c r="B838" s="21" t="s">
        <v>2205</v>
      </c>
      <c r="C838" s="22" t="s">
        <v>2206</v>
      </c>
      <c r="E838" s="22" t="n">
        <v>8.26</v>
      </c>
      <c r="F838" s="39" t="n">
        <v>7.40922</v>
      </c>
      <c r="G838" s="22" t="s">
        <v>1384</v>
      </c>
      <c r="H838" s="22" t="s">
        <v>2207</v>
      </c>
    </row>
    <row r="839" s="28" customFormat="true" ht="15" hidden="false" customHeight="false" outlineLevel="0" collapsed="false">
      <c r="A839" s="21" t="s">
        <v>2208</v>
      </c>
      <c r="B839" s="21" t="s">
        <v>2209</v>
      </c>
      <c r="C839" s="22" t="s">
        <v>2210</v>
      </c>
      <c r="D839" s="22"/>
      <c r="E839" s="22" t="n">
        <v>8.54</v>
      </c>
      <c r="F839" s="22" t="n">
        <f aca="false">E839*0.898</f>
        <v>7.66892</v>
      </c>
      <c r="G839" s="22" t="s">
        <v>1384</v>
      </c>
      <c r="H839" s="22" t="s">
        <v>2144</v>
      </c>
    </row>
    <row r="840" customFormat="false" ht="15" hidden="false" customHeight="false" outlineLevel="0" collapsed="false">
      <c r="A840" s="21" t="s">
        <v>2211</v>
      </c>
      <c r="B840" s="21" t="s">
        <v>2212</v>
      </c>
      <c r="C840" s="22" t="s">
        <v>2213</v>
      </c>
      <c r="E840" s="22" t="n">
        <v>8.54</v>
      </c>
      <c r="F840" s="39" t="n">
        <v>8.8816</v>
      </c>
      <c r="G840" s="22" t="s">
        <v>1384</v>
      </c>
      <c r="H840" s="22" t="s">
        <v>2144</v>
      </c>
    </row>
    <row r="841" customFormat="false" ht="15" hidden="false" customHeight="false" outlineLevel="0" collapsed="false">
      <c r="A841" s="33" t="s">
        <v>2214</v>
      </c>
      <c r="B841" s="33" t="s">
        <v>2215</v>
      </c>
      <c r="C841" s="28" t="s">
        <v>2216</v>
      </c>
      <c r="D841" s="28"/>
      <c r="E841" s="28" t="n">
        <v>8.8</v>
      </c>
      <c r="F841" s="30" t="n">
        <v>8.30544</v>
      </c>
      <c r="G841" s="28"/>
      <c r="H841" s="28"/>
    </row>
    <row r="842" customFormat="false" ht="15" hidden="false" customHeight="false" outlineLevel="0" collapsed="false">
      <c r="A842" s="21" t="s">
        <v>2217</v>
      </c>
      <c r="B842" s="21" t="s">
        <v>2218</v>
      </c>
      <c r="C842" s="22" t="s">
        <v>2219</v>
      </c>
      <c r="E842" s="22" t="n">
        <v>8.87</v>
      </c>
      <c r="F842" s="39" t="n">
        <v>6.67911</v>
      </c>
      <c r="G842" s="22" t="s">
        <v>1384</v>
      </c>
      <c r="H842" s="22" t="s">
        <v>2158</v>
      </c>
    </row>
    <row r="843" customFormat="false" ht="15" hidden="false" customHeight="false" outlineLevel="0" collapsed="false">
      <c r="A843" s="21" t="s">
        <v>2220</v>
      </c>
      <c r="B843" s="21" t="s">
        <v>2221</v>
      </c>
      <c r="C843" s="22" t="s">
        <v>2222</v>
      </c>
      <c r="E843" s="22" t="n">
        <v>8.92</v>
      </c>
      <c r="F843" s="22" t="n">
        <f aca="false">E843*0.975</f>
        <v>8.697</v>
      </c>
      <c r="G843" s="22" t="s">
        <v>1384</v>
      </c>
      <c r="H843" s="22" t="s">
        <v>2144</v>
      </c>
    </row>
    <row r="844" customFormat="false" ht="15" hidden="false" customHeight="false" outlineLevel="0" collapsed="false">
      <c r="A844" s="21" t="s">
        <v>2223</v>
      </c>
      <c r="B844" s="21" t="s">
        <v>2224</v>
      </c>
      <c r="C844" s="22" t="s">
        <v>2225</v>
      </c>
      <c r="E844" s="22" t="n">
        <v>8.97</v>
      </c>
      <c r="F844" s="41" t="n">
        <v>15.6078</v>
      </c>
      <c r="G844" s="22" t="s">
        <v>1384</v>
      </c>
      <c r="H844" s="22" t="s">
        <v>2161</v>
      </c>
    </row>
    <row r="845" customFormat="false" ht="15" hidden="false" customHeight="false" outlineLevel="0" collapsed="false">
      <c r="A845" s="21" t="n">
        <v>0</v>
      </c>
      <c r="B845" s="21" t="s">
        <v>2226</v>
      </c>
      <c r="C845" s="22" t="s">
        <v>2227</v>
      </c>
      <c r="E845" s="22" t="n">
        <v>9.6</v>
      </c>
      <c r="F845" s="41" t="n">
        <v>17.76</v>
      </c>
      <c r="G845" s="22" t="s">
        <v>1384</v>
      </c>
      <c r="H845" s="22" t="s">
        <v>2161</v>
      </c>
    </row>
    <row r="846" customFormat="false" ht="15" hidden="false" customHeight="false" outlineLevel="0" collapsed="false">
      <c r="A846" s="21" t="s">
        <v>2228</v>
      </c>
      <c r="B846" s="21" t="s">
        <v>2229</v>
      </c>
      <c r="C846" s="22" t="s">
        <v>2230</v>
      </c>
      <c r="E846" s="22" t="n">
        <v>9.62</v>
      </c>
      <c r="F846" s="41" t="n">
        <v>16.7388</v>
      </c>
      <c r="G846" s="22" t="s">
        <v>1384</v>
      </c>
      <c r="H846" s="22" t="s">
        <v>2161</v>
      </c>
    </row>
    <row r="847" customFormat="false" ht="15" hidden="false" customHeight="false" outlineLevel="0" collapsed="false">
      <c r="A847" s="21" t="s">
        <v>2231</v>
      </c>
      <c r="B847" s="21" t="s">
        <v>2232</v>
      </c>
      <c r="C847" s="22" t="s">
        <v>2233</v>
      </c>
      <c r="E847" s="22" t="n">
        <v>10.02</v>
      </c>
      <c r="F847" s="39" t="n">
        <v>11.7234</v>
      </c>
      <c r="G847" s="22" t="s">
        <v>1384</v>
      </c>
      <c r="H847" s="22" t="s">
        <v>2144</v>
      </c>
    </row>
    <row r="848" customFormat="false" ht="15" hidden="false" customHeight="false" outlineLevel="0" collapsed="false">
      <c r="A848" s="21" t="s">
        <v>2234</v>
      </c>
      <c r="B848" s="21" t="s">
        <v>2235</v>
      </c>
      <c r="C848" s="22" t="s">
        <v>2236</v>
      </c>
      <c r="E848" s="22" t="n">
        <v>10.13</v>
      </c>
      <c r="F848" s="39" t="n">
        <v>9.08661</v>
      </c>
      <c r="G848" s="22" t="s">
        <v>1384</v>
      </c>
      <c r="H848" s="22" t="s">
        <v>2207</v>
      </c>
    </row>
    <row r="849" customFormat="false" ht="15" hidden="false" customHeight="false" outlineLevel="0" collapsed="false">
      <c r="A849" s="21" t="s">
        <v>2237</v>
      </c>
      <c r="B849" s="21" t="s">
        <v>2238</v>
      </c>
      <c r="C849" s="22" t="s">
        <v>2239</v>
      </c>
      <c r="E849" s="22" t="n">
        <v>10.25</v>
      </c>
      <c r="F849" s="41" t="n">
        <v>6.2525</v>
      </c>
      <c r="G849" s="22" t="s">
        <v>1384</v>
      </c>
      <c r="H849" s="22" t="s">
        <v>2144</v>
      </c>
    </row>
    <row r="850" customFormat="false" ht="15" hidden="false" customHeight="false" outlineLevel="0" collapsed="false">
      <c r="A850" s="21" t="s">
        <v>2240</v>
      </c>
      <c r="B850" s="21" t="s">
        <v>2241</v>
      </c>
      <c r="C850" s="22" t="s">
        <v>2242</v>
      </c>
      <c r="E850" s="22" t="n">
        <v>10.29</v>
      </c>
      <c r="F850" s="39" t="n">
        <v>8.60244</v>
      </c>
      <c r="G850" s="22" t="s">
        <v>1384</v>
      </c>
      <c r="H850" s="22" t="s">
        <v>2144</v>
      </c>
    </row>
    <row r="851" customFormat="false" ht="15" hidden="false" customHeight="false" outlineLevel="0" collapsed="false">
      <c r="A851" s="21" t="n">
        <v>0</v>
      </c>
      <c r="B851" s="21" t="s">
        <v>2243</v>
      </c>
      <c r="C851" s="22" t="s">
        <v>2244</v>
      </c>
      <c r="E851" s="22" t="n">
        <v>10.3</v>
      </c>
      <c r="F851" s="22" t="n">
        <f aca="false">E851*0.975</f>
        <v>10.0425</v>
      </c>
      <c r="G851" s="22" t="s">
        <v>1384</v>
      </c>
      <c r="H851" s="22" t="s">
        <v>2144</v>
      </c>
    </row>
    <row r="852" customFormat="false" ht="15" hidden="false" customHeight="false" outlineLevel="0" collapsed="false">
      <c r="A852" s="21" t="s">
        <v>2245</v>
      </c>
      <c r="B852" s="21" t="s">
        <v>2246</v>
      </c>
      <c r="C852" s="22" t="s">
        <v>2247</v>
      </c>
      <c r="E852" s="22" t="n">
        <v>10.33</v>
      </c>
      <c r="F852" s="39" t="n">
        <v>9.4003</v>
      </c>
      <c r="G852" s="22" t="s">
        <v>1384</v>
      </c>
      <c r="H852" s="22" t="s">
        <v>2144</v>
      </c>
    </row>
    <row r="853" customFormat="false" ht="15" hidden="false" customHeight="false" outlineLevel="0" collapsed="false">
      <c r="A853" s="21" t="s">
        <v>2248</v>
      </c>
      <c r="B853" s="21" t="s">
        <v>2249</v>
      </c>
      <c r="C853" s="22" t="s">
        <v>2250</v>
      </c>
      <c r="E853" s="22" t="n">
        <v>10.5</v>
      </c>
      <c r="F853" s="41" t="n">
        <v>17.535</v>
      </c>
      <c r="G853" s="22" t="s">
        <v>1384</v>
      </c>
      <c r="H853" s="22" t="s">
        <v>2144</v>
      </c>
    </row>
    <row r="854" customFormat="false" ht="15" hidden="false" customHeight="false" outlineLevel="0" collapsed="false">
      <c r="A854" s="21" t="n">
        <v>0</v>
      </c>
      <c r="B854" s="21" t="s">
        <v>2251</v>
      </c>
      <c r="C854" s="22" t="s">
        <v>2252</v>
      </c>
      <c r="E854" s="22" t="n">
        <v>10.71</v>
      </c>
      <c r="F854" s="39" t="n">
        <v>11.33118</v>
      </c>
      <c r="G854" s="22" t="s">
        <v>1384</v>
      </c>
      <c r="H854" s="22" t="s">
        <v>2158</v>
      </c>
    </row>
    <row r="855" customFormat="false" ht="15" hidden="false" customHeight="false" outlineLevel="0" collapsed="false">
      <c r="A855" s="21" t="s">
        <v>2253</v>
      </c>
      <c r="B855" s="21" t="s">
        <v>2254</v>
      </c>
      <c r="C855" s="22" t="s">
        <v>2255</v>
      </c>
      <c r="E855" s="22" t="n">
        <v>10.91</v>
      </c>
      <c r="F855" s="41" t="n">
        <v>18.0015</v>
      </c>
      <c r="G855" s="22" t="s">
        <v>1384</v>
      </c>
      <c r="H855" s="22" t="s">
        <v>2144</v>
      </c>
    </row>
    <row r="856" customFormat="false" ht="15" hidden="false" customHeight="false" outlineLevel="0" collapsed="false">
      <c r="A856" s="21" t="s">
        <v>2256</v>
      </c>
      <c r="B856" s="21" t="s">
        <v>2257</v>
      </c>
      <c r="C856" s="22" t="s">
        <v>2258</v>
      </c>
      <c r="E856" s="22" t="n">
        <v>10.96</v>
      </c>
      <c r="F856" s="41" t="n">
        <v>15.66184</v>
      </c>
      <c r="G856" s="22" t="s">
        <v>1384</v>
      </c>
      <c r="H856" s="22" t="s">
        <v>2259</v>
      </c>
    </row>
    <row r="857" customFormat="false" ht="15" hidden="false" customHeight="false" outlineLevel="0" collapsed="false">
      <c r="A857" s="21" t="s">
        <v>2260</v>
      </c>
      <c r="B857" s="21" t="s">
        <v>2261</v>
      </c>
      <c r="C857" s="22" t="s">
        <v>2262</v>
      </c>
      <c r="E857" s="39" t="n">
        <v>11.06</v>
      </c>
      <c r="F857" s="22" t="n">
        <v>9.0139</v>
      </c>
      <c r="G857" s="39" t="s">
        <v>2154</v>
      </c>
      <c r="H857" s="39" t="s">
        <v>2144</v>
      </c>
    </row>
    <row r="858" customFormat="false" ht="15" hidden="false" customHeight="false" outlineLevel="0" collapsed="false">
      <c r="A858" s="21" t="s">
        <v>2263</v>
      </c>
      <c r="B858" s="21" t="s">
        <v>2264</v>
      </c>
      <c r="C858" s="22" t="s">
        <v>2265</v>
      </c>
      <c r="E858" s="22" t="n">
        <v>11.11</v>
      </c>
      <c r="F858" s="41" t="n">
        <v>6.7771</v>
      </c>
      <c r="G858" s="22" t="s">
        <v>1384</v>
      </c>
      <c r="H858" s="22" t="s">
        <v>2144</v>
      </c>
    </row>
    <row r="859" customFormat="false" ht="15" hidden="false" customHeight="false" outlineLevel="0" collapsed="false">
      <c r="A859" s="21" t="s">
        <v>2266</v>
      </c>
      <c r="B859" s="21" t="s">
        <v>2267</v>
      </c>
      <c r="C859" s="22" t="s">
        <v>2268</v>
      </c>
      <c r="E859" s="22" t="n">
        <v>11.18</v>
      </c>
      <c r="F859" s="41" t="n">
        <v>15.97622</v>
      </c>
      <c r="G859" s="22" t="s">
        <v>1384</v>
      </c>
      <c r="H859" s="22" t="s">
        <v>2259</v>
      </c>
    </row>
    <row r="860" customFormat="false" ht="15" hidden="false" customHeight="false" outlineLevel="0" collapsed="false">
      <c r="A860" s="21" t="s">
        <v>2269</v>
      </c>
      <c r="B860" s="21" t="s">
        <v>2270</v>
      </c>
      <c r="C860" s="22" t="s">
        <v>2271</v>
      </c>
      <c r="E860" s="22" t="n">
        <v>11.22</v>
      </c>
      <c r="F860" s="39" t="n">
        <v>11.75856</v>
      </c>
      <c r="G860" s="22" t="s">
        <v>1384</v>
      </c>
      <c r="H860" s="22" t="s">
        <v>2144</v>
      </c>
    </row>
    <row r="861" customFormat="false" ht="15" hidden="false" customHeight="false" outlineLevel="0" collapsed="false">
      <c r="A861" s="21" t="s">
        <v>2272</v>
      </c>
      <c r="B861" s="21" t="s">
        <v>2273</v>
      </c>
      <c r="C861" s="22" t="s">
        <v>2274</v>
      </c>
      <c r="E861" s="39" t="n">
        <v>11.3</v>
      </c>
      <c r="F861" s="22" t="n">
        <v>16.6562</v>
      </c>
      <c r="G861" s="39" t="s">
        <v>2154</v>
      </c>
      <c r="H861" s="39" t="s">
        <v>2144</v>
      </c>
    </row>
    <row r="862" customFormat="false" ht="15" hidden="false" customHeight="false" outlineLevel="0" collapsed="false">
      <c r="A862" s="21" t="s">
        <v>2275</v>
      </c>
      <c r="B862" s="21" t="s">
        <v>2276</v>
      </c>
      <c r="C862" s="22" t="s">
        <v>2277</v>
      </c>
      <c r="E862" s="22" t="n">
        <v>11.34</v>
      </c>
      <c r="F862" s="41" t="n">
        <v>13.7214</v>
      </c>
      <c r="G862" s="22" t="s">
        <v>1384</v>
      </c>
      <c r="H862" s="22" t="s">
        <v>2144</v>
      </c>
    </row>
    <row r="863" customFormat="false" ht="15" hidden="false" customHeight="false" outlineLevel="0" collapsed="false">
      <c r="A863" s="21" t="n">
        <v>0</v>
      </c>
      <c r="B863" s="21" t="s">
        <v>2278</v>
      </c>
      <c r="C863" s="22" t="s">
        <v>2279</v>
      </c>
      <c r="E863" s="39" t="n">
        <v>11.68</v>
      </c>
      <c r="F863" s="22" t="n">
        <v>17.21632</v>
      </c>
      <c r="G863" s="39" t="s">
        <v>2154</v>
      </c>
      <c r="H863" s="39" t="s">
        <v>2144</v>
      </c>
    </row>
    <row r="864" s="28" customFormat="true" ht="15" hidden="false" customHeight="false" outlineLevel="0" collapsed="false">
      <c r="A864" s="21" t="s">
        <v>2280</v>
      </c>
      <c r="B864" s="21" t="s">
        <v>2281</v>
      </c>
      <c r="C864" s="22" t="s">
        <v>2282</v>
      </c>
      <c r="D864" s="22"/>
      <c r="E864" s="22" t="n">
        <v>11.76</v>
      </c>
      <c r="F864" s="39" t="n">
        <v>11.56008</v>
      </c>
      <c r="G864" s="22" t="s">
        <v>1384</v>
      </c>
      <c r="H864" s="22" t="s">
        <v>2283</v>
      </c>
    </row>
    <row r="865" customFormat="false" ht="15" hidden="false" customHeight="false" outlineLevel="0" collapsed="false">
      <c r="A865" s="21" t="n">
        <v>0</v>
      </c>
      <c r="B865" s="21" t="s">
        <v>2284</v>
      </c>
      <c r="C865" s="22" t="s">
        <v>2285</v>
      </c>
      <c r="E865" s="22" t="n">
        <v>11.9</v>
      </c>
      <c r="F865" s="41" t="n">
        <v>19.873</v>
      </c>
      <c r="G865" s="22" t="s">
        <v>1384</v>
      </c>
      <c r="H865" s="22" t="s">
        <v>2259</v>
      </c>
    </row>
    <row r="866" customFormat="false" ht="15" hidden="false" customHeight="false" outlineLevel="0" collapsed="false">
      <c r="A866" s="21" t="s">
        <v>2286</v>
      </c>
      <c r="B866" s="21" t="s">
        <v>2287</v>
      </c>
      <c r="C866" s="22" t="s">
        <v>2288</v>
      </c>
      <c r="E866" s="22" t="n">
        <v>12.11</v>
      </c>
      <c r="F866" s="41" t="n">
        <v>17.30519</v>
      </c>
      <c r="G866" s="22" t="s">
        <v>1384</v>
      </c>
      <c r="H866" s="22" t="s">
        <v>2259</v>
      </c>
    </row>
    <row r="867" s="28" customFormat="true" ht="15" hidden="false" customHeight="false" outlineLevel="0" collapsed="false">
      <c r="A867" s="21" t="n">
        <v>0</v>
      </c>
      <c r="B867" s="21" t="s">
        <v>2289</v>
      </c>
      <c r="C867" s="22" t="s">
        <v>2290</v>
      </c>
      <c r="D867" s="22"/>
      <c r="E867" s="22" t="n">
        <v>12.18</v>
      </c>
      <c r="F867" s="41" t="n">
        <v>17.40522</v>
      </c>
      <c r="G867" s="22" t="s">
        <v>1384</v>
      </c>
      <c r="H867" s="22" t="s">
        <v>2259</v>
      </c>
    </row>
    <row r="868" customFormat="false" ht="15" hidden="false" customHeight="false" outlineLevel="0" collapsed="false">
      <c r="A868" s="21" t="n">
        <v>0</v>
      </c>
      <c r="B868" s="21" t="s">
        <v>2291</v>
      </c>
      <c r="C868" s="22" t="s">
        <v>2292</v>
      </c>
      <c r="E868" s="22" t="n">
        <v>12.19</v>
      </c>
      <c r="F868" s="41" t="n">
        <v>22.5515</v>
      </c>
      <c r="G868" s="22" t="s">
        <v>1384</v>
      </c>
      <c r="H868" s="22" t="s">
        <v>2144</v>
      </c>
    </row>
    <row r="869" customFormat="false" ht="15" hidden="false" customHeight="false" outlineLevel="0" collapsed="false">
      <c r="A869" s="21" t="s">
        <v>2293</v>
      </c>
      <c r="B869" s="21" t="s">
        <v>2294</v>
      </c>
      <c r="C869" s="22" t="s">
        <v>2295</v>
      </c>
      <c r="E869" s="22" t="n">
        <v>12.27</v>
      </c>
      <c r="F869" s="41" t="n">
        <v>21.3498</v>
      </c>
      <c r="G869" s="22" t="s">
        <v>1384</v>
      </c>
      <c r="H869" s="22" t="s">
        <v>2259</v>
      </c>
    </row>
    <row r="870" customFormat="false" ht="15" hidden="false" customHeight="false" outlineLevel="0" collapsed="false">
      <c r="A870" s="21" t="s">
        <v>2296</v>
      </c>
      <c r="B870" s="21" t="s">
        <v>2297</v>
      </c>
      <c r="C870" s="22" t="s">
        <v>2298</v>
      </c>
      <c r="E870" s="22" t="n">
        <v>12.28</v>
      </c>
      <c r="F870" s="41" t="n">
        <v>22.718</v>
      </c>
      <c r="G870" s="22" t="s">
        <v>1384</v>
      </c>
      <c r="H870" s="22" t="s">
        <v>2259</v>
      </c>
    </row>
    <row r="871" customFormat="false" ht="15" hidden="false" customHeight="false" outlineLevel="0" collapsed="false">
      <c r="A871" s="21" t="s">
        <v>2299</v>
      </c>
      <c r="B871" s="21" t="s">
        <v>2300</v>
      </c>
      <c r="C871" s="22" t="s">
        <v>2301</v>
      </c>
      <c r="E871" s="22" t="n">
        <v>12.29</v>
      </c>
      <c r="F871" s="41" t="n">
        <v>21.3846</v>
      </c>
      <c r="G871" s="22" t="s">
        <v>1384</v>
      </c>
      <c r="H871" s="22" t="s">
        <v>2259</v>
      </c>
    </row>
    <row r="872" customFormat="false" ht="15" hidden="false" customHeight="false" outlineLevel="0" collapsed="false">
      <c r="A872" s="21" t="s">
        <v>2302</v>
      </c>
      <c r="B872" s="21" t="s">
        <v>2303</v>
      </c>
      <c r="C872" s="22" t="s">
        <v>2304</v>
      </c>
      <c r="E872" s="22" t="n">
        <v>12.32</v>
      </c>
      <c r="F872" s="41" t="n">
        <v>20.5744</v>
      </c>
      <c r="G872" s="22" t="s">
        <v>1384</v>
      </c>
      <c r="H872" s="22" t="s">
        <v>2259</v>
      </c>
    </row>
    <row r="873" customFormat="false" ht="15" hidden="false" customHeight="false" outlineLevel="0" collapsed="false">
      <c r="A873" s="21" t="s">
        <v>2305</v>
      </c>
      <c r="B873" s="21" t="s">
        <v>2306</v>
      </c>
      <c r="C873" s="22" t="s">
        <v>2307</v>
      </c>
      <c r="E873" s="22" t="n">
        <v>12.33</v>
      </c>
      <c r="F873" s="41" t="n">
        <v>20.5911</v>
      </c>
      <c r="G873" s="22" t="s">
        <v>1384</v>
      </c>
      <c r="H873" s="22" t="s">
        <v>2259</v>
      </c>
    </row>
    <row r="874" customFormat="false" ht="15" hidden="false" customHeight="false" outlineLevel="0" collapsed="false">
      <c r="A874" s="21" t="s">
        <v>2308</v>
      </c>
      <c r="B874" s="21" t="s">
        <v>2309</v>
      </c>
      <c r="C874" s="22" t="s">
        <v>2310</v>
      </c>
      <c r="E874" s="22" t="n">
        <v>12.35</v>
      </c>
      <c r="F874" s="39" t="n">
        <v>11.65593</v>
      </c>
      <c r="G874" s="22" t="s">
        <v>1384</v>
      </c>
      <c r="H874" s="22" t="s">
        <v>2161</v>
      </c>
    </row>
    <row r="875" customFormat="false" ht="15" hidden="false" customHeight="false" outlineLevel="0" collapsed="false">
      <c r="A875" s="21" t="s">
        <v>2311</v>
      </c>
      <c r="B875" s="21" t="s">
        <v>2312</v>
      </c>
      <c r="C875" s="22" t="s">
        <v>2313</v>
      </c>
      <c r="E875" s="22" t="n">
        <v>12.41</v>
      </c>
      <c r="F875" s="39" t="n">
        <v>11.2931</v>
      </c>
      <c r="G875" s="22" t="s">
        <v>1384</v>
      </c>
      <c r="H875" s="22" t="s">
        <v>2144</v>
      </c>
    </row>
    <row r="876" customFormat="false" ht="15" hidden="false" customHeight="false" outlineLevel="0" collapsed="false">
      <c r="A876" s="21" t="n">
        <v>0</v>
      </c>
      <c r="B876" s="21" t="s">
        <v>2314</v>
      </c>
      <c r="C876" s="22" t="s">
        <v>2315</v>
      </c>
      <c r="E876" s="22" t="n">
        <v>12.43</v>
      </c>
      <c r="F876" s="41" t="n">
        <v>20.7581</v>
      </c>
      <c r="G876" s="22" t="s">
        <v>1384</v>
      </c>
      <c r="H876" s="22" t="s">
        <v>2259</v>
      </c>
    </row>
    <row r="877" customFormat="false" ht="15" hidden="false" customHeight="false" outlineLevel="0" collapsed="false">
      <c r="A877" s="21" t="s">
        <v>2316</v>
      </c>
      <c r="B877" s="21" t="s">
        <v>2317</v>
      </c>
      <c r="C877" s="22" t="s">
        <v>2318</v>
      </c>
      <c r="E877" s="22" t="n">
        <v>12.48</v>
      </c>
      <c r="F877" s="41" t="n">
        <v>23.088</v>
      </c>
      <c r="G877" s="22" t="s">
        <v>1384</v>
      </c>
      <c r="H877" s="22" t="s">
        <v>2259</v>
      </c>
    </row>
    <row r="878" customFormat="false" ht="15" hidden="false" customHeight="false" outlineLevel="0" collapsed="false">
      <c r="A878" s="21" t="s">
        <v>2319</v>
      </c>
      <c r="B878" s="21" t="s">
        <v>2320</v>
      </c>
      <c r="C878" s="22" t="s">
        <v>2321</v>
      </c>
      <c r="E878" s="22" t="n">
        <v>12.53</v>
      </c>
      <c r="F878" s="41" t="n">
        <v>23.1805</v>
      </c>
      <c r="G878" s="22" t="s">
        <v>1384</v>
      </c>
      <c r="H878" s="22" t="s">
        <v>2322</v>
      </c>
    </row>
    <row r="879" customFormat="false" ht="15" hidden="false" customHeight="false" outlineLevel="0" collapsed="false">
      <c r="A879" s="21" t="s">
        <v>2323</v>
      </c>
      <c r="B879" s="21" t="s">
        <v>2324</v>
      </c>
      <c r="C879" s="22" t="s">
        <v>2325</v>
      </c>
      <c r="E879" s="22" t="n">
        <v>12.57</v>
      </c>
      <c r="F879" s="39" t="n">
        <v>13.17336</v>
      </c>
      <c r="G879" s="22" t="s">
        <v>1384</v>
      </c>
      <c r="H879" s="22" t="s">
        <v>2144</v>
      </c>
    </row>
    <row r="880" customFormat="false" ht="15" hidden="false" customHeight="false" outlineLevel="0" collapsed="false">
      <c r="A880" s="21" t="s">
        <v>2326</v>
      </c>
      <c r="B880" s="21" t="s">
        <v>2327</v>
      </c>
      <c r="C880" s="22" t="s">
        <v>2328</v>
      </c>
      <c r="E880" s="22" t="n">
        <v>12.7</v>
      </c>
      <c r="F880" s="41" t="n">
        <v>22.098</v>
      </c>
      <c r="G880" s="22" t="s">
        <v>1384</v>
      </c>
      <c r="H880" s="22" t="s">
        <v>2259</v>
      </c>
    </row>
    <row r="881" customFormat="false" ht="15" hidden="false" customHeight="false" outlineLevel="0" collapsed="false">
      <c r="A881" s="21" t="s">
        <v>2329</v>
      </c>
      <c r="B881" s="21" t="s">
        <v>2330</v>
      </c>
      <c r="C881" s="22" t="s">
        <v>2331</v>
      </c>
      <c r="E881" s="22" t="n">
        <v>12.76</v>
      </c>
      <c r="F881" s="41" t="n">
        <v>21.3092</v>
      </c>
      <c r="G881" s="22" t="s">
        <v>1384</v>
      </c>
      <c r="H881" s="22" t="s">
        <v>2259</v>
      </c>
    </row>
    <row r="882" customFormat="false" ht="15" hidden="false" customHeight="false" outlineLevel="0" collapsed="false">
      <c r="A882" s="21" t="n">
        <v>0</v>
      </c>
      <c r="B882" s="21" t="s">
        <v>2332</v>
      </c>
      <c r="C882" s="22" t="s">
        <v>2333</v>
      </c>
      <c r="E882" s="22" t="n">
        <v>12.88</v>
      </c>
      <c r="F882" s="41" t="n">
        <v>23.828</v>
      </c>
    </row>
    <row r="883" customFormat="false" ht="15" hidden="false" customHeight="false" outlineLevel="0" collapsed="false">
      <c r="A883" s="21" t="s">
        <v>2334</v>
      </c>
      <c r="B883" s="21" t="s">
        <v>2335</v>
      </c>
      <c r="C883" s="22" t="s">
        <v>2336</v>
      </c>
      <c r="E883" s="22" t="n">
        <v>12.9</v>
      </c>
      <c r="F883" s="41" t="n">
        <v>22.446</v>
      </c>
      <c r="G883" s="22" t="s">
        <v>1384</v>
      </c>
      <c r="H883" s="22" t="s">
        <v>2259</v>
      </c>
    </row>
    <row r="884" customFormat="false" ht="15" hidden="false" customHeight="false" outlineLevel="0" collapsed="false">
      <c r="A884" s="21" t="s">
        <v>2337</v>
      </c>
      <c r="B884" s="21" t="s">
        <v>2338</v>
      </c>
      <c r="C884" s="22" t="s">
        <v>2339</v>
      </c>
      <c r="E884" s="22" t="n">
        <v>12.91</v>
      </c>
      <c r="F884" s="41" t="n">
        <v>23.8835</v>
      </c>
    </row>
    <row r="885" customFormat="false" ht="15" hidden="false" customHeight="false" outlineLevel="0" collapsed="false">
      <c r="A885" s="21" t="s">
        <v>2340</v>
      </c>
      <c r="B885" s="21" t="s">
        <v>2341</v>
      </c>
      <c r="C885" s="22" t="s">
        <v>2342</v>
      </c>
      <c r="E885" s="22" t="n">
        <v>13</v>
      </c>
      <c r="F885" s="22" t="n">
        <v>13</v>
      </c>
      <c r="G885" s="22" t="s">
        <v>1384</v>
      </c>
      <c r="H885" s="22" t="s">
        <v>2343</v>
      </c>
    </row>
    <row r="886" customFormat="false" ht="15" hidden="false" customHeight="false" outlineLevel="0" collapsed="false">
      <c r="A886" s="21" t="s">
        <v>2344</v>
      </c>
      <c r="B886" s="21" t="s">
        <v>2345</v>
      </c>
      <c r="C886" s="22" t="s">
        <v>2346</v>
      </c>
      <c r="E886" s="22" t="n">
        <v>13.01</v>
      </c>
      <c r="F886" s="41" t="n">
        <v>24.0685</v>
      </c>
    </row>
    <row r="887" customFormat="false" ht="15" hidden="false" customHeight="false" outlineLevel="0" collapsed="false">
      <c r="A887" s="21" t="s">
        <v>2347</v>
      </c>
      <c r="B887" s="21" t="s">
        <v>2348</v>
      </c>
      <c r="C887" s="22" t="s">
        <v>2349</v>
      </c>
      <c r="E887" s="22" t="n">
        <v>13.06</v>
      </c>
      <c r="F887" s="39" t="n">
        <v>13.5824</v>
      </c>
      <c r="G887" s="22" t="s">
        <v>1384</v>
      </c>
      <c r="H887" s="22" t="s">
        <v>2144</v>
      </c>
    </row>
    <row r="888" customFormat="false" ht="15" hidden="false" customHeight="false" outlineLevel="0" collapsed="false">
      <c r="A888" s="21" t="n">
        <v>0</v>
      </c>
      <c r="B888" s="21" t="s">
        <v>2350</v>
      </c>
      <c r="C888" s="22" t="s">
        <v>2351</v>
      </c>
      <c r="E888" s="22" t="n">
        <v>13.08</v>
      </c>
      <c r="F888" s="41" t="n">
        <v>18.69132</v>
      </c>
      <c r="G888" s="22" t="s">
        <v>1384</v>
      </c>
      <c r="H888" s="22" t="s">
        <v>2259</v>
      </c>
    </row>
    <row r="889" customFormat="false" ht="15" hidden="false" customHeight="false" outlineLevel="0" collapsed="false">
      <c r="A889" s="21" t="s">
        <v>2352</v>
      </c>
      <c r="B889" s="21" t="s">
        <v>2353</v>
      </c>
      <c r="C889" s="22" t="s">
        <v>2354</v>
      </c>
      <c r="E889" s="22" t="n">
        <v>13.1</v>
      </c>
      <c r="F889" s="41" t="n">
        <v>15.851</v>
      </c>
      <c r="G889" s="22" t="s">
        <v>1384</v>
      </c>
      <c r="H889" s="22" t="s">
        <v>2144</v>
      </c>
    </row>
    <row r="890" customFormat="false" ht="15" hidden="false" customHeight="false" outlineLevel="0" collapsed="false">
      <c r="A890" s="21" t="n">
        <v>0</v>
      </c>
      <c r="B890" s="21" t="s">
        <v>2355</v>
      </c>
      <c r="C890" s="22" t="s">
        <v>2356</v>
      </c>
      <c r="E890" s="22" t="n">
        <v>13.17</v>
      </c>
      <c r="F890" s="41" t="n">
        <v>21.9939</v>
      </c>
      <c r="G890" s="22" t="s">
        <v>1384</v>
      </c>
      <c r="H890" s="22" t="s">
        <v>2259</v>
      </c>
    </row>
    <row r="891" customFormat="false" ht="15" hidden="false" customHeight="false" outlineLevel="0" collapsed="false">
      <c r="A891" s="21" t="s">
        <v>2357</v>
      </c>
      <c r="B891" s="21" t="s">
        <v>2358</v>
      </c>
      <c r="C891" s="22" t="s">
        <v>2359</v>
      </c>
      <c r="E891" s="22" t="n">
        <v>13.38</v>
      </c>
      <c r="F891" s="41" t="n">
        <v>24.753</v>
      </c>
    </row>
    <row r="892" customFormat="false" ht="15" hidden="false" customHeight="false" outlineLevel="0" collapsed="false">
      <c r="A892" s="21" t="n">
        <v>0</v>
      </c>
      <c r="B892" s="21" t="s">
        <v>2360</v>
      </c>
      <c r="C892" s="22" t="s">
        <v>2361</v>
      </c>
      <c r="E892" s="22" t="n">
        <v>13.4</v>
      </c>
      <c r="F892" s="41" t="n">
        <v>19.1486</v>
      </c>
      <c r="G892" s="22" t="s">
        <v>1384</v>
      </c>
      <c r="H892" s="22" t="s">
        <v>2259</v>
      </c>
    </row>
    <row r="893" customFormat="false" ht="15" hidden="false" customHeight="false" outlineLevel="0" collapsed="false">
      <c r="A893" s="21" t="s">
        <v>2362</v>
      </c>
      <c r="B893" s="21" t="s">
        <v>2363</v>
      </c>
      <c r="C893" s="22" t="s">
        <v>2364</v>
      </c>
      <c r="E893" s="22" t="n">
        <v>13.44</v>
      </c>
      <c r="F893" s="41" t="n">
        <v>22.4448</v>
      </c>
      <c r="G893" s="22" t="s">
        <v>1384</v>
      </c>
      <c r="H893" s="22" t="s">
        <v>2259</v>
      </c>
    </row>
    <row r="894" customFormat="false" ht="15" hidden="false" customHeight="false" outlineLevel="0" collapsed="false">
      <c r="A894" s="21" t="s">
        <v>2365</v>
      </c>
      <c r="B894" s="21" t="s">
        <v>2366</v>
      </c>
      <c r="C894" s="22" t="s">
        <v>2367</v>
      </c>
      <c r="E894" s="22" t="n">
        <v>13.48</v>
      </c>
      <c r="F894" s="41" t="n">
        <v>22.5116</v>
      </c>
      <c r="G894" s="22" t="s">
        <v>1384</v>
      </c>
      <c r="H894" s="22" t="s">
        <v>2144</v>
      </c>
    </row>
    <row r="895" customFormat="false" ht="15" hidden="false" customHeight="false" outlineLevel="0" collapsed="false">
      <c r="A895" s="21" t="s">
        <v>2368</v>
      </c>
      <c r="B895" s="21" t="s">
        <v>2369</v>
      </c>
      <c r="C895" s="22" t="s">
        <v>2370</v>
      </c>
      <c r="E895" s="22" t="n">
        <v>13.5</v>
      </c>
      <c r="F895" s="39" t="n">
        <v>10.18575</v>
      </c>
      <c r="G895" s="22" t="s">
        <v>1384</v>
      </c>
      <c r="H895" s="22" t="s">
        <v>2144</v>
      </c>
    </row>
    <row r="896" customFormat="false" ht="15" hidden="false" customHeight="false" outlineLevel="0" collapsed="false">
      <c r="A896" s="21" t="s">
        <v>2371</v>
      </c>
      <c r="B896" s="21" t="s">
        <v>2372</v>
      </c>
      <c r="C896" s="22" t="s">
        <v>2373</v>
      </c>
      <c r="E896" s="22" t="n">
        <v>13.53</v>
      </c>
      <c r="F896" s="41" t="n">
        <v>25.0305</v>
      </c>
    </row>
    <row r="897" customFormat="false" ht="15" hidden="false" customHeight="false" outlineLevel="0" collapsed="false">
      <c r="A897" s="21" t="s">
        <v>2374</v>
      </c>
      <c r="B897" s="21" t="s">
        <v>2375</v>
      </c>
      <c r="C897" s="22" t="s">
        <v>2376</v>
      </c>
      <c r="E897" s="22" t="n">
        <v>13.61</v>
      </c>
      <c r="F897" s="39" t="n">
        <v>11.30991</v>
      </c>
      <c r="G897" s="22" t="s">
        <v>1384</v>
      </c>
      <c r="H897" s="22" t="s">
        <v>2144</v>
      </c>
    </row>
    <row r="898" customFormat="false" ht="15" hidden="false" customHeight="false" outlineLevel="0" collapsed="false">
      <c r="A898" s="21" t="n">
        <v>0</v>
      </c>
      <c r="B898" s="21" t="s">
        <v>2377</v>
      </c>
      <c r="C898" s="22" t="s">
        <v>2378</v>
      </c>
      <c r="E898" s="22" t="n">
        <v>13.64</v>
      </c>
      <c r="F898" s="41" t="n">
        <v>19.49156</v>
      </c>
      <c r="G898" s="22" t="s">
        <v>1384</v>
      </c>
      <c r="H898" s="22" t="s">
        <v>2259</v>
      </c>
    </row>
    <row r="899" s="28" customFormat="true" ht="15" hidden="false" customHeight="false" outlineLevel="0" collapsed="false">
      <c r="A899" s="21" t="s">
        <v>2379</v>
      </c>
      <c r="B899" s="21" t="s">
        <v>2380</v>
      </c>
      <c r="C899" s="22" t="s">
        <v>2381</v>
      </c>
      <c r="D899" s="22"/>
      <c r="E899" s="22" t="n">
        <v>13.68</v>
      </c>
      <c r="F899" s="41" t="n">
        <v>25.308</v>
      </c>
      <c r="G899" s="22"/>
      <c r="H899" s="22"/>
    </row>
    <row r="900" customFormat="false" ht="15" hidden="false" customHeight="false" outlineLevel="0" collapsed="false">
      <c r="A900" s="21" t="s">
        <v>2382</v>
      </c>
      <c r="B900" s="21" t="s">
        <v>2383</v>
      </c>
      <c r="C900" s="22" t="s">
        <v>2384</v>
      </c>
      <c r="E900" s="22" t="n">
        <v>13.7</v>
      </c>
      <c r="F900" s="22" t="n">
        <f aca="false">E900*0.898</f>
        <v>12.3026</v>
      </c>
      <c r="G900" s="22" t="s">
        <v>1384</v>
      </c>
      <c r="H900" s="22" t="s">
        <v>2144</v>
      </c>
    </row>
    <row r="901" customFormat="false" ht="15" hidden="false" customHeight="false" outlineLevel="0" collapsed="false">
      <c r="A901" s="21" t="s">
        <v>2385</v>
      </c>
      <c r="B901" s="21" t="s">
        <v>2386</v>
      </c>
      <c r="C901" s="22" t="s">
        <v>2387</v>
      </c>
      <c r="E901" s="22" t="n">
        <v>13.74</v>
      </c>
      <c r="F901" s="41" t="n">
        <v>8.34018</v>
      </c>
      <c r="G901" s="22" t="s">
        <v>1384</v>
      </c>
      <c r="H901" s="22" t="s">
        <v>1385</v>
      </c>
    </row>
    <row r="902" customFormat="false" ht="15" hidden="false" customHeight="false" outlineLevel="0" collapsed="false">
      <c r="A902" s="21" t="s">
        <v>2388</v>
      </c>
      <c r="B902" s="21" t="s">
        <v>2389</v>
      </c>
      <c r="C902" s="22" t="s">
        <v>2390</v>
      </c>
      <c r="E902" s="22" t="n">
        <v>13.74</v>
      </c>
      <c r="F902" s="39" t="n">
        <v>13.65756</v>
      </c>
      <c r="G902" s="22" t="s">
        <v>1384</v>
      </c>
      <c r="H902" s="22" t="s">
        <v>2144</v>
      </c>
    </row>
    <row r="903" customFormat="false" ht="15" hidden="false" customHeight="false" outlineLevel="0" collapsed="false">
      <c r="A903" s="21" t="s">
        <v>2391</v>
      </c>
      <c r="B903" s="21" t="s">
        <v>2392</v>
      </c>
      <c r="C903" s="22" t="s">
        <v>2393</v>
      </c>
      <c r="E903" s="22" t="n">
        <v>13.76</v>
      </c>
      <c r="F903" s="41" t="n">
        <v>22.9792</v>
      </c>
      <c r="G903" s="22" t="s">
        <v>1384</v>
      </c>
      <c r="H903" s="22" t="s">
        <v>2259</v>
      </c>
    </row>
    <row r="904" customFormat="false" ht="15" hidden="false" customHeight="false" outlineLevel="0" collapsed="false">
      <c r="A904" s="21" t="s">
        <v>2394</v>
      </c>
      <c r="B904" s="21" t="s">
        <v>2395</v>
      </c>
      <c r="C904" s="22" t="s">
        <v>2396</v>
      </c>
      <c r="E904" s="22" t="n">
        <v>13.86</v>
      </c>
      <c r="F904" s="41" t="n">
        <v>24.1164</v>
      </c>
    </row>
    <row r="905" customFormat="false" ht="15" hidden="false" customHeight="false" outlineLevel="0" collapsed="false">
      <c r="A905" s="21" t="s">
        <v>2397</v>
      </c>
      <c r="B905" s="21" t="s">
        <v>2398</v>
      </c>
      <c r="C905" s="22" t="s">
        <v>2399</v>
      </c>
      <c r="E905" s="22" t="n">
        <v>14.02</v>
      </c>
      <c r="F905" s="41" t="n">
        <v>24.3948</v>
      </c>
    </row>
    <row r="906" customFormat="false" ht="15" hidden="false" customHeight="false" outlineLevel="0" collapsed="false">
      <c r="A906" s="21" t="n">
        <v>0</v>
      </c>
      <c r="B906" s="21" t="s">
        <v>2400</v>
      </c>
      <c r="C906" s="22" t="s">
        <v>2401</v>
      </c>
      <c r="E906" s="22" t="n">
        <v>14.12</v>
      </c>
      <c r="F906" s="41" t="n">
        <v>26.122</v>
      </c>
    </row>
    <row r="907" customFormat="false" ht="15" hidden="false" customHeight="false" outlineLevel="0" collapsed="false">
      <c r="A907" s="21" t="n">
        <v>0</v>
      </c>
      <c r="B907" s="21" t="s">
        <v>2402</v>
      </c>
      <c r="C907" s="22" t="s">
        <v>2403</v>
      </c>
      <c r="E907" s="22" t="n">
        <v>14.16</v>
      </c>
      <c r="F907" s="41" t="n">
        <v>23.6472</v>
      </c>
    </row>
    <row r="908" customFormat="false" ht="15" hidden="false" customHeight="false" outlineLevel="0" collapsed="false">
      <c r="A908" s="21" t="s">
        <v>2404</v>
      </c>
      <c r="B908" s="21" t="s">
        <v>2405</v>
      </c>
      <c r="C908" s="22" t="s">
        <v>2406</v>
      </c>
      <c r="E908" s="22" t="n">
        <v>14.25</v>
      </c>
      <c r="F908" s="41" t="n">
        <v>26.3625</v>
      </c>
    </row>
    <row r="909" customFormat="false" ht="15" hidden="false" customHeight="false" outlineLevel="0" collapsed="false">
      <c r="A909" s="21" t="s">
        <v>2407</v>
      </c>
      <c r="B909" s="21" t="s">
        <v>2408</v>
      </c>
      <c r="C909" s="22" t="s">
        <v>2409</v>
      </c>
      <c r="E909" s="22" t="n">
        <v>14.26</v>
      </c>
      <c r="F909" s="41" t="n">
        <v>26.381</v>
      </c>
    </row>
    <row r="910" customFormat="false" ht="15" hidden="false" customHeight="false" outlineLevel="0" collapsed="false">
      <c r="A910" s="21" t="s">
        <v>2410</v>
      </c>
      <c r="B910" s="21" t="s">
        <v>2411</v>
      </c>
      <c r="C910" s="22" t="s">
        <v>2412</v>
      </c>
      <c r="E910" s="22" t="n">
        <v>14.32</v>
      </c>
      <c r="F910" s="41" t="n">
        <v>26.492</v>
      </c>
    </row>
    <row r="911" customFormat="false" ht="15" hidden="false" customHeight="false" outlineLevel="0" collapsed="false">
      <c r="A911" s="21" t="n">
        <v>0</v>
      </c>
      <c r="B911" s="21" t="s">
        <v>2413</v>
      </c>
      <c r="C911" s="22" t="s">
        <v>2414</v>
      </c>
      <c r="E911" s="22" t="n">
        <v>14.39</v>
      </c>
      <c r="F911" s="41" t="n">
        <v>26.6215</v>
      </c>
    </row>
    <row r="912" customFormat="false" ht="15" hidden="false" customHeight="false" outlineLevel="0" collapsed="false">
      <c r="A912" s="21" t="n">
        <v>0</v>
      </c>
      <c r="B912" s="21" t="s">
        <v>2415</v>
      </c>
      <c r="C912" s="22" t="s">
        <v>2416</v>
      </c>
      <c r="E912" s="22" t="n">
        <v>14.43</v>
      </c>
      <c r="F912" s="41" t="n">
        <v>24.0981</v>
      </c>
    </row>
    <row r="913" customFormat="false" ht="15" hidden="false" customHeight="false" outlineLevel="0" collapsed="false">
      <c r="A913" s="21" t="n">
        <v>0</v>
      </c>
      <c r="B913" s="21" t="s">
        <v>2417</v>
      </c>
      <c r="C913" s="22" t="s">
        <v>2418</v>
      </c>
      <c r="E913" s="22" t="n">
        <v>14.47</v>
      </c>
      <c r="F913" s="39" t="n">
        <v>15.231122</v>
      </c>
      <c r="G913" s="22" t="s">
        <v>1384</v>
      </c>
      <c r="H913" s="22" t="s">
        <v>1385</v>
      </c>
    </row>
    <row r="914" customFormat="false" ht="15" hidden="false" customHeight="false" outlineLevel="0" collapsed="false">
      <c r="A914" s="21" t="s">
        <v>2419</v>
      </c>
      <c r="B914" s="21" t="s">
        <v>2420</v>
      </c>
      <c r="C914" s="22" t="s">
        <v>2421</v>
      </c>
      <c r="E914" s="22" t="n">
        <v>14.47</v>
      </c>
      <c r="F914" s="41" t="n">
        <v>24.1649</v>
      </c>
    </row>
    <row r="915" customFormat="false" ht="15" hidden="false" customHeight="false" outlineLevel="0" collapsed="false">
      <c r="A915" s="21" t="n">
        <v>0</v>
      </c>
      <c r="B915" s="21" t="s">
        <v>2422</v>
      </c>
      <c r="C915" s="22" t="s">
        <v>2423</v>
      </c>
      <c r="E915" s="22" t="n">
        <v>14.49</v>
      </c>
      <c r="F915" s="41" t="n">
        <v>25.2126</v>
      </c>
    </row>
    <row r="916" customFormat="false" ht="15" hidden="false" customHeight="false" outlineLevel="0" collapsed="false">
      <c r="A916" s="21" t="s">
        <v>2424</v>
      </c>
      <c r="B916" s="21" t="s">
        <v>2425</v>
      </c>
      <c r="C916" s="22" t="s">
        <v>2426</v>
      </c>
      <c r="E916" s="39" t="n">
        <v>14.55</v>
      </c>
      <c r="F916" s="22" t="n">
        <v>21.4467</v>
      </c>
      <c r="G916" s="39" t="s">
        <v>2154</v>
      </c>
      <c r="H916" s="39" t="s">
        <v>2144</v>
      </c>
    </row>
    <row r="917" customFormat="false" ht="15" hidden="false" customHeight="false" outlineLevel="0" collapsed="false">
      <c r="A917" s="21" t="n">
        <v>0</v>
      </c>
      <c r="B917" s="21" t="s">
        <v>2427</v>
      </c>
      <c r="C917" s="22" t="s">
        <v>2428</v>
      </c>
      <c r="E917" s="22" t="n">
        <v>14.56</v>
      </c>
      <c r="F917" s="41" t="n">
        <v>24.3152</v>
      </c>
    </row>
    <row r="918" customFormat="false" ht="15" hidden="false" customHeight="false" outlineLevel="0" collapsed="false">
      <c r="A918" s="21" t="s">
        <v>2429</v>
      </c>
      <c r="B918" s="21" t="s">
        <v>2430</v>
      </c>
      <c r="C918" s="22" t="s">
        <v>2431</v>
      </c>
      <c r="E918" s="22" t="n">
        <v>14.57</v>
      </c>
      <c r="F918" s="41" t="n">
        <v>25.3518</v>
      </c>
    </row>
    <row r="919" customFormat="false" ht="15" hidden="false" customHeight="false" outlineLevel="0" collapsed="false">
      <c r="A919" s="21" t="s">
        <v>2432</v>
      </c>
      <c r="B919" s="21" t="s">
        <v>2433</v>
      </c>
      <c r="C919" s="22" t="s">
        <v>2434</v>
      </c>
      <c r="E919" s="22" t="n">
        <v>14.59</v>
      </c>
      <c r="F919" s="22" t="n">
        <f aca="false">E919*1.605</f>
        <v>23.41695</v>
      </c>
      <c r="G919" s="22" t="s">
        <v>1384</v>
      </c>
      <c r="H919" s="22" t="s">
        <v>2165</v>
      </c>
    </row>
    <row r="920" customFormat="false" ht="15" hidden="false" customHeight="false" outlineLevel="0" collapsed="false">
      <c r="A920" s="21" t="s">
        <v>2435</v>
      </c>
      <c r="B920" s="21" t="s">
        <v>2436</v>
      </c>
      <c r="C920" s="22" t="s">
        <v>2437</v>
      </c>
      <c r="E920" s="39" t="n">
        <v>14.62</v>
      </c>
      <c r="F920" s="22" t="n">
        <v>21.54988</v>
      </c>
      <c r="G920" s="39" t="s">
        <v>2154</v>
      </c>
      <c r="H920" s="39" t="s">
        <v>2259</v>
      </c>
    </row>
    <row r="921" customFormat="false" ht="15" hidden="false" customHeight="false" outlineLevel="0" collapsed="false">
      <c r="A921" s="21" t="n">
        <v>0</v>
      </c>
      <c r="B921" s="21" t="s">
        <v>2438</v>
      </c>
      <c r="C921" s="22" t="s">
        <v>2439</v>
      </c>
      <c r="E921" s="22" t="n">
        <v>14.68</v>
      </c>
      <c r="F921" s="41" t="n">
        <v>27.158</v>
      </c>
    </row>
    <row r="922" customFormat="false" ht="15" hidden="false" customHeight="false" outlineLevel="0" collapsed="false">
      <c r="A922" s="21" t="s">
        <v>2440</v>
      </c>
      <c r="B922" s="21" t="s">
        <v>2441</v>
      </c>
      <c r="C922" s="22" t="s">
        <v>2442</v>
      </c>
      <c r="E922" s="22" t="n">
        <v>14.69</v>
      </c>
      <c r="F922" s="39" t="n">
        <v>10.78246</v>
      </c>
      <c r="G922" s="22" t="s">
        <v>1384</v>
      </c>
      <c r="H922" s="22" t="s">
        <v>2443</v>
      </c>
    </row>
    <row r="923" customFormat="false" ht="15" hidden="false" customHeight="false" outlineLevel="0" collapsed="false">
      <c r="A923" s="21" t="s">
        <v>2444</v>
      </c>
      <c r="B923" s="21" t="s">
        <v>2445</v>
      </c>
      <c r="C923" s="22" t="s">
        <v>2446</v>
      </c>
      <c r="E923" s="22" t="n">
        <v>14.69</v>
      </c>
      <c r="F923" s="41" t="n">
        <v>25.5606</v>
      </c>
    </row>
    <row r="924" customFormat="false" ht="15" hidden="false" customHeight="false" outlineLevel="0" collapsed="false">
      <c r="A924" s="21" t="s">
        <v>2447</v>
      </c>
      <c r="B924" s="21" t="s">
        <v>2448</v>
      </c>
      <c r="C924" s="22" t="s">
        <v>2449</v>
      </c>
      <c r="E924" s="39" t="n">
        <v>14.7</v>
      </c>
      <c r="F924" s="22" t="n">
        <v>21.6678</v>
      </c>
      <c r="G924" s="39" t="s">
        <v>2154</v>
      </c>
      <c r="H924" s="39" t="s">
        <v>2259</v>
      </c>
    </row>
    <row r="925" customFormat="false" ht="15" hidden="false" customHeight="false" outlineLevel="0" collapsed="false">
      <c r="A925" s="21" t="n">
        <v>0</v>
      </c>
      <c r="B925" s="21" t="s">
        <v>2450</v>
      </c>
      <c r="C925" s="22" t="s">
        <v>2451</v>
      </c>
      <c r="E925" s="22" t="n">
        <v>14.7</v>
      </c>
      <c r="F925" s="41" t="n">
        <v>24.549</v>
      </c>
    </row>
    <row r="926" customFormat="false" ht="15" hidden="false" customHeight="false" outlineLevel="0" collapsed="false">
      <c r="A926" s="21" t="n">
        <v>0</v>
      </c>
      <c r="B926" s="21" t="s">
        <v>2452</v>
      </c>
      <c r="C926" s="22" t="s">
        <v>2453</v>
      </c>
      <c r="E926" s="22" t="n">
        <v>14.7</v>
      </c>
      <c r="F926" s="41" t="n">
        <v>25.578</v>
      </c>
    </row>
    <row r="927" customFormat="false" ht="15" hidden="false" customHeight="false" outlineLevel="0" collapsed="false">
      <c r="A927" s="21" t="s">
        <v>2454</v>
      </c>
      <c r="B927" s="21" t="s">
        <v>2455</v>
      </c>
      <c r="C927" s="22" t="s">
        <v>2456</v>
      </c>
      <c r="E927" s="22" t="n">
        <v>14.72</v>
      </c>
      <c r="F927" s="39" t="n">
        <v>14.63168</v>
      </c>
      <c r="G927" s="22" t="s">
        <v>1384</v>
      </c>
      <c r="H927" s="22" t="s">
        <v>2161</v>
      </c>
    </row>
    <row r="928" customFormat="false" ht="15" hidden="false" customHeight="false" outlineLevel="0" collapsed="false">
      <c r="A928" s="21" t="s">
        <v>2457</v>
      </c>
      <c r="B928" s="21" t="s">
        <v>2458</v>
      </c>
      <c r="C928" s="22" t="s">
        <v>2459</v>
      </c>
      <c r="E928" s="22" t="n">
        <v>14.75</v>
      </c>
      <c r="F928" s="41" t="n">
        <v>25.665</v>
      </c>
    </row>
    <row r="929" customFormat="false" ht="15" hidden="false" customHeight="false" outlineLevel="0" collapsed="false">
      <c r="A929" s="21" t="s">
        <v>2460</v>
      </c>
      <c r="B929" s="21" t="s">
        <v>2461</v>
      </c>
      <c r="C929" s="22" t="s">
        <v>2462</v>
      </c>
      <c r="E929" s="22" t="n">
        <v>14.78</v>
      </c>
      <c r="F929" s="41" t="n">
        <v>25.7172</v>
      </c>
    </row>
    <row r="930" customFormat="false" ht="15" hidden="false" customHeight="false" outlineLevel="0" collapsed="false">
      <c r="A930" s="21" t="s">
        <v>2463</v>
      </c>
      <c r="B930" s="21" t="s">
        <v>2464</v>
      </c>
      <c r="C930" s="22" t="s">
        <v>2465</v>
      </c>
      <c r="E930" s="22" t="n">
        <v>14.81</v>
      </c>
      <c r="F930" s="41" t="n">
        <v>27.3985</v>
      </c>
    </row>
    <row r="931" customFormat="false" ht="15" hidden="false" customHeight="false" outlineLevel="0" collapsed="false">
      <c r="A931" s="21" t="n">
        <v>0</v>
      </c>
      <c r="B931" s="21" t="s">
        <v>2466</v>
      </c>
      <c r="C931" s="22" t="s">
        <v>2467</v>
      </c>
      <c r="E931" s="22" t="n">
        <v>14.81</v>
      </c>
      <c r="F931" s="41" t="n">
        <v>25.7694</v>
      </c>
    </row>
    <row r="932" customFormat="false" ht="15" hidden="false" customHeight="false" outlineLevel="0" collapsed="false">
      <c r="A932" s="21" t="s">
        <v>2468</v>
      </c>
      <c r="B932" s="21" t="s">
        <v>2469</v>
      </c>
      <c r="C932" s="22" t="s">
        <v>2470</v>
      </c>
      <c r="E932" s="22" t="n">
        <v>14.81</v>
      </c>
      <c r="F932" s="41" t="n">
        <v>24.7327</v>
      </c>
    </row>
    <row r="933" customFormat="false" ht="15" hidden="false" customHeight="false" outlineLevel="0" collapsed="false">
      <c r="A933" s="21" t="n">
        <v>0</v>
      </c>
      <c r="B933" s="21" t="s">
        <v>2471</v>
      </c>
      <c r="C933" s="22" t="s">
        <v>2472</v>
      </c>
      <c r="E933" s="22" t="n">
        <v>14.87</v>
      </c>
      <c r="F933" s="41" t="n">
        <v>24.5355</v>
      </c>
    </row>
    <row r="934" customFormat="false" ht="15" hidden="false" customHeight="false" outlineLevel="0" collapsed="false">
      <c r="A934" s="21" t="n">
        <v>0</v>
      </c>
      <c r="B934" s="21" t="s">
        <v>2473</v>
      </c>
      <c r="C934" s="22" t="s">
        <v>2474</v>
      </c>
      <c r="E934" s="22" t="n">
        <v>14.9</v>
      </c>
      <c r="F934" s="41" t="n">
        <v>27.565</v>
      </c>
    </row>
    <row r="935" customFormat="false" ht="15" hidden="false" customHeight="false" outlineLevel="0" collapsed="false">
      <c r="A935" s="21" t="s">
        <v>2475</v>
      </c>
      <c r="B935" s="21" t="s">
        <v>2476</v>
      </c>
      <c r="C935" s="22" t="s">
        <v>2477</v>
      </c>
      <c r="E935" s="22" t="n">
        <v>14.9</v>
      </c>
      <c r="F935" s="41" t="n">
        <v>24.883</v>
      </c>
    </row>
    <row r="936" customFormat="false" ht="15" hidden="false" customHeight="false" outlineLevel="0" collapsed="false">
      <c r="A936" s="21" t="s">
        <v>2478</v>
      </c>
      <c r="B936" s="21" t="s">
        <v>2479</v>
      </c>
      <c r="C936" s="22" t="s">
        <v>2480</v>
      </c>
      <c r="E936" s="22" t="n">
        <v>14.96</v>
      </c>
      <c r="F936" s="41" t="n">
        <v>27.676</v>
      </c>
    </row>
    <row r="937" customFormat="false" ht="15" hidden="false" customHeight="false" outlineLevel="0" collapsed="false">
      <c r="A937" s="21" t="s">
        <v>2481</v>
      </c>
      <c r="B937" s="21" t="s">
        <v>2482</v>
      </c>
      <c r="C937" s="22" t="s">
        <v>2483</v>
      </c>
      <c r="E937" s="22" t="n">
        <v>14.98</v>
      </c>
      <c r="F937" s="41" t="n">
        <v>21.40642</v>
      </c>
      <c r="G937" s="22" t="s">
        <v>1384</v>
      </c>
      <c r="H937" s="22" t="s">
        <v>2259</v>
      </c>
    </row>
    <row r="938" customFormat="false" ht="15" hidden="false" customHeight="false" outlineLevel="0" collapsed="false">
      <c r="A938" s="21" t="s">
        <v>2484</v>
      </c>
      <c r="B938" s="21" t="s">
        <v>2485</v>
      </c>
      <c r="C938" s="22" t="s">
        <v>2486</v>
      </c>
      <c r="E938" s="22" t="n">
        <v>15.02</v>
      </c>
      <c r="F938" s="41" t="n">
        <v>21.46358</v>
      </c>
      <c r="G938" s="22" t="s">
        <v>1384</v>
      </c>
      <c r="H938" s="22" t="s">
        <v>2259</v>
      </c>
    </row>
    <row r="939" customFormat="false" ht="15" hidden="false" customHeight="false" outlineLevel="0" collapsed="false">
      <c r="A939" s="21" t="n">
        <v>0</v>
      </c>
      <c r="B939" s="21" t="s">
        <v>2487</v>
      </c>
      <c r="C939" s="22" t="s">
        <v>2488</v>
      </c>
      <c r="E939" s="22" t="n">
        <v>15.12</v>
      </c>
      <c r="F939" s="41" t="n">
        <v>26.3088</v>
      </c>
    </row>
    <row r="940" customFormat="false" ht="15" hidden="false" customHeight="false" outlineLevel="0" collapsed="false">
      <c r="A940" s="21" t="n">
        <v>0</v>
      </c>
      <c r="B940" s="21" t="s">
        <v>2489</v>
      </c>
      <c r="C940" s="22" t="s">
        <v>2490</v>
      </c>
      <c r="E940" s="22" t="n">
        <v>15.13</v>
      </c>
      <c r="F940" s="41" t="n">
        <v>25.2671</v>
      </c>
    </row>
    <row r="941" customFormat="false" ht="15" hidden="false" customHeight="false" outlineLevel="0" collapsed="false">
      <c r="A941" s="21" t="n">
        <v>0</v>
      </c>
      <c r="B941" s="21" t="s">
        <v>2491</v>
      </c>
      <c r="C941" s="22" t="s">
        <v>2492</v>
      </c>
      <c r="E941" s="22" t="n">
        <v>15.15</v>
      </c>
      <c r="F941" s="41" t="n">
        <v>25.3005</v>
      </c>
    </row>
    <row r="942" customFormat="false" ht="15" hidden="false" customHeight="false" outlineLevel="0" collapsed="false">
      <c r="A942" s="21" t="n">
        <v>0</v>
      </c>
      <c r="B942" s="21" t="s">
        <v>2493</v>
      </c>
      <c r="C942" s="22" t="s">
        <v>2494</v>
      </c>
      <c r="E942" s="22" t="n">
        <v>15.18</v>
      </c>
      <c r="F942" s="41" t="n">
        <v>21.69222</v>
      </c>
      <c r="G942" s="22" t="s">
        <v>1384</v>
      </c>
      <c r="H942" s="22" t="s">
        <v>2259</v>
      </c>
    </row>
    <row r="943" customFormat="false" ht="15" hidden="false" customHeight="false" outlineLevel="0" collapsed="false">
      <c r="A943" s="21" t="s">
        <v>2495</v>
      </c>
      <c r="B943" s="21" t="s">
        <v>2496</v>
      </c>
      <c r="C943" s="22" t="s">
        <v>2497</v>
      </c>
      <c r="E943" s="39" t="n">
        <v>15.22</v>
      </c>
      <c r="F943" s="22" t="n">
        <v>22.43428</v>
      </c>
      <c r="G943" s="39" t="s">
        <v>2154</v>
      </c>
      <c r="H943" s="39" t="s">
        <v>2259</v>
      </c>
    </row>
    <row r="944" customFormat="false" ht="15" hidden="false" customHeight="false" outlineLevel="0" collapsed="false">
      <c r="A944" s="21" t="s">
        <v>2498</v>
      </c>
      <c r="B944" s="21" t="s">
        <v>2499</v>
      </c>
      <c r="C944" s="22" t="s">
        <v>2500</v>
      </c>
      <c r="E944" s="22" t="n">
        <v>15.23</v>
      </c>
      <c r="F944" s="41" t="n">
        <v>26.5002</v>
      </c>
    </row>
    <row r="945" customFormat="false" ht="15" hidden="false" customHeight="false" outlineLevel="0" collapsed="false">
      <c r="A945" s="21" t="n">
        <v>0</v>
      </c>
      <c r="B945" s="21" t="s">
        <v>2501</v>
      </c>
      <c r="C945" s="22" t="s">
        <v>2502</v>
      </c>
      <c r="E945" s="22" t="n">
        <v>15.24</v>
      </c>
      <c r="F945" s="41" t="n">
        <v>26.5176</v>
      </c>
    </row>
    <row r="946" customFormat="false" ht="15" hidden="false" customHeight="false" outlineLevel="0" collapsed="false">
      <c r="A946" s="21" t="s">
        <v>2503</v>
      </c>
      <c r="B946" s="21" t="s">
        <v>2504</v>
      </c>
      <c r="C946" s="22" t="s">
        <v>2505</v>
      </c>
      <c r="E946" s="22" t="n">
        <v>15.27</v>
      </c>
      <c r="F946" s="41" t="n">
        <v>28.2495</v>
      </c>
    </row>
    <row r="947" customFormat="false" ht="15" hidden="false" customHeight="false" outlineLevel="0" collapsed="false">
      <c r="A947" s="21" t="n">
        <v>0</v>
      </c>
      <c r="B947" s="21" t="s">
        <v>2506</v>
      </c>
      <c r="C947" s="22" t="s">
        <v>2507</v>
      </c>
      <c r="E947" s="22" t="n">
        <v>15.31</v>
      </c>
      <c r="F947" s="41" t="n">
        <v>26.6394</v>
      </c>
    </row>
    <row r="948" customFormat="false" ht="15" hidden="false" customHeight="false" outlineLevel="0" collapsed="false">
      <c r="A948" s="21" t="s">
        <v>2508</v>
      </c>
      <c r="B948" s="21" t="s">
        <v>2509</v>
      </c>
      <c r="C948" s="22" t="s">
        <v>2510</v>
      </c>
      <c r="E948" s="22" t="n">
        <v>15.32</v>
      </c>
      <c r="F948" s="41" t="n">
        <v>26.6568</v>
      </c>
    </row>
    <row r="949" customFormat="false" ht="15" hidden="false" customHeight="false" outlineLevel="0" collapsed="false">
      <c r="A949" s="21" t="s">
        <v>2511</v>
      </c>
      <c r="B949" s="21" t="s">
        <v>2512</v>
      </c>
      <c r="C949" s="22" t="s">
        <v>2513</v>
      </c>
      <c r="E949" s="22" t="n">
        <v>15.33</v>
      </c>
      <c r="F949" s="41" t="n">
        <v>28.3605</v>
      </c>
    </row>
    <row r="950" customFormat="false" ht="15" hidden="false" customHeight="false" outlineLevel="0" collapsed="false">
      <c r="A950" s="21" t="s">
        <v>2514</v>
      </c>
      <c r="B950" s="21" t="s">
        <v>2515</v>
      </c>
      <c r="C950" s="22" t="s">
        <v>2516</v>
      </c>
      <c r="E950" s="22" t="n">
        <v>15.35</v>
      </c>
      <c r="F950" s="41" t="n">
        <v>25.6345</v>
      </c>
    </row>
    <row r="951" customFormat="false" ht="15" hidden="false" customHeight="false" outlineLevel="0" collapsed="false">
      <c r="A951" s="21" t="s">
        <v>2517</v>
      </c>
      <c r="B951" s="21" t="s">
        <v>2518</v>
      </c>
      <c r="C951" s="22" t="s">
        <v>2519</v>
      </c>
      <c r="E951" s="22" t="n">
        <v>15.36</v>
      </c>
      <c r="F951" s="41" t="n">
        <v>28.416</v>
      </c>
    </row>
    <row r="952" customFormat="false" ht="15" hidden="false" customHeight="false" outlineLevel="0" collapsed="false">
      <c r="A952" s="21" t="s">
        <v>2520</v>
      </c>
      <c r="B952" s="21" t="s">
        <v>2521</v>
      </c>
      <c r="C952" s="22" t="s">
        <v>2522</v>
      </c>
      <c r="E952" s="30" t="n">
        <v>15.37</v>
      </c>
      <c r="F952" s="28" t="n">
        <v>22.65538</v>
      </c>
    </row>
    <row r="953" customFormat="false" ht="15" hidden="false" customHeight="false" outlineLevel="0" collapsed="false">
      <c r="A953" s="21" t="n">
        <v>0</v>
      </c>
      <c r="B953" s="21" t="s">
        <v>2523</v>
      </c>
      <c r="C953" s="22" t="s">
        <v>2524</v>
      </c>
      <c r="E953" s="22" t="n">
        <v>15.38</v>
      </c>
      <c r="F953" s="41" t="n">
        <v>26.7612</v>
      </c>
    </row>
    <row r="954" customFormat="false" ht="15" hidden="false" customHeight="false" outlineLevel="0" collapsed="false">
      <c r="A954" s="21" t="s">
        <v>2525</v>
      </c>
      <c r="B954" s="21" t="s">
        <v>2526</v>
      </c>
      <c r="C954" s="22" t="s">
        <v>2527</v>
      </c>
      <c r="E954" s="22" t="n">
        <v>15.41</v>
      </c>
      <c r="F954" s="41" t="n">
        <v>22.02089</v>
      </c>
      <c r="G954" s="22" t="s">
        <v>1384</v>
      </c>
      <c r="H954" s="22" t="s">
        <v>2259</v>
      </c>
    </row>
    <row r="955" customFormat="false" ht="15" hidden="false" customHeight="false" outlineLevel="0" collapsed="false">
      <c r="A955" s="21" t="n">
        <v>0</v>
      </c>
      <c r="B955" s="21" t="s">
        <v>2528</v>
      </c>
      <c r="C955" s="22" t="s">
        <v>2529</v>
      </c>
      <c r="E955" s="22" t="n">
        <v>15.45</v>
      </c>
      <c r="F955" s="41" t="n">
        <v>28.5825</v>
      </c>
    </row>
    <row r="956" customFormat="false" ht="15" hidden="false" customHeight="false" outlineLevel="0" collapsed="false">
      <c r="A956" s="21" t="s">
        <v>2530</v>
      </c>
      <c r="B956" s="21" t="s">
        <v>2531</v>
      </c>
      <c r="C956" s="22" t="s">
        <v>2532</v>
      </c>
      <c r="E956" s="22" t="n">
        <v>15.46</v>
      </c>
      <c r="F956" s="41" t="n">
        <v>26.9004</v>
      </c>
    </row>
    <row r="957" customFormat="false" ht="15" hidden="false" customHeight="false" outlineLevel="0" collapsed="false">
      <c r="A957" s="21" t="s">
        <v>2533</v>
      </c>
      <c r="B957" s="21" t="s">
        <v>2534</v>
      </c>
      <c r="C957" s="22" t="s">
        <v>2535</v>
      </c>
      <c r="E957" s="22" t="n">
        <v>15.53</v>
      </c>
      <c r="F957" s="41" t="n">
        <v>28.7305</v>
      </c>
    </row>
    <row r="958" customFormat="false" ht="15" hidden="false" customHeight="false" outlineLevel="0" collapsed="false">
      <c r="A958" s="21" t="s">
        <v>2536</v>
      </c>
      <c r="B958" s="21" t="s">
        <v>2537</v>
      </c>
      <c r="C958" s="22" t="s">
        <v>2538</v>
      </c>
      <c r="E958" s="22" t="n">
        <v>15.55</v>
      </c>
      <c r="F958" s="41" t="n">
        <v>18.8155</v>
      </c>
      <c r="G958" s="22" t="s">
        <v>1384</v>
      </c>
      <c r="H958" s="22" t="s">
        <v>1385</v>
      </c>
    </row>
    <row r="959" customFormat="false" ht="15" hidden="false" customHeight="false" outlineLevel="0" collapsed="false">
      <c r="A959" s="21" t="n">
        <v>0</v>
      </c>
      <c r="B959" s="21" t="s">
        <v>2539</v>
      </c>
      <c r="C959" s="22" t="s">
        <v>2540</v>
      </c>
      <c r="E959" s="22" t="n">
        <v>15.57</v>
      </c>
      <c r="F959" s="41" t="n">
        <v>26.0019</v>
      </c>
    </row>
    <row r="960" customFormat="false" ht="15" hidden="false" customHeight="false" outlineLevel="0" collapsed="false">
      <c r="A960" s="21" t="n">
        <v>0</v>
      </c>
      <c r="B960" s="21" t="s">
        <v>2541</v>
      </c>
      <c r="C960" s="22" t="s">
        <v>2542</v>
      </c>
      <c r="E960" s="22" t="n">
        <v>15.57</v>
      </c>
      <c r="F960" s="41" t="n">
        <v>26.0019</v>
      </c>
    </row>
    <row r="961" customFormat="false" ht="15" hidden="false" customHeight="false" outlineLevel="0" collapsed="false">
      <c r="A961" s="21" t="n">
        <v>0</v>
      </c>
      <c r="B961" s="21" t="s">
        <v>2543</v>
      </c>
      <c r="C961" s="22" t="s">
        <v>2544</v>
      </c>
      <c r="E961" s="22" t="n">
        <v>15.59</v>
      </c>
      <c r="F961" s="41" t="n">
        <v>28.8415</v>
      </c>
    </row>
    <row r="962" customFormat="false" ht="15" hidden="false" customHeight="false" outlineLevel="0" collapsed="false">
      <c r="A962" s="21" t="s">
        <v>2545</v>
      </c>
      <c r="B962" s="21" t="s">
        <v>2546</v>
      </c>
      <c r="C962" s="22" t="s">
        <v>2547</v>
      </c>
      <c r="E962" s="22" t="n">
        <v>15.62</v>
      </c>
      <c r="F962" s="41" t="n">
        <v>27.1788</v>
      </c>
    </row>
    <row r="963" customFormat="false" ht="15" hidden="false" customHeight="false" outlineLevel="0" collapsed="false">
      <c r="A963" s="21" t="n">
        <v>0</v>
      </c>
      <c r="B963" s="21" t="s">
        <v>2548</v>
      </c>
      <c r="C963" s="22" t="s">
        <v>2549</v>
      </c>
      <c r="E963" s="22" t="n">
        <v>15.65</v>
      </c>
      <c r="F963" s="39" t="n">
        <v>13.00515</v>
      </c>
      <c r="G963" s="22" t="s">
        <v>1384</v>
      </c>
      <c r="H963" s="22" t="s">
        <v>1385</v>
      </c>
    </row>
    <row r="964" customFormat="false" ht="15" hidden="false" customHeight="false" outlineLevel="0" collapsed="false">
      <c r="A964" s="21" t="n">
        <v>0</v>
      </c>
      <c r="B964" s="21" t="s">
        <v>2550</v>
      </c>
      <c r="C964" s="22" t="s">
        <v>2551</v>
      </c>
      <c r="E964" s="22" t="n">
        <v>15.66</v>
      </c>
      <c r="F964" s="41" t="n">
        <v>26.1522</v>
      </c>
    </row>
    <row r="965" customFormat="false" ht="15" hidden="false" customHeight="false" outlineLevel="0" collapsed="false">
      <c r="A965" s="21" t="s">
        <v>2552</v>
      </c>
      <c r="B965" s="21" t="s">
        <v>2553</v>
      </c>
      <c r="C965" s="22" t="s">
        <v>2554</v>
      </c>
      <c r="E965" s="22" t="n">
        <v>15.66</v>
      </c>
      <c r="F965" s="41" t="n">
        <v>27.2484</v>
      </c>
    </row>
    <row r="966" customFormat="false" ht="15" hidden="false" customHeight="false" outlineLevel="0" collapsed="false">
      <c r="A966" s="21" t="n">
        <v>0</v>
      </c>
      <c r="B966" s="21" t="s">
        <v>2555</v>
      </c>
      <c r="C966" s="22" t="s">
        <v>2556</v>
      </c>
      <c r="E966" s="22" t="n">
        <v>15.68</v>
      </c>
      <c r="F966" s="41" t="n">
        <v>29.008</v>
      </c>
    </row>
    <row r="967" customFormat="false" ht="15" hidden="false" customHeight="false" outlineLevel="0" collapsed="false">
      <c r="A967" s="21" t="n">
        <v>0</v>
      </c>
      <c r="B967" s="21" t="s">
        <v>2557</v>
      </c>
      <c r="C967" s="22" t="s">
        <v>2558</v>
      </c>
      <c r="E967" s="22" t="n">
        <v>15.69</v>
      </c>
      <c r="F967" s="41" t="n">
        <v>25.8885</v>
      </c>
    </row>
    <row r="968" customFormat="false" ht="15" hidden="false" customHeight="false" outlineLevel="0" collapsed="false">
      <c r="A968" s="21" t="n">
        <v>0</v>
      </c>
      <c r="B968" s="21" t="s">
        <v>2559</v>
      </c>
      <c r="C968" s="22" t="s">
        <v>2560</v>
      </c>
      <c r="E968" s="22" t="n">
        <v>15.69</v>
      </c>
      <c r="F968" s="41" t="n">
        <v>27.3006</v>
      </c>
    </row>
    <row r="969" customFormat="false" ht="15" hidden="false" customHeight="false" outlineLevel="0" collapsed="false">
      <c r="A969" s="21" t="n">
        <v>0</v>
      </c>
      <c r="B969" s="21" t="s">
        <v>2561</v>
      </c>
      <c r="C969" s="22" t="s">
        <v>2562</v>
      </c>
      <c r="E969" s="22" t="n">
        <v>15.72</v>
      </c>
      <c r="F969" s="41" t="n">
        <v>29.082</v>
      </c>
    </row>
    <row r="970" customFormat="false" ht="15" hidden="false" customHeight="false" outlineLevel="0" collapsed="false">
      <c r="A970" s="21" t="s">
        <v>2563</v>
      </c>
      <c r="B970" s="21" t="s">
        <v>2564</v>
      </c>
      <c r="C970" s="22" t="s">
        <v>2565</v>
      </c>
      <c r="E970" s="22" t="n">
        <v>15.75</v>
      </c>
      <c r="F970" s="41" t="n">
        <v>25.9875</v>
      </c>
    </row>
    <row r="971" customFormat="false" ht="15" hidden="false" customHeight="false" outlineLevel="0" collapsed="false">
      <c r="A971" s="21" t="s">
        <v>2566</v>
      </c>
      <c r="B971" s="21" t="s">
        <v>2567</v>
      </c>
      <c r="C971" s="22" t="s">
        <v>2568</v>
      </c>
      <c r="E971" s="22" t="n">
        <v>15.8</v>
      </c>
      <c r="F971" s="41" t="n">
        <v>27.492</v>
      </c>
    </row>
    <row r="972" s="27" customFormat="true" ht="16" hidden="false" customHeight="false" outlineLevel="0" collapsed="false">
      <c r="A972" s="21" t="n">
        <v>0</v>
      </c>
      <c r="B972" s="21" t="s">
        <v>2569</v>
      </c>
      <c r="C972" s="22" t="s">
        <v>2570</v>
      </c>
      <c r="D972" s="22"/>
      <c r="E972" s="22" t="n">
        <v>15.83</v>
      </c>
      <c r="F972" s="39" t="n">
        <v>18.5211</v>
      </c>
      <c r="G972" s="22" t="s">
        <v>1384</v>
      </c>
      <c r="H972" s="22" t="s">
        <v>2144</v>
      </c>
    </row>
    <row r="973" customFormat="false" ht="15" hidden="false" customHeight="false" outlineLevel="0" collapsed="false">
      <c r="A973" s="21" t="n">
        <v>0</v>
      </c>
      <c r="B973" s="21" t="s">
        <v>2571</v>
      </c>
      <c r="C973" s="22" t="s">
        <v>2572</v>
      </c>
      <c r="E973" s="22" t="n">
        <v>15.83</v>
      </c>
      <c r="F973" s="41" t="n">
        <v>29.2855</v>
      </c>
    </row>
    <row r="974" customFormat="false" ht="15" hidden="false" customHeight="false" outlineLevel="0" collapsed="false">
      <c r="A974" s="21" t="s">
        <v>2573</v>
      </c>
      <c r="B974" s="21" t="s">
        <v>2574</v>
      </c>
      <c r="C974" s="22" t="s">
        <v>2575</v>
      </c>
      <c r="E974" s="22" t="n">
        <v>15.83</v>
      </c>
      <c r="F974" s="41" t="n">
        <v>26.1195</v>
      </c>
    </row>
    <row r="975" customFormat="false" ht="15" hidden="false" customHeight="false" outlineLevel="0" collapsed="false">
      <c r="A975" s="21" t="s">
        <v>2576</v>
      </c>
      <c r="B975" s="21" t="s">
        <v>2577</v>
      </c>
      <c r="C975" s="22" t="s">
        <v>2578</v>
      </c>
      <c r="E975" s="22" t="n">
        <v>15.83</v>
      </c>
      <c r="F975" s="39" t="n">
        <v>20.38904</v>
      </c>
      <c r="G975" s="22" t="s">
        <v>1384</v>
      </c>
      <c r="H975" s="22" t="s">
        <v>2144</v>
      </c>
    </row>
    <row r="976" customFormat="false" ht="15" hidden="false" customHeight="false" outlineLevel="0" collapsed="false">
      <c r="A976" s="21" t="s">
        <v>2579</v>
      </c>
      <c r="B976" s="21" t="s">
        <v>2580</v>
      </c>
      <c r="C976" s="22" t="s">
        <v>2581</v>
      </c>
      <c r="E976" s="22" t="n">
        <v>15.83</v>
      </c>
      <c r="F976" s="41" t="n">
        <v>27.5442</v>
      </c>
    </row>
    <row r="977" customFormat="false" ht="15" hidden="false" customHeight="false" outlineLevel="0" collapsed="false">
      <c r="A977" s="21" t="s">
        <v>2582</v>
      </c>
      <c r="B977" s="21" t="s">
        <v>2583</v>
      </c>
      <c r="C977" s="22" t="s">
        <v>2584</v>
      </c>
      <c r="E977" s="22" t="n">
        <v>15.84</v>
      </c>
      <c r="F977" s="41" t="n">
        <v>27.5616</v>
      </c>
    </row>
    <row r="978" customFormat="false" ht="15" hidden="false" customHeight="false" outlineLevel="0" collapsed="false">
      <c r="A978" s="21" t="n">
        <v>0</v>
      </c>
      <c r="B978" s="21" t="s">
        <v>2585</v>
      </c>
      <c r="C978" s="22" t="s">
        <v>2586</v>
      </c>
      <c r="E978" s="22" t="n">
        <v>15.85</v>
      </c>
      <c r="F978" s="41" t="n">
        <v>26.4695</v>
      </c>
    </row>
    <row r="979" customFormat="false" ht="15" hidden="false" customHeight="false" outlineLevel="0" collapsed="false">
      <c r="A979" s="21" t="s">
        <v>2587</v>
      </c>
      <c r="B979" s="21" t="s">
        <v>2588</v>
      </c>
      <c r="C979" s="22" t="s">
        <v>2589</v>
      </c>
      <c r="E979" s="39" t="n">
        <v>15.89</v>
      </c>
      <c r="F979" s="22" t="n">
        <v>23.42186</v>
      </c>
    </row>
    <row r="980" customFormat="false" ht="15" hidden="false" customHeight="false" outlineLevel="0" collapsed="false">
      <c r="A980" s="21" t="s">
        <v>2590</v>
      </c>
      <c r="B980" s="21" t="s">
        <v>2591</v>
      </c>
      <c r="C980" s="22" t="s">
        <v>2592</v>
      </c>
      <c r="E980" s="22" t="n">
        <v>15.91</v>
      </c>
      <c r="F980" s="41" t="n">
        <v>29.4335</v>
      </c>
    </row>
    <row r="981" customFormat="false" ht="15" hidden="false" customHeight="false" outlineLevel="0" collapsed="false">
      <c r="A981" s="21" t="s">
        <v>2593</v>
      </c>
      <c r="B981" s="21" t="s">
        <v>2594</v>
      </c>
      <c r="C981" s="22" t="s">
        <v>2595</v>
      </c>
      <c r="E981" s="22" t="n">
        <v>15.95</v>
      </c>
      <c r="F981" s="41" t="n">
        <v>27.753</v>
      </c>
    </row>
    <row r="982" customFormat="false" ht="15" hidden="false" customHeight="false" outlineLevel="0" collapsed="false">
      <c r="A982" s="21" t="n">
        <v>0</v>
      </c>
      <c r="B982" s="21" t="s">
        <v>2596</v>
      </c>
      <c r="C982" s="22" t="s">
        <v>2597</v>
      </c>
      <c r="E982" s="22" t="n">
        <v>15.96</v>
      </c>
      <c r="F982" s="41" t="n">
        <v>29.526</v>
      </c>
    </row>
    <row r="983" customFormat="false" ht="15" hidden="false" customHeight="false" outlineLevel="0" collapsed="false">
      <c r="A983" s="21" t="s">
        <v>2598</v>
      </c>
      <c r="B983" s="21" t="s">
        <v>2599</v>
      </c>
      <c r="C983" s="22" t="s">
        <v>2600</v>
      </c>
      <c r="E983" s="22" t="n">
        <v>15.97</v>
      </c>
      <c r="F983" s="41" t="n">
        <v>27.7878</v>
      </c>
    </row>
    <row r="984" customFormat="false" ht="15" hidden="false" customHeight="false" outlineLevel="0" collapsed="false">
      <c r="A984" s="21" t="s">
        <v>2601</v>
      </c>
      <c r="B984" s="21" t="s">
        <v>2602</v>
      </c>
      <c r="C984" s="22" t="s">
        <v>2603</v>
      </c>
      <c r="E984" s="22" t="n">
        <v>15.98</v>
      </c>
      <c r="F984" s="41" t="n">
        <v>27.8052</v>
      </c>
    </row>
    <row r="985" customFormat="false" ht="15" hidden="false" customHeight="false" outlineLevel="0" collapsed="false">
      <c r="A985" s="21" t="n">
        <v>0</v>
      </c>
      <c r="B985" s="21" t="s">
        <v>2604</v>
      </c>
      <c r="C985" s="22" t="s">
        <v>2605</v>
      </c>
      <c r="E985" s="39" t="n">
        <v>16.05</v>
      </c>
      <c r="F985" s="22" t="n">
        <v>23.6577</v>
      </c>
    </row>
    <row r="986" customFormat="false" ht="15" hidden="false" customHeight="false" outlineLevel="0" collapsed="false">
      <c r="A986" s="21" t="s">
        <v>2606</v>
      </c>
      <c r="B986" s="21" t="s">
        <v>2607</v>
      </c>
      <c r="C986" s="22" t="s">
        <v>2608</v>
      </c>
      <c r="E986" s="22" t="n">
        <v>16.07</v>
      </c>
      <c r="F986" s="41" t="n">
        <v>27.9618</v>
      </c>
    </row>
    <row r="987" customFormat="false" ht="15" hidden="false" customHeight="false" outlineLevel="0" collapsed="false">
      <c r="A987" s="21" t="s">
        <v>2609</v>
      </c>
      <c r="B987" s="21" t="s">
        <v>2610</v>
      </c>
      <c r="C987" s="22" t="s">
        <v>2611</v>
      </c>
      <c r="E987" s="22" t="n">
        <v>16.08</v>
      </c>
      <c r="F987" s="41" t="n">
        <v>22.97832</v>
      </c>
      <c r="G987" s="22" t="s">
        <v>1384</v>
      </c>
      <c r="H987" s="22" t="s">
        <v>2259</v>
      </c>
    </row>
    <row r="988" customFormat="false" ht="15" hidden="false" customHeight="false" outlineLevel="0" collapsed="false">
      <c r="A988" s="21" t="s">
        <v>2612</v>
      </c>
      <c r="B988" s="21" t="s">
        <v>2613</v>
      </c>
      <c r="C988" s="22" t="s">
        <v>2614</v>
      </c>
      <c r="E988" s="22" t="n">
        <v>16.13</v>
      </c>
      <c r="F988" s="41" t="n">
        <v>26.6145</v>
      </c>
    </row>
    <row r="989" customFormat="false" ht="15" hidden="false" customHeight="false" outlineLevel="0" collapsed="false">
      <c r="A989" s="21" t="s">
        <v>2615</v>
      </c>
      <c r="B989" s="21" t="s">
        <v>2616</v>
      </c>
      <c r="C989" s="22" t="s">
        <v>2617</v>
      </c>
      <c r="E989" s="22" t="n">
        <v>16.13</v>
      </c>
      <c r="F989" s="41" t="n">
        <v>26.9371</v>
      </c>
    </row>
    <row r="990" customFormat="false" ht="15" hidden="false" customHeight="false" outlineLevel="0" collapsed="false">
      <c r="A990" s="21" t="n">
        <v>0</v>
      </c>
      <c r="B990" s="21" t="s">
        <v>2618</v>
      </c>
      <c r="C990" s="22" t="s">
        <v>2619</v>
      </c>
      <c r="E990" s="22" t="n">
        <v>16.15</v>
      </c>
      <c r="F990" s="41" t="n">
        <v>23.07835</v>
      </c>
      <c r="G990" s="22" t="s">
        <v>1384</v>
      </c>
      <c r="H990" s="22" t="s">
        <v>2259</v>
      </c>
    </row>
    <row r="991" customFormat="false" ht="15" hidden="false" customHeight="false" outlineLevel="0" collapsed="false">
      <c r="A991" s="21" t="s">
        <v>2620</v>
      </c>
      <c r="B991" s="21" t="s">
        <v>2621</v>
      </c>
      <c r="C991" s="22" t="s">
        <v>2622</v>
      </c>
      <c r="E991" s="22" t="n">
        <v>16.16</v>
      </c>
      <c r="F991" s="41" t="n">
        <v>26.9872</v>
      </c>
    </row>
    <row r="992" s="27" customFormat="true" ht="16" hidden="false" customHeight="false" outlineLevel="0" collapsed="false">
      <c r="A992" s="21" t="s">
        <v>2623</v>
      </c>
      <c r="B992" s="21" t="s">
        <v>2624</v>
      </c>
      <c r="C992" s="22" t="s">
        <v>2625</v>
      </c>
      <c r="D992" s="22"/>
      <c r="E992" s="22" t="n">
        <v>16.18</v>
      </c>
      <c r="F992" s="41" t="n">
        <v>28.1532</v>
      </c>
      <c r="G992" s="22"/>
      <c r="H992" s="22"/>
    </row>
    <row r="993" customFormat="false" ht="15" hidden="false" customHeight="false" outlineLevel="0" collapsed="false">
      <c r="A993" s="21" t="s">
        <v>2626</v>
      </c>
      <c r="B993" s="21" t="s">
        <v>2627</v>
      </c>
      <c r="C993" s="22" t="s">
        <v>2628</v>
      </c>
      <c r="E993" s="22" t="n">
        <v>16.19</v>
      </c>
      <c r="F993" s="41" t="n">
        <v>27.0373</v>
      </c>
    </row>
    <row r="994" customFormat="false" ht="15" hidden="false" customHeight="false" outlineLevel="0" collapsed="false">
      <c r="A994" s="21" t="n">
        <v>0</v>
      </c>
      <c r="B994" s="21" t="s">
        <v>2629</v>
      </c>
      <c r="C994" s="22" t="s">
        <v>2630</v>
      </c>
      <c r="E994" s="22" t="n">
        <v>16.22</v>
      </c>
      <c r="F994" s="41" t="n">
        <v>27.0874</v>
      </c>
    </row>
    <row r="995" customFormat="false" ht="15" hidden="false" customHeight="false" outlineLevel="0" collapsed="false">
      <c r="A995" s="21" t="s">
        <v>2631</v>
      </c>
      <c r="B995" s="21" t="s">
        <v>2632</v>
      </c>
      <c r="C995" s="22" t="s">
        <v>2633</v>
      </c>
      <c r="E995" s="22" t="n">
        <v>16.25</v>
      </c>
      <c r="F995" s="41" t="n">
        <v>27.1375</v>
      </c>
    </row>
    <row r="996" customFormat="false" ht="15" hidden="false" customHeight="false" outlineLevel="0" collapsed="false">
      <c r="A996" s="21" t="n">
        <v>0</v>
      </c>
      <c r="B996" s="21" t="s">
        <v>2634</v>
      </c>
      <c r="C996" s="22" t="s">
        <v>2635</v>
      </c>
      <c r="E996" s="22" t="n">
        <v>16.28</v>
      </c>
      <c r="F996" s="41" t="n">
        <v>19.6988</v>
      </c>
      <c r="G996" s="22" t="s">
        <v>1384</v>
      </c>
      <c r="H996" s="22" t="s">
        <v>1385</v>
      </c>
    </row>
    <row r="997" customFormat="false" ht="15" hidden="false" customHeight="false" outlineLevel="0" collapsed="false">
      <c r="A997" s="21" t="s">
        <v>2636</v>
      </c>
      <c r="B997" s="21" t="s">
        <v>2637</v>
      </c>
      <c r="C997" s="22" t="s">
        <v>2638</v>
      </c>
      <c r="E997" s="22" t="n">
        <v>16.28</v>
      </c>
      <c r="F997" s="22" t="n">
        <f aca="false">E997*1.605</f>
        <v>26.1294</v>
      </c>
    </row>
    <row r="998" customFormat="false" ht="15" hidden="false" customHeight="false" outlineLevel="0" collapsed="false">
      <c r="A998" s="21" t="s">
        <v>2639</v>
      </c>
      <c r="B998" s="21" t="s">
        <v>2640</v>
      </c>
      <c r="C998" s="22" t="s">
        <v>2641</v>
      </c>
      <c r="E998" s="22" t="n">
        <v>16.31</v>
      </c>
      <c r="F998" s="41" t="n">
        <v>26.9115</v>
      </c>
    </row>
    <row r="999" customFormat="false" ht="15" hidden="false" customHeight="false" outlineLevel="0" collapsed="false">
      <c r="A999" s="21" t="n">
        <v>0</v>
      </c>
      <c r="B999" s="21" t="s">
        <v>2642</v>
      </c>
      <c r="C999" s="22" t="s">
        <v>2643</v>
      </c>
      <c r="E999" s="22" t="n">
        <v>16.33</v>
      </c>
      <c r="F999" s="41" t="n">
        <v>28.4142</v>
      </c>
    </row>
    <row r="1000" customFormat="false" ht="15" hidden="false" customHeight="false" outlineLevel="0" collapsed="false">
      <c r="A1000" s="21" t="s">
        <v>2644</v>
      </c>
      <c r="B1000" s="21" t="s">
        <v>2645</v>
      </c>
      <c r="C1000" s="22" t="s">
        <v>2646</v>
      </c>
      <c r="E1000" s="39" t="n">
        <v>16.35</v>
      </c>
      <c r="F1000" s="22" t="n">
        <v>24.0999</v>
      </c>
    </row>
    <row r="1001" customFormat="false" ht="15" hidden="false" customHeight="false" outlineLevel="0" collapsed="false">
      <c r="A1001" s="21" t="s">
        <v>2647</v>
      </c>
      <c r="B1001" s="21" t="s">
        <v>2648</v>
      </c>
      <c r="C1001" s="22" t="s">
        <v>2649</v>
      </c>
      <c r="E1001" s="22" t="n">
        <v>16.36</v>
      </c>
      <c r="F1001" s="41" t="n">
        <v>30.266</v>
      </c>
    </row>
    <row r="1002" customFormat="false" ht="15" hidden="false" customHeight="false" outlineLevel="0" collapsed="false">
      <c r="A1002" s="21" t="n">
        <v>0</v>
      </c>
      <c r="B1002" s="21" t="s">
        <v>2650</v>
      </c>
      <c r="C1002" s="22" t="s">
        <v>2651</v>
      </c>
      <c r="E1002" s="22" t="n">
        <v>16.37</v>
      </c>
      <c r="F1002" s="41" t="n">
        <v>22.5906</v>
      </c>
      <c r="G1002" s="22" t="s">
        <v>1384</v>
      </c>
      <c r="H1002" s="22" t="s">
        <v>2652</v>
      </c>
    </row>
    <row r="1003" customFormat="false" ht="15" hidden="false" customHeight="false" outlineLevel="0" collapsed="false">
      <c r="A1003" s="21" t="s">
        <v>2653</v>
      </c>
      <c r="B1003" s="21" t="s">
        <v>2654</v>
      </c>
      <c r="C1003" s="22" t="s">
        <v>2655</v>
      </c>
      <c r="E1003" s="22" t="n">
        <v>16.42</v>
      </c>
      <c r="F1003" s="41" t="n">
        <v>23.46418</v>
      </c>
    </row>
    <row r="1004" customFormat="false" ht="15" hidden="false" customHeight="false" outlineLevel="0" collapsed="false">
      <c r="A1004" s="21" t="n">
        <v>0</v>
      </c>
      <c r="B1004" s="21" t="s">
        <v>2656</v>
      </c>
      <c r="C1004" s="22" t="s">
        <v>2657</v>
      </c>
      <c r="E1004" s="22" t="n">
        <v>16.42</v>
      </c>
      <c r="F1004" s="41" t="n">
        <v>28.5708</v>
      </c>
    </row>
    <row r="1005" customFormat="false" ht="15" hidden="false" customHeight="false" outlineLevel="0" collapsed="false">
      <c r="A1005" s="21" t="s">
        <v>2658</v>
      </c>
      <c r="B1005" s="21" t="s">
        <v>2659</v>
      </c>
      <c r="C1005" s="22" t="s">
        <v>2660</v>
      </c>
      <c r="E1005" s="22" t="n">
        <v>16.44</v>
      </c>
      <c r="F1005" s="41" t="n">
        <v>30.414</v>
      </c>
    </row>
    <row r="1006" s="28" customFormat="true" ht="15" hidden="false" customHeight="false" outlineLevel="0" collapsed="false">
      <c r="A1006" s="21" t="s">
        <v>2661</v>
      </c>
      <c r="B1006" s="21" t="s">
        <v>2662</v>
      </c>
      <c r="C1006" s="22" t="s">
        <v>2663</v>
      </c>
      <c r="D1006" s="22"/>
      <c r="E1006" s="22" t="n">
        <v>16.46</v>
      </c>
      <c r="F1006" s="41" t="n">
        <v>28.6404</v>
      </c>
      <c r="G1006" s="22"/>
      <c r="H1006" s="22"/>
    </row>
    <row r="1007" customFormat="false" ht="15" hidden="false" customHeight="false" outlineLevel="0" collapsed="false">
      <c r="A1007" s="21" t="s">
        <v>2664</v>
      </c>
      <c r="B1007" s="21" t="s">
        <v>2665</v>
      </c>
      <c r="C1007" s="22" t="s">
        <v>2666</v>
      </c>
      <c r="E1007" s="22" t="n">
        <v>16.48</v>
      </c>
      <c r="F1007" s="41" t="n">
        <v>30.488</v>
      </c>
    </row>
    <row r="1008" customFormat="false" ht="15" hidden="false" customHeight="false" outlineLevel="0" collapsed="false">
      <c r="A1008" s="21" t="n">
        <v>0</v>
      </c>
      <c r="B1008" s="21" t="s">
        <v>2667</v>
      </c>
      <c r="C1008" s="22" t="s">
        <v>2668</v>
      </c>
      <c r="E1008" s="22" t="n">
        <v>16.51</v>
      </c>
      <c r="F1008" s="41" t="n">
        <v>23.59279</v>
      </c>
    </row>
    <row r="1009" customFormat="false" ht="15" hidden="false" customHeight="false" outlineLevel="0" collapsed="false">
      <c r="A1009" s="21" t="s">
        <v>2669</v>
      </c>
      <c r="B1009" s="21" t="s">
        <v>2670</v>
      </c>
      <c r="C1009" s="22" t="s">
        <v>2671</v>
      </c>
      <c r="E1009" s="22" t="n">
        <v>16.52</v>
      </c>
      <c r="F1009" s="41" t="n">
        <v>27.5884</v>
      </c>
    </row>
    <row r="1010" customFormat="false" ht="15" hidden="false" customHeight="false" outlineLevel="0" collapsed="false">
      <c r="A1010" s="21" t="s">
        <v>2672</v>
      </c>
      <c r="B1010" s="21" t="s">
        <v>2673</v>
      </c>
      <c r="C1010" s="22" t="s">
        <v>2674</v>
      </c>
      <c r="E1010" s="22" t="n">
        <v>16.53</v>
      </c>
      <c r="F1010" s="41" t="n">
        <v>27.6051</v>
      </c>
    </row>
    <row r="1011" customFormat="false" ht="15" hidden="false" customHeight="false" outlineLevel="0" collapsed="false">
      <c r="A1011" s="21" t="n">
        <v>0</v>
      </c>
      <c r="B1011" s="21" t="s">
        <v>2675</v>
      </c>
      <c r="C1011" s="22" t="s">
        <v>2676</v>
      </c>
      <c r="E1011" s="22" t="n">
        <v>16.58</v>
      </c>
      <c r="F1011" s="41" t="n">
        <v>28.8492</v>
      </c>
    </row>
    <row r="1012" customFormat="false" ht="15" hidden="false" customHeight="false" outlineLevel="0" collapsed="false">
      <c r="A1012" s="21" t="n">
        <v>0</v>
      </c>
      <c r="B1012" s="21" t="s">
        <v>2677</v>
      </c>
      <c r="C1012" s="22" t="s">
        <v>2678</v>
      </c>
      <c r="E1012" s="22" t="n">
        <v>16.64</v>
      </c>
      <c r="F1012" s="41" t="n">
        <v>20.1344</v>
      </c>
      <c r="G1012" s="22" t="s">
        <v>1384</v>
      </c>
      <c r="H1012" s="22" t="s">
        <v>1385</v>
      </c>
    </row>
    <row r="1013" customFormat="false" ht="15" hidden="false" customHeight="false" outlineLevel="0" collapsed="false">
      <c r="A1013" s="21" t="s">
        <v>2679</v>
      </c>
      <c r="B1013" s="21" t="s">
        <v>2680</v>
      </c>
      <c r="C1013" s="22" t="s">
        <v>2681</v>
      </c>
      <c r="E1013" s="22" t="n">
        <v>16.64</v>
      </c>
      <c r="F1013" s="41" t="n">
        <v>27.7888</v>
      </c>
    </row>
    <row r="1014" customFormat="false" ht="15" hidden="false" customHeight="false" outlineLevel="0" collapsed="false">
      <c r="A1014" s="21" t="s">
        <v>2682</v>
      </c>
      <c r="B1014" s="21" t="s">
        <v>2683</v>
      </c>
      <c r="C1014" s="22" t="s">
        <v>2684</v>
      </c>
      <c r="E1014" s="22" t="n">
        <v>16.66</v>
      </c>
      <c r="F1014" s="41" t="n">
        <v>23.80714</v>
      </c>
    </row>
    <row r="1015" customFormat="false" ht="15" hidden="false" customHeight="false" outlineLevel="0" collapsed="false">
      <c r="A1015" s="21" t="s">
        <v>2685</v>
      </c>
      <c r="B1015" s="21" t="s">
        <v>2686</v>
      </c>
      <c r="C1015" s="22" t="s">
        <v>2687</v>
      </c>
      <c r="E1015" s="22" t="n">
        <v>16.7</v>
      </c>
      <c r="F1015" s="41" t="n">
        <v>27.889</v>
      </c>
    </row>
    <row r="1016" customFormat="false" ht="15" hidden="false" customHeight="false" outlineLevel="0" collapsed="false">
      <c r="A1016" s="21" t="s">
        <v>2688</v>
      </c>
      <c r="B1016" s="21" t="s">
        <v>2689</v>
      </c>
      <c r="C1016" s="22" t="s">
        <v>2690</v>
      </c>
      <c r="E1016" s="22" t="n">
        <v>16.71</v>
      </c>
      <c r="F1016" s="22" t="n">
        <f aca="false">E1016*1.074</f>
        <v>17.94654</v>
      </c>
      <c r="G1016" s="22" t="s">
        <v>1384</v>
      </c>
      <c r="H1016" s="22" t="s">
        <v>1385</v>
      </c>
    </row>
    <row r="1017" customFormat="false" ht="15" hidden="false" customHeight="false" outlineLevel="0" collapsed="false">
      <c r="A1017" s="21" t="s">
        <v>2691</v>
      </c>
      <c r="B1017" s="21" t="s">
        <v>2692</v>
      </c>
      <c r="C1017" s="22" t="s">
        <v>2693</v>
      </c>
      <c r="E1017" s="22" t="n">
        <v>16.76</v>
      </c>
      <c r="F1017" s="41" t="n">
        <v>31.006</v>
      </c>
    </row>
    <row r="1018" customFormat="false" ht="15" hidden="false" customHeight="false" outlineLevel="0" collapsed="false">
      <c r="A1018" s="21" t="s">
        <v>2694</v>
      </c>
      <c r="B1018" s="21" t="s">
        <v>2695</v>
      </c>
      <c r="C1018" s="22" t="s">
        <v>2696</v>
      </c>
      <c r="E1018" s="22" t="n">
        <v>16.78</v>
      </c>
      <c r="F1018" s="39" t="n">
        <v>19.76684</v>
      </c>
      <c r="G1018" s="22" t="s">
        <v>1384</v>
      </c>
      <c r="H1018" s="22" t="s">
        <v>1385</v>
      </c>
    </row>
    <row r="1019" customFormat="false" ht="15" hidden="false" customHeight="false" outlineLevel="0" collapsed="false">
      <c r="A1019" s="21" t="s">
        <v>2697</v>
      </c>
      <c r="B1019" s="21" t="s">
        <v>2698</v>
      </c>
      <c r="C1019" s="22" t="s">
        <v>2699</v>
      </c>
      <c r="E1019" s="22" t="n">
        <v>16.8</v>
      </c>
      <c r="F1019" s="41" t="n">
        <v>31.08</v>
      </c>
    </row>
    <row r="1020" customFormat="false" ht="15" hidden="false" customHeight="false" outlineLevel="0" collapsed="false">
      <c r="A1020" s="21" t="s">
        <v>2700</v>
      </c>
      <c r="B1020" s="21" t="s">
        <v>2701</v>
      </c>
      <c r="C1020" s="22" t="s">
        <v>2702</v>
      </c>
      <c r="E1020" s="39" t="n">
        <v>16.84</v>
      </c>
      <c r="F1020" s="22" t="n">
        <v>14.44872</v>
      </c>
    </row>
    <row r="1021" customFormat="false" ht="15" hidden="false" customHeight="false" outlineLevel="0" collapsed="false">
      <c r="A1021" s="21" t="s">
        <v>2703</v>
      </c>
      <c r="B1021" s="21" t="s">
        <v>2704</v>
      </c>
      <c r="C1021" s="22" t="s">
        <v>2705</v>
      </c>
      <c r="E1021" s="22" t="n">
        <v>16.84</v>
      </c>
      <c r="F1021" s="39" t="n">
        <v>16.73896</v>
      </c>
      <c r="G1021" s="22" t="s">
        <v>1384</v>
      </c>
      <c r="H1021" s="22" t="s">
        <v>2144</v>
      </c>
    </row>
    <row r="1022" customFormat="false" ht="15" hidden="false" customHeight="false" outlineLevel="0" collapsed="false">
      <c r="A1022" s="21" t="n">
        <v>0</v>
      </c>
      <c r="B1022" s="21" t="s">
        <v>2706</v>
      </c>
      <c r="C1022" s="22" t="s">
        <v>2707</v>
      </c>
      <c r="E1022" s="22" t="n">
        <v>16.86</v>
      </c>
      <c r="F1022" s="41" t="n">
        <v>27.819</v>
      </c>
    </row>
    <row r="1023" customFormat="false" ht="15" hidden="false" customHeight="false" outlineLevel="0" collapsed="false">
      <c r="A1023" s="21" t="s">
        <v>2708</v>
      </c>
      <c r="B1023" s="21" t="s">
        <v>2709</v>
      </c>
      <c r="C1023" s="22" t="s">
        <v>2710</v>
      </c>
      <c r="E1023" s="22" t="n">
        <v>16.88</v>
      </c>
      <c r="F1023" s="41" t="n">
        <v>27.852</v>
      </c>
    </row>
    <row r="1024" customFormat="false" ht="15" hidden="false" customHeight="false" outlineLevel="0" collapsed="false">
      <c r="A1024" s="21" t="s">
        <v>2711</v>
      </c>
      <c r="B1024" s="21" t="s">
        <v>2712</v>
      </c>
      <c r="C1024" s="22" t="s">
        <v>2713</v>
      </c>
      <c r="E1024" s="22" t="n">
        <v>16.89</v>
      </c>
      <c r="F1024" s="41" t="n">
        <v>27.8685</v>
      </c>
    </row>
    <row r="1025" customFormat="false" ht="15" hidden="false" customHeight="false" outlineLevel="0" collapsed="false">
      <c r="A1025" s="21" t="s">
        <v>2714</v>
      </c>
      <c r="B1025" s="21" t="s">
        <v>2715</v>
      </c>
      <c r="C1025" s="22" t="s">
        <v>2716</v>
      </c>
      <c r="E1025" s="22" t="n">
        <v>16.9</v>
      </c>
      <c r="F1025" s="41" t="n">
        <v>27.885</v>
      </c>
    </row>
    <row r="1026" customFormat="false" ht="15" hidden="false" customHeight="false" outlineLevel="0" collapsed="false">
      <c r="A1026" s="21" t="s">
        <v>2717</v>
      </c>
      <c r="B1026" s="21" t="s">
        <v>2718</v>
      </c>
      <c r="C1026" s="22" t="s">
        <v>2719</v>
      </c>
      <c r="E1026" s="22" t="n">
        <v>16.93</v>
      </c>
      <c r="F1026" s="41" t="n">
        <v>28.2731</v>
      </c>
    </row>
    <row r="1027" s="34" customFormat="true" ht="15" hidden="false" customHeight="false" outlineLevel="0" collapsed="false">
      <c r="A1027" s="21" t="n">
        <v>0</v>
      </c>
      <c r="B1027" s="21" t="s">
        <v>2720</v>
      </c>
      <c r="C1027" s="22" t="s">
        <v>2721</v>
      </c>
      <c r="D1027" s="22"/>
      <c r="E1027" s="22" t="n">
        <v>16.95</v>
      </c>
      <c r="F1027" s="22" t="n">
        <f aca="false">E1027*0.975</f>
        <v>16.52625</v>
      </c>
      <c r="G1027" s="22" t="s">
        <v>1384</v>
      </c>
      <c r="H1027" s="22" t="s">
        <v>2144</v>
      </c>
    </row>
    <row r="1028" customFormat="false" ht="15" hidden="false" customHeight="false" outlineLevel="0" collapsed="false">
      <c r="A1028" s="21" t="s">
        <v>2722</v>
      </c>
      <c r="B1028" s="21" t="s">
        <v>2723</v>
      </c>
      <c r="C1028" s="22" t="s">
        <v>2724</v>
      </c>
      <c r="E1028" s="22" t="n">
        <v>16.95</v>
      </c>
      <c r="F1028" s="41" t="n">
        <v>29.493</v>
      </c>
    </row>
    <row r="1029" customFormat="false" ht="15" hidden="false" customHeight="false" outlineLevel="0" collapsed="false">
      <c r="A1029" s="21" t="n">
        <v>0</v>
      </c>
      <c r="B1029" s="21" t="s">
        <v>2725</v>
      </c>
      <c r="C1029" s="22" t="s">
        <v>2726</v>
      </c>
      <c r="E1029" s="22" t="n">
        <v>16.96</v>
      </c>
      <c r="F1029" s="41" t="n">
        <v>29.5104</v>
      </c>
    </row>
    <row r="1030" customFormat="false" ht="15" hidden="false" customHeight="false" outlineLevel="0" collapsed="false">
      <c r="A1030" s="21" t="n">
        <v>0</v>
      </c>
      <c r="B1030" s="21" t="s">
        <v>2727</v>
      </c>
      <c r="C1030" s="22" t="s">
        <v>2728</v>
      </c>
      <c r="E1030" s="22" t="n">
        <v>16.97</v>
      </c>
      <c r="F1030" s="41" t="n">
        <v>28.3399</v>
      </c>
    </row>
    <row r="1031" customFormat="false" ht="15" hidden="false" customHeight="false" outlineLevel="0" collapsed="false">
      <c r="A1031" s="21" t="s">
        <v>2729</v>
      </c>
      <c r="B1031" s="21" t="s">
        <v>2730</v>
      </c>
      <c r="C1031" s="22" t="s">
        <v>2731</v>
      </c>
      <c r="E1031" s="22" t="n">
        <v>16.99</v>
      </c>
      <c r="F1031" s="41" t="n">
        <v>29.5626</v>
      </c>
    </row>
    <row r="1032" customFormat="false" ht="15" hidden="false" customHeight="false" outlineLevel="0" collapsed="false">
      <c r="A1032" s="21" t="s">
        <v>2732</v>
      </c>
      <c r="B1032" s="21" t="s">
        <v>2733</v>
      </c>
      <c r="C1032" s="22" t="s">
        <v>2734</v>
      </c>
      <c r="E1032" s="22" t="n">
        <v>17</v>
      </c>
      <c r="F1032" s="39" t="n">
        <v>17.68</v>
      </c>
      <c r="G1032" s="22" t="s">
        <v>1384</v>
      </c>
      <c r="H1032" s="22" t="s">
        <v>2144</v>
      </c>
    </row>
    <row r="1033" customFormat="false" ht="15" hidden="false" customHeight="false" outlineLevel="0" collapsed="false">
      <c r="A1033" s="21" t="s">
        <v>2735</v>
      </c>
      <c r="B1033" s="21" t="s">
        <v>2736</v>
      </c>
      <c r="C1033" s="22" t="s">
        <v>2737</v>
      </c>
      <c r="E1033" s="39" t="n">
        <v>17.01</v>
      </c>
      <c r="F1033" s="22" t="n">
        <v>25.07274</v>
      </c>
    </row>
    <row r="1034" customFormat="false" ht="15" hidden="false" customHeight="false" outlineLevel="0" collapsed="false">
      <c r="A1034" s="21" t="s">
        <v>2738</v>
      </c>
      <c r="B1034" s="21" t="s">
        <v>2739</v>
      </c>
      <c r="C1034" s="22" t="s">
        <v>2740</v>
      </c>
      <c r="E1034" s="39" t="n">
        <v>17.04</v>
      </c>
      <c r="F1034" s="22" t="n">
        <v>25.11696</v>
      </c>
    </row>
    <row r="1035" customFormat="false" ht="15" hidden="false" customHeight="false" outlineLevel="0" collapsed="false">
      <c r="A1035" s="21" t="s">
        <v>2741</v>
      </c>
      <c r="B1035" s="21" t="s">
        <v>2742</v>
      </c>
      <c r="C1035" s="22" t="s">
        <v>2743</v>
      </c>
      <c r="E1035" s="22" t="n">
        <v>17.09</v>
      </c>
      <c r="F1035" s="41" t="n">
        <v>28.5403</v>
      </c>
    </row>
    <row r="1036" customFormat="false" ht="15" hidden="false" customHeight="false" outlineLevel="0" collapsed="false">
      <c r="A1036" s="21" t="n">
        <v>0</v>
      </c>
      <c r="B1036" s="21" t="s">
        <v>2744</v>
      </c>
      <c r="C1036" s="22" t="s">
        <v>2745</v>
      </c>
      <c r="E1036" s="22" t="n">
        <v>17.1</v>
      </c>
      <c r="F1036" s="41" t="n">
        <v>31.635</v>
      </c>
    </row>
    <row r="1037" customFormat="false" ht="15" hidden="false" customHeight="false" outlineLevel="0" collapsed="false">
      <c r="A1037" s="21" t="s">
        <v>2746</v>
      </c>
      <c r="B1037" s="21" t="s">
        <v>2747</v>
      </c>
      <c r="C1037" s="22" t="s">
        <v>2748</v>
      </c>
      <c r="D1037" s="28"/>
      <c r="E1037" s="22" t="n">
        <v>17.11</v>
      </c>
      <c r="F1037" s="41" t="n">
        <v>29.7714</v>
      </c>
      <c r="G1037" s="28"/>
      <c r="H1037" s="28"/>
    </row>
    <row r="1038" customFormat="false" ht="15" hidden="false" customHeight="false" outlineLevel="0" collapsed="false">
      <c r="A1038" s="21" t="n">
        <v>0</v>
      </c>
      <c r="B1038" s="21" t="s">
        <v>2749</v>
      </c>
      <c r="C1038" s="22" t="s">
        <v>2750</v>
      </c>
      <c r="E1038" s="22" t="n">
        <v>17.13</v>
      </c>
      <c r="F1038" s="41" t="n">
        <v>31.6905</v>
      </c>
    </row>
    <row r="1039" customFormat="false" ht="15" hidden="false" customHeight="false" outlineLevel="0" collapsed="false">
      <c r="A1039" s="21" t="n">
        <v>0</v>
      </c>
      <c r="B1039" s="21" t="s">
        <v>2751</v>
      </c>
      <c r="C1039" s="22" t="s">
        <v>2752</v>
      </c>
      <c r="E1039" s="22" t="n">
        <v>17.13</v>
      </c>
      <c r="F1039" s="41" t="n">
        <v>29.8062</v>
      </c>
    </row>
    <row r="1040" customFormat="false" ht="15" hidden="false" customHeight="false" outlineLevel="0" collapsed="false">
      <c r="A1040" s="21" t="n">
        <v>0</v>
      </c>
      <c r="B1040" s="21" t="s">
        <v>2753</v>
      </c>
      <c r="C1040" s="22" t="s">
        <v>2754</v>
      </c>
      <c r="E1040" s="39" t="n">
        <v>17.16</v>
      </c>
      <c r="F1040" s="22" t="n">
        <v>25.29384</v>
      </c>
    </row>
    <row r="1041" customFormat="false" ht="15" hidden="false" customHeight="false" outlineLevel="0" collapsed="false">
      <c r="A1041" s="21" t="s">
        <v>2755</v>
      </c>
      <c r="B1041" s="21" t="s">
        <v>2756</v>
      </c>
      <c r="C1041" s="22" t="s">
        <v>2757</v>
      </c>
      <c r="E1041" s="22" t="n">
        <v>17.17</v>
      </c>
      <c r="F1041" s="41" t="n">
        <v>28.3305</v>
      </c>
    </row>
    <row r="1042" customFormat="false" ht="15" hidden="false" customHeight="false" outlineLevel="0" collapsed="false">
      <c r="A1042" s="21" t="n">
        <v>0</v>
      </c>
      <c r="B1042" s="21" t="s">
        <v>2758</v>
      </c>
      <c r="C1042" s="22" t="s">
        <v>2759</v>
      </c>
      <c r="E1042" s="22" t="n">
        <v>17.19</v>
      </c>
      <c r="F1042" s="41" t="n">
        <v>28.7073</v>
      </c>
    </row>
    <row r="1043" customFormat="false" ht="15" hidden="false" customHeight="false" outlineLevel="0" collapsed="false">
      <c r="A1043" s="21" t="n">
        <v>0</v>
      </c>
      <c r="B1043" s="21" t="s">
        <v>2760</v>
      </c>
      <c r="C1043" s="22" t="s">
        <v>2761</v>
      </c>
      <c r="E1043" s="22" t="n">
        <v>17.22</v>
      </c>
      <c r="F1043" s="41" t="n">
        <v>31.857</v>
      </c>
    </row>
    <row r="1044" customFormat="false" ht="15" hidden="false" customHeight="false" outlineLevel="0" collapsed="false">
      <c r="A1044" s="21" t="s">
        <v>2762</v>
      </c>
      <c r="B1044" s="21" t="s">
        <v>2763</v>
      </c>
      <c r="C1044" s="22" t="s">
        <v>2764</v>
      </c>
      <c r="E1044" s="22" t="n">
        <v>17.23</v>
      </c>
      <c r="F1044" s="41" t="n">
        <v>31.8755</v>
      </c>
    </row>
    <row r="1045" s="34" customFormat="true" ht="15" hidden="false" customHeight="false" outlineLevel="0" collapsed="false">
      <c r="A1045" s="21" t="n">
        <v>0</v>
      </c>
      <c r="B1045" s="21" t="s">
        <v>2765</v>
      </c>
      <c r="C1045" s="22" t="s">
        <v>2766</v>
      </c>
      <c r="D1045" s="22"/>
      <c r="E1045" s="22" t="n">
        <v>17.23</v>
      </c>
      <c r="F1045" s="41" t="n">
        <v>23.7774</v>
      </c>
      <c r="G1045" s="22"/>
      <c r="H1045" s="22"/>
    </row>
    <row r="1046" s="34" customFormat="true" ht="15" hidden="false" customHeight="false" outlineLevel="0" collapsed="false">
      <c r="A1046" s="21" t="n">
        <v>0</v>
      </c>
      <c r="B1046" s="21" t="s">
        <v>2767</v>
      </c>
      <c r="C1046" s="22" t="s">
        <v>2768</v>
      </c>
      <c r="D1046" s="22"/>
      <c r="E1046" s="22" t="n">
        <v>17.26</v>
      </c>
      <c r="F1046" s="41" t="n">
        <v>23.8188</v>
      </c>
      <c r="G1046" s="22"/>
      <c r="H1046" s="22"/>
    </row>
    <row r="1047" customFormat="false" ht="15" hidden="false" customHeight="false" outlineLevel="0" collapsed="false">
      <c r="A1047" s="21" t="n">
        <v>0</v>
      </c>
      <c r="B1047" s="21" t="s">
        <v>2769</v>
      </c>
      <c r="C1047" s="22" t="s">
        <v>2770</v>
      </c>
      <c r="E1047" s="22" t="n">
        <v>17.28</v>
      </c>
      <c r="F1047" s="41" t="n">
        <v>31.968</v>
      </c>
    </row>
    <row r="1048" customFormat="false" ht="15" hidden="false" customHeight="false" outlineLevel="0" collapsed="false">
      <c r="A1048" s="21" t="n">
        <v>0</v>
      </c>
      <c r="B1048" s="21" t="s">
        <v>2771</v>
      </c>
      <c r="C1048" s="22" t="s">
        <v>2772</v>
      </c>
      <c r="E1048" s="22" t="n">
        <v>17.29</v>
      </c>
      <c r="F1048" s="41" t="n">
        <v>28.8743</v>
      </c>
    </row>
    <row r="1049" customFormat="false" ht="15" hidden="false" customHeight="false" outlineLevel="0" collapsed="false">
      <c r="A1049" s="21" t="n">
        <v>0</v>
      </c>
      <c r="B1049" s="21" t="s">
        <v>2773</v>
      </c>
      <c r="C1049" s="22" t="s">
        <v>2774</v>
      </c>
      <c r="E1049" s="22" t="n">
        <v>17.33</v>
      </c>
      <c r="F1049" s="41" t="n">
        <v>28.5945</v>
      </c>
    </row>
    <row r="1050" customFormat="false" ht="15" hidden="false" customHeight="false" outlineLevel="0" collapsed="false">
      <c r="A1050" s="21" t="n">
        <v>0</v>
      </c>
      <c r="B1050" s="21" t="s">
        <v>2775</v>
      </c>
      <c r="C1050" s="22" t="s">
        <v>2776</v>
      </c>
      <c r="E1050" s="22" t="n">
        <v>17.36</v>
      </c>
      <c r="F1050" s="41" t="n">
        <v>30.2064</v>
      </c>
    </row>
    <row r="1051" customFormat="false" ht="15" hidden="false" customHeight="false" outlineLevel="0" collapsed="false">
      <c r="A1051" s="21" t="s">
        <v>2777</v>
      </c>
      <c r="B1051" s="21" t="s">
        <v>2778</v>
      </c>
      <c r="C1051" s="22" t="s">
        <v>2779</v>
      </c>
      <c r="E1051" s="22" t="n">
        <v>17.38</v>
      </c>
      <c r="F1051" s="41" t="n">
        <v>23.9844</v>
      </c>
    </row>
    <row r="1052" customFormat="false" ht="15" hidden="false" customHeight="false" outlineLevel="0" collapsed="false">
      <c r="A1052" s="21" t="n">
        <v>0</v>
      </c>
      <c r="B1052" s="21" t="s">
        <v>2780</v>
      </c>
      <c r="C1052" s="22" t="s">
        <v>2781</v>
      </c>
      <c r="E1052" s="22" t="n">
        <v>17.43</v>
      </c>
      <c r="F1052" s="41" t="n">
        <v>29.1081</v>
      </c>
    </row>
    <row r="1053" customFormat="false" ht="15" hidden="false" customHeight="false" outlineLevel="0" collapsed="false">
      <c r="A1053" s="21" t="s">
        <v>2782</v>
      </c>
      <c r="B1053" s="21" t="s">
        <v>2783</v>
      </c>
      <c r="C1053" s="22" t="s">
        <v>2784</v>
      </c>
      <c r="E1053" s="22" t="n">
        <v>17.45</v>
      </c>
      <c r="F1053" s="41" t="n">
        <v>29.1415</v>
      </c>
    </row>
    <row r="1054" customFormat="false" ht="15" hidden="false" customHeight="false" outlineLevel="0" collapsed="false">
      <c r="A1054" s="21" t="n">
        <v>0</v>
      </c>
      <c r="B1054" s="21" t="s">
        <v>2785</v>
      </c>
      <c r="C1054" s="22" t="s">
        <v>2786</v>
      </c>
      <c r="E1054" s="22" t="n">
        <v>17.47</v>
      </c>
      <c r="F1054" s="41" t="n">
        <v>29.1749</v>
      </c>
    </row>
    <row r="1055" customFormat="false" ht="15" hidden="false" customHeight="false" outlineLevel="0" collapsed="false">
      <c r="A1055" s="21" t="s">
        <v>2787</v>
      </c>
      <c r="B1055" s="21" t="s">
        <v>2788</v>
      </c>
      <c r="C1055" s="22" t="s">
        <v>2789</v>
      </c>
      <c r="E1055" s="22" t="n">
        <v>17.48</v>
      </c>
      <c r="F1055" s="41" t="n">
        <v>24.97892</v>
      </c>
    </row>
    <row r="1056" customFormat="false" ht="15" hidden="false" customHeight="false" outlineLevel="0" collapsed="false">
      <c r="A1056" s="21" t="n">
        <v>0</v>
      </c>
      <c r="B1056" s="21" t="s">
        <v>2790</v>
      </c>
      <c r="C1056" s="22" t="s">
        <v>2791</v>
      </c>
      <c r="E1056" s="22" t="n">
        <v>17.49</v>
      </c>
      <c r="F1056" s="41" t="n">
        <v>30.4326</v>
      </c>
    </row>
    <row r="1057" customFormat="false" ht="15" hidden="false" customHeight="false" outlineLevel="0" collapsed="false">
      <c r="A1057" s="21" t="n">
        <v>0</v>
      </c>
      <c r="B1057" s="21" t="s">
        <v>2792</v>
      </c>
      <c r="C1057" s="22" t="s">
        <v>2793</v>
      </c>
      <c r="E1057" s="22" t="n">
        <v>17.5</v>
      </c>
      <c r="F1057" s="41" t="n">
        <v>30.45</v>
      </c>
    </row>
    <row r="1058" customFormat="false" ht="15" hidden="false" customHeight="false" outlineLevel="0" collapsed="false">
      <c r="A1058" s="21" t="n">
        <v>0</v>
      </c>
      <c r="B1058" s="21" t="s">
        <v>2794</v>
      </c>
      <c r="C1058" s="22" t="s">
        <v>2795</v>
      </c>
      <c r="E1058" s="22" t="n">
        <v>17.5</v>
      </c>
      <c r="F1058" s="41" t="n">
        <v>29.225</v>
      </c>
    </row>
    <row r="1059" customFormat="false" ht="15" hidden="false" customHeight="false" outlineLevel="0" collapsed="false">
      <c r="A1059" s="21" t="s">
        <v>2796</v>
      </c>
      <c r="B1059" s="21" t="s">
        <v>2797</v>
      </c>
      <c r="C1059" s="22" t="s">
        <v>2798</v>
      </c>
      <c r="E1059" s="22" t="n">
        <v>17.57</v>
      </c>
      <c r="F1059" s="41" t="n">
        <v>29.3419</v>
      </c>
    </row>
    <row r="1060" customFormat="false" ht="15" hidden="false" customHeight="false" outlineLevel="0" collapsed="false">
      <c r="A1060" s="21" t="s">
        <v>2799</v>
      </c>
      <c r="B1060" s="21" t="s">
        <v>2800</v>
      </c>
      <c r="C1060" s="22" t="s">
        <v>2801</v>
      </c>
      <c r="E1060" s="22" t="n">
        <v>17.6</v>
      </c>
      <c r="F1060" s="41" t="n">
        <v>32.56</v>
      </c>
    </row>
    <row r="1061" s="34" customFormat="true" ht="15" hidden="false" customHeight="false" outlineLevel="0" collapsed="false">
      <c r="A1061" s="21" t="n">
        <v>0</v>
      </c>
      <c r="B1061" s="21" t="s">
        <v>2802</v>
      </c>
      <c r="C1061" s="22" t="s">
        <v>2803</v>
      </c>
      <c r="D1061" s="22"/>
      <c r="E1061" s="22" t="n">
        <v>17.61</v>
      </c>
      <c r="F1061" s="41" t="n">
        <v>30.6414</v>
      </c>
      <c r="G1061" s="22"/>
      <c r="H1061" s="22"/>
    </row>
    <row r="1062" customFormat="false" ht="15" hidden="false" customHeight="false" outlineLevel="0" collapsed="false">
      <c r="A1062" s="21" t="n">
        <v>0</v>
      </c>
      <c r="B1062" s="21" t="s">
        <v>2804</v>
      </c>
      <c r="C1062" s="22" t="s">
        <v>2805</v>
      </c>
      <c r="E1062" s="22" t="n">
        <v>17.63</v>
      </c>
      <c r="F1062" s="41" t="n">
        <v>32.6155</v>
      </c>
    </row>
    <row r="1063" customFormat="false" ht="15" hidden="false" customHeight="false" outlineLevel="0" collapsed="false">
      <c r="A1063" s="21" t="n">
        <v>0</v>
      </c>
      <c r="B1063" s="21" t="s">
        <v>2806</v>
      </c>
      <c r="C1063" s="22" t="s">
        <v>2807</v>
      </c>
      <c r="E1063" s="22" t="n">
        <v>17.64</v>
      </c>
      <c r="F1063" s="41" t="n">
        <v>29.106</v>
      </c>
    </row>
    <row r="1064" customFormat="false" ht="15" hidden="false" customHeight="false" outlineLevel="0" collapsed="false">
      <c r="A1064" s="21" t="s">
        <v>2808</v>
      </c>
      <c r="B1064" s="21" t="s">
        <v>2809</v>
      </c>
      <c r="C1064" s="22" t="s">
        <v>2810</v>
      </c>
      <c r="E1064" s="22" t="n">
        <v>17.65</v>
      </c>
      <c r="F1064" s="41" t="n">
        <v>29.1225</v>
      </c>
    </row>
    <row r="1065" customFormat="false" ht="15" hidden="false" customHeight="false" outlineLevel="0" collapsed="false">
      <c r="A1065" s="21" t="n">
        <v>0</v>
      </c>
      <c r="B1065" s="21" t="s">
        <v>2811</v>
      </c>
      <c r="C1065" s="22" t="s">
        <v>2812</v>
      </c>
      <c r="E1065" s="22" t="n">
        <v>17.66</v>
      </c>
      <c r="F1065" s="41" t="n">
        <v>32.671</v>
      </c>
    </row>
    <row r="1066" customFormat="false" ht="15" hidden="false" customHeight="false" outlineLevel="0" collapsed="false">
      <c r="A1066" s="21" t="s">
        <v>2813</v>
      </c>
      <c r="B1066" s="21" t="s">
        <v>2814</v>
      </c>
      <c r="C1066" s="22" t="s">
        <v>2815</v>
      </c>
      <c r="E1066" s="22" t="n">
        <v>17.74</v>
      </c>
      <c r="F1066" s="41" t="n">
        <v>24.4812</v>
      </c>
    </row>
    <row r="1067" customFormat="false" ht="15" hidden="false" customHeight="false" outlineLevel="0" collapsed="false">
      <c r="A1067" s="21" t="s">
        <v>2816</v>
      </c>
      <c r="B1067" s="21" t="s">
        <v>2817</v>
      </c>
      <c r="C1067" s="22" t="s">
        <v>2818</v>
      </c>
      <c r="E1067" s="22" t="n">
        <v>17.76</v>
      </c>
      <c r="F1067" s="41" t="n">
        <v>10.78032</v>
      </c>
      <c r="G1067" s="22" t="s">
        <v>1384</v>
      </c>
      <c r="H1067" s="22" t="s">
        <v>2259</v>
      </c>
    </row>
    <row r="1068" s="34" customFormat="true" ht="15" hidden="false" customHeight="false" outlineLevel="0" collapsed="false">
      <c r="A1068" s="21" t="s">
        <v>2819</v>
      </c>
      <c r="B1068" s="21" t="s">
        <v>2820</v>
      </c>
      <c r="C1068" s="22" t="s">
        <v>2821</v>
      </c>
      <c r="D1068" s="22"/>
      <c r="E1068" s="22" t="n">
        <v>17.77</v>
      </c>
      <c r="F1068" s="41" t="n">
        <v>32.8745</v>
      </c>
      <c r="G1068" s="22"/>
      <c r="H1068" s="22"/>
    </row>
    <row r="1069" customFormat="false" ht="15" hidden="false" customHeight="false" outlineLevel="0" collapsed="false">
      <c r="A1069" s="21" t="n">
        <v>0</v>
      </c>
      <c r="B1069" s="21" t="s">
        <v>2822</v>
      </c>
      <c r="C1069" s="22" t="s">
        <v>2823</v>
      </c>
      <c r="E1069" s="22" t="n">
        <v>17.77</v>
      </c>
      <c r="F1069" s="41" t="n">
        <v>29.3205</v>
      </c>
    </row>
    <row r="1070" customFormat="false" ht="15" hidden="false" customHeight="false" outlineLevel="0" collapsed="false">
      <c r="A1070" s="21" t="s">
        <v>2824</v>
      </c>
      <c r="B1070" s="21" t="s">
        <v>2825</v>
      </c>
      <c r="C1070" s="22" t="s">
        <v>2826</v>
      </c>
      <c r="E1070" s="22" t="n">
        <v>17.79</v>
      </c>
      <c r="F1070" s="41" t="n">
        <v>24.5502</v>
      </c>
    </row>
    <row r="1071" customFormat="false" ht="15" hidden="false" customHeight="false" outlineLevel="0" collapsed="false">
      <c r="A1071" s="21" t="s">
        <v>2827</v>
      </c>
      <c r="B1071" s="21" t="s">
        <v>2828</v>
      </c>
      <c r="C1071" s="22" t="s">
        <v>2829</v>
      </c>
      <c r="E1071" s="22" t="n">
        <v>17.8</v>
      </c>
      <c r="F1071" s="41" t="n">
        <v>29.726</v>
      </c>
    </row>
    <row r="1072" customFormat="false" ht="15" hidden="false" customHeight="false" outlineLevel="0" collapsed="false">
      <c r="A1072" s="21" t="n">
        <v>0</v>
      </c>
      <c r="B1072" s="21" t="s">
        <v>2830</v>
      </c>
      <c r="C1072" s="22" t="s">
        <v>2831</v>
      </c>
      <c r="E1072" s="22" t="n">
        <v>17.83</v>
      </c>
      <c r="F1072" s="41" t="n">
        <v>31.0242</v>
      </c>
    </row>
    <row r="1073" customFormat="false" ht="15" hidden="false" customHeight="false" outlineLevel="0" collapsed="false">
      <c r="A1073" s="21" t="s">
        <v>2832</v>
      </c>
      <c r="B1073" s="21" t="s">
        <v>2833</v>
      </c>
      <c r="C1073" s="22" t="s">
        <v>2834</v>
      </c>
      <c r="E1073" s="22" t="n">
        <v>17.85</v>
      </c>
      <c r="F1073" s="41" t="n">
        <v>33.0225</v>
      </c>
    </row>
    <row r="1074" s="28" customFormat="true" ht="15" hidden="false" customHeight="false" outlineLevel="0" collapsed="false">
      <c r="A1074" s="21" t="n">
        <v>0</v>
      </c>
      <c r="B1074" s="21" t="s">
        <v>2835</v>
      </c>
      <c r="C1074" s="22" t="s">
        <v>2836</v>
      </c>
      <c r="D1074" s="22"/>
      <c r="E1074" s="39" t="n">
        <v>17.85</v>
      </c>
      <c r="F1074" s="22" t="n">
        <v>26.3109</v>
      </c>
      <c r="G1074" s="22"/>
      <c r="H1074" s="22"/>
    </row>
    <row r="1075" customFormat="false" ht="15" hidden="false" customHeight="false" outlineLevel="0" collapsed="false">
      <c r="A1075" s="21" t="s">
        <v>2837</v>
      </c>
      <c r="B1075" s="21" t="s">
        <v>2838</v>
      </c>
      <c r="C1075" s="22" t="s">
        <v>2839</v>
      </c>
      <c r="E1075" s="22" t="n">
        <v>17.87</v>
      </c>
      <c r="F1075" s="22" t="n">
        <f aca="false">E1075*1.074</f>
        <v>19.19238</v>
      </c>
      <c r="G1075" s="22" t="s">
        <v>1384</v>
      </c>
      <c r="H1075" s="22" t="s">
        <v>2144</v>
      </c>
    </row>
    <row r="1076" customFormat="false" ht="15" hidden="false" customHeight="false" outlineLevel="0" collapsed="false">
      <c r="A1076" s="21" t="n">
        <v>0</v>
      </c>
      <c r="B1076" s="21" t="s">
        <v>2840</v>
      </c>
      <c r="C1076" s="22" t="s">
        <v>2841</v>
      </c>
      <c r="E1076" s="22" t="n">
        <v>17.9</v>
      </c>
      <c r="F1076" s="41" t="n">
        <v>24.702</v>
      </c>
    </row>
    <row r="1077" customFormat="false" ht="15" hidden="false" customHeight="false" outlineLevel="0" collapsed="false">
      <c r="A1077" s="21" t="s">
        <v>2842</v>
      </c>
      <c r="B1077" s="21" t="s">
        <v>2843</v>
      </c>
      <c r="C1077" s="22" t="s">
        <v>2844</v>
      </c>
      <c r="E1077" s="22" t="n">
        <v>17.91</v>
      </c>
      <c r="F1077" s="41" t="n">
        <v>29.9097</v>
      </c>
    </row>
    <row r="1078" customFormat="false" ht="15" hidden="false" customHeight="false" outlineLevel="0" collapsed="false">
      <c r="A1078" s="21" t="s">
        <v>2845</v>
      </c>
      <c r="B1078" s="21" t="s">
        <v>2846</v>
      </c>
      <c r="C1078" s="22" t="s">
        <v>2847</v>
      </c>
      <c r="E1078" s="22" t="n">
        <v>17.92</v>
      </c>
      <c r="F1078" s="41" t="n">
        <v>21.6832</v>
      </c>
      <c r="G1078" s="22" t="s">
        <v>1384</v>
      </c>
      <c r="H1078" s="22" t="s">
        <v>2144</v>
      </c>
    </row>
    <row r="1079" customFormat="false" ht="15" hidden="false" customHeight="false" outlineLevel="0" collapsed="false">
      <c r="A1079" s="21" t="s">
        <v>2848</v>
      </c>
      <c r="B1079" s="21" t="s">
        <v>2849</v>
      </c>
      <c r="C1079" s="22" t="s">
        <v>2850</v>
      </c>
      <c r="E1079" s="22" t="n">
        <v>17.95</v>
      </c>
      <c r="F1079" s="41" t="n">
        <v>31.233</v>
      </c>
    </row>
    <row r="1080" customFormat="false" ht="15" hidden="false" customHeight="false" outlineLevel="0" collapsed="false">
      <c r="A1080" s="21" t="s">
        <v>2851</v>
      </c>
      <c r="B1080" s="21" t="s">
        <v>2852</v>
      </c>
      <c r="C1080" s="22" t="s">
        <v>2853</v>
      </c>
      <c r="E1080" s="22" t="n">
        <v>17.98</v>
      </c>
      <c r="F1080" s="41" t="n">
        <v>29.667</v>
      </c>
    </row>
    <row r="1081" customFormat="false" ht="15" hidden="false" customHeight="false" outlineLevel="0" collapsed="false">
      <c r="A1081" s="21" t="s">
        <v>2854</v>
      </c>
      <c r="B1081" s="21" t="s">
        <v>2855</v>
      </c>
      <c r="C1081" s="22" t="s">
        <v>2856</v>
      </c>
      <c r="E1081" s="22" t="n">
        <v>17.99</v>
      </c>
      <c r="F1081" s="39" t="n">
        <v>16.13703</v>
      </c>
      <c r="G1081" s="22" t="s">
        <v>1384</v>
      </c>
      <c r="H1081" s="22" t="s">
        <v>2207</v>
      </c>
    </row>
    <row r="1082" customFormat="false" ht="15" hidden="false" customHeight="false" outlineLevel="0" collapsed="false">
      <c r="A1082" s="21" t="s">
        <v>2857</v>
      </c>
      <c r="B1082" s="21" t="s">
        <v>2858</v>
      </c>
      <c r="C1082" s="22" t="s">
        <v>2859</v>
      </c>
      <c r="E1082" s="39" t="n">
        <v>18</v>
      </c>
      <c r="F1082" s="22" t="n">
        <v>26.532</v>
      </c>
    </row>
    <row r="1083" customFormat="false" ht="15" hidden="false" customHeight="false" outlineLevel="0" collapsed="false">
      <c r="A1083" s="21" t="n">
        <v>0</v>
      </c>
      <c r="B1083" s="21" t="s">
        <v>2860</v>
      </c>
      <c r="C1083" s="22" t="s">
        <v>2861</v>
      </c>
      <c r="E1083" s="22" t="n">
        <v>18.02</v>
      </c>
      <c r="F1083" s="41" t="n">
        <v>33.337</v>
      </c>
    </row>
    <row r="1084" customFormat="false" ht="15" hidden="false" customHeight="false" outlineLevel="0" collapsed="false">
      <c r="A1084" s="21" t="n">
        <v>0</v>
      </c>
      <c r="B1084" s="21" t="s">
        <v>2862</v>
      </c>
      <c r="C1084" s="22" t="s">
        <v>2863</v>
      </c>
      <c r="E1084" s="22" t="n">
        <v>18.02</v>
      </c>
      <c r="F1084" s="41" t="n">
        <v>31.3548</v>
      </c>
    </row>
    <row r="1085" s="34" customFormat="true" ht="15" hidden="false" customHeight="false" outlineLevel="0" collapsed="false">
      <c r="A1085" s="21" t="s">
        <v>2864</v>
      </c>
      <c r="B1085" s="21" t="s">
        <v>2865</v>
      </c>
      <c r="C1085" s="22" t="s">
        <v>2866</v>
      </c>
      <c r="D1085" s="22"/>
      <c r="E1085" s="22" t="n">
        <v>18.03</v>
      </c>
      <c r="F1085" s="41" t="n">
        <v>25.76487</v>
      </c>
      <c r="G1085" s="22"/>
      <c r="H1085" s="22"/>
    </row>
    <row r="1086" customFormat="false" ht="15" hidden="false" customHeight="false" outlineLevel="0" collapsed="false">
      <c r="A1086" s="21" t="s">
        <v>2867</v>
      </c>
      <c r="B1086" s="21" t="s">
        <v>2868</v>
      </c>
      <c r="C1086" s="22" t="s">
        <v>2869</v>
      </c>
      <c r="E1086" s="22" t="n">
        <v>18.04</v>
      </c>
      <c r="F1086" s="39" t="n">
        <v>15.08144</v>
      </c>
      <c r="G1086" s="22" t="s">
        <v>1384</v>
      </c>
      <c r="H1086" s="22" t="s">
        <v>1385</v>
      </c>
    </row>
    <row r="1087" customFormat="false" ht="15" hidden="false" customHeight="false" outlineLevel="0" collapsed="false">
      <c r="A1087" s="21" t="n">
        <v>0</v>
      </c>
      <c r="B1087" s="21" t="s">
        <v>2870</v>
      </c>
      <c r="C1087" s="22" t="s">
        <v>2871</v>
      </c>
      <c r="E1087" s="22" t="n">
        <v>18.05</v>
      </c>
      <c r="F1087" s="41" t="n">
        <v>24.909</v>
      </c>
    </row>
    <row r="1088" customFormat="false" ht="15" hidden="false" customHeight="false" outlineLevel="0" collapsed="false">
      <c r="A1088" s="21" t="s">
        <v>2872</v>
      </c>
      <c r="B1088" s="21" t="s">
        <v>2873</v>
      </c>
      <c r="C1088" s="22" t="s">
        <v>2874</v>
      </c>
      <c r="E1088" s="22" t="n">
        <v>18.06</v>
      </c>
      <c r="F1088" s="41" t="n">
        <v>14.88144</v>
      </c>
      <c r="G1088" s="22" t="s">
        <v>1384</v>
      </c>
      <c r="H1088" s="22" t="s">
        <v>2259</v>
      </c>
    </row>
    <row r="1089" customFormat="false" ht="15" hidden="false" customHeight="false" outlineLevel="0" collapsed="false">
      <c r="A1089" s="21" t="n">
        <v>0</v>
      </c>
      <c r="B1089" s="21" t="s">
        <v>2875</v>
      </c>
      <c r="C1089" s="22" t="s">
        <v>2876</v>
      </c>
      <c r="E1089" s="22" t="n">
        <v>18.07</v>
      </c>
      <c r="F1089" s="22" t="n">
        <f aca="false">E1089*1.605</f>
        <v>29.00235</v>
      </c>
    </row>
    <row r="1090" customFormat="false" ht="15" hidden="false" customHeight="false" outlineLevel="0" collapsed="false">
      <c r="A1090" s="21" t="s">
        <v>2877</v>
      </c>
      <c r="B1090" s="21" t="s">
        <v>2878</v>
      </c>
      <c r="C1090" s="22" t="s">
        <v>2879</v>
      </c>
      <c r="E1090" s="22" t="n">
        <v>18.08</v>
      </c>
      <c r="F1090" s="41" t="n">
        <v>29.832</v>
      </c>
    </row>
    <row r="1091" customFormat="false" ht="15" hidden="false" customHeight="false" outlineLevel="0" collapsed="false">
      <c r="A1091" s="21" t="n">
        <v>0</v>
      </c>
      <c r="B1091" s="21" t="s">
        <v>2880</v>
      </c>
      <c r="C1091" s="22" t="s">
        <v>2881</v>
      </c>
      <c r="E1091" s="22" t="n">
        <v>18.09</v>
      </c>
      <c r="F1091" s="41" t="n">
        <v>29.8485</v>
      </c>
    </row>
    <row r="1092" customFormat="false" ht="15" hidden="false" customHeight="false" outlineLevel="0" collapsed="false">
      <c r="A1092" s="21" t="n">
        <v>0</v>
      </c>
      <c r="B1092" s="21" t="s">
        <v>2882</v>
      </c>
      <c r="C1092" s="22" t="s">
        <v>2883</v>
      </c>
      <c r="E1092" s="22" t="n">
        <v>18.1</v>
      </c>
      <c r="F1092" s="41" t="n">
        <v>33.485</v>
      </c>
    </row>
    <row r="1093" customFormat="false" ht="15" hidden="false" customHeight="false" outlineLevel="0" collapsed="false">
      <c r="A1093" s="21" t="s">
        <v>2884</v>
      </c>
      <c r="B1093" s="21" t="s">
        <v>2885</v>
      </c>
      <c r="C1093" s="22" t="s">
        <v>2886</v>
      </c>
      <c r="E1093" s="39" t="n">
        <v>18.11</v>
      </c>
      <c r="F1093" s="22" t="n">
        <v>26.69414</v>
      </c>
    </row>
    <row r="1094" customFormat="false" ht="15" hidden="false" customHeight="false" outlineLevel="0" collapsed="false">
      <c r="A1094" s="21" t="s">
        <v>2887</v>
      </c>
      <c r="B1094" s="21" t="s">
        <v>2888</v>
      </c>
      <c r="C1094" s="22" t="s">
        <v>2889</v>
      </c>
      <c r="E1094" s="22" t="n">
        <v>18.12</v>
      </c>
      <c r="F1094" s="41" t="n">
        <v>29.898</v>
      </c>
    </row>
    <row r="1095" customFormat="false" ht="15" hidden="false" customHeight="false" outlineLevel="0" collapsed="false">
      <c r="A1095" s="21" t="n">
        <v>0</v>
      </c>
      <c r="B1095" s="21" t="s">
        <v>2890</v>
      </c>
      <c r="C1095" s="22" t="s">
        <v>2891</v>
      </c>
      <c r="E1095" s="22" t="n">
        <v>18.13</v>
      </c>
      <c r="F1095" s="41" t="n">
        <v>25.0194</v>
      </c>
    </row>
    <row r="1096" customFormat="false" ht="15" hidden="false" customHeight="false" outlineLevel="0" collapsed="false">
      <c r="A1096" s="21" t="s">
        <v>2892</v>
      </c>
      <c r="B1096" s="21" t="s">
        <v>2893</v>
      </c>
      <c r="C1096" s="22" t="s">
        <v>2894</v>
      </c>
      <c r="E1096" s="39" t="n">
        <v>18.13</v>
      </c>
      <c r="F1096" s="22" t="n">
        <v>26.72362</v>
      </c>
    </row>
    <row r="1097" s="28" customFormat="true" ht="15" hidden="false" customHeight="false" outlineLevel="0" collapsed="false">
      <c r="A1097" s="21" t="n">
        <v>0</v>
      </c>
      <c r="B1097" s="21" t="s">
        <v>2895</v>
      </c>
      <c r="C1097" s="22" t="s">
        <v>2896</v>
      </c>
      <c r="D1097" s="22"/>
      <c r="E1097" s="22" t="n">
        <v>18.16</v>
      </c>
      <c r="F1097" s="41" t="n">
        <v>29.964</v>
      </c>
      <c r="G1097" s="22"/>
      <c r="H1097" s="22"/>
    </row>
    <row r="1098" customFormat="false" ht="15" hidden="false" customHeight="false" outlineLevel="0" collapsed="false">
      <c r="A1098" s="21" t="n">
        <v>0</v>
      </c>
      <c r="B1098" s="21" t="s">
        <v>2897</v>
      </c>
      <c r="C1098" s="22" t="s">
        <v>2898</v>
      </c>
      <c r="E1098" s="22" t="n">
        <v>18.18</v>
      </c>
      <c r="F1098" s="41" t="n">
        <v>29.997</v>
      </c>
    </row>
    <row r="1099" customFormat="false" ht="15" hidden="false" customHeight="false" outlineLevel="0" collapsed="false">
      <c r="A1099" s="21" t="s">
        <v>2899</v>
      </c>
      <c r="B1099" s="21" t="s">
        <v>2900</v>
      </c>
      <c r="C1099" s="22" t="s">
        <v>2901</v>
      </c>
      <c r="E1099" s="22" t="n">
        <v>18.19</v>
      </c>
      <c r="F1099" s="41" t="n">
        <v>30.3773</v>
      </c>
    </row>
    <row r="1100" s="34" customFormat="true" ht="15" hidden="false" customHeight="false" outlineLevel="0" collapsed="false">
      <c r="A1100" s="21" t="s">
        <v>2902</v>
      </c>
      <c r="B1100" s="21" t="s">
        <v>2903</v>
      </c>
      <c r="C1100" s="22" t="s">
        <v>2904</v>
      </c>
      <c r="D1100" s="22"/>
      <c r="E1100" s="22" t="n">
        <v>18.2</v>
      </c>
      <c r="F1100" s="41" t="n">
        <v>26.0078</v>
      </c>
      <c r="G1100" s="22"/>
      <c r="H1100" s="22"/>
    </row>
    <row r="1101" customFormat="false" ht="15" hidden="false" customHeight="false" outlineLevel="0" collapsed="false">
      <c r="A1101" s="21" t="s">
        <v>2905</v>
      </c>
      <c r="B1101" s="21" t="s">
        <v>2906</v>
      </c>
      <c r="C1101" s="22" t="s">
        <v>2907</v>
      </c>
      <c r="E1101" s="22" t="n">
        <v>18.23</v>
      </c>
      <c r="F1101" s="41" t="n">
        <v>30.0795</v>
      </c>
    </row>
    <row r="1102" customFormat="false" ht="15" hidden="false" customHeight="false" outlineLevel="0" collapsed="false">
      <c r="A1102" s="21" t="s">
        <v>2908</v>
      </c>
      <c r="B1102" s="21" t="s">
        <v>2909</v>
      </c>
      <c r="C1102" s="22" t="s">
        <v>2910</v>
      </c>
      <c r="E1102" s="22" t="n">
        <v>18.23</v>
      </c>
      <c r="F1102" s="41" t="n">
        <v>31.7202</v>
      </c>
    </row>
    <row r="1103" customFormat="false" ht="15" hidden="false" customHeight="false" outlineLevel="0" collapsed="false">
      <c r="A1103" s="21" t="s">
        <v>2911</v>
      </c>
      <c r="B1103" s="21" t="s">
        <v>2912</v>
      </c>
      <c r="C1103" s="22" t="s">
        <v>2913</v>
      </c>
      <c r="E1103" s="22" t="n">
        <v>18.24</v>
      </c>
      <c r="F1103" s="41" t="n">
        <v>31.7376</v>
      </c>
    </row>
    <row r="1104" customFormat="false" ht="15" hidden="false" customHeight="false" outlineLevel="0" collapsed="false">
      <c r="A1104" s="21" t="n">
        <v>0</v>
      </c>
      <c r="B1104" s="21" t="s">
        <v>2914</v>
      </c>
      <c r="C1104" s="22" t="s">
        <v>2915</v>
      </c>
      <c r="E1104" s="22" t="n">
        <v>18.27</v>
      </c>
      <c r="F1104" s="41" t="n">
        <v>25.2126</v>
      </c>
    </row>
    <row r="1105" customFormat="false" ht="15" hidden="false" customHeight="false" outlineLevel="0" collapsed="false">
      <c r="A1105" s="21" t="n">
        <v>0</v>
      </c>
      <c r="B1105" s="21" t="s">
        <v>2916</v>
      </c>
      <c r="C1105" s="22" t="s">
        <v>2917</v>
      </c>
      <c r="E1105" s="22" t="n">
        <v>18.29</v>
      </c>
      <c r="F1105" s="41" t="n">
        <v>30.5443</v>
      </c>
    </row>
    <row r="1106" customFormat="false" ht="15" hidden="false" customHeight="false" outlineLevel="0" collapsed="false">
      <c r="A1106" s="21" t="n">
        <v>0</v>
      </c>
      <c r="B1106" s="21" t="s">
        <v>2918</v>
      </c>
      <c r="C1106" s="22" t="s">
        <v>2919</v>
      </c>
      <c r="E1106" s="39" t="n">
        <v>18.31</v>
      </c>
      <c r="F1106" s="22" t="n">
        <v>26.98894</v>
      </c>
    </row>
    <row r="1107" customFormat="false" ht="15" hidden="false" customHeight="false" outlineLevel="0" collapsed="false">
      <c r="A1107" s="21" t="s">
        <v>2920</v>
      </c>
      <c r="B1107" s="21" t="s">
        <v>2921</v>
      </c>
      <c r="C1107" s="22" t="s">
        <v>2922</v>
      </c>
      <c r="E1107" s="22" t="n">
        <v>18.36</v>
      </c>
      <c r="F1107" s="41" t="n">
        <v>30.294</v>
      </c>
    </row>
    <row r="1108" customFormat="false" ht="15" hidden="false" customHeight="false" outlineLevel="0" collapsed="false">
      <c r="A1108" s="21" t="s">
        <v>2923</v>
      </c>
      <c r="B1108" s="21" t="s">
        <v>2924</v>
      </c>
      <c r="C1108" s="22" t="s">
        <v>2925</v>
      </c>
      <c r="E1108" s="22" t="n">
        <v>18.36</v>
      </c>
      <c r="F1108" s="22" t="n">
        <f aca="false">E1108*1.605</f>
        <v>29.4678</v>
      </c>
    </row>
    <row r="1109" customFormat="false" ht="15" hidden="false" customHeight="false" outlineLevel="0" collapsed="false">
      <c r="A1109" s="21" t="n">
        <v>0</v>
      </c>
      <c r="B1109" s="21" t="s">
        <v>2926</v>
      </c>
      <c r="C1109" s="22" t="s">
        <v>2927</v>
      </c>
      <c r="E1109" s="22" t="n">
        <v>18.42</v>
      </c>
      <c r="F1109" s="41" t="n">
        <v>26.32218</v>
      </c>
    </row>
    <row r="1110" customFormat="false" ht="15" hidden="false" customHeight="false" outlineLevel="0" collapsed="false">
      <c r="A1110" s="21" t="n">
        <v>0</v>
      </c>
      <c r="B1110" s="21" t="s">
        <v>2928</v>
      </c>
      <c r="C1110" s="22" t="s">
        <v>2929</v>
      </c>
      <c r="E1110" s="22" t="n">
        <v>18.42</v>
      </c>
      <c r="F1110" s="41" t="n">
        <v>30.393</v>
      </c>
    </row>
    <row r="1111" customFormat="false" ht="15" hidden="false" customHeight="false" outlineLevel="0" collapsed="false">
      <c r="A1111" s="21" t="s">
        <v>2930</v>
      </c>
      <c r="B1111" s="21" t="s">
        <v>2931</v>
      </c>
      <c r="C1111" s="22" t="s">
        <v>2932</v>
      </c>
      <c r="E1111" s="22" t="n">
        <v>18.42</v>
      </c>
      <c r="F1111" s="41" t="n">
        <v>30.393</v>
      </c>
    </row>
    <row r="1112" customFormat="false" ht="15" hidden="false" customHeight="false" outlineLevel="0" collapsed="false">
      <c r="A1112" s="21" t="s">
        <v>2933</v>
      </c>
      <c r="B1112" s="21" t="s">
        <v>2934</v>
      </c>
      <c r="C1112" s="22" t="s">
        <v>2935</v>
      </c>
      <c r="E1112" s="22" t="n">
        <v>18.44</v>
      </c>
      <c r="F1112" s="41" t="n">
        <v>34.114</v>
      </c>
    </row>
    <row r="1113" customFormat="false" ht="15" hidden="false" customHeight="false" outlineLevel="0" collapsed="false">
      <c r="A1113" s="21" t="n">
        <v>0</v>
      </c>
      <c r="B1113" s="21" t="s">
        <v>2936</v>
      </c>
      <c r="C1113" s="22" t="s">
        <v>2937</v>
      </c>
      <c r="E1113" s="22" t="n">
        <v>18.44</v>
      </c>
      <c r="F1113" s="41" t="n">
        <v>26.35076</v>
      </c>
    </row>
    <row r="1114" customFormat="false" ht="15" hidden="false" customHeight="false" outlineLevel="0" collapsed="false">
      <c r="A1114" s="21" t="s">
        <v>2938</v>
      </c>
      <c r="B1114" s="21" t="s">
        <v>2939</v>
      </c>
      <c r="C1114" s="22" t="s">
        <v>2940</v>
      </c>
      <c r="E1114" s="22" t="n">
        <v>18.48</v>
      </c>
      <c r="F1114" s="39" t="n">
        <v>21.6216</v>
      </c>
      <c r="G1114" s="22" t="s">
        <v>1384</v>
      </c>
      <c r="H1114" s="22" t="s">
        <v>2941</v>
      </c>
    </row>
    <row r="1115" customFormat="false" ht="15" hidden="false" customHeight="false" outlineLevel="0" collapsed="false">
      <c r="A1115" s="21" t="n">
        <v>0</v>
      </c>
      <c r="B1115" s="21" t="s">
        <v>2942</v>
      </c>
      <c r="C1115" s="22" t="s">
        <v>2943</v>
      </c>
      <c r="E1115" s="39" t="n">
        <v>18.48</v>
      </c>
      <c r="F1115" s="22" t="n">
        <v>27.23952</v>
      </c>
    </row>
    <row r="1116" customFormat="false" ht="15" hidden="false" customHeight="false" outlineLevel="0" collapsed="false">
      <c r="A1116" s="21" t="s">
        <v>2944</v>
      </c>
      <c r="B1116" s="21" t="s">
        <v>2945</v>
      </c>
      <c r="C1116" s="22" t="s">
        <v>2946</v>
      </c>
      <c r="E1116" s="22" t="n">
        <v>18.49</v>
      </c>
      <c r="F1116" s="41" t="n">
        <v>25.5162</v>
      </c>
    </row>
    <row r="1117" customFormat="false" ht="15" hidden="false" customHeight="false" outlineLevel="0" collapsed="false">
      <c r="A1117" s="21" t="n">
        <v>0</v>
      </c>
      <c r="B1117" s="21" t="s">
        <v>2947</v>
      </c>
      <c r="C1117" s="22" t="s">
        <v>2948</v>
      </c>
      <c r="E1117" s="22" t="n">
        <v>18.5</v>
      </c>
      <c r="F1117" s="41" t="n">
        <v>34.225</v>
      </c>
    </row>
    <row r="1118" customFormat="false" ht="15" hidden="false" customHeight="false" outlineLevel="0" collapsed="false">
      <c r="A1118" s="21" t="s">
        <v>2949</v>
      </c>
      <c r="B1118" s="21" t="s">
        <v>2950</v>
      </c>
      <c r="C1118" s="22" t="s">
        <v>2951</v>
      </c>
      <c r="E1118" s="22" t="n">
        <v>18.55</v>
      </c>
      <c r="F1118" s="41" t="n">
        <v>30.9785</v>
      </c>
    </row>
    <row r="1119" customFormat="false" ht="15" hidden="false" customHeight="false" outlineLevel="0" collapsed="false">
      <c r="A1119" s="21" t="n">
        <v>0</v>
      </c>
      <c r="B1119" s="21" t="s">
        <v>2875</v>
      </c>
      <c r="C1119" s="22" t="s">
        <v>2952</v>
      </c>
      <c r="E1119" s="22" t="n">
        <v>18.59</v>
      </c>
      <c r="F1119" s="41" t="n">
        <v>30.6735</v>
      </c>
    </row>
    <row r="1120" customFormat="false" ht="15" hidden="false" customHeight="false" outlineLevel="0" collapsed="false">
      <c r="A1120" s="21" t="s">
        <v>2953</v>
      </c>
      <c r="B1120" s="21" t="s">
        <v>2954</v>
      </c>
      <c r="C1120" s="22" t="s">
        <v>2955</v>
      </c>
      <c r="E1120" s="22" t="n">
        <v>18.6</v>
      </c>
      <c r="F1120" s="39" t="n">
        <v>18.2838</v>
      </c>
      <c r="G1120" s="22" t="s">
        <v>1384</v>
      </c>
      <c r="H1120" s="22" t="s">
        <v>2956</v>
      </c>
    </row>
    <row r="1121" customFormat="false" ht="15" hidden="false" customHeight="false" outlineLevel="0" collapsed="false">
      <c r="A1121" s="21" t="s">
        <v>2957</v>
      </c>
      <c r="B1121" s="21" t="s">
        <v>2958</v>
      </c>
      <c r="C1121" s="22" t="s">
        <v>2959</v>
      </c>
      <c r="E1121" s="22" t="n">
        <v>18.6</v>
      </c>
      <c r="F1121" s="41" t="n">
        <v>30.69</v>
      </c>
    </row>
    <row r="1122" customFormat="false" ht="15" hidden="false" customHeight="false" outlineLevel="0" collapsed="false">
      <c r="A1122" s="21" t="s">
        <v>2960</v>
      </c>
      <c r="B1122" s="21" t="s">
        <v>2961</v>
      </c>
      <c r="C1122" s="22" t="s">
        <v>2962</v>
      </c>
      <c r="E1122" s="22" t="n">
        <v>18.61</v>
      </c>
      <c r="F1122" s="41" t="n">
        <v>25.6818</v>
      </c>
    </row>
    <row r="1123" customFormat="false" ht="15" hidden="false" customHeight="false" outlineLevel="0" collapsed="false">
      <c r="A1123" s="21" t="s">
        <v>2963</v>
      </c>
      <c r="B1123" s="21" t="s">
        <v>2964</v>
      </c>
      <c r="C1123" s="22" t="s">
        <v>2965</v>
      </c>
      <c r="E1123" s="22" t="n">
        <v>18.64</v>
      </c>
      <c r="F1123" s="39" t="n">
        <v>23.87784</v>
      </c>
    </row>
    <row r="1124" customFormat="false" ht="15" hidden="false" customHeight="false" outlineLevel="0" collapsed="false">
      <c r="A1124" s="21" t="s">
        <v>2966</v>
      </c>
      <c r="B1124" s="21" t="s">
        <v>2967</v>
      </c>
      <c r="C1124" s="22" t="s">
        <v>2968</v>
      </c>
      <c r="E1124" s="39" t="n">
        <v>18.65</v>
      </c>
      <c r="F1124" s="22" t="n">
        <v>27.4901</v>
      </c>
    </row>
    <row r="1125" customFormat="false" ht="15" hidden="false" customHeight="false" outlineLevel="0" collapsed="false">
      <c r="A1125" s="21" t="s">
        <v>2969</v>
      </c>
      <c r="B1125" s="21" t="s">
        <v>2970</v>
      </c>
      <c r="C1125" s="22" t="s">
        <v>2971</v>
      </c>
      <c r="E1125" s="22" t="n">
        <v>18.66</v>
      </c>
      <c r="F1125" s="41" t="n">
        <v>30.789</v>
      </c>
    </row>
    <row r="1126" customFormat="false" ht="15" hidden="false" customHeight="false" outlineLevel="0" collapsed="false">
      <c r="A1126" s="21" t="n">
        <v>0</v>
      </c>
      <c r="B1126" s="21" t="s">
        <v>2972</v>
      </c>
      <c r="C1126" s="22" t="s">
        <v>2973</v>
      </c>
      <c r="E1126" s="22" t="n">
        <v>18.67</v>
      </c>
      <c r="F1126" s="41" t="n">
        <v>25.7646</v>
      </c>
    </row>
    <row r="1127" customFormat="false" ht="15" hidden="false" customHeight="false" outlineLevel="0" collapsed="false">
      <c r="A1127" s="21" t="n">
        <v>0</v>
      </c>
      <c r="B1127" s="21" t="s">
        <v>2974</v>
      </c>
      <c r="C1127" s="22" t="s">
        <v>2975</v>
      </c>
      <c r="E1127" s="22" t="n">
        <v>18.68</v>
      </c>
      <c r="F1127" s="39" t="n">
        <v>16.75596</v>
      </c>
      <c r="G1127" s="22" t="s">
        <v>1384</v>
      </c>
      <c r="H1127" s="22" t="s">
        <v>2207</v>
      </c>
    </row>
    <row r="1128" customFormat="false" ht="15" hidden="false" customHeight="false" outlineLevel="0" collapsed="false">
      <c r="A1128" s="21" t="s">
        <v>2976</v>
      </c>
      <c r="B1128" s="21" t="s">
        <v>2977</v>
      </c>
      <c r="C1128" s="22" t="s">
        <v>2978</v>
      </c>
      <c r="E1128" s="22" t="n">
        <v>18.71</v>
      </c>
      <c r="F1128" s="41" t="n">
        <v>34.6135</v>
      </c>
    </row>
    <row r="1129" customFormat="false" ht="15" hidden="false" customHeight="false" outlineLevel="0" collapsed="false">
      <c r="A1129" s="21" t="s">
        <v>2979</v>
      </c>
      <c r="B1129" s="21" t="s">
        <v>2980</v>
      </c>
      <c r="C1129" s="22" t="s">
        <v>2981</v>
      </c>
      <c r="E1129" s="22" t="n">
        <v>18.73</v>
      </c>
      <c r="F1129" s="41" t="n">
        <v>31.2791</v>
      </c>
    </row>
    <row r="1130" customFormat="false" ht="15" hidden="false" customHeight="false" outlineLevel="0" collapsed="false">
      <c r="A1130" s="21" t="s">
        <v>2982</v>
      </c>
      <c r="B1130" s="21" t="s">
        <v>2983</v>
      </c>
      <c r="C1130" s="22" t="s">
        <v>2984</v>
      </c>
      <c r="E1130" s="22" t="n">
        <v>18.75</v>
      </c>
      <c r="F1130" s="41" t="n">
        <v>30.9375</v>
      </c>
    </row>
    <row r="1131" customFormat="false" ht="15" hidden="false" customHeight="false" outlineLevel="0" collapsed="false">
      <c r="A1131" s="21" t="s">
        <v>2985</v>
      </c>
      <c r="B1131" s="21" t="s">
        <v>2986</v>
      </c>
      <c r="C1131" s="22" t="s">
        <v>2987</v>
      </c>
      <c r="E1131" s="22" t="n">
        <v>18.77</v>
      </c>
      <c r="F1131" s="41" t="n">
        <v>26.82233</v>
      </c>
    </row>
    <row r="1132" customFormat="false" ht="15" hidden="false" customHeight="false" outlineLevel="0" collapsed="false">
      <c r="A1132" s="21" t="n">
        <v>0</v>
      </c>
      <c r="B1132" s="21" t="s">
        <v>2988</v>
      </c>
      <c r="C1132" s="22" t="s">
        <v>2989</v>
      </c>
      <c r="E1132" s="22" t="n">
        <v>18.79</v>
      </c>
      <c r="F1132" s="41" t="n">
        <v>26.85091</v>
      </c>
    </row>
    <row r="1133" customFormat="false" ht="15" hidden="false" customHeight="false" outlineLevel="0" collapsed="false">
      <c r="A1133" s="21" t="s">
        <v>2990</v>
      </c>
      <c r="B1133" s="21" t="s">
        <v>2991</v>
      </c>
      <c r="C1133" s="22" t="s">
        <v>2992</v>
      </c>
      <c r="E1133" s="22" t="n">
        <v>18.86</v>
      </c>
      <c r="F1133" s="41" t="n">
        <v>31.119</v>
      </c>
    </row>
    <row r="1134" customFormat="false" ht="15" hidden="false" customHeight="false" outlineLevel="0" collapsed="false">
      <c r="A1134" s="21" t="n">
        <v>0</v>
      </c>
      <c r="B1134" s="21" t="s">
        <v>2993</v>
      </c>
      <c r="C1134" s="22" t="s">
        <v>2994</v>
      </c>
      <c r="E1134" s="22" t="n">
        <v>18.88</v>
      </c>
      <c r="F1134" s="41" t="n">
        <v>22.8448</v>
      </c>
      <c r="G1134" s="22" t="s">
        <v>1384</v>
      </c>
      <c r="H1134" s="22" t="s">
        <v>2144</v>
      </c>
    </row>
    <row r="1135" customFormat="false" ht="15" hidden="false" customHeight="false" outlineLevel="0" collapsed="false">
      <c r="A1135" s="21" t="s">
        <v>2995</v>
      </c>
      <c r="B1135" s="21" t="s">
        <v>2996</v>
      </c>
      <c r="C1135" s="22" t="s">
        <v>2997</v>
      </c>
      <c r="E1135" s="22" t="n">
        <v>18.89</v>
      </c>
      <c r="F1135" s="41" t="n">
        <v>26.0682</v>
      </c>
    </row>
    <row r="1136" customFormat="false" ht="15" hidden="false" customHeight="false" outlineLevel="0" collapsed="false">
      <c r="A1136" s="21" t="n">
        <v>0</v>
      </c>
      <c r="B1136" s="21" t="s">
        <v>2998</v>
      </c>
      <c r="C1136" s="22" t="s">
        <v>2999</v>
      </c>
      <c r="E1136" s="22" t="n">
        <v>18.91</v>
      </c>
      <c r="F1136" s="41" t="n">
        <v>34.9835</v>
      </c>
    </row>
    <row r="1137" customFormat="false" ht="15" hidden="false" customHeight="false" outlineLevel="0" collapsed="false">
      <c r="A1137" s="21" t="s">
        <v>3000</v>
      </c>
      <c r="B1137" s="21" t="s">
        <v>3001</v>
      </c>
      <c r="C1137" s="22" t="s">
        <v>3002</v>
      </c>
      <c r="E1137" s="22" t="n">
        <v>18.92</v>
      </c>
      <c r="F1137" s="41" t="n">
        <v>31.218</v>
      </c>
    </row>
    <row r="1138" customFormat="false" ht="15" hidden="false" customHeight="false" outlineLevel="0" collapsed="false">
      <c r="A1138" s="21" t="s">
        <v>3003</v>
      </c>
      <c r="B1138" s="21" t="s">
        <v>3004</v>
      </c>
      <c r="C1138" s="22" t="s">
        <v>3005</v>
      </c>
      <c r="E1138" s="22" t="n">
        <v>18.93</v>
      </c>
      <c r="F1138" s="41" t="n">
        <v>31.2345</v>
      </c>
    </row>
    <row r="1139" customFormat="false" ht="15" hidden="false" customHeight="false" outlineLevel="0" collapsed="false">
      <c r="A1139" s="21" t="s">
        <v>3006</v>
      </c>
      <c r="B1139" s="21" t="s">
        <v>3007</v>
      </c>
      <c r="C1139" s="22" t="s">
        <v>3008</v>
      </c>
      <c r="E1139" s="22" t="n">
        <v>18.93</v>
      </c>
      <c r="F1139" s="41" t="n">
        <v>22.9053</v>
      </c>
    </row>
    <row r="1140" customFormat="false" ht="15" hidden="false" customHeight="false" outlineLevel="0" collapsed="false">
      <c r="A1140" s="21" t="n">
        <v>0</v>
      </c>
      <c r="B1140" s="21" t="s">
        <v>3009</v>
      </c>
      <c r="C1140" s="22" t="s">
        <v>3010</v>
      </c>
      <c r="E1140" s="22" t="n">
        <v>18.99</v>
      </c>
      <c r="F1140" s="41" t="n">
        <v>27.13671</v>
      </c>
    </row>
    <row r="1141" customFormat="false" ht="15" hidden="false" customHeight="false" outlineLevel="0" collapsed="false">
      <c r="A1141" s="21" t="n">
        <v>0</v>
      </c>
      <c r="B1141" s="21" t="s">
        <v>3011</v>
      </c>
      <c r="C1141" s="22" t="s">
        <v>3012</v>
      </c>
      <c r="E1141" s="22" t="n">
        <v>18.99</v>
      </c>
      <c r="F1141" s="41" t="n">
        <v>33.0426</v>
      </c>
    </row>
    <row r="1142" customFormat="false" ht="15" hidden="false" customHeight="false" outlineLevel="0" collapsed="false">
      <c r="A1142" s="21" t="s">
        <v>3013</v>
      </c>
      <c r="B1142" s="21" t="s">
        <v>3014</v>
      </c>
      <c r="C1142" s="22" t="s">
        <v>3015</v>
      </c>
      <c r="E1142" s="39" t="n">
        <v>19.02</v>
      </c>
      <c r="F1142" s="22" t="n">
        <v>28.03548</v>
      </c>
    </row>
    <row r="1143" customFormat="false" ht="15" hidden="false" customHeight="false" outlineLevel="0" collapsed="false">
      <c r="A1143" s="21" t="n">
        <v>0</v>
      </c>
      <c r="B1143" s="21" t="s">
        <v>3016</v>
      </c>
      <c r="C1143" s="22" t="s">
        <v>3017</v>
      </c>
      <c r="E1143" s="22" t="n">
        <v>19.05</v>
      </c>
      <c r="F1143" s="41" t="n">
        <v>31.4325</v>
      </c>
    </row>
    <row r="1144" customFormat="false" ht="15" hidden="false" customHeight="false" outlineLevel="0" collapsed="false">
      <c r="A1144" s="21" t="s">
        <v>3018</v>
      </c>
      <c r="B1144" s="21" t="s">
        <v>3019</v>
      </c>
      <c r="C1144" s="22" t="s">
        <v>3020</v>
      </c>
      <c r="E1144" s="22" t="n">
        <v>19.08</v>
      </c>
      <c r="F1144" s="41" t="n">
        <v>31.482</v>
      </c>
    </row>
    <row r="1145" customFormat="false" ht="15" hidden="false" customHeight="false" outlineLevel="0" collapsed="false">
      <c r="A1145" s="21" t="n">
        <v>0</v>
      </c>
      <c r="B1145" s="21" t="s">
        <v>3021</v>
      </c>
      <c r="C1145" s="22" t="s">
        <v>3022</v>
      </c>
      <c r="E1145" s="39" t="n">
        <v>19.13</v>
      </c>
      <c r="F1145" s="22" t="n">
        <v>28.19762</v>
      </c>
    </row>
    <row r="1146" customFormat="false" ht="15" hidden="false" customHeight="false" outlineLevel="0" collapsed="false">
      <c r="A1146" s="21" t="s">
        <v>3023</v>
      </c>
      <c r="B1146" s="21" t="s">
        <v>3024</v>
      </c>
      <c r="C1146" s="22" t="s">
        <v>3025</v>
      </c>
      <c r="E1146" s="22" t="n">
        <v>19.14</v>
      </c>
      <c r="F1146" s="41" t="n">
        <v>31.9638</v>
      </c>
    </row>
    <row r="1147" customFormat="false" ht="15" hidden="false" customHeight="false" outlineLevel="0" collapsed="false">
      <c r="A1147" s="21" t="n">
        <v>0</v>
      </c>
      <c r="B1147" s="21" t="s">
        <v>3026</v>
      </c>
      <c r="C1147" s="22" t="s">
        <v>3027</v>
      </c>
      <c r="E1147" s="22" t="n">
        <v>19.18</v>
      </c>
      <c r="F1147" s="41" t="n">
        <v>23.53386</v>
      </c>
    </row>
    <row r="1148" customFormat="false" ht="15" hidden="false" customHeight="false" outlineLevel="0" collapsed="false">
      <c r="A1148" s="21" t="n">
        <v>0</v>
      </c>
      <c r="B1148" s="21" t="s">
        <v>3028</v>
      </c>
      <c r="C1148" s="22" t="s">
        <v>3029</v>
      </c>
      <c r="E1148" s="22" t="n">
        <v>19.18</v>
      </c>
      <c r="F1148" s="41" t="n">
        <v>31.647</v>
      </c>
    </row>
    <row r="1149" customFormat="false" ht="15" hidden="false" customHeight="false" outlineLevel="0" collapsed="false">
      <c r="A1149" s="21" t="n">
        <v>0</v>
      </c>
      <c r="B1149" s="21" t="s">
        <v>3030</v>
      </c>
      <c r="C1149" s="22" t="s">
        <v>3031</v>
      </c>
      <c r="E1149" s="22" t="n">
        <v>19.19</v>
      </c>
      <c r="F1149" s="41" t="n">
        <v>35.5015</v>
      </c>
    </row>
    <row r="1150" customFormat="false" ht="15" hidden="false" customHeight="false" outlineLevel="0" collapsed="false">
      <c r="A1150" s="21" t="s">
        <v>3032</v>
      </c>
      <c r="B1150" s="21" t="s">
        <v>3033</v>
      </c>
      <c r="C1150" s="22" t="s">
        <v>3034</v>
      </c>
      <c r="E1150" s="22" t="n">
        <v>19.2</v>
      </c>
      <c r="F1150" s="41" t="n">
        <v>33.408</v>
      </c>
    </row>
    <row r="1151" s="28" customFormat="true" ht="15" hidden="false" customHeight="false" outlineLevel="0" collapsed="false">
      <c r="A1151" s="21" t="n">
        <v>0</v>
      </c>
      <c r="B1151" s="21" t="s">
        <v>3035</v>
      </c>
      <c r="C1151" s="22" t="s">
        <v>3036</v>
      </c>
      <c r="D1151" s="22"/>
      <c r="E1151" s="22" t="n">
        <v>19.2</v>
      </c>
      <c r="F1151" s="41" t="n">
        <v>32.064</v>
      </c>
      <c r="G1151" s="22"/>
      <c r="H1151" s="22"/>
    </row>
    <row r="1152" customFormat="false" ht="15" hidden="false" customHeight="false" outlineLevel="0" collapsed="false">
      <c r="A1152" s="21" t="n">
        <v>0</v>
      </c>
      <c r="B1152" s="21" t="s">
        <v>3037</v>
      </c>
      <c r="C1152" s="22" t="s">
        <v>3038</v>
      </c>
      <c r="E1152" s="22" t="n">
        <v>19.23</v>
      </c>
      <c r="F1152" s="41" t="n">
        <v>35.5755</v>
      </c>
    </row>
    <row r="1153" customFormat="false" ht="15" hidden="false" customHeight="false" outlineLevel="0" collapsed="false">
      <c r="A1153" s="21" t="s">
        <v>3039</v>
      </c>
      <c r="B1153" s="21" t="s">
        <v>3040</v>
      </c>
      <c r="C1153" s="22" t="s">
        <v>3041</v>
      </c>
      <c r="E1153" s="22" t="n">
        <v>19.23</v>
      </c>
      <c r="F1153" s="41" t="n">
        <v>31.7295</v>
      </c>
    </row>
    <row r="1154" customFormat="false" ht="15" hidden="false" customHeight="false" outlineLevel="0" collapsed="false">
      <c r="A1154" s="21" t="n">
        <v>0</v>
      </c>
      <c r="B1154" s="21" t="s">
        <v>3042</v>
      </c>
      <c r="C1154" s="22" t="s">
        <v>3043</v>
      </c>
      <c r="E1154" s="22" t="n">
        <v>19.23</v>
      </c>
      <c r="F1154" s="41" t="n">
        <v>33.4602</v>
      </c>
    </row>
    <row r="1155" customFormat="false" ht="15" hidden="false" customHeight="false" outlineLevel="0" collapsed="false">
      <c r="A1155" s="21" t="s">
        <v>3044</v>
      </c>
      <c r="B1155" s="21" t="s">
        <v>3045</v>
      </c>
      <c r="C1155" s="22" t="s">
        <v>3046</v>
      </c>
      <c r="E1155" s="22" t="n">
        <v>19.25</v>
      </c>
      <c r="F1155" s="41" t="n">
        <v>32.1475</v>
      </c>
    </row>
    <row r="1156" customFormat="false" ht="15" hidden="false" customHeight="false" outlineLevel="0" collapsed="false">
      <c r="A1156" s="21" t="s">
        <v>3047</v>
      </c>
      <c r="B1156" s="21" t="s">
        <v>3048</v>
      </c>
      <c r="C1156" s="22" t="s">
        <v>3049</v>
      </c>
      <c r="E1156" s="22" t="n">
        <v>19.27</v>
      </c>
      <c r="F1156" s="41" t="n">
        <v>35.6495</v>
      </c>
    </row>
    <row r="1157" customFormat="false" ht="15" hidden="false" customHeight="false" outlineLevel="0" collapsed="false">
      <c r="A1157" s="21" t="s">
        <v>3050</v>
      </c>
      <c r="B1157" s="21" t="s">
        <v>3051</v>
      </c>
      <c r="C1157" s="22" t="s">
        <v>3052</v>
      </c>
      <c r="E1157" s="22" t="n">
        <v>19.27</v>
      </c>
      <c r="F1157" s="41" t="n">
        <v>31.7955</v>
      </c>
    </row>
    <row r="1158" customFormat="false" ht="15" hidden="false" customHeight="false" outlineLevel="0" collapsed="false">
      <c r="A1158" s="21" t="s">
        <v>3053</v>
      </c>
      <c r="B1158" s="21" t="s">
        <v>3054</v>
      </c>
      <c r="C1158" s="22" t="s">
        <v>3055</v>
      </c>
      <c r="E1158" s="22" t="n">
        <v>19.27</v>
      </c>
      <c r="F1158" s="41" t="n">
        <v>33.5298</v>
      </c>
    </row>
    <row r="1159" customFormat="false" ht="15" hidden="false" customHeight="false" outlineLevel="0" collapsed="false">
      <c r="A1159" s="21" t="n">
        <v>0</v>
      </c>
      <c r="B1159" s="21" t="s">
        <v>3056</v>
      </c>
      <c r="C1159" s="22" t="s">
        <v>3057</v>
      </c>
      <c r="E1159" s="22" t="n">
        <v>19.28</v>
      </c>
      <c r="F1159" s="41" t="n">
        <v>35.668</v>
      </c>
    </row>
    <row r="1160" customFormat="false" ht="15" hidden="false" customHeight="false" outlineLevel="0" collapsed="false">
      <c r="A1160" s="21" t="n">
        <v>0</v>
      </c>
      <c r="B1160" s="21" t="s">
        <v>3058</v>
      </c>
      <c r="C1160" s="22" t="s">
        <v>3059</v>
      </c>
      <c r="E1160" s="22" t="n">
        <v>19.28</v>
      </c>
      <c r="F1160" s="41" t="n">
        <v>26.6064</v>
      </c>
    </row>
    <row r="1161" customFormat="false" ht="15" hidden="false" customHeight="false" outlineLevel="0" collapsed="false">
      <c r="A1161" s="21" t="s">
        <v>3060</v>
      </c>
      <c r="B1161" s="21" t="s">
        <v>3061</v>
      </c>
      <c r="C1161" s="22" t="s">
        <v>3062</v>
      </c>
      <c r="E1161" s="22" t="n">
        <v>19.28</v>
      </c>
      <c r="F1161" s="41" t="n">
        <v>26.6064</v>
      </c>
    </row>
    <row r="1162" customFormat="false" ht="15" hidden="false" customHeight="false" outlineLevel="0" collapsed="false">
      <c r="A1162" s="21" t="n">
        <v>0</v>
      </c>
      <c r="B1162" s="21" t="s">
        <v>3063</v>
      </c>
      <c r="C1162" s="22" t="s">
        <v>3064</v>
      </c>
      <c r="E1162" s="39" t="n">
        <v>19.29</v>
      </c>
      <c r="F1162" s="22" t="n">
        <v>28.43346</v>
      </c>
      <c r="G1162" s="39"/>
      <c r="H1162" s="39"/>
    </row>
    <row r="1163" s="34" customFormat="true" ht="15" hidden="false" customHeight="false" outlineLevel="0" collapsed="false">
      <c r="A1163" s="21" t="n">
        <v>0</v>
      </c>
      <c r="B1163" s="21" t="s">
        <v>3065</v>
      </c>
      <c r="C1163" s="22" t="s">
        <v>3066</v>
      </c>
      <c r="D1163" s="22"/>
      <c r="E1163" s="22" t="n">
        <v>19.3</v>
      </c>
      <c r="F1163" s="22" t="n">
        <f aca="false">E1163*1.605</f>
        <v>30.9765</v>
      </c>
      <c r="G1163" s="22"/>
      <c r="H1163" s="22"/>
    </row>
    <row r="1164" customFormat="false" ht="15" hidden="false" customHeight="false" outlineLevel="0" collapsed="false">
      <c r="A1164" s="21" t="s">
        <v>3067</v>
      </c>
      <c r="B1164" s="21" t="s">
        <v>3068</v>
      </c>
      <c r="C1164" s="22" t="s">
        <v>3069</v>
      </c>
      <c r="E1164" s="22" t="n">
        <v>19.3</v>
      </c>
      <c r="F1164" s="41" t="n">
        <v>26.634</v>
      </c>
    </row>
    <row r="1165" customFormat="false" ht="15" hidden="false" customHeight="false" outlineLevel="0" collapsed="false">
      <c r="A1165" s="21" t="n">
        <v>0</v>
      </c>
      <c r="B1165" s="21" t="s">
        <v>3070</v>
      </c>
      <c r="C1165" s="22" t="s">
        <v>3071</v>
      </c>
      <c r="E1165" s="22" t="n">
        <v>19.32</v>
      </c>
      <c r="F1165" s="41" t="n">
        <v>26.6616</v>
      </c>
    </row>
    <row r="1166" customFormat="false" ht="15" hidden="false" customHeight="false" outlineLevel="0" collapsed="false">
      <c r="A1166" s="21" t="n">
        <v>0</v>
      </c>
      <c r="B1166" s="21" t="s">
        <v>3072</v>
      </c>
      <c r="C1166" s="22" t="s">
        <v>3073</v>
      </c>
      <c r="E1166" s="22" t="n">
        <v>19.33</v>
      </c>
      <c r="F1166" s="41" t="n">
        <v>26.6754</v>
      </c>
    </row>
    <row r="1167" customFormat="false" ht="15" hidden="false" customHeight="false" outlineLevel="0" collapsed="false">
      <c r="A1167" s="21" t="n">
        <v>0</v>
      </c>
      <c r="B1167" s="21" t="s">
        <v>3074</v>
      </c>
      <c r="C1167" s="22" t="s">
        <v>3075</v>
      </c>
      <c r="E1167" s="22" t="n">
        <v>19.33</v>
      </c>
      <c r="F1167" s="41" t="n">
        <v>32.2811</v>
      </c>
    </row>
    <row r="1168" customFormat="false" ht="15" hidden="false" customHeight="false" outlineLevel="0" collapsed="false">
      <c r="A1168" s="21" t="s">
        <v>3076</v>
      </c>
      <c r="B1168" s="21" t="s">
        <v>3077</v>
      </c>
      <c r="C1168" s="22" t="s">
        <v>3078</v>
      </c>
      <c r="E1168" s="22" t="n">
        <v>19.34</v>
      </c>
      <c r="F1168" s="41" t="n">
        <v>35.779</v>
      </c>
    </row>
    <row r="1169" customFormat="false" ht="15" hidden="false" customHeight="false" outlineLevel="0" collapsed="false">
      <c r="A1169" s="21" t="s">
        <v>3079</v>
      </c>
      <c r="B1169" s="21" t="s">
        <v>3080</v>
      </c>
      <c r="C1169" s="22" t="s">
        <v>3081</v>
      </c>
      <c r="E1169" s="22" t="n">
        <v>19.34</v>
      </c>
      <c r="F1169" s="41" t="n">
        <v>27.63686</v>
      </c>
    </row>
    <row r="1170" customFormat="false" ht="15" hidden="false" customHeight="false" outlineLevel="0" collapsed="false">
      <c r="A1170" s="21" t="s">
        <v>3082</v>
      </c>
      <c r="B1170" s="21" t="s">
        <v>3083</v>
      </c>
      <c r="C1170" s="22" t="s">
        <v>3084</v>
      </c>
      <c r="E1170" s="22" t="n">
        <v>19.34</v>
      </c>
      <c r="F1170" s="41" t="n">
        <v>23.4014</v>
      </c>
      <c r="G1170" s="22" t="s">
        <v>1384</v>
      </c>
      <c r="H1170" s="22" t="s">
        <v>2144</v>
      </c>
    </row>
    <row r="1171" s="34" customFormat="true" ht="15" hidden="false" customHeight="false" outlineLevel="0" collapsed="false">
      <c r="A1171" s="21" t="s">
        <v>3085</v>
      </c>
      <c r="B1171" s="21" t="s">
        <v>3086</v>
      </c>
      <c r="C1171" s="22" t="s">
        <v>3087</v>
      </c>
      <c r="D1171" s="22"/>
      <c r="E1171" s="22" t="n">
        <v>19.35</v>
      </c>
      <c r="F1171" s="39" t="n">
        <v>19.2339</v>
      </c>
      <c r="G1171" s="22" t="s">
        <v>1384</v>
      </c>
      <c r="H1171" s="22" t="s">
        <v>2144</v>
      </c>
    </row>
    <row r="1172" customFormat="false" ht="15" hidden="false" customHeight="false" outlineLevel="0" collapsed="false">
      <c r="A1172" s="21" t="s">
        <v>3088</v>
      </c>
      <c r="B1172" s="21" t="s">
        <v>3089</v>
      </c>
      <c r="C1172" s="22" t="s">
        <v>3090</v>
      </c>
      <c r="E1172" s="22" t="n">
        <v>19.37</v>
      </c>
      <c r="F1172" s="41" t="n">
        <v>31.9605</v>
      </c>
    </row>
    <row r="1173" customFormat="false" ht="15" hidden="false" customHeight="false" outlineLevel="0" collapsed="false">
      <c r="A1173" s="21" t="s">
        <v>3091</v>
      </c>
      <c r="B1173" s="21" t="s">
        <v>3092</v>
      </c>
      <c r="C1173" s="22" t="s">
        <v>3093</v>
      </c>
      <c r="E1173" s="22" t="n">
        <v>19.38</v>
      </c>
      <c r="F1173" s="41" t="n">
        <v>33.7212</v>
      </c>
    </row>
    <row r="1174" customFormat="false" ht="15" hidden="false" customHeight="false" outlineLevel="0" collapsed="false">
      <c r="A1174" s="21" t="s">
        <v>3094</v>
      </c>
      <c r="B1174" s="21" t="s">
        <v>3095</v>
      </c>
      <c r="C1174" s="22" t="s">
        <v>3096</v>
      </c>
      <c r="E1174" s="22" t="n">
        <v>19.39</v>
      </c>
      <c r="F1174" s="22" t="n">
        <f aca="false">E1174*1.074</f>
        <v>20.82486</v>
      </c>
      <c r="G1174" s="22" t="s">
        <v>1384</v>
      </c>
      <c r="H1174" s="22" t="s">
        <v>1385</v>
      </c>
    </row>
    <row r="1175" customFormat="false" ht="15" hidden="false" customHeight="false" outlineLevel="0" collapsed="false">
      <c r="A1175" s="21" t="n">
        <v>0</v>
      </c>
      <c r="B1175" s="21" t="s">
        <v>3097</v>
      </c>
      <c r="C1175" s="22" t="s">
        <v>3098</v>
      </c>
      <c r="E1175" s="22" t="n">
        <v>19.39</v>
      </c>
      <c r="F1175" s="41" t="n">
        <v>33.7386</v>
      </c>
    </row>
    <row r="1176" customFormat="false" ht="15" hidden="false" customHeight="false" outlineLevel="0" collapsed="false">
      <c r="A1176" s="21" t="s">
        <v>3099</v>
      </c>
      <c r="B1176" s="21" t="s">
        <v>3100</v>
      </c>
      <c r="C1176" s="22" t="s">
        <v>3101</v>
      </c>
      <c r="E1176" s="22" t="n">
        <v>19.4</v>
      </c>
      <c r="F1176" s="41" t="n">
        <v>35.89</v>
      </c>
    </row>
    <row r="1177" customFormat="false" ht="15" hidden="false" customHeight="false" outlineLevel="0" collapsed="false">
      <c r="A1177" s="21" t="n">
        <v>0</v>
      </c>
      <c r="B1177" s="21" t="s">
        <v>3102</v>
      </c>
      <c r="C1177" s="22" t="s">
        <v>3103</v>
      </c>
      <c r="E1177" s="22" t="n">
        <v>19.41</v>
      </c>
      <c r="F1177" s="41" t="n">
        <v>35.9085</v>
      </c>
    </row>
    <row r="1178" customFormat="false" ht="15" hidden="false" customHeight="false" outlineLevel="0" collapsed="false">
      <c r="A1178" s="21" t="s">
        <v>3104</v>
      </c>
      <c r="B1178" s="21" t="s">
        <v>3105</v>
      </c>
      <c r="C1178" s="22" t="s">
        <v>3106</v>
      </c>
      <c r="E1178" s="22" t="n">
        <v>19.41</v>
      </c>
      <c r="F1178" s="39" t="n">
        <v>22.86498</v>
      </c>
      <c r="G1178" s="22" t="s">
        <v>1384</v>
      </c>
      <c r="H1178" s="22" t="s">
        <v>3107</v>
      </c>
    </row>
    <row r="1179" customFormat="false" ht="15" hidden="false" customHeight="false" outlineLevel="0" collapsed="false">
      <c r="A1179" s="21" t="n">
        <v>0</v>
      </c>
      <c r="B1179" s="21" t="s">
        <v>3108</v>
      </c>
      <c r="C1179" s="22" t="s">
        <v>3109</v>
      </c>
      <c r="E1179" s="22" t="n">
        <v>19.41</v>
      </c>
      <c r="F1179" s="41" t="n">
        <v>26.7858</v>
      </c>
    </row>
    <row r="1180" customFormat="false" ht="15" hidden="false" customHeight="false" outlineLevel="0" collapsed="false">
      <c r="A1180" s="21" t="s">
        <v>3110</v>
      </c>
      <c r="B1180" s="21" t="s">
        <v>3111</v>
      </c>
      <c r="C1180" s="22" t="s">
        <v>3112</v>
      </c>
      <c r="E1180" s="22" t="n">
        <v>19.43</v>
      </c>
      <c r="F1180" s="41" t="n">
        <v>32.4481</v>
      </c>
    </row>
    <row r="1181" customFormat="false" ht="15" hidden="false" customHeight="false" outlineLevel="0" collapsed="false">
      <c r="A1181" s="21" t="n">
        <v>0</v>
      </c>
      <c r="B1181" s="21" t="s">
        <v>3113</v>
      </c>
      <c r="C1181" s="22" t="s">
        <v>3114</v>
      </c>
      <c r="E1181" s="22" t="n">
        <v>19.44</v>
      </c>
      <c r="F1181" s="41" t="n">
        <v>11.80008</v>
      </c>
      <c r="G1181" s="22" t="s">
        <v>1384</v>
      </c>
      <c r="H1181" s="22" t="s">
        <v>1385</v>
      </c>
    </row>
    <row r="1182" s="28" customFormat="true" ht="15" hidden="false" customHeight="false" outlineLevel="0" collapsed="false">
      <c r="A1182" s="21" t="s">
        <v>3115</v>
      </c>
      <c r="B1182" s="21" t="s">
        <v>3116</v>
      </c>
      <c r="C1182" s="22" t="s">
        <v>3117</v>
      </c>
      <c r="D1182" s="22"/>
      <c r="E1182" s="39" t="n">
        <v>19.47</v>
      </c>
      <c r="F1182" s="22" t="n">
        <v>16.70526</v>
      </c>
      <c r="G1182" s="39" t="s">
        <v>2154</v>
      </c>
      <c r="H1182" s="39" t="s">
        <v>2158</v>
      </c>
    </row>
    <row r="1183" customFormat="false" ht="15" hidden="false" customHeight="false" outlineLevel="0" collapsed="false">
      <c r="A1183" s="21" t="s">
        <v>3118</v>
      </c>
      <c r="B1183" s="21" t="s">
        <v>3119</v>
      </c>
      <c r="C1183" s="22" t="s">
        <v>3120</v>
      </c>
      <c r="E1183" s="22" t="n">
        <v>19.47</v>
      </c>
      <c r="F1183" s="41" t="n">
        <v>27.82263</v>
      </c>
    </row>
    <row r="1184" customFormat="false" ht="15" hidden="false" customHeight="false" outlineLevel="0" collapsed="false">
      <c r="A1184" s="21" t="n">
        <v>0</v>
      </c>
      <c r="B1184" s="21" t="s">
        <v>3121</v>
      </c>
      <c r="C1184" s="22" t="s">
        <v>3122</v>
      </c>
      <c r="E1184" s="22" t="n">
        <v>19.5</v>
      </c>
      <c r="F1184" s="41" t="n">
        <v>33.93</v>
      </c>
    </row>
    <row r="1185" customFormat="false" ht="15" hidden="false" customHeight="false" outlineLevel="0" collapsed="false">
      <c r="A1185" s="21" t="n">
        <v>0</v>
      </c>
      <c r="B1185" s="21" t="s">
        <v>3123</v>
      </c>
      <c r="C1185" s="22" t="s">
        <v>3124</v>
      </c>
      <c r="E1185" s="39" t="n">
        <v>19.5</v>
      </c>
      <c r="F1185" s="22" t="n">
        <v>28.743</v>
      </c>
    </row>
    <row r="1186" customFormat="false" ht="15" hidden="false" customHeight="false" outlineLevel="0" collapsed="false">
      <c r="A1186" s="21" t="s">
        <v>3125</v>
      </c>
      <c r="B1186" s="21" t="s">
        <v>3126</v>
      </c>
      <c r="C1186" s="22" t="s">
        <v>3127</v>
      </c>
      <c r="E1186" s="22" t="n">
        <v>19.52</v>
      </c>
      <c r="F1186" s="41" t="n">
        <v>23.6192</v>
      </c>
    </row>
    <row r="1187" customFormat="false" ht="15" hidden="false" customHeight="false" outlineLevel="0" collapsed="false">
      <c r="A1187" s="21" t="n">
        <v>0</v>
      </c>
      <c r="B1187" s="21" t="s">
        <v>3128</v>
      </c>
      <c r="C1187" s="22" t="s">
        <v>3129</v>
      </c>
      <c r="E1187" s="22" t="n">
        <v>19.53</v>
      </c>
      <c r="F1187" s="41" t="n">
        <v>32.2245</v>
      </c>
    </row>
    <row r="1188" customFormat="false" ht="15" hidden="false" customHeight="false" outlineLevel="0" collapsed="false">
      <c r="A1188" s="21" t="n">
        <v>0</v>
      </c>
      <c r="B1188" s="21" t="s">
        <v>3130</v>
      </c>
      <c r="C1188" s="22" t="s">
        <v>3131</v>
      </c>
      <c r="E1188" s="22" t="n">
        <v>19.54</v>
      </c>
      <c r="F1188" s="41" t="n">
        <v>32.241</v>
      </c>
    </row>
    <row r="1189" customFormat="false" ht="15" hidden="false" customHeight="false" outlineLevel="0" collapsed="false">
      <c r="A1189" s="21" t="s">
        <v>3132</v>
      </c>
      <c r="B1189" s="21" t="s">
        <v>3133</v>
      </c>
      <c r="C1189" s="22" t="s">
        <v>3134</v>
      </c>
      <c r="E1189" s="22" t="n">
        <v>19.57</v>
      </c>
      <c r="F1189" s="22" t="n">
        <f aca="false">E1189*1.605</f>
        <v>31.40985</v>
      </c>
    </row>
    <row r="1190" customFormat="false" ht="15" hidden="false" customHeight="false" outlineLevel="0" collapsed="false">
      <c r="A1190" s="21" t="s">
        <v>3135</v>
      </c>
      <c r="B1190" s="21" t="s">
        <v>3136</v>
      </c>
      <c r="C1190" s="22" t="s">
        <v>3137</v>
      </c>
      <c r="E1190" s="22" t="n">
        <v>19.58</v>
      </c>
      <c r="F1190" s="22" t="n">
        <f aca="false">E1190*0.898</f>
        <v>17.58284</v>
      </c>
      <c r="G1190" s="22" t="s">
        <v>1384</v>
      </c>
      <c r="H1190" s="22" t="s">
        <v>2144</v>
      </c>
    </row>
    <row r="1191" customFormat="false" ht="15" hidden="false" customHeight="false" outlineLevel="0" collapsed="false">
      <c r="A1191" s="21" t="s">
        <v>3138</v>
      </c>
      <c r="B1191" s="21" t="s">
        <v>3139</v>
      </c>
      <c r="C1191" s="22" t="s">
        <v>3140</v>
      </c>
      <c r="E1191" s="22" t="n">
        <v>19.58</v>
      </c>
      <c r="F1191" s="41" t="n">
        <v>27.0204</v>
      </c>
    </row>
    <row r="1192" customFormat="false" ht="15" hidden="false" customHeight="false" outlineLevel="0" collapsed="false">
      <c r="A1192" s="21" t="s">
        <v>3141</v>
      </c>
      <c r="B1192" s="21" t="s">
        <v>3142</v>
      </c>
      <c r="C1192" s="22" t="s">
        <v>3143</v>
      </c>
      <c r="E1192" s="22" t="n">
        <v>19.59</v>
      </c>
      <c r="F1192" s="41" t="n">
        <v>27.0342</v>
      </c>
    </row>
    <row r="1193" customFormat="false" ht="15" hidden="false" customHeight="false" outlineLevel="0" collapsed="false">
      <c r="A1193" s="21" t="n">
        <v>0</v>
      </c>
      <c r="B1193" s="21" t="s">
        <v>3144</v>
      </c>
      <c r="C1193" s="22" t="s">
        <v>3145</v>
      </c>
      <c r="E1193" s="22" t="n">
        <v>19.6</v>
      </c>
      <c r="F1193" s="41" t="n">
        <v>36.26</v>
      </c>
    </row>
    <row r="1194" customFormat="false" ht="15" hidden="false" customHeight="false" outlineLevel="0" collapsed="false">
      <c r="A1194" s="21" t="n">
        <v>0</v>
      </c>
      <c r="B1194" s="21" t="s">
        <v>3146</v>
      </c>
      <c r="C1194" s="22" t="s">
        <v>3147</v>
      </c>
      <c r="E1194" s="22" t="n">
        <v>19.61</v>
      </c>
      <c r="F1194" s="41" t="n">
        <v>32.3565</v>
      </c>
    </row>
    <row r="1195" customFormat="false" ht="15" hidden="false" customHeight="false" outlineLevel="0" collapsed="false">
      <c r="A1195" s="21" t="s">
        <v>3148</v>
      </c>
      <c r="B1195" s="21" t="s">
        <v>3149</v>
      </c>
      <c r="C1195" s="22" t="s">
        <v>3150</v>
      </c>
      <c r="E1195" s="22" t="n">
        <v>19.61</v>
      </c>
      <c r="F1195" s="41" t="n">
        <v>27.0618</v>
      </c>
    </row>
    <row r="1196" s="28" customFormat="true" ht="15" hidden="false" customHeight="false" outlineLevel="0" collapsed="false">
      <c r="A1196" s="21" t="s">
        <v>3151</v>
      </c>
      <c r="B1196" s="21" t="s">
        <v>3152</v>
      </c>
      <c r="C1196" s="22" t="s">
        <v>3153</v>
      </c>
      <c r="D1196" s="22"/>
      <c r="E1196" s="22" t="n">
        <v>19.62</v>
      </c>
      <c r="F1196" s="41" t="n">
        <v>36.297</v>
      </c>
      <c r="G1196" s="22"/>
      <c r="H1196" s="22"/>
    </row>
    <row r="1197" s="28" customFormat="true" ht="15" hidden="false" customHeight="false" outlineLevel="0" collapsed="false">
      <c r="A1197" s="21" t="s">
        <v>3154</v>
      </c>
      <c r="B1197" s="21" t="s">
        <v>3155</v>
      </c>
      <c r="C1197" s="22" t="s">
        <v>3156</v>
      </c>
      <c r="D1197" s="22"/>
      <c r="E1197" s="22" t="n">
        <v>19.63</v>
      </c>
      <c r="F1197" s="41" t="n">
        <v>36.3155</v>
      </c>
      <c r="G1197" s="22"/>
      <c r="H1197" s="22"/>
    </row>
    <row r="1198" customFormat="false" ht="15" hidden="false" customHeight="false" outlineLevel="0" collapsed="false">
      <c r="A1198" s="21" t="n">
        <v>0</v>
      </c>
      <c r="B1198" s="21" t="s">
        <v>3157</v>
      </c>
      <c r="C1198" s="22" t="s">
        <v>3158</v>
      </c>
      <c r="E1198" s="22" t="n">
        <v>19.63</v>
      </c>
      <c r="F1198" s="41" t="n">
        <v>23.7523</v>
      </c>
    </row>
    <row r="1199" customFormat="false" ht="15" hidden="false" customHeight="false" outlineLevel="0" collapsed="false">
      <c r="A1199" s="21" t="n">
        <v>0</v>
      </c>
      <c r="B1199" s="21" t="s">
        <v>3159</v>
      </c>
      <c r="C1199" s="22" t="s">
        <v>3160</v>
      </c>
      <c r="E1199" s="22" t="n">
        <v>19.63</v>
      </c>
      <c r="F1199" s="41" t="n">
        <v>23.7523</v>
      </c>
    </row>
    <row r="1200" s="28" customFormat="true" ht="15" hidden="false" customHeight="false" outlineLevel="0" collapsed="false">
      <c r="A1200" s="21" t="s">
        <v>3161</v>
      </c>
      <c r="B1200" s="21" t="s">
        <v>3162</v>
      </c>
      <c r="C1200" s="22" t="s">
        <v>3163</v>
      </c>
      <c r="D1200" s="22"/>
      <c r="E1200" s="22" t="n">
        <v>19.65</v>
      </c>
      <c r="F1200" s="41" t="n">
        <v>27.117</v>
      </c>
      <c r="G1200" s="22"/>
      <c r="H1200" s="22"/>
    </row>
    <row r="1201" customFormat="false" ht="15" hidden="false" customHeight="false" outlineLevel="0" collapsed="false">
      <c r="A1201" s="21" t="s">
        <v>3164</v>
      </c>
      <c r="B1201" s="21" t="s">
        <v>3165</v>
      </c>
      <c r="C1201" s="22" t="s">
        <v>3166</v>
      </c>
      <c r="E1201" s="22" t="n">
        <v>19.65</v>
      </c>
      <c r="F1201" s="41" t="n">
        <v>27.117</v>
      </c>
    </row>
    <row r="1202" customFormat="false" ht="15" hidden="false" customHeight="false" outlineLevel="0" collapsed="false">
      <c r="A1202" s="21" t="n">
        <v>0</v>
      </c>
      <c r="B1202" s="21" t="s">
        <v>3167</v>
      </c>
      <c r="C1202" s="22" t="s">
        <v>3168</v>
      </c>
      <c r="E1202" s="39" t="n">
        <v>19.66</v>
      </c>
      <c r="F1202" s="22" t="n">
        <v>28.97884</v>
      </c>
    </row>
    <row r="1203" customFormat="false" ht="15" hidden="false" customHeight="false" outlineLevel="0" collapsed="false">
      <c r="A1203" s="21" t="s">
        <v>3169</v>
      </c>
      <c r="B1203" s="21" t="s">
        <v>3170</v>
      </c>
      <c r="C1203" s="22" t="s">
        <v>3171</v>
      </c>
      <c r="E1203" s="22" t="n">
        <v>19.66</v>
      </c>
      <c r="F1203" s="41" t="n">
        <v>32.8322</v>
      </c>
    </row>
    <row r="1204" customFormat="false" ht="15" hidden="false" customHeight="false" outlineLevel="0" collapsed="false">
      <c r="A1204" s="21" t="s">
        <v>3172</v>
      </c>
      <c r="B1204" s="21" t="s">
        <v>3173</v>
      </c>
      <c r="C1204" s="22" t="s">
        <v>3174</v>
      </c>
      <c r="E1204" s="22" t="n">
        <v>19.67</v>
      </c>
      <c r="F1204" s="41" t="n">
        <v>23.8007</v>
      </c>
    </row>
    <row r="1205" customFormat="false" ht="15" hidden="false" customHeight="false" outlineLevel="0" collapsed="false">
      <c r="A1205" s="21" t="n">
        <v>0</v>
      </c>
      <c r="B1205" s="21" t="s">
        <v>3175</v>
      </c>
      <c r="C1205" s="22" t="s">
        <v>3176</v>
      </c>
      <c r="E1205" s="22" t="n">
        <v>19.69</v>
      </c>
      <c r="F1205" s="41" t="n">
        <v>32.4885</v>
      </c>
    </row>
    <row r="1206" customFormat="false" ht="15" hidden="false" customHeight="false" outlineLevel="0" collapsed="false">
      <c r="A1206" s="21" t="s">
        <v>3177</v>
      </c>
      <c r="B1206" s="21" t="s">
        <v>3178</v>
      </c>
      <c r="C1206" s="22" t="s">
        <v>3179</v>
      </c>
      <c r="E1206" s="22" t="n">
        <v>19.71</v>
      </c>
      <c r="F1206" s="41" t="n">
        <v>32.5215</v>
      </c>
    </row>
    <row r="1207" customFormat="false" ht="15" hidden="false" customHeight="false" outlineLevel="0" collapsed="false">
      <c r="A1207" s="21" t="s">
        <v>3180</v>
      </c>
      <c r="B1207" s="21" t="s">
        <v>3181</v>
      </c>
      <c r="C1207" s="22" t="s">
        <v>3182</v>
      </c>
      <c r="E1207" s="22" t="n">
        <v>19.71</v>
      </c>
      <c r="F1207" s="39" t="n">
        <v>17.67987</v>
      </c>
      <c r="G1207" s="22" t="s">
        <v>1384</v>
      </c>
      <c r="H1207" s="22" t="s">
        <v>2207</v>
      </c>
    </row>
    <row r="1208" customFormat="false" ht="15" hidden="false" customHeight="false" outlineLevel="0" collapsed="false">
      <c r="A1208" s="21" t="n">
        <v>0</v>
      </c>
      <c r="B1208" s="21" t="s">
        <v>3183</v>
      </c>
      <c r="C1208" s="22" t="s">
        <v>3184</v>
      </c>
      <c r="E1208" s="22" t="n">
        <v>19.72</v>
      </c>
      <c r="F1208" s="41" t="n">
        <v>32.9324</v>
      </c>
    </row>
    <row r="1209" customFormat="false" ht="15" hidden="false" customHeight="false" outlineLevel="0" collapsed="false">
      <c r="A1209" s="21" t="s">
        <v>3185</v>
      </c>
      <c r="B1209" s="21" t="s">
        <v>3186</v>
      </c>
      <c r="C1209" s="22" t="s">
        <v>3187</v>
      </c>
      <c r="E1209" s="22" t="n">
        <v>19.76</v>
      </c>
      <c r="F1209" s="41" t="n">
        <v>32.9992</v>
      </c>
    </row>
    <row r="1210" s="28" customFormat="true" ht="15" hidden="false" customHeight="false" outlineLevel="0" collapsed="false">
      <c r="A1210" s="21" t="s">
        <v>3188</v>
      </c>
      <c r="B1210" s="21" t="s">
        <v>3189</v>
      </c>
      <c r="C1210" s="22" t="s">
        <v>3190</v>
      </c>
      <c r="D1210" s="22"/>
      <c r="E1210" s="22" t="n">
        <v>19.77</v>
      </c>
      <c r="F1210" s="41" t="n">
        <v>32.6205</v>
      </c>
      <c r="G1210" s="22"/>
      <c r="H1210" s="22"/>
    </row>
    <row r="1211" s="28" customFormat="true" ht="15" hidden="false" customHeight="false" outlineLevel="0" collapsed="false">
      <c r="A1211" s="21" t="s">
        <v>3191</v>
      </c>
      <c r="B1211" s="21" t="s">
        <v>3192</v>
      </c>
      <c r="C1211" s="22" t="s">
        <v>3193</v>
      </c>
      <c r="D1211" s="22"/>
      <c r="E1211" s="22" t="n">
        <v>19.77</v>
      </c>
      <c r="F1211" s="41" t="n">
        <v>32.6205</v>
      </c>
      <c r="G1211" s="22"/>
      <c r="H1211" s="22"/>
    </row>
    <row r="1212" customFormat="false" ht="15" hidden="false" customHeight="false" outlineLevel="0" collapsed="false">
      <c r="A1212" s="21" t="n">
        <v>0</v>
      </c>
      <c r="B1212" s="21" t="s">
        <v>3194</v>
      </c>
      <c r="C1212" s="22" t="s">
        <v>3195</v>
      </c>
      <c r="E1212" s="22" t="n">
        <v>19.79</v>
      </c>
      <c r="F1212" s="41" t="n">
        <v>23.9459</v>
      </c>
    </row>
    <row r="1213" customFormat="false" ht="15" hidden="false" customHeight="false" outlineLevel="0" collapsed="false">
      <c r="A1213" s="21" t="s">
        <v>3196</v>
      </c>
      <c r="B1213" s="21" t="s">
        <v>3197</v>
      </c>
      <c r="C1213" s="22" t="s">
        <v>3198</v>
      </c>
      <c r="E1213" s="22" t="n">
        <v>19.8</v>
      </c>
      <c r="F1213" s="41" t="n">
        <v>36.63</v>
      </c>
    </row>
    <row r="1214" customFormat="false" ht="15" hidden="false" customHeight="false" outlineLevel="0" collapsed="false">
      <c r="A1214" s="21" t="n">
        <v>0</v>
      </c>
      <c r="B1214" s="21" t="s">
        <v>3199</v>
      </c>
      <c r="C1214" s="22" t="s">
        <v>3200</v>
      </c>
      <c r="E1214" s="22" t="n">
        <v>19.81</v>
      </c>
      <c r="F1214" s="41" t="n">
        <v>33.0827</v>
      </c>
    </row>
    <row r="1215" customFormat="false" ht="15" hidden="false" customHeight="false" outlineLevel="0" collapsed="false">
      <c r="A1215" s="21" t="n">
        <v>0</v>
      </c>
      <c r="B1215" s="21" t="s">
        <v>3201</v>
      </c>
      <c r="C1215" s="22" t="s">
        <v>3202</v>
      </c>
      <c r="E1215" s="22" t="n">
        <v>19.82</v>
      </c>
      <c r="F1215" s="41" t="n">
        <v>32.703</v>
      </c>
    </row>
    <row r="1216" s="28" customFormat="true" ht="15" hidden="false" customHeight="false" outlineLevel="0" collapsed="false">
      <c r="A1216" s="21" t="s">
        <v>3203</v>
      </c>
      <c r="B1216" s="21" t="s">
        <v>3204</v>
      </c>
      <c r="C1216" s="22" t="s">
        <v>3205</v>
      </c>
      <c r="D1216" s="22"/>
      <c r="E1216" s="22" t="n">
        <v>19.83</v>
      </c>
      <c r="F1216" s="41" t="n">
        <v>27.3654</v>
      </c>
      <c r="G1216" s="22"/>
      <c r="H1216" s="22"/>
    </row>
    <row r="1217" customFormat="false" ht="15" hidden="false" customHeight="false" outlineLevel="0" collapsed="false">
      <c r="A1217" s="21" t="s">
        <v>3206</v>
      </c>
      <c r="B1217" s="21" t="s">
        <v>3207</v>
      </c>
      <c r="C1217" s="22" t="s">
        <v>3208</v>
      </c>
      <c r="E1217" s="22" t="n">
        <v>19.85</v>
      </c>
      <c r="F1217" s="39" t="n">
        <v>20.8028</v>
      </c>
      <c r="G1217" s="22" t="s">
        <v>1384</v>
      </c>
      <c r="H1217" s="22" t="s">
        <v>2144</v>
      </c>
    </row>
    <row r="1218" customFormat="false" ht="15" hidden="false" customHeight="false" outlineLevel="0" collapsed="false">
      <c r="A1218" s="21" t="n">
        <v>0</v>
      </c>
      <c r="B1218" s="21" t="s">
        <v>3209</v>
      </c>
      <c r="C1218" s="22" t="s">
        <v>3210</v>
      </c>
      <c r="E1218" s="22" t="n">
        <v>19.85</v>
      </c>
      <c r="F1218" s="41" t="n">
        <v>24.35595</v>
      </c>
    </row>
    <row r="1219" customFormat="false" ht="15" hidden="false" customHeight="false" outlineLevel="0" collapsed="false">
      <c r="A1219" s="21" t="s">
        <v>3211</v>
      </c>
      <c r="B1219" s="21" t="s">
        <v>3212</v>
      </c>
      <c r="C1219" s="22" t="s">
        <v>3213</v>
      </c>
      <c r="E1219" s="39" t="n">
        <v>19.86</v>
      </c>
      <c r="F1219" s="22" t="n">
        <v>29.27364</v>
      </c>
    </row>
    <row r="1220" customFormat="false" ht="15" hidden="false" customHeight="false" outlineLevel="0" collapsed="false">
      <c r="A1220" s="21" t="s">
        <v>3214</v>
      </c>
      <c r="B1220" s="21" t="s">
        <v>3215</v>
      </c>
      <c r="C1220" s="22" t="s">
        <v>3216</v>
      </c>
      <c r="E1220" s="22" t="n">
        <v>19.86</v>
      </c>
      <c r="F1220" s="41" t="n">
        <v>27.4068</v>
      </c>
    </row>
    <row r="1221" s="34" customFormat="true" ht="15" hidden="false" customHeight="false" outlineLevel="0" collapsed="false">
      <c r="A1221" s="21" t="s">
        <v>3217</v>
      </c>
      <c r="B1221" s="21" t="s">
        <v>3218</v>
      </c>
      <c r="C1221" s="22" t="s">
        <v>3219</v>
      </c>
      <c r="D1221" s="22"/>
      <c r="E1221" s="22" t="n">
        <v>19.87</v>
      </c>
      <c r="F1221" s="39" t="n">
        <v>23.40686</v>
      </c>
      <c r="G1221" s="22" t="s">
        <v>1384</v>
      </c>
      <c r="H1221" s="22" t="s">
        <v>3107</v>
      </c>
    </row>
    <row r="1222" s="34" customFormat="true" ht="15" hidden="false" customHeight="false" outlineLevel="0" collapsed="false">
      <c r="A1222" s="21" t="n">
        <v>0</v>
      </c>
      <c r="B1222" s="21" t="s">
        <v>3220</v>
      </c>
      <c r="C1222" s="22" t="s">
        <v>3221</v>
      </c>
      <c r="D1222" s="22"/>
      <c r="E1222" s="22" t="n">
        <v>19.88</v>
      </c>
      <c r="F1222" s="41" t="n">
        <v>32.802</v>
      </c>
      <c r="G1222" s="22"/>
      <c r="H1222" s="22"/>
    </row>
    <row r="1223" customFormat="false" ht="15" hidden="false" customHeight="false" outlineLevel="0" collapsed="false">
      <c r="A1223" s="21" t="s">
        <v>3222</v>
      </c>
      <c r="B1223" s="21" t="s">
        <v>3223</v>
      </c>
      <c r="C1223" s="22" t="s">
        <v>3224</v>
      </c>
      <c r="E1223" s="22" t="n">
        <v>19.9</v>
      </c>
      <c r="F1223" s="41" t="n">
        <v>34.626</v>
      </c>
    </row>
    <row r="1224" customFormat="false" ht="15" hidden="false" customHeight="false" outlineLevel="0" collapsed="false">
      <c r="A1224" s="21" t="s">
        <v>3225</v>
      </c>
      <c r="B1224" s="21" t="s">
        <v>3226</v>
      </c>
      <c r="C1224" s="22" t="s">
        <v>3227</v>
      </c>
      <c r="E1224" s="22" t="n">
        <v>19.93</v>
      </c>
      <c r="F1224" s="41" t="n">
        <v>27.5034</v>
      </c>
    </row>
    <row r="1225" customFormat="false" ht="15" hidden="false" customHeight="false" outlineLevel="0" collapsed="false">
      <c r="A1225" s="21" t="n">
        <v>0</v>
      </c>
      <c r="B1225" s="21" t="s">
        <v>3228</v>
      </c>
      <c r="C1225" s="22" t="s">
        <v>3229</v>
      </c>
      <c r="E1225" s="22" t="n">
        <v>19.96</v>
      </c>
      <c r="F1225" s="41" t="n">
        <v>28.52284</v>
      </c>
    </row>
    <row r="1226" customFormat="false" ht="15" hidden="false" customHeight="false" outlineLevel="0" collapsed="false">
      <c r="A1226" s="21" t="n">
        <v>0</v>
      </c>
      <c r="B1226" s="21" t="s">
        <v>3230</v>
      </c>
      <c r="C1226" s="22" t="s">
        <v>3231</v>
      </c>
      <c r="E1226" s="22" t="n">
        <v>19.98</v>
      </c>
      <c r="F1226" s="41" t="n">
        <v>24.1758</v>
      </c>
    </row>
    <row r="1227" customFormat="false" ht="15" hidden="false" customHeight="false" outlineLevel="0" collapsed="false">
      <c r="A1227" s="21" t="n">
        <v>0</v>
      </c>
      <c r="B1227" s="21" t="s">
        <v>3232</v>
      </c>
      <c r="C1227" s="22" t="s">
        <v>3233</v>
      </c>
      <c r="E1227" s="22" t="n">
        <v>19.98</v>
      </c>
      <c r="F1227" s="41" t="n">
        <v>32.967</v>
      </c>
    </row>
    <row r="1228" customFormat="false" ht="15" hidden="false" customHeight="false" outlineLevel="0" collapsed="false">
      <c r="A1228" s="21" t="s">
        <v>3234</v>
      </c>
      <c r="B1228" s="21" t="s">
        <v>3235</v>
      </c>
      <c r="C1228" s="22" t="s">
        <v>3236</v>
      </c>
      <c r="E1228" s="22" t="n">
        <v>20.01</v>
      </c>
      <c r="F1228" s="41" t="n">
        <v>34.8174</v>
      </c>
    </row>
    <row r="1229" customFormat="false" ht="15" hidden="false" customHeight="false" outlineLevel="0" collapsed="false">
      <c r="A1229" s="21" t="n">
        <v>0</v>
      </c>
      <c r="B1229" s="21" t="s">
        <v>3237</v>
      </c>
      <c r="C1229" s="22" t="s">
        <v>3238</v>
      </c>
      <c r="E1229" s="22" t="n">
        <v>20.04</v>
      </c>
      <c r="F1229" s="39" t="n">
        <v>23.60712</v>
      </c>
    </row>
    <row r="1230" customFormat="false" ht="15" hidden="false" customHeight="false" outlineLevel="0" collapsed="false">
      <c r="A1230" s="21" t="s">
        <v>3239</v>
      </c>
      <c r="B1230" s="21" t="s">
        <v>3240</v>
      </c>
      <c r="C1230" s="22" t="s">
        <v>3241</v>
      </c>
      <c r="E1230" s="22" t="n">
        <v>20.04</v>
      </c>
      <c r="F1230" s="41" t="n">
        <v>33.4668</v>
      </c>
    </row>
    <row r="1231" customFormat="false" ht="15" hidden="false" customHeight="false" outlineLevel="0" collapsed="false">
      <c r="A1231" s="21" t="n">
        <v>0</v>
      </c>
      <c r="B1231" s="21" t="s">
        <v>3242</v>
      </c>
      <c r="C1231" s="22" t="s">
        <v>3243</v>
      </c>
      <c r="E1231" s="22" t="n">
        <v>20.06</v>
      </c>
      <c r="F1231" s="41" t="n">
        <v>28.66574</v>
      </c>
    </row>
    <row r="1232" customFormat="false" ht="15" hidden="false" customHeight="false" outlineLevel="0" collapsed="false">
      <c r="A1232" s="21" t="s">
        <v>3244</v>
      </c>
      <c r="B1232" s="21" t="s">
        <v>3245</v>
      </c>
      <c r="C1232" s="22" t="s">
        <v>3246</v>
      </c>
      <c r="E1232" s="22" t="n">
        <v>20.11</v>
      </c>
      <c r="F1232" s="39" t="n">
        <v>16.71141</v>
      </c>
      <c r="G1232" s="22" t="s">
        <v>1384</v>
      </c>
      <c r="H1232" s="22" t="s">
        <v>2941</v>
      </c>
    </row>
    <row r="1233" customFormat="false" ht="15" hidden="false" customHeight="false" outlineLevel="0" collapsed="false">
      <c r="A1233" s="21" t="s">
        <v>3247</v>
      </c>
      <c r="B1233" s="21" t="s">
        <v>3248</v>
      </c>
      <c r="C1233" s="22" t="s">
        <v>3249</v>
      </c>
      <c r="E1233" s="22" t="n">
        <v>20.11</v>
      </c>
      <c r="F1233" s="41" t="n">
        <v>37.2035</v>
      </c>
    </row>
    <row r="1234" customFormat="false" ht="15" hidden="false" customHeight="false" outlineLevel="0" collapsed="false">
      <c r="A1234" s="21" t="n">
        <v>0</v>
      </c>
      <c r="B1234" s="21" t="s">
        <v>3250</v>
      </c>
      <c r="C1234" s="22" t="s">
        <v>3251</v>
      </c>
      <c r="E1234" s="22" t="n">
        <v>20.12</v>
      </c>
      <c r="F1234" s="39" t="n">
        <v>16.71972</v>
      </c>
      <c r="G1234" s="22" t="s">
        <v>1384</v>
      </c>
      <c r="H1234" s="22" t="s">
        <v>2941</v>
      </c>
    </row>
    <row r="1235" customFormat="false" ht="15" hidden="false" customHeight="false" outlineLevel="0" collapsed="false">
      <c r="A1235" s="21" t="n">
        <v>0</v>
      </c>
      <c r="B1235" s="21" t="s">
        <v>3252</v>
      </c>
      <c r="C1235" s="22" t="s">
        <v>3253</v>
      </c>
      <c r="E1235" s="22" t="n">
        <v>20.12</v>
      </c>
      <c r="F1235" s="41" t="n">
        <v>33.198</v>
      </c>
    </row>
    <row r="1236" s="28" customFormat="true" ht="15" hidden="false" customHeight="false" outlineLevel="0" collapsed="false">
      <c r="A1236" s="21" t="n">
        <v>0</v>
      </c>
      <c r="B1236" s="21" t="s">
        <v>3254</v>
      </c>
      <c r="C1236" s="22" t="s">
        <v>3255</v>
      </c>
      <c r="D1236" s="22"/>
      <c r="E1236" s="22" t="n">
        <v>20.13</v>
      </c>
      <c r="F1236" s="41" t="n">
        <v>33.2145</v>
      </c>
      <c r="G1236" s="22"/>
      <c r="H1236" s="22"/>
    </row>
    <row r="1237" customFormat="false" ht="15" hidden="false" customHeight="false" outlineLevel="0" collapsed="false">
      <c r="A1237" s="21" t="s">
        <v>3256</v>
      </c>
      <c r="B1237" s="21" t="s">
        <v>3257</v>
      </c>
      <c r="C1237" s="22" t="s">
        <v>3258</v>
      </c>
      <c r="E1237" s="22" t="n">
        <v>20.16</v>
      </c>
      <c r="F1237" s="41" t="n">
        <v>27.8208</v>
      </c>
    </row>
    <row r="1238" customFormat="false" ht="15" hidden="false" customHeight="false" outlineLevel="0" collapsed="false">
      <c r="A1238" s="21" t="n">
        <v>0</v>
      </c>
      <c r="B1238" s="21" t="s">
        <v>3259</v>
      </c>
      <c r="C1238" s="22" t="s">
        <v>3260</v>
      </c>
      <c r="E1238" s="22" t="n">
        <v>20.17</v>
      </c>
      <c r="F1238" s="41" t="n">
        <v>33.2805</v>
      </c>
    </row>
    <row r="1239" customFormat="false" ht="15" hidden="false" customHeight="false" outlineLevel="0" collapsed="false">
      <c r="A1239" s="21" t="s">
        <v>3261</v>
      </c>
      <c r="B1239" s="21" t="s">
        <v>3262</v>
      </c>
      <c r="C1239" s="22" t="s">
        <v>3263</v>
      </c>
      <c r="E1239" s="22" t="n">
        <v>20.2</v>
      </c>
      <c r="F1239" s="41" t="n">
        <v>28.8658</v>
      </c>
    </row>
    <row r="1240" customFormat="false" ht="15" hidden="false" customHeight="false" outlineLevel="0" collapsed="false">
      <c r="A1240" s="21" t="s">
        <v>3264</v>
      </c>
      <c r="B1240" s="21" t="s">
        <v>3265</v>
      </c>
      <c r="C1240" s="22" t="s">
        <v>3266</v>
      </c>
      <c r="E1240" s="22" t="n">
        <v>20.21</v>
      </c>
      <c r="F1240" s="39" t="n">
        <v>16.79451</v>
      </c>
      <c r="G1240" s="22" t="s">
        <v>1384</v>
      </c>
      <c r="H1240" s="22" t="s">
        <v>2941</v>
      </c>
    </row>
    <row r="1241" customFormat="false" ht="15" hidden="false" customHeight="false" outlineLevel="0" collapsed="false">
      <c r="A1241" s="21" t="s">
        <v>3267</v>
      </c>
      <c r="B1241" s="21" t="s">
        <v>3268</v>
      </c>
      <c r="C1241" s="22" t="s">
        <v>3269</v>
      </c>
      <c r="E1241" s="22" t="n">
        <v>20.22</v>
      </c>
      <c r="F1241" s="41" t="n">
        <v>27.9036</v>
      </c>
    </row>
    <row r="1242" customFormat="false" ht="15" hidden="false" customHeight="false" outlineLevel="0" collapsed="false">
      <c r="A1242" s="21" t="n">
        <v>0</v>
      </c>
      <c r="B1242" s="21" t="s">
        <v>3270</v>
      </c>
      <c r="C1242" s="22" t="s">
        <v>3271</v>
      </c>
      <c r="E1242" s="22" t="n">
        <v>20.24</v>
      </c>
      <c r="F1242" s="41" t="n">
        <v>33.8008</v>
      </c>
    </row>
    <row r="1243" customFormat="false" ht="15" hidden="false" customHeight="false" outlineLevel="0" collapsed="false">
      <c r="A1243" s="21" t="n">
        <v>0</v>
      </c>
      <c r="B1243" s="21" t="s">
        <v>3272</v>
      </c>
      <c r="C1243" s="22" t="s">
        <v>3273</v>
      </c>
      <c r="E1243" s="22" t="n">
        <v>20.32</v>
      </c>
      <c r="F1243" s="41" t="n">
        <v>33.528</v>
      </c>
    </row>
    <row r="1244" customFormat="false" ht="15" hidden="false" customHeight="false" outlineLevel="0" collapsed="false">
      <c r="A1244" s="21" t="s">
        <v>3214</v>
      </c>
      <c r="B1244" s="21" t="s">
        <v>3274</v>
      </c>
      <c r="C1244" s="22" t="s">
        <v>3275</v>
      </c>
      <c r="E1244" s="22" t="n">
        <v>20.32</v>
      </c>
      <c r="F1244" s="41" t="n">
        <v>28.0416</v>
      </c>
    </row>
    <row r="1245" customFormat="false" ht="15" hidden="false" customHeight="false" outlineLevel="0" collapsed="false">
      <c r="A1245" s="21" t="n">
        <v>0</v>
      </c>
      <c r="B1245" s="21" t="s">
        <v>3276</v>
      </c>
      <c r="C1245" s="22" t="s">
        <v>3277</v>
      </c>
      <c r="E1245" s="22" t="n">
        <v>20.33</v>
      </c>
      <c r="F1245" s="39" t="n">
        <v>18.23601</v>
      </c>
      <c r="G1245" s="22" t="s">
        <v>1384</v>
      </c>
      <c r="H1245" s="22" t="s">
        <v>2207</v>
      </c>
    </row>
    <row r="1246" customFormat="false" ht="15" hidden="false" customHeight="false" outlineLevel="0" collapsed="false">
      <c r="A1246" s="21" t="s">
        <v>3278</v>
      </c>
      <c r="B1246" s="21" t="s">
        <v>3279</v>
      </c>
      <c r="C1246" s="22" t="s">
        <v>3280</v>
      </c>
      <c r="E1246" s="22" t="n">
        <v>20.36</v>
      </c>
      <c r="F1246" s="41" t="n">
        <v>24.6356</v>
      </c>
    </row>
    <row r="1247" customFormat="false" ht="15" hidden="false" customHeight="false" outlineLevel="0" collapsed="false">
      <c r="A1247" s="21" t="s">
        <v>2938</v>
      </c>
      <c r="B1247" s="21" t="s">
        <v>3281</v>
      </c>
      <c r="C1247" s="22" t="s">
        <v>3282</v>
      </c>
      <c r="E1247" s="22" t="n">
        <v>20.37</v>
      </c>
      <c r="F1247" s="39" t="n">
        <v>23.8329</v>
      </c>
    </row>
    <row r="1248" customFormat="false" ht="15" hidden="false" customHeight="false" outlineLevel="0" collapsed="false">
      <c r="A1248" s="21" t="s">
        <v>3283</v>
      </c>
      <c r="B1248" s="21" t="s">
        <v>3284</v>
      </c>
      <c r="C1248" s="22" t="s">
        <v>3285</v>
      </c>
      <c r="E1248" s="22" t="n">
        <v>20.39</v>
      </c>
      <c r="F1248" s="39" t="n">
        <v>15.384255</v>
      </c>
      <c r="G1248" s="22" t="s">
        <v>1384</v>
      </c>
      <c r="H1248" s="22" t="s">
        <v>2144</v>
      </c>
    </row>
    <row r="1249" customFormat="false" ht="15" hidden="false" customHeight="false" outlineLevel="0" collapsed="false">
      <c r="A1249" s="21" t="s">
        <v>3286</v>
      </c>
      <c r="B1249" s="21" t="s">
        <v>3287</v>
      </c>
      <c r="C1249" s="22" t="s">
        <v>3288</v>
      </c>
      <c r="E1249" s="22" t="n">
        <v>20.39</v>
      </c>
      <c r="F1249" s="41" t="n">
        <v>24.6719</v>
      </c>
    </row>
    <row r="1250" customFormat="false" ht="15" hidden="false" customHeight="false" outlineLevel="0" collapsed="false">
      <c r="A1250" s="21" t="n">
        <v>0</v>
      </c>
      <c r="B1250" s="21" t="s">
        <v>3289</v>
      </c>
      <c r="C1250" s="22" t="s">
        <v>3290</v>
      </c>
      <c r="E1250" s="22" t="n">
        <v>20.39</v>
      </c>
      <c r="F1250" s="41" t="n">
        <v>34.0513</v>
      </c>
    </row>
    <row r="1251" customFormat="false" ht="15" hidden="false" customHeight="false" outlineLevel="0" collapsed="false">
      <c r="A1251" s="21" t="s">
        <v>3291</v>
      </c>
      <c r="B1251" s="21" t="s">
        <v>3292</v>
      </c>
      <c r="C1251" s="22" t="s">
        <v>3293</v>
      </c>
      <c r="E1251" s="22" t="n">
        <v>20.4</v>
      </c>
      <c r="F1251" s="41" t="n">
        <v>33.66</v>
      </c>
    </row>
    <row r="1252" customFormat="false" ht="15" hidden="false" customHeight="false" outlineLevel="0" collapsed="false">
      <c r="A1252" s="21" t="s">
        <v>3294</v>
      </c>
      <c r="B1252" s="21" t="s">
        <v>3295</v>
      </c>
      <c r="C1252" s="22" t="s">
        <v>3296</v>
      </c>
      <c r="E1252" s="22" t="n">
        <v>20.4</v>
      </c>
      <c r="F1252" s="41" t="n">
        <v>28.152</v>
      </c>
    </row>
    <row r="1253" customFormat="false" ht="15" hidden="false" customHeight="false" outlineLevel="0" collapsed="false">
      <c r="A1253" s="21" t="s">
        <v>3297</v>
      </c>
      <c r="B1253" s="21" t="s">
        <v>3298</v>
      </c>
      <c r="C1253" s="22" t="s">
        <v>3299</v>
      </c>
      <c r="E1253" s="22" t="n">
        <v>20.41</v>
      </c>
      <c r="F1253" s="41" t="n">
        <v>34.0847</v>
      </c>
    </row>
    <row r="1254" customFormat="false" ht="15" hidden="false" customHeight="false" outlineLevel="0" collapsed="false">
      <c r="A1254" s="21" t="n">
        <v>0</v>
      </c>
      <c r="B1254" s="21" t="s">
        <v>3300</v>
      </c>
      <c r="C1254" s="22" t="s">
        <v>3301</v>
      </c>
      <c r="E1254" s="22" t="n">
        <v>20.42</v>
      </c>
      <c r="F1254" s="41" t="n">
        <v>16.82608</v>
      </c>
      <c r="G1254" s="22" t="s">
        <v>1384</v>
      </c>
      <c r="H1254" s="22" t="s">
        <v>2259</v>
      </c>
    </row>
    <row r="1255" customFormat="false" ht="15" hidden="false" customHeight="false" outlineLevel="0" collapsed="false">
      <c r="A1255" s="21" t="s">
        <v>3302</v>
      </c>
      <c r="B1255" s="21" t="s">
        <v>3303</v>
      </c>
      <c r="C1255" s="22" t="s">
        <v>3304</v>
      </c>
      <c r="E1255" s="22" t="n">
        <v>20.44</v>
      </c>
      <c r="F1255" s="39" t="n">
        <v>23.9148</v>
      </c>
    </row>
    <row r="1256" customFormat="false" ht="15" hidden="false" customHeight="false" outlineLevel="0" collapsed="false">
      <c r="A1256" s="21" t="s">
        <v>3305</v>
      </c>
      <c r="B1256" s="21" t="s">
        <v>3306</v>
      </c>
      <c r="C1256" s="22" t="s">
        <v>3307</v>
      </c>
      <c r="E1256" s="39" t="n">
        <v>20.46</v>
      </c>
      <c r="F1256" s="22" t="n">
        <v>30.15804</v>
      </c>
    </row>
    <row r="1257" customFormat="false" ht="15" hidden="false" customHeight="false" outlineLevel="0" collapsed="false">
      <c r="A1257" s="21" t="n">
        <v>0</v>
      </c>
      <c r="B1257" s="21" t="s">
        <v>3308</v>
      </c>
      <c r="C1257" s="22" t="s">
        <v>3309</v>
      </c>
      <c r="E1257" s="22" t="n">
        <v>20.47</v>
      </c>
      <c r="F1257" s="41" t="n">
        <v>28.2486</v>
      </c>
    </row>
    <row r="1258" customFormat="false" ht="15" hidden="false" customHeight="false" outlineLevel="0" collapsed="false">
      <c r="A1258" s="21" t="n">
        <v>0</v>
      </c>
      <c r="B1258" s="21" t="s">
        <v>3310</v>
      </c>
      <c r="C1258" s="22" t="s">
        <v>3311</v>
      </c>
      <c r="E1258" s="22" t="n">
        <v>20.47</v>
      </c>
      <c r="F1258" s="41" t="n">
        <v>29.25163</v>
      </c>
    </row>
    <row r="1259" customFormat="false" ht="15" hidden="false" customHeight="false" outlineLevel="0" collapsed="false">
      <c r="A1259" s="21" t="n">
        <v>0</v>
      </c>
      <c r="B1259" s="21" t="s">
        <v>3312</v>
      </c>
      <c r="C1259" s="22" t="s">
        <v>3313</v>
      </c>
      <c r="E1259" s="22" t="n">
        <v>20.47</v>
      </c>
      <c r="F1259" s="41" t="n">
        <v>34.1849</v>
      </c>
    </row>
    <row r="1260" customFormat="false" ht="15" hidden="false" customHeight="false" outlineLevel="0" collapsed="false">
      <c r="A1260" s="21" t="n">
        <v>0</v>
      </c>
      <c r="B1260" s="21" t="s">
        <v>3314</v>
      </c>
      <c r="C1260" s="22" t="s">
        <v>3315</v>
      </c>
      <c r="E1260" s="22" t="n">
        <v>20.48</v>
      </c>
      <c r="F1260" s="41" t="n">
        <v>24.7808</v>
      </c>
    </row>
    <row r="1261" s="34" customFormat="true" ht="15" hidden="false" customHeight="false" outlineLevel="0" collapsed="false">
      <c r="A1261" s="21" t="n">
        <v>0</v>
      </c>
      <c r="B1261" s="21" t="s">
        <v>3316</v>
      </c>
      <c r="C1261" s="22" t="s">
        <v>3317</v>
      </c>
      <c r="D1261" s="22"/>
      <c r="E1261" s="22" t="n">
        <v>20.48</v>
      </c>
      <c r="F1261" s="41" t="n">
        <v>34.2016</v>
      </c>
      <c r="G1261" s="22"/>
      <c r="H1261" s="22"/>
      <c r="I1261" s="38"/>
      <c r="J1261" s="38"/>
      <c r="K1261" s="38"/>
    </row>
    <row r="1262" customFormat="false" ht="15" hidden="false" customHeight="false" outlineLevel="0" collapsed="false">
      <c r="A1262" s="21" t="n">
        <v>0</v>
      </c>
      <c r="B1262" s="21" t="s">
        <v>3318</v>
      </c>
      <c r="C1262" s="22" t="s">
        <v>3319</v>
      </c>
      <c r="E1262" s="22" t="n">
        <v>20.51</v>
      </c>
      <c r="F1262" s="41" t="n">
        <v>37.9435</v>
      </c>
    </row>
    <row r="1263" customFormat="false" ht="15" hidden="false" customHeight="false" outlineLevel="0" collapsed="false">
      <c r="A1263" s="21" t="s">
        <v>3320</v>
      </c>
      <c r="B1263" s="21" t="s">
        <v>3321</v>
      </c>
      <c r="C1263" s="22" t="s">
        <v>3322</v>
      </c>
      <c r="E1263" s="22" t="n">
        <v>20.53</v>
      </c>
      <c r="F1263" s="41" t="n">
        <v>37.9805</v>
      </c>
    </row>
    <row r="1264" customFormat="false" ht="15" hidden="false" customHeight="false" outlineLevel="0" collapsed="false">
      <c r="A1264" s="21" t="n">
        <v>0</v>
      </c>
      <c r="B1264" s="21" t="s">
        <v>3323</v>
      </c>
      <c r="C1264" s="22" t="s">
        <v>3324</v>
      </c>
      <c r="E1264" s="22" t="n">
        <v>20.53</v>
      </c>
      <c r="F1264" s="41" t="n">
        <v>24.8413</v>
      </c>
    </row>
    <row r="1265" customFormat="false" ht="15" hidden="false" customHeight="false" outlineLevel="0" collapsed="false">
      <c r="A1265" s="21" t="n">
        <v>0</v>
      </c>
      <c r="B1265" s="21" t="s">
        <v>3325</v>
      </c>
      <c r="C1265" s="22" t="s">
        <v>3326</v>
      </c>
      <c r="E1265" s="22" t="n">
        <v>20.59</v>
      </c>
      <c r="F1265" s="22" t="n">
        <f aca="false">E1265*0.975</f>
        <v>20.07525</v>
      </c>
      <c r="G1265" s="22" t="s">
        <v>1384</v>
      </c>
      <c r="H1265" s="22" t="s">
        <v>2144</v>
      </c>
    </row>
    <row r="1266" s="34" customFormat="true" ht="15" hidden="false" customHeight="false" outlineLevel="0" collapsed="false">
      <c r="A1266" s="21" t="n">
        <v>0</v>
      </c>
      <c r="B1266" s="21" t="s">
        <v>3327</v>
      </c>
      <c r="C1266" s="22" t="s">
        <v>3328</v>
      </c>
      <c r="D1266" s="22"/>
      <c r="E1266" s="22" t="n">
        <v>20.6</v>
      </c>
      <c r="F1266" s="22" t="n">
        <f aca="false">E1266*0.934</f>
        <v>19.2404</v>
      </c>
      <c r="G1266" s="22" t="s">
        <v>1384</v>
      </c>
      <c r="H1266" s="22" t="s">
        <v>2144</v>
      </c>
    </row>
    <row r="1267" customFormat="false" ht="15" hidden="false" customHeight="false" outlineLevel="0" collapsed="false">
      <c r="A1267" s="21" t="n">
        <v>0</v>
      </c>
      <c r="B1267" s="21" t="s">
        <v>3329</v>
      </c>
      <c r="C1267" s="22" t="s">
        <v>3330</v>
      </c>
      <c r="E1267" s="22" t="n">
        <v>20.61</v>
      </c>
      <c r="F1267" s="41" t="n">
        <v>34.0065</v>
      </c>
    </row>
    <row r="1268" customFormat="false" ht="15" hidden="false" customHeight="false" outlineLevel="0" collapsed="false">
      <c r="A1268" s="21" t="n">
        <v>0</v>
      </c>
      <c r="B1268" s="21" t="s">
        <v>3331</v>
      </c>
      <c r="C1268" s="22" t="s">
        <v>3332</v>
      </c>
      <c r="E1268" s="22" t="n">
        <v>20.62</v>
      </c>
      <c r="F1268" s="41" t="n">
        <v>34.4354</v>
      </c>
    </row>
    <row r="1269" customFormat="false" ht="15" hidden="false" customHeight="false" outlineLevel="0" collapsed="false">
      <c r="A1269" s="21" t="n">
        <v>0</v>
      </c>
      <c r="B1269" s="21" t="s">
        <v>3333</v>
      </c>
      <c r="C1269" s="22" t="s">
        <v>3334</v>
      </c>
      <c r="E1269" s="22" t="n">
        <v>20.62</v>
      </c>
      <c r="F1269" s="41" t="n">
        <v>34.023</v>
      </c>
    </row>
    <row r="1270" customFormat="false" ht="15" hidden="false" customHeight="false" outlineLevel="0" collapsed="false">
      <c r="A1270" s="21" t="n">
        <v>0</v>
      </c>
      <c r="B1270" s="21" t="s">
        <v>3335</v>
      </c>
      <c r="C1270" s="22" t="s">
        <v>3336</v>
      </c>
      <c r="E1270" s="22" t="n">
        <v>20.67</v>
      </c>
      <c r="F1270" s="41" t="n">
        <v>25.0107</v>
      </c>
    </row>
    <row r="1271" customFormat="false" ht="15" hidden="false" customHeight="false" outlineLevel="0" collapsed="false">
      <c r="A1271" s="21" t="s">
        <v>3337</v>
      </c>
      <c r="B1271" s="21" t="s">
        <v>3338</v>
      </c>
      <c r="C1271" s="22" t="s">
        <v>3339</v>
      </c>
      <c r="E1271" s="22" t="n">
        <v>20.67</v>
      </c>
      <c r="F1271" s="41" t="n">
        <v>28.5246</v>
      </c>
    </row>
    <row r="1272" customFormat="false" ht="15" hidden="false" customHeight="false" outlineLevel="0" collapsed="false">
      <c r="A1272" s="21" t="n">
        <v>0</v>
      </c>
      <c r="B1272" s="21" t="s">
        <v>3340</v>
      </c>
      <c r="C1272" s="22" t="s">
        <v>3341</v>
      </c>
      <c r="E1272" s="22" t="n">
        <v>20.69</v>
      </c>
      <c r="F1272" s="41" t="n">
        <v>34.5523</v>
      </c>
    </row>
    <row r="1273" customFormat="false" ht="15" hidden="false" customHeight="false" outlineLevel="0" collapsed="false">
      <c r="A1273" s="21" t="s">
        <v>3342</v>
      </c>
      <c r="B1273" s="21" t="s">
        <v>3343</v>
      </c>
      <c r="C1273" s="22" t="s">
        <v>3344</v>
      </c>
      <c r="E1273" s="22" t="n">
        <v>20.73</v>
      </c>
      <c r="F1273" s="39" t="n">
        <v>24.2541</v>
      </c>
    </row>
    <row r="1274" customFormat="false" ht="15" hidden="false" customHeight="false" outlineLevel="0" collapsed="false">
      <c r="A1274" s="21" t="n">
        <v>0</v>
      </c>
      <c r="B1274" s="21" t="s">
        <v>3345</v>
      </c>
      <c r="C1274" s="22" t="s">
        <v>3346</v>
      </c>
      <c r="E1274" s="22" t="n">
        <v>20.75</v>
      </c>
      <c r="F1274" s="41" t="n">
        <v>25.1075</v>
      </c>
    </row>
    <row r="1275" customFormat="false" ht="15" hidden="false" customHeight="false" outlineLevel="0" collapsed="false">
      <c r="A1275" s="21" t="s">
        <v>3347</v>
      </c>
      <c r="B1275" s="21" t="s">
        <v>3348</v>
      </c>
      <c r="C1275" s="22" t="s">
        <v>3349</v>
      </c>
      <c r="E1275" s="22" t="n">
        <v>20.76</v>
      </c>
      <c r="F1275" s="41" t="n">
        <v>36.1224</v>
      </c>
    </row>
    <row r="1276" customFormat="false" ht="15" hidden="false" customHeight="false" outlineLevel="0" collapsed="false">
      <c r="A1276" s="21" t="n">
        <v>0</v>
      </c>
      <c r="B1276" s="21" t="s">
        <v>3350</v>
      </c>
      <c r="C1276" s="22" t="s">
        <v>3351</v>
      </c>
      <c r="E1276" s="22" t="n">
        <v>20.77</v>
      </c>
      <c r="F1276" s="41" t="n">
        <v>25.1317</v>
      </c>
    </row>
    <row r="1277" customFormat="false" ht="15" hidden="false" customHeight="false" outlineLevel="0" collapsed="false">
      <c r="A1277" s="21" t="s">
        <v>3352</v>
      </c>
      <c r="B1277" s="21" t="s">
        <v>3353</v>
      </c>
      <c r="C1277" s="22" t="s">
        <v>3354</v>
      </c>
      <c r="E1277" s="22" t="n">
        <v>20.8</v>
      </c>
      <c r="F1277" s="39" t="n">
        <v>24.5024</v>
      </c>
    </row>
    <row r="1278" customFormat="false" ht="15" hidden="false" customHeight="false" outlineLevel="0" collapsed="false">
      <c r="A1278" s="21" t="n">
        <v>0</v>
      </c>
      <c r="B1278" s="21" t="s">
        <v>3355</v>
      </c>
      <c r="C1278" s="22" t="s">
        <v>3356</v>
      </c>
      <c r="E1278" s="22" t="n">
        <v>20.8</v>
      </c>
      <c r="F1278" s="41" t="n">
        <v>36.192</v>
      </c>
    </row>
    <row r="1279" customFormat="false" ht="15" hidden="false" customHeight="false" outlineLevel="0" collapsed="false">
      <c r="A1279" s="21" t="n">
        <v>0</v>
      </c>
      <c r="B1279" s="21" t="s">
        <v>3357</v>
      </c>
      <c r="C1279" s="22" t="s">
        <v>3358</v>
      </c>
      <c r="E1279" s="22" t="n">
        <v>20.81</v>
      </c>
      <c r="F1279" s="41" t="n">
        <v>36.2094</v>
      </c>
    </row>
    <row r="1280" customFormat="false" ht="15" hidden="false" customHeight="false" outlineLevel="0" collapsed="false">
      <c r="A1280" s="21" t="n">
        <v>0</v>
      </c>
      <c r="B1280" s="21" t="s">
        <v>3359</v>
      </c>
      <c r="C1280" s="22" t="s">
        <v>3360</v>
      </c>
      <c r="E1280" s="39" t="n">
        <v>20.82</v>
      </c>
      <c r="F1280" s="22" t="n">
        <v>30.68868</v>
      </c>
    </row>
    <row r="1281" customFormat="false" ht="15" hidden="false" customHeight="false" outlineLevel="0" collapsed="false">
      <c r="A1281" s="21" t="n">
        <v>0</v>
      </c>
      <c r="B1281" s="21" t="s">
        <v>3361</v>
      </c>
      <c r="C1281" s="22" t="s">
        <v>3362</v>
      </c>
      <c r="E1281" s="22" t="n">
        <v>20.83</v>
      </c>
      <c r="F1281" s="41" t="n">
        <v>28.7454</v>
      </c>
    </row>
    <row r="1282" customFormat="false" ht="15" hidden="false" customHeight="false" outlineLevel="0" collapsed="false">
      <c r="A1282" s="21" t="s">
        <v>3363</v>
      </c>
      <c r="B1282" s="21" t="s">
        <v>3364</v>
      </c>
      <c r="C1282" s="22" t="s">
        <v>3365</v>
      </c>
      <c r="E1282" s="22" t="n">
        <v>20.84</v>
      </c>
      <c r="F1282" s="39" t="n">
        <v>17.31804</v>
      </c>
      <c r="G1282" s="22" t="s">
        <v>1384</v>
      </c>
      <c r="H1282" s="22" t="s">
        <v>2941</v>
      </c>
    </row>
    <row r="1283" customFormat="false" ht="15" hidden="false" customHeight="false" outlineLevel="0" collapsed="false">
      <c r="A1283" s="21" t="n">
        <v>0</v>
      </c>
      <c r="B1283" s="21" t="s">
        <v>3366</v>
      </c>
      <c r="C1283" s="22" t="s">
        <v>3367</v>
      </c>
      <c r="E1283" s="22" t="n">
        <v>20.85</v>
      </c>
      <c r="F1283" s="39" t="n">
        <v>24.3945</v>
      </c>
    </row>
    <row r="1284" customFormat="false" ht="15" hidden="false" customHeight="false" outlineLevel="0" collapsed="false">
      <c r="A1284" s="21" t="n">
        <v>0</v>
      </c>
      <c r="B1284" s="21" t="s">
        <v>3368</v>
      </c>
      <c r="C1284" s="22" t="s">
        <v>3369</v>
      </c>
      <c r="E1284" s="22" t="n">
        <v>20.87</v>
      </c>
      <c r="F1284" s="39" t="n">
        <v>24.4179</v>
      </c>
    </row>
    <row r="1285" customFormat="false" ht="15" hidden="false" customHeight="false" outlineLevel="0" collapsed="false">
      <c r="A1285" s="21" t="s">
        <v>3370</v>
      </c>
      <c r="B1285" s="21" t="s">
        <v>3371</v>
      </c>
      <c r="C1285" s="22" t="s">
        <v>3372</v>
      </c>
      <c r="E1285" s="22" t="n">
        <v>20.88</v>
      </c>
      <c r="F1285" s="41" t="n">
        <v>25.2648</v>
      </c>
    </row>
    <row r="1286" s="28" customFormat="true" ht="15" hidden="false" customHeight="false" outlineLevel="0" collapsed="false">
      <c r="A1286" s="21" t="s">
        <v>3373</v>
      </c>
      <c r="B1286" s="21" t="s">
        <v>3374</v>
      </c>
      <c r="C1286" s="22" t="s">
        <v>3375</v>
      </c>
      <c r="D1286" s="22"/>
      <c r="E1286" s="22" t="n">
        <v>20.88</v>
      </c>
      <c r="F1286" s="41" t="n">
        <v>34.8696</v>
      </c>
      <c r="G1286" s="22"/>
      <c r="H1286" s="22"/>
    </row>
    <row r="1287" customFormat="false" ht="15" hidden="false" customHeight="false" outlineLevel="0" collapsed="false">
      <c r="A1287" s="21" t="n">
        <v>0</v>
      </c>
      <c r="B1287" s="21" t="s">
        <v>3376</v>
      </c>
      <c r="C1287" s="22" t="s">
        <v>3377</v>
      </c>
      <c r="E1287" s="22" t="n">
        <v>20.9</v>
      </c>
      <c r="F1287" s="41" t="n">
        <v>34.903</v>
      </c>
    </row>
    <row r="1288" customFormat="false" ht="15" hidden="false" customHeight="false" outlineLevel="0" collapsed="false">
      <c r="A1288" s="21" t="s">
        <v>3378</v>
      </c>
      <c r="B1288" s="21" t="s">
        <v>3379</v>
      </c>
      <c r="C1288" s="22" t="s">
        <v>3380</v>
      </c>
      <c r="E1288" s="22" t="n">
        <v>20.91</v>
      </c>
      <c r="F1288" s="41" t="n">
        <v>36.3834</v>
      </c>
    </row>
    <row r="1289" customFormat="false" ht="15" hidden="false" customHeight="false" outlineLevel="0" collapsed="false">
      <c r="A1289" s="21" t="n">
        <v>0</v>
      </c>
      <c r="B1289" s="21" t="s">
        <v>3381</v>
      </c>
      <c r="C1289" s="22" t="s">
        <v>3382</v>
      </c>
      <c r="E1289" s="22" t="n">
        <v>20.96</v>
      </c>
      <c r="F1289" s="39" t="n">
        <v>17.41776</v>
      </c>
      <c r="G1289" s="22" t="s">
        <v>1384</v>
      </c>
      <c r="H1289" s="22" t="s">
        <v>2941</v>
      </c>
    </row>
    <row r="1290" customFormat="false" ht="15" hidden="false" customHeight="false" outlineLevel="0" collapsed="false">
      <c r="A1290" s="21" t="n">
        <v>0</v>
      </c>
      <c r="B1290" s="21" t="s">
        <v>3383</v>
      </c>
      <c r="C1290" s="22" t="s">
        <v>3384</v>
      </c>
      <c r="E1290" s="22" t="n">
        <v>20.98</v>
      </c>
      <c r="F1290" s="41" t="n">
        <v>25.3858</v>
      </c>
    </row>
    <row r="1291" s="34" customFormat="true" ht="15" hidden="false" customHeight="false" outlineLevel="0" collapsed="false">
      <c r="A1291" s="21" t="n">
        <v>0</v>
      </c>
      <c r="B1291" s="21" t="s">
        <v>3385</v>
      </c>
      <c r="C1291" s="22" t="s">
        <v>3386</v>
      </c>
      <c r="D1291" s="22"/>
      <c r="E1291" s="22" t="n">
        <v>20.98</v>
      </c>
      <c r="F1291" s="41" t="n">
        <v>36.5052</v>
      </c>
      <c r="G1291" s="22"/>
      <c r="H1291" s="22"/>
    </row>
    <row r="1292" customFormat="false" ht="15" hidden="false" customHeight="false" outlineLevel="0" collapsed="false">
      <c r="A1292" s="21" t="s">
        <v>3387</v>
      </c>
      <c r="B1292" s="21" t="s">
        <v>3388</v>
      </c>
      <c r="C1292" s="22" t="s">
        <v>3389</v>
      </c>
      <c r="E1292" s="22" t="n">
        <v>20.99</v>
      </c>
      <c r="F1292" s="41" t="n">
        <v>38.8315</v>
      </c>
    </row>
    <row r="1293" customFormat="false" ht="15" hidden="false" customHeight="false" outlineLevel="0" collapsed="false">
      <c r="A1293" s="21" t="s">
        <v>3390</v>
      </c>
      <c r="B1293" s="21" t="s">
        <v>3391</v>
      </c>
      <c r="C1293" s="22" t="s">
        <v>3392</v>
      </c>
      <c r="E1293" s="22" t="n">
        <v>21</v>
      </c>
      <c r="F1293" s="22" t="n">
        <f aca="false">E1293*1.605</f>
        <v>33.705</v>
      </c>
    </row>
    <row r="1294" customFormat="false" ht="15" hidden="false" customHeight="false" outlineLevel="0" collapsed="false">
      <c r="A1294" s="21" t="n">
        <v>0</v>
      </c>
      <c r="B1294" s="21" t="s">
        <v>3393</v>
      </c>
      <c r="C1294" s="22" t="s">
        <v>3394</v>
      </c>
      <c r="E1294" s="22" t="n">
        <v>21.02</v>
      </c>
      <c r="F1294" s="39" t="n">
        <v>27.07376</v>
      </c>
    </row>
    <row r="1295" customFormat="false" ht="15" hidden="false" customHeight="false" outlineLevel="0" collapsed="false">
      <c r="A1295" s="21" t="s">
        <v>3395</v>
      </c>
      <c r="B1295" s="21" t="s">
        <v>3396</v>
      </c>
      <c r="C1295" s="22" t="s">
        <v>3397</v>
      </c>
      <c r="E1295" s="22" t="n">
        <v>21.03</v>
      </c>
      <c r="F1295" s="22" t="n">
        <f aca="false">E1295*1.605</f>
        <v>33.75315</v>
      </c>
    </row>
    <row r="1296" s="27" customFormat="true" ht="16" hidden="false" customHeight="false" outlineLevel="0" collapsed="false">
      <c r="A1296" s="21" t="n">
        <v>0</v>
      </c>
      <c r="B1296" s="21" t="s">
        <v>3398</v>
      </c>
      <c r="C1296" s="22" t="s">
        <v>3399</v>
      </c>
      <c r="D1296" s="22"/>
      <c r="E1296" s="22" t="n">
        <v>21.04</v>
      </c>
      <c r="F1296" s="41" t="n">
        <v>29.0352</v>
      </c>
      <c r="G1296" s="22"/>
      <c r="H1296" s="22"/>
    </row>
    <row r="1297" customFormat="false" ht="15" hidden="false" customHeight="false" outlineLevel="0" collapsed="false">
      <c r="A1297" s="21" t="n">
        <v>0</v>
      </c>
      <c r="B1297" s="21" t="s">
        <v>3400</v>
      </c>
      <c r="C1297" s="22" t="s">
        <v>3401</v>
      </c>
      <c r="E1297" s="22" t="n">
        <v>21.05</v>
      </c>
      <c r="F1297" s="41" t="n">
        <v>38.9425</v>
      </c>
    </row>
    <row r="1298" customFormat="false" ht="15" hidden="false" customHeight="false" outlineLevel="0" collapsed="false">
      <c r="A1298" s="21" t="n">
        <v>0</v>
      </c>
      <c r="B1298" s="21" t="s">
        <v>3402</v>
      </c>
      <c r="C1298" s="22" t="s">
        <v>3403</v>
      </c>
      <c r="E1298" s="22" t="n">
        <v>21.05</v>
      </c>
      <c r="F1298" s="41" t="n">
        <v>29.049</v>
      </c>
    </row>
    <row r="1299" customFormat="false" ht="15" hidden="false" customHeight="false" outlineLevel="0" collapsed="false">
      <c r="A1299" s="21" t="s">
        <v>3404</v>
      </c>
      <c r="B1299" s="21" t="s">
        <v>3405</v>
      </c>
      <c r="C1299" s="22" t="s">
        <v>3406</v>
      </c>
      <c r="E1299" s="22" t="n">
        <v>21.07</v>
      </c>
      <c r="F1299" s="41" t="n">
        <v>35.1869</v>
      </c>
    </row>
    <row r="1300" customFormat="false" ht="15" hidden="false" customHeight="false" outlineLevel="0" collapsed="false">
      <c r="A1300" s="21" t="n">
        <v>0</v>
      </c>
      <c r="B1300" s="21" t="s">
        <v>3407</v>
      </c>
      <c r="C1300" s="22" t="s">
        <v>3408</v>
      </c>
      <c r="E1300" s="22" t="n">
        <v>21.12</v>
      </c>
      <c r="F1300" s="41" t="n">
        <v>25.5552</v>
      </c>
    </row>
    <row r="1301" s="28" customFormat="true" ht="15" hidden="false" customHeight="false" outlineLevel="0" collapsed="false">
      <c r="A1301" s="21" t="n">
        <v>0</v>
      </c>
      <c r="B1301" s="21" t="s">
        <v>3409</v>
      </c>
      <c r="C1301" s="22" t="s">
        <v>3410</v>
      </c>
      <c r="D1301" s="22"/>
      <c r="E1301" s="39" t="n">
        <v>21.12</v>
      </c>
      <c r="F1301" s="22" t="n">
        <v>31.13088</v>
      </c>
      <c r="G1301" s="22"/>
      <c r="H1301" s="22"/>
    </row>
    <row r="1302" customFormat="false" ht="15" hidden="false" customHeight="false" outlineLevel="0" collapsed="false">
      <c r="A1302" s="21" t="n">
        <v>0</v>
      </c>
      <c r="B1302" s="21" t="s">
        <v>3411</v>
      </c>
      <c r="C1302" s="22" t="s">
        <v>3412</v>
      </c>
      <c r="E1302" s="39" t="n">
        <v>21.12</v>
      </c>
      <c r="F1302" s="22" t="n">
        <v>31.13088</v>
      </c>
    </row>
    <row r="1303" customFormat="false" ht="15" hidden="false" customHeight="false" outlineLevel="0" collapsed="false">
      <c r="A1303" s="21" t="n">
        <v>0</v>
      </c>
      <c r="B1303" s="21" t="s">
        <v>3413</v>
      </c>
      <c r="C1303" s="22" t="s">
        <v>3414</v>
      </c>
      <c r="E1303" s="22" t="n">
        <v>21.14</v>
      </c>
      <c r="F1303" s="39" t="n">
        <v>27.22832</v>
      </c>
    </row>
    <row r="1304" customFormat="false" ht="15" hidden="false" customHeight="false" outlineLevel="0" collapsed="false">
      <c r="A1304" s="21" t="n">
        <v>0</v>
      </c>
      <c r="B1304" s="21" t="s">
        <v>3415</v>
      </c>
      <c r="C1304" s="22" t="s">
        <v>3416</v>
      </c>
      <c r="E1304" s="22" t="n">
        <v>21.17</v>
      </c>
      <c r="F1304" s="41" t="n">
        <v>25.97559</v>
      </c>
    </row>
    <row r="1305" customFormat="false" ht="15" hidden="false" customHeight="false" outlineLevel="0" collapsed="false">
      <c r="A1305" s="21" t="s">
        <v>3417</v>
      </c>
      <c r="B1305" s="21" t="s">
        <v>3418</v>
      </c>
      <c r="C1305" s="22" t="s">
        <v>3419</v>
      </c>
      <c r="E1305" s="22" t="n">
        <v>21.17</v>
      </c>
      <c r="F1305" s="41" t="n">
        <v>25.6157</v>
      </c>
    </row>
    <row r="1306" customFormat="false" ht="15" hidden="false" customHeight="false" outlineLevel="0" collapsed="false">
      <c r="A1306" s="21" t="s">
        <v>3420</v>
      </c>
      <c r="B1306" s="21" t="s">
        <v>3421</v>
      </c>
      <c r="C1306" s="22" t="s">
        <v>3422</v>
      </c>
      <c r="E1306" s="22" t="n">
        <v>21.19</v>
      </c>
      <c r="F1306" s="39" t="n">
        <v>24.7923</v>
      </c>
    </row>
    <row r="1307" customFormat="false" ht="15" hidden="false" customHeight="false" outlineLevel="0" collapsed="false">
      <c r="A1307" s="21" t="s">
        <v>3423</v>
      </c>
      <c r="B1307" s="21" t="s">
        <v>3424</v>
      </c>
      <c r="C1307" s="22" t="s">
        <v>3425</v>
      </c>
      <c r="E1307" s="22" t="n">
        <v>21.19</v>
      </c>
      <c r="F1307" s="39" t="n">
        <v>27.29272</v>
      </c>
    </row>
    <row r="1308" customFormat="false" ht="15" hidden="false" customHeight="false" outlineLevel="0" collapsed="false">
      <c r="A1308" s="21" t="s">
        <v>3426</v>
      </c>
      <c r="B1308" s="21" t="s">
        <v>3427</v>
      </c>
      <c r="C1308" s="22" t="s">
        <v>3428</v>
      </c>
      <c r="E1308" s="22" t="n">
        <v>21.19</v>
      </c>
      <c r="F1308" s="41" t="n">
        <v>35.3873</v>
      </c>
    </row>
    <row r="1309" customFormat="false" ht="15" hidden="false" customHeight="false" outlineLevel="0" collapsed="false">
      <c r="A1309" s="21" t="s">
        <v>3429</v>
      </c>
      <c r="B1309" s="21" t="s">
        <v>3430</v>
      </c>
      <c r="C1309" s="22" t="s">
        <v>3431</v>
      </c>
      <c r="E1309" s="22" t="n">
        <v>21.2</v>
      </c>
      <c r="F1309" s="39" t="n">
        <v>17.6172</v>
      </c>
      <c r="G1309" s="22" t="s">
        <v>1384</v>
      </c>
      <c r="H1309" s="22" t="s">
        <v>2941</v>
      </c>
    </row>
    <row r="1310" customFormat="false" ht="15" hidden="false" customHeight="false" outlineLevel="0" collapsed="false">
      <c r="A1310" s="21" t="n">
        <v>0</v>
      </c>
      <c r="B1310" s="21" t="s">
        <v>3432</v>
      </c>
      <c r="C1310" s="22" t="s">
        <v>3433</v>
      </c>
      <c r="E1310" s="22" t="n">
        <v>21.2</v>
      </c>
      <c r="F1310" s="41" t="n">
        <v>34.98</v>
      </c>
    </row>
    <row r="1311" customFormat="false" ht="15" hidden="false" customHeight="false" outlineLevel="0" collapsed="false">
      <c r="A1311" s="21" t="s">
        <v>3434</v>
      </c>
      <c r="B1311" s="21" t="s">
        <v>3435</v>
      </c>
      <c r="C1311" s="22" t="s">
        <v>3436</v>
      </c>
      <c r="E1311" s="22" t="n">
        <v>21.2</v>
      </c>
      <c r="F1311" s="41" t="n">
        <v>29.256</v>
      </c>
    </row>
    <row r="1312" customFormat="false" ht="15" hidden="false" customHeight="false" outlineLevel="0" collapsed="false">
      <c r="A1312" s="21" t="s">
        <v>3437</v>
      </c>
      <c r="B1312" s="21" t="s">
        <v>3438</v>
      </c>
      <c r="C1312" s="22" t="s">
        <v>3439</v>
      </c>
      <c r="E1312" s="22" t="n">
        <v>21.24</v>
      </c>
      <c r="F1312" s="39" t="n">
        <v>16.02558</v>
      </c>
      <c r="G1312" s="22" t="s">
        <v>1384</v>
      </c>
      <c r="H1312" s="22" t="s">
        <v>2144</v>
      </c>
    </row>
    <row r="1313" s="28" customFormat="true" ht="15" hidden="false" customHeight="false" outlineLevel="0" collapsed="false">
      <c r="A1313" s="21" t="n">
        <v>0</v>
      </c>
      <c r="B1313" s="21" t="s">
        <v>3440</v>
      </c>
      <c r="C1313" s="22" t="s">
        <v>3441</v>
      </c>
      <c r="D1313" s="22"/>
      <c r="E1313" s="22" t="n">
        <v>21.25</v>
      </c>
      <c r="F1313" s="41" t="n">
        <v>29.325</v>
      </c>
      <c r="G1313" s="22"/>
      <c r="H1313" s="22"/>
    </row>
    <row r="1314" customFormat="false" ht="15" hidden="false" customHeight="false" outlineLevel="0" collapsed="false">
      <c r="A1314" s="21" t="s">
        <v>3442</v>
      </c>
      <c r="B1314" s="21" t="s">
        <v>3443</v>
      </c>
      <c r="C1314" s="22" t="s">
        <v>3444</v>
      </c>
      <c r="E1314" s="22" t="n">
        <v>21.27</v>
      </c>
      <c r="F1314" s="39" t="n">
        <v>20.90841</v>
      </c>
      <c r="G1314" s="22" t="s">
        <v>1384</v>
      </c>
      <c r="H1314" s="22" t="s">
        <v>2144</v>
      </c>
    </row>
    <row r="1315" customFormat="false" ht="15" hidden="false" customHeight="false" outlineLevel="0" collapsed="false">
      <c r="A1315" s="21" t="s">
        <v>3445</v>
      </c>
      <c r="B1315" s="21" t="s">
        <v>3446</v>
      </c>
      <c r="C1315" s="22" t="s">
        <v>3447</v>
      </c>
      <c r="E1315" s="22" t="n">
        <v>21.27</v>
      </c>
      <c r="F1315" s="41" t="n">
        <v>35.0955</v>
      </c>
    </row>
    <row r="1316" customFormat="false" ht="15" hidden="false" customHeight="false" outlineLevel="0" collapsed="false">
      <c r="A1316" s="21" t="s">
        <v>3448</v>
      </c>
      <c r="B1316" s="21" t="s">
        <v>3449</v>
      </c>
      <c r="C1316" s="22" t="s">
        <v>3450</v>
      </c>
      <c r="E1316" s="39" t="n">
        <v>21.28</v>
      </c>
      <c r="F1316" s="22" t="n">
        <v>31.36672</v>
      </c>
    </row>
    <row r="1317" customFormat="false" ht="15" hidden="false" customHeight="false" outlineLevel="0" collapsed="false">
      <c r="A1317" s="21" t="s">
        <v>3451</v>
      </c>
      <c r="B1317" s="21" t="s">
        <v>3452</v>
      </c>
      <c r="C1317" s="22" t="s">
        <v>3453</v>
      </c>
      <c r="E1317" s="22" t="n">
        <v>21.29</v>
      </c>
      <c r="F1317" s="41" t="n">
        <v>37.0446</v>
      </c>
    </row>
    <row r="1318" customFormat="false" ht="15" hidden="false" customHeight="false" outlineLevel="0" collapsed="false">
      <c r="A1318" s="21" t="n">
        <v>0</v>
      </c>
      <c r="B1318" s="21" t="s">
        <v>3454</v>
      </c>
      <c r="C1318" s="22" t="s">
        <v>3455</v>
      </c>
      <c r="E1318" s="22" t="n">
        <v>21.3</v>
      </c>
      <c r="F1318" s="41" t="n">
        <v>35.145</v>
      </c>
    </row>
    <row r="1319" customFormat="false" ht="15" hidden="false" customHeight="false" outlineLevel="0" collapsed="false">
      <c r="A1319" s="21" t="s">
        <v>3456</v>
      </c>
      <c r="B1319" s="21" t="s">
        <v>3457</v>
      </c>
      <c r="C1319" s="22" t="s">
        <v>3458</v>
      </c>
      <c r="E1319" s="22" t="n">
        <v>21.3</v>
      </c>
      <c r="F1319" s="41" t="n">
        <v>37.062</v>
      </c>
    </row>
    <row r="1320" customFormat="false" ht="15" hidden="false" customHeight="false" outlineLevel="0" collapsed="false">
      <c r="A1320" s="21" t="n">
        <v>0</v>
      </c>
      <c r="B1320" s="21" t="s">
        <v>3459</v>
      </c>
      <c r="C1320" s="22" t="s">
        <v>3460</v>
      </c>
      <c r="E1320" s="22" t="n">
        <v>21.32</v>
      </c>
      <c r="F1320" s="39" t="n">
        <v>22.1728</v>
      </c>
      <c r="G1320" s="22" t="s">
        <v>1384</v>
      </c>
      <c r="H1320" s="22" t="s">
        <v>2144</v>
      </c>
    </row>
    <row r="1321" customFormat="false" ht="15" hidden="false" customHeight="false" outlineLevel="0" collapsed="false">
      <c r="A1321" s="21" t="s">
        <v>3461</v>
      </c>
      <c r="B1321" s="21" t="s">
        <v>3462</v>
      </c>
      <c r="C1321" s="22" t="s">
        <v>3463</v>
      </c>
      <c r="E1321" s="22" t="n">
        <v>21.33</v>
      </c>
      <c r="F1321" s="39" t="n">
        <v>25.12674</v>
      </c>
    </row>
    <row r="1322" s="28" customFormat="true" ht="15" hidden="false" customHeight="false" outlineLevel="0" collapsed="false">
      <c r="A1322" s="21" t="n">
        <v>0</v>
      </c>
      <c r="B1322" s="21" t="s">
        <v>3464</v>
      </c>
      <c r="C1322" s="22" t="s">
        <v>3465</v>
      </c>
      <c r="D1322" s="22"/>
      <c r="E1322" s="22" t="n">
        <v>21.34</v>
      </c>
      <c r="F1322" s="41" t="n">
        <v>35.6378</v>
      </c>
      <c r="G1322" s="22"/>
      <c r="H1322" s="22"/>
    </row>
    <row r="1323" s="28" customFormat="true" ht="15" hidden="false" customHeight="false" outlineLevel="0" collapsed="false">
      <c r="A1323" s="21" t="n">
        <v>0</v>
      </c>
      <c r="B1323" s="21" t="s">
        <v>3466</v>
      </c>
      <c r="C1323" s="22" t="s">
        <v>3467</v>
      </c>
      <c r="D1323" s="22"/>
      <c r="E1323" s="22" t="n">
        <v>21.34</v>
      </c>
      <c r="F1323" s="41" t="n">
        <v>35.6378</v>
      </c>
      <c r="G1323" s="22"/>
      <c r="H1323" s="22"/>
    </row>
    <row r="1324" s="34" customFormat="true" ht="15" hidden="false" customHeight="false" outlineLevel="0" collapsed="false">
      <c r="A1324" s="21" t="s">
        <v>3468</v>
      </c>
      <c r="B1324" s="21" t="s">
        <v>3469</v>
      </c>
      <c r="C1324" s="22" t="s">
        <v>3470</v>
      </c>
      <c r="D1324" s="22"/>
      <c r="E1324" s="22" t="n">
        <v>21.36</v>
      </c>
      <c r="F1324" s="41" t="n">
        <v>35.244</v>
      </c>
      <c r="G1324" s="22"/>
      <c r="H1324" s="22"/>
    </row>
    <row r="1325" s="28" customFormat="true" ht="15" hidden="false" customHeight="false" outlineLevel="0" collapsed="false">
      <c r="A1325" s="21" t="n">
        <v>0</v>
      </c>
      <c r="B1325" s="21" t="s">
        <v>3471</v>
      </c>
      <c r="C1325" s="22" t="s">
        <v>3472</v>
      </c>
      <c r="D1325" s="22"/>
      <c r="E1325" s="22" t="n">
        <v>21.37</v>
      </c>
      <c r="F1325" s="41" t="n">
        <v>39.5345</v>
      </c>
      <c r="G1325" s="22"/>
      <c r="H1325" s="22"/>
    </row>
    <row r="1326" customFormat="false" ht="15" hidden="false" customHeight="false" outlineLevel="0" collapsed="false">
      <c r="A1326" s="21" t="s">
        <v>3473</v>
      </c>
      <c r="B1326" s="21" t="s">
        <v>3474</v>
      </c>
      <c r="C1326" s="22" t="s">
        <v>3475</v>
      </c>
      <c r="E1326" s="22" t="n">
        <v>21.37</v>
      </c>
      <c r="F1326" s="41" t="n">
        <v>35.6879</v>
      </c>
    </row>
    <row r="1327" customFormat="false" ht="15" hidden="false" customHeight="false" outlineLevel="0" collapsed="false">
      <c r="A1327" s="21" t="n">
        <v>0</v>
      </c>
      <c r="B1327" s="21" t="s">
        <v>3476</v>
      </c>
      <c r="C1327" s="22" t="s">
        <v>3477</v>
      </c>
      <c r="E1327" s="22" t="n">
        <v>21.4</v>
      </c>
      <c r="F1327" s="41" t="n">
        <v>30.5806</v>
      </c>
    </row>
    <row r="1328" customFormat="false" ht="15" hidden="false" customHeight="false" outlineLevel="0" collapsed="false">
      <c r="A1328" s="21" t="s">
        <v>3478</v>
      </c>
      <c r="B1328" s="21" t="s">
        <v>3479</v>
      </c>
      <c r="C1328" s="22" t="s">
        <v>3480</v>
      </c>
      <c r="E1328" s="22" t="n">
        <v>21.41</v>
      </c>
      <c r="F1328" s="41" t="n">
        <v>29.5458</v>
      </c>
    </row>
    <row r="1329" customFormat="false" ht="15" hidden="false" customHeight="false" outlineLevel="0" collapsed="false">
      <c r="A1329" s="21" t="s">
        <v>3481</v>
      </c>
      <c r="B1329" s="21" t="s">
        <v>3482</v>
      </c>
      <c r="C1329" s="22" t="s">
        <v>3483</v>
      </c>
      <c r="E1329" s="22" t="n">
        <v>21.44</v>
      </c>
      <c r="F1329" s="41" t="n">
        <v>37.3056</v>
      </c>
    </row>
    <row r="1330" customFormat="false" ht="15" hidden="false" customHeight="false" outlineLevel="0" collapsed="false">
      <c r="A1330" s="21" t="s">
        <v>3484</v>
      </c>
      <c r="B1330" s="21" t="s">
        <v>3485</v>
      </c>
      <c r="C1330" s="22" t="s">
        <v>3486</v>
      </c>
      <c r="E1330" s="22" t="n">
        <v>21.48</v>
      </c>
      <c r="F1330" s="41" t="n">
        <v>25.9908</v>
      </c>
    </row>
    <row r="1331" customFormat="false" ht="15" hidden="false" customHeight="false" outlineLevel="0" collapsed="false">
      <c r="A1331" s="21" t="s">
        <v>3487</v>
      </c>
      <c r="B1331" s="21" t="s">
        <v>3488</v>
      </c>
      <c r="C1331" s="22" t="s">
        <v>3489</v>
      </c>
      <c r="E1331" s="22" t="n">
        <v>21.49</v>
      </c>
      <c r="F1331" s="41" t="n">
        <v>35.4585</v>
      </c>
    </row>
    <row r="1332" customFormat="false" ht="15" hidden="false" customHeight="false" outlineLevel="0" collapsed="false">
      <c r="A1332" s="21" t="n">
        <v>0</v>
      </c>
      <c r="B1332" s="21" t="s">
        <v>3490</v>
      </c>
      <c r="C1332" s="22" t="s">
        <v>3491</v>
      </c>
      <c r="E1332" s="22" t="n">
        <v>21.51</v>
      </c>
      <c r="F1332" s="39" t="n">
        <v>25.1667</v>
      </c>
    </row>
    <row r="1333" s="28" customFormat="true" ht="15" hidden="false" customHeight="false" outlineLevel="0" collapsed="false">
      <c r="A1333" s="21" t="s">
        <v>3492</v>
      </c>
      <c r="B1333" s="21" t="s">
        <v>3493</v>
      </c>
      <c r="C1333" s="22" t="s">
        <v>3494</v>
      </c>
      <c r="D1333" s="22"/>
      <c r="E1333" s="22" t="n">
        <v>21.51</v>
      </c>
      <c r="F1333" s="22" t="n">
        <v>21.51</v>
      </c>
      <c r="G1333" s="22" t="s">
        <v>1384</v>
      </c>
      <c r="H1333" s="22" t="s">
        <v>2144</v>
      </c>
    </row>
    <row r="1334" customFormat="false" ht="15" hidden="false" customHeight="false" outlineLevel="0" collapsed="false">
      <c r="A1334" s="21" t="s">
        <v>3495</v>
      </c>
      <c r="B1334" s="21" t="s">
        <v>3496</v>
      </c>
      <c r="C1334" s="22" t="s">
        <v>3497</v>
      </c>
      <c r="E1334" s="39" t="n">
        <v>21.51</v>
      </c>
      <c r="F1334" s="22" t="n">
        <v>31.70574</v>
      </c>
    </row>
    <row r="1335" customFormat="false" ht="15" hidden="false" customHeight="false" outlineLevel="0" collapsed="false">
      <c r="A1335" s="21" t="n">
        <v>0</v>
      </c>
      <c r="B1335" s="21" t="s">
        <v>3498</v>
      </c>
      <c r="C1335" s="22" t="s">
        <v>3499</v>
      </c>
      <c r="E1335" s="22" t="n">
        <v>21.57</v>
      </c>
      <c r="F1335" s="39" t="n">
        <v>23.66229</v>
      </c>
    </row>
    <row r="1336" customFormat="false" ht="15" hidden="false" customHeight="false" outlineLevel="0" collapsed="false">
      <c r="A1336" s="21" t="s">
        <v>3500</v>
      </c>
      <c r="B1336" s="21" t="s">
        <v>3501</v>
      </c>
      <c r="C1336" s="22" t="s">
        <v>3502</v>
      </c>
      <c r="E1336" s="22" t="n">
        <v>21.62</v>
      </c>
      <c r="F1336" s="41" t="n">
        <v>26.52774</v>
      </c>
    </row>
    <row r="1337" customFormat="false" ht="15" hidden="false" customHeight="false" outlineLevel="0" collapsed="false">
      <c r="A1337" s="21" t="n">
        <v>0</v>
      </c>
      <c r="B1337" s="21" t="s">
        <v>3503</v>
      </c>
      <c r="C1337" s="22" t="s">
        <v>3504</v>
      </c>
      <c r="E1337" s="22" t="n">
        <v>21.62</v>
      </c>
      <c r="F1337" s="41" t="n">
        <v>35.673</v>
      </c>
    </row>
    <row r="1338" s="28" customFormat="true" ht="15" hidden="false" customHeight="false" outlineLevel="0" collapsed="false">
      <c r="A1338" s="21" t="n">
        <v>0</v>
      </c>
      <c r="B1338" s="21" t="s">
        <v>3505</v>
      </c>
      <c r="C1338" s="22" t="s">
        <v>3506</v>
      </c>
      <c r="D1338" s="22"/>
      <c r="E1338" s="22" t="n">
        <v>21.64</v>
      </c>
      <c r="F1338" s="39" t="n">
        <v>25.3188</v>
      </c>
      <c r="G1338" s="22"/>
      <c r="H1338" s="22"/>
    </row>
    <row r="1339" customFormat="false" ht="15" hidden="false" customHeight="false" outlineLevel="0" collapsed="false">
      <c r="A1339" s="21" t="s">
        <v>3507</v>
      </c>
      <c r="B1339" s="21" t="s">
        <v>3508</v>
      </c>
      <c r="C1339" s="22" t="s">
        <v>3509</v>
      </c>
      <c r="E1339" s="22" t="n">
        <v>21.64</v>
      </c>
      <c r="F1339" s="41" t="n">
        <v>37.6536</v>
      </c>
      <c r="I1339" s="39"/>
      <c r="J1339" s="39"/>
    </row>
    <row r="1340" customFormat="false" ht="15" hidden="false" customHeight="false" outlineLevel="0" collapsed="false">
      <c r="A1340" s="21" t="s">
        <v>3510</v>
      </c>
      <c r="B1340" s="21" t="s">
        <v>3511</v>
      </c>
      <c r="C1340" s="22" t="s">
        <v>3512</v>
      </c>
      <c r="E1340" s="22" t="n">
        <v>21.65</v>
      </c>
      <c r="F1340" s="41" t="n">
        <v>29.877</v>
      </c>
      <c r="I1340" s="39"/>
      <c r="J1340" s="39"/>
    </row>
    <row r="1341" customFormat="false" ht="15" hidden="false" customHeight="false" outlineLevel="0" collapsed="false">
      <c r="A1341" s="21" t="n">
        <v>0</v>
      </c>
      <c r="B1341" s="21" t="s">
        <v>3513</v>
      </c>
      <c r="C1341" s="22" t="s">
        <v>3514</v>
      </c>
      <c r="E1341" s="22" t="n">
        <v>21.68</v>
      </c>
      <c r="F1341" s="41" t="n">
        <v>26.2328</v>
      </c>
      <c r="I1341" s="39"/>
      <c r="J1341" s="39"/>
    </row>
    <row r="1342" customFormat="false" ht="15" hidden="false" customHeight="false" outlineLevel="0" collapsed="false">
      <c r="A1342" s="21" t="s">
        <v>3515</v>
      </c>
      <c r="B1342" s="21" t="s">
        <v>3516</v>
      </c>
      <c r="C1342" s="22" t="s">
        <v>3517</v>
      </c>
      <c r="E1342" s="22" t="n">
        <v>21.69</v>
      </c>
      <c r="F1342" s="22" t="n">
        <f aca="false">E1342*1.074</f>
        <v>23.29506</v>
      </c>
      <c r="G1342" s="22" t="s">
        <v>1384</v>
      </c>
      <c r="H1342" s="22" t="s">
        <v>1385</v>
      </c>
      <c r="I1342" s="39"/>
      <c r="J1342" s="39"/>
    </row>
    <row r="1343" customFormat="false" ht="15" hidden="false" customHeight="false" outlineLevel="0" collapsed="false">
      <c r="A1343" s="21" t="n">
        <v>0</v>
      </c>
      <c r="B1343" s="21" t="s">
        <v>3518</v>
      </c>
      <c r="C1343" s="22" t="s">
        <v>3519</v>
      </c>
      <c r="E1343" s="22" t="n">
        <v>21.7</v>
      </c>
      <c r="F1343" s="39" t="n">
        <v>25.5626</v>
      </c>
      <c r="I1343" s="39"/>
      <c r="J1343" s="39"/>
    </row>
    <row r="1344" customFormat="false" ht="15" hidden="false" customHeight="false" outlineLevel="0" collapsed="false">
      <c r="A1344" s="21" t="s">
        <v>3520</v>
      </c>
      <c r="B1344" s="21" t="s">
        <v>3521</v>
      </c>
      <c r="C1344" s="22" t="s">
        <v>3522</v>
      </c>
      <c r="E1344" s="22" t="n">
        <v>21.71</v>
      </c>
      <c r="F1344" s="39" t="n">
        <v>23.81587</v>
      </c>
      <c r="I1344" s="39"/>
      <c r="J1344" s="39"/>
    </row>
    <row r="1345" customFormat="false" ht="15" hidden="false" customHeight="false" outlineLevel="0" collapsed="false">
      <c r="A1345" s="21" t="s">
        <v>3523</v>
      </c>
      <c r="B1345" s="21" t="s">
        <v>3524</v>
      </c>
      <c r="C1345" s="22" t="s">
        <v>3525</v>
      </c>
      <c r="E1345" s="22" t="n">
        <v>21.72</v>
      </c>
      <c r="F1345" s="22" t="n">
        <f aca="false">E1345*1.605</f>
        <v>34.8606</v>
      </c>
      <c r="I1345" s="39"/>
      <c r="J1345" s="39"/>
    </row>
    <row r="1346" customFormat="false" ht="15" hidden="false" customHeight="false" outlineLevel="0" collapsed="false">
      <c r="A1346" s="21" t="n">
        <v>0</v>
      </c>
      <c r="B1346" s="21" t="s">
        <v>3526</v>
      </c>
      <c r="C1346" s="22" t="s">
        <v>3527</v>
      </c>
      <c r="E1346" s="22" t="n">
        <v>21.74</v>
      </c>
      <c r="F1346" s="39" t="n">
        <v>25.4358</v>
      </c>
    </row>
    <row r="1347" customFormat="false" ht="15" hidden="false" customHeight="false" outlineLevel="0" collapsed="false">
      <c r="A1347" s="21" t="s">
        <v>3528</v>
      </c>
      <c r="B1347" s="21" t="s">
        <v>3529</v>
      </c>
      <c r="C1347" s="22" t="s">
        <v>3530</v>
      </c>
      <c r="E1347" s="22" t="n">
        <v>21.75</v>
      </c>
      <c r="F1347" s="41" t="n">
        <v>40.2375</v>
      </c>
      <c r="I1347" s="39"/>
      <c r="J1347" s="39"/>
    </row>
    <row r="1348" customFormat="false" ht="15" hidden="false" customHeight="false" outlineLevel="0" collapsed="false">
      <c r="A1348" s="21" t="s">
        <v>3531</v>
      </c>
      <c r="B1348" s="21" t="s">
        <v>3532</v>
      </c>
      <c r="C1348" s="22" t="s">
        <v>3533</v>
      </c>
      <c r="E1348" s="39" t="n">
        <v>21.76</v>
      </c>
      <c r="F1348" s="22" t="n">
        <v>17.7344</v>
      </c>
      <c r="G1348" s="39" t="s">
        <v>2154</v>
      </c>
      <c r="H1348" s="39" t="s">
        <v>2144</v>
      </c>
    </row>
    <row r="1349" customFormat="false" ht="15" hidden="false" customHeight="false" outlineLevel="0" collapsed="false">
      <c r="A1349" s="21" t="n">
        <v>0</v>
      </c>
      <c r="B1349" s="21" t="s">
        <v>3534</v>
      </c>
      <c r="C1349" s="22" t="s">
        <v>3535</v>
      </c>
      <c r="E1349" s="22" t="n">
        <v>21.77</v>
      </c>
      <c r="F1349" s="41" t="n">
        <v>37.8798</v>
      </c>
    </row>
    <row r="1350" customFormat="false" ht="15" hidden="false" customHeight="false" outlineLevel="0" collapsed="false">
      <c r="A1350" s="21" t="s">
        <v>3536</v>
      </c>
      <c r="B1350" s="21" t="s">
        <v>3537</v>
      </c>
      <c r="C1350" s="22" t="s">
        <v>3538</v>
      </c>
      <c r="E1350" s="22" t="n">
        <v>21.79</v>
      </c>
      <c r="F1350" s="39" t="n">
        <v>23.90363</v>
      </c>
    </row>
    <row r="1351" customFormat="false" ht="15" hidden="false" customHeight="false" outlineLevel="0" collapsed="false">
      <c r="A1351" s="21" t="s">
        <v>3539</v>
      </c>
      <c r="B1351" s="21" t="s">
        <v>3540</v>
      </c>
      <c r="C1351" s="22" t="s">
        <v>3541</v>
      </c>
      <c r="E1351" s="22" t="n">
        <v>21.8</v>
      </c>
      <c r="F1351" s="39" t="n">
        <v>25.6804</v>
      </c>
    </row>
    <row r="1352" customFormat="false" ht="15" hidden="false" customHeight="false" outlineLevel="0" collapsed="false">
      <c r="A1352" s="21" t="n">
        <v>0</v>
      </c>
      <c r="B1352" s="21" t="s">
        <v>3542</v>
      </c>
      <c r="C1352" s="22" t="s">
        <v>3543</v>
      </c>
      <c r="E1352" s="22" t="n">
        <v>21.81</v>
      </c>
      <c r="F1352" s="41" t="n">
        <v>31.16649</v>
      </c>
    </row>
    <row r="1353" customFormat="false" ht="15" hidden="false" customHeight="false" outlineLevel="0" collapsed="false">
      <c r="A1353" s="21" t="s">
        <v>3544</v>
      </c>
      <c r="B1353" s="21" t="s">
        <v>3545</v>
      </c>
      <c r="C1353" s="22" t="s">
        <v>3546</v>
      </c>
      <c r="E1353" s="22" t="n">
        <v>21.81</v>
      </c>
      <c r="F1353" s="22" t="n">
        <f aca="false">E1353*1.074</f>
        <v>23.42394</v>
      </c>
    </row>
    <row r="1354" customFormat="false" ht="15" hidden="false" customHeight="false" outlineLevel="0" collapsed="false">
      <c r="A1354" s="21" t="n">
        <v>0</v>
      </c>
      <c r="B1354" s="21" t="s">
        <v>3547</v>
      </c>
      <c r="C1354" s="22" t="s">
        <v>3548</v>
      </c>
      <c r="E1354" s="22" t="n">
        <v>21.83</v>
      </c>
      <c r="F1354" s="41" t="n">
        <v>26.4143</v>
      </c>
    </row>
    <row r="1355" customFormat="false" ht="15" hidden="false" customHeight="false" outlineLevel="0" collapsed="false">
      <c r="A1355" s="21" t="s">
        <v>3549</v>
      </c>
      <c r="B1355" s="21" t="s">
        <v>3550</v>
      </c>
      <c r="C1355" s="22" t="s">
        <v>3551</v>
      </c>
      <c r="E1355" s="39" t="n">
        <v>21.84</v>
      </c>
      <c r="F1355" s="22" t="n">
        <v>32.19216</v>
      </c>
    </row>
    <row r="1356" customFormat="false" ht="15" hidden="false" customHeight="false" outlineLevel="0" collapsed="false">
      <c r="A1356" s="21" t="s">
        <v>3552</v>
      </c>
      <c r="B1356" s="21" t="s">
        <v>3553</v>
      </c>
      <c r="C1356" s="22" t="s">
        <v>3554</v>
      </c>
      <c r="E1356" s="22" t="n">
        <v>21.86</v>
      </c>
      <c r="F1356" s="22" t="n">
        <f aca="false">E1356*0.9105</f>
        <v>19.90353</v>
      </c>
      <c r="G1356" s="22" t="s">
        <v>1384</v>
      </c>
      <c r="H1356" s="22" t="s">
        <v>1385</v>
      </c>
    </row>
    <row r="1357" customFormat="false" ht="15" hidden="false" customHeight="false" outlineLevel="0" collapsed="false">
      <c r="A1357" s="21" t="s">
        <v>3555</v>
      </c>
      <c r="B1357" s="21" t="s">
        <v>3556</v>
      </c>
      <c r="C1357" s="22" t="s">
        <v>3557</v>
      </c>
      <c r="E1357" s="39" t="n">
        <v>21.87</v>
      </c>
      <c r="F1357" s="22" t="n">
        <v>32.23638</v>
      </c>
    </row>
    <row r="1358" customFormat="false" ht="15" hidden="false" customHeight="false" outlineLevel="0" collapsed="false">
      <c r="A1358" s="21" t="s">
        <v>3558</v>
      </c>
      <c r="B1358" s="21" t="s">
        <v>3559</v>
      </c>
      <c r="C1358" s="22" t="s">
        <v>3560</v>
      </c>
      <c r="E1358" s="22" t="n">
        <v>21.89</v>
      </c>
      <c r="F1358" s="22" t="n">
        <f aca="false">E1358*1.074</f>
        <v>23.50986</v>
      </c>
    </row>
    <row r="1359" customFormat="false" ht="15" hidden="false" customHeight="false" outlineLevel="0" collapsed="false">
      <c r="A1359" s="21" t="n">
        <v>0</v>
      </c>
      <c r="B1359" s="21" t="s">
        <v>3561</v>
      </c>
      <c r="C1359" s="22" t="s">
        <v>3562</v>
      </c>
      <c r="E1359" s="39" t="n">
        <v>21.9</v>
      </c>
      <c r="F1359" s="22" t="n">
        <v>32.2806</v>
      </c>
    </row>
    <row r="1360" s="28" customFormat="true" ht="15" hidden="false" customHeight="false" outlineLevel="0" collapsed="false">
      <c r="A1360" s="21" t="s">
        <v>3563</v>
      </c>
      <c r="B1360" s="21" t="s">
        <v>3564</v>
      </c>
      <c r="C1360" s="22" t="s">
        <v>3565</v>
      </c>
      <c r="D1360" s="22"/>
      <c r="E1360" s="22" t="n">
        <v>21.92</v>
      </c>
      <c r="F1360" s="41" t="n">
        <v>31.32368</v>
      </c>
      <c r="G1360" s="22"/>
      <c r="H1360" s="22"/>
    </row>
    <row r="1361" customFormat="false" ht="15" hidden="false" customHeight="false" outlineLevel="0" collapsed="false">
      <c r="A1361" s="21" t="s">
        <v>3566</v>
      </c>
      <c r="B1361" s="21" t="s">
        <v>3567</v>
      </c>
      <c r="C1361" s="22" t="s">
        <v>3568</v>
      </c>
      <c r="E1361" s="22" t="n">
        <v>21.92</v>
      </c>
      <c r="F1361" s="39" t="n">
        <v>28.23296</v>
      </c>
    </row>
    <row r="1362" customFormat="false" ht="15" hidden="false" customHeight="false" outlineLevel="0" collapsed="false">
      <c r="A1362" s="21" t="s">
        <v>3569</v>
      </c>
      <c r="B1362" s="21" t="s">
        <v>3570</v>
      </c>
      <c r="C1362" s="22" t="s">
        <v>3571</v>
      </c>
      <c r="E1362" s="22" t="n">
        <v>21.94</v>
      </c>
      <c r="F1362" s="41" t="n">
        <v>36.6398</v>
      </c>
    </row>
    <row r="1363" s="28" customFormat="true" ht="15" hidden="false" customHeight="false" outlineLevel="0" collapsed="false">
      <c r="A1363" s="21" t="s">
        <v>3572</v>
      </c>
      <c r="B1363" s="21" t="s">
        <v>3573</v>
      </c>
      <c r="C1363" s="22" t="s">
        <v>3574</v>
      </c>
      <c r="D1363" s="22"/>
      <c r="E1363" s="22" t="n">
        <v>21.95</v>
      </c>
      <c r="F1363" s="41" t="n">
        <v>31.36655</v>
      </c>
      <c r="G1363" s="22"/>
      <c r="H1363" s="22"/>
    </row>
    <row r="1364" customFormat="false" ht="15" hidden="false" customHeight="false" outlineLevel="0" collapsed="false">
      <c r="A1364" s="21" t="n">
        <v>0</v>
      </c>
      <c r="B1364" s="21" t="s">
        <v>3575</v>
      </c>
      <c r="C1364" s="22" t="s">
        <v>3576</v>
      </c>
      <c r="E1364" s="22" t="n">
        <v>21.97</v>
      </c>
      <c r="F1364" s="41" t="n">
        <v>40.6445</v>
      </c>
    </row>
    <row r="1365" customFormat="false" ht="15" hidden="false" customHeight="false" outlineLevel="0" collapsed="false">
      <c r="A1365" s="21" t="s">
        <v>3577</v>
      </c>
      <c r="B1365" s="21" t="s">
        <v>3578</v>
      </c>
      <c r="C1365" s="22" t="s">
        <v>3579</v>
      </c>
      <c r="E1365" s="22" t="n">
        <v>21.97</v>
      </c>
      <c r="F1365" s="41" t="n">
        <v>36.2505</v>
      </c>
    </row>
    <row r="1366" customFormat="false" ht="15" hidden="false" customHeight="false" outlineLevel="0" collapsed="false">
      <c r="A1366" s="21" t="n">
        <v>0</v>
      </c>
      <c r="B1366" s="21" t="s">
        <v>3580</v>
      </c>
      <c r="C1366" s="22" t="s">
        <v>3581</v>
      </c>
      <c r="E1366" s="22" t="n">
        <v>21.99</v>
      </c>
      <c r="F1366" s="39" t="n">
        <v>28.32312</v>
      </c>
    </row>
    <row r="1367" customFormat="false" ht="15" hidden="false" customHeight="false" outlineLevel="0" collapsed="false">
      <c r="A1367" s="21" t="s">
        <v>3582</v>
      </c>
      <c r="B1367" s="21" t="s">
        <v>3583</v>
      </c>
      <c r="C1367" s="22" t="s">
        <v>3584</v>
      </c>
      <c r="E1367" s="22" t="n">
        <v>22</v>
      </c>
      <c r="F1367" s="41" t="n">
        <v>30.36</v>
      </c>
    </row>
    <row r="1368" customFormat="false" ht="15" hidden="false" customHeight="false" outlineLevel="0" collapsed="false">
      <c r="A1368" s="21" t="n">
        <v>0</v>
      </c>
      <c r="B1368" s="21" t="s">
        <v>3585</v>
      </c>
      <c r="C1368" s="22" t="s">
        <v>3586</v>
      </c>
      <c r="E1368" s="22" t="n">
        <v>22.01</v>
      </c>
      <c r="F1368" s="41" t="n">
        <v>26.6321</v>
      </c>
    </row>
    <row r="1369" customFormat="false" ht="15" hidden="false" customHeight="false" outlineLevel="0" collapsed="false">
      <c r="A1369" s="21" t="s">
        <v>3587</v>
      </c>
      <c r="B1369" s="21" t="s">
        <v>3588</v>
      </c>
      <c r="C1369" s="22" t="s">
        <v>3589</v>
      </c>
      <c r="E1369" s="39" t="n">
        <v>22.01</v>
      </c>
      <c r="F1369" s="22" t="n">
        <v>32.44274</v>
      </c>
    </row>
    <row r="1370" customFormat="false" ht="15" hidden="false" customHeight="false" outlineLevel="0" collapsed="false">
      <c r="A1370" s="21" t="n">
        <v>0</v>
      </c>
      <c r="B1370" s="21" t="s">
        <v>3590</v>
      </c>
      <c r="C1370" s="22" t="s">
        <v>3591</v>
      </c>
      <c r="E1370" s="22" t="n">
        <v>22.02</v>
      </c>
      <c r="F1370" s="41" t="n">
        <v>26.6442</v>
      </c>
    </row>
    <row r="1371" customFormat="false" ht="15" hidden="false" customHeight="false" outlineLevel="0" collapsed="false">
      <c r="A1371" s="21" t="s">
        <v>3592</v>
      </c>
      <c r="B1371" s="21" t="s">
        <v>3593</v>
      </c>
      <c r="C1371" s="22" t="s">
        <v>3594</v>
      </c>
      <c r="E1371" s="22" t="n">
        <v>22.02</v>
      </c>
      <c r="F1371" s="41" t="n">
        <v>38.3148</v>
      </c>
    </row>
    <row r="1372" customFormat="false" ht="15" hidden="false" customHeight="false" outlineLevel="0" collapsed="false">
      <c r="A1372" s="21" t="s">
        <v>3595</v>
      </c>
      <c r="B1372" s="21" t="s">
        <v>3596</v>
      </c>
      <c r="C1372" s="22" t="s">
        <v>3597</v>
      </c>
      <c r="E1372" s="22" t="n">
        <v>22.03</v>
      </c>
      <c r="F1372" s="39" t="n">
        <v>25.7751</v>
      </c>
    </row>
    <row r="1373" customFormat="false" ht="15" hidden="false" customHeight="false" outlineLevel="0" collapsed="false">
      <c r="A1373" s="21" t="s">
        <v>3598</v>
      </c>
      <c r="B1373" s="21" t="s">
        <v>3599</v>
      </c>
      <c r="C1373" s="22" t="s">
        <v>3600</v>
      </c>
      <c r="E1373" s="22" t="n">
        <v>22.04</v>
      </c>
      <c r="F1373" s="41" t="n">
        <v>26.6684</v>
      </c>
    </row>
    <row r="1374" customFormat="false" ht="15" hidden="false" customHeight="false" outlineLevel="0" collapsed="false">
      <c r="A1374" s="21" t="n">
        <v>0</v>
      </c>
      <c r="B1374" s="21" t="s">
        <v>3601</v>
      </c>
      <c r="C1374" s="22" t="s">
        <v>3602</v>
      </c>
      <c r="E1374" s="22" t="n">
        <v>22.04</v>
      </c>
      <c r="F1374" s="41" t="n">
        <v>26.6684</v>
      </c>
    </row>
    <row r="1375" s="28" customFormat="true" ht="15" hidden="false" customHeight="false" outlineLevel="0" collapsed="false">
      <c r="A1375" s="21" t="n">
        <v>0</v>
      </c>
      <c r="B1375" s="21" t="s">
        <v>3603</v>
      </c>
      <c r="C1375" s="22" t="s">
        <v>3604</v>
      </c>
      <c r="D1375" s="22"/>
      <c r="E1375" s="22" t="n">
        <v>22.05</v>
      </c>
      <c r="F1375" s="41" t="n">
        <v>40.7925</v>
      </c>
      <c r="G1375" s="22"/>
      <c r="H1375" s="22"/>
    </row>
    <row r="1376" customFormat="false" ht="15" hidden="false" customHeight="false" outlineLevel="0" collapsed="false">
      <c r="A1376" s="21" t="n">
        <v>0</v>
      </c>
      <c r="B1376" s="21" t="s">
        <v>3605</v>
      </c>
      <c r="C1376" s="22" t="s">
        <v>3606</v>
      </c>
      <c r="E1376" s="22" t="n">
        <v>22.05</v>
      </c>
      <c r="F1376" s="41" t="n">
        <v>26.6805</v>
      </c>
    </row>
    <row r="1377" customFormat="false" ht="15" hidden="false" customHeight="false" outlineLevel="0" collapsed="false">
      <c r="A1377" s="21" t="s">
        <v>3607</v>
      </c>
      <c r="B1377" s="21" t="s">
        <v>3608</v>
      </c>
      <c r="C1377" s="22" t="s">
        <v>3609</v>
      </c>
      <c r="E1377" s="22" t="n">
        <v>22.05</v>
      </c>
      <c r="F1377" s="41" t="n">
        <v>36.8235</v>
      </c>
    </row>
    <row r="1378" s="28" customFormat="true" ht="15" hidden="false" customHeight="false" outlineLevel="0" collapsed="false">
      <c r="A1378" s="21" t="s">
        <v>3610</v>
      </c>
      <c r="B1378" s="21" t="s">
        <v>3611</v>
      </c>
      <c r="C1378" s="22" t="s">
        <v>3612</v>
      </c>
      <c r="D1378" s="22"/>
      <c r="E1378" s="22" t="n">
        <v>22.06</v>
      </c>
      <c r="F1378" s="39" t="n">
        <v>25.8102</v>
      </c>
      <c r="G1378" s="22"/>
      <c r="H1378" s="22"/>
    </row>
    <row r="1379" customFormat="false" ht="15" hidden="false" customHeight="false" outlineLevel="0" collapsed="false">
      <c r="A1379" s="21" t="s">
        <v>3613</v>
      </c>
      <c r="B1379" s="21" t="s">
        <v>3614</v>
      </c>
      <c r="C1379" s="22" t="s">
        <v>3615</v>
      </c>
      <c r="E1379" s="22" t="n">
        <v>22.06</v>
      </c>
      <c r="F1379" s="41" t="n">
        <v>38.3844</v>
      </c>
    </row>
    <row r="1380" customFormat="false" ht="15" hidden="false" customHeight="false" outlineLevel="0" collapsed="false">
      <c r="A1380" s="21" t="s">
        <v>3616</v>
      </c>
      <c r="B1380" s="21" t="s">
        <v>3617</v>
      </c>
      <c r="C1380" s="22" t="s">
        <v>3618</v>
      </c>
      <c r="E1380" s="22" t="n">
        <v>22.12</v>
      </c>
      <c r="F1380" s="41" t="n">
        <v>31.60948</v>
      </c>
    </row>
    <row r="1381" customFormat="false" ht="15" hidden="false" customHeight="false" outlineLevel="0" collapsed="false">
      <c r="A1381" s="21" t="s">
        <v>3619</v>
      </c>
      <c r="B1381" s="21" t="s">
        <v>3620</v>
      </c>
      <c r="C1381" s="22" t="s">
        <v>3621</v>
      </c>
      <c r="E1381" s="22" t="n">
        <v>22.12</v>
      </c>
      <c r="F1381" s="41" t="n">
        <v>30.5256</v>
      </c>
    </row>
    <row r="1382" customFormat="false" ht="15" hidden="false" customHeight="false" outlineLevel="0" collapsed="false">
      <c r="A1382" s="21" t="s">
        <v>3622</v>
      </c>
      <c r="B1382" s="21" t="s">
        <v>3623</v>
      </c>
      <c r="C1382" s="22" t="s">
        <v>3624</v>
      </c>
      <c r="E1382" s="22" t="n">
        <v>22.13</v>
      </c>
      <c r="F1382" s="41" t="n">
        <v>30.5394</v>
      </c>
    </row>
    <row r="1383" customFormat="false" ht="15" hidden="false" customHeight="false" outlineLevel="0" collapsed="false">
      <c r="A1383" s="21" t="s">
        <v>3625</v>
      </c>
      <c r="B1383" s="21" t="s">
        <v>3626</v>
      </c>
      <c r="C1383" s="22" t="s">
        <v>3627</v>
      </c>
      <c r="E1383" s="22" t="n">
        <v>22.13</v>
      </c>
      <c r="F1383" s="41" t="n">
        <v>38.5062</v>
      </c>
    </row>
    <row r="1384" customFormat="false" ht="15" hidden="false" customHeight="false" outlineLevel="0" collapsed="false">
      <c r="A1384" s="21" t="s">
        <v>3628</v>
      </c>
      <c r="B1384" s="21" t="s">
        <v>3629</v>
      </c>
      <c r="C1384" s="22" t="s">
        <v>3630</v>
      </c>
      <c r="E1384" s="22" t="n">
        <v>22.15</v>
      </c>
      <c r="F1384" s="41" t="n">
        <v>36.5475</v>
      </c>
    </row>
    <row r="1385" s="28" customFormat="true" ht="15" hidden="false" customHeight="false" outlineLevel="0" collapsed="false">
      <c r="A1385" s="21" t="s">
        <v>3631</v>
      </c>
      <c r="B1385" s="21" t="s">
        <v>3632</v>
      </c>
      <c r="C1385" s="22" t="s">
        <v>3633</v>
      </c>
      <c r="D1385" s="22"/>
      <c r="E1385" s="22" t="n">
        <v>22.2</v>
      </c>
      <c r="F1385" s="41" t="n">
        <v>41.07</v>
      </c>
      <c r="G1385" s="22"/>
      <c r="H1385" s="22"/>
    </row>
    <row r="1386" customFormat="false" ht="15" hidden="false" customHeight="false" outlineLevel="0" collapsed="false">
      <c r="A1386" s="21" t="n">
        <v>0</v>
      </c>
      <c r="B1386" s="21" t="s">
        <v>3634</v>
      </c>
      <c r="C1386" s="22" t="s">
        <v>3635</v>
      </c>
      <c r="E1386" s="22" t="n">
        <v>22.23</v>
      </c>
      <c r="F1386" s="39" t="n">
        <v>26.0091</v>
      </c>
    </row>
    <row r="1387" customFormat="false" ht="15" hidden="false" customHeight="false" outlineLevel="0" collapsed="false">
      <c r="A1387" s="21" t="s">
        <v>3636</v>
      </c>
      <c r="B1387" s="21" t="s">
        <v>3637</v>
      </c>
      <c r="C1387" s="22" t="s">
        <v>3638</v>
      </c>
      <c r="E1387" s="22" t="n">
        <v>22.24</v>
      </c>
      <c r="F1387" s="22" t="n">
        <f aca="false">E1387*1.074</f>
        <v>23.88576</v>
      </c>
    </row>
    <row r="1388" customFormat="false" ht="15" hidden="false" customHeight="false" outlineLevel="0" collapsed="false">
      <c r="A1388" s="21" t="s">
        <v>3639</v>
      </c>
      <c r="B1388" s="21" t="s">
        <v>3640</v>
      </c>
      <c r="C1388" s="22" t="s">
        <v>3641</v>
      </c>
      <c r="E1388" s="22" t="n">
        <v>22.26</v>
      </c>
      <c r="F1388" s="41" t="n">
        <v>26.9346</v>
      </c>
    </row>
    <row r="1389" customFormat="false" ht="15" hidden="false" customHeight="false" outlineLevel="0" collapsed="false">
      <c r="A1389" s="21" t="n">
        <v>0</v>
      </c>
      <c r="B1389" s="21" t="s">
        <v>3642</v>
      </c>
      <c r="C1389" s="22" t="s">
        <v>3643</v>
      </c>
      <c r="E1389" s="22" t="n">
        <v>22.26</v>
      </c>
      <c r="F1389" s="41" t="n">
        <v>38.7324</v>
      </c>
    </row>
    <row r="1390" customFormat="false" ht="15" hidden="false" customHeight="false" outlineLevel="0" collapsed="false">
      <c r="A1390" s="21" t="n">
        <v>0</v>
      </c>
      <c r="B1390" s="21" t="s">
        <v>3644</v>
      </c>
      <c r="C1390" s="22" t="s">
        <v>3645</v>
      </c>
      <c r="E1390" s="22" t="n">
        <v>22.28</v>
      </c>
      <c r="F1390" s="39" t="n">
        <v>24.70852</v>
      </c>
    </row>
    <row r="1391" customFormat="false" ht="15" hidden="false" customHeight="false" outlineLevel="0" collapsed="false">
      <c r="A1391" s="21" t="n">
        <v>0</v>
      </c>
      <c r="B1391" s="21" t="s">
        <v>3646</v>
      </c>
      <c r="C1391" s="22" t="s">
        <v>3647</v>
      </c>
      <c r="E1391" s="39" t="n">
        <v>22.32</v>
      </c>
      <c r="F1391" s="22" t="n">
        <v>32.89968</v>
      </c>
    </row>
    <row r="1392" customFormat="false" ht="15" hidden="false" customHeight="false" outlineLevel="0" collapsed="false">
      <c r="A1392" s="21" t="s">
        <v>3648</v>
      </c>
      <c r="B1392" s="21" t="s">
        <v>3649</v>
      </c>
      <c r="C1392" s="22" t="s">
        <v>3650</v>
      </c>
      <c r="E1392" s="22" t="n">
        <v>22.33</v>
      </c>
      <c r="F1392" s="41" t="n">
        <v>27.39891</v>
      </c>
    </row>
    <row r="1393" customFormat="false" ht="15" hidden="false" customHeight="false" outlineLevel="0" collapsed="false">
      <c r="A1393" s="21" t="s">
        <v>3651</v>
      </c>
      <c r="B1393" s="21" t="s">
        <v>3652</v>
      </c>
      <c r="C1393" s="22" t="s">
        <v>3653</v>
      </c>
      <c r="E1393" s="22" t="n">
        <v>22.34</v>
      </c>
      <c r="F1393" s="41" t="n">
        <v>27.41118</v>
      </c>
    </row>
    <row r="1394" s="28" customFormat="true" ht="15" hidden="false" customHeight="false" outlineLevel="0" collapsed="false">
      <c r="A1394" s="21" t="n">
        <v>0</v>
      </c>
      <c r="B1394" s="21" t="s">
        <v>3654</v>
      </c>
      <c r="C1394" s="22" t="s">
        <v>3655</v>
      </c>
      <c r="D1394" s="22"/>
      <c r="E1394" s="22" t="n">
        <v>22.36</v>
      </c>
      <c r="F1394" s="39" t="n">
        <v>26.1612</v>
      </c>
      <c r="G1394" s="22"/>
      <c r="H1394" s="22"/>
    </row>
    <row r="1395" customFormat="false" ht="15" hidden="false" customHeight="false" outlineLevel="0" collapsed="false">
      <c r="A1395" s="21" t="s">
        <v>3656</v>
      </c>
      <c r="B1395" s="21" t="s">
        <v>3657</v>
      </c>
      <c r="C1395" s="22" t="s">
        <v>3658</v>
      </c>
      <c r="E1395" s="22" t="n">
        <v>22.38</v>
      </c>
      <c r="F1395" s="41" t="n">
        <v>31.98102</v>
      </c>
    </row>
    <row r="1396" customFormat="false" ht="15" hidden="false" customHeight="false" outlineLevel="0" collapsed="false">
      <c r="A1396" s="21" t="s">
        <v>3659</v>
      </c>
      <c r="B1396" s="21" t="s">
        <v>3660</v>
      </c>
      <c r="C1396" s="22" t="s">
        <v>3661</v>
      </c>
      <c r="E1396" s="22" t="n">
        <v>22.38</v>
      </c>
      <c r="F1396" s="41" t="n">
        <v>30.8844</v>
      </c>
    </row>
    <row r="1397" customFormat="false" ht="15" hidden="false" customHeight="false" outlineLevel="0" collapsed="false">
      <c r="A1397" s="21" t="s">
        <v>3662</v>
      </c>
      <c r="B1397" s="21" t="s">
        <v>3663</v>
      </c>
      <c r="C1397" s="22" t="s">
        <v>3664</v>
      </c>
      <c r="E1397" s="39" t="n">
        <v>22.41</v>
      </c>
      <c r="F1397" s="22" t="n">
        <v>33.03234</v>
      </c>
    </row>
    <row r="1398" customFormat="false" ht="15" hidden="false" customHeight="false" outlineLevel="0" collapsed="false">
      <c r="A1398" s="21" t="n">
        <v>0</v>
      </c>
      <c r="B1398" s="21" t="s">
        <v>3665</v>
      </c>
      <c r="C1398" s="22" t="s">
        <v>3666</v>
      </c>
      <c r="E1398" s="22" t="n">
        <v>22.43</v>
      </c>
      <c r="F1398" s="39" t="n">
        <v>26.42254</v>
      </c>
    </row>
    <row r="1399" customFormat="false" ht="15" hidden="false" customHeight="false" outlineLevel="0" collapsed="false">
      <c r="A1399" s="21" t="s">
        <v>3667</v>
      </c>
      <c r="B1399" s="21" t="s">
        <v>3668</v>
      </c>
      <c r="C1399" s="22" t="s">
        <v>3669</v>
      </c>
      <c r="E1399" s="39" t="n">
        <v>22.44</v>
      </c>
      <c r="F1399" s="22" t="n">
        <v>19.25352</v>
      </c>
      <c r="G1399" s="22" t="s">
        <v>1384</v>
      </c>
      <c r="H1399" s="22" t="s">
        <v>1385</v>
      </c>
    </row>
    <row r="1400" customFormat="false" ht="15" hidden="false" customHeight="false" outlineLevel="0" collapsed="false">
      <c r="A1400" s="21" t="n">
        <v>0</v>
      </c>
      <c r="B1400" s="21" t="s">
        <v>3670</v>
      </c>
      <c r="C1400" s="22" t="s">
        <v>3671</v>
      </c>
      <c r="E1400" s="22" t="n">
        <v>22.44</v>
      </c>
      <c r="F1400" s="39" t="n">
        <v>22.1034</v>
      </c>
      <c r="G1400" s="22" t="s">
        <v>1384</v>
      </c>
      <c r="H1400" s="22" t="s">
        <v>1385</v>
      </c>
    </row>
    <row r="1401" customFormat="false" ht="15" hidden="false" customHeight="false" outlineLevel="0" collapsed="false">
      <c r="A1401" s="21" t="n">
        <v>0</v>
      </c>
      <c r="B1401" s="21" t="s">
        <v>3672</v>
      </c>
      <c r="C1401" s="22" t="s">
        <v>3673</v>
      </c>
      <c r="E1401" s="22" t="n">
        <v>22.46</v>
      </c>
      <c r="F1401" s="41" t="n">
        <v>27.1766</v>
      </c>
    </row>
    <row r="1402" customFormat="false" ht="15" hidden="false" customHeight="false" outlineLevel="0" collapsed="false">
      <c r="A1402" s="21" t="s">
        <v>3674</v>
      </c>
      <c r="B1402" s="21" t="s">
        <v>3675</v>
      </c>
      <c r="C1402" s="22" t="s">
        <v>3676</v>
      </c>
      <c r="E1402" s="22" t="n">
        <v>22.48</v>
      </c>
      <c r="F1402" s="41" t="n">
        <v>37.092</v>
      </c>
    </row>
    <row r="1403" customFormat="false" ht="15" hidden="false" customHeight="false" outlineLevel="0" collapsed="false">
      <c r="A1403" s="21" t="n">
        <v>0</v>
      </c>
      <c r="B1403" s="21" t="s">
        <v>3677</v>
      </c>
      <c r="C1403" s="22" t="s">
        <v>3678</v>
      </c>
      <c r="E1403" s="22" t="n">
        <v>22.49</v>
      </c>
      <c r="F1403" s="41" t="n">
        <v>39.1326</v>
      </c>
    </row>
    <row r="1404" customFormat="false" ht="15" hidden="false" customHeight="false" outlineLevel="0" collapsed="false">
      <c r="A1404" s="21" t="n">
        <v>0</v>
      </c>
      <c r="B1404" s="21" t="s">
        <v>3679</v>
      </c>
      <c r="C1404" s="22" t="s">
        <v>3680</v>
      </c>
      <c r="E1404" s="22" t="n">
        <v>22.51</v>
      </c>
      <c r="F1404" s="41" t="n">
        <v>37.1415</v>
      </c>
    </row>
    <row r="1405" customFormat="false" ht="15" hidden="false" customHeight="false" outlineLevel="0" collapsed="false">
      <c r="A1405" s="21" t="n">
        <v>0</v>
      </c>
      <c r="B1405" s="21" t="s">
        <v>3681</v>
      </c>
      <c r="C1405" s="22" t="s">
        <v>3682</v>
      </c>
      <c r="E1405" s="22" t="n">
        <v>22.51</v>
      </c>
      <c r="F1405" s="41" t="n">
        <v>27.2371</v>
      </c>
    </row>
    <row r="1406" customFormat="false" ht="15" hidden="false" customHeight="false" outlineLevel="0" collapsed="false">
      <c r="A1406" s="21" t="s">
        <v>3683</v>
      </c>
      <c r="B1406" s="21" t="s">
        <v>3684</v>
      </c>
      <c r="C1406" s="22" t="s">
        <v>3685</v>
      </c>
      <c r="E1406" s="22" t="n">
        <v>22.51</v>
      </c>
      <c r="F1406" s="39" t="n">
        <v>22.37494</v>
      </c>
      <c r="G1406" s="22" t="s">
        <v>1384</v>
      </c>
      <c r="H1406" s="22" t="s">
        <v>2144</v>
      </c>
    </row>
    <row r="1407" customFormat="false" ht="15" hidden="false" customHeight="false" outlineLevel="0" collapsed="false">
      <c r="A1407" s="21" t="n">
        <v>0</v>
      </c>
      <c r="B1407" s="21" t="s">
        <v>3686</v>
      </c>
      <c r="C1407" s="22" t="s">
        <v>3687</v>
      </c>
      <c r="E1407" s="22" t="n">
        <v>22.52</v>
      </c>
      <c r="F1407" s="41" t="n">
        <v>37.6084</v>
      </c>
    </row>
    <row r="1408" customFormat="false" ht="15" hidden="false" customHeight="false" outlineLevel="0" collapsed="false">
      <c r="A1408" s="21" t="s">
        <v>3688</v>
      </c>
      <c r="B1408" s="21" t="s">
        <v>3689</v>
      </c>
      <c r="C1408" s="22" t="s">
        <v>3690</v>
      </c>
      <c r="E1408" s="39" t="n">
        <v>22.55</v>
      </c>
      <c r="F1408" s="22" t="n">
        <v>33.2387</v>
      </c>
    </row>
    <row r="1409" customFormat="false" ht="15" hidden="false" customHeight="false" outlineLevel="0" collapsed="false">
      <c r="A1409" s="21" t="s">
        <v>3691</v>
      </c>
      <c r="B1409" s="21" t="s">
        <v>3692</v>
      </c>
      <c r="C1409" s="22" t="s">
        <v>3693</v>
      </c>
      <c r="E1409" s="22" t="n">
        <v>22.56</v>
      </c>
      <c r="F1409" s="41" t="n">
        <v>31.1328</v>
      </c>
    </row>
    <row r="1410" customFormat="false" ht="15" hidden="false" customHeight="false" outlineLevel="0" collapsed="false">
      <c r="A1410" s="21" t="s">
        <v>2938</v>
      </c>
      <c r="B1410" s="21" t="s">
        <v>3694</v>
      </c>
      <c r="C1410" s="22" t="s">
        <v>3695</v>
      </c>
      <c r="E1410" s="22" t="n">
        <v>22.57</v>
      </c>
      <c r="F1410" s="39" t="n">
        <v>26.4069</v>
      </c>
    </row>
    <row r="1411" customFormat="false" ht="15" hidden="false" customHeight="false" outlineLevel="0" collapsed="false">
      <c r="A1411" s="21" t="n">
        <v>0</v>
      </c>
      <c r="B1411" s="21" t="s">
        <v>3696</v>
      </c>
      <c r="C1411" s="22" t="s">
        <v>3697</v>
      </c>
      <c r="E1411" s="22" t="n">
        <v>22.57</v>
      </c>
      <c r="F1411" s="39" t="n">
        <v>26.58746</v>
      </c>
    </row>
    <row r="1412" customFormat="false" ht="15" hidden="false" customHeight="false" outlineLevel="0" collapsed="false">
      <c r="A1412" s="21" t="s">
        <v>3698</v>
      </c>
      <c r="B1412" s="21" t="s">
        <v>3699</v>
      </c>
      <c r="C1412" s="22" t="s">
        <v>3700</v>
      </c>
      <c r="E1412" s="22" t="n">
        <v>22.57</v>
      </c>
      <c r="F1412" s="41" t="n">
        <v>27.3097</v>
      </c>
    </row>
    <row r="1413" customFormat="false" ht="15" hidden="false" customHeight="false" outlineLevel="0" collapsed="false">
      <c r="A1413" s="21" t="n">
        <v>0</v>
      </c>
      <c r="B1413" s="21" t="s">
        <v>3701</v>
      </c>
      <c r="C1413" s="22" t="s">
        <v>3702</v>
      </c>
      <c r="E1413" s="22" t="n">
        <v>22.59</v>
      </c>
      <c r="F1413" s="41" t="n">
        <v>27.3339</v>
      </c>
    </row>
    <row r="1414" customFormat="false" ht="15" hidden="false" customHeight="false" outlineLevel="0" collapsed="false">
      <c r="A1414" s="21" t="s">
        <v>3703</v>
      </c>
      <c r="B1414" s="21" t="s">
        <v>3704</v>
      </c>
      <c r="C1414" s="22" t="s">
        <v>3705</v>
      </c>
      <c r="E1414" s="22" t="n">
        <v>22.6</v>
      </c>
      <c r="F1414" s="41" t="n">
        <v>37.742</v>
      </c>
    </row>
    <row r="1415" customFormat="false" ht="15" hidden="false" customHeight="false" outlineLevel="0" collapsed="false">
      <c r="A1415" s="21" t="s">
        <v>3706</v>
      </c>
      <c r="B1415" s="21" t="s">
        <v>3707</v>
      </c>
      <c r="C1415" s="22" t="s">
        <v>3708</v>
      </c>
      <c r="E1415" s="22" t="n">
        <v>22.62</v>
      </c>
      <c r="F1415" s="39" t="n">
        <v>26.4654</v>
      </c>
    </row>
    <row r="1416" customFormat="false" ht="15" hidden="false" customHeight="false" outlineLevel="0" collapsed="false">
      <c r="A1416" s="21" t="n">
        <v>0</v>
      </c>
      <c r="B1416" s="21" t="s">
        <v>3709</v>
      </c>
      <c r="C1416" s="22" t="s">
        <v>3710</v>
      </c>
      <c r="E1416" s="22" t="n">
        <v>22.62</v>
      </c>
      <c r="F1416" s="41" t="n">
        <v>27.3702</v>
      </c>
    </row>
    <row r="1417" customFormat="false" ht="15" hidden="false" customHeight="false" outlineLevel="0" collapsed="false">
      <c r="A1417" s="21" t="n">
        <v>0</v>
      </c>
      <c r="B1417" s="21" t="s">
        <v>3711</v>
      </c>
      <c r="C1417" s="22" t="s">
        <v>3712</v>
      </c>
      <c r="E1417" s="22" t="n">
        <v>22.62</v>
      </c>
      <c r="F1417" s="39" t="n">
        <v>29.13456</v>
      </c>
    </row>
    <row r="1418" customFormat="false" ht="15" hidden="false" customHeight="false" outlineLevel="0" collapsed="false">
      <c r="A1418" s="21" t="n">
        <v>0</v>
      </c>
      <c r="B1418" s="21" t="s">
        <v>3713</v>
      </c>
      <c r="C1418" s="22" t="s">
        <v>3714</v>
      </c>
      <c r="E1418" s="22" t="n">
        <v>22.63</v>
      </c>
      <c r="F1418" s="39" t="n">
        <v>24.82511</v>
      </c>
    </row>
    <row r="1419" customFormat="false" ht="15" hidden="false" customHeight="false" outlineLevel="0" collapsed="false">
      <c r="A1419" s="21" t="s">
        <v>3715</v>
      </c>
      <c r="B1419" s="21" t="s">
        <v>3716</v>
      </c>
      <c r="C1419" s="22" t="s">
        <v>3717</v>
      </c>
      <c r="E1419" s="22" t="n">
        <v>22.67</v>
      </c>
      <c r="F1419" s="39" t="n">
        <v>18.83877</v>
      </c>
      <c r="G1419" s="22" t="s">
        <v>1384</v>
      </c>
      <c r="H1419" s="22" t="s">
        <v>2941</v>
      </c>
    </row>
    <row r="1420" customFormat="false" ht="15" hidden="false" customHeight="false" outlineLevel="0" collapsed="false">
      <c r="A1420" s="21" t="s">
        <v>3718</v>
      </c>
      <c r="B1420" s="21" t="s">
        <v>3719</v>
      </c>
      <c r="C1420" s="22" t="s">
        <v>3720</v>
      </c>
      <c r="E1420" s="22" t="n">
        <v>22.68</v>
      </c>
      <c r="F1420" s="22" t="n">
        <f aca="false">E1420*0.9105</f>
        <v>20.65014</v>
      </c>
      <c r="G1420" s="22" t="s">
        <v>1384</v>
      </c>
      <c r="H1420" s="22" t="s">
        <v>1385</v>
      </c>
    </row>
    <row r="1421" customFormat="false" ht="15" hidden="false" customHeight="false" outlineLevel="0" collapsed="false">
      <c r="A1421" s="21" t="s">
        <v>3721</v>
      </c>
      <c r="B1421" s="21" t="s">
        <v>3722</v>
      </c>
      <c r="C1421" s="22" t="s">
        <v>3723</v>
      </c>
      <c r="E1421" s="22" t="n">
        <v>22.68</v>
      </c>
      <c r="F1421" s="41" t="n">
        <v>37.8756</v>
      </c>
    </row>
    <row r="1422" customFormat="false" ht="15" hidden="false" customHeight="false" outlineLevel="0" collapsed="false">
      <c r="A1422" s="21" t="s">
        <v>3724</v>
      </c>
      <c r="B1422" s="21" t="s">
        <v>3725</v>
      </c>
      <c r="C1422" s="22" t="s">
        <v>3726</v>
      </c>
      <c r="E1422" s="22" t="n">
        <v>22.68</v>
      </c>
      <c r="F1422" s="41" t="n">
        <v>39.4632</v>
      </c>
    </row>
    <row r="1423" customFormat="false" ht="15" hidden="false" customHeight="false" outlineLevel="0" collapsed="false">
      <c r="A1423" s="21" t="s">
        <v>3727</v>
      </c>
      <c r="B1423" s="21" t="s">
        <v>3728</v>
      </c>
      <c r="C1423" s="22" t="s">
        <v>3729</v>
      </c>
      <c r="E1423" s="22" t="n">
        <v>22.75</v>
      </c>
      <c r="F1423" s="41" t="n">
        <v>31.395</v>
      </c>
    </row>
    <row r="1424" customFormat="false" ht="15" hidden="false" customHeight="false" outlineLevel="0" collapsed="false">
      <c r="A1424" s="21" t="s">
        <v>3730</v>
      </c>
      <c r="B1424" s="21" t="s">
        <v>3731</v>
      </c>
      <c r="C1424" s="22" t="s">
        <v>3732</v>
      </c>
      <c r="E1424" s="22" t="n">
        <v>22.77</v>
      </c>
      <c r="F1424" s="41" t="n">
        <v>37.5705</v>
      </c>
    </row>
    <row r="1425" customFormat="false" ht="15" hidden="false" customHeight="false" outlineLevel="0" collapsed="false">
      <c r="A1425" s="21" t="n">
        <v>0</v>
      </c>
      <c r="B1425" s="21" t="s">
        <v>3733</v>
      </c>
      <c r="C1425" s="22" t="s">
        <v>3734</v>
      </c>
      <c r="E1425" s="22" t="n">
        <v>22.77</v>
      </c>
      <c r="F1425" s="41" t="n">
        <v>32.53833</v>
      </c>
    </row>
    <row r="1426" customFormat="false" ht="15" hidden="false" customHeight="false" outlineLevel="0" collapsed="false">
      <c r="A1426" s="21" t="n">
        <v>0</v>
      </c>
      <c r="B1426" s="21" t="s">
        <v>3735</v>
      </c>
      <c r="C1426" s="22" t="s">
        <v>3736</v>
      </c>
      <c r="E1426" s="22" t="n">
        <v>22.78</v>
      </c>
      <c r="F1426" s="41" t="n">
        <v>32.55262</v>
      </c>
    </row>
    <row r="1427" customFormat="false" ht="15" hidden="false" customHeight="false" outlineLevel="0" collapsed="false">
      <c r="A1427" s="21" t="s">
        <v>3737</v>
      </c>
      <c r="B1427" s="21" t="s">
        <v>3738</v>
      </c>
      <c r="C1427" s="22" t="s">
        <v>3739</v>
      </c>
      <c r="E1427" s="22" t="n">
        <v>22.78</v>
      </c>
      <c r="F1427" s="39" t="n">
        <v>24.98966</v>
      </c>
    </row>
    <row r="1428" customFormat="false" ht="15" hidden="false" customHeight="false" outlineLevel="0" collapsed="false">
      <c r="A1428" s="21" t="s">
        <v>3740</v>
      </c>
      <c r="B1428" s="21" t="s">
        <v>3741</v>
      </c>
      <c r="C1428" s="22" t="s">
        <v>3742</v>
      </c>
      <c r="E1428" s="22" t="n">
        <v>22.79</v>
      </c>
      <c r="F1428" s="22" t="n">
        <f aca="false">E1428*1.074</f>
        <v>24.47646</v>
      </c>
    </row>
    <row r="1429" customFormat="false" ht="15" hidden="false" customHeight="false" outlineLevel="0" collapsed="false">
      <c r="A1429" s="21" t="n">
        <v>0</v>
      </c>
      <c r="B1429" s="21" t="s">
        <v>3743</v>
      </c>
      <c r="C1429" s="22" t="s">
        <v>3744</v>
      </c>
      <c r="E1429" s="22" t="n">
        <v>22.79</v>
      </c>
      <c r="F1429" s="41" t="n">
        <v>31.4502</v>
      </c>
    </row>
    <row r="1430" customFormat="false" ht="15" hidden="false" customHeight="false" outlineLevel="0" collapsed="false">
      <c r="A1430" s="21" t="n">
        <v>0</v>
      </c>
      <c r="B1430" s="21" t="s">
        <v>3745</v>
      </c>
      <c r="C1430" s="22" t="s">
        <v>3746</v>
      </c>
      <c r="E1430" s="22" t="n">
        <v>22.8</v>
      </c>
      <c r="F1430" s="41" t="n">
        <v>31.464</v>
      </c>
    </row>
    <row r="1431" customFormat="false" ht="15" hidden="false" customHeight="false" outlineLevel="0" collapsed="false">
      <c r="A1431" s="21" t="s">
        <v>3747</v>
      </c>
      <c r="B1431" s="21" t="s">
        <v>3748</v>
      </c>
      <c r="C1431" s="22" t="s">
        <v>3749</v>
      </c>
      <c r="E1431" s="39" t="n">
        <v>22.81</v>
      </c>
      <c r="F1431" s="22" t="n">
        <v>33.62194</v>
      </c>
    </row>
    <row r="1432" customFormat="false" ht="15" hidden="false" customHeight="false" outlineLevel="0" collapsed="false">
      <c r="A1432" s="21" t="s">
        <v>3750</v>
      </c>
      <c r="B1432" s="21" t="s">
        <v>3751</v>
      </c>
      <c r="C1432" s="22" t="s">
        <v>3752</v>
      </c>
      <c r="E1432" s="22" t="n">
        <v>22.82</v>
      </c>
      <c r="F1432" s="41" t="n">
        <v>27.6122</v>
      </c>
    </row>
    <row r="1433" customFormat="false" ht="15" hidden="false" customHeight="false" outlineLevel="0" collapsed="false">
      <c r="A1433" s="21" t="s">
        <v>3753</v>
      </c>
      <c r="B1433" s="21" t="s">
        <v>3754</v>
      </c>
      <c r="C1433" s="22" t="s">
        <v>3755</v>
      </c>
      <c r="E1433" s="22" t="n">
        <v>22.85</v>
      </c>
      <c r="F1433" s="41" t="n">
        <v>31.533</v>
      </c>
    </row>
    <row r="1434" customFormat="false" ht="15" hidden="false" customHeight="false" outlineLevel="0" collapsed="false">
      <c r="A1434" s="21" t="s">
        <v>3756</v>
      </c>
      <c r="B1434" s="21" t="s">
        <v>3757</v>
      </c>
      <c r="C1434" s="22" t="s">
        <v>3758</v>
      </c>
      <c r="E1434" s="22" t="n">
        <v>22.87</v>
      </c>
      <c r="F1434" s="41" t="n">
        <v>42.3095</v>
      </c>
    </row>
    <row r="1435" customFormat="false" ht="15" hidden="false" customHeight="false" outlineLevel="0" collapsed="false">
      <c r="A1435" s="21" t="s">
        <v>3759</v>
      </c>
      <c r="B1435" s="21" t="s">
        <v>3760</v>
      </c>
      <c r="C1435" s="22" t="s">
        <v>3761</v>
      </c>
      <c r="E1435" s="22" t="n">
        <v>22.87</v>
      </c>
      <c r="F1435" s="41" t="n">
        <v>31.5606</v>
      </c>
    </row>
    <row r="1436" customFormat="false" ht="15" hidden="false" customHeight="false" outlineLevel="0" collapsed="false">
      <c r="A1436" s="21" t="n">
        <v>0</v>
      </c>
      <c r="B1436" s="21" t="s">
        <v>3762</v>
      </c>
      <c r="C1436" s="22" t="s">
        <v>3763</v>
      </c>
      <c r="E1436" s="22" t="n">
        <v>22.88</v>
      </c>
      <c r="F1436" s="41" t="n">
        <v>31.5744</v>
      </c>
    </row>
    <row r="1437" customFormat="false" ht="15" hidden="false" customHeight="false" outlineLevel="0" collapsed="false">
      <c r="A1437" s="21" t="s">
        <v>3764</v>
      </c>
      <c r="B1437" s="21" t="s">
        <v>3765</v>
      </c>
      <c r="C1437" s="22" t="s">
        <v>3766</v>
      </c>
      <c r="E1437" s="22" t="n">
        <v>22.9</v>
      </c>
      <c r="F1437" s="41" t="n">
        <v>31.602</v>
      </c>
    </row>
    <row r="1438" customFormat="false" ht="15" hidden="false" customHeight="false" outlineLevel="0" collapsed="false">
      <c r="A1438" s="21" t="s">
        <v>3767</v>
      </c>
      <c r="B1438" s="21" t="s">
        <v>3768</v>
      </c>
      <c r="C1438" s="22" t="s">
        <v>3769</v>
      </c>
      <c r="E1438" s="22" t="n">
        <v>22.91</v>
      </c>
      <c r="F1438" s="41" t="n">
        <v>27.7211</v>
      </c>
    </row>
    <row r="1439" customFormat="false" ht="15" hidden="false" customHeight="false" outlineLevel="0" collapsed="false">
      <c r="A1439" s="21" t="n">
        <v>0</v>
      </c>
      <c r="B1439" s="21" t="s">
        <v>3770</v>
      </c>
      <c r="C1439" s="22" t="s">
        <v>3771</v>
      </c>
      <c r="E1439" s="22" t="n">
        <v>22.92</v>
      </c>
      <c r="F1439" s="41" t="n">
        <v>28.12284</v>
      </c>
    </row>
    <row r="1440" customFormat="false" ht="15" hidden="false" customHeight="false" outlineLevel="0" collapsed="false">
      <c r="A1440" s="21" t="s">
        <v>3772</v>
      </c>
      <c r="B1440" s="21" t="s">
        <v>3773</v>
      </c>
      <c r="C1440" s="22" t="s">
        <v>3774</v>
      </c>
      <c r="E1440" s="22" t="n">
        <v>22.92</v>
      </c>
      <c r="F1440" s="41" t="n">
        <v>27.7332</v>
      </c>
    </row>
    <row r="1441" customFormat="false" ht="15" hidden="false" customHeight="false" outlineLevel="0" collapsed="false">
      <c r="A1441" s="21" t="s">
        <v>3775</v>
      </c>
      <c r="B1441" s="21" t="s">
        <v>3776</v>
      </c>
      <c r="C1441" s="22" t="s">
        <v>3777</v>
      </c>
      <c r="E1441" s="22" t="n">
        <v>22.94</v>
      </c>
      <c r="F1441" s="39" t="n">
        <v>26.8398</v>
      </c>
    </row>
    <row r="1442" customFormat="false" ht="15" hidden="false" customHeight="false" outlineLevel="0" collapsed="false">
      <c r="A1442" s="21" t="n">
        <v>0</v>
      </c>
      <c r="B1442" s="21" t="s">
        <v>3778</v>
      </c>
      <c r="C1442" s="22" t="s">
        <v>3779</v>
      </c>
      <c r="E1442" s="22" t="n">
        <v>22.96</v>
      </c>
      <c r="F1442" s="41" t="n">
        <v>27.7816</v>
      </c>
    </row>
    <row r="1443" customFormat="false" ht="15" hidden="false" customHeight="false" outlineLevel="0" collapsed="false">
      <c r="A1443" s="21" t="n">
        <v>0</v>
      </c>
      <c r="B1443" s="21" t="s">
        <v>3780</v>
      </c>
      <c r="C1443" s="22" t="s">
        <v>3781</v>
      </c>
      <c r="E1443" s="22" t="n">
        <v>22.97</v>
      </c>
      <c r="F1443" s="39" t="n">
        <v>25.47373</v>
      </c>
    </row>
    <row r="1444" s="28" customFormat="true" ht="15" hidden="false" customHeight="false" outlineLevel="0" collapsed="false">
      <c r="A1444" s="21" t="s">
        <v>3782</v>
      </c>
      <c r="B1444" s="21" t="s">
        <v>3783</v>
      </c>
      <c r="C1444" s="22" t="s">
        <v>3784</v>
      </c>
      <c r="D1444" s="22"/>
      <c r="E1444" s="39" t="n">
        <v>22.98</v>
      </c>
      <c r="F1444" s="22" t="n">
        <v>33.87252</v>
      </c>
      <c r="G1444" s="22"/>
      <c r="H1444" s="22"/>
    </row>
    <row r="1445" customFormat="false" ht="15" hidden="false" customHeight="false" outlineLevel="0" collapsed="false">
      <c r="A1445" s="21" t="s">
        <v>3785</v>
      </c>
      <c r="B1445" s="21" t="s">
        <v>3786</v>
      </c>
      <c r="C1445" s="22" t="s">
        <v>3787</v>
      </c>
      <c r="E1445" s="22" t="n">
        <v>22.99</v>
      </c>
      <c r="F1445" s="41" t="n">
        <v>37.9335</v>
      </c>
    </row>
    <row r="1446" customFormat="false" ht="15" hidden="false" customHeight="false" outlineLevel="0" collapsed="false">
      <c r="A1446" s="21" t="s">
        <v>1736</v>
      </c>
      <c r="B1446" s="21" t="s">
        <v>1737</v>
      </c>
      <c r="C1446" s="22" t="s">
        <v>3788</v>
      </c>
      <c r="E1446" s="22" t="n">
        <v>22.99</v>
      </c>
      <c r="F1446" s="41" t="n">
        <v>27.8179</v>
      </c>
    </row>
    <row r="1447" customFormat="false" ht="15" hidden="false" customHeight="false" outlineLevel="0" collapsed="false">
      <c r="A1447" s="21" t="s">
        <v>3789</v>
      </c>
      <c r="B1447" s="21" t="s">
        <v>3790</v>
      </c>
      <c r="C1447" s="22" t="s">
        <v>3791</v>
      </c>
      <c r="E1447" s="22" t="n">
        <v>23</v>
      </c>
      <c r="F1447" s="41" t="n">
        <v>27.83</v>
      </c>
    </row>
    <row r="1448" customFormat="false" ht="15" hidden="false" customHeight="false" outlineLevel="0" collapsed="false">
      <c r="A1448" s="21" t="s">
        <v>3792</v>
      </c>
      <c r="B1448" s="21" t="s">
        <v>3793</v>
      </c>
      <c r="C1448" s="22" t="s">
        <v>3794</v>
      </c>
      <c r="E1448" s="22" t="n">
        <v>23.01</v>
      </c>
      <c r="F1448" s="41" t="n">
        <v>27.8421</v>
      </c>
    </row>
    <row r="1449" customFormat="false" ht="15" hidden="false" customHeight="false" outlineLevel="0" collapsed="false">
      <c r="A1449" s="21" t="s">
        <v>3795</v>
      </c>
      <c r="B1449" s="21" t="s">
        <v>3796</v>
      </c>
      <c r="C1449" s="22" t="s">
        <v>3797</v>
      </c>
      <c r="E1449" s="22" t="n">
        <v>23.02</v>
      </c>
      <c r="F1449" s="22" t="n">
        <f aca="false">E1449*1.605</f>
        <v>36.9471</v>
      </c>
    </row>
    <row r="1450" customFormat="false" ht="15" hidden="false" customHeight="false" outlineLevel="0" collapsed="false">
      <c r="A1450" s="21" t="s">
        <v>3798</v>
      </c>
      <c r="B1450" s="21" t="s">
        <v>3799</v>
      </c>
      <c r="C1450" s="22" t="s">
        <v>3800</v>
      </c>
      <c r="E1450" s="22" t="n">
        <v>23.04</v>
      </c>
      <c r="F1450" s="41" t="n">
        <v>38.016</v>
      </c>
    </row>
    <row r="1451" customFormat="false" ht="15" hidden="false" customHeight="false" outlineLevel="0" collapsed="false">
      <c r="A1451" s="21" t="s">
        <v>3801</v>
      </c>
      <c r="B1451" s="21" t="s">
        <v>3802</v>
      </c>
      <c r="C1451" s="22" t="s">
        <v>3803</v>
      </c>
      <c r="E1451" s="22" t="n">
        <v>23.04</v>
      </c>
      <c r="F1451" s="39" t="n">
        <v>17.38368</v>
      </c>
      <c r="G1451" s="22" t="s">
        <v>1384</v>
      </c>
      <c r="H1451" s="22" t="s">
        <v>1385</v>
      </c>
    </row>
    <row r="1452" customFormat="false" ht="15" hidden="false" customHeight="false" outlineLevel="0" collapsed="false">
      <c r="A1452" s="21" t="n">
        <v>0</v>
      </c>
      <c r="B1452" s="21" t="s">
        <v>3804</v>
      </c>
      <c r="C1452" s="22" t="s">
        <v>3805</v>
      </c>
      <c r="E1452" s="22" t="n">
        <v>23.05</v>
      </c>
      <c r="F1452" s="41" t="n">
        <v>27.8905</v>
      </c>
    </row>
    <row r="1453" customFormat="false" ht="15" hidden="false" customHeight="false" outlineLevel="0" collapsed="false">
      <c r="A1453" s="21" t="s">
        <v>3806</v>
      </c>
      <c r="B1453" s="21" t="s">
        <v>3807</v>
      </c>
      <c r="C1453" s="22" t="s">
        <v>3808</v>
      </c>
      <c r="E1453" s="22" t="n">
        <v>23.05</v>
      </c>
      <c r="F1453" s="39" t="n">
        <v>24.36385</v>
      </c>
    </row>
    <row r="1454" customFormat="false" ht="15" hidden="false" customHeight="false" outlineLevel="0" collapsed="false">
      <c r="A1454" s="21" t="s">
        <v>3809</v>
      </c>
      <c r="B1454" s="21" t="s">
        <v>3810</v>
      </c>
      <c r="C1454" s="22" t="s">
        <v>3811</v>
      </c>
      <c r="E1454" s="22" t="n">
        <v>23.05</v>
      </c>
      <c r="F1454" s="41" t="n">
        <v>38.0325</v>
      </c>
    </row>
    <row r="1455" customFormat="false" ht="15" hidden="false" customHeight="false" outlineLevel="0" collapsed="false">
      <c r="A1455" s="21" t="s">
        <v>3812</v>
      </c>
      <c r="B1455" s="21" t="s">
        <v>3813</v>
      </c>
      <c r="C1455" s="22" t="s">
        <v>3814</v>
      </c>
      <c r="E1455" s="22" t="n">
        <v>23.06</v>
      </c>
      <c r="F1455" s="39" t="n">
        <v>29.70128</v>
      </c>
    </row>
    <row r="1456" s="27" customFormat="true" ht="16" hidden="false" customHeight="false" outlineLevel="0" collapsed="false">
      <c r="A1456" s="21" t="s">
        <v>3815</v>
      </c>
      <c r="B1456" s="21" t="s">
        <v>3816</v>
      </c>
      <c r="C1456" s="22" t="s">
        <v>3817</v>
      </c>
      <c r="D1456" s="22"/>
      <c r="E1456" s="22" t="n">
        <v>23.07</v>
      </c>
      <c r="F1456" s="41" t="n">
        <v>31.8366</v>
      </c>
      <c r="G1456" s="22"/>
      <c r="H1456" s="22"/>
    </row>
    <row r="1457" s="27" customFormat="true" ht="16" hidden="false" customHeight="false" outlineLevel="0" collapsed="false">
      <c r="A1457" s="21" t="s">
        <v>3818</v>
      </c>
      <c r="B1457" s="21" t="s">
        <v>3819</v>
      </c>
      <c r="C1457" s="22" t="s">
        <v>3820</v>
      </c>
      <c r="D1457" s="22"/>
      <c r="E1457" s="22" t="n">
        <v>23.09</v>
      </c>
      <c r="F1457" s="22" t="n">
        <f aca="false">E1457*1.605</f>
        <v>37.05945</v>
      </c>
      <c r="G1457" s="22"/>
      <c r="H1457" s="22"/>
    </row>
    <row r="1458" customFormat="false" ht="15" hidden="false" customHeight="false" outlineLevel="0" collapsed="false">
      <c r="A1458" s="21" t="n">
        <v>0</v>
      </c>
      <c r="B1458" s="21" t="s">
        <v>3821</v>
      </c>
      <c r="C1458" s="22" t="s">
        <v>3822</v>
      </c>
      <c r="E1458" s="22" t="n">
        <v>23.1</v>
      </c>
      <c r="F1458" s="39" t="n">
        <v>19.1961</v>
      </c>
      <c r="G1458" s="22" t="s">
        <v>1384</v>
      </c>
      <c r="H1458" s="22" t="s">
        <v>2941</v>
      </c>
    </row>
    <row r="1459" customFormat="false" ht="15" hidden="false" customHeight="false" outlineLevel="0" collapsed="false">
      <c r="A1459" s="21" t="s">
        <v>3823</v>
      </c>
      <c r="B1459" s="21" t="s">
        <v>3824</v>
      </c>
      <c r="C1459" s="22" t="s">
        <v>3825</v>
      </c>
      <c r="E1459" s="22" t="n">
        <v>23.1</v>
      </c>
      <c r="F1459" s="41" t="n">
        <v>27.951</v>
      </c>
    </row>
    <row r="1460" customFormat="false" ht="15" hidden="false" customHeight="false" outlineLevel="0" collapsed="false">
      <c r="A1460" s="21" t="n">
        <v>0</v>
      </c>
      <c r="B1460" s="21" t="s">
        <v>3826</v>
      </c>
      <c r="C1460" s="22" t="s">
        <v>3827</v>
      </c>
      <c r="E1460" s="22" t="n">
        <v>23.12</v>
      </c>
      <c r="F1460" s="39" t="n">
        <v>27.0504</v>
      </c>
    </row>
    <row r="1461" customFormat="false" ht="15" hidden="false" customHeight="false" outlineLevel="0" collapsed="false">
      <c r="A1461" s="21" t="s">
        <v>3828</v>
      </c>
      <c r="B1461" s="21" t="s">
        <v>3829</v>
      </c>
      <c r="C1461" s="22" t="s">
        <v>3830</v>
      </c>
      <c r="E1461" s="22" t="n">
        <v>23.12</v>
      </c>
      <c r="F1461" s="41" t="n">
        <v>27.9752</v>
      </c>
    </row>
    <row r="1462" customFormat="false" ht="15" hidden="false" customHeight="false" outlineLevel="0" collapsed="false">
      <c r="A1462" s="21" t="s">
        <v>3831</v>
      </c>
      <c r="B1462" s="21" t="s">
        <v>3832</v>
      </c>
      <c r="C1462" s="22" t="s">
        <v>3833</v>
      </c>
      <c r="E1462" s="22" t="n">
        <v>23.15</v>
      </c>
      <c r="F1462" s="41" t="n">
        <v>31.947</v>
      </c>
    </row>
    <row r="1463" customFormat="false" ht="15" hidden="false" customHeight="false" outlineLevel="0" collapsed="false">
      <c r="A1463" s="21" t="s">
        <v>3834</v>
      </c>
      <c r="B1463" s="21" t="s">
        <v>3835</v>
      </c>
      <c r="C1463" s="22" t="s">
        <v>3836</v>
      </c>
      <c r="E1463" s="22" t="n">
        <v>23.18</v>
      </c>
      <c r="F1463" s="41" t="n">
        <v>28.44186</v>
      </c>
    </row>
    <row r="1464" customFormat="false" ht="15" hidden="false" customHeight="false" outlineLevel="0" collapsed="false">
      <c r="A1464" s="21" t="n">
        <v>0</v>
      </c>
      <c r="B1464" s="21" t="s">
        <v>3837</v>
      </c>
      <c r="C1464" s="22" t="s">
        <v>3838</v>
      </c>
      <c r="E1464" s="22" t="n">
        <v>23.2</v>
      </c>
      <c r="F1464" s="39" t="n">
        <v>29.8816</v>
      </c>
    </row>
    <row r="1465" customFormat="false" ht="15" hidden="false" customHeight="false" outlineLevel="0" collapsed="false">
      <c r="A1465" s="21" t="s">
        <v>3839</v>
      </c>
      <c r="B1465" s="21" t="s">
        <v>3840</v>
      </c>
      <c r="C1465" s="22" t="s">
        <v>3841</v>
      </c>
      <c r="E1465" s="22" t="n">
        <v>23.2</v>
      </c>
      <c r="F1465" s="41" t="n">
        <v>40.368</v>
      </c>
    </row>
    <row r="1466" customFormat="false" ht="15" hidden="false" customHeight="false" outlineLevel="0" collapsed="false">
      <c r="A1466" s="21" t="s">
        <v>3842</v>
      </c>
      <c r="B1466" s="21" t="s">
        <v>3843</v>
      </c>
      <c r="C1466" s="22" t="s">
        <v>3844</v>
      </c>
      <c r="E1466" s="22" t="n">
        <v>23.22</v>
      </c>
      <c r="F1466" s="41" t="n">
        <v>28.0962</v>
      </c>
    </row>
    <row r="1467" customFormat="false" ht="15" hidden="false" customHeight="false" outlineLevel="0" collapsed="false">
      <c r="A1467" s="21" t="n">
        <v>0</v>
      </c>
      <c r="B1467" s="21" t="s">
        <v>3845</v>
      </c>
      <c r="C1467" s="22" t="s">
        <v>3846</v>
      </c>
      <c r="E1467" s="39" t="n">
        <v>23.22</v>
      </c>
      <c r="F1467" s="22" t="n">
        <v>34.22628</v>
      </c>
    </row>
    <row r="1468" customFormat="false" ht="15" hidden="false" customHeight="false" outlineLevel="0" collapsed="false">
      <c r="A1468" s="21" t="n">
        <v>0</v>
      </c>
      <c r="B1468" s="21" t="s">
        <v>3847</v>
      </c>
      <c r="C1468" s="22" t="s">
        <v>3848</v>
      </c>
      <c r="E1468" s="22" t="n">
        <v>23.27</v>
      </c>
      <c r="F1468" s="41" t="n">
        <v>28.1567</v>
      </c>
    </row>
    <row r="1469" customFormat="false" ht="15" hidden="false" customHeight="false" outlineLevel="0" collapsed="false">
      <c r="A1469" s="21" t="s">
        <v>3849</v>
      </c>
      <c r="B1469" s="21" t="s">
        <v>3850</v>
      </c>
      <c r="C1469" s="22" t="s">
        <v>3851</v>
      </c>
      <c r="E1469" s="22" t="n">
        <v>23.28</v>
      </c>
      <c r="F1469" s="39" t="n">
        <v>24.504528</v>
      </c>
    </row>
    <row r="1470" customFormat="false" ht="15" hidden="false" customHeight="false" outlineLevel="0" collapsed="false">
      <c r="A1470" s="21" t="s">
        <v>3852</v>
      </c>
      <c r="B1470" s="21" t="s">
        <v>3853</v>
      </c>
      <c r="C1470" s="22" t="s">
        <v>3854</v>
      </c>
      <c r="E1470" s="22" t="n">
        <v>23.29</v>
      </c>
      <c r="F1470" s="39" t="n">
        <v>23.15026</v>
      </c>
      <c r="G1470" s="22" t="s">
        <v>1384</v>
      </c>
      <c r="H1470" s="22" t="s">
        <v>2161</v>
      </c>
    </row>
    <row r="1471" customFormat="false" ht="15" hidden="false" customHeight="false" outlineLevel="0" collapsed="false">
      <c r="A1471" s="21" t="s">
        <v>3855</v>
      </c>
      <c r="B1471" s="21" t="s">
        <v>3856</v>
      </c>
      <c r="C1471" s="22" t="s">
        <v>3857</v>
      </c>
      <c r="E1471" s="22" t="n">
        <v>23.3</v>
      </c>
      <c r="F1471" s="22" t="n">
        <f aca="false">E1471*1.074</f>
        <v>25.0242</v>
      </c>
    </row>
    <row r="1472" customFormat="false" ht="15" hidden="false" customHeight="false" outlineLevel="0" collapsed="false">
      <c r="A1472" s="21" t="n">
        <v>0</v>
      </c>
      <c r="B1472" s="21" t="s">
        <v>3858</v>
      </c>
      <c r="C1472" s="22" t="s">
        <v>3859</v>
      </c>
      <c r="E1472" s="22" t="n">
        <v>23.3</v>
      </c>
      <c r="F1472" s="41" t="n">
        <v>32.154</v>
      </c>
    </row>
    <row r="1473" customFormat="false" ht="15" hidden="false" customHeight="false" outlineLevel="0" collapsed="false">
      <c r="A1473" s="21" t="s">
        <v>3860</v>
      </c>
      <c r="B1473" s="21" t="s">
        <v>3861</v>
      </c>
      <c r="C1473" s="22" t="s">
        <v>3862</v>
      </c>
      <c r="E1473" s="22" t="n">
        <v>23.34</v>
      </c>
      <c r="F1473" s="41" t="n">
        <v>38.511</v>
      </c>
    </row>
    <row r="1474" customFormat="false" ht="15" hidden="false" customHeight="false" outlineLevel="0" collapsed="false">
      <c r="A1474" s="21" t="s">
        <v>3863</v>
      </c>
      <c r="B1474" s="21" t="s">
        <v>3864</v>
      </c>
      <c r="C1474" s="22" t="s">
        <v>3865</v>
      </c>
      <c r="E1474" s="22" t="n">
        <v>23.34</v>
      </c>
      <c r="F1474" s="41" t="n">
        <v>38.9778</v>
      </c>
    </row>
    <row r="1475" s="34" customFormat="true" ht="15" hidden="false" customHeight="false" outlineLevel="0" collapsed="false">
      <c r="A1475" s="21" t="s">
        <v>3866</v>
      </c>
      <c r="B1475" s="21" t="s">
        <v>3867</v>
      </c>
      <c r="C1475" s="22" t="s">
        <v>3868</v>
      </c>
      <c r="D1475" s="22"/>
      <c r="E1475" s="22" t="n">
        <v>23.37</v>
      </c>
      <c r="F1475" s="41" t="n">
        <v>28.67499</v>
      </c>
      <c r="G1475" s="22"/>
      <c r="H1475" s="22"/>
    </row>
    <row r="1476" s="27" customFormat="true" ht="16" hidden="false" customHeight="false" outlineLevel="0" collapsed="false">
      <c r="A1476" s="21" t="s">
        <v>3869</v>
      </c>
      <c r="B1476" s="21" t="s">
        <v>3870</v>
      </c>
      <c r="C1476" s="22" t="s">
        <v>3871</v>
      </c>
      <c r="D1476" s="22"/>
      <c r="E1476" s="22" t="n">
        <v>23.4</v>
      </c>
      <c r="F1476" s="22" t="n">
        <f aca="false">E1476*1.074</f>
        <v>25.1316</v>
      </c>
      <c r="G1476" s="22"/>
      <c r="H1476" s="22"/>
    </row>
    <row r="1477" s="28" customFormat="true" ht="15" hidden="false" customHeight="false" outlineLevel="0" collapsed="false">
      <c r="A1477" s="21" t="n">
        <v>0</v>
      </c>
      <c r="B1477" s="21" t="s">
        <v>3872</v>
      </c>
      <c r="C1477" s="22" t="s">
        <v>3873</v>
      </c>
      <c r="D1477" s="22"/>
      <c r="E1477" s="22" t="n">
        <v>23.42</v>
      </c>
      <c r="F1477" s="41" t="n">
        <v>39.1114</v>
      </c>
      <c r="G1477" s="22"/>
      <c r="H1477" s="22"/>
    </row>
    <row r="1478" customFormat="false" ht="15" hidden="false" customHeight="false" outlineLevel="0" collapsed="false">
      <c r="A1478" s="21" t="s">
        <v>3874</v>
      </c>
      <c r="B1478" s="21" t="s">
        <v>3875</v>
      </c>
      <c r="C1478" s="22" t="s">
        <v>3876</v>
      </c>
      <c r="E1478" s="22" t="n">
        <v>23.46</v>
      </c>
      <c r="F1478" s="41" t="n">
        <v>32.3748</v>
      </c>
    </row>
    <row r="1479" customFormat="false" ht="15" hidden="false" customHeight="false" outlineLevel="0" collapsed="false">
      <c r="A1479" s="21" t="n">
        <v>0</v>
      </c>
      <c r="B1479" s="21" t="s">
        <v>3877</v>
      </c>
      <c r="C1479" s="22" t="s">
        <v>3878</v>
      </c>
      <c r="E1479" s="22" t="n">
        <v>23.47</v>
      </c>
      <c r="F1479" s="41" t="n">
        <v>32.3886</v>
      </c>
    </row>
    <row r="1480" s="27" customFormat="true" ht="16" hidden="false" customHeight="false" outlineLevel="0" collapsed="false">
      <c r="A1480" s="21" t="s">
        <v>3879</v>
      </c>
      <c r="B1480" s="21" t="s">
        <v>3880</v>
      </c>
      <c r="C1480" s="22" t="s">
        <v>3881</v>
      </c>
      <c r="D1480" s="22"/>
      <c r="E1480" s="22" t="n">
        <v>23.49</v>
      </c>
      <c r="F1480" s="39" t="n">
        <v>23.34906</v>
      </c>
      <c r="G1480" s="22" t="s">
        <v>1384</v>
      </c>
      <c r="H1480" s="22" t="s">
        <v>1385</v>
      </c>
    </row>
    <row r="1481" customFormat="false" ht="15" hidden="false" customHeight="false" outlineLevel="0" collapsed="false">
      <c r="A1481" s="21" t="s">
        <v>3882</v>
      </c>
      <c r="B1481" s="21" t="s">
        <v>3883</v>
      </c>
      <c r="C1481" s="22" t="s">
        <v>3884</v>
      </c>
      <c r="E1481" s="22" t="n">
        <v>23.49</v>
      </c>
      <c r="F1481" s="39" t="n">
        <v>26.05041</v>
      </c>
    </row>
    <row r="1482" customFormat="false" ht="15" hidden="false" customHeight="false" outlineLevel="0" collapsed="false">
      <c r="A1482" s="21" t="s">
        <v>3885</v>
      </c>
      <c r="B1482" s="21" t="s">
        <v>3886</v>
      </c>
      <c r="C1482" s="22" t="s">
        <v>3887</v>
      </c>
      <c r="E1482" s="22" t="n">
        <v>23.5</v>
      </c>
      <c r="F1482" s="41" t="n">
        <v>28.435</v>
      </c>
    </row>
    <row r="1483" customFormat="false" ht="15" hidden="false" customHeight="false" outlineLevel="0" collapsed="false">
      <c r="A1483" s="21" t="s">
        <v>3888</v>
      </c>
      <c r="B1483" s="21" t="s">
        <v>3889</v>
      </c>
      <c r="C1483" s="22" t="s">
        <v>3890</v>
      </c>
      <c r="E1483" s="22" t="n">
        <v>23.51</v>
      </c>
      <c r="F1483" s="41" t="n">
        <v>28.84677</v>
      </c>
    </row>
    <row r="1484" customFormat="false" ht="15" hidden="false" customHeight="false" outlineLevel="0" collapsed="false">
      <c r="A1484" s="21" t="s">
        <v>3891</v>
      </c>
      <c r="B1484" s="21" t="s">
        <v>3892</v>
      </c>
      <c r="C1484" s="22" t="s">
        <v>3893</v>
      </c>
      <c r="E1484" s="22" t="n">
        <v>23.51</v>
      </c>
      <c r="F1484" s="41" t="n">
        <v>32.4438</v>
      </c>
    </row>
    <row r="1485" customFormat="false" ht="15" hidden="false" customHeight="false" outlineLevel="0" collapsed="false">
      <c r="A1485" s="21" t="s">
        <v>3894</v>
      </c>
      <c r="B1485" s="21" t="s">
        <v>3895</v>
      </c>
      <c r="C1485" s="22" t="s">
        <v>3896</v>
      </c>
      <c r="E1485" s="22" t="n">
        <v>23.53</v>
      </c>
      <c r="F1485" s="39" t="n">
        <v>21.36524</v>
      </c>
      <c r="G1485" s="22" t="s">
        <v>1384</v>
      </c>
      <c r="H1485" s="22" t="s">
        <v>1385</v>
      </c>
    </row>
    <row r="1486" customFormat="false" ht="15" hidden="false" customHeight="false" outlineLevel="0" collapsed="false">
      <c r="A1486" s="21" t="s">
        <v>3897</v>
      </c>
      <c r="B1486" s="21" t="s">
        <v>3898</v>
      </c>
      <c r="C1486" s="22" t="s">
        <v>3899</v>
      </c>
      <c r="E1486" s="22" t="n">
        <v>23.55</v>
      </c>
      <c r="F1486" s="39" t="n">
        <v>27.5535</v>
      </c>
    </row>
    <row r="1487" customFormat="false" ht="15" hidden="false" customHeight="false" outlineLevel="0" collapsed="false">
      <c r="A1487" s="21" t="s">
        <v>3900</v>
      </c>
      <c r="B1487" s="21" t="s">
        <v>3901</v>
      </c>
      <c r="C1487" s="22" t="s">
        <v>3902</v>
      </c>
      <c r="E1487" s="22" t="n">
        <v>23.55</v>
      </c>
      <c r="F1487" s="39" t="n">
        <v>27.5535</v>
      </c>
    </row>
    <row r="1488" customFormat="false" ht="15" hidden="false" customHeight="false" outlineLevel="0" collapsed="false">
      <c r="A1488" s="21" t="n">
        <v>0</v>
      </c>
      <c r="B1488" s="21" t="s">
        <v>3903</v>
      </c>
      <c r="C1488" s="22" t="s">
        <v>3904</v>
      </c>
      <c r="E1488" s="22" t="n">
        <v>23.56</v>
      </c>
      <c r="F1488" s="41" t="n">
        <v>28.5076</v>
      </c>
    </row>
    <row r="1489" customFormat="false" ht="15" hidden="false" customHeight="false" outlineLevel="0" collapsed="false">
      <c r="A1489" s="21" t="n">
        <v>0</v>
      </c>
      <c r="B1489" s="21" t="s">
        <v>3905</v>
      </c>
      <c r="C1489" s="22" t="s">
        <v>3906</v>
      </c>
      <c r="E1489" s="22" t="n">
        <v>23.57</v>
      </c>
      <c r="F1489" s="39" t="n">
        <v>30.35816</v>
      </c>
    </row>
    <row r="1490" customFormat="false" ht="15" hidden="false" customHeight="false" outlineLevel="0" collapsed="false">
      <c r="A1490" s="21" t="s">
        <v>3907</v>
      </c>
      <c r="B1490" s="21" t="s">
        <v>3908</v>
      </c>
      <c r="C1490" s="22" t="s">
        <v>3909</v>
      </c>
      <c r="E1490" s="22" t="n">
        <v>23.62</v>
      </c>
      <c r="F1490" s="39" t="n">
        <v>25.91114</v>
      </c>
    </row>
    <row r="1491" customFormat="false" ht="15" hidden="false" customHeight="false" outlineLevel="0" collapsed="false">
      <c r="A1491" s="21" t="s">
        <v>3910</v>
      </c>
      <c r="B1491" s="21" t="s">
        <v>3911</v>
      </c>
      <c r="C1491" s="22" t="s">
        <v>3912</v>
      </c>
      <c r="E1491" s="22" t="n">
        <v>23.63</v>
      </c>
      <c r="F1491" s="39" t="n">
        <v>30.43544</v>
      </c>
    </row>
    <row r="1492" customFormat="false" ht="15" hidden="false" customHeight="false" outlineLevel="0" collapsed="false">
      <c r="A1492" s="21" t="s">
        <v>3913</v>
      </c>
      <c r="B1492" s="21" t="s">
        <v>3914</v>
      </c>
      <c r="C1492" s="22" t="s">
        <v>3915</v>
      </c>
      <c r="E1492" s="22" t="n">
        <v>23.64</v>
      </c>
      <c r="F1492" s="41" t="n">
        <v>33.78156</v>
      </c>
    </row>
    <row r="1493" s="27" customFormat="true" ht="16" hidden="false" customHeight="false" outlineLevel="0" collapsed="false">
      <c r="A1493" s="21" t="s">
        <v>3916</v>
      </c>
      <c r="B1493" s="21" t="s">
        <v>3917</v>
      </c>
      <c r="C1493" s="22" t="s">
        <v>3918</v>
      </c>
      <c r="D1493" s="22"/>
      <c r="E1493" s="22" t="n">
        <v>23.66</v>
      </c>
      <c r="F1493" s="41" t="n">
        <v>28.6286</v>
      </c>
      <c r="G1493" s="22"/>
      <c r="H1493" s="22"/>
    </row>
    <row r="1494" customFormat="false" ht="15" hidden="false" customHeight="false" outlineLevel="0" collapsed="false">
      <c r="A1494" s="21" t="s">
        <v>3919</v>
      </c>
      <c r="B1494" s="21" t="s">
        <v>3920</v>
      </c>
      <c r="C1494" s="22" t="s">
        <v>3921</v>
      </c>
      <c r="E1494" s="22" t="n">
        <v>23.7</v>
      </c>
      <c r="F1494" s="22" t="n">
        <f aca="false">E1494*1.605</f>
        <v>38.0385</v>
      </c>
    </row>
    <row r="1495" customFormat="false" ht="15" hidden="false" customHeight="false" outlineLevel="0" collapsed="false">
      <c r="A1495" s="21" t="n">
        <v>0</v>
      </c>
      <c r="B1495" s="21" t="s">
        <v>3922</v>
      </c>
      <c r="C1495" s="22" t="s">
        <v>3923</v>
      </c>
      <c r="E1495" s="39" t="n">
        <v>23.7</v>
      </c>
      <c r="F1495" s="22" t="n">
        <v>34.9338</v>
      </c>
    </row>
    <row r="1496" customFormat="false" ht="15" hidden="false" customHeight="false" outlineLevel="0" collapsed="false">
      <c r="A1496" s="21" t="s">
        <v>3924</v>
      </c>
      <c r="B1496" s="21" t="s">
        <v>3925</v>
      </c>
      <c r="C1496" s="22" t="s">
        <v>3926</v>
      </c>
      <c r="E1496" s="22" t="n">
        <v>23.73</v>
      </c>
      <c r="F1496" s="39" t="n">
        <v>26.31657</v>
      </c>
    </row>
    <row r="1497" customFormat="false" ht="15" hidden="false" customHeight="false" outlineLevel="0" collapsed="false">
      <c r="A1497" s="21" t="s">
        <v>3927</v>
      </c>
      <c r="B1497" s="21" t="s">
        <v>3928</v>
      </c>
      <c r="C1497" s="22" t="s">
        <v>3929</v>
      </c>
      <c r="E1497" s="39" t="n">
        <v>23.75</v>
      </c>
      <c r="F1497" s="22" t="n">
        <v>35.0075</v>
      </c>
    </row>
    <row r="1498" customFormat="false" ht="15" hidden="false" customHeight="false" outlineLevel="0" collapsed="false">
      <c r="A1498" s="21" t="s">
        <v>3930</v>
      </c>
      <c r="B1498" s="21" t="s">
        <v>3931</v>
      </c>
      <c r="C1498" s="22" t="s">
        <v>3932</v>
      </c>
      <c r="E1498" s="22" t="n">
        <v>23.76</v>
      </c>
      <c r="F1498" s="22" t="n">
        <f aca="false">E1498*1.605</f>
        <v>38.1348</v>
      </c>
    </row>
    <row r="1499" customFormat="false" ht="15" hidden="false" customHeight="false" outlineLevel="0" collapsed="false">
      <c r="A1499" s="21" t="s">
        <v>3933</v>
      </c>
      <c r="B1499" s="21" t="s">
        <v>3934</v>
      </c>
      <c r="C1499" s="22" t="s">
        <v>3935</v>
      </c>
      <c r="E1499" s="22" t="n">
        <v>23.76</v>
      </c>
      <c r="F1499" s="39" t="n">
        <v>26.34984</v>
      </c>
    </row>
    <row r="1500" customFormat="false" ht="15" hidden="false" customHeight="false" outlineLevel="0" collapsed="false">
      <c r="A1500" s="21" t="s">
        <v>3936</v>
      </c>
      <c r="B1500" s="21" t="s">
        <v>3937</v>
      </c>
      <c r="C1500" s="22" t="s">
        <v>3938</v>
      </c>
      <c r="E1500" s="22" t="n">
        <v>23.77</v>
      </c>
      <c r="F1500" s="41" t="n">
        <v>28.7617</v>
      </c>
    </row>
    <row r="1501" customFormat="false" ht="15" hidden="false" customHeight="false" outlineLevel="0" collapsed="false">
      <c r="A1501" s="21" t="s">
        <v>3939</v>
      </c>
      <c r="B1501" s="21" t="s">
        <v>3940</v>
      </c>
      <c r="C1501" s="22" t="s">
        <v>3941</v>
      </c>
      <c r="E1501" s="22" t="n">
        <v>23.77</v>
      </c>
      <c r="F1501" s="41" t="n">
        <v>39.2205</v>
      </c>
    </row>
    <row r="1502" s="27" customFormat="true" ht="16" hidden="false" customHeight="false" outlineLevel="0" collapsed="false">
      <c r="A1502" s="21" t="s">
        <v>3942</v>
      </c>
      <c r="B1502" s="21" t="s">
        <v>3943</v>
      </c>
      <c r="C1502" s="22" t="s">
        <v>3944</v>
      </c>
      <c r="D1502" s="22"/>
      <c r="E1502" s="22" t="n">
        <v>23.79</v>
      </c>
      <c r="F1502" s="41" t="n">
        <v>28.7859</v>
      </c>
      <c r="G1502" s="22"/>
      <c r="H1502" s="22"/>
    </row>
    <row r="1503" customFormat="false" ht="15" hidden="false" customHeight="false" outlineLevel="0" collapsed="false">
      <c r="A1503" s="21" t="s">
        <v>3945</v>
      </c>
      <c r="B1503" s="21" t="s">
        <v>3946</v>
      </c>
      <c r="C1503" s="22" t="s">
        <v>3947</v>
      </c>
      <c r="E1503" s="22" t="n">
        <v>23.8</v>
      </c>
      <c r="F1503" s="39" t="n">
        <v>19.7778</v>
      </c>
      <c r="G1503" s="22" t="s">
        <v>1384</v>
      </c>
      <c r="H1503" s="22" t="s">
        <v>2941</v>
      </c>
    </row>
    <row r="1504" customFormat="false" ht="15" hidden="false" customHeight="false" outlineLevel="0" collapsed="false">
      <c r="A1504" s="21" t="n">
        <v>0</v>
      </c>
      <c r="B1504" s="21" t="s">
        <v>3948</v>
      </c>
      <c r="C1504" s="22" t="s">
        <v>3949</v>
      </c>
      <c r="E1504" s="22" t="n">
        <v>23.81</v>
      </c>
      <c r="F1504" s="41" t="n">
        <v>39.7627</v>
      </c>
    </row>
    <row r="1505" customFormat="false" ht="15" hidden="false" customHeight="false" outlineLevel="0" collapsed="false">
      <c r="A1505" s="21" t="n">
        <v>0</v>
      </c>
      <c r="B1505" s="21" t="s">
        <v>3950</v>
      </c>
      <c r="C1505" s="22" t="s">
        <v>3951</v>
      </c>
      <c r="E1505" s="22" t="n">
        <v>23.82</v>
      </c>
      <c r="F1505" s="39" t="n">
        <v>23.41506</v>
      </c>
    </row>
    <row r="1506" customFormat="false" ht="15" hidden="false" customHeight="false" outlineLevel="0" collapsed="false">
      <c r="A1506" s="21" t="s">
        <v>3952</v>
      </c>
      <c r="B1506" s="21" t="s">
        <v>3953</v>
      </c>
      <c r="C1506" s="22" t="s">
        <v>3954</v>
      </c>
      <c r="E1506" s="22" t="n">
        <v>23.82</v>
      </c>
      <c r="F1506" s="41" t="n">
        <v>34.03878</v>
      </c>
    </row>
    <row r="1507" customFormat="false" ht="15" hidden="false" customHeight="false" outlineLevel="0" collapsed="false">
      <c r="A1507" s="21" t="n">
        <v>0</v>
      </c>
      <c r="B1507" s="21" t="s">
        <v>3955</v>
      </c>
      <c r="C1507" s="22" t="s">
        <v>3956</v>
      </c>
      <c r="E1507" s="22" t="n">
        <v>23.82</v>
      </c>
      <c r="F1507" s="41" t="n">
        <v>41.4468</v>
      </c>
    </row>
    <row r="1508" customFormat="false" ht="15" hidden="false" customHeight="false" outlineLevel="0" collapsed="false">
      <c r="A1508" s="21" t="n">
        <v>0</v>
      </c>
      <c r="B1508" s="21" t="s">
        <v>3957</v>
      </c>
      <c r="C1508" s="22" t="s">
        <v>3958</v>
      </c>
      <c r="E1508" s="22" t="n">
        <v>23.85</v>
      </c>
      <c r="F1508" s="39" t="n">
        <v>24.804</v>
      </c>
    </row>
    <row r="1509" s="28" customFormat="true" ht="15" hidden="false" customHeight="false" outlineLevel="0" collapsed="false">
      <c r="A1509" s="21" t="s">
        <v>3959</v>
      </c>
      <c r="B1509" s="21" t="s">
        <v>3960</v>
      </c>
      <c r="C1509" s="22" t="s">
        <v>3961</v>
      </c>
      <c r="D1509" s="22"/>
      <c r="E1509" s="22" t="n">
        <v>23.85</v>
      </c>
      <c r="F1509" s="39" t="n">
        <v>30.7188</v>
      </c>
      <c r="G1509" s="22"/>
      <c r="H1509" s="22"/>
    </row>
    <row r="1510" customFormat="false" ht="15" hidden="false" customHeight="false" outlineLevel="0" collapsed="false">
      <c r="A1510" s="21" t="s">
        <v>3962</v>
      </c>
      <c r="B1510" s="21" t="s">
        <v>3963</v>
      </c>
      <c r="C1510" s="22" t="s">
        <v>3964</v>
      </c>
      <c r="E1510" s="22" t="n">
        <v>23.86</v>
      </c>
      <c r="F1510" s="39" t="n">
        <v>30.73168</v>
      </c>
    </row>
    <row r="1511" customFormat="false" ht="15" hidden="false" customHeight="false" outlineLevel="0" collapsed="false">
      <c r="A1511" s="21" t="n">
        <v>0</v>
      </c>
      <c r="B1511" s="21" t="s">
        <v>3965</v>
      </c>
      <c r="C1511" s="22" t="s">
        <v>3966</v>
      </c>
      <c r="E1511" s="22" t="n">
        <v>23.86</v>
      </c>
      <c r="F1511" s="22" t="n">
        <f aca="false">E1511*1.074</f>
        <v>25.62564</v>
      </c>
    </row>
    <row r="1512" customFormat="false" ht="15" hidden="false" customHeight="false" outlineLevel="0" collapsed="false">
      <c r="A1512" s="21" t="s">
        <v>3967</v>
      </c>
      <c r="B1512" s="21" t="s">
        <v>3968</v>
      </c>
      <c r="C1512" s="22" t="s">
        <v>3969</v>
      </c>
      <c r="E1512" s="22" t="n">
        <v>23.86</v>
      </c>
      <c r="F1512" s="41" t="n">
        <v>28.8706</v>
      </c>
    </row>
    <row r="1513" customFormat="false" ht="15" hidden="false" customHeight="false" outlineLevel="0" collapsed="false">
      <c r="A1513" s="21" t="s">
        <v>3970</v>
      </c>
      <c r="B1513" s="21" t="s">
        <v>3971</v>
      </c>
      <c r="C1513" s="22" t="s">
        <v>3972</v>
      </c>
      <c r="E1513" s="22" t="n">
        <v>23.89</v>
      </c>
      <c r="F1513" s="39" t="n">
        <v>27.9513</v>
      </c>
    </row>
    <row r="1514" customFormat="false" ht="15" hidden="false" customHeight="false" outlineLevel="0" collapsed="false">
      <c r="A1514" s="21" t="s">
        <v>3973</v>
      </c>
      <c r="B1514" s="21" t="s">
        <v>3974</v>
      </c>
      <c r="C1514" s="22" t="s">
        <v>3975</v>
      </c>
      <c r="E1514" s="22" t="n">
        <v>23.9</v>
      </c>
      <c r="F1514" s="39" t="n">
        <v>25.2623</v>
      </c>
    </row>
    <row r="1515" customFormat="false" ht="15" hidden="false" customHeight="false" outlineLevel="0" collapsed="false">
      <c r="A1515" s="21" t="n">
        <v>0</v>
      </c>
      <c r="B1515" s="21" t="s">
        <v>3976</v>
      </c>
      <c r="C1515" s="22" t="s">
        <v>3977</v>
      </c>
      <c r="E1515" s="22" t="n">
        <v>23.91</v>
      </c>
      <c r="F1515" s="41" t="n">
        <v>32.9958</v>
      </c>
    </row>
    <row r="1516" s="28" customFormat="true" ht="15" hidden="false" customHeight="false" outlineLevel="0" collapsed="false">
      <c r="A1516" s="21" t="s">
        <v>3978</v>
      </c>
      <c r="B1516" s="21" t="s">
        <v>3979</v>
      </c>
      <c r="C1516" s="22" t="s">
        <v>3980</v>
      </c>
      <c r="D1516" s="22"/>
      <c r="E1516" s="22" t="n">
        <v>23.91</v>
      </c>
      <c r="F1516" s="39" t="n">
        <v>24.8664</v>
      </c>
      <c r="G1516" s="22"/>
      <c r="H1516" s="22"/>
    </row>
    <row r="1517" customFormat="false" ht="15" hidden="false" customHeight="false" outlineLevel="0" collapsed="false">
      <c r="A1517" s="21" t="s">
        <v>3981</v>
      </c>
      <c r="B1517" s="21" t="s">
        <v>3982</v>
      </c>
      <c r="C1517" s="22" t="s">
        <v>3983</v>
      </c>
      <c r="E1517" s="22" t="n">
        <v>23.91</v>
      </c>
      <c r="F1517" s="41" t="n">
        <v>41.6034</v>
      </c>
    </row>
    <row r="1518" s="28" customFormat="true" ht="15" hidden="false" customHeight="false" outlineLevel="0" collapsed="false">
      <c r="A1518" s="21" t="s">
        <v>3984</v>
      </c>
      <c r="B1518" s="21" t="s">
        <v>3985</v>
      </c>
      <c r="C1518" s="22" t="s">
        <v>3986</v>
      </c>
      <c r="D1518" s="22"/>
      <c r="E1518" s="22" t="n">
        <v>23.92</v>
      </c>
      <c r="F1518" s="41" t="n">
        <v>34.18168</v>
      </c>
      <c r="G1518" s="22"/>
      <c r="H1518" s="22"/>
    </row>
    <row r="1519" customFormat="false" ht="15" hidden="false" customHeight="false" outlineLevel="0" collapsed="false">
      <c r="A1519" s="21" t="n">
        <v>0</v>
      </c>
      <c r="B1519" s="21" t="s">
        <v>3987</v>
      </c>
      <c r="C1519" s="22" t="s">
        <v>3988</v>
      </c>
      <c r="E1519" s="22" t="n">
        <v>23.92</v>
      </c>
      <c r="F1519" s="41" t="n">
        <v>28.9432</v>
      </c>
    </row>
    <row r="1520" customFormat="false" ht="15" hidden="false" customHeight="false" outlineLevel="0" collapsed="false">
      <c r="A1520" s="21" t="s">
        <v>3989</v>
      </c>
      <c r="B1520" s="21" t="s">
        <v>3990</v>
      </c>
      <c r="C1520" s="22" t="s">
        <v>3991</v>
      </c>
      <c r="E1520" s="22" t="n">
        <v>23.94</v>
      </c>
      <c r="F1520" s="39" t="n">
        <v>25.08912</v>
      </c>
    </row>
    <row r="1521" customFormat="false" ht="15" hidden="false" customHeight="false" outlineLevel="0" collapsed="false">
      <c r="A1521" s="21" t="s">
        <v>3992</v>
      </c>
      <c r="B1521" s="21" t="s">
        <v>3993</v>
      </c>
      <c r="C1521" s="22" t="s">
        <v>3994</v>
      </c>
      <c r="E1521" s="22" t="n">
        <v>23.95</v>
      </c>
      <c r="F1521" s="39" t="n">
        <v>26.27315</v>
      </c>
    </row>
    <row r="1522" customFormat="false" ht="15" hidden="false" customHeight="false" outlineLevel="0" collapsed="false">
      <c r="A1522" s="21" t="n">
        <v>0</v>
      </c>
      <c r="B1522" s="21" t="s">
        <v>3995</v>
      </c>
      <c r="C1522" s="22" t="s">
        <v>3996</v>
      </c>
      <c r="E1522" s="22" t="n">
        <v>23.96</v>
      </c>
      <c r="F1522" s="41" t="n">
        <v>28.9916</v>
      </c>
    </row>
    <row r="1523" customFormat="false" ht="15" hidden="false" customHeight="false" outlineLevel="0" collapsed="false">
      <c r="A1523" s="21" t="s">
        <v>3997</v>
      </c>
      <c r="B1523" s="21" t="s">
        <v>3998</v>
      </c>
      <c r="C1523" s="22" t="s">
        <v>3999</v>
      </c>
      <c r="E1523" s="22" t="n">
        <v>23.96</v>
      </c>
      <c r="F1523" s="41" t="n">
        <v>29.39892</v>
      </c>
    </row>
    <row r="1524" customFormat="false" ht="15" hidden="false" customHeight="false" outlineLevel="0" collapsed="false">
      <c r="A1524" s="21" t="n">
        <v>0</v>
      </c>
      <c r="B1524" s="21" t="s">
        <v>4000</v>
      </c>
      <c r="C1524" s="22" t="s">
        <v>4001</v>
      </c>
      <c r="E1524" s="22" t="n">
        <v>23.97</v>
      </c>
      <c r="F1524" s="41" t="n">
        <v>34.25313</v>
      </c>
    </row>
    <row r="1525" customFormat="false" ht="15" hidden="false" customHeight="false" outlineLevel="0" collapsed="false">
      <c r="A1525" s="21" t="s">
        <v>4002</v>
      </c>
      <c r="B1525" s="21" t="s">
        <v>4003</v>
      </c>
      <c r="C1525" s="22" t="s">
        <v>4004</v>
      </c>
      <c r="E1525" s="22" t="n">
        <v>23.99</v>
      </c>
      <c r="F1525" s="39" t="n">
        <v>26.31703</v>
      </c>
    </row>
    <row r="1526" customFormat="false" ht="15" hidden="false" customHeight="false" outlineLevel="0" collapsed="false">
      <c r="A1526" s="21" t="s">
        <v>4005</v>
      </c>
      <c r="B1526" s="21" t="s">
        <v>4006</v>
      </c>
      <c r="C1526" s="22" t="s">
        <v>4007</v>
      </c>
      <c r="E1526" s="22" t="n">
        <v>24</v>
      </c>
      <c r="F1526" s="39" t="n">
        <v>28.08</v>
      </c>
    </row>
    <row r="1527" s="34" customFormat="true" ht="15" hidden="false" customHeight="false" outlineLevel="0" collapsed="false">
      <c r="A1527" s="21" t="n">
        <v>0</v>
      </c>
      <c r="B1527" s="21" t="s">
        <v>4008</v>
      </c>
      <c r="C1527" s="22" t="s">
        <v>4009</v>
      </c>
      <c r="D1527" s="22"/>
      <c r="E1527" s="22" t="n">
        <v>24.01</v>
      </c>
      <c r="F1527" s="39" t="n">
        <v>26.33897</v>
      </c>
      <c r="G1527" s="22"/>
      <c r="H1527" s="22"/>
    </row>
    <row r="1528" customFormat="false" ht="15" hidden="false" customHeight="false" outlineLevel="0" collapsed="false">
      <c r="A1528" s="21" t="s">
        <v>4010</v>
      </c>
      <c r="B1528" s="21" t="s">
        <v>4011</v>
      </c>
      <c r="C1528" s="22" t="s">
        <v>4012</v>
      </c>
      <c r="E1528" s="22" t="n">
        <v>24.01</v>
      </c>
      <c r="F1528" s="39" t="n">
        <v>24.9704</v>
      </c>
    </row>
    <row r="1529" customFormat="false" ht="15" hidden="false" customHeight="false" outlineLevel="0" collapsed="false">
      <c r="A1529" s="21" t="s">
        <v>4013</v>
      </c>
      <c r="B1529" s="21" t="s">
        <v>4014</v>
      </c>
      <c r="C1529" s="22" t="s">
        <v>4015</v>
      </c>
      <c r="E1529" s="22" t="n">
        <v>24.01</v>
      </c>
      <c r="F1529" s="41" t="n">
        <v>29.0521</v>
      </c>
    </row>
    <row r="1530" customFormat="false" ht="15" hidden="false" customHeight="false" outlineLevel="0" collapsed="false">
      <c r="A1530" s="21" t="n">
        <v>0</v>
      </c>
      <c r="B1530" s="21" t="s">
        <v>4016</v>
      </c>
      <c r="C1530" s="22" t="s">
        <v>4017</v>
      </c>
      <c r="E1530" s="22" t="n">
        <v>24.02</v>
      </c>
      <c r="F1530" s="22" t="n">
        <f aca="false">E1530*1.074</f>
        <v>25.79748</v>
      </c>
    </row>
    <row r="1531" customFormat="false" ht="15" hidden="false" customHeight="false" outlineLevel="0" collapsed="false">
      <c r="A1531" s="21" t="s">
        <v>4018</v>
      </c>
      <c r="B1531" s="21" t="s">
        <v>4019</v>
      </c>
      <c r="C1531" s="22" t="s">
        <v>4020</v>
      </c>
      <c r="E1531" s="22" t="n">
        <v>24.03</v>
      </c>
      <c r="F1531" s="22" t="n">
        <f aca="false">E1531*0.975</f>
        <v>23.42925</v>
      </c>
    </row>
    <row r="1532" customFormat="false" ht="15" hidden="false" customHeight="false" outlineLevel="0" collapsed="false">
      <c r="A1532" s="21" t="n">
        <v>0</v>
      </c>
      <c r="B1532" s="21" t="s">
        <v>4021</v>
      </c>
      <c r="C1532" s="22" t="s">
        <v>4022</v>
      </c>
      <c r="E1532" s="22" t="n">
        <v>24.06</v>
      </c>
      <c r="F1532" s="39" t="n">
        <v>23.65098</v>
      </c>
    </row>
    <row r="1533" customFormat="false" ht="15" hidden="false" customHeight="false" outlineLevel="0" collapsed="false">
      <c r="A1533" s="21" t="s">
        <v>4023</v>
      </c>
      <c r="B1533" s="21" t="s">
        <v>4024</v>
      </c>
      <c r="C1533" s="22" t="s">
        <v>4025</v>
      </c>
      <c r="E1533" s="22" t="n">
        <v>24.06</v>
      </c>
      <c r="F1533" s="39" t="n">
        <v>30.98928</v>
      </c>
    </row>
    <row r="1534" customFormat="false" ht="15" hidden="false" customHeight="false" outlineLevel="0" collapsed="false">
      <c r="A1534" s="21" t="s">
        <v>4026</v>
      </c>
      <c r="B1534" s="21" t="s">
        <v>4027</v>
      </c>
      <c r="C1534" s="22" t="s">
        <v>4028</v>
      </c>
      <c r="E1534" s="22" t="n">
        <v>24.07</v>
      </c>
      <c r="F1534" s="41" t="n">
        <v>29.1247</v>
      </c>
    </row>
    <row r="1535" customFormat="false" ht="15" hidden="false" customHeight="false" outlineLevel="0" collapsed="false">
      <c r="A1535" s="21" t="s">
        <v>4029</v>
      </c>
      <c r="B1535" s="21" t="s">
        <v>4030</v>
      </c>
      <c r="C1535" s="22" t="s">
        <v>4031</v>
      </c>
      <c r="E1535" s="22" t="n">
        <v>24.07</v>
      </c>
      <c r="F1535" s="41" t="n">
        <v>34.39603</v>
      </c>
    </row>
    <row r="1536" customFormat="false" ht="15" hidden="false" customHeight="false" outlineLevel="0" collapsed="false">
      <c r="A1536" s="21" t="s">
        <v>3342</v>
      </c>
      <c r="B1536" s="21" t="s">
        <v>4032</v>
      </c>
      <c r="C1536" s="22" t="s">
        <v>4033</v>
      </c>
      <c r="E1536" s="22" t="n">
        <v>24.08</v>
      </c>
      <c r="F1536" s="39" t="n">
        <v>28.1736</v>
      </c>
    </row>
    <row r="1537" customFormat="false" ht="15" hidden="false" customHeight="false" outlineLevel="0" collapsed="false">
      <c r="A1537" s="21" t="s">
        <v>4034</v>
      </c>
      <c r="B1537" s="21" t="s">
        <v>4035</v>
      </c>
      <c r="C1537" s="22" t="s">
        <v>4036</v>
      </c>
      <c r="E1537" s="22" t="n">
        <v>24.09</v>
      </c>
      <c r="F1537" s="41" t="n">
        <v>29.55843</v>
      </c>
    </row>
    <row r="1538" customFormat="false" ht="15" hidden="false" customHeight="false" outlineLevel="0" collapsed="false">
      <c r="A1538" s="21" t="s">
        <v>4037</v>
      </c>
      <c r="B1538" s="21" t="s">
        <v>4038</v>
      </c>
      <c r="C1538" s="22" t="s">
        <v>4039</v>
      </c>
      <c r="E1538" s="22" t="n">
        <v>24.09</v>
      </c>
      <c r="F1538" s="41" t="n">
        <v>40.2303</v>
      </c>
    </row>
    <row r="1539" s="28" customFormat="true" ht="15" hidden="false" customHeight="false" outlineLevel="0" collapsed="false">
      <c r="A1539" s="21" t="s">
        <v>4040</v>
      </c>
      <c r="B1539" s="21" t="s">
        <v>4041</v>
      </c>
      <c r="C1539" s="22" t="s">
        <v>4042</v>
      </c>
      <c r="D1539" s="22"/>
      <c r="E1539" s="22" t="n">
        <v>24.11</v>
      </c>
      <c r="F1539" s="39" t="n">
        <v>28.2087</v>
      </c>
      <c r="G1539" s="22"/>
      <c r="H1539" s="22"/>
    </row>
    <row r="1540" customFormat="false" ht="15" hidden="false" customHeight="false" outlineLevel="0" collapsed="false">
      <c r="A1540" s="21" t="n">
        <v>0</v>
      </c>
      <c r="B1540" s="21" t="s">
        <v>4043</v>
      </c>
      <c r="C1540" s="22" t="s">
        <v>4044</v>
      </c>
      <c r="E1540" s="22" t="n">
        <v>24.12</v>
      </c>
      <c r="F1540" s="39" t="n">
        <v>28.2204</v>
      </c>
    </row>
    <row r="1541" customFormat="false" ht="15" hidden="false" customHeight="false" outlineLevel="0" collapsed="false">
      <c r="A1541" s="21" t="n">
        <v>0</v>
      </c>
      <c r="B1541" s="21" t="s">
        <v>4045</v>
      </c>
      <c r="C1541" s="22" t="s">
        <v>4046</v>
      </c>
      <c r="E1541" s="22" t="n">
        <v>24.14</v>
      </c>
      <c r="F1541" s="22" t="n">
        <f aca="false">E1541*1.074</f>
        <v>25.92636</v>
      </c>
    </row>
    <row r="1542" customFormat="false" ht="15" hidden="false" customHeight="false" outlineLevel="0" collapsed="false">
      <c r="A1542" s="21" t="s">
        <v>4047</v>
      </c>
      <c r="B1542" s="21" t="s">
        <v>4048</v>
      </c>
      <c r="C1542" s="22" t="s">
        <v>4049</v>
      </c>
      <c r="E1542" s="22" t="n">
        <v>24.15</v>
      </c>
      <c r="F1542" s="39" t="n">
        <v>31.1052</v>
      </c>
    </row>
    <row r="1543" customFormat="false" ht="15" hidden="false" customHeight="false" outlineLevel="0" collapsed="false">
      <c r="A1543" s="21" t="s">
        <v>4050</v>
      </c>
      <c r="B1543" s="21" t="s">
        <v>4051</v>
      </c>
      <c r="C1543" s="22" t="s">
        <v>4052</v>
      </c>
      <c r="E1543" s="22" t="n">
        <v>24.16</v>
      </c>
      <c r="F1543" s="39" t="n">
        <v>28.2672</v>
      </c>
    </row>
    <row r="1544" customFormat="false" ht="15" hidden="false" customHeight="false" outlineLevel="0" collapsed="false">
      <c r="A1544" s="21" t="n">
        <v>0</v>
      </c>
      <c r="B1544" s="21" t="s">
        <v>4053</v>
      </c>
      <c r="C1544" s="22" t="s">
        <v>4054</v>
      </c>
      <c r="E1544" s="22" t="n">
        <v>24.16</v>
      </c>
      <c r="F1544" s="22" t="n">
        <f aca="false">E1544*1.074</f>
        <v>25.94784</v>
      </c>
    </row>
    <row r="1545" customFormat="false" ht="15" hidden="false" customHeight="false" outlineLevel="0" collapsed="false">
      <c r="A1545" s="21" t="n">
        <v>0</v>
      </c>
      <c r="B1545" s="21" t="s">
        <v>4055</v>
      </c>
      <c r="C1545" s="22" t="s">
        <v>4056</v>
      </c>
      <c r="E1545" s="22" t="n">
        <v>24.17</v>
      </c>
      <c r="F1545" s="39" t="n">
        <v>28.2789</v>
      </c>
    </row>
    <row r="1546" customFormat="false" ht="15" hidden="false" customHeight="false" outlineLevel="0" collapsed="false">
      <c r="A1546" s="21" t="n">
        <v>0</v>
      </c>
      <c r="B1546" s="21" t="s">
        <v>4057</v>
      </c>
      <c r="C1546" s="22" t="s">
        <v>4058</v>
      </c>
      <c r="E1546" s="22" t="n">
        <v>24.18</v>
      </c>
      <c r="F1546" s="41" t="n">
        <v>29.2578</v>
      </c>
    </row>
    <row r="1547" customFormat="false" ht="15" hidden="false" customHeight="false" outlineLevel="0" collapsed="false">
      <c r="A1547" s="21" t="s">
        <v>4059</v>
      </c>
      <c r="B1547" s="21" t="s">
        <v>4060</v>
      </c>
      <c r="C1547" s="22" t="s">
        <v>4061</v>
      </c>
      <c r="E1547" s="22" t="n">
        <v>24.19</v>
      </c>
      <c r="F1547" s="39" t="n">
        <v>28.3023</v>
      </c>
    </row>
    <row r="1548" customFormat="false" ht="15" hidden="false" customHeight="false" outlineLevel="0" collapsed="false">
      <c r="A1548" s="21" t="s">
        <v>4062</v>
      </c>
      <c r="B1548" s="21" t="s">
        <v>4063</v>
      </c>
      <c r="C1548" s="22" t="s">
        <v>4064</v>
      </c>
      <c r="E1548" s="22" t="n">
        <v>24.19</v>
      </c>
      <c r="F1548" s="39" t="n">
        <v>23.82715</v>
      </c>
    </row>
    <row r="1549" customFormat="false" ht="15" hidden="false" customHeight="false" outlineLevel="0" collapsed="false">
      <c r="A1549" s="21" t="n">
        <v>0</v>
      </c>
      <c r="B1549" s="21" t="s">
        <v>4065</v>
      </c>
      <c r="C1549" s="22" t="s">
        <v>4066</v>
      </c>
      <c r="E1549" s="22" t="n">
        <v>24.19</v>
      </c>
      <c r="F1549" s="41" t="n">
        <v>39.9135</v>
      </c>
    </row>
    <row r="1550" customFormat="false" ht="15" hidden="false" customHeight="false" outlineLevel="0" collapsed="false">
      <c r="A1550" s="21" t="n">
        <v>0</v>
      </c>
      <c r="B1550" s="21" t="s">
        <v>4067</v>
      </c>
      <c r="C1550" s="22" t="s">
        <v>4068</v>
      </c>
      <c r="E1550" s="22" t="n">
        <v>24.2</v>
      </c>
      <c r="F1550" s="41" t="n">
        <v>33.396</v>
      </c>
    </row>
    <row r="1551" customFormat="false" ht="15" hidden="false" customHeight="false" outlineLevel="0" collapsed="false">
      <c r="A1551" s="21" t="s">
        <v>2435</v>
      </c>
      <c r="B1551" s="21" t="s">
        <v>2436</v>
      </c>
      <c r="C1551" s="22" t="s">
        <v>4069</v>
      </c>
      <c r="E1551" s="22" t="n">
        <v>24.2</v>
      </c>
      <c r="F1551" s="39" t="n">
        <v>25.168</v>
      </c>
    </row>
    <row r="1552" customFormat="false" ht="15" hidden="false" customHeight="false" outlineLevel="0" collapsed="false">
      <c r="A1552" s="21" t="s">
        <v>4070</v>
      </c>
      <c r="B1552" s="21" t="s">
        <v>4071</v>
      </c>
      <c r="C1552" s="22" t="s">
        <v>4072</v>
      </c>
      <c r="E1552" s="22" t="n">
        <v>24.23</v>
      </c>
      <c r="F1552" s="41" t="n">
        <v>33.4374</v>
      </c>
    </row>
    <row r="1553" customFormat="false" ht="15" hidden="false" customHeight="false" outlineLevel="0" collapsed="false">
      <c r="A1553" s="21" t="n">
        <v>0</v>
      </c>
      <c r="B1553" s="21" t="s">
        <v>4073</v>
      </c>
      <c r="C1553" s="22" t="s">
        <v>4074</v>
      </c>
      <c r="E1553" s="22" t="n">
        <v>24.23</v>
      </c>
      <c r="F1553" s="39" t="n">
        <v>26.58031</v>
      </c>
    </row>
    <row r="1554" customFormat="false" ht="15" hidden="false" customHeight="false" outlineLevel="0" collapsed="false">
      <c r="A1554" s="21" t="s">
        <v>4075</v>
      </c>
      <c r="B1554" s="21" t="s">
        <v>4076</v>
      </c>
      <c r="C1554" s="22" t="s">
        <v>4077</v>
      </c>
      <c r="E1554" s="39" t="n">
        <v>24.24</v>
      </c>
      <c r="F1554" s="22" t="n">
        <v>35.72976</v>
      </c>
    </row>
    <row r="1555" customFormat="false" ht="15" hidden="false" customHeight="false" outlineLevel="0" collapsed="false">
      <c r="A1555" s="21" t="s">
        <v>4078</v>
      </c>
      <c r="B1555" s="21" t="s">
        <v>4079</v>
      </c>
      <c r="C1555" s="22" t="s">
        <v>4080</v>
      </c>
      <c r="E1555" s="22" t="n">
        <v>24.25</v>
      </c>
      <c r="F1555" s="41" t="n">
        <v>33.465</v>
      </c>
    </row>
    <row r="1556" customFormat="false" ht="15" hidden="false" customHeight="false" outlineLevel="0" collapsed="false">
      <c r="A1556" s="21" t="s">
        <v>4081</v>
      </c>
      <c r="B1556" s="21" t="s">
        <v>4082</v>
      </c>
      <c r="C1556" s="22" t="s">
        <v>4083</v>
      </c>
      <c r="E1556" s="22" t="n">
        <v>24.25</v>
      </c>
      <c r="F1556" s="39" t="n">
        <v>26.89325</v>
      </c>
    </row>
    <row r="1557" customFormat="false" ht="15" hidden="false" customHeight="false" outlineLevel="0" collapsed="false">
      <c r="A1557" s="21" t="s">
        <v>4084</v>
      </c>
      <c r="B1557" s="21" t="s">
        <v>4085</v>
      </c>
      <c r="C1557" s="22" t="s">
        <v>4086</v>
      </c>
      <c r="E1557" s="22" t="n">
        <v>24.25</v>
      </c>
      <c r="F1557" s="41" t="n">
        <v>42.195</v>
      </c>
    </row>
    <row r="1558" customFormat="false" ht="15" hidden="false" customHeight="false" outlineLevel="0" collapsed="false">
      <c r="A1558" s="21" t="n">
        <v>0</v>
      </c>
      <c r="B1558" s="21" t="s">
        <v>4087</v>
      </c>
      <c r="C1558" s="22" t="s">
        <v>4088</v>
      </c>
      <c r="E1558" s="22" t="n">
        <v>24.28</v>
      </c>
      <c r="F1558" s="22" t="n">
        <f aca="false">E1558*1.074</f>
        <v>26.07672</v>
      </c>
    </row>
    <row r="1559" customFormat="false" ht="15" hidden="false" customHeight="false" outlineLevel="0" collapsed="false">
      <c r="A1559" s="21" t="s">
        <v>4089</v>
      </c>
      <c r="B1559" s="21" t="s">
        <v>4090</v>
      </c>
      <c r="C1559" s="22" t="s">
        <v>4091</v>
      </c>
      <c r="E1559" s="22" t="n">
        <v>24.29</v>
      </c>
      <c r="F1559" s="39" t="n">
        <v>26.93761</v>
      </c>
    </row>
    <row r="1560" customFormat="false" ht="15" hidden="false" customHeight="false" outlineLevel="0" collapsed="false">
      <c r="A1560" s="21" t="s">
        <v>4092</v>
      </c>
      <c r="B1560" s="21" t="s">
        <v>4093</v>
      </c>
      <c r="C1560" s="22" t="s">
        <v>4094</v>
      </c>
      <c r="E1560" s="39" t="n">
        <v>24.3</v>
      </c>
      <c r="F1560" s="22" t="n">
        <v>35.8182</v>
      </c>
    </row>
    <row r="1561" s="34" customFormat="true" ht="15" hidden="false" customHeight="false" outlineLevel="0" collapsed="false">
      <c r="A1561" s="21" t="s">
        <v>4095</v>
      </c>
      <c r="B1561" s="21" t="s">
        <v>4096</v>
      </c>
      <c r="C1561" s="22" t="s">
        <v>4097</v>
      </c>
      <c r="D1561" s="22"/>
      <c r="E1561" s="22" t="n">
        <v>24.31</v>
      </c>
      <c r="F1561" s="41" t="n">
        <v>29.4151</v>
      </c>
      <c r="G1561" s="22"/>
      <c r="H1561" s="22"/>
    </row>
    <row r="1562" customFormat="false" ht="15" hidden="false" customHeight="false" outlineLevel="0" collapsed="false">
      <c r="A1562" s="21" t="s">
        <v>4098</v>
      </c>
      <c r="B1562" s="21" t="s">
        <v>4099</v>
      </c>
      <c r="C1562" s="22" t="s">
        <v>4100</v>
      </c>
      <c r="E1562" s="39" t="n">
        <v>24.31</v>
      </c>
      <c r="F1562" s="22" t="n">
        <v>35.83294</v>
      </c>
    </row>
    <row r="1563" customFormat="false" ht="15" hidden="false" customHeight="false" outlineLevel="0" collapsed="false">
      <c r="A1563" s="21" t="s">
        <v>4101</v>
      </c>
      <c r="B1563" s="21" t="s">
        <v>4102</v>
      </c>
      <c r="C1563" s="22" t="s">
        <v>4103</v>
      </c>
      <c r="E1563" s="22" t="n">
        <v>24.31</v>
      </c>
      <c r="F1563" s="39" t="n">
        <v>26.66807</v>
      </c>
    </row>
    <row r="1564" customFormat="false" ht="15" hidden="false" customHeight="false" outlineLevel="0" collapsed="false">
      <c r="A1564" s="21" t="s">
        <v>4104</v>
      </c>
      <c r="B1564" s="21" t="s">
        <v>4105</v>
      </c>
      <c r="C1564" s="22" t="s">
        <v>4106</v>
      </c>
      <c r="E1564" s="22" t="n">
        <v>24.32</v>
      </c>
      <c r="F1564" s="41" t="n">
        <v>20.03968</v>
      </c>
      <c r="G1564" s="22" t="s">
        <v>1384</v>
      </c>
      <c r="H1564" s="22" t="s">
        <v>2259</v>
      </c>
    </row>
    <row r="1565" customFormat="false" ht="15" hidden="false" customHeight="false" outlineLevel="0" collapsed="false">
      <c r="A1565" s="21" t="n">
        <v>0</v>
      </c>
      <c r="B1565" s="21" t="s">
        <v>4107</v>
      </c>
      <c r="C1565" s="22" t="s">
        <v>4108</v>
      </c>
      <c r="E1565" s="22" t="n">
        <v>24.32</v>
      </c>
      <c r="F1565" s="41" t="n">
        <v>29.84064</v>
      </c>
    </row>
    <row r="1566" customFormat="false" ht="15" hidden="false" customHeight="false" outlineLevel="0" collapsed="false">
      <c r="A1566" s="21" t="s">
        <v>4109</v>
      </c>
      <c r="B1566" s="21" t="s">
        <v>4110</v>
      </c>
      <c r="C1566" s="22" t="s">
        <v>4111</v>
      </c>
      <c r="E1566" s="22" t="n">
        <v>24.32</v>
      </c>
      <c r="F1566" s="41" t="n">
        <v>29.4272</v>
      </c>
    </row>
    <row r="1567" customFormat="false" ht="15" hidden="false" customHeight="false" outlineLevel="0" collapsed="false">
      <c r="A1567" s="21" t="n">
        <v>0</v>
      </c>
      <c r="B1567" s="21" t="s">
        <v>4112</v>
      </c>
      <c r="C1567" s="22" t="s">
        <v>4113</v>
      </c>
      <c r="E1567" s="22" t="n">
        <v>24.35</v>
      </c>
      <c r="F1567" s="39" t="n">
        <v>28.6843</v>
      </c>
    </row>
    <row r="1568" customFormat="false" ht="15" hidden="false" customHeight="false" outlineLevel="0" collapsed="false">
      <c r="A1568" s="21" t="s">
        <v>4114</v>
      </c>
      <c r="B1568" s="21" t="s">
        <v>4115</v>
      </c>
      <c r="C1568" s="22" t="s">
        <v>4116</v>
      </c>
      <c r="E1568" s="22" t="n">
        <v>24.36</v>
      </c>
      <c r="F1568" s="39" t="n">
        <v>31.37568</v>
      </c>
    </row>
    <row r="1569" customFormat="false" ht="15" hidden="false" customHeight="false" outlineLevel="0" collapsed="false">
      <c r="A1569" s="21" t="s">
        <v>4117</v>
      </c>
      <c r="B1569" s="21" t="s">
        <v>4118</v>
      </c>
      <c r="C1569" s="22" t="s">
        <v>4119</v>
      </c>
      <c r="E1569" s="22" t="n">
        <v>24.36</v>
      </c>
      <c r="F1569" s="39" t="n">
        <v>26.72292</v>
      </c>
    </row>
    <row r="1570" customFormat="false" ht="15" hidden="false" customHeight="false" outlineLevel="0" collapsed="false">
      <c r="A1570" s="21" t="s">
        <v>4120</v>
      </c>
      <c r="B1570" s="21" t="s">
        <v>4121</v>
      </c>
      <c r="C1570" s="22" t="s">
        <v>4122</v>
      </c>
      <c r="E1570" s="22" t="n">
        <v>24.38</v>
      </c>
      <c r="F1570" s="39" t="n">
        <v>24.0143</v>
      </c>
    </row>
    <row r="1571" customFormat="false" ht="15" hidden="false" customHeight="false" outlineLevel="0" collapsed="false">
      <c r="A1571" s="21" t="s">
        <v>4123</v>
      </c>
      <c r="B1571" s="21" t="s">
        <v>4124</v>
      </c>
      <c r="C1571" s="22" t="s">
        <v>4125</v>
      </c>
      <c r="E1571" s="22" t="n">
        <v>24.39</v>
      </c>
      <c r="F1571" s="22" t="n">
        <f aca="false">E1571*1.605</f>
        <v>39.14595</v>
      </c>
    </row>
    <row r="1572" customFormat="false" ht="15" hidden="false" customHeight="false" outlineLevel="0" collapsed="false">
      <c r="A1572" s="21" t="n">
        <v>0</v>
      </c>
      <c r="B1572" s="21" t="s">
        <v>4126</v>
      </c>
      <c r="C1572" s="22" t="s">
        <v>4127</v>
      </c>
      <c r="E1572" s="22" t="n">
        <v>24.39</v>
      </c>
      <c r="F1572" s="22" t="n">
        <f aca="false">E1572*1.605</f>
        <v>39.14595</v>
      </c>
    </row>
    <row r="1573" customFormat="false" ht="15" hidden="false" customHeight="false" outlineLevel="0" collapsed="false">
      <c r="A1573" s="21" t="n">
        <v>0</v>
      </c>
      <c r="B1573" s="21" t="s">
        <v>4128</v>
      </c>
      <c r="C1573" s="22" t="s">
        <v>4129</v>
      </c>
      <c r="E1573" s="22" t="n">
        <v>24.41</v>
      </c>
      <c r="F1573" s="41" t="n">
        <v>34.88189</v>
      </c>
    </row>
    <row r="1574" customFormat="false" ht="15" hidden="false" customHeight="false" outlineLevel="0" collapsed="false">
      <c r="A1574" s="21" t="n">
        <v>0</v>
      </c>
      <c r="B1574" s="21" t="s">
        <v>4130</v>
      </c>
      <c r="C1574" s="22" t="s">
        <v>4131</v>
      </c>
      <c r="E1574" s="22" t="n">
        <v>24.42</v>
      </c>
      <c r="F1574" s="22" t="n">
        <f aca="false">E1574*1.074</f>
        <v>26.22708</v>
      </c>
    </row>
    <row r="1575" customFormat="false" ht="15" hidden="false" customHeight="false" outlineLevel="0" collapsed="false">
      <c r="A1575" s="21" t="s">
        <v>4132</v>
      </c>
      <c r="B1575" s="21" t="s">
        <v>4133</v>
      </c>
      <c r="C1575" s="22" t="s">
        <v>4134</v>
      </c>
      <c r="E1575" s="22" t="n">
        <v>24.44</v>
      </c>
      <c r="F1575" s="41" t="n">
        <v>45.214</v>
      </c>
    </row>
    <row r="1576" customFormat="false" ht="15" hidden="false" customHeight="false" outlineLevel="0" collapsed="false">
      <c r="A1576" s="21" t="s">
        <v>4135</v>
      </c>
      <c r="B1576" s="21" t="s">
        <v>4136</v>
      </c>
      <c r="C1576" s="22" t="s">
        <v>4137</v>
      </c>
      <c r="E1576" s="39" t="n">
        <v>24.46</v>
      </c>
      <c r="F1576" s="22" t="n">
        <v>36.05404</v>
      </c>
    </row>
    <row r="1577" customFormat="false" ht="15" hidden="false" customHeight="false" outlineLevel="0" collapsed="false">
      <c r="A1577" s="21" t="n">
        <v>0</v>
      </c>
      <c r="B1577" s="21" t="s">
        <v>4138</v>
      </c>
      <c r="C1577" s="22" t="s">
        <v>4139</v>
      </c>
      <c r="E1577" s="22" t="n">
        <v>24.48</v>
      </c>
      <c r="F1577" s="39" t="n">
        <v>25.4592</v>
      </c>
    </row>
    <row r="1578" customFormat="false" ht="15" hidden="false" customHeight="false" outlineLevel="0" collapsed="false">
      <c r="A1578" s="21" t="n">
        <v>0</v>
      </c>
      <c r="B1578" s="21" t="s">
        <v>4140</v>
      </c>
      <c r="C1578" s="22" t="s">
        <v>4141</v>
      </c>
      <c r="E1578" s="22" t="n">
        <v>24.49</v>
      </c>
      <c r="F1578" s="39" t="n">
        <v>24.12265</v>
      </c>
    </row>
    <row r="1579" customFormat="false" ht="15" hidden="false" customHeight="false" outlineLevel="0" collapsed="false">
      <c r="A1579" s="21" t="n">
        <v>0</v>
      </c>
      <c r="B1579" s="21" t="s">
        <v>4142</v>
      </c>
      <c r="C1579" s="22" t="s">
        <v>4143</v>
      </c>
      <c r="E1579" s="22" t="n">
        <v>24.52</v>
      </c>
      <c r="F1579" s="22" t="n">
        <f aca="false">E1579*1.074</f>
        <v>26.33448</v>
      </c>
    </row>
    <row r="1580" customFormat="false" ht="15" hidden="false" customHeight="false" outlineLevel="0" collapsed="false">
      <c r="A1580" s="21" t="n">
        <v>0</v>
      </c>
      <c r="B1580" s="21" t="s">
        <v>4144</v>
      </c>
      <c r="C1580" s="22" t="s">
        <v>4145</v>
      </c>
      <c r="E1580" s="22" t="n">
        <v>24.55</v>
      </c>
      <c r="F1580" s="41" t="n">
        <v>29.7055</v>
      </c>
    </row>
    <row r="1581" customFormat="false" ht="15" hidden="false" customHeight="false" outlineLevel="0" collapsed="false">
      <c r="A1581" s="21" t="n">
        <v>0</v>
      </c>
      <c r="B1581" s="21" t="s">
        <v>4146</v>
      </c>
      <c r="C1581" s="22" t="s">
        <v>4147</v>
      </c>
      <c r="E1581" s="22" t="n">
        <v>24.56</v>
      </c>
      <c r="F1581" s="41" t="n">
        <v>29.7176</v>
      </c>
    </row>
    <row r="1582" customFormat="false" ht="15" hidden="false" customHeight="false" outlineLevel="0" collapsed="false">
      <c r="A1582" s="21" t="s">
        <v>4148</v>
      </c>
      <c r="B1582" s="21" t="s">
        <v>4149</v>
      </c>
      <c r="C1582" s="22" t="s">
        <v>4150</v>
      </c>
      <c r="E1582" s="22" t="n">
        <v>24.57</v>
      </c>
      <c r="F1582" s="41" t="n">
        <v>35.11053</v>
      </c>
    </row>
    <row r="1583" customFormat="false" ht="15" hidden="false" customHeight="false" outlineLevel="0" collapsed="false">
      <c r="A1583" s="21" t="s">
        <v>4151</v>
      </c>
      <c r="B1583" s="21" t="s">
        <v>4152</v>
      </c>
      <c r="C1583" s="22" t="s">
        <v>4153</v>
      </c>
      <c r="E1583" s="22" t="n">
        <v>24.58</v>
      </c>
      <c r="F1583" s="22" t="n">
        <f aca="false">E1583*1.074</f>
        <v>26.39892</v>
      </c>
    </row>
    <row r="1584" customFormat="false" ht="15" hidden="false" customHeight="false" outlineLevel="0" collapsed="false">
      <c r="A1584" s="21" t="n">
        <v>0</v>
      </c>
      <c r="B1584" s="21" t="s">
        <v>4154</v>
      </c>
      <c r="C1584" s="22" t="s">
        <v>4155</v>
      </c>
      <c r="E1584" s="22" t="n">
        <v>24.61</v>
      </c>
      <c r="F1584" s="41" t="n">
        <v>29.7781</v>
      </c>
    </row>
    <row r="1585" customFormat="false" ht="15" hidden="false" customHeight="false" outlineLevel="0" collapsed="false">
      <c r="A1585" s="21" t="n">
        <v>0</v>
      </c>
      <c r="B1585" s="21" t="s">
        <v>4156</v>
      </c>
      <c r="C1585" s="22" t="s">
        <v>4157</v>
      </c>
      <c r="E1585" s="22" t="n">
        <v>24.62</v>
      </c>
      <c r="F1585" s="39" t="n">
        <v>31.71056</v>
      </c>
    </row>
    <row r="1586" customFormat="false" ht="15" hidden="false" customHeight="false" outlineLevel="0" collapsed="false">
      <c r="A1586" s="21" t="s">
        <v>127</v>
      </c>
      <c r="B1586" s="21" t="s">
        <v>517</v>
      </c>
      <c r="C1586" s="22" t="s">
        <v>4158</v>
      </c>
      <c r="E1586" s="22" t="n">
        <v>24.65</v>
      </c>
      <c r="F1586" s="22" t="n">
        <f aca="false">E1586*1.074</f>
        <v>26.4741</v>
      </c>
    </row>
    <row r="1587" customFormat="false" ht="15" hidden="false" customHeight="false" outlineLevel="0" collapsed="false">
      <c r="A1587" s="21" t="s">
        <v>4159</v>
      </c>
      <c r="B1587" s="21" t="s">
        <v>4160</v>
      </c>
      <c r="C1587" s="22" t="s">
        <v>4161</v>
      </c>
      <c r="E1587" s="39" t="n">
        <v>24.65</v>
      </c>
      <c r="F1587" s="22" t="n">
        <v>20.08975</v>
      </c>
      <c r="G1587" s="39" t="s">
        <v>2154</v>
      </c>
      <c r="H1587" s="39" t="s">
        <v>1385</v>
      </c>
    </row>
    <row r="1588" customFormat="false" ht="15" hidden="false" customHeight="false" outlineLevel="0" collapsed="false">
      <c r="A1588" s="21" t="s">
        <v>4162</v>
      </c>
      <c r="B1588" s="21" t="s">
        <v>4163</v>
      </c>
      <c r="C1588" s="22" t="s">
        <v>4164</v>
      </c>
      <c r="E1588" s="22" t="n">
        <v>24.65</v>
      </c>
      <c r="F1588" s="39" t="n">
        <v>25.636</v>
      </c>
    </row>
    <row r="1589" customFormat="false" ht="15" hidden="false" customHeight="false" outlineLevel="0" collapsed="false">
      <c r="A1589" s="21" t="s">
        <v>4165</v>
      </c>
      <c r="B1589" s="21" t="s">
        <v>4166</v>
      </c>
      <c r="C1589" s="22" t="s">
        <v>4167</v>
      </c>
      <c r="E1589" s="22" t="n">
        <v>24.66</v>
      </c>
      <c r="F1589" s="41" t="n">
        <v>29.8386</v>
      </c>
    </row>
    <row r="1590" customFormat="false" ht="15" hidden="false" customHeight="false" outlineLevel="0" collapsed="false">
      <c r="A1590" s="21" t="s">
        <v>4168</v>
      </c>
      <c r="B1590" s="21" t="s">
        <v>4169</v>
      </c>
      <c r="C1590" s="22" t="s">
        <v>4170</v>
      </c>
      <c r="E1590" s="22" t="n">
        <v>24.66</v>
      </c>
      <c r="F1590" s="39" t="n">
        <v>29.04948</v>
      </c>
    </row>
    <row r="1591" customFormat="false" ht="15" hidden="false" customHeight="false" outlineLevel="0" collapsed="false">
      <c r="A1591" s="21" t="s">
        <v>4171</v>
      </c>
      <c r="B1591" s="21" t="s">
        <v>4172</v>
      </c>
      <c r="C1591" s="22" t="s">
        <v>4173</v>
      </c>
      <c r="E1591" s="22" t="n">
        <v>24.67</v>
      </c>
      <c r="F1591" s="22" t="n">
        <f aca="false">E1591*1.605</f>
        <v>39.59535</v>
      </c>
    </row>
    <row r="1592" customFormat="false" ht="15" hidden="false" customHeight="false" outlineLevel="0" collapsed="false">
      <c r="A1592" s="21" t="s">
        <v>4174</v>
      </c>
      <c r="B1592" s="21" t="s">
        <v>4175</v>
      </c>
      <c r="C1592" s="22" t="s">
        <v>4176</v>
      </c>
      <c r="E1592" s="22" t="n">
        <v>24.68</v>
      </c>
      <c r="F1592" s="39" t="n">
        <v>24.3098</v>
      </c>
    </row>
    <row r="1593" customFormat="false" ht="15" hidden="false" customHeight="false" outlineLevel="0" collapsed="false">
      <c r="A1593" s="21" t="s">
        <v>4177</v>
      </c>
      <c r="B1593" s="21" t="s">
        <v>4178</v>
      </c>
      <c r="C1593" s="22" t="s">
        <v>4179</v>
      </c>
      <c r="E1593" s="22" t="n">
        <v>24.7</v>
      </c>
      <c r="F1593" s="41" t="n">
        <v>42.978</v>
      </c>
    </row>
    <row r="1594" customFormat="false" ht="15" hidden="false" customHeight="false" outlineLevel="0" collapsed="false">
      <c r="A1594" s="21" t="s">
        <v>4180</v>
      </c>
      <c r="B1594" s="21" t="s">
        <v>4181</v>
      </c>
      <c r="C1594" s="22" t="s">
        <v>4182</v>
      </c>
      <c r="E1594" s="39" t="n">
        <v>24.72</v>
      </c>
      <c r="F1594" s="22" t="n">
        <v>36.43728</v>
      </c>
    </row>
    <row r="1595" customFormat="false" ht="15" hidden="false" customHeight="false" outlineLevel="0" collapsed="false">
      <c r="A1595" s="21" t="s">
        <v>4183</v>
      </c>
      <c r="B1595" s="21" t="s">
        <v>4184</v>
      </c>
      <c r="C1595" s="22" t="s">
        <v>4185</v>
      </c>
      <c r="E1595" s="22" t="n">
        <v>24.74</v>
      </c>
      <c r="F1595" s="39" t="n">
        <v>26.041324</v>
      </c>
    </row>
    <row r="1596" customFormat="false" ht="15" hidden="false" customHeight="false" outlineLevel="0" collapsed="false">
      <c r="A1596" s="21" t="s">
        <v>4186</v>
      </c>
      <c r="B1596" s="21" t="s">
        <v>4187</v>
      </c>
      <c r="C1596" s="22" t="s">
        <v>4188</v>
      </c>
      <c r="E1596" s="39" t="n">
        <v>24.74</v>
      </c>
      <c r="F1596" s="22" t="n">
        <v>36.46676</v>
      </c>
    </row>
    <row r="1597" customFormat="false" ht="15" hidden="false" customHeight="false" outlineLevel="0" collapsed="false">
      <c r="A1597" s="21" t="s">
        <v>4189</v>
      </c>
      <c r="B1597" s="21" t="s">
        <v>4190</v>
      </c>
      <c r="C1597" s="22" t="s">
        <v>4191</v>
      </c>
      <c r="E1597" s="22" t="n">
        <v>24.74</v>
      </c>
      <c r="F1597" s="41" t="n">
        <v>43.0476</v>
      </c>
    </row>
    <row r="1598" customFormat="false" ht="15" hidden="false" customHeight="false" outlineLevel="0" collapsed="false">
      <c r="A1598" s="21" t="s">
        <v>4192</v>
      </c>
      <c r="B1598" s="21" t="s">
        <v>4193</v>
      </c>
      <c r="C1598" s="22" t="s">
        <v>4194</v>
      </c>
      <c r="E1598" s="22" t="n">
        <v>24.75</v>
      </c>
      <c r="F1598" s="41" t="n">
        <v>40.8375</v>
      </c>
    </row>
    <row r="1599" customFormat="false" ht="15" hidden="false" customHeight="false" outlineLevel="0" collapsed="false">
      <c r="A1599" s="21" t="s">
        <v>4195</v>
      </c>
      <c r="B1599" s="21" t="s">
        <v>4196</v>
      </c>
      <c r="C1599" s="22" t="s">
        <v>4197</v>
      </c>
      <c r="E1599" s="22" t="n">
        <v>24.76</v>
      </c>
      <c r="F1599" s="22" t="n">
        <f aca="false">E1599*1.074</f>
        <v>26.59224</v>
      </c>
    </row>
    <row r="1600" customFormat="false" ht="15" hidden="false" customHeight="false" outlineLevel="0" collapsed="false">
      <c r="A1600" s="21" t="n">
        <v>0</v>
      </c>
      <c r="B1600" s="21" t="s">
        <v>4198</v>
      </c>
      <c r="C1600" s="22" t="s">
        <v>4199</v>
      </c>
      <c r="E1600" s="22" t="n">
        <v>24.78</v>
      </c>
      <c r="F1600" s="22" t="n">
        <f aca="false">E1600*1.605</f>
        <v>39.7719</v>
      </c>
    </row>
    <row r="1601" customFormat="false" ht="15" hidden="false" customHeight="false" outlineLevel="0" collapsed="false">
      <c r="A1601" s="21" t="s">
        <v>4200</v>
      </c>
      <c r="B1601" s="21" t="s">
        <v>4201</v>
      </c>
      <c r="C1601" s="22" t="s">
        <v>4202</v>
      </c>
      <c r="E1601" s="22" t="n">
        <v>24.8</v>
      </c>
      <c r="F1601" s="39" t="n">
        <v>29.016</v>
      </c>
    </row>
    <row r="1602" customFormat="false" ht="15" hidden="false" customHeight="false" outlineLevel="0" collapsed="false">
      <c r="A1602" s="21" t="n">
        <v>0</v>
      </c>
      <c r="B1602" s="21" t="s">
        <v>4203</v>
      </c>
      <c r="C1602" s="22" t="s">
        <v>4204</v>
      </c>
      <c r="E1602" s="22" t="n">
        <v>24.8</v>
      </c>
      <c r="F1602" s="41" t="n">
        <v>30.008</v>
      </c>
    </row>
    <row r="1603" customFormat="false" ht="15" hidden="false" customHeight="false" outlineLevel="0" collapsed="false">
      <c r="A1603" s="21" t="n">
        <v>0</v>
      </c>
      <c r="B1603" s="21" t="s">
        <v>4205</v>
      </c>
      <c r="C1603" s="22" t="s">
        <v>4206</v>
      </c>
      <c r="E1603" s="22" t="n">
        <v>24.8</v>
      </c>
      <c r="F1603" s="41" t="n">
        <v>15.0536</v>
      </c>
      <c r="G1603" s="22" t="s">
        <v>1384</v>
      </c>
      <c r="H1603" s="22" t="s">
        <v>2259</v>
      </c>
    </row>
    <row r="1604" customFormat="false" ht="15" hidden="false" customHeight="false" outlineLevel="0" collapsed="false">
      <c r="A1604" s="21" t="n">
        <v>0</v>
      </c>
      <c r="B1604" s="21" t="s">
        <v>4207</v>
      </c>
      <c r="C1604" s="22" t="s">
        <v>4208</v>
      </c>
      <c r="E1604" s="22" t="n">
        <v>24.81</v>
      </c>
      <c r="F1604" s="41" t="n">
        <v>30.0201</v>
      </c>
    </row>
    <row r="1605" customFormat="false" ht="15" hidden="false" customHeight="false" outlineLevel="0" collapsed="false">
      <c r="A1605" s="21" t="n">
        <v>0</v>
      </c>
      <c r="B1605" s="21" t="s">
        <v>4209</v>
      </c>
      <c r="C1605" s="22" t="s">
        <v>4210</v>
      </c>
      <c r="E1605" s="22" t="n">
        <v>24.82</v>
      </c>
      <c r="F1605" s="39" t="n">
        <v>26.23474</v>
      </c>
    </row>
    <row r="1606" customFormat="false" ht="15" hidden="false" customHeight="false" outlineLevel="0" collapsed="false">
      <c r="A1606" s="21" t="s">
        <v>4211</v>
      </c>
      <c r="B1606" s="21" t="s">
        <v>4212</v>
      </c>
      <c r="C1606" s="22" t="s">
        <v>4213</v>
      </c>
      <c r="E1606" s="22" t="n">
        <v>24.84</v>
      </c>
      <c r="F1606" s="39" t="n">
        <v>20.64204</v>
      </c>
      <c r="G1606" s="22" t="s">
        <v>1384</v>
      </c>
      <c r="H1606" s="22" t="s">
        <v>2941</v>
      </c>
    </row>
    <row r="1607" customFormat="false" ht="15" hidden="false" customHeight="false" outlineLevel="0" collapsed="false">
      <c r="A1607" s="21" t="s">
        <v>4214</v>
      </c>
      <c r="B1607" s="21" t="s">
        <v>4215</v>
      </c>
      <c r="C1607" s="22" t="s">
        <v>4216</v>
      </c>
      <c r="E1607" s="22" t="n">
        <v>24.85</v>
      </c>
      <c r="F1607" s="39" t="n">
        <v>24.47725</v>
      </c>
    </row>
    <row r="1608" customFormat="false" ht="15" hidden="false" customHeight="false" outlineLevel="0" collapsed="false">
      <c r="A1608" s="21" t="s">
        <v>4217</v>
      </c>
      <c r="B1608" s="21" t="s">
        <v>4218</v>
      </c>
      <c r="C1608" s="22" t="s">
        <v>4219</v>
      </c>
      <c r="E1608" s="22" t="n">
        <v>24.86</v>
      </c>
      <c r="F1608" s="39" t="n">
        <v>31.84566</v>
      </c>
    </row>
    <row r="1609" customFormat="false" ht="15" hidden="false" customHeight="false" outlineLevel="0" collapsed="false">
      <c r="A1609" s="21" t="n">
        <v>0</v>
      </c>
      <c r="B1609" s="21" t="s">
        <v>4220</v>
      </c>
      <c r="C1609" s="22" t="s">
        <v>4221</v>
      </c>
      <c r="E1609" s="22" t="n">
        <v>24.86</v>
      </c>
      <c r="F1609" s="39" t="n">
        <v>32.01968</v>
      </c>
    </row>
    <row r="1610" customFormat="false" ht="15" hidden="false" customHeight="false" outlineLevel="0" collapsed="false">
      <c r="A1610" s="21" t="n">
        <v>0</v>
      </c>
      <c r="B1610" s="21" t="s">
        <v>4222</v>
      </c>
      <c r="C1610" s="22" t="s">
        <v>4223</v>
      </c>
      <c r="E1610" s="22" t="n">
        <v>24.86</v>
      </c>
      <c r="F1610" s="39" t="n">
        <v>27.27142</v>
      </c>
    </row>
    <row r="1611" customFormat="false" ht="15" hidden="false" customHeight="false" outlineLevel="0" collapsed="false">
      <c r="A1611" s="21" t="s">
        <v>4224</v>
      </c>
      <c r="B1611" s="21" t="s">
        <v>4225</v>
      </c>
      <c r="C1611" s="22" t="s">
        <v>4226</v>
      </c>
      <c r="E1611" s="22" t="n">
        <v>24.87</v>
      </c>
      <c r="F1611" s="41" t="n">
        <v>30.51549</v>
      </c>
    </row>
    <row r="1612" customFormat="false" ht="15" hidden="false" customHeight="false" outlineLevel="0" collapsed="false">
      <c r="A1612" s="21" t="s">
        <v>4227</v>
      </c>
      <c r="B1612" s="21" t="s">
        <v>4228</v>
      </c>
      <c r="C1612" s="22" t="s">
        <v>4229</v>
      </c>
      <c r="E1612" s="22" t="n">
        <v>24.87</v>
      </c>
      <c r="F1612" s="41" t="n">
        <v>30.0927</v>
      </c>
    </row>
    <row r="1613" customFormat="false" ht="15" hidden="false" customHeight="false" outlineLevel="0" collapsed="false">
      <c r="A1613" s="21" t="n">
        <v>0</v>
      </c>
      <c r="B1613" s="21" t="s">
        <v>4230</v>
      </c>
      <c r="C1613" s="22" t="s">
        <v>4231</v>
      </c>
      <c r="E1613" s="22" t="n">
        <v>24.88</v>
      </c>
      <c r="F1613" s="41" t="n">
        <v>34.3344</v>
      </c>
    </row>
    <row r="1614" s="34" customFormat="true" ht="15" hidden="false" customHeight="false" outlineLevel="0" collapsed="false">
      <c r="A1614" s="21" t="s">
        <v>4232</v>
      </c>
      <c r="B1614" s="21" t="s">
        <v>4233</v>
      </c>
      <c r="C1614" s="22" t="s">
        <v>4234</v>
      </c>
      <c r="D1614" s="22"/>
      <c r="E1614" s="22" t="n">
        <v>24.89</v>
      </c>
      <c r="F1614" s="22" t="n">
        <f aca="false">E1614*1.605</f>
        <v>39.94845</v>
      </c>
      <c r="G1614" s="22"/>
      <c r="H1614" s="22"/>
    </row>
    <row r="1615" customFormat="false" ht="15" hidden="false" customHeight="false" outlineLevel="0" collapsed="false">
      <c r="A1615" s="21" t="s">
        <v>4235</v>
      </c>
      <c r="B1615" s="21" t="s">
        <v>4236</v>
      </c>
      <c r="C1615" s="22" t="s">
        <v>4237</v>
      </c>
      <c r="E1615" s="22" t="n">
        <v>24.9</v>
      </c>
      <c r="F1615" s="41" t="n">
        <v>30.129</v>
      </c>
    </row>
    <row r="1616" s="34" customFormat="true" ht="15" hidden="false" customHeight="false" outlineLevel="0" collapsed="false">
      <c r="A1616" s="21" t="s">
        <v>4238</v>
      </c>
      <c r="B1616" s="21" t="s">
        <v>4239</v>
      </c>
      <c r="C1616" s="22" t="s">
        <v>4240</v>
      </c>
      <c r="D1616" s="22"/>
      <c r="E1616" s="22" t="n">
        <v>24.92</v>
      </c>
      <c r="F1616" s="41" t="n">
        <v>30.1532</v>
      </c>
      <c r="G1616" s="22"/>
      <c r="H1616" s="22"/>
    </row>
    <row r="1617" customFormat="false" ht="15" hidden="false" customHeight="false" outlineLevel="0" collapsed="false">
      <c r="A1617" s="21" t="s">
        <v>4241</v>
      </c>
      <c r="B1617" s="21" t="s">
        <v>4242</v>
      </c>
      <c r="C1617" s="22" t="s">
        <v>4243</v>
      </c>
      <c r="E1617" s="22" t="n">
        <v>24.92</v>
      </c>
      <c r="F1617" s="39" t="n">
        <v>27.63628</v>
      </c>
    </row>
    <row r="1618" customFormat="false" ht="15" hidden="false" customHeight="false" outlineLevel="0" collapsed="false">
      <c r="A1618" s="21" t="n">
        <v>0</v>
      </c>
      <c r="B1618" s="21" t="s">
        <v>4244</v>
      </c>
      <c r="C1618" s="22" t="s">
        <v>4245</v>
      </c>
      <c r="E1618" s="22" t="n">
        <v>24.93</v>
      </c>
      <c r="F1618" s="41" t="n">
        <v>30.1653</v>
      </c>
    </row>
    <row r="1619" customFormat="false" ht="15" hidden="false" customHeight="false" outlineLevel="0" collapsed="false">
      <c r="A1619" s="21" t="s">
        <v>4246</v>
      </c>
      <c r="B1619" s="21" t="s">
        <v>4247</v>
      </c>
      <c r="C1619" s="22" t="s">
        <v>4248</v>
      </c>
      <c r="E1619" s="22" t="n">
        <v>24.95</v>
      </c>
      <c r="F1619" s="41" t="n">
        <v>34.431</v>
      </c>
    </row>
    <row r="1620" customFormat="false" ht="15" hidden="false" customHeight="false" outlineLevel="0" collapsed="false">
      <c r="A1620" s="21" t="s">
        <v>4249</v>
      </c>
      <c r="B1620" s="21" t="s">
        <v>4250</v>
      </c>
      <c r="C1620" s="22" t="s">
        <v>4251</v>
      </c>
      <c r="E1620" s="22" t="n">
        <v>24.95</v>
      </c>
      <c r="F1620" s="22" t="n">
        <f aca="false">E1620*0.975</f>
        <v>24.32625</v>
      </c>
    </row>
    <row r="1621" customFormat="false" ht="15" hidden="false" customHeight="false" outlineLevel="0" collapsed="false">
      <c r="A1621" s="21" t="n">
        <v>0</v>
      </c>
      <c r="B1621" s="21" t="s">
        <v>4252</v>
      </c>
      <c r="C1621" s="22" t="s">
        <v>4253</v>
      </c>
      <c r="E1621" s="22" t="n">
        <v>24.96</v>
      </c>
      <c r="F1621" s="41" t="n">
        <v>35.66784</v>
      </c>
    </row>
    <row r="1622" customFormat="false" ht="15" hidden="false" customHeight="false" outlineLevel="0" collapsed="false">
      <c r="A1622" s="21" t="s">
        <v>4254</v>
      </c>
      <c r="B1622" s="21" t="s">
        <v>4255</v>
      </c>
      <c r="C1622" s="22" t="s">
        <v>4256</v>
      </c>
      <c r="E1622" s="22" t="n">
        <v>24.97</v>
      </c>
      <c r="F1622" s="41" t="n">
        <v>30.63819</v>
      </c>
    </row>
    <row r="1623" customFormat="false" ht="15" hidden="false" customHeight="false" outlineLevel="0" collapsed="false">
      <c r="A1623" s="21" t="n">
        <v>0</v>
      </c>
      <c r="B1623" s="21" t="s">
        <v>4257</v>
      </c>
      <c r="C1623" s="22" t="s">
        <v>4258</v>
      </c>
      <c r="E1623" s="22" t="n">
        <v>24.97</v>
      </c>
      <c r="F1623" s="41" t="n">
        <v>34.4586</v>
      </c>
    </row>
    <row r="1624" customFormat="false" ht="15" hidden="false" customHeight="false" outlineLevel="0" collapsed="false">
      <c r="A1624" s="21" t="s">
        <v>4259</v>
      </c>
      <c r="B1624" s="21" t="s">
        <v>4260</v>
      </c>
      <c r="C1624" s="22" t="s">
        <v>4261</v>
      </c>
      <c r="E1624" s="22" t="n">
        <v>25.03</v>
      </c>
      <c r="F1624" s="22" t="n">
        <f aca="false">E1624*1.605</f>
        <v>40.17315</v>
      </c>
    </row>
    <row r="1625" customFormat="false" ht="15" hidden="false" customHeight="false" outlineLevel="0" collapsed="false">
      <c r="A1625" s="21" t="s">
        <v>4262</v>
      </c>
      <c r="B1625" s="21" t="s">
        <v>4263</v>
      </c>
      <c r="C1625" s="22" t="s">
        <v>4264</v>
      </c>
      <c r="E1625" s="22" t="n">
        <v>25.03</v>
      </c>
      <c r="F1625" s="39" t="n">
        <v>26.23144</v>
      </c>
    </row>
    <row r="1626" customFormat="false" ht="15" hidden="false" customHeight="false" outlineLevel="0" collapsed="false">
      <c r="A1626" s="21" t="s">
        <v>4265</v>
      </c>
      <c r="B1626" s="21" t="s">
        <v>4266</v>
      </c>
      <c r="C1626" s="22" t="s">
        <v>4267</v>
      </c>
      <c r="E1626" s="22" t="n">
        <v>25.05</v>
      </c>
      <c r="F1626" s="39" t="n">
        <v>20.81655</v>
      </c>
      <c r="G1626" s="22" t="s">
        <v>1384</v>
      </c>
      <c r="H1626" s="22" t="s">
        <v>2941</v>
      </c>
    </row>
    <row r="1627" customFormat="false" ht="15" hidden="false" customHeight="false" outlineLevel="0" collapsed="false">
      <c r="A1627" s="21" t="n">
        <v>0</v>
      </c>
      <c r="B1627" s="21" t="s">
        <v>4268</v>
      </c>
      <c r="C1627" s="22" t="s">
        <v>4269</v>
      </c>
      <c r="E1627" s="22" t="n">
        <v>25.05</v>
      </c>
      <c r="F1627" s="22" t="n">
        <f aca="false">E1627*1.074</f>
        <v>26.9037</v>
      </c>
    </row>
    <row r="1628" customFormat="false" ht="15" hidden="false" customHeight="false" outlineLevel="0" collapsed="false">
      <c r="A1628" s="21" t="s">
        <v>4270</v>
      </c>
      <c r="B1628" s="21" t="s">
        <v>4271</v>
      </c>
      <c r="C1628" s="22" t="s">
        <v>4272</v>
      </c>
      <c r="E1628" s="22" t="n">
        <v>25.07</v>
      </c>
      <c r="F1628" s="39" t="n">
        <v>29.3319</v>
      </c>
    </row>
    <row r="1629" customFormat="false" ht="15" hidden="false" customHeight="false" outlineLevel="0" collapsed="false">
      <c r="A1629" s="21" t="s">
        <v>4273</v>
      </c>
      <c r="B1629" s="21" t="s">
        <v>4274</v>
      </c>
      <c r="C1629" s="22" t="s">
        <v>4275</v>
      </c>
      <c r="E1629" s="22" t="n">
        <v>25.09</v>
      </c>
      <c r="F1629" s="22" t="n">
        <f aca="false">E1629*0.934</f>
        <v>23.43406</v>
      </c>
    </row>
    <row r="1630" customFormat="false" ht="15" hidden="false" customHeight="false" outlineLevel="0" collapsed="false">
      <c r="A1630" s="21" t="s">
        <v>4276</v>
      </c>
      <c r="B1630" s="21" t="s">
        <v>4277</v>
      </c>
      <c r="C1630" s="22" t="s">
        <v>4278</v>
      </c>
      <c r="E1630" s="22" t="n">
        <v>25.11</v>
      </c>
      <c r="F1630" s="41" t="n">
        <v>30.80997</v>
      </c>
    </row>
    <row r="1631" customFormat="false" ht="15" hidden="false" customHeight="false" outlineLevel="0" collapsed="false">
      <c r="A1631" s="21" t="s">
        <v>4279</v>
      </c>
      <c r="B1631" s="21" t="s">
        <v>4280</v>
      </c>
      <c r="C1631" s="22" t="s">
        <v>4281</v>
      </c>
      <c r="E1631" s="22" t="n">
        <v>25.12</v>
      </c>
      <c r="F1631" s="39" t="n">
        <v>18.95304</v>
      </c>
      <c r="G1631" s="22" t="s">
        <v>1384</v>
      </c>
      <c r="H1631" s="22" t="s">
        <v>2144</v>
      </c>
    </row>
    <row r="1632" customFormat="false" ht="15" hidden="false" customHeight="false" outlineLevel="0" collapsed="false">
      <c r="A1632" s="21" t="n">
        <v>0</v>
      </c>
      <c r="B1632" s="21" t="s">
        <v>4282</v>
      </c>
      <c r="C1632" s="22" t="s">
        <v>4283</v>
      </c>
      <c r="E1632" s="22" t="n">
        <v>25.14</v>
      </c>
      <c r="F1632" s="22" t="n">
        <f aca="false">E1632*1.074</f>
        <v>27.00036</v>
      </c>
    </row>
    <row r="1633" customFormat="false" ht="15" hidden="false" customHeight="false" outlineLevel="0" collapsed="false">
      <c r="A1633" s="21" t="s">
        <v>4284</v>
      </c>
      <c r="B1633" s="21" t="s">
        <v>4285</v>
      </c>
      <c r="C1633" s="22" t="s">
        <v>4286</v>
      </c>
      <c r="E1633" s="22" t="n">
        <v>25.14</v>
      </c>
      <c r="F1633" s="41" t="n">
        <v>41.481</v>
      </c>
    </row>
    <row r="1634" customFormat="false" ht="15" hidden="false" customHeight="false" outlineLevel="0" collapsed="false">
      <c r="A1634" s="21" t="s">
        <v>4287</v>
      </c>
      <c r="B1634" s="21" t="s">
        <v>4288</v>
      </c>
      <c r="C1634" s="22" t="s">
        <v>4289</v>
      </c>
      <c r="E1634" s="22" t="n">
        <v>25.14</v>
      </c>
      <c r="F1634" s="39" t="n">
        <v>27.57858</v>
      </c>
    </row>
    <row r="1635" customFormat="false" ht="15" hidden="false" customHeight="false" outlineLevel="0" collapsed="false">
      <c r="A1635" s="21" t="s">
        <v>4290</v>
      </c>
      <c r="B1635" s="21" t="s">
        <v>4291</v>
      </c>
      <c r="C1635" s="22" t="s">
        <v>4292</v>
      </c>
      <c r="E1635" s="22" t="n">
        <v>25.15</v>
      </c>
      <c r="F1635" s="41" t="n">
        <v>35.93935</v>
      </c>
    </row>
    <row r="1636" customFormat="false" ht="15" hidden="false" customHeight="false" outlineLevel="0" collapsed="false">
      <c r="A1636" s="21" t="s">
        <v>4293</v>
      </c>
      <c r="B1636" s="21" t="s">
        <v>4294</v>
      </c>
      <c r="C1636" s="22" t="s">
        <v>4295</v>
      </c>
      <c r="E1636" s="22" t="n">
        <v>25.15</v>
      </c>
      <c r="F1636" s="39" t="n">
        <v>24.77275</v>
      </c>
    </row>
    <row r="1637" customFormat="false" ht="15" hidden="false" customHeight="false" outlineLevel="0" collapsed="false">
      <c r="A1637" s="21" t="s">
        <v>4296</v>
      </c>
      <c r="B1637" s="21" t="s">
        <v>4297</v>
      </c>
      <c r="C1637" s="22" t="s">
        <v>4298</v>
      </c>
      <c r="E1637" s="22" t="n">
        <v>25.15</v>
      </c>
      <c r="F1637" s="39" t="n">
        <v>24.77275</v>
      </c>
    </row>
    <row r="1638" customFormat="false" ht="15" hidden="false" customHeight="false" outlineLevel="0" collapsed="false">
      <c r="A1638" s="21" t="s">
        <v>4299</v>
      </c>
      <c r="B1638" s="21" t="s">
        <v>4300</v>
      </c>
      <c r="C1638" s="22" t="s">
        <v>4301</v>
      </c>
      <c r="E1638" s="22" t="n">
        <v>25.16</v>
      </c>
      <c r="F1638" s="22" t="n">
        <f aca="false">E1638*0.9105</f>
        <v>22.90818</v>
      </c>
    </row>
    <row r="1639" customFormat="false" ht="15" hidden="false" customHeight="false" outlineLevel="0" collapsed="false">
      <c r="A1639" s="21" t="n">
        <v>0</v>
      </c>
      <c r="B1639" s="21" t="s">
        <v>4302</v>
      </c>
      <c r="C1639" s="22" t="s">
        <v>4303</v>
      </c>
      <c r="E1639" s="22" t="n">
        <v>25.18</v>
      </c>
      <c r="F1639" s="22" t="n">
        <f aca="false">E1639*1.074</f>
        <v>27.04332</v>
      </c>
    </row>
    <row r="1640" customFormat="false" ht="15" hidden="false" customHeight="false" outlineLevel="0" collapsed="false">
      <c r="A1640" s="21" t="s">
        <v>4304</v>
      </c>
      <c r="B1640" s="21" t="s">
        <v>4305</v>
      </c>
      <c r="C1640" s="22" t="s">
        <v>4306</v>
      </c>
      <c r="E1640" s="22" t="n">
        <v>25.19</v>
      </c>
      <c r="F1640" s="22" t="n">
        <f aca="false">E1640*0.9105</f>
        <v>22.935495</v>
      </c>
      <c r="G1640" s="22" t="s">
        <v>1384</v>
      </c>
      <c r="H1640" s="22" t="s">
        <v>2652</v>
      </c>
    </row>
    <row r="1641" customFormat="false" ht="15" hidden="false" customHeight="false" outlineLevel="0" collapsed="false">
      <c r="A1641" s="21" t="n">
        <v>0</v>
      </c>
      <c r="B1641" s="21" t="s">
        <v>4307</v>
      </c>
      <c r="C1641" s="22" t="s">
        <v>4308</v>
      </c>
      <c r="E1641" s="22" t="n">
        <v>25.19</v>
      </c>
      <c r="F1641" s="39" t="n">
        <v>26.1976</v>
      </c>
    </row>
    <row r="1642" customFormat="false" ht="15" hidden="false" customHeight="false" outlineLevel="0" collapsed="false">
      <c r="A1642" s="21" t="n">
        <v>0</v>
      </c>
      <c r="B1642" s="21" t="s">
        <v>4309</v>
      </c>
      <c r="C1642" s="22" t="s">
        <v>4310</v>
      </c>
      <c r="E1642" s="22" t="n">
        <v>25.19</v>
      </c>
      <c r="F1642" s="41" t="n">
        <v>30.4799</v>
      </c>
    </row>
    <row r="1643" customFormat="false" ht="15" hidden="false" customHeight="false" outlineLevel="0" collapsed="false">
      <c r="A1643" s="21" t="s">
        <v>4311</v>
      </c>
      <c r="B1643" s="21" t="s">
        <v>4312</v>
      </c>
      <c r="C1643" s="22" t="s">
        <v>4313</v>
      </c>
      <c r="E1643" s="22" t="n">
        <v>25.2</v>
      </c>
      <c r="F1643" s="22" t="n">
        <f aca="false">E1643*1.605</f>
        <v>40.446</v>
      </c>
    </row>
    <row r="1644" customFormat="false" ht="15" hidden="false" customHeight="false" outlineLevel="0" collapsed="false">
      <c r="A1644" s="21" t="n">
        <v>0</v>
      </c>
      <c r="B1644" s="21" t="s">
        <v>4314</v>
      </c>
      <c r="C1644" s="22" t="s">
        <v>4315</v>
      </c>
      <c r="E1644" s="22" t="n">
        <v>25.21</v>
      </c>
      <c r="F1644" s="39" t="n">
        <v>32.47048</v>
      </c>
    </row>
    <row r="1645" customFormat="false" ht="15" hidden="false" customHeight="false" outlineLevel="0" collapsed="false">
      <c r="A1645" s="21" t="s">
        <v>4316</v>
      </c>
      <c r="B1645" s="21" t="s">
        <v>4317</v>
      </c>
      <c r="C1645" s="22" t="s">
        <v>4318</v>
      </c>
      <c r="E1645" s="22" t="n">
        <v>25.21</v>
      </c>
      <c r="F1645" s="39" t="n">
        <v>26.536046</v>
      </c>
    </row>
    <row r="1646" s="34" customFormat="true" ht="15" hidden="false" customHeight="false" outlineLevel="0" collapsed="false">
      <c r="A1646" s="21" t="n">
        <v>0</v>
      </c>
      <c r="B1646" s="21" t="s">
        <v>4319</v>
      </c>
      <c r="C1646" s="22" t="s">
        <v>4320</v>
      </c>
      <c r="D1646" s="22"/>
      <c r="E1646" s="22" t="n">
        <v>25.22</v>
      </c>
      <c r="F1646" s="39" t="n">
        <v>29.5074</v>
      </c>
      <c r="G1646" s="22"/>
      <c r="H1646" s="22"/>
    </row>
    <row r="1647" customFormat="false" ht="15" hidden="false" customHeight="false" outlineLevel="0" collapsed="false">
      <c r="A1647" s="21" t="s">
        <v>4321</v>
      </c>
      <c r="B1647" s="21" t="s">
        <v>4322</v>
      </c>
      <c r="C1647" s="22" t="s">
        <v>4323</v>
      </c>
      <c r="E1647" s="22" t="n">
        <v>25.22</v>
      </c>
      <c r="F1647" s="22" t="n">
        <f aca="false">E1647*1.605</f>
        <v>40.4781</v>
      </c>
    </row>
    <row r="1648" customFormat="false" ht="15" hidden="false" customHeight="false" outlineLevel="0" collapsed="false">
      <c r="A1648" s="21" t="s">
        <v>4324</v>
      </c>
      <c r="B1648" s="21" t="s">
        <v>4325</v>
      </c>
      <c r="C1648" s="22" t="s">
        <v>4326</v>
      </c>
      <c r="E1648" s="22" t="n">
        <v>25.25</v>
      </c>
      <c r="F1648" s="39" t="n">
        <v>21.23525</v>
      </c>
      <c r="G1648" s="22" t="s">
        <v>1384</v>
      </c>
      <c r="H1648" s="22" t="s">
        <v>2144</v>
      </c>
    </row>
    <row r="1649" customFormat="false" ht="15" hidden="false" customHeight="false" outlineLevel="0" collapsed="false">
      <c r="A1649" s="21" t="n">
        <v>0</v>
      </c>
      <c r="B1649" s="21" t="s">
        <v>4327</v>
      </c>
      <c r="C1649" s="22" t="s">
        <v>4328</v>
      </c>
      <c r="E1649" s="22" t="n">
        <v>25.25</v>
      </c>
      <c r="F1649" s="41" t="n">
        <v>34.845</v>
      </c>
    </row>
    <row r="1650" customFormat="false" ht="15" hidden="false" customHeight="false" outlineLevel="0" collapsed="false">
      <c r="A1650" s="21" t="s">
        <v>4329</v>
      </c>
      <c r="B1650" s="21" t="s">
        <v>4330</v>
      </c>
      <c r="C1650" s="22" t="s">
        <v>4331</v>
      </c>
      <c r="E1650" s="39" t="n">
        <v>25.25</v>
      </c>
      <c r="F1650" s="22" t="n">
        <v>21.6645</v>
      </c>
      <c r="G1650" s="39" t="s">
        <v>2154</v>
      </c>
      <c r="H1650" s="39" t="s">
        <v>1385</v>
      </c>
    </row>
    <row r="1651" s="28" customFormat="true" ht="15" hidden="false" customHeight="false" outlineLevel="0" collapsed="false">
      <c r="A1651" s="21" t="s">
        <v>4332</v>
      </c>
      <c r="B1651" s="21" t="s">
        <v>4333</v>
      </c>
      <c r="C1651" s="22" t="s">
        <v>4334</v>
      </c>
      <c r="D1651" s="22"/>
      <c r="E1651" s="22" t="n">
        <v>25.25</v>
      </c>
      <c r="F1651" s="39" t="n">
        <v>26.7145</v>
      </c>
      <c r="G1651" s="22"/>
      <c r="H1651" s="22"/>
    </row>
    <row r="1652" customFormat="false" ht="15" hidden="false" customHeight="false" outlineLevel="0" collapsed="false">
      <c r="A1652" s="21" t="s">
        <v>4335</v>
      </c>
      <c r="B1652" s="21" t="s">
        <v>4336</v>
      </c>
      <c r="C1652" s="22" t="s">
        <v>4337</v>
      </c>
      <c r="E1652" s="22" t="n">
        <v>25.25</v>
      </c>
      <c r="F1652" s="39" t="n">
        <v>28.00225</v>
      </c>
    </row>
    <row r="1653" customFormat="false" ht="15" hidden="false" customHeight="false" outlineLevel="0" collapsed="false">
      <c r="A1653" s="21" t="s">
        <v>4338</v>
      </c>
      <c r="B1653" s="21" t="s">
        <v>4339</v>
      </c>
      <c r="C1653" s="22" t="s">
        <v>4340</v>
      </c>
      <c r="E1653" s="22" t="n">
        <v>25.26</v>
      </c>
      <c r="F1653" s="41" t="n">
        <v>30.5646</v>
      </c>
    </row>
    <row r="1654" customFormat="false" ht="15" hidden="false" customHeight="false" outlineLevel="0" collapsed="false">
      <c r="A1654" s="21" t="n">
        <v>0</v>
      </c>
      <c r="B1654" s="21" t="s">
        <v>4341</v>
      </c>
      <c r="C1654" s="22" t="s">
        <v>4342</v>
      </c>
      <c r="E1654" s="22" t="n">
        <v>25.26</v>
      </c>
      <c r="F1654" s="39" t="n">
        <v>32.53488</v>
      </c>
    </row>
    <row r="1655" customFormat="false" ht="15" hidden="false" customHeight="false" outlineLevel="0" collapsed="false">
      <c r="A1655" s="21" t="n">
        <v>0</v>
      </c>
      <c r="B1655" s="21" t="s">
        <v>4343</v>
      </c>
      <c r="C1655" s="22" t="s">
        <v>4344</v>
      </c>
      <c r="E1655" s="22" t="n">
        <v>25.26</v>
      </c>
      <c r="F1655" s="39" t="n">
        <v>24.8811</v>
      </c>
    </row>
    <row r="1656" customFormat="false" ht="15" hidden="false" customHeight="false" outlineLevel="0" collapsed="false">
      <c r="A1656" s="21" t="s">
        <v>4345</v>
      </c>
      <c r="B1656" s="21" t="s">
        <v>4346</v>
      </c>
      <c r="C1656" s="22" t="s">
        <v>4347</v>
      </c>
      <c r="E1656" s="22" t="n">
        <v>25.26</v>
      </c>
      <c r="F1656" s="41" t="n">
        <v>34.8588</v>
      </c>
    </row>
    <row r="1657" customFormat="false" ht="15" hidden="false" customHeight="false" outlineLevel="0" collapsed="false">
      <c r="A1657" s="21" t="n">
        <v>0</v>
      </c>
      <c r="B1657" s="21" t="s">
        <v>4348</v>
      </c>
      <c r="C1657" s="22" t="s">
        <v>4349</v>
      </c>
      <c r="E1657" s="22" t="n">
        <v>25.26</v>
      </c>
      <c r="F1657" s="39" t="n">
        <v>28.01334</v>
      </c>
    </row>
    <row r="1658" customFormat="false" ht="15" hidden="false" customHeight="false" outlineLevel="0" collapsed="false">
      <c r="A1658" s="21" t="s">
        <v>4350</v>
      </c>
      <c r="B1658" s="21" t="s">
        <v>4351</v>
      </c>
      <c r="C1658" s="22" t="s">
        <v>4352</v>
      </c>
      <c r="E1658" s="39" t="n">
        <v>25.29</v>
      </c>
      <c r="F1658" s="22" t="n">
        <v>37.27746</v>
      </c>
    </row>
    <row r="1659" customFormat="false" ht="15" hidden="false" customHeight="false" outlineLevel="0" collapsed="false">
      <c r="A1659" s="21" t="s">
        <v>4353</v>
      </c>
      <c r="B1659" s="21" t="s">
        <v>4354</v>
      </c>
      <c r="C1659" s="22" t="s">
        <v>4355</v>
      </c>
      <c r="E1659" s="39" t="n">
        <v>25.29</v>
      </c>
      <c r="F1659" s="22" t="n">
        <v>37.27746</v>
      </c>
    </row>
    <row r="1660" customFormat="false" ht="15" hidden="false" customHeight="false" outlineLevel="0" collapsed="false">
      <c r="A1660" s="21" t="s">
        <v>4356</v>
      </c>
      <c r="B1660" s="21" t="s">
        <v>4357</v>
      </c>
      <c r="C1660" s="22" t="s">
        <v>4358</v>
      </c>
      <c r="E1660" s="22" t="n">
        <v>25.29</v>
      </c>
      <c r="F1660" s="41" t="n">
        <v>30.6009</v>
      </c>
    </row>
    <row r="1661" customFormat="false" ht="15" hidden="false" customHeight="false" outlineLevel="0" collapsed="false">
      <c r="A1661" s="21" t="n">
        <v>0</v>
      </c>
      <c r="B1661" s="21" t="s">
        <v>4359</v>
      </c>
      <c r="C1661" s="22" t="s">
        <v>4360</v>
      </c>
      <c r="E1661" s="39" t="n">
        <v>25.29</v>
      </c>
      <c r="F1661" s="22" t="n">
        <v>37.27746</v>
      </c>
    </row>
    <row r="1662" customFormat="false" ht="15" hidden="false" customHeight="false" outlineLevel="0" collapsed="false">
      <c r="A1662" s="21" t="s">
        <v>4361</v>
      </c>
      <c r="B1662" s="21" t="s">
        <v>4362</v>
      </c>
      <c r="C1662" s="22" t="s">
        <v>4363</v>
      </c>
      <c r="E1662" s="22" t="n">
        <v>25.31</v>
      </c>
      <c r="F1662" s="41" t="n">
        <v>34.9278</v>
      </c>
    </row>
    <row r="1663" customFormat="false" ht="15" hidden="false" customHeight="false" outlineLevel="0" collapsed="false">
      <c r="A1663" s="21" t="n">
        <v>0</v>
      </c>
      <c r="B1663" s="21" t="s">
        <v>4364</v>
      </c>
      <c r="C1663" s="22" t="s">
        <v>4365</v>
      </c>
      <c r="E1663" s="39" t="n">
        <v>25.31</v>
      </c>
      <c r="F1663" s="22" t="n">
        <v>37.30694</v>
      </c>
    </row>
    <row r="1664" customFormat="false" ht="15" hidden="false" customHeight="false" outlineLevel="0" collapsed="false">
      <c r="A1664" s="21" t="n">
        <v>35703</v>
      </c>
      <c r="B1664" s="21" t="s">
        <v>4366</v>
      </c>
      <c r="C1664" s="22" t="s">
        <v>4367</v>
      </c>
      <c r="E1664" s="22" t="n">
        <v>25.33</v>
      </c>
      <c r="F1664" s="41" t="n">
        <v>34.9554</v>
      </c>
    </row>
    <row r="1665" s="28" customFormat="true" ht="15" hidden="false" customHeight="false" outlineLevel="0" collapsed="false">
      <c r="A1665" s="21" t="n">
        <v>0</v>
      </c>
      <c r="B1665" s="21" t="s">
        <v>4368</v>
      </c>
      <c r="C1665" s="22" t="s">
        <v>4369</v>
      </c>
      <c r="D1665" s="22"/>
      <c r="E1665" s="22" t="n">
        <v>25.35</v>
      </c>
      <c r="F1665" s="39" t="n">
        <v>27.80895</v>
      </c>
      <c r="G1665" s="22"/>
      <c r="H1665" s="22"/>
    </row>
    <row r="1666" s="28" customFormat="true" ht="15" hidden="false" customHeight="false" outlineLevel="0" collapsed="false">
      <c r="A1666" s="21" t="n">
        <v>0</v>
      </c>
      <c r="B1666" s="21" t="s">
        <v>4370</v>
      </c>
      <c r="C1666" s="22" t="s">
        <v>4371</v>
      </c>
      <c r="D1666" s="22"/>
      <c r="E1666" s="22" t="n">
        <v>25.36</v>
      </c>
      <c r="F1666" s="41" t="n">
        <v>30.6856</v>
      </c>
      <c r="G1666" s="22"/>
      <c r="H1666" s="22"/>
    </row>
    <row r="1667" customFormat="false" ht="15" hidden="false" customHeight="false" outlineLevel="0" collapsed="false">
      <c r="A1667" s="21" t="n">
        <v>0</v>
      </c>
      <c r="B1667" s="21" t="s">
        <v>4372</v>
      </c>
      <c r="C1667" s="22" t="s">
        <v>4373</v>
      </c>
      <c r="E1667" s="22" t="n">
        <v>25.38</v>
      </c>
      <c r="F1667" s="22" t="n">
        <f aca="false">E1667*1.074</f>
        <v>27.25812</v>
      </c>
    </row>
    <row r="1668" customFormat="false" ht="15" hidden="false" customHeight="false" outlineLevel="0" collapsed="false">
      <c r="A1668" s="21" t="n">
        <v>0</v>
      </c>
      <c r="B1668" s="21" t="s">
        <v>4374</v>
      </c>
      <c r="C1668" s="22" t="s">
        <v>4375</v>
      </c>
      <c r="E1668" s="22" t="n">
        <v>25.38</v>
      </c>
      <c r="F1668" s="41" t="n">
        <v>30.7098</v>
      </c>
    </row>
    <row r="1669" customFormat="false" ht="15" hidden="false" customHeight="false" outlineLevel="0" collapsed="false">
      <c r="A1669" s="21" t="n">
        <v>0</v>
      </c>
      <c r="B1669" s="21" t="s">
        <v>4376</v>
      </c>
      <c r="C1669" s="22" t="s">
        <v>4377</v>
      </c>
      <c r="E1669" s="22" t="n">
        <v>25.42</v>
      </c>
      <c r="F1669" s="39" t="n">
        <v>23.1322</v>
      </c>
      <c r="G1669" s="22" t="s">
        <v>1384</v>
      </c>
      <c r="H1669" s="22" t="s">
        <v>2144</v>
      </c>
    </row>
    <row r="1670" customFormat="false" ht="15" hidden="false" customHeight="false" outlineLevel="0" collapsed="false">
      <c r="A1670" s="21" t="n">
        <v>0</v>
      </c>
      <c r="B1670" s="21" t="s">
        <v>4378</v>
      </c>
      <c r="C1670" s="22" t="s">
        <v>4379</v>
      </c>
      <c r="E1670" s="22" t="n">
        <v>25.42</v>
      </c>
      <c r="F1670" s="41" t="n">
        <v>44.2308</v>
      </c>
    </row>
    <row r="1671" customFormat="false" ht="15" hidden="false" customHeight="false" outlineLevel="0" collapsed="false">
      <c r="A1671" s="21" t="s">
        <v>4380</v>
      </c>
      <c r="B1671" s="21" t="s">
        <v>4381</v>
      </c>
      <c r="C1671" s="22" t="s">
        <v>4382</v>
      </c>
      <c r="E1671" s="22" t="n">
        <v>25.43</v>
      </c>
      <c r="F1671" s="39" t="n">
        <v>29.7531</v>
      </c>
    </row>
    <row r="1672" customFormat="false" ht="15" hidden="false" customHeight="false" outlineLevel="0" collapsed="false">
      <c r="A1672" s="21" t="s">
        <v>4383</v>
      </c>
      <c r="B1672" s="21" t="s">
        <v>4384</v>
      </c>
      <c r="C1672" s="22" t="s">
        <v>4385</v>
      </c>
      <c r="E1672" s="22" t="n">
        <v>25.43</v>
      </c>
      <c r="F1672" s="22" t="n">
        <f aca="false">E1672*1.605</f>
        <v>40.81515</v>
      </c>
    </row>
    <row r="1673" customFormat="false" ht="15" hidden="false" customHeight="false" outlineLevel="0" collapsed="false">
      <c r="A1673" s="21" t="s">
        <v>4386</v>
      </c>
      <c r="B1673" s="21" t="s">
        <v>4387</v>
      </c>
      <c r="C1673" s="22" t="s">
        <v>4388</v>
      </c>
      <c r="E1673" s="22" t="n">
        <v>25.44</v>
      </c>
      <c r="F1673" s="22" t="n">
        <f aca="false">E1673*1.074</f>
        <v>27.32256</v>
      </c>
    </row>
    <row r="1674" customFormat="false" ht="15" hidden="false" customHeight="false" outlineLevel="0" collapsed="false">
      <c r="A1674" s="21" t="s">
        <v>4389</v>
      </c>
      <c r="B1674" s="21" t="s">
        <v>4390</v>
      </c>
      <c r="C1674" s="22" t="s">
        <v>4391</v>
      </c>
      <c r="E1674" s="22" t="n">
        <v>25.44</v>
      </c>
      <c r="F1674" s="41" t="n">
        <v>30.7824</v>
      </c>
    </row>
    <row r="1675" s="27" customFormat="true" ht="16" hidden="false" customHeight="false" outlineLevel="0" collapsed="false">
      <c r="A1675" s="21" t="n">
        <v>0</v>
      </c>
      <c r="B1675" s="21" t="s">
        <v>4392</v>
      </c>
      <c r="C1675" s="22" t="s">
        <v>4393</v>
      </c>
      <c r="D1675" s="22"/>
      <c r="E1675" s="39" t="n">
        <v>25.44</v>
      </c>
      <c r="F1675" s="22" t="n">
        <v>37.49856</v>
      </c>
      <c r="G1675" s="39"/>
      <c r="H1675" s="39"/>
    </row>
    <row r="1676" customFormat="false" ht="15" hidden="false" customHeight="false" outlineLevel="0" collapsed="false">
      <c r="A1676" s="21" t="s">
        <v>4394</v>
      </c>
      <c r="B1676" s="21" t="s">
        <v>4395</v>
      </c>
      <c r="C1676" s="22" t="s">
        <v>4396</v>
      </c>
      <c r="E1676" s="22" t="n">
        <v>25.45</v>
      </c>
      <c r="F1676" s="41" t="n">
        <v>30.7945</v>
      </c>
    </row>
    <row r="1677" customFormat="false" ht="15" hidden="false" customHeight="false" outlineLevel="0" collapsed="false">
      <c r="A1677" s="21" t="s">
        <v>4397</v>
      </c>
      <c r="B1677" s="21" t="s">
        <v>4398</v>
      </c>
      <c r="C1677" s="22" t="s">
        <v>4399</v>
      </c>
      <c r="E1677" s="22" t="n">
        <v>25.47</v>
      </c>
      <c r="F1677" s="41" t="n">
        <v>36.39663</v>
      </c>
    </row>
    <row r="1678" customFormat="false" ht="15" hidden="false" customHeight="false" outlineLevel="0" collapsed="false">
      <c r="A1678" s="21" t="n">
        <v>0</v>
      </c>
      <c r="B1678" s="21" t="s">
        <v>4400</v>
      </c>
      <c r="C1678" s="22" t="s">
        <v>4401</v>
      </c>
      <c r="E1678" s="22" t="n">
        <v>25.47</v>
      </c>
      <c r="F1678" s="39" t="n">
        <v>32.80536</v>
      </c>
    </row>
    <row r="1679" customFormat="false" ht="15" hidden="false" customHeight="false" outlineLevel="0" collapsed="false">
      <c r="A1679" s="21" t="n">
        <v>0</v>
      </c>
      <c r="B1679" s="21" t="s">
        <v>4402</v>
      </c>
      <c r="C1679" s="22" t="s">
        <v>4403</v>
      </c>
      <c r="E1679" s="22" t="n">
        <v>25.48</v>
      </c>
      <c r="F1679" s="39" t="n">
        <v>28.25732</v>
      </c>
    </row>
    <row r="1680" customFormat="false" ht="15" hidden="false" customHeight="false" outlineLevel="0" collapsed="false">
      <c r="A1680" s="21" t="n">
        <v>0</v>
      </c>
      <c r="B1680" s="21" t="s">
        <v>4404</v>
      </c>
      <c r="C1680" s="22" t="s">
        <v>4405</v>
      </c>
      <c r="E1680" s="39" t="n">
        <v>25.5</v>
      </c>
      <c r="F1680" s="22" t="n">
        <v>21.879</v>
      </c>
      <c r="G1680" s="22" t="s">
        <v>1384</v>
      </c>
      <c r="H1680" s="22" t="s">
        <v>1385</v>
      </c>
    </row>
    <row r="1681" customFormat="false" ht="15" hidden="false" customHeight="false" outlineLevel="0" collapsed="false">
      <c r="A1681" s="21" t="s">
        <v>4406</v>
      </c>
      <c r="B1681" s="21" t="s">
        <v>4407</v>
      </c>
      <c r="C1681" s="22" t="s">
        <v>4408</v>
      </c>
      <c r="E1681" s="22" t="n">
        <v>25.5</v>
      </c>
      <c r="F1681" s="41" t="n">
        <v>30.855</v>
      </c>
    </row>
    <row r="1682" customFormat="false" ht="15" hidden="false" customHeight="false" outlineLevel="0" collapsed="false">
      <c r="A1682" s="21" t="s">
        <v>4409</v>
      </c>
      <c r="B1682" s="21" t="s">
        <v>4410</v>
      </c>
      <c r="C1682" s="22" t="s">
        <v>4411</v>
      </c>
      <c r="E1682" s="22" t="n">
        <v>25.52</v>
      </c>
      <c r="F1682" s="22" t="n">
        <f aca="false">E1682*1.605</f>
        <v>40.9596</v>
      </c>
    </row>
    <row r="1683" customFormat="false" ht="15" hidden="false" customHeight="false" outlineLevel="0" collapsed="false">
      <c r="A1683" s="21" t="n">
        <v>0</v>
      </c>
      <c r="B1683" s="21" t="s">
        <v>4412</v>
      </c>
      <c r="C1683" s="22" t="s">
        <v>4413</v>
      </c>
      <c r="E1683" s="22" t="n">
        <v>25.52</v>
      </c>
      <c r="F1683" s="39" t="n">
        <v>29.8584</v>
      </c>
    </row>
    <row r="1684" customFormat="false" ht="15" hidden="false" customHeight="false" outlineLevel="0" collapsed="false">
      <c r="A1684" s="21" t="s">
        <v>4414</v>
      </c>
      <c r="B1684" s="21" t="s">
        <v>4415</v>
      </c>
      <c r="C1684" s="22" t="s">
        <v>4416</v>
      </c>
      <c r="E1684" s="22" t="n">
        <v>25.53</v>
      </c>
      <c r="F1684" s="41" t="n">
        <v>30.8913</v>
      </c>
    </row>
    <row r="1685" customFormat="false" ht="15" hidden="false" customHeight="false" outlineLevel="0" collapsed="false">
      <c r="A1685" s="21" t="s">
        <v>4417</v>
      </c>
      <c r="B1685" s="21" t="s">
        <v>4418</v>
      </c>
      <c r="C1685" s="22" t="s">
        <v>4419</v>
      </c>
      <c r="E1685" s="22" t="n">
        <v>25.53</v>
      </c>
      <c r="F1685" s="39" t="n">
        <v>28.31277</v>
      </c>
    </row>
    <row r="1686" customFormat="false" ht="15" hidden="false" customHeight="false" outlineLevel="0" collapsed="false">
      <c r="A1686" s="21" t="s">
        <v>4420</v>
      </c>
      <c r="B1686" s="21" t="s">
        <v>4421</v>
      </c>
      <c r="C1686" s="22" t="s">
        <v>4422</v>
      </c>
      <c r="E1686" s="39" t="n">
        <v>25.54</v>
      </c>
      <c r="F1686" s="22" t="n">
        <v>37.64596</v>
      </c>
    </row>
    <row r="1687" customFormat="false" ht="15" hidden="false" customHeight="false" outlineLevel="0" collapsed="false">
      <c r="A1687" s="21" t="s">
        <v>4423</v>
      </c>
      <c r="B1687" s="21" t="s">
        <v>4424</v>
      </c>
      <c r="C1687" s="22" t="s">
        <v>4425</v>
      </c>
      <c r="E1687" s="22" t="n">
        <v>25.55</v>
      </c>
      <c r="F1687" s="41" t="n">
        <v>36.51095</v>
      </c>
    </row>
    <row r="1688" customFormat="false" ht="15" hidden="false" customHeight="false" outlineLevel="0" collapsed="false">
      <c r="A1688" s="21" t="n">
        <v>0</v>
      </c>
      <c r="B1688" s="21" t="s">
        <v>4426</v>
      </c>
      <c r="C1688" s="22" t="s">
        <v>4427</v>
      </c>
      <c r="E1688" s="22" t="n">
        <v>25.55</v>
      </c>
      <c r="F1688" s="39" t="n">
        <v>28.33495</v>
      </c>
    </row>
    <row r="1689" customFormat="false" ht="15" hidden="false" customHeight="false" outlineLevel="0" collapsed="false">
      <c r="A1689" s="21" t="s">
        <v>4428</v>
      </c>
      <c r="B1689" s="21" t="s">
        <v>4429</v>
      </c>
      <c r="C1689" s="22" t="s">
        <v>4430</v>
      </c>
      <c r="E1689" s="22" t="n">
        <v>25.56</v>
      </c>
      <c r="F1689" s="41" t="n">
        <v>30.9276</v>
      </c>
    </row>
    <row r="1690" customFormat="false" ht="15" hidden="false" customHeight="false" outlineLevel="0" collapsed="false">
      <c r="A1690" s="21" t="n">
        <v>0</v>
      </c>
      <c r="B1690" s="21" t="s">
        <v>4431</v>
      </c>
      <c r="C1690" s="22" t="s">
        <v>4432</v>
      </c>
      <c r="E1690" s="22" t="n">
        <v>25.57</v>
      </c>
      <c r="F1690" s="39" t="n">
        <v>29.9169</v>
      </c>
    </row>
    <row r="1691" customFormat="false" ht="15" hidden="false" customHeight="false" outlineLevel="0" collapsed="false">
      <c r="A1691" s="21" t="s">
        <v>4433</v>
      </c>
      <c r="B1691" s="21" t="s">
        <v>4434</v>
      </c>
      <c r="C1691" s="22" t="s">
        <v>4435</v>
      </c>
      <c r="E1691" s="22" t="n">
        <v>25.59</v>
      </c>
      <c r="F1691" s="39" t="n">
        <v>28.07223</v>
      </c>
    </row>
    <row r="1692" customFormat="false" ht="15" hidden="false" customHeight="false" outlineLevel="0" collapsed="false">
      <c r="A1692" s="21" t="n">
        <v>0</v>
      </c>
      <c r="B1692" s="21" t="s">
        <v>4436</v>
      </c>
      <c r="C1692" s="22" t="s">
        <v>4437</v>
      </c>
      <c r="E1692" s="22" t="n">
        <v>25.62</v>
      </c>
      <c r="F1692" s="41" t="n">
        <v>31.0002</v>
      </c>
    </row>
    <row r="1693" customFormat="false" ht="15" hidden="false" customHeight="false" outlineLevel="0" collapsed="false">
      <c r="A1693" s="21" t="s">
        <v>4438</v>
      </c>
      <c r="B1693" s="21" t="s">
        <v>4439</v>
      </c>
      <c r="C1693" s="22" t="s">
        <v>4440</v>
      </c>
      <c r="E1693" s="39" t="n">
        <v>25.62</v>
      </c>
      <c r="F1693" s="22" t="n">
        <v>37.76388</v>
      </c>
    </row>
    <row r="1694" customFormat="false" ht="15" hidden="false" customHeight="false" outlineLevel="0" collapsed="false">
      <c r="A1694" s="21" t="n">
        <v>0</v>
      </c>
      <c r="B1694" s="21" t="s">
        <v>4441</v>
      </c>
      <c r="C1694" s="22" t="s">
        <v>4442</v>
      </c>
      <c r="E1694" s="22" t="n">
        <v>25.63</v>
      </c>
      <c r="F1694" s="39" t="n">
        <v>27.11654</v>
      </c>
    </row>
    <row r="1695" customFormat="false" ht="15" hidden="false" customHeight="false" outlineLevel="0" collapsed="false">
      <c r="A1695" s="21" t="s">
        <v>4443</v>
      </c>
      <c r="B1695" s="21" t="s">
        <v>4444</v>
      </c>
      <c r="C1695" s="22" t="s">
        <v>4445</v>
      </c>
      <c r="E1695" s="22" t="n">
        <v>25.64</v>
      </c>
      <c r="F1695" s="39" t="n">
        <v>33.02432</v>
      </c>
    </row>
    <row r="1696" customFormat="false" ht="15" hidden="false" customHeight="false" outlineLevel="0" collapsed="false">
      <c r="A1696" s="21" t="n">
        <v>0</v>
      </c>
      <c r="B1696" s="21" t="s">
        <v>4446</v>
      </c>
      <c r="C1696" s="22" t="s">
        <v>4447</v>
      </c>
      <c r="E1696" s="22" t="n">
        <v>25.66</v>
      </c>
      <c r="F1696" s="39" t="n">
        <v>26.6864</v>
      </c>
    </row>
    <row r="1697" s="28" customFormat="true" ht="15" hidden="false" customHeight="false" outlineLevel="0" collapsed="false">
      <c r="A1697" s="21" t="n">
        <v>0</v>
      </c>
      <c r="B1697" s="21" t="s">
        <v>4448</v>
      </c>
      <c r="C1697" s="22" t="s">
        <v>4449</v>
      </c>
      <c r="D1697" s="22"/>
      <c r="E1697" s="22" t="n">
        <v>25.68</v>
      </c>
      <c r="F1697" s="41" t="n">
        <v>35.4384</v>
      </c>
      <c r="G1697" s="22"/>
      <c r="H1697" s="22"/>
    </row>
    <row r="1698" customFormat="false" ht="15" hidden="false" customHeight="false" outlineLevel="0" collapsed="false">
      <c r="A1698" s="21" t="s">
        <v>4450</v>
      </c>
      <c r="B1698" s="21" t="s">
        <v>4451</v>
      </c>
      <c r="C1698" s="22" t="s">
        <v>4452</v>
      </c>
      <c r="E1698" s="22" t="n">
        <v>25.68</v>
      </c>
      <c r="F1698" s="39" t="n">
        <v>27.16944</v>
      </c>
    </row>
    <row r="1699" customFormat="false" ht="15" hidden="false" customHeight="false" outlineLevel="0" collapsed="false">
      <c r="A1699" s="21" t="n">
        <v>0</v>
      </c>
      <c r="B1699" s="21" t="s">
        <v>4453</v>
      </c>
      <c r="C1699" s="22" t="s">
        <v>4454</v>
      </c>
      <c r="E1699" s="22" t="n">
        <v>25.69</v>
      </c>
      <c r="F1699" s="22" t="n">
        <f aca="false">E1699*0.9105</f>
        <v>23.390745</v>
      </c>
    </row>
    <row r="1700" customFormat="false" ht="15" hidden="false" customHeight="false" outlineLevel="0" collapsed="false">
      <c r="A1700" s="21" t="s">
        <v>4455</v>
      </c>
      <c r="B1700" s="21" t="s">
        <v>4456</v>
      </c>
      <c r="C1700" s="22" t="s">
        <v>4457</v>
      </c>
      <c r="E1700" s="22" t="n">
        <v>25.7</v>
      </c>
      <c r="F1700" s="41" t="n">
        <v>15.5999</v>
      </c>
      <c r="G1700" s="22" t="s">
        <v>1384</v>
      </c>
      <c r="H1700" s="22" t="s">
        <v>2144</v>
      </c>
    </row>
    <row r="1701" customFormat="false" ht="15" hidden="false" customHeight="false" outlineLevel="0" collapsed="false">
      <c r="A1701" s="21" t="s">
        <v>4458</v>
      </c>
      <c r="B1701" s="21" t="s">
        <v>4459</v>
      </c>
      <c r="C1701" s="22" t="s">
        <v>4460</v>
      </c>
      <c r="E1701" s="22" t="n">
        <v>25.71</v>
      </c>
      <c r="F1701" s="41" t="n">
        <v>31.54617</v>
      </c>
    </row>
    <row r="1702" customFormat="false" ht="15" hidden="false" customHeight="false" outlineLevel="0" collapsed="false">
      <c r="A1702" s="21" t="s">
        <v>4461</v>
      </c>
      <c r="B1702" s="21" t="s">
        <v>4462</v>
      </c>
      <c r="C1702" s="22" t="s">
        <v>4463</v>
      </c>
      <c r="E1702" s="22" t="n">
        <v>25.71</v>
      </c>
      <c r="F1702" s="41" t="n">
        <v>35.4798</v>
      </c>
    </row>
    <row r="1703" customFormat="false" ht="15" hidden="false" customHeight="false" outlineLevel="0" collapsed="false">
      <c r="A1703" s="21" t="s">
        <v>4464</v>
      </c>
      <c r="B1703" s="21" t="s">
        <v>4465</v>
      </c>
      <c r="C1703" s="22" t="s">
        <v>4466</v>
      </c>
      <c r="E1703" s="22" t="n">
        <v>25.73</v>
      </c>
      <c r="F1703" s="41" t="n">
        <v>31.1333</v>
      </c>
    </row>
    <row r="1704" customFormat="false" ht="15" hidden="false" customHeight="false" outlineLevel="0" collapsed="false">
      <c r="A1704" s="21" t="n">
        <v>0</v>
      </c>
      <c r="B1704" s="21" t="s">
        <v>4467</v>
      </c>
      <c r="C1704" s="22" t="s">
        <v>4468</v>
      </c>
      <c r="E1704" s="22" t="n">
        <v>25.77</v>
      </c>
      <c r="F1704" s="41" t="n">
        <v>36.82533</v>
      </c>
    </row>
    <row r="1705" customFormat="false" ht="15" hidden="false" customHeight="false" outlineLevel="0" collapsed="false">
      <c r="A1705" s="21" t="n">
        <v>0</v>
      </c>
      <c r="B1705" s="21" t="s">
        <v>4469</v>
      </c>
      <c r="C1705" s="22" t="s">
        <v>4470</v>
      </c>
      <c r="E1705" s="22" t="n">
        <v>25.77</v>
      </c>
      <c r="F1705" s="39" t="n">
        <v>25.38345</v>
      </c>
    </row>
    <row r="1706" s="28" customFormat="true" ht="15" hidden="false" customHeight="false" outlineLevel="0" collapsed="false">
      <c r="A1706" s="21" t="n">
        <v>0</v>
      </c>
      <c r="B1706" s="21" t="s">
        <v>4471</v>
      </c>
      <c r="C1706" s="22" t="s">
        <v>4472</v>
      </c>
      <c r="D1706" s="22"/>
      <c r="E1706" s="22" t="n">
        <v>25.78</v>
      </c>
      <c r="F1706" s="39" t="n">
        <v>25.34174</v>
      </c>
      <c r="G1706" s="22"/>
      <c r="H1706" s="22"/>
    </row>
    <row r="1707" customFormat="false" ht="15" hidden="false" customHeight="false" outlineLevel="0" collapsed="false">
      <c r="A1707" s="21" t="n">
        <v>0</v>
      </c>
      <c r="B1707" s="21" t="s">
        <v>4473</v>
      </c>
      <c r="C1707" s="22" t="s">
        <v>4474</v>
      </c>
      <c r="E1707" s="22" t="n">
        <v>25.78</v>
      </c>
      <c r="F1707" s="41" t="n">
        <v>31.1938</v>
      </c>
    </row>
    <row r="1708" customFormat="false" ht="15" hidden="false" customHeight="false" outlineLevel="0" collapsed="false">
      <c r="A1708" s="21" t="n">
        <v>0</v>
      </c>
      <c r="B1708" s="21" t="s">
        <v>4475</v>
      </c>
      <c r="C1708" s="22" t="s">
        <v>4476</v>
      </c>
      <c r="E1708" s="22" t="n">
        <v>25.8</v>
      </c>
      <c r="F1708" s="39" t="n">
        <v>30.186</v>
      </c>
    </row>
    <row r="1709" customFormat="false" ht="15" hidden="false" customHeight="false" outlineLevel="0" collapsed="false">
      <c r="A1709" s="21" t="n">
        <v>0</v>
      </c>
      <c r="B1709" s="21" t="s">
        <v>4477</v>
      </c>
      <c r="C1709" s="22" t="s">
        <v>4478</v>
      </c>
      <c r="E1709" s="22" t="n">
        <v>25.81</v>
      </c>
      <c r="F1709" s="39" t="n">
        <v>30.1977</v>
      </c>
    </row>
    <row r="1710" customFormat="false" ht="15" hidden="false" customHeight="false" outlineLevel="0" collapsed="false">
      <c r="A1710" s="21" t="n">
        <v>0</v>
      </c>
      <c r="B1710" s="21" t="s">
        <v>4479</v>
      </c>
      <c r="C1710" s="22" t="s">
        <v>4480</v>
      </c>
      <c r="E1710" s="22" t="n">
        <v>25.81</v>
      </c>
      <c r="F1710" s="39" t="n">
        <v>21.70621</v>
      </c>
      <c r="G1710" s="22" t="s">
        <v>1384</v>
      </c>
      <c r="H1710" s="22" t="s">
        <v>2144</v>
      </c>
    </row>
    <row r="1711" customFormat="false" ht="15" hidden="false" customHeight="false" outlineLevel="0" collapsed="false">
      <c r="A1711" s="21" t="n">
        <v>0</v>
      </c>
      <c r="B1711" s="21" t="s">
        <v>4481</v>
      </c>
      <c r="C1711" s="22" t="s">
        <v>4482</v>
      </c>
      <c r="E1711" s="22" t="n">
        <v>25.81</v>
      </c>
      <c r="F1711" s="39" t="n">
        <v>28.31357</v>
      </c>
    </row>
    <row r="1712" customFormat="false" ht="15" hidden="false" customHeight="false" outlineLevel="0" collapsed="false">
      <c r="A1712" s="21" t="s">
        <v>4483</v>
      </c>
      <c r="B1712" s="21" t="s">
        <v>4484</v>
      </c>
      <c r="C1712" s="22" t="s">
        <v>4485</v>
      </c>
      <c r="E1712" s="22" t="n">
        <v>25.82</v>
      </c>
      <c r="F1712" s="39" t="n">
        <v>28.32454</v>
      </c>
    </row>
    <row r="1713" customFormat="false" ht="15" hidden="false" customHeight="false" outlineLevel="0" collapsed="false">
      <c r="A1713" s="21" t="s">
        <v>4486</v>
      </c>
      <c r="B1713" s="21" t="s">
        <v>4487</v>
      </c>
      <c r="C1713" s="22" t="s">
        <v>4488</v>
      </c>
      <c r="E1713" s="22" t="n">
        <v>25.83</v>
      </c>
      <c r="F1713" s="22" t="n">
        <f aca="false">E1713*0.934</f>
        <v>24.12522</v>
      </c>
    </row>
    <row r="1714" customFormat="false" ht="15" hidden="false" customHeight="false" outlineLevel="0" collapsed="false">
      <c r="A1714" s="21" t="n">
        <v>0</v>
      </c>
      <c r="B1714" s="21" t="s">
        <v>4489</v>
      </c>
      <c r="C1714" s="22" t="s">
        <v>4490</v>
      </c>
      <c r="E1714" s="22" t="n">
        <v>25.84</v>
      </c>
      <c r="F1714" s="39" t="n">
        <v>33.28192</v>
      </c>
    </row>
    <row r="1715" customFormat="false" ht="15" hidden="false" customHeight="false" outlineLevel="0" collapsed="false">
      <c r="A1715" s="21" t="s">
        <v>4491</v>
      </c>
      <c r="B1715" s="21" t="s">
        <v>4492</v>
      </c>
      <c r="C1715" s="22" t="s">
        <v>4493</v>
      </c>
      <c r="E1715" s="39" t="n">
        <v>25.85</v>
      </c>
      <c r="F1715" s="22" t="n">
        <v>38.1029</v>
      </c>
    </row>
    <row r="1716" customFormat="false" ht="15" hidden="false" customHeight="false" outlineLevel="0" collapsed="false">
      <c r="A1716" s="21" t="n">
        <v>0</v>
      </c>
      <c r="B1716" s="21" t="s">
        <v>4494</v>
      </c>
      <c r="C1716" s="22" t="s">
        <v>4495</v>
      </c>
      <c r="E1716" s="39" t="n">
        <v>25.85</v>
      </c>
      <c r="F1716" s="22" t="n">
        <v>38.1029</v>
      </c>
    </row>
    <row r="1717" customFormat="false" ht="15" hidden="false" customHeight="false" outlineLevel="0" collapsed="false">
      <c r="A1717" s="21" t="n">
        <v>0</v>
      </c>
      <c r="B1717" s="21" t="s">
        <v>4496</v>
      </c>
      <c r="C1717" s="22" t="s">
        <v>4497</v>
      </c>
      <c r="E1717" s="22" t="n">
        <v>25.86</v>
      </c>
      <c r="F1717" s="22" t="n">
        <v>25.86</v>
      </c>
    </row>
    <row r="1718" customFormat="false" ht="15" hidden="false" customHeight="false" outlineLevel="0" collapsed="false">
      <c r="A1718" s="21" t="n">
        <v>0</v>
      </c>
      <c r="B1718" s="21" t="s">
        <v>4498</v>
      </c>
      <c r="C1718" s="22" t="s">
        <v>4499</v>
      </c>
      <c r="E1718" s="22" t="n">
        <v>25.87</v>
      </c>
      <c r="F1718" s="41" t="n">
        <v>31.74249</v>
      </c>
    </row>
    <row r="1719" customFormat="false" ht="15" hidden="false" customHeight="false" outlineLevel="0" collapsed="false">
      <c r="A1719" s="21" t="n">
        <v>0</v>
      </c>
      <c r="B1719" s="21" t="s">
        <v>4500</v>
      </c>
      <c r="C1719" s="22" t="s">
        <v>4501</v>
      </c>
      <c r="E1719" s="22" t="n">
        <v>25.87</v>
      </c>
      <c r="F1719" s="39" t="n">
        <v>23.48996</v>
      </c>
    </row>
    <row r="1720" customFormat="false" ht="15" hidden="false" customHeight="false" outlineLevel="0" collapsed="false">
      <c r="A1720" s="21" t="n">
        <v>0</v>
      </c>
      <c r="B1720" s="21" t="s">
        <v>4502</v>
      </c>
      <c r="C1720" s="22" t="s">
        <v>4503</v>
      </c>
      <c r="E1720" s="39" t="n">
        <v>25.88</v>
      </c>
      <c r="F1720" s="22" t="n">
        <v>38.14712</v>
      </c>
    </row>
    <row r="1721" customFormat="false" ht="15" hidden="false" customHeight="false" outlineLevel="0" collapsed="false">
      <c r="A1721" s="21" t="n">
        <v>0</v>
      </c>
      <c r="B1721" s="21" t="s">
        <v>4504</v>
      </c>
      <c r="C1721" s="22" t="s">
        <v>4505</v>
      </c>
      <c r="E1721" s="22" t="n">
        <v>25.91</v>
      </c>
      <c r="F1721" s="41" t="n">
        <v>31.79157</v>
      </c>
    </row>
    <row r="1722" s="28" customFormat="true" ht="15" hidden="false" customHeight="false" outlineLevel="0" collapsed="false">
      <c r="A1722" s="21" t="s">
        <v>4506</v>
      </c>
      <c r="B1722" s="21" t="s">
        <v>4507</v>
      </c>
      <c r="C1722" s="22" t="s">
        <v>4508</v>
      </c>
      <c r="D1722" s="22"/>
      <c r="E1722" s="22" t="n">
        <v>25.91</v>
      </c>
      <c r="F1722" s="39" t="n">
        <v>27.41278</v>
      </c>
      <c r="G1722" s="22"/>
      <c r="H1722" s="22"/>
    </row>
    <row r="1723" customFormat="false" ht="15" hidden="false" customHeight="false" outlineLevel="0" collapsed="false">
      <c r="A1723" s="21" t="n">
        <v>0</v>
      </c>
      <c r="B1723" s="21" t="s">
        <v>4509</v>
      </c>
      <c r="C1723" s="22" t="s">
        <v>4510</v>
      </c>
      <c r="E1723" s="22" t="n">
        <v>25.92</v>
      </c>
      <c r="F1723" s="39" t="n">
        <v>30.53376</v>
      </c>
    </row>
    <row r="1724" customFormat="false" ht="15" hidden="false" customHeight="false" outlineLevel="0" collapsed="false">
      <c r="A1724" s="21" t="s">
        <v>4511</v>
      </c>
      <c r="B1724" s="21" t="s">
        <v>4512</v>
      </c>
      <c r="C1724" s="22" t="s">
        <v>4513</v>
      </c>
      <c r="E1724" s="22" t="n">
        <v>25.92</v>
      </c>
      <c r="F1724" s="22" t="n">
        <f aca="false">E1724*0.934</f>
        <v>24.20928</v>
      </c>
    </row>
    <row r="1725" customFormat="false" ht="15" hidden="false" customHeight="false" outlineLevel="0" collapsed="false">
      <c r="A1725" s="21" t="n">
        <v>0</v>
      </c>
      <c r="B1725" s="21" t="s">
        <v>4514</v>
      </c>
      <c r="C1725" s="22" t="s">
        <v>4515</v>
      </c>
      <c r="E1725" s="22" t="n">
        <v>25.92</v>
      </c>
      <c r="F1725" s="39" t="n">
        <v>27.42336</v>
      </c>
    </row>
    <row r="1726" customFormat="false" ht="15" hidden="false" customHeight="false" outlineLevel="0" collapsed="false">
      <c r="A1726" s="21" t="s">
        <v>4516</v>
      </c>
      <c r="B1726" s="21" t="s">
        <v>4517</v>
      </c>
      <c r="C1726" s="22" t="s">
        <v>4518</v>
      </c>
      <c r="E1726" s="39" t="n">
        <v>25.92</v>
      </c>
      <c r="F1726" s="22" t="n">
        <v>38.20608</v>
      </c>
    </row>
    <row r="1727" s="34" customFormat="true" ht="15" hidden="false" customHeight="false" outlineLevel="0" collapsed="false">
      <c r="A1727" s="21" t="s">
        <v>4519</v>
      </c>
      <c r="B1727" s="21" t="s">
        <v>4520</v>
      </c>
      <c r="C1727" s="22" t="s">
        <v>4521</v>
      </c>
      <c r="D1727" s="22"/>
      <c r="E1727" s="22" t="n">
        <v>25.93</v>
      </c>
      <c r="F1727" s="39" t="n">
        <v>30.54554</v>
      </c>
      <c r="G1727" s="22"/>
      <c r="H1727" s="22"/>
    </row>
    <row r="1728" customFormat="false" ht="15" hidden="false" customHeight="false" outlineLevel="0" collapsed="false">
      <c r="A1728" s="21" t="s">
        <v>4522</v>
      </c>
      <c r="B1728" s="21" t="s">
        <v>4523</v>
      </c>
      <c r="C1728" s="22" t="s">
        <v>4524</v>
      </c>
      <c r="E1728" s="22" t="n">
        <v>25.94</v>
      </c>
      <c r="F1728" s="39" t="n">
        <v>33.41072</v>
      </c>
    </row>
    <row r="1729" customFormat="false" ht="15" hidden="false" customHeight="false" outlineLevel="0" collapsed="false">
      <c r="A1729" s="21" t="s">
        <v>4525</v>
      </c>
      <c r="B1729" s="21" t="s">
        <v>4526</v>
      </c>
      <c r="C1729" s="22" t="s">
        <v>4527</v>
      </c>
      <c r="E1729" s="22" t="n">
        <v>25.94</v>
      </c>
      <c r="F1729" s="22" t="n">
        <f aca="false">E1729*1.074</f>
        <v>27.85956</v>
      </c>
    </row>
    <row r="1730" customFormat="false" ht="15" hidden="false" customHeight="false" outlineLevel="0" collapsed="false">
      <c r="A1730" s="21" t="s">
        <v>4353</v>
      </c>
      <c r="B1730" s="21" t="s">
        <v>4354</v>
      </c>
      <c r="C1730" s="22" t="s">
        <v>4528</v>
      </c>
      <c r="E1730" s="22" t="n">
        <v>25.95</v>
      </c>
      <c r="F1730" s="39" t="n">
        <v>23.5626</v>
      </c>
    </row>
    <row r="1731" customFormat="false" ht="15" hidden="false" customHeight="false" outlineLevel="0" collapsed="false">
      <c r="A1731" s="21" t="n">
        <v>0</v>
      </c>
      <c r="B1731" s="21" t="s">
        <v>4529</v>
      </c>
      <c r="C1731" s="22" t="s">
        <v>4530</v>
      </c>
      <c r="E1731" s="22" t="n">
        <v>25.96</v>
      </c>
      <c r="F1731" s="41" t="n">
        <v>31.85292</v>
      </c>
    </row>
    <row r="1732" customFormat="false" ht="15" hidden="false" customHeight="false" outlineLevel="0" collapsed="false">
      <c r="A1732" s="21" t="s">
        <v>4531</v>
      </c>
      <c r="B1732" s="21" t="s">
        <v>4532</v>
      </c>
      <c r="C1732" s="22" t="s">
        <v>4533</v>
      </c>
      <c r="E1732" s="22" t="n">
        <v>25.96</v>
      </c>
      <c r="F1732" s="41" t="n">
        <v>31.85292</v>
      </c>
    </row>
    <row r="1733" customFormat="false" ht="15" hidden="false" customHeight="false" outlineLevel="0" collapsed="false">
      <c r="A1733" s="21" t="n">
        <v>0</v>
      </c>
      <c r="B1733" s="21" t="s">
        <v>4534</v>
      </c>
      <c r="C1733" s="22" t="s">
        <v>4535</v>
      </c>
      <c r="E1733" s="22" t="n">
        <v>25.98</v>
      </c>
      <c r="F1733" s="22" t="n">
        <f aca="false">E1733*1.074</f>
        <v>27.90252</v>
      </c>
    </row>
    <row r="1734" customFormat="false" ht="15" hidden="false" customHeight="false" outlineLevel="0" collapsed="false">
      <c r="A1734" s="21" t="s">
        <v>4536</v>
      </c>
      <c r="B1734" s="21" t="s">
        <v>4537</v>
      </c>
      <c r="C1734" s="22" t="s">
        <v>4538</v>
      </c>
      <c r="E1734" s="22" t="n">
        <v>25.99</v>
      </c>
      <c r="F1734" s="22" t="n">
        <f aca="false">E1734*1.074</f>
        <v>27.91326</v>
      </c>
    </row>
    <row r="1735" customFormat="false" ht="15" hidden="false" customHeight="false" outlineLevel="0" collapsed="false">
      <c r="A1735" s="21" t="s">
        <v>4539</v>
      </c>
      <c r="B1735" s="21" t="s">
        <v>4540</v>
      </c>
      <c r="C1735" s="22" t="s">
        <v>4541</v>
      </c>
      <c r="E1735" s="22" t="n">
        <v>25.99</v>
      </c>
      <c r="F1735" s="22" t="n">
        <f aca="false">E1735*1.605</f>
        <v>41.71395</v>
      </c>
    </row>
    <row r="1736" customFormat="false" ht="15" hidden="false" customHeight="false" outlineLevel="0" collapsed="false">
      <c r="A1736" s="21" t="s">
        <v>4542</v>
      </c>
      <c r="B1736" s="21" t="s">
        <v>4543</v>
      </c>
      <c r="C1736" s="22" t="s">
        <v>4544</v>
      </c>
      <c r="E1736" s="22" t="n">
        <v>26.02</v>
      </c>
      <c r="F1736" s="22" t="n">
        <f aca="false">E1736*0.9105</f>
        <v>23.69121</v>
      </c>
    </row>
    <row r="1737" customFormat="false" ht="15" hidden="false" customHeight="false" outlineLevel="0" collapsed="false">
      <c r="A1737" s="21" t="s">
        <v>4545</v>
      </c>
      <c r="B1737" s="21" t="s">
        <v>4546</v>
      </c>
      <c r="C1737" s="22" t="s">
        <v>4547</v>
      </c>
      <c r="E1737" s="22" t="n">
        <v>26.02</v>
      </c>
      <c r="F1737" s="39" t="n">
        <v>30.4434</v>
      </c>
    </row>
    <row r="1738" customFormat="false" ht="15" hidden="false" customHeight="false" outlineLevel="0" collapsed="false">
      <c r="A1738" s="21" t="s">
        <v>4548</v>
      </c>
      <c r="B1738" s="21" t="s">
        <v>4549</v>
      </c>
      <c r="C1738" s="22" t="s">
        <v>4550</v>
      </c>
      <c r="E1738" s="22" t="n">
        <v>26.02</v>
      </c>
      <c r="F1738" s="39" t="n">
        <v>25.6297</v>
      </c>
    </row>
    <row r="1739" customFormat="false" ht="15" hidden="false" customHeight="false" outlineLevel="0" collapsed="false">
      <c r="A1739" s="21" t="n">
        <v>0</v>
      </c>
      <c r="B1739" s="21" t="s">
        <v>4551</v>
      </c>
      <c r="C1739" s="22" t="s">
        <v>4552</v>
      </c>
      <c r="E1739" s="22" t="n">
        <v>26.02</v>
      </c>
      <c r="F1739" s="22" t="n">
        <f aca="false">E1739*1.074</f>
        <v>27.94548</v>
      </c>
    </row>
    <row r="1740" customFormat="false" ht="15" hidden="false" customHeight="false" outlineLevel="0" collapsed="false">
      <c r="A1740" s="21" t="n">
        <v>0</v>
      </c>
      <c r="B1740" s="21" t="s">
        <v>4553</v>
      </c>
      <c r="C1740" s="22" t="s">
        <v>4554</v>
      </c>
      <c r="E1740" s="22" t="n">
        <v>26.05</v>
      </c>
      <c r="F1740" s="41" t="n">
        <v>31.96335</v>
      </c>
    </row>
    <row r="1741" customFormat="false" ht="15" hidden="false" customHeight="false" outlineLevel="0" collapsed="false">
      <c r="A1741" s="21" t="s">
        <v>4555</v>
      </c>
      <c r="B1741" s="21" t="s">
        <v>4556</v>
      </c>
      <c r="C1741" s="22" t="s">
        <v>4557</v>
      </c>
      <c r="E1741" s="22" t="n">
        <v>26.05</v>
      </c>
      <c r="F1741" s="39" t="n">
        <v>33.5524</v>
      </c>
    </row>
    <row r="1742" s="34" customFormat="true" ht="15" hidden="false" customHeight="false" outlineLevel="0" collapsed="false">
      <c r="A1742" s="21" t="n">
        <v>0</v>
      </c>
      <c r="B1742" s="21" t="s">
        <v>4558</v>
      </c>
      <c r="C1742" s="22" t="s">
        <v>4559</v>
      </c>
      <c r="D1742" s="22"/>
      <c r="E1742" s="22" t="n">
        <v>26.05</v>
      </c>
      <c r="F1742" s="39" t="n">
        <v>28.88945</v>
      </c>
      <c r="G1742" s="22"/>
      <c r="H1742" s="22"/>
    </row>
    <row r="1743" customFormat="false" ht="15" hidden="false" customHeight="false" outlineLevel="0" collapsed="false">
      <c r="A1743" s="21" t="n">
        <v>0</v>
      </c>
      <c r="B1743" s="21" t="s">
        <v>4560</v>
      </c>
      <c r="C1743" s="22" t="s">
        <v>4561</v>
      </c>
      <c r="E1743" s="22" t="n">
        <v>26.06</v>
      </c>
      <c r="F1743" s="39" t="n">
        <v>25.6691</v>
      </c>
    </row>
    <row r="1744" customFormat="false" ht="15" hidden="false" customHeight="false" outlineLevel="0" collapsed="false">
      <c r="A1744" s="21" t="s">
        <v>4562</v>
      </c>
      <c r="B1744" s="21" t="s">
        <v>4563</v>
      </c>
      <c r="C1744" s="22" t="s">
        <v>4564</v>
      </c>
      <c r="E1744" s="22" t="n">
        <v>26.06</v>
      </c>
      <c r="F1744" s="41" t="n">
        <v>31.97562</v>
      </c>
    </row>
    <row r="1745" customFormat="false" ht="15" hidden="false" customHeight="false" outlineLevel="0" collapsed="false">
      <c r="A1745" s="21" t="s">
        <v>4565</v>
      </c>
      <c r="B1745" s="21" t="s">
        <v>4566</v>
      </c>
      <c r="C1745" s="22" t="s">
        <v>4567</v>
      </c>
      <c r="E1745" s="22" t="n">
        <v>26.06</v>
      </c>
      <c r="F1745" s="41" t="n">
        <v>31.97562</v>
      </c>
    </row>
    <row r="1746" customFormat="false" ht="15" hidden="false" customHeight="false" outlineLevel="0" collapsed="false">
      <c r="A1746" s="21" t="s">
        <v>4568</v>
      </c>
      <c r="B1746" s="21" t="s">
        <v>4569</v>
      </c>
      <c r="C1746" s="22" t="s">
        <v>4570</v>
      </c>
      <c r="E1746" s="22" t="n">
        <v>26.06</v>
      </c>
      <c r="F1746" s="22" t="n">
        <f aca="false">E1746*1.605</f>
        <v>41.8263</v>
      </c>
    </row>
    <row r="1747" customFormat="false" ht="15" hidden="false" customHeight="false" outlineLevel="0" collapsed="false">
      <c r="A1747" s="21" t="n">
        <v>0</v>
      </c>
      <c r="B1747" s="21" t="s">
        <v>4571</v>
      </c>
      <c r="C1747" s="22" t="s">
        <v>4572</v>
      </c>
      <c r="E1747" s="39" t="n">
        <v>26.06</v>
      </c>
      <c r="F1747" s="22" t="n">
        <v>38.41244</v>
      </c>
    </row>
    <row r="1748" customFormat="false" ht="15" hidden="false" customHeight="false" outlineLevel="0" collapsed="false">
      <c r="A1748" s="21" t="s">
        <v>4573</v>
      </c>
      <c r="B1748" s="21" t="s">
        <v>4574</v>
      </c>
      <c r="C1748" s="22" t="s">
        <v>4575</v>
      </c>
      <c r="E1748" s="22" t="n">
        <v>26.08</v>
      </c>
      <c r="F1748" s="41" t="n">
        <v>37.26832</v>
      </c>
    </row>
    <row r="1749" customFormat="false" ht="15" hidden="false" customHeight="false" outlineLevel="0" collapsed="false">
      <c r="A1749" s="21" t="n">
        <v>0</v>
      </c>
      <c r="B1749" s="21" t="s">
        <v>4576</v>
      </c>
      <c r="C1749" s="22" t="s">
        <v>4577</v>
      </c>
      <c r="E1749" s="22" t="n">
        <v>26.09</v>
      </c>
      <c r="F1749" s="41" t="n">
        <v>32.01243</v>
      </c>
    </row>
    <row r="1750" customFormat="false" ht="15" hidden="false" customHeight="false" outlineLevel="0" collapsed="false">
      <c r="A1750" s="21" t="n">
        <v>0</v>
      </c>
      <c r="B1750" s="21" t="s">
        <v>4578</v>
      </c>
      <c r="C1750" s="22" t="s">
        <v>4579</v>
      </c>
      <c r="E1750" s="22" t="n">
        <v>26.1</v>
      </c>
      <c r="F1750" s="39" t="n">
        <v>28.9449</v>
      </c>
    </row>
    <row r="1751" customFormat="false" ht="15" hidden="false" customHeight="false" outlineLevel="0" collapsed="false">
      <c r="A1751" s="21" t="s">
        <v>4580</v>
      </c>
      <c r="B1751" s="21" t="s">
        <v>4581</v>
      </c>
      <c r="C1751" s="22" t="s">
        <v>4582</v>
      </c>
      <c r="E1751" s="22" t="n">
        <v>26.11</v>
      </c>
      <c r="F1751" s="39" t="n">
        <v>28.64267</v>
      </c>
    </row>
    <row r="1752" customFormat="false" ht="15" hidden="false" customHeight="false" outlineLevel="0" collapsed="false">
      <c r="A1752" s="21" t="s">
        <v>4583</v>
      </c>
      <c r="B1752" s="21" t="s">
        <v>4584</v>
      </c>
      <c r="C1752" s="22" t="s">
        <v>4585</v>
      </c>
      <c r="E1752" s="22" t="n">
        <v>26.12</v>
      </c>
      <c r="F1752" s="41" t="n">
        <v>37.32548</v>
      </c>
    </row>
    <row r="1753" customFormat="false" ht="15" hidden="false" customHeight="false" outlineLevel="0" collapsed="false">
      <c r="A1753" s="21" t="s">
        <v>4586</v>
      </c>
      <c r="B1753" s="21" t="s">
        <v>4587</v>
      </c>
      <c r="C1753" s="22" t="s">
        <v>4588</v>
      </c>
      <c r="E1753" s="39" t="n">
        <v>26.12</v>
      </c>
      <c r="F1753" s="22" t="n">
        <v>38.50088</v>
      </c>
    </row>
    <row r="1754" s="28" customFormat="true" ht="15" hidden="false" customHeight="false" outlineLevel="0" collapsed="false">
      <c r="A1754" s="21" t="s">
        <v>4589</v>
      </c>
      <c r="B1754" s="21" t="s">
        <v>4590</v>
      </c>
      <c r="C1754" s="22" t="s">
        <v>4591</v>
      </c>
      <c r="D1754" s="22"/>
      <c r="E1754" s="22" t="n">
        <v>26.13</v>
      </c>
      <c r="F1754" s="39" t="n">
        <v>23.7783</v>
      </c>
      <c r="G1754" s="22"/>
      <c r="H1754" s="22"/>
    </row>
    <row r="1755" s="28" customFormat="true" ht="15" hidden="false" customHeight="false" outlineLevel="0" collapsed="false">
      <c r="A1755" s="21" t="s">
        <v>4592</v>
      </c>
      <c r="B1755" s="21" t="s">
        <v>4593</v>
      </c>
      <c r="C1755" s="22" t="s">
        <v>4594</v>
      </c>
      <c r="D1755" s="22"/>
      <c r="E1755" s="22" t="n">
        <v>26.14</v>
      </c>
      <c r="F1755" s="41" t="n">
        <v>43.131</v>
      </c>
      <c r="G1755" s="22"/>
      <c r="H1755" s="22"/>
    </row>
    <row r="1756" s="28" customFormat="true" ht="15" hidden="false" customHeight="false" outlineLevel="0" collapsed="false">
      <c r="A1756" s="21" t="s">
        <v>4595</v>
      </c>
      <c r="B1756" s="21" t="s">
        <v>4596</v>
      </c>
      <c r="C1756" s="22" t="s">
        <v>4597</v>
      </c>
      <c r="D1756" s="22"/>
      <c r="E1756" s="22" t="n">
        <v>26.14</v>
      </c>
      <c r="F1756" s="41" t="n">
        <v>32.07378</v>
      </c>
      <c r="G1756" s="22"/>
      <c r="H1756" s="22"/>
    </row>
    <row r="1757" customFormat="false" ht="15" hidden="false" customHeight="false" outlineLevel="0" collapsed="false">
      <c r="A1757" s="21" t="s">
        <v>4598</v>
      </c>
      <c r="B1757" s="21" t="s">
        <v>4599</v>
      </c>
      <c r="C1757" s="22" t="s">
        <v>4600</v>
      </c>
      <c r="E1757" s="22" t="n">
        <v>26.14</v>
      </c>
      <c r="F1757" s="41" t="n">
        <v>31.6294</v>
      </c>
    </row>
    <row r="1758" s="28" customFormat="true" ht="15" hidden="false" customHeight="false" outlineLevel="0" collapsed="false">
      <c r="A1758" s="21" t="s">
        <v>4601</v>
      </c>
      <c r="B1758" s="21" t="s">
        <v>4602</v>
      </c>
      <c r="C1758" s="22" t="s">
        <v>4603</v>
      </c>
      <c r="D1758" s="22"/>
      <c r="E1758" s="22" t="n">
        <v>26.14</v>
      </c>
      <c r="F1758" s="39" t="n">
        <v>27.65612</v>
      </c>
      <c r="G1758" s="22"/>
      <c r="H1758" s="22"/>
    </row>
    <row r="1759" customFormat="false" ht="15" hidden="false" customHeight="false" outlineLevel="0" collapsed="false">
      <c r="A1759" s="21" t="s">
        <v>4604</v>
      </c>
      <c r="B1759" s="21" t="s">
        <v>4605</v>
      </c>
      <c r="C1759" s="22" t="s">
        <v>4606</v>
      </c>
      <c r="E1759" s="22" t="n">
        <v>26.15</v>
      </c>
      <c r="F1759" s="39" t="n">
        <v>27.196</v>
      </c>
    </row>
    <row r="1760" customFormat="false" ht="15" hidden="false" customHeight="false" outlineLevel="0" collapsed="false">
      <c r="A1760" s="21" t="n">
        <v>0</v>
      </c>
      <c r="B1760" s="21" t="s">
        <v>4607</v>
      </c>
      <c r="C1760" s="22" t="s">
        <v>4608</v>
      </c>
      <c r="E1760" s="22" t="n">
        <v>26.15</v>
      </c>
      <c r="F1760" s="41" t="n">
        <v>32.08605</v>
      </c>
    </row>
    <row r="1761" customFormat="false" ht="15" hidden="false" customHeight="false" outlineLevel="0" collapsed="false">
      <c r="A1761" s="21" t="s">
        <v>4609</v>
      </c>
      <c r="B1761" s="21" t="s">
        <v>4610</v>
      </c>
      <c r="C1761" s="22" t="s">
        <v>4611</v>
      </c>
      <c r="E1761" s="22" t="n">
        <v>26.15</v>
      </c>
      <c r="F1761" s="39" t="n">
        <v>25.75775</v>
      </c>
    </row>
    <row r="1762" customFormat="false" ht="15" hidden="false" customHeight="false" outlineLevel="0" collapsed="false">
      <c r="A1762" s="21" t="n">
        <v>0</v>
      </c>
      <c r="B1762" s="21" t="s">
        <v>4612</v>
      </c>
      <c r="C1762" s="22" t="s">
        <v>4613</v>
      </c>
      <c r="E1762" s="22" t="n">
        <v>26.15</v>
      </c>
      <c r="F1762" s="41" t="n">
        <v>32.08605</v>
      </c>
    </row>
    <row r="1763" customFormat="false" ht="15" hidden="false" customHeight="false" outlineLevel="0" collapsed="false">
      <c r="A1763" s="21" t="s">
        <v>4614</v>
      </c>
      <c r="B1763" s="21" t="s">
        <v>4615</v>
      </c>
      <c r="C1763" s="22" t="s">
        <v>4616</v>
      </c>
      <c r="E1763" s="22" t="n">
        <v>26.16</v>
      </c>
      <c r="F1763" s="41" t="n">
        <v>31.6536</v>
      </c>
    </row>
    <row r="1764" customFormat="false" ht="15" hidden="false" customHeight="false" outlineLevel="0" collapsed="false">
      <c r="A1764" s="21" t="s">
        <v>4617</v>
      </c>
      <c r="B1764" s="21" t="s">
        <v>4618</v>
      </c>
      <c r="C1764" s="22" t="s">
        <v>4619</v>
      </c>
      <c r="E1764" s="22" t="n">
        <v>26.17</v>
      </c>
      <c r="F1764" s="39" t="n">
        <v>30.6189</v>
      </c>
    </row>
    <row r="1765" customFormat="false" ht="15" hidden="false" customHeight="false" outlineLevel="0" collapsed="false">
      <c r="A1765" s="21" t="s">
        <v>4620</v>
      </c>
      <c r="B1765" s="21" t="s">
        <v>4621</v>
      </c>
      <c r="C1765" s="22" t="s">
        <v>4622</v>
      </c>
      <c r="E1765" s="22" t="n">
        <v>26.19</v>
      </c>
      <c r="F1765" s="39" t="n">
        <v>23.3389566</v>
      </c>
      <c r="H1765" s="22" t="s">
        <v>2652</v>
      </c>
    </row>
    <row r="1766" customFormat="false" ht="15" hidden="false" customHeight="false" outlineLevel="0" collapsed="false">
      <c r="A1766" s="21" t="n">
        <v>0</v>
      </c>
      <c r="B1766" s="21" t="s">
        <v>4623</v>
      </c>
      <c r="C1766" s="22" t="s">
        <v>4624</v>
      </c>
      <c r="E1766" s="22" t="n">
        <v>26.2</v>
      </c>
      <c r="F1766" s="39" t="n">
        <v>28.7414</v>
      </c>
    </row>
    <row r="1767" customFormat="false" ht="15" hidden="false" customHeight="false" outlineLevel="0" collapsed="false">
      <c r="A1767" s="21" t="n">
        <v>0</v>
      </c>
      <c r="B1767" s="21" t="s">
        <v>4625</v>
      </c>
      <c r="C1767" s="22" t="s">
        <v>4626</v>
      </c>
      <c r="E1767" s="22" t="n">
        <v>26.21</v>
      </c>
      <c r="F1767" s="39" t="n">
        <v>33.75848</v>
      </c>
    </row>
    <row r="1768" customFormat="false" ht="15" hidden="false" customHeight="false" outlineLevel="0" collapsed="false">
      <c r="A1768" s="21" t="s">
        <v>4627</v>
      </c>
      <c r="B1768" s="21" t="s">
        <v>4628</v>
      </c>
      <c r="C1768" s="22" t="s">
        <v>4629</v>
      </c>
      <c r="E1768" s="22" t="n">
        <v>26.21</v>
      </c>
      <c r="F1768" s="39" t="n">
        <v>33.75848</v>
      </c>
    </row>
    <row r="1769" customFormat="false" ht="15" hidden="false" customHeight="false" outlineLevel="0" collapsed="false">
      <c r="A1769" s="21" t="n">
        <v>0</v>
      </c>
      <c r="B1769" s="21" t="s">
        <v>4630</v>
      </c>
      <c r="C1769" s="22" t="s">
        <v>4631</v>
      </c>
      <c r="E1769" s="22" t="n">
        <v>26.22</v>
      </c>
      <c r="F1769" s="41" t="n">
        <v>36.1836</v>
      </c>
    </row>
    <row r="1770" s="28" customFormat="true" ht="15" hidden="false" customHeight="false" outlineLevel="0" collapsed="false">
      <c r="A1770" s="21" t="s">
        <v>4632</v>
      </c>
      <c r="B1770" s="21" t="s">
        <v>4633</v>
      </c>
      <c r="C1770" s="22" t="s">
        <v>4634</v>
      </c>
      <c r="D1770" s="22"/>
      <c r="E1770" s="22" t="n">
        <v>26.23</v>
      </c>
      <c r="F1770" s="39" t="n">
        <v>28.77431</v>
      </c>
      <c r="G1770" s="22"/>
      <c r="H1770" s="22"/>
    </row>
    <row r="1771" customFormat="false" ht="15" hidden="false" customHeight="false" outlineLevel="0" collapsed="false">
      <c r="A1771" s="21" t="n">
        <v>0</v>
      </c>
      <c r="B1771" s="21" t="s">
        <v>4635</v>
      </c>
      <c r="C1771" s="22" t="s">
        <v>4636</v>
      </c>
      <c r="E1771" s="22" t="n">
        <v>26.24</v>
      </c>
      <c r="F1771" s="22" t="n">
        <f aca="false">E1771*1.605</f>
        <v>42.1152</v>
      </c>
    </row>
    <row r="1772" customFormat="false" ht="15" hidden="false" customHeight="false" outlineLevel="0" collapsed="false">
      <c r="A1772" s="21" t="n">
        <v>0</v>
      </c>
      <c r="B1772" s="21" t="s">
        <v>4637</v>
      </c>
      <c r="C1772" s="22" t="s">
        <v>4638</v>
      </c>
      <c r="E1772" s="22" t="n">
        <v>26.25</v>
      </c>
      <c r="F1772" s="39" t="n">
        <v>33.81</v>
      </c>
    </row>
    <row r="1773" customFormat="false" ht="15" hidden="false" customHeight="false" outlineLevel="0" collapsed="false">
      <c r="A1773" s="21" t="n">
        <v>0</v>
      </c>
      <c r="B1773" s="21" t="s">
        <v>4639</v>
      </c>
      <c r="C1773" s="22" t="s">
        <v>4640</v>
      </c>
      <c r="E1773" s="22" t="n">
        <v>26.27</v>
      </c>
      <c r="F1773" s="22" t="n">
        <v>26.27</v>
      </c>
    </row>
    <row r="1774" customFormat="false" ht="15" hidden="false" customHeight="false" outlineLevel="0" collapsed="false">
      <c r="A1774" s="21" t="s">
        <v>4641</v>
      </c>
      <c r="B1774" s="21" t="s">
        <v>4642</v>
      </c>
      <c r="C1774" s="22" t="s">
        <v>4643</v>
      </c>
      <c r="E1774" s="22" t="n">
        <v>26.28</v>
      </c>
      <c r="F1774" s="39" t="n">
        <v>27.662328</v>
      </c>
    </row>
    <row r="1775" customFormat="false" ht="15" hidden="false" customHeight="false" outlineLevel="0" collapsed="false">
      <c r="A1775" s="21" t="s">
        <v>4644</v>
      </c>
      <c r="B1775" s="21" t="s">
        <v>4645</v>
      </c>
      <c r="C1775" s="22" t="s">
        <v>4646</v>
      </c>
      <c r="E1775" s="22" t="n">
        <v>26.3</v>
      </c>
      <c r="F1775" s="41" t="n">
        <v>37.5827</v>
      </c>
    </row>
    <row r="1776" customFormat="false" ht="15" hidden="false" customHeight="false" outlineLevel="0" collapsed="false">
      <c r="A1776" s="21" t="n">
        <v>0</v>
      </c>
      <c r="B1776" s="21" t="s">
        <v>4647</v>
      </c>
      <c r="C1776" s="22" t="s">
        <v>4648</v>
      </c>
      <c r="E1776" s="22" t="n">
        <v>26.31</v>
      </c>
      <c r="F1776" s="39" t="n">
        <v>30.7827</v>
      </c>
    </row>
    <row r="1777" customFormat="false" ht="15" hidden="false" customHeight="false" outlineLevel="0" collapsed="false">
      <c r="A1777" s="21" t="s">
        <v>4649</v>
      </c>
      <c r="B1777" s="21" t="s">
        <v>4650</v>
      </c>
      <c r="C1777" s="22" t="s">
        <v>4651</v>
      </c>
      <c r="E1777" s="22" t="n">
        <v>26.32</v>
      </c>
      <c r="F1777" s="39" t="n">
        <v>30.7944</v>
      </c>
    </row>
    <row r="1778" customFormat="false" ht="15" hidden="false" customHeight="false" outlineLevel="0" collapsed="false">
      <c r="A1778" s="21" t="n">
        <v>0</v>
      </c>
      <c r="B1778" s="21" t="s">
        <v>4652</v>
      </c>
      <c r="C1778" s="22" t="s">
        <v>4653</v>
      </c>
      <c r="E1778" s="22" t="n">
        <v>26.32</v>
      </c>
      <c r="F1778" s="39" t="n">
        <v>27.84656</v>
      </c>
    </row>
    <row r="1779" customFormat="false" ht="15" hidden="false" customHeight="false" outlineLevel="0" collapsed="false">
      <c r="A1779" s="21" t="n">
        <v>0</v>
      </c>
      <c r="B1779" s="21" t="s">
        <v>4654</v>
      </c>
      <c r="C1779" s="22" t="s">
        <v>4655</v>
      </c>
      <c r="E1779" s="22" t="n">
        <v>26.33</v>
      </c>
      <c r="F1779" s="39" t="n">
        <v>30.8061</v>
      </c>
    </row>
    <row r="1780" customFormat="false" ht="15" hidden="false" customHeight="false" outlineLevel="0" collapsed="false">
      <c r="A1780" s="21" t="s">
        <v>4656</v>
      </c>
      <c r="B1780" s="21" t="s">
        <v>4657</v>
      </c>
      <c r="C1780" s="22" t="s">
        <v>4658</v>
      </c>
      <c r="E1780" s="22" t="n">
        <v>26.35</v>
      </c>
      <c r="F1780" s="41" t="n">
        <v>48.7475</v>
      </c>
    </row>
    <row r="1781" customFormat="false" ht="15" hidden="false" customHeight="false" outlineLevel="0" collapsed="false">
      <c r="A1781" s="21" t="n">
        <v>0</v>
      </c>
      <c r="B1781" s="21" t="s">
        <v>4659</v>
      </c>
      <c r="C1781" s="22" t="s">
        <v>4660</v>
      </c>
      <c r="E1781" s="22" t="n">
        <v>26.35</v>
      </c>
      <c r="F1781" s="39" t="n">
        <v>27.73601</v>
      </c>
    </row>
    <row r="1782" customFormat="false" ht="15" hidden="false" customHeight="false" outlineLevel="0" collapsed="false">
      <c r="A1782" s="21" t="n">
        <v>0</v>
      </c>
      <c r="B1782" s="21" t="s">
        <v>4661</v>
      </c>
      <c r="C1782" s="22" t="s">
        <v>4662</v>
      </c>
      <c r="E1782" s="22" t="n">
        <v>26.35</v>
      </c>
      <c r="F1782" s="39" t="n">
        <v>28.90595</v>
      </c>
    </row>
    <row r="1783" customFormat="false" ht="15" hidden="false" customHeight="false" outlineLevel="0" collapsed="false">
      <c r="A1783" s="21" t="n">
        <v>0</v>
      </c>
      <c r="B1783" s="21" t="s">
        <v>4663</v>
      </c>
      <c r="C1783" s="22" t="s">
        <v>4664</v>
      </c>
      <c r="E1783" s="22" t="n">
        <v>26.36</v>
      </c>
      <c r="F1783" s="39" t="n">
        <v>27.4144</v>
      </c>
    </row>
    <row r="1784" customFormat="false" ht="15" hidden="false" customHeight="false" outlineLevel="0" collapsed="false">
      <c r="A1784" s="21" t="s">
        <v>4665</v>
      </c>
      <c r="B1784" s="21" t="s">
        <v>4666</v>
      </c>
      <c r="C1784" s="22" t="s">
        <v>4667</v>
      </c>
      <c r="E1784" s="22" t="n">
        <v>26.38</v>
      </c>
      <c r="F1784" s="22" t="n">
        <f aca="false">E1784*0.9105</f>
        <v>24.01899</v>
      </c>
    </row>
    <row r="1785" customFormat="false" ht="15" hidden="false" customHeight="false" outlineLevel="0" collapsed="false">
      <c r="A1785" s="21" t="s">
        <v>4668</v>
      </c>
      <c r="B1785" s="21" t="s">
        <v>4669</v>
      </c>
      <c r="C1785" s="22" t="s">
        <v>4670</v>
      </c>
      <c r="E1785" s="22" t="n">
        <v>26.38</v>
      </c>
      <c r="F1785" s="39" t="n">
        <v>28.93886</v>
      </c>
    </row>
    <row r="1786" customFormat="false" ht="15" hidden="false" customHeight="false" outlineLevel="0" collapsed="false">
      <c r="A1786" s="21" t="s">
        <v>4671</v>
      </c>
      <c r="B1786" s="21" t="s">
        <v>4672</v>
      </c>
      <c r="C1786" s="22" t="s">
        <v>4673</v>
      </c>
      <c r="E1786" s="22" t="n">
        <v>26.39</v>
      </c>
      <c r="F1786" s="39" t="n">
        <v>31.08742</v>
      </c>
    </row>
    <row r="1787" customFormat="false" ht="15" hidden="false" customHeight="false" outlineLevel="0" collapsed="false">
      <c r="A1787" s="21" t="n">
        <v>0</v>
      </c>
      <c r="B1787" s="21" t="s">
        <v>4674</v>
      </c>
      <c r="C1787" s="22" t="s">
        <v>4675</v>
      </c>
      <c r="E1787" s="22" t="n">
        <v>26.39</v>
      </c>
      <c r="F1787" s="22" t="n">
        <f aca="false">E1787*0.934</f>
        <v>24.64826</v>
      </c>
    </row>
    <row r="1788" customFormat="false" ht="15" hidden="false" customHeight="false" outlineLevel="0" collapsed="false">
      <c r="A1788" s="21" t="s">
        <v>4676</v>
      </c>
      <c r="B1788" s="21" t="s">
        <v>4677</v>
      </c>
      <c r="C1788" s="22" t="s">
        <v>4678</v>
      </c>
      <c r="E1788" s="22" t="n">
        <v>26.39</v>
      </c>
      <c r="F1788" s="39" t="n">
        <v>28.94983</v>
      </c>
    </row>
    <row r="1789" customFormat="false" ht="15" hidden="false" customHeight="false" outlineLevel="0" collapsed="false">
      <c r="A1789" s="21" t="n">
        <v>0</v>
      </c>
      <c r="B1789" s="21" t="s">
        <v>4679</v>
      </c>
      <c r="C1789" s="22" t="s">
        <v>4680</v>
      </c>
      <c r="E1789" s="22" t="n">
        <v>26.4</v>
      </c>
      <c r="F1789" s="39" t="n">
        <v>26.004</v>
      </c>
    </row>
    <row r="1790" customFormat="false" ht="15" hidden="false" customHeight="false" outlineLevel="0" collapsed="false">
      <c r="A1790" s="21" t="n">
        <v>0</v>
      </c>
      <c r="B1790" s="21" t="s">
        <v>4681</v>
      </c>
      <c r="C1790" s="22" t="s">
        <v>4682</v>
      </c>
      <c r="E1790" s="22" t="n">
        <v>26.41</v>
      </c>
      <c r="F1790" s="39" t="n">
        <v>29.28869</v>
      </c>
    </row>
    <row r="1791" customFormat="false" ht="15" hidden="false" customHeight="false" outlineLevel="0" collapsed="false">
      <c r="A1791" s="21" t="s">
        <v>4683</v>
      </c>
      <c r="B1791" s="21" t="s">
        <v>4684</v>
      </c>
      <c r="C1791" s="22" t="s">
        <v>4685</v>
      </c>
      <c r="E1791" s="22" t="n">
        <v>26.41</v>
      </c>
      <c r="F1791" s="22" t="n">
        <v>26.41</v>
      </c>
    </row>
    <row r="1792" customFormat="false" ht="15" hidden="false" customHeight="false" outlineLevel="0" collapsed="false">
      <c r="A1792" s="21" t="s">
        <v>4686</v>
      </c>
      <c r="B1792" s="21" t="s">
        <v>4687</v>
      </c>
      <c r="C1792" s="22" t="s">
        <v>4688</v>
      </c>
      <c r="E1792" s="22" t="n">
        <v>26.43</v>
      </c>
      <c r="F1792" s="41" t="n">
        <v>36.4734</v>
      </c>
    </row>
    <row r="1793" customFormat="false" ht="15" hidden="false" customHeight="false" outlineLevel="0" collapsed="false">
      <c r="A1793" s="21" t="n">
        <v>0</v>
      </c>
      <c r="B1793" s="21" t="s">
        <v>4689</v>
      </c>
      <c r="C1793" s="22" t="s">
        <v>4690</v>
      </c>
      <c r="E1793" s="22" t="n">
        <v>26.44</v>
      </c>
      <c r="F1793" s="39" t="n">
        <v>29.32196</v>
      </c>
    </row>
    <row r="1794" customFormat="false" ht="15" hidden="false" customHeight="false" outlineLevel="0" collapsed="false">
      <c r="A1794" s="21" t="s">
        <v>4691</v>
      </c>
      <c r="B1794" s="21" t="s">
        <v>4692</v>
      </c>
      <c r="C1794" s="22" t="s">
        <v>4693</v>
      </c>
      <c r="E1794" s="22" t="n">
        <v>26.45</v>
      </c>
      <c r="F1794" s="41" t="n">
        <v>36.501</v>
      </c>
    </row>
    <row r="1795" customFormat="false" ht="15" hidden="false" customHeight="false" outlineLevel="0" collapsed="false">
      <c r="A1795" s="21" t="n">
        <v>0</v>
      </c>
      <c r="B1795" s="21" t="s">
        <v>4694</v>
      </c>
      <c r="C1795" s="22" t="s">
        <v>4695</v>
      </c>
      <c r="E1795" s="22" t="n">
        <v>26.47</v>
      </c>
      <c r="F1795" s="22" t="n">
        <f aca="false">E1795*0.9105</f>
        <v>24.100935</v>
      </c>
    </row>
    <row r="1796" customFormat="false" ht="15" hidden="false" customHeight="false" outlineLevel="0" collapsed="false">
      <c r="A1796" s="21" t="s">
        <v>4696</v>
      </c>
      <c r="B1796" s="21" t="s">
        <v>4697</v>
      </c>
      <c r="C1796" s="22" t="s">
        <v>4698</v>
      </c>
      <c r="E1796" s="22" t="n">
        <v>26.47</v>
      </c>
      <c r="F1796" s="39" t="n">
        <v>26.07295</v>
      </c>
    </row>
    <row r="1797" s="28" customFormat="true" ht="15" hidden="false" customHeight="false" outlineLevel="0" collapsed="false">
      <c r="A1797" s="21" t="s">
        <v>4699</v>
      </c>
      <c r="B1797" s="21" t="s">
        <v>4700</v>
      </c>
      <c r="C1797" s="22" t="s">
        <v>4701</v>
      </c>
      <c r="D1797" s="22"/>
      <c r="E1797" s="22" t="n">
        <v>26.48</v>
      </c>
      <c r="F1797" s="39" t="n">
        <v>33.92088</v>
      </c>
      <c r="G1797" s="22"/>
      <c r="H1797" s="22"/>
    </row>
    <row r="1798" customFormat="false" ht="15" hidden="false" customHeight="false" outlineLevel="0" collapsed="false">
      <c r="A1798" s="21" t="n">
        <v>0</v>
      </c>
      <c r="B1798" s="21" t="s">
        <v>4702</v>
      </c>
      <c r="C1798" s="22" t="s">
        <v>4703</v>
      </c>
      <c r="E1798" s="22" t="n">
        <v>26.49</v>
      </c>
      <c r="F1798" s="22" t="n">
        <f aca="false">E1798*1.074</f>
        <v>28.45026</v>
      </c>
    </row>
    <row r="1799" customFormat="false" ht="15" hidden="false" customHeight="false" outlineLevel="0" collapsed="false">
      <c r="A1799" s="21" t="n">
        <v>0</v>
      </c>
      <c r="B1799" s="21" t="s">
        <v>4704</v>
      </c>
      <c r="C1799" s="22" t="s">
        <v>4705</v>
      </c>
      <c r="E1799" s="22" t="n">
        <v>26.5</v>
      </c>
      <c r="F1799" s="22" t="n">
        <f aca="false">E1799*1.074</f>
        <v>28.461</v>
      </c>
    </row>
    <row r="1800" customFormat="false" ht="15" hidden="false" customHeight="false" outlineLevel="0" collapsed="false">
      <c r="A1800" s="21" t="s">
        <v>4706</v>
      </c>
      <c r="B1800" s="21" t="s">
        <v>4707</v>
      </c>
      <c r="C1800" s="22" t="s">
        <v>4708</v>
      </c>
      <c r="E1800" s="22" t="n">
        <v>26.5</v>
      </c>
      <c r="F1800" s="39" t="n">
        <v>31.005</v>
      </c>
    </row>
    <row r="1801" customFormat="false" ht="15" hidden="false" customHeight="false" outlineLevel="0" collapsed="false">
      <c r="A1801" s="21" t="n">
        <v>0</v>
      </c>
      <c r="B1801" s="21" t="s">
        <v>4709</v>
      </c>
      <c r="C1801" s="22" t="s">
        <v>4710</v>
      </c>
      <c r="E1801" s="22" t="n">
        <v>26.51</v>
      </c>
      <c r="F1801" s="41" t="n">
        <v>32.52777</v>
      </c>
    </row>
    <row r="1802" s="27" customFormat="true" ht="16" hidden="false" customHeight="false" outlineLevel="0" collapsed="false">
      <c r="A1802" s="21" t="n">
        <v>0</v>
      </c>
      <c r="B1802" s="21" t="s">
        <v>4711</v>
      </c>
      <c r="C1802" s="22" t="s">
        <v>4712</v>
      </c>
      <c r="D1802" s="22"/>
      <c r="E1802" s="22" t="n">
        <v>26.51</v>
      </c>
      <c r="F1802" s="41" t="n">
        <v>32.52777</v>
      </c>
      <c r="G1802" s="22"/>
      <c r="H1802" s="22"/>
    </row>
    <row r="1803" customFormat="false" ht="15" hidden="false" customHeight="false" outlineLevel="0" collapsed="false">
      <c r="A1803" s="21" t="s">
        <v>4713</v>
      </c>
      <c r="B1803" s="21" t="s">
        <v>4714</v>
      </c>
      <c r="C1803" s="22" t="s">
        <v>4715</v>
      </c>
      <c r="E1803" s="22" t="n">
        <v>26.51</v>
      </c>
      <c r="F1803" s="22" t="n">
        <f aca="false">E1803*1.074</f>
        <v>28.47174</v>
      </c>
    </row>
    <row r="1804" customFormat="false" ht="15" hidden="false" customHeight="false" outlineLevel="0" collapsed="false">
      <c r="A1804" s="21" t="n">
        <v>0</v>
      </c>
      <c r="B1804" s="21" t="s">
        <v>4716</v>
      </c>
      <c r="C1804" s="22" t="s">
        <v>4717</v>
      </c>
      <c r="E1804" s="22" t="n">
        <v>26.51</v>
      </c>
      <c r="F1804" s="41" t="n">
        <v>32.52777</v>
      </c>
    </row>
    <row r="1805" customFormat="false" ht="15" hidden="false" customHeight="false" outlineLevel="0" collapsed="false">
      <c r="A1805" s="21" t="s">
        <v>4718</v>
      </c>
      <c r="B1805" s="21" t="s">
        <v>4719</v>
      </c>
      <c r="C1805" s="22" t="s">
        <v>4720</v>
      </c>
      <c r="E1805" s="22" t="n">
        <v>26.52</v>
      </c>
      <c r="F1805" s="22" t="n">
        <f aca="false">E1805*0.9105</f>
        <v>24.14646</v>
      </c>
    </row>
    <row r="1806" customFormat="false" ht="15" hidden="false" customHeight="false" outlineLevel="0" collapsed="false">
      <c r="A1806" s="21" t="s">
        <v>4721</v>
      </c>
      <c r="B1806" s="21" t="s">
        <v>4722</v>
      </c>
      <c r="C1806" s="22" t="s">
        <v>4723</v>
      </c>
      <c r="E1806" s="22" t="n">
        <v>26.52</v>
      </c>
      <c r="F1806" s="39" t="n">
        <v>28.03164</v>
      </c>
    </row>
    <row r="1807" customFormat="false" ht="15" hidden="false" customHeight="false" outlineLevel="0" collapsed="false">
      <c r="A1807" s="21" t="s">
        <v>4724</v>
      </c>
      <c r="B1807" s="21" t="s">
        <v>4725</v>
      </c>
      <c r="C1807" s="22" t="s">
        <v>4726</v>
      </c>
      <c r="E1807" s="22" t="n">
        <v>26.53</v>
      </c>
      <c r="F1807" s="39" t="n">
        <v>19.47302</v>
      </c>
      <c r="G1807" s="22" t="s">
        <v>1384</v>
      </c>
      <c r="H1807" s="22" t="s">
        <v>2144</v>
      </c>
    </row>
    <row r="1808" customFormat="false" ht="15" hidden="false" customHeight="false" outlineLevel="0" collapsed="false">
      <c r="A1808" s="21" t="s">
        <v>4727</v>
      </c>
      <c r="B1808" s="21" t="s">
        <v>4728</v>
      </c>
      <c r="C1808" s="22" t="s">
        <v>4729</v>
      </c>
      <c r="E1808" s="22" t="n">
        <v>26.54</v>
      </c>
      <c r="F1808" s="22" t="n">
        <f aca="false">E1808*0.975</f>
        <v>25.8765</v>
      </c>
    </row>
    <row r="1809" customFormat="false" ht="15" hidden="false" customHeight="false" outlineLevel="0" collapsed="false">
      <c r="A1809" s="21" t="n">
        <v>0</v>
      </c>
      <c r="B1809" s="21" t="s">
        <v>4730</v>
      </c>
      <c r="C1809" s="22" t="s">
        <v>4731</v>
      </c>
      <c r="E1809" s="22" t="n">
        <v>26.55</v>
      </c>
      <c r="F1809" s="39" t="n">
        <v>34.1964</v>
      </c>
    </row>
    <row r="1810" s="28" customFormat="true" ht="15" hidden="false" customHeight="false" outlineLevel="0" collapsed="false">
      <c r="A1810" s="21" t="n">
        <v>0</v>
      </c>
      <c r="B1810" s="21" t="s">
        <v>4732</v>
      </c>
      <c r="C1810" s="22" t="s">
        <v>4733</v>
      </c>
      <c r="D1810" s="22"/>
      <c r="E1810" s="22" t="n">
        <v>26.56</v>
      </c>
      <c r="F1810" s="39" t="n">
        <v>32.1376</v>
      </c>
      <c r="G1810" s="22"/>
      <c r="H1810" s="22"/>
    </row>
    <row r="1811" customFormat="false" ht="15" hidden="false" customHeight="false" outlineLevel="0" collapsed="false">
      <c r="A1811" s="21" t="s">
        <v>4734</v>
      </c>
      <c r="B1811" s="21" t="s">
        <v>4735</v>
      </c>
      <c r="C1811" s="22" t="s">
        <v>4736</v>
      </c>
      <c r="E1811" s="22" t="n">
        <v>26.56</v>
      </c>
      <c r="F1811" s="39" t="n">
        <v>31.28768</v>
      </c>
    </row>
    <row r="1812" customFormat="false" ht="15" hidden="false" customHeight="false" outlineLevel="0" collapsed="false">
      <c r="A1812" s="21" t="s">
        <v>4737</v>
      </c>
      <c r="B1812" s="21" t="s">
        <v>4738</v>
      </c>
      <c r="C1812" s="22" t="s">
        <v>4739</v>
      </c>
      <c r="E1812" s="22" t="n">
        <v>26.57</v>
      </c>
      <c r="F1812" s="39" t="n">
        <v>24.12556</v>
      </c>
    </row>
    <row r="1813" s="34" customFormat="true" ht="15" hidden="false" customHeight="false" outlineLevel="0" collapsed="false">
      <c r="A1813" s="21" t="s">
        <v>4740</v>
      </c>
      <c r="B1813" s="21" t="s">
        <v>4741</v>
      </c>
      <c r="C1813" s="22" t="s">
        <v>4742</v>
      </c>
      <c r="D1813" s="22"/>
      <c r="E1813" s="22" t="n">
        <v>26.58</v>
      </c>
      <c r="F1813" s="22" t="n">
        <f aca="false">E1813*0.9105</f>
        <v>24.20109</v>
      </c>
      <c r="G1813" s="22"/>
      <c r="H1813" s="22"/>
    </row>
    <row r="1814" customFormat="false" ht="15" hidden="false" customHeight="false" outlineLevel="0" collapsed="false">
      <c r="A1814" s="21" t="s">
        <v>4743</v>
      </c>
      <c r="B1814" s="21" t="s">
        <v>4744</v>
      </c>
      <c r="C1814" s="22" t="s">
        <v>4745</v>
      </c>
      <c r="E1814" s="22" t="n">
        <v>26.59</v>
      </c>
      <c r="F1814" s="39" t="n">
        <v>31.1103</v>
      </c>
    </row>
    <row r="1815" customFormat="false" ht="15" hidden="false" customHeight="false" outlineLevel="0" collapsed="false">
      <c r="A1815" s="21" t="s">
        <v>4746</v>
      </c>
      <c r="B1815" s="21" t="s">
        <v>4747</v>
      </c>
      <c r="C1815" s="22" t="s">
        <v>4748</v>
      </c>
      <c r="E1815" s="22" t="n">
        <v>26.6</v>
      </c>
      <c r="F1815" s="39" t="n">
        <v>31.122</v>
      </c>
    </row>
    <row r="1816" customFormat="false" ht="15" hidden="false" customHeight="false" outlineLevel="0" collapsed="false">
      <c r="A1816" s="21" t="s">
        <v>4749</v>
      </c>
      <c r="B1816" s="21" t="s">
        <v>4750</v>
      </c>
      <c r="C1816" s="22" t="s">
        <v>4751</v>
      </c>
      <c r="E1816" s="22" t="n">
        <v>26.6</v>
      </c>
      <c r="F1816" s="39" t="n">
        <v>34.2608</v>
      </c>
    </row>
    <row r="1817" customFormat="false" ht="15" hidden="false" customHeight="false" outlineLevel="0" collapsed="false">
      <c r="A1817" s="21" t="s">
        <v>4752</v>
      </c>
      <c r="B1817" s="21" t="s">
        <v>4753</v>
      </c>
      <c r="C1817" s="22" t="s">
        <v>4754</v>
      </c>
      <c r="E1817" s="22" t="n">
        <v>26.6</v>
      </c>
      <c r="F1817" s="22" t="n">
        <f aca="false">E1817*0.934</f>
        <v>24.8444</v>
      </c>
    </row>
    <row r="1818" customFormat="false" ht="15" hidden="false" customHeight="false" outlineLevel="0" collapsed="false">
      <c r="A1818" s="21" t="s">
        <v>4755</v>
      </c>
      <c r="B1818" s="21" t="s">
        <v>4756</v>
      </c>
      <c r="C1818" s="22" t="s">
        <v>4757</v>
      </c>
      <c r="E1818" s="22" t="n">
        <v>26.61</v>
      </c>
      <c r="F1818" s="39" t="n">
        <v>26.15763</v>
      </c>
    </row>
    <row r="1819" customFormat="false" ht="15" hidden="false" customHeight="false" outlineLevel="0" collapsed="false">
      <c r="A1819" s="21" t="n">
        <v>0</v>
      </c>
      <c r="B1819" s="21" t="s">
        <v>4758</v>
      </c>
      <c r="C1819" s="22" t="s">
        <v>4759</v>
      </c>
      <c r="E1819" s="22" t="n">
        <v>26.62</v>
      </c>
      <c r="F1819" s="22" t="n">
        <v>26.62</v>
      </c>
    </row>
    <row r="1820" customFormat="false" ht="15" hidden="false" customHeight="false" outlineLevel="0" collapsed="false">
      <c r="A1820" s="21" t="s">
        <v>4760</v>
      </c>
      <c r="B1820" s="21" t="s">
        <v>4761</v>
      </c>
      <c r="C1820" s="22" t="s">
        <v>4762</v>
      </c>
      <c r="E1820" s="22" t="n">
        <v>26.63</v>
      </c>
      <c r="F1820" s="22" t="n">
        <f aca="false">E1820*1.074</f>
        <v>28.60062</v>
      </c>
    </row>
    <row r="1821" customFormat="false" ht="15" hidden="false" customHeight="false" outlineLevel="0" collapsed="false">
      <c r="A1821" s="21" t="s">
        <v>4763</v>
      </c>
      <c r="B1821" s="21" t="s">
        <v>4764</v>
      </c>
      <c r="C1821" s="22" t="s">
        <v>4765</v>
      </c>
      <c r="E1821" s="22" t="n">
        <v>26.64</v>
      </c>
      <c r="F1821" s="22" t="n">
        <f aca="false">E1821*0.975</f>
        <v>25.974</v>
      </c>
    </row>
    <row r="1822" customFormat="false" ht="15" hidden="false" customHeight="false" outlineLevel="0" collapsed="false">
      <c r="A1822" s="21" t="n">
        <v>0</v>
      </c>
      <c r="B1822" s="21" t="s">
        <v>4766</v>
      </c>
      <c r="C1822" s="22" t="s">
        <v>4767</v>
      </c>
      <c r="E1822" s="22" t="n">
        <v>26.65</v>
      </c>
      <c r="F1822" s="39" t="n">
        <v>24.2515</v>
      </c>
    </row>
    <row r="1823" customFormat="false" ht="15" hidden="false" customHeight="false" outlineLevel="0" collapsed="false">
      <c r="A1823" s="21" t="s">
        <v>4768</v>
      </c>
      <c r="B1823" s="21" t="s">
        <v>4769</v>
      </c>
      <c r="C1823" s="22" t="s">
        <v>4770</v>
      </c>
      <c r="E1823" s="22" t="n">
        <v>26.66</v>
      </c>
      <c r="F1823" s="22" t="n">
        <f aca="false">E1823*0.934</f>
        <v>24.90044</v>
      </c>
    </row>
    <row r="1824" customFormat="false" ht="15" hidden="false" customHeight="false" outlineLevel="0" collapsed="false">
      <c r="A1824" s="21" t="s">
        <v>4771</v>
      </c>
      <c r="B1824" s="21" t="s">
        <v>4772</v>
      </c>
      <c r="C1824" s="22" t="s">
        <v>4773</v>
      </c>
      <c r="E1824" s="22" t="n">
        <v>26.68</v>
      </c>
      <c r="F1824" s="22" t="n">
        <f aca="false">E1824*0.975</f>
        <v>26.013</v>
      </c>
    </row>
    <row r="1825" customFormat="false" ht="15" hidden="false" customHeight="false" outlineLevel="0" collapsed="false">
      <c r="A1825" s="21" t="s">
        <v>4774</v>
      </c>
      <c r="B1825" s="21" t="s">
        <v>4775</v>
      </c>
      <c r="C1825" s="22" t="s">
        <v>4776</v>
      </c>
      <c r="E1825" s="22" t="n">
        <v>26.69</v>
      </c>
      <c r="F1825" s="39" t="n">
        <v>23.94093</v>
      </c>
    </row>
    <row r="1826" customFormat="false" ht="15" hidden="false" customHeight="false" outlineLevel="0" collapsed="false">
      <c r="A1826" s="21" t="s">
        <v>4777</v>
      </c>
      <c r="B1826" s="21" t="s">
        <v>4778</v>
      </c>
      <c r="C1826" s="22" t="s">
        <v>4779</v>
      </c>
      <c r="E1826" s="22" t="n">
        <v>26.7</v>
      </c>
      <c r="F1826" s="39" t="n">
        <v>28.2219</v>
      </c>
    </row>
    <row r="1827" customFormat="false" ht="15" hidden="false" customHeight="false" outlineLevel="0" collapsed="false">
      <c r="A1827" s="21" t="n">
        <v>0</v>
      </c>
      <c r="B1827" s="21" t="s">
        <v>4780</v>
      </c>
      <c r="C1827" s="22" t="s">
        <v>4781</v>
      </c>
      <c r="E1827" s="22" t="n">
        <v>26.71</v>
      </c>
      <c r="F1827" s="39" t="n">
        <v>22.19601</v>
      </c>
      <c r="G1827" s="22" t="s">
        <v>1384</v>
      </c>
      <c r="H1827" s="22" t="s">
        <v>2941</v>
      </c>
    </row>
    <row r="1828" customFormat="false" ht="15" hidden="false" customHeight="false" outlineLevel="0" collapsed="false">
      <c r="A1828" s="21" t="s">
        <v>4782</v>
      </c>
      <c r="B1828" s="21" t="s">
        <v>4783</v>
      </c>
      <c r="C1828" s="22" t="s">
        <v>4784</v>
      </c>
      <c r="E1828" s="22" t="n">
        <v>26.72</v>
      </c>
      <c r="F1828" s="22" t="n">
        <f aca="false">E1828*0.934</f>
        <v>24.95648</v>
      </c>
    </row>
    <row r="1829" customFormat="false" ht="15" hidden="false" customHeight="false" outlineLevel="0" collapsed="false">
      <c r="A1829" s="21" t="s">
        <v>4785</v>
      </c>
      <c r="B1829" s="21" t="s">
        <v>4786</v>
      </c>
      <c r="C1829" s="22" t="s">
        <v>4787</v>
      </c>
      <c r="E1829" s="22" t="n">
        <v>26.72</v>
      </c>
      <c r="F1829" s="39" t="n">
        <v>31.2624</v>
      </c>
    </row>
    <row r="1830" customFormat="false" ht="15" hidden="false" customHeight="false" outlineLevel="0" collapsed="false">
      <c r="A1830" s="21" t="s">
        <v>4788</v>
      </c>
      <c r="B1830" s="21" t="s">
        <v>4789</v>
      </c>
      <c r="C1830" s="22" t="s">
        <v>4790</v>
      </c>
      <c r="E1830" s="22" t="n">
        <v>26.73</v>
      </c>
      <c r="F1830" s="22" t="n">
        <f aca="false">E1830*0.975</f>
        <v>26.06175</v>
      </c>
    </row>
    <row r="1831" customFormat="false" ht="15" hidden="false" customHeight="false" outlineLevel="0" collapsed="false">
      <c r="A1831" s="21" t="s">
        <v>4791</v>
      </c>
      <c r="B1831" s="21" t="s">
        <v>4792</v>
      </c>
      <c r="C1831" s="22" t="s">
        <v>4793</v>
      </c>
      <c r="E1831" s="22" t="n">
        <v>26.73</v>
      </c>
      <c r="F1831" s="39" t="n">
        <v>29.32281</v>
      </c>
    </row>
    <row r="1832" customFormat="false" ht="15" hidden="false" customHeight="false" outlineLevel="0" collapsed="false">
      <c r="A1832" s="21" t="s">
        <v>4794</v>
      </c>
      <c r="B1832" s="21" t="s">
        <v>4795</v>
      </c>
      <c r="C1832" s="22" t="s">
        <v>4796</v>
      </c>
      <c r="E1832" s="22" t="n">
        <v>26.74</v>
      </c>
      <c r="F1832" s="39" t="n">
        <v>28.02352</v>
      </c>
    </row>
    <row r="1833" customFormat="false" ht="15" hidden="false" customHeight="false" outlineLevel="0" collapsed="false">
      <c r="A1833" s="21" t="s">
        <v>4797</v>
      </c>
      <c r="B1833" s="21" t="s">
        <v>4798</v>
      </c>
      <c r="C1833" s="22" t="s">
        <v>4799</v>
      </c>
      <c r="E1833" s="22" t="n">
        <v>26.75</v>
      </c>
      <c r="F1833" s="39" t="n">
        <v>29.34475</v>
      </c>
    </row>
    <row r="1834" customFormat="false" ht="15" hidden="false" customHeight="false" outlineLevel="0" collapsed="false">
      <c r="A1834" s="21" t="s">
        <v>4800</v>
      </c>
      <c r="B1834" s="21" t="s">
        <v>4801</v>
      </c>
      <c r="C1834" s="22" t="s">
        <v>4802</v>
      </c>
      <c r="E1834" s="22" t="n">
        <v>26.76</v>
      </c>
      <c r="F1834" s="41" t="n">
        <v>32.3796</v>
      </c>
    </row>
    <row r="1835" customFormat="false" ht="15" hidden="false" customHeight="false" outlineLevel="0" collapsed="false">
      <c r="A1835" s="21" t="s">
        <v>4803</v>
      </c>
      <c r="B1835" s="21" t="s">
        <v>4804</v>
      </c>
      <c r="C1835" s="22" t="s">
        <v>4805</v>
      </c>
      <c r="E1835" s="22" t="n">
        <v>26.77</v>
      </c>
      <c r="F1835" s="41" t="n">
        <v>32.84679</v>
      </c>
    </row>
    <row r="1836" customFormat="false" ht="15" hidden="false" customHeight="false" outlineLevel="0" collapsed="false">
      <c r="A1836" s="21" t="n">
        <v>0</v>
      </c>
      <c r="B1836" s="21" t="s">
        <v>4806</v>
      </c>
      <c r="C1836" s="22" t="s">
        <v>4807</v>
      </c>
      <c r="E1836" s="22" t="n">
        <v>26.77</v>
      </c>
      <c r="F1836" s="41" t="n">
        <v>32.3917</v>
      </c>
    </row>
    <row r="1837" customFormat="false" ht="15" hidden="false" customHeight="false" outlineLevel="0" collapsed="false">
      <c r="A1837" s="21" t="s">
        <v>4808</v>
      </c>
      <c r="B1837" s="21" t="s">
        <v>4809</v>
      </c>
      <c r="C1837" s="22" t="s">
        <v>4810</v>
      </c>
      <c r="E1837" s="22" t="n">
        <v>26.78</v>
      </c>
      <c r="F1837" s="39" t="n">
        <v>26.3783</v>
      </c>
    </row>
    <row r="1838" customFormat="false" ht="15" hidden="false" customHeight="false" outlineLevel="0" collapsed="false">
      <c r="A1838" s="21" t="s">
        <v>4811</v>
      </c>
      <c r="B1838" s="21" t="s">
        <v>4812</v>
      </c>
      <c r="C1838" s="22" t="s">
        <v>4813</v>
      </c>
      <c r="E1838" s="22" t="n">
        <v>26.78</v>
      </c>
      <c r="F1838" s="39" t="n">
        <v>29.37766</v>
      </c>
    </row>
    <row r="1839" customFormat="false" ht="15" hidden="false" customHeight="false" outlineLevel="0" collapsed="false">
      <c r="A1839" s="21" t="s">
        <v>4814</v>
      </c>
      <c r="B1839" s="21" t="s">
        <v>4815</v>
      </c>
      <c r="C1839" s="22" t="s">
        <v>4816</v>
      </c>
      <c r="E1839" s="22" t="n">
        <v>26.79</v>
      </c>
      <c r="F1839" s="39" t="n">
        <v>27.8616</v>
      </c>
    </row>
    <row r="1840" s="28" customFormat="true" ht="15" hidden="false" customHeight="false" outlineLevel="0" collapsed="false">
      <c r="A1840" s="21" t="s">
        <v>4817</v>
      </c>
      <c r="B1840" s="21" t="s">
        <v>4818</v>
      </c>
      <c r="C1840" s="22" t="s">
        <v>4819</v>
      </c>
      <c r="D1840" s="22"/>
      <c r="E1840" s="22" t="n">
        <v>26.8</v>
      </c>
      <c r="F1840" s="39" t="n">
        <v>23.882552</v>
      </c>
      <c r="G1840" s="22"/>
      <c r="H1840" s="22"/>
    </row>
    <row r="1841" s="28" customFormat="true" ht="15" hidden="false" customHeight="false" outlineLevel="0" collapsed="false">
      <c r="A1841" s="21" t="s">
        <v>4820</v>
      </c>
      <c r="B1841" s="21" t="s">
        <v>4821</v>
      </c>
      <c r="C1841" s="22" t="s">
        <v>4822</v>
      </c>
      <c r="D1841" s="22"/>
      <c r="E1841" s="22" t="n">
        <v>26.81</v>
      </c>
      <c r="F1841" s="39" t="n">
        <v>22.54721</v>
      </c>
      <c r="G1841" s="22" t="s">
        <v>1384</v>
      </c>
      <c r="H1841" s="22" t="s">
        <v>1385</v>
      </c>
    </row>
    <row r="1842" customFormat="false" ht="15" hidden="false" customHeight="false" outlineLevel="0" collapsed="false">
      <c r="A1842" s="21" t="n">
        <v>0</v>
      </c>
      <c r="B1842" s="21" t="s">
        <v>4823</v>
      </c>
      <c r="C1842" s="22" t="s">
        <v>4824</v>
      </c>
      <c r="E1842" s="22" t="n">
        <v>26.82</v>
      </c>
      <c r="F1842" s="22" t="n">
        <f aca="false">E1842*0.934</f>
        <v>25.04988</v>
      </c>
    </row>
    <row r="1843" customFormat="false" ht="15" hidden="false" customHeight="false" outlineLevel="0" collapsed="false">
      <c r="A1843" s="21" t="s">
        <v>4825</v>
      </c>
      <c r="B1843" s="21" t="s">
        <v>4826</v>
      </c>
      <c r="C1843" s="22" t="s">
        <v>4827</v>
      </c>
      <c r="E1843" s="22" t="n">
        <v>26.82</v>
      </c>
      <c r="F1843" s="22" t="n">
        <v>26.82</v>
      </c>
    </row>
    <row r="1844" customFormat="false" ht="15" hidden="false" customHeight="false" outlineLevel="0" collapsed="false">
      <c r="A1844" s="21" t="s">
        <v>4828</v>
      </c>
      <c r="B1844" s="21" t="s">
        <v>4829</v>
      </c>
      <c r="C1844" s="22" t="s">
        <v>4830</v>
      </c>
      <c r="E1844" s="22" t="n">
        <v>26.83</v>
      </c>
      <c r="F1844" s="39" t="n">
        <v>26.37389</v>
      </c>
    </row>
    <row r="1845" customFormat="false" ht="15" hidden="false" customHeight="false" outlineLevel="0" collapsed="false">
      <c r="A1845" s="21" t="s">
        <v>4831</v>
      </c>
      <c r="B1845" s="21" t="s">
        <v>4832</v>
      </c>
      <c r="C1845" s="22" t="s">
        <v>4833</v>
      </c>
      <c r="E1845" s="22" t="n">
        <v>26.84</v>
      </c>
      <c r="F1845" s="41" t="n">
        <v>32.4764</v>
      </c>
    </row>
    <row r="1846" customFormat="false" ht="15" hidden="false" customHeight="false" outlineLevel="0" collapsed="false">
      <c r="A1846" s="21" t="n">
        <v>0</v>
      </c>
      <c r="B1846" s="21" t="s">
        <v>4834</v>
      </c>
      <c r="C1846" s="22" t="s">
        <v>4835</v>
      </c>
      <c r="E1846" s="22" t="n">
        <v>26.85</v>
      </c>
      <c r="F1846" s="22" t="n">
        <f aca="false">E1846*0.9105</f>
        <v>24.446925</v>
      </c>
    </row>
    <row r="1847" customFormat="false" ht="15" hidden="false" customHeight="false" outlineLevel="0" collapsed="false">
      <c r="A1847" s="21" t="n">
        <v>0</v>
      </c>
      <c r="B1847" s="21" t="s">
        <v>3272</v>
      </c>
      <c r="C1847" s="22" t="s">
        <v>4836</v>
      </c>
      <c r="E1847" s="22" t="n">
        <v>26.85</v>
      </c>
      <c r="F1847" s="39" t="n">
        <v>27.924</v>
      </c>
    </row>
    <row r="1848" customFormat="false" ht="15" hidden="false" customHeight="false" outlineLevel="0" collapsed="false">
      <c r="A1848" s="21" t="s">
        <v>4837</v>
      </c>
      <c r="B1848" s="21" t="s">
        <v>4838</v>
      </c>
      <c r="C1848" s="22" t="s">
        <v>4839</v>
      </c>
      <c r="E1848" s="22" t="n">
        <v>26.85</v>
      </c>
      <c r="F1848" s="39" t="n">
        <v>29.45445</v>
      </c>
    </row>
    <row r="1849" customFormat="false" ht="15" hidden="false" customHeight="false" outlineLevel="0" collapsed="false">
      <c r="A1849" s="21" t="n">
        <v>0</v>
      </c>
      <c r="B1849" s="21" t="s">
        <v>4840</v>
      </c>
      <c r="C1849" s="22" t="s">
        <v>4841</v>
      </c>
      <c r="E1849" s="22" t="n">
        <v>26.86</v>
      </c>
      <c r="F1849" s="41" t="n">
        <v>37.0668</v>
      </c>
    </row>
    <row r="1850" customFormat="false" ht="15" hidden="false" customHeight="false" outlineLevel="0" collapsed="false">
      <c r="A1850" s="21" t="s">
        <v>4842</v>
      </c>
      <c r="B1850" s="21" t="s">
        <v>4843</v>
      </c>
      <c r="C1850" s="22" t="s">
        <v>4844</v>
      </c>
      <c r="E1850" s="22" t="n">
        <v>26.87</v>
      </c>
      <c r="F1850" s="41" t="n">
        <v>32.5127</v>
      </c>
    </row>
    <row r="1851" customFormat="false" ht="15" hidden="false" customHeight="false" outlineLevel="0" collapsed="false">
      <c r="A1851" s="21" t="s">
        <v>4845</v>
      </c>
      <c r="B1851" s="21" t="s">
        <v>4846</v>
      </c>
      <c r="C1851" s="22" t="s">
        <v>4847</v>
      </c>
      <c r="E1851" s="22" t="n">
        <v>26.88</v>
      </c>
      <c r="F1851" s="41" t="n">
        <v>32.98176</v>
      </c>
    </row>
    <row r="1852" customFormat="false" ht="15" hidden="false" customHeight="false" outlineLevel="0" collapsed="false">
      <c r="A1852" s="21" t="s">
        <v>4848</v>
      </c>
      <c r="B1852" s="21" t="s">
        <v>4849</v>
      </c>
      <c r="C1852" s="22" t="s">
        <v>4850</v>
      </c>
      <c r="E1852" s="22" t="n">
        <v>26.89</v>
      </c>
      <c r="F1852" s="22" t="n">
        <f aca="false">E1852*1.074</f>
        <v>28.87986</v>
      </c>
    </row>
    <row r="1853" customFormat="false" ht="15" hidden="false" customHeight="false" outlineLevel="0" collapsed="false">
      <c r="A1853" s="21" t="n">
        <v>0</v>
      </c>
      <c r="B1853" s="21" t="s">
        <v>4851</v>
      </c>
      <c r="C1853" s="22" t="s">
        <v>4852</v>
      </c>
      <c r="E1853" s="22" t="n">
        <v>26.9</v>
      </c>
      <c r="F1853" s="41" t="n">
        <v>38.4401</v>
      </c>
    </row>
    <row r="1854" customFormat="false" ht="15" hidden="false" customHeight="false" outlineLevel="0" collapsed="false">
      <c r="A1854" s="21" t="n">
        <v>0</v>
      </c>
      <c r="B1854" s="21" t="s">
        <v>4853</v>
      </c>
      <c r="C1854" s="22" t="s">
        <v>4854</v>
      </c>
      <c r="E1854" s="22" t="n">
        <v>26.91</v>
      </c>
      <c r="F1854" s="39" t="n">
        <v>34.66008</v>
      </c>
    </row>
    <row r="1855" customFormat="false" ht="15" hidden="false" customHeight="false" outlineLevel="0" collapsed="false">
      <c r="A1855" s="21" t="s">
        <v>4855</v>
      </c>
      <c r="B1855" s="21" t="s">
        <v>4856</v>
      </c>
      <c r="C1855" s="22" t="s">
        <v>4857</v>
      </c>
      <c r="E1855" s="22" t="n">
        <v>26.91</v>
      </c>
      <c r="F1855" s="39" t="n">
        <v>28.325466</v>
      </c>
    </row>
    <row r="1856" customFormat="false" ht="15" hidden="false" customHeight="false" outlineLevel="0" collapsed="false">
      <c r="A1856" s="21" t="s">
        <v>4858</v>
      </c>
      <c r="B1856" s="21" t="s">
        <v>4859</v>
      </c>
      <c r="C1856" s="22" t="s">
        <v>4860</v>
      </c>
      <c r="E1856" s="22" t="n">
        <v>26.93</v>
      </c>
      <c r="F1856" s="22" t="n">
        <f aca="false">E1856*1.074</f>
        <v>28.92282</v>
      </c>
    </row>
    <row r="1857" customFormat="false" ht="15" hidden="false" customHeight="false" outlineLevel="0" collapsed="false">
      <c r="A1857" s="21" t="s">
        <v>4861</v>
      </c>
      <c r="B1857" s="21" t="s">
        <v>4862</v>
      </c>
      <c r="C1857" s="22" t="s">
        <v>4863</v>
      </c>
      <c r="E1857" s="22" t="n">
        <v>26.93</v>
      </c>
      <c r="F1857" s="22" t="n">
        <v>26.93</v>
      </c>
    </row>
    <row r="1858" customFormat="false" ht="15" hidden="false" customHeight="false" outlineLevel="0" collapsed="false">
      <c r="A1858" s="21" t="s">
        <v>4864</v>
      </c>
      <c r="B1858" s="21" t="s">
        <v>4865</v>
      </c>
      <c r="C1858" s="22" t="s">
        <v>4866</v>
      </c>
      <c r="E1858" s="22" t="n">
        <v>26.93</v>
      </c>
      <c r="F1858" s="22" t="n">
        <f aca="false">E1858*1.605</f>
        <v>43.22265</v>
      </c>
    </row>
    <row r="1859" customFormat="false" ht="15" hidden="false" customHeight="false" outlineLevel="0" collapsed="false">
      <c r="A1859" s="21" t="s">
        <v>4867</v>
      </c>
      <c r="B1859" s="21" t="s">
        <v>4868</v>
      </c>
      <c r="C1859" s="22" t="s">
        <v>4869</v>
      </c>
      <c r="E1859" s="22" t="n">
        <v>26.94</v>
      </c>
      <c r="F1859" s="39" t="n">
        <v>23.46474</v>
      </c>
    </row>
    <row r="1860" customFormat="false" ht="15" hidden="false" customHeight="false" outlineLevel="0" collapsed="false">
      <c r="A1860" s="21" t="s">
        <v>4870</v>
      </c>
      <c r="B1860" s="21" t="s">
        <v>4871</v>
      </c>
      <c r="C1860" s="22" t="s">
        <v>4872</v>
      </c>
      <c r="E1860" s="22" t="n">
        <v>26.94</v>
      </c>
      <c r="F1860" s="22" t="n">
        <v>26.94</v>
      </c>
    </row>
    <row r="1861" customFormat="false" ht="15" hidden="false" customHeight="false" outlineLevel="0" collapsed="false">
      <c r="A1861" s="21" t="s">
        <v>4873</v>
      </c>
      <c r="B1861" s="21" t="s">
        <v>4874</v>
      </c>
      <c r="C1861" s="22" t="s">
        <v>4875</v>
      </c>
      <c r="E1861" s="22" t="n">
        <v>26.95</v>
      </c>
      <c r="F1861" s="41" t="n">
        <v>32.6095</v>
      </c>
    </row>
    <row r="1862" customFormat="false" ht="15" hidden="false" customHeight="false" outlineLevel="0" collapsed="false">
      <c r="A1862" s="21" t="n">
        <v>0</v>
      </c>
      <c r="B1862" s="21" t="s">
        <v>4876</v>
      </c>
      <c r="C1862" s="22" t="s">
        <v>4877</v>
      </c>
      <c r="E1862" s="22" t="n">
        <v>26.95</v>
      </c>
      <c r="F1862" s="41" t="n">
        <v>32.6095</v>
      </c>
    </row>
    <row r="1863" customFormat="false" ht="15" hidden="false" customHeight="false" outlineLevel="0" collapsed="false">
      <c r="A1863" s="21" t="s">
        <v>4878</v>
      </c>
      <c r="B1863" s="21" t="s">
        <v>4879</v>
      </c>
      <c r="C1863" s="22" t="s">
        <v>4880</v>
      </c>
      <c r="E1863" s="22" t="n">
        <v>26.96</v>
      </c>
      <c r="F1863" s="39" t="n">
        <v>24.18312</v>
      </c>
    </row>
    <row r="1864" customFormat="false" ht="15" hidden="false" customHeight="false" outlineLevel="0" collapsed="false">
      <c r="A1864" s="21" t="s">
        <v>4881</v>
      </c>
      <c r="B1864" s="21" t="s">
        <v>4882</v>
      </c>
      <c r="C1864" s="22" t="s">
        <v>4883</v>
      </c>
      <c r="E1864" s="22" t="n">
        <v>26.96</v>
      </c>
      <c r="F1864" s="39" t="n">
        <v>32.6216</v>
      </c>
    </row>
    <row r="1865" customFormat="false" ht="15" hidden="false" customHeight="false" outlineLevel="0" collapsed="false">
      <c r="A1865" s="21" t="s">
        <v>4884</v>
      </c>
      <c r="B1865" s="21" t="s">
        <v>4885</v>
      </c>
      <c r="C1865" s="22" t="s">
        <v>4886</v>
      </c>
      <c r="E1865" s="22" t="n">
        <v>26.96</v>
      </c>
      <c r="F1865" s="39" t="n">
        <v>29.89864</v>
      </c>
    </row>
    <row r="1866" customFormat="false" ht="15" hidden="false" customHeight="false" outlineLevel="0" collapsed="false">
      <c r="A1866" s="21" t="n">
        <v>0</v>
      </c>
      <c r="B1866" s="21" t="s">
        <v>4887</v>
      </c>
      <c r="C1866" s="22" t="s">
        <v>4888</v>
      </c>
      <c r="E1866" s="22" t="n">
        <v>26.99</v>
      </c>
      <c r="F1866" s="39" t="n">
        <v>34.76312</v>
      </c>
    </row>
    <row r="1867" customFormat="false" ht="15" hidden="false" customHeight="false" outlineLevel="0" collapsed="false">
      <c r="A1867" s="21" t="s">
        <v>4889</v>
      </c>
      <c r="B1867" s="21" t="s">
        <v>4890</v>
      </c>
      <c r="C1867" s="22" t="s">
        <v>4891</v>
      </c>
      <c r="E1867" s="22" t="n">
        <v>27</v>
      </c>
      <c r="F1867" s="39" t="n">
        <v>34.587</v>
      </c>
    </row>
    <row r="1868" customFormat="false" ht="15" hidden="false" customHeight="false" outlineLevel="0" collapsed="false">
      <c r="A1868" s="21" t="s">
        <v>4892</v>
      </c>
      <c r="B1868" s="21" t="s">
        <v>4893</v>
      </c>
      <c r="C1868" s="22" t="s">
        <v>4894</v>
      </c>
      <c r="E1868" s="22" t="n">
        <v>27</v>
      </c>
      <c r="F1868" s="22" t="n">
        <f aca="false">E1868*1.605</f>
        <v>43.335</v>
      </c>
    </row>
    <row r="1869" s="27" customFormat="true" ht="16" hidden="false" customHeight="false" outlineLevel="0" collapsed="false">
      <c r="A1869" s="21" t="n">
        <v>0</v>
      </c>
      <c r="B1869" s="21" t="s">
        <v>4895</v>
      </c>
      <c r="C1869" s="22" t="s">
        <v>4896</v>
      </c>
      <c r="D1869" s="22"/>
      <c r="E1869" s="22" t="n">
        <v>27.03</v>
      </c>
      <c r="F1869" s="39" t="n">
        <v>24.5973</v>
      </c>
      <c r="G1869" s="22"/>
      <c r="H1869" s="22"/>
    </row>
    <row r="1870" customFormat="false" ht="15" hidden="false" customHeight="false" outlineLevel="0" collapsed="false">
      <c r="A1870" s="21" t="n">
        <v>0</v>
      </c>
      <c r="B1870" s="21" t="s">
        <v>4897</v>
      </c>
      <c r="C1870" s="22" t="s">
        <v>4898</v>
      </c>
      <c r="E1870" s="22" t="n">
        <v>27.03</v>
      </c>
      <c r="F1870" s="39" t="n">
        <v>28.59774</v>
      </c>
    </row>
    <row r="1871" customFormat="false" ht="15" hidden="false" customHeight="false" outlineLevel="0" collapsed="false">
      <c r="A1871" s="21" t="n">
        <v>0</v>
      </c>
      <c r="B1871" s="21" t="s">
        <v>4899</v>
      </c>
      <c r="C1871" s="22" t="s">
        <v>4900</v>
      </c>
      <c r="E1871" s="22" t="n">
        <v>27.04</v>
      </c>
      <c r="F1871" s="41" t="n">
        <v>38.64016</v>
      </c>
      <c r="I1871" s="39"/>
      <c r="J1871" s="39"/>
      <c r="K1871" s="39"/>
    </row>
    <row r="1872" customFormat="false" ht="15" hidden="false" customHeight="false" outlineLevel="0" collapsed="false">
      <c r="A1872" s="21" t="n">
        <v>0</v>
      </c>
      <c r="B1872" s="21" t="s">
        <v>4901</v>
      </c>
      <c r="C1872" s="22" t="s">
        <v>4902</v>
      </c>
      <c r="E1872" s="22" t="n">
        <v>27.05</v>
      </c>
      <c r="F1872" s="39" t="n">
        <v>31.8649</v>
      </c>
    </row>
    <row r="1873" customFormat="false" ht="15" hidden="false" customHeight="false" outlineLevel="0" collapsed="false">
      <c r="A1873" s="21" t="s">
        <v>4903</v>
      </c>
      <c r="B1873" s="21" t="s">
        <v>4904</v>
      </c>
      <c r="C1873" s="22" t="s">
        <v>4905</v>
      </c>
      <c r="E1873" s="22" t="n">
        <v>27.06</v>
      </c>
      <c r="F1873" s="22" t="n">
        <f aca="false">E1873*0.9105</f>
        <v>24.63813</v>
      </c>
    </row>
    <row r="1874" customFormat="false" ht="15" hidden="false" customHeight="false" outlineLevel="0" collapsed="false">
      <c r="A1874" s="21" t="s">
        <v>3970</v>
      </c>
      <c r="B1874" s="21" t="s">
        <v>4906</v>
      </c>
      <c r="C1874" s="22" t="s">
        <v>4907</v>
      </c>
      <c r="E1874" s="22" t="n">
        <v>27.06</v>
      </c>
      <c r="F1874" s="39" t="n">
        <v>31.6602</v>
      </c>
    </row>
    <row r="1875" customFormat="false" ht="15" hidden="false" customHeight="false" outlineLevel="0" collapsed="false">
      <c r="A1875" s="21" t="n">
        <v>0</v>
      </c>
      <c r="B1875" s="21" t="s">
        <v>4908</v>
      </c>
      <c r="C1875" s="22" t="s">
        <v>4909</v>
      </c>
      <c r="E1875" s="22" t="n">
        <v>27.06</v>
      </c>
      <c r="F1875" s="39" t="n">
        <v>30.00954</v>
      </c>
    </row>
    <row r="1876" customFormat="false" ht="15" hidden="false" customHeight="false" outlineLevel="0" collapsed="false">
      <c r="A1876" s="21" t="s">
        <v>4910</v>
      </c>
      <c r="B1876" s="21" t="s">
        <v>4911</v>
      </c>
      <c r="C1876" s="22" t="s">
        <v>4912</v>
      </c>
      <c r="E1876" s="22" t="n">
        <v>27.06</v>
      </c>
      <c r="F1876" s="41" t="n">
        <v>45.1902</v>
      </c>
    </row>
    <row r="1877" customFormat="false" ht="15" hidden="false" customHeight="false" outlineLevel="0" collapsed="false">
      <c r="A1877" s="21" t="s">
        <v>4913</v>
      </c>
      <c r="B1877" s="21" t="s">
        <v>4914</v>
      </c>
      <c r="C1877" s="22" t="s">
        <v>4915</v>
      </c>
      <c r="E1877" s="22" t="n">
        <v>27.07</v>
      </c>
      <c r="F1877" s="39" t="n">
        <v>31.6719</v>
      </c>
    </row>
    <row r="1878" customFormat="false" ht="15" hidden="false" customHeight="false" outlineLevel="0" collapsed="false">
      <c r="A1878" s="21" t="n">
        <v>0</v>
      </c>
      <c r="B1878" s="21" t="s">
        <v>4916</v>
      </c>
      <c r="C1878" s="22" t="s">
        <v>4917</v>
      </c>
      <c r="E1878" s="22" t="n">
        <v>27.08</v>
      </c>
      <c r="F1878" s="22" t="n">
        <f aca="false">E1878*0.9105</f>
        <v>24.65634</v>
      </c>
    </row>
    <row r="1879" customFormat="false" ht="15" hidden="false" customHeight="false" outlineLevel="0" collapsed="false">
      <c r="A1879" s="21" t="n">
        <v>0</v>
      </c>
      <c r="B1879" s="21" t="s">
        <v>4918</v>
      </c>
      <c r="C1879" s="22" t="s">
        <v>4919</v>
      </c>
      <c r="E1879" s="22" t="n">
        <v>27.08</v>
      </c>
      <c r="F1879" s="22" t="n">
        <f aca="false">E1879*1.605</f>
        <v>43.4634</v>
      </c>
    </row>
    <row r="1880" customFormat="false" ht="15" hidden="false" customHeight="false" outlineLevel="0" collapsed="false">
      <c r="A1880" s="21" t="s">
        <v>4920</v>
      </c>
      <c r="B1880" s="21" t="s">
        <v>4921</v>
      </c>
      <c r="C1880" s="22" t="s">
        <v>4922</v>
      </c>
      <c r="E1880" s="22" t="n">
        <v>27.08</v>
      </c>
      <c r="F1880" s="22" t="n">
        <f aca="false">E1880*1.074</f>
        <v>29.08392</v>
      </c>
    </row>
    <row r="1881" customFormat="false" ht="15" hidden="false" customHeight="false" outlineLevel="0" collapsed="false">
      <c r="A1881" s="21" t="s">
        <v>4923</v>
      </c>
      <c r="B1881" s="21" t="s">
        <v>4924</v>
      </c>
      <c r="C1881" s="22" t="s">
        <v>4925</v>
      </c>
      <c r="E1881" s="22" t="n">
        <v>27.09</v>
      </c>
      <c r="F1881" s="39" t="n">
        <v>30.04281</v>
      </c>
    </row>
    <row r="1882" customFormat="false" ht="15" hidden="false" customHeight="false" outlineLevel="0" collapsed="false">
      <c r="A1882" s="21" t="s">
        <v>4926</v>
      </c>
      <c r="B1882" s="21" t="s">
        <v>4927</v>
      </c>
      <c r="C1882" s="22" t="s">
        <v>4928</v>
      </c>
      <c r="E1882" s="22" t="n">
        <v>27.1</v>
      </c>
      <c r="F1882" s="39" t="n">
        <v>26.6935</v>
      </c>
    </row>
    <row r="1883" customFormat="false" ht="15" hidden="false" customHeight="false" outlineLevel="0" collapsed="false">
      <c r="A1883" s="21" t="s">
        <v>4929</v>
      </c>
      <c r="B1883" s="21" t="s">
        <v>4930</v>
      </c>
      <c r="C1883" s="22" t="s">
        <v>4931</v>
      </c>
      <c r="E1883" s="22" t="n">
        <v>27.1</v>
      </c>
      <c r="F1883" s="41" t="n">
        <v>32.791</v>
      </c>
    </row>
    <row r="1884" customFormat="false" ht="15" hidden="false" customHeight="false" outlineLevel="0" collapsed="false">
      <c r="A1884" s="21" t="s">
        <v>4932</v>
      </c>
      <c r="B1884" s="21" t="s">
        <v>4933</v>
      </c>
      <c r="C1884" s="22" t="s">
        <v>4934</v>
      </c>
      <c r="E1884" s="22" t="n">
        <v>27.11</v>
      </c>
      <c r="F1884" s="39" t="n">
        <v>22.52841</v>
      </c>
      <c r="G1884" s="22" t="s">
        <v>1384</v>
      </c>
      <c r="H1884" s="22" t="s">
        <v>2941</v>
      </c>
    </row>
    <row r="1885" customFormat="false" ht="15" hidden="false" customHeight="false" outlineLevel="0" collapsed="false">
      <c r="A1885" s="21" t="s">
        <v>4935</v>
      </c>
      <c r="B1885" s="21" t="s">
        <v>4936</v>
      </c>
      <c r="C1885" s="22" t="s">
        <v>4937</v>
      </c>
      <c r="E1885" s="22" t="n">
        <v>27.11</v>
      </c>
      <c r="F1885" s="41" t="n">
        <v>38.74019</v>
      </c>
    </row>
    <row r="1886" customFormat="false" ht="15" hidden="false" customHeight="false" outlineLevel="0" collapsed="false">
      <c r="A1886" s="21" t="n">
        <v>0</v>
      </c>
      <c r="B1886" s="21" t="s">
        <v>4938</v>
      </c>
      <c r="C1886" s="22" t="s">
        <v>4939</v>
      </c>
      <c r="E1886" s="22" t="n">
        <v>27.11</v>
      </c>
      <c r="F1886" s="41" t="n">
        <v>32.8031</v>
      </c>
    </row>
    <row r="1887" customFormat="false" ht="15" hidden="false" customHeight="false" outlineLevel="0" collapsed="false">
      <c r="A1887" s="21" t="n">
        <v>0</v>
      </c>
      <c r="B1887" s="21" t="s">
        <v>4940</v>
      </c>
      <c r="C1887" s="22" t="s">
        <v>4941</v>
      </c>
      <c r="E1887" s="22" t="n">
        <v>27.12</v>
      </c>
      <c r="F1887" s="22" t="n">
        <f aca="false">E1887*0.9105</f>
        <v>24.69276</v>
      </c>
    </row>
    <row r="1888" customFormat="false" ht="15" hidden="false" customHeight="false" outlineLevel="0" collapsed="false">
      <c r="A1888" s="21" t="n">
        <v>0</v>
      </c>
      <c r="B1888" s="21" t="s">
        <v>4942</v>
      </c>
      <c r="C1888" s="22" t="s">
        <v>4943</v>
      </c>
      <c r="E1888" s="22" t="n">
        <v>27.12</v>
      </c>
      <c r="F1888" s="39" t="n">
        <v>25.595856</v>
      </c>
    </row>
    <row r="1889" customFormat="false" ht="15" hidden="false" customHeight="false" outlineLevel="0" collapsed="false">
      <c r="A1889" s="21" t="s">
        <v>4944</v>
      </c>
      <c r="B1889" s="21" t="s">
        <v>4945</v>
      </c>
      <c r="C1889" s="22" t="s">
        <v>4946</v>
      </c>
      <c r="E1889" s="22" t="n">
        <v>27.12</v>
      </c>
      <c r="F1889" s="39" t="n">
        <v>28.2048</v>
      </c>
    </row>
    <row r="1890" customFormat="false" ht="15" hidden="false" customHeight="false" outlineLevel="0" collapsed="false">
      <c r="A1890" s="21" t="s">
        <v>4947</v>
      </c>
      <c r="B1890" s="21" t="s">
        <v>4948</v>
      </c>
      <c r="C1890" s="22" t="s">
        <v>4949</v>
      </c>
      <c r="E1890" s="22" t="n">
        <v>27.12</v>
      </c>
      <c r="F1890" s="22" t="n">
        <f aca="false">E1890*1.605</f>
        <v>43.5276</v>
      </c>
    </row>
    <row r="1891" customFormat="false" ht="15" hidden="false" customHeight="false" outlineLevel="0" collapsed="false">
      <c r="A1891" s="21" t="n">
        <v>0</v>
      </c>
      <c r="B1891" s="21" t="s">
        <v>4950</v>
      </c>
      <c r="C1891" s="22" t="s">
        <v>4951</v>
      </c>
      <c r="E1891" s="22" t="n">
        <v>27.13</v>
      </c>
      <c r="F1891" s="39" t="n">
        <v>31.7421</v>
      </c>
    </row>
    <row r="1892" customFormat="false" ht="15" hidden="false" customHeight="false" outlineLevel="0" collapsed="false">
      <c r="A1892" s="21" t="s">
        <v>4952</v>
      </c>
      <c r="B1892" s="21" t="s">
        <v>4953</v>
      </c>
      <c r="C1892" s="22" t="s">
        <v>4954</v>
      </c>
      <c r="E1892" s="22" t="n">
        <v>27.13</v>
      </c>
      <c r="F1892" s="41" t="n">
        <v>22.35512</v>
      </c>
      <c r="G1892" s="22" t="s">
        <v>1384</v>
      </c>
      <c r="H1892" s="22" t="s">
        <v>2259</v>
      </c>
    </row>
    <row r="1893" customFormat="false" ht="15" hidden="false" customHeight="false" outlineLevel="0" collapsed="false">
      <c r="A1893" s="21" t="n">
        <v>0</v>
      </c>
      <c r="B1893" s="21" t="s">
        <v>4955</v>
      </c>
      <c r="C1893" s="22" t="s">
        <v>4956</v>
      </c>
      <c r="E1893" s="22" t="n">
        <v>27.13</v>
      </c>
      <c r="F1893" s="41" t="n">
        <v>32.8273</v>
      </c>
    </row>
    <row r="1894" customFormat="false" ht="15" hidden="false" customHeight="false" outlineLevel="0" collapsed="false">
      <c r="A1894" s="21" t="s">
        <v>4957</v>
      </c>
      <c r="B1894" s="21" t="s">
        <v>4958</v>
      </c>
      <c r="C1894" s="22" t="s">
        <v>4959</v>
      </c>
      <c r="E1894" s="22" t="n">
        <v>27.13</v>
      </c>
      <c r="F1894" s="22" t="n">
        <f aca="false">E1894*0.975</f>
        <v>26.45175</v>
      </c>
    </row>
    <row r="1895" customFormat="false" ht="15" hidden="false" customHeight="false" outlineLevel="0" collapsed="false">
      <c r="A1895" s="21" t="s">
        <v>4960</v>
      </c>
      <c r="B1895" s="21" t="s">
        <v>4961</v>
      </c>
      <c r="C1895" s="22" t="s">
        <v>4962</v>
      </c>
      <c r="E1895" s="22" t="n">
        <v>27.14</v>
      </c>
      <c r="F1895" s="41" t="n">
        <v>33.30078</v>
      </c>
    </row>
    <row r="1896" customFormat="false" ht="15" hidden="false" customHeight="false" outlineLevel="0" collapsed="false">
      <c r="A1896" s="21" t="s">
        <v>4963</v>
      </c>
      <c r="B1896" s="21" t="s">
        <v>4964</v>
      </c>
      <c r="C1896" s="22" t="s">
        <v>4965</v>
      </c>
      <c r="E1896" s="22" t="n">
        <v>27.14</v>
      </c>
      <c r="F1896" s="39" t="n">
        <v>29.77258</v>
      </c>
    </row>
    <row r="1897" customFormat="false" ht="15" hidden="false" customHeight="false" outlineLevel="0" collapsed="false">
      <c r="A1897" s="21" t="s">
        <v>4966</v>
      </c>
      <c r="B1897" s="21" t="s">
        <v>4967</v>
      </c>
      <c r="C1897" s="22" t="s">
        <v>4968</v>
      </c>
      <c r="E1897" s="22" t="n">
        <v>27.14</v>
      </c>
      <c r="F1897" s="41" t="n">
        <v>32.8394</v>
      </c>
    </row>
    <row r="1898" customFormat="false" ht="15" hidden="false" customHeight="false" outlineLevel="0" collapsed="false">
      <c r="A1898" s="21" t="s">
        <v>4969</v>
      </c>
      <c r="B1898" s="21" t="s">
        <v>4970</v>
      </c>
      <c r="C1898" s="22" t="s">
        <v>4971</v>
      </c>
      <c r="E1898" s="22" t="n">
        <v>27.14</v>
      </c>
      <c r="F1898" s="39" t="n">
        <v>28.2256</v>
      </c>
    </row>
    <row r="1899" customFormat="false" ht="15" hidden="false" customHeight="false" outlineLevel="0" collapsed="false">
      <c r="A1899" s="21" t="n">
        <v>0</v>
      </c>
      <c r="B1899" s="21" t="s">
        <v>4972</v>
      </c>
      <c r="C1899" s="22" t="s">
        <v>4973</v>
      </c>
      <c r="E1899" s="39" t="n">
        <v>27.14</v>
      </c>
      <c r="F1899" s="22" t="n">
        <v>40.00436</v>
      </c>
      <c r="G1899" s="39"/>
      <c r="H1899" s="39"/>
    </row>
    <row r="1900" customFormat="false" ht="15" hidden="false" customHeight="false" outlineLevel="0" collapsed="false">
      <c r="A1900" s="21" t="n">
        <v>0</v>
      </c>
      <c r="B1900" s="21" t="s">
        <v>4974</v>
      </c>
      <c r="C1900" s="22" t="s">
        <v>4975</v>
      </c>
      <c r="E1900" s="22" t="n">
        <v>27.15</v>
      </c>
      <c r="F1900" s="22" t="n">
        <f aca="false">E1900*1.605</f>
        <v>43.57575</v>
      </c>
    </row>
    <row r="1901" customFormat="false" ht="15" hidden="false" customHeight="false" outlineLevel="0" collapsed="false">
      <c r="A1901" s="21" t="s">
        <v>4976</v>
      </c>
      <c r="B1901" s="21" t="s">
        <v>4977</v>
      </c>
      <c r="C1901" s="22" t="s">
        <v>4978</v>
      </c>
      <c r="E1901" s="22" t="n">
        <v>27.15</v>
      </c>
      <c r="F1901" s="39" t="n">
        <v>24.35355</v>
      </c>
    </row>
    <row r="1902" customFormat="false" ht="15" hidden="false" customHeight="false" outlineLevel="0" collapsed="false">
      <c r="A1902" s="21" t="n">
        <v>0</v>
      </c>
      <c r="B1902" s="21" t="s">
        <v>4979</v>
      </c>
      <c r="C1902" s="22" t="s">
        <v>4980</v>
      </c>
      <c r="E1902" s="22" t="n">
        <v>27.15</v>
      </c>
      <c r="F1902" s="22" t="n">
        <v>27.15</v>
      </c>
    </row>
    <row r="1903" s="34" customFormat="true" ht="15" hidden="false" customHeight="false" outlineLevel="0" collapsed="false">
      <c r="A1903" s="21" t="s">
        <v>4981</v>
      </c>
      <c r="B1903" s="21" t="s">
        <v>4982</v>
      </c>
      <c r="C1903" s="22" t="s">
        <v>4983</v>
      </c>
      <c r="D1903" s="22"/>
      <c r="E1903" s="22" t="n">
        <v>27.16</v>
      </c>
      <c r="F1903" s="39" t="n">
        <v>28.2464</v>
      </c>
      <c r="G1903" s="22"/>
      <c r="H1903" s="22"/>
    </row>
    <row r="1904" customFormat="false" ht="15" hidden="false" customHeight="false" outlineLevel="0" collapsed="false">
      <c r="A1904" s="21" t="s">
        <v>4984</v>
      </c>
      <c r="B1904" s="21" t="s">
        <v>4985</v>
      </c>
      <c r="C1904" s="22" t="s">
        <v>4986</v>
      </c>
      <c r="E1904" s="22" t="n">
        <v>27.17</v>
      </c>
      <c r="F1904" s="39" t="n">
        <v>24.37149</v>
      </c>
    </row>
    <row r="1905" customFormat="false" ht="15" hidden="false" customHeight="false" outlineLevel="0" collapsed="false">
      <c r="A1905" s="21" t="n">
        <v>0</v>
      </c>
      <c r="B1905" s="21" t="s">
        <v>4987</v>
      </c>
      <c r="C1905" s="22" t="s">
        <v>4988</v>
      </c>
      <c r="E1905" s="22" t="n">
        <v>27.18</v>
      </c>
      <c r="F1905" s="41" t="n">
        <v>22.39632</v>
      </c>
      <c r="G1905" s="22" t="s">
        <v>1384</v>
      </c>
      <c r="H1905" s="22" t="s">
        <v>2259</v>
      </c>
    </row>
    <row r="1906" customFormat="false" ht="15" hidden="false" customHeight="false" outlineLevel="0" collapsed="false">
      <c r="A1906" s="21" t="s">
        <v>4989</v>
      </c>
      <c r="B1906" s="21" t="s">
        <v>4990</v>
      </c>
      <c r="C1906" s="22" t="s">
        <v>4991</v>
      </c>
      <c r="E1906" s="22" t="n">
        <v>27.18</v>
      </c>
      <c r="F1906" s="22" t="n">
        <v>27.18</v>
      </c>
    </row>
    <row r="1907" customFormat="false" ht="15" hidden="false" customHeight="false" outlineLevel="0" collapsed="false">
      <c r="A1907" s="21" t="s">
        <v>4992</v>
      </c>
      <c r="B1907" s="21" t="s">
        <v>4993</v>
      </c>
      <c r="C1907" s="22" t="s">
        <v>4994</v>
      </c>
      <c r="E1907" s="22" t="n">
        <v>27.19</v>
      </c>
      <c r="F1907" s="39" t="n">
        <v>28.2776</v>
      </c>
    </row>
    <row r="1908" customFormat="false" ht="15" hidden="false" customHeight="false" outlineLevel="0" collapsed="false">
      <c r="A1908" s="21" t="s">
        <v>4995</v>
      </c>
      <c r="B1908" s="21" t="s">
        <v>4996</v>
      </c>
      <c r="C1908" s="22" t="s">
        <v>4997</v>
      </c>
      <c r="E1908" s="22" t="n">
        <v>27.19</v>
      </c>
      <c r="F1908" s="22" t="n">
        <f aca="false">E1908*1.074</f>
        <v>29.20206</v>
      </c>
    </row>
    <row r="1909" customFormat="false" ht="15" hidden="false" customHeight="false" outlineLevel="0" collapsed="false">
      <c r="A1909" s="21" t="n">
        <v>0</v>
      </c>
      <c r="B1909" s="21" t="s">
        <v>4998</v>
      </c>
      <c r="C1909" s="22" t="s">
        <v>4999</v>
      </c>
      <c r="E1909" s="22" t="n">
        <v>27.19</v>
      </c>
      <c r="F1909" s="39" t="n">
        <v>24.68852</v>
      </c>
    </row>
    <row r="1910" customFormat="false" ht="15" hidden="false" customHeight="false" outlineLevel="0" collapsed="false">
      <c r="A1910" s="21" t="n">
        <v>0</v>
      </c>
      <c r="B1910" s="21" t="s">
        <v>5000</v>
      </c>
      <c r="C1910" s="22" t="s">
        <v>5001</v>
      </c>
      <c r="E1910" s="22" t="n">
        <v>27.19</v>
      </c>
      <c r="F1910" s="39" t="n">
        <v>31.8123</v>
      </c>
    </row>
    <row r="1911" customFormat="false" ht="15" hidden="false" customHeight="false" outlineLevel="0" collapsed="false">
      <c r="A1911" s="21" t="s">
        <v>5002</v>
      </c>
      <c r="B1911" s="21" t="s">
        <v>5003</v>
      </c>
      <c r="C1911" s="22" t="s">
        <v>5004</v>
      </c>
      <c r="E1911" s="22" t="n">
        <v>27.2</v>
      </c>
      <c r="F1911" s="39" t="n">
        <v>35.0336</v>
      </c>
    </row>
    <row r="1912" customFormat="false" ht="15" hidden="false" customHeight="false" outlineLevel="0" collapsed="false">
      <c r="A1912" s="21" t="n">
        <v>0</v>
      </c>
      <c r="B1912" s="21" t="s">
        <v>5005</v>
      </c>
      <c r="C1912" s="22" t="s">
        <v>5006</v>
      </c>
      <c r="E1912" s="22" t="n">
        <v>27.2</v>
      </c>
      <c r="F1912" s="41" t="n">
        <v>32.912</v>
      </c>
    </row>
    <row r="1913" customFormat="false" ht="15" hidden="false" customHeight="false" outlineLevel="0" collapsed="false">
      <c r="A1913" s="21" t="s">
        <v>5007</v>
      </c>
      <c r="B1913" s="21" t="s">
        <v>5008</v>
      </c>
      <c r="C1913" s="22" t="s">
        <v>5009</v>
      </c>
      <c r="E1913" s="22" t="n">
        <v>27.2</v>
      </c>
      <c r="F1913" s="39" t="n">
        <v>24.3984</v>
      </c>
    </row>
    <row r="1914" customFormat="false" ht="15" hidden="false" customHeight="false" outlineLevel="0" collapsed="false">
      <c r="A1914" s="21" t="n">
        <v>0</v>
      </c>
      <c r="B1914" s="21" t="s">
        <v>5010</v>
      </c>
      <c r="C1914" s="22" t="s">
        <v>5011</v>
      </c>
      <c r="E1914" s="22" t="n">
        <v>27.21</v>
      </c>
      <c r="F1914" s="22" t="n">
        <f aca="false">E1914*0.9105</f>
        <v>24.774705</v>
      </c>
      <c r="I1914" s="39"/>
      <c r="J1914" s="39"/>
    </row>
    <row r="1915" customFormat="false" ht="15" hidden="false" customHeight="false" outlineLevel="0" collapsed="false">
      <c r="A1915" s="21" t="n">
        <v>0</v>
      </c>
      <c r="B1915" s="21" t="s">
        <v>5012</v>
      </c>
      <c r="C1915" s="22" t="s">
        <v>5013</v>
      </c>
      <c r="E1915" s="22" t="n">
        <v>27.21</v>
      </c>
      <c r="F1915" s="22" t="n">
        <f aca="false">E1915*0.898</f>
        <v>24.43458</v>
      </c>
      <c r="I1915" s="39"/>
      <c r="J1915" s="39"/>
    </row>
    <row r="1916" customFormat="false" ht="15" hidden="false" customHeight="false" outlineLevel="0" collapsed="false">
      <c r="A1916" s="21" t="s">
        <v>5014</v>
      </c>
      <c r="B1916" s="21" t="s">
        <v>5015</v>
      </c>
      <c r="C1916" s="22" t="s">
        <v>5016</v>
      </c>
      <c r="E1916" s="22" t="n">
        <v>27.21</v>
      </c>
      <c r="F1916" s="39" t="n">
        <v>35.04648</v>
      </c>
    </row>
    <row r="1917" customFormat="false" ht="15" hidden="false" customHeight="false" outlineLevel="0" collapsed="false">
      <c r="A1917" s="21" t="s">
        <v>5017</v>
      </c>
      <c r="B1917" s="21" t="s">
        <v>5018</v>
      </c>
      <c r="C1917" s="22" t="s">
        <v>5019</v>
      </c>
      <c r="E1917" s="22" t="n">
        <v>27.21</v>
      </c>
      <c r="F1917" s="41" t="n">
        <v>32.9241</v>
      </c>
    </row>
    <row r="1918" customFormat="false" ht="15" hidden="false" customHeight="false" outlineLevel="0" collapsed="false">
      <c r="A1918" s="21" t="s">
        <v>5020</v>
      </c>
      <c r="B1918" s="21" t="s">
        <v>5021</v>
      </c>
      <c r="C1918" s="22" t="s">
        <v>5022</v>
      </c>
      <c r="E1918" s="22" t="n">
        <v>27.22</v>
      </c>
      <c r="F1918" s="39" t="n">
        <v>24.71576</v>
      </c>
    </row>
    <row r="1919" customFormat="false" ht="15" hidden="false" customHeight="false" outlineLevel="0" collapsed="false">
      <c r="A1919" s="21" t="s">
        <v>5023</v>
      </c>
      <c r="B1919" s="21" t="s">
        <v>5024</v>
      </c>
      <c r="C1919" s="22" t="s">
        <v>5025</v>
      </c>
      <c r="E1919" s="22" t="n">
        <v>27.23</v>
      </c>
      <c r="F1919" s="41" t="n">
        <v>33.41121</v>
      </c>
    </row>
    <row r="1920" customFormat="false" ht="15" hidden="false" customHeight="false" outlineLevel="0" collapsed="false">
      <c r="A1920" s="21" t="n">
        <v>0</v>
      </c>
      <c r="B1920" s="21" t="s">
        <v>5026</v>
      </c>
      <c r="C1920" s="22" t="s">
        <v>5027</v>
      </c>
      <c r="E1920" s="22" t="n">
        <v>27.23</v>
      </c>
      <c r="F1920" s="22" t="n">
        <v>27.23</v>
      </c>
    </row>
    <row r="1921" customFormat="false" ht="15" hidden="false" customHeight="false" outlineLevel="0" collapsed="false">
      <c r="A1921" s="21" t="n">
        <v>0</v>
      </c>
      <c r="B1921" s="21" t="s">
        <v>5028</v>
      </c>
      <c r="C1921" s="22" t="s">
        <v>5029</v>
      </c>
      <c r="E1921" s="22" t="n">
        <v>27.24</v>
      </c>
      <c r="F1921" s="39" t="n">
        <v>25.709112</v>
      </c>
    </row>
    <row r="1922" customFormat="false" ht="15" hidden="false" customHeight="false" outlineLevel="0" collapsed="false">
      <c r="A1922" s="21" t="s">
        <v>5030</v>
      </c>
      <c r="B1922" s="21" t="s">
        <v>5031</v>
      </c>
      <c r="C1922" s="22" t="s">
        <v>5032</v>
      </c>
      <c r="E1922" s="22" t="n">
        <v>27.26</v>
      </c>
      <c r="F1922" s="41" t="n">
        <v>32.9846</v>
      </c>
    </row>
    <row r="1923" customFormat="false" ht="15" hidden="false" customHeight="false" outlineLevel="0" collapsed="false">
      <c r="A1923" s="21" t="s">
        <v>5033</v>
      </c>
      <c r="B1923" s="21" t="s">
        <v>5034</v>
      </c>
      <c r="C1923" s="22" t="s">
        <v>5035</v>
      </c>
      <c r="E1923" s="22" t="n">
        <v>27.26</v>
      </c>
      <c r="F1923" s="39" t="n">
        <v>24.45222</v>
      </c>
    </row>
    <row r="1924" customFormat="false" ht="15" hidden="false" customHeight="false" outlineLevel="0" collapsed="false">
      <c r="A1924" s="21" t="s">
        <v>5036</v>
      </c>
      <c r="B1924" s="21" t="s">
        <v>5037</v>
      </c>
      <c r="C1924" s="22" t="s">
        <v>5038</v>
      </c>
      <c r="E1924" s="22" t="n">
        <v>27.27</v>
      </c>
      <c r="F1924" s="22" t="n">
        <f aca="false">E1924*1.605</f>
        <v>43.76835</v>
      </c>
    </row>
    <row r="1925" customFormat="false" ht="15" hidden="false" customHeight="false" outlineLevel="0" collapsed="false">
      <c r="A1925" s="21" t="s">
        <v>5039</v>
      </c>
      <c r="B1925" s="21" t="s">
        <v>5040</v>
      </c>
      <c r="C1925" s="22" t="s">
        <v>5041</v>
      </c>
      <c r="E1925" s="22" t="n">
        <v>27.27</v>
      </c>
      <c r="F1925" s="41" t="n">
        <v>32.9967</v>
      </c>
    </row>
    <row r="1926" customFormat="false" ht="15" hidden="false" customHeight="false" outlineLevel="0" collapsed="false">
      <c r="A1926" s="21" t="n">
        <v>0</v>
      </c>
      <c r="B1926" s="21" t="s">
        <v>5042</v>
      </c>
      <c r="C1926" s="22" t="s">
        <v>5043</v>
      </c>
      <c r="E1926" s="22" t="n">
        <v>27.29</v>
      </c>
      <c r="F1926" s="22" t="n">
        <v>27.29</v>
      </c>
    </row>
    <row r="1927" customFormat="false" ht="15" hidden="false" customHeight="false" outlineLevel="0" collapsed="false">
      <c r="A1927" s="21" t="s">
        <v>5044</v>
      </c>
      <c r="B1927" s="21" t="s">
        <v>5045</v>
      </c>
      <c r="C1927" s="22" t="s">
        <v>5046</v>
      </c>
      <c r="E1927" s="22" t="n">
        <v>27.31</v>
      </c>
      <c r="F1927" s="39" t="n">
        <v>31.9527</v>
      </c>
    </row>
    <row r="1928" customFormat="false" ht="15" hidden="false" customHeight="false" outlineLevel="0" collapsed="false">
      <c r="A1928" s="21" t="n">
        <v>0</v>
      </c>
      <c r="B1928" s="21" t="s">
        <v>5047</v>
      </c>
      <c r="C1928" s="22" t="s">
        <v>5048</v>
      </c>
      <c r="E1928" s="22" t="n">
        <v>27.31</v>
      </c>
      <c r="F1928" s="22" t="n">
        <f aca="false">E1928*1.074</f>
        <v>29.33094</v>
      </c>
    </row>
    <row r="1929" customFormat="false" ht="15" hidden="false" customHeight="false" outlineLevel="0" collapsed="false">
      <c r="A1929" s="21" t="s">
        <v>4095</v>
      </c>
      <c r="B1929" s="21" t="s">
        <v>4096</v>
      </c>
      <c r="C1929" s="22" t="s">
        <v>5049</v>
      </c>
      <c r="E1929" s="22" t="n">
        <v>27.31</v>
      </c>
      <c r="F1929" s="39" t="n">
        <v>24.79748</v>
      </c>
    </row>
    <row r="1930" customFormat="false" ht="15" hidden="false" customHeight="false" outlineLevel="0" collapsed="false">
      <c r="A1930" s="21" t="n">
        <v>0</v>
      </c>
      <c r="B1930" s="21" t="s">
        <v>5050</v>
      </c>
      <c r="C1930" s="22" t="s">
        <v>5051</v>
      </c>
      <c r="E1930" s="22" t="n">
        <v>27.32</v>
      </c>
      <c r="F1930" s="22" t="n">
        <f aca="false">E1930*1.074</f>
        <v>29.34168</v>
      </c>
    </row>
    <row r="1931" customFormat="false" ht="15" hidden="false" customHeight="false" outlineLevel="0" collapsed="false">
      <c r="A1931" s="21" t="n">
        <v>0</v>
      </c>
      <c r="B1931" s="21" t="s">
        <v>5052</v>
      </c>
      <c r="C1931" s="22" t="s">
        <v>5053</v>
      </c>
      <c r="E1931" s="22" t="n">
        <v>27.33</v>
      </c>
      <c r="F1931" s="41" t="n">
        <v>39.05457</v>
      </c>
    </row>
    <row r="1932" customFormat="false" ht="15" hidden="false" customHeight="false" outlineLevel="0" collapsed="false">
      <c r="A1932" s="21" t="s">
        <v>5054</v>
      </c>
      <c r="B1932" s="21" t="s">
        <v>5055</v>
      </c>
      <c r="C1932" s="22" t="s">
        <v>5056</v>
      </c>
      <c r="E1932" s="22" t="n">
        <v>27.34</v>
      </c>
      <c r="F1932" s="41" t="n">
        <v>37.7292</v>
      </c>
    </row>
    <row r="1933" customFormat="false" ht="15" hidden="false" customHeight="false" outlineLevel="0" collapsed="false">
      <c r="A1933" s="21" t="n">
        <v>0</v>
      </c>
      <c r="B1933" s="21" t="s">
        <v>5057</v>
      </c>
      <c r="C1933" s="22" t="s">
        <v>5058</v>
      </c>
      <c r="E1933" s="22" t="n">
        <v>27.35</v>
      </c>
      <c r="F1933" s="22" t="n">
        <f aca="false">E1933*0.9105</f>
        <v>24.902175</v>
      </c>
    </row>
    <row r="1934" s="34" customFormat="true" ht="15" hidden="false" customHeight="false" outlineLevel="0" collapsed="false">
      <c r="A1934" s="21" t="n">
        <v>0</v>
      </c>
      <c r="B1934" s="21" t="s">
        <v>4307</v>
      </c>
      <c r="C1934" s="22" t="s">
        <v>5059</v>
      </c>
      <c r="D1934" s="22"/>
      <c r="E1934" s="22" t="n">
        <v>27.35</v>
      </c>
      <c r="F1934" s="41" t="n">
        <v>45.1275</v>
      </c>
      <c r="G1934" s="22"/>
      <c r="H1934" s="22"/>
    </row>
    <row r="1935" s="34" customFormat="true" ht="15" hidden="false" customHeight="false" outlineLevel="0" collapsed="false">
      <c r="A1935" s="21" t="s">
        <v>5060</v>
      </c>
      <c r="B1935" s="21" t="s">
        <v>5061</v>
      </c>
      <c r="C1935" s="22" t="s">
        <v>5062</v>
      </c>
      <c r="D1935" s="22"/>
      <c r="E1935" s="22" t="n">
        <v>27.36</v>
      </c>
      <c r="F1935" s="39" t="n">
        <v>24.8976</v>
      </c>
      <c r="G1935" s="22"/>
      <c r="H1935" s="22"/>
    </row>
    <row r="1936" customFormat="false" ht="15" hidden="false" customHeight="false" outlineLevel="0" collapsed="false">
      <c r="A1936" s="21" t="n">
        <v>0</v>
      </c>
      <c r="B1936" s="21" t="s">
        <v>5063</v>
      </c>
      <c r="C1936" s="22" t="s">
        <v>5064</v>
      </c>
      <c r="E1936" s="22" t="n">
        <v>27.37</v>
      </c>
      <c r="F1936" s="39" t="n">
        <v>35.25256</v>
      </c>
    </row>
    <row r="1937" customFormat="false" ht="15" hidden="false" customHeight="false" outlineLevel="0" collapsed="false">
      <c r="A1937" s="21" t="s">
        <v>5065</v>
      </c>
      <c r="B1937" s="21" t="s">
        <v>5066</v>
      </c>
      <c r="C1937" s="22" t="s">
        <v>5067</v>
      </c>
      <c r="E1937" s="22" t="n">
        <v>27.37</v>
      </c>
      <c r="F1937" s="39" t="n">
        <v>26.95945</v>
      </c>
    </row>
    <row r="1938" customFormat="false" ht="15" hidden="false" customHeight="false" outlineLevel="0" collapsed="false">
      <c r="A1938" s="21" t="s">
        <v>5068</v>
      </c>
      <c r="B1938" s="21" t="s">
        <v>5069</v>
      </c>
      <c r="C1938" s="22" t="s">
        <v>5070</v>
      </c>
      <c r="E1938" s="22" t="n">
        <v>27.38</v>
      </c>
      <c r="F1938" s="39" t="n">
        <v>32.25364</v>
      </c>
    </row>
    <row r="1939" customFormat="false" ht="15" hidden="false" customHeight="false" outlineLevel="0" collapsed="false">
      <c r="A1939" s="21" t="s">
        <v>5071</v>
      </c>
      <c r="B1939" s="21" t="s">
        <v>5072</v>
      </c>
      <c r="C1939" s="22" t="s">
        <v>5073</v>
      </c>
      <c r="E1939" s="22" t="n">
        <v>27.39</v>
      </c>
      <c r="F1939" s="22" t="n">
        <f aca="false">E1939*1.074</f>
        <v>29.41686</v>
      </c>
    </row>
    <row r="1940" customFormat="false" ht="15" hidden="false" customHeight="false" outlineLevel="0" collapsed="false">
      <c r="A1940" s="21" t="s">
        <v>5074</v>
      </c>
      <c r="B1940" s="21" t="s">
        <v>5075</v>
      </c>
      <c r="C1940" s="22" t="s">
        <v>5076</v>
      </c>
      <c r="E1940" s="22" t="n">
        <v>27.39</v>
      </c>
      <c r="F1940" s="39" t="n">
        <v>23.85669</v>
      </c>
    </row>
    <row r="1941" customFormat="false" ht="15" hidden="false" customHeight="false" outlineLevel="0" collapsed="false">
      <c r="A1941" s="21" t="s">
        <v>5077</v>
      </c>
      <c r="B1941" s="21" t="s">
        <v>5078</v>
      </c>
      <c r="C1941" s="22" t="s">
        <v>5079</v>
      </c>
      <c r="E1941" s="22" t="n">
        <v>27.39</v>
      </c>
      <c r="F1941" s="41" t="n">
        <v>37.7982</v>
      </c>
    </row>
    <row r="1942" customFormat="false" ht="15" hidden="false" customHeight="false" outlineLevel="0" collapsed="false">
      <c r="A1942" s="21" t="s">
        <v>5080</v>
      </c>
      <c r="B1942" s="21" t="s">
        <v>5081</v>
      </c>
      <c r="C1942" s="22" t="s">
        <v>5082</v>
      </c>
      <c r="E1942" s="22" t="n">
        <v>27.39</v>
      </c>
      <c r="F1942" s="39" t="n">
        <v>30.37551</v>
      </c>
    </row>
    <row r="1943" customFormat="false" ht="15" hidden="false" customHeight="false" outlineLevel="0" collapsed="false">
      <c r="A1943" s="21" t="n">
        <v>0</v>
      </c>
      <c r="B1943" s="21" t="s">
        <v>5083</v>
      </c>
      <c r="C1943" s="22" t="s">
        <v>5084</v>
      </c>
      <c r="E1943" s="22" t="n">
        <v>27.4</v>
      </c>
      <c r="F1943" s="39" t="n">
        <v>22.7694</v>
      </c>
      <c r="G1943" s="22" t="s">
        <v>1384</v>
      </c>
      <c r="H1943" s="22" t="s">
        <v>2941</v>
      </c>
    </row>
    <row r="1944" customFormat="false" ht="15" hidden="false" customHeight="false" outlineLevel="0" collapsed="false">
      <c r="A1944" s="21" t="s">
        <v>5085</v>
      </c>
      <c r="B1944" s="21" t="s">
        <v>5086</v>
      </c>
      <c r="C1944" s="22" t="s">
        <v>5087</v>
      </c>
      <c r="E1944" s="22" t="n">
        <v>27.41</v>
      </c>
      <c r="F1944" s="22" t="n">
        <f aca="false">E1944*1.605</f>
        <v>43.99305</v>
      </c>
    </row>
    <row r="1945" customFormat="false" ht="15" hidden="false" customHeight="false" outlineLevel="0" collapsed="false">
      <c r="A1945" s="21" t="s">
        <v>5088</v>
      </c>
      <c r="B1945" s="21" t="s">
        <v>5089</v>
      </c>
      <c r="C1945" s="22" t="s">
        <v>5090</v>
      </c>
      <c r="E1945" s="22" t="n">
        <v>27.41</v>
      </c>
      <c r="F1945" s="39" t="n">
        <v>30.39769</v>
      </c>
    </row>
    <row r="1946" customFormat="false" ht="15" hidden="false" customHeight="false" outlineLevel="0" collapsed="false">
      <c r="A1946" s="21" t="n">
        <v>0</v>
      </c>
      <c r="B1946" s="21" t="s">
        <v>5091</v>
      </c>
      <c r="C1946" s="22" t="s">
        <v>5092</v>
      </c>
      <c r="E1946" s="22" t="n">
        <v>27.42</v>
      </c>
      <c r="F1946" s="39" t="n">
        <v>27.0087</v>
      </c>
    </row>
    <row r="1947" customFormat="false" ht="15" hidden="false" customHeight="false" outlineLevel="0" collapsed="false">
      <c r="A1947" s="21" t="n">
        <v>0</v>
      </c>
      <c r="B1947" s="21" t="s">
        <v>5093</v>
      </c>
      <c r="C1947" s="22" t="s">
        <v>5094</v>
      </c>
      <c r="E1947" s="22" t="n">
        <v>27.44</v>
      </c>
      <c r="F1947" s="39" t="n">
        <v>35.34272</v>
      </c>
    </row>
    <row r="1948" customFormat="false" ht="15" hidden="false" customHeight="false" outlineLevel="0" collapsed="false">
      <c r="A1948" s="21" t="s">
        <v>5095</v>
      </c>
      <c r="B1948" s="21" t="s">
        <v>5096</v>
      </c>
      <c r="C1948" s="22" t="s">
        <v>5097</v>
      </c>
      <c r="E1948" s="22" t="n">
        <v>27.44</v>
      </c>
      <c r="F1948" s="39" t="n">
        <v>32.1048</v>
      </c>
    </row>
    <row r="1949" customFormat="false" ht="15" hidden="false" customHeight="false" outlineLevel="0" collapsed="false">
      <c r="A1949" s="21" t="s">
        <v>5098</v>
      </c>
      <c r="B1949" s="21" t="s">
        <v>5099</v>
      </c>
      <c r="C1949" s="22" t="s">
        <v>5100</v>
      </c>
      <c r="E1949" s="22" t="n">
        <v>27.44</v>
      </c>
      <c r="F1949" s="22" t="n">
        <f aca="false">E1949*1.074</f>
        <v>29.47056</v>
      </c>
    </row>
    <row r="1950" customFormat="false" ht="15" hidden="false" customHeight="false" outlineLevel="0" collapsed="false">
      <c r="A1950" s="21" t="s">
        <v>5101</v>
      </c>
      <c r="B1950" s="21" t="s">
        <v>5102</v>
      </c>
      <c r="C1950" s="22" t="s">
        <v>5103</v>
      </c>
      <c r="E1950" s="22" t="n">
        <v>27.44</v>
      </c>
      <c r="F1950" s="39" t="n">
        <v>33.2024</v>
      </c>
    </row>
    <row r="1951" customFormat="false" ht="15" hidden="false" customHeight="false" outlineLevel="0" collapsed="false">
      <c r="A1951" s="21" t="s">
        <v>5104</v>
      </c>
      <c r="B1951" s="21" t="s">
        <v>5105</v>
      </c>
      <c r="C1951" s="22" t="s">
        <v>5106</v>
      </c>
      <c r="E1951" s="22" t="n">
        <v>27.45</v>
      </c>
      <c r="F1951" s="39" t="n">
        <v>30.11265</v>
      </c>
    </row>
    <row r="1952" s="28" customFormat="true" ht="15" hidden="false" customHeight="false" outlineLevel="0" collapsed="false">
      <c r="A1952" s="21" t="n">
        <v>0</v>
      </c>
      <c r="B1952" s="21" t="s">
        <v>5107</v>
      </c>
      <c r="C1952" s="22" t="s">
        <v>5108</v>
      </c>
      <c r="D1952" s="22"/>
      <c r="E1952" s="22" t="n">
        <v>27.45</v>
      </c>
      <c r="F1952" s="41" t="n">
        <v>37.881</v>
      </c>
      <c r="G1952" s="22"/>
      <c r="H1952" s="22"/>
    </row>
    <row r="1953" customFormat="false" ht="15" hidden="false" customHeight="false" outlineLevel="0" collapsed="false">
      <c r="A1953" s="21" t="n">
        <v>0</v>
      </c>
      <c r="B1953" s="21" t="s">
        <v>5109</v>
      </c>
      <c r="C1953" s="22" t="s">
        <v>5110</v>
      </c>
      <c r="E1953" s="22" t="n">
        <v>27.46</v>
      </c>
      <c r="F1953" s="41" t="n">
        <v>23.56068</v>
      </c>
      <c r="G1953" s="42"/>
    </row>
    <row r="1954" customFormat="false" ht="15" hidden="false" customHeight="false" outlineLevel="0" collapsed="false">
      <c r="A1954" s="21" t="n">
        <v>0</v>
      </c>
      <c r="B1954" s="21" t="s">
        <v>5111</v>
      </c>
      <c r="C1954" s="22" t="s">
        <v>5112</v>
      </c>
      <c r="E1954" s="22" t="n">
        <v>27.46</v>
      </c>
      <c r="F1954" s="41" t="n">
        <v>33.2266</v>
      </c>
    </row>
    <row r="1955" customFormat="false" ht="15" hidden="false" customHeight="false" outlineLevel="0" collapsed="false">
      <c r="A1955" s="21" t="s">
        <v>5113</v>
      </c>
      <c r="B1955" s="21" t="s">
        <v>5114</v>
      </c>
      <c r="C1955" s="22" t="s">
        <v>5115</v>
      </c>
      <c r="E1955" s="22" t="n">
        <v>27.46</v>
      </c>
      <c r="F1955" s="39" t="n">
        <v>24.9886</v>
      </c>
    </row>
    <row r="1956" customFormat="false" ht="15" hidden="false" customHeight="false" outlineLevel="0" collapsed="false">
      <c r="A1956" s="21" t="n">
        <v>0</v>
      </c>
      <c r="B1956" s="21" t="s">
        <v>5116</v>
      </c>
      <c r="C1956" s="22" t="s">
        <v>5117</v>
      </c>
      <c r="E1956" s="22" t="n">
        <v>27.47</v>
      </c>
      <c r="F1956" s="39" t="n">
        <v>27.05795</v>
      </c>
    </row>
    <row r="1957" customFormat="false" ht="15" hidden="false" customHeight="false" outlineLevel="0" collapsed="false">
      <c r="A1957" s="21" t="n">
        <v>0</v>
      </c>
      <c r="B1957" s="21" t="s">
        <v>5118</v>
      </c>
      <c r="C1957" s="22" t="s">
        <v>5119</v>
      </c>
      <c r="E1957" s="22" t="n">
        <v>27.47</v>
      </c>
      <c r="F1957" s="41" t="n">
        <v>33.2387</v>
      </c>
    </row>
    <row r="1958" customFormat="false" ht="15" hidden="false" customHeight="false" outlineLevel="0" collapsed="false">
      <c r="A1958" s="21" t="s">
        <v>5120</v>
      </c>
      <c r="B1958" s="21" t="s">
        <v>5121</v>
      </c>
      <c r="C1958" s="22" t="s">
        <v>5122</v>
      </c>
      <c r="E1958" s="22" t="n">
        <v>27.48</v>
      </c>
      <c r="F1958" s="39" t="n">
        <v>32.37144</v>
      </c>
    </row>
    <row r="1959" customFormat="false" ht="15" hidden="false" customHeight="false" outlineLevel="0" collapsed="false">
      <c r="A1959" s="21" t="s">
        <v>5123</v>
      </c>
      <c r="B1959" s="21" t="s">
        <v>5124</v>
      </c>
      <c r="C1959" s="22" t="s">
        <v>5125</v>
      </c>
      <c r="E1959" s="22" t="n">
        <v>27.48</v>
      </c>
      <c r="F1959" s="39" t="n">
        <v>20.73366</v>
      </c>
    </row>
    <row r="1960" customFormat="false" ht="15" hidden="false" customHeight="false" outlineLevel="0" collapsed="false">
      <c r="A1960" s="21" t="n">
        <v>0</v>
      </c>
      <c r="B1960" s="21" t="s">
        <v>5126</v>
      </c>
      <c r="C1960" s="22" t="s">
        <v>5127</v>
      </c>
      <c r="E1960" s="22" t="n">
        <v>27.49</v>
      </c>
      <c r="F1960" s="22" t="n">
        <f aca="false">E1960*0.898</f>
        <v>24.68602</v>
      </c>
    </row>
    <row r="1961" customFormat="false" ht="15" hidden="false" customHeight="false" outlineLevel="0" collapsed="false">
      <c r="A1961" s="21" t="n">
        <v>0</v>
      </c>
      <c r="B1961" s="21" t="s">
        <v>5128</v>
      </c>
      <c r="C1961" s="22" t="s">
        <v>5129</v>
      </c>
      <c r="E1961" s="22" t="n">
        <v>27.53</v>
      </c>
      <c r="F1961" s="41" t="n">
        <v>33.77931</v>
      </c>
      <c r="I1961" s="39"/>
      <c r="J1961" s="39"/>
    </row>
    <row r="1962" customFormat="false" ht="15" hidden="false" customHeight="false" outlineLevel="0" collapsed="false">
      <c r="A1962" s="21" t="n">
        <v>0</v>
      </c>
      <c r="B1962" s="21" t="s">
        <v>5130</v>
      </c>
      <c r="C1962" s="22" t="s">
        <v>5131</v>
      </c>
      <c r="E1962" s="22" t="n">
        <v>27.53</v>
      </c>
      <c r="F1962" s="39" t="n">
        <v>28.85144</v>
      </c>
    </row>
    <row r="1963" customFormat="false" ht="15" hidden="false" customHeight="false" outlineLevel="0" collapsed="false">
      <c r="A1963" s="21" t="s">
        <v>5132</v>
      </c>
      <c r="B1963" s="21" t="s">
        <v>5133</v>
      </c>
      <c r="C1963" s="22" t="s">
        <v>5134</v>
      </c>
      <c r="E1963" s="22" t="n">
        <v>27.54</v>
      </c>
      <c r="F1963" s="39" t="n">
        <v>25.0614</v>
      </c>
    </row>
    <row r="1964" customFormat="false" ht="15" hidden="false" customHeight="false" outlineLevel="0" collapsed="false">
      <c r="A1964" s="21" t="s">
        <v>5135</v>
      </c>
      <c r="B1964" s="21" t="s">
        <v>5136</v>
      </c>
      <c r="C1964" s="22" t="s">
        <v>5137</v>
      </c>
      <c r="E1964" s="22" t="n">
        <v>27.54</v>
      </c>
      <c r="F1964" s="39" t="n">
        <v>30.21138</v>
      </c>
    </row>
    <row r="1965" customFormat="false" ht="15" hidden="false" customHeight="false" outlineLevel="0" collapsed="false">
      <c r="A1965" s="21" t="s">
        <v>5138</v>
      </c>
      <c r="B1965" s="21" t="s">
        <v>5139</v>
      </c>
      <c r="C1965" s="22" t="s">
        <v>5140</v>
      </c>
      <c r="E1965" s="22" t="n">
        <v>27.55</v>
      </c>
      <c r="F1965" s="39" t="n">
        <v>27.13675</v>
      </c>
    </row>
    <row r="1966" customFormat="false" ht="15" hidden="false" customHeight="false" outlineLevel="0" collapsed="false">
      <c r="A1966" s="21" t="s">
        <v>5141</v>
      </c>
      <c r="B1966" s="21" t="s">
        <v>5142</v>
      </c>
      <c r="C1966" s="22" t="s">
        <v>5143</v>
      </c>
      <c r="E1966" s="22" t="n">
        <v>27.55</v>
      </c>
      <c r="F1966" s="39" t="n">
        <v>33.3355</v>
      </c>
    </row>
    <row r="1967" customFormat="false" ht="15" hidden="false" customHeight="false" outlineLevel="0" collapsed="false">
      <c r="A1967" s="21" t="n">
        <v>0</v>
      </c>
      <c r="B1967" s="21" t="s">
        <v>5144</v>
      </c>
      <c r="C1967" s="22" t="s">
        <v>5145</v>
      </c>
      <c r="E1967" s="22" t="n">
        <v>27.55</v>
      </c>
      <c r="F1967" s="41" t="n">
        <v>46.0085</v>
      </c>
    </row>
    <row r="1968" customFormat="false" ht="15" hidden="false" customHeight="false" outlineLevel="0" collapsed="false">
      <c r="A1968" s="21" t="n">
        <v>0</v>
      </c>
      <c r="B1968" s="21" t="s">
        <v>5146</v>
      </c>
      <c r="C1968" s="22" t="s">
        <v>5147</v>
      </c>
      <c r="E1968" s="22" t="n">
        <v>27.58</v>
      </c>
      <c r="F1968" s="41" t="n">
        <v>23.66364</v>
      </c>
      <c r="G1968" s="42"/>
    </row>
    <row r="1969" customFormat="false" ht="15" hidden="false" customHeight="false" outlineLevel="0" collapsed="false">
      <c r="A1969" s="21" t="n">
        <v>0</v>
      </c>
      <c r="B1969" s="21" t="s">
        <v>5148</v>
      </c>
      <c r="C1969" s="22" t="s">
        <v>5149</v>
      </c>
      <c r="E1969" s="22" t="n">
        <v>27.58</v>
      </c>
      <c r="F1969" s="39" t="n">
        <v>20.80911</v>
      </c>
      <c r="G1969" s="22" t="s">
        <v>1384</v>
      </c>
      <c r="H1969" s="22" t="s">
        <v>2144</v>
      </c>
    </row>
    <row r="1970" customFormat="false" ht="15" hidden="false" customHeight="false" outlineLevel="0" collapsed="false">
      <c r="A1970" s="21" t="s">
        <v>5150</v>
      </c>
      <c r="B1970" s="21" t="s">
        <v>5151</v>
      </c>
      <c r="C1970" s="22" t="s">
        <v>5152</v>
      </c>
      <c r="E1970" s="22" t="n">
        <v>27.59</v>
      </c>
      <c r="F1970" s="39" t="n">
        <v>27.12097</v>
      </c>
    </row>
    <row r="1971" customFormat="false" ht="15" hidden="false" customHeight="false" outlineLevel="0" collapsed="false">
      <c r="A1971" s="21" t="s">
        <v>5153</v>
      </c>
      <c r="B1971" s="21" t="s">
        <v>5154</v>
      </c>
      <c r="C1971" s="22" t="s">
        <v>5155</v>
      </c>
      <c r="E1971" s="22" t="n">
        <v>27.59</v>
      </c>
      <c r="F1971" s="41" t="n">
        <v>33.3839</v>
      </c>
    </row>
    <row r="1972" customFormat="false" ht="15" hidden="false" customHeight="false" outlineLevel="0" collapsed="false">
      <c r="A1972" s="21" t="s">
        <v>5156</v>
      </c>
      <c r="B1972" s="21" t="s">
        <v>5157</v>
      </c>
      <c r="C1972" s="22" t="s">
        <v>5158</v>
      </c>
      <c r="E1972" s="39" t="n">
        <v>27.6</v>
      </c>
      <c r="F1972" s="22" t="n">
        <v>40.6824</v>
      </c>
    </row>
    <row r="1973" customFormat="false" ht="15" hidden="false" customHeight="false" outlineLevel="0" collapsed="false">
      <c r="A1973" s="21" t="s">
        <v>5159</v>
      </c>
      <c r="B1973" s="21" t="s">
        <v>5160</v>
      </c>
      <c r="C1973" s="22" t="s">
        <v>5161</v>
      </c>
      <c r="E1973" s="22" t="n">
        <v>27.6</v>
      </c>
      <c r="F1973" s="41" t="n">
        <v>45.54</v>
      </c>
    </row>
    <row r="1974" customFormat="false" ht="15" hidden="false" customHeight="false" outlineLevel="0" collapsed="false">
      <c r="A1974" s="21" t="s">
        <v>5162</v>
      </c>
      <c r="B1974" s="21" t="s">
        <v>5163</v>
      </c>
      <c r="C1974" s="22" t="s">
        <v>5164</v>
      </c>
      <c r="E1974" s="22" t="n">
        <v>27.6</v>
      </c>
      <c r="F1974" s="22" t="n">
        <f aca="false">E1974*1.605</f>
        <v>44.298</v>
      </c>
    </row>
    <row r="1975" customFormat="false" ht="15" hidden="false" customHeight="false" outlineLevel="0" collapsed="false">
      <c r="A1975" s="21" t="n">
        <v>0</v>
      </c>
      <c r="B1975" s="21" t="s">
        <v>5165</v>
      </c>
      <c r="C1975" s="22" t="s">
        <v>5166</v>
      </c>
      <c r="E1975" s="22" t="n">
        <v>27.61</v>
      </c>
      <c r="F1975" s="39" t="n">
        <v>32.52458</v>
      </c>
    </row>
    <row r="1976" s="28" customFormat="true" ht="15" hidden="false" customHeight="false" outlineLevel="0" collapsed="false">
      <c r="A1976" s="21" t="s">
        <v>5167</v>
      </c>
      <c r="B1976" s="21" t="s">
        <v>5168</v>
      </c>
      <c r="C1976" s="22" t="s">
        <v>5169</v>
      </c>
      <c r="D1976" s="22"/>
      <c r="E1976" s="22" t="n">
        <v>27.61</v>
      </c>
      <c r="F1976" s="39" t="n">
        <v>25.1251</v>
      </c>
      <c r="G1976" s="22"/>
      <c r="H1976" s="22"/>
    </row>
    <row r="1977" customFormat="false" ht="15" hidden="false" customHeight="false" outlineLevel="0" collapsed="false">
      <c r="A1977" s="21" t="s">
        <v>5170</v>
      </c>
      <c r="B1977" s="21" t="s">
        <v>5171</v>
      </c>
      <c r="C1977" s="22" t="s">
        <v>5172</v>
      </c>
      <c r="E1977" s="22" t="n">
        <v>27.63</v>
      </c>
      <c r="F1977" s="39" t="n">
        <v>27.21555</v>
      </c>
    </row>
    <row r="1978" s="28" customFormat="true" ht="15" hidden="false" customHeight="false" outlineLevel="0" collapsed="false">
      <c r="A1978" s="21" t="s">
        <v>5173</v>
      </c>
      <c r="B1978" s="21" t="s">
        <v>5174</v>
      </c>
      <c r="C1978" s="22" t="s">
        <v>5175</v>
      </c>
      <c r="D1978" s="22"/>
      <c r="E1978" s="22" t="n">
        <v>27.63</v>
      </c>
      <c r="F1978" s="39" t="n">
        <v>27.21555</v>
      </c>
      <c r="G1978" s="22"/>
      <c r="H1978" s="22"/>
    </row>
    <row r="1979" customFormat="false" ht="15" hidden="false" customHeight="false" outlineLevel="0" collapsed="false">
      <c r="A1979" s="21" t="n">
        <v>0</v>
      </c>
      <c r="B1979" s="21" t="s">
        <v>5176</v>
      </c>
      <c r="C1979" s="22" t="s">
        <v>5177</v>
      </c>
      <c r="E1979" s="22" t="n">
        <v>27.63</v>
      </c>
      <c r="F1979" s="39" t="n">
        <v>30.31011</v>
      </c>
    </row>
    <row r="1980" customFormat="false" ht="15" hidden="false" customHeight="false" outlineLevel="0" collapsed="false">
      <c r="A1980" s="21" t="s">
        <v>5178</v>
      </c>
      <c r="B1980" s="21" t="s">
        <v>5179</v>
      </c>
      <c r="C1980" s="22" t="s">
        <v>5180</v>
      </c>
      <c r="E1980" s="22" t="n">
        <v>27.65</v>
      </c>
      <c r="F1980" s="22" t="n">
        <f aca="false">E1980*1.074</f>
        <v>29.6961</v>
      </c>
    </row>
    <row r="1981" customFormat="false" ht="15" hidden="false" customHeight="false" outlineLevel="0" collapsed="false">
      <c r="A1981" s="21" t="n">
        <v>0</v>
      </c>
      <c r="B1981" s="21" t="s">
        <v>5181</v>
      </c>
      <c r="C1981" s="22" t="s">
        <v>5182</v>
      </c>
      <c r="E1981" s="22" t="n">
        <v>27.65</v>
      </c>
      <c r="F1981" s="41" t="n">
        <v>33.4565</v>
      </c>
    </row>
    <row r="1982" customFormat="false" ht="15" hidden="false" customHeight="false" outlineLevel="0" collapsed="false">
      <c r="A1982" s="21" t="n">
        <v>0</v>
      </c>
      <c r="B1982" s="21" t="s">
        <v>5183</v>
      </c>
      <c r="C1982" s="22" t="s">
        <v>5184</v>
      </c>
      <c r="E1982" s="22" t="n">
        <v>27.65</v>
      </c>
      <c r="F1982" s="41" t="n">
        <v>33.4565</v>
      </c>
    </row>
    <row r="1983" customFormat="false" ht="15" hidden="false" customHeight="false" outlineLevel="0" collapsed="false">
      <c r="A1983" s="21" t="s">
        <v>5185</v>
      </c>
      <c r="B1983" s="21" t="s">
        <v>5186</v>
      </c>
      <c r="C1983" s="22" t="s">
        <v>5187</v>
      </c>
      <c r="E1983" s="22" t="n">
        <v>27.65</v>
      </c>
      <c r="F1983" s="41" t="n">
        <v>33.4565</v>
      </c>
    </row>
    <row r="1984" customFormat="false" ht="15" hidden="false" customHeight="false" outlineLevel="0" collapsed="false">
      <c r="A1984" s="21" t="n">
        <v>0</v>
      </c>
      <c r="B1984" s="21" t="s">
        <v>5188</v>
      </c>
      <c r="C1984" s="22" t="s">
        <v>5189</v>
      </c>
      <c r="E1984" s="22" t="n">
        <v>27.65</v>
      </c>
      <c r="F1984" s="39" t="n">
        <v>30.66385</v>
      </c>
    </row>
    <row r="1985" customFormat="false" ht="15" hidden="false" customHeight="false" outlineLevel="0" collapsed="false">
      <c r="A1985" s="21" t="s">
        <v>5190</v>
      </c>
      <c r="B1985" s="21" t="s">
        <v>5191</v>
      </c>
      <c r="C1985" s="22" t="s">
        <v>5192</v>
      </c>
      <c r="E1985" s="22" t="n">
        <v>27.66</v>
      </c>
      <c r="F1985" s="41" t="n">
        <v>33.93882</v>
      </c>
    </row>
    <row r="1986" customFormat="false" ht="15" hidden="false" customHeight="false" outlineLevel="0" collapsed="false">
      <c r="A1986" s="21" t="n">
        <v>0</v>
      </c>
      <c r="B1986" s="21" t="s">
        <v>5193</v>
      </c>
      <c r="C1986" s="22" t="s">
        <v>5194</v>
      </c>
      <c r="E1986" s="22" t="n">
        <v>27.67</v>
      </c>
      <c r="F1986" s="39" t="n">
        <v>32.3739</v>
      </c>
    </row>
    <row r="1987" customFormat="false" ht="15" hidden="false" customHeight="false" outlineLevel="0" collapsed="false">
      <c r="A1987" s="21" t="s">
        <v>5195</v>
      </c>
      <c r="B1987" s="21" t="s">
        <v>5196</v>
      </c>
      <c r="C1987" s="22" t="s">
        <v>5197</v>
      </c>
      <c r="E1987" s="22" t="n">
        <v>27.67</v>
      </c>
      <c r="F1987" s="22" t="n">
        <f aca="false">E1987*0.934</f>
        <v>25.84378</v>
      </c>
    </row>
    <row r="1988" customFormat="false" ht="15" hidden="false" customHeight="false" outlineLevel="0" collapsed="false">
      <c r="A1988" s="21" t="n">
        <v>0</v>
      </c>
      <c r="B1988" s="21" t="s">
        <v>5198</v>
      </c>
      <c r="C1988" s="22" t="s">
        <v>5199</v>
      </c>
      <c r="E1988" s="22" t="n">
        <v>27.67</v>
      </c>
      <c r="F1988" s="39" t="n">
        <v>32.59526</v>
      </c>
    </row>
    <row r="1989" customFormat="false" ht="15" hidden="false" customHeight="false" outlineLevel="0" collapsed="false">
      <c r="A1989" s="21" t="s">
        <v>5200</v>
      </c>
      <c r="B1989" s="21" t="s">
        <v>5201</v>
      </c>
      <c r="C1989" s="22" t="s">
        <v>5202</v>
      </c>
      <c r="E1989" s="22" t="n">
        <v>27.67</v>
      </c>
      <c r="F1989" s="39" t="n">
        <v>27.25495</v>
      </c>
    </row>
    <row r="1990" customFormat="false" ht="15" hidden="false" customHeight="false" outlineLevel="0" collapsed="false">
      <c r="A1990" s="21" t="s">
        <v>5203</v>
      </c>
      <c r="B1990" s="21" t="s">
        <v>5204</v>
      </c>
      <c r="C1990" s="22" t="s">
        <v>5205</v>
      </c>
      <c r="E1990" s="22" t="n">
        <v>27.68</v>
      </c>
      <c r="F1990" s="39" t="n">
        <v>32.3856</v>
      </c>
    </row>
    <row r="1991" customFormat="false" ht="15" hidden="false" customHeight="false" outlineLevel="0" collapsed="false">
      <c r="A1991" s="21" t="n">
        <v>0</v>
      </c>
      <c r="B1991" s="21" t="s">
        <v>5206</v>
      </c>
      <c r="C1991" s="22" t="s">
        <v>5207</v>
      </c>
      <c r="E1991" s="22" t="n">
        <v>27.68</v>
      </c>
      <c r="F1991" s="39" t="n">
        <v>35.45808</v>
      </c>
    </row>
    <row r="1992" customFormat="false" ht="15" hidden="false" customHeight="false" outlineLevel="0" collapsed="false">
      <c r="A1992" s="21" t="n">
        <v>0</v>
      </c>
      <c r="B1992" s="21" t="s">
        <v>5208</v>
      </c>
      <c r="C1992" s="22" t="s">
        <v>5209</v>
      </c>
      <c r="E1992" s="22" t="n">
        <v>27.68</v>
      </c>
      <c r="F1992" s="39" t="n">
        <v>29.00864</v>
      </c>
    </row>
    <row r="1993" customFormat="false" ht="15" hidden="false" customHeight="false" outlineLevel="0" collapsed="false">
      <c r="A1993" s="21" t="n">
        <v>0</v>
      </c>
      <c r="B1993" s="21" t="s">
        <v>5210</v>
      </c>
      <c r="C1993" s="22" t="s">
        <v>5211</v>
      </c>
      <c r="E1993" s="22" t="n">
        <v>27.68</v>
      </c>
      <c r="F1993" s="41" t="n">
        <v>48.1632</v>
      </c>
    </row>
    <row r="1994" customFormat="false" ht="15" hidden="false" customHeight="false" outlineLevel="0" collapsed="false">
      <c r="A1994" s="21" t="s">
        <v>5212</v>
      </c>
      <c r="B1994" s="21" t="s">
        <v>5213</v>
      </c>
      <c r="C1994" s="22" t="s">
        <v>5214</v>
      </c>
      <c r="E1994" s="22" t="n">
        <v>27.69</v>
      </c>
      <c r="F1994" s="22" t="n">
        <f aca="false">E1994*0.934</f>
        <v>25.86246</v>
      </c>
    </row>
    <row r="1995" customFormat="false" ht="15" hidden="false" customHeight="false" outlineLevel="0" collapsed="false">
      <c r="A1995" s="21" t="s">
        <v>5215</v>
      </c>
      <c r="B1995" s="21" t="s">
        <v>5216</v>
      </c>
      <c r="C1995" s="22" t="s">
        <v>5217</v>
      </c>
      <c r="E1995" s="22" t="n">
        <v>27.69</v>
      </c>
      <c r="F1995" s="39" t="n">
        <v>29.01912</v>
      </c>
    </row>
    <row r="1996" customFormat="false" ht="15" hidden="false" customHeight="false" outlineLevel="0" collapsed="false">
      <c r="A1996" s="21" t="s">
        <v>5218</v>
      </c>
      <c r="B1996" s="21" t="s">
        <v>5219</v>
      </c>
      <c r="C1996" s="22" t="s">
        <v>5220</v>
      </c>
      <c r="E1996" s="22" t="n">
        <v>27.7</v>
      </c>
      <c r="F1996" s="41" t="n">
        <v>33.9879</v>
      </c>
    </row>
    <row r="1997" customFormat="false" ht="15" hidden="false" customHeight="false" outlineLevel="0" collapsed="false">
      <c r="A1997" s="21" t="s">
        <v>5221</v>
      </c>
      <c r="B1997" s="21" t="s">
        <v>5222</v>
      </c>
      <c r="C1997" s="22" t="s">
        <v>5223</v>
      </c>
      <c r="E1997" s="22" t="n">
        <v>27.7</v>
      </c>
      <c r="F1997" s="39" t="n">
        <v>27.5338</v>
      </c>
    </row>
    <row r="1998" customFormat="false" ht="15" hidden="false" customHeight="false" outlineLevel="0" collapsed="false">
      <c r="A1998" s="21" t="s">
        <v>5224</v>
      </c>
      <c r="B1998" s="21" t="s">
        <v>5225</v>
      </c>
      <c r="C1998" s="22" t="s">
        <v>5226</v>
      </c>
      <c r="E1998" s="22" t="n">
        <v>27.71</v>
      </c>
      <c r="F1998" s="22" t="n">
        <f aca="false">E1998*0.975</f>
        <v>27.01725</v>
      </c>
    </row>
    <row r="1999" customFormat="false" ht="15" hidden="false" customHeight="false" outlineLevel="0" collapsed="false">
      <c r="A1999" s="21" t="n">
        <v>0</v>
      </c>
      <c r="B1999" s="21" t="s">
        <v>5227</v>
      </c>
      <c r="C1999" s="22" t="s">
        <v>5228</v>
      </c>
      <c r="E1999" s="22" t="n">
        <v>27.71</v>
      </c>
      <c r="F1999" s="22" t="n">
        <v>27.71</v>
      </c>
    </row>
    <row r="2000" customFormat="false" ht="15" hidden="false" customHeight="false" outlineLevel="0" collapsed="false">
      <c r="A2000" s="21" t="s">
        <v>5229</v>
      </c>
      <c r="B2000" s="21" t="s">
        <v>5230</v>
      </c>
      <c r="C2000" s="22" t="s">
        <v>5231</v>
      </c>
      <c r="E2000" s="22" t="n">
        <v>27.71</v>
      </c>
      <c r="F2000" s="22" t="n">
        <f aca="false">E2000*1.605</f>
        <v>44.47455</v>
      </c>
    </row>
    <row r="2001" customFormat="false" ht="15" hidden="false" customHeight="false" outlineLevel="0" collapsed="false">
      <c r="A2001" s="21" t="s">
        <v>5232</v>
      </c>
      <c r="B2001" s="21" t="s">
        <v>5233</v>
      </c>
      <c r="C2001" s="22" t="s">
        <v>5234</v>
      </c>
      <c r="E2001" s="22" t="n">
        <v>27.74</v>
      </c>
      <c r="F2001" s="39" t="n">
        <v>25.2434</v>
      </c>
    </row>
    <row r="2002" customFormat="false" ht="15" hidden="false" customHeight="false" outlineLevel="0" collapsed="false">
      <c r="A2002" s="21" t="s">
        <v>5235</v>
      </c>
      <c r="B2002" s="21" t="s">
        <v>5236</v>
      </c>
      <c r="C2002" s="22" t="s">
        <v>5237</v>
      </c>
      <c r="E2002" s="22" t="n">
        <v>27.75</v>
      </c>
      <c r="F2002" s="39" t="n">
        <v>23.06025</v>
      </c>
      <c r="G2002" s="22" t="s">
        <v>1384</v>
      </c>
      <c r="H2002" s="22" t="s">
        <v>2941</v>
      </c>
    </row>
    <row r="2003" customFormat="false" ht="15" hidden="false" customHeight="false" outlineLevel="0" collapsed="false">
      <c r="A2003" s="21" t="n">
        <v>0</v>
      </c>
      <c r="B2003" s="21" t="s">
        <v>5238</v>
      </c>
      <c r="C2003" s="22" t="s">
        <v>5239</v>
      </c>
      <c r="E2003" s="22" t="n">
        <v>27.75</v>
      </c>
      <c r="F2003" s="39" t="n">
        <v>27.27825</v>
      </c>
    </row>
    <row r="2004" customFormat="false" ht="15" hidden="false" customHeight="false" outlineLevel="0" collapsed="false">
      <c r="A2004" s="21" t="s">
        <v>5240</v>
      </c>
      <c r="B2004" s="21" t="s">
        <v>5241</v>
      </c>
      <c r="C2004" s="22" t="s">
        <v>5242</v>
      </c>
      <c r="E2004" s="22" t="n">
        <v>27.75</v>
      </c>
      <c r="F2004" s="41" t="n">
        <v>33.5775</v>
      </c>
    </row>
    <row r="2005" customFormat="false" ht="15" hidden="false" customHeight="false" outlineLevel="0" collapsed="false">
      <c r="A2005" s="21" t="s">
        <v>5243</v>
      </c>
      <c r="B2005" s="21" t="s">
        <v>5244</v>
      </c>
      <c r="C2005" s="22" t="s">
        <v>5245</v>
      </c>
      <c r="E2005" s="22" t="n">
        <v>27.75</v>
      </c>
      <c r="F2005" s="39" t="n">
        <v>29.3595</v>
      </c>
    </row>
    <row r="2006" customFormat="false" ht="15" hidden="false" customHeight="false" outlineLevel="0" collapsed="false">
      <c r="A2006" s="21" t="s">
        <v>5246</v>
      </c>
      <c r="B2006" s="21" t="s">
        <v>5247</v>
      </c>
      <c r="C2006" s="22" t="s">
        <v>5248</v>
      </c>
      <c r="E2006" s="22" t="n">
        <v>27.76</v>
      </c>
      <c r="F2006" s="39" t="n">
        <v>24.7380464</v>
      </c>
    </row>
    <row r="2007" customFormat="false" ht="15" hidden="false" customHeight="false" outlineLevel="0" collapsed="false">
      <c r="A2007" s="21" t="s">
        <v>5249</v>
      </c>
      <c r="B2007" s="21" t="s">
        <v>5250</v>
      </c>
      <c r="C2007" s="22" t="s">
        <v>5251</v>
      </c>
      <c r="E2007" s="22" t="n">
        <v>27.76</v>
      </c>
      <c r="F2007" s="22" t="n">
        <v>27.76</v>
      </c>
    </row>
    <row r="2008" customFormat="false" ht="15" hidden="false" customHeight="false" outlineLevel="0" collapsed="false">
      <c r="A2008" s="21" t="n">
        <v>0</v>
      </c>
      <c r="B2008" s="21" t="s">
        <v>5252</v>
      </c>
      <c r="C2008" s="22" t="s">
        <v>5253</v>
      </c>
      <c r="E2008" s="22" t="n">
        <v>27.76</v>
      </c>
      <c r="F2008" s="41" t="n">
        <v>33.5896</v>
      </c>
    </row>
    <row r="2009" customFormat="false" ht="15" hidden="false" customHeight="false" outlineLevel="0" collapsed="false">
      <c r="A2009" s="21" t="n">
        <v>0</v>
      </c>
      <c r="B2009" s="21" t="s">
        <v>5254</v>
      </c>
      <c r="C2009" s="22" t="s">
        <v>5255</v>
      </c>
      <c r="E2009" s="22" t="n">
        <v>27.77</v>
      </c>
      <c r="F2009" s="39" t="n">
        <v>29.38066</v>
      </c>
    </row>
    <row r="2010" customFormat="false" ht="15" hidden="false" customHeight="false" outlineLevel="0" collapsed="false">
      <c r="A2010" s="21" t="s">
        <v>5256</v>
      </c>
      <c r="B2010" s="21" t="s">
        <v>5257</v>
      </c>
      <c r="C2010" s="22" t="s">
        <v>5258</v>
      </c>
      <c r="E2010" s="22" t="n">
        <v>27.78</v>
      </c>
      <c r="F2010" s="39" t="n">
        <v>32.72484</v>
      </c>
    </row>
    <row r="2011" customFormat="false" ht="15" hidden="false" customHeight="false" outlineLevel="0" collapsed="false">
      <c r="A2011" s="21" t="n">
        <v>0</v>
      </c>
      <c r="B2011" s="21" t="s">
        <v>5259</v>
      </c>
      <c r="C2011" s="22" t="s">
        <v>5260</v>
      </c>
      <c r="E2011" s="22" t="n">
        <v>27.78</v>
      </c>
      <c r="F2011" s="39" t="n">
        <v>24.91866</v>
      </c>
    </row>
    <row r="2012" customFormat="false" ht="15" hidden="false" customHeight="false" outlineLevel="0" collapsed="false">
      <c r="A2012" s="21" t="s">
        <v>5261</v>
      </c>
      <c r="B2012" s="21" t="s">
        <v>5262</v>
      </c>
      <c r="C2012" s="22" t="s">
        <v>5263</v>
      </c>
      <c r="E2012" s="22" t="n">
        <v>27.79</v>
      </c>
      <c r="F2012" s="41" t="n">
        <v>33.6259</v>
      </c>
    </row>
    <row r="2013" customFormat="false" ht="15" hidden="false" customHeight="false" outlineLevel="0" collapsed="false">
      <c r="A2013" s="21" t="n">
        <v>0</v>
      </c>
      <c r="B2013" s="21" t="s">
        <v>5264</v>
      </c>
      <c r="C2013" s="22" t="s">
        <v>5265</v>
      </c>
      <c r="E2013" s="22" t="n">
        <v>27.8</v>
      </c>
      <c r="F2013" s="41" t="n">
        <v>33.638</v>
      </c>
    </row>
    <row r="2014" customFormat="false" ht="15" hidden="false" customHeight="false" outlineLevel="0" collapsed="false">
      <c r="A2014" s="21" t="n">
        <v>0</v>
      </c>
      <c r="B2014" s="21" t="s">
        <v>5266</v>
      </c>
      <c r="C2014" s="22" t="s">
        <v>5267</v>
      </c>
      <c r="E2014" s="22" t="n">
        <v>27.81</v>
      </c>
      <c r="F2014" s="39" t="n">
        <v>35.81928</v>
      </c>
    </row>
    <row r="2015" customFormat="false" ht="15" hidden="false" customHeight="false" outlineLevel="0" collapsed="false">
      <c r="A2015" s="21" t="n">
        <v>0</v>
      </c>
      <c r="B2015" s="21" t="s">
        <v>5268</v>
      </c>
      <c r="C2015" s="22" t="s">
        <v>5269</v>
      </c>
      <c r="E2015" s="22" t="n">
        <v>27.81</v>
      </c>
      <c r="F2015" s="41" t="n">
        <v>33.6501</v>
      </c>
    </row>
    <row r="2016" customFormat="false" ht="15" hidden="false" customHeight="false" outlineLevel="0" collapsed="false">
      <c r="A2016" s="21" t="s">
        <v>5270</v>
      </c>
      <c r="B2016" s="21" t="s">
        <v>5271</v>
      </c>
      <c r="C2016" s="22" t="s">
        <v>5272</v>
      </c>
      <c r="E2016" s="22" t="n">
        <v>27.81</v>
      </c>
      <c r="F2016" s="39" t="n">
        <v>30.84129</v>
      </c>
    </row>
    <row r="2017" customFormat="false" ht="15" hidden="false" customHeight="false" outlineLevel="0" collapsed="false">
      <c r="A2017" s="21" t="n">
        <v>0</v>
      </c>
      <c r="B2017" s="21" t="s">
        <v>5273</v>
      </c>
      <c r="C2017" s="22" t="s">
        <v>5274</v>
      </c>
      <c r="E2017" s="22" t="n">
        <v>27.82</v>
      </c>
      <c r="F2017" s="39" t="n">
        <v>30.51854</v>
      </c>
    </row>
    <row r="2018" customFormat="false" ht="15" hidden="false" customHeight="false" outlineLevel="0" collapsed="false">
      <c r="A2018" s="21" t="s">
        <v>5275</v>
      </c>
      <c r="B2018" s="21" t="s">
        <v>5276</v>
      </c>
      <c r="C2018" s="22" t="s">
        <v>5277</v>
      </c>
      <c r="E2018" s="22" t="n">
        <v>27.83</v>
      </c>
      <c r="F2018" s="41" t="n">
        <v>39.76907</v>
      </c>
    </row>
    <row r="2019" customFormat="false" ht="15" hidden="false" customHeight="false" outlineLevel="0" collapsed="false">
      <c r="A2019" s="21" t="s">
        <v>5278</v>
      </c>
      <c r="B2019" s="21" t="s">
        <v>5279</v>
      </c>
      <c r="C2019" s="22" t="s">
        <v>5280</v>
      </c>
      <c r="E2019" s="22" t="n">
        <v>27.84</v>
      </c>
      <c r="F2019" s="39" t="n">
        <v>32.79552</v>
      </c>
    </row>
    <row r="2020" customFormat="false" ht="15" hidden="false" customHeight="false" outlineLevel="0" collapsed="false">
      <c r="A2020" s="21" t="s">
        <v>5281</v>
      </c>
      <c r="B2020" s="21" t="s">
        <v>5282</v>
      </c>
      <c r="C2020" s="22" t="s">
        <v>5283</v>
      </c>
      <c r="E2020" s="22" t="n">
        <v>27.85</v>
      </c>
      <c r="F2020" s="22" t="n">
        <f aca="false">E2020*0.9105</f>
        <v>25.357425</v>
      </c>
    </row>
    <row r="2021" customFormat="false" ht="15" hidden="false" customHeight="false" outlineLevel="0" collapsed="false">
      <c r="A2021" s="21" t="s">
        <v>5284</v>
      </c>
      <c r="B2021" s="21" t="s">
        <v>5285</v>
      </c>
      <c r="C2021" s="22" t="s">
        <v>5286</v>
      </c>
      <c r="E2021" s="22" t="n">
        <v>27.86</v>
      </c>
      <c r="F2021" s="39" t="n">
        <v>32.5962</v>
      </c>
    </row>
    <row r="2022" customFormat="false" ht="15" hidden="false" customHeight="false" outlineLevel="0" collapsed="false">
      <c r="A2022" s="21" t="s">
        <v>5287</v>
      </c>
      <c r="B2022" s="21" t="s">
        <v>5288</v>
      </c>
      <c r="C2022" s="22" t="s">
        <v>5289</v>
      </c>
      <c r="E2022" s="22" t="n">
        <v>27.86</v>
      </c>
      <c r="F2022" s="39" t="n">
        <v>30.56242</v>
      </c>
    </row>
    <row r="2023" s="28" customFormat="true" ht="15" hidden="false" customHeight="false" outlineLevel="0" collapsed="false">
      <c r="A2023" s="21" t="n">
        <v>0</v>
      </c>
      <c r="B2023" s="21" t="s">
        <v>5290</v>
      </c>
      <c r="C2023" s="22" t="s">
        <v>5291</v>
      </c>
      <c r="D2023" s="22"/>
      <c r="E2023" s="22" t="n">
        <v>27.87</v>
      </c>
      <c r="F2023" s="41" t="n">
        <v>39.82623</v>
      </c>
      <c r="G2023" s="22"/>
      <c r="H2023" s="22"/>
    </row>
    <row r="2024" s="34" customFormat="true" ht="15" hidden="false" customHeight="false" outlineLevel="0" collapsed="false">
      <c r="A2024" s="21" t="n">
        <v>0</v>
      </c>
      <c r="B2024" s="21" t="s">
        <v>5292</v>
      </c>
      <c r="C2024" s="22" t="s">
        <v>5293</v>
      </c>
      <c r="D2024" s="22"/>
      <c r="E2024" s="22" t="n">
        <v>27.88</v>
      </c>
      <c r="F2024" s="22" t="n">
        <f aca="false">E2024*0.975</f>
        <v>27.183</v>
      </c>
      <c r="G2024" s="22"/>
      <c r="H2024" s="22"/>
    </row>
    <row r="2025" s="28" customFormat="true" ht="15" hidden="false" customHeight="false" outlineLevel="0" collapsed="false">
      <c r="A2025" s="21" t="n">
        <v>0</v>
      </c>
      <c r="B2025" s="21" t="s">
        <v>5294</v>
      </c>
      <c r="C2025" s="22" t="s">
        <v>5295</v>
      </c>
      <c r="D2025" s="22"/>
      <c r="E2025" s="22" t="n">
        <v>27.88</v>
      </c>
      <c r="F2025" s="41" t="n">
        <v>33.7348</v>
      </c>
      <c r="G2025" s="22"/>
      <c r="H2025" s="22"/>
    </row>
    <row r="2026" customFormat="false" ht="15" hidden="false" customHeight="false" outlineLevel="0" collapsed="false">
      <c r="A2026" s="21" t="n">
        <v>0</v>
      </c>
      <c r="B2026" s="21" t="s">
        <v>5296</v>
      </c>
      <c r="C2026" s="22" t="s">
        <v>5297</v>
      </c>
      <c r="E2026" s="22" t="n">
        <v>27.89</v>
      </c>
      <c r="F2026" s="39" t="n">
        <v>30.59533</v>
      </c>
    </row>
    <row r="2027" customFormat="false" ht="15" hidden="false" customHeight="false" outlineLevel="0" collapsed="false">
      <c r="A2027" s="21" t="n">
        <v>0</v>
      </c>
      <c r="B2027" s="21" t="s">
        <v>5298</v>
      </c>
      <c r="C2027" s="22" t="s">
        <v>5299</v>
      </c>
      <c r="E2027" s="22" t="n">
        <v>27.9</v>
      </c>
      <c r="F2027" s="39" t="n">
        <v>30.6063</v>
      </c>
    </row>
    <row r="2028" customFormat="false" ht="15" hidden="false" customHeight="false" outlineLevel="0" collapsed="false">
      <c r="A2028" s="21" t="n">
        <v>0</v>
      </c>
      <c r="B2028" s="21" t="s">
        <v>5300</v>
      </c>
      <c r="C2028" s="22" t="s">
        <v>5301</v>
      </c>
      <c r="E2028" s="22" t="n">
        <v>27.92</v>
      </c>
      <c r="F2028" s="39" t="n">
        <v>33.7832</v>
      </c>
    </row>
    <row r="2029" customFormat="false" ht="15" hidden="false" customHeight="false" outlineLevel="0" collapsed="false">
      <c r="A2029" s="21" t="n">
        <v>0</v>
      </c>
      <c r="B2029" s="21" t="s">
        <v>5302</v>
      </c>
      <c r="C2029" s="22" t="s">
        <v>5303</v>
      </c>
      <c r="E2029" s="22" t="n">
        <v>27.93</v>
      </c>
      <c r="F2029" s="22" t="n">
        <f aca="false">E2029*0.934</f>
        <v>26.08662</v>
      </c>
    </row>
    <row r="2030" customFormat="false" ht="15" hidden="false" customHeight="false" outlineLevel="0" collapsed="false">
      <c r="A2030" s="21" t="n">
        <v>0</v>
      </c>
      <c r="B2030" s="21" t="s">
        <v>5304</v>
      </c>
      <c r="C2030" s="22" t="s">
        <v>5305</v>
      </c>
      <c r="E2030" s="22" t="n">
        <v>27.93</v>
      </c>
      <c r="F2030" s="39" t="n">
        <v>23.48913</v>
      </c>
      <c r="I2030" s="39"/>
      <c r="J2030" s="39"/>
    </row>
    <row r="2031" customFormat="false" ht="15" hidden="false" customHeight="false" outlineLevel="0" collapsed="false">
      <c r="A2031" s="21" t="n">
        <v>0</v>
      </c>
      <c r="B2031" s="21" t="s">
        <v>5306</v>
      </c>
      <c r="C2031" s="22" t="s">
        <v>5307</v>
      </c>
      <c r="E2031" s="22" t="n">
        <v>27.95</v>
      </c>
      <c r="F2031" s="39" t="n">
        <v>27.7823</v>
      </c>
      <c r="I2031" s="39"/>
      <c r="J2031" s="39"/>
    </row>
    <row r="2032" customFormat="false" ht="15" hidden="false" customHeight="false" outlineLevel="0" collapsed="false">
      <c r="A2032" s="21" t="n">
        <v>0</v>
      </c>
      <c r="B2032" s="21" t="s">
        <v>5308</v>
      </c>
      <c r="C2032" s="22" t="s">
        <v>5309</v>
      </c>
      <c r="E2032" s="22" t="n">
        <v>27.96</v>
      </c>
      <c r="F2032" s="39" t="n">
        <v>27.5406</v>
      </c>
    </row>
    <row r="2033" customFormat="false" ht="15" hidden="false" customHeight="false" outlineLevel="0" collapsed="false">
      <c r="A2033" s="21" t="s">
        <v>5310</v>
      </c>
      <c r="B2033" s="21" t="s">
        <v>5311</v>
      </c>
      <c r="C2033" s="22" t="s">
        <v>5312</v>
      </c>
      <c r="E2033" s="22" t="n">
        <v>27.99</v>
      </c>
      <c r="F2033" s="22" t="n">
        <f aca="false">E2033*1.074</f>
        <v>30.06126</v>
      </c>
    </row>
    <row r="2034" customFormat="false" ht="15" hidden="false" customHeight="false" outlineLevel="0" collapsed="false">
      <c r="A2034" s="21" t="s">
        <v>5313</v>
      </c>
      <c r="B2034" s="21" t="s">
        <v>5314</v>
      </c>
      <c r="C2034" s="22" t="s">
        <v>5315</v>
      </c>
      <c r="E2034" s="22" t="n">
        <v>28.02</v>
      </c>
      <c r="F2034" s="41" t="n">
        <v>34.38054</v>
      </c>
    </row>
    <row r="2035" customFormat="false" ht="15" hidden="false" customHeight="false" outlineLevel="0" collapsed="false">
      <c r="A2035" s="21" t="n">
        <v>0</v>
      </c>
      <c r="B2035" s="21" t="s">
        <v>5316</v>
      </c>
      <c r="C2035" s="22" t="s">
        <v>5317</v>
      </c>
      <c r="E2035" s="22" t="n">
        <v>28.02</v>
      </c>
      <c r="F2035" s="39" t="n">
        <v>30.73794</v>
      </c>
    </row>
    <row r="2036" customFormat="false" ht="15" hidden="false" customHeight="false" outlineLevel="0" collapsed="false">
      <c r="A2036" s="21" t="s">
        <v>5318</v>
      </c>
      <c r="B2036" s="21" t="s">
        <v>5319</v>
      </c>
      <c r="C2036" s="22" t="s">
        <v>5320</v>
      </c>
      <c r="E2036" s="22" t="n">
        <v>28.03</v>
      </c>
      <c r="F2036" s="39" t="n">
        <v>24.41413</v>
      </c>
    </row>
    <row r="2037" customFormat="false" ht="15" hidden="false" customHeight="false" outlineLevel="0" collapsed="false">
      <c r="A2037" s="21" t="s">
        <v>5321</v>
      </c>
      <c r="B2037" s="21" t="s">
        <v>5322</v>
      </c>
      <c r="C2037" s="22" t="s">
        <v>5323</v>
      </c>
      <c r="E2037" s="22" t="n">
        <v>28.04</v>
      </c>
      <c r="F2037" s="39" t="n">
        <v>29.514904</v>
      </c>
    </row>
    <row r="2038" customFormat="false" ht="15" hidden="false" customHeight="false" outlineLevel="0" collapsed="false">
      <c r="A2038" s="21" t="s">
        <v>5324</v>
      </c>
      <c r="B2038" s="21" t="s">
        <v>5325</v>
      </c>
      <c r="C2038" s="22" t="s">
        <v>5326</v>
      </c>
      <c r="E2038" s="22" t="n">
        <v>28.04</v>
      </c>
      <c r="F2038" s="22" t="n">
        <f aca="false">E2038*1.074</f>
        <v>30.11496</v>
      </c>
    </row>
    <row r="2039" customFormat="false" ht="15" hidden="false" customHeight="false" outlineLevel="0" collapsed="false">
      <c r="A2039" s="21" t="n">
        <v>0</v>
      </c>
      <c r="B2039" s="21" t="s">
        <v>5327</v>
      </c>
      <c r="C2039" s="22" t="s">
        <v>5328</v>
      </c>
      <c r="E2039" s="22" t="n">
        <v>28.05</v>
      </c>
      <c r="F2039" s="39" t="n">
        <v>33.0429</v>
      </c>
    </row>
    <row r="2040" s="34" customFormat="true" ht="15" hidden="false" customHeight="false" outlineLevel="0" collapsed="false">
      <c r="A2040" s="21" t="n">
        <v>0</v>
      </c>
      <c r="B2040" s="21" t="s">
        <v>5329</v>
      </c>
      <c r="C2040" s="22" t="s">
        <v>5330</v>
      </c>
      <c r="D2040" s="22"/>
      <c r="E2040" s="22" t="n">
        <v>28.06</v>
      </c>
      <c r="F2040" s="41" t="n">
        <v>33.9526</v>
      </c>
      <c r="G2040" s="22"/>
      <c r="H2040" s="22"/>
      <c r="I2040" s="38"/>
      <c r="J2040" s="38"/>
      <c r="K2040" s="38"/>
    </row>
    <row r="2041" customFormat="false" ht="15" hidden="false" customHeight="false" outlineLevel="0" collapsed="false">
      <c r="A2041" s="21" t="n">
        <v>0</v>
      </c>
      <c r="B2041" s="21" t="s">
        <v>5331</v>
      </c>
      <c r="C2041" s="22" t="s">
        <v>5332</v>
      </c>
      <c r="E2041" s="22" t="n">
        <v>28.06</v>
      </c>
      <c r="F2041" s="39" t="n">
        <v>29.40688</v>
      </c>
    </row>
    <row r="2042" s="28" customFormat="true" ht="15" hidden="false" customHeight="false" outlineLevel="0" collapsed="false">
      <c r="A2042" s="21" t="s">
        <v>5333</v>
      </c>
      <c r="B2042" s="21" t="s">
        <v>5334</v>
      </c>
      <c r="C2042" s="22" t="s">
        <v>5335</v>
      </c>
      <c r="D2042" s="22"/>
      <c r="E2042" s="22" t="n">
        <v>28.06</v>
      </c>
      <c r="F2042" s="39" t="n">
        <v>31.11854</v>
      </c>
      <c r="G2042" s="22"/>
      <c r="H2042" s="22"/>
    </row>
    <row r="2043" customFormat="false" ht="15" hidden="false" customHeight="false" outlineLevel="0" collapsed="false">
      <c r="A2043" s="21" t="n">
        <v>0</v>
      </c>
      <c r="B2043" s="21" t="s">
        <v>5336</v>
      </c>
      <c r="C2043" s="22" t="s">
        <v>5337</v>
      </c>
      <c r="E2043" s="22" t="n">
        <v>28.06</v>
      </c>
      <c r="F2043" s="39" t="n">
        <v>23.45816</v>
      </c>
    </row>
    <row r="2044" customFormat="false" ht="15" hidden="false" customHeight="false" outlineLevel="0" collapsed="false">
      <c r="A2044" s="21" t="s">
        <v>5338</v>
      </c>
      <c r="B2044" s="21" t="s">
        <v>5339</v>
      </c>
      <c r="C2044" s="22" t="s">
        <v>5340</v>
      </c>
      <c r="E2044" s="22" t="n">
        <v>28.07</v>
      </c>
      <c r="F2044" s="39" t="n">
        <v>24.44897</v>
      </c>
    </row>
    <row r="2045" customFormat="false" ht="15" hidden="false" customHeight="false" outlineLevel="0" collapsed="false">
      <c r="A2045" s="21" t="s">
        <v>5341</v>
      </c>
      <c r="B2045" s="21" t="s">
        <v>5342</v>
      </c>
      <c r="C2045" s="22" t="s">
        <v>5343</v>
      </c>
      <c r="E2045" s="22" t="n">
        <v>28.07</v>
      </c>
      <c r="F2045" s="39" t="n">
        <v>30.79279</v>
      </c>
    </row>
    <row r="2046" customFormat="false" ht="15" hidden="false" customHeight="false" outlineLevel="0" collapsed="false">
      <c r="A2046" s="21" t="s">
        <v>5344</v>
      </c>
      <c r="B2046" s="21" t="s">
        <v>5345</v>
      </c>
      <c r="C2046" s="22" t="s">
        <v>5346</v>
      </c>
      <c r="E2046" s="22" t="n">
        <v>28.07</v>
      </c>
      <c r="F2046" s="39" t="n">
        <v>25.5437</v>
      </c>
    </row>
    <row r="2047" customFormat="false" ht="15" hidden="false" customHeight="false" outlineLevel="0" collapsed="false">
      <c r="A2047" s="21" t="s">
        <v>5347</v>
      </c>
      <c r="B2047" s="21" t="s">
        <v>5348</v>
      </c>
      <c r="C2047" s="22" t="s">
        <v>5349</v>
      </c>
      <c r="E2047" s="22" t="n">
        <v>28.07</v>
      </c>
      <c r="F2047" s="41" t="n">
        <v>33.9647</v>
      </c>
    </row>
    <row r="2048" customFormat="false" ht="15" hidden="false" customHeight="false" outlineLevel="0" collapsed="false">
      <c r="A2048" s="21" t="s">
        <v>5350</v>
      </c>
      <c r="B2048" s="21" t="s">
        <v>5351</v>
      </c>
      <c r="C2048" s="22" t="s">
        <v>5352</v>
      </c>
      <c r="E2048" s="22" t="n">
        <v>28.08</v>
      </c>
      <c r="F2048" s="22" t="n">
        <f aca="false">E2048*0.898</f>
        <v>25.21584</v>
      </c>
    </row>
    <row r="2049" customFormat="false" ht="15" hidden="false" customHeight="false" outlineLevel="0" collapsed="false">
      <c r="A2049" s="21" t="n">
        <v>0</v>
      </c>
      <c r="B2049" s="21" t="s">
        <v>5353</v>
      </c>
      <c r="C2049" s="22" t="s">
        <v>5354</v>
      </c>
      <c r="E2049" s="22" t="n">
        <v>28.08</v>
      </c>
      <c r="F2049" s="39" t="n">
        <v>25.5528</v>
      </c>
    </row>
    <row r="2050" customFormat="false" ht="15" hidden="false" customHeight="false" outlineLevel="0" collapsed="false">
      <c r="A2050" s="21" t="s">
        <v>5355</v>
      </c>
      <c r="B2050" s="21" t="s">
        <v>5356</v>
      </c>
      <c r="C2050" s="22" t="s">
        <v>5357</v>
      </c>
      <c r="E2050" s="22" t="n">
        <v>28.1</v>
      </c>
      <c r="F2050" s="22" t="n">
        <f aca="false">E2050*0.9105</f>
        <v>25.58505</v>
      </c>
    </row>
    <row r="2051" customFormat="false" ht="15" hidden="false" customHeight="false" outlineLevel="0" collapsed="false">
      <c r="A2051" s="21" t="n">
        <v>0</v>
      </c>
      <c r="B2051" s="21" t="s">
        <v>5358</v>
      </c>
      <c r="C2051" s="22" t="s">
        <v>5359</v>
      </c>
      <c r="E2051" s="22" t="n">
        <v>28.1</v>
      </c>
      <c r="F2051" s="39" t="n">
        <v>36.1928</v>
      </c>
    </row>
    <row r="2052" customFormat="false" ht="15" hidden="false" customHeight="false" outlineLevel="0" collapsed="false">
      <c r="A2052" s="21" t="n">
        <v>0</v>
      </c>
      <c r="B2052" s="21" t="s">
        <v>5360</v>
      </c>
      <c r="C2052" s="22" t="s">
        <v>5361</v>
      </c>
      <c r="E2052" s="22" t="n">
        <v>28.1</v>
      </c>
      <c r="F2052" s="39" t="n">
        <v>32.877</v>
      </c>
    </row>
    <row r="2053" customFormat="false" ht="15" hidden="false" customHeight="false" outlineLevel="0" collapsed="false">
      <c r="A2053" s="21" t="n">
        <v>0</v>
      </c>
      <c r="B2053" s="21" t="s">
        <v>5362</v>
      </c>
      <c r="C2053" s="22" t="s">
        <v>5363</v>
      </c>
      <c r="E2053" s="22" t="n">
        <v>28.1</v>
      </c>
      <c r="F2053" s="39" t="n">
        <v>29.4488</v>
      </c>
    </row>
    <row r="2054" customFormat="false" ht="15" hidden="false" customHeight="false" outlineLevel="0" collapsed="false">
      <c r="A2054" s="21" t="s">
        <v>5364</v>
      </c>
      <c r="B2054" s="21" t="s">
        <v>5365</v>
      </c>
      <c r="C2054" s="22" t="s">
        <v>5366</v>
      </c>
      <c r="E2054" s="22" t="n">
        <v>28.1</v>
      </c>
      <c r="F2054" s="39" t="n">
        <v>29.7298</v>
      </c>
    </row>
    <row r="2055" customFormat="false" ht="15" hidden="false" customHeight="false" outlineLevel="0" collapsed="false">
      <c r="A2055" s="21" t="s">
        <v>5367</v>
      </c>
      <c r="B2055" s="21" t="s">
        <v>5368</v>
      </c>
      <c r="C2055" s="22" t="s">
        <v>5369</v>
      </c>
      <c r="E2055" s="22" t="n">
        <v>28.12</v>
      </c>
      <c r="F2055" s="22" t="n">
        <f aca="false">E2055*0.934</f>
        <v>26.26408</v>
      </c>
    </row>
    <row r="2056" customFormat="false" ht="15" hidden="false" customHeight="false" outlineLevel="0" collapsed="false">
      <c r="A2056" s="21" t="s">
        <v>5370</v>
      </c>
      <c r="B2056" s="21" t="s">
        <v>5371</v>
      </c>
      <c r="C2056" s="22" t="s">
        <v>5372</v>
      </c>
      <c r="E2056" s="22" t="n">
        <v>28.12</v>
      </c>
      <c r="F2056" s="22" t="n">
        <v>28.12</v>
      </c>
    </row>
    <row r="2057" customFormat="false" ht="15" hidden="false" customHeight="false" outlineLevel="0" collapsed="false">
      <c r="A2057" s="21" t="s">
        <v>5373</v>
      </c>
      <c r="B2057" s="21" t="s">
        <v>5374</v>
      </c>
      <c r="C2057" s="22" t="s">
        <v>5375</v>
      </c>
      <c r="E2057" s="22" t="n">
        <v>28.14</v>
      </c>
      <c r="F2057" s="39" t="n">
        <v>29.2656</v>
      </c>
    </row>
    <row r="2058" customFormat="false" ht="15" hidden="false" customHeight="false" outlineLevel="0" collapsed="false">
      <c r="A2058" s="21" t="n">
        <v>0</v>
      </c>
      <c r="B2058" s="21" t="s">
        <v>5376</v>
      </c>
      <c r="C2058" s="22" t="s">
        <v>5377</v>
      </c>
      <c r="E2058" s="22" t="n">
        <v>28.15</v>
      </c>
      <c r="F2058" s="39" t="n">
        <v>29.276</v>
      </c>
    </row>
    <row r="2059" s="34" customFormat="true" ht="15" hidden="false" customHeight="false" outlineLevel="0" collapsed="false">
      <c r="A2059" s="21" t="n">
        <v>0</v>
      </c>
      <c r="B2059" s="21" t="s">
        <v>5378</v>
      </c>
      <c r="C2059" s="22" t="s">
        <v>5379</v>
      </c>
      <c r="D2059" s="22"/>
      <c r="E2059" s="22" t="n">
        <v>28.18</v>
      </c>
      <c r="F2059" s="39" t="n">
        <v>36.29584</v>
      </c>
      <c r="G2059" s="22"/>
      <c r="H2059" s="22"/>
    </row>
    <row r="2060" customFormat="false" ht="15" hidden="false" customHeight="false" outlineLevel="0" collapsed="false">
      <c r="A2060" s="21" t="n">
        <v>0</v>
      </c>
      <c r="B2060" s="21" t="s">
        <v>5380</v>
      </c>
      <c r="C2060" s="22" t="s">
        <v>5381</v>
      </c>
      <c r="E2060" s="22" t="n">
        <v>28.18</v>
      </c>
      <c r="F2060" s="39" t="n">
        <v>27.7573</v>
      </c>
    </row>
    <row r="2061" customFormat="false" ht="15" hidden="false" customHeight="false" outlineLevel="0" collapsed="false">
      <c r="A2061" s="21" t="s">
        <v>5382</v>
      </c>
      <c r="B2061" s="21" t="s">
        <v>5383</v>
      </c>
      <c r="C2061" s="22" t="s">
        <v>5384</v>
      </c>
      <c r="E2061" s="22" t="n">
        <v>28.19</v>
      </c>
      <c r="F2061" s="39" t="n">
        <v>30.92443</v>
      </c>
    </row>
    <row r="2062" customFormat="false" ht="15" hidden="false" customHeight="false" outlineLevel="0" collapsed="false">
      <c r="A2062" s="21" t="s">
        <v>5385</v>
      </c>
      <c r="B2062" s="21" t="s">
        <v>5386</v>
      </c>
      <c r="C2062" s="22" t="s">
        <v>5387</v>
      </c>
      <c r="E2062" s="22" t="n">
        <v>28.19</v>
      </c>
      <c r="F2062" s="41" t="n">
        <v>34.1099</v>
      </c>
    </row>
    <row r="2063" customFormat="false" ht="15" hidden="false" customHeight="false" outlineLevel="0" collapsed="false">
      <c r="A2063" s="21" t="n">
        <v>0</v>
      </c>
      <c r="B2063" s="21" t="s">
        <v>5388</v>
      </c>
      <c r="C2063" s="22" t="s">
        <v>5389</v>
      </c>
      <c r="E2063" s="22" t="n">
        <v>28.19</v>
      </c>
      <c r="F2063" s="22" t="n">
        <v>28.19</v>
      </c>
    </row>
    <row r="2064" customFormat="false" ht="15" hidden="false" customHeight="false" outlineLevel="0" collapsed="false">
      <c r="A2064" s="21" t="n">
        <v>0</v>
      </c>
      <c r="B2064" s="21" t="s">
        <v>5390</v>
      </c>
      <c r="C2064" s="22" t="s">
        <v>5391</v>
      </c>
      <c r="E2064" s="22" t="n">
        <v>28.2</v>
      </c>
      <c r="F2064" s="39" t="n">
        <v>33.2196</v>
      </c>
    </row>
    <row r="2065" s="28" customFormat="true" ht="15" hidden="false" customHeight="false" outlineLevel="0" collapsed="false">
      <c r="A2065" s="21" t="n">
        <v>0</v>
      </c>
      <c r="B2065" s="21" t="s">
        <v>5392</v>
      </c>
      <c r="C2065" s="22" t="s">
        <v>5393</v>
      </c>
      <c r="D2065" s="22"/>
      <c r="E2065" s="22" t="n">
        <v>28.2</v>
      </c>
      <c r="F2065" s="39" t="n">
        <v>33.2196</v>
      </c>
      <c r="G2065" s="22"/>
      <c r="H2065" s="22"/>
    </row>
    <row r="2066" customFormat="false" ht="15" hidden="false" customHeight="false" outlineLevel="0" collapsed="false">
      <c r="A2066" s="21" t="s">
        <v>5394</v>
      </c>
      <c r="B2066" s="21" t="s">
        <v>5395</v>
      </c>
      <c r="C2066" s="22" t="s">
        <v>5396</v>
      </c>
      <c r="E2066" s="22" t="n">
        <v>28.2</v>
      </c>
      <c r="F2066" s="39" t="n">
        <v>30.9354</v>
      </c>
    </row>
    <row r="2067" customFormat="false" ht="15" hidden="false" customHeight="false" outlineLevel="0" collapsed="false">
      <c r="A2067" s="21" t="s">
        <v>5397</v>
      </c>
      <c r="B2067" s="21" t="s">
        <v>5398</v>
      </c>
      <c r="C2067" s="22" t="s">
        <v>5399</v>
      </c>
      <c r="E2067" s="22" t="n">
        <v>28.2</v>
      </c>
      <c r="F2067" s="22" t="n">
        <v>28.2</v>
      </c>
    </row>
    <row r="2068" customFormat="false" ht="15" hidden="false" customHeight="false" outlineLevel="0" collapsed="false">
      <c r="A2068" s="21" t="s">
        <v>2732</v>
      </c>
      <c r="B2068" s="21" t="s">
        <v>2733</v>
      </c>
      <c r="C2068" s="22" t="s">
        <v>5400</v>
      </c>
      <c r="E2068" s="22" t="n">
        <v>28.2</v>
      </c>
      <c r="F2068" s="39" t="n">
        <v>34.122</v>
      </c>
    </row>
    <row r="2069" customFormat="false" ht="15" hidden="false" customHeight="false" outlineLevel="0" collapsed="false">
      <c r="A2069" s="21" t="s">
        <v>5401</v>
      </c>
      <c r="B2069" s="21" t="s">
        <v>5402</v>
      </c>
      <c r="C2069" s="22" t="s">
        <v>5403</v>
      </c>
      <c r="E2069" s="22" t="n">
        <v>28.2</v>
      </c>
      <c r="F2069" s="39" t="n">
        <v>25.662</v>
      </c>
    </row>
    <row r="2070" customFormat="false" ht="15" hidden="false" customHeight="false" outlineLevel="0" collapsed="false">
      <c r="A2070" s="21" t="n">
        <v>0</v>
      </c>
      <c r="B2070" s="21" t="s">
        <v>5404</v>
      </c>
      <c r="C2070" s="22" t="s">
        <v>5405</v>
      </c>
      <c r="E2070" s="22" t="n">
        <v>28.22</v>
      </c>
      <c r="F2070" s="39" t="n">
        <v>28.05068</v>
      </c>
    </row>
    <row r="2071" customFormat="false" ht="15" hidden="false" customHeight="false" outlineLevel="0" collapsed="false">
      <c r="A2071" s="21" t="s">
        <v>5406</v>
      </c>
      <c r="B2071" s="21" t="s">
        <v>5407</v>
      </c>
      <c r="C2071" s="22" t="s">
        <v>5408</v>
      </c>
      <c r="E2071" s="22" t="n">
        <v>28.23</v>
      </c>
      <c r="F2071" s="22" t="n">
        <f aca="false">E2071*0.898</f>
        <v>25.35054</v>
      </c>
    </row>
    <row r="2072" customFormat="false" ht="15" hidden="false" customHeight="false" outlineLevel="0" collapsed="false">
      <c r="A2072" s="21" t="s">
        <v>5409</v>
      </c>
      <c r="B2072" s="21" t="s">
        <v>5410</v>
      </c>
      <c r="C2072" s="22" t="s">
        <v>5411</v>
      </c>
      <c r="E2072" s="22" t="n">
        <v>28.25</v>
      </c>
      <c r="F2072" s="39" t="n">
        <v>27.82625</v>
      </c>
    </row>
    <row r="2073" customFormat="false" ht="15" hidden="false" customHeight="false" outlineLevel="0" collapsed="false">
      <c r="A2073" s="21" t="n">
        <v>0</v>
      </c>
      <c r="B2073" s="21" t="s">
        <v>5412</v>
      </c>
      <c r="C2073" s="22" t="s">
        <v>5413</v>
      </c>
      <c r="E2073" s="22" t="n">
        <v>28.27</v>
      </c>
      <c r="F2073" s="39" t="n">
        <v>23.49237</v>
      </c>
      <c r="G2073" s="22" t="s">
        <v>1384</v>
      </c>
      <c r="H2073" s="22" t="s">
        <v>2941</v>
      </c>
    </row>
    <row r="2074" customFormat="false" ht="15" hidden="false" customHeight="false" outlineLevel="0" collapsed="false">
      <c r="A2074" s="21" t="s">
        <v>5414</v>
      </c>
      <c r="B2074" s="21" t="s">
        <v>5415</v>
      </c>
      <c r="C2074" s="22" t="s">
        <v>5416</v>
      </c>
      <c r="E2074" s="22" t="n">
        <v>28.27</v>
      </c>
      <c r="F2074" s="22" t="n">
        <f aca="false">E2074*0.9105</f>
        <v>25.739835</v>
      </c>
    </row>
    <row r="2075" customFormat="false" ht="15" hidden="false" customHeight="false" outlineLevel="0" collapsed="false">
      <c r="A2075" s="21" t="s">
        <v>5417</v>
      </c>
      <c r="B2075" s="21" t="s">
        <v>5418</v>
      </c>
      <c r="C2075" s="22" t="s">
        <v>5419</v>
      </c>
      <c r="E2075" s="22" t="n">
        <v>28.27</v>
      </c>
      <c r="F2075" s="41" t="n">
        <v>40.39783</v>
      </c>
    </row>
    <row r="2076" customFormat="false" ht="15" hidden="false" customHeight="false" outlineLevel="0" collapsed="false">
      <c r="A2076" s="21" t="s">
        <v>5420</v>
      </c>
      <c r="B2076" s="21" t="s">
        <v>5421</v>
      </c>
      <c r="C2076" s="22" t="s">
        <v>5422</v>
      </c>
      <c r="E2076" s="22" t="n">
        <v>28.27</v>
      </c>
      <c r="F2076" s="22" t="n">
        <v>28.27</v>
      </c>
    </row>
    <row r="2077" customFormat="false" ht="15" hidden="false" customHeight="false" outlineLevel="0" collapsed="false">
      <c r="A2077" s="21" t="s">
        <v>5423</v>
      </c>
      <c r="B2077" s="21" t="s">
        <v>5424</v>
      </c>
      <c r="C2077" s="22" t="s">
        <v>5425</v>
      </c>
      <c r="E2077" s="22" t="n">
        <v>28.29</v>
      </c>
      <c r="F2077" s="22" t="n">
        <f aca="false">E2077*1.605</f>
        <v>45.40545</v>
      </c>
    </row>
    <row r="2078" customFormat="false" ht="15" hidden="false" customHeight="false" outlineLevel="0" collapsed="false">
      <c r="A2078" s="21" t="n">
        <v>0</v>
      </c>
      <c r="B2078" s="21" t="s">
        <v>5426</v>
      </c>
      <c r="C2078" s="22" t="s">
        <v>5427</v>
      </c>
      <c r="E2078" s="22" t="n">
        <v>28.29</v>
      </c>
      <c r="F2078" s="39" t="n">
        <v>25.68732</v>
      </c>
    </row>
    <row r="2079" customFormat="false" ht="15" hidden="false" customHeight="false" outlineLevel="0" collapsed="false">
      <c r="A2079" s="21" t="s">
        <v>5428</v>
      </c>
      <c r="B2079" s="21" t="s">
        <v>5429</v>
      </c>
      <c r="C2079" s="22" t="s">
        <v>5430</v>
      </c>
      <c r="E2079" s="22" t="n">
        <v>28.31</v>
      </c>
      <c r="F2079" s="22" t="n">
        <f aca="false">E2079*1.605</f>
        <v>45.43755</v>
      </c>
    </row>
    <row r="2080" customFormat="false" ht="15" hidden="false" customHeight="false" outlineLevel="0" collapsed="false">
      <c r="A2080" s="21" t="n">
        <v>0</v>
      </c>
      <c r="B2080" s="21" t="s">
        <v>3459</v>
      </c>
      <c r="C2080" s="22" t="s">
        <v>5431</v>
      </c>
      <c r="E2080" s="22" t="n">
        <v>28.32</v>
      </c>
      <c r="F2080" s="22" t="n">
        <f aca="false">E2080*1.074</f>
        <v>30.41568</v>
      </c>
    </row>
    <row r="2081" customFormat="false" ht="15" hidden="false" customHeight="false" outlineLevel="0" collapsed="false">
      <c r="A2081" s="21" t="s">
        <v>5432</v>
      </c>
      <c r="B2081" s="21" t="s">
        <v>5433</v>
      </c>
      <c r="C2081" s="22" t="s">
        <v>5434</v>
      </c>
      <c r="E2081" s="22" t="n">
        <v>28.32</v>
      </c>
      <c r="F2081" s="41" t="n">
        <v>34.2672</v>
      </c>
    </row>
    <row r="2082" customFormat="false" ht="15" hidden="false" customHeight="false" outlineLevel="0" collapsed="false">
      <c r="A2082" s="21" t="n">
        <v>0</v>
      </c>
      <c r="B2082" s="21" t="s">
        <v>5435</v>
      </c>
      <c r="C2082" s="22" t="s">
        <v>5436</v>
      </c>
      <c r="E2082" s="22" t="n">
        <v>28.32</v>
      </c>
      <c r="F2082" s="22" t="n">
        <v>28.32</v>
      </c>
    </row>
    <row r="2083" customFormat="false" ht="15" hidden="false" customHeight="false" outlineLevel="0" collapsed="false">
      <c r="A2083" s="21" t="s">
        <v>5437</v>
      </c>
      <c r="B2083" s="21" t="s">
        <v>5438</v>
      </c>
      <c r="C2083" s="22" t="s">
        <v>5439</v>
      </c>
      <c r="E2083" s="22" t="n">
        <v>28.32</v>
      </c>
      <c r="F2083" s="39" t="n">
        <v>23.67552</v>
      </c>
    </row>
    <row r="2084" customFormat="false" ht="15" hidden="false" customHeight="false" outlineLevel="0" collapsed="false">
      <c r="A2084" s="21" t="s">
        <v>5440</v>
      </c>
      <c r="B2084" s="21" t="s">
        <v>5441</v>
      </c>
      <c r="C2084" s="22" t="s">
        <v>5442</v>
      </c>
      <c r="E2084" s="22" t="n">
        <v>28.32</v>
      </c>
      <c r="F2084" s="39" t="n">
        <v>25.7712</v>
      </c>
    </row>
    <row r="2085" customFormat="false" ht="15" hidden="false" customHeight="false" outlineLevel="0" collapsed="false">
      <c r="A2085" s="21" t="n">
        <v>0</v>
      </c>
      <c r="B2085" s="21" t="s">
        <v>5443</v>
      </c>
      <c r="C2085" s="22" t="s">
        <v>5444</v>
      </c>
      <c r="E2085" s="22" t="n">
        <v>28.33</v>
      </c>
      <c r="F2085" s="39" t="n">
        <v>29.4632</v>
      </c>
    </row>
    <row r="2086" customFormat="false" ht="15" hidden="false" customHeight="false" outlineLevel="0" collapsed="false">
      <c r="A2086" s="21" t="s">
        <v>5445</v>
      </c>
      <c r="B2086" s="21" t="s">
        <v>5446</v>
      </c>
      <c r="C2086" s="22" t="s">
        <v>5447</v>
      </c>
      <c r="E2086" s="22" t="n">
        <v>28.33</v>
      </c>
      <c r="F2086" s="22" t="n">
        <f aca="false">E2086*1.605</f>
        <v>45.46965</v>
      </c>
    </row>
    <row r="2087" customFormat="false" ht="15" hidden="false" customHeight="false" outlineLevel="0" collapsed="false">
      <c r="A2087" s="21" t="n">
        <v>0</v>
      </c>
      <c r="B2087" s="21" t="s">
        <v>5448</v>
      </c>
      <c r="C2087" s="22" t="s">
        <v>5449</v>
      </c>
      <c r="E2087" s="22" t="n">
        <v>28.34</v>
      </c>
      <c r="F2087" s="41" t="n">
        <v>39.1092</v>
      </c>
    </row>
    <row r="2088" customFormat="false" ht="15" hidden="false" customHeight="false" outlineLevel="0" collapsed="false">
      <c r="A2088" s="21" t="n">
        <v>0</v>
      </c>
      <c r="B2088" s="21" t="s">
        <v>5450</v>
      </c>
      <c r="C2088" s="22" t="s">
        <v>5451</v>
      </c>
      <c r="E2088" s="22" t="n">
        <v>28.35</v>
      </c>
      <c r="F2088" s="41" t="n">
        <v>34.3035</v>
      </c>
    </row>
    <row r="2089" customFormat="false" ht="15" hidden="false" customHeight="false" outlineLevel="0" collapsed="false">
      <c r="A2089" s="21" t="n">
        <v>0</v>
      </c>
      <c r="B2089" s="21" t="s">
        <v>5452</v>
      </c>
      <c r="C2089" s="22" t="s">
        <v>5453</v>
      </c>
      <c r="E2089" s="22" t="n">
        <v>28.36</v>
      </c>
      <c r="F2089" s="39" t="n">
        <v>33.1812</v>
      </c>
    </row>
    <row r="2090" customFormat="false" ht="15" hidden="false" customHeight="false" outlineLevel="0" collapsed="false">
      <c r="A2090" s="21" t="s">
        <v>5454</v>
      </c>
      <c r="B2090" s="21" t="s">
        <v>5455</v>
      </c>
      <c r="C2090" s="22" t="s">
        <v>5456</v>
      </c>
      <c r="E2090" s="22" t="n">
        <v>28.36</v>
      </c>
      <c r="F2090" s="22" t="n">
        <f aca="false">E2090*0.898</f>
        <v>25.46728</v>
      </c>
    </row>
    <row r="2091" customFormat="false" ht="15" hidden="false" customHeight="false" outlineLevel="0" collapsed="false">
      <c r="A2091" s="21" t="n">
        <v>0</v>
      </c>
      <c r="B2091" s="21" t="s">
        <v>5457</v>
      </c>
      <c r="C2091" s="22" t="s">
        <v>5458</v>
      </c>
      <c r="E2091" s="22" t="n">
        <v>28.36</v>
      </c>
      <c r="F2091" s="39" t="n">
        <v>29.4944</v>
      </c>
    </row>
    <row r="2092" customFormat="false" ht="15" hidden="false" customHeight="false" outlineLevel="0" collapsed="false">
      <c r="A2092" s="21" t="s">
        <v>5459</v>
      </c>
      <c r="B2092" s="21" t="s">
        <v>5460</v>
      </c>
      <c r="C2092" s="22" t="s">
        <v>5461</v>
      </c>
      <c r="E2092" s="22" t="n">
        <v>28.37</v>
      </c>
      <c r="F2092" s="22" t="n">
        <f aca="false">E2092*0.9105</f>
        <v>25.830885</v>
      </c>
    </row>
    <row r="2093" customFormat="false" ht="15" hidden="false" customHeight="false" outlineLevel="0" collapsed="false">
      <c r="A2093" s="21" t="s">
        <v>5462</v>
      </c>
      <c r="B2093" s="21" t="s">
        <v>5463</v>
      </c>
      <c r="C2093" s="22" t="s">
        <v>5464</v>
      </c>
      <c r="E2093" s="22" t="n">
        <v>28.38</v>
      </c>
      <c r="F2093" s="22" t="n">
        <f aca="false">E2093*0.9105</f>
        <v>25.83999</v>
      </c>
    </row>
    <row r="2094" customFormat="false" ht="15" hidden="false" customHeight="false" outlineLevel="0" collapsed="false">
      <c r="A2094" s="21" t="s">
        <v>5465</v>
      </c>
      <c r="B2094" s="21" t="s">
        <v>5466</v>
      </c>
      <c r="C2094" s="22" t="s">
        <v>5467</v>
      </c>
      <c r="E2094" s="22" t="n">
        <v>28.38</v>
      </c>
      <c r="F2094" s="39" t="n">
        <v>33.2046</v>
      </c>
    </row>
    <row r="2095" customFormat="false" ht="15" hidden="false" customHeight="false" outlineLevel="0" collapsed="false">
      <c r="A2095" s="21" t="n">
        <v>0</v>
      </c>
      <c r="B2095" s="21" t="s">
        <v>5468</v>
      </c>
      <c r="C2095" s="22" t="s">
        <v>5469</v>
      </c>
      <c r="E2095" s="22" t="n">
        <v>28.38</v>
      </c>
      <c r="F2095" s="22" t="n">
        <f aca="false">E2095*0.9105</f>
        <v>25.83999</v>
      </c>
    </row>
    <row r="2096" customFormat="false" ht="15" hidden="false" customHeight="false" outlineLevel="0" collapsed="false">
      <c r="A2096" s="21" t="s">
        <v>5470</v>
      </c>
      <c r="B2096" s="21" t="s">
        <v>5471</v>
      </c>
      <c r="C2096" s="22" t="s">
        <v>5472</v>
      </c>
      <c r="E2096" s="22" t="n">
        <v>28.38</v>
      </c>
      <c r="F2096" s="39" t="n">
        <v>26.785044</v>
      </c>
    </row>
    <row r="2097" customFormat="false" ht="15" hidden="false" customHeight="false" outlineLevel="0" collapsed="false">
      <c r="A2097" s="21" t="s">
        <v>5473</v>
      </c>
      <c r="B2097" s="21" t="s">
        <v>5474</v>
      </c>
      <c r="C2097" s="22" t="s">
        <v>5475</v>
      </c>
      <c r="E2097" s="22" t="n">
        <v>28.38</v>
      </c>
      <c r="F2097" s="39" t="n">
        <v>29.5152</v>
      </c>
    </row>
    <row r="2098" customFormat="false" ht="15" hidden="false" customHeight="false" outlineLevel="0" collapsed="false">
      <c r="A2098" s="21" t="s">
        <v>5476</v>
      </c>
      <c r="B2098" s="21" t="s">
        <v>5477</v>
      </c>
      <c r="C2098" s="22" t="s">
        <v>5478</v>
      </c>
      <c r="E2098" s="22" t="n">
        <v>28.38</v>
      </c>
      <c r="F2098" s="22" t="n">
        <f aca="false">E2098*0.975</f>
        <v>27.6705</v>
      </c>
    </row>
    <row r="2099" customFormat="false" ht="15" hidden="false" customHeight="false" outlineLevel="0" collapsed="false">
      <c r="A2099" s="21" t="s">
        <v>5479</v>
      </c>
      <c r="B2099" s="21" t="s">
        <v>5480</v>
      </c>
      <c r="C2099" s="22" t="s">
        <v>5481</v>
      </c>
      <c r="E2099" s="22" t="n">
        <v>28.39</v>
      </c>
      <c r="F2099" s="22" t="n">
        <f aca="false">E2099*1.605</f>
        <v>45.56595</v>
      </c>
    </row>
    <row r="2100" customFormat="false" ht="15" hidden="false" customHeight="false" outlineLevel="0" collapsed="false">
      <c r="A2100" s="21" t="n">
        <v>0</v>
      </c>
      <c r="B2100" s="21" t="s">
        <v>5482</v>
      </c>
      <c r="C2100" s="22" t="s">
        <v>5483</v>
      </c>
      <c r="E2100" s="22" t="n">
        <v>28.39</v>
      </c>
      <c r="F2100" s="39" t="n">
        <v>25.8349</v>
      </c>
    </row>
    <row r="2101" s="28" customFormat="true" ht="15" hidden="false" customHeight="false" outlineLevel="0" collapsed="false">
      <c r="A2101" s="21" t="s">
        <v>5484</v>
      </c>
      <c r="B2101" s="21" t="s">
        <v>5485</v>
      </c>
      <c r="C2101" s="22" t="s">
        <v>5486</v>
      </c>
      <c r="D2101" s="22"/>
      <c r="E2101" s="22" t="n">
        <v>28.41</v>
      </c>
      <c r="F2101" s="41" t="n">
        <v>34.3761</v>
      </c>
      <c r="G2101" s="22"/>
      <c r="H2101" s="22"/>
      <c r="I2101" s="30"/>
      <c r="J2101" s="30"/>
      <c r="K2101" s="30"/>
    </row>
    <row r="2102" customFormat="false" ht="15" hidden="false" customHeight="false" outlineLevel="0" collapsed="false">
      <c r="A2102" s="21" t="n">
        <v>0</v>
      </c>
      <c r="B2102" s="21" t="s">
        <v>5487</v>
      </c>
      <c r="C2102" s="22" t="s">
        <v>5488</v>
      </c>
      <c r="E2102" s="22" t="n">
        <v>28.41</v>
      </c>
      <c r="F2102" s="22" t="n">
        <v>28.41</v>
      </c>
    </row>
    <row r="2103" customFormat="false" ht="15" hidden="false" customHeight="false" outlineLevel="0" collapsed="false">
      <c r="A2103" s="21" t="s">
        <v>5489</v>
      </c>
      <c r="B2103" s="21" t="s">
        <v>5490</v>
      </c>
      <c r="C2103" s="22" t="s">
        <v>5491</v>
      </c>
      <c r="E2103" s="22" t="n">
        <v>28.42</v>
      </c>
      <c r="F2103" s="41" t="n">
        <v>34.3882</v>
      </c>
    </row>
    <row r="2104" customFormat="false" ht="15" hidden="false" customHeight="false" outlineLevel="0" collapsed="false">
      <c r="A2104" s="21" t="n">
        <v>0</v>
      </c>
      <c r="B2104" s="21" t="s">
        <v>5492</v>
      </c>
      <c r="C2104" s="22" t="s">
        <v>5493</v>
      </c>
      <c r="E2104" s="22" t="n">
        <v>28.42</v>
      </c>
      <c r="F2104" s="41" t="n">
        <v>34.3882</v>
      </c>
    </row>
    <row r="2105" customFormat="false" ht="15" hidden="false" customHeight="false" outlineLevel="0" collapsed="false">
      <c r="A2105" s="21" t="n">
        <v>0</v>
      </c>
      <c r="B2105" s="21" t="s">
        <v>5494</v>
      </c>
      <c r="C2105" s="22" t="s">
        <v>5495</v>
      </c>
      <c r="E2105" s="22" t="n">
        <v>28.44</v>
      </c>
      <c r="F2105" s="39" t="n">
        <v>36.63072</v>
      </c>
    </row>
    <row r="2106" customFormat="false" ht="15" hidden="false" customHeight="false" outlineLevel="0" collapsed="false">
      <c r="A2106" s="21" t="s">
        <v>5496</v>
      </c>
      <c r="B2106" s="21" t="s">
        <v>5497</v>
      </c>
      <c r="C2106" s="22" t="s">
        <v>5498</v>
      </c>
      <c r="E2106" s="22" t="n">
        <v>28.44</v>
      </c>
      <c r="F2106" s="39" t="n">
        <v>25.8804</v>
      </c>
    </row>
    <row r="2107" customFormat="false" ht="15" hidden="false" customHeight="false" outlineLevel="0" collapsed="false">
      <c r="A2107" s="21" t="n">
        <v>0</v>
      </c>
      <c r="B2107" s="21" t="s">
        <v>5499</v>
      </c>
      <c r="C2107" s="22" t="s">
        <v>5500</v>
      </c>
      <c r="E2107" s="22" t="n">
        <v>28.45</v>
      </c>
      <c r="F2107" s="39" t="n">
        <v>25.8895</v>
      </c>
    </row>
    <row r="2108" customFormat="false" ht="15" hidden="false" customHeight="false" outlineLevel="0" collapsed="false">
      <c r="A2108" s="21" t="s">
        <v>5501</v>
      </c>
      <c r="B2108" s="21" t="s">
        <v>5502</v>
      </c>
      <c r="C2108" s="22" t="s">
        <v>5503</v>
      </c>
      <c r="E2108" s="22" t="n">
        <v>28.46</v>
      </c>
      <c r="F2108" s="39" t="n">
        <v>36.45726</v>
      </c>
    </row>
    <row r="2109" customFormat="false" ht="15" hidden="false" customHeight="false" outlineLevel="0" collapsed="false">
      <c r="A2109" s="21" t="s">
        <v>5504</v>
      </c>
      <c r="B2109" s="21" t="s">
        <v>5505</v>
      </c>
      <c r="C2109" s="22" t="s">
        <v>5506</v>
      </c>
      <c r="E2109" s="22" t="n">
        <v>28.46</v>
      </c>
      <c r="F2109" s="41" t="n">
        <v>34.4366</v>
      </c>
    </row>
    <row r="2110" customFormat="false" ht="15" hidden="false" customHeight="false" outlineLevel="0" collapsed="false">
      <c r="A2110" s="21" t="s">
        <v>5507</v>
      </c>
      <c r="B2110" s="21" t="s">
        <v>5508</v>
      </c>
      <c r="C2110" s="22" t="s">
        <v>5509</v>
      </c>
      <c r="E2110" s="22" t="n">
        <v>28.48</v>
      </c>
      <c r="F2110" s="39" t="n">
        <v>25.85984</v>
      </c>
    </row>
    <row r="2111" customFormat="false" ht="15" hidden="false" customHeight="false" outlineLevel="0" collapsed="false">
      <c r="A2111" s="21" t="s">
        <v>5510</v>
      </c>
      <c r="B2111" s="21" t="s">
        <v>5511</v>
      </c>
      <c r="C2111" s="22" t="s">
        <v>5512</v>
      </c>
      <c r="E2111" s="22" t="n">
        <v>28.49</v>
      </c>
      <c r="F2111" s="39" t="n">
        <v>28.06265</v>
      </c>
    </row>
    <row r="2112" customFormat="false" ht="15" hidden="false" customHeight="false" outlineLevel="0" collapsed="false">
      <c r="A2112" s="21" t="n">
        <v>0</v>
      </c>
      <c r="B2112" s="21" t="s">
        <v>5513</v>
      </c>
      <c r="C2112" s="22" t="s">
        <v>5514</v>
      </c>
      <c r="E2112" s="22" t="n">
        <v>28.51</v>
      </c>
      <c r="F2112" s="39" t="n">
        <v>23.69181</v>
      </c>
    </row>
    <row r="2113" s="34" customFormat="true" ht="15" hidden="false" customHeight="false" outlineLevel="0" collapsed="false">
      <c r="A2113" s="21" t="n">
        <v>0</v>
      </c>
      <c r="B2113" s="21" t="s">
        <v>5515</v>
      </c>
      <c r="C2113" s="22" t="s">
        <v>5516</v>
      </c>
      <c r="D2113" s="22"/>
      <c r="E2113" s="22" t="n">
        <v>28.51</v>
      </c>
      <c r="F2113" s="22" t="n">
        <f aca="false">E2113*0.975</f>
        <v>27.79725</v>
      </c>
      <c r="G2113" s="22"/>
      <c r="H2113" s="22"/>
    </row>
    <row r="2114" customFormat="false" ht="15" hidden="false" customHeight="false" outlineLevel="0" collapsed="false">
      <c r="A2114" s="21" t="n">
        <v>0</v>
      </c>
      <c r="B2114" s="21" t="s">
        <v>5517</v>
      </c>
      <c r="C2114" s="22" t="s">
        <v>5518</v>
      </c>
      <c r="E2114" s="22" t="n">
        <v>28.52</v>
      </c>
      <c r="F2114" s="39" t="n">
        <v>36.73376</v>
      </c>
    </row>
    <row r="2115" customFormat="false" ht="15" hidden="false" customHeight="false" outlineLevel="0" collapsed="false">
      <c r="A2115" s="21" t="n">
        <v>0</v>
      </c>
      <c r="B2115" s="21" t="s">
        <v>5519</v>
      </c>
      <c r="C2115" s="22" t="s">
        <v>5520</v>
      </c>
      <c r="E2115" s="22" t="n">
        <v>28.52</v>
      </c>
      <c r="F2115" s="39" t="n">
        <v>23.84272</v>
      </c>
    </row>
    <row r="2116" customFormat="false" ht="15" hidden="false" customHeight="false" outlineLevel="0" collapsed="false">
      <c r="A2116" s="21" t="s">
        <v>5521</v>
      </c>
      <c r="B2116" s="21" t="s">
        <v>5522</v>
      </c>
      <c r="C2116" s="22" t="s">
        <v>5523</v>
      </c>
      <c r="E2116" s="22" t="n">
        <v>28.52</v>
      </c>
      <c r="F2116" s="39" t="n">
        <v>31.62868</v>
      </c>
    </row>
    <row r="2117" customFormat="false" ht="15" hidden="false" customHeight="false" outlineLevel="0" collapsed="false">
      <c r="A2117" s="21" t="n">
        <v>0</v>
      </c>
      <c r="B2117" s="21" t="s">
        <v>5524</v>
      </c>
      <c r="C2117" s="22" t="s">
        <v>5525</v>
      </c>
      <c r="E2117" s="39" t="n">
        <v>28.53</v>
      </c>
      <c r="F2117" s="22" t="n">
        <v>42.05322</v>
      </c>
    </row>
    <row r="2118" customFormat="false" ht="15" hidden="false" customHeight="false" outlineLevel="0" collapsed="false">
      <c r="A2118" s="21" t="s">
        <v>5526</v>
      </c>
      <c r="B2118" s="21" t="s">
        <v>5527</v>
      </c>
      <c r="C2118" s="22" t="s">
        <v>5528</v>
      </c>
      <c r="E2118" s="22" t="n">
        <v>28.53</v>
      </c>
      <c r="F2118" s="39" t="n">
        <v>36.54693</v>
      </c>
    </row>
    <row r="2119" customFormat="false" ht="15" hidden="false" customHeight="false" outlineLevel="0" collapsed="false">
      <c r="A2119" s="21" t="s">
        <v>5529</v>
      </c>
      <c r="B2119" s="21" t="s">
        <v>5530</v>
      </c>
      <c r="C2119" s="22" t="s">
        <v>5531</v>
      </c>
      <c r="E2119" s="22" t="n">
        <v>28.53</v>
      </c>
      <c r="F2119" s="39" t="n">
        <v>34.5213</v>
      </c>
    </row>
    <row r="2120" customFormat="false" ht="15" hidden="false" customHeight="false" outlineLevel="0" collapsed="false">
      <c r="A2120" s="21" t="s">
        <v>5532</v>
      </c>
      <c r="B2120" s="21" t="s">
        <v>5533</v>
      </c>
      <c r="C2120" s="22" t="s">
        <v>5534</v>
      </c>
      <c r="E2120" s="22" t="n">
        <v>28.54</v>
      </c>
      <c r="F2120" s="39" t="n">
        <v>31.30838</v>
      </c>
    </row>
    <row r="2121" customFormat="false" ht="15" hidden="false" customHeight="false" outlineLevel="0" collapsed="false">
      <c r="A2121" s="21" t="n">
        <v>0</v>
      </c>
      <c r="B2121" s="21" t="s">
        <v>5535</v>
      </c>
      <c r="C2121" s="22" t="s">
        <v>5536</v>
      </c>
      <c r="E2121" s="22" t="n">
        <v>28.54</v>
      </c>
      <c r="F2121" s="39" t="n">
        <v>29.6816</v>
      </c>
    </row>
    <row r="2122" s="34" customFormat="true" ht="15" hidden="false" customHeight="false" outlineLevel="0" collapsed="false">
      <c r="A2122" s="21" t="s">
        <v>5537</v>
      </c>
      <c r="B2122" s="21" t="s">
        <v>5538</v>
      </c>
      <c r="C2122" s="22" t="s">
        <v>5539</v>
      </c>
      <c r="D2122" s="22"/>
      <c r="E2122" s="22" t="n">
        <v>28.56</v>
      </c>
      <c r="F2122" s="41" t="n">
        <v>35.04312</v>
      </c>
      <c r="G2122" s="22"/>
      <c r="H2122" s="22"/>
    </row>
    <row r="2123" customFormat="false" ht="15" hidden="false" customHeight="false" outlineLevel="0" collapsed="false">
      <c r="A2123" s="21" t="s">
        <v>5540</v>
      </c>
      <c r="B2123" s="21" t="s">
        <v>5541</v>
      </c>
      <c r="C2123" s="22" t="s">
        <v>5542</v>
      </c>
      <c r="E2123" s="22" t="n">
        <v>28.56</v>
      </c>
      <c r="F2123" s="39" t="n">
        <v>30.21648</v>
      </c>
    </row>
    <row r="2124" customFormat="false" ht="15" hidden="false" customHeight="false" outlineLevel="0" collapsed="false">
      <c r="A2124" s="21" t="s">
        <v>5543</v>
      </c>
      <c r="B2124" s="21" t="s">
        <v>5544</v>
      </c>
      <c r="C2124" s="22" t="s">
        <v>5545</v>
      </c>
      <c r="E2124" s="22" t="n">
        <v>28.57</v>
      </c>
      <c r="F2124" s="22" t="n">
        <f aca="false">E2124*0.934</f>
        <v>26.68438</v>
      </c>
    </row>
    <row r="2125" customFormat="false" ht="15" hidden="false" customHeight="false" outlineLevel="0" collapsed="false">
      <c r="A2125" s="21" t="s">
        <v>5546</v>
      </c>
      <c r="B2125" s="21" t="s">
        <v>5547</v>
      </c>
      <c r="C2125" s="22" t="s">
        <v>5548</v>
      </c>
      <c r="E2125" s="22" t="n">
        <v>28.57</v>
      </c>
      <c r="F2125" s="39" t="n">
        <v>33.65546</v>
      </c>
    </row>
    <row r="2126" customFormat="false" ht="15" hidden="false" customHeight="false" outlineLevel="0" collapsed="false">
      <c r="A2126" s="21" t="s">
        <v>5549</v>
      </c>
      <c r="B2126" s="21" t="s">
        <v>5550</v>
      </c>
      <c r="C2126" s="22" t="s">
        <v>5551</v>
      </c>
      <c r="E2126" s="22" t="n">
        <v>28.57</v>
      </c>
      <c r="F2126" s="39" t="n">
        <v>26.964366</v>
      </c>
    </row>
    <row r="2127" customFormat="false" ht="15" hidden="false" customHeight="false" outlineLevel="0" collapsed="false">
      <c r="A2127" s="21" t="s">
        <v>5552</v>
      </c>
      <c r="B2127" s="21" t="s">
        <v>5553</v>
      </c>
      <c r="C2127" s="22" t="s">
        <v>5554</v>
      </c>
      <c r="E2127" s="22" t="n">
        <v>28.57</v>
      </c>
      <c r="F2127" s="39" t="n">
        <v>23.88452</v>
      </c>
    </row>
    <row r="2128" customFormat="false" ht="15" hidden="false" customHeight="false" outlineLevel="0" collapsed="false">
      <c r="A2128" s="21" t="s">
        <v>5555</v>
      </c>
      <c r="B2128" s="21" t="s">
        <v>5556</v>
      </c>
      <c r="C2128" s="22" t="s">
        <v>5557</v>
      </c>
      <c r="E2128" s="22" t="n">
        <v>28.57</v>
      </c>
      <c r="F2128" s="39" t="n">
        <v>25.9987</v>
      </c>
    </row>
    <row r="2129" customFormat="false" ht="15" hidden="false" customHeight="false" outlineLevel="0" collapsed="false">
      <c r="A2129" s="21" t="n">
        <v>0</v>
      </c>
      <c r="B2129" s="21" t="s">
        <v>5558</v>
      </c>
      <c r="C2129" s="22" t="s">
        <v>5559</v>
      </c>
      <c r="E2129" s="22" t="n">
        <v>28.57</v>
      </c>
      <c r="F2129" s="39" t="n">
        <v>30.22706</v>
      </c>
    </row>
    <row r="2130" customFormat="false" ht="15" hidden="false" customHeight="false" outlineLevel="0" collapsed="false">
      <c r="A2130" s="21" t="n">
        <v>0</v>
      </c>
      <c r="B2130" s="21" t="s">
        <v>5560</v>
      </c>
      <c r="C2130" s="22" t="s">
        <v>5561</v>
      </c>
      <c r="E2130" s="22" t="n">
        <v>28.58</v>
      </c>
      <c r="F2130" s="22" t="n">
        <f aca="false">E2130*0.934</f>
        <v>26.69372</v>
      </c>
    </row>
    <row r="2131" customFormat="false" ht="15" hidden="false" customHeight="false" outlineLevel="0" collapsed="false">
      <c r="A2131" s="21" t="s">
        <v>5562</v>
      </c>
      <c r="B2131" s="21" t="s">
        <v>5563</v>
      </c>
      <c r="C2131" s="22" t="s">
        <v>5564</v>
      </c>
      <c r="E2131" s="22" t="n">
        <v>28.58</v>
      </c>
      <c r="F2131" s="39" t="n">
        <v>34.5818</v>
      </c>
    </row>
    <row r="2132" customFormat="false" ht="15" hidden="false" customHeight="false" outlineLevel="0" collapsed="false">
      <c r="A2132" s="21" t="s">
        <v>5565</v>
      </c>
      <c r="B2132" s="21" t="s">
        <v>5566</v>
      </c>
      <c r="C2132" s="22" t="s">
        <v>5567</v>
      </c>
      <c r="E2132" s="22" t="n">
        <v>28.58</v>
      </c>
      <c r="F2132" s="39" t="n">
        <v>31.69522</v>
      </c>
    </row>
    <row r="2133" customFormat="false" ht="15" hidden="false" customHeight="false" outlineLevel="0" collapsed="false">
      <c r="A2133" s="21" t="n">
        <v>0</v>
      </c>
      <c r="B2133" s="21" t="s">
        <v>5568</v>
      </c>
      <c r="C2133" s="22" t="s">
        <v>5569</v>
      </c>
      <c r="E2133" s="22" t="n">
        <v>28.59</v>
      </c>
      <c r="F2133" s="39" t="n">
        <v>36.82392</v>
      </c>
    </row>
    <row r="2134" customFormat="false" ht="15" hidden="false" customHeight="false" outlineLevel="0" collapsed="false">
      <c r="A2134" s="21" t="n">
        <v>0</v>
      </c>
      <c r="B2134" s="21" t="s">
        <v>5570</v>
      </c>
      <c r="C2134" s="22" t="s">
        <v>5571</v>
      </c>
      <c r="E2134" s="22" t="n">
        <v>28.6</v>
      </c>
      <c r="F2134" s="39" t="n">
        <v>25.9688</v>
      </c>
    </row>
    <row r="2135" customFormat="false" ht="15" hidden="false" customHeight="false" outlineLevel="0" collapsed="false">
      <c r="A2135" s="21" t="n">
        <v>0</v>
      </c>
      <c r="B2135" s="21" t="s">
        <v>5572</v>
      </c>
      <c r="C2135" s="22" t="s">
        <v>5573</v>
      </c>
      <c r="E2135" s="22" t="n">
        <v>28.6</v>
      </c>
      <c r="F2135" s="39" t="n">
        <v>34.606</v>
      </c>
    </row>
    <row r="2136" customFormat="false" ht="15" hidden="false" customHeight="false" outlineLevel="0" collapsed="false">
      <c r="A2136" s="21" t="n">
        <v>0</v>
      </c>
      <c r="B2136" s="21" t="s">
        <v>5574</v>
      </c>
      <c r="C2136" s="22" t="s">
        <v>5575</v>
      </c>
      <c r="E2136" s="22" t="n">
        <v>28.6</v>
      </c>
      <c r="F2136" s="39" t="n">
        <v>31.3742</v>
      </c>
    </row>
    <row r="2137" s="28" customFormat="true" ht="15" hidden="false" customHeight="false" outlineLevel="0" collapsed="false">
      <c r="A2137" s="21" t="s">
        <v>5576</v>
      </c>
      <c r="B2137" s="21" t="s">
        <v>5577</v>
      </c>
      <c r="C2137" s="22" t="s">
        <v>5578</v>
      </c>
      <c r="D2137" s="22"/>
      <c r="E2137" s="22" t="n">
        <v>28.61</v>
      </c>
      <c r="F2137" s="22" t="n">
        <f aca="false">E2137*0.934</f>
        <v>26.72174</v>
      </c>
      <c r="G2137" s="22"/>
      <c r="H2137" s="22"/>
    </row>
    <row r="2138" customFormat="false" ht="15" hidden="false" customHeight="false" outlineLevel="0" collapsed="false">
      <c r="A2138" s="21" t="n">
        <v>0</v>
      </c>
      <c r="B2138" s="21" t="s">
        <v>5579</v>
      </c>
      <c r="C2138" s="22" t="s">
        <v>5580</v>
      </c>
      <c r="E2138" s="22" t="n">
        <v>28.61</v>
      </c>
      <c r="F2138" s="39" t="n">
        <v>33.70258</v>
      </c>
    </row>
    <row r="2139" customFormat="false" ht="15" hidden="false" customHeight="false" outlineLevel="0" collapsed="false">
      <c r="A2139" s="21" t="n">
        <v>0</v>
      </c>
      <c r="B2139" s="21" t="s">
        <v>5581</v>
      </c>
      <c r="C2139" s="22" t="s">
        <v>5582</v>
      </c>
      <c r="E2139" s="22" t="n">
        <v>28.61</v>
      </c>
      <c r="F2139" s="39" t="n">
        <v>26.0351</v>
      </c>
    </row>
    <row r="2140" customFormat="false" ht="15" hidden="false" customHeight="false" outlineLevel="0" collapsed="false">
      <c r="A2140" s="21" t="s">
        <v>5583</v>
      </c>
      <c r="B2140" s="21" t="s">
        <v>5584</v>
      </c>
      <c r="C2140" s="22" t="s">
        <v>5585</v>
      </c>
      <c r="E2140" s="22" t="n">
        <v>28.62</v>
      </c>
      <c r="F2140" s="39" t="n">
        <v>33.4854</v>
      </c>
    </row>
    <row r="2141" s="28" customFormat="true" ht="15" hidden="false" customHeight="false" outlineLevel="0" collapsed="false">
      <c r="A2141" s="21" t="s">
        <v>5586</v>
      </c>
      <c r="B2141" s="21" t="s">
        <v>5587</v>
      </c>
      <c r="C2141" s="22" t="s">
        <v>5588</v>
      </c>
      <c r="D2141" s="22"/>
      <c r="E2141" s="22" t="n">
        <v>28.63</v>
      </c>
      <c r="F2141" s="39" t="n">
        <v>23.93468</v>
      </c>
      <c r="G2141" s="22"/>
      <c r="H2141" s="22"/>
    </row>
    <row r="2142" s="28" customFormat="true" ht="15" hidden="false" customHeight="false" outlineLevel="0" collapsed="false">
      <c r="A2142" s="21" t="s">
        <v>5589</v>
      </c>
      <c r="B2142" s="21" t="s">
        <v>5590</v>
      </c>
      <c r="C2142" s="22" t="s">
        <v>5591</v>
      </c>
      <c r="D2142" s="22"/>
      <c r="E2142" s="22" t="n">
        <v>28.63</v>
      </c>
      <c r="F2142" s="39" t="n">
        <v>29.7752</v>
      </c>
      <c r="G2142" s="22"/>
      <c r="H2142" s="22"/>
    </row>
    <row r="2143" customFormat="false" ht="15" hidden="false" customHeight="false" outlineLevel="0" collapsed="false">
      <c r="A2143" s="21" t="s">
        <v>5592</v>
      </c>
      <c r="B2143" s="21" t="s">
        <v>5593</v>
      </c>
      <c r="C2143" s="22" t="s">
        <v>5594</v>
      </c>
      <c r="E2143" s="22" t="n">
        <v>28.64</v>
      </c>
      <c r="F2143" s="41" t="n">
        <v>24.57312</v>
      </c>
      <c r="G2143" s="42"/>
    </row>
    <row r="2144" customFormat="false" ht="15" hidden="false" customHeight="false" outlineLevel="0" collapsed="false">
      <c r="A2144" s="21" t="n">
        <v>0</v>
      </c>
      <c r="B2144" s="21" t="s">
        <v>5595</v>
      </c>
      <c r="C2144" s="22" t="s">
        <v>5596</v>
      </c>
      <c r="E2144" s="22" t="n">
        <v>28.64</v>
      </c>
      <c r="F2144" s="39" t="n">
        <v>36.88832</v>
      </c>
    </row>
    <row r="2145" customFormat="false" ht="15" hidden="false" customHeight="false" outlineLevel="0" collapsed="false">
      <c r="A2145" s="21" t="s">
        <v>5597</v>
      </c>
      <c r="B2145" s="21" t="s">
        <v>5598</v>
      </c>
      <c r="C2145" s="22" t="s">
        <v>5599</v>
      </c>
      <c r="E2145" s="22" t="n">
        <v>28.65</v>
      </c>
      <c r="F2145" s="39" t="n">
        <v>28.22025</v>
      </c>
    </row>
    <row r="2146" customFormat="false" ht="15" hidden="false" customHeight="false" outlineLevel="0" collapsed="false">
      <c r="A2146" s="21" t="s">
        <v>5600</v>
      </c>
      <c r="B2146" s="21" t="s">
        <v>5601</v>
      </c>
      <c r="C2146" s="22" t="s">
        <v>5602</v>
      </c>
      <c r="E2146" s="22" t="n">
        <v>28.65</v>
      </c>
      <c r="F2146" s="39" t="n">
        <v>28.22025</v>
      </c>
    </row>
    <row r="2147" customFormat="false" ht="15" hidden="false" customHeight="false" outlineLevel="0" collapsed="false">
      <c r="A2147" s="21" t="n">
        <v>0</v>
      </c>
      <c r="B2147" s="21" t="s">
        <v>5603</v>
      </c>
      <c r="C2147" s="22" t="s">
        <v>5604</v>
      </c>
      <c r="E2147" s="22" t="n">
        <v>28.65</v>
      </c>
      <c r="F2147" s="39" t="n">
        <v>31.42905</v>
      </c>
    </row>
    <row r="2148" customFormat="false" ht="15" hidden="false" customHeight="false" outlineLevel="0" collapsed="false">
      <c r="A2148" s="21" t="n">
        <v>0</v>
      </c>
      <c r="B2148" s="21" t="s">
        <v>5605</v>
      </c>
      <c r="C2148" s="22" t="s">
        <v>5606</v>
      </c>
      <c r="E2148" s="22" t="n">
        <v>28.65</v>
      </c>
      <c r="F2148" s="39" t="n">
        <v>26.0715</v>
      </c>
    </row>
    <row r="2149" customFormat="false" ht="15" hidden="false" customHeight="false" outlineLevel="0" collapsed="false">
      <c r="A2149" s="21" t="n">
        <v>0</v>
      </c>
      <c r="B2149" s="21" t="s">
        <v>5607</v>
      </c>
      <c r="C2149" s="22" t="s">
        <v>5608</v>
      </c>
      <c r="E2149" s="22" t="n">
        <v>28.65</v>
      </c>
      <c r="F2149" s="39" t="n">
        <v>30.3117</v>
      </c>
    </row>
    <row r="2150" customFormat="false" ht="15" hidden="false" customHeight="false" outlineLevel="0" collapsed="false">
      <c r="A2150" s="21" t="n">
        <v>0</v>
      </c>
      <c r="B2150" s="21" t="s">
        <v>5609</v>
      </c>
      <c r="C2150" s="22" t="s">
        <v>5610</v>
      </c>
      <c r="E2150" s="22" t="n">
        <v>28.65</v>
      </c>
      <c r="F2150" s="39" t="n">
        <v>30.3117</v>
      </c>
    </row>
    <row r="2151" s="27" customFormat="true" ht="16" hidden="false" customHeight="false" outlineLevel="0" collapsed="false">
      <c r="A2151" s="21" t="s">
        <v>5611</v>
      </c>
      <c r="B2151" s="21" t="s">
        <v>5612</v>
      </c>
      <c r="C2151" s="22" t="s">
        <v>5613</v>
      </c>
      <c r="D2151" s="22"/>
      <c r="E2151" s="22" t="n">
        <v>28.66</v>
      </c>
      <c r="F2151" s="39" t="n">
        <v>24.96286</v>
      </c>
      <c r="G2151" s="22"/>
      <c r="H2151" s="22"/>
    </row>
    <row r="2152" customFormat="false" ht="15" hidden="false" customHeight="false" outlineLevel="0" collapsed="false">
      <c r="A2152" s="21" t="s">
        <v>5614</v>
      </c>
      <c r="B2152" s="21" t="s">
        <v>5615</v>
      </c>
      <c r="C2152" s="22" t="s">
        <v>5616</v>
      </c>
      <c r="E2152" s="22" t="n">
        <v>28.67</v>
      </c>
      <c r="F2152" s="22" t="n">
        <f aca="false">E2152*1.074</f>
        <v>30.79158</v>
      </c>
    </row>
    <row r="2153" customFormat="false" ht="15" hidden="false" customHeight="false" outlineLevel="0" collapsed="false">
      <c r="A2153" s="21" t="s">
        <v>5617</v>
      </c>
      <c r="B2153" s="21" t="s">
        <v>5618</v>
      </c>
      <c r="C2153" s="22" t="s">
        <v>5619</v>
      </c>
      <c r="E2153" s="22" t="n">
        <v>28.67</v>
      </c>
      <c r="F2153" s="39" t="n">
        <v>26.0897</v>
      </c>
    </row>
    <row r="2154" customFormat="false" ht="15" hidden="false" customHeight="false" outlineLevel="0" collapsed="false">
      <c r="A2154" s="21" t="n">
        <v>0</v>
      </c>
      <c r="B2154" s="21" t="s">
        <v>5620</v>
      </c>
      <c r="C2154" s="22" t="s">
        <v>5621</v>
      </c>
      <c r="E2154" s="22" t="n">
        <v>28.68</v>
      </c>
      <c r="F2154" s="39" t="n">
        <v>33.78504</v>
      </c>
    </row>
    <row r="2155" customFormat="false" ht="15" hidden="false" customHeight="false" outlineLevel="0" collapsed="false">
      <c r="A2155" s="21" t="s">
        <v>5622</v>
      </c>
      <c r="B2155" s="21" t="s">
        <v>5623</v>
      </c>
      <c r="C2155" s="22" t="s">
        <v>5624</v>
      </c>
      <c r="E2155" s="22" t="n">
        <v>28.69</v>
      </c>
      <c r="F2155" s="22" t="n">
        <f aca="false">E2155*0.934</f>
        <v>26.79646</v>
      </c>
    </row>
    <row r="2156" customFormat="false" ht="15" hidden="false" customHeight="false" outlineLevel="0" collapsed="false">
      <c r="A2156" s="21" t="n">
        <v>0</v>
      </c>
      <c r="B2156" s="21" t="s">
        <v>5625</v>
      </c>
      <c r="C2156" s="22" t="s">
        <v>5626</v>
      </c>
      <c r="E2156" s="22" t="n">
        <v>28.7</v>
      </c>
      <c r="F2156" s="22" t="n">
        <f aca="false">E2156*1.074</f>
        <v>30.8238</v>
      </c>
    </row>
    <row r="2157" customFormat="false" ht="15" hidden="false" customHeight="false" outlineLevel="0" collapsed="false">
      <c r="A2157" s="21" t="s">
        <v>5627</v>
      </c>
      <c r="B2157" s="21" t="s">
        <v>5628</v>
      </c>
      <c r="C2157" s="22" t="s">
        <v>5629</v>
      </c>
      <c r="E2157" s="22" t="n">
        <v>28.7</v>
      </c>
      <c r="F2157" s="39" t="n">
        <v>31.8283</v>
      </c>
    </row>
    <row r="2158" customFormat="false" ht="15" hidden="false" customHeight="false" outlineLevel="0" collapsed="false">
      <c r="A2158" s="21" t="s">
        <v>5630</v>
      </c>
      <c r="B2158" s="21" t="s">
        <v>5631</v>
      </c>
      <c r="C2158" s="22" t="s">
        <v>5632</v>
      </c>
      <c r="E2158" s="22" t="n">
        <v>28.7</v>
      </c>
      <c r="F2158" s="39" t="n">
        <v>30.3646</v>
      </c>
    </row>
    <row r="2159" customFormat="false" ht="15" hidden="false" customHeight="false" outlineLevel="0" collapsed="false">
      <c r="A2159" s="21" t="n">
        <v>0</v>
      </c>
      <c r="B2159" s="21" t="s">
        <v>5633</v>
      </c>
      <c r="C2159" s="22" t="s">
        <v>5634</v>
      </c>
      <c r="E2159" s="22" t="n">
        <v>28.71</v>
      </c>
      <c r="F2159" s="41" t="n">
        <v>35.22717</v>
      </c>
    </row>
    <row r="2160" customFormat="false" ht="15" hidden="false" customHeight="false" outlineLevel="0" collapsed="false">
      <c r="A2160" s="21" t="n">
        <v>0</v>
      </c>
      <c r="B2160" s="21" t="s">
        <v>5635</v>
      </c>
      <c r="C2160" s="22" t="s">
        <v>5636</v>
      </c>
      <c r="E2160" s="22" t="n">
        <v>28.71</v>
      </c>
      <c r="F2160" s="41" t="n">
        <v>35.22717</v>
      </c>
    </row>
    <row r="2161" customFormat="false" ht="15" hidden="false" customHeight="false" outlineLevel="0" collapsed="false">
      <c r="A2161" s="21" t="s">
        <v>5637</v>
      </c>
      <c r="B2161" s="21" t="s">
        <v>5638</v>
      </c>
      <c r="C2161" s="22" t="s">
        <v>5639</v>
      </c>
      <c r="E2161" s="22" t="n">
        <v>28.71</v>
      </c>
      <c r="F2161" s="22" t="n">
        <v>28.71</v>
      </c>
    </row>
    <row r="2162" customFormat="false" ht="15" hidden="false" customHeight="false" outlineLevel="0" collapsed="false">
      <c r="A2162" s="21" t="n">
        <v>0</v>
      </c>
      <c r="B2162" s="21" t="s">
        <v>5640</v>
      </c>
      <c r="C2162" s="22" t="s">
        <v>5641</v>
      </c>
      <c r="E2162" s="22" t="n">
        <v>28.71</v>
      </c>
      <c r="F2162" s="22" t="n">
        <f aca="false">E2162*0.975</f>
        <v>27.99225</v>
      </c>
    </row>
    <row r="2163" customFormat="false" ht="15" hidden="false" customHeight="false" outlineLevel="0" collapsed="false">
      <c r="A2163" s="21" t="s">
        <v>5642</v>
      </c>
      <c r="B2163" s="21" t="s">
        <v>5643</v>
      </c>
      <c r="C2163" s="22" t="s">
        <v>5644</v>
      </c>
      <c r="E2163" s="22" t="n">
        <v>28.72</v>
      </c>
      <c r="F2163" s="22" t="n">
        <v>28.72</v>
      </c>
    </row>
    <row r="2164" customFormat="false" ht="15" hidden="false" customHeight="false" outlineLevel="0" collapsed="false">
      <c r="A2164" s="21" t="n">
        <v>0</v>
      </c>
      <c r="B2164" s="21" t="s">
        <v>5645</v>
      </c>
      <c r="C2164" s="22" t="s">
        <v>5646</v>
      </c>
      <c r="E2164" s="22" t="n">
        <v>28.72</v>
      </c>
      <c r="F2164" s="39" t="n">
        <v>29.8688</v>
      </c>
    </row>
    <row r="2165" customFormat="false" ht="15" hidden="false" customHeight="false" outlineLevel="0" collapsed="false">
      <c r="A2165" s="21" t="n">
        <v>0</v>
      </c>
      <c r="B2165" s="21" t="s">
        <v>5647</v>
      </c>
      <c r="C2165" s="22" t="s">
        <v>5648</v>
      </c>
      <c r="E2165" s="22" t="n">
        <v>28.72</v>
      </c>
      <c r="F2165" s="39" t="n">
        <v>30.38576</v>
      </c>
    </row>
    <row r="2166" customFormat="false" ht="15" hidden="false" customHeight="false" outlineLevel="0" collapsed="false">
      <c r="A2166" s="21" t="n">
        <v>0</v>
      </c>
      <c r="B2166" s="21" t="s">
        <v>5649</v>
      </c>
      <c r="C2166" s="22" t="s">
        <v>5650</v>
      </c>
      <c r="E2166" s="22" t="n">
        <v>28.72</v>
      </c>
      <c r="F2166" s="39" t="n">
        <v>31.85048</v>
      </c>
    </row>
    <row r="2167" customFormat="false" ht="15" hidden="false" customHeight="false" outlineLevel="0" collapsed="false">
      <c r="A2167" s="21" t="s">
        <v>5651</v>
      </c>
      <c r="B2167" s="21" t="s">
        <v>5652</v>
      </c>
      <c r="C2167" s="22" t="s">
        <v>5653</v>
      </c>
      <c r="E2167" s="22" t="n">
        <v>28.73</v>
      </c>
      <c r="F2167" s="22" t="n">
        <f aca="false">E2167*1.605</f>
        <v>46.11165</v>
      </c>
    </row>
    <row r="2168" customFormat="false" ht="15" hidden="false" customHeight="false" outlineLevel="0" collapsed="false">
      <c r="A2168" s="21" t="s">
        <v>5654</v>
      </c>
      <c r="B2168" s="21" t="s">
        <v>5655</v>
      </c>
      <c r="C2168" s="22" t="s">
        <v>5656</v>
      </c>
      <c r="E2168" s="22" t="n">
        <v>28.73</v>
      </c>
      <c r="F2168" s="41" t="n">
        <v>34.7633</v>
      </c>
    </row>
    <row r="2169" customFormat="false" ht="15" hidden="false" customHeight="false" outlineLevel="0" collapsed="false">
      <c r="A2169" s="21" t="s">
        <v>5657</v>
      </c>
      <c r="B2169" s="21" t="s">
        <v>5658</v>
      </c>
      <c r="C2169" s="22" t="s">
        <v>5659</v>
      </c>
      <c r="E2169" s="22" t="n">
        <v>28.74</v>
      </c>
      <c r="F2169" s="39" t="n">
        <v>28.3089</v>
      </c>
    </row>
    <row r="2170" customFormat="false" ht="15" hidden="false" customHeight="false" outlineLevel="0" collapsed="false">
      <c r="A2170" s="21" t="n">
        <v>0</v>
      </c>
      <c r="B2170" s="21" t="s">
        <v>5660</v>
      </c>
      <c r="C2170" s="22" t="s">
        <v>5661</v>
      </c>
      <c r="E2170" s="22" t="n">
        <v>28.75</v>
      </c>
      <c r="F2170" s="39" t="n">
        <v>33.8675</v>
      </c>
    </row>
    <row r="2171" customFormat="false" ht="15" hidden="false" customHeight="false" outlineLevel="0" collapsed="false">
      <c r="A2171" s="21" t="s">
        <v>5662</v>
      </c>
      <c r="B2171" s="21" t="s">
        <v>5663</v>
      </c>
      <c r="C2171" s="22" t="s">
        <v>5664</v>
      </c>
      <c r="E2171" s="22" t="n">
        <v>28.77</v>
      </c>
      <c r="F2171" s="39" t="n">
        <v>26.1807</v>
      </c>
    </row>
    <row r="2172" customFormat="false" ht="15" hidden="false" customHeight="false" outlineLevel="0" collapsed="false">
      <c r="A2172" s="21" t="s">
        <v>5665</v>
      </c>
      <c r="B2172" s="21" t="s">
        <v>5666</v>
      </c>
      <c r="C2172" s="22" t="s">
        <v>5667</v>
      </c>
      <c r="E2172" s="39" t="n">
        <v>28.78</v>
      </c>
      <c r="F2172" s="22" t="n">
        <v>23.4557</v>
      </c>
      <c r="I2172" s="39"/>
      <c r="J2172" s="39"/>
    </row>
    <row r="2173" customFormat="false" ht="15" hidden="false" customHeight="false" outlineLevel="0" collapsed="false">
      <c r="A2173" s="21" t="n">
        <v>0</v>
      </c>
      <c r="B2173" s="21" t="s">
        <v>5668</v>
      </c>
      <c r="C2173" s="22" t="s">
        <v>5669</v>
      </c>
      <c r="E2173" s="22" t="n">
        <v>28.78</v>
      </c>
      <c r="F2173" s="39" t="n">
        <v>31.57166</v>
      </c>
      <c r="I2173" s="39"/>
      <c r="J2173" s="39"/>
    </row>
    <row r="2174" customFormat="false" ht="15" hidden="false" customHeight="false" outlineLevel="0" collapsed="false">
      <c r="A2174" s="21" t="s">
        <v>5670</v>
      </c>
      <c r="B2174" s="21" t="s">
        <v>5671</v>
      </c>
      <c r="C2174" s="22" t="s">
        <v>5672</v>
      </c>
      <c r="E2174" s="22" t="n">
        <v>28.78</v>
      </c>
      <c r="F2174" s="39" t="n">
        <v>31.91702</v>
      </c>
    </row>
    <row r="2175" customFormat="false" ht="15" hidden="false" customHeight="false" outlineLevel="0" collapsed="false">
      <c r="A2175" s="21" t="s">
        <v>5673</v>
      </c>
      <c r="B2175" s="21" t="s">
        <v>5674</v>
      </c>
      <c r="C2175" s="22" t="s">
        <v>5675</v>
      </c>
      <c r="E2175" s="22" t="n">
        <v>28.78</v>
      </c>
      <c r="F2175" s="39" t="n">
        <v>31.91702</v>
      </c>
    </row>
    <row r="2176" customFormat="false" ht="15" hidden="false" customHeight="false" outlineLevel="0" collapsed="false">
      <c r="A2176" s="21" t="n">
        <v>0</v>
      </c>
      <c r="B2176" s="21" t="s">
        <v>5676</v>
      </c>
      <c r="C2176" s="22" t="s">
        <v>5677</v>
      </c>
      <c r="E2176" s="22" t="n">
        <v>28.8</v>
      </c>
      <c r="F2176" s="39" t="n">
        <v>31.5936</v>
      </c>
    </row>
    <row r="2177" s="34" customFormat="true" ht="15" hidden="false" customHeight="false" outlineLevel="0" collapsed="false">
      <c r="A2177" s="21" t="n">
        <v>0</v>
      </c>
      <c r="B2177" s="21" t="s">
        <v>5678</v>
      </c>
      <c r="C2177" s="22" t="s">
        <v>5679</v>
      </c>
      <c r="D2177" s="22"/>
      <c r="E2177" s="22" t="n">
        <v>28.81</v>
      </c>
      <c r="F2177" s="39" t="n">
        <v>33.93818</v>
      </c>
      <c r="G2177" s="22"/>
      <c r="H2177" s="22"/>
    </row>
    <row r="2178" customFormat="false" ht="15" hidden="false" customHeight="false" outlineLevel="0" collapsed="false">
      <c r="A2178" s="21" t="s">
        <v>5680</v>
      </c>
      <c r="B2178" s="21" t="s">
        <v>5681</v>
      </c>
      <c r="C2178" s="22" t="s">
        <v>5682</v>
      </c>
      <c r="E2178" s="22" t="n">
        <v>28.81</v>
      </c>
      <c r="F2178" s="39" t="n">
        <v>30.325406</v>
      </c>
    </row>
    <row r="2179" customFormat="false" ht="15" hidden="false" customHeight="false" outlineLevel="0" collapsed="false">
      <c r="A2179" s="21" t="s">
        <v>5683</v>
      </c>
      <c r="B2179" s="21" t="s">
        <v>5684</v>
      </c>
      <c r="C2179" s="22" t="s">
        <v>5685</v>
      </c>
      <c r="E2179" s="22" t="n">
        <v>28.82</v>
      </c>
      <c r="F2179" s="39" t="n">
        <v>36.91842</v>
      </c>
    </row>
    <row r="2180" customFormat="false" ht="15" hidden="false" customHeight="false" outlineLevel="0" collapsed="false">
      <c r="A2180" s="21" t="n">
        <v>0</v>
      </c>
      <c r="B2180" s="21" t="s">
        <v>5686</v>
      </c>
      <c r="C2180" s="22" t="s">
        <v>5687</v>
      </c>
      <c r="E2180" s="22" t="n">
        <v>28.83</v>
      </c>
      <c r="F2180" s="41" t="n">
        <v>17.49981</v>
      </c>
      <c r="G2180" s="22" t="s">
        <v>1384</v>
      </c>
      <c r="H2180" s="22" t="s">
        <v>2259</v>
      </c>
    </row>
    <row r="2181" customFormat="false" ht="15" hidden="false" customHeight="false" outlineLevel="0" collapsed="false">
      <c r="A2181" s="21" t="n">
        <v>0</v>
      </c>
      <c r="B2181" s="21" t="s">
        <v>5688</v>
      </c>
      <c r="C2181" s="22" t="s">
        <v>5689</v>
      </c>
      <c r="E2181" s="22" t="n">
        <v>28.83</v>
      </c>
      <c r="F2181" s="39" t="n">
        <v>31.97247</v>
      </c>
    </row>
    <row r="2182" customFormat="false" ht="15" hidden="false" customHeight="false" outlineLevel="0" collapsed="false">
      <c r="A2182" s="21" t="n">
        <v>0</v>
      </c>
      <c r="B2182" s="21" t="s">
        <v>5690</v>
      </c>
      <c r="C2182" s="22" t="s">
        <v>5691</v>
      </c>
      <c r="E2182" s="22" t="n">
        <v>28.84</v>
      </c>
      <c r="F2182" s="39" t="n">
        <v>33.7428</v>
      </c>
    </row>
    <row r="2183" customFormat="false" ht="15" hidden="false" customHeight="false" outlineLevel="0" collapsed="false">
      <c r="A2183" s="21" t="s">
        <v>5692</v>
      </c>
      <c r="B2183" s="21" t="s">
        <v>5693</v>
      </c>
      <c r="C2183" s="22" t="s">
        <v>5694</v>
      </c>
      <c r="E2183" s="22" t="n">
        <v>28.85</v>
      </c>
      <c r="F2183" s="22" t="n">
        <f aca="false">E2183*0.934</f>
        <v>26.9459</v>
      </c>
    </row>
    <row r="2184" customFormat="false" ht="15" hidden="false" customHeight="false" outlineLevel="0" collapsed="false">
      <c r="A2184" s="21" t="s">
        <v>5695</v>
      </c>
      <c r="B2184" s="21" t="s">
        <v>5696</v>
      </c>
      <c r="C2184" s="22" t="s">
        <v>5697</v>
      </c>
      <c r="E2184" s="22" t="n">
        <v>28.85</v>
      </c>
      <c r="F2184" s="39" t="n">
        <v>31.99465</v>
      </c>
    </row>
    <row r="2185" customFormat="false" ht="15" hidden="false" customHeight="false" outlineLevel="0" collapsed="false">
      <c r="A2185" s="21" t="s">
        <v>5698</v>
      </c>
      <c r="B2185" s="21" t="s">
        <v>5699</v>
      </c>
      <c r="C2185" s="22" t="s">
        <v>5700</v>
      </c>
      <c r="E2185" s="22" t="n">
        <v>28.86</v>
      </c>
      <c r="F2185" s="39" t="n">
        <v>28.4271</v>
      </c>
    </row>
    <row r="2186" customFormat="false" ht="15" hidden="false" customHeight="false" outlineLevel="0" collapsed="false">
      <c r="A2186" s="21" t="n">
        <v>0</v>
      </c>
      <c r="B2186" s="21" t="s">
        <v>5701</v>
      </c>
      <c r="C2186" s="22" t="s">
        <v>5702</v>
      </c>
      <c r="E2186" s="22" t="n">
        <v>28.87</v>
      </c>
      <c r="F2186" s="41" t="n">
        <v>34.9327</v>
      </c>
    </row>
    <row r="2187" customFormat="false" ht="15" hidden="false" customHeight="false" outlineLevel="0" collapsed="false">
      <c r="A2187" s="21" t="s">
        <v>5703</v>
      </c>
      <c r="B2187" s="21" t="s">
        <v>5704</v>
      </c>
      <c r="C2187" s="22" t="s">
        <v>5705</v>
      </c>
      <c r="E2187" s="22" t="n">
        <v>28.88</v>
      </c>
      <c r="F2187" s="39" t="n">
        <v>23.99928</v>
      </c>
    </row>
    <row r="2188" customFormat="false" ht="15" hidden="false" customHeight="false" outlineLevel="0" collapsed="false">
      <c r="A2188" s="21" t="s">
        <v>5706</v>
      </c>
      <c r="B2188" s="21" t="s">
        <v>5707</v>
      </c>
      <c r="C2188" s="22" t="s">
        <v>5708</v>
      </c>
      <c r="E2188" s="22" t="n">
        <v>28.89</v>
      </c>
      <c r="F2188" s="22" t="n">
        <f aca="false">E2188*1.605</f>
        <v>46.36845</v>
      </c>
    </row>
    <row r="2189" customFormat="false" ht="15" hidden="false" customHeight="false" outlineLevel="0" collapsed="false">
      <c r="A2189" s="21" t="s">
        <v>133</v>
      </c>
      <c r="B2189" s="21" t="s">
        <v>5709</v>
      </c>
      <c r="C2189" s="22" t="s">
        <v>5710</v>
      </c>
      <c r="E2189" s="22" t="n">
        <v>28.91</v>
      </c>
      <c r="F2189" s="41" t="n">
        <v>34.9811</v>
      </c>
    </row>
    <row r="2190" customFormat="false" ht="15" hidden="false" customHeight="false" outlineLevel="0" collapsed="false">
      <c r="A2190" s="21" t="n">
        <v>0</v>
      </c>
      <c r="B2190" s="21" t="s">
        <v>5711</v>
      </c>
      <c r="C2190" s="22" t="s">
        <v>5712</v>
      </c>
      <c r="E2190" s="22" t="n">
        <v>28.91</v>
      </c>
      <c r="F2190" s="39" t="n">
        <v>31.71427</v>
      </c>
    </row>
    <row r="2191" customFormat="false" ht="15" hidden="false" customHeight="false" outlineLevel="0" collapsed="false">
      <c r="A2191" s="21" t="s">
        <v>5713</v>
      </c>
      <c r="B2191" s="21" t="s">
        <v>5714</v>
      </c>
      <c r="C2191" s="22" t="s">
        <v>5715</v>
      </c>
      <c r="E2191" s="22" t="n">
        <v>28.92</v>
      </c>
      <c r="F2191" s="39" t="n">
        <v>28.74648</v>
      </c>
    </row>
    <row r="2192" customFormat="false" ht="15" hidden="false" customHeight="false" outlineLevel="0" collapsed="false">
      <c r="A2192" s="21" t="s">
        <v>5716</v>
      </c>
      <c r="B2192" s="21" t="s">
        <v>5717</v>
      </c>
      <c r="C2192" s="22" t="s">
        <v>5718</v>
      </c>
      <c r="E2192" s="22" t="n">
        <v>28.93</v>
      </c>
      <c r="F2192" s="22" t="n">
        <f aca="false">E2192*1.074</f>
        <v>31.07082</v>
      </c>
    </row>
    <row r="2193" customFormat="false" ht="15" hidden="false" customHeight="false" outlineLevel="0" collapsed="false">
      <c r="A2193" s="21" t="n">
        <v>0</v>
      </c>
      <c r="B2193" s="21" t="s">
        <v>5719</v>
      </c>
      <c r="C2193" s="22" t="s">
        <v>5720</v>
      </c>
      <c r="E2193" s="22" t="n">
        <v>28.94</v>
      </c>
      <c r="F2193" s="41" t="n">
        <v>24.83052</v>
      </c>
      <c r="G2193" s="42"/>
    </row>
    <row r="2194" customFormat="false" ht="15" hidden="false" customHeight="false" outlineLevel="0" collapsed="false">
      <c r="A2194" s="21" t="s">
        <v>5721</v>
      </c>
      <c r="B2194" s="21" t="s">
        <v>5722</v>
      </c>
      <c r="C2194" s="22" t="s">
        <v>5723</v>
      </c>
      <c r="E2194" s="22" t="n">
        <v>28.94</v>
      </c>
      <c r="F2194" s="22" t="n">
        <f aca="false">E2194*0.934</f>
        <v>27.02996</v>
      </c>
    </row>
    <row r="2195" customFormat="false" ht="15" hidden="false" customHeight="false" outlineLevel="0" collapsed="false">
      <c r="A2195" s="21" t="s">
        <v>5724</v>
      </c>
      <c r="B2195" s="21" t="s">
        <v>5725</v>
      </c>
      <c r="C2195" s="22" t="s">
        <v>5726</v>
      </c>
      <c r="E2195" s="22" t="n">
        <v>28.94</v>
      </c>
      <c r="F2195" s="39" t="n">
        <v>26.27752</v>
      </c>
    </row>
    <row r="2196" customFormat="false" ht="15" hidden="false" customHeight="false" outlineLevel="0" collapsed="false">
      <c r="A2196" s="21" t="n">
        <v>0</v>
      </c>
      <c r="B2196" s="21" t="s">
        <v>5727</v>
      </c>
      <c r="C2196" s="22" t="s">
        <v>5728</v>
      </c>
      <c r="E2196" s="22" t="n">
        <v>28.94</v>
      </c>
      <c r="F2196" s="39" t="n">
        <v>26.27752</v>
      </c>
    </row>
    <row r="2197" customFormat="false" ht="15" hidden="false" customHeight="false" outlineLevel="0" collapsed="false">
      <c r="A2197" s="21" t="s">
        <v>5729</v>
      </c>
      <c r="B2197" s="21" t="s">
        <v>5730</v>
      </c>
      <c r="C2197" s="22" t="s">
        <v>5731</v>
      </c>
      <c r="E2197" s="22" t="n">
        <v>28.94</v>
      </c>
      <c r="F2197" s="39" t="n">
        <v>28.5059</v>
      </c>
    </row>
    <row r="2198" customFormat="false" ht="15" hidden="false" customHeight="false" outlineLevel="0" collapsed="false">
      <c r="A2198" s="21" t="s">
        <v>5732</v>
      </c>
      <c r="B2198" s="21" t="s">
        <v>5733</v>
      </c>
      <c r="C2198" s="22" t="s">
        <v>5734</v>
      </c>
      <c r="E2198" s="22" t="n">
        <v>28.97</v>
      </c>
      <c r="F2198" s="22" t="n">
        <f aca="false">E2198*1.074</f>
        <v>31.11378</v>
      </c>
    </row>
    <row r="2199" customFormat="false" ht="15" hidden="false" customHeight="false" outlineLevel="0" collapsed="false">
      <c r="A2199" s="21" t="n">
        <v>0</v>
      </c>
      <c r="B2199" s="21" t="s">
        <v>5735</v>
      </c>
      <c r="C2199" s="22" t="s">
        <v>5736</v>
      </c>
      <c r="E2199" s="22" t="n">
        <v>28.97</v>
      </c>
      <c r="F2199" s="39" t="n">
        <v>31.78009</v>
      </c>
    </row>
    <row r="2200" customFormat="false" ht="15" hidden="false" customHeight="false" outlineLevel="0" collapsed="false">
      <c r="A2200" s="21" t="s">
        <v>5737</v>
      </c>
      <c r="B2200" s="21" t="s">
        <v>5738</v>
      </c>
      <c r="C2200" s="22" t="s">
        <v>5739</v>
      </c>
      <c r="E2200" s="22" t="n">
        <v>28.97</v>
      </c>
      <c r="F2200" s="39" t="n">
        <v>30.493822</v>
      </c>
    </row>
    <row r="2201" customFormat="false" ht="15" hidden="false" customHeight="false" outlineLevel="0" collapsed="false">
      <c r="A2201" s="21" t="s">
        <v>5740</v>
      </c>
      <c r="B2201" s="21" t="s">
        <v>5741</v>
      </c>
      <c r="C2201" s="22" t="s">
        <v>5742</v>
      </c>
      <c r="E2201" s="22" t="n">
        <v>28.98</v>
      </c>
      <c r="F2201" s="22" t="n">
        <v>28.98</v>
      </c>
    </row>
    <row r="2202" customFormat="false" ht="15" hidden="false" customHeight="false" outlineLevel="0" collapsed="false">
      <c r="A2202" s="21" t="n">
        <v>0</v>
      </c>
      <c r="B2202" s="21" t="s">
        <v>841</v>
      </c>
      <c r="C2202" s="22" t="s">
        <v>5743</v>
      </c>
      <c r="E2202" s="22" t="n">
        <v>28.99</v>
      </c>
      <c r="F2202" s="39" t="n">
        <v>30.1496</v>
      </c>
    </row>
    <row r="2203" customFormat="false" ht="15" hidden="false" customHeight="false" outlineLevel="0" collapsed="false">
      <c r="A2203" s="21" t="n">
        <v>0</v>
      </c>
      <c r="B2203" s="21" t="s">
        <v>5744</v>
      </c>
      <c r="C2203" s="22" t="s">
        <v>5745</v>
      </c>
      <c r="E2203" s="22" t="n">
        <v>29</v>
      </c>
      <c r="F2203" s="22" t="n">
        <f aca="false">E2203*1.074</f>
        <v>31.146</v>
      </c>
    </row>
    <row r="2204" customFormat="false" ht="15" hidden="false" customHeight="false" outlineLevel="0" collapsed="false">
      <c r="A2204" s="21" t="s">
        <v>5746</v>
      </c>
      <c r="B2204" s="21" t="s">
        <v>5747</v>
      </c>
      <c r="C2204" s="22" t="s">
        <v>5748</v>
      </c>
      <c r="E2204" s="22" t="n">
        <v>29</v>
      </c>
      <c r="F2204" s="22" t="n">
        <f aca="false">E2204*0.975</f>
        <v>28.275</v>
      </c>
    </row>
    <row r="2205" customFormat="false" ht="15" hidden="false" customHeight="false" outlineLevel="0" collapsed="false">
      <c r="A2205" s="21" t="s">
        <v>5749</v>
      </c>
      <c r="B2205" s="21" t="s">
        <v>5750</v>
      </c>
      <c r="C2205" s="22" t="s">
        <v>5751</v>
      </c>
      <c r="E2205" s="22" t="n">
        <v>29.02</v>
      </c>
      <c r="F2205" s="39" t="n">
        <v>30.70316</v>
      </c>
    </row>
    <row r="2206" customFormat="false" ht="15" hidden="false" customHeight="false" outlineLevel="0" collapsed="false">
      <c r="A2206" s="21" t="n">
        <v>0</v>
      </c>
      <c r="B2206" s="21" t="s">
        <v>5752</v>
      </c>
      <c r="C2206" s="22" t="s">
        <v>5753</v>
      </c>
      <c r="E2206" s="22" t="n">
        <v>29.03</v>
      </c>
      <c r="F2206" s="41" t="n">
        <v>35.61981</v>
      </c>
    </row>
    <row r="2207" customFormat="false" ht="15" hidden="false" customHeight="false" outlineLevel="0" collapsed="false">
      <c r="A2207" s="21" t="s">
        <v>5754</v>
      </c>
      <c r="B2207" s="21" t="s">
        <v>5755</v>
      </c>
      <c r="C2207" s="22" t="s">
        <v>5756</v>
      </c>
      <c r="E2207" s="22" t="n">
        <v>29.07</v>
      </c>
      <c r="F2207" s="22" t="n">
        <v>29.07</v>
      </c>
    </row>
    <row r="2208" customFormat="false" ht="15" hidden="false" customHeight="false" outlineLevel="0" collapsed="false">
      <c r="A2208" s="21" t="n">
        <v>0</v>
      </c>
      <c r="B2208" s="21" t="s">
        <v>5757</v>
      </c>
      <c r="C2208" s="22" t="s">
        <v>5758</v>
      </c>
      <c r="E2208" s="22" t="n">
        <v>29.07</v>
      </c>
      <c r="F2208" s="39" t="n">
        <v>30.2328</v>
      </c>
    </row>
    <row r="2209" customFormat="false" ht="15" hidden="false" customHeight="false" outlineLevel="0" collapsed="false">
      <c r="A2209" s="21" t="s">
        <v>5759</v>
      </c>
      <c r="B2209" s="21" t="s">
        <v>5760</v>
      </c>
      <c r="C2209" s="22" t="s">
        <v>5761</v>
      </c>
      <c r="E2209" s="22" t="n">
        <v>29.08</v>
      </c>
      <c r="F2209" s="39" t="n">
        <v>31.90076</v>
      </c>
    </row>
    <row r="2210" customFormat="false" ht="15" hidden="false" customHeight="false" outlineLevel="0" collapsed="false">
      <c r="A2210" s="21" t="s">
        <v>5762</v>
      </c>
      <c r="B2210" s="21" t="s">
        <v>5763</v>
      </c>
      <c r="C2210" s="22" t="s">
        <v>5764</v>
      </c>
      <c r="E2210" s="22" t="n">
        <v>29.09</v>
      </c>
      <c r="F2210" s="39" t="n">
        <v>32.26081</v>
      </c>
    </row>
    <row r="2211" s="34" customFormat="true" ht="15" hidden="false" customHeight="false" outlineLevel="0" collapsed="false">
      <c r="A2211" s="21" t="n">
        <v>0</v>
      </c>
      <c r="B2211" s="21" t="s">
        <v>5765</v>
      </c>
      <c r="C2211" s="22" t="s">
        <v>5766</v>
      </c>
      <c r="D2211" s="22"/>
      <c r="E2211" s="22" t="n">
        <v>29.09</v>
      </c>
      <c r="F2211" s="39" t="n">
        <v>31.91173</v>
      </c>
      <c r="G2211" s="22"/>
      <c r="H2211" s="22"/>
    </row>
    <row r="2212" s="34" customFormat="true" ht="15" hidden="false" customHeight="false" outlineLevel="0" collapsed="false">
      <c r="A2212" s="21" t="n">
        <v>0</v>
      </c>
      <c r="B2212" s="21" t="s">
        <v>5767</v>
      </c>
      <c r="C2212" s="22" t="s">
        <v>5768</v>
      </c>
      <c r="D2212" s="22"/>
      <c r="E2212" s="22" t="n">
        <v>29.11</v>
      </c>
      <c r="F2212" s="22" t="n">
        <f aca="false">E2212*1.074</f>
        <v>31.26414</v>
      </c>
      <c r="G2212" s="22"/>
      <c r="H2212" s="22"/>
    </row>
    <row r="2213" customFormat="false" ht="15" hidden="false" customHeight="false" outlineLevel="0" collapsed="false">
      <c r="A2213" s="21" t="s">
        <v>5769</v>
      </c>
      <c r="B2213" s="21" t="s">
        <v>5770</v>
      </c>
      <c r="C2213" s="22" t="s">
        <v>5771</v>
      </c>
      <c r="E2213" s="39" t="n">
        <v>29.11</v>
      </c>
      <c r="F2213" s="22" t="n">
        <v>42.90814</v>
      </c>
    </row>
    <row r="2214" customFormat="false" ht="15" hidden="false" customHeight="false" outlineLevel="0" collapsed="false">
      <c r="A2214" s="21" t="s">
        <v>5772</v>
      </c>
      <c r="B2214" s="21" t="s">
        <v>5773</v>
      </c>
      <c r="C2214" s="22" t="s">
        <v>5774</v>
      </c>
      <c r="E2214" s="22" t="n">
        <v>29.12</v>
      </c>
      <c r="F2214" s="41" t="n">
        <v>41.61248</v>
      </c>
    </row>
    <row r="2215" customFormat="false" ht="15" hidden="false" customHeight="false" outlineLevel="0" collapsed="false">
      <c r="A2215" s="21" t="n">
        <v>0</v>
      </c>
      <c r="B2215" s="21" t="s">
        <v>5775</v>
      </c>
      <c r="C2215" s="22" t="s">
        <v>5776</v>
      </c>
      <c r="E2215" s="22" t="n">
        <v>29.14</v>
      </c>
      <c r="F2215" s="22" t="n">
        <f aca="false">E2215*1.605</f>
        <v>46.7697</v>
      </c>
    </row>
    <row r="2216" customFormat="false" ht="15" hidden="false" customHeight="false" outlineLevel="0" collapsed="false">
      <c r="A2216" s="21" t="n">
        <v>0</v>
      </c>
      <c r="B2216" s="21" t="s">
        <v>5777</v>
      </c>
      <c r="C2216" s="22" t="s">
        <v>5778</v>
      </c>
      <c r="E2216" s="22" t="n">
        <v>29.14</v>
      </c>
      <c r="F2216" s="39" t="n">
        <v>32.31626</v>
      </c>
    </row>
    <row r="2217" customFormat="false" ht="15" hidden="false" customHeight="false" outlineLevel="0" collapsed="false">
      <c r="A2217" s="21" t="s">
        <v>5779</v>
      </c>
      <c r="B2217" s="21" t="s">
        <v>5780</v>
      </c>
      <c r="C2217" s="22" t="s">
        <v>5781</v>
      </c>
      <c r="E2217" s="22" t="n">
        <v>29.15</v>
      </c>
      <c r="F2217" s="41" t="n">
        <v>35.76705</v>
      </c>
    </row>
    <row r="2218" customFormat="false" ht="15" hidden="false" customHeight="false" outlineLevel="0" collapsed="false">
      <c r="A2218" s="21" t="s">
        <v>5782</v>
      </c>
      <c r="B2218" s="21" t="s">
        <v>5783</v>
      </c>
      <c r="C2218" s="22" t="s">
        <v>5784</v>
      </c>
      <c r="E2218" s="22" t="n">
        <v>29.15</v>
      </c>
      <c r="F2218" s="22" t="n">
        <f aca="false">E2218*0.898</f>
        <v>26.1767</v>
      </c>
    </row>
    <row r="2219" customFormat="false" ht="15" hidden="false" customHeight="false" outlineLevel="0" collapsed="false">
      <c r="A2219" s="21" t="s">
        <v>5785</v>
      </c>
      <c r="B2219" s="21" t="s">
        <v>5786</v>
      </c>
      <c r="C2219" s="22" t="s">
        <v>5787</v>
      </c>
      <c r="E2219" s="22" t="n">
        <v>29.15</v>
      </c>
      <c r="F2219" s="39" t="n">
        <v>37.34115</v>
      </c>
    </row>
    <row r="2220" customFormat="false" ht="15" hidden="false" customHeight="false" outlineLevel="0" collapsed="false">
      <c r="A2220" s="21" t="n">
        <v>0</v>
      </c>
      <c r="B2220" s="21" t="s">
        <v>5788</v>
      </c>
      <c r="C2220" s="22" t="s">
        <v>5789</v>
      </c>
      <c r="E2220" s="22" t="n">
        <v>29.15</v>
      </c>
      <c r="F2220" s="39" t="n">
        <v>28.71275</v>
      </c>
    </row>
    <row r="2221" customFormat="false" ht="15" hidden="false" customHeight="false" outlineLevel="0" collapsed="false">
      <c r="A2221" s="21" t="n">
        <v>0</v>
      </c>
      <c r="B2221" s="21" t="s">
        <v>5790</v>
      </c>
      <c r="C2221" s="22" t="s">
        <v>5791</v>
      </c>
      <c r="E2221" s="22" t="n">
        <v>29.15</v>
      </c>
      <c r="F2221" s="39" t="n">
        <v>28.71275</v>
      </c>
    </row>
    <row r="2222" customFormat="false" ht="15" hidden="false" customHeight="false" outlineLevel="0" collapsed="false">
      <c r="A2222" s="21" t="n">
        <v>0</v>
      </c>
      <c r="B2222" s="21" t="s">
        <v>5792</v>
      </c>
      <c r="C2222" s="22" t="s">
        <v>5793</v>
      </c>
      <c r="E2222" s="22" t="n">
        <v>29.17</v>
      </c>
      <c r="F2222" s="22" t="n">
        <v>29.17</v>
      </c>
    </row>
    <row r="2223" customFormat="false" ht="15" hidden="false" customHeight="false" outlineLevel="0" collapsed="false">
      <c r="A2223" s="21" t="s">
        <v>5794</v>
      </c>
      <c r="B2223" s="21" t="s">
        <v>5795</v>
      </c>
      <c r="C2223" s="22" t="s">
        <v>5796</v>
      </c>
      <c r="E2223" s="22" t="n">
        <v>29.17</v>
      </c>
      <c r="F2223" s="41" t="n">
        <v>35.2957</v>
      </c>
    </row>
    <row r="2224" customFormat="false" ht="15" hidden="false" customHeight="false" outlineLevel="0" collapsed="false">
      <c r="A2224" s="21" t="n">
        <v>0</v>
      </c>
      <c r="B2224" s="21" t="s">
        <v>5797</v>
      </c>
      <c r="C2224" s="22" t="s">
        <v>5798</v>
      </c>
      <c r="E2224" s="22" t="n">
        <v>29.17</v>
      </c>
      <c r="F2224" s="39" t="n">
        <v>35.2957</v>
      </c>
    </row>
    <row r="2225" customFormat="false" ht="15" hidden="false" customHeight="false" outlineLevel="0" collapsed="false">
      <c r="A2225" s="21" t="s">
        <v>5270</v>
      </c>
      <c r="B2225" s="21" t="s">
        <v>5271</v>
      </c>
      <c r="C2225" s="22" t="s">
        <v>5799</v>
      </c>
      <c r="E2225" s="22" t="n">
        <v>29.17</v>
      </c>
      <c r="F2225" s="22" t="n">
        <f aca="false">E2225*0.975</f>
        <v>28.44075</v>
      </c>
    </row>
    <row r="2226" customFormat="false" ht="15" hidden="false" customHeight="false" outlineLevel="0" collapsed="false">
      <c r="A2226" s="21" t="n">
        <v>0</v>
      </c>
      <c r="B2226" s="21" t="s">
        <v>3016</v>
      </c>
      <c r="C2226" s="22" t="s">
        <v>5800</v>
      </c>
      <c r="E2226" s="22" t="n">
        <v>29.18</v>
      </c>
      <c r="F2226" s="39" t="n">
        <v>30.3472</v>
      </c>
    </row>
    <row r="2227" customFormat="false" ht="15" hidden="false" customHeight="false" outlineLevel="0" collapsed="false">
      <c r="A2227" s="21" t="s">
        <v>5801</v>
      </c>
      <c r="B2227" s="21" t="s">
        <v>5802</v>
      </c>
      <c r="C2227" s="22" t="s">
        <v>5803</v>
      </c>
      <c r="E2227" s="22" t="n">
        <v>29.18</v>
      </c>
      <c r="F2227" s="39" t="n">
        <v>28.7423</v>
      </c>
    </row>
    <row r="2228" customFormat="false" ht="15" hidden="false" customHeight="false" outlineLevel="0" collapsed="false">
      <c r="A2228" s="21" t="s">
        <v>5804</v>
      </c>
      <c r="B2228" s="21" t="s">
        <v>5805</v>
      </c>
      <c r="C2228" s="22" t="s">
        <v>5806</v>
      </c>
      <c r="E2228" s="22" t="n">
        <v>29.18</v>
      </c>
      <c r="F2228" s="39" t="n">
        <v>28.7423</v>
      </c>
    </row>
    <row r="2229" customFormat="false" ht="15" hidden="false" customHeight="false" outlineLevel="0" collapsed="false">
      <c r="A2229" s="21" t="s">
        <v>5807</v>
      </c>
      <c r="B2229" s="21" t="s">
        <v>5808</v>
      </c>
      <c r="C2229" s="22" t="s">
        <v>5809</v>
      </c>
      <c r="E2229" s="22" t="n">
        <v>29.19</v>
      </c>
      <c r="F2229" s="41" t="n">
        <v>35.81613</v>
      </c>
    </row>
    <row r="2230" customFormat="false" ht="15" hidden="false" customHeight="false" outlineLevel="0" collapsed="false">
      <c r="A2230" s="21" t="n">
        <v>0</v>
      </c>
      <c r="B2230" s="21" t="s">
        <v>5810</v>
      </c>
      <c r="C2230" s="22" t="s">
        <v>5811</v>
      </c>
      <c r="E2230" s="22" t="n">
        <v>29.19</v>
      </c>
      <c r="F2230" s="39" t="n">
        <v>37.59672</v>
      </c>
    </row>
    <row r="2231" customFormat="false" ht="15" hidden="false" customHeight="false" outlineLevel="0" collapsed="false">
      <c r="A2231" s="21" t="n">
        <v>0</v>
      </c>
      <c r="B2231" s="21" t="s">
        <v>5812</v>
      </c>
      <c r="C2231" s="22" t="s">
        <v>5813</v>
      </c>
      <c r="E2231" s="22" t="n">
        <v>29.19</v>
      </c>
      <c r="F2231" s="39" t="n">
        <v>37.59672</v>
      </c>
    </row>
    <row r="2232" customFormat="false" ht="15" hidden="false" customHeight="false" outlineLevel="0" collapsed="false">
      <c r="A2232" s="21" t="s">
        <v>4595</v>
      </c>
      <c r="B2232" s="21" t="s">
        <v>5814</v>
      </c>
      <c r="C2232" s="22" t="s">
        <v>5815</v>
      </c>
      <c r="E2232" s="22" t="n">
        <v>29.19</v>
      </c>
      <c r="F2232" s="41" t="n">
        <v>35.81613</v>
      </c>
    </row>
    <row r="2233" customFormat="false" ht="15" hidden="false" customHeight="false" outlineLevel="0" collapsed="false">
      <c r="A2233" s="21" t="s">
        <v>5816</v>
      </c>
      <c r="B2233" s="21" t="s">
        <v>5817</v>
      </c>
      <c r="C2233" s="22" t="s">
        <v>5818</v>
      </c>
      <c r="E2233" s="22" t="n">
        <v>29.2</v>
      </c>
      <c r="F2233" s="39" t="n">
        <v>26.572</v>
      </c>
    </row>
    <row r="2234" customFormat="false" ht="15" hidden="false" customHeight="false" outlineLevel="0" collapsed="false">
      <c r="A2234" s="21" t="s">
        <v>5819</v>
      </c>
      <c r="B2234" s="21" t="s">
        <v>5820</v>
      </c>
      <c r="C2234" s="22" t="s">
        <v>5821</v>
      </c>
      <c r="E2234" s="22" t="n">
        <v>29.21</v>
      </c>
      <c r="F2234" s="39" t="n">
        <v>24.41956</v>
      </c>
    </row>
    <row r="2235" customFormat="false" ht="15" hidden="false" customHeight="false" outlineLevel="0" collapsed="false">
      <c r="A2235" s="21" t="s">
        <v>5822</v>
      </c>
      <c r="B2235" s="21" t="s">
        <v>5823</v>
      </c>
      <c r="C2235" s="22" t="s">
        <v>5824</v>
      </c>
      <c r="E2235" s="22" t="n">
        <v>29.22</v>
      </c>
      <c r="F2235" s="41" t="n">
        <v>41.75538</v>
      </c>
    </row>
    <row r="2236" customFormat="false" ht="15" hidden="false" customHeight="false" outlineLevel="0" collapsed="false">
      <c r="A2236" s="21" t="s">
        <v>5825</v>
      </c>
      <c r="B2236" s="21" t="s">
        <v>5826</v>
      </c>
      <c r="C2236" s="22" t="s">
        <v>5827</v>
      </c>
      <c r="E2236" s="22" t="n">
        <v>29.25</v>
      </c>
      <c r="F2236" s="22" t="n">
        <f aca="false">E2236*0.9105</f>
        <v>26.632125</v>
      </c>
    </row>
    <row r="2237" customFormat="false" ht="15" hidden="false" customHeight="false" outlineLevel="0" collapsed="false">
      <c r="A2237" s="21" t="s">
        <v>5828</v>
      </c>
      <c r="B2237" s="21" t="s">
        <v>5829</v>
      </c>
      <c r="C2237" s="22" t="s">
        <v>5830</v>
      </c>
      <c r="E2237" s="22" t="n">
        <v>29.25</v>
      </c>
      <c r="F2237" s="22" t="n">
        <f aca="false">E2237*1.605</f>
        <v>46.94625</v>
      </c>
    </row>
    <row r="2238" customFormat="false" ht="15" hidden="false" customHeight="false" outlineLevel="0" collapsed="false">
      <c r="A2238" s="21" t="s">
        <v>5831</v>
      </c>
      <c r="B2238" s="21" t="s">
        <v>5832</v>
      </c>
      <c r="C2238" s="22" t="s">
        <v>5833</v>
      </c>
      <c r="E2238" s="22" t="n">
        <v>29.25</v>
      </c>
      <c r="F2238" s="39" t="n">
        <v>28.81125</v>
      </c>
    </row>
    <row r="2239" customFormat="false" ht="15" hidden="false" customHeight="false" outlineLevel="0" collapsed="false">
      <c r="A2239" s="21" t="s">
        <v>5834</v>
      </c>
      <c r="B2239" s="21" t="s">
        <v>5835</v>
      </c>
      <c r="C2239" s="22" t="s">
        <v>5836</v>
      </c>
      <c r="E2239" s="22" t="n">
        <v>29.25</v>
      </c>
      <c r="F2239" s="39" t="n">
        <v>32.43825</v>
      </c>
    </row>
    <row r="2240" customFormat="false" ht="15" hidden="false" customHeight="false" outlineLevel="0" collapsed="false">
      <c r="A2240" s="21" t="s">
        <v>5837</v>
      </c>
      <c r="B2240" s="21" t="s">
        <v>5838</v>
      </c>
      <c r="C2240" s="22" t="s">
        <v>5839</v>
      </c>
      <c r="E2240" s="22" t="n">
        <v>29.26</v>
      </c>
      <c r="F2240" s="41" t="n">
        <v>35.4046</v>
      </c>
    </row>
    <row r="2241" customFormat="false" ht="15" hidden="false" customHeight="false" outlineLevel="0" collapsed="false">
      <c r="A2241" s="21" t="s">
        <v>5840</v>
      </c>
      <c r="B2241" s="21" t="s">
        <v>5841</v>
      </c>
      <c r="C2241" s="22" t="s">
        <v>5842</v>
      </c>
      <c r="E2241" s="22" t="n">
        <v>29.26</v>
      </c>
      <c r="F2241" s="39" t="n">
        <v>32.44934</v>
      </c>
    </row>
    <row r="2242" customFormat="false" ht="15" hidden="false" customHeight="false" outlineLevel="0" collapsed="false">
      <c r="A2242" s="21" t="n">
        <v>0</v>
      </c>
      <c r="B2242" s="21" t="s">
        <v>5843</v>
      </c>
      <c r="C2242" s="22" t="s">
        <v>5844</v>
      </c>
      <c r="E2242" s="22" t="n">
        <v>29.28</v>
      </c>
      <c r="F2242" s="22" t="n">
        <f aca="false">E2242*1.605</f>
        <v>46.9944</v>
      </c>
    </row>
    <row r="2243" customFormat="false" ht="15" hidden="false" customHeight="false" outlineLevel="0" collapsed="false">
      <c r="A2243" s="21" t="n">
        <v>0</v>
      </c>
      <c r="B2243" s="21" t="s">
        <v>5845</v>
      </c>
      <c r="C2243" s="22" t="s">
        <v>5846</v>
      </c>
      <c r="E2243" s="22" t="n">
        <v>29.28</v>
      </c>
      <c r="F2243" s="39" t="n">
        <v>30.68544</v>
      </c>
    </row>
    <row r="2244" customFormat="false" ht="15" hidden="false" customHeight="false" outlineLevel="0" collapsed="false">
      <c r="A2244" s="21" t="s">
        <v>5847</v>
      </c>
      <c r="B2244" s="21" t="s">
        <v>5848</v>
      </c>
      <c r="C2244" s="22" t="s">
        <v>5849</v>
      </c>
      <c r="E2244" s="22" t="n">
        <v>29.28</v>
      </c>
      <c r="F2244" s="39" t="n">
        <v>32.47152</v>
      </c>
    </row>
    <row r="2245" customFormat="false" ht="15" hidden="false" customHeight="false" outlineLevel="0" collapsed="false">
      <c r="A2245" s="21" t="n">
        <v>0</v>
      </c>
      <c r="B2245" s="21" t="s">
        <v>5850</v>
      </c>
      <c r="C2245" s="22" t="s">
        <v>5851</v>
      </c>
      <c r="E2245" s="22" t="n">
        <v>29.29</v>
      </c>
      <c r="F2245" s="39" t="n">
        <v>26.6539</v>
      </c>
    </row>
    <row r="2246" customFormat="false" ht="15" hidden="false" customHeight="false" outlineLevel="0" collapsed="false">
      <c r="A2246" s="21" t="n">
        <v>0</v>
      </c>
      <c r="B2246" s="21" t="s">
        <v>5852</v>
      </c>
      <c r="C2246" s="22" t="s">
        <v>5853</v>
      </c>
      <c r="E2246" s="22" t="n">
        <v>29.3</v>
      </c>
      <c r="F2246" s="41" t="n">
        <v>35.9511</v>
      </c>
    </row>
    <row r="2247" customFormat="false" ht="15" hidden="false" customHeight="false" outlineLevel="0" collapsed="false">
      <c r="A2247" s="21" t="s">
        <v>5854</v>
      </c>
      <c r="B2247" s="21" t="s">
        <v>5855</v>
      </c>
      <c r="C2247" s="22" t="s">
        <v>5856</v>
      </c>
      <c r="E2247" s="22" t="n">
        <v>29.3</v>
      </c>
      <c r="F2247" s="39" t="n">
        <v>37.7384</v>
      </c>
    </row>
    <row r="2248" customFormat="false" ht="15" hidden="false" customHeight="false" outlineLevel="0" collapsed="false">
      <c r="A2248" s="21" t="n">
        <v>0</v>
      </c>
      <c r="B2248" s="21" t="s">
        <v>5857</v>
      </c>
      <c r="C2248" s="22" t="s">
        <v>5858</v>
      </c>
      <c r="E2248" s="22" t="n">
        <v>29.31</v>
      </c>
      <c r="F2248" s="41" t="n">
        <v>35.4651</v>
      </c>
    </row>
    <row r="2249" customFormat="false" ht="15" hidden="false" customHeight="false" outlineLevel="0" collapsed="false">
      <c r="A2249" s="21" t="n">
        <v>0</v>
      </c>
      <c r="B2249" s="21" t="s">
        <v>5859</v>
      </c>
      <c r="C2249" s="22" t="s">
        <v>5860</v>
      </c>
      <c r="E2249" s="22" t="n">
        <v>29.31</v>
      </c>
      <c r="F2249" s="39" t="n">
        <v>28.87035</v>
      </c>
    </row>
    <row r="2250" customFormat="false" ht="15" hidden="false" customHeight="false" outlineLevel="0" collapsed="false">
      <c r="A2250" s="21" t="n">
        <v>0</v>
      </c>
      <c r="B2250" s="21" t="s">
        <v>5861</v>
      </c>
      <c r="C2250" s="22" t="s">
        <v>5862</v>
      </c>
      <c r="E2250" s="22" t="n">
        <v>29.33</v>
      </c>
      <c r="F2250" s="41" t="n">
        <v>41.91257</v>
      </c>
    </row>
    <row r="2251" customFormat="false" ht="15" hidden="false" customHeight="false" outlineLevel="0" collapsed="false">
      <c r="A2251" s="21" t="n">
        <v>0</v>
      </c>
      <c r="B2251" s="21" t="s">
        <v>5863</v>
      </c>
      <c r="C2251" s="22" t="s">
        <v>5864</v>
      </c>
      <c r="E2251" s="22" t="n">
        <v>29.33</v>
      </c>
      <c r="F2251" s="22" t="n">
        <f aca="false">E2251*0.975</f>
        <v>28.59675</v>
      </c>
    </row>
    <row r="2252" customFormat="false" ht="15" hidden="false" customHeight="false" outlineLevel="0" collapsed="false">
      <c r="A2252" s="21" t="n">
        <v>0</v>
      </c>
      <c r="B2252" s="21" t="s">
        <v>5865</v>
      </c>
      <c r="C2252" s="22" t="s">
        <v>5866</v>
      </c>
      <c r="E2252" s="22" t="n">
        <v>29.34</v>
      </c>
      <c r="F2252" s="22" t="n">
        <v>29.34</v>
      </c>
    </row>
    <row r="2253" customFormat="false" ht="15" hidden="false" customHeight="false" outlineLevel="0" collapsed="false">
      <c r="A2253" s="21" t="n">
        <v>0</v>
      </c>
      <c r="B2253" s="21" t="s">
        <v>5867</v>
      </c>
      <c r="C2253" s="22" t="s">
        <v>5868</v>
      </c>
      <c r="E2253" s="22" t="n">
        <v>29.34</v>
      </c>
      <c r="F2253" s="39" t="n">
        <v>34.56252</v>
      </c>
    </row>
    <row r="2254" customFormat="false" ht="15" hidden="false" customHeight="false" outlineLevel="0" collapsed="false">
      <c r="A2254" s="21" t="s">
        <v>5869</v>
      </c>
      <c r="B2254" s="21" t="s">
        <v>5870</v>
      </c>
      <c r="C2254" s="22" t="s">
        <v>5871</v>
      </c>
      <c r="E2254" s="22" t="n">
        <v>29.35</v>
      </c>
      <c r="F2254" s="39" t="n">
        <v>32.54915</v>
      </c>
    </row>
    <row r="2255" customFormat="false" ht="15" hidden="false" customHeight="false" outlineLevel="0" collapsed="false">
      <c r="A2255" s="21" t="s">
        <v>5872</v>
      </c>
      <c r="B2255" s="21" t="s">
        <v>5873</v>
      </c>
      <c r="C2255" s="22" t="s">
        <v>5874</v>
      </c>
      <c r="E2255" s="22" t="n">
        <v>29.36</v>
      </c>
      <c r="F2255" s="39" t="n">
        <v>28.86088</v>
      </c>
    </row>
    <row r="2256" customFormat="false" ht="15" hidden="false" customHeight="false" outlineLevel="0" collapsed="false">
      <c r="A2256" s="21" t="n">
        <v>0</v>
      </c>
      <c r="B2256" s="21" t="s">
        <v>5875</v>
      </c>
      <c r="C2256" s="22" t="s">
        <v>5876</v>
      </c>
      <c r="E2256" s="22" t="n">
        <v>29.36</v>
      </c>
      <c r="F2256" s="39" t="n">
        <v>31.06288</v>
      </c>
    </row>
    <row r="2257" customFormat="false" ht="15" hidden="false" customHeight="false" outlineLevel="0" collapsed="false">
      <c r="A2257" s="21" t="n">
        <v>0</v>
      </c>
      <c r="B2257" s="21" t="s">
        <v>5877</v>
      </c>
      <c r="C2257" s="22" t="s">
        <v>5878</v>
      </c>
      <c r="E2257" s="22" t="n">
        <v>29.37</v>
      </c>
      <c r="F2257" s="39" t="n">
        <v>30.914862</v>
      </c>
    </row>
    <row r="2258" customFormat="false" ht="15" hidden="false" customHeight="false" outlineLevel="0" collapsed="false">
      <c r="A2258" s="21" t="s">
        <v>5879</v>
      </c>
      <c r="B2258" s="21" t="s">
        <v>5880</v>
      </c>
      <c r="C2258" s="22" t="s">
        <v>5881</v>
      </c>
      <c r="E2258" s="22" t="n">
        <v>29.38</v>
      </c>
      <c r="F2258" s="39" t="n">
        <v>28.9393</v>
      </c>
    </row>
    <row r="2259" customFormat="false" ht="15" hidden="false" customHeight="false" outlineLevel="0" collapsed="false">
      <c r="A2259" s="21" t="n">
        <v>0</v>
      </c>
      <c r="B2259" s="21" t="s">
        <v>5882</v>
      </c>
      <c r="C2259" s="22" t="s">
        <v>5883</v>
      </c>
      <c r="E2259" s="22" t="n">
        <v>29.38</v>
      </c>
      <c r="F2259" s="22" t="n">
        <v>29.38</v>
      </c>
    </row>
    <row r="2260" customFormat="false" ht="15" hidden="false" customHeight="false" outlineLevel="0" collapsed="false">
      <c r="A2260" s="21" t="s">
        <v>5884</v>
      </c>
      <c r="B2260" s="21" t="s">
        <v>5885</v>
      </c>
      <c r="C2260" s="22" t="s">
        <v>5886</v>
      </c>
      <c r="E2260" s="22" t="n">
        <v>29.39</v>
      </c>
      <c r="F2260" s="39" t="n">
        <v>37.85432</v>
      </c>
    </row>
    <row r="2261" customFormat="false" ht="15" hidden="false" customHeight="false" outlineLevel="0" collapsed="false">
      <c r="A2261" s="21" t="s">
        <v>5887</v>
      </c>
      <c r="B2261" s="21" t="s">
        <v>5888</v>
      </c>
      <c r="C2261" s="22" t="s">
        <v>5889</v>
      </c>
      <c r="E2261" s="39" t="n">
        <v>29.39</v>
      </c>
      <c r="F2261" s="22" t="n">
        <v>25.21662</v>
      </c>
    </row>
    <row r="2262" customFormat="false" ht="15" hidden="false" customHeight="false" outlineLevel="0" collapsed="false">
      <c r="A2262" s="21" t="s">
        <v>5890</v>
      </c>
      <c r="B2262" s="21" t="s">
        <v>5891</v>
      </c>
      <c r="C2262" s="22" t="s">
        <v>5892</v>
      </c>
      <c r="E2262" s="22" t="n">
        <v>29.4</v>
      </c>
      <c r="F2262" s="22" t="n">
        <f aca="false">E2262*0.934</f>
        <v>27.4596</v>
      </c>
    </row>
    <row r="2263" customFormat="false" ht="15" hidden="false" customHeight="false" outlineLevel="0" collapsed="false">
      <c r="A2263" s="21" t="s">
        <v>5893</v>
      </c>
      <c r="B2263" s="21" t="s">
        <v>5894</v>
      </c>
      <c r="C2263" s="22" t="s">
        <v>5895</v>
      </c>
      <c r="E2263" s="22" t="n">
        <v>29.4</v>
      </c>
      <c r="F2263" s="39" t="n">
        <v>28.959</v>
      </c>
    </row>
    <row r="2264" customFormat="false" ht="15" hidden="false" customHeight="false" outlineLevel="0" collapsed="false">
      <c r="A2264" s="21" t="n">
        <v>0</v>
      </c>
      <c r="B2264" s="21" t="s">
        <v>5896</v>
      </c>
      <c r="C2264" s="22" t="s">
        <v>5897</v>
      </c>
      <c r="E2264" s="22" t="n">
        <v>29.4</v>
      </c>
      <c r="F2264" s="39" t="n">
        <v>31.0758</v>
      </c>
    </row>
    <row r="2265" customFormat="false" ht="15" hidden="false" customHeight="false" outlineLevel="0" collapsed="false">
      <c r="A2265" s="21" t="n">
        <v>0</v>
      </c>
      <c r="B2265" s="21" t="s">
        <v>5898</v>
      </c>
      <c r="C2265" s="22" t="s">
        <v>5899</v>
      </c>
      <c r="E2265" s="22" t="n">
        <v>29.4</v>
      </c>
      <c r="F2265" s="39" t="n">
        <v>30.576</v>
      </c>
    </row>
    <row r="2266" customFormat="false" ht="15" hidden="false" customHeight="false" outlineLevel="0" collapsed="false">
      <c r="A2266" s="21" t="s">
        <v>5900</v>
      </c>
      <c r="B2266" s="21" t="s">
        <v>5901</v>
      </c>
      <c r="C2266" s="22" t="s">
        <v>5902</v>
      </c>
      <c r="E2266" s="22" t="n">
        <v>29.4</v>
      </c>
      <c r="F2266" s="39" t="n">
        <v>30.576</v>
      </c>
    </row>
    <row r="2267" customFormat="false" ht="15" hidden="false" customHeight="false" outlineLevel="0" collapsed="false">
      <c r="A2267" s="21" t="s">
        <v>5903</v>
      </c>
      <c r="B2267" s="21" t="s">
        <v>5904</v>
      </c>
      <c r="C2267" s="22" t="s">
        <v>5905</v>
      </c>
      <c r="E2267" s="22" t="n">
        <v>29.41</v>
      </c>
      <c r="F2267" s="39" t="n">
        <v>25.61611</v>
      </c>
    </row>
    <row r="2268" customFormat="false" ht="15" hidden="false" customHeight="false" outlineLevel="0" collapsed="false">
      <c r="A2268" s="21" t="s">
        <v>5906</v>
      </c>
      <c r="B2268" s="21" t="s">
        <v>5907</v>
      </c>
      <c r="C2268" s="22" t="s">
        <v>5908</v>
      </c>
      <c r="E2268" s="22" t="n">
        <v>29.41</v>
      </c>
      <c r="F2268" s="22" t="n">
        <f aca="false">E2268*1.074</f>
        <v>31.58634</v>
      </c>
    </row>
    <row r="2269" customFormat="false" ht="15" hidden="false" customHeight="false" outlineLevel="0" collapsed="false">
      <c r="A2269" s="21" t="n">
        <v>0</v>
      </c>
      <c r="B2269" s="21" t="s">
        <v>5909</v>
      </c>
      <c r="C2269" s="22" t="s">
        <v>5910</v>
      </c>
      <c r="E2269" s="39" t="n">
        <v>29.42</v>
      </c>
      <c r="F2269" s="22" t="n">
        <v>25.24236</v>
      </c>
    </row>
    <row r="2270" customFormat="false" ht="15" hidden="false" customHeight="false" outlineLevel="0" collapsed="false">
      <c r="A2270" s="21" t="n">
        <v>0</v>
      </c>
      <c r="B2270" s="21" t="s">
        <v>5911</v>
      </c>
      <c r="C2270" s="22" t="s">
        <v>5912</v>
      </c>
      <c r="E2270" s="22" t="n">
        <v>29.42</v>
      </c>
      <c r="F2270" s="22" t="n">
        <v>29.42</v>
      </c>
    </row>
    <row r="2271" customFormat="false" ht="15" hidden="false" customHeight="false" outlineLevel="0" collapsed="false">
      <c r="A2271" s="21" t="s">
        <v>5913</v>
      </c>
      <c r="B2271" s="21" t="s">
        <v>5914</v>
      </c>
      <c r="C2271" s="22" t="s">
        <v>5915</v>
      </c>
      <c r="E2271" s="22" t="n">
        <v>29.43</v>
      </c>
      <c r="F2271" s="22" t="n">
        <f aca="false">E2271*0.898</f>
        <v>26.42814</v>
      </c>
    </row>
    <row r="2272" customFormat="false" ht="15" hidden="false" customHeight="false" outlineLevel="0" collapsed="false">
      <c r="A2272" s="21" t="n">
        <v>0</v>
      </c>
      <c r="B2272" s="21" t="s">
        <v>5916</v>
      </c>
      <c r="C2272" s="22" t="s">
        <v>5917</v>
      </c>
      <c r="E2272" s="22" t="n">
        <v>29.43</v>
      </c>
      <c r="F2272" s="22" t="n">
        <v>29.43</v>
      </c>
    </row>
    <row r="2273" s="28" customFormat="true" ht="15" hidden="false" customHeight="false" outlineLevel="0" collapsed="false">
      <c r="A2273" s="21" t="s">
        <v>5918</v>
      </c>
      <c r="B2273" s="21" t="s">
        <v>5919</v>
      </c>
      <c r="C2273" s="22" t="s">
        <v>5920</v>
      </c>
      <c r="D2273" s="22"/>
      <c r="E2273" s="22" t="n">
        <v>29.43</v>
      </c>
      <c r="F2273" s="39" t="n">
        <v>26.7813</v>
      </c>
      <c r="G2273" s="22"/>
      <c r="H2273" s="22"/>
    </row>
    <row r="2274" customFormat="false" ht="15" hidden="false" customHeight="false" outlineLevel="0" collapsed="false">
      <c r="A2274" s="21" t="s">
        <v>5921</v>
      </c>
      <c r="B2274" s="21" t="s">
        <v>5922</v>
      </c>
      <c r="C2274" s="22" t="s">
        <v>5923</v>
      </c>
      <c r="E2274" s="22" t="n">
        <v>29.43</v>
      </c>
      <c r="F2274" s="39" t="n">
        <v>34.66854</v>
      </c>
    </row>
    <row r="2275" customFormat="false" ht="15" hidden="false" customHeight="false" outlineLevel="0" collapsed="false">
      <c r="A2275" s="21" t="n">
        <v>0</v>
      </c>
      <c r="B2275" s="21" t="s">
        <v>5924</v>
      </c>
      <c r="C2275" s="22" t="s">
        <v>5925</v>
      </c>
      <c r="E2275" s="22" t="n">
        <v>29.45</v>
      </c>
      <c r="F2275" s="22" t="n">
        <f aca="false">E2275*0.898</f>
        <v>26.4461</v>
      </c>
    </row>
    <row r="2276" customFormat="false" ht="15" hidden="false" customHeight="false" outlineLevel="0" collapsed="false">
      <c r="A2276" s="21" t="s">
        <v>5926</v>
      </c>
      <c r="B2276" s="21" t="s">
        <v>5927</v>
      </c>
      <c r="C2276" s="22" t="s">
        <v>5928</v>
      </c>
      <c r="E2276" s="22" t="n">
        <v>29.45</v>
      </c>
      <c r="F2276" s="39" t="n">
        <v>34.6921</v>
      </c>
    </row>
    <row r="2277" customFormat="false" ht="15" hidden="false" customHeight="false" outlineLevel="0" collapsed="false">
      <c r="A2277" s="21" t="s">
        <v>5929</v>
      </c>
      <c r="B2277" s="21" t="s">
        <v>5930</v>
      </c>
      <c r="C2277" s="22" t="s">
        <v>5931</v>
      </c>
      <c r="E2277" s="22" t="n">
        <v>29.45</v>
      </c>
      <c r="F2277" s="22" t="n">
        <v>29.45</v>
      </c>
    </row>
    <row r="2278" customFormat="false" ht="15" hidden="false" customHeight="false" outlineLevel="0" collapsed="false">
      <c r="A2278" s="21" t="s">
        <v>5932</v>
      </c>
      <c r="B2278" s="21" t="s">
        <v>5933</v>
      </c>
      <c r="C2278" s="22" t="s">
        <v>5934</v>
      </c>
      <c r="E2278" s="22" t="n">
        <v>29.46</v>
      </c>
      <c r="F2278" s="39" t="n">
        <v>27.804348</v>
      </c>
    </row>
    <row r="2279" customFormat="false" ht="15" hidden="false" customHeight="false" outlineLevel="0" collapsed="false">
      <c r="A2279" s="21" t="s">
        <v>5935</v>
      </c>
      <c r="B2279" s="21" t="s">
        <v>5936</v>
      </c>
      <c r="C2279" s="22" t="s">
        <v>5937</v>
      </c>
      <c r="E2279" s="22" t="n">
        <v>29.46</v>
      </c>
      <c r="F2279" s="39" t="n">
        <v>26.8086</v>
      </c>
    </row>
    <row r="2280" customFormat="false" ht="15" hidden="false" customHeight="false" outlineLevel="0" collapsed="false">
      <c r="A2280" s="21" t="s">
        <v>5938</v>
      </c>
      <c r="B2280" s="21" t="s">
        <v>5939</v>
      </c>
      <c r="C2280" s="22" t="s">
        <v>5940</v>
      </c>
      <c r="E2280" s="22" t="n">
        <v>29.47</v>
      </c>
      <c r="F2280" s="41" t="n">
        <v>35.6587</v>
      </c>
    </row>
    <row r="2281" customFormat="false" ht="15" hidden="false" customHeight="false" outlineLevel="0" collapsed="false">
      <c r="A2281" s="21" t="n">
        <v>0</v>
      </c>
      <c r="B2281" s="21" t="s">
        <v>5941</v>
      </c>
      <c r="C2281" s="22" t="s">
        <v>5942</v>
      </c>
      <c r="E2281" s="22" t="n">
        <v>29.47</v>
      </c>
      <c r="F2281" s="39" t="n">
        <v>26.8177</v>
      </c>
    </row>
    <row r="2282" customFormat="false" ht="15" hidden="false" customHeight="false" outlineLevel="0" collapsed="false">
      <c r="A2282" s="21" t="s">
        <v>5943</v>
      </c>
      <c r="B2282" s="21" t="s">
        <v>5944</v>
      </c>
      <c r="C2282" s="22" t="s">
        <v>5945</v>
      </c>
      <c r="E2282" s="22" t="n">
        <v>29.48</v>
      </c>
      <c r="F2282" s="39" t="n">
        <v>24.49788</v>
      </c>
    </row>
    <row r="2283" customFormat="false" ht="15" hidden="false" customHeight="false" outlineLevel="0" collapsed="false">
      <c r="A2283" s="21" t="n">
        <v>0</v>
      </c>
      <c r="B2283" s="21" t="s">
        <v>5946</v>
      </c>
      <c r="C2283" s="22" t="s">
        <v>5947</v>
      </c>
      <c r="E2283" s="39" t="n">
        <v>29.48</v>
      </c>
      <c r="F2283" s="22" t="n">
        <v>25.29384</v>
      </c>
    </row>
    <row r="2284" customFormat="false" ht="15" hidden="false" customHeight="false" outlineLevel="0" collapsed="false">
      <c r="A2284" s="21" t="s">
        <v>5948</v>
      </c>
      <c r="B2284" s="21" t="s">
        <v>5949</v>
      </c>
      <c r="C2284" s="22" t="s">
        <v>5950</v>
      </c>
      <c r="E2284" s="22" t="n">
        <v>29.48</v>
      </c>
      <c r="F2284" s="39" t="n">
        <v>37.76388</v>
      </c>
    </row>
    <row r="2285" customFormat="false" ht="15" hidden="false" customHeight="false" outlineLevel="0" collapsed="false">
      <c r="A2285" s="21" t="n">
        <v>0</v>
      </c>
      <c r="B2285" s="21" t="s">
        <v>5951</v>
      </c>
      <c r="C2285" s="22" t="s">
        <v>5952</v>
      </c>
      <c r="E2285" s="22" t="n">
        <v>29.49</v>
      </c>
      <c r="F2285" s="39" t="n">
        <v>27.832662</v>
      </c>
    </row>
    <row r="2286" customFormat="false" ht="15" hidden="false" customHeight="false" outlineLevel="0" collapsed="false">
      <c r="A2286" s="21" t="n">
        <v>0</v>
      </c>
      <c r="B2286" s="21" t="s">
        <v>5953</v>
      </c>
      <c r="C2286" s="22" t="s">
        <v>5954</v>
      </c>
      <c r="E2286" s="22" t="n">
        <v>29.49</v>
      </c>
      <c r="F2286" s="39" t="n">
        <v>27.832662</v>
      </c>
    </row>
    <row r="2287" customFormat="false" ht="15" hidden="false" customHeight="false" outlineLevel="0" collapsed="false">
      <c r="A2287" s="21" t="s">
        <v>5955</v>
      </c>
      <c r="B2287" s="21" t="s">
        <v>5956</v>
      </c>
      <c r="C2287" s="22" t="s">
        <v>5957</v>
      </c>
      <c r="E2287" s="22" t="n">
        <v>29.5</v>
      </c>
      <c r="F2287" s="39" t="n">
        <v>37.996</v>
      </c>
    </row>
    <row r="2288" customFormat="false" ht="15" hidden="false" customHeight="false" outlineLevel="0" collapsed="false">
      <c r="A2288" s="21" t="s">
        <v>5958</v>
      </c>
      <c r="B2288" s="21" t="s">
        <v>5959</v>
      </c>
      <c r="C2288" s="22" t="s">
        <v>5960</v>
      </c>
      <c r="E2288" s="39" t="n">
        <v>29.5</v>
      </c>
      <c r="F2288" s="22" t="n">
        <v>24.0425</v>
      </c>
      <c r="G2288" s="39"/>
      <c r="H2288" s="39"/>
    </row>
    <row r="2289" customFormat="false" ht="15" hidden="false" customHeight="false" outlineLevel="0" collapsed="false">
      <c r="A2289" s="21" t="n">
        <v>0</v>
      </c>
      <c r="B2289" s="21" t="s">
        <v>5961</v>
      </c>
      <c r="C2289" s="22" t="s">
        <v>5962</v>
      </c>
      <c r="E2289" s="22" t="n">
        <v>29.5</v>
      </c>
      <c r="F2289" s="39" t="n">
        <v>26.4615</v>
      </c>
    </row>
    <row r="2290" customFormat="false" ht="15" hidden="false" customHeight="false" outlineLevel="0" collapsed="false">
      <c r="A2290" s="21" t="s">
        <v>5963</v>
      </c>
      <c r="B2290" s="21" t="s">
        <v>5964</v>
      </c>
      <c r="C2290" s="22" t="s">
        <v>5965</v>
      </c>
      <c r="E2290" s="22" t="n">
        <v>29.5</v>
      </c>
      <c r="F2290" s="39" t="n">
        <v>32.7155</v>
      </c>
    </row>
    <row r="2291" customFormat="false" ht="15" hidden="false" customHeight="false" outlineLevel="0" collapsed="false">
      <c r="A2291" s="21" t="n">
        <v>0</v>
      </c>
      <c r="B2291" s="21" t="s">
        <v>5966</v>
      </c>
      <c r="C2291" s="22" t="s">
        <v>5967</v>
      </c>
      <c r="E2291" s="22" t="n">
        <v>29.51</v>
      </c>
      <c r="F2291" s="41" t="n">
        <v>35.7071</v>
      </c>
    </row>
    <row r="2292" s="28" customFormat="true" ht="15" hidden="false" customHeight="false" outlineLevel="0" collapsed="false">
      <c r="A2292" s="21" t="s">
        <v>5968</v>
      </c>
      <c r="B2292" s="21" t="s">
        <v>5969</v>
      </c>
      <c r="C2292" s="22" t="s">
        <v>5970</v>
      </c>
      <c r="D2292" s="22"/>
      <c r="E2292" s="22" t="n">
        <v>29.52</v>
      </c>
      <c r="F2292" s="41" t="n">
        <v>36.22104</v>
      </c>
      <c r="G2292" s="22"/>
      <c r="H2292" s="22"/>
    </row>
    <row r="2293" customFormat="false" ht="15" hidden="false" customHeight="false" outlineLevel="0" collapsed="false">
      <c r="A2293" s="21" t="s">
        <v>5971</v>
      </c>
      <c r="B2293" s="21" t="s">
        <v>5972</v>
      </c>
      <c r="C2293" s="22" t="s">
        <v>5973</v>
      </c>
      <c r="E2293" s="22" t="n">
        <v>29.52</v>
      </c>
      <c r="F2293" s="39" t="n">
        <v>31.23216</v>
      </c>
    </row>
    <row r="2294" customFormat="false" ht="15" hidden="false" customHeight="false" outlineLevel="0" collapsed="false">
      <c r="A2294" s="21" t="n">
        <v>0</v>
      </c>
      <c r="B2294" s="21" t="s">
        <v>5974</v>
      </c>
      <c r="C2294" s="22" t="s">
        <v>5975</v>
      </c>
      <c r="E2294" s="22" t="n">
        <v>29.54</v>
      </c>
      <c r="F2294" s="39" t="n">
        <v>32.40538</v>
      </c>
    </row>
    <row r="2295" customFormat="false" ht="15" hidden="false" customHeight="false" outlineLevel="0" collapsed="false">
      <c r="A2295" s="21" t="n">
        <v>0</v>
      </c>
      <c r="B2295" s="21" t="s">
        <v>5976</v>
      </c>
      <c r="C2295" s="22" t="s">
        <v>5977</v>
      </c>
      <c r="E2295" s="22" t="n">
        <v>29.54</v>
      </c>
      <c r="F2295" s="39" t="n">
        <v>26.49738</v>
      </c>
    </row>
    <row r="2296" customFormat="false" ht="15" hidden="false" customHeight="false" outlineLevel="0" collapsed="false">
      <c r="A2296" s="21" t="n">
        <v>0</v>
      </c>
      <c r="B2296" s="21" t="s">
        <v>5978</v>
      </c>
      <c r="C2296" s="22" t="s">
        <v>5979</v>
      </c>
      <c r="E2296" s="22" t="n">
        <v>29.55</v>
      </c>
      <c r="F2296" s="39" t="n">
        <v>38.0604</v>
      </c>
    </row>
    <row r="2297" customFormat="false" ht="15" hidden="false" customHeight="false" outlineLevel="0" collapsed="false">
      <c r="A2297" s="21" t="s">
        <v>5980</v>
      </c>
      <c r="B2297" s="21" t="s">
        <v>5981</v>
      </c>
      <c r="C2297" s="22" t="s">
        <v>5982</v>
      </c>
      <c r="E2297" s="22" t="n">
        <v>29.55</v>
      </c>
      <c r="F2297" s="22" t="n">
        <f aca="false">E2297*1.074</f>
        <v>31.7367</v>
      </c>
    </row>
    <row r="2298" customFormat="false" ht="15" hidden="false" customHeight="false" outlineLevel="0" collapsed="false">
      <c r="A2298" s="21" t="s">
        <v>5983</v>
      </c>
      <c r="B2298" s="21" t="s">
        <v>5984</v>
      </c>
      <c r="C2298" s="22" t="s">
        <v>5985</v>
      </c>
      <c r="E2298" s="22" t="n">
        <v>29.55</v>
      </c>
      <c r="F2298" s="39" t="n">
        <v>31.10433</v>
      </c>
    </row>
    <row r="2299" customFormat="false" ht="15" hidden="false" customHeight="false" outlineLevel="0" collapsed="false">
      <c r="A2299" s="21" t="n">
        <v>0</v>
      </c>
      <c r="B2299" s="21" t="s">
        <v>5986</v>
      </c>
      <c r="C2299" s="22" t="s">
        <v>5987</v>
      </c>
      <c r="E2299" s="22" t="n">
        <v>29.55</v>
      </c>
      <c r="F2299" s="39" t="n">
        <v>30.732</v>
      </c>
    </row>
    <row r="2300" customFormat="false" ht="15" hidden="false" customHeight="false" outlineLevel="0" collapsed="false">
      <c r="A2300" s="21" t="s">
        <v>5988</v>
      </c>
      <c r="B2300" s="21" t="s">
        <v>5989</v>
      </c>
      <c r="C2300" s="22" t="s">
        <v>5990</v>
      </c>
      <c r="E2300" s="22" t="n">
        <v>29.56</v>
      </c>
      <c r="F2300" s="22" t="n">
        <f aca="false">E2300*1.605</f>
        <v>47.4438</v>
      </c>
    </row>
    <row r="2301" customFormat="false" ht="15" hidden="false" customHeight="false" outlineLevel="0" collapsed="false">
      <c r="A2301" s="21" t="s">
        <v>5991</v>
      </c>
      <c r="B2301" s="21" t="s">
        <v>5992</v>
      </c>
      <c r="C2301" s="22" t="s">
        <v>5993</v>
      </c>
      <c r="E2301" s="22" t="n">
        <v>29.56</v>
      </c>
      <c r="F2301" s="39" t="n">
        <v>26.84048</v>
      </c>
    </row>
    <row r="2302" customFormat="false" ht="15" hidden="false" customHeight="false" outlineLevel="0" collapsed="false">
      <c r="A2302" s="21" t="s">
        <v>5994</v>
      </c>
      <c r="B2302" s="21" t="s">
        <v>5995</v>
      </c>
      <c r="C2302" s="22" t="s">
        <v>5996</v>
      </c>
      <c r="E2302" s="22" t="n">
        <v>29.56</v>
      </c>
      <c r="F2302" s="39" t="n">
        <v>32.78204</v>
      </c>
    </row>
    <row r="2303" customFormat="false" ht="15" hidden="false" customHeight="false" outlineLevel="0" collapsed="false">
      <c r="A2303" s="21" t="s">
        <v>5997</v>
      </c>
      <c r="B2303" s="21" t="s">
        <v>5998</v>
      </c>
      <c r="C2303" s="22" t="s">
        <v>5999</v>
      </c>
      <c r="E2303" s="22" t="n">
        <v>29.57</v>
      </c>
      <c r="F2303" s="22" t="n">
        <f aca="false">E2303*0.898</f>
        <v>26.55386</v>
      </c>
    </row>
    <row r="2304" customFormat="false" ht="15" hidden="false" customHeight="false" outlineLevel="0" collapsed="false">
      <c r="A2304" s="21" t="n">
        <v>0</v>
      </c>
      <c r="B2304" s="21" t="s">
        <v>6000</v>
      </c>
      <c r="C2304" s="22" t="s">
        <v>6001</v>
      </c>
      <c r="E2304" s="22" t="n">
        <v>29.57</v>
      </c>
      <c r="F2304" s="39" t="n">
        <v>38.08616</v>
      </c>
    </row>
    <row r="2305" customFormat="false" ht="15" hidden="false" customHeight="false" outlineLevel="0" collapsed="false">
      <c r="A2305" s="21" t="s">
        <v>6002</v>
      </c>
      <c r="B2305" s="21" t="s">
        <v>6003</v>
      </c>
      <c r="C2305" s="22" t="s">
        <v>6004</v>
      </c>
      <c r="E2305" s="22" t="n">
        <v>29.57</v>
      </c>
      <c r="F2305" s="39" t="n">
        <v>30.98936</v>
      </c>
    </row>
    <row r="2306" customFormat="false" ht="15" hidden="false" customHeight="false" outlineLevel="0" collapsed="false">
      <c r="A2306" s="21" t="n">
        <v>0</v>
      </c>
      <c r="B2306" s="21" t="s">
        <v>6005</v>
      </c>
      <c r="C2306" s="22" t="s">
        <v>6006</v>
      </c>
      <c r="E2306" s="22" t="n">
        <v>29.57</v>
      </c>
      <c r="F2306" s="39" t="n">
        <v>31.28506</v>
      </c>
    </row>
    <row r="2307" customFormat="false" ht="15" hidden="false" customHeight="false" outlineLevel="0" collapsed="false">
      <c r="A2307" s="21" t="n">
        <v>0</v>
      </c>
      <c r="B2307" s="21" t="s">
        <v>6007</v>
      </c>
      <c r="C2307" s="22" t="s">
        <v>6008</v>
      </c>
      <c r="E2307" s="22" t="n">
        <v>29.57</v>
      </c>
      <c r="F2307" s="39" t="n">
        <v>31.28506</v>
      </c>
    </row>
    <row r="2308" customFormat="false" ht="15" hidden="false" customHeight="false" outlineLevel="0" collapsed="false">
      <c r="A2308" s="21" t="s">
        <v>6009</v>
      </c>
      <c r="B2308" s="21" t="s">
        <v>6010</v>
      </c>
      <c r="C2308" s="22" t="s">
        <v>6011</v>
      </c>
      <c r="E2308" s="22" t="n">
        <v>29.58</v>
      </c>
      <c r="F2308" s="22" t="n">
        <f aca="false">E2308*0.934</f>
        <v>27.62772</v>
      </c>
    </row>
    <row r="2309" s="28" customFormat="true" ht="15" hidden="false" customHeight="false" outlineLevel="0" collapsed="false">
      <c r="A2309" s="21" t="n">
        <v>0</v>
      </c>
      <c r="B2309" s="21" t="s">
        <v>6012</v>
      </c>
      <c r="C2309" s="22" t="s">
        <v>6013</v>
      </c>
      <c r="D2309" s="22"/>
      <c r="E2309" s="22" t="n">
        <v>29.58</v>
      </c>
      <c r="F2309" s="39" t="n">
        <v>34.84524</v>
      </c>
      <c r="G2309" s="22"/>
      <c r="H2309" s="22"/>
    </row>
    <row r="2310" customFormat="false" ht="15" hidden="false" customHeight="false" outlineLevel="0" collapsed="false">
      <c r="A2310" s="21" t="n">
        <v>0</v>
      </c>
      <c r="B2310" s="21" t="s">
        <v>4998</v>
      </c>
      <c r="C2310" s="22" t="s">
        <v>6014</v>
      </c>
      <c r="E2310" s="22" t="n">
        <v>29.59</v>
      </c>
      <c r="F2310" s="41" t="n">
        <v>35.8039</v>
      </c>
    </row>
    <row r="2311" customFormat="false" ht="15" hidden="false" customHeight="false" outlineLevel="0" collapsed="false">
      <c r="A2311" s="21" t="s">
        <v>6015</v>
      </c>
      <c r="B2311" s="21" t="s">
        <v>6016</v>
      </c>
      <c r="C2311" s="22" t="s">
        <v>6017</v>
      </c>
      <c r="E2311" s="22" t="n">
        <v>29.59</v>
      </c>
      <c r="F2311" s="39" t="n">
        <v>31.146434</v>
      </c>
    </row>
    <row r="2312" customFormat="false" ht="15" hidden="false" customHeight="false" outlineLevel="0" collapsed="false">
      <c r="A2312" s="21" t="n">
        <v>0</v>
      </c>
      <c r="B2312" s="21" t="s">
        <v>6018</v>
      </c>
      <c r="C2312" s="22" t="s">
        <v>6019</v>
      </c>
      <c r="E2312" s="22" t="n">
        <v>29.6</v>
      </c>
      <c r="F2312" s="39" t="n">
        <v>26.936</v>
      </c>
    </row>
    <row r="2313" customFormat="false" ht="15" hidden="false" customHeight="false" outlineLevel="0" collapsed="false">
      <c r="A2313" s="21" t="n">
        <v>0</v>
      </c>
      <c r="B2313" s="21" t="s">
        <v>6020</v>
      </c>
      <c r="C2313" s="22" t="s">
        <v>6021</v>
      </c>
      <c r="E2313" s="22" t="n">
        <v>29.61</v>
      </c>
      <c r="F2313" s="39" t="n">
        <v>37.93041</v>
      </c>
    </row>
    <row r="2314" customFormat="false" ht="15" hidden="false" customHeight="false" outlineLevel="0" collapsed="false">
      <c r="A2314" s="21" t="s">
        <v>6022</v>
      </c>
      <c r="B2314" s="21" t="s">
        <v>6023</v>
      </c>
      <c r="C2314" s="22" t="s">
        <v>6024</v>
      </c>
      <c r="E2314" s="22" t="n">
        <v>29.61</v>
      </c>
      <c r="F2314" s="39" t="n">
        <v>29.16585</v>
      </c>
    </row>
    <row r="2315" customFormat="false" ht="15" hidden="false" customHeight="false" outlineLevel="0" collapsed="false">
      <c r="A2315" s="21" t="s">
        <v>6025</v>
      </c>
      <c r="B2315" s="21" t="s">
        <v>6026</v>
      </c>
      <c r="C2315" s="22" t="s">
        <v>6027</v>
      </c>
      <c r="E2315" s="22" t="n">
        <v>29.62</v>
      </c>
      <c r="F2315" s="22" t="n">
        <v>29.62</v>
      </c>
    </row>
    <row r="2316" customFormat="false" ht="15" hidden="false" customHeight="false" outlineLevel="0" collapsed="false">
      <c r="A2316" s="21" t="s">
        <v>6028</v>
      </c>
      <c r="B2316" s="21" t="s">
        <v>6029</v>
      </c>
      <c r="C2316" s="22" t="s">
        <v>6030</v>
      </c>
      <c r="E2316" s="22" t="n">
        <v>29.62</v>
      </c>
      <c r="F2316" s="39" t="n">
        <v>35.8402</v>
      </c>
    </row>
    <row r="2317" customFormat="false" ht="15" hidden="false" customHeight="false" outlineLevel="0" collapsed="false">
      <c r="A2317" s="21" t="s">
        <v>6031</v>
      </c>
      <c r="B2317" s="21" t="s">
        <v>6032</v>
      </c>
      <c r="C2317" s="22" t="s">
        <v>6033</v>
      </c>
      <c r="E2317" s="22" t="n">
        <v>29.62</v>
      </c>
      <c r="F2317" s="39" t="n">
        <v>31.33796</v>
      </c>
    </row>
    <row r="2318" s="34" customFormat="true" ht="15" hidden="false" customHeight="false" outlineLevel="0" collapsed="false">
      <c r="A2318" s="21" t="s">
        <v>6034</v>
      </c>
      <c r="B2318" s="21" t="s">
        <v>6035</v>
      </c>
      <c r="C2318" s="22" t="s">
        <v>6036</v>
      </c>
      <c r="D2318" s="22"/>
      <c r="E2318" s="22" t="n">
        <v>29.63</v>
      </c>
      <c r="F2318" s="39" t="n">
        <v>32.50411</v>
      </c>
      <c r="G2318" s="22"/>
      <c r="H2318" s="22"/>
    </row>
    <row r="2319" s="34" customFormat="true" ht="15" hidden="false" customHeight="false" outlineLevel="0" collapsed="false">
      <c r="A2319" s="21" t="s">
        <v>6037</v>
      </c>
      <c r="B2319" s="21" t="s">
        <v>6038</v>
      </c>
      <c r="C2319" s="22" t="s">
        <v>6039</v>
      </c>
      <c r="D2319" s="22"/>
      <c r="E2319" s="22" t="n">
        <v>29.64</v>
      </c>
      <c r="F2319" s="22" t="n">
        <f aca="false">E2319*0.898</f>
        <v>26.61672</v>
      </c>
      <c r="G2319" s="22"/>
      <c r="H2319" s="22"/>
    </row>
    <row r="2320" customFormat="false" ht="15" hidden="false" customHeight="false" outlineLevel="0" collapsed="false">
      <c r="A2320" s="21" t="s">
        <v>6040</v>
      </c>
      <c r="B2320" s="21" t="s">
        <v>6041</v>
      </c>
      <c r="C2320" s="22" t="s">
        <v>6042</v>
      </c>
      <c r="E2320" s="22" t="n">
        <v>29.64</v>
      </c>
      <c r="F2320" s="22" t="n">
        <f aca="false">E2320*1.074</f>
        <v>31.83336</v>
      </c>
    </row>
    <row r="2321" customFormat="false" ht="15" hidden="false" customHeight="false" outlineLevel="0" collapsed="false">
      <c r="A2321" s="21" t="s">
        <v>6043</v>
      </c>
      <c r="B2321" s="21" t="s">
        <v>6044</v>
      </c>
      <c r="C2321" s="22" t="s">
        <v>6045</v>
      </c>
      <c r="E2321" s="22" t="n">
        <v>29.64</v>
      </c>
      <c r="F2321" s="39" t="n">
        <v>32.87076</v>
      </c>
    </row>
    <row r="2322" customFormat="false" ht="15" hidden="false" customHeight="false" outlineLevel="0" collapsed="false">
      <c r="A2322" s="21" t="s">
        <v>6046</v>
      </c>
      <c r="B2322" s="21" t="s">
        <v>6047</v>
      </c>
      <c r="C2322" s="22" t="s">
        <v>6048</v>
      </c>
      <c r="E2322" s="22" t="n">
        <v>29.65</v>
      </c>
      <c r="F2322" s="39" t="n">
        <v>26.422301</v>
      </c>
    </row>
    <row r="2323" customFormat="false" ht="15" hidden="false" customHeight="false" outlineLevel="0" collapsed="false">
      <c r="A2323" s="21" t="n">
        <v>0</v>
      </c>
      <c r="B2323" s="21" t="s">
        <v>6049</v>
      </c>
      <c r="C2323" s="22" t="s">
        <v>6050</v>
      </c>
      <c r="E2323" s="22" t="n">
        <v>29.65</v>
      </c>
      <c r="F2323" s="41" t="n">
        <v>36.38055</v>
      </c>
    </row>
    <row r="2324" customFormat="false" ht="15" hidden="false" customHeight="false" outlineLevel="0" collapsed="false">
      <c r="A2324" s="21" t="s">
        <v>6051</v>
      </c>
      <c r="B2324" s="21" t="s">
        <v>6052</v>
      </c>
      <c r="C2324" s="22" t="s">
        <v>6053</v>
      </c>
      <c r="E2324" s="22" t="n">
        <v>29.66</v>
      </c>
      <c r="F2324" s="22" t="n">
        <f aca="false">E2324*0.9105</f>
        <v>27.00543</v>
      </c>
    </row>
    <row r="2325" customFormat="false" ht="15" hidden="false" customHeight="false" outlineLevel="0" collapsed="false">
      <c r="A2325" s="21" t="n">
        <v>0</v>
      </c>
      <c r="B2325" s="21" t="s">
        <v>6054</v>
      </c>
      <c r="C2325" s="22" t="s">
        <v>6055</v>
      </c>
      <c r="E2325" s="22" t="n">
        <v>29.67</v>
      </c>
      <c r="F2325" s="39" t="n">
        <v>32.54799</v>
      </c>
    </row>
    <row r="2326" customFormat="false" ht="15" hidden="false" customHeight="false" outlineLevel="0" collapsed="false">
      <c r="A2326" s="21" t="s">
        <v>6056</v>
      </c>
      <c r="B2326" s="21" t="s">
        <v>6057</v>
      </c>
      <c r="C2326" s="22" t="s">
        <v>6058</v>
      </c>
      <c r="E2326" s="22" t="n">
        <v>29.68</v>
      </c>
      <c r="F2326" s="39" t="n">
        <v>35.9128</v>
      </c>
    </row>
    <row r="2327" customFormat="false" ht="15" hidden="false" customHeight="false" outlineLevel="0" collapsed="false">
      <c r="A2327" s="21" t="s">
        <v>6059</v>
      </c>
      <c r="B2327" s="21" t="s">
        <v>6060</v>
      </c>
      <c r="C2327" s="22" t="s">
        <v>6061</v>
      </c>
      <c r="E2327" s="22" t="n">
        <v>29.69</v>
      </c>
      <c r="F2327" s="39" t="n">
        <v>29.24465</v>
      </c>
    </row>
    <row r="2328" customFormat="false" ht="15" hidden="false" customHeight="false" outlineLevel="0" collapsed="false">
      <c r="A2328" s="21" t="s">
        <v>6062</v>
      </c>
      <c r="B2328" s="21" t="s">
        <v>6063</v>
      </c>
      <c r="C2328" s="22" t="s">
        <v>6064</v>
      </c>
      <c r="E2328" s="22" t="n">
        <v>29.69</v>
      </c>
      <c r="F2328" s="39" t="n">
        <v>31.41202</v>
      </c>
    </row>
    <row r="2329" customFormat="false" ht="15" hidden="false" customHeight="false" outlineLevel="0" collapsed="false">
      <c r="A2329" s="21" t="s">
        <v>6065</v>
      </c>
      <c r="B2329" s="21" t="s">
        <v>6066</v>
      </c>
      <c r="C2329" s="22" t="s">
        <v>6067</v>
      </c>
      <c r="E2329" s="22" t="n">
        <v>29.71</v>
      </c>
      <c r="F2329" s="39" t="n">
        <v>29.26435</v>
      </c>
    </row>
    <row r="2330" customFormat="false" ht="15" hidden="false" customHeight="false" outlineLevel="0" collapsed="false">
      <c r="A2330" s="21" t="n">
        <v>0</v>
      </c>
      <c r="B2330" s="21" t="s">
        <v>6068</v>
      </c>
      <c r="C2330" s="22" t="s">
        <v>6069</v>
      </c>
      <c r="E2330" s="22" t="n">
        <v>29.71</v>
      </c>
      <c r="F2330" s="22" t="n">
        <f aca="false">E2330*1.605</f>
        <v>47.68455</v>
      </c>
    </row>
    <row r="2331" customFormat="false" ht="15" hidden="false" customHeight="false" outlineLevel="0" collapsed="false">
      <c r="A2331" s="21" t="n">
        <v>0</v>
      </c>
      <c r="B2331" s="21" t="s">
        <v>6070</v>
      </c>
      <c r="C2331" s="22" t="s">
        <v>6071</v>
      </c>
      <c r="E2331" s="39" t="n">
        <v>29.72</v>
      </c>
      <c r="F2331" s="22" t="n">
        <v>43.80728</v>
      </c>
    </row>
    <row r="2332" customFormat="false" ht="15" hidden="false" customHeight="false" outlineLevel="0" collapsed="false">
      <c r="A2332" s="21" t="n">
        <v>0</v>
      </c>
      <c r="B2332" s="21" t="s">
        <v>6072</v>
      </c>
      <c r="C2332" s="22" t="s">
        <v>6073</v>
      </c>
      <c r="E2332" s="22" t="n">
        <v>29.72</v>
      </c>
      <c r="F2332" s="22" t="n">
        <f aca="false">E2332*1.074</f>
        <v>31.91928</v>
      </c>
    </row>
    <row r="2333" customFormat="false" ht="15" hidden="false" customHeight="false" outlineLevel="0" collapsed="false">
      <c r="A2333" s="21" t="s">
        <v>6074</v>
      </c>
      <c r="B2333" s="21" t="s">
        <v>6075</v>
      </c>
      <c r="C2333" s="22" t="s">
        <v>6076</v>
      </c>
      <c r="E2333" s="22" t="n">
        <v>29.72</v>
      </c>
      <c r="F2333" s="22" t="n">
        <f aca="false">E2333*0.975</f>
        <v>28.977</v>
      </c>
    </row>
    <row r="2334" customFormat="false" ht="15" hidden="false" customHeight="false" outlineLevel="0" collapsed="false">
      <c r="A2334" s="21" t="s">
        <v>6077</v>
      </c>
      <c r="B2334" s="21" t="s">
        <v>6078</v>
      </c>
      <c r="C2334" s="22" t="s">
        <v>6079</v>
      </c>
      <c r="E2334" s="22" t="n">
        <v>29.72</v>
      </c>
      <c r="F2334" s="39" t="n">
        <v>26.65884</v>
      </c>
    </row>
    <row r="2335" customFormat="false" ht="15" hidden="false" customHeight="false" outlineLevel="0" collapsed="false">
      <c r="A2335" s="21" t="n">
        <v>0</v>
      </c>
      <c r="B2335" s="21" t="s">
        <v>6080</v>
      </c>
      <c r="C2335" s="22" t="s">
        <v>6081</v>
      </c>
      <c r="E2335" s="22" t="n">
        <v>29.73</v>
      </c>
      <c r="F2335" s="39" t="n">
        <v>30.9192</v>
      </c>
    </row>
    <row r="2336" customFormat="false" ht="15" hidden="false" customHeight="false" outlineLevel="0" collapsed="false">
      <c r="A2336" s="21" t="s">
        <v>6082</v>
      </c>
      <c r="B2336" s="21" t="s">
        <v>6083</v>
      </c>
      <c r="C2336" s="22" t="s">
        <v>6084</v>
      </c>
      <c r="E2336" s="22" t="n">
        <v>29.75</v>
      </c>
      <c r="F2336" s="39" t="n">
        <v>29.24425</v>
      </c>
    </row>
    <row r="2337" customFormat="false" ht="15" hidden="false" customHeight="false" outlineLevel="0" collapsed="false">
      <c r="A2337" s="21" t="s">
        <v>6085</v>
      </c>
      <c r="B2337" s="21" t="s">
        <v>6086</v>
      </c>
      <c r="C2337" s="22" t="s">
        <v>6087</v>
      </c>
      <c r="E2337" s="22" t="n">
        <v>29.75</v>
      </c>
      <c r="F2337" s="39" t="n">
        <v>27.0725</v>
      </c>
    </row>
    <row r="2338" customFormat="false" ht="15" hidden="false" customHeight="false" outlineLevel="0" collapsed="false">
      <c r="A2338" s="21" t="s">
        <v>6088</v>
      </c>
      <c r="B2338" s="21" t="s">
        <v>6089</v>
      </c>
      <c r="C2338" s="22" t="s">
        <v>6090</v>
      </c>
      <c r="E2338" s="22" t="n">
        <v>29.76</v>
      </c>
      <c r="F2338" s="39" t="n">
        <v>27.02208</v>
      </c>
    </row>
    <row r="2339" customFormat="false" ht="15" hidden="false" customHeight="false" outlineLevel="0" collapsed="false">
      <c r="A2339" s="21" t="n">
        <v>0</v>
      </c>
      <c r="B2339" s="21" t="s">
        <v>6091</v>
      </c>
      <c r="C2339" s="22" t="s">
        <v>6092</v>
      </c>
      <c r="E2339" s="22" t="n">
        <v>29.77</v>
      </c>
      <c r="F2339" s="39" t="n">
        <v>26.5292378</v>
      </c>
    </row>
    <row r="2340" customFormat="false" ht="15" hidden="false" customHeight="false" outlineLevel="0" collapsed="false">
      <c r="A2340" s="21" t="n">
        <v>0</v>
      </c>
      <c r="B2340" s="21" t="s">
        <v>6093</v>
      </c>
      <c r="C2340" s="22" t="s">
        <v>6094</v>
      </c>
      <c r="E2340" s="22" t="n">
        <v>29.77</v>
      </c>
      <c r="F2340" s="39" t="n">
        <v>35.06906</v>
      </c>
    </row>
    <row r="2341" customFormat="false" ht="15" hidden="false" customHeight="false" outlineLevel="0" collapsed="false">
      <c r="A2341" s="21" t="n">
        <v>0</v>
      </c>
      <c r="B2341" s="21" t="s">
        <v>6095</v>
      </c>
      <c r="C2341" s="22" t="s">
        <v>6096</v>
      </c>
      <c r="E2341" s="22" t="n">
        <v>29.77</v>
      </c>
      <c r="F2341" s="39" t="n">
        <v>26.5292378</v>
      </c>
    </row>
    <row r="2342" customFormat="false" ht="15" hidden="false" customHeight="false" outlineLevel="0" collapsed="false">
      <c r="A2342" s="21" t="s">
        <v>6097</v>
      </c>
      <c r="B2342" s="21" t="s">
        <v>6098</v>
      </c>
      <c r="C2342" s="22" t="s">
        <v>6099</v>
      </c>
      <c r="E2342" s="22" t="n">
        <v>29.78</v>
      </c>
      <c r="F2342" s="41" t="n">
        <v>36.54006</v>
      </c>
    </row>
    <row r="2343" customFormat="false" ht="15" hidden="false" customHeight="false" outlineLevel="0" collapsed="false">
      <c r="A2343" s="21" t="n">
        <v>0</v>
      </c>
      <c r="B2343" s="21" t="s">
        <v>6100</v>
      </c>
      <c r="C2343" s="22" t="s">
        <v>6101</v>
      </c>
      <c r="E2343" s="22" t="n">
        <v>29.78</v>
      </c>
      <c r="F2343" s="39" t="n">
        <v>30.9712</v>
      </c>
    </row>
    <row r="2344" customFormat="false" ht="15" hidden="false" customHeight="false" outlineLevel="0" collapsed="false">
      <c r="A2344" s="21" t="s">
        <v>6102</v>
      </c>
      <c r="B2344" s="21" t="s">
        <v>6103</v>
      </c>
      <c r="C2344" s="22" t="s">
        <v>6104</v>
      </c>
      <c r="E2344" s="22" t="n">
        <v>29.79</v>
      </c>
      <c r="F2344" s="39" t="n">
        <v>33.03711</v>
      </c>
    </row>
    <row r="2345" customFormat="false" ht="15" hidden="false" customHeight="false" outlineLevel="0" collapsed="false">
      <c r="A2345" s="21" t="s">
        <v>6105</v>
      </c>
      <c r="B2345" s="21" t="s">
        <v>6106</v>
      </c>
      <c r="C2345" s="22" t="s">
        <v>6107</v>
      </c>
      <c r="E2345" s="22" t="n">
        <v>29.79</v>
      </c>
      <c r="F2345" s="39" t="n">
        <v>31.51782</v>
      </c>
    </row>
    <row r="2346" customFormat="false" ht="15" hidden="false" customHeight="false" outlineLevel="0" collapsed="false">
      <c r="A2346" s="21" t="s">
        <v>6108</v>
      </c>
      <c r="B2346" s="21" t="s">
        <v>6109</v>
      </c>
      <c r="C2346" s="22" t="s">
        <v>6110</v>
      </c>
      <c r="E2346" s="22" t="n">
        <v>29.8</v>
      </c>
      <c r="F2346" s="39" t="n">
        <v>29.2934</v>
      </c>
    </row>
    <row r="2347" customFormat="false" ht="15" hidden="false" customHeight="false" outlineLevel="0" collapsed="false">
      <c r="A2347" s="21" t="n">
        <v>0</v>
      </c>
      <c r="B2347" s="21" t="s">
        <v>6111</v>
      </c>
      <c r="C2347" s="22" t="s">
        <v>6112</v>
      </c>
      <c r="E2347" s="22" t="n">
        <v>29.8</v>
      </c>
      <c r="F2347" s="22" t="n">
        <f aca="false">E2347*0.898</f>
        <v>26.7604</v>
      </c>
    </row>
    <row r="2348" customFormat="false" ht="15" hidden="false" customHeight="false" outlineLevel="0" collapsed="false">
      <c r="A2348" s="21" t="s">
        <v>6113</v>
      </c>
      <c r="B2348" s="21" t="s">
        <v>6114</v>
      </c>
      <c r="C2348" s="22" t="s">
        <v>6115</v>
      </c>
      <c r="E2348" s="22" t="n">
        <v>29.8</v>
      </c>
      <c r="F2348" s="22" t="n">
        <f aca="false">E2348*1.074</f>
        <v>32.0052</v>
      </c>
    </row>
    <row r="2349" customFormat="false" ht="15" hidden="false" customHeight="false" outlineLevel="0" collapsed="false">
      <c r="A2349" s="21" t="s">
        <v>6116</v>
      </c>
      <c r="B2349" s="21" t="s">
        <v>6117</v>
      </c>
      <c r="C2349" s="22" t="s">
        <v>6118</v>
      </c>
      <c r="E2349" s="22" t="n">
        <v>29.8</v>
      </c>
      <c r="F2349" s="41" t="n">
        <v>36.058</v>
      </c>
    </row>
    <row r="2350" customFormat="false" ht="15" hidden="false" customHeight="false" outlineLevel="0" collapsed="false">
      <c r="A2350" s="21" t="n">
        <v>0</v>
      </c>
      <c r="B2350" s="21" t="s">
        <v>6119</v>
      </c>
      <c r="C2350" s="22" t="s">
        <v>6120</v>
      </c>
      <c r="E2350" s="22" t="n">
        <v>29.81</v>
      </c>
      <c r="F2350" s="22" t="n">
        <f aca="false">E2350*0.898</f>
        <v>26.76938</v>
      </c>
    </row>
    <row r="2351" customFormat="false" ht="15" hidden="false" customHeight="false" outlineLevel="0" collapsed="false">
      <c r="A2351" s="21" t="s">
        <v>6121</v>
      </c>
      <c r="B2351" s="21" t="s">
        <v>6122</v>
      </c>
      <c r="C2351" s="22" t="s">
        <v>6123</v>
      </c>
      <c r="E2351" s="22" t="n">
        <v>29.81</v>
      </c>
      <c r="F2351" s="39" t="n">
        <v>34.8777</v>
      </c>
    </row>
    <row r="2352" customFormat="false" ht="15" hidden="false" customHeight="false" outlineLevel="0" collapsed="false">
      <c r="A2352" s="21" t="s">
        <v>6124</v>
      </c>
      <c r="B2352" s="21" t="s">
        <v>6125</v>
      </c>
      <c r="C2352" s="22" t="s">
        <v>6126</v>
      </c>
      <c r="D2352" s="39"/>
      <c r="E2352" s="39" t="n">
        <v>29.83</v>
      </c>
      <c r="F2352" s="22" t="n">
        <v>24.31145</v>
      </c>
    </row>
    <row r="2353" customFormat="false" ht="15" hidden="false" customHeight="false" outlineLevel="0" collapsed="false">
      <c r="A2353" s="21" t="s">
        <v>6127</v>
      </c>
      <c r="B2353" s="21" t="s">
        <v>6128</v>
      </c>
      <c r="C2353" s="22" t="s">
        <v>6129</v>
      </c>
      <c r="E2353" s="22" t="n">
        <v>29.83</v>
      </c>
      <c r="F2353" s="39" t="n">
        <v>38.42104</v>
      </c>
    </row>
    <row r="2354" customFormat="false" ht="15" hidden="false" customHeight="false" outlineLevel="0" collapsed="false">
      <c r="A2354" s="21" t="n">
        <v>0</v>
      </c>
      <c r="B2354" s="21" t="s">
        <v>6130</v>
      </c>
      <c r="C2354" s="22" t="s">
        <v>6131</v>
      </c>
      <c r="E2354" s="22" t="n">
        <v>29.83</v>
      </c>
      <c r="F2354" s="39" t="n">
        <v>27.1453</v>
      </c>
    </row>
    <row r="2355" customFormat="false" ht="15" hidden="false" customHeight="false" outlineLevel="0" collapsed="false">
      <c r="A2355" s="21" t="n">
        <v>0</v>
      </c>
      <c r="B2355" s="21" t="s">
        <v>6132</v>
      </c>
      <c r="C2355" s="22" t="s">
        <v>6133</v>
      </c>
      <c r="E2355" s="22" t="n">
        <v>29.84</v>
      </c>
      <c r="F2355" s="22" t="n">
        <f aca="false">E2355*0.898</f>
        <v>26.79632</v>
      </c>
    </row>
    <row r="2356" customFormat="false" ht="15" hidden="false" customHeight="false" outlineLevel="0" collapsed="false">
      <c r="A2356" s="21" t="n">
        <v>0</v>
      </c>
      <c r="B2356" s="21" t="s">
        <v>6134</v>
      </c>
      <c r="C2356" s="22" t="s">
        <v>6135</v>
      </c>
      <c r="E2356" s="22" t="n">
        <v>29.84</v>
      </c>
      <c r="F2356" s="22" t="n">
        <f aca="false">E2356*0.934</f>
        <v>27.87056</v>
      </c>
    </row>
    <row r="2357" customFormat="false" ht="15" hidden="false" customHeight="false" outlineLevel="0" collapsed="false">
      <c r="A2357" s="21" t="s">
        <v>6136</v>
      </c>
      <c r="B2357" s="21" t="s">
        <v>6137</v>
      </c>
      <c r="C2357" s="22" t="s">
        <v>6138</v>
      </c>
      <c r="E2357" s="22" t="n">
        <v>29.85</v>
      </c>
      <c r="F2357" s="41" t="n">
        <v>36.62595</v>
      </c>
    </row>
    <row r="2358" customFormat="false" ht="15" hidden="false" customHeight="false" outlineLevel="0" collapsed="false">
      <c r="A2358" s="21" t="n">
        <v>0</v>
      </c>
      <c r="B2358" s="21" t="s">
        <v>548</v>
      </c>
      <c r="C2358" s="22" t="s">
        <v>6139</v>
      </c>
      <c r="E2358" s="22" t="n">
        <v>29.85</v>
      </c>
      <c r="F2358" s="22" t="n">
        <f aca="false">E2358*0.975</f>
        <v>29.10375</v>
      </c>
    </row>
    <row r="2359" customFormat="false" ht="15" hidden="false" customHeight="false" outlineLevel="0" collapsed="false">
      <c r="A2359" s="21" t="s">
        <v>6140</v>
      </c>
      <c r="B2359" s="21" t="s">
        <v>6141</v>
      </c>
      <c r="C2359" s="22" t="s">
        <v>6142</v>
      </c>
      <c r="E2359" s="22" t="n">
        <v>29.86</v>
      </c>
      <c r="F2359" s="39" t="n">
        <v>33.11474</v>
      </c>
    </row>
    <row r="2360" customFormat="false" ht="15" hidden="false" customHeight="false" outlineLevel="0" collapsed="false">
      <c r="A2360" s="21" t="s">
        <v>6143</v>
      </c>
      <c r="B2360" s="21" t="s">
        <v>6144</v>
      </c>
      <c r="C2360" s="22" t="s">
        <v>6145</v>
      </c>
      <c r="E2360" s="22" t="n">
        <v>29.87</v>
      </c>
      <c r="F2360" s="22" t="n">
        <f aca="false">E2360*1.074</f>
        <v>32.08038</v>
      </c>
    </row>
    <row r="2361" customFormat="false" ht="15" hidden="false" customHeight="false" outlineLevel="0" collapsed="false">
      <c r="A2361" s="21" t="s">
        <v>6146</v>
      </c>
      <c r="B2361" s="21" t="s">
        <v>6147</v>
      </c>
      <c r="C2361" s="22" t="s">
        <v>6148</v>
      </c>
      <c r="E2361" s="22" t="n">
        <v>29.88</v>
      </c>
      <c r="F2361" s="39" t="n">
        <v>26.6272632</v>
      </c>
    </row>
    <row r="2362" s="28" customFormat="true" ht="15" hidden="false" customHeight="false" outlineLevel="0" collapsed="false">
      <c r="A2362" s="21" t="n">
        <v>0</v>
      </c>
      <c r="B2362" s="21" t="s">
        <v>6149</v>
      </c>
      <c r="C2362" s="22" t="s">
        <v>6150</v>
      </c>
      <c r="D2362" s="22"/>
      <c r="E2362" s="22" t="n">
        <v>29.88</v>
      </c>
      <c r="F2362" s="41" t="n">
        <v>36.1548</v>
      </c>
      <c r="G2362" s="22"/>
      <c r="H2362" s="22"/>
    </row>
    <row r="2363" s="28" customFormat="true" ht="15" hidden="false" customHeight="false" outlineLevel="0" collapsed="false">
      <c r="A2363" s="21" t="s">
        <v>6151</v>
      </c>
      <c r="B2363" s="21" t="s">
        <v>6152</v>
      </c>
      <c r="C2363" s="22" t="s">
        <v>6153</v>
      </c>
      <c r="D2363" s="22"/>
      <c r="E2363" s="22" t="n">
        <v>29.89</v>
      </c>
      <c r="F2363" s="39" t="n">
        <v>38.49832</v>
      </c>
      <c r="G2363" s="22"/>
      <c r="H2363" s="22"/>
    </row>
    <row r="2364" customFormat="false" ht="15" hidden="false" customHeight="false" outlineLevel="0" collapsed="false">
      <c r="A2364" s="21" t="n">
        <v>0</v>
      </c>
      <c r="B2364" s="21" t="s">
        <v>6154</v>
      </c>
      <c r="C2364" s="22" t="s">
        <v>6155</v>
      </c>
      <c r="E2364" s="22" t="n">
        <v>29.89</v>
      </c>
      <c r="F2364" s="22" t="n">
        <v>29.89</v>
      </c>
    </row>
    <row r="2365" customFormat="false" ht="15" hidden="false" customHeight="false" outlineLevel="0" collapsed="false">
      <c r="A2365" s="21" t="n">
        <v>0</v>
      </c>
      <c r="B2365" s="21" t="s">
        <v>4055</v>
      </c>
      <c r="C2365" s="22" t="s">
        <v>6156</v>
      </c>
      <c r="E2365" s="22" t="n">
        <v>29.9</v>
      </c>
      <c r="F2365" s="39" t="n">
        <v>31.096</v>
      </c>
    </row>
    <row r="2366" customFormat="false" ht="15" hidden="false" customHeight="false" outlineLevel="0" collapsed="false">
      <c r="A2366" s="21" t="s">
        <v>6157</v>
      </c>
      <c r="B2366" s="21" t="s">
        <v>6158</v>
      </c>
      <c r="C2366" s="22" t="s">
        <v>6159</v>
      </c>
      <c r="E2366" s="22" t="n">
        <v>29.9</v>
      </c>
      <c r="F2366" s="39" t="n">
        <v>26.0429</v>
      </c>
    </row>
    <row r="2367" customFormat="false" ht="15" hidden="false" customHeight="false" outlineLevel="0" collapsed="false">
      <c r="A2367" s="21" t="n">
        <v>0</v>
      </c>
      <c r="B2367" s="21" t="s">
        <v>6160</v>
      </c>
      <c r="C2367" s="22" t="s">
        <v>6161</v>
      </c>
      <c r="E2367" s="22" t="n">
        <v>29.9</v>
      </c>
      <c r="F2367" s="22" t="n">
        <f aca="false">E2367*1.074</f>
        <v>32.1126</v>
      </c>
    </row>
    <row r="2368" customFormat="false" ht="15" hidden="false" customHeight="false" outlineLevel="0" collapsed="false">
      <c r="A2368" s="21" t="s">
        <v>6162</v>
      </c>
      <c r="B2368" s="21" t="s">
        <v>6163</v>
      </c>
      <c r="C2368" s="22" t="s">
        <v>6164</v>
      </c>
      <c r="E2368" s="22" t="n">
        <v>29.9</v>
      </c>
      <c r="F2368" s="39" t="n">
        <v>38.5112</v>
      </c>
    </row>
    <row r="2369" customFormat="false" ht="15" hidden="false" customHeight="false" outlineLevel="0" collapsed="false">
      <c r="A2369" s="21" t="n">
        <v>0</v>
      </c>
      <c r="B2369" s="21" t="s">
        <v>6165</v>
      </c>
      <c r="C2369" s="22" t="s">
        <v>6166</v>
      </c>
      <c r="E2369" s="22" t="n">
        <v>29.9</v>
      </c>
      <c r="F2369" s="22" t="n">
        <v>29.9</v>
      </c>
    </row>
    <row r="2370" customFormat="false" ht="15" hidden="false" customHeight="false" outlineLevel="0" collapsed="false">
      <c r="A2370" s="21" t="n">
        <v>0</v>
      </c>
      <c r="B2370" s="21" t="s">
        <v>6167</v>
      </c>
      <c r="C2370" s="22" t="s">
        <v>6168</v>
      </c>
      <c r="E2370" s="22" t="n">
        <v>29.92</v>
      </c>
      <c r="F2370" s="22" t="n">
        <v>29.92</v>
      </c>
    </row>
    <row r="2371" customFormat="false" ht="15" hidden="false" customHeight="false" outlineLevel="0" collapsed="false">
      <c r="A2371" s="21" t="n">
        <v>0</v>
      </c>
      <c r="B2371" s="21" t="s">
        <v>6169</v>
      </c>
      <c r="C2371" s="22" t="s">
        <v>6170</v>
      </c>
      <c r="E2371" s="22" t="n">
        <v>29.93</v>
      </c>
      <c r="F2371" s="39" t="n">
        <v>27.17644</v>
      </c>
    </row>
    <row r="2372" customFormat="false" ht="15" hidden="false" customHeight="false" outlineLevel="0" collapsed="false">
      <c r="A2372" s="21" t="n">
        <v>0</v>
      </c>
      <c r="B2372" s="21" t="s">
        <v>6171</v>
      </c>
      <c r="C2372" s="22" t="s">
        <v>6172</v>
      </c>
      <c r="E2372" s="22" t="n">
        <v>29.93</v>
      </c>
      <c r="F2372" s="41" t="n">
        <v>36.2153</v>
      </c>
    </row>
    <row r="2373" customFormat="false" ht="15" hidden="false" customHeight="false" outlineLevel="0" collapsed="false">
      <c r="A2373" s="21" t="s">
        <v>6173</v>
      </c>
      <c r="B2373" s="21" t="s">
        <v>6174</v>
      </c>
      <c r="C2373" s="22" t="s">
        <v>6175</v>
      </c>
      <c r="E2373" s="22" t="n">
        <v>29.93</v>
      </c>
      <c r="F2373" s="39" t="n">
        <v>31.66594</v>
      </c>
    </row>
    <row r="2374" customFormat="false" ht="15" hidden="false" customHeight="false" outlineLevel="0" collapsed="false">
      <c r="A2374" s="21" t="s">
        <v>6176</v>
      </c>
      <c r="B2374" s="21" t="s">
        <v>6177</v>
      </c>
      <c r="C2374" s="22" t="s">
        <v>6178</v>
      </c>
      <c r="E2374" s="22" t="n">
        <v>29.95</v>
      </c>
      <c r="F2374" s="39" t="n">
        <v>31.52537</v>
      </c>
    </row>
    <row r="2375" customFormat="false" ht="15" hidden="false" customHeight="false" outlineLevel="0" collapsed="false">
      <c r="A2375" s="21" t="s">
        <v>6179</v>
      </c>
      <c r="B2375" s="21" t="s">
        <v>6180</v>
      </c>
      <c r="C2375" s="22" t="s">
        <v>6181</v>
      </c>
      <c r="E2375" s="22" t="n">
        <v>29.95</v>
      </c>
      <c r="F2375" s="22" t="n">
        <v>29.95</v>
      </c>
    </row>
    <row r="2376" customFormat="false" ht="15" hidden="false" customHeight="false" outlineLevel="0" collapsed="false">
      <c r="A2376" s="21" t="s">
        <v>6182</v>
      </c>
      <c r="B2376" s="21" t="s">
        <v>6183</v>
      </c>
      <c r="C2376" s="22" t="s">
        <v>6184</v>
      </c>
      <c r="E2376" s="22" t="n">
        <v>29.95</v>
      </c>
      <c r="F2376" s="22" t="n">
        <f aca="false">E2376*1.074</f>
        <v>32.1663</v>
      </c>
    </row>
    <row r="2377" customFormat="false" ht="15" hidden="false" customHeight="false" outlineLevel="0" collapsed="false">
      <c r="A2377" s="21" t="s">
        <v>6185</v>
      </c>
      <c r="B2377" s="21" t="s">
        <v>6186</v>
      </c>
      <c r="C2377" s="22" t="s">
        <v>6187</v>
      </c>
      <c r="E2377" s="22" t="n">
        <v>29.95</v>
      </c>
      <c r="F2377" s="39" t="n">
        <v>32.85515</v>
      </c>
    </row>
    <row r="2378" customFormat="false" ht="15" hidden="false" customHeight="false" outlineLevel="0" collapsed="false">
      <c r="A2378" s="21" t="n">
        <v>0</v>
      </c>
      <c r="B2378" s="21" t="s">
        <v>6188</v>
      </c>
      <c r="C2378" s="22" t="s">
        <v>6189</v>
      </c>
      <c r="E2378" s="22" t="n">
        <v>29.96</v>
      </c>
      <c r="F2378" s="39" t="n">
        <v>38.58848</v>
      </c>
    </row>
    <row r="2379" customFormat="false" ht="15" hidden="false" customHeight="false" outlineLevel="0" collapsed="false">
      <c r="A2379" s="21" t="n">
        <v>0</v>
      </c>
      <c r="B2379" s="21" t="s">
        <v>6190</v>
      </c>
      <c r="C2379" s="22" t="s">
        <v>6191</v>
      </c>
      <c r="E2379" s="22" t="n">
        <v>29.96</v>
      </c>
      <c r="F2379" s="39" t="n">
        <v>25.04656</v>
      </c>
    </row>
    <row r="2380" customFormat="false" ht="15" hidden="false" customHeight="false" outlineLevel="0" collapsed="false">
      <c r="A2380" s="21" t="n">
        <v>0</v>
      </c>
      <c r="B2380" s="21" t="s">
        <v>6192</v>
      </c>
      <c r="C2380" s="22" t="s">
        <v>6193</v>
      </c>
      <c r="E2380" s="22" t="n">
        <v>29.96</v>
      </c>
      <c r="F2380" s="39" t="n">
        <v>31.39808</v>
      </c>
    </row>
    <row r="2381" customFormat="false" ht="15" hidden="false" customHeight="false" outlineLevel="0" collapsed="false">
      <c r="A2381" s="21" t="n">
        <v>0</v>
      </c>
      <c r="B2381" s="21" t="s">
        <v>3432</v>
      </c>
      <c r="C2381" s="22" t="s">
        <v>6194</v>
      </c>
      <c r="E2381" s="22" t="n">
        <v>29.97</v>
      </c>
      <c r="F2381" s="39" t="n">
        <v>31.1688</v>
      </c>
    </row>
    <row r="2382" customFormat="false" ht="15" hidden="false" customHeight="false" outlineLevel="0" collapsed="false">
      <c r="A2382" s="21" t="s">
        <v>6195</v>
      </c>
      <c r="B2382" s="21" t="s">
        <v>6196</v>
      </c>
      <c r="C2382" s="22" t="s">
        <v>6197</v>
      </c>
      <c r="E2382" s="22" t="n">
        <v>29.97</v>
      </c>
      <c r="F2382" s="41" t="n">
        <v>36.2637</v>
      </c>
    </row>
    <row r="2383" customFormat="false" ht="15" hidden="false" customHeight="false" outlineLevel="0" collapsed="false">
      <c r="A2383" s="21" t="n">
        <v>0</v>
      </c>
      <c r="B2383" s="21" t="s">
        <v>1939</v>
      </c>
      <c r="C2383" s="22" t="s">
        <v>6198</v>
      </c>
      <c r="E2383" s="22" t="n">
        <v>29.98</v>
      </c>
      <c r="F2383" s="39" t="n">
        <v>31.1792</v>
      </c>
    </row>
    <row r="2384" customFormat="false" ht="15" hidden="false" customHeight="false" outlineLevel="0" collapsed="false">
      <c r="A2384" s="21" t="n">
        <v>0</v>
      </c>
      <c r="B2384" s="21" t="s">
        <v>6199</v>
      </c>
      <c r="C2384" s="22" t="s">
        <v>6200</v>
      </c>
      <c r="E2384" s="22" t="n">
        <v>29.98</v>
      </c>
      <c r="F2384" s="39" t="n">
        <v>31.68886</v>
      </c>
    </row>
    <row r="2385" customFormat="false" ht="15" hidden="false" customHeight="false" outlineLevel="0" collapsed="false">
      <c r="A2385" s="21" t="s">
        <v>6201</v>
      </c>
      <c r="B2385" s="21" t="s">
        <v>6202</v>
      </c>
      <c r="C2385" s="22" t="s">
        <v>6203</v>
      </c>
      <c r="E2385" s="22" t="n">
        <v>29.99</v>
      </c>
      <c r="F2385" s="22" t="n">
        <f aca="false">E2385*0.934</f>
        <v>28.01066</v>
      </c>
    </row>
    <row r="2386" customFormat="false" ht="15" hidden="false" customHeight="false" outlineLevel="0" collapsed="false">
      <c r="A2386" s="21" t="s">
        <v>6204</v>
      </c>
      <c r="B2386" s="21" t="s">
        <v>6205</v>
      </c>
      <c r="C2386" s="22" t="s">
        <v>6206</v>
      </c>
      <c r="E2386" s="22" t="n">
        <v>29.99</v>
      </c>
      <c r="F2386" s="39" t="n">
        <v>31.1896</v>
      </c>
    </row>
    <row r="2387" customFormat="false" ht="15" hidden="false" customHeight="false" outlineLevel="0" collapsed="false">
      <c r="A2387" s="21" t="n">
        <v>0</v>
      </c>
      <c r="B2387" s="21" t="s">
        <v>6207</v>
      </c>
      <c r="C2387" s="22" t="s">
        <v>6208</v>
      </c>
      <c r="E2387" s="22" t="n">
        <v>30</v>
      </c>
      <c r="F2387" s="22" t="n">
        <f aca="false">E2387*0.934</f>
        <v>28.02</v>
      </c>
    </row>
    <row r="2388" customFormat="false" ht="15" hidden="false" customHeight="false" outlineLevel="0" collapsed="false">
      <c r="A2388" s="21" t="s">
        <v>6209</v>
      </c>
      <c r="B2388" s="21" t="s">
        <v>6210</v>
      </c>
      <c r="C2388" s="22" t="s">
        <v>6211</v>
      </c>
      <c r="E2388" s="22" t="n">
        <v>30</v>
      </c>
      <c r="F2388" s="41" t="n">
        <v>42.87</v>
      </c>
    </row>
    <row r="2389" customFormat="false" ht="15" hidden="false" customHeight="false" outlineLevel="0" collapsed="false">
      <c r="A2389" s="21" t="s">
        <v>6212</v>
      </c>
      <c r="B2389" s="21" t="s">
        <v>6213</v>
      </c>
      <c r="C2389" s="22" t="s">
        <v>6214</v>
      </c>
      <c r="E2389" s="22" t="n">
        <v>30.01</v>
      </c>
      <c r="F2389" s="22" t="n">
        <f aca="false">E2389*0.934</f>
        <v>28.02934</v>
      </c>
    </row>
    <row r="2390" customFormat="false" ht="15" hidden="false" customHeight="false" outlineLevel="0" collapsed="false">
      <c r="A2390" s="21" t="s">
        <v>6215</v>
      </c>
      <c r="B2390" s="21" t="s">
        <v>6216</v>
      </c>
      <c r="C2390" s="22" t="s">
        <v>6217</v>
      </c>
      <c r="E2390" s="39" t="n">
        <v>30.01</v>
      </c>
      <c r="F2390" s="22" t="n">
        <v>44.23474</v>
      </c>
    </row>
    <row r="2391" customFormat="false" ht="15" hidden="false" customHeight="false" outlineLevel="0" collapsed="false">
      <c r="A2391" s="21" t="s">
        <v>6218</v>
      </c>
      <c r="B2391" s="21" t="s">
        <v>6219</v>
      </c>
      <c r="C2391" s="22" t="s">
        <v>6220</v>
      </c>
      <c r="E2391" s="22" t="n">
        <v>30.01</v>
      </c>
      <c r="F2391" s="39" t="n">
        <v>35.35178</v>
      </c>
    </row>
    <row r="2392" customFormat="false" ht="15" hidden="false" customHeight="false" outlineLevel="0" collapsed="false">
      <c r="A2392" s="21" t="n">
        <v>0</v>
      </c>
      <c r="B2392" s="21" t="s">
        <v>6221</v>
      </c>
      <c r="C2392" s="22" t="s">
        <v>6222</v>
      </c>
      <c r="E2392" s="22" t="n">
        <v>30.02</v>
      </c>
      <c r="F2392" s="22" t="n">
        <f aca="false">E2392*1.605</f>
        <v>48.1821</v>
      </c>
    </row>
    <row r="2393" customFormat="false" ht="15" hidden="false" customHeight="false" outlineLevel="0" collapsed="false">
      <c r="A2393" s="21" t="n">
        <v>0</v>
      </c>
      <c r="B2393" s="21" t="s">
        <v>6223</v>
      </c>
      <c r="C2393" s="22" t="s">
        <v>6224</v>
      </c>
      <c r="E2393" s="22" t="n">
        <v>30.03</v>
      </c>
      <c r="F2393" s="39" t="n">
        <v>29.51949</v>
      </c>
    </row>
    <row r="2394" customFormat="false" ht="15" hidden="false" customHeight="false" outlineLevel="0" collapsed="false">
      <c r="A2394" s="21" t="s">
        <v>6225</v>
      </c>
      <c r="B2394" s="21" t="s">
        <v>6226</v>
      </c>
      <c r="C2394" s="22" t="s">
        <v>6227</v>
      </c>
      <c r="E2394" s="22" t="n">
        <v>30.03</v>
      </c>
      <c r="F2394" s="39" t="n">
        <v>26.15613</v>
      </c>
    </row>
    <row r="2395" customFormat="false" ht="15" hidden="false" customHeight="false" outlineLevel="0" collapsed="false">
      <c r="A2395" s="21" t="s">
        <v>6228</v>
      </c>
      <c r="B2395" s="21" t="s">
        <v>6229</v>
      </c>
      <c r="C2395" s="22" t="s">
        <v>6230</v>
      </c>
      <c r="E2395" s="22" t="n">
        <v>30.03</v>
      </c>
      <c r="F2395" s="22" t="n">
        <v>30.03</v>
      </c>
    </row>
    <row r="2396" customFormat="false" ht="15" hidden="false" customHeight="false" outlineLevel="0" collapsed="false">
      <c r="A2396" s="21" t="s">
        <v>6231</v>
      </c>
      <c r="B2396" s="21" t="s">
        <v>6232</v>
      </c>
      <c r="C2396" s="22" t="s">
        <v>6233</v>
      </c>
      <c r="E2396" s="22" t="n">
        <v>30.03</v>
      </c>
      <c r="F2396" s="39" t="n">
        <v>35.37534</v>
      </c>
    </row>
    <row r="2397" customFormat="false" ht="15" hidden="false" customHeight="false" outlineLevel="0" collapsed="false">
      <c r="A2397" s="21" t="n">
        <v>0</v>
      </c>
      <c r="B2397" s="21" t="s">
        <v>6234</v>
      </c>
      <c r="C2397" s="22" t="s">
        <v>6235</v>
      </c>
      <c r="E2397" s="22" t="n">
        <v>30.03</v>
      </c>
      <c r="F2397" s="39" t="n">
        <v>27.26724</v>
      </c>
    </row>
    <row r="2398" customFormat="false" ht="15" hidden="false" customHeight="false" outlineLevel="0" collapsed="false">
      <c r="A2398" s="21" t="s">
        <v>6236</v>
      </c>
      <c r="B2398" s="21" t="s">
        <v>6237</v>
      </c>
      <c r="C2398" s="22" t="s">
        <v>6238</v>
      </c>
      <c r="E2398" s="22" t="n">
        <v>30.03</v>
      </c>
      <c r="F2398" s="39" t="n">
        <v>27.3273</v>
      </c>
    </row>
    <row r="2399" customFormat="false" ht="15" hidden="false" customHeight="false" outlineLevel="0" collapsed="false">
      <c r="A2399" s="21" t="n">
        <v>0</v>
      </c>
      <c r="B2399" s="21" t="s">
        <v>6239</v>
      </c>
      <c r="C2399" s="22" t="s">
        <v>6240</v>
      </c>
      <c r="E2399" s="22" t="n">
        <v>30.04</v>
      </c>
      <c r="F2399" s="39" t="n">
        <v>36.3484</v>
      </c>
    </row>
    <row r="2400" customFormat="false" ht="15" hidden="false" customHeight="false" outlineLevel="0" collapsed="false">
      <c r="A2400" s="21" t="s">
        <v>6241</v>
      </c>
      <c r="B2400" s="21" t="s">
        <v>6242</v>
      </c>
      <c r="C2400" s="22" t="s">
        <v>6243</v>
      </c>
      <c r="E2400" s="22" t="n">
        <v>30.04</v>
      </c>
      <c r="F2400" s="39" t="n">
        <v>33.31436</v>
      </c>
    </row>
    <row r="2401" customFormat="false" ht="15" hidden="false" customHeight="false" outlineLevel="0" collapsed="false">
      <c r="A2401" s="21" t="n">
        <v>0</v>
      </c>
      <c r="B2401" s="21" t="s">
        <v>6244</v>
      </c>
      <c r="C2401" s="22" t="s">
        <v>6245</v>
      </c>
      <c r="E2401" s="22" t="n">
        <v>30.05</v>
      </c>
      <c r="F2401" s="22" t="n">
        <v>30.05</v>
      </c>
    </row>
    <row r="2402" customFormat="false" ht="15" hidden="false" customHeight="false" outlineLevel="0" collapsed="false">
      <c r="A2402" s="21" t="s">
        <v>6246</v>
      </c>
      <c r="B2402" s="21" t="s">
        <v>6247</v>
      </c>
      <c r="C2402" s="22" t="s">
        <v>6248</v>
      </c>
      <c r="E2402" s="22" t="n">
        <v>30.05</v>
      </c>
      <c r="F2402" s="39" t="n">
        <v>33.32545</v>
      </c>
    </row>
    <row r="2403" customFormat="false" ht="15" hidden="false" customHeight="false" outlineLevel="0" collapsed="false">
      <c r="A2403" s="21" t="n">
        <v>0</v>
      </c>
      <c r="B2403" s="21" t="s">
        <v>6249</v>
      </c>
      <c r="C2403" s="22" t="s">
        <v>6250</v>
      </c>
      <c r="E2403" s="22" t="n">
        <v>30.06</v>
      </c>
      <c r="F2403" s="39" t="n">
        <v>31.2624</v>
      </c>
    </row>
    <row r="2404" customFormat="false" ht="15" hidden="false" customHeight="false" outlineLevel="0" collapsed="false">
      <c r="A2404" s="21" t="n">
        <v>0</v>
      </c>
      <c r="B2404" s="21" t="s">
        <v>6251</v>
      </c>
      <c r="C2404" s="22" t="s">
        <v>6252</v>
      </c>
      <c r="E2404" s="22" t="n">
        <v>30.08</v>
      </c>
      <c r="F2404" s="39" t="n">
        <v>29.56864</v>
      </c>
    </row>
    <row r="2405" customFormat="false" ht="15" hidden="false" customHeight="false" outlineLevel="0" collapsed="false">
      <c r="A2405" s="21" t="n">
        <v>0</v>
      </c>
      <c r="B2405" s="21" t="s">
        <v>6253</v>
      </c>
      <c r="C2405" s="22" t="s">
        <v>6254</v>
      </c>
      <c r="E2405" s="22" t="n">
        <v>30.08</v>
      </c>
      <c r="F2405" s="39" t="n">
        <v>26.19968</v>
      </c>
    </row>
    <row r="2406" s="34" customFormat="true" ht="15" hidden="false" customHeight="false" outlineLevel="0" collapsed="false">
      <c r="A2406" s="21" t="s">
        <v>6255</v>
      </c>
      <c r="B2406" s="21" t="s">
        <v>6256</v>
      </c>
      <c r="C2406" s="22" t="s">
        <v>6257</v>
      </c>
      <c r="D2406" s="22"/>
      <c r="E2406" s="22" t="n">
        <v>30.08</v>
      </c>
      <c r="F2406" s="22" t="n">
        <v>30.08</v>
      </c>
      <c r="G2406" s="22"/>
      <c r="H2406" s="22"/>
    </row>
    <row r="2407" customFormat="false" ht="15" hidden="false" customHeight="false" outlineLevel="0" collapsed="false">
      <c r="A2407" s="21" t="n">
        <v>0</v>
      </c>
      <c r="B2407" s="21" t="s">
        <v>6258</v>
      </c>
      <c r="C2407" s="22" t="s">
        <v>6259</v>
      </c>
      <c r="E2407" s="22" t="n">
        <v>30.08</v>
      </c>
      <c r="F2407" s="39" t="n">
        <v>27.31264</v>
      </c>
    </row>
    <row r="2408" s="34" customFormat="true" ht="15" hidden="false" customHeight="false" outlineLevel="0" collapsed="false">
      <c r="A2408" s="21" t="s">
        <v>6260</v>
      </c>
      <c r="B2408" s="21" t="s">
        <v>6261</v>
      </c>
      <c r="C2408" s="22" t="s">
        <v>6262</v>
      </c>
      <c r="D2408" s="22"/>
      <c r="E2408" s="22" t="n">
        <v>30.09</v>
      </c>
      <c r="F2408" s="39" t="n">
        <v>28.398942</v>
      </c>
      <c r="G2408" s="22"/>
      <c r="H2408" s="22"/>
    </row>
    <row r="2409" customFormat="false" ht="15" hidden="false" customHeight="false" outlineLevel="0" collapsed="false">
      <c r="A2409" s="21" t="s">
        <v>6263</v>
      </c>
      <c r="B2409" s="21" t="s">
        <v>6264</v>
      </c>
      <c r="C2409" s="22" t="s">
        <v>6265</v>
      </c>
      <c r="E2409" s="22" t="n">
        <v>30.09</v>
      </c>
      <c r="F2409" s="39" t="n">
        <v>26.99073</v>
      </c>
    </row>
    <row r="2410" customFormat="false" ht="15" hidden="false" customHeight="false" outlineLevel="0" collapsed="false">
      <c r="A2410" s="21" t="s">
        <v>6266</v>
      </c>
      <c r="B2410" s="21" t="s">
        <v>6267</v>
      </c>
      <c r="C2410" s="22" t="s">
        <v>6268</v>
      </c>
      <c r="E2410" s="22" t="n">
        <v>30.1</v>
      </c>
      <c r="F2410" s="22" t="n">
        <f aca="false">E2410*0.934</f>
        <v>28.1134</v>
      </c>
    </row>
    <row r="2411" customFormat="false" ht="15" hidden="false" customHeight="false" outlineLevel="0" collapsed="false">
      <c r="A2411" s="21" t="s">
        <v>6269</v>
      </c>
      <c r="B2411" s="21" t="s">
        <v>6270</v>
      </c>
      <c r="C2411" s="22" t="s">
        <v>6271</v>
      </c>
      <c r="E2411" s="22" t="n">
        <v>30.11</v>
      </c>
      <c r="F2411" s="39" t="n">
        <v>31.85638</v>
      </c>
    </row>
    <row r="2412" s="34" customFormat="true" ht="15" hidden="false" customHeight="false" outlineLevel="0" collapsed="false">
      <c r="A2412" s="21" t="s">
        <v>6272</v>
      </c>
      <c r="B2412" s="21" t="s">
        <v>6273</v>
      </c>
      <c r="C2412" s="22" t="s">
        <v>6274</v>
      </c>
      <c r="D2412" s="22"/>
      <c r="E2412" s="22" t="n">
        <v>30.12</v>
      </c>
      <c r="F2412" s="39" t="n">
        <v>28.427256</v>
      </c>
      <c r="G2412" s="22"/>
      <c r="H2412" s="22"/>
    </row>
    <row r="2413" customFormat="false" ht="15" hidden="false" customHeight="false" outlineLevel="0" collapsed="false">
      <c r="A2413" s="21" t="n">
        <v>0</v>
      </c>
      <c r="B2413" s="21" t="s">
        <v>6275</v>
      </c>
      <c r="C2413" s="22" t="s">
        <v>6276</v>
      </c>
      <c r="E2413" s="22" t="n">
        <v>30.12</v>
      </c>
      <c r="F2413" s="22" t="n">
        <f aca="false">E2413*0.934</f>
        <v>28.13208</v>
      </c>
    </row>
    <row r="2414" customFormat="false" ht="15" hidden="false" customHeight="false" outlineLevel="0" collapsed="false">
      <c r="A2414" s="21" t="s">
        <v>4737</v>
      </c>
      <c r="B2414" s="21" t="s">
        <v>4738</v>
      </c>
      <c r="C2414" s="22" t="s">
        <v>6277</v>
      </c>
      <c r="E2414" s="22" t="n">
        <v>30.12</v>
      </c>
      <c r="F2414" s="41" t="n">
        <v>36.4452</v>
      </c>
    </row>
    <row r="2415" customFormat="false" ht="15" hidden="false" customHeight="false" outlineLevel="0" collapsed="false">
      <c r="A2415" s="21" t="s">
        <v>6278</v>
      </c>
      <c r="B2415" s="21" t="s">
        <v>6279</v>
      </c>
      <c r="C2415" s="22" t="s">
        <v>6280</v>
      </c>
      <c r="E2415" s="22" t="n">
        <v>30.13</v>
      </c>
      <c r="F2415" s="39" t="n">
        <v>27.4183</v>
      </c>
    </row>
    <row r="2416" customFormat="false" ht="15" hidden="false" customHeight="false" outlineLevel="0" collapsed="false">
      <c r="A2416" s="21" t="s">
        <v>6281</v>
      </c>
      <c r="B2416" s="21" t="s">
        <v>6282</v>
      </c>
      <c r="C2416" s="22" t="s">
        <v>6283</v>
      </c>
      <c r="E2416" s="22" t="n">
        <v>30.14</v>
      </c>
      <c r="F2416" s="39" t="n">
        <v>31.3456</v>
      </c>
    </row>
    <row r="2417" customFormat="false" ht="15" hidden="false" customHeight="false" outlineLevel="0" collapsed="false">
      <c r="A2417" s="21" t="s">
        <v>6284</v>
      </c>
      <c r="B2417" s="21" t="s">
        <v>6285</v>
      </c>
      <c r="C2417" s="22" t="s">
        <v>6286</v>
      </c>
      <c r="E2417" s="22" t="n">
        <v>30.14</v>
      </c>
      <c r="F2417" s="39" t="n">
        <v>26.8589596</v>
      </c>
    </row>
    <row r="2418" customFormat="false" ht="15" hidden="false" customHeight="false" outlineLevel="0" collapsed="false">
      <c r="A2418" s="21" t="n">
        <v>0</v>
      </c>
      <c r="B2418" s="21" t="s">
        <v>6287</v>
      </c>
      <c r="C2418" s="22" t="s">
        <v>6288</v>
      </c>
      <c r="E2418" s="22" t="n">
        <v>30.14</v>
      </c>
      <c r="F2418" s="39" t="n">
        <v>36.4694</v>
      </c>
    </row>
    <row r="2419" customFormat="false" ht="15" hidden="false" customHeight="false" outlineLevel="0" collapsed="false">
      <c r="A2419" s="21" t="n">
        <v>0</v>
      </c>
      <c r="B2419" s="21" t="s">
        <v>6289</v>
      </c>
      <c r="C2419" s="22" t="s">
        <v>6290</v>
      </c>
      <c r="E2419" s="22" t="n">
        <v>30.15</v>
      </c>
      <c r="F2419" s="39" t="n">
        <v>33.43635</v>
      </c>
    </row>
    <row r="2420" customFormat="false" ht="15" hidden="false" customHeight="false" outlineLevel="0" collapsed="false">
      <c r="A2420" s="21" t="s">
        <v>6291</v>
      </c>
      <c r="B2420" s="21" t="s">
        <v>6292</v>
      </c>
      <c r="C2420" s="22" t="s">
        <v>6293</v>
      </c>
      <c r="E2420" s="22" t="n">
        <v>30.17</v>
      </c>
      <c r="F2420" s="39" t="n">
        <v>31.91986</v>
      </c>
    </row>
    <row r="2421" customFormat="false" ht="15" hidden="false" customHeight="false" outlineLevel="0" collapsed="false">
      <c r="A2421" s="21" t="n">
        <v>0</v>
      </c>
      <c r="B2421" s="21" t="s">
        <v>6294</v>
      </c>
      <c r="C2421" s="22" t="s">
        <v>6295</v>
      </c>
      <c r="E2421" s="22" t="n">
        <v>30.18</v>
      </c>
      <c r="F2421" s="39" t="n">
        <v>36.5178</v>
      </c>
    </row>
    <row r="2422" customFormat="false" ht="15" hidden="false" customHeight="false" outlineLevel="0" collapsed="false">
      <c r="A2422" s="21" t="s">
        <v>6296</v>
      </c>
      <c r="B2422" s="21" t="s">
        <v>6297</v>
      </c>
      <c r="C2422" s="22" t="s">
        <v>6298</v>
      </c>
      <c r="E2422" s="22" t="n">
        <v>30.19</v>
      </c>
      <c r="F2422" s="22" t="n">
        <f aca="false">E2422*0.9105</f>
        <v>27.487995</v>
      </c>
    </row>
    <row r="2423" customFormat="false" ht="15" hidden="false" customHeight="false" outlineLevel="0" collapsed="false">
      <c r="A2423" s="21" t="s">
        <v>6299</v>
      </c>
      <c r="B2423" s="21" t="s">
        <v>6300</v>
      </c>
      <c r="C2423" s="22" t="s">
        <v>6301</v>
      </c>
      <c r="E2423" s="22" t="n">
        <v>30.19</v>
      </c>
      <c r="F2423" s="22" t="n">
        <v>30.19</v>
      </c>
    </row>
    <row r="2424" customFormat="false" ht="15" hidden="false" customHeight="false" outlineLevel="0" collapsed="false">
      <c r="A2424" s="21" t="n">
        <v>0</v>
      </c>
      <c r="B2424" s="21" t="s">
        <v>6302</v>
      </c>
      <c r="C2424" s="22" t="s">
        <v>6303</v>
      </c>
      <c r="E2424" s="22" t="n">
        <v>30.23</v>
      </c>
      <c r="F2424" s="39" t="n">
        <v>33.16231</v>
      </c>
    </row>
    <row r="2425" customFormat="false" ht="15" hidden="false" customHeight="false" outlineLevel="0" collapsed="false">
      <c r="A2425" s="21" t="n">
        <v>0</v>
      </c>
      <c r="B2425" s="21" t="s">
        <v>6304</v>
      </c>
      <c r="C2425" s="22" t="s">
        <v>6305</v>
      </c>
      <c r="E2425" s="22" t="n">
        <v>30.23</v>
      </c>
      <c r="F2425" s="41" t="n">
        <v>43.19867</v>
      </c>
    </row>
    <row r="2426" customFormat="false" ht="15" hidden="false" customHeight="false" outlineLevel="0" collapsed="false">
      <c r="A2426" s="21" t="s">
        <v>6306</v>
      </c>
      <c r="B2426" s="21" t="s">
        <v>6307</v>
      </c>
      <c r="C2426" s="22" t="s">
        <v>6308</v>
      </c>
      <c r="E2426" s="22" t="n">
        <v>30.23</v>
      </c>
      <c r="F2426" s="22" t="n">
        <f aca="false">E2426*0.975</f>
        <v>29.47425</v>
      </c>
    </row>
    <row r="2427" customFormat="false" ht="15" hidden="false" customHeight="false" outlineLevel="0" collapsed="false">
      <c r="A2427" s="21" t="n">
        <v>0</v>
      </c>
      <c r="B2427" s="21" t="s">
        <v>6309</v>
      </c>
      <c r="C2427" s="22" t="s">
        <v>6310</v>
      </c>
      <c r="E2427" s="22" t="n">
        <v>30.23</v>
      </c>
      <c r="F2427" s="39" t="n">
        <v>31.98334</v>
      </c>
    </row>
    <row r="2428" customFormat="false" ht="15" hidden="false" customHeight="false" outlineLevel="0" collapsed="false">
      <c r="A2428" s="21" t="s">
        <v>6311</v>
      </c>
      <c r="B2428" s="21" t="s">
        <v>6312</v>
      </c>
      <c r="C2428" s="22" t="s">
        <v>6313</v>
      </c>
      <c r="E2428" s="22" t="n">
        <v>30.23</v>
      </c>
      <c r="F2428" s="39" t="n">
        <v>33.16231</v>
      </c>
    </row>
    <row r="2429" customFormat="false" ht="15" hidden="false" customHeight="false" outlineLevel="0" collapsed="false">
      <c r="A2429" s="21" t="n">
        <v>0</v>
      </c>
      <c r="B2429" s="21" t="s">
        <v>6314</v>
      </c>
      <c r="C2429" s="22" t="s">
        <v>6315</v>
      </c>
      <c r="E2429" s="22" t="n">
        <v>30.25</v>
      </c>
      <c r="F2429" s="39" t="n">
        <v>31.84115</v>
      </c>
    </row>
    <row r="2430" customFormat="false" ht="15" hidden="false" customHeight="false" outlineLevel="0" collapsed="false">
      <c r="A2430" s="21" t="s">
        <v>6316</v>
      </c>
      <c r="B2430" s="21" t="s">
        <v>6317</v>
      </c>
      <c r="C2430" s="22" t="s">
        <v>6318</v>
      </c>
      <c r="E2430" s="22" t="n">
        <v>30.25</v>
      </c>
      <c r="F2430" s="41" t="n">
        <v>36.6025</v>
      </c>
    </row>
    <row r="2431" customFormat="false" ht="15" hidden="false" customHeight="false" outlineLevel="0" collapsed="false">
      <c r="A2431" s="21" t="s">
        <v>6319</v>
      </c>
      <c r="B2431" s="21" t="s">
        <v>6320</v>
      </c>
      <c r="C2431" s="22" t="s">
        <v>6321</v>
      </c>
      <c r="E2431" s="22" t="n">
        <v>30.26</v>
      </c>
      <c r="F2431" s="22" t="n">
        <f aca="false">E2431*0.934</f>
        <v>28.26284</v>
      </c>
    </row>
    <row r="2432" customFormat="false" ht="15" hidden="false" customHeight="false" outlineLevel="0" collapsed="false">
      <c r="A2432" s="21" t="s">
        <v>6322</v>
      </c>
      <c r="B2432" s="21" t="s">
        <v>6323</v>
      </c>
      <c r="C2432" s="22" t="s">
        <v>6324</v>
      </c>
      <c r="E2432" s="22" t="n">
        <v>30.26</v>
      </c>
      <c r="F2432" s="39" t="n">
        <v>25.29736</v>
      </c>
    </row>
    <row r="2433" customFormat="false" ht="15" hidden="false" customHeight="false" outlineLevel="0" collapsed="false">
      <c r="A2433" s="21" t="n">
        <v>0</v>
      </c>
      <c r="B2433" s="21" t="s">
        <v>6325</v>
      </c>
      <c r="C2433" s="22" t="s">
        <v>6326</v>
      </c>
      <c r="E2433" s="22" t="n">
        <v>30.28</v>
      </c>
      <c r="F2433" s="39" t="n">
        <v>35.66984</v>
      </c>
    </row>
    <row r="2434" customFormat="false" ht="15" hidden="false" customHeight="false" outlineLevel="0" collapsed="false">
      <c r="A2434" s="21" t="s">
        <v>6327</v>
      </c>
      <c r="B2434" s="21" t="s">
        <v>6328</v>
      </c>
      <c r="C2434" s="22" t="s">
        <v>6329</v>
      </c>
      <c r="E2434" s="22" t="n">
        <v>30.29</v>
      </c>
      <c r="F2434" s="22" t="n">
        <f aca="false">E2434*0.898</f>
        <v>27.20042</v>
      </c>
    </row>
    <row r="2435" customFormat="false" ht="15" hidden="false" customHeight="false" outlineLevel="0" collapsed="false">
      <c r="A2435" s="21" t="n">
        <v>0</v>
      </c>
      <c r="B2435" s="21" t="s">
        <v>6330</v>
      </c>
      <c r="C2435" s="22" t="s">
        <v>6331</v>
      </c>
      <c r="E2435" s="22" t="n">
        <v>30.3</v>
      </c>
      <c r="F2435" s="22" t="n">
        <v>30.3</v>
      </c>
    </row>
    <row r="2436" customFormat="false" ht="15" hidden="false" customHeight="false" outlineLevel="0" collapsed="false">
      <c r="A2436" s="21" t="s">
        <v>6332</v>
      </c>
      <c r="B2436" s="21" t="s">
        <v>6333</v>
      </c>
      <c r="C2436" s="22" t="s">
        <v>6334</v>
      </c>
      <c r="E2436" s="22" t="n">
        <v>30.3</v>
      </c>
      <c r="F2436" s="41" t="n">
        <v>36.663</v>
      </c>
    </row>
    <row r="2437" customFormat="false" ht="15" hidden="false" customHeight="false" outlineLevel="0" collapsed="false">
      <c r="A2437" s="21" t="s">
        <v>6335</v>
      </c>
      <c r="B2437" s="21" t="s">
        <v>6336</v>
      </c>
      <c r="C2437" s="22" t="s">
        <v>6337</v>
      </c>
      <c r="E2437" s="22" t="n">
        <v>30.31</v>
      </c>
      <c r="F2437" s="41" t="n">
        <v>37.19037</v>
      </c>
    </row>
    <row r="2438" customFormat="false" ht="15" hidden="false" customHeight="false" outlineLevel="0" collapsed="false">
      <c r="A2438" s="21" t="s">
        <v>6338</v>
      </c>
      <c r="B2438" s="21" t="s">
        <v>6339</v>
      </c>
      <c r="C2438" s="22" t="s">
        <v>6340</v>
      </c>
      <c r="E2438" s="39" t="n">
        <v>30.31</v>
      </c>
      <c r="F2438" s="22" t="n">
        <v>26.00598</v>
      </c>
    </row>
    <row r="2439" customFormat="false" ht="15" hidden="false" customHeight="false" outlineLevel="0" collapsed="false">
      <c r="A2439" s="21" t="n">
        <v>0</v>
      </c>
      <c r="B2439" s="21" t="s">
        <v>6341</v>
      </c>
      <c r="C2439" s="22" t="s">
        <v>6342</v>
      </c>
      <c r="E2439" s="22" t="n">
        <v>30.32</v>
      </c>
      <c r="F2439" s="22" t="n">
        <f aca="false">E2439*0.898</f>
        <v>27.22736</v>
      </c>
    </row>
    <row r="2440" customFormat="false" ht="15" hidden="false" customHeight="false" outlineLevel="0" collapsed="false">
      <c r="A2440" s="21" t="s">
        <v>6343</v>
      </c>
      <c r="B2440" s="21" t="s">
        <v>6344</v>
      </c>
      <c r="C2440" s="22" t="s">
        <v>6345</v>
      </c>
      <c r="E2440" s="22" t="n">
        <v>30.32</v>
      </c>
      <c r="F2440" s="22" t="n">
        <f aca="false">E2440*0.898</f>
        <v>27.22736</v>
      </c>
    </row>
    <row r="2441" customFormat="false" ht="15" hidden="false" customHeight="false" outlineLevel="0" collapsed="false">
      <c r="A2441" s="21" t="s">
        <v>6346</v>
      </c>
      <c r="B2441" s="21" t="s">
        <v>6347</v>
      </c>
      <c r="C2441" s="22" t="s">
        <v>6348</v>
      </c>
      <c r="E2441" s="22" t="n">
        <v>30.33</v>
      </c>
      <c r="F2441" s="39" t="n">
        <v>22.83849</v>
      </c>
      <c r="G2441" s="22" t="s">
        <v>1384</v>
      </c>
      <c r="H2441" s="22" t="s">
        <v>1385</v>
      </c>
    </row>
    <row r="2442" customFormat="false" ht="15" hidden="false" customHeight="false" outlineLevel="0" collapsed="false">
      <c r="A2442" s="21" t="s">
        <v>6349</v>
      </c>
      <c r="B2442" s="21" t="s">
        <v>6350</v>
      </c>
      <c r="C2442" s="22" t="s">
        <v>6351</v>
      </c>
      <c r="E2442" s="22" t="n">
        <v>30.33</v>
      </c>
      <c r="F2442" s="39" t="n">
        <v>31.5432</v>
      </c>
    </row>
    <row r="2443" customFormat="false" ht="15" hidden="false" customHeight="false" outlineLevel="0" collapsed="false">
      <c r="A2443" s="21" t="s">
        <v>6352</v>
      </c>
      <c r="B2443" s="21" t="s">
        <v>6353</v>
      </c>
      <c r="C2443" s="22" t="s">
        <v>6354</v>
      </c>
      <c r="E2443" s="22" t="n">
        <v>30.33</v>
      </c>
      <c r="F2443" s="39" t="n">
        <v>32.08914</v>
      </c>
    </row>
    <row r="2444" customFormat="false" ht="15" hidden="false" customHeight="false" outlineLevel="0" collapsed="false">
      <c r="A2444" s="21" t="n">
        <v>0</v>
      </c>
      <c r="B2444" s="21" t="s">
        <v>6355</v>
      </c>
      <c r="C2444" s="22" t="s">
        <v>6356</v>
      </c>
      <c r="E2444" s="22" t="n">
        <v>30.34</v>
      </c>
      <c r="F2444" s="41" t="n">
        <v>37.22718</v>
      </c>
    </row>
    <row r="2445" customFormat="false" ht="15" hidden="false" customHeight="false" outlineLevel="0" collapsed="false">
      <c r="A2445" s="21" t="s">
        <v>6357</v>
      </c>
      <c r="B2445" s="21" t="s">
        <v>6358</v>
      </c>
      <c r="C2445" s="22" t="s">
        <v>6359</v>
      </c>
      <c r="E2445" s="22" t="n">
        <v>30.34</v>
      </c>
      <c r="F2445" s="39" t="n">
        <v>27.54872</v>
      </c>
    </row>
    <row r="2446" customFormat="false" ht="15" hidden="false" customHeight="false" outlineLevel="0" collapsed="false">
      <c r="A2446" s="21" t="s">
        <v>6360</v>
      </c>
      <c r="B2446" s="21" t="s">
        <v>6361</v>
      </c>
      <c r="C2446" s="22" t="s">
        <v>6362</v>
      </c>
      <c r="E2446" s="22" t="n">
        <v>30.35</v>
      </c>
      <c r="F2446" s="39" t="n">
        <v>32.1103</v>
      </c>
    </row>
    <row r="2447" customFormat="false" ht="15" hidden="false" customHeight="false" outlineLevel="0" collapsed="false">
      <c r="A2447" s="21" t="s">
        <v>6363</v>
      </c>
      <c r="B2447" s="21" t="s">
        <v>6364</v>
      </c>
      <c r="C2447" s="22" t="s">
        <v>6365</v>
      </c>
      <c r="E2447" s="22" t="n">
        <v>30.36</v>
      </c>
      <c r="F2447" s="39" t="n">
        <v>39.10368</v>
      </c>
    </row>
    <row r="2448" customFormat="false" ht="15" hidden="false" customHeight="false" outlineLevel="0" collapsed="false">
      <c r="A2448" s="21" t="n">
        <v>0</v>
      </c>
      <c r="B2448" s="21" t="s">
        <v>6366</v>
      </c>
      <c r="C2448" s="22" t="s">
        <v>6367</v>
      </c>
      <c r="E2448" s="22" t="n">
        <v>30.37</v>
      </c>
      <c r="F2448" s="39" t="n">
        <v>27.24189</v>
      </c>
    </row>
    <row r="2449" customFormat="false" ht="15" hidden="false" customHeight="false" outlineLevel="0" collapsed="false">
      <c r="A2449" s="21" t="n">
        <v>0</v>
      </c>
      <c r="B2449" s="21" t="s">
        <v>6368</v>
      </c>
      <c r="C2449" s="22" t="s">
        <v>6369</v>
      </c>
      <c r="E2449" s="22" t="n">
        <v>30.37</v>
      </c>
      <c r="F2449" s="39" t="n">
        <v>32.13146</v>
      </c>
    </row>
    <row r="2450" customFormat="false" ht="15" hidden="false" customHeight="false" outlineLevel="0" collapsed="false">
      <c r="A2450" s="21" t="s">
        <v>6370</v>
      </c>
      <c r="B2450" s="21" t="s">
        <v>6371</v>
      </c>
      <c r="C2450" s="22" t="s">
        <v>6372</v>
      </c>
      <c r="E2450" s="22" t="n">
        <v>30.37</v>
      </c>
      <c r="F2450" s="39" t="n">
        <v>32.13146</v>
      </c>
    </row>
    <row r="2451" s="27" customFormat="true" ht="16" hidden="false" customHeight="false" outlineLevel="0" collapsed="false">
      <c r="A2451" s="21" t="s">
        <v>6373</v>
      </c>
      <c r="B2451" s="21" t="s">
        <v>6374</v>
      </c>
      <c r="C2451" s="22" t="s">
        <v>6375</v>
      </c>
      <c r="D2451" s="22"/>
      <c r="E2451" s="22" t="n">
        <v>30.39</v>
      </c>
      <c r="F2451" s="39" t="n">
        <v>25.40604</v>
      </c>
      <c r="G2451" s="22"/>
      <c r="H2451" s="22"/>
    </row>
    <row r="2452" customFormat="false" ht="15" hidden="false" customHeight="false" outlineLevel="0" collapsed="false">
      <c r="A2452" s="21" t="n">
        <v>0</v>
      </c>
      <c r="B2452" s="21" t="s">
        <v>6376</v>
      </c>
      <c r="C2452" s="22" t="s">
        <v>6377</v>
      </c>
      <c r="E2452" s="22" t="n">
        <v>30.39</v>
      </c>
      <c r="F2452" s="39" t="n">
        <v>28.682082</v>
      </c>
    </row>
    <row r="2453" customFormat="false" ht="15" hidden="false" customHeight="false" outlineLevel="0" collapsed="false">
      <c r="A2453" s="21" t="n">
        <v>0</v>
      </c>
      <c r="B2453" s="21" t="s">
        <v>6378</v>
      </c>
      <c r="C2453" s="22" t="s">
        <v>6379</v>
      </c>
      <c r="E2453" s="22" t="n">
        <v>30.39</v>
      </c>
      <c r="F2453" s="39" t="n">
        <v>33.33783</v>
      </c>
    </row>
    <row r="2454" customFormat="false" ht="15" hidden="false" customHeight="false" outlineLevel="0" collapsed="false">
      <c r="A2454" s="21" t="s">
        <v>6380</v>
      </c>
      <c r="B2454" s="21" t="s">
        <v>6381</v>
      </c>
      <c r="C2454" s="22" t="s">
        <v>6382</v>
      </c>
      <c r="E2454" s="22" t="n">
        <v>30.4</v>
      </c>
      <c r="F2454" s="41" t="n">
        <v>43.4416</v>
      </c>
    </row>
    <row r="2455" customFormat="false" ht="15" hidden="false" customHeight="false" outlineLevel="0" collapsed="false">
      <c r="A2455" s="21" t="s">
        <v>6383</v>
      </c>
      <c r="B2455" s="21" t="s">
        <v>6384</v>
      </c>
      <c r="C2455" s="22" t="s">
        <v>6385</v>
      </c>
      <c r="E2455" s="22" t="n">
        <v>30.41</v>
      </c>
      <c r="F2455" s="39" t="n">
        <v>27.6731</v>
      </c>
    </row>
    <row r="2456" customFormat="false" ht="15" hidden="false" customHeight="false" outlineLevel="0" collapsed="false">
      <c r="A2456" s="21" t="s">
        <v>6386</v>
      </c>
      <c r="B2456" s="21" t="s">
        <v>6387</v>
      </c>
      <c r="C2456" s="22" t="s">
        <v>6388</v>
      </c>
      <c r="E2456" s="22" t="n">
        <v>30.42</v>
      </c>
      <c r="F2456" s="39" t="n">
        <v>25.43112</v>
      </c>
    </row>
    <row r="2457" customFormat="false" ht="15" hidden="false" customHeight="false" outlineLevel="0" collapsed="false">
      <c r="A2457" s="21" t="s">
        <v>6389</v>
      </c>
      <c r="B2457" s="21" t="s">
        <v>6390</v>
      </c>
      <c r="C2457" s="22" t="s">
        <v>6391</v>
      </c>
      <c r="E2457" s="22" t="n">
        <v>30.44</v>
      </c>
      <c r="F2457" s="39" t="n">
        <v>35.6148</v>
      </c>
    </row>
    <row r="2458" customFormat="false" ht="15" hidden="false" customHeight="false" outlineLevel="0" collapsed="false">
      <c r="A2458" s="21" t="n">
        <v>0</v>
      </c>
      <c r="B2458" s="21" t="s">
        <v>6392</v>
      </c>
      <c r="C2458" s="22" t="s">
        <v>6393</v>
      </c>
      <c r="E2458" s="39" t="n">
        <v>30.44</v>
      </c>
      <c r="F2458" s="22" t="n">
        <v>44.86856</v>
      </c>
    </row>
    <row r="2459" customFormat="false" ht="15" hidden="false" customHeight="false" outlineLevel="0" collapsed="false">
      <c r="A2459" s="21" t="n">
        <v>0</v>
      </c>
      <c r="B2459" s="21" t="s">
        <v>6394</v>
      </c>
      <c r="C2459" s="22" t="s">
        <v>6395</v>
      </c>
      <c r="E2459" s="22" t="n">
        <v>30.45</v>
      </c>
      <c r="F2459" s="22" t="n">
        <f aca="false">E2459*1.074</f>
        <v>32.7033</v>
      </c>
    </row>
    <row r="2460" customFormat="false" ht="15" hidden="false" customHeight="false" outlineLevel="0" collapsed="false">
      <c r="A2460" s="21" t="s">
        <v>6396</v>
      </c>
      <c r="B2460" s="21" t="s">
        <v>6397</v>
      </c>
      <c r="C2460" s="22" t="s">
        <v>6398</v>
      </c>
      <c r="E2460" s="22" t="n">
        <v>30.45</v>
      </c>
      <c r="F2460" s="39" t="n">
        <v>29.99325</v>
      </c>
    </row>
    <row r="2461" customFormat="false" ht="15" hidden="false" customHeight="false" outlineLevel="0" collapsed="false">
      <c r="A2461" s="21" t="s">
        <v>6399</v>
      </c>
      <c r="B2461" s="21" t="s">
        <v>6400</v>
      </c>
      <c r="C2461" s="22" t="s">
        <v>6401</v>
      </c>
      <c r="E2461" s="22" t="n">
        <v>30.45</v>
      </c>
      <c r="F2461" s="39" t="n">
        <v>27.31365</v>
      </c>
    </row>
    <row r="2462" s="34" customFormat="true" ht="15" hidden="false" customHeight="false" outlineLevel="0" collapsed="false">
      <c r="A2462" s="21" t="s">
        <v>6402</v>
      </c>
      <c r="B2462" s="21" t="s">
        <v>6403</v>
      </c>
      <c r="C2462" s="22" t="s">
        <v>6404</v>
      </c>
      <c r="D2462" s="22"/>
      <c r="E2462" s="22" t="n">
        <v>30.45</v>
      </c>
      <c r="F2462" s="41" t="n">
        <v>36.8445</v>
      </c>
      <c r="G2462" s="22"/>
      <c r="H2462" s="22"/>
    </row>
    <row r="2463" customFormat="false" ht="15" hidden="false" customHeight="false" outlineLevel="0" collapsed="false">
      <c r="A2463" s="21" t="s">
        <v>6405</v>
      </c>
      <c r="B2463" s="21" t="s">
        <v>6406</v>
      </c>
      <c r="C2463" s="22" t="s">
        <v>6407</v>
      </c>
      <c r="E2463" s="22" t="n">
        <v>30.46</v>
      </c>
      <c r="F2463" s="22" t="n">
        <f aca="false">E2463*1.605</f>
        <v>48.8883</v>
      </c>
    </row>
    <row r="2464" s="27" customFormat="true" ht="16" hidden="false" customHeight="false" outlineLevel="0" collapsed="false">
      <c r="A2464" s="21" t="n">
        <v>0</v>
      </c>
      <c r="B2464" s="21" t="s">
        <v>6408</v>
      </c>
      <c r="C2464" s="22" t="s">
        <v>6409</v>
      </c>
      <c r="D2464" s="22"/>
      <c r="E2464" s="22" t="n">
        <v>30.46</v>
      </c>
      <c r="F2464" s="39" t="n">
        <v>31.6784</v>
      </c>
      <c r="G2464" s="22"/>
      <c r="H2464" s="22"/>
    </row>
    <row r="2465" customFormat="false" ht="15" hidden="false" customHeight="false" outlineLevel="0" collapsed="false">
      <c r="A2465" s="21" t="n">
        <v>0</v>
      </c>
      <c r="B2465" s="21" t="s">
        <v>6410</v>
      </c>
      <c r="C2465" s="22" t="s">
        <v>6411</v>
      </c>
      <c r="E2465" s="22" t="n">
        <v>30.46</v>
      </c>
      <c r="F2465" s="39" t="n">
        <v>33.78014</v>
      </c>
    </row>
    <row r="2466" customFormat="false" ht="15" hidden="false" customHeight="false" outlineLevel="0" collapsed="false">
      <c r="A2466" s="21" t="s">
        <v>6412</v>
      </c>
      <c r="B2466" s="21" t="s">
        <v>6413</v>
      </c>
      <c r="C2466" s="22" t="s">
        <v>6414</v>
      </c>
      <c r="E2466" s="22" t="n">
        <v>30.48</v>
      </c>
      <c r="F2466" s="22" t="n">
        <f aca="false">E2466*0.934</f>
        <v>28.46832</v>
      </c>
    </row>
    <row r="2467" customFormat="false" ht="15" hidden="false" customHeight="false" outlineLevel="0" collapsed="false">
      <c r="A2467" s="21" t="s">
        <v>6415</v>
      </c>
      <c r="B2467" s="21" t="s">
        <v>6416</v>
      </c>
      <c r="C2467" s="22" t="s">
        <v>6417</v>
      </c>
      <c r="E2467" s="22" t="n">
        <v>30.48</v>
      </c>
      <c r="F2467" s="39" t="n">
        <v>30.0228</v>
      </c>
    </row>
    <row r="2468" customFormat="false" ht="15" hidden="false" customHeight="false" outlineLevel="0" collapsed="false">
      <c r="A2468" s="21" t="s">
        <v>6418</v>
      </c>
      <c r="B2468" s="21" t="s">
        <v>6419</v>
      </c>
      <c r="C2468" s="22" t="s">
        <v>6420</v>
      </c>
      <c r="E2468" s="22" t="n">
        <v>30.48</v>
      </c>
      <c r="F2468" s="41" t="n">
        <v>37.39896</v>
      </c>
    </row>
    <row r="2469" customFormat="false" ht="15" hidden="false" customHeight="false" outlineLevel="0" collapsed="false">
      <c r="A2469" s="21" t="n">
        <v>0</v>
      </c>
      <c r="B2469" s="21" t="s">
        <v>6421</v>
      </c>
      <c r="C2469" s="22" t="s">
        <v>6422</v>
      </c>
      <c r="E2469" s="22" t="n">
        <v>30.48</v>
      </c>
      <c r="F2469" s="39" t="n">
        <v>32.083248</v>
      </c>
    </row>
    <row r="2470" customFormat="false" ht="15" hidden="false" customHeight="false" outlineLevel="0" collapsed="false">
      <c r="A2470" s="21" t="s">
        <v>6423</v>
      </c>
      <c r="B2470" s="21" t="s">
        <v>6424</v>
      </c>
      <c r="C2470" s="22" t="s">
        <v>6425</v>
      </c>
      <c r="E2470" s="22" t="n">
        <v>30.5</v>
      </c>
      <c r="F2470" s="22" t="n">
        <f aca="false">E2470*1.605</f>
        <v>48.9525</v>
      </c>
    </row>
    <row r="2471" customFormat="false" ht="15" hidden="false" customHeight="false" outlineLevel="0" collapsed="false">
      <c r="A2471" s="21" t="n">
        <v>0</v>
      </c>
      <c r="B2471" s="21" t="s">
        <v>6426</v>
      </c>
      <c r="C2471" s="22" t="s">
        <v>6427</v>
      </c>
      <c r="E2471" s="22" t="n">
        <v>30.51</v>
      </c>
      <c r="F2471" s="39" t="n">
        <v>29.99133</v>
      </c>
    </row>
    <row r="2472" customFormat="false" ht="15" hidden="false" customHeight="false" outlineLevel="0" collapsed="false">
      <c r="A2472" s="21" t="s">
        <v>6428</v>
      </c>
      <c r="B2472" s="21" t="s">
        <v>6429</v>
      </c>
      <c r="C2472" s="22" t="s">
        <v>6430</v>
      </c>
      <c r="E2472" s="22" t="n">
        <v>30.51</v>
      </c>
      <c r="F2472" s="41" t="n">
        <v>43.59879</v>
      </c>
    </row>
    <row r="2473" customFormat="false" ht="15" hidden="false" customHeight="false" outlineLevel="0" collapsed="false">
      <c r="A2473" s="21" t="n">
        <v>0</v>
      </c>
      <c r="B2473" s="21" t="s">
        <v>6431</v>
      </c>
      <c r="C2473" s="22" t="s">
        <v>6432</v>
      </c>
      <c r="E2473" s="22" t="n">
        <v>30.51</v>
      </c>
      <c r="F2473" s="39" t="n">
        <v>32.27958</v>
      </c>
    </row>
    <row r="2474" customFormat="false" ht="15" hidden="false" customHeight="false" outlineLevel="0" collapsed="false">
      <c r="A2474" s="21" t="n">
        <v>0</v>
      </c>
      <c r="B2474" s="21" t="s">
        <v>6433</v>
      </c>
      <c r="C2474" s="22" t="s">
        <v>6434</v>
      </c>
      <c r="E2474" s="22" t="n">
        <v>30.52</v>
      </c>
      <c r="F2474" s="39" t="n">
        <v>28.804776</v>
      </c>
    </row>
    <row r="2475" customFormat="false" ht="15" hidden="false" customHeight="false" outlineLevel="0" collapsed="false">
      <c r="A2475" s="21" t="s">
        <v>6435</v>
      </c>
      <c r="B2475" s="21" t="s">
        <v>6436</v>
      </c>
      <c r="C2475" s="22" t="s">
        <v>6437</v>
      </c>
      <c r="E2475" s="22" t="n">
        <v>30.52</v>
      </c>
      <c r="F2475" s="39" t="n">
        <v>35.95256</v>
      </c>
    </row>
    <row r="2476" s="27" customFormat="true" ht="16" hidden="false" customHeight="false" outlineLevel="0" collapsed="false">
      <c r="A2476" s="21" t="s">
        <v>6438</v>
      </c>
      <c r="B2476" s="21" t="s">
        <v>6439</v>
      </c>
      <c r="C2476" s="22" t="s">
        <v>6440</v>
      </c>
      <c r="D2476" s="22"/>
      <c r="E2476" s="22" t="n">
        <v>30.53</v>
      </c>
      <c r="F2476" s="22" t="n">
        <f aca="false">E2476*0.898</f>
        <v>27.41594</v>
      </c>
      <c r="G2476" s="22"/>
      <c r="H2476" s="22"/>
    </row>
    <row r="2477" s="27" customFormat="true" ht="16" hidden="false" customHeight="false" outlineLevel="0" collapsed="false">
      <c r="A2477" s="21" t="s">
        <v>6441</v>
      </c>
      <c r="B2477" s="21" t="s">
        <v>6442</v>
      </c>
      <c r="C2477" s="22" t="s">
        <v>6443</v>
      </c>
      <c r="D2477" s="22"/>
      <c r="E2477" s="22" t="n">
        <v>30.53</v>
      </c>
      <c r="F2477" s="39" t="n">
        <v>25.52308</v>
      </c>
      <c r="G2477" s="22"/>
      <c r="H2477" s="22"/>
    </row>
    <row r="2478" s="27" customFormat="true" ht="16" hidden="false" customHeight="false" outlineLevel="0" collapsed="false">
      <c r="A2478" s="21" t="s">
        <v>6444</v>
      </c>
      <c r="B2478" s="21" t="s">
        <v>6445</v>
      </c>
      <c r="C2478" s="22" t="s">
        <v>6446</v>
      </c>
      <c r="D2478" s="22"/>
      <c r="E2478" s="22" t="n">
        <v>30.54</v>
      </c>
      <c r="F2478" s="39" t="n">
        <v>25.37874</v>
      </c>
      <c r="G2478" s="22"/>
      <c r="H2478" s="22"/>
    </row>
    <row r="2479" customFormat="false" ht="15" hidden="false" customHeight="false" outlineLevel="0" collapsed="false">
      <c r="A2479" s="21" t="n">
        <v>0</v>
      </c>
      <c r="B2479" s="21" t="s">
        <v>6447</v>
      </c>
      <c r="C2479" s="22" t="s">
        <v>6448</v>
      </c>
      <c r="E2479" s="22" t="n">
        <v>30.54</v>
      </c>
      <c r="F2479" s="39" t="n">
        <v>32.146404</v>
      </c>
    </row>
    <row r="2480" customFormat="false" ht="15" hidden="false" customHeight="false" outlineLevel="0" collapsed="false">
      <c r="A2480" s="21" t="n">
        <v>0</v>
      </c>
      <c r="B2480" s="21" t="s">
        <v>6449</v>
      </c>
      <c r="C2480" s="22" t="s">
        <v>6450</v>
      </c>
      <c r="E2480" s="22" t="n">
        <v>30.54</v>
      </c>
      <c r="F2480" s="39" t="n">
        <v>33.86886</v>
      </c>
    </row>
    <row r="2481" customFormat="false" ht="15" hidden="false" customHeight="false" outlineLevel="0" collapsed="false">
      <c r="A2481" s="21" t="s">
        <v>6451</v>
      </c>
      <c r="B2481" s="21" t="s">
        <v>6452</v>
      </c>
      <c r="C2481" s="22" t="s">
        <v>6453</v>
      </c>
      <c r="E2481" s="22" t="n">
        <v>30.55</v>
      </c>
      <c r="F2481" s="22" t="n">
        <f aca="false">E2481*0.9105</f>
        <v>27.815775</v>
      </c>
    </row>
    <row r="2482" customFormat="false" ht="15" hidden="false" customHeight="false" outlineLevel="0" collapsed="false">
      <c r="A2482" s="21" t="n">
        <v>0</v>
      </c>
      <c r="B2482" s="21" t="s">
        <v>6454</v>
      </c>
      <c r="C2482" s="22" t="s">
        <v>6455</v>
      </c>
      <c r="E2482" s="22" t="n">
        <v>30.55</v>
      </c>
      <c r="F2482" s="41" t="n">
        <v>43.65595</v>
      </c>
    </row>
    <row r="2483" customFormat="false" ht="15" hidden="false" customHeight="false" outlineLevel="0" collapsed="false">
      <c r="A2483" s="21" t="s">
        <v>6456</v>
      </c>
      <c r="B2483" s="21" t="s">
        <v>6457</v>
      </c>
      <c r="C2483" s="22" t="s">
        <v>6458</v>
      </c>
      <c r="E2483" s="22" t="n">
        <v>30.55</v>
      </c>
      <c r="F2483" s="39" t="n">
        <v>30.3667</v>
      </c>
    </row>
    <row r="2484" customFormat="false" ht="15" hidden="false" customHeight="false" outlineLevel="0" collapsed="false">
      <c r="A2484" s="21" t="s">
        <v>6459</v>
      </c>
      <c r="B2484" s="21" t="s">
        <v>6460</v>
      </c>
      <c r="C2484" s="22" t="s">
        <v>6461</v>
      </c>
      <c r="E2484" s="22" t="n">
        <v>30.58</v>
      </c>
      <c r="F2484" s="39" t="n">
        <v>27.76664</v>
      </c>
    </row>
    <row r="2485" customFormat="false" ht="15" hidden="false" customHeight="false" outlineLevel="0" collapsed="false">
      <c r="A2485" s="21" t="s">
        <v>6462</v>
      </c>
      <c r="B2485" s="21" t="s">
        <v>6463</v>
      </c>
      <c r="C2485" s="22" t="s">
        <v>6464</v>
      </c>
      <c r="E2485" s="22" t="n">
        <v>30.58</v>
      </c>
      <c r="F2485" s="39" t="n">
        <v>31.8032</v>
      </c>
    </row>
    <row r="2486" customFormat="false" ht="15" hidden="false" customHeight="false" outlineLevel="0" collapsed="false">
      <c r="A2486" s="21" t="n">
        <v>0</v>
      </c>
      <c r="B2486" s="21" t="s">
        <v>6465</v>
      </c>
      <c r="C2486" s="22" t="s">
        <v>6466</v>
      </c>
      <c r="E2486" s="22" t="n">
        <v>30.59</v>
      </c>
      <c r="F2486" s="22" t="n">
        <f aca="false">E2486*0.975</f>
        <v>29.82525</v>
      </c>
    </row>
    <row r="2487" customFormat="false" ht="15" hidden="false" customHeight="false" outlineLevel="0" collapsed="false">
      <c r="A2487" s="21" t="n">
        <v>0</v>
      </c>
      <c r="B2487" s="21" t="s">
        <v>6467</v>
      </c>
      <c r="C2487" s="22" t="s">
        <v>6468</v>
      </c>
      <c r="E2487" s="22" t="n">
        <v>30.59</v>
      </c>
      <c r="F2487" s="39" t="n">
        <v>27.43923</v>
      </c>
    </row>
    <row r="2488" customFormat="false" ht="15" hidden="false" customHeight="false" outlineLevel="0" collapsed="false">
      <c r="A2488" s="21" t="n">
        <v>0</v>
      </c>
      <c r="B2488" s="21" t="s">
        <v>6469</v>
      </c>
      <c r="C2488" s="22" t="s">
        <v>6470</v>
      </c>
      <c r="E2488" s="22" t="n">
        <v>30.59</v>
      </c>
      <c r="F2488" s="39" t="n">
        <v>36.03502</v>
      </c>
    </row>
    <row r="2489" customFormat="false" ht="15" hidden="false" customHeight="false" outlineLevel="0" collapsed="false">
      <c r="A2489" s="21" t="n">
        <v>0</v>
      </c>
      <c r="B2489" s="21" t="s">
        <v>6471</v>
      </c>
      <c r="C2489" s="22" t="s">
        <v>6472</v>
      </c>
      <c r="E2489" s="22" t="n">
        <v>30.59</v>
      </c>
      <c r="F2489" s="39" t="n">
        <v>27.43923</v>
      </c>
    </row>
    <row r="2490" customFormat="false" ht="15" hidden="false" customHeight="false" outlineLevel="0" collapsed="false">
      <c r="A2490" s="21" t="n">
        <v>0</v>
      </c>
      <c r="B2490" s="21" t="s">
        <v>6473</v>
      </c>
      <c r="C2490" s="22" t="s">
        <v>6474</v>
      </c>
      <c r="E2490" s="22" t="n">
        <v>30.59</v>
      </c>
      <c r="F2490" s="39" t="n">
        <v>27.43923</v>
      </c>
    </row>
    <row r="2491" customFormat="false" ht="15" hidden="false" customHeight="false" outlineLevel="0" collapsed="false">
      <c r="A2491" s="21" t="s">
        <v>6475</v>
      </c>
      <c r="B2491" s="21" t="s">
        <v>6476</v>
      </c>
      <c r="C2491" s="22" t="s">
        <v>6477</v>
      </c>
      <c r="E2491" s="22" t="n">
        <v>30.59</v>
      </c>
      <c r="F2491" s="39" t="n">
        <v>32.199034</v>
      </c>
    </row>
    <row r="2492" customFormat="false" ht="15" hidden="false" customHeight="false" outlineLevel="0" collapsed="false">
      <c r="A2492" s="21" t="s">
        <v>6478</v>
      </c>
      <c r="B2492" s="21" t="s">
        <v>6479</v>
      </c>
      <c r="C2492" s="22" t="s">
        <v>6480</v>
      </c>
      <c r="E2492" s="39" t="n">
        <v>30.61</v>
      </c>
      <c r="F2492" s="22" t="n">
        <v>24.94715</v>
      </c>
      <c r="G2492" s="39"/>
      <c r="H2492" s="39"/>
    </row>
    <row r="2493" customFormat="false" ht="15" hidden="false" customHeight="false" outlineLevel="0" collapsed="false">
      <c r="A2493" s="21" t="s">
        <v>6481</v>
      </c>
      <c r="B2493" s="21" t="s">
        <v>6482</v>
      </c>
      <c r="C2493" s="22" t="s">
        <v>6483</v>
      </c>
      <c r="E2493" s="22" t="n">
        <v>30.62</v>
      </c>
      <c r="F2493" s="41" t="n">
        <v>37.0502</v>
      </c>
    </row>
    <row r="2494" customFormat="false" ht="15" hidden="false" customHeight="false" outlineLevel="0" collapsed="false">
      <c r="A2494" s="21" t="s">
        <v>6484</v>
      </c>
      <c r="B2494" s="21" t="s">
        <v>6485</v>
      </c>
      <c r="C2494" s="22" t="s">
        <v>6486</v>
      </c>
      <c r="E2494" s="22" t="n">
        <v>30.63</v>
      </c>
      <c r="F2494" s="39" t="n">
        <v>32.241138</v>
      </c>
    </row>
    <row r="2495" customFormat="false" ht="15" hidden="false" customHeight="false" outlineLevel="0" collapsed="false">
      <c r="A2495" s="21" t="s">
        <v>6487</v>
      </c>
      <c r="B2495" s="21" t="s">
        <v>6488</v>
      </c>
      <c r="C2495" s="22" t="s">
        <v>6489</v>
      </c>
      <c r="E2495" s="22" t="n">
        <v>30.63</v>
      </c>
      <c r="F2495" s="22" t="n">
        <f aca="false">E2495*0.934</f>
        <v>28.60842</v>
      </c>
    </row>
    <row r="2496" s="27" customFormat="true" ht="16" hidden="false" customHeight="false" outlineLevel="0" collapsed="false">
      <c r="A2496" s="21" t="s">
        <v>6490</v>
      </c>
      <c r="B2496" s="21" t="s">
        <v>6491</v>
      </c>
      <c r="C2496" s="22" t="s">
        <v>6492</v>
      </c>
      <c r="D2496" s="22"/>
      <c r="E2496" s="22" t="n">
        <v>30.63</v>
      </c>
      <c r="F2496" s="39" t="n">
        <v>30.17055</v>
      </c>
      <c r="G2496" s="22"/>
      <c r="H2496" s="22"/>
    </row>
    <row r="2497" customFormat="false" ht="15" hidden="false" customHeight="false" outlineLevel="0" collapsed="false">
      <c r="A2497" s="21" t="s">
        <v>6493</v>
      </c>
      <c r="B2497" s="21" t="s">
        <v>6494</v>
      </c>
      <c r="C2497" s="22" t="s">
        <v>6495</v>
      </c>
      <c r="E2497" s="22" t="n">
        <v>30.63</v>
      </c>
      <c r="F2497" s="39" t="n">
        <v>27.8733</v>
      </c>
    </row>
    <row r="2498" customFormat="false" ht="15" hidden="false" customHeight="false" outlineLevel="0" collapsed="false">
      <c r="A2498" s="21" t="s">
        <v>6496</v>
      </c>
      <c r="B2498" s="21" t="s">
        <v>6497</v>
      </c>
      <c r="C2498" s="22" t="s">
        <v>6498</v>
      </c>
      <c r="E2498" s="22" t="n">
        <v>30.64</v>
      </c>
      <c r="F2498" s="39" t="n">
        <v>30.45616</v>
      </c>
    </row>
    <row r="2499" s="34" customFormat="true" ht="15" hidden="false" customHeight="false" outlineLevel="0" collapsed="false">
      <c r="A2499" s="21" t="n">
        <v>0</v>
      </c>
      <c r="B2499" s="21" t="s">
        <v>6499</v>
      </c>
      <c r="C2499" s="22" t="s">
        <v>6500</v>
      </c>
      <c r="D2499" s="22"/>
      <c r="E2499" s="22" t="n">
        <v>30.65</v>
      </c>
      <c r="F2499" s="22" t="n">
        <f aca="false">E2499*0.898</f>
        <v>27.5237</v>
      </c>
      <c r="G2499" s="22"/>
      <c r="H2499" s="22"/>
    </row>
    <row r="2500" customFormat="false" ht="15" hidden="false" customHeight="false" outlineLevel="0" collapsed="false">
      <c r="A2500" s="21" t="s">
        <v>6501</v>
      </c>
      <c r="B2500" s="21" t="s">
        <v>6502</v>
      </c>
      <c r="C2500" s="22" t="s">
        <v>6503</v>
      </c>
      <c r="E2500" s="22" t="n">
        <v>30.65</v>
      </c>
      <c r="F2500" s="39" t="n">
        <v>25.6234</v>
      </c>
    </row>
    <row r="2501" customFormat="false" ht="15" hidden="false" customHeight="false" outlineLevel="0" collapsed="false">
      <c r="A2501" s="21" t="s">
        <v>6504</v>
      </c>
      <c r="B2501" s="21" t="s">
        <v>6505</v>
      </c>
      <c r="C2501" s="22" t="s">
        <v>6506</v>
      </c>
      <c r="E2501" s="22" t="n">
        <v>30.65</v>
      </c>
      <c r="F2501" s="22" t="n">
        <v>30.65</v>
      </c>
    </row>
    <row r="2502" customFormat="false" ht="15" hidden="false" customHeight="false" outlineLevel="0" collapsed="false">
      <c r="A2502" s="21" t="s">
        <v>6507</v>
      </c>
      <c r="B2502" s="21" t="s">
        <v>6508</v>
      </c>
      <c r="C2502" s="22" t="s">
        <v>6509</v>
      </c>
      <c r="E2502" s="22" t="n">
        <v>30.65</v>
      </c>
      <c r="F2502" s="22" t="n">
        <f aca="false">E2502*0.975</f>
        <v>29.88375</v>
      </c>
    </row>
    <row r="2503" customFormat="false" ht="15" hidden="false" customHeight="false" outlineLevel="0" collapsed="false">
      <c r="A2503" s="21" t="n">
        <v>0</v>
      </c>
      <c r="B2503" s="21" t="s">
        <v>6510</v>
      </c>
      <c r="C2503" s="22" t="s">
        <v>6511</v>
      </c>
      <c r="E2503" s="22" t="n">
        <v>30.66</v>
      </c>
      <c r="F2503" s="39" t="n">
        <v>30.13878</v>
      </c>
    </row>
    <row r="2504" customFormat="false" ht="15" hidden="false" customHeight="false" outlineLevel="0" collapsed="false">
      <c r="A2504" s="21" t="s">
        <v>6512</v>
      </c>
      <c r="B2504" s="21" t="s">
        <v>6513</v>
      </c>
      <c r="C2504" s="22" t="s">
        <v>6514</v>
      </c>
      <c r="E2504" s="22" t="n">
        <v>30.66</v>
      </c>
      <c r="F2504" s="39" t="n">
        <v>26.70486</v>
      </c>
    </row>
    <row r="2505" customFormat="false" ht="15" hidden="false" customHeight="false" outlineLevel="0" collapsed="false">
      <c r="A2505" s="21" t="s">
        <v>6515</v>
      </c>
      <c r="B2505" s="21" t="s">
        <v>6516</v>
      </c>
      <c r="C2505" s="22" t="s">
        <v>6517</v>
      </c>
      <c r="E2505" s="22" t="n">
        <v>30.66</v>
      </c>
      <c r="F2505" s="39" t="n">
        <v>32.43828</v>
      </c>
    </row>
    <row r="2506" customFormat="false" ht="15" hidden="false" customHeight="false" outlineLevel="0" collapsed="false">
      <c r="A2506" s="21" t="s">
        <v>6518</v>
      </c>
      <c r="B2506" s="21" t="s">
        <v>6519</v>
      </c>
      <c r="C2506" s="22" t="s">
        <v>6520</v>
      </c>
      <c r="E2506" s="22" t="n">
        <v>30.66</v>
      </c>
      <c r="F2506" s="39" t="n">
        <v>32.43828</v>
      </c>
    </row>
    <row r="2507" customFormat="false" ht="15" hidden="false" customHeight="false" outlineLevel="0" collapsed="false">
      <c r="A2507" s="21" t="s">
        <v>6521</v>
      </c>
      <c r="B2507" s="21" t="s">
        <v>6522</v>
      </c>
      <c r="C2507" s="22" t="s">
        <v>6523</v>
      </c>
      <c r="E2507" s="22" t="n">
        <v>30.66</v>
      </c>
      <c r="F2507" s="39" t="n">
        <v>36.11748</v>
      </c>
    </row>
    <row r="2508" customFormat="false" ht="15" hidden="false" customHeight="false" outlineLevel="0" collapsed="false">
      <c r="A2508" s="21" t="s">
        <v>6524</v>
      </c>
      <c r="B2508" s="21" t="s">
        <v>6525</v>
      </c>
      <c r="C2508" s="22" t="s">
        <v>6526</v>
      </c>
      <c r="E2508" s="39" t="n">
        <v>30.68</v>
      </c>
      <c r="F2508" s="22" t="n">
        <v>26.32344</v>
      </c>
      <c r="G2508" s="42"/>
    </row>
    <row r="2509" customFormat="false" ht="15" hidden="false" customHeight="false" outlineLevel="0" collapsed="false">
      <c r="A2509" s="21" t="n">
        <v>0</v>
      </c>
      <c r="B2509" s="21" t="s">
        <v>6527</v>
      </c>
      <c r="C2509" s="22" t="s">
        <v>6528</v>
      </c>
      <c r="E2509" s="22" t="n">
        <v>30.68</v>
      </c>
      <c r="F2509" s="39" t="n">
        <v>36.14104</v>
      </c>
    </row>
    <row r="2510" customFormat="false" ht="15" hidden="false" customHeight="false" outlineLevel="0" collapsed="false">
      <c r="A2510" s="21" t="n">
        <v>0</v>
      </c>
      <c r="B2510" s="21" t="s">
        <v>6529</v>
      </c>
      <c r="C2510" s="22" t="s">
        <v>6530</v>
      </c>
      <c r="E2510" s="22" t="n">
        <v>30.7</v>
      </c>
      <c r="F2510" s="39" t="n">
        <v>34.0463</v>
      </c>
    </row>
    <row r="2511" customFormat="false" ht="15" hidden="false" customHeight="false" outlineLevel="0" collapsed="false">
      <c r="A2511" s="21" t="s">
        <v>6531</v>
      </c>
      <c r="B2511" s="21" t="s">
        <v>6532</v>
      </c>
      <c r="C2511" s="22" t="s">
        <v>6533</v>
      </c>
      <c r="E2511" s="22" t="n">
        <v>30.71</v>
      </c>
      <c r="F2511" s="39" t="n">
        <v>30.18793</v>
      </c>
    </row>
    <row r="2512" customFormat="false" ht="15" hidden="false" customHeight="false" outlineLevel="0" collapsed="false">
      <c r="A2512" s="21" t="s">
        <v>6534</v>
      </c>
      <c r="B2512" s="21" t="s">
        <v>6535</v>
      </c>
      <c r="C2512" s="22" t="s">
        <v>6536</v>
      </c>
      <c r="E2512" s="22" t="n">
        <v>30.71</v>
      </c>
      <c r="F2512" s="41" t="n">
        <v>25.30504</v>
      </c>
    </row>
    <row r="2513" customFormat="false" ht="15" hidden="false" customHeight="false" outlineLevel="0" collapsed="false">
      <c r="A2513" s="21" t="n">
        <v>0</v>
      </c>
      <c r="B2513" s="21" t="s">
        <v>6537</v>
      </c>
      <c r="C2513" s="22" t="s">
        <v>6538</v>
      </c>
      <c r="E2513" s="22" t="n">
        <v>30.71</v>
      </c>
      <c r="F2513" s="39" t="n">
        <v>35.9307</v>
      </c>
    </row>
    <row r="2514" customFormat="false" ht="15" hidden="false" customHeight="false" outlineLevel="0" collapsed="false">
      <c r="A2514" s="21" t="n">
        <v>0</v>
      </c>
      <c r="B2514" s="21" t="s">
        <v>6539</v>
      </c>
      <c r="C2514" s="22" t="s">
        <v>6540</v>
      </c>
      <c r="E2514" s="22" t="n">
        <v>30.71</v>
      </c>
      <c r="F2514" s="39" t="n">
        <v>39.55448</v>
      </c>
    </row>
    <row r="2515" customFormat="false" ht="15" hidden="false" customHeight="false" outlineLevel="0" collapsed="false">
      <c r="A2515" s="21" t="s">
        <v>6541</v>
      </c>
      <c r="B2515" s="21" t="s">
        <v>6542</v>
      </c>
      <c r="C2515" s="22" t="s">
        <v>6543</v>
      </c>
      <c r="E2515" s="22" t="n">
        <v>30.72</v>
      </c>
      <c r="F2515" s="39" t="n">
        <v>30.19776</v>
      </c>
    </row>
    <row r="2516" customFormat="false" ht="15" hidden="false" customHeight="false" outlineLevel="0" collapsed="false">
      <c r="A2516" s="21" t="n">
        <v>0</v>
      </c>
      <c r="B2516" s="21" t="s">
        <v>6544</v>
      </c>
      <c r="C2516" s="22" t="s">
        <v>6545</v>
      </c>
      <c r="E2516" s="22" t="n">
        <v>30.72</v>
      </c>
      <c r="F2516" s="22" t="n">
        <f aca="false">E2516*0.9105</f>
        <v>27.97056</v>
      </c>
    </row>
    <row r="2517" customFormat="false" ht="15" hidden="false" customHeight="false" outlineLevel="0" collapsed="false">
      <c r="A2517" s="21" t="n">
        <v>0</v>
      </c>
      <c r="B2517" s="21" t="s">
        <v>6546</v>
      </c>
      <c r="C2517" s="22" t="s">
        <v>6547</v>
      </c>
      <c r="E2517" s="22" t="n">
        <v>30.72</v>
      </c>
      <c r="F2517" s="39" t="n">
        <v>27.3758208</v>
      </c>
    </row>
    <row r="2518" customFormat="false" ht="15" hidden="false" customHeight="false" outlineLevel="0" collapsed="false">
      <c r="A2518" s="21" t="n">
        <v>0</v>
      </c>
      <c r="B2518" s="21" t="s">
        <v>6548</v>
      </c>
      <c r="C2518" s="22" t="s">
        <v>6549</v>
      </c>
      <c r="E2518" s="22" t="n">
        <v>30.72</v>
      </c>
      <c r="F2518" s="39" t="n">
        <v>30.2592</v>
      </c>
    </row>
    <row r="2519" customFormat="false" ht="15" hidden="false" customHeight="false" outlineLevel="0" collapsed="false">
      <c r="A2519" s="21" t="s">
        <v>6550</v>
      </c>
      <c r="B2519" s="21" t="s">
        <v>6551</v>
      </c>
      <c r="C2519" s="22" t="s">
        <v>6552</v>
      </c>
      <c r="E2519" s="22" t="n">
        <v>30.72</v>
      </c>
      <c r="F2519" s="39" t="n">
        <v>30.2592</v>
      </c>
    </row>
    <row r="2520" customFormat="false" ht="15" hidden="false" customHeight="false" outlineLevel="0" collapsed="false">
      <c r="A2520" s="21" t="s">
        <v>6553</v>
      </c>
      <c r="B2520" s="21" t="s">
        <v>6554</v>
      </c>
      <c r="C2520" s="22" t="s">
        <v>6555</v>
      </c>
      <c r="E2520" s="39" t="n">
        <v>30.72</v>
      </c>
      <c r="F2520" s="22" t="n">
        <v>26.35776</v>
      </c>
    </row>
    <row r="2521" customFormat="false" ht="15" hidden="false" customHeight="false" outlineLevel="0" collapsed="false">
      <c r="A2521" s="21" t="s">
        <v>6556</v>
      </c>
      <c r="B2521" s="21" t="s">
        <v>6557</v>
      </c>
      <c r="C2521" s="22" t="s">
        <v>6558</v>
      </c>
      <c r="E2521" s="22" t="n">
        <v>30.73</v>
      </c>
      <c r="F2521" s="39" t="n">
        <v>31.9592</v>
      </c>
    </row>
    <row r="2522" customFormat="false" ht="15" hidden="false" customHeight="false" outlineLevel="0" collapsed="false">
      <c r="A2522" s="21" t="s">
        <v>6559</v>
      </c>
      <c r="B2522" s="21" t="s">
        <v>6560</v>
      </c>
      <c r="C2522" s="22" t="s">
        <v>6561</v>
      </c>
      <c r="E2522" s="22" t="n">
        <v>30.73</v>
      </c>
      <c r="F2522" s="22" t="n">
        <f aca="false">E2522*0.975</f>
        <v>29.96175</v>
      </c>
    </row>
    <row r="2523" customFormat="false" ht="15" hidden="false" customHeight="false" outlineLevel="0" collapsed="false">
      <c r="A2523" s="21" t="n">
        <v>0</v>
      </c>
      <c r="B2523" s="21" t="s">
        <v>6562</v>
      </c>
      <c r="C2523" s="22" t="s">
        <v>6563</v>
      </c>
      <c r="E2523" s="22" t="n">
        <v>30.73</v>
      </c>
      <c r="F2523" s="22" t="n">
        <f aca="false">E2523*0.975</f>
        <v>29.96175</v>
      </c>
    </row>
    <row r="2524" customFormat="false" ht="15" hidden="false" customHeight="false" outlineLevel="0" collapsed="false">
      <c r="A2524" s="21" t="s">
        <v>6564</v>
      </c>
      <c r="B2524" s="21" t="s">
        <v>6565</v>
      </c>
      <c r="C2524" s="22" t="s">
        <v>6566</v>
      </c>
      <c r="E2524" s="22" t="n">
        <v>30.74</v>
      </c>
      <c r="F2524" s="39" t="n">
        <v>27.3936436</v>
      </c>
    </row>
    <row r="2525" customFormat="false" ht="15" hidden="false" customHeight="false" outlineLevel="0" collapsed="false">
      <c r="A2525" s="21" t="s">
        <v>6567</v>
      </c>
      <c r="B2525" s="21" t="s">
        <v>6568</v>
      </c>
      <c r="C2525" s="22" t="s">
        <v>6569</v>
      </c>
      <c r="E2525" s="22" t="n">
        <v>30.75</v>
      </c>
      <c r="F2525" s="39" t="n">
        <v>27.402555</v>
      </c>
    </row>
    <row r="2526" customFormat="false" ht="15" hidden="false" customHeight="false" outlineLevel="0" collapsed="false">
      <c r="A2526" s="21" t="s">
        <v>6570</v>
      </c>
      <c r="B2526" s="21" t="s">
        <v>6571</v>
      </c>
      <c r="C2526" s="22" t="s">
        <v>6572</v>
      </c>
      <c r="E2526" s="39" t="n">
        <v>30.77</v>
      </c>
      <c r="F2526" s="22" t="n">
        <v>45.35498</v>
      </c>
    </row>
    <row r="2527" customFormat="false" ht="15" hidden="false" customHeight="false" outlineLevel="0" collapsed="false">
      <c r="A2527" s="21" t="s">
        <v>6573</v>
      </c>
      <c r="B2527" s="21" t="s">
        <v>6574</v>
      </c>
      <c r="C2527" s="22" t="s">
        <v>6575</v>
      </c>
      <c r="E2527" s="22" t="n">
        <v>30.77</v>
      </c>
      <c r="F2527" s="41" t="n">
        <v>37.75479</v>
      </c>
    </row>
    <row r="2528" customFormat="false" ht="15" hidden="false" customHeight="false" outlineLevel="0" collapsed="false">
      <c r="A2528" s="21" t="s">
        <v>6576</v>
      </c>
      <c r="B2528" s="21" t="s">
        <v>6577</v>
      </c>
      <c r="C2528" s="22" t="s">
        <v>6578</v>
      </c>
      <c r="E2528" s="22" t="n">
        <v>30.78</v>
      </c>
      <c r="F2528" s="41" t="n">
        <v>37.2438</v>
      </c>
    </row>
    <row r="2529" customFormat="false" ht="15" hidden="false" customHeight="false" outlineLevel="0" collapsed="false">
      <c r="A2529" s="21" t="s">
        <v>6579</v>
      </c>
      <c r="B2529" s="21" t="s">
        <v>6580</v>
      </c>
      <c r="C2529" s="22" t="s">
        <v>6581</v>
      </c>
      <c r="E2529" s="22" t="n">
        <v>30.79</v>
      </c>
      <c r="F2529" s="39" t="n">
        <v>25.74044</v>
      </c>
    </row>
    <row r="2530" customFormat="false" ht="15" hidden="false" customHeight="false" outlineLevel="0" collapsed="false">
      <c r="A2530" s="21" t="s">
        <v>6582</v>
      </c>
      <c r="B2530" s="21" t="s">
        <v>6583</v>
      </c>
      <c r="C2530" s="22" t="s">
        <v>6584</v>
      </c>
      <c r="E2530" s="22" t="n">
        <v>30.79</v>
      </c>
      <c r="F2530" s="22" t="n">
        <v>30.79</v>
      </c>
    </row>
    <row r="2531" s="28" customFormat="true" ht="15" hidden="false" customHeight="false" outlineLevel="0" collapsed="false">
      <c r="A2531" s="21" t="n">
        <v>0</v>
      </c>
      <c r="B2531" s="21" t="s">
        <v>6585</v>
      </c>
      <c r="C2531" s="22" t="s">
        <v>6586</v>
      </c>
      <c r="D2531" s="22"/>
      <c r="E2531" s="22" t="n">
        <v>30.8</v>
      </c>
      <c r="F2531" s="39" t="n">
        <v>32.5864</v>
      </c>
      <c r="G2531" s="22"/>
      <c r="H2531" s="22"/>
    </row>
    <row r="2532" customFormat="false" ht="15" hidden="false" customHeight="false" outlineLevel="0" collapsed="false">
      <c r="A2532" s="21" t="s">
        <v>6587</v>
      </c>
      <c r="B2532" s="21" t="s">
        <v>6588</v>
      </c>
      <c r="C2532" s="22" t="s">
        <v>6589</v>
      </c>
      <c r="E2532" s="22" t="n">
        <v>30.82</v>
      </c>
      <c r="F2532" s="22" t="n">
        <f aca="false">E2532*0.9105</f>
        <v>28.06161</v>
      </c>
    </row>
    <row r="2533" customFormat="false" ht="15" hidden="false" customHeight="false" outlineLevel="0" collapsed="false">
      <c r="A2533" s="21" t="n">
        <v>0</v>
      </c>
      <c r="B2533" s="21" t="s">
        <v>6590</v>
      </c>
      <c r="C2533" s="22" t="s">
        <v>6591</v>
      </c>
      <c r="E2533" s="22" t="n">
        <v>30.83</v>
      </c>
      <c r="F2533" s="39" t="n">
        <v>32.58731</v>
      </c>
    </row>
    <row r="2534" customFormat="false" ht="15" hidden="false" customHeight="false" outlineLevel="0" collapsed="false">
      <c r="A2534" s="21" t="s">
        <v>6370</v>
      </c>
      <c r="B2534" s="21" t="s">
        <v>6592</v>
      </c>
      <c r="C2534" s="22" t="s">
        <v>6593</v>
      </c>
      <c r="E2534" s="22" t="n">
        <v>30.83</v>
      </c>
      <c r="F2534" s="39" t="n">
        <v>32.61814</v>
      </c>
    </row>
    <row r="2535" customFormat="false" ht="15" hidden="false" customHeight="false" outlineLevel="0" collapsed="false">
      <c r="A2535" s="21" t="n">
        <v>0</v>
      </c>
      <c r="B2535" s="21" t="s">
        <v>6594</v>
      </c>
      <c r="C2535" s="22" t="s">
        <v>6595</v>
      </c>
      <c r="E2535" s="22" t="n">
        <v>30.83</v>
      </c>
      <c r="F2535" s="39" t="n">
        <v>32.61814</v>
      </c>
    </row>
    <row r="2536" customFormat="false" ht="15" hidden="false" customHeight="false" outlineLevel="0" collapsed="false">
      <c r="A2536" s="21" t="s">
        <v>6596</v>
      </c>
      <c r="B2536" s="21" t="s">
        <v>6597</v>
      </c>
      <c r="C2536" s="22" t="s">
        <v>6598</v>
      </c>
      <c r="E2536" s="22" t="n">
        <v>30.84</v>
      </c>
      <c r="F2536" s="22" t="n">
        <f aca="false">E2536*0.9105</f>
        <v>28.07982</v>
      </c>
    </row>
    <row r="2537" customFormat="false" ht="15" hidden="false" customHeight="false" outlineLevel="0" collapsed="false">
      <c r="A2537" s="21" t="n">
        <v>0</v>
      </c>
      <c r="B2537" s="21" t="s">
        <v>6599</v>
      </c>
      <c r="C2537" s="22" t="s">
        <v>6600</v>
      </c>
      <c r="E2537" s="22" t="n">
        <v>30.84</v>
      </c>
      <c r="F2537" s="22" t="n">
        <v>30.84</v>
      </c>
    </row>
    <row r="2538" customFormat="false" ht="15" hidden="false" customHeight="false" outlineLevel="0" collapsed="false">
      <c r="A2538" s="21" t="s">
        <v>6601</v>
      </c>
      <c r="B2538" s="21" t="s">
        <v>6602</v>
      </c>
      <c r="C2538" s="22" t="s">
        <v>6603</v>
      </c>
      <c r="E2538" s="22" t="n">
        <v>30.84</v>
      </c>
      <c r="F2538" s="39" t="n">
        <v>32.0736</v>
      </c>
    </row>
    <row r="2539" customFormat="false" ht="15" hidden="false" customHeight="false" outlineLevel="0" collapsed="false">
      <c r="A2539" s="21" t="n">
        <v>0</v>
      </c>
      <c r="B2539" s="21" t="s">
        <v>6604</v>
      </c>
      <c r="C2539" s="22" t="s">
        <v>6605</v>
      </c>
      <c r="E2539" s="22" t="n">
        <v>30.85</v>
      </c>
      <c r="F2539" s="39" t="n">
        <v>26.87035</v>
      </c>
    </row>
    <row r="2540" customFormat="false" ht="15" hidden="false" customHeight="false" outlineLevel="0" collapsed="false">
      <c r="A2540" s="21" t="s">
        <v>6606</v>
      </c>
      <c r="B2540" s="21" t="s">
        <v>6607</v>
      </c>
      <c r="C2540" s="22" t="s">
        <v>6608</v>
      </c>
      <c r="E2540" s="22" t="n">
        <v>30.85</v>
      </c>
      <c r="F2540" s="41" t="n">
        <v>37.3285</v>
      </c>
    </row>
    <row r="2541" customFormat="false" ht="15" hidden="false" customHeight="false" outlineLevel="0" collapsed="false">
      <c r="A2541" s="21" t="s">
        <v>6609</v>
      </c>
      <c r="B2541" s="21" t="s">
        <v>6610</v>
      </c>
      <c r="C2541" s="22" t="s">
        <v>6611</v>
      </c>
      <c r="E2541" s="22" t="n">
        <v>30.86</v>
      </c>
      <c r="F2541" s="39" t="n">
        <v>28.0826</v>
      </c>
    </row>
    <row r="2542" customFormat="false" ht="15" hidden="false" customHeight="false" outlineLevel="0" collapsed="false">
      <c r="A2542" s="21" t="n">
        <v>0</v>
      </c>
      <c r="B2542" s="21" t="s">
        <v>6612</v>
      </c>
      <c r="C2542" s="22" t="s">
        <v>6613</v>
      </c>
      <c r="E2542" s="22" t="n">
        <v>30.87</v>
      </c>
      <c r="F2542" s="39" t="n">
        <v>29.135106</v>
      </c>
    </row>
    <row r="2543" customFormat="false" ht="15" hidden="false" customHeight="false" outlineLevel="0" collapsed="false">
      <c r="A2543" s="21" t="s">
        <v>6614</v>
      </c>
      <c r="B2543" s="21" t="s">
        <v>6615</v>
      </c>
      <c r="C2543" s="22" t="s">
        <v>6616</v>
      </c>
      <c r="E2543" s="22" t="n">
        <v>30.87</v>
      </c>
      <c r="F2543" s="22" t="n">
        <f aca="false">E2543*0.934</f>
        <v>28.83258</v>
      </c>
    </row>
    <row r="2544" customFormat="false" ht="15" hidden="false" customHeight="false" outlineLevel="0" collapsed="false">
      <c r="A2544" s="21" t="n">
        <v>0</v>
      </c>
      <c r="B2544" s="21" t="s">
        <v>6617</v>
      </c>
      <c r="C2544" s="22" t="s">
        <v>6618</v>
      </c>
      <c r="E2544" s="22" t="n">
        <v>30.87</v>
      </c>
      <c r="F2544" s="39" t="n">
        <v>30.40695</v>
      </c>
    </row>
    <row r="2545" customFormat="false" ht="15" hidden="false" customHeight="false" outlineLevel="0" collapsed="false">
      <c r="A2545" s="21" t="s">
        <v>6619</v>
      </c>
      <c r="B2545" s="21" t="s">
        <v>6620</v>
      </c>
      <c r="C2545" s="22" t="s">
        <v>6621</v>
      </c>
      <c r="E2545" s="22" t="n">
        <v>30.87</v>
      </c>
      <c r="F2545" s="39" t="n">
        <v>32.66046</v>
      </c>
    </row>
    <row r="2546" customFormat="false" ht="15" hidden="false" customHeight="false" outlineLevel="0" collapsed="false">
      <c r="A2546" s="21" t="s">
        <v>6622</v>
      </c>
      <c r="B2546" s="21" t="s">
        <v>6623</v>
      </c>
      <c r="C2546" s="22" t="s">
        <v>6624</v>
      </c>
      <c r="E2546" s="22" t="n">
        <v>30.88</v>
      </c>
      <c r="F2546" s="39" t="n">
        <v>28.03904</v>
      </c>
    </row>
    <row r="2547" customFormat="false" ht="15" hidden="false" customHeight="false" outlineLevel="0" collapsed="false">
      <c r="A2547" s="21" t="n">
        <v>0</v>
      </c>
      <c r="B2547" s="21" t="s">
        <v>6625</v>
      </c>
      <c r="C2547" s="22" t="s">
        <v>6626</v>
      </c>
      <c r="E2547" s="22" t="n">
        <v>30.88</v>
      </c>
      <c r="F2547" s="41" t="n">
        <v>25.44512</v>
      </c>
    </row>
    <row r="2548" customFormat="false" ht="15" hidden="false" customHeight="false" outlineLevel="0" collapsed="false">
      <c r="A2548" s="21" t="n">
        <v>0</v>
      </c>
      <c r="B2548" s="21" t="s">
        <v>6627</v>
      </c>
      <c r="C2548" s="22" t="s">
        <v>6628</v>
      </c>
      <c r="E2548" s="22" t="n">
        <v>30.88</v>
      </c>
      <c r="F2548" s="39" t="n">
        <v>27.5184032</v>
      </c>
    </row>
    <row r="2549" customFormat="false" ht="15" hidden="false" customHeight="false" outlineLevel="0" collapsed="false">
      <c r="A2549" s="21" t="s">
        <v>6629</v>
      </c>
      <c r="B2549" s="21" t="s">
        <v>6630</v>
      </c>
      <c r="C2549" s="22" t="s">
        <v>6631</v>
      </c>
      <c r="E2549" s="22" t="n">
        <v>30.89</v>
      </c>
      <c r="F2549" s="22" t="n">
        <f aca="false">E2549*0.934</f>
        <v>28.85126</v>
      </c>
    </row>
    <row r="2550" customFormat="false" ht="15" hidden="false" customHeight="false" outlineLevel="0" collapsed="false">
      <c r="A2550" s="21" t="n">
        <v>0</v>
      </c>
      <c r="B2550" s="21" t="s">
        <v>6632</v>
      </c>
      <c r="C2550" s="22" t="s">
        <v>6633</v>
      </c>
      <c r="E2550" s="22" t="n">
        <v>30.89</v>
      </c>
      <c r="F2550" s="39" t="n">
        <v>32.68162</v>
      </c>
    </row>
    <row r="2551" customFormat="false" ht="15" hidden="false" customHeight="false" outlineLevel="0" collapsed="false">
      <c r="A2551" s="21" t="s">
        <v>6634</v>
      </c>
      <c r="B2551" s="21" t="s">
        <v>6635</v>
      </c>
      <c r="C2551" s="22" t="s">
        <v>6636</v>
      </c>
      <c r="E2551" s="22" t="n">
        <v>30.89</v>
      </c>
      <c r="F2551" s="39" t="n">
        <v>33.88633</v>
      </c>
    </row>
    <row r="2552" customFormat="false" ht="15" hidden="false" customHeight="false" outlineLevel="0" collapsed="false">
      <c r="A2552" s="21" t="s">
        <v>6637</v>
      </c>
      <c r="B2552" s="21" t="s">
        <v>6638</v>
      </c>
      <c r="C2552" s="22" t="s">
        <v>6639</v>
      </c>
      <c r="E2552" s="22" t="n">
        <v>30.9</v>
      </c>
      <c r="F2552" s="39" t="n">
        <v>32.6613</v>
      </c>
    </row>
    <row r="2553" customFormat="false" ht="15" hidden="false" customHeight="false" outlineLevel="0" collapsed="false">
      <c r="A2553" s="21" t="s">
        <v>6640</v>
      </c>
      <c r="B2553" s="21" t="s">
        <v>6641</v>
      </c>
      <c r="C2553" s="22" t="s">
        <v>6642</v>
      </c>
      <c r="E2553" s="22" t="n">
        <v>30.92</v>
      </c>
      <c r="F2553" s="22" t="n">
        <f aca="false">E2553*0.975</f>
        <v>30.147</v>
      </c>
    </row>
    <row r="2554" customFormat="false" ht="15" hidden="false" customHeight="false" outlineLevel="0" collapsed="false">
      <c r="A2554" s="21" t="s">
        <v>6643</v>
      </c>
      <c r="B2554" s="21" t="s">
        <v>6644</v>
      </c>
      <c r="C2554" s="22" t="s">
        <v>6645</v>
      </c>
      <c r="E2554" s="22" t="n">
        <v>30.93</v>
      </c>
      <c r="F2554" s="39" t="n">
        <v>26.94003</v>
      </c>
    </row>
    <row r="2555" customFormat="false" ht="15" hidden="false" customHeight="false" outlineLevel="0" collapsed="false">
      <c r="A2555" s="21" t="n">
        <v>0</v>
      </c>
      <c r="B2555" s="21" t="s">
        <v>6646</v>
      </c>
      <c r="C2555" s="22" t="s">
        <v>6647</v>
      </c>
      <c r="E2555" s="22" t="n">
        <v>30.93</v>
      </c>
      <c r="F2555" s="39" t="n">
        <v>36.43554</v>
      </c>
    </row>
    <row r="2556" customFormat="false" ht="15" hidden="false" customHeight="false" outlineLevel="0" collapsed="false">
      <c r="A2556" s="21" t="s">
        <v>2735</v>
      </c>
      <c r="B2556" s="21" t="s">
        <v>2736</v>
      </c>
      <c r="C2556" s="22" t="s">
        <v>6648</v>
      </c>
      <c r="E2556" s="22" t="n">
        <v>30.93</v>
      </c>
      <c r="F2556" s="22" t="n">
        <f aca="false">E2556*0.975</f>
        <v>30.15675</v>
      </c>
    </row>
    <row r="2557" customFormat="false" ht="15" hidden="false" customHeight="false" outlineLevel="0" collapsed="false">
      <c r="A2557" s="21" t="s">
        <v>6649</v>
      </c>
      <c r="B2557" s="21" t="s">
        <v>6650</v>
      </c>
      <c r="C2557" s="22" t="s">
        <v>6651</v>
      </c>
      <c r="E2557" s="22" t="n">
        <v>30.93</v>
      </c>
      <c r="F2557" s="39" t="n">
        <v>28.1463</v>
      </c>
    </row>
    <row r="2558" customFormat="false" ht="15" hidden="false" customHeight="false" outlineLevel="0" collapsed="false">
      <c r="A2558" s="21" t="n">
        <v>0</v>
      </c>
      <c r="B2558" s="21" t="s">
        <v>6652</v>
      </c>
      <c r="C2558" s="22" t="s">
        <v>6653</v>
      </c>
      <c r="E2558" s="22" t="n">
        <v>30.94</v>
      </c>
      <c r="F2558" s="22" t="n">
        <f aca="false">E2558*0.934</f>
        <v>28.89796</v>
      </c>
    </row>
    <row r="2559" customFormat="false" ht="15" hidden="false" customHeight="false" outlineLevel="0" collapsed="false">
      <c r="A2559" s="21" t="s">
        <v>6654</v>
      </c>
      <c r="B2559" s="21" t="s">
        <v>6655</v>
      </c>
      <c r="C2559" s="22" t="s">
        <v>6656</v>
      </c>
      <c r="E2559" s="22" t="n">
        <v>30.95</v>
      </c>
      <c r="F2559" s="39" t="n">
        <v>32.4356</v>
      </c>
    </row>
    <row r="2560" s="34" customFormat="true" ht="15" hidden="false" customHeight="false" outlineLevel="0" collapsed="false">
      <c r="A2560" s="21" t="s">
        <v>6657</v>
      </c>
      <c r="B2560" s="21" t="s">
        <v>6658</v>
      </c>
      <c r="C2560" s="22" t="s">
        <v>6659</v>
      </c>
      <c r="D2560" s="22"/>
      <c r="E2560" s="22" t="n">
        <v>30.95</v>
      </c>
      <c r="F2560" s="39" t="n">
        <v>34.32355</v>
      </c>
      <c r="G2560" s="22"/>
      <c r="H2560" s="22"/>
    </row>
    <row r="2561" customFormat="false" ht="15" hidden="false" customHeight="false" outlineLevel="0" collapsed="false">
      <c r="A2561" s="21" t="n">
        <v>0</v>
      </c>
      <c r="B2561" s="21" t="s">
        <v>6660</v>
      </c>
      <c r="C2561" s="22" t="s">
        <v>6661</v>
      </c>
      <c r="E2561" s="22" t="n">
        <v>30.96</v>
      </c>
      <c r="F2561" s="39" t="n">
        <v>30.4956</v>
      </c>
    </row>
    <row r="2562" customFormat="false" ht="15" hidden="false" customHeight="false" outlineLevel="0" collapsed="false">
      <c r="A2562" s="21" t="n">
        <v>0</v>
      </c>
      <c r="B2562" s="21" t="s">
        <v>6662</v>
      </c>
      <c r="C2562" s="22" t="s">
        <v>6663</v>
      </c>
      <c r="E2562" s="22" t="n">
        <v>30.97</v>
      </c>
      <c r="F2562" s="39" t="n">
        <v>39.88936</v>
      </c>
    </row>
    <row r="2563" s="34" customFormat="true" ht="15" hidden="false" customHeight="false" outlineLevel="0" collapsed="false">
      <c r="A2563" s="21" t="s">
        <v>6664</v>
      </c>
      <c r="B2563" s="21" t="s">
        <v>6665</v>
      </c>
      <c r="C2563" s="22" t="s">
        <v>6666</v>
      </c>
      <c r="D2563" s="22"/>
      <c r="E2563" s="22" t="n">
        <v>30.97</v>
      </c>
      <c r="F2563" s="39" t="n">
        <v>25.89092</v>
      </c>
      <c r="G2563" s="22"/>
      <c r="H2563" s="22"/>
    </row>
    <row r="2564" s="34" customFormat="true" ht="15" hidden="false" customHeight="false" outlineLevel="0" collapsed="false">
      <c r="A2564" s="21" t="s">
        <v>6667</v>
      </c>
      <c r="B2564" s="21" t="s">
        <v>6668</v>
      </c>
      <c r="C2564" s="22" t="s">
        <v>6669</v>
      </c>
      <c r="D2564" s="22"/>
      <c r="E2564" s="22" t="n">
        <v>30.97</v>
      </c>
      <c r="F2564" s="39" t="n">
        <v>32.76626</v>
      </c>
      <c r="G2564" s="22"/>
      <c r="H2564" s="22"/>
    </row>
    <row r="2565" customFormat="false" ht="15" hidden="false" customHeight="false" outlineLevel="0" collapsed="false">
      <c r="A2565" s="21" t="s">
        <v>6670</v>
      </c>
      <c r="B2565" s="21" t="s">
        <v>6671</v>
      </c>
      <c r="C2565" s="22" t="s">
        <v>6672</v>
      </c>
      <c r="E2565" s="22" t="n">
        <v>30.98</v>
      </c>
      <c r="F2565" s="22" t="n">
        <f aca="false">E2565*1.074</f>
        <v>33.27252</v>
      </c>
    </row>
    <row r="2566" customFormat="false" ht="15" hidden="false" customHeight="false" outlineLevel="0" collapsed="false">
      <c r="A2566" s="21" t="s">
        <v>6673</v>
      </c>
      <c r="B2566" s="21" t="s">
        <v>6674</v>
      </c>
      <c r="C2566" s="22" t="s">
        <v>6675</v>
      </c>
      <c r="E2566" s="22" t="n">
        <v>30.99</v>
      </c>
      <c r="F2566" s="39" t="n">
        <v>29.248362</v>
      </c>
    </row>
    <row r="2567" customFormat="false" ht="15" hidden="false" customHeight="false" outlineLevel="0" collapsed="false">
      <c r="A2567" s="21" t="s">
        <v>6676</v>
      </c>
      <c r="B2567" s="21" t="s">
        <v>6677</v>
      </c>
      <c r="C2567" s="22" t="s">
        <v>6678</v>
      </c>
      <c r="E2567" s="22" t="n">
        <v>30.99</v>
      </c>
      <c r="F2567" s="22" t="n">
        <v>30.99</v>
      </c>
    </row>
    <row r="2568" customFormat="false" ht="15" hidden="false" customHeight="false" outlineLevel="0" collapsed="false">
      <c r="A2568" s="21" t="s">
        <v>6679</v>
      </c>
      <c r="B2568" s="21" t="s">
        <v>6680</v>
      </c>
      <c r="C2568" s="22" t="s">
        <v>6681</v>
      </c>
      <c r="E2568" s="22" t="n">
        <v>30.99</v>
      </c>
      <c r="F2568" s="39" t="n">
        <v>33.99603</v>
      </c>
    </row>
    <row r="2569" customFormat="false" ht="15" hidden="false" customHeight="false" outlineLevel="0" collapsed="false">
      <c r="A2569" s="21" t="s">
        <v>6682</v>
      </c>
      <c r="B2569" s="21" t="s">
        <v>6683</v>
      </c>
      <c r="C2569" s="22" t="s">
        <v>6684</v>
      </c>
      <c r="E2569" s="22" t="n">
        <v>31</v>
      </c>
      <c r="F2569" s="39" t="n">
        <v>34.007</v>
      </c>
    </row>
    <row r="2570" customFormat="false" ht="15" hidden="false" customHeight="false" outlineLevel="0" collapsed="false">
      <c r="A2570" s="21" t="s">
        <v>6685</v>
      </c>
      <c r="B2570" s="21" t="s">
        <v>6686</v>
      </c>
      <c r="C2570" s="22" t="s">
        <v>6687</v>
      </c>
      <c r="E2570" s="22" t="n">
        <v>31</v>
      </c>
      <c r="F2570" s="39" t="n">
        <v>28.148</v>
      </c>
    </row>
    <row r="2571" customFormat="false" ht="15" hidden="false" customHeight="false" outlineLevel="0" collapsed="false">
      <c r="A2571" s="21" t="n">
        <v>0</v>
      </c>
      <c r="B2571" s="21" t="s">
        <v>6688</v>
      </c>
      <c r="C2571" s="22" t="s">
        <v>6689</v>
      </c>
      <c r="E2571" s="22" t="n">
        <v>31</v>
      </c>
      <c r="F2571" s="22" t="n">
        <v>31</v>
      </c>
    </row>
    <row r="2572" customFormat="false" ht="15" hidden="false" customHeight="false" outlineLevel="0" collapsed="false">
      <c r="A2572" s="21" t="n">
        <v>0</v>
      </c>
      <c r="B2572" s="21" t="s">
        <v>6690</v>
      </c>
      <c r="C2572" s="22" t="s">
        <v>6691</v>
      </c>
      <c r="E2572" s="22" t="n">
        <v>31.01</v>
      </c>
      <c r="F2572" s="39" t="n">
        <v>27.81597</v>
      </c>
    </row>
    <row r="2573" customFormat="false" ht="15" hidden="false" customHeight="false" outlineLevel="0" collapsed="false">
      <c r="A2573" s="21" t="n">
        <v>0</v>
      </c>
      <c r="B2573" s="21" t="s">
        <v>6692</v>
      </c>
      <c r="C2573" s="22" t="s">
        <v>6693</v>
      </c>
      <c r="E2573" s="22" t="n">
        <v>31.01</v>
      </c>
      <c r="F2573" s="39" t="n">
        <v>32.2504</v>
      </c>
    </row>
    <row r="2574" customFormat="false" ht="15" hidden="false" customHeight="false" outlineLevel="0" collapsed="false">
      <c r="A2574" s="21" t="s">
        <v>6694</v>
      </c>
      <c r="B2574" s="21" t="s">
        <v>6695</v>
      </c>
      <c r="C2574" s="22" t="s">
        <v>6696</v>
      </c>
      <c r="E2574" s="22" t="n">
        <v>31.01</v>
      </c>
      <c r="F2574" s="39" t="n">
        <v>34.39009</v>
      </c>
    </row>
    <row r="2575" customFormat="false" ht="15" hidden="false" customHeight="false" outlineLevel="0" collapsed="false">
      <c r="A2575" s="21" t="s">
        <v>6697</v>
      </c>
      <c r="B2575" s="21" t="s">
        <v>6698</v>
      </c>
      <c r="C2575" s="22" t="s">
        <v>6699</v>
      </c>
      <c r="E2575" s="22" t="n">
        <v>31.02</v>
      </c>
      <c r="F2575" s="22" t="n">
        <f aca="false">E2575*1.605</f>
        <v>49.7871</v>
      </c>
      <c r="G2575" s="22" t="s">
        <v>1384</v>
      </c>
      <c r="H2575" s="22" t="s">
        <v>6700</v>
      </c>
    </row>
    <row r="2576" customFormat="false" ht="15" hidden="false" customHeight="false" outlineLevel="0" collapsed="false">
      <c r="A2576" s="21" t="s">
        <v>6701</v>
      </c>
      <c r="B2576" s="21" t="s">
        <v>6702</v>
      </c>
      <c r="C2576" s="22" t="s">
        <v>6703</v>
      </c>
      <c r="E2576" s="22" t="n">
        <v>31.02</v>
      </c>
      <c r="F2576" s="39" t="n">
        <v>27.82494</v>
      </c>
    </row>
    <row r="2577" customFormat="false" ht="15" hidden="false" customHeight="false" outlineLevel="0" collapsed="false">
      <c r="A2577" s="21" t="s">
        <v>6704</v>
      </c>
      <c r="B2577" s="21" t="s">
        <v>6705</v>
      </c>
      <c r="C2577" s="22" t="s">
        <v>6706</v>
      </c>
      <c r="E2577" s="22" t="n">
        <v>31.02</v>
      </c>
      <c r="F2577" s="39" t="n">
        <v>32.81916</v>
      </c>
    </row>
    <row r="2578" customFormat="false" ht="15" hidden="false" customHeight="false" outlineLevel="0" collapsed="false">
      <c r="A2578" s="21" t="s">
        <v>6707</v>
      </c>
      <c r="B2578" s="21" t="s">
        <v>6708</v>
      </c>
      <c r="C2578" s="22" t="s">
        <v>6709</v>
      </c>
      <c r="E2578" s="22" t="n">
        <v>31.02</v>
      </c>
      <c r="F2578" s="39" t="n">
        <v>32.81916</v>
      </c>
    </row>
    <row r="2579" customFormat="false" ht="15" hidden="false" customHeight="false" outlineLevel="0" collapsed="false">
      <c r="A2579" s="21" t="s">
        <v>6710</v>
      </c>
      <c r="B2579" s="21" t="s">
        <v>6711</v>
      </c>
      <c r="C2579" s="22" t="s">
        <v>6712</v>
      </c>
      <c r="E2579" s="22" t="n">
        <v>31.03</v>
      </c>
      <c r="F2579" s="22" t="n">
        <f aca="false">E2579*1.605</f>
        <v>49.80315</v>
      </c>
      <c r="G2579" s="22" t="s">
        <v>1384</v>
      </c>
      <c r="H2579" s="22" t="s">
        <v>6700</v>
      </c>
    </row>
    <row r="2580" customFormat="false" ht="15" hidden="false" customHeight="false" outlineLevel="0" collapsed="false">
      <c r="A2580" s="21" t="s">
        <v>6713</v>
      </c>
      <c r="B2580" s="21" t="s">
        <v>6714</v>
      </c>
      <c r="C2580" s="22" t="s">
        <v>6715</v>
      </c>
      <c r="E2580" s="39" t="n">
        <v>31.03</v>
      </c>
      <c r="F2580" s="22" t="n">
        <v>26.62374</v>
      </c>
      <c r="G2580" s="42"/>
    </row>
    <row r="2581" customFormat="false" ht="15" hidden="false" customHeight="false" outlineLevel="0" collapsed="false">
      <c r="A2581" s="21" t="s">
        <v>6716</v>
      </c>
      <c r="B2581" s="21" t="s">
        <v>6717</v>
      </c>
      <c r="C2581" s="22" t="s">
        <v>6718</v>
      </c>
      <c r="E2581" s="22" t="n">
        <v>31.03</v>
      </c>
      <c r="F2581" s="41" t="n">
        <v>37.5463</v>
      </c>
    </row>
    <row r="2582" customFormat="false" ht="15" hidden="false" customHeight="false" outlineLevel="0" collapsed="false">
      <c r="A2582" s="21" t="s">
        <v>6719</v>
      </c>
      <c r="B2582" s="21" t="s">
        <v>6720</v>
      </c>
      <c r="C2582" s="22" t="s">
        <v>6721</v>
      </c>
      <c r="E2582" s="22" t="n">
        <v>31.03</v>
      </c>
      <c r="F2582" s="39" t="n">
        <v>32.51944</v>
      </c>
    </row>
    <row r="2583" customFormat="false" ht="15" hidden="false" customHeight="false" outlineLevel="0" collapsed="false">
      <c r="A2583" s="21" t="n">
        <v>0</v>
      </c>
      <c r="B2583" s="21" t="s">
        <v>6722</v>
      </c>
      <c r="C2583" s="22" t="s">
        <v>6723</v>
      </c>
      <c r="E2583" s="22" t="n">
        <v>31.03</v>
      </c>
      <c r="F2583" s="41" t="n">
        <v>37.5463</v>
      </c>
    </row>
    <row r="2584" customFormat="false" ht="15" hidden="false" customHeight="false" outlineLevel="0" collapsed="false">
      <c r="A2584" s="21" t="n">
        <v>0</v>
      </c>
      <c r="B2584" s="21" t="s">
        <v>6724</v>
      </c>
      <c r="C2584" s="22" t="s">
        <v>6725</v>
      </c>
      <c r="E2584" s="39" t="n">
        <v>31.04</v>
      </c>
      <c r="F2584" s="22" t="n">
        <v>26.63232</v>
      </c>
      <c r="G2584" s="42"/>
    </row>
    <row r="2585" customFormat="false" ht="15" hidden="false" customHeight="false" outlineLevel="0" collapsed="false">
      <c r="A2585" s="21" t="s">
        <v>6726</v>
      </c>
      <c r="B2585" s="21" t="s">
        <v>6727</v>
      </c>
      <c r="C2585" s="22" t="s">
        <v>6728</v>
      </c>
      <c r="E2585" s="22" t="n">
        <v>31.05</v>
      </c>
      <c r="F2585" s="22" t="n">
        <f aca="false">E2585*0.9105</f>
        <v>28.271025</v>
      </c>
    </row>
    <row r="2586" s="34" customFormat="true" ht="15" hidden="false" customHeight="false" outlineLevel="0" collapsed="false">
      <c r="A2586" s="21" t="s">
        <v>6729</v>
      </c>
      <c r="B2586" s="21" t="s">
        <v>6730</v>
      </c>
      <c r="C2586" s="22" t="s">
        <v>6731</v>
      </c>
      <c r="D2586" s="22"/>
      <c r="E2586" s="22" t="n">
        <v>31.05</v>
      </c>
      <c r="F2586" s="22" t="n">
        <v>31.05</v>
      </c>
      <c r="G2586" s="22"/>
      <c r="H2586" s="22"/>
    </row>
    <row r="2587" customFormat="false" ht="15" hidden="false" customHeight="false" outlineLevel="0" collapsed="false">
      <c r="A2587" s="21" t="n">
        <v>0</v>
      </c>
      <c r="B2587" s="21" t="s">
        <v>6732</v>
      </c>
      <c r="C2587" s="22" t="s">
        <v>6733</v>
      </c>
      <c r="E2587" s="22" t="n">
        <v>31.07</v>
      </c>
      <c r="F2587" s="39" t="n">
        <v>28.21156</v>
      </c>
    </row>
    <row r="2588" s="34" customFormat="true" ht="15" hidden="false" customHeight="false" outlineLevel="0" collapsed="false">
      <c r="A2588" s="21" t="n">
        <v>0</v>
      </c>
      <c r="B2588" s="21" t="s">
        <v>6734</v>
      </c>
      <c r="C2588" s="22" t="s">
        <v>6735</v>
      </c>
      <c r="D2588" s="22"/>
      <c r="E2588" s="22" t="n">
        <v>31.07</v>
      </c>
      <c r="F2588" s="39" t="n">
        <v>37.5947</v>
      </c>
      <c r="G2588" s="22"/>
      <c r="H2588" s="22"/>
    </row>
    <row r="2589" customFormat="false" ht="15" hidden="false" customHeight="false" outlineLevel="0" collapsed="false">
      <c r="A2589" s="21" t="s">
        <v>6736</v>
      </c>
      <c r="B2589" s="21" t="s">
        <v>6737</v>
      </c>
      <c r="C2589" s="22" t="s">
        <v>6738</v>
      </c>
      <c r="E2589" s="22" t="n">
        <v>31.07</v>
      </c>
      <c r="F2589" s="39" t="n">
        <v>37.5947</v>
      </c>
    </row>
    <row r="2590" customFormat="false" ht="15" hidden="false" customHeight="false" outlineLevel="0" collapsed="false">
      <c r="A2590" s="21" t="s">
        <v>6739</v>
      </c>
      <c r="B2590" s="21" t="s">
        <v>6740</v>
      </c>
      <c r="C2590" s="22" t="s">
        <v>6741</v>
      </c>
      <c r="E2590" s="22" t="n">
        <v>31.07</v>
      </c>
      <c r="F2590" s="39" t="n">
        <v>30.88358</v>
      </c>
    </row>
    <row r="2591" customFormat="false" ht="15" hidden="false" customHeight="false" outlineLevel="0" collapsed="false">
      <c r="A2591" s="21" t="n">
        <v>0</v>
      </c>
      <c r="B2591" s="21" t="s">
        <v>6742</v>
      </c>
      <c r="C2591" s="22" t="s">
        <v>6743</v>
      </c>
      <c r="E2591" s="22" t="n">
        <v>31.08</v>
      </c>
      <c r="F2591" s="39" t="n">
        <v>27.6966312</v>
      </c>
    </row>
    <row r="2592" customFormat="false" ht="15" hidden="false" customHeight="false" outlineLevel="0" collapsed="false">
      <c r="A2592" s="21" t="s">
        <v>6744</v>
      </c>
      <c r="B2592" s="21" t="s">
        <v>6745</v>
      </c>
      <c r="C2592" s="22" t="s">
        <v>6746</v>
      </c>
      <c r="E2592" s="39" t="n">
        <v>31.08</v>
      </c>
      <c r="F2592" s="22" t="n">
        <v>26.66664</v>
      </c>
    </row>
    <row r="2593" customFormat="false" ht="15" hidden="false" customHeight="false" outlineLevel="0" collapsed="false">
      <c r="A2593" s="21" t="n">
        <v>0</v>
      </c>
      <c r="B2593" s="21" t="s">
        <v>6747</v>
      </c>
      <c r="C2593" s="22" t="s">
        <v>6748</v>
      </c>
      <c r="E2593" s="22" t="n">
        <v>31.08</v>
      </c>
      <c r="F2593" s="39" t="n">
        <v>32.88264</v>
      </c>
    </row>
    <row r="2594" customFormat="false" ht="15" hidden="false" customHeight="false" outlineLevel="0" collapsed="false">
      <c r="A2594" s="21" t="s">
        <v>6749</v>
      </c>
      <c r="B2594" s="21" t="s">
        <v>6750</v>
      </c>
      <c r="C2594" s="22" t="s">
        <v>6751</v>
      </c>
      <c r="E2594" s="22" t="n">
        <v>31.09</v>
      </c>
      <c r="F2594" s="39" t="n">
        <v>39.82629</v>
      </c>
    </row>
    <row r="2595" customFormat="false" ht="15" hidden="false" customHeight="false" outlineLevel="0" collapsed="false">
      <c r="A2595" s="21" t="n">
        <v>0</v>
      </c>
      <c r="B2595" s="21" t="s">
        <v>6752</v>
      </c>
      <c r="C2595" s="22" t="s">
        <v>6753</v>
      </c>
      <c r="E2595" s="22" t="n">
        <v>31.09</v>
      </c>
      <c r="F2595" s="39" t="n">
        <v>32.89322</v>
      </c>
    </row>
    <row r="2596" customFormat="false" ht="15" hidden="false" customHeight="false" outlineLevel="0" collapsed="false">
      <c r="A2596" s="21" t="n">
        <v>0</v>
      </c>
      <c r="B2596" s="21" t="s">
        <v>6754</v>
      </c>
      <c r="C2596" s="22" t="s">
        <v>6755</v>
      </c>
      <c r="E2596" s="22" t="n">
        <v>31.09</v>
      </c>
      <c r="F2596" s="39" t="n">
        <v>34.10573</v>
      </c>
    </row>
    <row r="2597" s="34" customFormat="true" ht="15" hidden="false" customHeight="false" outlineLevel="0" collapsed="false">
      <c r="A2597" s="21" t="n">
        <v>0</v>
      </c>
      <c r="B2597" s="21" t="s">
        <v>6756</v>
      </c>
      <c r="C2597" s="22" t="s">
        <v>6757</v>
      </c>
      <c r="D2597" s="22"/>
      <c r="E2597" s="22" t="n">
        <v>31.11</v>
      </c>
      <c r="F2597" s="39" t="n">
        <v>25.85241</v>
      </c>
      <c r="G2597" s="22"/>
      <c r="H2597" s="22"/>
    </row>
    <row r="2598" customFormat="false" ht="15" hidden="false" customHeight="false" outlineLevel="0" collapsed="false">
      <c r="A2598" s="21" t="s">
        <v>6758</v>
      </c>
      <c r="B2598" s="21" t="s">
        <v>6759</v>
      </c>
      <c r="C2598" s="22" t="s">
        <v>6760</v>
      </c>
      <c r="E2598" s="22" t="n">
        <v>31.11</v>
      </c>
      <c r="F2598" s="39" t="n">
        <v>27.09681</v>
      </c>
    </row>
    <row r="2599" s="27" customFormat="true" ht="16" hidden="false" customHeight="false" outlineLevel="0" collapsed="false">
      <c r="A2599" s="21" t="s">
        <v>6761</v>
      </c>
      <c r="B2599" s="21" t="s">
        <v>6762</v>
      </c>
      <c r="C2599" s="22" t="s">
        <v>6763</v>
      </c>
      <c r="D2599" s="22"/>
      <c r="E2599" s="22" t="n">
        <v>31.11</v>
      </c>
      <c r="F2599" s="39" t="n">
        <v>37.6431</v>
      </c>
      <c r="G2599" s="22"/>
      <c r="H2599" s="22"/>
    </row>
    <row r="2600" customFormat="false" ht="15" hidden="false" customHeight="false" outlineLevel="0" collapsed="false">
      <c r="A2600" s="21" t="n">
        <v>0</v>
      </c>
      <c r="B2600" s="21" t="s">
        <v>6764</v>
      </c>
      <c r="C2600" s="22" t="s">
        <v>6765</v>
      </c>
      <c r="E2600" s="22" t="n">
        <v>31.11</v>
      </c>
      <c r="F2600" s="22" t="n">
        <v>31.11</v>
      </c>
    </row>
    <row r="2601" s="28" customFormat="true" ht="15" hidden="false" customHeight="false" outlineLevel="0" collapsed="false">
      <c r="A2601" s="21" t="n">
        <v>0</v>
      </c>
      <c r="B2601" s="21" t="s">
        <v>6766</v>
      </c>
      <c r="C2601" s="22" t="s">
        <v>6767</v>
      </c>
      <c r="D2601" s="22"/>
      <c r="E2601" s="22" t="n">
        <v>31.12</v>
      </c>
      <c r="F2601" s="22" t="n">
        <f aca="false">E2601*0.9105</f>
        <v>28.33476</v>
      </c>
      <c r="G2601" s="22"/>
      <c r="H2601" s="22"/>
    </row>
    <row r="2602" customFormat="false" ht="15" hidden="false" customHeight="false" outlineLevel="0" collapsed="false">
      <c r="A2602" s="21" t="s">
        <v>6768</v>
      </c>
      <c r="B2602" s="21" t="s">
        <v>6769</v>
      </c>
      <c r="C2602" s="22" t="s">
        <v>6770</v>
      </c>
      <c r="E2602" s="22" t="n">
        <v>31.12</v>
      </c>
      <c r="F2602" s="41" t="n">
        <v>44.47048</v>
      </c>
    </row>
    <row r="2603" customFormat="false" ht="15" hidden="false" customHeight="false" outlineLevel="0" collapsed="false">
      <c r="A2603" s="21" t="n">
        <v>0</v>
      </c>
      <c r="B2603" s="21" t="s">
        <v>6771</v>
      </c>
      <c r="C2603" s="22" t="s">
        <v>6772</v>
      </c>
      <c r="E2603" s="22" t="n">
        <v>31.12</v>
      </c>
      <c r="F2603" s="39" t="n">
        <v>26.01632</v>
      </c>
    </row>
    <row r="2604" customFormat="false" ht="15" hidden="false" customHeight="false" outlineLevel="0" collapsed="false">
      <c r="A2604" s="21" t="s">
        <v>6773</v>
      </c>
      <c r="B2604" s="21" t="s">
        <v>6774</v>
      </c>
      <c r="C2604" s="22" t="s">
        <v>6775</v>
      </c>
      <c r="E2604" s="22" t="n">
        <v>31.13</v>
      </c>
      <c r="F2604" s="22" t="n">
        <f aca="false">E2604*0.898</f>
        <v>27.95474</v>
      </c>
    </row>
    <row r="2605" customFormat="false" ht="15" hidden="false" customHeight="false" outlineLevel="0" collapsed="false">
      <c r="A2605" s="21" t="s">
        <v>6776</v>
      </c>
      <c r="B2605" s="21" t="s">
        <v>6777</v>
      </c>
      <c r="C2605" s="22" t="s">
        <v>6778</v>
      </c>
      <c r="E2605" s="22" t="n">
        <v>31.13</v>
      </c>
      <c r="F2605" s="39" t="n">
        <v>30.66305</v>
      </c>
    </row>
    <row r="2606" s="34" customFormat="true" ht="15" hidden="false" customHeight="false" outlineLevel="0" collapsed="false">
      <c r="A2606" s="21" t="s">
        <v>6779</v>
      </c>
      <c r="B2606" s="21" t="s">
        <v>6780</v>
      </c>
      <c r="C2606" s="22" t="s">
        <v>6781</v>
      </c>
      <c r="D2606" s="22"/>
      <c r="E2606" s="22" t="n">
        <v>31.13</v>
      </c>
      <c r="F2606" s="39" t="n">
        <v>28.3283</v>
      </c>
      <c r="G2606" s="22"/>
      <c r="H2606" s="22"/>
    </row>
    <row r="2607" customFormat="false" ht="15" hidden="false" customHeight="false" outlineLevel="0" collapsed="false">
      <c r="A2607" s="21" t="n">
        <v>0</v>
      </c>
      <c r="B2607" s="21" t="s">
        <v>6782</v>
      </c>
      <c r="C2607" s="22" t="s">
        <v>6783</v>
      </c>
      <c r="E2607" s="22" t="n">
        <v>31.14</v>
      </c>
      <c r="F2607" s="22" t="n">
        <f aca="false">E2607*0.975</f>
        <v>30.3615</v>
      </c>
    </row>
    <row r="2608" s="28" customFormat="true" ht="15" hidden="false" customHeight="false" outlineLevel="0" collapsed="false">
      <c r="A2608" s="21" t="s">
        <v>6784</v>
      </c>
      <c r="B2608" s="21" t="s">
        <v>6785</v>
      </c>
      <c r="C2608" s="22" t="s">
        <v>6786</v>
      </c>
      <c r="D2608" s="22"/>
      <c r="E2608" s="22" t="n">
        <v>31.15</v>
      </c>
      <c r="F2608" s="39" t="n">
        <v>32.78849</v>
      </c>
      <c r="G2608" s="22"/>
      <c r="H2608" s="22"/>
    </row>
    <row r="2609" s="28" customFormat="true" ht="15" hidden="false" customHeight="false" outlineLevel="0" collapsed="false">
      <c r="A2609" s="21" t="n">
        <v>0</v>
      </c>
      <c r="B2609" s="21" t="s">
        <v>6787</v>
      </c>
      <c r="C2609" s="22" t="s">
        <v>6788</v>
      </c>
      <c r="D2609" s="22"/>
      <c r="E2609" s="22" t="n">
        <v>31.15</v>
      </c>
      <c r="F2609" s="39" t="n">
        <v>27.759011</v>
      </c>
      <c r="G2609" s="22"/>
      <c r="H2609" s="22"/>
    </row>
    <row r="2610" customFormat="false" ht="15" hidden="false" customHeight="false" outlineLevel="0" collapsed="false">
      <c r="A2610" s="21" t="s">
        <v>6789</v>
      </c>
      <c r="B2610" s="21" t="s">
        <v>6790</v>
      </c>
      <c r="C2610" s="22" t="s">
        <v>6791</v>
      </c>
      <c r="E2610" s="22" t="n">
        <v>31.15</v>
      </c>
      <c r="F2610" s="39" t="n">
        <v>34.54535</v>
      </c>
    </row>
    <row r="2611" customFormat="false" ht="15" hidden="false" customHeight="false" outlineLevel="0" collapsed="false">
      <c r="A2611" s="21" t="s">
        <v>6792</v>
      </c>
      <c r="B2611" s="21" t="s">
        <v>6793</v>
      </c>
      <c r="C2611" s="22" t="s">
        <v>6794</v>
      </c>
      <c r="E2611" s="22" t="n">
        <v>31.16</v>
      </c>
      <c r="F2611" s="39" t="n">
        <v>27.14036</v>
      </c>
    </row>
    <row r="2612" customFormat="false" ht="15" hidden="false" customHeight="false" outlineLevel="0" collapsed="false">
      <c r="A2612" s="21" t="n">
        <v>0</v>
      </c>
      <c r="B2612" s="21" t="s">
        <v>6795</v>
      </c>
      <c r="C2612" s="22" t="s">
        <v>6796</v>
      </c>
      <c r="E2612" s="22" t="n">
        <v>31.16</v>
      </c>
      <c r="F2612" s="41" t="n">
        <v>37.7036</v>
      </c>
    </row>
    <row r="2613" s="28" customFormat="true" ht="15" hidden="false" customHeight="false" outlineLevel="0" collapsed="false">
      <c r="A2613" s="21" t="s">
        <v>6797</v>
      </c>
      <c r="B2613" s="21" t="s">
        <v>6798</v>
      </c>
      <c r="C2613" s="22" t="s">
        <v>6799</v>
      </c>
      <c r="D2613" s="22"/>
      <c r="E2613" s="22" t="n">
        <v>31.17</v>
      </c>
      <c r="F2613" s="41" t="n">
        <v>18.92019</v>
      </c>
      <c r="G2613" s="22" t="s">
        <v>1384</v>
      </c>
      <c r="H2613" s="22" t="s">
        <v>1385</v>
      </c>
    </row>
    <row r="2614" customFormat="false" ht="15" hidden="false" customHeight="false" outlineLevel="0" collapsed="false">
      <c r="A2614" s="21" t="s">
        <v>6800</v>
      </c>
      <c r="B2614" s="21" t="s">
        <v>6801</v>
      </c>
      <c r="C2614" s="22" t="s">
        <v>6802</v>
      </c>
      <c r="E2614" s="22" t="n">
        <v>31.17</v>
      </c>
      <c r="F2614" s="39" t="n">
        <v>32.97786</v>
      </c>
    </row>
    <row r="2615" customFormat="false" ht="15" hidden="false" customHeight="false" outlineLevel="0" collapsed="false">
      <c r="A2615" s="21" t="s">
        <v>6803</v>
      </c>
      <c r="B2615" s="21" t="s">
        <v>6804</v>
      </c>
      <c r="C2615" s="22" t="s">
        <v>6805</v>
      </c>
      <c r="E2615" s="22" t="n">
        <v>31.18</v>
      </c>
      <c r="F2615" s="39" t="n">
        <v>30.64994</v>
      </c>
    </row>
    <row r="2616" customFormat="false" ht="15" hidden="false" customHeight="false" outlineLevel="0" collapsed="false">
      <c r="A2616" s="21" t="n">
        <v>0</v>
      </c>
      <c r="B2616" s="21" t="s">
        <v>6806</v>
      </c>
      <c r="C2616" s="22" t="s">
        <v>6807</v>
      </c>
      <c r="E2616" s="22" t="n">
        <v>31.19</v>
      </c>
      <c r="F2616" s="39" t="n">
        <v>28.32052</v>
      </c>
    </row>
    <row r="2617" s="28" customFormat="true" ht="15" hidden="false" customHeight="false" outlineLevel="0" collapsed="false">
      <c r="A2617" s="21" t="n">
        <v>0</v>
      </c>
      <c r="B2617" s="21" t="s">
        <v>6808</v>
      </c>
      <c r="C2617" s="22" t="s">
        <v>6809</v>
      </c>
      <c r="D2617" s="22"/>
      <c r="E2617" s="22" t="n">
        <v>31.19</v>
      </c>
      <c r="F2617" s="22" t="n">
        <f aca="false">E2617*0.975</f>
        <v>30.41025</v>
      </c>
      <c r="G2617" s="22"/>
      <c r="H2617" s="22"/>
    </row>
    <row r="2618" customFormat="false" ht="15" hidden="false" customHeight="false" outlineLevel="0" collapsed="false">
      <c r="A2618" s="21" t="s">
        <v>6810</v>
      </c>
      <c r="B2618" s="21" t="s">
        <v>6811</v>
      </c>
      <c r="C2618" s="22" t="s">
        <v>6812</v>
      </c>
      <c r="E2618" s="22" t="n">
        <v>31.2</v>
      </c>
      <c r="F2618" s="22" t="n">
        <f aca="false">E2618*0.898</f>
        <v>28.0176</v>
      </c>
    </row>
    <row r="2619" customFormat="false" ht="15" hidden="false" customHeight="false" outlineLevel="0" collapsed="false">
      <c r="A2619" s="21" t="s">
        <v>6813</v>
      </c>
      <c r="B2619" s="21" t="s">
        <v>6814</v>
      </c>
      <c r="C2619" s="22" t="s">
        <v>6815</v>
      </c>
      <c r="E2619" s="22" t="n">
        <v>31.2</v>
      </c>
      <c r="F2619" s="39" t="n">
        <v>32.448</v>
      </c>
    </row>
    <row r="2620" customFormat="false" ht="15" hidden="false" customHeight="false" outlineLevel="0" collapsed="false">
      <c r="A2620" s="21" t="n">
        <v>0</v>
      </c>
      <c r="B2620" s="21" t="s">
        <v>6816</v>
      </c>
      <c r="C2620" s="22" t="s">
        <v>6817</v>
      </c>
      <c r="E2620" s="22" t="n">
        <v>31.22</v>
      </c>
      <c r="F2620" s="39" t="n">
        <v>28.00434</v>
      </c>
    </row>
    <row r="2621" customFormat="false" ht="15" hidden="false" customHeight="false" outlineLevel="0" collapsed="false">
      <c r="A2621" s="21" t="s">
        <v>6818</v>
      </c>
      <c r="B2621" s="21" t="s">
        <v>6819</v>
      </c>
      <c r="C2621" s="22" t="s">
        <v>6820</v>
      </c>
      <c r="E2621" s="22" t="n">
        <v>31.24</v>
      </c>
      <c r="F2621" s="39" t="n">
        <v>37.8004</v>
      </c>
    </row>
    <row r="2622" customFormat="false" ht="15" hidden="false" customHeight="false" outlineLevel="0" collapsed="false">
      <c r="A2622" s="21" t="n">
        <v>0</v>
      </c>
      <c r="B2622" s="21" t="s">
        <v>6821</v>
      </c>
      <c r="C2622" s="22" t="s">
        <v>6822</v>
      </c>
      <c r="E2622" s="22" t="n">
        <v>31.25</v>
      </c>
      <c r="F2622" s="39" t="n">
        <v>30.71875</v>
      </c>
    </row>
    <row r="2623" customFormat="false" ht="15" hidden="false" customHeight="false" outlineLevel="0" collapsed="false">
      <c r="A2623" s="21" t="s">
        <v>6823</v>
      </c>
      <c r="B2623" s="21" t="s">
        <v>6824</v>
      </c>
      <c r="C2623" s="22" t="s">
        <v>6825</v>
      </c>
      <c r="E2623" s="39" t="n">
        <v>31.25</v>
      </c>
      <c r="F2623" s="22" t="n">
        <v>26.8125</v>
      </c>
    </row>
    <row r="2624" s="28" customFormat="true" ht="15" hidden="false" customHeight="false" outlineLevel="0" collapsed="false">
      <c r="A2624" s="21" t="s">
        <v>6826</v>
      </c>
      <c r="B2624" s="21" t="s">
        <v>6827</v>
      </c>
      <c r="C2624" s="22" t="s">
        <v>6828</v>
      </c>
      <c r="D2624" s="22"/>
      <c r="E2624" s="22" t="n">
        <v>31.25</v>
      </c>
      <c r="F2624" s="39" t="n">
        <v>37.8125</v>
      </c>
      <c r="G2624" s="22"/>
      <c r="H2624" s="22"/>
    </row>
    <row r="2625" customFormat="false" ht="15" hidden="false" customHeight="false" outlineLevel="0" collapsed="false">
      <c r="A2625" s="21" t="s">
        <v>6829</v>
      </c>
      <c r="B2625" s="21" t="s">
        <v>6830</v>
      </c>
      <c r="C2625" s="22" t="s">
        <v>6831</v>
      </c>
      <c r="E2625" s="22" t="n">
        <v>31.26</v>
      </c>
      <c r="F2625" s="39" t="n">
        <v>27.22746</v>
      </c>
    </row>
    <row r="2626" customFormat="false" ht="15" hidden="false" customHeight="false" outlineLevel="0" collapsed="false">
      <c r="A2626" s="21" t="s">
        <v>6832</v>
      </c>
      <c r="B2626" s="21" t="s">
        <v>6833</v>
      </c>
      <c r="C2626" s="22" t="s">
        <v>6834</v>
      </c>
      <c r="E2626" s="22" t="n">
        <v>31.26</v>
      </c>
      <c r="F2626" s="41" t="n">
        <v>43.1388</v>
      </c>
    </row>
    <row r="2627" customFormat="false" ht="15" hidden="false" customHeight="false" outlineLevel="0" collapsed="false">
      <c r="A2627" s="21" t="s">
        <v>6835</v>
      </c>
      <c r="B2627" s="21" t="s">
        <v>6836</v>
      </c>
      <c r="C2627" s="22" t="s">
        <v>6837</v>
      </c>
      <c r="E2627" s="22" t="n">
        <v>31.27</v>
      </c>
      <c r="F2627" s="39" t="n">
        <v>36.83606</v>
      </c>
    </row>
    <row r="2628" customFormat="false" ht="15" hidden="false" customHeight="false" outlineLevel="0" collapsed="false">
      <c r="A2628" s="21" t="s">
        <v>6838</v>
      </c>
      <c r="B2628" s="21" t="s">
        <v>6839</v>
      </c>
      <c r="C2628" s="22" t="s">
        <v>6840</v>
      </c>
      <c r="E2628" s="22" t="n">
        <v>31.27</v>
      </c>
      <c r="F2628" s="39" t="n">
        <v>40.05687</v>
      </c>
    </row>
    <row r="2629" customFormat="false" ht="15" hidden="false" customHeight="false" outlineLevel="0" collapsed="false">
      <c r="A2629" s="21" t="n">
        <v>0</v>
      </c>
      <c r="B2629" s="21" t="s">
        <v>6841</v>
      </c>
      <c r="C2629" s="22" t="s">
        <v>6842</v>
      </c>
      <c r="E2629" s="22" t="n">
        <v>31.28</v>
      </c>
      <c r="F2629" s="22" t="n">
        <f aca="false">E2629*0.898</f>
        <v>28.08944</v>
      </c>
    </row>
    <row r="2630" customFormat="false" ht="15" hidden="false" customHeight="false" outlineLevel="0" collapsed="false">
      <c r="A2630" s="21" t="n">
        <v>0</v>
      </c>
      <c r="B2630" s="21" t="s">
        <v>6843</v>
      </c>
      <c r="C2630" s="22" t="s">
        <v>6844</v>
      </c>
      <c r="E2630" s="22" t="n">
        <v>31.28</v>
      </c>
      <c r="F2630" s="39" t="n">
        <v>32.925328</v>
      </c>
    </row>
    <row r="2631" customFormat="false" ht="15" hidden="false" customHeight="false" outlineLevel="0" collapsed="false">
      <c r="A2631" s="21" t="s">
        <v>6845</v>
      </c>
      <c r="B2631" s="21" t="s">
        <v>6846</v>
      </c>
      <c r="C2631" s="22" t="s">
        <v>6847</v>
      </c>
      <c r="E2631" s="22" t="n">
        <v>31.28</v>
      </c>
      <c r="F2631" s="39" t="n">
        <v>33.09424</v>
      </c>
    </row>
    <row r="2632" s="28" customFormat="true" ht="15" hidden="false" customHeight="false" outlineLevel="0" collapsed="false">
      <c r="A2632" s="21" t="n">
        <v>0</v>
      </c>
      <c r="B2632" s="21" t="s">
        <v>6848</v>
      </c>
      <c r="C2632" s="22" t="s">
        <v>6849</v>
      </c>
      <c r="D2632" s="22"/>
      <c r="E2632" s="22" t="n">
        <v>31.29</v>
      </c>
      <c r="F2632" s="39" t="n">
        <v>30.75807</v>
      </c>
      <c r="G2632" s="22"/>
      <c r="H2632" s="22"/>
    </row>
    <row r="2633" customFormat="false" ht="15" hidden="false" customHeight="false" outlineLevel="0" collapsed="false">
      <c r="A2633" s="21" t="s">
        <v>6850</v>
      </c>
      <c r="B2633" s="21" t="s">
        <v>6851</v>
      </c>
      <c r="C2633" s="22" t="s">
        <v>6852</v>
      </c>
      <c r="E2633" s="22" t="n">
        <v>31.29</v>
      </c>
      <c r="F2633" s="41" t="n">
        <v>43.1802</v>
      </c>
    </row>
    <row r="2634" customFormat="false" ht="15" hidden="false" customHeight="false" outlineLevel="0" collapsed="false">
      <c r="A2634" s="21" t="s">
        <v>6853</v>
      </c>
      <c r="B2634" s="21" t="s">
        <v>6854</v>
      </c>
      <c r="C2634" s="22" t="s">
        <v>6855</v>
      </c>
      <c r="E2634" s="22" t="n">
        <v>31.29</v>
      </c>
      <c r="F2634" s="22" t="n">
        <v>31.29</v>
      </c>
    </row>
    <row r="2635" customFormat="false" ht="15" hidden="false" customHeight="false" outlineLevel="0" collapsed="false">
      <c r="A2635" s="21" t="n">
        <v>0</v>
      </c>
      <c r="B2635" s="21" t="s">
        <v>6856</v>
      </c>
      <c r="C2635" s="22" t="s">
        <v>6857</v>
      </c>
      <c r="E2635" s="22" t="n">
        <v>31.29</v>
      </c>
      <c r="F2635" s="41" t="n">
        <v>37.8609</v>
      </c>
    </row>
    <row r="2636" customFormat="false" ht="15" hidden="false" customHeight="false" outlineLevel="0" collapsed="false">
      <c r="A2636" s="21" t="n">
        <v>0</v>
      </c>
      <c r="B2636" s="21" t="s">
        <v>6858</v>
      </c>
      <c r="C2636" s="22" t="s">
        <v>6859</v>
      </c>
      <c r="E2636" s="22" t="n">
        <v>31.29</v>
      </c>
      <c r="F2636" s="39" t="n">
        <v>23.56137</v>
      </c>
    </row>
    <row r="2637" customFormat="false" ht="15" hidden="false" customHeight="false" outlineLevel="0" collapsed="false">
      <c r="A2637" s="21" t="s">
        <v>6860</v>
      </c>
      <c r="B2637" s="21" t="s">
        <v>6861</v>
      </c>
      <c r="C2637" s="22" t="s">
        <v>6862</v>
      </c>
      <c r="E2637" s="22" t="n">
        <v>31.29</v>
      </c>
      <c r="F2637" s="22" t="n">
        <f aca="false">E2637*0.975</f>
        <v>30.50775</v>
      </c>
    </row>
    <row r="2638" customFormat="false" ht="15" hidden="false" customHeight="false" outlineLevel="0" collapsed="false">
      <c r="A2638" s="21" t="s">
        <v>6863</v>
      </c>
      <c r="B2638" s="21" t="s">
        <v>6864</v>
      </c>
      <c r="C2638" s="22" t="s">
        <v>6865</v>
      </c>
      <c r="E2638" s="22" t="n">
        <v>31.3</v>
      </c>
      <c r="F2638" s="39" t="n">
        <v>26.1668</v>
      </c>
    </row>
    <row r="2639" customFormat="false" ht="15" hidden="false" customHeight="false" outlineLevel="0" collapsed="false">
      <c r="A2639" s="21" t="n">
        <v>0</v>
      </c>
      <c r="B2639" s="21" t="s">
        <v>6866</v>
      </c>
      <c r="C2639" s="22" t="s">
        <v>6867</v>
      </c>
      <c r="E2639" s="22" t="n">
        <v>31.31</v>
      </c>
      <c r="F2639" s="39" t="n">
        <v>33.09467</v>
      </c>
    </row>
    <row r="2640" customFormat="false" ht="15" hidden="false" customHeight="false" outlineLevel="0" collapsed="false">
      <c r="A2640" s="21" t="s">
        <v>6868</v>
      </c>
      <c r="B2640" s="21" t="s">
        <v>6869</v>
      </c>
      <c r="C2640" s="22" t="s">
        <v>6870</v>
      </c>
      <c r="E2640" s="22" t="n">
        <v>31.32</v>
      </c>
      <c r="F2640" s="39" t="n">
        <v>26.02692</v>
      </c>
    </row>
    <row r="2641" customFormat="false" ht="15" hidden="false" customHeight="false" outlineLevel="0" collapsed="false">
      <c r="A2641" s="21" t="n">
        <v>0</v>
      </c>
      <c r="B2641" s="21" t="s">
        <v>6871</v>
      </c>
      <c r="C2641" s="22" t="s">
        <v>6872</v>
      </c>
      <c r="E2641" s="22" t="n">
        <v>31.32</v>
      </c>
      <c r="F2641" s="22" t="n">
        <f aca="false">E2641*0.975</f>
        <v>30.537</v>
      </c>
    </row>
    <row r="2642" customFormat="false" ht="15" hidden="false" customHeight="false" outlineLevel="0" collapsed="false">
      <c r="A2642" s="21" t="s">
        <v>6873</v>
      </c>
      <c r="B2642" s="21" t="s">
        <v>6874</v>
      </c>
      <c r="C2642" s="22" t="s">
        <v>6875</v>
      </c>
      <c r="E2642" s="22" t="n">
        <v>31.32</v>
      </c>
      <c r="F2642" s="39" t="n">
        <v>27.9105048</v>
      </c>
    </row>
    <row r="2643" customFormat="false" ht="15" hidden="false" customHeight="false" outlineLevel="0" collapsed="false">
      <c r="A2643" s="21" t="n">
        <v>0</v>
      </c>
      <c r="B2643" s="21" t="s">
        <v>3454</v>
      </c>
      <c r="C2643" s="22" t="s">
        <v>6876</v>
      </c>
      <c r="E2643" s="22" t="n">
        <v>31.32</v>
      </c>
      <c r="F2643" s="39" t="n">
        <v>32.5728</v>
      </c>
    </row>
    <row r="2644" customFormat="false" ht="15" hidden="false" customHeight="false" outlineLevel="0" collapsed="false">
      <c r="A2644" s="21" t="s">
        <v>6877</v>
      </c>
      <c r="B2644" s="21" t="s">
        <v>6878</v>
      </c>
      <c r="C2644" s="22" t="s">
        <v>6879</v>
      </c>
      <c r="E2644" s="22" t="n">
        <v>31.33</v>
      </c>
      <c r="F2644" s="22" t="n">
        <f aca="false">E2644*0.975</f>
        <v>30.54675</v>
      </c>
    </row>
    <row r="2645" s="34" customFormat="true" ht="15" hidden="false" customHeight="false" outlineLevel="0" collapsed="false">
      <c r="A2645" s="21" t="n">
        <v>0</v>
      </c>
      <c r="B2645" s="21" t="s">
        <v>6880</v>
      </c>
      <c r="C2645" s="22" t="s">
        <v>6881</v>
      </c>
      <c r="D2645" s="22"/>
      <c r="E2645" s="22" t="n">
        <v>31.33</v>
      </c>
      <c r="F2645" s="22" t="n">
        <v>31.33</v>
      </c>
      <c r="G2645" s="22"/>
      <c r="H2645" s="22"/>
    </row>
    <row r="2646" customFormat="false" ht="15" hidden="false" customHeight="false" outlineLevel="0" collapsed="false">
      <c r="A2646" s="21" t="s">
        <v>6882</v>
      </c>
      <c r="B2646" s="21" t="s">
        <v>6883</v>
      </c>
      <c r="C2646" s="22" t="s">
        <v>6884</v>
      </c>
      <c r="E2646" s="22" t="n">
        <v>31.33</v>
      </c>
      <c r="F2646" s="41" t="n">
        <v>26.88114</v>
      </c>
      <c r="G2646" s="42"/>
    </row>
    <row r="2647" customFormat="false" ht="15" hidden="false" customHeight="false" outlineLevel="0" collapsed="false">
      <c r="A2647" s="21" t="s">
        <v>6885</v>
      </c>
      <c r="B2647" s="21" t="s">
        <v>6886</v>
      </c>
      <c r="C2647" s="22" t="s">
        <v>6887</v>
      </c>
      <c r="E2647" s="22" t="n">
        <v>31.34</v>
      </c>
      <c r="F2647" s="41" t="n">
        <v>44.78486</v>
      </c>
    </row>
    <row r="2648" customFormat="false" ht="15" hidden="false" customHeight="false" outlineLevel="0" collapsed="false">
      <c r="A2648" s="21" t="s">
        <v>2911</v>
      </c>
      <c r="B2648" s="21" t="s">
        <v>2912</v>
      </c>
      <c r="C2648" s="22" t="s">
        <v>6888</v>
      </c>
      <c r="E2648" s="22" t="n">
        <v>31.34</v>
      </c>
      <c r="F2648" s="39" t="n">
        <v>26.20024</v>
      </c>
    </row>
    <row r="2649" customFormat="false" ht="15" hidden="false" customHeight="false" outlineLevel="0" collapsed="false">
      <c r="A2649" s="21" t="n">
        <v>0</v>
      </c>
      <c r="B2649" s="21" t="s">
        <v>6889</v>
      </c>
      <c r="C2649" s="22" t="s">
        <v>6890</v>
      </c>
      <c r="E2649" s="22" t="n">
        <v>31.35</v>
      </c>
      <c r="F2649" s="39" t="n">
        <v>26.05185</v>
      </c>
    </row>
    <row r="2650" s="34" customFormat="true" ht="15" hidden="false" customHeight="false" outlineLevel="0" collapsed="false">
      <c r="A2650" s="21" t="s">
        <v>6891</v>
      </c>
      <c r="B2650" s="21" t="s">
        <v>6892</v>
      </c>
      <c r="C2650" s="22" t="s">
        <v>6893</v>
      </c>
      <c r="D2650" s="22"/>
      <c r="E2650" s="39" t="n">
        <v>31.35</v>
      </c>
      <c r="F2650" s="22" t="n">
        <v>46.2099</v>
      </c>
      <c r="G2650" s="22"/>
      <c r="H2650" s="22"/>
    </row>
    <row r="2651" customFormat="false" ht="15" hidden="false" customHeight="false" outlineLevel="0" collapsed="false">
      <c r="A2651" s="21" t="s">
        <v>6894</v>
      </c>
      <c r="B2651" s="21" t="s">
        <v>6895</v>
      </c>
      <c r="C2651" s="22" t="s">
        <v>6896</v>
      </c>
      <c r="E2651" s="22" t="n">
        <v>31.36</v>
      </c>
      <c r="F2651" s="39" t="n">
        <v>33.009536</v>
      </c>
    </row>
    <row r="2652" s="28" customFormat="true" ht="15" hidden="false" customHeight="false" outlineLevel="0" collapsed="false">
      <c r="A2652" s="21" t="s">
        <v>3674</v>
      </c>
      <c r="B2652" s="21" t="s">
        <v>3675</v>
      </c>
      <c r="C2652" s="22" t="s">
        <v>6897</v>
      </c>
      <c r="D2652" s="22"/>
      <c r="E2652" s="22" t="n">
        <v>31.36</v>
      </c>
      <c r="F2652" s="22" t="n">
        <f aca="false">E2652*0.975</f>
        <v>30.576</v>
      </c>
      <c r="G2652" s="22"/>
      <c r="H2652" s="22"/>
    </row>
    <row r="2653" customFormat="false" ht="15" hidden="false" customHeight="false" outlineLevel="0" collapsed="false">
      <c r="A2653" s="21" t="s">
        <v>6898</v>
      </c>
      <c r="B2653" s="21" t="s">
        <v>6899</v>
      </c>
      <c r="C2653" s="22" t="s">
        <v>6900</v>
      </c>
      <c r="E2653" s="22" t="n">
        <v>31.39</v>
      </c>
      <c r="F2653" s="39" t="n">
        <v>30.91915</v>
      </c>
    </row>
    <row r="2654" customFormat="false" ht="15" hidden="false" customHeight="false" outlineLevel="0" collapsed="false">
      <c r="A2654" s="21" t="s">
        <v>6901</v>
      </c>
      <c r="B2654" s="21" t="s">
        <v>6902</v>
      </c>
      <c r="C2654" s="22" t="s">
        <v>6903</v>
      </c>
      <c r="E2654" s="22" t="n">
        <v>31.39</v>
      </c>
      <c r="F2654" s="39" t="n">
        <v>37.9819</v>
      </c>
      <c r="I2654" s="39"/>
    </row>
    <row r="2655" customFormat="false" ht="15" hidden="false" customHeight="false" outlineLevel="0" collapsed="false">
      <c r="A2655" s="21" t="s">
        <v>6904</v>
      </c>
      <c r="B2655" s="21" t="s">
        <v>6905</v>
      </c>
      <c r="C2655" s="22" t="s">
        <v>6906</v>
      </c>
      <c r="E2655" s="22" t="n">
        <v>31.4</v>
      </c>
      <c r="F2655" s="39" t="n">
        <v>30.8662</v>
      </c>
    </row>
    <row r="2656" customFormat="false" ht="15" hidden="false" customHeight="false" outlineLevel="0" collapsed="false">
      <c r="A2656" s="21" t="s">
        <v>6907</v>
      </c>
      <c r="B2656" s="21" t="s">
        <v>6908</v>
      </c>
      <c r="C2656" s="22" t="s">
        <v>6909</v>
      </c>
      <c r="E2656" s="22" t="n">
        <v>31.4</v>
      </c>
      <c r="F2656" s="39" t="n">
        <v>32.9072</v>
      </c>
    </row>
    <row r="2657" customFormat="false" ht="15" hidden="false" customHeight="false" outlineLevel="0" collapsed="false">
      <c r="A2657" s="21" t="n">
        <v>0</v>
      </c>
      <c r="B2657" s="21" t="s">
        <v>6910</v>
      </c>
      <c r="C2657" s="22" t="s">
        <v>6911</v>
      </c>
      <c r="E2657" s="22" t="n">
        <v>31.4</v>
      </c>
      <c r="F2657" s="39" t="n">
        <v>28.5112</v>
      </c>
    </row>
    <row r="2658" customFormat="false" ht="15" hidden="false" customHeight="false" outlineLevel="0" collapsed="false">
      <c r="A2658" s="21" t="n">
        <v>0</v>
      </c>
      <c r="B2658" s="21" t="s">
        <v>6912</v>
      </c>
      <c r="C2658" s="22" t="s">
        <v>6913</v>
      </c>
      <c r="E2658" s="22" t="n">
        <v>31.41</v>
      </c>
      <c r="F2658" s="41" t="n">
        <v>38.54007</v>
      </c>
    </row>
    <row r="2659" customFormat="false" ht="15" hidden="false" customHeight="false" outlineLevel="0" collapsed="false">
      <c r="A2659" s="21" t="n">
        <v>0</v>
      </c>
      <c r="B2659" s="21" t="s">
        <v>6914</v>
      </c>
      <c r="C2659" s="22" t="s">
        <v>6915</v>
      </c>
      <c r="E2659" s="22" t="n">
        <v>31.41</v>
      </c>
      <c r="F2659" s="22" t="n">
        <f aca="false">E2659*0.934</f>
        <v>29.33694</v>
      </c>
    </row>
    <row r="2660" customFormat="false" ht="15" hidden="false" customHeight="false" outlineLevel="0" collapsed="false">
      <c r="A2660" s="21" t="n">
        <v>0</v>
      </c>
      <c r="B2660" s="21" t="s">
        <v>6916</v>
      </c>
      <c r="C2660" s="22" t="s">
        <v>6917</v>
      </c>
      <c r="E2660" s="22" t="n">
        <v>31.41</v>
      </c>
      <c r="F2660" s="39" t="n">
        <v>33.23178</v>
      </c>
    </row>
    <row r="2661" s="34" customFormat="true" ht="15" hidden="false" customHeight="false" outlineLevel="0" collapsed="false">
      <c r="A2661" s="21" t="s">
        <v>6918</v>
      </c>
      <c r="B2661" s="21" t="s">
        <v>6919</v>
      </c>
      <c r="C2661" s="22" t="s">
        <v>6920</v>
      </c>
      <c r="D2661" s="22"/>
      <c r="E2661" s="22" t="n">
        <v>31.42</v>
      </c>
      <c r="F2661" s="22" t="n">
        <f aca="false">E2661*0.934</f>
        <v>29.34628</v>
      </c>
      <c r="G2661" s="22"/>
      <c r="H2661" s="22"/>
    </row>
    <row r="2662" customFormat="false" ht="15" hidden="false" customHeight="false" outlineLevel="0" collapsed="false">
      <c r="A2662" s="21" t="n">
        <v>0</v>
      </c>
      <c r="B2662" s="21" t="s">
        <v>6921</v>
      </c>
      <c r="C2662" s="22" t="s">
        <v>6922</v>
      </c>
      <c r="E2662" s="22" t="n">
        <v>31.42</v>
      </c>
      <c r="F2662" s="22" t="n">
        <v>31.42</v>
      </c>
    </row>
    <row r="2663" customFormat="false" ht="15" hidden="false" customHeight="false" outlineLevel="0" collapsed="false">
      <c r="A2663" s="21" t="s">
        <v>6923</v>
      </c>
      <c r="B2663" s="21" t="s">
        <v>6924</v>
      </c>
      <c r="C2663" s="22" t="s">
        <v>6925</v>
      </c>
      <c r="E2663" s="22" t="n">
        <v>31.43</v>
      </c>
      <c r="F2663" s="39" t="n">
        <v>32.6872</v>
      </c>
    </row>
    <row r="2664" customFormat="false" ht="15" hidden="false" customHeight="false" outlineLevel="0" collapsed="false">
      <c r="A2664" s="21" t="s">
        <v>6926</v>
      </c>
      <c r="B2664" s="21" t="s">
        <v>6927</v>
      </c>
      <c r="C2664" s="22" t="s">
        <v>6928</v>
      </c>
      <c r="E2664" s="22" t="n">
        <v>31.44</v>
      </c>
      <c r="F2664" s="39" t="n">
        <v>28.6104</v>
      </c>
    </row>
    <row r="2665" customFormat="false" ht="15" hidden="false" customHeight="false" outlineLevel="0" collapsed="false">
      <c r="A2665" s="21" t="n">
        <v>0</v>
      </c>
      <c r="B2665" s="21" t="s">
        <v>6929</v>
      </c>
      <c r="C2665" s="22" t="s">
        <v>6930</v>
      </c>
      <c r="E2665" s="22" t="n">
        <v>31.45</v>
      </c>
      <c r="F2665" s="22" t="n">
        <v>31.45</v>
      </c>
    </row>
    <row r="2666" customFormat="false" ht="15" hidden="false" customHeight="false" outlineLevel="0" collapsed="false">
      <c r="A2666" s="21" t="s">
        <v>6931</v>
      </c>
      <c r="B2666" s="21" t="s">
        <v>6932</v>
      </c>
      <c r="C2666" s="22" t="s">
        <v>6933</v>
      </c>
      <c r="E2666" s="22" t="n">
        <v>31.45</v>
      </c>
      <c r="F2666" s="39" t="n">
        <v>34.50065</v>
      </c>
    </row>
    <row r="2667" s="34" customFormat="true" ht="15" hidden="false" customHeight="false" outlineLevel="0" collapsed="false">
      <c r="A2667" s="21" t="n">
        <v>0</v>
      </c>
      <c r="B2667" s="21" t="s">
        <v>6934</v>
      </c>
      <c r="C2667" s="22" t="s">
        <v>6935</v>
      </c>
      <c r="D2667" s="22"/>
      <c r="E2667" s="22" t="n">
        <v>31.46</v>
      </c>
      <c r="F2667" s="39" t="n">
        <v>26.45786</v>
      </c>
      <c r="G2667" s="22"/>
      <c r="H2667" s="22"/>
    </row>
    <row r="2668" customFormat="false" ht="15" hidden="false" customHeight="false" outlineLevel="0" collapsed="false">
      <c r="A2668" s="21" t="s">
        <v>6936</v>
      </c>
      <c r="B2668" s="21" t="s">
        <v>6937</v>
      </c>
      <c r="C2668" s="22" t="s">
        <v>6938</v>
      </c>
      <c r="E2668" s="22" t="n">
        <v>31.46</v>
      </c>
      <c r="F2668" s="39" t="n">
        <v>32.97008</v>
      </c>
    </row>
    <row r="2669" customFormat="false" ht="15" hidden="false" customHeight="false" outlineLevel="0" collapsed="false">
      <c r="A2669" s="21" t="n">
        <v>0</v>
      </c>
      <c r="B2669" s="21" t="s">
        <v>6939</v>
      </c>
      <c r="C2669" s="22" t="s">
        <v>6940</v>
      </c>
      <c r="E2669" s="22" t="n">
        <v>31.47</v>
      </c>
      <c r="F2669" s="39" t="n">
        <v>27.41037</v>
      </c>
    </row>
    <row r="2670" customFormat="false" ht="15" hidden="false" customHeight="false" outlineLevel="0" collapsed="false">
      <c r="A2670" s="21" t="s">
        <v>6941</v>
      </c>
      <c r="B2670" s="21" t="s">
        <v>6942</v>
      </c>
      <c r="C2670" s="22" t="s">
        <v>6943</v>
      </c>
      <c r="E2670" s="22" t="n">
        <v>31.47</v>
      </c>
      <c r="F2670" s="41" t="n">
        <v>38.0787</v>
      </c>
    </row>
    <row r="2671" customFormat="false" ht="15" hidden="false" customHeight="false" outlineLevel="0" collapsed="false">
      <c r="A2671" s="21" t="s">
        <v>6944</v>
      </c>
      <c r="B2671" s="21" t="s">
        <v>6945</v>
      </c>
      <c r="C2671" s="22" t="s">
        <v>6946</v>
      </c>
      <c r="E2671" s="22" t="n">
        <v>31.47</v>
      </c>
      <c r="F2671" s="39" t="n">
        <v>34.90023</v>
      </c>
    </row>
    <row r="2672" customFormat="false" ht="15" hidden="false" customHeight="false" outlineLevel="0" collapsed="false">
      <c r="A2672" s="21" t="n">
        <v>0</v>
      </c>
      <c r="B2672" s="21" t="s">
        <v>6947</v>
      </c>
      <c r="C2672" s="22" t="s">
        <v>6948</v>
      </c>
      <c r="E2672" s="22" t="n">
        <v>31.48</v>
      </c>
      <c r="F2672" s="39" t="n">
        <v>27.41908</v>
      </c>
    </row>
    <row r="2673" customFormat="false" ht="15" hidden="false" customHeight="false" outlineLevel="0" collapsed="false">
      <c r="A2673" s="21" t="s">
        <v>6949</v>
      </c>
      <c r="B2673" s="21" t="s">
        <v>6950</v>
      </c>
      <c r="C2673" s="22" t="s">
        <v>6951</v>
      </c>
      <c r="E2673" s="22" t="n">
        <v>31.48</v>
      </c>
      <c r="F2673" s="39" t="n">
        <v>40.54624</v>
      </c>
    </row>
    <row r="2674" customFormat="false" ht="15" hidden="false" customHeight="false" outlineLevel="0" collapsed="false">
      <c r="A2674" s="21" t="n">
        <v>0</v>
      </c>
      <c r="B2674" s="21" t="s">
        <v>6952</v>
      </c>
      <c r="C2674" s="22" t="s">
        <v>6953</v>
      </c>
      <c r="E2674" s="22" t="n">
        <v>31.48</v>
      </c>
      <c r="F2674" s="39" t="n">
        <v>32.7392</v>
      </c>
    </row>
    <row r="2675" customFormat="false" ht="15" hidden="false" customHeight="false" outlineLevel="0" collapsed="false">
      <c r="A2675" s="21" t="s">
        <v>6954</v>
      </c>
      <c r="B2675" s="21" t="s">
        <v>6955</v>
      </c>
      <c r="C2675" s="22" t="s">
        <v>6956</v>
      </c>
      <c r="E2675" s="22" t="n">
        <v>31.48</v>
      </c>
      <c r="F2675" s="39" t="n">
        <v>28.6468</v>
      </c>
    </row>
    <row r="2676" customFormat="false" ht="15" hidden="false" customHeight="false" outlineLevel="0" collapsed="false">
      <c r="A2676" s="21" t="s">
        <v>6957</v>
      </c>
      <c r="B2676" s="21" t="s">
        <v>6958</v>
      </c>
      <c r="C2676" s="22" t="s">
        <v>6959</v>
      </c>
      <c r="E2676" s="22" t="n">
        <v>31.49</v>
      </c>
      <c r="F2676" s="39" t="n">
        <v>34.54453</v>
      </c>
    </row>
    <row r="2677" s="34" customFormat="true" ht="15" hidden="false" customHeight="false" outlineLevel="0" collapsed="false">
      <c r="A2677" s="21" t="n">
        <v>0</v>
      </c>
      <c r="B2677" s="21" t="s">
        <v>4500</v>
      </c>
      <c r="C2677" s="22" t="s">
        <v>6960</v>
      </c>
      <c r="D2677" s="22"/>
      <c r="E2677" s="22" t="n">
        <v>31.49</v>
      </c>
      <c r="F2677" s="41" t="n">
        <v>38.1029</v>
      </c>
      <c r="G2677" s="22"/>
      <c r="H2677" s="22"/>
    </row>
    <row r="2678" s="34" customFormat="true" ht="15" hidden="false" customHeight="false" outlineLevel="0" collapsed="false">
      <c r="A2678" s="21" t="s">
        <v>6961</v>
      </c>
      <c r="B2678" s="21" t="s">
        <v>6962</v>
      </c>
      <c r="C2678" s="22" t="s">
        <v>6963</v>
      </c>
      <c r="D2678" s="22"/>
      <c r="E2678" s="22" t="n">
        <v>31.49</v>
      </c>
      <c r="F2678" s="39" t="n">
        <v>28.24653</v>
      </c>
      <c r="G2678" s="22"/>
      <c r="H2678" s="22"/>
    </row>
    <row r="2679" customFormat="false" ht="15" hidden="false" customHeight="false" outlineLevel="0" collapsed="false">
      <c r="A2679" s="21" t="n">
        <v>0</v>
      </c>
      <c r="B2679" s="21" t="s">
        <v>6964</v>
      </c>
      <c r="C2679" s="22" t="s">
        <v>6965</v>
      </c>
      <c r="E2679" s="22" t="n">
        <v>31.5</v>
      </c>
      <c r="F2679" s="41" t="n">
        <v>38.6505</v>
      </c>
    </row>
    <row r="2680" customFormat="false" ht="15" hidden="false" customHeight="false" outlineLevel="0" collapsed="false">
      <c r="A2680" s="21" t="n">
        <v>0</v>
      </c>
      <c r="B2680" s="21" t="s">
        <v>6966</v>
      </c>
      <c r="C2680" s="22" t="s">
        <v>6967</v>
      </c>
      <c r="E2680" s="22" t="n">
        <v>31.5</v>
      </c>
      <c r="F2680" s="39" t="n">
        <v>33.2955</v>
      </c>
    </row>
    <row r="2681" customFormat="false" ht="15" hidden="false" customHeight="false" outlineLevel="0" collapsed="false">
      <c r="A2681" s="21" t="s">
        <v>6968</v>
      </c>
      <c r="B2681" s="21" t="s">
        <v>6969</v>
      </c>
      <c r="C2681" s="22" t="s">
        <v>6970</v>
      </c>
      <c r="E2681" s="22" t="n">
        <v>31.5</v>
      </c>
      <c r="F2681" s="39" t="n">
        <v>38.115</v>
      </c>
    </row>
    <row r="2682" customFormat="false" ht="15" hidden="false" customHeight="false" outlineLevel="0" collapsed="false">
      <c r="A2682" s="21" t="s">
        <v>6971</v>
      </c>
      <c r="B2682" s="21" t="s">
        <v>6972</v>
      </c>
      <c r="C2682" s="22" t="s">
        <v>6973</v>
      </c>
      <c r="E2682" s="22" t="n">
        <v>31.51</v>
      </c>
      <c r="F2682" s="22" t="n">
        <f aca="false">E2682*0.9105</f>
        <v>28.689855</v>
      </c>
    </row>
    <row r="2683" customFormat="false" ht="15" hidden="false" customHeight="false" outlineLevel="0" collapsed="false">
      <c r="A2683" s="21" t="n">
        <v>0</v>
      </c>
      <c r="B2683" s="21" t="s">
        <v>6974</v>
      </c>
      <c r="C2683" s="22" t="s">
        <v>6975</v>
      </c>
      <c r="E2683" s="22" t="n">
        <v>31.51</v>
      </c>
      <c r="F2683" s="22" t="n">
        <v>31.51</v>
      </c>
    </row>
    <row r="2684" customFormat="false" ht="15" hidden="false" customHeight="false" outlineLevel="0" collapsed="false">
      <c r="A2684" s="21" t="n">
        <v>0</v>
      </c>
      <c r="B2684" s="21" t="s">
        <v>6976</v>
      </c>
      <c r="C2684" s="22" t="s">
        <v>6977</v>
      </c>
      <c r="E2684" s="22" t="n">
        <v>31.52</v>
      </c>
      <c r="F2684" s="41" t="n">
        <v>27.04416</v>
      </c>
      <c r="G2684" s="42"/>
    </row>
    <row r="2685" customFormat="false" ht="15" hidden="false" customHeight="false" outlineLevel="0" collapsed="false">
      <c r="A2685" s="21" t="s">
        <v>6978</v>
      </c>
      <c r="B2685" s="21" t="s">
        <v>6979</v>
      </c>
      <c r="C2685" s="22" t="s">
        <v>6980</v>
      </c>
      <c r="E2685" s="22" t="n">
        <v>31.52</v>
      </c>
      <c r="F2685" s="39" t="n">
        <v>33.34816</v>
      </c>
    </row>
    <row r="2686" customFormat="false" ht="15" hidden="false" customHeight="false" outlineLevel="0" collapsed="false">
      <c r="A2686" s="21" t="s">
        <v>6981</v>
      </c>
      <c r="B2686" s="21" t="s">
        <v>6982</v>
      </c>
      <c r="C2686" s="22" t="s">
        <v>6983</v>
      </c>
      <c r="E2686" s="22" t="n">
        <v>31.53</v>
      </c>
      <c r="F2686" s="22" t="n">
        <v>31.53</v>
      </c>
    </row>
    <row r="2687" s="28" customFormat="true" ht="15" hidden="false" customHeight="false" outlineLevel="0" collapsed="false">
      <c r="A2687" s="21" t="n">
        <v>0</v>
      </c>
      <c r="B2687" s="21" t="s">
        <v>6984</v>
      </c>
      <c r="C2687" s="22" t="s">
        <v>6985</v>
      </c>
      <c r="D2687" s="22"/>
      <c r="E2687" s="22" t="n">
        <v>31.54</v>
      </c>
      <c r="F2687" s="39" t="n">
        <v>40.40274</v>
      </c>
      <c r="G2687" s="22"/>
      <c r="H2687" s="22"/>
    </row>
    <row r="2688" customFormat="false" ht="15" hidden="false" customHeight="false" outlineLevel="0" collapsed="false">
      <c r="A2688" s="21" t="s">
        <v>6986</v>
      </c>
      <c r="B2688" s="21" t="s">
        <v>6987</v>
      </c>
      <c r="C2688" s="22" t="s">
        <v>6988</v>
      </c>
      <c r="E2688" s="22" t="n">
        <v>31.54</v>
      </c>
      <c r="F2688" s="39" t="n">
        <v>33.36932</v>
      </c>
    </row>
    <row r="2689" customFormat="false" ht="15" hidden="false" customHeight="false" outlineLevel="0" collapsed="false">
      <c r="A2689" s="21" t="s">
        <v>6989</v>
      </c>
      <c r="B2689" s="21" t="s">
        <v>6990</v>
      </c>
      <c r="C2689" s="22" t="s">
        <v>6991</v>
      </c>
      <c r="E2689" s="22" t="n">
        <v>31.55</v>
      </c>
      <c r="F2689" s="39" t="n">
        <v>31.07675</v>
      </c>
    </row>
    <row r="2690" customFormat="false" ht="15" hidden="false" customHeight="false" outlineLevel="0" collapsed="false">
      <c r="A2690" s="21" t="n">
        <v>0</v>
      </c>
      <c r="B2690" s="21" t="s">
        <v>6992</v>
      </c>
      <c r="C2690" s="22" t="s">
        <v>6993</v>
      </c>
      <c r="E2690" s="22" t="n">
        <v>31.56</v>
      </c>
      <c r="F2690" s="39" t="n">
        <v>33.220056</v>
      </c>
    </row>
    <row r="2691" customFormat="false" ht="15" hidden="false" customHeight="false" outlineLevel="0" collapsed="false">
      <c r="A2691" s="21" t="s">
        <v>6994</v>
      </c>
      <c r="B2691" s="21" t="s">
        <v>6995</v>
      </c>
      <c r="C2691" s="22" t="s">
        <v>6996</v>
      </c>
      <c r="E2691" s="22" t="n">
        <v>31.56</v>
      </c>
      <c r="F2691" s="39" t="n">
        <v>37.17768</v>
      </c>
    </row>
    <row r="2692" customFormat="false" ht="15" hidden="false" customHeight="false" outlineLevel="0" collapsed="false">
      <c r="A2692" s="21" t="s">
        <v>6997</v>
      </c>
      <c r="B2692" s="21" t="s">
        <v>6998</v>
      </c>
      <c r="C2692" s="22" t="s">
        <v>6999</v>
      </c>
      <c r="E2692" s="22" t="n">
        <v>31.56</v>
      </c>
      <c r="F2692" s="39" t="n">
        <v>26.38416</v>
      </c>
    </row>
    <row r="2693" customFormat="false" ht="15" hidden="false" customHeight="false" outlineLevel="0" collapsed="false">
      <c r="A2693" s="21" t="s">
        <v>7000</v>
      </c>
      <c r="B2693" s="21" t="s">
        <v>7001</v>
      </c>
      <c r="C2693" s="22" t="s">
        <v>7002</v>
      </c>
      <c r="E2693" s="22" t="n">
        <v>31.56</v>
      </c>
      <c r="F2693" s="39" t="n">
        <v>28.7196</v>
      </c>
    </row>
    <row r="2694" customFormat="false" ht="15" hidden="false" customHeight="false" outlineLevel="0" collapsed="false">
      <c r="A2694" s="21" t="s">
        <v>7003</v>
      </c>
      <c r="B2694" s="21" t="s">
        <v>7004</v>
      </c>
      <c r="C2694" s="22" t="s">
        <v>7005</v>
      </c>
      <c r="E2694" s="22" t="n">
        <v>31.56</v>
      </c>
      <c r="F2694" s="22" t="n">
        <f aca="false">E2694*0.975</f>
        <v>30.771</v>
      </c>
    </row>
    <row r="2695" customFormat="false" ht="15" hidden="false" customHeight="false" outlineLevel="0" collapsed="false">
      <c r="A2695" s="21" t="s">
        <v>7006</v>
      </c>
      <c r="B2695" s="21" t="s">
        <v>7007</v>
      </c>
      <c r="C2695" s="22" t="s">
        <v>7008</v>
      </c>
      <c r="E2695" s="22" t="n">
        <v>31.57</v>
      </c>
      <c r="F2695" s="39" t="n">
        <v>28.31829</v>
      </c>
    </row>
    <row r="2696" customFormat="false" ht="15" hidden="false" customHeight="false" outlineLevel="0" collapsed="false">
      <c r="A2696" s="21" t="n">
        <v>0</v>
      </c>
      <c r="B2696" s="21" t="s">
        <v>7009</v>
      </c>
      <c r="C2696" s="22" t="s">
        <v>7010</v>
      </c>
      <c r="E2696" s="22" t="n">
        <v>31.58</v>
      </c>
      <c r="F2696" s="22" t="n">
        <f aca="false">E2696*0.898</f>
        <v>28.35884</v>
      </c>
    </row>
    <row r="2697" customFormat="false" ht="15" hidden="false" customHeight="false" outlineLevel="0" collapsed="false">
      <c r="A2697" s="21" t="s">
        <v>7011</v>
      </c>
      <c r="B2697" s="21" t="s">
        <v>7012</v>
      </c>
      <c r="C2697" s="22" t="s">
        <v>7013</v>
      </c>
      <c r="E2697" s="22" t="n">
        <v>31.58</v>
      </c>
      <c r="F2697" s="39" t="n">
        <v>33.41164</v>
      </c>
    </row>
    <row r="2698" s="34" customFormat="true" ht="15" hidden="false" customHeight="false" outlineLevel="0" collapsed="false">
      <c r="A2698" s="21" t="s">
        <v>7014</v>
      </c>
      <c r="B2698" s="21" t="s">
        <v>7015</v>
      </c>
      <c r="C2698" s="22" t="s">
        <v>7016</v>
      </c>
      <c r="D2698" s="22"/>
      <c r="E2698" s="22" t="n">
        <v>31.59</v>
      </c>
      <c r="F2698" s="39" t="n">
        <v>33.42222</v>
      </c>
      <c r="G2698" s="22"/>
      <c r="H2698" s="22"/>
    </row>
    <row r="2699" customFormat="false" ht="15" hidden="false" customHeight="false" outlineLevel="0" collapsed="false">
      <c r="A2699" s="21" t="s">
        <v>7017</v>
      </c>
      <c r="B2699" s="21" t="s">
        <v>7018</v>
      </c>
      <c r="C2699" s="22" t="s">
        <v>7019</v>
      </c>
      <c r="E2699" s="22" t="n">
        <v>31.61</v>
      </c>
      <c r="F2699" s="22" t="n">
        <f aca="false">E2699*0.9105</f>
        <v>28.780905</v>
      </c>
    </row>
    <row r="2700" customFormat="false" ht="15" hidden="false" customHeight="false" outlineLevel="0" collapsed="false">
      <c r="A2700" s="21" t="n">
        <v>0</v>
      </c>
      <c r="B2700" s="21" t="s">
        <v>7020</v>
      </c>
      <c r="C2700" s="22" t="s">
        <v>7021</v>
      </c>
      <c r="E2700" s="22" t="n">
        <v>31.61</v>
      </c>
      <c r="F2700" s="39" t="n">
        <v>28.1689354</v>
      </c>
    </row>
    <row r="2701" customFormat="false" ht="15" hidden="false" customHeight="false" outlineLevel="0" collapsed="false">
      <c r="A2701" s="21" t="n">
        <v>0</v>
      </c>
      <c r="B2701" s="21" t="s">
        <v>7022</v>
      </c>
      <c r="C2701" s="22" t="s">
        <v>7023</v>
      </c>
      <c r="E2701" s="22" t="n">
        <v>31.61</v>
      </c>
      <c r="F2701" s="22" t="n">
        <v>31.61</v>
      </c>
    </row>
    <row r="2702" customFormat="false" ht="15" hidden="false" customHeight="false" outlineLevel="0" collapsed="false">
      <c r="A2702" s="21" t="n">
        <v>0</v>
      </c>
      <c r="B2702" s="21" t="s">
        <v>7024</v>
      </c>
      <c r="C2702" s="22" t="s">
        <v>7025</v>
      </c>
      <c r="E2702" s="22" t="n">
        <v>31.61</v>
      </c>
      <c r="F2702" s="39" t="n">
        <v>40.49241</v>
      </c>
    </row>
    <row r="2703" customFormat="false" ht="15" hidden="false" customHeight="false" outlineLevel="0" collapsed="false">
      <c r="A2703" s="21" t="n">
        <v>0</v>
      </c>
      <c r="B2703" s="21" t="s">
        <v>7026</v>
      </c>
      <c r="C2703" s="22" t="s">
        <v>7027</v>
      </c>
      <c r="E2703" s="22" t="n">
        <v>31.61</v>
      </c>
      <c r="F2703" s="39" t="n">
        <v>28.7651</v>
      </c>
    </row>
    <row r="2704" customFormat="false" ht="15" hidden="false" customHeight="false" outlineLevel="0" collapsed="false">
      <c r="A2704" s="21" t="n">
        <v>0</v>
      </c>
      <c r="B2704" s="21" t="s">
        <v>7028</v>
      </c>
      <c r="C2704" s="22" t="s">
        <v>7029</v>
      </c>
      <c r="E2704" s="22" t="n">
        <v>31.61</v>
      </c>
      <c r="F2704" s="39" t="n">
        <v>33.12728</v>
      </c>
    </row>
    <row r="2705" customFormat="false" ht="15" hidden="false" customHeight="false" outlineLevel="0" collapsed="false">
      <c r="A2705" s="21" t="s">
        <v>7030</v>
      </c>
      <c r="B2705" s="21" t="s">
        <v>7031</v>
      </c>
      <c r="C2705" s="22" t="s">
        <v>7032</v>
      </c>
      <c r="E2705" s="22" t="n">
        <v>31.61</v>
      </c>
      <c r="F2705" s="22" t="n">
        <v>31.61</v>
      </c>
    </row>
    <row r="2706" customFormat="false" ht="15" hidden="false" customHeight="false" outlineLevel="0" collapsed="false">
      <c r="A2706" s="21" t="s">
        <v>7033</v>
      </c>
      <c r="B2706" s="21" t="s">
        <v>7034</v>
      </c>
      <c r="C2706" s="22" t="s">
        <v>7035</v>
      </c>
      <c r="E2706" s="22" t="n">
        <v>31.62</v>
      </c>
      <c r="F2706" s="22" t="n">
        <f aca="false">E2706*0.898</f>
        <v>28.39476</v>
      </c>
    </row>
    <row r="2707" customFormat="false" ht="15" hidden="false" customHeight="false" outlineLevel="0" collapsed="false">
      <c r="A2707" s="21" t="s">
        <v>7036</v>
      </c>
      <c r="B2707" s="21" t="s">
        <v>7037</v>
      </c>
      <c r="C2707" s="22" t="s">
        <v>7038</v>
      </c>
      <c r="E2707" s="22" t="n">
        <v>31.62</v>
      </c>
      <c r="F2707" s="22" t="n">
        <v>31.62</v>
      </c>
    </row>
    <row r="2708" customFormat="false" ht="15" hidden="false" customHeight="false" outlineLevel="0" collapsed="false">
      <c r="A2708" s="21" t="s">
        <v>7039</v>
      </c>
      <c r="B2708" s="21" t="s">
        <v>7040</v>
      </c>
      <c r="C2708" s="22" t="s">
        <v>7041</v>
      </c>
      <c r="E2708" s="22" t="n">
        <v>31.62</v>
      </c>
      <c r="F2708" s="39" t="n">
        <v>38.2602</v>
      </c>
    </row>
    <row r="2709" customFormat="false" ht="15" hidden="false" customHeight="false" outlineLevel="0" collapsed="false">
      <c r="A2709" s="21" t="s">
        <v>7042</v>
      </c>
      <c r="B2709" s="21" t="s">
        <v>7043</v>
      </c>
      <c r="C2709" s="22" t="s">
        <v>7044</v>
      </c>
      <c r="E2709" s="22" t="n">
        <v>31.62</v>
      </c>
      <c r="F2709" s="39" t="n">
        <v>31.43028</v>
      </c>
    </row>
    <row r="2710" customFormat="false" ht="15" hidden="false" customHeight="false" outlineLevel="0" collapsed="false">
      <c r="A2710" s="21" t="n">
        <v>0</v>
      </c>
      <c r="B2710" s="21" t="s">
        <v>7045</v>
      </c>
      <c r="C2710" s="22" t="s">
        <v>7046</v>
      </c>
      <c r="E2710" s="22" t="n">
        <v>31.63</v>
      </c>
      <c r="F2710" s="39" t="n">
        <v>23.81739</v>
      </c>
    </row>
    <row r="2711" s="28" customFormat="true" ht="15" hidden="false" customHeight="false" outlineLevel="0" collapsed="false">
      <c r="A2711" s="21" t="n">
        <v>0</v>
      </c>
      <c r="B2711" s="21" t="s">
        <v>7047</v>
      </c>
      <c r="C2711" s="22" t="s">
        <v>7048</v>
      </c>
      <c r="D2711" s="22"/>
      <c r="E2711" s="22" t="n">
        <v>31.63</v>
      </c>
      <c r="F2711" s="39" t="n">
        <v>28.1867582</v>
      </c>
      <c r="G2711" s="22"/>
      <c r="H2711" s="22"/>
    </row>
    <row r="2712" customFormat="false" ht="15" hidden="false" customHeight="false" outlineLevel="0" collapsed="false">
      <c r="A2712" s="21" t="s">
        <v>7049</v>
      </c>
      <c r="B2712" s="21" t="s">
        <v>7050</v>
      </c>
      <c r="C2712" s="22" t="s">
        <v>7051</v>
      </c>
      <c r="E2712" s="22" t="n">
        <v>31.64</v>
      </c>
      <c r="F2712" s="39" t="n">
        <v>33.304264</v>
      </c>
    </row>
    <row r="2713" s="34" customFormat="true" ht="15" hidden="false" customHeight="false" outlineLevel="0" collapsed="false">
      <c r="A2713" s="21" t="n">
        <v>0</v>
      </c>
      <c r="B2713" s="21" t="s">
        <v>7052</v>
      </c>
      <c r="C2713" s="22" t="s">
        <v>7053</v>
      </c>
      <c r="D2713" s="22"/>
      <c r="E2713" s="22" t="n">
        <v>31.64</v>
      </c>
      <c r="F2713" s="39" t="n">
        <v>29.861832</v>
      </c>
      <c r="G2713" s="22"/>
      <c r="H2713" s="22"/>
    </row>
    <row r="2714" customFormat="false" ht="15" hidden="false" customHeight="false" outlineLevel="0" collapsed="false">
      <c r="A2714" s="21" t="s">
        <v>7054</v>
      </c>
      <c r="B2714" s="21" t="s">
        <v>7055</v>
      </c>
      <c r="C2714" s="22" t="s">
        <v>7056</v>
      </c>
      <c r="E2714" s="22" t="n">
        <v>31.64</v>
      </c>
      <c r="F2714" s="39" t="n">
        <v>40.53084</v>
      </c>
    </row>
    <row r="2715" customFormat="false" ht="15" hidden="false" customHeight="false" outlineLevel="0" collapsed="false">
      <c r="A2715" s="21" t="s">
        <v>7057</v>
      </c>
      <c r="B2715" s="21" t="s">
        <v>7058</v>
      </c>
      <c r="C2715" s="22" t="s">
        <v>7059</v>
      </c>
      <c r="E2715" s="22" t="n">
        <v>31.64</v>
      </c>
      <c r="F2715" s="39" t="n">
        <v>28.7924</v>
      </c>
    </row>
    <row r="2716" customFormat="false" ht="15" hidden="false" customHeight="false" outlineLevel="0" collapsed="false">
      <c r="A2716" s="21" t="s">
        <v>7060</v>
      </c>
      <c r="B2716" s="21" t="s">
        <v>7061</v>
      </c>
      <c r="C2716" s="22" t="s">
        <v>7062</v>
      </c>
      <c r="E2716" s="22" t="n">
        <v>31.64</v>
      </c>
      <c r="F2716" s="22" t="n">
        <v>31.64</v>
      </c>
    </row>
    <row r="2717" customFormat="false" ht="15" hidden="false" customHeight="false" outlineLevel="0" collapsed="false">
      <c r="A2717" s="21" t="s">
        <v>7063</v>
      </c>
      <c r="B2717" s="21" t="s">
        <v>7064</v>
      </c>
      <c r="C2717" s="22" t="s">
        <v>7065</v>
      </c>
      <c r="E2717" s="22" t="n">
        <v>31.65</v>
      </c>
      <c r="F2717" s="39" t="n">
        <v>33.4857</v>
      </c>
    </row>
    <row r="2718" customFormat="false" ht="15" hidden="false" customHeight="false" outlineLevel="0" collapsed="false">
      <c r="A2718" s="21" t="n">
        <v>0</v>
      </c>
      <c r="B2718" s="21" t="s">
        <v>7066</v>
      </c>
      <c r="C2718" s="22" t="s">
        <v>7067</v>
      </c>
      <c r="E2718" s="22" t="n">
        <v>31.66</v>
      </c>
      <c r="F2718" s="39" t="n">
        <v>31.47004</v>
      </c>
    </row>
    <row r="2719" customFormat="false" ht="15" hidden="false" customHeight="false" outlineLevel="0" collapsed="false">
      <c r="A2719" s="21" t="n">
        <v>0</v>
      </c>
      <c r="B2719" s="21" t="s">
        <v>7068</v>
      </c>
      <c r="C2719" s="22" t="s">
        <v>7069</v>
      </c>
      <c r="E2719" s="22" t="n">
        <v>31.68</v>
      </c>
      <c r="F2719" s="39" t="n">
        <v>31.14144</v>
      </c>
    </row>
    <row r="2720" customFormat="false" ht="15" hidden="false" customHeight="false" outlineLevel="0" collapsed="false">
      <c r="A2720" s="21" t="s">
        <v>7070</v>
      </c>
      <c r="B2720" s="21" t="s">
        <v>7071</v>
      </c>
      <c r="C2720" s="22" t="s">
        <v>7072</v>
      </c>
      <c r="E2720" s="22" t="n">
        <v>31.68</v>
      </c>
      <c r="F2720" s="22" t="n">
        <f aca="false">E2720*0.934</f>
        <v>29.58912</v>
      </c>
    </row>
    <row r="2721" customFormat="false" ht="15" hidden="false" customHeight="false" outlineLevel="0" collapsed="false">
      <c r="A2721" s="21" t="s">
        <v>7073</v>
      </c>
      <c r="B2721" s="21" t="s">
        <v>7074</v>
      </c>
      <c r="C2721" s="22" t="s">
        <v>7075</v>
      </c>
      <c r="E2721" s="22" t="n">
        <v>31.68</v>
      </c>
      <c r="F2721" s="39" t="n">
        <v>33.48576</v>
      </c>
    </row>
    <row r="2722" customFormat="false" ht="15" hidden="false" customHeight="false" outlineLevel="0" collapsed="false">
      <c r="A2722" s="21" t="s">
        <v>7076</v>
      </c>
      <c r="B2722" s="21" t="s">
        <v>7077</v>
      </c>
      <c r="C2722" s="22" t="s">
        <v>7078</v>
      </c>
      <c r="E2722" s="22" t="n">
        <v>31.69</v>
      </c>
      <c r="F2722" s="22" t="n">
        <f aca="false">E2722*0.975</f>
        <v>30.89775</v>
      </c>
    </row>
    <row r="2723" customFormat="false" ht="15" hidden="false" customHeight="false" outlineLevel="0" collapsed="false">
      <c r="A2723" s="21" t="n">
        <v>0</v>
      </c>
      <c r="B2723" s="21" t="s">
        <v>7079</v>
      </c>
      <c r="C2723" s="22" t="s">
        <v>7080</v>
      </c>
      <c r="E2723" s="22" t="n">
        <v>31.69</v>
      </c>
      <c r="F2723" s="22" t="n">
        <v>31.69</v>
      </c>
    </row>
    <row r="2724" customFormat="false" ht="15" hidden="false" customHeight="false" outlineLevel="0" collapsed="false">
      <c r="A2724" s="21" t="n">
        <v>0</v>
      </c>
      <c r="B2724" s="21" t="s">
        <v>7081</v>
      </c>
      <c r="C2724" s="22" t="s">
        <v>7082</v>
      </c>
      <c r="E2724" s="22" t="n">
        <v>31.7</v>
      </c>
      <c r="F2724" s="22" t="n">
        <f aca="false">E2724*0.9105</f>
        <v>28.86285</v>
      </c>
    </row>
    <row r="2725" customFormat="false" ht="15" hidden="false" customHeight="false" outlineLevel="0" collapsed="false">
      <c r="A2725" s="21" t="n">
        <v>0</v>
      </c>
      <c r="B2725" s="21" t="s">
        <v>3323</v>
      </c>
      <c r="C2725" s="22" t="s">
        <v>7083</v>
      </c>
      <c r="E2725" s="22" t="n">
        <v>31.7</v>
      </c>
      <c r="F2725" s="39" t="n">
        <v>28.7836</v>
      </c>
    </row>
    <row r="2726" customFormat="false" ht="15" hidden="false" customHeight="false" outlineLevel="0" collapsed="false">
      <c r="A2726" s="21" t="s">
        <v>7084</v>
      </c>
      <c r="B2726" s="21" t="s">
        <v>7085</v>
      </c>
      <c r="C2726" s="22" t="s">
        <v>7086</v>
      </c>
      <c r="E2726" s="22" t="n">
        <v>31.7</v>
      </c>
      <c r="F2726" s="22" t="n">
        <v>31.7</v>
      </c>
    </row>
    <row r="2727" customFormat="false" ht="15" hidden="false" customHeight="false" outlineLevel="0" collapsed="false">
      <c r="A2727" s="21" t="s">
        <v>7087</v>
      </c>
      <c r="B2727" s="21" t="s">
        <v>7088</v>
      </c>
      <c r="C2727" s="22" t="s">
        <v>7089</v>
      </c>
      <c r="E2727" s="22" t="n">
        <v>31.71</v>
      </c>
      <c r="F2727" s="39" t="n">
        <v>31.17093</v>
      </c>
    </row>
    <row r="2728" s="28" customFormat="true" ht="15" hidden="false" customHeight="false" outlineLevel="0" collapsed="false">
      <c r="A2728" s="21" t="n">
        <v>0</v>
      </c>
      <c r="B2728" s="21" t="s">
        <v>7090</v>
      </c>
      <c r="C2728" s="22" t="s">
        <v>7091</v>
      </c>
      <c r="D2728" s="22"/>
      <c r="E2728" s="22" t="n">
        <v>31.71</v>
      </c>
      <c r="F2728" s="39" t="n">
        <v>29.927898</v>
      </c>
      <c r="G2728" s="22"/>
      <c r="H2728" s="22"/>
    </row>
    <row r="2729" customFormat="false" ht="15" hidden="false" customHeight="false" outlineLevel="0" collapsed="false">
      <c r="A2729" s="21" t="s">
        <v>7092</v>
      </c>
      <c r="B2729" s="21" t="s">
        <v>7093</v>
      </c>
      <c r="C2729" s="22" t="s">
        <v>7094</v>
      </c>
      <c r="E2729" s="22" t="n">
        <v>31.71</v>
      </c>
      <c r="F2729" s="39" t="n">
        <v>38.3691</v>
      </c>
    </row>
    <row r="2730" customFormat="false" ht="15" hidden="false" customHeight="false" outlineLevel="0" collapsed="false">
      <c r="A2730" s="21" t="s">
        <v>7095</v>
      </c>
      <c r="B2730" s="21" t="s">
        <v>7096</v>
      </c>
      <c r="C2730" s="22" t="s">
        <v>7097</v>
      </c>
      <c r="E2730" s="22" t="n">
        <v>31.72</v>
      </c>
      <c r="F2730" s="22" t="n">
        <f aca="false">E2730*0.934</f>
        <v>29.62648</v>
      </c>
    </row>
    <row r="2731" customFormat="false" ht="15" hidden="false" customHeight="false" outlineLevel="0" collapsed="false">
      <c r="A2731" s="21" t="s">
        <v>7098</v>
      </c>
      <c r="B2731" s="21" t="s">
        <v>7099</v>
      </c>
      <c r="C2731" s="22" t="s">
        <v>7100</v>
      </c>
      <c r="E2731" s="22" t="n">
        <v>31.73</v>
      </c>
      <c r="F2731" s="39" t="n">
        <v>31.25405</v>
      </c>
    </row>
    <row r="2732" customFormat="false" ht="15" hidden="false" customHeight="false" outlineLevel="0" collapsed="false">
      <c r="A2732" s="21" t="s">
        <v>7101</v>
      </c>
      <c r="B2732" s="21" t="s">
        <v>7102</v>
      </c>
      <c r="C2732" s="22" t="s">
        <v>7103</v>
      </c>
      <c r="E2732" s="22" t="n">
        <v>31.73</v>
      </c>
      <c r="F2732" s="39" t="n">
        <v>28.8743</v>
      </c>
    </row>
    <row r="2733" customFormat="false" ht="15" hidden="false" customHeight="false" outlineLevel="0" collapsed="false">
      <c r="A2733" s="21" t="s">
        <v>7104</v>
      </c>
      <c r="B2733" s="21" t="s">
        <v>7105</v>
      </c>
      <c r="C2733" s="22" t="s">
        <v>7106</v>
      </c>
      <c r="E2733" s="22" t="n">
        <v>31.74</v>
      </c>
      <c r="F2733" s="22" t="n">
        <f aca="false">E2733*0.898</f>
        <v>28.50252</v>
      </c>
    </row>
    <row r="2734" customFormat="false" ht="15" hidden="false" customHeight="false" outlineLevel="0" collapsed="false">
      <c r="A2734" s="21" t="n">
        <v>0</v>
      </c>
      <c r="B2734" s="21" t="s">
        <v>7107</v>
      </c>
      <c r="C2734" s="22" t="s">
        <v>7108</v>
      </c>
      <c r="E2734" s="22" t="n">
        <v>31.74</v>
      </c>
      <c r="F2734" s="22" t="n">
        <f aca="false">E2734*0.898</f>
        <v>28.50252</v>
      </c>
    </row>
    <row r="2735" customFormat="false" ht="15" hidden="false" customHeight="false" outlineLevel="0" collapsed="false">
      <c r="A2735" s="21" t="s">
        <v>7109</v>
      </c>
      <c r="B2735" s="21" t="s">
        <v>7110</v>
      </c>
      <c r="C2735" s="22" t="s">
        <v>7111</v>
      </c>
      <c r="E2735" s="22" t="n">
        <v>31.74</v>
      </c>
      <c r="F2735" s="39" t="n">
        <v>40.65894</v>
      </c>
    </row>
    <row r="2736" customFormat="false" ht="15" hidden="false" customHeight="false" outlineLevel="0" collapsed="false">
      <c r="A2736" s="21" t="n">
        <v>0</v>
      </c>
      <c r="B2736" s="21" t="s">
        <v>7112</v>
      </c>
      <c r="C2736" s="22" t="s">
        <v>7113</v>
      </c>
      <c r="E2736" s="22" t="n">
        <v>31.74</v>
      </c>
      <c r="F2736" s="39" t="n">
        <v>31.2639</v>
      </c>
    </row>
    <row r="2737" customFormat="false" ht="15" hidden="false" customHeight="false" outlineLevel="0" collapsed="false">
      <c r="A2737" s="21" t="s">
        <v>7114</v>
      </c>
      <c r="B2737" s="21" t="s">
        <v>7115</v>
      </c>
      <c r="C2737" s="22" t="s">
        <v>7116</v>
      </c>
      <c r="E2737" s="22" t="n">
        <v>31.74</v>
      </c>
      <c r="F2737" s="39" t="n">
        <v>33.54918</v>
      </c>
    </row>
    <row r="2738" customFormat="false" ht="15" hidden="false" customHeight="false" outlineLevel="0" collapsed="false">
      <c r="A2738" s="21" t="n">
        <v>0</v>
      </c>
      <c r="B2738" s="21" t="s">
        <v>7117</v>
      </c>
      <c r="C2738" s="22" t="s">
        <v>7118</v>
      </c>
      <c r="E2738" s="22" t="n">
        <v>31.75</v>
      </c>
      <c r="F2738" s="39" t="n">
        <v>33.55975</v>
      </c>
    </row>
    <row r="2739" customFormat="false" ht="15" hidden="false" customHeight="false" outlineLevel="0" collapsed="false">
      <c r="A2739" s="21" t="s">
        <v>7119</v>
      </c>
      <c r="B2739" s="21" t="s">
        <v>7120</v>
      </c>
      <c r="C2739" s="22" t="s">
        <v>7121</v>
      </c>
      <c r="E2739" s="22" t="n">
        <v>31.76</v>
      </c>
      <c r="F2739" s="39" t="n">
        <v>31.2836</v>
      </c>
    </row>
    <row r="2740" customFormat="false" ht="15" hidden="false" customHeight="false" outlineLevel="0" collapsed="false">
      <c r="A2740" s="21" t="n">
        <v>0</v>
      </c>
      <c r="B2740" s="21" t="s">
        <v>6910</v>
      </c>
      <c r="C2740" s="22" t="s">
        <v>7122</v>
      </c>
      <c r="E2740" s="22" t="n">
        <v>31.77</v>
      </c>
      <c r="F2740" s="41" t="n">
        <v>38.4417</v>
      </c>
    </row>
    <row r="2741" customFormat="false" ht="15" hidden="false" customHeight="false" outlineLevel="0" collapsed="false">
      <c r="A2741" s="21" t="s">
        <v>7123</v>
      </c>
      <c r="B2741" s="21" t="s">
        <v>7124</v>
      </c>
      <c r="C2741" s="22" t="s">
        <v>7125</v>
      </c>
      <c r="E2741" s="22" t="n">
        <v>31.77</v>
      </c>
      <c r="F2741" s="39" t="n">
        <v>26.71857</v>
      </c>
    </row>
    <row r="2742" customFormat="false" ht="15" hidden="false" customHeight="false" outlineLevel="0" collapsed="false">
      <c r="A2742" s="21" t="n">
        <v>0</v>
      </c>
      <c r="B2742" s="21" t="s">
        <v>7126</v>
      </c>
      <c r="C2742" s="22" t="s">
        <v>7127</v>
      </c>
      <c r="E2742" s="22" t="n">
        <v>31.77</v>
      </c>
      <c r="F2742" s="22" t="n">
        <v>31.77</v>
      </c>
    </row>
    <row r="2743" customFormat="false" ht="15" hidden="false" customHeight="false" outlineLevel="0" collapsed="false">
      <c r="A2743" s="21" t="s">
        <v>7128</v>
      </c>
      <c r="B2743" s="21" t="s">
        <v>7129</v>
      </c>
      <c r="C2743" s="22" t="s">
        <v>7130</v>
      </c>
      <c r="E2743" s="22" t="n">
        <v>31.77</v>
      </c>
      <c r="F2743" s="39" t="n">
        <v>33.29496</v>
      </c>
    </row>
    <row r="2744" customFormat="false" ht="15" hidden="false" customHeight="false" outlineLevel="0" collapsed="false">
      <c r="A2744" s="21" t="s">
        <v>7131</v>
      </c>
      <c r="B2744" s="21" t="s">
        <v>7132</v>
      </c>
      <c r="C2744" s="22" t="s">
        <v>7133</v>
      </c>
      <c r="E2744" s="22" t="n">
        <v>31.78</v>
      </c>
      <c r="F2744" s="39" t="n">
        <v>33.451628</v>
      </c>
    </row>
    <row r="2745" customFormat="false" ht="15" hidden="false" customHeight="false" outlineLevel="0" collapsed="false">
      <c r="A2745" s="21" t="s">
        <v>7134</v>
      </c>
      <c r="B2745" s="21" t="s">
        <v>7135</v>
      </c>
      <c r="C2745" s="22" t="s">
        <v>7136</v>
      </c>
      <c r="E2745" s="22" t="n">
        <v>31.78</v>
      </c>
      <c r="F2745" s="22" t="n">
        <f aca="false">E2745*0.898</f>
        <v>28.53844</v>
      </c>
    </row>
    <row r="2746" customFormat="false" ht="15" hidden="false" customHeight="false" outlineLevel="0" collapsed="false">
      <c r="A2746" s="21" t="n">
        <v>0</v>
      </c>
      <c r="B2746" s="21" t="s">
        <v>7137</v>
      </c>
      <c r="C2746" s="22" t="s">
        <v>7138</v>
      </c>
      <c r="E2746" s="22" t="n">
        <v>31.79</v>
      </c>
      <c r="F2746" s="39" t="n">
        <v>33.0616</v>
      </c>
    </row>
    <row r="2747" customFormat="false" ht="15" hidden="false" customHeight="false" outlineLevel="0" collapsed="false">
      <c r="A2747" s="21" t="s">
        <v>7139</v>
      </c>
      <c r="B2747" s="21" t="s">
        <v>7140</v>
      </c>
      <c r="C2747" s="22" t="s">
        <v>7141</v>
      </c>
      <c r="E2747" s="22" t="n">
        <v>31.79</v>
      </c>
      <c r="F2747" s="39" t="n">
        <v>27.68909</v>
      </c>
    </row>
    <row r="2748" customFormat="false" ht="15" hidden="false" customHeight="false" outlineLevel="0" collapsed="false">
      <c r="A2748" s="21" t="s">
        <v>7142</v>
      </c>
      <c r="B2748" s="21" t="s">
        <v>7143</v>
      </c>
      <c r="C2748" s="22" t="s">
        <v>7144</v>
      </c>
      <c r="E2748" s="22" t="n">
        <v>31.8</v>
      </c>
      <c r="F2748" s="39" t="n">
        <v>33.6444</v>
      </c>
    </row>
    <row r="2749" customFormat="false" ht="15" hidden="false" customHeight="false" outlineLevel="0" collapsed="false">
      <c r="A2749" s="21" t="n">
        <v>0</v>
      </c>
      <c r="B2749" s="21" t="s">
        <v>7145</v>
      </c>
      <c r="C2749" s="22" t="s">
        <v>7146</v>
      </c>
      <c r="E2749" s="22" t="n">
        <v>31.8</v>
      </c>
      <c r="F2749" s="39" t="n">
        <v>35.2662</v>
      </c>
    </row>
    <row r="2750" customFormat="false" ht="15" hidden="false" customHeight="false" outlineLevel="0" collapsed="false">
      <c r="A2750" s="21" t="n">
        <v>0</v>
      </c>
      <c r="B2750" s="21" t="s">
        <v>7147</v>
      </c>
      <c r="C2750" s="22" t="s">
        <v>7148</v>
      </c>
      <c r="E2750" s="22" t="n">
        <v>31.81</v>
      </c>
      <c r="F2750" s="39" t="n">
        <v>28.88348</v>
      </c>
    </row>
    <row r="2751" customFormat="false" ht="15" hidden="false" customHeight="false" outlineLevel="0" collapsed="false">
      <c r="A2751" s="21" t="s">
        <v>7149</v>
      </c>
      <c r="B2751" s="21" t="s">
        <v>7150</v>
      </c>
      <c r="C2751" s="22" t="s">
        <v>7151</v>
      </c>
      <c r="E2751" s="22" t="n">
        <v>31.81</v>
      </c>
      <c r="F2751" s="39" t="n">
        <v>33.483206</v>
      </c>
    </row>
    <row r="2752" customFormat="false" ht="15" hidden="false" customHeight="false" outlineLevel="0" collapsed="false">
      <c r="A2752" s="21" t="s">
        <v>7152</v>
      </c>
      <c r="B2752" s="21" t="s">
        <v>7153</v>
      </c>
      <c r="C2752" s="22" t="s">
        <v>7154</v>
      </c>
      <c r="E2752" s="22" t="n">
        <v>31.81</v>
      </c>
      <c r="F2752" s="39" t="n">
        <v>28.9471</v>
      </c>
    </row>
    <row r="2753" customFormat="false" ht="15" hidden="false" customHeight="false" outlineLevel="0" collapsed="false">
      <c r="A2753" s="21" t="n">
        <v>0</v>
      </c>
      <c r="B2753" s="21" t="s">
        <v>7155</v>
      </c>
      <c r="C2753" s="22" t="s">
        <v>7156</v>
      </c>
      <c r="E2753" s="22" t="n">
        <v>31.82</v>
      </c>
      <c r="F2753" s="39" t="n">
        <v>40.76142</v>
      </c>
    </row>
    <row r="2754" customFormat="false" ht="15" hidden="false" customHeight="false" outlineLevel="0" collapsed="false">
      <c r="A2754" s="21" t="n">
        <v>0</v>
      </c>
      <c r="B2754" s="21" t="s">
        <v>7157</v>
      </c>
      <c r="C2754" s="22" t="s">
        <v>7158</v>
      </c>
      <c r="E2754" s="22" t="n">
        <v>31.82</v>
      </c>
      <c r="F2754" s="39" t="n">
        <v>24.00819</v>
      </c>
    </row>
    <row r="2755" customFormat="false" ht="15" hidden="false" customHeight="false" outlineLevel="0" collapsed="false">
      <c r="A2755" s="21" t="n">
        <v>0</v>
      </c>
      <c r="B2755" s="21" t="s">
        <v>7159</v>
      </c>
      <c r="C2755" s="22" t="s">
        <v>7160</v>
      </c>
      <c r="E2755" s="22" t="n">
        <v>31.83</v>
      </c>
      <c r="F2755" s="39" t="n">
        <v>31.35255</v>
      </c>
    </row>
    <row r="2756" customFormat="false" ht="15" hidden="false" customHeight="false" outlineLevel="0" collapsed="false">
      <c r="A2756" s="21" t="n">
        <v>0</v>
      </c>
      <c r="B2756" s="21" t="s">
        <v>7161</v>
      </c>
      <c r="C2756" s="22" t="s">
        <v>7162</v>
      </c>
      <c r="E2756" s="22" t="n">
        <v>31.83</v>
      </c>
      <c r="F2756" s="39" t="n">
        <v>33.64431</v>
      </c>
    </row>
    <row r="2757" customFormat="false" ht="15" hidden="false" customHeight="false" outlineLevel="0" collapsed="false">
      <c r="A2757" s="21" t="n">
        <v>0</v>
      </c>
      <c r="B2757" s="21" t="s">
        <v>7163</v>
      </c>
      <c r="C2757" s="22" t="s">
        <v>7164</v>
      </c>
      <c r="E2757" s="22" t="n">
        <v>31.83</v>
      </c>
      <c r="F2757" s="39" t="n">
        <v>28.9653</v>
      </c>
    </row>
    <row r="2758" customFormat="false" ht="15" hidden="false" customHeight="false" outlineLevel="0" collapsed="false">
      <c r="A2758" s="21" t="s">
        <v>7165</v>
      </c>
      <c r="B2758" s="21" t="s">
        <v>7166</v>
      </c>
      <c r="C2758" s="22" t="s">
        <v>7167</v>
      </c>
      <c r="E2758" s="22" t="n">
        <v>31.83</v>
      </c>
      <c r="F2758" s="39" t="n">
        <v>33.1032</v>
      </c>
    </row>
    <row r="2759" customFormat="false" ht="15" hidden="false" customHeight="false" outlineLevel="0" collapsed="false">
      <c r="A2759" s="21" t="s">
        <v>7168</v>
      </c>
      <c r="B2759" s="21" t="s">
        <v>7169</v>
      </c>
      <c r="C2759" s="22" t="s">
        <v>7170</v>
      </c>
      <c r="E2759" s="22" t="n">
        <v>31.83</v>
      </c>
      <c r="F2759" s="22" t="n">
        <v>31.83</v>
      </c>
    </row>
    <row r="2760" customFormat="false" ht="15" hidden="false" customHeight="false" outlineLevel="0" collapsed="false">
      <c r="A2760" s="21" t="n">
        <v>0</v>
      </c>
      <c r="B2760" s="21" t="s">
        <v>7171</v>
      </c>
      <c r="C2760" s="22" t="s">
        <v>7172</v>
      </c>
      <c r="E2760" s="22" t="n">
        <v>31.83</v>
      </c>
      <c r="F2760" s="39" t="n">
        <v>34.91751</v>
      </c>
    </row>
    <row r="2761" customFormat="false" ht="15" hidden="false" customHeight="false" outlineLevel="0" collapsed="false">
      <c r="A2761" s="21" t="s">
        <v>5913</v>
      </c>
      <c r="B2761" s="21" t="s">
        <v>5914</v>
      </c>
      <c r="C2761" s="22" t="s">
        <v>7173</v>
      </c>
      <c r="E2761" s="22" t="n">
        <v>31.84</v>
      </c>
      <c r="F2761" s="22" t="n">
        <v>31.84</v>
      </c>
    </row>
    <row r="2762" s="28" customFormat="true" ht="15" hidden="false" customHeight="false" outlineLevel="0" collapsed="false">
      <c r="A2762" s="21" t="s">
        <v>7174</v>
      </c>
      <c r="B2762" s="21" t="s">
        <v>7175</v>
      </c>
      <c r="C2762" s="22" t="s">
        <v>7176</v>
      </c>
      <c r="D2762" s="22"/>
      <c r="E2762" s="22" t="n">
        <v>31.84</v>
      </c>
      <c r="F2762" s="39" t="n">
        <v>28.3738976</v>
      </c>
      <c r="G2762" s="22"/>
      <c r="H2762" s="22"/>
    </row>
    <row r="2763" customFormat="false" ht="15" hidden="false" customHeight="false" outlineLevel="0" collapsed="false">
      <c r="A2763" s="21" t="n">
        <v>0</v>
      </c>
      <c r="B2763" s="21" t="s">
        <v>402</v>
      </c>
      <c r="C2763" s="22" t="s">
        <v>7177</v>
      </c>
      <c r="E2763" s="22" t="n">
        <v>31.84</v>
      </c>
      <c r="F2763" s="39" t="n">
        <v>33.1136</v>
      </c>
    </row>
    <row r="2764" customFormat="false" ht="15" hidden="false" customHeight="false" outlineLevel="0" collapsed="false">
      <c r="A2764" s="21" t="s">
        <v>7178</v>
      </c>
      <c r="B2764" s="21" t="s">
        <v>7179</v>
      </c>
      <c r="C2764" s="22" t="s">
        <v>7180</v>
      </c>
      <c r="E2764" s="22" t="n">
        <v>31.85</v>
      </c>
      <c r="F2764" s="22" t="n">
        <f aca="false">E2764*0.975</f>
        <v>31.05375</v>
      </c>
    </row>
    <row r="2765" customFormat="false" ht="15" hidden="false" customHeight="false" outlineLevel="0" collapsed="false">
      <c r="A2765" s="21" t="s">
        <v>7181</v>
      </c>
      <c r="B2765" s="21" t="s">
        <v>7182</v>
      </c>
      <c r="C2765" s="22" t="s">
        <v>7183</v>
      </c>
      <c r="E2765" s="22" t="n">
        <v>31.86</v>
      </c>
      <c r="F2765" s="22" t="n">
        <f aca="false">E2765*0.934</f>
        <v>29.75724</v>
      </c>
    </row>
    <row r="2766" customFormat="false" ht="15" hidden="false" customHeight="false" outlineLevel="0" collapsed="false">
      <c r="A2766" s="21" t="s">
        <v>7184</v>
      </c>
      <c r="B2766" s="21" t="s">
        <v>7185</v>
      </c>
      <c r="C2766" s="22" t="s">
        <v>7186</v>
      </c>
      <c r="E2766" s="22" t="n">
        <v>31.87</v>
      </c>
      <c r="F2766" s="39" t="n">
        <v>35.34383</v>
      </c>
    </row>
    <row r="2767" customFormat="false" ht="15" hidden="false" customHeight="false" outlineLevel="0" collapsed="false">
      <c r="A2767" s="21" t="n">
        <v>0</v>
      </c>
      <c r="B2767" s="21" t="s">
        <v>7187</v>
      </c>
      <c r="C2767" s="22" t="s">
        <v>7188</v>
      </c>
      <c r="E2767" s="22" t="n">
        <v>31.88</v>
      </c>
      <c r="F2767" s="41" t="n">
        <v>38.5748</v>
      </c>
    </row>
    <row r="2768" customFormat="false" ht="15" hidden="false" customHeight="false" outlineLevel="0" collapsed="false">
      <c r="A2768" s="21" t="n">
        <v>0</v>
      </c>
      <c r="B2768" s="21" t="s">
        <v>7189</v>
      </c>
      <c r="C2768" s="22" t="s">
        <v>7190</v>
      </c>
      <c r="E2768" s="22" t="n">
        <v>31.88</v>
      </c>
      <c r="F2768" s="39" t="n">
        <v>33.69716</v>
      </c>
    </row>
    <row r="2769" customFormat="false" ht="15" hidden="false" customHeight="false" outlineLevel="0" collapsed="false">
      <c r="A2769" s="21" t="n">
        <v>0</v>
      </c>
      <c r="B2769" s="21" t="s">
        <v>7191</v>
      </c>
      <c r="C2769" s="22" t="s">
        <v>7192</v>
      </c>
      <c r="E2769" s="22" t="n">
        <v>31.9</v>
      </c>
      <c r="F2769" s="39" t="n">
        <v>40.8639</v>
      </c>
    </row>
    <row r="2770" customFormat="false" ht="15" hidden="false" customHeight="false" outlineLevel="0" collapsed="false">
      <c r="A2770" s="21" t="s">
        <v>4356</v>
      </c>
      <c r="B2770" s="21" t="s">
        <v>4357</v>
      </c>
      <c r="C2770" s="22" t="s">
        <v>7193</v>
      </c>
      <c r="E2770" s="22" t="n">
        <v>31.9</v>
      </c>
      <c r="F2770" s="39" t="n">
        <v>28.9652</v>
      </c>
    </row>
    <row r="2771" customFormat="false" ht="15" hidden="false" customHeight="false" outlineLevel="0" collapsed="false">
      <c r="A2771" s="21" t="s">
        <v>7194</v>
      </c>
      <c r="B2771" s="21" t="s">
        <v>7195</v>
      </c>
      <c r="C2771" s="22" t="s">
        <v>7196</v>
      </c>
      <c r="E2771" s="22" t="n">
        <v>31.91</v>
      </c>
      <c r="F2771" s="39" t="n">
        <v>28.97428</v>
      </c>
    </row>
    <row r="2772" customFormat="false" ht="15" hidden="false" customHeight="false" outlineLevel="0" collapsed="false">
      <c r="A2772" s="21" t="n">
        <v>0</v>
      </c>
      <c r="B2772" s="21" t="s">
        <v>7197</v>
      </c>
      <c r="C2772" s="22" t="s">
        <v>7198</v>
      </c>
      <c r="E2772" s="22" t="n">
        <v>31.91</v>
      </c>
      <c r="F2772" s="39" t="n">
        <v>31.43135</v>
      </c>
    </row>
    <row r="2773" customFormat="false" ht="15" hidden="false" customHeight="false" outlineLevel="0" collapsed="false">
      <c r="A2773" s="21" t="s">
        <v>7199</v>
      </c>
      <c r="B2773" s="21" t="s">
        <v>7200</v>
      </c>
      <c r="C2773" s="22" t="s">
        <v>7201</v>
      </c>
      <c r="E2773" s="22" t="n">
        <v>31.92</v>
      </c>
      <c r="F2773" s="39" t="n">
        <v>26.68512</v>
      </c>
    </row>
    <row r="2774" customFormat="false" ht="15" hidden="false" customHeight="false" outlineLevel="0" collapsed="false">
      <c r="A2774" s="21" t="n">
        <v>0</v>
      </c>
      <c r="B2774" s="21" t="s">
        <v>7202</v>
      </c>
      <c r="C2774" s="22" t="s">
        <v>7203</v>
      </c>
      <c r="E2774" s="22" t="n">
        <v>31.92</v>
      </c>
      <c r="F2774" s="39" t="n">
        <v>28.63224</v>
      </c>
    </row>
    <row r="2775" customFormat="false" ht="15" hidden="false" customHeight="false" outlineLevel="0" collapsed="false">
      <c r="A2775" s="21" t="s">
        <v>7204</v>
      </c>
      <c r="B2775" s="21" t="s">
        <v>7205</v>
      </c>
      <c r="C2775" s="22" t="s">
        <v>7206</v>
      </c>
      <c r="E2775" s="22" t="n">
        <v>31.93</v>
      </c>
      <c r="F2775" s="39" t="n">
        <v>40.90233</v>
      </c>
    </row>
    <row r="2776" customFormat="false" ht="15" hidden="false" customHeight="false" outlineLevel="0" collapsed="false">
      <c r="A2776" s="21" t="s">
        <v>7207</v>
      </c>
      <c r="B2776" s="21" t="s">
        <v>7208</v>
      </c>
      <c r="C2776" s="22" t="s">
        <v>7209</v>
      </c>
      <c r="E2776" s="22" t="n">
        <v>31.93</v>
      </c>
      <c r="F2776" s="39" t="n">
        <v>31.45105</v>
      </c>
    </row>
    <row r="2777" customFormat="false" ht="15" hidden="false" customHeight="false" outlineLevel="0" collapsed="false">
      <c r="A2777" s="21" t="n">
        <v>0</v>
      </c>
      <c r="B2777" s="21" t="s">
        <v>7210</v>
      </c>
      <c r="C2777" s="22" t="s">
        <v>7211</v>
      </c>
      <c r="E2777" s="22" t="n">
        <v>31.93</v>
      </c>
      <c r="F2777" s="41" t="n">
        <v>39.17811</v>
      </c>
    </row>
    <row r="2778" customFormat="false" ht="15" hidden="false" customHeight="false" outlineLevel="0" collapsed="false">
      <c r="A2778" s="21" t="n">
        <v>0</v>
      </c>
      <c r="B2778" s="21" t="s">
        <v>7212</v>
      </c>
      <c r="C2778" s="22" t="s">
        <v>7213</v>
      </c>
      <c r="E2778" s="22" t="n">
        <v>31.93</v>
      </c>
      <c r="F2778" s="39" t="n">
        <v>35.02721</v>
      </c>
    </row>
    <row r="2779" customFormat="false" ht="15" hidden="false" customHeight="false" outlineLevel="0" collapsed="false">
      <c r="A2779" s="21" t="n">
        <v>0</v>
      </c>
      <c r="B2779" s="21" t="s">
        <v>7214</v>
      </c>
      <c r="C2779" s="22" t="s">
        <v>7215</v>
      </c>
      <c r="E2779" s="22" t="n">
        <v>31.93</v>
      </c>
      <c r="F2779" s="39" t="n">
        <v>28.64121</v>
      </c>
    </row>
    <row r="2780" customFormat="false" ht="15" hidden="false" customHeight="false" outlineLevel="0" collapsed="false">
      <c r="A2780" s="21" t="s">
        <v>7216</v>
      </c>
      <c r="B2780" s="21" t="s">
        <v>7217</v>
      </c>
      <c r="C2780" s="22" t="s">
        <v>7218</v>
      </c>
      <c r="E2780" s="22" t="n">
        <v>31.95</v>
      </c>
      <c r="F2780" s="39" t="n">
        <v>33.4836</v>
      </c>
    </row>
    <row r="2781" customFormat="false" ht="15" hidden="false" customHeight="false" outlineLevel="0" collapsed="false">
      <c r="A2781" s="21" t="s">
        <v>7219</v>
      </c>
      <c r="B2781" s="21" t="s">
        <v>7220</v>
      </c>
      <c r="C2781" s="22" t="s">
        <v>7221</v>
      </c>
      <c r="E2781" s="22" t="n">
        <v>31.95</v>
      </c>
      <c r="F2781" s="39" t="n">
        <v>38.6595</v>
      </c>
    </row>
    <row r="2782" customFormat="false" ht="15" hidden="false" customHeight="false" outlineLevel="0" collapsed="false">
      <c r="A2782" s="21" t="n">
        <v>0</v>
      </c>
      <c r="B2782" s="21" t="s">
        <v>7222</v>
      </c>
      <c r="C2782" s="22" t="s">
        <v>7223</v>
      </c>
      <c r="E2782" s="22" t="n">
        <v>31.95</v>
      </c>
      <c r="F2782" s="22" t="n">
        <v>31.95</v>
      </c>
    </row>
    <row r="2783" customFormat="false" ht="15" hidden="false" customHeight="false" outlineLevel="0" collapsed="false">
      <c r="A2783" s="21" t="n">
        <v>0</v>
      </c>
      <c r="B2783" s="21" t="s">
        <v>7224</v>
      </c>
      <c r="C2783" s="22" t="s">
        <v>7225</v>
      </c>
      <c r="E2783" s="22" t="n">
        <v>31.95</v>
      </c>
      <c r="F2783" s="22" t="n">
        <v>31.95</v>
      </c>
    </row>
    <row r="2784" customFormat="false" ht="15" hidden="false" customHeight="false" outlineLevel="0" collapsed="false">
      <c r="A2784" s="21" t="n">
        <v>0</v>
      </c>
      <c r="B2784" s="21" t="s">
        <v>7226</v>
      </c>
      <c r="C2784" s="22" t="s">
        <v>7227</v>
      </c>
      <c r="E2784" s="22" t="n">
        <v>31.96</v>
      </c>
      <c r="F2784" s="22" t="n">
        <f aca="false">E2784*1.074</f>
        <v>34.32504</v>
      </c>
    </row>
    <row r="2785" customFormat="false" ht="15" hidden="false" customHeight="false" outlineLevel="0" collapsed="false">
      <c r="A2785" s="21" t="s">
        <v>7228</v>
      </c>
      <c r="B2785" s="21" t="s">
        <v>7229</v>
      </c>
      <c r="C2785" s="22" t="s">
        <v>7230</v>
      </c>
      <c r="E2785" s="22" t="n">
        <v>31.96</v>
      </c>
      <c r="F2785" s="22" t="n">
        <f aca="false">E2785*0.934</f>
        <v>29.85064</v>
      </c>
    </row>
    <row r="2786" customFormat="false" ht="15" hidden="false" customHeight="false" outlineLevel="0" collapsed="false">
      <c r="A2786" s="21" t="s">
        <v>4957</v>
      </c>
      <c r="B2786" s="21" t="s">
        <v>4958</v>
      </c>
      <c r="C2786" s="22" t="s">
        <v>7231</v>
      </c>
      <c r="E2786" s="22" t="n">
        <v>31.96</v>
      </c>
      <c r="F2786" s="39" t="n">
        <v>26.71856</v>
      </c>
    </row>
    <row r="2787" customFormat="false" ht="15" hidden="false" customHeight="false" outlineLevel="0" collapsed="false">
      <c r="A2787" s="21" t="s">
        <v>7232</v>
      </c>
      <c r="B2787" s="21" t="s">
        <v>7233</v>
      </c>
      <c r="C2787" s="22" t="s">
        <v>7234</v>
      </c>
      <c r="E2787" s="22" t="n">
        <v>31.97</v>
      </c>
      <c r="F2787" s="39" t="n">
        <v>28.4897458</v>
      </c>
    </row>
    <row r="2788" customFormat="false" ht="15" hidden="false" customHeight="false" outlineLevel="0" collapsed="false">
      <c r="A2788" s="21" t="s">
        <v>7235</v>
      </c>
      <c r="B2788" s="21" t="s">
        <v>7236</v>
      </c>
      <c r="C2788" s="22" t="s">
        <v>7237</v>
      </c>
      <c r="E2788" s="22" t="n">
        <v>31.97</v>
      </c>
      <c r="F2788" s="39" t="n">
        <v>24.64887</v>
      </c>
    </row>
    <row r="2789" customFormat="false" ht="15" hidden="false" customHeight="false" outlineLevel="0" collapsed="false">
      <c r="A2789" s="21" t="s">
        <v>7238</v>
      </c>
      <c r="B2789" s="21" t="s">
        <v>7239</v>
      </c>
      <c r="C2789" s="22" t="s">
        <v>7240</v>
      </c>
      <c r="E2789" s="22" t="n">
        <v>31.98</v>
      </c>
      <c r="F2789" s="39" t="n">
        <v>37.67244</v>
      </c>
    </row>
    <row r="2790" customFormat="false" ht="15" hidden="false" customHeight="false" outlineLevel="0" collapsed="false">
      <c r="A2790" s="21" t="n">
        <v>0</v>
      </c>
      <c r="B2790" s="21" t="s">
        <v>7241</v>
      </c>
      <c r="C2790" s="22" t="s">
        <v>7242</v>
      </c>
      <c r="E2790" s="22" t="n">
        <v>31.99</v>
      </c>
      <c r="F2790" s="39" t="n">
        <v>31.44617</v>
      </c>
    </row>
    <row r="2791" customFormat="false" ht="15" hidden="false" customHeight="false" outlineLevel="0" collapsed="false">
      <c r="A2791" s="21" t="s">
        <v>7243</v>
      </c>
      <c r="B2791" s="21" t="s">
        <v>7244</v>
      </c>
      <c r="C2791" s="22" t="s">
        <v>7245</v>
      </c>
      <c r="E2791" s="22" t="n">
        <v>31.99</v>
      </c>
      <c r="F2791" s="22" t="n">
        <f aca="false">E2791*0.975</f>
        <v>31.19025</v>
      </c>
    </row>
    <row r="2792" customFormat="false" ht="15" hidden="false" customHeight="false" outlineLevel="0" collapsed="false">
      <c r="A2792" s="21" t="n">
        <v>0</v>
      </c>
      <c r="B2792" s="21" t="s">
        <v>7246</v>
      </c>
      <c r="C2792" s="22" t="s">
        <v>7247</v>
      </c>
      <c r="E2792" s="22" t="n">
        <v>32</v>
      </c>
      <c r="F2792" s="39" t="n">
        <v>40.992</v>
      </c>
    </row>
    <row r="2793" customFormat="false" ht="15" hidden="false" customHeight="false" outlineLevel="0" collapsed="false">
      <c r="A2793" s="21" t="s">
        <v>7248</v>
      </c>
      <c r="B2793" s="21" t="s">
        <v>7249</v>
      </c>
      <c r="C2793" s="22" t="s">
        <v>7250</v>
      </c>
      <c r="E2793" s="22" t="n">
        <v>32</v>
      </c>
      <c r="F2793" s="39" t="n">
        <v>24.672</v>
      </c>
    </row>
    <row r="2794" customFormat="false" ht="15" hidden="false" customHeight="false" outlineLevel="0" collapsed="false">
      <c r="A2794" s="21" t="s">
        <v>7251</v>
      </c>
      <c r="B2794" s="21" t="s">
        <v>7252</v>
      </c>
      <c r="C2794" s="22" t="s">
        <v>7253</v>
      </c>
      <c r="E2794" s="22" t="n">
        <v>32.01</v>
      </c>
      <c r="F2794" s="39" t="n">
        <v>28.5253914</v>
      </c>
    </row>
    <row r="2795" customFormat="false" ht="15" hidden="false" customHeight="false" outlineLevel="0" collapsed="false">
      <c r="A2795" s="21" t="n">
        <v>0</v>
      </c>
      <c r="B2795" s="21" t="s">
        <v>7254</v>
      </c>
      <c r="C2795" s="22" t="s">
        <v>7255</v>
      </c>
      <c r="E2795" s="22" t="n">
        <v>32.01</v>
      </c>
      <c r="F2795" s="39" t="n">
        <v>38.7321</v>
      </c>
    </row>
    <row r="2796" customFormat="false" ht="15" hidden="false" customHeight="false" outlineLevel="0" collapsed="false">
      <c r="A2796" s="21" t="n">
        <v>0</v>
      </c>
      <c r="B2796" s="21" t="s">
        <v>7256</v>
      </c>
      <c r="C2796" s="22" t="s">
        <v>7257</v>
      </c>
      <c r="E2796" s="22" t="n">
        <v>32.02</v>
      </c>
      <c r="F2796" s="41" t="n">
        <v>27.47316</v>
      </c>
      <c r="G2796" s="42"/>
    </row>
    <row r="2797" customFormat="false" ht="15" hidden="false" customHeight="false" outlineLevel="0" collapsed="false">
      <c r="A2797" s="21" t="s">
        <v>172</v>
      </c>
      <c r="B2797" s="21" t="s">
        <v>2183</v>
      </c>
      <c r="C2797" s="22" t="s">
        <v>7258</v>
      </c>
      <c r="E2797" s="22" t="n">
        <v>32.03</v>
      </c>
      <c r="F2797" s="39" t="n">
        <v>26.77708</v>
      </c>
    </row>
    <row r="2798" customFormat="false" ht="15" hidden="false" customHeight="false" outlineLevel="0" collapsed="false">
      <c r="A2798" s="21" t="s">
        <v>7259</v>
      </c>
      <c r="B2798" s="21" t="s">
        <v>7260</v>
      </c>
      <c r="C2798" s="22" t="s">
        <v>7261</v>
      </c>
      <c r="E2798" s="22" t="n">
        <v>32.03</v>
      </c>
      <c r="F2798" s="39" t="n">
        <v>33.56744</v>
      </c>
    </row>
    <row r="2799" s="27" customFormat="true" ht="16" hidden="false" customHeight="false" outlineLevel="0" collapsed="false">
      <c r="A2799" s="21" t="n">
        <v>0</v>
      </c>
      <c r="B2799" s="21" t="s">
        <v>7262</v>
      </c>
      <c r="C2799" s="22" t="s">
        <v>7263</v>
      </c>
      <c r="D2799" s="22"/>
      <c r="E2799" s="22" t="n">
        <v>32.04</v>
      </c>
      <c r="F2799" s="39" t="n">
        <v>29.1564</v>
      </c>
      <c r="G2799" s="22"/>
      <c r="H2799" s="22"/>
    </row>
    <row r="2800" customFormat="false" ht="15" hidden="false" customHeight="false" outlineLevel="0" collapsed="false">
      <c r="A2800" s="21" t="n">
        <v>0</v>
      </c>
      <c r="B2800" s="21" t="s">
        <v>7264</v>
      </c>
      <c r="C2800" s="22" t="s">
        <v>7265</v>
      </c>
      <c r="E2800" s="22" t="n">
        <v>32.04</v>
      </c>
      <c r="F2800" s="39" t="n">
        <v>35.53236</v>
      </c>
    </row>
    <row r="2801" customFormat="false" ht="15" hidden="false" customHeight="false" outlineLevel="0" collapsed="false">
      <c r="A2801" s="21" t="s">
        <v>7266</v>
      </c>
      <c r="B2801" s="21" t="s">
        <v>7267</v>
      </c>
      <c r="C2801" s="22" t="s">
        <v>7268</v>
      </c>
      <c r="E2801" s="22" t="n">
        <v>32.06</v>
      </c>
      <c r="F2801" s="39" t="n">
        <v>33.59888</v>
      </c>
    </row>
    <row r="2802" customFormat="false" ht="15" hidden="false" customHeight="false" outlineLevel="0" collapsed="false">
      <c r="A2802" s="21" t="n">
        <v>0</v>
      </c>
      <c r="B2802" s="21" t="s">
        <v>7269</v>
      </c>
      <c r="C2802" s="22" t="s">
        <v>7270</v>
      </c>
      <c r="E2802" s="22" t="n">
        <v>32.07</v>
      </c>
      <c r="F2802" s="22" t="n">
        <f aca="false">E2802*0.9105</f>
        <v>29.199735</v>
      </c>
    </row>
    <row r="2803" customFormat="false" ht="15" hidden="false" customHeight="false" outlineLevel="0" collapsed="false">
      <c r="A2803" s="21" t="s">
        <v>7271</v>
      </c>
      <c r="B2803" s="21" t="s">
        <v>7272</v>
      </c>
      <c r="C2803" s="22" t="s">
        <v>7273</v>
      </c>
      <c r="E2803" s="22" t="n">
        <v>32.08</v>
      </c>
      <c r="F2803" s="39" t="n">
        <v>26.65848</v>
      </c>
    </row>
    <row r="2804" customFormat="false" ht="15" hidden="false" customHeight="false" outlineLevel="0" collapsed="false">
      <c r="A2804" s="21" t="n">
        <v>0</v>
      </c>
      <c r="B2804" s="21" t="s">
        <v>7274</v>
      </c>
      <c r="C2804" s="22" t="s">
        <v>7275</v>
      </c>
      <c r="E2804" s="22" t="n">
        <v>32.12</v>
      </c>
      <c r="F2804" s="39" t="n">
        <v>33.4048</v>
      </c>
    </row>
    <row r="2805" customFormat="false" ht="15" hidden="false" customHeight="false" outlineLevel="0" collapsed="false">
      <c r="A2805" s="21" t="s">
        <v>7276</v>
      </c>
      <c r="B2805" s="21" t="s">
        <v>7277</v>
      </c>
      <c r="C2805" s="22" t="s">
        <v>7278</v>
      </c>
      <c r="E2805" s="22" t="n">
        <v>32.13</v>
      </c>
      <c r="F2805" s="39" t="n">
        <v>37.84914</v>
      </c>
    </row>
    <row r="2806" customFormat="false" ht="15" hidden="false" customHeight="false" outlineLevel="0" collapsed="false">
      <c r="A2806" s="21" t="n">
        <v>0</v>
      </c>
      <c r="B2806" s="21" t="s">
        <v>7279</v>
      </c>
      <c r="C2806" s="22" t="s">
        <v>7280</v>
      </c>
      <c r="E2806" s="22" t="n">
        <v>32.14</v>
      </c>
      <c r="F2806" s="22" t="n">
        <f aca="false">E2806*0.9105</f>
        <v>29.26347</v>
      </c>
    </row>
    <row r="2807" customFormat="false" ht="15" hidden="false" customHeight="false" outlineLevel="0" collapsed="false">
      <c r="A2807" s="21" t="n">
        <v>0</v>
      </c>
      <c r="B2807" s="21" t="s">
        <v>7281</v>
      </c>
      <c r="C2807" s="22" t="s">
        <v>7282</v>
      </c>
      <c r="E2807" s="22" t="n">
        <v>32.14</v>
      </c>
      <c r="F2807" s="22" t="n">
        <f aca="false">E2807*0.934</f>
        <v>30.01876</v>
      </c>
    </row>
    <row r="2808" customFormat="false" ht="15" hidden="false" customHeight="false" outlineLevel="0" collapsed="false">
      <c r="A2808" s="21" t="n">
        <v>0</v>
      </c>
      <c r="B2808" s="21" t="s">
        <v>7283</v>
      </c>
      <c r="C2808" s="22" t="s">
        <v>7284</v>
      </c>
      <c r="E2808" s="22" t="n">
        <v>32.14</v>
      </c>
      <c r="F2808" s="39" t="n">
        <v>29.18312</v>
      </c>
    </row>
    <row r="2809" customFormat="false" ht="15" hidden="false" customHeight="false" outlineLevel="0" collapsed="false">
      <c r="A2809" s="21" t="s">
        <v>7285</v>
      </c>
      <c r="B2809" s="21" t="s">
        <v>7286</v>
      </c>
      <c r="C2809" s="22" t="s">
        <v>7287</v>
      </c>
      <c r="E2809" s="22" t="n">
        <v>32.15</v>
      </c>
      <c r="F2809" s="22" t="n">
        <v>32.15</v>
      </c>
    </row>
    <row r="2810" customFormat="false" ht="15" hidden="false" customHeight="false" outlineLevel="0" collapsed="false">
      <c r="A2810" s="21" t="n">
        <v>0</v>
      </c>
      <c r="B2810" s="21" t="s">
        <v>7288</v>
      </c>
      <c r="C2810" s="22" t="s">
        <v>7289</v>
      </c>
      <c r="E2810" s="22" t="n">
        <v>32.15</v>
      </c>
      <c r="F2810" s="39" t="n">
        <v>29.1922</v>
      </c>
    </row>
    <row r="2811" s="28" customFormat="true" ht="15" hidden="false" customHeight="false" outlineLevel="0" collapsed="false">
      <c r="A2811" s="21" t="s">
        <v>7290</v>
      </c>
      <c r="B2811" s="21" t="s">
        <v>7291</v>
      </c>
      <c r="C2811" s="22" t="s">
        <v>7292</v>
      </c>
      <c r="D2811" s="22"/>
      <c r="E2811" s="22" t="n">
        <v>32.15</v>
      </c>
      <c r="F2811" s="39" t="n">
        <v>35.65435</v>
      </c>
      <c r="G2811" s="22"/>
      <c r="H2811" s="22"/>
    </row>
    <row r="2812" customFormat="false" ht="15" hidden="false" customHeight="false" outlineLevel="0" collapsed="false">
      <c r="A2812" s="21" t="n">
        <v>0</v>
      </c>
      <c r="B2812" s="21" t="s">
        <v>7293</v>
      </c>
      <c r="C2812" s="22" t="s">
        <v>7294</v>
      </c>
      <c r="E2812" s="22" t="n">
        <v>32.18</v>
      </c>
      <c r="F2812" s="39" t="n">
        <v>28.02878</v>
      </c>
    </row>
    <row r="2813" customFormat="false" ht="15" hidden="false" customHeight="false" outlineLevel="0" collapsed="false">
      <c r="A2813" s="21" t="n">
        <v>0</v>
      </c>
      <c r="B2813" s="21" t="s">
        <v>7295</v>
      </c>
      <c r="C2813" s="22" t="s">
        <v>7296</v>
      </c>
      <c r="E2813" s="22" t="n">
        <v>32.19</v>
      </c>
      <c r="F2813" s="22" t="n">
        <f aca="false">E2813*0.9105</f>
        <v>29.308995</v>
      </c>
    </row>
    <row r="2814" customFormat="false" ht="15" hidden="false" customHeight="false" outlineLevel="0" collapsed="false">
      <c r="A2814" s="21" t="n">
        <v>0</v>
      </c>
      <c r="B2814" s="21" t="s">
        <v>7297</v>
      </c>
      <c r="C2814" s="22" t="s">
        <v>7298</v>
      </c>
      <c r="E2814" s="22" t="n">
        <v>32.19</v>
      </c>
      <c r="F2814" s="39" t="n">
        <v>33.883194</v>
      </c>
    </row>
    <row r="2815" s="28" customFormat="true" ht="15" hidden="false" customHeight="false" outlineLevel="0" collapsed="false">
      <c r="A2815" s="21" t="s">
        <v>7299</v>
      </c>
      <c r="B2815" s="21" t="s">
        <v>7300</v>
      </c>
      <c r="C2815" s="22" t="s">
        <v>7301</v>
      </c>
      <c r="D2815" s="22"/>
      <c r="E2815" s="22" t="n">
        <v>32.19</v>
      </c>
      <c r="F2815" s="39" t="n">
        <v>38.9499</v>
      </c>
      <c r="G2815" s="22"/>
      <c r="H2815" s="22"/>
    </row>
    <row r="2816" customFormat="false" ht="15" hidden="false" customHeight="false" outlineLevel="0" collapsed="false">
      <c r="A2816" s="21" t="n">
        <v>0</v>
      </c>
      <c r="B2816" s="21" t="s">
        <v>7302</v>
      </c>
      <c r="C2816" s="22" t="s">
        <v>7303</v>
      </c>
      <c r="E2816" s="22" t="n">
        <v>32.2</v>
      </c>
      <c r="F2816" s="39" t="n">
        <v>29.302</v>
      </c>
    </row>
    <row r="2817" customFormat="false" ht="15" hidden="false" customHeight="false" outlineLevel="0" collapsed="false">
      <c r="A2817" s="21" t="s">
        <v>7304</v>
      </c>
      <c r="B2817" s="21" t="s">
        <v>7305</v>
      </c>
      <c r="C2817" s="22" t="s">
        <v>7306</v>
      </c>
      <c r="E2817" s="22" t="n">
        <v>32.21</v>
      </c>
      <c r="F2817" s="22" t="n">
        <v>32.21</v>
      </c>
    </row>
    <row r="2818" customFormat="false" ht="15" hidden="false" customHeight="false" outlineLevel="0" collapsed="false">
      <c r="A2818" s="21" t="s">
        <v>7307</v>
      </c>
      <c r="B2818" s="21" t="s">
        <v>7308</v>
      </c>
      <c r="C2818" s="22" t="s">
        <v>7309</v>
      </c>
      <c r="E2818" s="22" t="n">
        <v>32.21</v>
      </c>
      <c r="F2818" s="22" t="n">
        <f aca="false">E2818*1.074</f>
        <v>34.59354</v>
      </c>
    </row>
    <row r="2819" customFormat="false" ht="15" hidden="false" customHeight="false" outlineLevel="0" collapsed="false">
      <c r="A2819" s="21" t="s">
        <v>7310</v>
      </c>
      <c r="B2819" s="21" t="s">
        <v>7311</v>
      </c>
      <c r="C2819" s="22" t="s">
        <v>7312</v>
      </c>
      <c r="E2819" s="22" t="n">
        <v>32.21</v>
      </c>
      <c r="F2819" s="39" t="n">
        <v>33.75608</v>
      </c>
    </row>
    <row r="2820" customFormat="false" ht="15" hidden="false" customHeight="false" outlineLevel="0" collapsed="false">
      <c r="A2820" s="21" t="n">
        <v>0</v>
      </c>
      <c r="B2820" s="21" t="s">
        <v>7313</v>
      </c>
      <c r="C2820" s="22" t="s">
        <v>7314</v>
      </c>
      <c r="E2820" s="22" t="n">
        <v>32.21</v>
      </c>
      <c r="F2820" s="39" t="n">
        <v>33.4984</v>
      </c>
    </row>
    <row r="2821" customFormat="false" ht="15" hidden="false" customHeight="false" outlineLevel="0" collapsed="false">
      <c r="A2821" s="21" t="n">
        <v>0</v>
      </c>
      <c r="B2821" s="21" t="s">
        <v>7315</v>
      </c>
      <c r="C2821" s="22" t="s">
        <v>7316</v>
      </c>
      <c r="E2821" s="39" t="n">
        <v>32.22</v>
      </c>
      <c r="F2821" s="22" t="n">
        <v>27.64476</v>
      </c>
    </row>
    <row r="2822" customFormat="false" ht="15" hidden="false" customHeight="false" outlineLevel="0" collapsed="false">
      <c r="A2822" s="21" t="n">
        <v>0</v>
      </c>
      <c r="B2822" s="21" t="s">
        <v>7317</v>
      </c>
      <c r="C2822" s="22" t="s">
        <v>7318</v>
      </c>
      <c r="E2822" s="22" t="n">
        <v>32.24</v>
      </c>
      <c r="F2822" s="39" t="n">
        <v>24.32508</v>
      </c>
    </row>
    <row r="2823" s="28" customFormat="true" ht="15" hidden="false" customHeight="false" outlineLevel="0" collapsed="false">
      <c r="A2823" s="21" t="n">
        <v>0</v>
      </c>
      <c r="B2823" s="21" t="s">
        <v>7319</v>
      </c>
      <c r="C2823" s="22" t="s">
        <v>7320</v>
      </c>
      <c r="D2823" s="22"/>
      <c r="E2823" s="22" t="n">
        <v>32.24</v>
      </c>
      <c r="F2823" s="41" t="n">
        <v>46.07096</v>
      </c>
      <c r="G2823" s="22"/>
      <c r="H2823" s="22"/>
    </row>
    <row r="2824" customFormat="false" ht="15" hidden="false" customHeight="false" outlineLevel="0" collapsed="false">
      <c r="A2824" s="21" t="s">
        <v>7321</v>
      </c>
      <c r="B2824" s="21" t="s">
        <v>7322</v>
      </c>
      <c r="C2824" s="22" t="s">
        <v>7323</v>
      </c>
      <c r="E2824" s="22" t="n">
        <v>32.25</v>
      </c>
      <c r="F2824" s="39" t="n">
        <v>28.08975</v>
      </c>
    </row>
    <row r="2825" customFormat="false" ht="15" hidden="false" customHeight="false" outlineLevel="0" collapsed="false">
      <c r="A2825" s="21" t="n">
        <v>0</v>
      </c>
      <c r="B2825" s="21" t="s">
        <v>7324</v>
      </c>
      <c r="C2825" s="22" t="s">
        <v>7325</v>
      </c>
      <c r="E2825" s="22" t="n">
        <v>32.25</v>
      </c>
      <c r="F2825" s="39" t="n">
        <v>31.76625</v>
      </c>
    </row>
    <row r="2826" customFormat="false" ht="15" hidden="false" customHeight="false" outlineLevel="0" collapsed="false">
      <c r="A2826" s="21" t="n">
        <v>0</v>
      </c>
      <c r="B2826" s="21" t="s">
        <v>7326</v>
      </c>
      <c r="C2826" s="22" t="s">
        <v>7327</v>
      </c>
      <c r="E2826" s="22" t="n">
        <v>32.27</v>
      </c>
      <c r="F2826" s="39" t="n">
        <v>29.30116</v>
      </c>
    </row>
    <row r="2827" customFormat="false" ht="15" hidden="false" customHeight="false" outlineLevel="0" collapsed="false">
      <c r="A2827" s="21" t="s">
        <v>7328</v>
      </c>
      <c r="B2827" s="21" t="s">
        <v>7329</v>
      </c>
      <c r="C2827" s="22" t="s">
        <v>7330</v>
      </c>
      <c r="E2827" s="22" t="n">
        <v>32.27</v>
      </c>
      <c r="F2827" s="39" t="n">
        <v>41.33787</v>
      </c>
    </row>
    <row r="2828" customFormat="false" ht="15" hidden="false" customHeight="false" outlineLevel="0" collapsed="false">
      <c r="A2828" s="21" t="n">
        <v>0</v>
      </c>
      <c r="B2828" s="21" t="s">
        <v>7331</v>
      </c>
      <c r="C2828" s="22" t="s">
        <v>7332</v>
      </c>
      <c r="E2828" s="22" t="n">
        <v>32.28</v>
      </c>
      <c r="F2828" s="39" t="n">
        <v>33.5712</v>
      </c>
    </row>
    <row r="2829" customFormat="false" ht="15" hidden="false" customHeight="false" outlineLevel="0" collapsed="false">
      <c r="A2829" s="21" t="n">
        <v>0</v>
      </c>
      <c r="B2829" s="21" t="s">
        <v>7333</v>
      </c>
      <c r="C2829" s="22" t="s">
        <v>7334</v>
      </c>
      <c r="E2829" s="22" t="n">
        <v>32.29</v>
      </c>
      <c r="F2829" s="41" t="n">
        <v>39.61983</v>
      </c>
    </row>
    <row r="2830" customFormat="false" ht="15" hidden="false" customHeight="false" outlineLevel="0" collapsed="false">
      <c r="A2830" s="21" t="s">
        <v>7335</v>
      </c>
      <c r="B2830" s="21" t="s">
        <v>7336</v>
      </c>
      <c r="C2830" s="22" t="s">
        <v>7337</v>
      </c>
      <c r="E2830" s="22" t="n">
        <v>32.29</v>
      </c>
      <c r="F2830" s="39" t="n">
        <v>32.09626</v>
      </c>
    </row>
    <row r="2831" customFormat="false" ht="15" hidden="false" customHeight="false" outlineLevel="0" collapsed="false">
      <c r="A2831" s="21" t="n">
        <v>0</v>
      </c>
      <c r="B2831" s="21" t="s">
        <v>7338</v>
      </c>
      <c r="C2831" s="22" t="s">
        <v>7339</v>
      </c>
      <c r="E2831" s="22" t="n">
        <v>32.31</v>
      </c>
      <c r="F2831" s="39" t="n">
        <v>28.7927334</v>
      </c>
    </row>
    <row r="2832" customFormat="false" ht="15" hidden="false" customHeight="false" outlineLevel="0" collapsed="false">
      <c r="A2832" s="21" t="n">
        <v>0</v>
      </c>
      <c r="B2832" s="21" t="s">
        <v>7340</v>
      </c>
      <c r="C2832" s="22" t="s">
        <v>7341</v>
      </c>
      <c r="E2832" s="22" t="n">
        <v>32.31</v>
      </c>
      <c r="F2832" s="39" t="n">
        <v>34.15167</v>
      </c>
    </row>
    <row r="2833" s="34" customFormat="true" ht="15" hidden="false" customHeight="false" outlineLevel="0" collapsed="false">
      <c r="A2833" s="21" t="s">
        <v>7342</v>
      </c>
      <c r="B2833" s="21" t="s">
        <v>7343</v>
      </c>
      <c r="C2833" s="22" t="s">
        <v>7344</v>
      </c>
      <c r="D2833" s="22"/>
      <c r="E2833" s="22" t="n">
        <v>32.31</v>
      </c>
      <c r="F2833" s="39" t="n">
        <v>35.83179</v>
      </c>
      <c r="G2833" s="22"/>
      <c r="H2833" s="22"/>
    </row>
    <row r="2834" customFormat="false" ht="15" hidden="false" customHeight="false" outlineLevel="0" collapsed="false">
      <c r="A2834" s="21" t="n">
        <v>0</v>
      </c>
      <c r="B2834" s="21" t="s">
        <v>7345</v>
      </c>
      <c r="C2834" s="22" t="s">
        <v>7346</v>
      </c>
      <c r="E2834" s="22" t="n">
        <v>32.32</v>
      </c>
      <c r="F2834" s="39" t="n">
        <v>28.8016448</v>
      </c>
    </row>
    <row r="2835" s="28" customFormat="true" ht="15" hidden="false" customHeight="false" outlineLevel="0" collapsed="false">
      <c r="A2835" s="21" t="s">
        <v>7347</v>
      </c>
      <c r="B2835" s="21" t="s">
        <v>7348</v>
      </c>
      <c r="C2835" s="22" t="s">
        <v>7349</v>
      </c>
      <c r="D2835" s="22"/>
      <c r="E2835" s="22" t="n">
        <v>32.33</v>
      </c>
      <c r="F2835" s="41" t="n">
        <v>26.63992</v>
      </c>
      <c r="G2835" s="22"/>
      <c r="H2835" s="22"/>
    </row>
    <row r="2836" customFormat="false" ht="15" hidden="false" customHeight="false" outlineLevel="0" collapsed="false">
      <c r="A2836" s="21" t="n">
        <v>0</v>
      </c>
      <c r="B2836" s="21" t="s">
        <v>7350</v>
      </c>
      <c r="C2836" s="22" t="s">
        <v>7351</v>
      </c>
      <c r="E2836" s="22" t="n">
        <v>32.33</v>
      </c>
      <c r="F2836" s="39" t="n">
        <v>33.6232</v>
      </c>
    </row>
    <row r="2837" customFormat="false" ht="15" hidden="false" customHeight="false" outlineLevel="0" collapsed="false">
      <c r="A2837" s="21" t="s">
        <v>7352</v>
      </c>
      <c r="B2837" s="21" t="s">
        <v>7353</v>
      </c>
      <c r="C2837" s="22" t="s">
        <v>7354</v>
      </c>
      <c r="E2837" s="22" t="n">
        <v>32.34</v>
      </c>
      <c r="F2837" s="41" t="n">
        <v>39.1314</v>
      </c>
    </row>
    <row r="2838" customFormat="false" ht="15" hidden="false" customHeight="false" outlineLevel="0" collapsed="false">
      <c r="A2838" s="21" t="s">
        <v>7355</v>
      </c>
      <c r="B2838" s="21" t="s">
        <v>7356</v>
      </c>
      <c r="C2838" s="22" t="s">
        <v>7357</v>
      </c>
      <c r="E2838" s="22" t="n">
        <v>32.34</v>
      </c>
      <c r="F2838" s="39" t="n">
        <v>39.1314</v>
      </c>
    </row>
    <row r="2839" customFormat="false" ht="15" hidden="false" customHeight="false" outlineLevel="0" collapsed="false">
      <c r="A2839" s="21" t="s">
        <v>7358</v>
      </c>
      <c r="B2839" s="21" t="s">
        <v>7359</v>
      </c>
      <c r="C2839" s="22" t="s">
        <v>7360</v>
      </c>
      <c r="E2839" s="22" t="n">
        <v>32.34</v>
      </c>
      <c r="F2839" s="41" t="n">
        <v>27.74772</v>
      </c>
      <c r="G2839" s="42"/>
    </row>
    <row r="2840" customFormat="false" ht="15" hidden="false" customHeight="false" outlineLevel="0" collapsed="false">
      <c r="A2840" s="21" t="s">
        <v>7361</v>
      </c>
      <c r="B2840" s="21" t="s">
        <v>7362</v>
      </c>
      <c r="C2840" s="22" t="s">
        <v>7363</v>
      </c>
      <c r="E2840" s="22" t="n">
        <v>32.36</v>
      </c>
      <c r="F2840" s="39" t="n">
        <v>24.56124</v>
      </c>
    </row>
    <row r="2841" customFormat="false" ht="15" hidden="false" customHeight="false" outlineLevel="0" collapsed="false">
      <c r="A2841" s="21" t="n">
        <v>0</v>
      </c>
      <c r="B2841" s="21" t="s">
        <v>7364</v>
      </c>
      <c r="C2841" s="22" t="s">
        <v>7365</v>
      </c>
      <c r="E2841" s="22" t="n">
        <v>32.36</v>
      </c>
      <c r="F2841" s="39" t="n">
        <v>28.8372904</v>
      </c>
    </row>
    <row r="2842" customFormat="false" ht="15" hidden="false" customHeight="false" outlineLevel="0" collapsed="false">
      <c r="A2842" s="21" t="n">
        <v>0</v>
      </c>
      <c r="B2842" s="21" t="s">
        <v>7366</v>
      </c>
      <c r="C2842" s="22" t="s">
        <v>7367</v>
      </c>
      <c r="E2842" s="22" t="n">
        <v>32.37</v>
      </c>
      <c r="F2842" s="22" t="n">
        <v>32.37</v>
      </c>
    </row>
    <row r="2843" customFormat="false" ht="15" hidden="false" customHeight="false" outlineLevel="0" collapsed="false">
      <c r="A2843" s="21" t="n">
        <v>0</v>
      </c>
      <c r="B2843" s="21" t="s">
        <v>7368</v>
      </c>
      <c r="C2843" s="22" t="s">
        <v>7369</v>
      </c>
      <c r="E2843" s="22" t="n">
        <v>32.38</v>
      </c>
      <c r="F2843" s="39" t="n">
        <v>34.22566</v>
      </c>
    </row>
    <row r="2844" customFormat="false" ht="15" hidden="false" customHeight="false" outlineLevel="0" collapsed="false">
      <c r="A2844" s="21" t="s">
        <v>7370</v>
      </c>
      <c r="B2844" s="21" t="s">
        <v>7371</v>
      </c>
      <c r="C2844" s="22" t="s">
        <v>7372</v>
      </c>
      <c r="E2844" s="22" t="n">
        <v>32.39</v>
      </c>
      <c r="F2844" s="39" t="n">
        <v>30.569682</v>
      </c>
    </row>
    <row r="2845" customFormat="false" ht="15" hidden="false" customHeight="false" outlineLevel="0" collapsed="false">
      <c r="A2845" s="21" t="n">
        <v>0</v>
      </c>
      <c r="B2845" s="21" t="s">
        <v>7373</v>
      </c>
      <c r="C2845" s="22" t="s">
        <v>7374</v>
      </c>
      <c r="E2845" s="22" t="n">
        <v>32.39</v>
      </c>
      <c r="F2845" s="22" t="n">
        <v>32.39</v>
      </c>
    </row>
    <row r="2846" customFormat="false" ht="15" hidden="false" customHeight="false" outlineLevel="0" collapsed="false">
      <c r="A2846" s="21" t="n">
        <v>0</v>
      </c>
      <c r="B2846" s="21" t="s">
        <v>7375</v>
      </c>
      <c r="C2846" s="22" t="s">
        <v>7376</v>
      </c>
      <c r="E2846" s="22" t="n">
        <v>32.4</v>
      </c>
      <c r="F2846" s="39" t="n">
        <v>33.9552</v>
      </c>
    </row>
    <row r="2847" customFormat="false" ht="15" hidden="false" customHeight="false" outlineLevel="0" collapsed="false">
      <c r="A2847" s="21" t="s">
        <v>7377</v>
      </c>
      <c r="B2847" s="21" t="s">
        <v>7378</v>
      </c>
      <c r="C2847" s="22" t="s">
        <v>7379</v>
      </c>
      <c r="E2847" s="22" t="n">
        <v>32.41</v>
      </c>
      <c r="F2847" s="39" t="n">
        <v>34.114766</v>
      </c>
    </row>
    <row r="2848" s="34" customFormat="true" ht="15" hidden="false" customHeight="false" outlineLevel="0" collapsed="false">
      <c r="A2848" s="21" t="n">
        <v>0</v>
      </c>
      <c r="B2848" s="21" t="s">
        <v>7380</v>
      </c>
      <c r="C2848" s="22" t="s">
        <v>7381</v>
      </c>
      <c r="D2848" s="22"/>
      <c r="E2848" s="22" t="n">
        <v>32.42</v>
      </c>
      <c r="F2848" s="41" t="n">
        <v>39.2282</v>
      </c>
      <c r="G2848" s="22"/>
      <c r="H2848" s="22"/>
    </row>
    <row r="2849" customFormat="false" ht="15" hidden="false" customHeight="false" outlineLevel="0" collapsed="false">
      <c r="A2849" s="21" t="s">
        <v>7382</v>
      </c>
      <c r="B2849" s="21" t="s">
        <v>7383</v>
      </c>
      <c r="C2849" s="22" t="s">
        <v>7384</v>
      </c>
      <c r="E2849" s="22" t="n">
        <v>32.42</v>
      </c>
      <c r="F2849" s="41" t="n">
        <v>39.2282</v>
      </c>
    </row>
    <row r="2850" s="28" customFormat="true" ht="15" hidden="false" customHeight="false" outlineLevel="0" collapsed="false">
      <c r="A2850" s="21" t="n">
        <v>0</v>
      </c>
      <c r="B2850" s="21" t="s">
        <v>7385</v>
      </c>
      <c r="C2850" s="22" t="s">
        <v>7386</v>
      </c>
      <c r="D2850" s="22"/>
      <c r="E2850" s="22" t="n">
        <v>32.42</v>
      </c>
      <c r="F2850" s="39" t="n">
        <v>32.22548</v>
      </c>
      <c r="G2850" s="22"/>
      <c r="H2850" s="22"/>
    </row>
    <row r="2851" customFormat="false" ht="15" hidden="false" customHeight="false" outlineLevel="0" collapsed="false">
      <c r="A2851" s="21" t="s">
        <v>7387</v>
      </c>
      <c r="B2851" s="21" t="s">
        <v>7388</v>
      </c>
      <c r="C2851" s="22" t="s">
        <v>7389</v>
      </c>
      <c r="E2851" s="22" t="n">
        <v>32.43</v>
      </c>
      <c r="F2851" s="39" t="n">
        <v>41.54283</v>
      </c>
    </row>
    <row r="2852" customFormat="false" ht="15" hidden="false" customHeight="false" outlineLevel="0" collapsed="false">
      <c r="A2852" s="21" t="s">
        <v>7390</v>
      </c>
      <c r="B2852" s="21" t="s">
        <v>7391</v>
      </c>
      <c r="C2852" s="22" t="s">
        <v>7392</v>
      </c>
      <c r="E2852" s="22" t="n">
        <v>32.43</v>
      </c>
      <c r="F2852" s="39" t="n">
        <v>33.98664</v>
      </c>
    </row>
    <row r="2853" customFormat="false" ht="15" hidden="false" customHeight="false" outlineLevel="0" collapsed="false">
      <c r="A2853" s="21" t="s">
        <v>7393</v>
      </c>
      <c r="B2853" s="21" t="s">
        <v>7394</v>
      </c>
      <c r="C2853" s="22" t="s">
        <v>7395</v>
      </c>
      <c r="E2853" s="22" t="n">
        <v>32.44</v>
      </c>
      <c r="F2853" s="39" t="n">
        <v>38.21432</v>
      </c>
    </row>
    <row r="2854" customFormat="false" ht="15" hidden="false" customHeight="false" outlineLevel="0" collapsed="false">
      <c r="A2854" s="21" t="s">
        <v>7396</v>
      </c>
      <c r="B2854" s="21" t="s">
        <v>7397</v>
      </c>
      <c r="C2854" s="22" t="s">
        <v>7398</v>
      </c>
      <c r="E2854" s="22" t="n">
        <v>32.45</v>
      </c>
      <c r="F2854" s="22" t="n">
        <f aca="false">E2854*0.975</f>
        <v>31.63875</v>
      </c>
    </row>
    <row r="2855" customFormat="false" ht="15" hidden="false" customHeight="false" outlineLevel="0" collapsed="false">
      <c r="A2855" s="21" t="s">
        <v>7399</v>
      </c>
      <c r="B2855" s="21" t="s">
        <v>7400</v>
      </c>
      <c r="C2855" s="22" t="s">
        <v>7401</v>
      </c>
      <c r="E2855" s="22" t="n">
        <v>32.46</v>
      </c>
      <c r="F2855" s="39" t="n">
        <v>37.9782</v>
      </c>
    </row>
    <row r="2856" s="28" customFormat="true" ht="15" hidden="false" customHeight="false" outlineLevel="0" collapsed="false">
      <c r="A2856" s="21" t="n">
        <v>0</v>
      </c>
      <c r="B2856" s="21" t="s">
        <v>7402</v>
      </c>
      <c r="C2856" s="22" t="s">
        <v>7403</v>
      </c>
      <c r="D2856" s="22"/>
      <c r="E2856" s="22" t="n">
        <v>32.47</v>
      </c>
      <c r="F2856" s="39" t="n">
        <v>25.6513</v>
      </c>
      <c r="G2856" s="22"/>
      <c r="H2856" s="22"/>
    </row>
    <row r="2857" customFormat="false" ht="15" hidden="false" customHeight="false" outlineLevel="0" collapsed="false">
      <c r="A2857" s="21" t="n">
        <v>0</v>
      </c>
      <c r="B2857" s="21" t="s">
        <v>7404</v>
      </c>
      <c r="C2857" s="22" t="s">
        <v>7405</v>
      </c>
      <c r="E2857" s="22" t="n">
        <v>32.47</v>
      </c>
      <c r="F2857" s="22" t="n">
        <f aca="false">E2857*0.9105</f>
        <v>29.563935</v>
      </c>
    </row>
    <row r="2858" s="28" customFormat="true" ht="15" hidden="false" customHeight="false" outlineLevel="0" collapsed="false">
      <c r="A2858" s="21" t="s">
        <v>7406</v>
      </c>
      <c r="B2858" s="21" t="s">
        <v>7407</v>
      </c>
      <c r="C2858" s="22" t="s">
        <v>7408</v>
      </c>
      <c r="D2858" s="22"/>
      <c r="E2858" s="22" t="n">
        <v>32.47</v>
      </c>
      <c r="F2858" s="39" t="n">
        <v>39.2887</v>
      </c>
      <c r="G2858" s="22"/>
      <c r="H2858" s="22"/>
    </row>
    <row r="2859" customFormat="false" ht="15" hidden="false" customHeight="false" outlineLevel="0" collapsed="false">
      <c r="A2859" s="21" t="n">
        <v>0</v>
      </c>
      <c r="B2859" s="21" t="s">
        <v>7409</v>
      </c>
      <c r="C2859" s="22" t="s">
        <v>7410</v>
      </c>
      <c r="E2859" s="22" t="n">
        <v>32.48</v>
      </c>
      <c r="F2859" s="22" t="n">
        <v>32.48</v>
      </c>
    </row>
    <row r="2860" customFormat="false" ht="15" hidden="false" customHeight="false" outlineLevel="0" collapsed="false">
      <c r="A2860" s="21" t="s">
        <v>7411</v>
      </c>
      <c r="B2860" s="21" t="s">
        <v>7412</v>
      </c>
      <c r="C2860" s="22" t="s">
        <v>7413</v>
      </c>
      <c r="E2860" s="22" t="n">
        <v>32.49</v>
      </c>
      <c r="F2860" s="22" t="n">
        <f aca="false">E2860*0.9105</f>
        <v>29.582145</v>
      </c>
    </row>
    <row r="2861" customFormat="false" ht="15" hidden="false" customHeight="false" outlineLevel="0" collapsed="false">
      <c r="A2861" s="21" t="s">
        <v>7414</v>
      </c>
      <c r="B2861" s="21" t="s">
        <v>7415</v>
      </c>
      <c r="C2861" s="22" t="s">
        <v>7416</v>
      </c>
      <c r="E2861" s="22" t="n">
        <v>32.49</v>
      </c>
      <c r="F2861" s="22" t="n">
        <f aca="false">E2861*0.9105</f>
        <v>29.582145</v>
      </c>
    </row>
    <row r="2862" customFormat="false" ht="15" hidden="false" customHeight="false" outlineLevel="0" collapsed="false">
      <c r="A2862" s="21" t="n">
        <v>0</v>
      </c>
      <c r="B2862" s="21" t="s">
        <v>7417</v>
      </c>
      <c r="C2862" s="22" t="s">
        <v>7418</v>
      </c>
      <c r="E2862" s="22" t="n">
        <v>32.49</v>
      </c>
      <c r="F2862" s="22" t="n">
        <f aca="false">E2862*0.9105</f>
        <v>29.582145</v>
      </c>
    </row>
    <row r="2863" customFormat="false" ht="15" hidden="false" customHeight="false" outlineLevel="0" collapsed="false">
      <c r="A2863" s="21" t="n">
        <v>0</v>
      </c>
      <c r="B2863" s="21" t="s">
        <v>7419</v>
      </c>
      <c r="C2863" s="22" t="s">
        <v>7420</v>
      </c>
      <c r="E2863" s="22" t="n">
        <v>32.49</v>
      </c>
      <c r="F2863" s="41" t="n">
        <v>39.3129</v>
      </c>
    </row>
    <row r="2864" customFormat="false" ht="15" hidden="false" customHeight="false" outlineLevel="0" collapsed="false">
      <c r="A2864" s="21" t="s">
        <v>7421</v>
      </c>
      <c r="B2864" s="21" t="s">
        <v>7422</v>
      </c>
      <c r="C2864" s="22" t="s">
        <v>7423</v>
      </c>
      <c r="E2864" s="22" t="n">
        <v>32.49</v>
      </c>
      <c r="F2864" s="39" t="n">
        <v>32.29506</v>
      </c>
    </row>
    <row r="2865" s="28" customFormat="true" ht="15" hidden="false" customHeight="false" outlineLevel="0" collapsed="false">
      <c r="A2865" s="21" t="s">
        <v>7424</v>
      </c>
      <c r="B2865" s="21" t="s">
        <v>7425</v>
      </c>
      <c r="C2865" s="22" t="s">
        <v>7426</v>
      </c>
      <c r="D2865" s="22"/>
      <c r="E2865" s="22" t="n">
        <v>32.5</v>
      </c>
      <c r="F2865" s="39" t="n">
        <v>33.8</v>
      </c>
      <c r="G2865" s="22"/>
      <c r="H2865" s="22"/>
    </row>
    <row r="2866" customFormat="false" ht="15" hidden="false" customHeight="false" outlineLevel="0" collapsed="false">
      <c r="A2866" s="21" t="s">
        <v>7427</v>
      </c>
      <c r="B2866" s="21" t="s">
        <v>7428</v>
      </c>
      <c r="C2866" s="22" t="s">
        <v>7429</v>
      </c>
      <c r="E2866" s="22" t="n">
        <v>32.51</v>
      </c>
      <c r="F2866" s="39" t="n">
        <v>31.95733</v>
      </c>
    </row>
    <row r="2867" customFormat="false" ht="15" hidden="false" customHeight="false" outlineLevel="0" collapsed="false">
      <c r="A2867" s="21" t="n">
        <v>0</v>
      </c>
      <c r="B2867" s="21" t="s">
        <v>7430</v>
      </c>
      <c r="C2867" s="22" t="s">
        <v>7431</v>
      </c>
      <c r="E2867" s="22" t="n">
        <v>32.51</v>
      </c>
      <c r="F2867" s="39" t="n">
        <v>34.220026</v>
      </c>
    </row>
    <row r="2868" customFormat="false" ht="15" hidden="false" customHeight="false" outlineLevel="0" collapsed="false">
      <c r="A2868" s="21" t="s">
        <v>7432</v>
      </c>
      <c r="B2868" s="21" t="s">
        <v>7433</v>
      </c>
      <c r="C2868" s="22" t="s">
        <v>7434</v>
      </c>
      <c r="E2868" s="22" t="n">
        <v>32.51</v>
      </c>
      <c r="F2868" s="22" t="n">
        <v>32.51</v>
      </c>
    </row>
    <row r="2869" customFormat="false" ht="15" hidden="false" customHeight="false" outlineLevel="0" collapsed="false">
      <c r="A2869" s="21" t="s">
        <v>2217</v>
      </c>
      <c r="B2869" s="21" t="s">
        <v>2218</v>
      </c>
      <c r="C2869" s="22" t="s">
        <v>7435</v>
      </c>
      <c r="E2869" s="22" t="n">
        <v>32.52</v>
      </c>
      <c r="F2869" s="39" t="n">
        <v>29.52816</v>
      </c>
    </row>
    <row r="2870" customFormat="false" ht="15" hidden="false" customHeight="false" outlineLevel="0" collapsed="false">
      <c r="A2870" s="21" t="s">
        <v>7436</v>
      </c>
      <c r="B2870" s="21" t="s">
        <v>7437</v>
      </c>
      <c r="C2870" s="22" t="s">
        <v>7438</v>
      </c>
      <c r="E2870" s="22" t="n">
        <v>32.53</v>
      </c>
      <c r="F2870" s="39" t="n">
        <v>39.3613</v>
      </c>
    </row>
    <row r="2871" customFormat="false" ht="15" hidden="false" customHeight="false" outlineLevel="0" collapsed="false">
      <c r="A2871" s="21" t="n">
        <v>0</v>
      </c>
      <c r="B2871" s="21" t="s">
        <v>7439</v>
      </c>
      <c r="C2871" s="22" t="s">
        <v>7440</v>
      </c>
      <c r="E2871" s="22" t="n">
        <v>32.53</v>
      </c>
      <c r="F2871" s="39" t="n">
        <v>25.08063</v>
      </c>
    </row>
    <row r="2872" customFormat="false" ht="15" hidden="false" customHeight="false" outlineLevel="0" collapsed="false">
      <c r="A2872" s="21" t="n">
        <v>0</v>
      </c>
      <c r="B2872" s="21" t="s">
        <v>7441</v>
      </c>
      <c r="C2872" s="22" t="s">
        <v>7442</v>
      </c>
      <c r="E2872" s="22" t="n">
        <v>32.54</v>
      </c>
      <c r="F2872" s="22" t="n">
        <f aca="false">E2872*0.934</f>
        <v>30.39236</v>
      </c>
    </row>
    <row r="2873" customFormat="false" ht="15" hidden="false" customHeight="false" outlineLevel="0" collapsed="false">
      <c r="A2873" s="21" t="s">
        <v>7443</v>
      </c>
      <c r="B2873" s="21" t="s">
        <v>7444</v>
      </c>
      <c r="C2873" s="22" t="s">
        <v>7445</v>
      </c>
      <c r="E2873" s="22" t="n">
        <v>32.54</v>
      </c>
      <c r="F2873" s="39" t="n">
        <v>32.0519</v>
      </c>
    </row>
    <row r="2874" s="34" customFormat="true" ht="15" hidden="false" customHeight="false" outlineLevel="0" collapsed="false">
      <c r="A2874" s="21" t="s">
        <v>7446</v>
      </c>
      <c r="B2874" s="21" t="s">
        <v>7447</v>
      </c>
      <c r="C2874" s="22" t="s">
        <v>7448</v>
      </c>
      <c r="D2874" s="22"/>
      <c r="E2874" s="22" t="n">
        <v>32.55</v>
      </c>
      <c r="F2874" s="22" t="n">
        <f aca="false">E2874*0.9105</f>
        <v>29.636775</v>
      </c>
      <c r="G2874" s="22"/>
      <c r="H2874" s="22"/>
    </row>
    <row r="2875" s="34" customFormat="true" ht="15" hidden="false" customHeight="false" outlineLevel="0" collapsed="false">
      <c r="A2875" s="21" t="n">
        <v>0</v>
      </c>
      <c r="B2875" s="21" t="s">
        <v>7449</v>
      </c>
      <c r="C2875" s="22" t="s">
        <v>7450</v>
      </c>
      <c r="D2875" s="22"/>
      <c r="E2875" s="22" t="n">
        <v>32.56</v>
      </c>
      <c r="F2875" s="22" t="n">
        <f aca="false">E2875*0.898</f>
        <v>29.23888</v>
      </c>
      <c r="G2875" s="22"/>
      <c r="H2875" s="22"/>
    </row>
    <row r="2876" customFormat="false" ht="15" hidden="false" customHeight="false" outlineLevel="0" collapsed="false">
      <c r="A2876" s="21" t="s">
        <v>7451</v>
      </c>
      <c r="B2876" s="21" t="s">
        <v>7452</v>
      </c>
      <c r="C2876" s="22" t="s">
        <v>7453</v>
      </c>
      <c r="E2876" s="39" t="n">
        <v>32.56</v>
      </c>
      <c r="F2876" s="22" t="n">
        <v>27.93648</v>
      </c>
    </row>
    <row r="2877" customFormat="false" ht="15" hidden="false" customHeight="false" outlineLevel="0" collapsed="false">
      <c r="A2877" s="21" t="n">
        <v>0</v>
      </c>
      <c r="B2877" s="21" t="s">
        <v>7454</v>
      </c>
      <c r="C2877" s="22" t="s">
        <v>7455</v>
      </c>
      <c r="E2877" s="22" t="n">
        <v>32.56</v>
      </c>
      <c r="F2877" s="39" t="n">
        <v>33.8624</v>
      </c>
    </row>
    <row r="2878" customFormat="false" ht="15" hidden="false" customHeight="false" outlineLevel="0" collapsed="false">
      <c r="A2878" s="21" t="n">
        <v>0</v>
      </c>
      <c r="B2878" s="21" t="s">
        <v>7456</v>
      </c>
      <c r="C2878" s="22" t="s">
        <v>7457</v>
      </c>
      <c r="E2878" s="22" t="n">
        <v>32.57</v>
      </c>
      <c r="F2878" s="22" t="n">
        <v>32.57</v>
      </c>
    </row>
    <row r="2879" customFormat="false" ht="15" hidden="false" customHeight="false" outlineLevel="0" collapsed="false">
      <c r="A2879" s="21" t="n">
        <v>0</v>
      </c>
      <c r="B2879" s="21" t="s">
        <v>7458</v>
      </c>
      <c r="C2879" s="22" t="s">
        <v>7459</v>
      </c>
      <c r="E2879" s="22" t="n">
        <v>32.57</v>
      </c>
      <c r="F2879" s="39" t="n">
        <v>39.4097</v>
      </c>
    </row>
    <row r="2880" customFormat="false" ht="15" hidden="false" customHeight="false" outlineLevel="0" collapsed="false">
      <c r="A2880" s="21" t="n">
        <v>0</v>
      </c>
      <c r="B2880" s="21" t="s">
        <v>7460</v>
      </c>
      <c r="C2880" s="22" t="s">
        <v>7461</v>
      </c>
      <c r="E2880" s="22" t="n">
        <v>32.57</v>
      </c>
      <c r="F2880" s="39" t="n">
        <v>38.36746</v>
      </c>
    </row>
    <row r="2881" customFormat="false" ht="15" hidden="false" customHeight="false" outlineLevel="0" collapsed="false">
      <c r="A2881" s="21" t="s">
        <v>7462</v>
      </c>
      <c r="B2881" s="21" t="s">
        <v>7463</v>
      </c>
      <c r="C2881" s="22" t="s">
        <v>7464</v>
      </c>
      <c r="E2881" s="22" t="n">
        <v>32.58</v>
      </c>
      <c r="F2881" s="22" t="n">
        <f aca="false">E2881*0.975</f>
        <v>31.7655</v>
      </c>
    </row>
    <row r="2882" customFormat="false" ht="15" hidden="false" customHeight="false" outlineLevel="0" collapsed="false">
      <c r="A2882" s="21" t="s">
        <v>7465</v>
      </c>
      <c r="B2882" s="21" t="s">
        <v>7466</v>
      </c>
      <c r="C2882" s="22" t="s">
        <v>7467</v>
      </c>
      <c r="E2882" s="22" t="n">
        <v>32.58</v>
      </c>
      <c r="F2882" s="39" t="n">
        <v>29.58264</v>
      </c>
    </row>
    <row r="2883" customFormat="false" ht="15" hidden="false" customHeight="false" outlineLevel="0" collapsed="false">
      <c r="A2883" s="21" t="s">
        <v>7468</v>
      </c>
      <c r="B2883" s="21" t="s">
        <v>7469</v>
      </c>
      <c r="C2883" s="22" t="s">
        <v>7470</v>
      </c>
      <c r="E2883" s="22" t="n">
        <v>32.58</v>
      </c>
      <c r="F2883" s="39" t="n">
        <v>39.4218</v>
      </c>
    </row>
    <row r="2884" customFormat="false" ht="15" hidden="false" customHeight="false" outlineLevel="0" collapsed="false">
      <c r="A2884" s="21" t="s">
        <v>7471</v>
      </c>
      <c r="B2884" s="21" t="s">
        <v>7472</v>
      </c>
      <c r="C2884" s="22" t="s">
        <v>7473</v>
      </c>
      <c r="E2884" s="22" t="n">
        <v>32.58</v>
      </c>
      <c r="F2884" s="39" t="n">
        <v>29.6478</v>
      </c>
    </row>
    <row r="2885" customFormat="false" ht="15" hidden="false" customHeight="false" outlineLevel="0" collapsed="false">
      <c r="A2885" s="21" t="n">
        <v>0</v>
      </c>
      <c r="B2885" s="21" t="s">
        <v>7474</v>
      </c>
      <c r="C2885" s="22" t="s">
        <v>7475</v>
      </c>
      <c r="E2885" s="22" t="n">
        <v>32.59</v>
      </c>
      <c r="F2885" s="39" t="n">
        <v>41.74779</v>
      </c>
    </row>
    <row r="2886" s="28" customFormat="true" ht="15" hidden="false" customHeight="false" outlineLevel="0" collapsed="false">
      <c r="A2886" s="21" t="s">
        <v>7476</v>
      </c>
      <c r="B2886" s="21" t="s">
        <v>7477</v>
      </c>
      <c r="C2886" s="22" t="s">
        <v>7478</v>
      </c>
      <c r="D2886" s="22"/>
      <c r="E2886" s="22" t="n">
        <v>32.59</v>
      </c>
      <c r="F2886" s="39" t="n">
        <v>30.758442</v>
      </c>
      <c r="G2886" s="22"/>
      <c r="H2886" s="22"/>
    </row>
    <row r="2887" s="28" customFormat="true" ht="15" hidden="false" customHeight="false" outlineLevel="0" collapsed="false">
      <c r="A2887" s="21" t="n">
        <v>0</v>
      </c>
      <c r="B2887" s="21" t="s">
        <v>7479</v>
      </c>
      <c r="C2887" s="22" t="s">
        <v>7480</v>
      </c>
      <c r="D2887" s="22"/>
      <c r="E2887" s="22" t="n">
        <v>32.6</v>
      </c>
      <c r="F2887" s="39" t="n">
        <v>29.051164</v>
      </c>
      <c r="G2887" s="22"/>
      <c r="H2887" s="22"/>
    </row>
    <row r="2888" customFormat="false" ht="15" hidden="false" customHeight="false" outlineLevel="0" collapsed="false">
      <c r="A2888" s="21" t="s">
        <v>7481</v>
      </c>
      <c r="B2888" s="21" t="s">
        <v>7482</v>
      </c>
      <c r="C2888" s="22" t="s">
        <v>7483</v>
      </c>
      <c r="E2888" s="22" t="n">
        <v>32.6</v>
      </c>
      <c r="F2888" s="39" t="n">
        <v>39.446</v>
      </c>
    </row>
    <row r="2889" customFormat="false" ht="15" hidden="false" customHeight="false" outlineLevel="0" collapsed="false">
      <c r="A2889" s="21" t="s">
        <v>7484</v>
      </c>
      <c r="B2889" s="21" t="s">
        <v>7485</v>
      </c>
      <c r="C2889" s="22" t="s">
        <v>7486</v>
      </c>
      <c r="E2889" s="22" t="n">
        <v>32.61</v>
      </c>
      <c r="F2889" s="22" t="n">
        <f aca="false">E2889*0.934</f>
        <v>30.45774</v>
      </c>
    </row>
    <row r="2890" customFormat="false" ht="15" hidden="false" customHeight="false" outlineLevel="0" collapsed="false">
      <c r="A2890" s="21" t="n">
        <v>0</v>
      </c>
      <c r="B2890" s="21" t="s">
        <v>7487</v>
      </c>
      <c r="C2890" s="22" t="s">
        <v>7488</v>
      </c>
      <c r="E2890" s="22" t="n">
        <v>32.62</v>
      </c>
      <c r="F2890" s="39" t="n">
        <v>27.27032</v>
      </c>
    </row>
    <row r="2891" customFormat="false" ht="15" hidden="false" customHeight="false" outlineLevel="0" collapsed="false">
      <c r="A2891" s="21" t="n">
        <v>0</v>
      </c>
      <c r="B2891" s="21" t="s">
        <v>7489</v>
      </c>
      <c r="C2891" s="22" t="s">
        <v>7490</v>
      </c>
      <c r="E2891" s="22" t="n">
        <v>32.63</v>
      </c>
      <c r="F2891" s="39" t="n">
        <v>32.07529</v>
      </c>
    </row>
    <row r="2892" customFormat="false" ht="15" hidden="false" customHeight="false" outlineLevel="0" collapsed="false">
      <c r="A2892" s="21" t="n">
        <v>0</v>
      </c>
      <c r="B2892" s="21" t="s">
        <v>7491</v>
      </c>
      <c r="C2892" s="22" t="s">
        <v>7492</v>
      </c>
      <c r="E2892" s="22" t="n">
        <v>32.64</v>
      </c>
      <c r="F2892" s="39" t="n">
        <v>27.28704</v>
      </c>
    </row>
    <row r="2893" customFormat="false" ht="15" hidden="false" customHeight="false" outlineLevel="0" collapsed="false">
      <c r="A2893" s="21" t="n">
        <v>0</v>
      </c>
      <c r="B2893" s="21" t="s">
        <v>7493</v>
      </c>
      <c r="C2893" s="22" t="s">
        <v>7494</v>
      </c>
      <c r="E2893" s="22" t="n">
        <v>32.65</v>
      </c>
      <c r="F2893" s="39" t="n">
        <v>32.09495</v>
      </c>
    </row>
    <row r="2894" customFormat="false" ht="15" hidden="false" customHeight="false" outlineLevel="0" collapsed="false">
      <c r="A2894" s="21" t="n">
        <v>0</v>
      </c>
      <c r="B2894" s="21" t="s">
        <v>7495</v>
      </c>
      <c r="C2894" s="22" t="s">
        <v>7496</v>
      </c>
      <c r="E2894" s="22" t="n">
        <v>32.65</v>
      </c>
      <c r="F2894" s="39" t="n">
        <v>29.7115</v>
      </c>
    </row>
    <row r="2895" customFormat="false" ht="15" hidden="false" customHeight="false" outlineLevel="0" collapsed="false">
      <c r="A2895" s="21" t="s">
        <v>7497</v>
      </c>
      <c r="B2895" s="21" t="s">
        <v>7498</v>
      </c>
      <c r="C2895" s="22" t="s">
        <v>7499</v>
      </c>
      <c r="E2895" s="22" t="n">
        <v>32.67</v>
      </c>
      <c r="F2895" s="39" t="n">
        <v>27.31212</v>
      </c>
    </row>
    <row r="2896" customFormat="false" ht="15" hidden="false" customHeight="false" outlineLevel="0" collapsed="false">
      <c r="A2896" s="21" t="s">
        <v>7500</v>
      </c>
      <c r="B2896" s="21" t="s">
        <v>7501</v>
      </c>
      <c r="C2896" s="22" t="s">
        <v>7502</v>
      </c>
      <c r="E2896" s="39" t="n">
        <v>32.67</v>
      </c>
      <c r="F2896" s="22" t="n">
        <v>48.15558</v>
      </c>
    </row>
    <row r="2897" customFormat="false" ht="15" hidden="false" customHeight="false" outlineLevel="0" collapsed="false">
      <c r="A2897" s="21" t="s">
        <v>7503</v>
      </c>
      <c r="B2897" s="21" t="s">
        <v>7504</v>
      </c>
      <c r="C2897" s="22" t="s">
        <v>7505</v>
      </c>
      <c r="E2897" s="22" t="n">
        <v>32.68</v>
      </c>
      <c r="F2897" s="39" t="n">
        <v>34.398968</v>
      </c>
    </row>
    <row r="2898" s="28" customFormat="true" ht="15" hidden="false" customHeight="false" outlineLevel="0" collapsed="false">
      <c r="A2898" s="21" t="s">
        <v>7506</v>
      </c>
      <c r="B2898" s="21" t="s">
        <v>7507</v>
      </c>
      <c r="C2898" s="22" t="s">
        <v>7508</v>
      </c>
      <c r="D2898" s="22"/>
      <c r="E2898" s="22" t="n">
        <v>32.68</v>
      </c>
      <c r="F2898" s="39" t="n">
        <v>33.9872</v>
      </c>
      <c r="G2898" s="22"/>
      <c r="H2898" s="22"/>
    </row>
    <row r="2899" s="28" customFormat="true" ht="15" hidden="false" customHeight="false" outlineLevel="0" collapsed="false">
      <c r="A2899" s="21" t="s">
        <v>7509</v>
      </c>
      <c r="B2899" s="21" t="s">
        <v>7510</v>
      </c>
      <c r="C2899" s="22" t="s">
        <v>7511</v>
      </c>
      <c r="D2899" s="22"/>
      <c r="E2899" s="22" t="n">
        <v>32.68</v>
      </c>
      <c r="F2899" s="39" t="n">
        <v>29.7388</v>
      </c>
      <c r="G2899" s="22"/>
      <c r="H2899" s="22"/>
    </row>
    <row r="2900" customFormat="false" ht="15" hidden="false" customHeight="false" outlineLevel="0" collapsed="false">
      <c r="A2900" s="21" t="s">
        <v>7512</v>
      </c>
      <c r="B2900" s="21" t="s">
        <v>7513</v>
      </c>
      <c r="C2900" s="22" t="s">
        <v>7514</v>
      </c>
      <c r="E2900" s="22" t="n">
        <v>32.69</v>
      </c>
      <c r="F2900" s="22" t="n">
        <f aca="false">E2900*0.975</f>
        <v>31.87275</v>
      </c>
    </row>
    <row r="2901" customFormat="false" ht="15" hidden="false" customHeight="false" outlineLevel="0" collapsed="false">
      <c r="A2901" s="21" t="n">
        <v>0</v>
      </c>
      <c r="B2901" s="21" t="s">
        <v>7515</v>
      </c>
      <c r="C2901" s="22" t="s">
        <v>7516</v>
      </c>
      <c r="E2901" s="22" t="n">
        <v>32.69</v>
      </c>
      <c r="F2901" s="39" t="n">
        <v>29.32293</v>
      </c>
    </row>
    <row r="2902" customFormat="false" ht="15" hidden="false" customHeight="false" outlineLevel="0" collapsed="false">
      <c r="A2902" s="21" t="s">
        <v>7517</v>
      </c>
      <c r="B2902" s="21" t="s">
        <v>7518</v>
      </c>
      <c r="C2902" s="22" t="s">
        <v>7519</v>
      </c>
      <c r="E2902" s="22" t="n">
        <v>32.69</v>
      </c>
      <c r="F2902" s="22" t="n">
        <v>32.69</v>
      </c>
    </row>
    <row r="2903" customFormat="false" ht="15" hidden="false" customHeight="false" outlineLevel="0" collapsed="false">
      <c r="A2903" s="21" t="s">
        <v>7520</v>
      </c>
      <c r="B2903" s="21" t="s">
        <v>7521</v>
      </c>
      <c r="C2903" s="22" t="s">
        <v>7522</v>
      </c>
      <c r="E2903" s="22" t="n">
        <v>32.7</v>
      </c>
      <c r="F2903" s="22" t="n">
        <f aca="false">E2903*0.975</f>
        <v>31.8825</v>
      </c>
    </row>
    <row r="2904" customFormat="false" ht="15" hidden="false" customHeight="false" outlineLevel="0" collapsed="false">
      <c r="A2904" s="21" t="n">
        <v>0</v>
      </c>
      <c r="B2904" s="21" t="s">
        <v>7523</v>
      </c>
      <c r="C2904" s="22" t="s">
        <v>7524</v>
      </c>
      <c r="E2904" s="39" t="n">
        <v>32.71</v>
      </c>
      <c r="F2904" s="22" t="n">
        <v>28.06518</v>
      </c>
    </row>
    <row r="2905" customFormat="false" ht="15" hidden="false" customHeight="false" outlineLevel="0" collapsed="false">
      <c r="A2905" s="21" t="s">
        <v>7525</v>
      </c>
      <c r="B2905" s="21" t="s">
        <v>7526</v>
      </c>
      <c r="C2905" s="22" t="s">
        <v>7527</v>
      </c>
      <c r="E2905" s="22" t="n">
        <v>32.72</v>
      </c>
      <c r="F2905" s="39" t="n">
        <v>29.1581008</v>
      </c>
    </row>
    <row r="2906" customFormat="false" ht="15" hidden="false" customHeight="false" outlineLevel="0" collapsed="false">
      <c r="A2906" s="21" t="n">
        <v>0</v>
      </c>
      <c r="B2906" s="21" t="s">
        <v>7528</v>
      </c>
      <c r="C2906" s="22" t="s">
        <v>7529</v>
      </c>
      <c r="E2906" s="22" t="n">
        <v>32.73</v>
      </c>
      <c r="F2906" s="39" t="n">
        <v>34.451598</v>
      </c>
    </row>
    <row r="2907" customFormat="false" ht="15" hidden="false" customHeight="false" outlineLevel="0" collapsed="false">
      <c r="A2907" s="21" t="n">
        <v>0</v>
      </c>
      <c r="B2907" s="21" t="s">
        <v>7530</v>
      </c>
      <c r="C2907" s="22" t="s">
        <v>7531</v>
      </c>
      <c r="E2907" s="22" t="n">
        <v>32.75</v>
      </c>
      <c r="F2907" s="41" t="n">
        <v>40.18425</v>
      </c>
    </row>
    <row r="2908" customFormat="false" ht="15" hidden="false" customHeight="false" outlineLevel="0" collapsed="false">
      <c r="A2908" s="21" t="s">
        <v>7532</v>
      </c>
      <c r="B2908" s="21" t="s">
        <v>7533</v>
      </c>
      <c r="C2908" s="22" t="s">
        <v>7534</v>
      </c>
      <c r="E2908" s="22" t="n">
        <v>32.75</v>
      </c>
      <c r="F2908" s="39" t="n">
        <v>41.95275</v>
      </c>
    </row>
    <row r="2909" customFormat="false" ht="15" hidden="false" customHeight="false" outlineLevel="0" collapsed="false">
      <c r="A2909" s="21" t="s">
        <v>7535</v>
      </c>
      <c r="B2909" s="21" t="s">
        <v>7536</v>
      </c>
      <c r="C2909" s="22" t="s">
        <v>7537</v>
      </c>
      <c r="E2909" s="22" t="n">
        <v>32.76</v>
      </c>
      <c r="F2909" s="39" t="n">
        <v>29.1937464</v>
      </c>
    </row>
    <row r="2910" customFormat="false" ht="15" hidden="false" customHeight="false" outlineLevel="0" collapsed="false">
      <c r="A2910" s="21" t="n">
        <v>0</v>
      </c>
      <c r="B2910" s="21" t="s">
        <v>7538</v>
      </c>
      <c r="C2910" s="22" t="s">
        <v>7539</v>
      </c>
      <c r="E2910" s="22" t="n">
        <v>32.76</v>
      </c>
      <c r="F2910" s="39" t="n">
        <v>41.96556</v>
      </c>
    </row>
    <row r="2911" customFormat="false" ht="15" hidden="false" customHeight="false" outlineLevel="0" collapsed="false">
      <c r="A2911" s="21" t="s">
        <v>7540</v>
      </c>
      <c r="B2911" s="21" t="s">
        <v>7541</v>
      </c>
      <c r="C2911" s="22" t="s">
        <v>7542</v>
      </c>
      <c r="E2911" s="22" t="n">
        <v>32.76</v>
      </c>
      <c r="F2911" s="22" t="n">
        <v>32.76</v>
      </c>
    </row>
    <row r="2912" customFormat="false" ht="15" hidden="false" customHeight="false" outlineLevel="0" collapsed="false">
      <c r="A2912" s="21" t="n">
        <v>0</v>
      </c>
      <c r="B2912" s="21" t="s">
        <v>7543</v>
      </c>
      <c r="C2912" s="22" t="s">
        <v>7544</v>
      </c>
      <c r="E2912" s="22" t="n">
        <v>32.77</v>
      </c>
      <c r="F2912" s="39" t="n">
        <v>28.54267</v>
      </c>
    </row>
    <row r="2913" customFormat="false" ht="15" hidden="false" customHeight="false" outlineLevel="0" collapsed="false">
      <c r="A2913" s="21" t="n">
        <v>0</v>
      </c>
      <c r="B2913" s="21" t="s">
        <v>7545</v>
      </c>
      <c r="C2913" s="22" t="s">
        <v>7546</v>
      </c>
      <c r="E2913" s="22" t="n">
        <v>32.77</v>
      </c>
      <c r="F2913" s="39" t="n">
        <v>29.2026578</v>
      </c>
    </row>
    <row r="2914" customFormat="false" ht="15" hidden="false" customHeight="false" outlineLevel="0" collapsed="false">
      <c r="A2914" s="21" t="s">
        <v>7547</v>
      </c>
      <c r="B2914" s="21" t="s">
        <v>7548</v>
      </c>
      <c r="C2914" s="22" t="s">
        <v>7549</v>
      </c>
      <c r="E2914" s="22" t="n">
        <v>32.77</v>
      </c>
      <c r="F2914" s="39" t="n">
        <v>34.63789</v>
      </c>
    </row>
    <row r="2915" customFormat="false" ht="15" hidden="false" customHeight="false" outlineLevel="0" collapsed="false">
      <c r="A2915" s="21" t="s">
        <v>7550</v>
      </c>
      <c r="B2915" s="21" t="s">
        <v>7551</v>
      </c>
      <c r="C2915" s="22" t="s">
        <v>7552</v>
      </c>
      <c r="E2915" s="22" t="n">
        <v>32.8</v>
      </c>
      <c r="F2915" s="22" t="n">
        <f aca="false">E2915*0.898</f>
        <v>29.4544</v>
      </c>
    </row>
    <row r="2916" customFormat="false" ht="15" hidden="false" customHeight="false" outlineLevel="0" collapsed="false">
      <c r="A2916" s="21" t="n">
        <v>0</v>
      </c>
      <c r="B2916" s="21" t="s">
        <v>7553</v>
      </c>
      <c r="C2916" s="22" t="s">
        <v>7554</v>
      </c>
      <c r="E2916" s="22" t="n">
        <v>32.81</v>
      </c>
      <c r="F2916" s="39" t="n">
        <v>27.42916</v>
      </c>
    </row>
    <row r="2917" customFormat="false" ht="15" hidden="false" customHeight="false" outlineLevel="0" collapsed="false">
      <c r="A2917" s="21" t="n">
        <v>0</v>
      </c>
      <c r="B2917" s="21" t="s">
        <v>7555</v>
      </c>
      <c r="C2917" s="22" t="s">
        <v>7556</v>
      </c>
      <c r="E2917" s="22" t="n">
        <v>32.81</v>
      </c>
      <c r="F2917" s="39" t="n">
        <v>24.755145</v>
      </c>
    </row>
    <row r="2918" customFormat="false" ht="15" hidden="false" customHeight="false" outlineLevel="0" collapsed="false">
      <c r="A2918" s="21" t="n">
        <v>0</v>
      </c>
      <c r="B2918" s="21" t="s">
        <v>7557</v>
      </c>
      <c r="C2918" s="22" t="s">
        <v>7558</v>
      </c>
      <c r="E2918" s="22" t="n">
        <v>32.81</v>
      </c>
      <c r="F2918" s="22" t="n">
        <v>32.81</v>
      </c>
    </row>
    <row r="2919" customFormat="false" ht="15" hidden="false" customHeight="false" outlineLevel="0" collapsed="false">
      <c r="A2919" s="21" t="n">
        <v>0</v>
      </c>
      <c r="B2919" s="21" t="s">
        <v>7559</v>
      </c>
      <c r="C2919" s="22" t="s">
        <v>7560</v>
      </c>
      <c r="E2919" s="22" t="n">
        <v>32.82</v>
      </c>
      <c r="F2919" s="39" t="n">
        <v>27.27342</v>
      </c>
    </row>
    <row r="2920" customFormat="false" ht="15" hidden="false" customHeight="false" outlineLevel="0" collapsed="false">
      <c r="A2920" s="21" t="s">
        <v>7561</v>
      </c>
      <c r="B2920" s="21" t="s">
        <v>7562</v>
      </c>
      <c r="C2920" s="22" t="s">
        <v>7563</v>
      </c>
      <c r="E2920" s="22" t="n">
        <v>32.82</v>
      </c>
      <c r="F2920" s="39" t="n">
        <v>30.975516</v>
      </c>
    </row>
    <row r="2921" customFormat="false" ht="15" hidden="false" customHeight="false" outlineLevel="0" collapsed="false">
      <c r="A2921" s="21" t="s">
        <v>7564</v>
      </c>
      <c r="B2921" s="21" t="s">
        <v>7565</v>
      </c>
      <c r="C2921" s="22" t="s">
        <v>7566</v>
      </c>
      <c r="E2921" s="22" t="n">
        <v>32.82</v>
      </c>
      <c r="F2921" s="39" t="n">
        <v>29.2472148</v>
      </c>
    </row>
    <row r="2922" customFormat="false" ht="15" hidden="false" customHeight="false" outlineLevel="0" collapsed="false">
      <c r="A2922" s="21" t="n">
        <v>0</v>
      </c>
      <c r="B2922" s="21" t="s">
        <v>7567</v>
      </c>
      <c r="C2922" s="22" t="s">
        <v>7568</v>
      </c>
      <c r="E2922" s="22" t="n">
        <v>32.82</v>
      </c>
      <c r="F2922" s="41" t="n">
        <v>46.89978</v>
      </c>
    </row>
    <row r="2923" customFormat="false" ht="15" hidden="false" customHeight="false" outlineLevel="0" collapsed="false">
      <c r="A2923" s="21" t="n">
        <v>0</v>
      </c>
      <c r="B2923" s="21" t="s">
        <v>7569</v>
      </c>
      <c r="C2923" s="22" t="s">
        <v>7570</v>
      </c>
      <c r="E2923" s="22" t="n">
        <v>32.82</v>
      </c>
      <c r="F2923" s="39" t="n">
        <v>29.43954</v>
      </c>
    </row>
    <row r="2924" s="34" customFormat="true" ht="15" hidden="false" customHeight="false" outlineLevel="0" collapsed="false">
      <c r="A2924" s="21" t="s">
        <v>7571</v>
      </c>
      <c r="B2924" s="21" t="s">
        <v>7572</v>
      </c>
      <c r="C2924" s="22" t="s">
        <v>7573</v>
      </c>
      <c r="D2924" s="22"/>
      <c r="E2924" s="22" t="n">
        <v>32.82</v>
      </c>
      <c r="F2924" s="39" t="n">
        <v>34.1328</v>
      </c>
      <c r="G2924" s="22"/>
      <c r="H2924" s="22"/>
    </row>
    <row r="2925" customFormat="false" ht="15" hidden="false" customHeight="false" outlineLevel="0" collapsed="false">
      <c r="A2925" s="21" t="n">
        <v>0</v>
      </c>
      <c r="B2925" s="21" t="s">
        <v>7574</v>
      </c>
      <c r="C2925" s="22" t="s">
        <v>7575</v>
      </c>
      <c r="E2925" s="22" t="n">
        <v>32.83</v>
      </c>
      <c r="F2925" s="39" t="n">
        <v>34.1432</v>
      </c>
    </row>
    <row r="2926" customFormat="false" ht="15" hidden="false" customHeight="false" outlineLevel="0" collapsed="false">
      <c r="A2926" s="21" t="s">
        <v>7576</v>
      </c>
      <c r="B2926" s="21" t="s">
        <v>7577</v>
      </c>
      <c r="C2926" s="22" t="s">
        <v>7578</v>
      </c>
      <c r="E2926" s="22" t="n">
        <v>32.83</v>
      </c>
      <c r="F2926" s="39" t="n">
        <v>24.770235</v>
      </c>
    </row>
    <row r="2927" customFormat="false" ht="15" hidden="false" customHeight="false" outlineLevel="0" collapsed="false">
      <c r="A2927" s="21" t="n">
        <v>0</v>
      </c>
      <c r="B2927" s="21" t="s">
        <v>7579</v>
      </c>
      <c r="C2927" s="22" t="s">
        <v>7580</v>
      </c>
      <c r="E2927" s="22" t="n">
        <v>32.84</v>
      </c>
      <c r="F2927" s="22" t="n">
        <f aca="false">E2927*0.9105</f>
        <v>29.90082</v>
      </c>
    </row>
    <row r="2928" customFormat="false" ht="15" hidden="false" customHeight="false" outlineLevel="0" collapsed="false">
      <c r="A2928" s="21" t="s">
        <v>7581</v>
      </c>
      <c r="B2928" s="21" t="s">
        <v>7582</v>
      </c>
      <c r="C2928" s="22" t="s">
        <v>7583</v>
      </c>
      <c r="E2928" s="22" t="n">
        <v>32.84</v>
      </c>
      <c r="F2928" s="39" t="n">
        <v>25.31964</v>
      </c>
    </row>
    <row r="2929" customFormat="false" ht="15" hidden="false" customHeight="false" outlineLevel="0" collapsed="false">
      <c r="A2929" s="21" t="n">
        <v>0</v>
      </c>
      <c r="B2929" s="21" t="s">
        <v>7584</v>
      </c>
      <c r="C2929" s="22" t="s">
        <v>7585</v>
      </c>
      <c r="E2929" s="22" t="n">
        <v>32.84</v>
      </c>
      <c r="F2929" s="22" t="n">
        <f aca="false">E2929*0.975</f>
        <v>32.019</v>
      </c>
    </row>
    <row r="2930" customFormat="false" ht="15" hidden="false" customHeight="false" outlineLevel="0" collapsed="false">
      <c r="A2930" s="21" t="s">
        <v>7586</v>
      </c>
      <c r="B2930" s="21" t="s">
        <v>7587</v>
      </c>
      <c r="C2930" s="22" t="s">
        <v>7588</v>
      </c>
      <c r="E2930" s="22" t="n">
        <v>32.85</v>
      </c>
      <c r="F2930" s="41" t="n">
        <v>40.30695</v>
      </c>
    </row>
    <row r="2931" customFormat="false" ht="15" hidden="false" customHeight="false" outlineLevel="0" collapsed="false">
      <c r="A2931" s="21" t="s">
        <v>7589</v>
      </c>
      <c r="B2931" s="21" t="s">
        <v>7590</v>
      </c>
      <c r="C2931" s="22" t="s">
        <v>7591</v>
      </c>
      <c r="E2931" s="22" t="n">
        <v>32.85</v>
      </c>
      <c r="F2931" s="39" t="n">
        <v>34.164</v>
      </c>
    </row>
    <row r="2932" customFormat="false" ht="15" hidden="false" customHeight="false" outlineLevel="0" collapsed="false">
      <c r="A2932" s="21" t="n">
        <v>0</v>
      </c>
      <c r="B2932" s="21" t="s">
        <v>7592</v>
      </c>
      <c r="C2932" s="22" t="s">
        <v>7593</v>
      </c>
      <c r="E2932" s="22" t="n">
        <v>32.85</v>
      </c>
      <c r="F2932" s="39" t="n">
        <v>39.7485</v>
      </c>
    </row>
    <row r="2933" customFormat="false" ht="15" hidden="false" customHeight="false" outlineLevel="0" collapsed="false">
      <c r="A2933" s="21" t="s">
        <v>7594</v>
      </c>
      <c r="B2933" s="21" t="s">
        <v>7595</v>
      </c>
      <c r="C2933" s="22" t="s">
        <v>7596</v>
      </c>
      <c r="E2933" s="22" t="n">
        <v>32.86</v>
      </c>
      <c r="F2933" s="39" t="n">
        <v>34.76588</v>
      </c>
    </row>
    <row r="2934" customFormat="false" ht="15" hidden="false" customHeight="false" outlineLevel="0" collapsed="false">
      <c r="A2934" s="21" t="n">
        <v>0</v>
      </c>
      <c r="B2934" s="21" t="s">
        <v>7597</v>
      </c>
      <c r="C2934" s="22" t="s">
        <v>7598</v>
      </c>
      <c r="E2934" s="22" t="n">
        <v>32.88</v>
      </c>
      <c r="F2934" s="22" t="n">
        <f aca="false">E2934*0.9105</f>
        <v>29.93724</v>
      </c>
    </row>
    <row r="2935" customFormat="false" ht="15" hidden="false" customHeight="false" outlineLevel="0" collapsed="false">
      <c r="A2935" s="21" t="n">
        <v>0</v>
      </c>
      <c r="B2935" s="21" t="s">
        <v>7599</v>
      </c>
      <c r="C2935" s="22" t="s">
        <v>7600</v>
      </c>
      <c r="E2935" s="22" t="n">
        <v>32.88</v>
      </c>
      <c r="F2935" s="39" t="n">
        <v>32.3868</v>
      </c>
    </row>
    <row r="2936" customFormat="false" ht="15" hidden="false" customHeight="false" outlineLevel="0" collapsed="false">
      <c r="A2936" s="21" t="n">
        <v>0</v>
      </c>
      <c r="B2936" s="21" t="s">
        <v>7601</v>
      </c>
      <c r="C2936" s="22" t="s">
        <v>7602</v>
      </c>
      <c r="E2936" s="22" t="n">
        <v>32.88</v>
      </c>
      <c r="F2936" s="39" t="n">
        <v>39.7848</v>
      </c>
    </row>
    <row r="2937" customFormat="false" ht="15" hidden="false" customHeight="false" outlineLevel="0" collapsed="false">
      <c r="A2937" s="21" t="n">
        <v>0</v>
      </c>
      <c r="B2937" s="21" t="s">
        <v>7603</v>
      </c>
      <c r="C2937" s="22" t="s">
        <v>7604</v>
      </c>
      <c r="E2937" s="22" t="n">
        <v>32.88</v>
      </c>
      <c r="F2937" s="39" t="n">
        <v>38.73264</v>
      </c>
    </row>
    <row r="2938" customFormat="false" ht="15" hidden="false" customHeight="false" outlineLevel="0" collapsed="false">
      <c r="A2938" s="21" t="n">
        <v>0</v>
      </c>
      <c r="B2938" s="21" t="s">
        <v>7605</v>
      </c>
      <c r="C2938" s="22" t="s">
        <v>7606</v>
      </c>
      <c r="E2938" s="22" t="n">
        <v>32.89</v>
      </c>
      <c r="F2938" s="22" t="n">
        <f aca="false">E2938*0.9105</f>
        <v>29.946345</v>
      </c>
    </row>
    <row r="2939" customFormat="false" ht="15" hidden="false" customHeight="false" outlineLevel="0" collapsed="false">
      <c r="A2939" s="21" t="s">
        <v>7607</v>
      </c>
      <c r="B2939" s="21" t="s">
        <v>7608</v>
      </c>
      <c r="C2939" s="22" t="s">
        <v>7609</v>
      </c>
      <c r="E2939" s="22" t="n">
        <v>32.89</v>
      </c>
      <c r="F2939" s="39" t="n">
        <v>31.041582</v>
      </c>
    </row>
    <row r="2940" customFormat="false" ht="15" hidden="false" customHeight="false" outlineLevel="0" collapsed="false">
      <c r="A2940" s="21" t="s">
        <v>7610</v>
      </c>
      <c r="B2940" s="21" t="s">
        <v>7611</v>
      </c>
      <c r="C2940" s="22" t="s">
        <v>7612</v>
      </c>
      <c r="E2940" s="22" t="n">
        <v>32.89</v>
      </c>
      <c r="F2940" s="39" t="n">
        <v>42.36232</v>
      </c>
    </row>
    <row r="2941" customFormat="false" ht="15" hidden="false" customHeight="false" outlineLevel="0" collapsed="false">
      <c r="A2941" s="21" t="s">
        <v>7613</v>
      </c>
      <c r="B2941" s="21" t="s">
        <v>7614</v>
      </c>
      <c r="C2941" s="22" t="s">
        <v>7615</v>
      </c>
      <c r="E2941" s="22" t="n">
        <v>32.89</v>
      </c>
      <c r="F2941" s="41" t="n">
        <v>40.35603</v>
      </c>
    </row>
    <row r="2942" customFormat="false" ht="15" hidden="false" customHeight="false" outlineLevel="0" collapsed="false">
      <c r="A2942" s="21" t="n">
        <v>0</v>
      </c>
      <c r="B2942" s="21" t="s">
        <v>7616</v>
      </c>
      <c r="C2942" s="22" t="s">
        <v>7617</v>
      </c>
      <c r="E2942" s="22" t="n">
        <v>32.89</v>
      </c>
      <c r="F2942" s="39" t="n">
        <v>36.08033</v>
      </c>
    </row>
    <row r="2943" customFormat="false" ht="15" hidden="false" customHeight="false" outlineLevel="0" collapsed="false">
      <c r="A2943" s="21" t="n">
        <v>0</v>
      </c>
      <c r="B2943" s="21" t="s">
        <v>7618</v>
      </c>
      <c r="C2943" s="22" t="s">
        <v>7619</v>
      </c>
      <c r="E2943" s="22" t="n">
        <v>32.9</v>
      </c>
      <c r="F2943" s="22" t="n">
        <f aca="false">E2943*0.898</f>
        <v>29.5442</v>
      </c>
    </row>
    <row r="2944" customFormat="false" ht="15" hidden="false" customHeight="false" outlineLevel="0" collapsed="false">
      <c r="A2944" s="21" t="s">
        <v>7620</v>
      </c>
      <c r="B2944" s="21" t="s">
        <v>7621</v>
      </c>
      <c r="C2944" s="22" t="s">
        <v>7622</v>
      </c>
      <c r="E2944" s="22" t="n">
        <v>32.9</v>
      </c>
      <c r="F2944" s="22" t="n">
        <f aca="false">E2944*0.934</f>
        <v>30.7286</v>
      </c>
    </row>
    <row r="2945" customFormat="false" ht="15" hidden="false" customHeight="false" outlineLevel="0" collapsed="false">
      <c r="A2945" s="21" t="n">
        <v>0</v>
      </c>
      <c r="B2945" s="21" t="s">
        <v>7623</v>
      </c>
      <c r="C2945" s="22" t="s">
        <v>7624</v>
      </c>
      <c r="E2945" s="22" t="n">
        <v>32.9</v>
      </c>
      <c r="F2945" s="39" t="n">
        <v>29.939</v>
      </c>
    </row>
    <row r="2946" customFormat="false" ht="15" hidden="false" customHeight="false" outlineLevel="0" collapsed="false">
      <c r="A2946" s="21" t="s">
        <v>7625</v>
      </c>
      <c r="B2946" s="21" t="s">
        <v>7626</v>
      </c>
      <c r="C2946" s="22" t="s">
        <v>7627</v>
      </c>
      <c r="E2946" s="22" t="n">
        <v>32.91</v>
      </c>
      <c r="F2946" s="39" t="n">
        <v>29.88228</v>
      </c>
    </row>
    <row r="2947" customFormat="false" ht="15" hidden="false" customHeight="false" outlineLevel="0" collapsed="false">
      <c r="A2947" s="21" t="n">
        <v>0</v>
      </c>
      <c r="B2947" s="21" t="s">
        <v>7628</v>
      </c>
      <c r="C2947" s="22" t="s">
        <v>7629</v>
      </c>
      <c r="E2947" s="22" t="n">
        <v>32.92</v>
      </c>
      <c r="F2947" s="39" t="n">
        <v>34.50016</v>
      </c>
    </row>
    <row r="2948" customFormat="false" ht="15" hidden="false" customHeight="false" outlineLevel="0" collapsed="false">
      <c r="A2948" s="21" t="s">
        <v>7630</v>
      </c>
      <c r="B2948" s="21" t="s">
        <v>7631</v>
      </c>
      <c r="C2948" s="22" t="s">
        <v>7632</v>
      </c>
      <c r="E2948" s="22" t="n">
        <v>32.93</v>
      </c>
      <c r="F2948" s="39" t="n">
        <v>34.2472</v>
      </c>
    </row>
    <row r="2949" customFormat="false" ht="15" hidden="false" customHeight="false" outlineLevel="0" collapsed="false">
      <c r="A2949" s="21" t="s">
        <v>7633</v>
      </c>
      <c r="B2949" s="21" t="s">
        <v>7634</v>
      </c>
      <c r="C2949" s="22" t="s">
        <v>7635</v>
      </c>
      <c r="E2949" s="22" t="n">
        <v>32.93</v>
      </c>
      <c r="F2949" s="22" t="n">
        <f aca="false">E2949*0.975</f>
        <v>32.10675</v>
      </c>
    </row>
    <row r="2950" customFormat="false" ht="15" hidden="false" customHeight="false" outlineLevel="0" collapsed="false">
      <c r="A2950" s="21" t="s">
        <v>7636</v>
      </c>
      <c r="B2950" s="21" t="s">
        <v>7637</v>
      </c>
      <c r="C2950" s="22" t="s">
        <v>7638</v>
      </c>
      <c r="E2950" s="22" t="n">
        <v>32.94</v>
      </c>
      <c r="F2950" s="39" t="n">
        <v>38.5398</v>
      </c>
    </row>
    <row r="2951" customFormat="false" ht="15" hidden="false" customHeight="false" outlineLevel="0" collapsed="false">
      <c r="A2951" s="21" t="s">
        <v>7639</v>
      </c>
      <c r="B2951" s="21" t="s">
        <v>7640</v>
      </c>
      <c r="C2951" s="22" t="s">
        <v>7641</v>
      </c>
      <c r="E2951" s="22" t="n">
        <v>32.95</v>
      </c>
      <c r="F2951" s="39" t="n">
        <v>28.69945</v>
      </c>
    </row>
    <row r="2952" customFormat="false" ht="15" hidden="false" customHeight="false" outlineLevel="0" collapsed="false">
      <c r="A2952" s="21" t="s">
        <v>7642</v>
      </c>
      <c r="B2952" s="21" t="s">
        <v>7643</v>
      </c>
      <c r="C2952" s="22" t="s">
        <v>7644</v>
      </c>
      <c r="E2952" s="22" t="n">
        <v>32.96</v>
      </c>
      <c r="F2952" s="39" t="n">
        <v>31.107648</v>
      </c>
    </row>
    <row r="2953" customFormat="false" ht="15" hidden="false" customHeight="false" outlineLevel="0" collapsed="false">
      <c r="A2953" s="21" t="s">
        <v>7645</v>
      </c>
      <c r="B2953" s="21" t="s">
        <v>7646</v>
      </c>
      <c r="C2953" s="22" t="s">
        <v>7647</v>
      </c>
      <c r="E2953" s="22" t="n">
        <v>32.96</v>
      </c>
      <c r="F2953" s="22" t="n">
        <f aca="false">E2953*0.934</f>
        <v>30.78464</v>
      </c>
    </row>
    <row r="2954" customFormat="false" ht="15" hidden="false" customHeight="false" outlineLevel="0" collapsed="false">
      <c r="A2954" s="21" t="s">
        <v>7648</v>
      </c>
      <c r="B2954" s="21" t="s">
        <v>7649</v>
      </c>
      <c r="C2954" s="22" t="s">
        <v>7650</v>
      </c>
      <c r="E2954" s="22" t="n">
        <v>32.96</v>
      </c>
      <c r="F2954" s="39" t="n">
        <v>34.54208</v>
      </c>
    </row>
    <row r="2955" s="34" customFormat="true" ht="15" hidden="false" customHeight="false" outlineLevel="0" collapsed="false">
      <c r="A2955" s="21" t="s">
        <v>7651</v>
      </c>
      <c r="B2955" s="21" t="s">
        <v>7652</v>
      </c>
      <c r="C2955" s="22" t="s">
        <v>7653</v>
      </c>
      <c r="D2955" s="22"/>
      <c r="E2955" s="22" t="n">
        <v>32.97</v>
      </c>
      <c r="F2955" s="39" t="n">
        <v>38.83866</v>
      </c>
      <c r="G2955" s="22"/>
      <c r="H2955" s="22"/>
    </row>
    <row r="2956" customFormat="false" ht="15" hidden="false" customHeight="false" outlineLevel="0" collapsed="false">
      <c r="A2956" s="21" t="n">
        <v>0</v>
      </c>
      <c r="B2956" s="21" t="s">
        <v>7654</v>
      </c>
      <c r="C2956" s="22" t="s">
        <v>7655</v>
      </c>
      <c r="E2956" s="22" t="n">
        <v>32.97</v>
      </c>
      <c r="F2956" s="39" t="n">
        <v>24.82641</v>
      </c>
    </row>
    <row r="2957" customFormat="false" ht="15" hidden="false" customHeight="false" outlineLevel="0" collapsed="false">
      <c r="A2957" s="21" t="s">
        <v>7656</v>
      </c>
      <c r="B2957" s="21" t="s">
        <v>7657</v>
      </c>
      <c r="C2957" s="22" t="s">
        <v>7658</v>
      </c>
      <c r="E2957" s="22" t="n">
        <v>32.98</v>
      </c>
      <c r="F2957" s="39" t="n">
        <v>29.94584</v>
      </c>
    </row>
    <row r="2958" customFormat="false" ht="15" hidden="false" customHeight="false" outlineLevel="0" collapsed="false">
      <c r="A2958" s="21" t="s">
        <v>7659</v>
      </c>
      <c r="B2958" s="21" t="s">
        <v>7660</v>
      </c>
      <c r="C2958" s="22" t="s">
        <v>7661</v>
      </c>
      <c r="E2958" s="22" t="n">
        <v>32.99</v>
      </c>
      <c r="F2958" s="22" t="n">
        <v>32.99</v>
      </c>
    </row>
    <row r="2959" customFormat="false" ht="15" hidden="false" customHeight="false" outlineLevel="0" collapsed="false">
      <c r="A2959" s="21" t="n">
        <v>0</v>
      </c>
      <c r="B2959" s="21" t="s">
        <v>7662</v>
      </c>
      <c r="C2959" s="22" t="s">
        <v>7663</v>
      </c>
      <c r="E2959" s="22" t="n">
        <v>33</v>
      </c>
      <c r="F2959" s="39" t="n">
        <v>32.505</v>
      </c>
    </row>
    <row r="2960" customFormat="false" ht="15" hidden="false" customHeight="false" outlineLevel="0" collapsed="false">
      <c r="A2960" s="21" t="s">
        <v>7664</v>
      </c>
      <c r="B2960" s="21" t="s">
        <v>7665</v>
      </c>
      <c r="C2960" s="22" t="s">
        <v>7666</v>
      </c>
      <c r="E2960" s="22" t="n">
        <v>33</v>
      </c>
      <c r="F2960" s="39" t="n">
        <v>24.8985</v>
      </c>
    </row>
    <row r="2961" customFormat="false" ht="15" hidden="false" customHeight="false" outlineLevel="0" collapsed="false">
      <c r="A2961" s="21" t="s">
        <v>7667</v>
      </c>
      <c r="B2961" s="21" t="s">
        <v>7668</v>
      </c>
      <c r="C2961" s="22" t="s">
        <v>7669</v>
      </c>
      <c r="E2961" s="39" t="n">
        <v>33.01</v>
      </c>
      <c r="F2961" s="22" t="n">
        <v>26.90315</v>
      </c>
    </row>
    <row r="2962" customFormat="false" ht="15" hidden="false" customHeight="false" outlineLevel="0" collapsed="false">
      <c r="A2962" s="21" t="n">
        <v>0</v>
      </c>
      <c r="B2962" s="21" t="s">
        <v>7670</v>
      </c>
      <c r="C2962" s="22" t="s">
        <v>7671</v>
      </c>
      <c r="E2962" s="22" t="n">
        <v>33.02</v>
      </c>
      <c r="F2962" s="39" t="n">
        <v>32.45866</v>
      </c>
    </row>
    <row r="2963" customFormat="false" ht="15" hidden="false" customHeight="false" outlineLevel="0" collapsed="false">
      <c r="A2963" s="21" t="n">
        <v>0</v>
      </c>
      <c r="B2963" s="21" t="s">
        <v>7672</v>
      </c>
      <c r="C2963" s="22" t="s">
        <v>7673</v>
      </c>
      <c r="E2963" s="22" t="n">
        <v>33.02</v>
      </c>
      <c r="F2963" s="22" t="n">
        <f aca="false">E2963*0.934</f>
        <v>30.84068</v>
      </c>
    </row>
    <row r="2964" customFormat="false" ht="15" hidden="false" customHeight="false" outlineLevel="0" collapsed="false">
      <c r="A2964" s="21" t="s">
        <v>7674</v>
      </c>
      <c r="B2964" s="21" t="s">
        <v>7675</v>
      </c>
      <c r="C2964" s="22" t="s">
        <v>7676</v>
      </c>
      <c r="E2964" s="22" t="n">
        <v>33.03</v>
      </c>
      <c r="F2964" s="39" t="n">
        <v>27.44793</v>
      </c>
    </row>
    <row r="2965" customFormat="false" ht="15" hidden="false" customHeight="false" outlineLevel="0" collapsed="false">
      <c r="A2965" s="21" t="s">
        <v>7677</v>
      </c>
      <c r="B2965" s="21" t="s">
        <v>7678</v>
      </c>
      <c r="C2965" s="22" t="s">
        <v>7679</v>
      </c>
      <c r="E2965" s="22" t="n">
        <v>33.03</v>
      </c>
      <c r="F2965" s="39" t="n">
        <v>32.46849</v>
      </c>
    </row>
    <row r="2966" customFormat="false" ht="15" hidden="false" customHeight="false" outlineLevel="0" collapsed="false">
      <c r="A2966" s="21" t="n">
        <v>0</v>
      </c>
      <c r="B2966" s="21" t="s">
        <v>7680</v>
      </c>
      <c r="C2966" s="22" t="s">
        <v>7681</v>
      </c>
      <c r="E2966" s="22" t="n">
        <v>33.03</v>
      </c>
      <c r="F2966" s="39" t="n">
        <v>25.06977</v>
      </c>
    </row>
    <row r="2967" customFormat="false" ht="15" hidden="false" customHeight="false" outlineLevel="0" collapsed="false">
      <c r="A2967" s="21" t="s">
        <v>7682</v>
      </c>
      <c r="B2967" s="21" t="s">
        <v>7683</v>
      </c>
      <c r="C2967" s="22" t="s">
        <v>7684</v>
      </c>
      <c r="E2967" s="22" t="n">
        <v>33.03</v>
      </c>
      <c r="F2967" s="22" t="n">
        <f aca="false">E2967*0.898</f>
        <v>29.66094</v>
      </c>
    </row>
    <row r="2968" customFormat="false" ht="15" hidden="false" customHeight="false" outlineLevel="0" collapsed="false">
      <c r="A2968" s="21" t="n">
        <v>0</v>
      </c>
      <c r="B2968" s="21" t="s">
        <v>7685</v>
      </c>
      <c r="C2968" s="22" t="s">
        <v>7686</v>
      </c>
      <c r="E2968" s="22" t="n">
        <v>33.03</v>
      </c>
      <c r="F2968" s="39" t="n">
        <v>42.31143</v>
      </c>
    </row>
    <row r="2969" customFormat="false" ht="15" hidden="false" customHeight="false" outlineLevel="0" collapsed="false">
      <c r="A2969" s="21" t="s">
        <v>7687</v>
      </c>
      <c r="B2969" s="21" t="s">
        <v>7688</v>
      </c>
      <c r="C2969" s="22" t="s">
        <v>7689</v>
      </c>
      <c r="E2969" s="22" t="n">
        <v>33.04</v>
      </c>
      <c r="F2969" s="22" t="n">
        <f aca="false">E2969*0.9105</f>
        <v>30.08292</v>
      </c>
    </row>
    <row r="2970" customFormat="false" ht="15" hidden="false" customHeight="false" outlineLevel="0" collapsed="false">
      <c r="A2970" s="21" t="n">
        <v>0</v>
      </c>
      <c r="B2970" s="21" t="s">
        <v>7690</v>
      </c>
      <c r="C2970" s="22" t="s">
        <v>7691</v>
      </c>
      <c r="E2970" s="22" t="n">
        <v>33.04</v>
      </c>
      <c r="F2970" s="39" t="n">
        <v>34.777904</v>
      </c>
    </row>
    <row r="2971" customFormat="false" ht="15" hidden="false" customHeight="false" outlineLevel="0" collapsed="false">
      <c r="A2971" s="21" t="n">
        <v>0</v>
      </c>
      <c r="B2971" s="21" t="s">
        <v>7692</v>
      </c>
      <c r="C2971" s="22" t="s">
        <v>7693</v>
      </c>
      <c r="E2971" s="22" t="n">
        <v>33.04</v>
      </c>
      <c r="F2971" s="39" t="n">
        <v>30.00032</v>
      </c>
    </row>
    <row r="2972" customFormat="false" ht="15" hidden="false" customHeight="false" outlineLevel="0" collapsed="false">
      <c r="A2972" s="21" t="s">
        <v>7694</v>
      </c>
      <c r="B2972" s="21" t="s">
        <v>7695</v>
      </c>
      <c r="C2972" s="22" t="s">
        <v>7696</v>
      </c>
      <c r="E2972" s="22" t="n">
        <v>33.04</v>
      </c>
      <c r="F2972" s="22" t="n">
        <v>33.04</v>
      </c>
    </row>
    <row r="2973" customFormat="false" ht="15" hidden="false" customHeight="false" outlineLevel="0" collapsed="false">
      <c r="A2973" s="21" t="n">
        <v>0</v>
      </c>
      <c r="B2973" s="21" t="s">
        <v>7697</v>
      </c>
      <c r="C2973" s="22" t="s">
        <v>7698</v>
      </c>
      <c r="E2973" s="22" t="n">
        <v>33.04</v>
      </c>
      <c r="F2973" s="39" t="n">
        <v>32.84176</v>
      </c>
    </row>
    <row r="2974" customFormat="false" ht="15" hidden="false" customHeight="false" outlineLevel="0" collapsed="false">
      <c r="A2974" s="21" t="n">
        <v>0</v>
      </c>
      <c r="B2974" s="21" t="s">
        <v>7699</v>
      </c>
      <c r="C2974" s="22" t="s">
        <v>7700</v>
      </c>
      <c r="E2974" s="22" t="n">
        <v>33.05</v>
      </c>
      <c r="F2974" s="22" t="n">
        <f aca="false">E2974*0.975</f>
        <v>32.22375</v>
      </c>
    </row>
    <row r="2975" customFormat="false" ht="15" hidden="false" customHeight="false" outlineLevel="0" collapsed="false">
      <c r="A2975" s="21" t="s">
        <v>7701</v>
      </c>
      <c r="B2975" s="21" t="s">
        <v>7702</v>
      </c>
      <c r="C2975" s="22" t="s">
        <v>7703</v>
      </c>
      <c r="E2975" s="39" t="n">
        <v>33.06</v>
      </c>
      <c r="F2975" s="22" t="n">
        <v>48.73044</v>
      </c>
      <c r="G2975" s="39"/>
      <c r="H2975" s="39"/>
    </row>
    <row r="2976" customFormat="false" ht="15" hidden="false" customHeight="false" outlineLevel="0" collapsed="false">
      <c r="A2976" s="21" t="n">
        <v>0</v>
      </c>
      <c r="B2976" s="21" t="s">
        <v>7704</v>
      </c>
      <c r="C2976" s="22" t="s">
        <v>7705</v>
      </c>
      <c r="E2976" s="22" t="n">
        <v>33.06</v>
      </c>
      <c r="F2976" s="39" t="n">
        <v>28.79526</v>
      </c>
    </row>
    <row r="2977" s="34" customFormat="true" ht="15" hidden="false" customHeight="false" outlineLevel="0" collapsed="false">
      <c r="A2977" s="21" t="n">
        <v>0</v>
      </c>
      <c r="B2977" s="21" t="s">
        <v>7706</v>
      </c>
      <c r="C2977" s="22" t="s">
        <v>7707</v>
      </c>
      <c r="D2977" s="22"/>
      <c r="E2977" s="22" t="n">
        <v>33.06</v>
      </c>
      <c r="F2977" s="41" t="n">
        <v>40.0026</v>
      </c>
      <c r="G2977" s="22"/>
      <c r="H2977" s="22"/>
    </row>
    <row r="2978" s="34" customFormat="true" ht="15" hidden="false" customHeight="false" outlineLevel="0" collapsed="false">
      <c r="A2978" s="21" t="s">
        <v>7708</v>
      </c>
      <c r="B2978" s="21" t="s">
        <v>7709</v>
      </c>
      <c r="C2978" s="22" t="s">
        <v>7710</v>
      </c>
      <c r="D2978" s="22"/>
      <c r="E2978" s="22" t="n">
        <v>33.06</v>
      </c>
      <c r="F2978" s="39" t="n">
        <v>34.3824</v>
      </c>
      <c r="G2978" s="22"/>
      <c r="H2978" s="22"/>
    </row>
    <row r="2979" customFormat="false" ht="15" hidden="false" customHeight="false" outlineLevel="0" collapsed="false">
      <c r="A2979" s="21" t="n">
        <v>0</v>
      </c>
      <c r="B2979" s="21" t="s">
        <v>7711</v>
      </c>
      <c r="C2979" s="22" t="s">
        <v>7712</v>
      </c>
      <c r="E2979" s="22" t="n">
        <v>33.07</v>
      </c>
      <c r="F2979" s="39" t="n">
        <v>28.80397</v>
      </c>
    </row>
    <row r="2980" customFormat="false" ht="15" hidden="false" customHeight="false" outlineLevel="0" collapsed="false">
      <c r="A2980" s="21" t="s">
        <v>7713</v>
      </c>
      <c r="B2980" s="21" t="s">
        <v>7714</v>
      </c>
      <c r="C2980" s="22" t="s">
        <v>7715</v>
      </c>
      <c r="E2980" s="22" t="n">
        <v>33.08</v>
      </c>
      <c r="F2980" s="22" t="n">
        <f aca="false">E2980*0.9105</f>
        <v>30.11934</v>
      </c>
    </row>
    <row r="2981" customFormat="false" ht="15" hidden="false" customHeight="false" outlineLevel="0" collapsed="false">
      <c r="A2981" s="21" t="s">
        <v>7716</v>
      </c>
      <c r="B2981" s="21" t="s">
        <v>7717</v>
      </c>
      <c r="C2981" s="22" t="s">
        <v>7718</v>
      </c>
      <c r="E2981" s="22" t="n">
        <v>33.08</v>
      </c>
      <c r="F2981" s="39" t="n">
        <v>26.1332</v>
      </c>
    </row>
    <row r="2982" customFormat="false" ht="15" hidden="false" customHeight="false" outlineLevel="0" collapsed="false">
      <c r="A2982" s="21" t="s">
        <v>7719</v>
      </c>
      <c r="B2982" s="21" t="s">
        <v>7720</v>
      </c>
      <c r="C2982" s="22" t="s">
        <v>7721</v>
      </c>
      <c r="E2982" s="22" t="n">
        <v>33.08</v>
      </c>
      <c r="F2982" s="22" t="n">
        <v>33.08</v>
      </c>
    </row>
    <row r="2983" customFormat="false" ht="15" hidden="false" customHeight="false" outlineLevel="0" collapsed="false">
      <c r="A2983" s="21" t="s">
        <v>7722</v>
      </c>
      <c r="B2983" s="21" t="s">
        <v>7723</v>
      </c>
      <c r="C2983" s="22" t="s">
        <v>7724</v>
      </c>
      <c r="E2983" s="22" t="n">
        <v>33.09</v>
      </c>
      <c r="F2983" s="22" t="n">
        <v>33.09</v>
      </c>
    </row>
    <row r="2984" customFormat="false" ht="15" hidden="false" customHeight="false" outlineLevel="0" collapsed="false">
      <c r="A2984" s="21" t="s">
        <v>7725</v>
      </c>
      <c r="B2984" s="21" t="s">
        <v>7726</v>
      </c>
      <c r="C2984" s="22" t="s">
        <v>7727</v>
      </c>
      <c r="E2984" s="22" t="n">
        <v>33.09</v>
      </c>
      <c r="F2984" s="39" t="n">
        <v>24.966405</v>
      </c>
    </row>
    <row r="2985" customFormat="false" ht="15" hidden="false" customHeight="false" outlineLevel="0" collapsed="false">
      <c r="A2985" s="21" t="s">
        <v>7728</v>
      </c>
      <c r="B2985" s="21" t="s">
        <v>7729</v>
      </c>
      <c r="C2985" s="22" t="s">
        <v>7730</v>
      </c>
      <c r="E2985" s="22" t="n">
        <v>33.1</v>
      </c>
      <c r="F2985" s="22" t="n">
        <f aca="false">E2985*0.9105</f>
        <v>30.13755</v>
      </c>
    </row>
    <row r="2986" customFormat="false" ht="15" hidden="false" customHeight="false" outlineLevel="0" collapsed="false">
      <c r="A2986" s="21" t="n">
        <v>0</v>
      </c>
      <c r="B2986" s="21" t="s">
        <v>7731</v>
      </c>
      <c r="C2986" s="22" t="s">
        <v>7732</v>
      </c>
      <c r="E2986" s="22" t="n">
        <v>33.1</v>
      </c>
      <c r="F2986" s="39" t="n">
        <v>34.9867</v>
      </c>
    </row>
    <row r="2987" customFormat="false" ht="15" hidden="false" customHeight="false" outlineLevel="0" collapsed="false">
      <c r="A2987" s="21" t="n">
        <v>0</v>
      </c>
      <c r="B2987" s="21" t="s">
        <v>7733</v>
      </c>
      <c r="C2987" s="22" t="s">
        <v>7734</v>
      </c>
      <c r="E2987" s="22" t="n">
        <v>33.1</v>
      </c>
      <c r="F2987" s="22" t="n">
        <v>33.1</v>
      </c>
    </row>
    <row r="2988" customFormat="false" ht="15" hidden="false" customHeight="false" outlineLevel="0" collapsed="false">
      <c r="A2988" s="21" t="s">
        <v>7735</v>
      </c>
      <c r="B2988" s="21" t="s">
        <v>7736</v>
      </c>
      <c r="C2988" s="22" t="s">
        <v>7737</v>
      </c>
      <c r="E2988" s="22" t="n">
        <v>33.11</v>
      </c>
      <c r="F2988" s="39" t="n">
        <v>31.249218</v>
      </c>
    </row>
    <row r="2989" customFormat="false" ht="15" hidden="false" customHeight="false" outlineLevel="0" collapsed="false">
      <c r="A2989" s="21" t="n">
        <v>0</v>
      </c>
      <c r="B2989" s="21" t="s">
        <v>7738</v>
      </c>
      <c r="C2989" s="22" t="s">
        <v>7739</v>
      </c>
      <c r="E2989" s="22" t="n">
        <v>33.11</v>
      </c>
      <c r="F2989" s="22" t="n">
        <f aca="false">E2989*0.975</f>
        <v>32.28225</v>
      </c>
    </row>
    <row r="2990" customFormat="false" ht="15" hidden="false" customHeight="false" outlineLevel="0" collapsed="false">
      <c r="A2990" s="21" t="n">
        <v>0</v>
      </c>
      <c r="B2990" s="21" t="s">
        <v>7740</v>
      </c>
      <c r="C2990" s="22" t="s">
        <v>7741</v>
      </c>
      <c r="E2990" s="22" t="n">
        <v>33.11</v>
      </c>
      <c r="F2990" s="39" t="n">
        <v>29.69967</v>
      </c>
    </row>
    <row r="2991" customFormat="false" ht="15" hidden="false" customHeight="false" outlineLevel="0" collapsed="false">
      <c r="A2991" s="21" t="n">
        <v>0</v>
      </c>
      <c r="B2991" s="21" t="s">
        <v>7742</v>
      </c>
      <c r="C2991" s="22" t="s">
        <v>7743</v>
      </c>
      <c r="E2991" s="22" t="n">
        <v>33.13</v>
      </c>
      <c r="F2991" s="22" t="n">
        <f aca="false">E2991*1.074</f>
        <v>35.58162</v>
      </c>
    </row>
    <row r="2992" customFormat="false" ht="15" hidden="false" customHeight="false" outlineLevel="0" collapsed="false">
      <c r="A2992" s="21" t="s">
        <v>7744</v>
      </c>
      <c r="B2992" s="21" t="s">
        <v>7745</v>
      </c>
      <c r="C2992" s="22" t="s">
        <v>7746</v>
      </c>
      <c r="E2992" s="22" t="n">
        <v>33.14</v>
      </c>
      <c r="F2992" s="39" t="n">
        <v>27.70504</v>
      </c>
    </row>
    <row r="2993" customFormat="false" ht="15" hidden="false" customHeight="false" outlineLevel="0" collapsed="false">
      <c r="A2993" s="21" t="n">
        <v>0</v>
      </c>
      <c r="B2993" s="21" t="s">
        <v>7747</v>
      </c>
      <c r="C2993" s="22" t="s">
        <v>7748</v>
      </c>
      <c r="E2993" s="22" t="n">
        <v>33.14</v>
      </c>
      <c r="F2993" s="39" t="n">
        <v>30.1574</v>
      </c>
    </row>
    <row r="2994" customFormat="false" ht="15" hidden="false" customHeight="false" outlineLevel="0" collapsed="false">
      <c r="A2994" s="21" t="s">
        <v>7749</v>
      </c>
      <c r="B2994" s="21" t="s">
        <v>7750</v>
      </c>
      <c r="C2994" s="22" t="s">
        <v>7751</v>
      </c>
      <c r="E2994" s="22" t="n">
        <v>33.15</v>
      </c>
      <c r="F2994" s="39" t="n">
        <v>34.89369</v>
      </c>
    </row>
    <row r="2995" customFormat="false" ht="15" hidden="false" customHeight="false" outlineLevel="0" collapsed="false">
      <c r="A2995" s="21" t="s">
        <v>7752</v>
      </c>
      <c r="B2995" s="21" t="s">
        <v>7753</v>
      </c>
      <c r="C2995" s="22" t="s">
        <v>7754</v>
      </c>
      <c r="E2995" s="22" t="n">
        <v>33.16</v>
      </c>
      <c r="F2995" s="39" t="n">
        <v>29.5502024</v>
      </c>
    </row>
    <row r="2996" customFormat="false" ht="15" hidden="false" customHeight="false" outlineLevel="0" collapsed="false">
      <c r="A2996" s="21" t="n">
        <v>0</v>
      </c>
      <c r="B2996" s="21" t="s">
        <v>7755</v>
      </c>
      <c r="C2996" s="22" t="s">
        <v>7756</v>
      </c>
      <c r="E2996" s="22" t="n">
        <v>33.16</v>
      </c>
      <c r="F2996" s="39" t="n">
        <v>42.71008</v>
      </c>
    </row>
    <row r="2997" customFormat="false" ht="15" hidden="false" customHeight="false" outlineLevel="0" collapsed="false">
      <c r="A2997" s="21" t="s">
        <v>7757</v>
      </c>
      <c r="B2997" s="21" t="s">
        <v>7758</v>
      </c>
      <c r="C2997" s="22" t="s">
        <v>7759</v>
      </c>
      <c r="E2997" s="22" t="n">
        <v>33.17</v>
      </c>
      <c r="F2997" s="39" t="n">
        <v>32.60611</v>
      </c>
    </row>
    <row r="2998" customFormat="false" ht="15" hidden="false" customHeight="false" outlineLevel="0" collapsed="false">
      <c r="A2998" s="21" t="s">
        <v>7760</v>
      </c>
      <c r="B2998" s="21" t="s">
        <v>7761</v>
      </c>
      <c r="C2998" s="22" t="s">
        <v>7762</v>
      </c>
      <c r="E2998" s="22" t="n">
        <v>33.17</v>
      </c>
      <c r="F2998" s="39" t="n">
        <v>29.75349</v>
      </c>
    </row>
    <row r="2999" customFormat="false" ht="15" hidden="false" customHeight="false" outlineLevel="0" collapsed="false">
      <c r="A2999" s="21" t="s">
        <v>7763</v>
      </c>
      <c r="B2999" s="21" t="s">
        <v>7764</v>
      </c>
      <c r="C2999" s="22" t="s">
        <v>7765</v>
      </c>
      <c r="E2999" s="22" t="n">
        <v>33.18</v>
      </c>
      <c r="F2999" s="39" t="n">
        <v>39.08604</v>
      </c>
    </row>
    <row r="3000" customFormat="false" ht="15" hidden="false" customHeight="false" outlineLevel="0" collapsed="false">
      <c r="A3000" s="21" t="s">
        <v>7766</v>
      </c>
      <c r="B3000" s="21" t="s">
        <v>7767</v>
      </c>
      <c r="C3000" s="22" t="s">
        <v>7768</v>
      </c>
      <c r="E3000" s="22" t="n">
        <v>33.19</v>
      </c>
      <c r="F3000" s="39" t="n">
        <v>27.58089</v>
      </c>
    </row>
    <row r="3001" customFormat="false" ht="15" hidden="false" customHeight="false" outlineLevel="0" collapsed="false">
      <c r="A3001" s="21" t="s">
        <v>7769</v>
      </c>
      <c r="B3001" s="21" t="s">
        <v>7770</v>
      </c>
      <c r="C3001" s="22" t="s">
        <v>7771</v>
      </c>
      <c r="E3001" s="22" t="n">
        <v>33.19</v>
      </c>
      <c r="F3001" s="22" t="n">
        <f aca="false">E3001*0.898</f>
        <v>29.80462</v>
      </c>
    </row>
    <row r="3002" customFormat="false" ht="15" hidden="false" customHeight="false" outlineLevel="0" collapsed="false">
      <c r="A3002" s="21" t="n">
        <v>0</v>
      </c>
      <c r="B3002" s="21" t="s">
        <v>7772</v>
      </c>
      <c r="C3002" s="22" t="s">
        <v>7773</v>
      </c>
      <c r="E3002" s="22" t="n">
        <v>33.19</v>
      </c>
      <c r="F3002" s="22" t="n">
        <f aca="false">E3002*0.934</f>
        <v>30.99946</v>
      </c>
    </row>
    <row r="3003" customFormat="false" ht="15" hidden="false" customHeight="false" outlineLevel="0" collapsed="false">
      <c r="A3003" s="21" t="s">
        <v>7774</v>
      </c>
      <c r="B3003" s="21" t="s">
        <v>7775</v>
      </c>
      <c r="C3003" s="22" t="s">
        <v>7776</v>
      </c>
      <c r="E3003" s="22" t="n">
        <v>33.2</v>
      </c>
      <c r="F3003" s="39" t="n">
        <v>42.7616</v>
      </c>
    </row>
    <row r="3004" customFormat="false" ht="15" hidden="false" customHeight="false" outlineLevel="0" collapsed="false">
      <c r="A3004" s="21" t="s">
        <v>7777</v>
      </c>
      <c r="B3004" s="21" t="s">
        <v>7778</v>
      </c>
      <c r="C3004" s="22" t="s">
        <v>7779</v>
      </c>
      <c r="E3004" s="22" t="n">
        <v>33.2</v>
      </c>
      <c r="F3004" s="22" t="n">
        <f aca="false">E3004*0.934</f>
        <v>31.0088</v>
      </c>
    </row>
    <row r="3005" customFormat="false" ht="15" hidden="false" customHeight="false" outlineLevel="0" collapsed="false">
      <c r="A3005" s="21" t="n">
        <v>0</v>
      </c>
      <c r="B3005" s="21" t="s">
        <v>7780</v>
      </c>
      <c r="C3005" s="22" t="s">
        <v>7781</v>
      </c>
      <c r="E3005" s="22" t="n">
        <v>33.2</v>
      </c>
      <c r="F3005" s="39" t="n">
        <v>34.528</v>
      </c>
    </row>
    <row r="3006" s="34" customFormat="true" ht="15" hidden="false" customHeight="false" outlineLevel="0" collapsed="false">
      <c r="A3006" s="21" t="n">
        <v>0</v>
      </c>
      <c r="B3006" s="21" t="s">
        <v>7782</v>
      </c>
      <c r="C3006" s="22" t="s">
        <v>7783</v>
      </c>
      <c r="D3006" s="22"/>
      <c r="E3006" s="22" t="n">
        <v>33.2</v>
      </c>
      <c r="F3006" s="22" t="n">
        <f aca="false">E3006*0.975</f>
        <v>32.37</v>
      </c>
      <c r="G3006" s="22"/>
      <c r="H3006" s="22"/>
      <c r="I3006" s="38"/>
      <c r="J3006" s="38"/>
      <c r="K3006" s="38"/>
    </row>
    <row r="3007" customFormat="false" ht="15" hidden="false" customHeight="false" outlineLevel="0" collapsed="false">
      <c r="A3007" s="21" t="s">
        <v>7784</v>
      </c>
      <c r="B3007" s="21" t="s">
        <v>7785</v>
      </c>
      <c r="C3007" s="22" t="s">
        <v>7786</v>
      </c>
      <c r="E3007" s="22" t="n">
        <v>33.21</v>
      </c>
      <c r="F3007" s="22" t="n">
        <f aca="false">E3007*0.898</f>
        <v>29.82258</v>
      </c>
    </row>
    <row r="3008" customFormat="false" ht="15" hidden="false" customHeight="false" outlineLevel="0" collapsed="false">
      <c r="A3008" s="21" t="n">
        <v>0</v>
      </c>
      <c r="B3008" s="21" t="s">
        <v>7787</v>
      </c>
      <c r="C3008" s="22" t="s">
        <v>7788</v>
      </c>
      <c r="E3008" s="22" t="n">
        <v>33.22</v>
      </c>
      <c r="F3008" s="41" t="n">
        <v>40.76094</v>
      </c>
    </row>
    <row r="3009" customFormat="false" ht="15" hidden="false" customHeight="false" outlineLevel="0" collapsed="false">
      <c r="A3009" s="21" t="n">
        <v>0</v>
      </c>
      <c r="B3009" s="21" t="s">
        <v>7789</v>
      </c>
      <c r="C3009" s="22" t="s">
        <v>7790</v>
      </c>
      <c r="E3009" s="22" t="n">
        <v>33.22</v>
      </c>
      <c r="F3009" s="41" t="n">
        <v>40.76094</v>
      </c>
    </row>
    <row r="3010" customFormat="false" ht="15" hidden="false" customHeight="false" outlineLevel="0" collapsed="false">
      <c r="A3010" s="21" t="n">
        <v>0</v>
      </c>
      <c r="B3010" s="21" t="s">
        <v>7791</v>
      </c>
      <c r="C3010" s="22" t="s">
        <v>7792</v>
      </c>
      <c r="E3010" s="39" t="n">
        <v>33.23</v>
      </c>
      <c r="F3010" s="22" t="n">
        <v>27.08245</v>
      </c>
    </row>
    <row r="3011" customFormat="false" ht="15" hidden="false" customHeight="false" outlineLevel="0" collapsed="false">
      <c r="A3011" s="21" t="n">
        <v>0</v>
      </c>
      <c r="B3011" s="21" t="s">
        <v>7793</v>
      </c>
      <c r="C3011" s="22" t="s">
        <v>7794</v>
      </c>
      <c r="E3011" s="22" t="n">
        <v>33.24</v>
      </c>
      <c r="F3011" s="39" t="n">
        <v>29.6214936</v>
      </c>
    </row>
    <row r="3012" customFormat="false" ht="15" hidden="false" customHeight="false" outlineLevel="0" collapsed="false">
      <c r="A3012" s="21" t="s">
        <v>7795</v>
      </c>
      <c r="B3012" s="21" t="s">
        <v>7796</v>
      </c>
      <c r="C3012" s="22" t="s">
        <v>7797</v>
      </c>
      <c r="E3012" s="22" t="n">
        <v>33.25</v>
      </c>
      <c r="F3012" s="39" t="n">
        <v>39.1685</v>
      </c>
    </row>
    <row r="3013" customFormat="false" ht="15" hidden="false" customHeight="false" outlineLevel="0" collapsed="false">
      <c r="A3013" s="21" t="n">
        <v>0</v>
      </c>
      <c r="B3013" s="21" t="s">
        <v>7798</v>
      </c>
      <c r="C3013" s="22" t="s">
        <v>7799</v>
      </c>
      <c r="E3013" s="22" t="n">
        <v>33.25</v>
      </c>
      <c r="F3013" s="22" t="n">
        <f aca="false">E3013*0.898</f>
        <v>29.8585</v>
      </c>
    </row>
    <row r="3014" customFormat="false" ht="15" hidden="false" customHeight="false" outlineLevel="0" collapsed="false">
      <c r="A3014" s="21" t="s">
        <v>7800</v>
      </c>
      <c r="B3014" s="21" t="s">
        <v>7801</v>
      </c>
      <c r="C3014" s="22" t="s">
        <v>7802</v>
      </c>
      <c r="E3014" s="22" t="n">
        <v>33.25</v>
      </c>
      <c r="F3014" s="39" t="n">
        <v>25.087125</v>
      </c>
    </row>
    <row r="3015" customFormat="false" ht="15" hidden="false" customHeight="false" outlineLevel="0" collapsed="false">
      <c r="A3015" s="21" t="s">
        <v>7803</v>
      </c>
      <c r="B3015" s="21" t="s">
        <v>7804</v>
      </c>
      <c r="C3015" s="22" t="s">
        <v>7805</v>
      </c>
      <c r="E3015" s="22" t="n">
        <v>33.26</v>
      </c>
      <c r="F3015" s="39" t="n">
        <v>34.5904</v>
      </c>
    </row>
    <row r="3016" s="34" customFormat="true" ht="15" hidden="false" customHeight="false" outlineLevel="0" collapsed="false">
      <c r="A3016" s="21" t="s">
        <v>7806</v>
      </c>
      <c r="B3016" s="21" t="s">
        <v>7807</v>
      </c>
      <c r="C3016" s="22" t="s">
        <v>7808</v>
      </c>
      <c r="D3016" s="22"/>
      <c r="E3016" s="22" t="n">
        <v>33.27</v>
      </c>
      <c r="F3016" s="22" t="n">
        <v>33.27</v>
      </c>
      <c r="G3016" s="22"/>
      <c r="H3016" s="22"/>
      <c r="I3016" s="38"/>
      <c r="J3016" s="38"/>
      <c r="K3016" s="38"/>
    </row>
    <row r="3017" customFormat="false" ht="15" hidden="false" customHeight="false" outlineLevel="0" collapsed="false">
      <c r="A3017" s="21" t="n">
        <v>0</v>
      </c>
      <c r="B3017" s="21" t="s">
        <v>7809</v>
      </c>
      <c r="C3017" s="22" t="s">
        <v>7810</v>
      </c>
      <c r="E3017" s="22" t="n">
        <v>33.28</v>
      </c>
      <c r="F3017" s="39" t="n">
        <v>29.6571392</v>
      </c>
    </row>
    <row r="3018" customFormat="false" ht="15" hidden="false" customHeight="false" outlineLevel="0" collapsed="false">
      <c r="A3018" s="21" t="s">
        <v>7811</v>
      </c>
      <c r="B3018" s="21" t="s">
        <v>7812</v>
      </c>
      <c r="C3018" s="22" t="s">
        <v>7813</v>
      </c>
      <c r="E3018" s="22" t="n">
        <v>33.28</v>
      </c>
      <c r="F3018" s="22" t="n">
        <f aca="false">E3018*0.975</f>
        <v>32.448</v>
      </c>
    </row>
    <row r="3019" customFormat="false" ht="15" hidden="false" customHeight="false" outlineLevel="0" collapsed="false">
      <c r="A3019" s="21" t="s">
        <v>7814</v>
      </c>
      <c r="B3019" s="21" t="s">
        <v>7815</v>
      </c>
      <c r="C3019" s="22" t="s">
        <v>7816</v>
      </c>
      <c r="E3019" s="22" t="n">
        <v>33.28</v>
      </c>
      <c r="F3019" s="39" t="n">
        <v>27.65568</v>
      </c>
    </row>
    <row r="3020" customFormat="false" ht="15" hidden="false" customHeight="false" outlineLevel="0" collapsed="false">
      <c r="A3020" s="21" t="s">
        <v>7817</v>
      </c>
      <c r="B3020" s="21" t="s">
        <v>7818</v>
      </c>
      <c r="C3020" s="22" t="s">
        <v>7819</v>
      </c>
      <c r="E3020" s="22" t="n">
        <v>33.28</v>
      </c>
      <c r="F3020" s="39" t="n">
        <v>30.2848</v>
      </c>
    </row>
    <row r="3021" customFormat="false" ht="15" hidden="false" customHeight="false" outlineLevel="0" collapsed="false">
      <c r="A3021" s="21" t="s">
        <v>7820</v>
      </c>
      <c r="B3021" s="21" t="s">
        <v>7821</v>
      </c>
      <c r="C3021" s="22" t="s">
        <v>7822</v>
      </c>
      <c r="E3021" s="22" t="n">
        <v>33.29</v>
      </c>
      <c r="F3021" s="22" t="n">
        <v>33.29</v>
      </c>
    </row>
    <row r="3022" customFormat="false" ht="15" hidden="false" customHeight="false" outlineLevel="0" collapsed="false">
      <c r="A3022" s="21" t="n">
        <v>0</v>
      </c>
      <c r="B3022" s="21" t="s">
        <v>7823</v>
      </c>
      <c r="C3022" s="22" t="s">
        <v>7824</v>
      </c>
      <c r="E3022" s="22" t="n">
        <v>33.29</v>
      </c>
      <c r="F3022" s="39" t="n">
        <v>38.9493</v>
      </c>
    </row>
    <row r="3023" customFormat="false" ht="15" hidden="false" customHeight="false" outlineLevel="0" collapsed="false">
      <c r="A3023" s="21" t="s">
        <v>7825</v>
      </c>
      <c r="B3023" s="21" t="s">
        <v>7826</v>
      </c>
      <c r="C3023" s="22" t="s">
        <v>7827</v>
      </c>
      <c r="E3023" s="22" t="n">
        <v>33.29</v>
      </c>
      <c r="F3023" s="39" t="n">
        <v>25.06737</v>
      </c>
    </row>
    <row r="3024" customFormat="false" ht="15" hidden="false" customHeight="false" outlineLevel="0" collapsed="false">
      <c r="A3024" s="21" t="n">
        <v>0</v>
      </c>
      <c r="B3024" s="21" t="s">
        <v>7828</v>
      </c>
      <c r="C3024" s="22" t="s">
        <v>7829</v>
      </c>
      <c r="E3024" s="22" t="n">
        <v>33.29</v>
      </c>
      <c r="F3024" s="39" t="n">
        <v>25.06737</v>
      </c>
    </row>
    <row r="3025" customFormat="false" ht="15" hidden="false" customHeight="false" outlineLevel="0" collapsed="false">
      <c r="A3025" s="21" t="s">
        <v>7830</v>
      </c>
      <c r="B3025" s="21" t="s">
        <v>7831</v>
      </c>
      <c r="C3025" s="22" t="s">
        <v>7832</v>
      </c>
      <c r="E3025" s="22" t="n">
        <v>33.29</v>
      </c>
      <c r="F3025" s="39" t="n">
        <v>30.2939</v>
      </c>
    </row>
    <row r="3026" customFormat="false" ht="15" hidden="false" customHeight="false" outlineLevel="0" collapsed="false">
      <c r="A3026" s="21" t="n">
        <v>0</v>
      </c>
      <c r="B3026" s="21" t="s">
        <v>7833</v>
      </c>
      <c r="C3026" s="22" t="s">
        <v>7834</v>
      </c>
      <c r="E3026" s="22" t="n">
        <v>33.3</v>
      </c>
      <c r="F3026" s="39" t="n">
        <v>35.05158</v>
      </c>
    </row>
    <row r="3027" customFormat="false" ht="15" hidden="false" customHeight="false" outlineLevel="0" collapsed="false">
      <c r="A3027" s="21" t="n">
        <v>0</v>
      </c>
      <c r="B3027" s="21" t="s">
        <v>7835</v>
      </c>
      <c r="C3027" s="22" t="s">
        <v>7836</v>
      </c>
      <c r="E3027" s="22" t="n">
        <v>33.3</v>
      </c>
      <c r="F3027" s="39" t="n">
        <v>42.8904</v>
      </c>
    </row>
    <row r="3028" customFormat="false" ht="15" hidden="false" customHeight="false" outlineLevel="0" collapsed="false">
      <c r="A3028" s="21" t="n">
        <v>0</v>
      </c>
      <c r="B3028" s="21" t="s">
        <v>7837</v>
      </c>
      <c r="C3028" s="22" t="s">
        <v>7838</v>
      </c>
      <c r="E3028" s="22" t="n">
        <v>33.3</v>
      </c>
      <c r="F3028" s="39" t="n">
        <v>33.1002</v>
      </c>
    </row>
    <row r="3029" customFormat="false" ht="15" hidden="false" customHeight="false" outlineLevel="0" collapsed="false">
      <c r="A3029" s="21" t="s">
        <v>7839</v>
      </c>
      <c r="B3029" s="21" t="s">
        <v>7840</v>
      </c>
      <c r="C3029" s="22" t="s">
        <v>7841</v>
      </c>
      <c r="E3029" s="22" t="n">
        <v>33.3</v>
      </c>
      <c r="F3029" s="39" t="n">
        <v>36.5301</v>
      </c>
      <c r="I3029" s="39"/>
      <c r="J3029" s="39"/>
    </row>
    <row r="3030" customFormat="false" ht="15" hidden="false" customHeight="false" outlineLevel="0" collapsed="false">
      <c r="A3030" s="21" t="s">
        <v>7842</v>
      </c>
      <c r="B3030" s="21" t="s">
        <v>7843</v>
      </c>
      <c r="C3030" s="22" t="s">
        <v>7844</v>
      </c>
      <c r="E3030" s="22" t="n">
        <v>33.32</v>
      </c>
      <c r="F3030" s="39" t="n">
        <v>32.75356</v>
      </c>
      <c r="I3030" s="39"/>
      <c r="J3030" s="39"/>
    </row>
    <row r="3031" customFormat="false" ht="15" hidden="false" customHeight="false" outlineLevel="0" collapsed="false">
      <c r="A3031" s="21" t="n">
        <v>0</v>
      </c>
      <c r="B3031" s="21" t="s">
        <v>7845</v>
      </c>
      <c r="C3031" s="22" t="s">
        <v>7846</v>
      </c>
      <c r="E3031" s="22" t="n">
        <v>33.32</v>
      </c>
      <c r="F3031" s="39" t="n">
        <v>33.12008</v>
      </c>
      <c r="I3031" s="39"/>
      <c r="J3031" s="39"/>
    </row>
    <row r="3032" customFormat="false" ht="15" hidden="false" customHeight="false" outlineLevel="0" collapsed="false">
      <c r="A3032" s="21" t="n">
        <v>0</v>
      </c>
      <c r="B3032" s="21" t="s">
        <v>7847</v>
      </c>
      <c r="C3032" s="22" t="s">
        <v>7848</v>
      </c>
      <c r="D3032" s="39"/>
      <c r="E3032" s="39" t="n">
        <v>33.33</v>
      </c>
      <c r="F3032" s="22" t="n">
        <v>27.16395</v>
      </c>
      <c r="I3032" s="39"/>
      <c r="J3032" s="39"/>
    </row>
    <row r="3033" customFormat="false" ht="15" hidden="false" customHeight="false" outlineLevel="0" collapsed="false">
      <c r="A3033" s="21" t="n">
        <v>0</v>
      </c>
      <c r="B3033" s="21" t="s">
        <v>7849</v>
      </c>
      <c r="C3033" s="22" t="s">
        <v>7850</v>
      </c>
      <c r="E3033" s="22" t="n">
        <v>33.34</v>
      </c>
      <c r="F3033" s="39" t="n">
        <v>32.8399</v>
      </c>
      <c r="I3033" s="39"/>
      <c r="J3033" s="39"/>
    </row>
    <row r="3034" customFormat="false" ht="15" hidden="false" customHeight="false" outlineLevel="0" collapsed="false">
      <c r="A3034" s="21" t="n">
        <v>0</v>
      </c>
      <c r="B3034" s="21" t="s">
        <v>7851</v>
      </c>
      <c r="C3034" s="22" t="s">
        <v>7852</v>
      </c>
      <c r="E3034" s="22" t="n">
        <v>33.34</v>
      </c>
      <c r="F3034" s="39" t="n">
        <v>29.90598</v>
      </c>
    </row>
    <row r="3035" customFormat="false" ht="15" hidden="false" customHeight="false" outlineLevel="0" collapsed="false">
      <c r="A3035" s="21" t="s">
        <v>7853</v>
      </c>
      <c r="B3035" s="21" t="s">
        <v>7854</v>
      </c>
      <c r="C3035" s="22" t="s">
        <v>7855</v>
      </c>
      <c r="E3035" s="22" t="n">
        <v>33.34</v>
      </c>
      <c r="F3035" s="39" t="n">
        <v>39.0078</v>
      </c>
    </row>
    <row r="3036" customFormat="false" ht="15" hidden="false" customHeight="false" outlineLevel="0" collapsed="false">
      <c r="A3036" s="21" t="s">
        <v>7856</v>
      </c>
      <c r="B3036" s="21" t="s">
        <v>7857</v>
      </c>
      <c r="C3036" s="22" t="s">
        <v>7858</v>
      </c>
      <c r="E3036" s="22" t="n">
        <v>33.35</v>
      </c>
      <c r="F3036" s="39" t="n">
        <v>32.78305</v>
      </c>
    </row>
    <row r="3037" customFormat="false" ht="15" hidden="false" customHeight="false" outlineLevel="0" collapsed="false">
      <c r="A3037" s="21" t="n">
        <v>0</v>
      </c>
      <c r="B3037" s="21" t="s">
        <v>7859</v>
      </c>
      <c r="C3037" s="22" t="s">
        <v>7860</v>
      </c>
      <c r="E3037" s="22" t="n">
        <v>33.35</v>
      </c>
      <c r="F3037" s="41" t="n">
        <v>40.92045</v>
      </c>
    </row>
    <row r="3038" s="28" customFormat="true" ht="15" hidden="false" customHeight="false" outlineLevel="0" collapsed="false">
      <c r="A3038" s="21" t="s">
        <v>7861</v>
      </c>
      <c r="B3038" s="21" t="s">
        <v>7862</v>
      </c>
      <c r="C3038" s="22" t="s">
        <v>7863</v>
      </c>
      <c r="D3038" s="22"/>
      <c r="E3038" s="22" t="n">
        <v>33.35</v>
      </c>
      <c r="F3038" s="39" t="n">
        <v>29.04785</v>
      </c>
      <c r="G3038" s="22"/>
      <c r="H3038" s="22"/>
    </row>
    <row r="3039" customFormat="false" ht="15" hidden="false" customHeight="false" outlineLevel="0" collapsed="false">
      <c r="A3039" s="21" t="n">
        <v>0</v>
      </c>
      <c r="B3039" s="21" t="s">
        <v>7864</v>
      </c>
      <c r="C3039" s="22" t="s">
        <v>7865</v>
      </c>
      <c r="E3039" s="22" t="n">
        <v>33.35</v>
      </c>
      <c r="F3039" s="22" t="n">
        <f aca="false">E3039*0.975</f>
        <v>32.51625</v>
      </c>
    </row>
    <row r="3040" customFormat="false" ht="15" hidden="false" customHeight="false" outlineLevel="0" collapsed="false">
      <c r="A3040" s="21" t="s">
        <v>7866</v>
      </c>
      <c r="B3040" s="21" t="s">
        <v>7867</v>
      </c>
      <c r="C3040" s="22" t="s">
        <v>7868</v>
      </c>
      <c r="E3040" s="22" t="n">
        <v>33.35</v>
      </c>
      <c r="F3040" s="39" t="n">
        <v>36.58495</v>
      </c>
    </row>
    <row r="3041" customFormat="false" ht="15" hidden="false" customHeight="false" outlineLevel="0" collapsed="false">
      <c r="A3041" s="21" t="s">
        <v>7869</v>
      </c>
      <c r="B3041" s="21" t="s">
        <v>7870</v>
      </c>
      <c r="C3041" s="22" t="s">
        <v>7871</v>
      </c>
      <c r="E3041" s="22" t="n">
        <v>33.35</v>
      </c>
      <c r="F3041" s="39" t="n">
        <v>33.1499</v>
      </c>
    </row>
    <row r="3042" customFormat="false" ht="15" hidden="false" customHeight="false" outlineLevel="0" collapsed="false">
      <c r="A3042" s="21" t="n">
        <v>0</v>
      </c>
      <c r="B3042" s="21" t="s">
        <v>7872</v>
      </c>
      <c r="C3042" s="22" t="s">
        <v>7873</v>
      </c>
      <c r="E3042" s="22" t="n">
        <v>33.36</v>
      </c>
      <c r="F3042" s="41" t="n">
        <v>40.93272</v>
      </c>
    </row>
    <row r="3043" customFormat="false" ht="15" hidden="false" customHeight="false" outlineLevel="0" collapsed="false">
      <c r="A3043" s="21" t="n">
        <v>0</v>
      </c>
      <c r="B3043" s="21" t="s">
        <v>7874</v>
      </c>
      <c r="C3043" s="22" t="s">
        <v>7875</v>
      </c>
      <c r="E3043" s="22" t="n">
        <v>33.37</v>
      </c>
      <c r="F3043" s="39" t="n">
        <v>35.125262</v>
      </c>
    </row>
    <row r="3044" s="28" customFormat="true" ht="15" hidden="false" customHeight="false" outlineLevel="0" collapsed="false">
      <c r="A3044" s="21" t="n">
        <v>0</v>
      </c>
      <c r="B3044" s="21" t="s">
        <v>7876</v>
      </c>
      <c r="C3044" s="22" t="s">
        <v>7877</v>
      </c>
      <c r="D3044" s="22"/>
      <c r="E3044" s="22" t="n">
        <v>33.37</v>
      </c>
      <c r="F3044" s="39" t="n">
        <v>42.98056</v>
      </c>
      <c r="G3044" s="22"/>
      <c r="H3044" s="22"/>
    </row>
    <row r="3045" customFormat="false" ht="15" hidden="false" customHeight="false" outlineLevel="0" collapsed="false">
      <c r="A3045" s="21" t="n">
        <v>0</v>
      </c>
      <c r="B3045" s="21" t="s">
        <v>7878</v>
      </c>
      <c r="C3045" s="22" t="s">
        <v>7879</v>
      </c>
      <c r="E3045" s="22" t="n">
        <v>33.38</v>
      </c>
      <c r="F3045" s="39" t="n">
        <v>29.94186</v>
      </c>
    </row>
    <row r="3046" customFormat="false" ht="15" hidden="false" customHeight="false" outlineLevel="0" collapsed="false">
      <c r="A3046" s="21" t="n">
        <v>0</v>
      </c>
      <c r="B3046" s="21" t="s">
        <v>7880</v>
      </c>
      <c r="C3046" s="22" t="s">
        <v>7881</v>
      </c>
      <c r="E3046" s="22" t="n">
        <v>33.38</v>
      </c>
      <c r="F3046" s="39" t="n">
        <v>34.98224</v>
      </c>
    </row>
    <row r="3047" customFormat="false" ht="15" hidden="false" customHeight="false" outlineLevel="0" collapsed="false">
      <c r="A3047" s="21" t="s">
        <v>7882</v>
      </c>
      <c r="B3047" s="21" t="s">
        <v>7883</v>
      </c>
      <c r="C3047" s="22" t="s">
        <v>7884</v>
      </c>
      <c r="E3047" s="22" t="n">
        <v>33.38</v>
      </c>
      <c r="F3047" s="22" t="n">
        <v>33.38</v>
      </c>
    </row>
    <row r="3048" customFormat="false" ht="15" hidden="false" customHeight="false" outlineLevel="0" collapsed="false">
      <c r="A3048" s="21" t="n">
        <v>0</v>
      </c>
      <c r="B3048" s="21" t="s">
        <v>7885</v>
      </c>
      <c r="C3048" s="22" t="s">
        <v>7886</v>
      </c>
      <c r="E3048" s="22" t="n">
        <v>33.38</v>
      </c>
      <c r="F3048" s="39" t="n">
        <v>33.17972</v>
      </c>
    </row>
    <row r="3049" customFormat="false" ht="15" hidden="false" customHeight="false" outlineLevel="0" collapsed="false">
      <c r="A3049" s="21" t="n">
        <v>0</v>
      </c>
      <c r="B3049" s="21" t="s">
        <v>7887</v>
      </c>
      <c r="C3049" s="22" t="s">
        <v>7888</v>
      </c>
      <c r="E3049" s="22" t="n">
        <v>33.4</v>
      </c>
      <c r="F3049" s="22" t="n">
        <f aca="false">E3049*0.9105</f>
        <v>30.4107</v>
      </c>
    </row>
    <row r="3050" customFormat="false" ht="15" hidden="false" customHeight="false" outlineLevel="0" collapsed="false">
      <c r="A3050" s="21" t="n">
        <v>0</v>
      </c>
      <c r="B3050" s="21" t="s">
        <v>7889</v>
      </c>
      <c r="C3050" s="22" t="s">
        <v>7890</v>
      </c>
      <c r="E3050" s="22" t="n">
        <v>33.4</v>
      </c>
      <c r="F3050" s="22" t="n">
        <f aca="false">E3050*0.898</f>
        <v>29.9932</v>
      </c>
    </row>
    <row r="3051" customFormat="false" ht="15" hidden="false" customHeight="false" outlineLevel="0" collapsed="false">
      <c r="A3051" s="21" t="s">
        <v>7891</v>
      </c>
      <c r="B3051" s="21" t="s">
        <v>7892</v>
      </c>
      <c r="C3051" s="22" t="s">
        <v>7893</v>
      </c>
      <c r="E3051" s="22" t="n">
        <v>33.4</v>
      </c>
      <c r="F3051" s="39" t="n">
        <v>29.764076</v>
      </c>
    </row>
    <row r="3052" customFormat="false" ht="15" hidden="false" customHeight="false" outlineLevel="0" collapsed="false">
      <c r="A3052" s="21" t="s">
        <v>7894</v>
      </c>
      <c r="B3052" s="21" t="s">
        <v>7895</v>
      </c>
      <c r="C3052" s="22" t="s">
        <v>7896</v>
      </c>
      <c r="E3052" s="39" t="n">
        <v>33.41</v>
      </c>
      <c r="F3052" s="22" t="n">
        <v>28.66578</v>
      </c>
    </row>
    <row r="3053" customFormat="false" ht="15" hidden="false" customHeight="false" outlineLevel="0" collapsed="false">
      <c r="A3053" s="21" t="n">
        <v>0</v>
      </c>
      <c r="B3053" s="21" t="s">
        <v>7897</v>
      </c>
      <c r="C3053" s="22" t="s">
        <v>7898</v>
      </c>
      <c r="E3053" s="22" t="n">
        <v>33.41</v>
      </c>
      <c r="F3053" s="39" t="n">
        <v>35.01368</v>
      </c>
    </row>
    <row r="3054" customFormat="false" ht="15" hidden="false" customHeight="false" outlineLevel="0" collapsed="false">
      <c r="A3054" s="21" t="s">
        <v>7899</v>
      </c>
      <c r="B3054" s="21" t="s">
        <v>7900</v>
      </c>
      <c r="C3054" s="22" t="s">
        <v>7901</v>
      </c>
      <c r="E3054" s="22" t="n">
        <v>33.42</v>
      </c>
      <c r="F3054" s="39" t="n">
        <v>32.85186</v>
      </c>
    </row>
    <row r="3055" customFormat="false" ht="15" hidden="false" customHeight="false" outlineLevel="0" collapsed="false">
      <c r="A3055" s="21" t="n">
        <v>0</v>
      </c>
      <c r="B3055" s="21" t="s">
        <v>7902</v>
      </c>
      <c r="C3055" s="22" t="s">
        <v>7903</v>
      </c>
      <c r="E3055" s="22" t="n">
        <v>33.42</v>
      </c>
      <c r="F3055" s="39" t="n">
        <v>39.36876</v>
      </c>
    </row>
    <row r="3056" customFormat="false" ht="15" hidden="false" customHeight="false" outlineLevel="0" collapsed="false">
      <c r="A3056" s="21" t="n">
        <v>0</v>
      </c>
      <c r="B3056" s="21" t="s">
        <v>7904</v>
      </c>
      <c r="C3056" s="22" t="s">
        <v>7905</v>
      </c>
      <c r="E3056" s="22" t="n">
        <v>33.42</v>
      </c>
      <c r="F3056" s="39" t="n">
        <v>25.16526</v>
      </c>
    </row>
    <row r="3057" customFormat="false" ht="15" hidden="false" customHeight="false" outlineLevel="0" collapsed="false">
      <c r="A3057" s="21" t="n">
        <v>0</v>
      </c>
      <c r="B3057" s="21" t="s">
        <v>7906</v>
      </c>
      <c r="C3057" s="22" t="s">
        <v>7907</v>
      </c>
      <c r="E3057" s="22" t="n">
        <v>33.43</v>
      </c>
      <c r="F3057" s="39" t="n">
        <v>30.35444</v>
      </c>
    </row>
    <row r="3058" customFormat="false" ht="15" hidden="false" customHeight="false" outlineLevel="0" collapsed="false">
      <c r="A3058" s="21" t="s">
        <v>7908</v>
      </c>
      <c r="B3058" s="21" t="s">
        <v>7909</v>
      </c>
      <c r="C3058" s="22" t="s">
        <v>7910</v>
      </c>
      <c r="E3058" s="22" t="n">
        <v>33.43</v>
      </c>
      <c r="F3058" s="39" t="n">
        <v>25.77453</v>
      </c>
    </row>
    <row r="3059" customFormat="false" ht="15" hidden="false" customHeight="false" outlineLevel="0" collapsed="false">
      <c r="A3059" s="21" t="s">
        <v>6281</v>
      </c>
      <c r="B3059" s="21" t="s">
        <v>6282</v>
      </c>
      <c r="C3059" s="22" t="s">
        <v>7911</v>
      </c>
      <c r="E3059" s="22" t="n">
        <v>33.44</v>
      </c>
      <c r="F3059" s="22" t="n">
        <f aca="false">E3059*1.074</f>
        <v>35.91456</v>
      </c>
    </row>
    <row r="3060" customFormat="false" ht="15" hidden="false" customHeight="false" outlineLevel="0" collapsed="false">
      <c r="A3060" s="21" t="n">
        <v>0</v>
      </c>
      <c r="B3060" s="21" t="s">
        <v>7912</v>
      </c>
      <c r="C3060" s="22" t="s">
        <v>7913</v>
      </c>
      <c r="E3060" s="22" t="n">
        <v>33.44</v>
      </c>
      <c r="F3060" s="39" t="n">
        <v>35.198944</v>
      </c>
    </row>
    <row r="3061" customFormat="false" ht="15" hidden="false" customHeight="false" outlineLevel="0" collapsed="false">
      <c r="A3061" s="21" t="n">
        <v>0</v>
      </c>
      <c r="B3061" s="21" t="s">
        <v>7914</v>
      </c>
      <c r="C3061" s="22" t="s">
        <v>7915</v>
      </c>
      <c r="E3061" s="22" t="n">
        <v>33.44</v>
      </c>
      <c r="F3061" s="39" t="n">
        <v>30.36352</v>
      </c>
    </row>
    <row r="3062" customFormat="false" ht="15" hidden="false" customHeight="false" outlineLevel="0" collapsed="false">
      <c r="A3062" s="21" t="n">
        <v>0</v>
      </c>
      <c r="B3062" s="21" t="s">
        <v>7916</v>
      </c>
      <c r="C3062" s="22" t="s">
        <v>7917</v>
      </c>
      <c r="E3062" s="22" t="n">
        <v>33.44</v>
      </c>
      <c r="F3062" s="39" t="n">
        <v>34.7776</v>
      </c>
    </row>
    <row r="3063" customFormat="false" ht="15" hidden="false" customHeight="false" outlineLevel="0" collapsed="false">
      <c r="A3063" s="21" t="n">
        <v>0</v>
      </c>
      <c r="B3063" s="21" t="s">
        <v>7918</v>
      </c>
      <c r="C3063" s="22" t="s">
        <v>7919</v>
      </c>
      <c r="E3063" s="22" t="n">
        <v>33.44</v>
      </c>
      <c r="F3063" s="39" t="n">
        <v>25.18032</v>
      </c>
    </row>
    <row r="3064" customFormat="false" ht="15" hidden="false" customHeight="false" outlineLevel="0" collapsed="false">
      <c r="A3064" s="21" t="n">
        <v>0</v>
      </c>
      <c r="B3064" s="21" t="s">
        <v>7920</v>
      </c>
      <c r="C3064" s="22" t="s">
        <v>7921</v>
      </c>
      <c r="E3064" s="22" t="n">
        <v>33.45</v>
      </c>
      <c r="F3064" s="39" t="n">
        <v>25.18785</v>
      </c>
    </row>
    <row r="3065" customFormat="false" ht="15" hidden="false" customHeight="false" outlineLevel="0" collapsed="false">
      <c r="A3065" s="21" t="n">
        <v>0</v>
      </c>
      <c r="B3065" s="21" t="s">
        <v>7922</v>
      </c>
      <c r="C3065" s="22" t="s">
        <v>7923</v>
      </c>
      <c r="E3065" s="22" t="n">
        <v>33.45</v>
      </c>
      <c r="F3065" s="39" t="n">
        <v>30.00465</v>
      </c>
    </row>
    <row r="3066" customFormat="false" ht="15" hidden="false" customHeight="false" outlineLevel="0" collapsed="false">
      <c r="A3066" s="21" t="s">
        <v>7924</v>
      </c>
      <c r="B3066" s="21" t="s">
        <v>7925</v>
      </c>
      <c r="C3066" s="22" t="s">
        <v>7926</v>
      </c>
      <c r="E3066" s="22" t="n">
        <v>33.46</v>
      </c>
      <c r="F3066" s="22" t="n">
        <f aca="false">E3066*1.074</f>
        <v>35.93604</v>
      </c>
    </row>
    <row r="3067" customFormat="false" ht="15" hidden="false" customHeight="false" outlineLevel="0" collapsed="false">
      <c r="A3067" s="21" t="n">
        <v>0</v>
      </c>
      <c r="B3067" s="21" t="s">
        <v>7927</v>
      </c>
      <c r="C3067" s="22" t="s">
        <v>7928</v>
      </c>
      <c r="E3067" s="22" t="n">
        <v>33.46</v>
      </c>
      <c r="F3067" s="39" t="n">
        <v>32.9581</v>
      </c>
    </row>
    <row r="3068" customFormat="false" ht="15" hidden="false" customHeight="false" outlineLevel="0" collapsed="false">
      <c r="A3068" s="21" t="s">
        <v>7929</v>
      </c>
      <c r="B3068" s="21" t="s">
        <v>7930</v>
      </c>
      <c r="C3068" s="22" t="s">
        <v>7931</v>
      </c>
      <c r="E3068" s="22" t="n">
        <v>33.46</v>
      </c>
      <c r="F3068" s="39" t="n">
        <v>36.70562</v>
      </c>
    </row>
    <row r="3069" customFormat="false" ht="15" hidden="false" customHeight="false" outlineLevel="0" collapsed="false">
      <c r="A3069" s="21" t="s">
        <v>7932</v>
      </c>
      <c r="B3069" s="21" t="s">
        <v>7933</v>
      </c>
      <c r="C3069" s="22" t="s">
        <v>7934</v>
      </c>
      <c r="E3069" s="22" t="n">
        <v>33.46</v>
      </c>
      <c r="F3069" s="39" t="n">
        <v>36.70562</v>
      </c>
    </row>
    <row r="3070" customFormat="false" ht="15" hidden="false" customHeight="false" outlineLevel="0" collapsed="false">
      <c r="A3070" s="21" t="n">
        <v>0</v>
      </c>
      <c r="B3070" s="21" t="s">
        <v>7935</v>
      </c>
      <c r="C3070" s="22" t="s">
        <v>7936</v>
      </c>
      <c r="E3070" s="22" t="n">
        <v>33.47</v>
      </c>
      <c r="F3070" s="39" t="n">
        <v>25.80537</v>
      </c>
    </row>
    <row r="3071" customFormat="false" ht="15" hidden="false" customHeight="false" outlineLevel="0" collapsed="false">
      <c r="A3071" s="21" t="n">
        <v>0</v>
      </c>
      <c r="B3071" s="21" t="s">
        <v>7937</v>
      </c>
      <c r="C3071" s="22" t="s">
        <v>7938</v>
      </c>
      <c r="E3071" s="22" t="n">
        <v>33.48</v>
      </c>
      <c r="F3071" s="22" t="n">
        <f aca="false">E3071*0.9105</f>
        <v>30.48354</v>
      </c>
    </row>
    <row r="3072" customFormat="false" ht="15" hidden="false" customHeight="false" outlineLevel="0" collapsed="false">
      <c r="A3072" s="21" t="s">
        <v>7939</v>
      </c>
      <c r="B3072" s="21" t="s">
        <v>7940</v>
      </c>
      <c r="C3072" s="22" t="s">
        <v>7941</v>
      </c>
      <c r="E3072" s="22" t="n">
        <v>33.48</v>
      </c>
      <c r="F3072" s="39" t="n">
        <v>36.72756</v>
      </c>
    </row>
    <row r="3073" customFormat="false" ht="15" hidden="false" customHeight="false" outlineLevel="0" collapsed="false">
      <c r="A3073" s="21" t="n">
        <v>0</v>
      </c>
      <c r="B3073" s="21" t="s">
        <v>7942</v>
      </c>
      <c r="C3073" s="22" t="s">
        <v>7943</v>
      </c>
      <c r="E3073" s="22" t="n">
        <v>33.49</v>
      </c>
      <c r="F3073" s="39" t="n">
        <v>29.8442786</v>
      </c>
    </row>
    <row r="3074" customFormat="false" ht="15" hidden="false" customHeight="false" outlineLevel="0" collapsed="false">
      <c r="A3074" s="21" t="n">
        <v>0</v>
      </c>
      <c r="B3074" s="21" t="s">
        <v>7944</v>
      </c>
      <c r="C3074" s="22" t="s">
        <v>7945</v>
      </c>
      <c r="E3074" s="22" t="n">
        <v>33.49</v>
      </c>
      <c r="F3074" s="39" t="n">
        <v>42.90069</v>
      </c>
    </row>
    <row r="3075" customFormat="false" ht="15" hidden="false" customHeight="false" outlineLevel="0" collapsed="false">
      <c r="A3075" s="21" t="n">
        <v>0</v>
      </c>
      <c r="B3075" s="21" t="s">
        <v>7946</v>
      </c>
      <c r="C3075" s="22" t="s">
        <v>7947</v>
      </c>
      <c r="E3075" s="22" t="n">
        <v>33.5</v>
      </c>
      <c r="F3075" s="39" t="n">
        <v>25.4265</v>
      </c>
    </row>
    <row r="3076" customFormat="false" ht="15" hidden="false" customHeight="false" outlineLevel="0" collapsed="false">
      <c r="A3076" s="21" t="n">
        <v>0</v>
      </c>
      <c r="B3076" s="21" t="s">
        <v>7948</v>
      </c>
      <c r="C3076" s="22" t="s">
        <v>7949</v>
      </c>
      <c r="E3076" s="22" t="n">
        <v>33.5</v>
      </c>
      <c r="F3076" s="39" t="n">
        <v>29.85319</v>
      </c>
    </row>
    <row r="3077" customFormat="false" ht="15" hidden="false" customHeight="false" outlineLevel="0" collapsed="false">
      <c r="A3077" s="21" t="n">
        <v>0</v>
      </c>
      <c r="B3077" s="21" t="s">
        <v>7950</v>
      </c>
      <c r="C3077" s="22" t="s">
        <v>7951</v>
      </c>
      <c r="E3077" s="22" t="n">
        <v>33.51</v>
      </c>
      <c r="F3077" s="39" t="n">
        <v>39.2067</v>
      </c>
    </row>
    <row r="3078" customFormat="false" ht="15" hidden="false" customHeight="false" outlineLevel="0" collapsed="false">
      <c r="A3078" s="21" t="s">
        <v>7952</v>
      </c>
      <c r="B3078" s="21" t="s">
        <v>7953</v>
      </c>
      <c r="C3078" s="22" t="s">
        <v>7954</v>
      </c>
      <c r="E3078" s="22" t="n">
        <v>33.52</v>
      </c>
      <c r="F3078" s="39" t="n">
        <v>33.0172</v>
      </c>
    </row>
    <row r="3079" customFormat="false" ht="15" hidden="false" customHeight="false" outlineLevel="0" collapsed="false">
      <c r="A3079" s="21" t="n">
        <v>0</v>
      </c>
      <c r="B3079" s="21" t="s">
        <v>7955</v>
      </c>
      <c r="C3079" s="22" t="s">
        <v>7956</v>
      </c>
      <c r="E3079" s="22" t="n">
        <v>33.53</v>
      </c>
      <c r="F3079" s="39" t="n">
        <v>30.07641</v>
      </c>
    </row>
    <row r="3080" customFormat="false" ht="15" hidden="false" customHeight="false" outlineLevel="0" collapsed="false">
      <c r="A3080" s="21" t="n">
        <v>0</v>
      </c>
      <c r="B3080" s="21" t="s">
        <v>7957</v>
      </c>
      <c r="C3080" s="22" t="s">
        <v>7958</v>
      </c>
      <c r="E3080" s="22" t="n">
        <v>33.53</v>
      </c>
      <c r="F3080" s="39" t="n">
        <v>33.32882</v>
      </c>
    </row>
    <row r="3081" customFormat="false" ht="15" hidden="false" customHeight="false" outlineLevel="0" collapsed="false">
      <c r="A3081" s="21" t="s">
        <v>7959</v>
      </c>
      <c r="B3081" s="21" t="s">
        <v>7960</v>
      </c>
      <c r="C3081" s="22" t="s">
        <v>7961</v>
      </c>
      <c r="E3081" s="22" t="n">
        <v>33.56</v>
      </c>
      <c r="F3081" s="39" t="n">
        <v>27.88836</v>
      </c>
    </row>
    <row r="3082" customFormat="false" ht="15" hidden="false" customHeight="false" outlineLevel="0" collapsed="false">
      <c r="A3082" s="21" t="n">
        <v>0</v>
      </c>
      <c r="B3082" s="21" t="s">
        <v>7962</v>
      </c>
      <c r="C3082" s="22" t="s">
        <v>7963</v>
      </c>
      <c r="E3082" s="22" t="n">
        <v>33.56</v>
      </c>
      <c r="F3082" s="41" t="n">
        <v>28.79448</v>
      </c>
      <c r="G3082" s="42"/>
    </row>
    <row r="3083" customFormat="false" ht="15" hidden="false" customHeight="false" outlineLevel="0" collapsed="false">
      <c r="A3083" s="21" t="s">
        <v>7964</v>
      </c>
      <c r="B3083" s="21" t="s">
        <v>7965</v>
      </c>
      <c r="C3083" s="22" t="s">
        <v>7966</v>
      </c>
      <c r="E3083" s="22" t="n">
        <v>33.57</v>
      </c>
      <c r="F3083" s="39" t="n">
        <v>30.5487</v>
      </c>
    </row>
    <row r="3084" customFormat="false" ht="15" hidden="false" customHeight="false" outlineLevel="0" collapsed="false">
      <c r="A3084" s="21" t="s">
        <v>7967</v>
      </c>
      <c r="B3084" s="21" t="s">
        <v>7968</v>
      </c>
      <c r="C3084" s="22" t="s">
        <v>7969</v>
      </c>
      <c r="E3084" s="22" t="n">
        <v>33.57</v>
      </c>
      <c r="F3084" s="41" t="n">
        <v>28.80306</v>
      </c>
      <c r="G3084" s="42"/>
    </row>
    <row r="3085" customFormat="false" ht="15" hidden="false" customHeight="false" outlineLevel="0" collapsed="false">
      <c r="A3085" s="21" t="s">
        <v>7970</v>
      </c>
      <c r="B3085" s="21" t="s">
        <v>7971</v>
      </c>
      <c r="C3085" s="22" t="s">
        <v>7972</v>
      </c>
      <c r="E3085" s="22" t="n">
        <v>33.58</v>
      </c>
      <c r="F3085" s="39" t="n">
        <v>25.48722</v>
      </c>
    </row>
    <row r="3086" customFormat="false" ht="15" hidden="false" customHeight="false" outlineLevel="0" collapsed="false">
      <c r="A3086" s="21" t="n">
        <v>0</v>
      </c>
      <c r="B3086" s="21" t="s">
        <v>7973</v>
      </c>
      <c r="C3086" s="22" t="s">
        <v>7974</v>
      </c>
      <c r="E3086" s="22" t="n">
        <v>33.58</v>
      </c>
      <c r="F3086" s="22" t="n">
        <f aca="false">E3086*0.9105</f>
        <v>30.57459</v>
      </c>
    </row>
    <row r="3087" customFormat="false" ht="15" hidden="false" customHeight="false" outlineLevel="0" collapsed="false">
      <c r="A3087" s="21" t="s">
        <v>7975</v>
      </c>
      <c r="B3087" s="21" t="s">
        <v>7976</v>
      </c>
      <c r="C3087" s="22" t="s">
        <v>7977</v>
      </c>
      <c r="E3087" s="22" t="n">
        <v>33.59</v>
      </c>
      <c r="F3087" s="22" t="n">
        <f aca="false">E3087*0.9105</f>
        <v>30.583695</v>
      </c>
    </row>
    <row r="3088" customFormat="false" ht="15" hidden="false" customHeight="false" outlineLevel="0" collapsed="false">
      <c r="A3088" s="21" t="n">
        <v>0</v>
      </c>
      <c r="B3088" s="21" t="s">
        <v>5294</v>
      </c>
      <c r="C3088" s="22" t="s">
        <v>7978</v>
      </c>
      <c r="E3088" s="22" t="n">
        <v>33.59</v>
      </c>
      <c r="F3088" s="39" t="n">
        <v>30.49972</v>
      </c>
    </row>
    <row r="3089" customFormat="false" ht="15" hidden="false" customHeight="false" outlineLevel="0" collapsed="false">
      <c r="A3089" s="21" t="n">
        <v>0</v>
      </c>
      <c r="B3089" s="21" t="s">
        <v>7979</v>
      </c>
      <c r="C3089" s="22" t="s">
        <v>7980</v>
      </c>
      <c r="E3089" s="22" t="n">
        <v>33.59</v>
      </c>
      <c r="F3089" s="39" t="n">
        <v>28.08124</v>
      </c>
    </row>
    <row r="3090" customFormat="false" ht="15" hidden="false" customHeight="false" outlineLevel="0" collapsed="false">
      <c r="A3090" s="21" t="s">
        <v>7981</v>
      </c>
      <c r="B3090" s="21" t="s">
        <v>7982</v>
      </c>
      <c r="C3090" s="22" t="s">
        <v>7983</v>
      </c>
      <c r="E3090" s="22" t="n">
        <v>33.6</v>
      </c>
      <c r="F3090" s="39" t="n">
        <v>30.5088</v>
      </c>
    </row>
    <row r="3091" customFormat="false" ht="15" hidden="false" customHeight="false" outlineLevel="0" collapsed="false">
      <c r="A3091" s="21" t="n">
        <v>0</v>
      </c>
      <c r="B3091" s="21" t="s">
        <v>7984</v>
      </c>
      <c r="C3091" s="22" t="s">
        <v>7985</v>
      </c>
      <c r="E3091" s="22" t="n">
        <v>33.6</v>
      </c>
      <c r="F3091" s="39" t="n">
        <v>35.36736</v>
      </c>
    </row>
    <row r="3092" customFormat="false" ht="15" hidden="false" customHeight="false" outlineLevel="0" collapsed="false">
      <c r="A3092" s="21" t="n">
        <v>0</v>
      </c>
      <c r="B3092" s="21" t="s">
        <v>7986</v>
      </c>
      <c r="C3092" s="22" t="s">
        <v>7987</v>
      </c>
      <c r="E3092" s="22" t="n">
        <v>33.6</v>
      </c>
      <c r="F3092" s="22" t="n">
        <f aca="false">E3092*0.975</f>
        <v>32.76</v>
      </c>
    </row>
    <row r="3093" customFormat="false" ht="15" hidden="false" customHeight="false" outlineLevel="0" collapsed="false">
      <c r="A3093" s="21" t="n">
        <v>0</v>
      </c>
      <c r="B3093" s="21" t="s">
        <v>7988</v>
      </c>
      <c r="C3093" s="22" t="s">
        <v>7989</v>
      </c>
      <c r="E3093" s="22" t="n">
        <v>33.6</v>
      </c>
      <c r="F3093" s="39" t="n">
        <v>43.2768</v>
      </c>
    </row>
    <row r="3094" customFormat="false" ht="15" hidden="false" customHeight="false" outlineLevel="0" collapsed="false">
      <c r="A3094" s="21" t="n">
        <v>0</v>
      </c>
      <c r="B3094" s="21" t="s">
        <v>7990</v>
      </c>
      <c r="C3094" s="22" t="s">
        <v>7991</v>
      </c>
      <c r="E3094" s="22" t="n">
        <v>33.61</v>
      </c>
      <c r="F3094" s="22" t="n">
        <f aca="false">E3094*0.975</f>
        <v>32.76975</v>
      </c>
    </row>
    <row r="3095" customFormat="false" ht="15" hidden="false" customHeight="false" outlineLevel="0" collapsed="false">
      <c r="A3095" s="21" t="n">
        <v>0</v>
      </c>
      <c r="B3095" s="21" t="s">
        <v>7992</v>
      </c>
      <c r="C3095" s="22" t="s">
        <v>7993</v>
      </c>
      <c r="E3095" s="22" t="n">
        <v>33.62</v>
      </c>
      <c r="F3095" s="39" t="n">
        <v>30.5942</v>
      </c>
    </row>
    <row r="3096" customFormat="false" ht="15" hidden="false" customHeight="false" outlineLevel="0" collapsed="false">
      <c r="A3096" s="21" t="n">
        <v>0</v>
      </c>
      <c r="B3096" s="21" t="s">
        <v>7994</v>
      </c>
      <c r="C3096" s="22" t="s">
        <v>7995</v>
      </c>
      <c r="E3096" s="39" t="n">
        <v>33.63</v>
      </c>
      <c r="F3096" s="22" t="n">
        <v>28.85454</v>
      </c>
    </row>
    <row r="3097" customFormat="false" ht="15" hidden="false" customHeight="false" outlineLevel="0" collapsed="false">
      <c r="A3097" s="21" t="s">
        <v>7996</v>
      </c>
      <c r="B3097" s="21" t="s">
        <v>7997</v>
      </c>
      <c r="C3097" s="22" t="s">
        <v>7998</v>
      </c>
      <c r="E3097" s="22" t="n">
        <v>33.63</v>
      </c>
      <c r="F3097" s="39" t="n">
        <v>30.53604</v>
      </c>
    </row>
    <row r="3098" customFormat="false" ht="15" hidden="false" customHeight="false" outlineLevel="0" collapsed="false">
      <c r="A3098" s="21" t="n">
        <v>0</v>
      </c>
      <c r="B3098" s="21" t="s">
        <v>7999</v>
      </c>
      <c r="C3098" s="22" t="s">
        <v>8000</v>
      </c>
      <c r="E3098" s="22" t="n">
        <v>33.63</v>
      </c>
      <c r="F3098" s="22" t="n">
        <f aca="false">E3098*0.898</f>
        <v>30.19974</v>
      </c>
    </row>
    <row r="3099" customFormat="false" ht="15" hidden="false" customHeight="false" outlineLevel="0" collapsed="false">
      <c r="A3099" s="21" t="s">
        <v>8001</v>
      </c>
      <c r="B3099" s="21" t="s">
        <v>8002</v>
      </c>
      <c r="C3099" s="22" t="s">
        <v>8003</v>
      </c>
      <c r="E3099" s="22" t="n">
        <v>33.63</v>
      </c>
      <c r="F3099" s="22" t="n">
        <v>33.63</v>
      </c>
    </row>
    <row r="3100" customFormat="false" ht="15" hidden="false" customHeight="false" outlineLevel="0" collapsed="false">
      <c r="A3100" s="21" t="n">
        <v>0</v>
      </c>
      <c r="B3100" s="21" t="s">
        <v>8004</v>
      </c>
      <c r="C3100" s="22" t="s">
        <v>8005</v>
      </c>
      <c r="E3100" s="22" t="n">
        <v>33.64</v>
      </c>
      <c r="F3100" s="39" t="n">
        <v>35.409464</v>
      </c>
    </row>
    <row r="3101" customFormat="false" ht="15" hidden="false" customHeight="false" outlineLevel="0" collapsed="false">
      <c r="A3101" s="21" t="n">
        <v>0</v>
      </c>
      <c r="B3101" s="21" t="s">
        <v>8006</v>
      </c>
      <c r="C3101" s="22" t="s">
        <v>8007</v>
      </c>
      <c r="E3101" s="22" t="n">
        <v>33.65</v>
      </c>
      <c r="F3101" s="39" t="n">
        <v>35.41999</v>
      </c>
    </row>
    <row r="3102" customFormat="false" ht="15" hidden="false" customHeight="false" outlineLevel="0" collapsed="false">
      <c r="A3102" s="21" t="n">
        <v>0</v>
      </c>
      <c r="B3102" s="21" t="s">
        <v>8008</v>
      </c>
      <c r="C3102" s="22" t="s">
        <v>8009</v>
      </c>
      <c r="E3102" s="22" t="n">
        <v>33.65</v>
      </c>
      <c r="F3102" s="39" t="n">
        <v>29.30915</v>
      </c>
    </row>
    <row r="3103" customFormat="false" ht="15" hidden="false" customHeight="false" outlineLevel="0" collapsed="false">
      <c r="A3103" s="21" t="s">
        <v>8010</v>
      </c>
      <c r="B3103" s="21" t="s">
        <v>8011</v>
      </c>
      <c r="C3103" s="22" t="s">
        <v>8012</v>
      </c>
      <c r="E3103" s="22" t="n">
        <v>33.66</v>
      </c>
      <c r="F3103" s="39" t="n">
        <v>30.56328</v>
      </c>
    </row>
    <row r="3104" customFormat="false" ht="15" hidden="false" customHeight="false" outlineLevel="0" collapsed="false">
      <c r="A3104" s="21" t="n">
        <v>0</v>
      </c>
      <c r="B3104" s="21" t="s">
        <v>8013</v>
      </c>
      <c r="C3104" s="22" t="s">
        <v>8014</v>
      </c>
      <c r="E3104" s="22" t="n">
        <v>33.66</v>
      </c>
      <c r="F3104" s="39" t="n">
        <v>35.430516</v>
      </c>
    </row>
    <row r="3105" customFormat="false" ht="15" hidden="false" customHeight="false" outlineLevel="0" collapsed="false">
      <c r="A3105" s="21" t="n">
        <v>0</v>
      </c>
      <c r="B3105" s="21" t="s">
        <v>8015</v>
      </c>
      <c r="C3105" s="22" t="s">
        <v>8016</v>
      </c>
      <c r="E3105" s="39" t="n">
        <v>33.66</v>
      </c>
      <c r="F3105" s="22" t="n">
        <v>27.4329</v>
      </c>
      <c r="G3105" s="39"/>
      <c r="H3105" s="39"/>
    </row>
    <row r="3106" customFormat="false" ht="15" hidden="false" customHeight="false" outlineLevel="0" collapsed="false">
      <c r="A3106" s="21" t="n">
        <v>0</v>
      </c>
      <c r="B3106" s="21" t="s">
        <v>8017</v>
      </c>
      <c r="C3106" s="22" t="s">
        <v>8018</v>
      </c>
      <c r="E3106" s="22" t="n">
        <v>33.67</v>
      </c>
      <c r="F3106" s="39" t="n">
        <v>43.36696</v>
      </c>
    </row>
    <row r="3107" customFormat="false" ht="15" hidden="false" customHeight="false" outlineLevel="0" collapsed="false">
      <c r="A3107" s="21" t="s">
        <v>8019</v>
      </c>
      <c r="B3107" s="21" t="s">
        <v>8020</v>
      </c>
      <c r="C3107" s="22" t="s">
        <v>8021</v>
      </c>
      <c r="E3107" s="39" t="n">
        <v>33.68</v>
      </c>
      <c r="F3107" s="22" t="n">
        <v>28.89744</v>
      </c>
    </row>
    <row r="3108" customFormat="false" ht="15" hidden="false" customHeight="false" outlineLevel="0" collapsed="false">
      <c r="A3108" s="21" t="n">
        <v>0</v>
      </c>
      <c r="B3108" s="21" t="s">
        <v>8022</v>
      </c>
      <c r="C3108" s="22" t="s">
        <v>8023</v>
      </c>
      <c r="E3108" s="22" t="n">
        <v>33.69</v>
      </c>
      <c r="F3108" s="39" t="n">
        <v>29.34399</v>
      </c>
    </row>
    <row r="3109" customFormat="false" ht="15" hidden="false" customHeight="false" outlineLevel="0" collapsed="false">
      <c r="A3109" s="21" t="n">
        <v>0</v>
      </c>
      <c r="B3109" s="21" t="s">
        <v>8024</v>
      </c>
      <c r="C3109" s="22" t="s">
        <v>8025</v>
      </c>
      <c r="E3109" s="22" t="n">
        <v>33.69</v>
      </c>
      <c r="F3109" s="39" t="n">
        <v>30.21993</v>
      </c>
    </row>
    <row r="3110" customFormat="false" ht="15" hidden="false" customHeight="false" outlineLevel="0" collapsed="false">
      <c r="A3110" s="21" t="s">
        <v>8026</v>
      </c>
      <c r="B3110" s="21" t="s">
        <v>8027</v>
      </c>
      <c r="C3110" s="22" t="s">
        <v>8028</v>
      </c>
      <c r="E3110" s="22" t="n">
        <v>33.69</v>
      </c>
      <c r="F3110" s="39" t="n">
        <v>35.64402</v>
      </c>
    </row>
    <row r="3111" customFormat="false" ht="15" hidden="false" customHeight="false" outlineLevel="0" collapsed="false">
      <c r="A3111" s="21" t="n">
        <v>0</v>
      </c>
      <c r="B3111" s="21" t="s">
        <v>8029</v>
      </c>
      <c r="C3111" s="22" t="s">
        <v>8030</v>
      </c>
      <c r="E3111" s="22" t="n">
        <v>33.7</v>
      </c>
      <c r="F3111" s="39" t="n">
        <v>35.47262</v>
      </c>
    </row>
    <row r="3112" customFormat="false" ht="15" hidden="false" customHeight="false" outlineLevel="0" collapsed="false">
      <c r="A3112" s="21" t="n">
        <v>0</v>
      </c>
      <c r="B3112" s="21" t="s">
        <v>8031</v>
      </c>
      <c r="C3112" s="22" t="s">
        <v>8032</v>
      </c>
      <c r="E3112" s="22" t="n">
        <v>33.7</v>
      </c>
      <c r="F3112" s="39" t="n">
        <v>30.031418</v>
      </c>
    </row>
    <row r="3113" s="34" customFormat="true" ht="15" hidden="false" customHeight="false" outlineLevel="0" collapsed="false">
      <c r="A3113" s="21" t="s">
        <v>8033</v>
      </c>
      <c r="B3113" s="21" t="s">
        <v>8034</v>
      </c>
      <c r="C3113" s="22" t="s">
        <v>8035</v>
      </c>
      <c r="D3113" s="22"/>
      <c r="E3113" s="22" t="n">
        <v>33.7</v>
      </c>
      <c r="F3113" s="41" t="n">
        <v>28.9146</v>
      </c>
      <c r="G3113" s="42"/>
      <c r="H3113" s="22"/>
    </row>
    <row r="3114" customFormat="false" ht="15" hidden="false" customHeight="false" outlineLevel="0" collapsed="false">
      <c r="A3114" s="21" t="n">
        <v>0</v>
      </c>
      <c r="B3114" s="21" t="s">
        <v>8036</v>
      </c>
      <c r="C3114" s="22" t="s">
        <v>8037</v>
      </c>
      <c r="E3114" s="39" t="n">
        <v>33.7</v>
      </c>
      <c r="F3114" s="22" t="n">
        <v>28.9146</v>
      </c>
      <c r="G3114" s="42"/>
    </row>
    <row r="3115" customFormat="false" ht="15" hidden="false" customHeight="false" outlineLevel="0" collapsed="false">
      <c r="A3115" s="21" t="n">
        <v>0</v>
      </c>
      <c r="B3115" s="21" t="s">
        <v>8038</v>
      </c>
      <c r="C3115" s="22" t="s">
        <v>8039</v>
      </c>
      <c r="E3115" s="22" t="n">
        <v>33.71</v>
      </c>
      <c r="F3115" s="39" t="n">
        <v>29.36141</v>
      </c>
    </row>
    <row r="3116" customFormat="false" ht="15" hidden="false" customHeight="false" outlineLevel="0" collapsed="false">
      <c r="A3116" s="21" t="s">
        <v>8040</v>
      </c>
      <c r="B3116" s="21" t="s">
        <v>8041</v>
      </c>
      <c r="C3116" s="22" t="s">
        <v>8042</v>
      </c>
      <c r="E3116" s="39" t="n">
        <v>33.72</v>
      </c>
      <c r="F3116" s="22" t="n">
        <v>27.4818</v>
      </c>
    </row>
    <row r="3117" customFormat="false" ht="15" hidden="false" customHeight="false" outlineLevel="0" collapsed="false">
      <c r="A3117" s="21" t="s">
        <v>8043</v>
      </c>
      <c r="B3117" s="21" t="s">
        <v>8044</v>
      </c>
      <c r="C3117" s="22" t="s">
        <v>8045</v>
      </c>
      <c r="E3117" s="22" t="n">
        <v>33.73</v>
      </c>
      <c r="F3117" s="22" t="n">
        <f aca="false">E3117*0.934</f>
        <v>31.50382</v>
      </c>
    </row>
    <row r="3118" customFormat="false" ht="15" hidden="false" customHeight="false" outlineLevel="0" collapsed="false">
      <c r="A3118" s="21" t="n">
        <v>0</v>
      </c>
      <c r="B3118" s="21" t="s">
        <v>8046</v>
      </c>
      <c r="C3118" s="22" t="s">
        <v>8047</v>
      </c>
      <c r="E3118" s="22" t="n">
        <v>33.73</v>
      </c>
      <c r="F3118" s="39" t="n">
        <v>43.44424</v>
      </c>
    </row>
    <row r="3119" customFormat="false" ht="15" hidden="false" customHeight="false" outlineLevel="0" collapsed="false">
      <c r="A3119" s="21" t="s">
        <v>8048</v>
      </c>
      <c r="B3119" s="21" t="s">
        <v>8049</v>
      </c>
      <c r="C3119" s="22" t="s">
        <v>8050</v>
      </c>
      <c r="E3119" s="22" t="n">
        <v>33.74</v>
      </c>
      <c r="F3119" s="39" t="n">
        <v>33.16642</v>
      </c>
    </row>
    <row r="3120" customFormat="false" ht="15" hidden="false" customHeight="false" outlineLevel="0" collapsed="false">
      <c r="A3120" s="21" t="s">
        <v>8051</v>
      </c>
      <c r="B3120" s="21" t="s">
        <v>8052</v>
      </c>
      <c r="C3120" s="22" t="s">
        <v>8053</v>
      </c>
      <c r="E3120" s="22" t="n">
        <v>33.74</v>
      </c>
      <c r="F3120" s="22" t="n">
        <f aca="false">E3120*0.934</f>
        <v>31.51316</v>
      </c>
    </row>
    <row r="3121" customFormat="false" ht="15" hidden="false" customHeight="false" outlineLevel="0" collapsed="false">
      <c r="A3121" s="21" t="s">
        <v>8054</v>
      </c>
      <c r="B3121" s="21" t="s">
        <v>8055</v>
      </c>
      <c r="C3121" s="22" t="s">
        <v>8056</v>
      </c>
      <c r="E3121" s="22" t="n">
        <v>33.74</v>
      </c>
      <c r="F3121" s="39" t="n">
        <v>39.4758</v>
      </c>
    </row>
    <row r="3122" customFormat="false" ht="15" hidden="false" customHeight="false" outlineLevel="0" collapsed="false">
      <c r="A3122" s="21" t="s">
        <v>8057</v>
      </c>
      <c r="B3122" s="21" t="s">
        <v>8058</v>
      </c>
      <c r="C3122" s="22" t="s">
        <v>8059</v>
      </c>
      <c r="E3122" s="22" t="n">
        <v>33.74</v>
      </c>
      <c r="F3122" s="22" t="n">
        <f aca="false">E3122*1.074</f>
        <v>36.23676</v>
      </c>
    </row>
    <row r="3123" customFormat="false" ht="15" hidden="false" customHeight="false" outlineLevel="0" collapsed="false">
      <c r="A3123" s="21" t="s">
        <v>8060</v>
      </c>
      <c r="B3123" s="21" t="s">
        <v>8061</v>
      </c>
      <c r="C3123" s="22" t="s">
        <v>8062</v>
      </c>
      <c r="E3123" s="22" t="n">
        <v>33.75</v>
      </c>
      <c r="F3123" s="22" t="n">
        <f aca="false">E3123*0.898</f>
        <v>30.3075</v>
      </c>
    </row>
    <row r="3124" customFormat="false" ht="15" hidden="false" customHeight="false" outlineLevel="0" collapsed="false">
      <c r="A3124" s="21" t="n">
        <v>0</v>
      </c>
      <c r="B3124" s="21" t="s">
        <v>8063</v>
      </c>
      <c r="C3124" s="22" t="s">
        <v>8064</v>
      </c>
      <c r="E3124" s="22" t="n">
        <v>33.76</v>
      </c>
      <c r="F3124" s="39" t="n">
        <v>35.535776</v>
      </c>
    </row>
    <row r="3125" customFormat="false" ht="15" hidden="false" customHeight="false" outlineLevel="0" collapsed="false">
      <c r="A3125" s="21" t="n">
        <v>0</v>
      </c>
      <c r="B3125" s="21" t="s">
        <v>8065</v>
      </c>
      <c r="C3125" s="22" t="s">
        <v>8066</v>
      </c>
      <c r="E3125" s="22" t="n">
        <v>33.76</v>
      </c>
      <c r="F3125" s="39" t="n">
        <v>28.22336</v>
      </c>
    </row>
    <row r="3126" customFormat="false" ht="15" hidden="false" customHeight="false" outlineLevel="0" collapsed="false">
      <c r="A3126" s="21" t="s">
        <v>8067</v>
      </c>
      <c r="B3126" s="21" t="s">
        <v>8068</v>
      </c>
      <c r="C3126" s="22" t="s">
        <v>8069</v>
      </c>
      <c r="E3126" s="22" t="n">
        <v>33.76</v>
      </c>
      <c r="F3126" s="39" t="n">
        <v>40.8496</v>
      </c>
    </row>
    <row r="3127" customFormat="false" ht="15" hidden="false" customHeight="false" outlineLevel="0" collapsed="false">
      <c r="A3127" s="21" t="s">
        <v>8070</v>
      </c>
      <c r="B3127" s="21" t="s">
        <v>8071</v>
      </c>
      <c r="C3127" s="22" t="s">
        <v>8072</v>
      </c>
      <c r="E3127" s="22" t="n">
        <v>33.77</v>
      </c>
      <c r="F3127" s="39" t="n">
        <v>31.872126</v>
      </c>
    </row>
    <row r="3128" customFormat="false" ht="15" hidden="false" customHeight="false" outlineLevel="0" collapsed="false">
      <c r="A3128" s="21" t="n">
        <v>0</v>
      </c>
      <c r="B3128" s="21" t="s">
        <v>8073</v>
      </c>
      <c r="C3128" s="22" t="s">
        <v>8074</v>
      </c>
      <c r="E3128" s="22" t="n">
        <v>33.77</v>
      </c>
      <c r="F3128" s="22" t="n">
        <f aca="false">E3128*0.934</f>
        <v>31.54118</v>
      </c>
    </row>
    <row r="3129" customFormat="false" ht="15" hidden="false" customHeight="false" outlineLevel="0" collapsed="false">
      <c r="A3129" s="21" t="s">
        <v>8075</v>
      </c>
      <c r="B3129" s="21" t="s">
        <v>8076</v>
      </c>
      <c r="C3129" s="22" t="s">
        <v>8077</v>
      </c>
      <c r="E3129" s="22" t="n">
        <v>33.77</v>
      </c>
      <c r="F3129" s="39" t="n">
        <v>30.66316</v>
      </c>
      <c r="I3129" s="39"/>
    </row>
    <row r="3130" customFormat="false" ht="15" hidden="false" customHeight="false" outlineLevel="0" collapsed="false">
      <c r="A3130" s="21" t="s">
        <v>8078</v>
      </c>
      <c r="B3130" s="21" t="s">
        <v>8079</v>
      </c>
      <c r="C3130" s="22" t="s">
        <v>8080</v>
      </c>
      <c r="E3130" s="39" t="n">
        <v>33.78</v>
      </c>
      <c r="F3130" s="22" t="n">
        <v>28.98324</v>
      </c>
    </row>
    <row r="3131" customFormat="false" ht="15" hidden="false" customHeight="false" outlineLevel="0" collapsed="false">
      <c r="A3131" s="21" t="s">
        <v>8081</v>
      </c>
      <c r="B3131" s="21" t="s">
        <v>8082</v>
      </c>
      <c r="C3131" s="22" t="s">
        <v>8083</v>
      </c>
      <c r="E3131" s="22" t="n">
        <v>33.78</v>
      </c>
      <c r="F3131" s="41" t="n">
        <v>20.50446</v>
      </c>
      <c r="G3131" s="22" t="s">
        <v>1384</v>
      </c>
      <c r="H3131" s="22" t="s">
        <v>2259</v>
      </c>
    </row>
    <row r="3132" customFormat="false" ht="15" hidden="false" customHeight="false" outlineLevel="0" collapsed="false">
      <c r="A3132" s="21" t="s">
        <v>8084</v>
      </c>
      <c r="B3132" s="21" t="s">
        <v>8085</v>
      </c>
      <c r="C3132" s="22" t="s">
        <v>8086</v>
      </c>
      <c r="E3132" s="39" t="n">
        <v>33.79</v>
      </c>
      <c r="F3132" s="22" t="n">
        <v>28.99182</v>
      </c>
      <c r="G3132" s="42"/>
    </row>
    <row r="3133" customFormat="false" ht="15" hidden="false" customHeight="false" outlineLevel="0" collapsed="false">
      <c r="A3133" s="21" t="s">
        <v>8087</v>
      </c>
      <c r="B3133" s="21" t="s">
        <v>8088</v>
      </c>
      <c r="C3133" s="22" t="s">
        <v>8089</v>
      </c>
      <c r="E3133" s="22" t="n">
        <v>33.79</v>
      </c>
      <c r="F3133" s="39" t="n">
        <v>35.1416</v>
      </c>
    </row>
    <row r="3134" customFormat="false" ht="15" hidden="false" customHeight="false" outlineLevel="0" collapsed="false">
      <c r="A3134" s="21" t="s">
        <v>8090</v>
      </c>
      <c r="B3134" s="21" t="s">
        <v>8091</v>
      </c>
      <c r="C3134" s="22" t="s">
        <v>8092</v>
      </c>
      <c r="E3134" s="22" t="n">
        <v>33.8</v>
      </c>
      <c r="F3134" s="39" t="n">
        <v>30.120532</v>
      </c>
    </row>
    <row r="3135" customFormat="false" ht="15" hidden="false" customHeight="false" outlineLevel="0" collapsed="false">
      <c r="A3135" s="21" t="s">
        <v>8093</v>
      </c>
      <c r="B3135" s="21" t="s">
        <v>8094</v>
      </c>
      <c r="C3135" s="22" t="s">
        <v>8095</v>
      </c>
      <c r="E3135" s="22" t="n">
        <v>33.81</v>
      </c>
      <c r="F3135" s="41" t="n">
        <v>27.85944</v>
      </c>
    </row>
    <row r="3136" customFormat="false" ht="15" hidden="false" customHeight="false" outlineLevel="0" collapsed="false">
      <c r="A3136" s="21" t="s">
        <v>8096</v>
      </c>
      <c r="B3136" s="21" t="s">
        <v>8097</v>
      </c>
      <c r="C3136" s="22" t="s">
        <v>8098</v>
      </c>
      <c r="E3136" s="22" t="n">
        <v>33.81</v>
      </c>
      <c r="F3136" s="39" t="n">
        <v>31.909878</v>
      </c>
    </row>
    <row r="3137" customFormat="false" ht="15" hidden="false" customHeight="false" outlineLevel="0" collapsed="false">
      <c r="A3137" s="21" t="n">
        <v>0</v>
      </c>
      <c r="B3137" s="21" t="s">
        <v>8099</v>
      </c>
      <c r="C3137" s="22" t="s">
        <v>8100</v>
      </c>
      <c r="E3137" s="22" t="n">
        <v>33.82</v>
      </c>
      <c r="F3137" s="39" t="n">
        <v>35.598932</v>
      </c>
    </row>
    <row r="3138" customFormat="false" ht="15" hidden="false" customHeight="false" outlineLevel="0" collapsed="false">
      <c r="A3138" s="21" t="s">
        <v>8101</v>
      </c>
      <c r="B3138" s="21" t="s">
        <v>8102</v>
      </c>
      <c r="C3138" s="22" t="s">
        <v>8103</v>
      </c>
      <c r="E3138" s="22" t="n">
        <v>33.82</v>
      </c>
      <c r="F3138" s="39" t="n">
        <v>35.78156</v>
      </c>
    </row>
    <row r="3139" s="34" customFormat="true" ht="15" hidden="false" customHeight="false" outlineLevel="0" collapsed="false">
      <c r="A3139" s="21" t="s">
        <v>8104</v>
      </c>
      <c r="B3139" s="21" t="s">
        <v>8105</v>
      </c>
      <c r="C3139" s="22" t="s">
        <v>8106</v>
      </c>
      <c r="D3139" s="22"/>
      <c r="E3139" s="22" t="n">
        <v>33.83</v>
      </c>
      <c r="F3139" s="39" t="n">
        <v>30.71764</v>
      </c>
      <c r="G3139" s="22"/>
      <c r="H3139" s="22"/>
    </row>
    <row r="3140" customFormat="false" ht="15" hidden="false" customHeight="false" outlineLevel="0" collapsed="false">
      <c r="A3140" s="21" t="s">
        <v>8107</v>
      </c>
      <c r="B3140" s="21" t="s">
        <v>8108</v>
      </c>
      <c r="C3140" s="22" t="s">
        <v>8109</v>
      </c>
      <c r="E3140" s="39" t="n">
        <v>33.83</v>
      </c>
      <c r="F3140" s="22" t="n">
        <v>29.02614</v>
      </c>
    </row>
    <row r="3141" customFormat="false" ht="15" hidden="false" customHeight="false" outlineLevel="0" collapsed="false">
      <c r="A3141" s="21" t="s">
        <v>8110</v>
      </c>
      <c r="B3141" s="21" t="s">
        <v>8111</v>
      </c>
      <c r="C3141" s="22" t="s">
        <v>8112</v>
      </c>
      <c r="E3141" s="22" t="n">
        <v>33.83</v>
      </c>
      <c r="F3141" s="39" t="n">
        <v>35.75831</v>
      </c>
    </row>
    <row r="3142" customFormat="false" ht="15" hidden="false" customHeight="false" outlineLevel="0" collapsed="false">
      <c r="A3142" s="21" t="n">
        <v>0</v>
      </c>
      <c r="B3142" s="21" t="s">
        <v>8113</v>
      </c>
      <c r="C3142" s="22" t="s">
        <v>8114</v>
      </c>
      <c r="E3142" s="22" t="n">
        <v>33.84</v>
      </c>
      <c r="F3142" s="39" t="n">
        <v>33.3324</v>
      </c>
    </row>
    <row r="3143" customFormat="false" ht="15" hidden="false" customHeight="false" outlineLevel="0" collapsed="false">
      <c r="A3143" s="21" t="s">
        <v>8115</v>
      </c>
      <c r="B3143" s="21" t="s">
        <v>8116</v>
      </c>
      <c r="C3143" s="22" t="s">
        <v>8117</v>
      </c>
      <c r="E3143" s="22" t="n">
        <v>33.85</v>
      </c>
      <c r="F3143" s="39" t="n">
        <v>35.77945</v>
      </c>
    </row>
    <row r="3144" s="28" customFormat="true" ht="15" hidden="false" customHeight="false" outlineLevel="0" collapsed="false">
      <c r="A3144" s="21" t="n">
        <v>0</v>
      </c>
      <c r="B3144" s="21" t="s">
        <v>8118</v>
      </c>
      <c r="C3144" s="22" t="s">
        <v>8119</v>
      </c>
      <c r="D3144" s="22"/>
      <c r="E3144" s="22" t="n">
        <v>33.86</v>
      </c>
      <c r="F3144" s="39" t="n">
        <v>30.74488</v>
      </c>
      <c r="G3144" s="22"/>
      <c r="H3144" s="22"/>
    </row>
    <row r="3145" customFormat="false" ht="15" hidden="false" customHeight="false" outlineLevel="0" collapsed="false">
      <c r="A3145" s="21" t="s">
        <v>8120</v>
      </c>
      <c r="B3145" s="21" t="s">
        <v>8121</v>
      </c>
      <c r="C3145" s="22" t="s">
        <v>8122</v>
      </c>
      <c r="E3145" s="22" t="n">
        <v>33.87</v>
      </c>
      <c r="F3145" s="41" t="n">
        <v>41.55849</v>
      </c>
    </row>
    <row r="3146" customFormat="false" ht="15" hidden="false" customHeight="false" outlineLevel="0" collapsed="false">
      <c r="A3146" s="21" t="s">
        <v>8123</v>
      </c>
      <c r="B3146" s="21" t="s">
        <v>8124</v>
      </c>
      <c r="C3146" s="22" t="s">
        <v>8125</v>
      </c>
      <c r="E3146" s="22" t="n">
        <v>33.87</v>
      </c>
      <c r="F3146" s="39" t="n">
        <v>30.1829118</v>
      </c>
    </row>
    <row r="3147" customFormat="false" ht="15" hidden="false" customHeight="false" outlineLevel="0" collapsed="false">
      <c r="A3147" s="21" t="n">
        <v>0</v>
      </c>
      <c r="B3147" s="21" t="s">
        <v>8126</v>
      </c>
      <c r="C3147" s="22" t="s">
        <v>8127</v>
      </c>
      <c r="E3147" s="39" t="n">
        <v>33.87</v>
      </c>
      <c r="F3147" s="22" t="n">
        <v>29.06046</v>
      </c>
    </row>
    <row r="3148" customFormat="false" ht="15" hidden="false" customHeight="false" outlineLevel="0" collapsed="false">
      <c r="A3148" s="21" t="s">
        <v>8128</v>
      </c>
      <c r="B3148" s="21" t="s">
        <v>8129</v>
      </c>
      <c r="C3148" s="22" t="s">
        <v>8130</v>
      </c>
      <c r="E3148" s="22" t="n">
        <v>33.87</v>
      </c>
      <c r="F3148" s="39" t="n">
        <v>37.56183</v>
      </c>
    </row>
    <row r="3149" customFormat="false" ht="15" hidden="false" customHeight="false" outlineLevel="0" collapsed="false">
      <c r="A3149" s="21" t="n">
        <v>0</v>
      </c>
      <c r="B3149" s="21" t="s">
        <v>8131</v>
      </c>
      <c r="C3149" s="22" t="s">
        <v>8132</v>
      </c>
      <c r="E3149" s="22" t="n">
        <v>33.87</v>
      </c>
      <c r="F3149" s="39" t="n">
        <v>35.83446</v>
      </c>
    </row>
    <row r="3150" customFormat="false" ht="15" hidden="false" customHeight="false" outlineLevel="0" collapsed="false">
      <c r="A3150" s="21" t="n">
        <v>0</v>
      </c>
      <c r="B3150" s="21" t="s">
        <v>8133</v>
      </c>
      <c r="C3150" s="22" t="s">
        <v>8134</v>
      </c>
      <c r="E3150" s="22" t="n">
        <v>33.89</v>
      </c>
      <c r="F3150" s="39" t="n">
        <v>30.2007346</v>
      </c>
    </row>
    <row r="3151" s="28" customFormat="true" ht="15" hidden="false" customHeight="false" outlineLevel="0" collapsed="false">
      <c r="A3151" s="21" t="s">
        <v>8135</v>
      </c>
      <c r="B3151" s="21" t="s">
        <v>8136</v>
      </c>
      <c r="C3151" s="22" t="s">
        <v>8137</v>
      </c>
      <c r="D3151" s="22"/>
      <c r="E3151" s="22" t="n">
        <v>33.89</v>
      </c>
      <c r="F3151" s="22" t="n">
        <f aca="false">E3151*0.975</f>
        <v>33.04275</v>
      </c>
      <c r="G3151" s="22"/>
      <c r="H3151" s="22"/>
    </row>
    <row r="3152" customFormat="false" ht="15" hidden="false" customHeight="false" outlineLevel="0" collapsed="false">
      <c r="A3152" s="21" t="n">
        <v>0</v>
      </c>
      <c r="B3152" s="21" t="s">
        <v>8138</v>
      </c>
      <c r="C3152" s="22" t="s">
        <v>8139</v>
      </c>
      <c r="E3152" s="22" t="n">
        <v>33.89</v>
      </c>
      <c r="F3152" s="39" t="n">
        <v>33.68666</v>
      </c>
    </row>
    <row r="3153" customFormat="false" ht="15" hidden="false" customHeight="false" outlineLevel="0" collapsed="false">
      <c r="A3153" s="21" t="n">
        <v>0</v>
      </c>
      <c r="B3153" s="21" t="s">
        <v>8140</v>
      </c>
      <c r="C3153" s="22" t="s">
        <v>8141</v>
      </c>
      <c r="E3153" s="22" t="n">
        <v>33.89</v>
      </c>
      <c r="F3153" s="39" t="n">
        <v>35.85562</v>
      </c>
    </row>
    <row r="3154" customFormat="false" ht="15" hidden="false" customHeight="false" outlineLevel="0" collapsed="false">
      <c r="A3154" s="21" t="s">
        <v>8142</v>
      </c>
      <c r="B3154" s="21" t="s">
        <v>8143</v>
      </c>
      <c r="C3154" s="22" t="s">
        <v>8144</v>
      </c>
      <c r="E3154" s="39" t="n">
        <v>33.9</v>
      </c>
      <c r="F3154" s="22" t="n">
        <v>27.6285</v>
      </c>
    </row>
    <row r="3155" customFormat="false" ht="15" hidden="false" customHeight="false" outlineLevel="0" collapsed="false">
      <c r="A3155" s="21" t="n">
        <v>0</v>
      </c>
      <c r="B3155" s="21" t="s">
        <v>8145</v>
      </c>
      <c r="C3155" s="22" t="s">
        <v>8146</v>
      </c>
      <c r="E3155" s="39" t="n">
        <v>33.9</v>
      </c>
      <c r="F3155" s="22" t="n">
        <v>29.0862</v>
      </c>
    </row>
    <row r="3156" customFormat="false" ht="15" hidden="false" customHeight="false" outlineLevel="0" collapsed="false">
      <c r="A3156" s="21" t="s">
        <v>8147</v>
      </c>
      <c r="B3156" s="21" t="s">
        <v>8148</v>
      </c>
      <c r="C3156" s="22" t="s">
        <v>8149</v>
      </c>
      <c r="E3156" s="22" t="n">
        <v>33.91</v>
      </c>
      <c r="F3156" s="39" t="n">
        <v>35.53768</v>
      </c>
    </row>
    <row r="3157" customFormat="false" ht="15" hidden="false" customHeight="false" outlineLevel="0" collapsed="false">
      <c r="A3157" s="21" t="n">
        <v>0</v>
      </c>
      <c r="B3157" s="21" t="s">
        <v>8150</v>
      </c>
      <c r="C3157" s="22" t="s">
        <v>8151</v>
      </c>
      <c r="E3157" s="22" t="n">
        <v>33.91</v>
      </c>
      <c r="F3157" s="39" t="n">
        <v>26.14461</v>
      </c>
    </row>
    <row r="3158" customFormat="false" ht="15" hidden="false" customHeight="false" outlineLevel="0" collapsed="false">
      <c r="A3158" s="21" t="n">
        <v>0</v>
      </c>
      <c r="B3158" s="21" t="s">
        <v>8152</v>
      </c>
      <c r="C3158" s="22" t="s">
        <v>8153</v>
      </c>
      <c r="E3158" s="22" t="n">
        <v>33.92</v>
      </c>
      <c r="F3158" s="39" t="n">
        <v>37.21024</v>
      </c>
    </row>
    <row r="3159" s="34" customFormat="true" ht="15" hidden="false" customHeight="false" outlineLevel="0" collapsed="false">
      <c r="A3159" s="21" t="n">
        <v>0</v>
      </c>
      <c r="B3159" s="21" t="s">
        <v>8154</v>
      </c>
      <c r="C3159" s="22" t="s">
        <v>8155</v>
      </c>
      <c r="D3159" s="22"/>
      <c r="E3159" s="22" t="n">
        <v>33.92</v>
      </c>
      <c r="F3159" s="39" t="n">
        <v>30.42624</v>
      </c>
      <c r="G3159" s="22"/>
      <c r="H3159" s="22"/>
    </row>
    <row r="3160" customFormat="false" ht="15" hidden="false" customHeight="false" outlineLevel="0" collapsed="false">
      <c r="A3160" s="21" t="s">
        <v>8156</v>
      </c>
      <c r="B3160" s="21" t="s">
        <v>8157</v>
      </c>
      <c r="C3160" s="22" t="s">
        <v>8158</v>
      </c>
      <c r="E3160" s="22" t="n">
        <v>33.93</v>
      </c>
      <c r="F3160" s="41" t="n">
        <v>29.11194</v>
      </c>
      <c r="G3160" s="42"/>
    </row>
    <row r="3161" customFormat="false" ht="15" hidden="false" customHeight="false" outlineLevel="0" collapsed="false">
      <c r="A3161" s="21" t="s">
        <v>8159</v>
      </c>
      <c r="B3161" s="21" t="s">
        <v>8160</v>
      </c>
      <c r="C3161" s="22" t="s">
        <v>8161</v>
      </c>
      <c r="E3161" s="22" t="n">
        <v>33.95</v>
      </c>
      <c r="F3161" s="39" t="n">
        <v>25.76805</v>
      </c>
    </row>
    <row r="3162" customFormat="false" ht="15" hidden="false" customHeight="false" outlineLevel="0" collapsed="false">
      <c r="A3162" s="21" t="n">
        <v>0</v>
      </c>
      <c r="B3162" s="21" t="s">
        <v>8162</v>
      </c>
      <c r="C3162" s="22" t="s">
        <v>8163</v>
      </c>
      <c r="E3162" s="22" t="n">
        <v>33.95</v>
      </c>
      <c r="F3162" s="39" t="n">
        <v>41.0795</v>
      </c>
    </row>
    <row r="3163" customFormat="false" ht="15" hidden="false" customHeight="false" outlineLevel="0" collapsed="false">
      <c r="A3163" s="21" t="n">
        <v>0</v>
      </c>
      <c r="B3163" s="21" t="s">
        <v>8164</v>
      </c>
      <c r="C3163" s="22" t="s">
        <v>8165</v>
      </c>
      <c r="E3163" s="22" t="n">
        <v>33.96</v>
      </c>
      <c r="F3163" s="22" t="n">
        <f aca="false">E3163*0.898</f>
        <v>30.49608</v>
      </c>
    </row>
    <row r="3164" customFormat="false" ht="15" hidden="false" customHeight="false" outlineLevel="0" collapsed="false">
      <c r="A3164" s="21" t="s">
        <v>8166</v>
      </c>
      <c r="B3164" s="21" t="s">
        <v>8167</v>
      </c>
      <c r="C3164" s="22" t="s">
        <v>8168</v>
      </c>
      <c r="E3164" s="22" t="n">
        <v>33.97</v>
      </c>
      <c r="F3164" s="22" t="n">
        <f aca="false">E3164*0.975</f>
        <v>33.12075</v>
      </c>
    </row>
    <row r="3165" customFormat="false" ht="15" hidden="false" customHeight="false" outlineLevel="0" collapsed="false">
      <c r="A3165" s="21" t="n">
        <v>0</v>
      </c>
      <c r="B3165" s="21" t="s">
        <v>8169</v>
      </c>
      <c r="C3165" s="22" t="s">
        <v>8170</v>
      </c>
      <c r="E3165" s="22" t="n">
        <v>33.97</v>
      </c>
      <c r="F3165" s="22" t="n">
        <f aca="false">E3165*0.975</f>
        <v>33.12075</v>
      </c>
    </row>
    <row r="3166" customFormat="false" ht="15" hidden="false" customHeight="false" outlineLevel="0" collapsed="false">
      <c r="A3166" s="21" t="n">
        <v>0</v>
      </c>
      <c r="B3166" s="21" t="s">
        <v>8171</v>
      </c>
      <c r="C3166" s="22" t="s">
        <v>8172</v>
      </c>
      <c r="E3166" s="22" t="n">
        <v>33.97</v>
      </c>
      <c r="F3166" s="41" t="n">
        <v>41.1037</v>
      </c>
    </row>
    <row r="3167" customFormat="false" ht="15" hidden="false" customHeight="false" outlineLevel="0" collapsed="false">
      <c r="A3167" s="21" t="s">
        <v>8173</v>
      </c>
      <c r="B3167" s="21" t="s">
        <v>8174</v>
      </c>
      <c r="C3167" s="22" t="s">
        <v>8175</v>
      </c>
      <c r="E3167" s="22" t="n">
        <v>33.98</v>
      </c>
      <c r="F3167" s="22" t="n">
        <f aca="false">E3167*0.898</f>
        <v>30.51404</v>
      </c>
    </row>
    <row r="3168" customFormat="false" ht="15" hidden="false" customHeight="false" outlineLevel="0" collapsed="false">
      <c r="A3168" s="21" t="n">
        <v>0</v>
      </c>
      <c r="B3168" s="21" t="s">
        <v>8176</v>
      </c>
      <c r="C3168" s="22" t="s">
        <v>8177</v>
      </c>
      <c r="E3168" s="22" t="n">
        <v>33.98</v>
      </c>
      <c r="F3168" s="39" t="n">
        <v>33.4703</v>
      </c>
    </row>
    <row r="3169" customFormat="false" ht="15" hidden="false" customHeight="false" outlineLevel="0" collapsed="false">
      <c r="A3169" s="21" t="n">
        <v>0</v>
      </c>
      <c r="B3169" s="21" t="s">
        <v>8178</v>
      </c>
      <c r="C3169" s="22" t="s">
        <v>8179</v>
      </c>
      <c r="E3169" s="22" t="n">
        <v>33.98</v>
      </c>
      <c r="F3169" s="39" t="n">
        <v>35.95084</v>
      </c>
    </row>
    <row r="3170" customFormat="false" ht="15" hidden="false" customHeight="false" outlineLevel="0" collapsed="false">
      <c r="A3170" s="21" t="n">
        <v>0</v>
      </c>
      <c r="B3170" s="21" t="s">
        <v>8180</v>
      </c>
      <c r="C3170" s="22" t="s">
        <v>8181</v>
      </c>
      <c r="E3170" s="39" t="n">
        <v>34</v>
      </c>
      <c r="F3170" s="22" t="n">
        <v>27.71</v>
      </c>
    </row>
    <row r="3171" customFormat="false" ht="15" hidden="false" customHeight="false" outlineLevel="0" collapsed="false">
      <c r="A3171" s="21" t="s">
        <v>8182</v>
      </c>
      <c r="B3171" s="21" t="s">
        <v>8183</v>
      </c>
      <c r="C3171" s="22" t="s">
        <v>8184</v>
      </c>
      <c r="E3171" s="22" t="n">
        <v>34.01</v>
      </c>
      <c r="F3171" s="39" t="n">
        <v>33.43183</v>
      </c>
    </row>
    <row r="3172" customFormat="false" ht="15" hidden="false" customHeight="false" outlineLevel="0" collapsed="false">
      <c r="A3172" s="21" t="s">
        <v>8185</v>
      </c>
      <c r="B3172" s="21" t="s">
        <v>8186</v>
      </c>
      <c r="C3172" s="22" t="s">
        <v>8187</v>
      </c>
      <c r="E3172" s="22" t="n">
        <v>34.01</v>
      </c>
      <c r="F3172" s="22" t="n">
        <f aca="false">E3172*0.898</f>
        <v>30.54098</v>
      </c>
    </row>
    <row r="3173" customFormat="false" ht="15" hidden="false" customHeight="false" outlineLevel="0" collapsed="false">
      <c r="A3173" s="21" t="s">
        <v>8188</v>
      </c>
      <c r="B3173" s="21" t="s">
        <v>8189</v>
      </c>
      <c r="C3173" s="22" t="s">
        <v>8190</v>
      </c>
      <c r="E3173" s="22" t="n">
        <v>34.02</v>
      </c>
      <c r="F3173" s="39" t="n">
        <v>30.3165828</v>
      </c>
    </row>
    <row r="3174" customFormat="false" ht="15" hidden="false" customHeight="false" outlineLevel="0" collapsed="false">
      <c r="A3174" s="21" t="n">
        <v>0</v>
      </c>
      <c r="B3174" s="21" t="s">
        <v>8191</v>
      </c>
      <c r="C3174" s="22" t="s">
        <v>8192</v>
      </c>
      <c r="E3174" s="22" t="n">
        <v>34.02</v>
      </c>
      <c r="F3174" s="22" t="n">
        <f aca="false">E3174*1.074</f>
        <v>36.53748</v>
      </c>
    </row>
    <row r="3175" customFormat="false" ht="15" hidden="false" customHeight="false" outlineLevel="0" collapsed="false">
      <c r="A3175" s="21" t="s">
        <v>8193</v>
      </c>
      <c r="B3175" s="21" t="s">
        <v>8194</v>
      </c>
      <c r="C3175" s="22" t="s">
        <v>8195</v>
      </c>
      <c r="E3175" s="22" t="n">
        <v>34.03</v>
      </c>
      <c r="F3175" s="22" t="n">
        <f aca="false">E3175*0.898</f>
        <v>30.55894</v>
      </c>
    </row>
    <row r="3176" customFormat="false" ht="15" hidden="false" customHeight="false" outlineLevel="0" collapsed="false">
      <c r="A3176" s="21" t="s">
        <v>8196</v>
      </c>
      <c r="B3176" s="21" t="s">
        <v>8197</v>
      </c>
      <c r="C3176" s="22" t="s">
        <v>8198</v>
      </c>
      <c r="E3176" s="22" t="n">
        <v>34.03</v>
      </c>
      <c r="F3176" s="39" t="n">
        <v>30.89924</v>
      </c>
    </row>
    <row r="3177" customFormat="false" ht="15" hidden="false" customHeight="false" outlineLevel="0" collapsed="false">
      <c r="A3177" s="21" t="s">
        <v>8199</v>
      </c>
      <c r="B3177" s="21" t="s">
        <v>8200</v>
      </c>
      <c r="C3177" s="22" t="s">
        <v>8201</v>
      </c>
      <c r="E3177" s="22" t="n">
        <v>34.04</v>
      </c>
      <c r="F3177" s="39" t="n">
        <v>39.8268</v>
      </c>
    </row>
    <row r="3178" customFormat="false" ht="15" hidden="false" customHeight="false" outlineLevel="0" collapsed="false">
      <c r="A3178" s="21" t="s">
        <v>5036</v>
      </c>
      <c r="B3178" s="21" t="s">
        <v>8202</v>
      </c>
      <c r="C3178" s="22" t="s">
        <v>8203</v>
      </c>
      <c r="E3178" s="39" t="n">
        <v>34.04</v>
      </c>
      <c r="F3178" s="22" t="n">
        <v>27.7426</v>
      </c>
    </row>
    <row r="3179" customFormat="false" ht="15" hidden="false" customHeight="false" outlineLevel="0" collapsed="false">
      <c r="A3179" s="21" t="s">
        <v>8204</v>
      </c>
      <c r="B3179" s="21" t="s">
        <v>8205</v>
      </c>
      <c r="C3179" s="22" t="s">
        <v>8206</v>
      </c>
      <c r="E3179" s="22" t="n">
        <v>34.07</v>
      </c>
      <c r="F3179" s="39" t="n">
        <v>43.64367</v>
      </c>
    </row>
    <row r="3180" customFormat="false" ht="15" hidden="false" customHeight="false" outlineLevel="0" collapsed="false">
      <c r="A3180" s="21" t="n">
        <v>0</v>
      </c>
      <c r="B3180" s="21" t="s">
        <v>8207</v>
      </c>
      <c r="C3180" s="22" t="s">
        <v>8208</v>
      </c>
      <c r="E3180" s="22" t="n">
        <v>34.09</v>
      </c>
      <c r="F3180" s="39" t="n">
        <v>28.32879</v>
      </c>
    </row>
    <row r="3181" customFormat="false" ht="15" hidden="false" customHeight="false" outlineLevel="0" collapsed="false">
      <c r="A3181" s="21" t="s">
        <v>8209</v>
      </c>
      <c r="B3181" s="21" t="s">
        <v>8210</v>
      </c>
      <c r="C3181" s="22" t="s">
        <v>8211</v>
      </c>
      <c r="E3181" s="22" t="n">
        <v>34.09</v>
      </c>
      <c r="F3181" s="39" t="n">
        <v>35.883134</v>
      </c>
    </row>
    <row r="3182" customFormat="false" ht="15" hidden="false" customHeight="false" outlineLevel="0" collapsed="false">
      <c r="A3182" s="21" t="s">
        <v>8212</v>
      </c>
      <c r="B3182" s="21" t="s">
        <v>8213</v>
      </c>
      <c r="C3182" s="22" t="s">
        <v>8214</v>
      </c>
      <c r="E3182" s="22" t="n">
        <v>34.09</v>
      </c>
      <c r="F3182" s="39" t="n">
        <v>35.72632</v>
      </c>
    </row>
    <row r="3183" customFormat="false" ht="15" hidden="false" customHeight="false" outlineLevel="0" collapsed="false">
      <c r="A3183" s="21" t="s">
        <v>8215</v>
      </c>
      <c r="B3183" s="21" t="s">
        <v>8216</v>
      </c>
      <c r="C3183" s="22" t="s">
        <v>8217</v>
      </c>
      <c r="E3183" s="22" t="n">
        <v>34.09</v>
      </c>
      <c r="F3183" s="39" t="n">
        <v>31.0219</v>
      </c>
    </row>
    <row r="3184" customFormat="false" ht="15" hidden="false" customHeight="false" outlineLevel="0" collapsed="false">
      <c r="A3184" s="21" t="s">
        <v>8218</v>
      </c>
      <c r="B3184" s="21" t="s">
        <v>8219</v>
      </c>
      <c r="C3184" s="22" t="s">
        <v>8220</v>
      </c>
      <c r="E3184" s="22" t="n">
        <v>34.1</v>
      </c>
      <c r="F3184" s="39" t="n">
        <v>35.89366</v>
      </c>
    </row>
    <row r="3185" customFormat="false" ht="15" hidden="false" customHeight="false" outlineLevel="0" collapsed="false">
      <c r="A3185" s="21" t="s">
        <v>8221</v>
      </c>
      <c r="B3185" s="21" t="s">
        <v>8222</v>
      </c>
      <c r="C3185" s="22" t="s">
        <v>8223</v>
      </c>
      <c r="E3185" s="22" t="n">
        <v>34.1</v>
      </c>
      <c r="F3185" s="22" t="n">
        <f aca="false">E3185*0.934</f>
        <v>31.8494</v>
      </c>
    </row>
    <row r="3186" customFormat="false" ht="15" hidden="false" customHeight="false" outlineLevel="0" collapsed="false">
      <c r="A3186" s="21" t="s">
        <v>8224</v>
      </c>
      <c r="B3186" s="21" t="s">
        <v>8225</v>
      </c>
      <c r="C3186" s="22" t="s">
        <v>8226</v>
      </c>
      <c r="E3186" s="22" t="n">
        <v>34.1</v>
      </c>
      <c r="F3186" s="39" t="n">
        <v>35.89366</v>
      </c>
    </row>
    <row r="3187" customFormat="false" ht="15" hidden="false" customHeight="false" outlineLevel="0" collapsed="false">
      <c r="A3187" s="21" t="n">
        <v>0</v>
      </c>
      <c r="B3187" s="21" t="s">
        <v>8227</v>
      </c>
      <c r="C3187" s="22" t="s">
        <v>8228</v>
      </c>
      <c r="E3187" s="22" t="n">
        <v>34.1</v>
      </c>
      <c r="F3187" s="39" t="n">
        <v>25.0294</v>
      </c>
    </row>
    <row r="3188" customFormat="false" ht="15" hidden="false" customHeight="false" outlineLevel="0" collapsed="false">
      <c r="A3188" s="21" t="s">
        <v>8229</v>
      </c>
      <c r="B3188" s="21" t="s">
        <v>8230</v>
      </c>
      <c r="C3188" s="22" t="s">
        <v>8231</v>
      </c>
      <c r="E3188" s="22" t="n">
        <v>34.11</v>
      </c>
      <c r="F3188" s="39" t="n">
        <v>32.193018</v>
      </c>
    </row>
    <row r="3189" customFormat="false" ht="15" hidden="false" customHeight="false" outlineLevel="0" collapsed="false">
      <c r="A3189" s="21" t="s">
        <v>8232</v>
      </c>
      <c r="B3189" s="21" t="s">
        <v>8233</v>
      </c>
      <c r="C3189" s="22" t="s">
        <v>8234</v>
      </c>
      <c r="E3189" s="22" t="n">
        <v>34.11</v>
      </c>
      <c r="F3189" s="41" t="n">
        <v>41.2731</v>
      </c>
    </row>
    <row r="3190" customFormat="false" ht="15" hidden="false" customHeight="false" outlineLevel="0" collapsed="false">
      <c r="A3190" s="21" t="s">
        <v>8235</v>
      </c>
      <c r="B3190" s="21" t="s">
        <v>8236</v>
      </c>
      <c r="C3190" s="22" t="s">
        <v>8237</v>
      </c>
      <c r="E3190" s="22" t="n">
        <v>34.11</v>
      </c>
      <c r="F3190" s="39" t="n">
        <v>39.9087</v>
      </c>
    </row>
    <row r="3191" customFormat="false" ht="15" hidden="false" customHeight="false" outlineLevel="0" collapsed="false">
      <c r="A3191" s="21" t="n">
        <v>0</v>
      </c>
      <c r="B3191" s="21" t="s">
        <v>8238</v>
      </c>
      <c r="C3191" s="22" t="s">
        <v>8239</v>
      </c>
      <c r="E3191" s="22" t="n">
        <v>34.12</v>
      </c>
      <c r="F3191" s="41" t="n">
        <v>28.11488</v>
      </c>
    </row>
    <row r="3192" customFormat="false" ht="15" hidden="false" customHeight="false" outlineLevel="0" collapsed="false">
      <c r="A3192" s="21" t="n">
        <v>0</v>
      </c>
      <c r="B3192" s="21" t="s">
        <v>6072</v>
      </c>
      <c r="C3192" s="22" t="s">
        <v>8240</v>
      </c>
      <c r="E3192" s="22" t="n">
        <v>34.12</v>
      </c>
      <c r="F3192" s="22" t="n">
        <f aca="false">E3192*0.898</f>
        <v>30.63976</v>
      </c>
    </row>
    <row r="3193" customFormat="false" ht="15" hidden="false" customHeight="false" outlineLevel="0" collapsed="false">
      <c r="A3193" s="21" t="s">
        <v>8241</v>
      </c>
      <c r="B3193" s="21" t="s">
        <v>8242</v>
      </c>
      <c r="C3193" s="22" t="s">
        <v>8243</v>
      </c>
      <c r="E3193" s="22" t="n">
        <v>34.12</v>
      </c>
      <c r="F3193" s="39" t="n">
        <v>29.71852</v>
      </c>
    </row>
    <row r="3194" customFormat="false" ht="15" hidden="false" customHeight="false" outlineLevel="0" collapsed="false">
      <c r="A3194" s="21" t="n">
        <v>0</v>
      </c>
      <c r="B3194" s="21" t="s">
        <v>8244</v>
      </c>
      <c r="C3194" s="22" t="s">
        <v>8245</v>
      </c>
      <c r="E3194" s="22" t="n">
        <v>34.13</v>
      </c>
      <c r="F3194" s="39" t="n">
        <v>26.31423</v>
      </c>
    </row>
    <row r="3195" customFormat="false" ht="15" hidden="false" customHeight="false" outlineLevel="0" collapsed="false">
      <c r="A3195" s="21" t="n">
        <v>0</v>
      </c>
      <c r="B3195" s="21" t="s">
        <v>8246</v>
      </c>
      <c r="C3195" s="22" t="s">
        <v>8247</v>
      </c>
      <c r="E3195" s="22" t="n">
        <v>34.14</v>
      </c>
      <c r="F3195" s="39" t="n">
        <v>35.5056</v>
      </c>
    </row>
    <row r="3196" s="34" customFormat="true" ht="15" hidden="false" customHeight="false" outlineLevel="0" collapsed="false">
      <c r="A3196" s="21" t="s">
        <v>8248</v>
      </c>
      <c r="B3196" s="21" t="s">
        <v>8249</v>
      </c>
      <c r="C3196" s="22" t="s">
        <v>8250</v>
      </c>
      <c r="D3196" s="22"/>
      <c r="E3196" s="22" t="n">
        <v>34.14</v>
      </c>
      <c r="F3196" s="22" t="n">
        <f aca="false">E3196*0.934</f>
        <v>31.88676</v>
      </c>
      <c r="G3196" s="22"/>
      <c r="H3196" s="22"/>
    </row>
    <row r="3197" customFormat="false" ht="15" hidden="false" customHeight="false" outlineLevel="0" collapsed="false">
      <c r="A3197" s="21" t="n">
        <v>0</v>
      </c>
      <c r="B3197" s="21" t="s">
        <v>8251</v>
      </c>
      <c r="C3197" s="22" t="s">
        <v>8252</v>
      </c>
      <c r="E3197" s="22" t="n">
        <v>34.16</v>
      </c>
      <c r="F3197" s="22" t="n">
        <f aca="false">E3197*0.898</f>
        <v>30.67568</v>
      </c>
    </row>
    <row r="3198" customFormat="false" ht="15" hidden="false" customHeight="false" outlineLevel="0" collapsed="false">
      <c r="A3198" s="21" t="n">
        <v>0</v>
      </c>
      <c r="B3198" s="21" t="s">
        <v>8253</v>
      </c>
      <c r="C3198" s="22" t="s">
        <v>8254</v>
      </c>
      <c r="E3198" s="22" t="n">
        <v>34.16</v>
      </c>
      <c r="F3198" s="39" t="n">
        <v>37.88344</v>
      </c>
    </row>
    <row r="3199" customFormat="false" ht="15" hidden="false" customHeight="false" outlineLevel="0" collapsed="false">
      <c r="A3199" s="21" t="n">
        <v>0</v>
      </c>
      <c r="B3199" s="21" t="s">
        <v>8255</v>
      </c>
      <c r="C3199" s="22" t="s">
        <v>8256</v>
      </c>
      <c r="E3199" s="22" t="n">
        <v>34.17</v>
      </c>
      <c r="F3199" s="22" t="n">
        <f aca="false">E3199*0.898</f>
        <v>30.68466</v>
      </c>
    </row>
    <row r="3200" customFormat="false" ht="15" hidden="false" customHeight="false" outlineLevel="0" collapsed="false">
      <c r="A3200" s="21" t="n">
        <v>0</v>
      </c>
      <c r="B3200" s="21" t="s">
        <v>8257</v>
      </c>
      <c r="C3200" s="22" t="s">
        <v>8258</v>
      </c>
      <c r="E3200" s="22" t="n">
        <v>34.17</v>
      </c>
      <c r="F3200" s="39" t="n">
        <v>30.65049</v>
      </c>
    </row>
    <row r="3201" customFormat="false" ht="15" hidden="false" customHeight="false" outlineLevel="0" collapsed="false">
      <c r="A3201" s="21" t="s">
        <v>8259</v>
      </c>
      <c r="B3201" s="21" t="s">
        <v>8260</v>
      </c>
      <c r="C3201" s="22" t="s">
        <v>8261</v>
      </c>
      <c r="E3201" s="22" t="n">
        <v>34.17</v>
      </c>
      <c r="F3201" s="39" t="n">
        <v>35.81016</v>
      </c>
    </row>
    <row r="3202" customFormat="false" ht="15" hidden="false" customHeight="false" outlineLevel="0" collapsed="false">
      <c r="A3202" s="21" t="s">
        <v>8262</v>
      </c>
      <c r="B3202" s="21" t="s">
        <v>8263</v>
      </c>
      <c r="C3202" s="22" t="s">
        <v>8264</v>
      </c>
      <c r="E3202" s="22" t="n">
        <v>34.17</v>
      </c>
      <c r="F3202" s="22" t="n">
        <v>34.17</v>
      </c>
    </row>
    <row r="3203" customFormat="false" ht="15" hidden="false" customHeight="false" outlineLevel="0" collapsed="false">
      <c r="A3203" s="21" t="s">
        <v>8265</v>
      </c>
      <c r="B3203" s="21" t="s">
        <v>8266</v>
      </c>
      <c r="C3203" s="22" t="s">
        <v>8267</v>
      </c>
      <c r="E3203" s="39" t="n">
        <v>34.18</v>
      </c>
      <c r="F3203" s="22" t="n">
        <v>29.32644</v>
      </c>
    </row>
    <row r="3204" customFormat="false" ht="15" hidden="false" customHeight="false" outlineLevel="0" collapsed="false">
      <c r="A3204" s="21" t="s">
        <v>8268</v>
      </c>
      <c r="B3204" s="21" t="s">
        <v>8269</v>
      </c>
      <c r="C3204" s="22" t="s">
        <v>8270</v>
      </c>
      <c r="E3204" s="22" t="n">
        <v>34.19</v>
      </c>
      <c r="F3204" s="39" t="n">
        <v>30.4680766</v>
      </c>
    </row>
    <row r="3205" customFormat="false" ht="15" hidden="false" customHeight="false" outlineLevel="0" collapsed="false">
      <c r="A3205" s="21" t="s">
        <v>8271</v>
      </c>
      <c r="B3205" s="21" t="s">
        <v>8272</v>
      </c>
      <c r="C3205" s="22" t="s">
        <v>8273</v>
      </c>
      <c r="E3205" s="22" t="n">
        <v>34.2</v>
      </c>
      <c r="F3205" s="39" t="n">
        <v>36.1836</v>
      </c>
    </row>
    <row r="3206" customFormat="false" ht="15" hidden="false" customHeight="false" outlineLevel="0" collapsed="false">
      <c r="A3206" s="21" t="s">
        <v>8274</v>
      </c>
      <c r="B3206" s="21" t="s">
        <v>8275</v>
      </c>
      <c r="C3206" s="22" t="s">
        <v>8276</v>
      </c>
      <c r="E3206" s="22" t="n">
        <v>34.21</v>
      </c>
      <c r="F3206" s="41" t="n">
        <v>28.18904</v>
      </c>
    </row>
    <row r="3207" s="28" customFormat="true" ht="15" hidden="false" customHeight="false" outlineLevel="0" collapsed="false">
      <c r="A3207" s="21" t="s">
        <v>8277</v>
      </c>
      <c r="B3207" s="21" t="s">
        <v>8278</v>
      </c>
      <c r="C3207" s="22" t="s">
        <v>8279</v>
      </c>
      <c r="D3207" s="22"/>
      <c r="E3207" s="22" t="n">
        <v>34.21</v>
      </c>
      <c r="F3207" s="22" t="n">
        <f aca="false">E3207*0.934</f>
        <v>31.95214</v>
      </c>
      <c r="G3207" s="22"/>
      <c r="H3207" s="22"/>
    </row>
    <row r="3208" customFormat="false" ht="15" hidden="false" customHeight="false" outlineLevel="0" collapsed="false">
      <c r="A3208" s="21" t="s">
        <v>8280</v>
      </c>
      <c r="B3208" s="21" t="s">
        <v>8281</v>
      </c>
      <c r="C3208" s="22" t="s">
        <v>8282</v>
      </c>
      <c r="E3208" s="22" t="n">
        <v>34.21</v>
      </c>
      <c r="F3208" s="22" t="n">
        <f aca="false">E3208*1.074</f>
        <v>36.74154</v>
      </c>
    </row>
    <row r="3209" s="34" customFormat="true" ht="15" hidden="false" customHeight="false" outlineLevel="0" collapsed="false">
      <c r="A3209" s="21" t="n">
        <v>0</v>
      </c>
      <c r="B3209" s="21" t="s">
        <v>8283</v>
      </c>
      <c r="C3209" s="22" t="s">
        <v>8284</v>
      </c>
      <c r="D3209" s="22"/>
      <c r="E3209" s="22" t="n">
        <v>34.21</v>
      </c>
      <c r="F3209" s="39" t="n">
        <v>36.15997</v>
      </c>
      <c r="G3209" s="22"/>
      <c r="H3209" s="22"/>
    </row>
    <row r="3210" customFormat="false" ht="15" hidden="false" customHeight="false" outlineLevel="0" collapsed="false">
      <c r="A3210" s="21" t="n">
        <v>0</v>
      </c>
      <c r="B3210" s="21" t="s">
        <v>8285</v>
      </c>
      <c r="C3210" s="22" t="s">
        <v>8286</v>
      </c>
      <c r="E3210" s="22" t="n">
        <v>34.21</v>
      </c>
      <c r="F3210" s="22" t="n">
        <f aca="false">E3210*0.975</f>
        <v>33.35475</v>
      </c>
    </row>
    <row r="3211" customFormat="false" ht="15" hidden="false" customHeight="false" outlineLevel="0" collapsed="false">
      <c r="A3211" s="21" t="s">
        <v>8287</v>
      </c>
      <c r="B3211" s="21" t="s">
        <v>8288</v>
      </c>
      <c r="C3211" s="22" t="s">
        <v>8289</v>
      </c>
      <c r="E3211" s="22" t="n">
        <v>34.22</v>
      </c>
      <c r="F3211" s="22" t="n">
        <f aca="false">E3211*0.9105</f>
        <v>31.15731</v>
      </c>
    </row>
    <row r="3212" customFormat="false" ht="15" hidden="false" customHeight="false" outlineLevel="0" collapsed="false">
      <c r="A3212" s="21" t="s">
        <v>8290</v>
      </c>
      <c r="B3212" s="21" t="s">
        <v>8291</v>
      </c>
      <c r="C3212" s="22" t="s">
        <v>8292</v>
      </c>
      <c r="E3212" s="39" t="n">
        <v>34.22</v>
      </c>
      <c r="F3212" s="22" t="n">
        <v>29.36076</v>
      </c>
      <c r="G3212" s="42"/>
    </row>
    <row r="3213" customFormat="false" ht="15" hidden="false" customHeight="false" outlineLevel="0" collapsed="false">
      <c r="A3213" s="21" t="s">
        <v>8293</v>
      </c>
      <c r="B3213" s="21" t="s">
        <v>8294</v>
      </c>
      <c r="C3213" s="22" t="s">
        <v>8295</v>
      </c>
      <c r="E3213" s="39" t="n">
        <v>34.22</v>
      </c>
      <c r="F3213" s="22" t="n">
        <v>27.8893</v>
      </c>
    </row>
    <row r="3214" customFormat="false" ht="15" hidden="false" customHeight="false" outlineLevel="0" collapsed="false">
      <c r="A3214" s="21" t="s">
        <v>8296</v>
      </c>
      <c r="B3214" s="21" t="s">
        <v>8297</v>
      </c>
      <c r="C3214" s="22" t="s">
        <v>8298</v>
      </c>
      <c r="E3214" s="22" t="n">
        <v>34.22</v>
      </c>
      <c r="F3214" s="39" t="n">
        <v>33.7067</v>
      </c>
    </row>
    <row r="3215" customFormat="false" ht="15" hidden="false" customHeight="false" outlineLevel="0" collapsed="false">
      <c r="A3215" s="21" t="s">
        <v>8299</v>
      </c>
      <c r="B3215" s="21" t="s">
        <v>8300</v>
      </c>
      <c r="C3215" s="22" t="s">
        <v>8301</v>
      </c>
      <c r="E3215" s="22" t="n">
        <v>34.22</v>
      </c>
      <c r="F3215" s="22" t="n">
        <v>34.22</v>
      </c>
    </row>
    <row r="3216" customFormat="false" ht="15" hidden="false" customHeight="false" outlineLevel="0" collapsed="false">
      <c r="A3216" s="21" t="n">
        <v>0</v>
      </c>
      <c r="B3216" s="21" t="s">
        <v>8302</v>
      </c>
      <c r="C3216" s="22" t="s">
        <v>8303</v>
      </c>
      <c r="E3216" s="22" t="n">
        <v>34.23</v>
      </c>
      <c r="F3216" s="39" t="n">
        <v>29.81433</v>
      </c>
    </row>
    <row r="3217" customFormat="false" ht="15" hidden="false" customHeight="false" outlineLevel="0" collapsed="false">
      <c r="A3217" s="21" t="n">
        <v>0</v>
      </c>
      <c r="B3217" s="21" t="s">
        <v>8304</v>
      </c>
      <c r="C3217" s="22" t="s">
        <v>8305</v>
      </c>
      <c r="E3217" s="22" t="n">
        <v>34.23</v>
      </c>
      <c r="F3217" s="22" t="n">
        <v>34.23</v>
      </c>
    </row>
    <row r="3218" customFormat="false" ht="15" hidden="false" customHeight="false" outlineLevel="0" collapsed="false">
      <c r="A3218" s="21" t="n">
        <v>0</v>
      </c>
      <c r="B3218" s="21" t="s">
        <v>8306</v>
      </c>
      <c r="C3218" s="22" t="s">
        <v>8307</v>
      </c>
      <c r="E3218" s="22" t="n">
        <v>34.24</v>
      </c>
      <c r="F3218" s="39" t="n">
        <v>30.5126336</v>
      </c>
    </row>
    <row r="3219" s="34" customFormat="true" ht="15" hidden="false" customHeight="false" outlineLevel="0" collapsed="false">
      <c r="A3219" s="21" t="s">
        <v>8308</v>
      </c>
      <c r="B3219" s="21" t="s">
        <v>8309</v>
      </c>
      <c r="C3219" s="22" t="s">
        <v>8310</v>
      </c>
      <c r="D3219" s="22"/>
      <c r="E3219" s="22" t="n">
        <v>34.24</v>
      </c>
      <c r="F3219" s="39" t="n">
        <v>41.4304</v>
      </c>
      <c r="G3219" s="22"/>
      <c r="H3219" s="22"/>
    </row>
    <row r="3220" customFormat="false" ht="15" hidden="false" customHeight="false" outlineLevel="0" collapsed="false">
      <c r="A3220" s="21" t="n">
        <v>0</v>
      </c>
      <c r="B3220" s="21" t="s">
        <v>8311</v>
      </c>
      <c r="C3220" s="22" t="s">
        <v>8312</v>
      </c>
      <c r="E3220" s="22" t="n">
        <v>34.25</v>
      </c>
      <c r="F3220" s="39" t="n">
        <v>26.40675</v>
      </c>
    </row>
    <row r="3221" customFormat="false" ht="15" hidden="false" customHeight="false" outlineLevel="0" collapsed="false">
      <c r="A3221" s="21" t="n">
        <v>0</v>
      </c>
      <c r="B3221" s="21" t="s">
        <v>8313</v>
      </c>
      <c r="C3221" s="22" t="s">
        <v>8314</v>
      </c>
      <c r="E3221" s="22" t="n">
        <v>34.26</v>
      </c>
      <c r="F3221" s="39" t="n">
        <v>36.062076</v>
      </c>
    </row>
    <row r="3222" customFormat="false" ht="15" hidden="false" customHeight="false" outlineLevel="0" collapsed="false">
      <c r="A3222" s="21" t="s">
        <v>8315</v>
      </c>
      <c r="B3222" s="21" t="s">
        <v>8316</v>
      </c>
      <c r="C3222" s="22" t="s">
        <v>8317</v>
      </c>
      <c r="E3222" s="22" t="n">
        <v>34.26</v>
      </c>
      <c r="F3222" s="22" t="n">
        <f aca="false">E3222*0.898</f>
        <v>30.76548</v>
      </c>
    </row>
    <row r="3223" customFormat="false" ht="15" hidden="false" customHeight="false" outlineLevel="0" collapsed="false">
      <c r="A3223" s="21" t="n">
        <v>0</v>
      </c>
      <c r="B3223" s="21" t="s">
        <v>8318</v>
      </c>
      <c r="C3223" s="22" t="s">
        <v>8319</v>
      </c>
      <c r="E3223" s="22" t="n">
        <v>34.26</v>
      </c>
      <c r="F3223" s="39" t="n">
        <v>30.5304564</v>
      </c>
    </row>
    <row r="3224" customFormat="false" ht="15" hidden="false" customHeight="false" outlineLevel="0" collapsed="false">
      <c r="A3224" s="21" t="s">
        <v>8320</v>
      </c>
      <c r="B3224" s="21" t="s">
        <v>8321</v>
      </c>
      <c r="C3224" s="22" t="s">
        <v>8322</v>
      </c>
      <c r="E3224" s="22" t="n">
        <v>34.26</v>
      </c>
      <c r="F3224" s="41" t="n">
        <v>41.4546</v>
      </c>
    </row>
    <row r="3225" customFormat="false" ht="15" hidden="false" customHeight="false" outlineLevel="0" collapsed="false">
      <c r="A3225" s="21" t="n">
        <v>0</v>
      </c>
      <c r="B3225" s="21" t="s">
        <v>8323</v>
      </c>
      <c r="C3225" s="22" t="s">
        <v>8324</v>
      </c>
      <c r="E3225" s="22" t="n">
        <v>34.27</v>
      </c>
      <c r="F3225" s="39" t="n">
        <v>30.5393678</v>
      </c>
    </row>
    <row r="3226" customFormat="false" ht="15" hidden="false" customHeight="false" outlineLevel="0" collapsed="false">
      <c r="A3226" s="21" t="s">
        <v>8325</v>
      </c>
      <c r="B3226" s="21" t="s">
        <v>8326</v>
      </c>
      <c r="C3226" s="22" t="s">
        <v>8327</v>
      </c>
      <c r="E3226" s="22" t="n">
        <v>34.27</v>
      </c>
      <c r="F3226" s="39" t="n">
        <v>33.75595</v>
      </c>
    </row>
    <row r="3227" customFormat="false" ht="15" hidden="false" customHeight="false" outlineLevel="0" collapsed="false">
      <c r="A3227" s="21" t="s">
        <v>8328</v>
      </c>
      <c r="B3227" s="21" t="s">
        <v>8329</v>
      </c>
      <c r="C3227" s="22" t="s">
        <v>8330</v>
      </c>
      <c r="E3227" s="22" t="n">
        <v>34.27</v>
      </c>
      <c r="F3227" s="39" t="n">
        <v>40.0959</v>
      </c>
    </row>
    <row r="3228" customFormat="false" ht="15" hidden="false" customHeight="false" outlineLevel="0" collapsed="false">
      <c r="A3228" s="21" t="s">
        <v>8331</v>
      </c>
      <c r="B3228" s="21" t="s">
        <v>8332</v>
      </c>
      <c r="C3228" s="22" t="s">
        <v>8333</v>
      </c>
      <c r="E3228" s="22" t="n">
        <v>34.28</v>
      </c>
      <c r="F3228" s="22" t="n">
        <f aca="false">E3228*0.9105</f>
        <v>31.21194</v>
      </c>
    </row>
    <row r="3229" customFormat="false" ht="15" hidden="false" customHeight="false" outlineLevel="0" collapsed="false">
      <c r="A3229" s="21" t="s">
        <v>8334</v>
      </c>
      <c r="B3229" s="21" t="s">
        <v>8335</v>
      </c>
      <c r="C3229" s="22" t="s">
        <v>8336</v>
      </c>
      <c r="E3229" s="22" t="n">
        <v>34.28</v>
      </c>
      <c r="F3229" s="39" t="n">
        <v>36.23396</v>
      </c>
    </row>
    <row r="3230" s="28" customFormat="true" ht="15" hidden="false" customHeight="false" outlineLevel="0" collapsed="false">
      <c r="A3230" s="21" t="n">
        <v>0</v>
      </c>
      <c r="B3230" s="21" t="s">
        <v>8337</v>
      </c>
      <c r="C3230" s="22" t="s">
        <v>8338</v>
      </c>
      <c r="D3230" s="22"/>
      <c r="E3230" s="22" t="n">
        <v>34.28</v>
      </c>
      <c r="F3230" s="39" t="n">
        <v>36.23396</v>
      </c>
      <c r="G3230" s="22"/>
      <c r="H3230" s="22"/>
    </row>
    <row r="3231" customFormat="false" ht="15" hidden="false" customHeight="false" outlineLevel="0" collapsed="false">
      <c r="A3231" s="21" t="n">
        <v>0</v>
      </c>
      <c r="B3231" s="21" t="s">
        <v>8339</v>
      </c>
      <c r="C3231" s="22" t="s">
        <v>8340</v>
      </c>
      <c r="E3231" s="22" t="n">
        <v>34.29</v>
      </c>
      <c r="F3231" s="39" t="n">
        <v>33.70707</v>
      </c>
    </row>
    <row r="3232" customFormat="false" ht="15" hidden="false" customHeight="false" outlineLevel="0" collapsed="false">
      <c r="A3232" s="21" t="s">
        <v>8341</v>
      </c>
      <c r="B3232" s="21" t="s">
        <v>8342</v>
      </c>
      <c r="C3232" s="22" t="s">
        <v>8343</v>
      </c>
      <c r="E3232" s="22" t="n">
        <v>34.29</v>
      </c>
      <c r="F3232" s="39" t="n">
        <v>33.70707</v>
      </c>
    </row>
    <row r="3233" customFormat="false" ht="15" hidden="false" customHeight="false" outlineLevel="0" collapsed="false">
      <c r="A3233" s="21" t="s">
        <v>8344</v>
      </c>
      <c r="B3233" s="21" t="s">
        <v>8345</v>
      </c>
      <c r="C3233" s="22" t="s">
        <v>8346</v>
      </c>
      <c r="E3233" s="22" t="n">
        <v>34.29</v>
      </c>
      <c r="F3233" s="39" t="n">
        <v>31.13532</v>
      </c>
    </row>
    <row r="3234" customFormat="false" ht="15" hidden="false" customHeight="false" outlineLevel="0" collapsed="false">
      <c r="A3234" s="21" t="n">
        <v>0</v>
      </c>
      <c r="B3234" s="21" t="s">
        <v>8347</v>
      </c>
      <c r="C3234" s="22" t="s">
        <v>8348</v>
      </c>
      <c r="E3234" s="22" t="n">
        <v>34.3</v>
      </c>
      <c r="F3234" s="39" t="n">
        <v>35.9464</v>
      </c>
    </row>
    <row r="3235" customFormat="false" ht="15" hidden="false" customHeight="false" outlineLevel="0" collapsed="false">
      <c r="A3235" s="21" t="s">
        <v>8349</v>
      </c>
      <c r="B3235" s="21" t="s">
        <v>8350</v>
      </c>
      <c r="C3235" s="22" t="s">
        <v>8351</v>
      </c>
      <c r="E3235" s="22" t="n">
        <v>34.3</v>
      </c>
      <c r="F3235" s="39" t="n">
        <v>31.1444</v>
      </c>
    </row>
    <row r="3236" customFormat="false" ht="15" hidden="false" customHeight="false" outlineLevel="0" collapsed="false">
      <c r="A3236" s="21" t="n">
        <v>0</v>
      </c>
      <c r="B3236" s="21" t="s">
        <v>8352</v>
      </c>
      <c r="C3236" s="22" t="s">
        <v>8353</v>
      </c>
      <c r="E3236" s="22" t="n">
        <v>34.31</v>
      </c>
      <c r="F3236" s="39" t="n">
        <v>30.77607</v>
      </c>
    </row>
    <row r="3237" customFormat="false" ht="15" hidden="false" customHeight="false" outlineLevel="0" collapsed="false">
      <c r="A3237" s="21" t="s">
        <v>8354</v>
      </c>
      <c r="B3237" s="21" t="s">
        <v>8355</v>
      </c>
      <c r="C3237" s="22" t="s">
        <v>8356</v>
      </c>
      <c r="E3237" s="22" t="n">
        <v>34.31</v>
      </c>
      <c r="F3237" s="41" t="n">
        <v>20.82617</v>
      </c>
      <c r="G3237" s="22" t="s">
        <v>1384</v>
      </c>
      <c r="H3237" s="22" t="s">
        <v>2144</v>
      </c>
    </row>
    <row r="3238" customFormat="false" ht="15" hidden="false" customHeight="false" outlineLevel="0" collapsed="false">
      <c r="A3238" s="21" t="n">
        <v>0</v>
      </c>
      <c r="B3238" s="21" t="s">
        <v>8357</v>
      </c>
      <c r="C3238" s="22" t="s">
        <v>8358</v>
      </c>
      <c r="E3238" s="22" t="n">
        <v>34.31</v>
      </c>
      <c r="F3238" s="39" t="n">
        <v>36.29998</v>
      </c>
    </row>
    <row r="3239" customFormat="false" ht="15" hidden="false" customHeight="false" outlineLevel="0" collapsed="false">
      <c r="A3239" s="21" t="s">
        <v>8359</v>
      </c>
      <c r="B3239" s="21" t="s">
        <v>8360</v>
      </c>
      <c r="C3239" s="22" t="s">
        <v>8361</v>
      </c>
      <c r="E3239" s="22" t="n">
        <v>34.32</v>
      </c>
      <c r="F3239" s="39" t="n">
        <v>33.73656</v>
      </c>
    </row>
    <row r="3240" customFormat="false" ht="15" hidden="false" customHeight="false" outlineLevel="0" collapsed="false">
      <c r="A3240" s="21" t="n">
        <v>0</v>
      </c>
      <c r="B3240" s="21" t="s">
        <v>8362</v>
      </c>
      <c r="C3240" s="22" t="s">
        <v>8363</v>
      </c>
      <c r="E3240" s="22" t="n">
        <v>34.32</v>
      </c>
      <c r="F3240" s="22" t="n">
        <f aca="false">E3240*0.898</f>
        <v>30.81936</v>
      </c>
    </row>
    <row r="3241" customFormat="false" ht="15" hidden="false" customHeight="false" outlineLevel="0" collapsed="false">
      <c r="A3241" s="21" t="s">
        <v>8364</v>
      </c>
      <c r="B3241" s="21" t="s">
        <v>8365</v>
      </c>
      <c r="C3241" s="22" t="s">
        <v>8366</v>
      </c>
      <c r="E3241" s="22" t="n">
        <v>34.33</v>
      </c>
      <c r="F3241" s="39" t="n">
        <v>29.90143</v>
      </c>
    </row>
    <row r="3242" customFormat="false" ht="15" hidden="false" customHeight="false" outlineLevel="0" collapsed="false">
      <c r="A3242" s="21" t="s">
        <v>8367</v>
      </c>
      <c r="B3242" s="21" t="s">
        <v>8368</v>
      </c>
      <c r="C3242" s="22" t="s">
        <v>8369</v>
      </c>
      <c r="E3242" s="22" t="n">
        <v>34.33</v>
      </c>
      <c r="F3242" s="39" t="n">
        <v>31.17164</v>
      </c>
    </row>
    <row r="3243" customFormat="false" ht="15" hidden="false" customHeight="false" outlineLevel="0" collapsed="false">
      <c r="A3243" s="21" t="n">
        <v>0</v>
      </c>
      <c r="B3243" s="21" t="s">
        <v>3350</v>
      </c>
      <c r="C3243" s="22" t="s">
        <v>8370</v>
      </c>
      <c r="E3243" s="22" t="n">
        <v>34.35</v>
      </c>
      <c r="F3243" s="39" t="n">
        <v>31.1898</v>
      </c>
    </row>
    <row r="3244" customFormat="false" ht="15" hidden="false" customHeight="false" outlineLevel="0" collapsed="false">
      <c r="A3244" s="21" t="n">
        <v>0</v>
      </c>
      <c r="B3244" s="21" t="s">
        <v>8371</v>
      </c>
      <c r="C3244" s="22" t="s">
        <v>8372</v>
      </c>
      <c r="E3244" s="22" t="n">
        <v>34.35</v>
      </c>
      <c r="F3244" s="39" t="n">
        <v>26.48385</v>
      </c>
    </row>
    <row r="3245" customFormat="false" ht="15" hidden="false" customHeight="false" outlineLevel="0" collapsed="false">
      <c r="A3245" s="21" t="s">
        <v>8373</v>
      </c>
      <c r="B3245" s="21" t="s">
        <v>8374</v>
      </c>
      <c r="C3245" s="22" t="s">
        <v>8375</v>
      </c>
      <c r="E3245" s="22" t="n">
        <v>34.35</v>
      </c>
      <c r="F3245" s="39" t="n">
        <v>26.48385</v>
      </c>
    </row>
    <row r="3246" customFormat="false" ht="15" hidden="false" customHeight="false" outlineLevel="0" collapsed="false">
      <c r="A3246" s="21" t="s">
        <v>8376</v>
      </c>
      <c r="B3246" s="21" t="s">
        <v>8377</v>
      </c>
      <c r="C3246" s="22" t="s">
        <v>8378</v>
      </c>
      <c r="E3246" s="22" t="n">
        <v>34.36</v>
      </c>
      <c r="F3246" s="39" t="n">
        <v>31.19888</v>
      </c>
    </row>
    <row r="3247" customFormat="false" ht="15" hidden="false" customHeight="false" outlineLevel="0" collapsed="false">
      <c r="A3247" s="21" t="s">
        <v>8379</v>
      </c>
      <c r="B3247" s="21" t="s">
        <v>8380</v>
      </c>
      <c r="C3247" s="22" t="s">
        <v>8381</v>
      </c>
      <c r="E3247" s="22" t="n">
        <v>34.36</v>
      </c>
      <c r="F3247" s="39" t="n">
        <v>36.00928</v>
      </c>
    </row>
    <row r="3248" customFormat="false" ht="15" hidden="false" customHeight="false" outlineLevel="0" collapsed="false">
      <c r="A3248" s="21" t="n">
        <v>0</v>
      </c>
      <c r="B3248" s="21" t="s">
        <v>8382</v>
      </c>
      <c r="C3248" s="22" t="s">
        <v>8383</v>
      </c>
      <c r="E3248" s="22" t="n">
        <v>34.37</v>
      </c>
      <c r="F3248" s="39" t="n">
        <v>30.6284818</v>
      </c>
    </row>
    <row r="3249" customFormat="false" ht="15" hidden="false" customHeight="false" outlineLevel="0" collapsed="false">
      <c r="A3249" s="21" t="n">
        <v>0</v>
      </c>
      <c r="B3249" s="21" t="s">
        <v>8384</v>
      </c>
      <c r="C3249" s="22" t="s">
        <v>8385</v>
      </c>
      <c r="E3249" s="22" t="n">
        <v>34.37</v>
      </c>
      <c r="F3249" s="39" t="n">
        <v>35.7448</v>
      </c>
    </row>
    <row r="3250" customFormat="false" ht="15" hidden="false" customHeight="false" outlineLevel="0" collapsed="false">
      <c r="A3250" s="21" t="n">
        <v>0</v>
      </c>
      <c r="B3250" s="21" t="s">
        <v>8386</v>
      </c>
      <c r="C3250" s="22" t="s">
        <v>8387</v>
      </c>
      <c r="E3250" s="22" t="n">
        <v>34.37</v>
      </c>
      <c r="F3250" s="39" t="n">
        <v>41.5877</v>
      </c>
    </row>
    <row r="3251" customFormat="false" ht="15" hidden="false" customHeight="false" outlineLevel="0" collapsed="false">
      <c r="A3251" s="21" t="n">
        <v>0</v>
      </c>
      <c r="B3251" s="21" t="s">
        <v>8388</v>
      </c>
      <c r="C3251" s="22" t="s">
        <v>8389</v>
      </c>
      <c r="E3251" s="22" t="n">
        <v>34.37</v>
      </c>
      <c r="F3251" s="39" t="n">
        <v>38.11633</v>
      </c>
    </row>
    <row r="3252" customFormat="false" ht="15" hidden="false" customHeight="false" outlineLevel="0" collapsed="false">
      <c r="A3252" s="21" t="n">
        <v>0</v>
      </c>
      <c r="B3252" s="21" t="s">
        <v>8390</v>
      </c>
      <c r="C3252" s="22" t="s">
        <v>8391</v>
      </c>
      <c r="E3252" s="22" t="n">
        <v>34.38</v>
      </c>
      <c r="F3252" s="39" t="n">
        <v>44.28144</v>
      </c>
    </row>
    <row r="3253" customFormat="false" ht="15" hidden="false" customHeight="false" outlineLevel="0" collapsed="false">
      <c r="A3253" s="21" t="s">
        <v>8392</v>
      </c>
      <c r="B3253" s="21" t="s">
        <v>8393</v>
      </c>
      <c r="C3253" s="22" t="s">
        <v>8394</v>
      </c>
      <c r="E3253" s="22" t="n">
        <v>34.39</v>
      </c>
      <c r="F3253" s="39" t="n">
        <v>38.13851</v>
      </c>
    </row>
    <row r="3254" customFormat="false" ht="15" hidden="false" customHeight="false" outlineLevel="0" collapsed="false">
      <c r="A3254" s="21" t="s">
        <v>8395</v>
      </c>
      <c r="B3254" s="21" t="s">
        <v>8396</v>
      </c>
      <c r="C3254" s="22" t="s">
        <v>8397</v>
      </c>
      <c r="E3254" s="22" t="n">
        <v>34.39</v>
      </c>
      <c r="F3254" s="22" t="n">
        <f aca="false">E3254*0.975</f>
        <v>33.53025</v>
      </c>
    </row>
    <row r="3255" customFormat="false" ht="15" hidden="false" customHeight="false" outlineLevel="0" collapsed="false">
      <c r="A3255" s="21" t="s">
        <v>8398</v>
      </c>
      <c r="B3255" s="21" t="s">
        <v>8399</v>
      </c>
      <c r="C3255" s="22" t="s">
        <v>8400</v>
      </c>
      <c r="E3255" s="22" t="n">
        <v>34.4</v>
      </c>
      <c r="F3255" s="39" t="n">
        <v>26.5224</v>
      </c>
    </row>
    <row r="3256" customFormat="false" ht="15" hidden="false" customHeight="false" outlineLevel="0" collapsed="false">
      <c r="A3256" s="21" t="n">
        <v>0</v>
      </c>
      <c r="B3256" s="21" t="s">
        <v>8401</v>
      </c>
      <c r="C3256" s="22" t="s">
        <v>8402</v>
      </c>
      <c r="E3256" s="22" t="n">
        <v>34.4</v>
      </c>
      <c r="F3256" s="39" t="n">
        <v>26.1096</v>
      </c>
    </row>
    <row r="3257" customFormat="false" ht="15" hidden="false" customHeight="false" outlineLevel="0" collapsed="false">
      <c r="A3257" s="21" t="n">
        <v>0</v>
      </c>
      <c r="B3257" s="21" t="s">
        <v>8403</v>
      </c>
      <c r="C3257" s="22" t="s">
        <v>8404</v>
      </c>
      <c r="E3257" s="22" t="n">
        <v>34.41</v>
      </c>
      <c r="F3257" s="22" t="n">
        <f aca="false">E3257*0.9105</f>
        <v>31.330305</v>
      </c>
    </row>
    <row r="3258" customFormat="false" ht="15" hidden="false" customHeight="false" outlineLevel="0" collapsed="false">
      <c r="A3258" s="21" t="s">
        <v>8405</v>
      </c>
      <c r="B3258" s="21" t="s">
        <v>8406</v>
      </c>
      <c r="C3258" s="22" t="s">
        <v>8407</v>
      </c>
      <c r="E3258" s="22" t="n">
        <v>34.41</v>
      </c>
      <c r="F3258" s="39" t="n">
        <v>30.6641274</v>
      </c>
    </row>
    <row r="3259" customFormat="false" ht="15" hidden="false" customHeight="false" outlineLevel="0" collapsed="false">
      <c r="A3259" s="21" t="s">
        <v>8408</v>
      </c>
      <c r="B3259" s="21" t="s">
        <v>8409</v>
      </c>
      <c r="C3259" s="22" t="s">
        <v>8410</v>
      </c>
      <c r="E3259" s="39" t="n">
        <v>34.41</v>
      </c>
      <c r="F3259" s="22" t="n">
        <v>29.52378</v>
      </c>
    </row>
    <row r="3260" customFormat="false" ht="15" hidden="false" customHeight="false" outlineLevel="0" collapsed="false">
      <c r="A3260" s="21" t="n">
        <v>0</v>
      </c>
      <c r="B3260" s="21" t="s">
        <v>8411</v>
      </c>
      <c r="C3260" s="22" t="s">
        <v>8412</v>
      </c>
      <c r="E3260" s="22" t="n">
        <v>34.43</v>
      </c>
      <c r="F3260" s="39" t="n">
        <v>36.08264</v>
      </c>
    </row>
    <row r="3261" customFormat="false" ht="15" hidden="false" customHeight="false" outlineLevel="0" collapsed="false">
      <c r="A3261" s="21" t="s">
        <v>8413</v>
      </c>
      <c r="B3261" s="21" t="s">
        <v>8414</v>
      </c>
      <c r="C3261" s="22" t="s">
        <v>8415</v>
      </c>
      <c r="E3261" s="22" t="n">
        <v>34.43</v>
      </c>
      <c r="F3261" s="39" t="n">
        <v>36.39251</v>
      </c>
    </row>
    <row r="3262" customFormat="false" ht="15" hidden="false" customHeight="false" outlineLevel="0" collapsed="false">
      <c r="A3262" s="21" t="s">
        <v>8416</v>
      </c>
      <c r="B3262" s="21" t="s">
        <v>8417</v>
      </c>
      <c r="C3262" s="22" t="s">
        <v>8418</v>
      </c>
      <c r="E3262" s="22" t="n">
        <v>34.43</v>
      </c>
      <c r="F3262" s="39" t="n">
        <v>41.6603</v>
      </c>
    </row>
    <row r="3263" customFormat="false" ht="15" hidden="false" customHeight="false" outlineLevel="0" collapsed="false">
      <c r="A3263" s="21" t="s">
        <v>8419</v>
      </c>
      <c r="B3263" s="21" t="s">
        <v>8420</v>
      </c>
      <c r="C3263" s="22" t="s">
        <v>8421</v>
      </c>
      <c r="E3263" s="22" t="n">
        <v>34.43</v>
      </c>
      <c r="F3263" s="39" t="n">
        <v>34.22342</v>
      </c>
    </row>
    <row r="3264" customFormat="false" ht="15" hidden="false" customHeight="false" outlineLevel="0" collapsed="false">
      <c r="A3264" s="21" t="s">
        <v>8422</v>
      </c>
      <c r="B3264" s="21" t="s">
        <v>8423</v>
      </c>
      <c r="C3264" s="22" t="s">
        <v>8424</v>
      </c>
      <c r="E3264" s="22" t="n">
        <v>34.44</v>
      </c>
      <c r="F3264" s="22" t="n">
        <f aca="false">E3264*1.074</f>
        <v>36.98856</v>
      </c>
    </row>
    <row r="3265" customFormat="false" ht="15" hidden="false" customHeight="false" outlineLevel="0" collapsed="false">
      <c r="A3265" s="21" t="s">
        <v>8425</v>
      </c>
      <c r="B3265" s="21" t="s">
        <v>8426</v>
      </c>
      <c r="C3265" s="22" t="s">
        <v>8427</v>
      </c>
      <c r="E3265" s="22" t="n">
        <v>34.44</v>
      </c>
      <c r="F3265" s="39" t="n">
        <v>28.79184</v>
      </c>
    </row>
    <row r="3266" customFormat="false" ht="15" hidden="false" customHeight="false" outlineLevel="0" collapsed="false">
      <c r="A3266" s="21" t="n">
        <v>0</v>
      </c>
      <c r="B3266" s="21" t="s">
        <v>8428</v>
      </c>
      <c r="C3266" s="22" t="s">
        <v>8429</v>
      </c>
      <c r="E3266" s="22" t="n">
        <v>34.45</v>
      </c>
      <c r="F3266" s="22" t="n">
        <f aca="false">E3266*0.934</f>
        <v>32.1763</v>
      </c>
    </row>
    <row r="3267" customFormat="false" ht="15" hidden="false" customHeight="false" outlineLevel="0" collapsed="false">
      <c r="A3267" s="21" t="s">
        <v>8430</v>
      </c>
      <c r="B3267" s="21" t="s">
        <v>8431</v>
      </c>
      <c r="C3267" s="22" t="s">
        <v>8432</v>
      </c>
      <c r="E3267" s="22" t="n">
        <v>34.46</v>
      </c>
      <c r="F3267" s="39" t="n">
        <v>28.80856</v>
      </c>
    </row>
    <row r="3268" customFormat="false" ht="15" hidden="false" customHeight="false" outlineLevel="0" collapsed="false">
      <c r="A3268" s="21" t="n">
        <v>0</v>
      </c>
      <c r="B3268" s="21" t="s">
        <v>8433</v>
      </c>
      <c r="C3268" s="22" t="s">
        <v>8434</v>
      </c>
      <c r="E3268" s="22" t="n">
        <v>34.46</v>
      </c>
      <c r="F3268" s="39" t="n">
        <v>28.80856</v>
      </c>
    </row>
    <row r="3269" customFormat="false" ht="15" hidden="false" customHeight="false" outlineLevel="0" collapsed="false">
      <c r="A3269" s="21" t="n">
        <v>0</v>
      </c>
      <c r="B3269" s="21" t="s">
        <v>8435</v>
      </c>
      <c r="C3269" s="22" t="s">
        <v>8436</v>
      </c>
      <c r="E3269" s="39" t="n">
        <v>34.46</v>
      </c>
      <c r="F3269" s="22" t="n">
        <v>29.56668</v>
      </c>
    </row>
    <row r="3270" customFormat="false" ht="15" hidden="false" customHeight="false" outlineLevel="0" collapsed="false">
      <c r="A3270" s="21" t="s">
        <v>8437</v>
      </c>
      <c r="B3270" s="21" t="s">
        <v>8438</v>
      </c>
      <c r="C3270" s="22" t="s">
        <v>8439</v>
      </c>
      <c r="E3270" s="22" t="n">
        <v>34.47</v>
      </c>
      <c r="F3270" s="39" t="n">
        <v>30.7175958</v>
      </c>
    </row>
    <row r="3271" customFormat="false" ht="15" hidden="false" customHeight="false" outlineLevel="0" collapsed="false">
      <c r="A3271" s="21" t="s">
        <v>8440</v>
      </c>
      <c r="B3271" s="21" t="s">
        <v>8441</v>
      </c>
      <c r="C3271" s="22" t="s">
        <v>8442</v>
      </c>
      <c r="E3271" s="22" t="n">
        <v>34.47</v>
      </c>
      <c r="F3271" s="39" t="n">
        <v>30.7175958</v>
      </c>
    </row>
    <row r="3272" customFormat="false" ht="15" hidden="false" customHeight="false" outlineLevel="0" collapsed="false">
      <c r="A3272" s="21" t="s">
        <v>8443</v>
      </c>
      <c r="B3272" s="21" t="s">
        <v>8444</v>
      </c>
      <c r="C3272" s="22" t="s">
        <v>8445</v>
      </c>
      <c r="E3272" s="22" t="n">
        <v>34.47</v>
      </c>
      <c r="F3272" s="39" t="n">
        <v>31.3677</v>
      </c>
    </row>
    <row r="3273" customFormat="false" ht="15" hidden="false" customHeight="false" outlineLevel="0" collapsed="false">
      <c r="A3273" s="21" t="n">
        <v>0</v>
      </c>
      <c r="B3273" s="21" t="s">
        <v>8446</v>
      </c>
      <c r="C3273" s="22" t="s">
        <v>8447</v>
      </c>
      <c r="E3273" s="22" t="n">
        <v>34.47</v>
      </c>
      <c r="F3273" s="39" t="n">
        <v>36.46926</v>
      </c>
    </row>
    <row r="3274" customFormat="false" ht="15" hidden="false" customHeight="false" outlineLevel="0" collapsed="false">
      <c r="A3274" s="21" t="s">
        <v>8448</v>
      </c>
      <c r="B3274" s="21" t="s">
        <v>8449</v>
      </c>
      <c r="C3274" s="22" t="s">
        <v>8450</v>
      </c>
      <c r="E3274" s="22" t="n">
        <v>34.48</v>
      </c>
      <c r="F3274" s="22" t="n">
        <f aca="false">E3274*0.898</f>
        <v>30.96304</v>
      </c>
    </row>
    <row r="3275" customFormat="false" ht="15" hidden="false" customHeight="false" outlineLevel="0" collapsed="false">
      <c r="A3275" s="21" t="s">
        <v>8451</v>
      </c>
      <c r="B3275" s="21" t="s">
        <v>8452</v>
      </c>
      <c r="C3275" s="22" t="s">
        <v>8453</v>
      </c>
      <c r="E3275" s="22" t="n">
        <v>34.48</v>
      </c>
      <c r="F3275" s="39" t="n">
        <v>26.58408</v>
      </c>
    </row>
    <row r="3276" customFormat="false" ht="15" hidden="false" customHeight="false" outlineLevel="0" collapsed="false">
      <c r="A3276" s="21" t="s">
        <v>8454</v>
      </c>
      <c r="B3276" s="21" t="s">
        <v>8455</v>
      </c>
      <c r="C3276" s="22" t="s">
        <v>8456</v>
      </c>
      <c r="E3276" s="22" t="n">
        <v>34.49</v>
      </c>
      <c r="F3276" s="39" t="n">
        <v>31.31692</v>
      </c>
    </row>
    <row r="3277" customFormat="false" ht="15" hidden="false" customHeight="false" outlineLevel="0" collapsed="false">
      <c r="A3277" s="21" t="s">
        <v>8457</v>
      </c>
      <c r="B3277" s="21" t="s">
        <v>8458</v>
      </c>
      <c r="C3277" s="22" t="s">
        <v>8459</v>
      </c>
      <c r="E3277" s="22" t="n">
        <v>34.49</v>
      </c>
      <c r="F3277" s="39" t="n">
        <v>31.3859</v>
      </c>
    </row>
    <row r="3278" customFormat="false" ht="15" hidden="false" customHeight="false" outlineLevel="0" collapsed="false">
      <c r="A3278" s="21" t="n">
        <v>0</v>
      </c>
      <c r="B3278" s="21" t="s">
        <v>8460</v>
      </c>
      <c r="C3278" s="22" t="s">
        <v>8461</v>
      </c>
      <c r="E3278" s="22" t="n">
        <v>34.5</v>
      </c>
      <c r="F3278" s="39" t="n">
        <v>30.74433</v>
      </c>
    </row>
    <row r="3279" s="28" customFormat="true" ht="15" hidden="false" customHeight="false" outlineLevel="0" collapsed="false">
      <c r="A3279" s="21" t="n">
        <v>0</v>
      </c>
      <c r="B3279" s="21" t="s">
        <v>8462</v>
      </c>
      <c r="C3279" s="22" t="s">
        <v>8463</v>
      </c>
      <c r="D3279" s="22"/>
      <c r="E3279" s="22" t="n">
        <v>34.5</v>
      </c>
      <c r="F3279" s="39" t="n">
        <v>30.9465</v>
      </c>
      <c r="G3279" s="22"/>
      <c r="H3279" s="22"/>
    </row>
    <row r="3280" s="28" customFormat="true" ht="15" hidden="false" customHeight="false" outlineLevel="0" collapsed="false">
      <c r="A3280" s="21" t="n">
        <v>0</v>
      </c>
      <c r="B3280" s="21" t="s">
        <v>8464</v>
      </c>
      <c r="C3280" s="22" t="s">
        <v>8465</v>
      </c>
      <c r="D3280" s="22"/>
      <c r="E3280" s="22" t="n">
        <v>34.5</v>
      </c>
      <c r="F3280" s="22" t="n">
        <f aca="false">E3280*0.975</f>
        <v>33.6375</v>
      </c>
      <c r="G3280" s="22"/>
      <c r="H3280" s="22"/>
    </row>
    <row r="3281" customFormat="false" ht="15" hidden="false" customHeight="false" outlineLevel="0" collapsed="false">
      <c r="A3281" s="21" t="s">
        <v>8466</v>
      </c>
      <c r="B3281" s="21" t="s">
        <v>8467</v>
      </c>
      <c r="C3281" s="22" t="s">
        <v>8468</v>
      </c>
      <c r="E3281" s="22" t="n">
        <v>34.51</v>
      </c>
      <c r="F3281" s="39" t="n">
        <v>37.85747</v>
      </c>
    </row>
    <row r="3282" customFormat="false" ht="15" hidden="false" customHeight="false" outlineLevel="0" collapsed="false">
      <c r="A3282" s="21" t="s">
        <v>8469</v>
      </c>
      <c r="B3282" s="21" t="s">
        <v>8470</v>
      </c>
      <c r="C3282" s="22" t="s">
        <v>8471</v>
      </c>
      <c r="E3282" s="22" t="n">
        <v>34.52</v>
      </c>
      <c r="F3282" s="39" t="n">
        <v>31.34416</v>
      </c>
    </row>
    <row r="3283" customFormat="false" ht="15" hidden="false" customHeight="false" outlineLevel="0" collapsed="false">
      <c r="A3283" s="21" t="n">
        <v>0</v>
      </c>
      <c r="B3283" s="21" t="s">
        <v>8472</v>
      </c>
      <c r="C3283" s="22" t="s">
        <v>8473</v>
      </c>
      <c r="E3283" s="22" t="n">
        <v>34.54</v>
      </c>
      <c r="F3283" s="39" t="n">
        <v>35.9216</v>
      </c>
    </row>
    <row r="3284" customFormat="false" ht="15" hidden="false" customHeight="false" outlineLevel="0" collapsed="false">
      <c r="A3284" s="21" t="n">
        <v>0</v>
      </c>
      <c r="B3284" s="21" t="s">
        <v>8474</v>
      </c>
      <c r="C3284" s="22" t="s">
        <v>8475</v>
      </c>
      <c r="E3284" s="22" t="n">
        <v>34.54</v>
      </c>
      <c r="F3284" s="39" t="n">
        <v>31.36232</v>
      </c>
    </row>
    <row r="3285" customFormat="false" ht="15" hidden="false" customHeight="false" outlineLevel="0" collapsed="false">
      <c r="A3285" s="21" t="s">
        <v>8476</v>
      </c>
      <c r="B3285" s="21" t="s">
        <v>8477</v>
      </c>
      <c r="C3285" s="22" t="s">
        <v>8478</v>
      </c>
      <c r="E3285" s="22" t="n">
        <v>34.55</v>
      </c>
      <c r="F3285" s="22" t="n">
        <f aca="false">E3285*0.898</f>
        <v>31.0259</v>
      </c>
    </row>
    <row r="3286" customFormat="false" ht="15" hidden="false" customHeight="false" outlineLevel="0" collapsed="false">
      <c r="A3286" s="21" t="s">
        <v>8479</v>
      </c>
      <c r="B3286" s="21" t="s">
        <v>8480</v>
      </c>
      <c r="C3286" s="22" t="s">
        <v>8481</v>
      </c>
      <c r="E3286" s="22" t="n">
        <v>34.55</v>
      </c>
      <c r="F3286" s="39" t="n">
        <v>30.09305</v>
      </c>
    </row>
    <row r="3287" customFormat="false" ht="15" hidden="false" customHeight="false" outlineLevel="0" collapsed="false">
      <c r="A3287" s="21" t="n">
        <v>0</v>
      </c>
      <c r="B3287" s="21" t="s">
        <v>8482</v>
      </c>
      <c r="C3287" s="22" t="s">
        <v>8483</v>
      </c>
      <c r="E3287" s="22" t="n">
        <v>34.56</v>
      </c>
      <c r="F3287" s="22" t="n">
        <v>34.56</v>
      </c>
    </row>
    <row r="3288" customFormat="false" ht="15" hidden="false" customHeight="false" outlineLevel="0" collapsed="false">
      <c r="A3288" s="21" t="s">
        <v>8484</v>
      </c>
      <c r="B3288" s="21" t="s">
        <v>8485</v>
      </c>
      <c r="C3288" s="22" t="s">
        <v>8486</v>
      </c>
      <c r="E3288" s="22" t="n">
        <v>34.57</v>
      </c>
      <c r="F3288" s="39" t="n">
        <v>30.11047</v>
      </c>
    </row>
    <row r="3289" customFormat="false" ht="15" hidden="false" customHeight="false" outlineLevel="0" collapsed="false">
      <c r="A3289" s="21" t="s">
        <v>8487</v>
      </c>
      <c r="B3289" s="21" t="s">
        <v>8488</v>
      </c>
      <c r="C3289" s="22" t="s">
        <v>8489</v>
      </c>
      <c r="E3289" s="22" t="n">
        <v>34.58</v>
      </c>
      <c r="F3289" s="39" t="n">
        <v>32.636604</v>
      </c>
    </row>
    <row r="3290" customFormat="false" ht="15" hidden="false" customHeight="false" outlineLevel="0" collapsed="false">
      <c r="A3290" s="21" t="s">
        <v>8490</v>
      </c>
      <c r="B3290" s="21" t="s">
        <v>8491</v>
      </c>
      <c r="C3290" s="22" t="s">
        <v>8492</v>
      </c>
      <c r="E3290" s="22" t="n">
        <v>34.58</v>
      </c>
      <c r="F3290" s="39" t="n">
        <v>31.01826</v>
      </c>
    </row>
    <row r="3291" customFormat="false" ht="15" hidden="false" customHeight="false" outlineLevel="0" collapsed="false">
      <c r="A3291" s="21" t="s">
        <v>8493</v>
      </c>
      <c r="B3291" s="21" t="s">
        <v>8494</v>
      </c>
      <c r="C3291" s="22" t="s">
        <v>8495</v>
      </c>
      <c r="E3291" s="22" t="n">
        <v>34.59</v>
      </c>
      <c r="F3291" s="39" t="n">
        <v>35.9736</v>
      </c>
    </row>
    <row r="3292" customFormat="false" ht="15" hidden="false" customHeight="false" outlineLevel="0" collapsed="false">
      <c r="A3292" s="21" t="s">
        <v>8496</v>
      </c>
      <c r="B3292" s="21" t="s">
        <v>8497</v>
      </c>
      <c r="C3292" s="22" t="s">
        <v>8498</v>
      </c>
      <c r="E3292" s="22" t="n">
        <v>34.6</v>
      </c>
      <c r="F3292" s="39" t="n">
        <v>34.3924</v>
      </c>
    </row>
    <row r="3293" customFormat="false" ht="15" hidden="false" customHeight="false" outlineLevel="0" collapsed="false">
      <c r="A3293" s="21" t="s">
        <v>8499</v>
      </c>
      <c r="B3293" s="21" t="s">
        <v>8500</v>
      </c>
      <c r="C3293" s="22" t="s">
        <v>8501</v>
      </c>
      <c r="E3293" s="22" t="n">
        <v>34.61</v>
      </c>
      <c r="F3293" s="39" t="n">
        <v>28.93396</v>
      </c>
    </row>
    <row r="3294" customFormat="false" ht="15" hidden="false" customHeight="false" outlineLevel="0" collapsed="false">
      <c r="A3294" s="21" t="n">
        <v>0</v>
      </c>
      <c r="B3294" s="21" t="s">
        <v>8502</v>
      </c>
      <c r="C3294" s="22" t="s">
        <v>8503</v>
      </c>
      <c r="E3294" s="22" t="n">
        <v>34.61</v>
      </c>
      <c r="F3294" s="39" t="n">
        <v>32.664918</v>
      </c>
    </row>
    <row r="3295" customFormat="false" ht="15" hidden="false" customHeight="false" outlineLevel="0" collapsed="false">
      <c r="A3295" s="21" t="s">
        <v>8504</v>
      </c>
      <c r="B3295" s="21" t="s">
        <v>8505</v>
      </c>
      <c r="C3295" s="22" t="s">
        <v>8506</v>
      </c>
      <c r="E3295" s="22" t="n">
        <v>34.63</v>
      </c>
      <c r="F3295" s="39" t="n">
        <v>30.16273</v>
      </c>
    </row>
    <row r="3296" customFormat="false" ht="15" hidden="false" customHeight="false" outlineLevel="0" collapsed="false">
      <c r="A3296" s="21" t="s">
        <v>8507</v>
      </c>
      <c r="B3296" s="21" t="s">
        <v>8508</v>
      </c>
      <c r="C3296" s="22" t="s">
        <v>8509</v>
      </c>
      <c r="E3296" s="22" t="n">
        <v>34.63</v>
      </c>
      <c r="F3296" s="39" t="n">
        <v>40.79414</v>
      </c>
    </row>
    <row r="3297" customFormat="false" ht="15" hidden="false" customHeight="false" outlineLevel="0" collapsed="false">
      <c r="A3297" s="21" t="n">
        <v>0</v>
      </c>
      <c r="B3297" s="21" t="s">
        <v>8510</v>
      </c>
      <c r="C3297" s="22" t="s">
        <v>8511</v>
      </c>
      <c r="E3297" s="22" t="n">
        <v>34.63</v>
      </c>
      <c r="F3297" s="39" t="n">
        <v>31.44404</v>
      </c>
    </row>
    <row r="3298" customFormat="false" ht="15" hidden="false" customHeight="false" outlineLevel="0" collapsed="false">
      <c r="A3298" s="21" t="n">
        <v>0</v>
      </c>
      <c r="B3298" s="21" t="s">
        <v>8512</v>
      </c>
      <c r="C3298" s="22" t="s">
        <v>8513</v>
      </c>
      <c r="E3298" s="22" t="n">
        <v>34.63</v>
      </c>
      <c r="F3298" s="39" t="n">
        <v>26.69973</v>
      </c>
    </row>
    <row r="3299" customFormat="false" ht="15" hidden="false" customHeight="false" outlineLevel="0" collapsed="false">
      <c r="A3299" s="21" t="s">
        <v>8514</v>
      </c>
      <c r="B3299" s="21" t="s">
        <v>8515</v>
      </c>
      <c r="C3299" s="22" t="s">
        <v>8516</v>
      </c>
      <c r="E3299" s="22" t="n">
        <v>34.64</v>
      </c>
      <c r="F3299" s="39" t="n">
        <v>34.1204</v>
      </c>
    </row>
    <row r="3300" customFormat="false" ht="15" hidden="false" customHeight="false" outlineLevel="0" collapsed="false">
      <c r="A3300" s="21" t="n">
        <v>0</v>
      </c>
      <c r="B3300" s="21" t="s">
        <v>8517</v>
      </c>
      <c r="C3300" s="22" t="s">
        <v>8518</v>
      </c>
      <c r="E3300" s="22" t="n">
        <v>34.64</v>
      </c>
      <c r="F3300" s="39" t="n">
        <v>36.61448</v>
      </c>
    </row>
    <row r="3301" customFormat="false" ht="15" hidden="false" customHeight="false" outlineLevel="0" collapsed="false">
      <c r="A3301" s="21" t="s">
        <v>8519</v>
      </c>
      <c r="B3301" s="21" t="s">
        <v>8520</v>
      </c>
      <c r="C3301" s="22" t="s">
        <v>8521</v>
      </c>
      <c r="E3301" s="22" t="n">
        <v>34.64</v>
      </c>
      <c r="F3301" s="39" t="n">
        <v>41.9144</v>
      </c>
    </row>
    <row r="3302" customFormat="false" ht="15" hidden="false" customHeight="false" outlineLevel="0" collapsed="false">
      <c r="A3302" s="21" t="n">
        <v>0</v>
      </c>
      <c r="B3302" s="21" t="s">
        <v>8522</v>
      </c>
      <c r="C3302" s="22" t="s">
        <v>8523</v>
      </c>
      <c r="E3302" s="22" t="n">
        <v>34.65</v>
      </c>
      <c r="F3302" s="22" t="n">
        <f aca="false">E3302*0.934</f>
        <v>32.3631</v>
      </c>
    </row>
    <row r="3303" customFormat="false" ht="15" hidden="false" customHeight="false" outlineLevel="0" collapsed="false">
      <c r="A3303" s="21" t="s">
        <v>8524</v>
      </c>
      <c r="B3303" s="21" t="s">
        <v>8525</v>
      </c>
      <c r="C3303" s="22" t="s">
        <v>8526</v>
      </c>
      <c r="E3303" s="22" t="n">
        <v>34.66</v>
      </c>
      <c r="F3303" s="39" t="n">
        <v>28.97576</v>
      </c>
    </row>
    <row r="3304" customFormat="false" ht="15" hidden="false" customHeight="false" outlineLevel="0" collapsed="false">
      <c r="A3304" s="21" t="s">
        <v>8527</v>
      </c>
      <c r="B3304" s="21" t="s">
        <v>8528</v>
      </c>
      <c r="C3304" s="22" t="s">
        <v>8529</v>
      </c>
      <c r="E3304" s="22" t="n">
        <v>34.67</v>
      </c>
      <c r="F3304" s="39" t="n">
        <v>34.08061</v>
      </c>
    </row>
    <row r="3305" s="28" customFormat="true" ht="15" hidden="false" customHeight="false" outlineLevel="0" collapsed="false">
      <c r="A3305" s="21" t="s">
        <v>8530</v>
      </c>
      <c r="B3305" s="21" t="s">
        <v>8531</v>
      </c>
      <c r="C3305" s="22" t="s">
        <v>8532</v>
      </c>
      <c r="D3305" s="22"/>
      <c r="E3305" s="22" t="n">
        <v>34.67</v>
      </c>
      <c r="F3305" s="39" t="n">
        <v>36.33416</v>
      </c>
      <c r="G3305" s="22"/>
      <c r="H3305" s="22"/>
    </row>
    <row r="3306" customFormat="false" ht="15" hidden="false" customHeight="false" outlineLevel="0" collapsed="false">
      <c r="A3306" s="21" t="n">
        <v>0</v>
      </c>
      <c r="B3306" s="21" t="s">
        <v>8533</v>
      </c>
      <c r="C3306" s="22" t="s">
        <v>8534</v>
      </c>
      <c r="E3306" s="22" t="n">
        <v>34.68</v>
      </c>
      <c r="F3306" s="22" t="n">
        <f aca="false">E3306*0.898</f>
        <v>31.14264</v>
      </c>
    </row>
    <row r="3307" customFormat="false" ht="15" hidden="false" customHeight="false" outlineLevel="0" collapsed="false">
      <c r="A3307" s="21" t="s">
        <v>8535</v>
      </c>
      <c r="B3307" s="21" t="s">
        <v>8536</v>
      </c>
      <c r="C3307" s="22" t="s">
        <v>8537</v>
      </c>
      <c r="E3307" s="22" t="n">
        <v>34.69</v>
      </c>
      <c r="F3307" s="22" t="n">
        <f aca="false">E3307*1.074</f>
        <v>37.25706</v>
      </c>
    </row>
    <row r="3308" customFormat="false" ht="15" hidden="false" customHeight="false" outlineLevel="0" collapsed="false">
      <c r="A3308" s="21" t="n">
        <v>0</v>
      </c>
      <c r="B3308" s="21" t="s">
        <v>8538</v>
      </c>
      <c r="C3308" s="22" t="s">
        <v>8539</v>
      </c>
      <c r="E3308" s="22" t="n">
        <v>34.69</v>
      </c>
      <c r="F3308" s="39" t="n">
        <v>36.514694</v>
      </c>
    </row>
    <row r="3309" customFormat="false" ht="15" hidden="false" customHeight="false" outlineLevel="0" collapsed="false">
      <c r="A3309" s="21" t="n">
        <v>0</v>
      </c>
      <c r="B3309" s="21" t="s">
        <v>8540</v>
      </c>
      <c r="C3309" s="22" t="s">
        <v>8541</v>
      </c>
      <c r="E3309" s="22" t="n">
        <v>34.7</v>
      </c>
      <c r="F3309" s="22" t="n">
        <f aca="false">E3309*0.934</f>
        <v>32.4098</v>
      </c>
    </row>
    <row r="3310" customFormat="false" ht="15" hidden="false" customHeight="false" outlineLevel="0" collapsed="false">
      <c r="A3310" s="21" t="s">
        <v>8542</v>
      </c>
      <c r="B3310" s="21" t="s">
        <v>8543</v>
      </c>
      <c r="C3310" s="22" t="s">
        <v>8544</v>
      </c>
      <c r="E3310" s="22" t="n">
        <v>34.71</v>
      </c>
      <c r="F3310" s="39" t="n">
        <v>30.9314694</v>
      </c>
    </row>
    <row r="3311" customFormat="false" ht="15" hidden="false" customHeight="false" outlineLevel="0" collapsed="false">
      <c r="A3311" s="21" t="n">
        <v>0</v>
      </c>
      <c r="B3311" s="21" t="s">
        <v>8545</v>
      </c>
      <c r="C3311" s="22" t="s">
        <v>8546</v>
      </c>
      <c r="E3311" s="39" t="n">
        <v>34.71</v>
      </c>
      <c r="F3311" s="22" t="n">
        <v>28.28865</v>
      </c>
    </row>
    <row r="3312" customFormat="false" ht="15" hidden="false" customHeight="false" outlineLevel="0" collapsed="false">
      <c r="A3312" s="21" t="n">
        <v>0</v>
      </c>
      <c r="B3312" s="21" t="s">
        <v>8547</v>
      </c>
      <c r="C3312" s="22" t="s">
        <v>8548</v>
      </c>
      <c r="E3312" s="22" t="n">
        <v>34.71</v>
      </c>
      <c r="F3312" s="39" t="n">
        <v>31.51668</v>
      </c>
    </row>
    <row r="3313" customFormat="false" ht="15" hidden="false" customHeight="false" outlineLevel="0" collapsed="false">
      <c r="A3313" s="21" t="n">
        <v>0</v>
      </c>
      <c r="B3313" s="21" t="s">
        <v>8549</v>
      </c>
      <c r="C3313" s="22" t="s">
        <v>8550</v>
      </c>
      <c r="E3313" s="22" t="n">
        <v>34.71</v>
      </c>
      <c r="F3313" s="39" t="n">
        <v>31.5861</v>
      </c>
    </row>
    <row r="3314" customFormat="false" ht="15" hidden="false" customHeight="false" outlineLevel="0" collapsed="false">
      <c r="A3314" s="21" t="s">
        <v>8551</v>
      </c>
      <c r="B3314" s="21" t="s">
        <v>8552</v>
      </c>
      <c r="C3314" s="22" t="s">
        <v>8553</v>
      </c>
      <c r="E3314" s="22" t="n">
        <v>34.72</v>
      </c>
      <c r="F3314" s="39" t="n">
        <v>30.9403808</v>
      </c>
    </row>
    <row r="3315" customFormat="false" ht="15" hidden="false" customHeight="false" outlineLevel="0" collapsed="false">
      <c r="A3315" s="21" t="s">
        <v>8554</v>
      </c>
      <c r="B3315" s="21" t="s">
        <v>8555</v>
      </c>
      <c r="C3315" s="22" t="s">
        <v>8556</v>
      </c>
      <c r="E3315" s="22" t="n">
        <v>34.72</v>
      </c>
      <c r="F3315" s="39" t="n">
        <v>26.76912</v>
      </c>
    </row>
    <row r="3316" customFormat="false" ht="15" hidden="false" customHeight="false" outlineLevel="0" collapsed="false">
      <c r="A3316" s="21" t="n">
        <v>0</v>
      </c>
      <c r="B3316" s="21" t="s">
        <v>8557</v>
      </c>
      <c r="C3316" s="22" t="s">
        <v>8558</v>
      </c>
      <c r="E3316" s="22" t="n">
        <v>34.74</v>
      </c>
      <c r="F3316" s="39" t="n">
        <v>40.92372</v>
      </c>
    </row>
    <row r="3317" customFormat="false" ht="15" hidden="false" customHeight="false" outlineLevel="0" collapsed="false">
      <c r="A3317" s="21" t="n">
        <v>0</v>
      </c>
      <c r="B3317" s="21" t="s">
        <v>8559</v>
      </c>
      <c r="C3317" s="22" t="s">
        <v>8560</v>
      </c>
      <c r="E3317" s="22" t="n">
        <v>34.74</v>
      </c>
      <c r="F3317" s="39" t="n">
        <v>36.72018</v>
      </c>
    </row>
    <row r="3318" customFormat="false" ht="15" hidden="false" customHeight="false" outlineLevel="0" collapsed="false">
      <c r="A3318" s="21" t="s">
        <v>8561</v>
      </c>
      <c r="B3318" s="21" t="s">
        <v>8562</v>
      </c>
      <c r="C3318" s="22" t="s">
        <v>8563</v>
      </c>
      <c r="E3318" s="22" t="n">
        <v>34.75</v>
      </c>
      <c r="F3318" s="39" t="n">
        <v>26.218875</v>
      </c>
    </row>
    <row r="3319" customFormat="false" ht="15" hidden="false" customHeight="false" outlineLevel="0" collapsed="false">
      <c r="A3319" s="21" t="n">
        <v>0</v>
      </c>
      <c r="B3319" s="21" t="s">
        <v>8564</v>
      </c>
      <c r="C3319" s="22" t="s">
        <v>8565</v>
      </c>
      <c r="E3319" s="39" t="n">
        <v>34.75</v>
      </c>
      <c r="F3319" s="22" t="n">
        <v>29.8155</v>
      </c>
    </row>
    <row r="3320" customFormat="false" ht="15" hidden="false" customHeight="false" outlineLevel="0" collapsed="false">
      <c r="A3320" s="21" t="s">
        <v>8566</v>
      </c>
      <c r="B3320" s="21" t="s">
        <v>8567</v>
      </c>
      <c r="C3320" s="22" t="s">
        <v>8568</v>
      </c>
      <c r="E3320" s="22" t="n">
        <v>34.78</v>
      </c>
      <c r="F3320" s="39" t="n">
        <v>36.609428</v>
      </c>
    </row>
    <row r="3321" customFormat="false" ht="15" hidden="false" customHeight="false" outlineLevel="0" collapsed="false">
      <c r="A3321" s="21" t="n">
        <v>0</v>
      </c>
      <c r="B3321" s="21" t="s">
        <v>8569</v>
      </c>
      <c r="C3321" s="22" t="s">
        <v>8570</v>
      </c>
      <c r="E3321" s="22" t="n">
        <v>34.78</v>
      </c>
      <c r="F3321" s="39" t="n">
        <v>30.9938492</v>
      </c>
    </row>
    <row r="3322" customFormat="false" ht="15" hidden="false" customHeight="false" outlineLevel="0" collapsed="false">
      <c r="A3322" s="21" t="n">
        <v>0</v>
      </c>
      <c r="B3322" s="21" t="s">
        <v>8571</v>
      </c>
      <c r="C3322" s="22" t="s">
        <v>8572</v>
      </c>
      <c r="E3322" s="22" t="n">
        <v>34.78</v>
      </c>
      <c r="F3322" s="22" t="n">
        <f aca="false">E3322*0.934</f>
        <v>32.48452</v>
      </c>
    </row>
    <row r="3323" customFormat="false" ht="15" hidden="false" customHeight="false" outlineLevel="0" collapsed="false">
      <c r="A3323" s="21" t="s">
        <v>8573</v>
      </c>
      <c r="B3323" s="21" t="s">
        <v>8574</v>
      </c>
      <c r="C3323" s="22" t="s">
        <v>8575</v>
      </c>
      <c r="E3323" s="22" t="n">
        <v>34.78</v>
      </c>
      <c r="F3323" s="22" t="n">
        <f aca="false">E3323*1.074</f>
        <v>37.35372</v>
      </c>
    </row>
    <row r="3324" customFormat="false" ht="15" hidden="false" customHeight="false" outlineLevel="0" collapsed="false">
      <c r="A3324" s="21" t="s">
        <v>8576</v>
      </c>
      <c r="B3324" s="21" t="s">
        <v>8577</v>
      </c>
      <c r="C3324" s="22" t="s">
        <v>8578</v>
      </c>
      <c r="E3324" s="39" t="n">
        <v>34.78</v>
      </c>
      <c r="F3324" s="22" t="n">
        <v>29.84124</v>
      </c>
    </row>
    <row r="3325" customFormat="false" ht="15" hidden="false" customHeight="false" outlineLevel="0" collapsed="false">
      <c r="A3325" s="21" t="s">
        <v>8579</v>
      </c>
      <c r="B3325" s="21" t="s">
        <v>8580</v>
      </c>
      <c r="C3325" s="22" t="s">
        <v>8581</v>
      </c>
      <c r="E3325" s="22" t="n">
        <v>34.78</v>
      </c>
      <c r="F3325" s="39" t="n">
        <v>36.44944</v>
      </c>
    </row>
    <row r="3326" customFormat="false" ht="15" hidden="false" customHeight="false" outlineLevel="0" collapsed="false">
      <c r="A3326" s="21" t="n">
        <v>0</v>
      </c>
      <c r="B3326" s="21" t="s">
        <v>8582</v>
      </c>
      <c r="C3326" s="22" t="s">
        <v>8583</v>
      </c>
      <c r="E3326" s="22" t="n">
        <v>34.79</v>
      </c>
      <c r="F3326" s="22" t="n">
        <v>34.79</v>
      </c>
    </row>
    <row r="3327" customFormat="false" ht="15" hidden="false" customHeight="false" outlineLevel="0" collapsed="false">
      <c r="A3327" s="21" t="n">
        <v>0</v>
      </c>
      <c r="B3327" s="21" t="s">
        <v>8584</v>
      </c>
      <c r="C3327" s="22" t="s">
        <v>8585</v>
      </c>
      <c r="E3327" s="22" t="n">
        <v>34.8</v>
      </c>
      <c r="F3327" s="39" t="n">
        <v>28.9188</v>
      </c>
    </row>
    <row r="3328" customFormat="false" ht="15" hidden="false" customHeight="false" outlineLevel="0" collapsed="false">
      <c r="A3328" s="21" t="n">
        <v>0</v>
      </c>
      <c r="B3328" s="21" t="s">
        <v>6465</v>
      </c>
      <c r="C3328" s="22" t="s">
        <v>8586</v>
      </c>
      <c r="E3328" s="22" t="n">
        <v>34.8</v>
      </c>
      <c r="F3328" s="39" t="n">
        <v>31.5984</v>
      </c>
    </row>
    <row r="3329" customFormat="false" ht="15" hidden="false" customHeight="false" outlineLevel="0" collapsed="false">
      <c r="A3329" s="21" t="s">
        <v>8587</v>
      </c>
      <c r="B3329" s="21" t="s">
        <v>8588</v>
      </c>
      <c r="C3329" s="22" t="s">
        <v>8589</v>
      </c>
      <c r="E3329" s="22" t="n">
        <v>34.8</v>
      </c>
      <c r="F3329" s="39" t="n">
        <v>26.8308</v>
      </c>
    </row>
    <row r="3330" customFormat="false" ht="15" hidden="false" customHeight="false" outlineLevel="0" collapsed="false">
      <c r="A3330" s="21" t="n">
        <v>0</v>
      </c>
      <c r="B3330" s="21" t="s">
        <v>8590</v>
      </c>
      <c r="C3330" s="22" t="s">
        <v>8591</v>
      </c>
      <c r="E3330" s="22" t="n">
        <v>34.81</v>
      </c>
      <c r="F3330" s="39" t="n">
        <v>36.79417</v>
      </c>
    </row>
    <row r="3331" customFormat="false" ht="15" hidden="false" customHeight="false" outlineLevel="0" collapsed="false">
      <c r="A3331" s="21" t="n">
        <v>0</v>
      </c>
      <c r="B3331" s="21" t="s">
        <v>8592</v>
      </c>
      <c r="C3331" s="22" t="s">
        <v>8593</v>
      </c>
      <c r="E3331" s="22" t="n">
        <v>34.81</v>
      </c>
      <c r="F3331" s="39" t="n">
        <v>36.79417</v>
      </c>
    </row>
    <row r="3332" customFormat="false" ht="15" hidden="false" customHeight="false" outlineLevel="0" collapsed="false">
      <c r="A3332" s="21" t="n">
        <v>0</v>
      </c>
      <c r="B3332" s="21" t="s">
        <v>8594</v>
      </c>
      <c r="C3332" s="22" t="s">
        <v>8595</v>
      </c>
      <c r="E3332" s="22" t="n">
        <v>34.81</v>
      </c>
      <c r="F3332" s="22" t="n">
        <v>34.81</v>
      </c>
    </row>
    <row r="3333" customFormat="false" ht="15" hidden="false" customHeight="false" outlineLevel="0" collapsed="false">
      <c r="A3333" s="21" t="s">
        <v>8596</v>
      </c>
      <c r="B3333" s="21" t="s">
        <v>8597</v>
      </c>
      <c r="C3333" s="22" t="s">
        <v>8598</v>
      </c>
      <c r="E3333" s="22" t="n">
        <v>34.81</v>
      </c>
      <c r="F3333" s="22" t="n">
        <v>34.81</v>
      </c>
    </row>
    <row r="3334" customFormat="false" ht="15" hidden="false" customHeight="false" outlineLevel="0" collapsed="false">
      <c r="A3334" s="21" t="n">
        <v>0</v>
      </c>
      <c r="B3334" s="21" t="s">
        <v>8599</v>
      </c>
      <c r="C3334" s="22" t="s">
        <v>8600</v>
      </c>
      <c r="E3334" s="22" t="n">
        <v>34.82</v>
      </c>
      <c r="F3334" s="39" t="n">
        <v>36.651532</v>
      </c>
    </row>
    <row r="3335" customFormat="false" ht="15" hidden="false" customHeight="false" outlineLevel="0" collapsed="false">
      <c r="A3335" s="21" t="s">
        <v>8601</v>
      </c>
      <c r="B3335" s="21" t="s">
        <v>8602</v>
      </c>
      <c r="C3335" s="22" t="s">
        <v>8603</v>
      </c>
      <c r="E3335" s="22" t="n">
        <v>34.82</v>
      </c>
      <c r="F3335" s="39" t="n">
        <v>29.28362</v>
      </c>
    </row>
    <row r="3336" customFormat="false" ht="15" hidden="false" customHeight="false" outlineLevel="0" collapsed="false">
      <c r="A3336" s="21" t="n">
        <v>0</v>
      </c>
      <c r="B3336" s="21" t="s">
        <v>8604</v>
      </c>
      <c r="C3336" s="22" t="s">
        <v>8605</v>
      </c>
      <c r="E3336" s="22" t="n">
        <v>34.83</v>
      </c>
      <c r="F3336" s="22" t="n">
        <f aca="false">E3336*0.9105</f>
        <v>31.712715</v>
      </c>
    </row>
    <row r="3337" customFormat="false" ht="15" hidden="false" customHeight="false" outlineLevel="0" collapsed="false">
      <c r="A3337" s="21" t="s">
        <v>8606</v>
      </c>
      <c r="B3337" s="21" t="s">
        <v>8607</v>
      </c>
      <c r="C3337" s="22" t="s">
        <v>8608</v>
      </c>
      <c r="E3337" s="22" t="n">
        <v>34.83</v>
      </c>
      <c r="F3337" s="39" t="n">
        <v>38.20851</v>
      </c>
    </row>
    <row r="3338" customFormat="false" ht="15" hidden="false" customHeight="false" outlineLevel="0" collapsed="false">
      <c r="A3338" s="21" t="s">
        <v>8609</v>
      </c>
      <c r="B3338" s="21" t="s">
        <v>8610</v>
      </c>
      <c r="C3338" s="22" t="s">
        <v>8611</v>
      </c>
      <c r="E3338" s="22" t="n">
        <v>34.84</v>
      </c>
      <c r="F3338" s="22" t="n">
        <f aca="false">E3338*1.074</f>
        <v>37.41816</v>
      </c>
    </row>
    <row r="3339" customFormat="false" ht="15" hidden="false" customHeight="false" outlineLevel="0" collapsed="false">
      <c r="A3339" s="21" t="s">
        <v>8612</v>
      </c>
      <c r="B3339" s="21" t="s">
        <v>8613</v>
      </c>
      <c r="C3339" s="22" t="s">
        <v>8614</v>
      </c>
      <c r="E3339" s="22" t="n">
        <v>34.85</v>
      </c>
      <c r="F3339" s="22" t="n">
        <f aca="false">E3339*0.898</f>
        <v>31.2953</v>
      </c>
    </row>
    <row r="3340" customFormat="false" ht="15" hidden="false" customHeight="false" outlineLevel="0" collapsed="false">
      <c r="A3340" s="21" t="s">
        <v>8615</v>
      </c>
      <c r="B3340" s="21" t="s">
        <v>8616</v>
      </c>
      <c r="C3340" s="22" t="s">
        <v>8617</v>
      </c>
      <c r="E3340" s="22" t="n">
        <v>34.85</v>
      </c>
      <c r="F3340" s="39" t="n">
        <v>30.35435</v>
      </c>
    </row>
    <row r="3341" customFormat="false" ht="15" hidden="false" customHeight="false" outlineLevel="0" collapsed="false">
      <c r="A3341" s="21" t="s">
        <v>8618</v>
      </c>
      <c r="B3341" s="21" t="s">
        <v>8619</v>
      </c>
      <c r="C3341" s="22" t="s">
        <v>8620</v>
      </c>
      <c r="E3341" s="22" t="n">
        <v>34.85</v>
      </c>
      <c r="F3341" s="22" t="n">
        <f aca="false">E3341*0.934</f>
        <v>32.5499</v>
      </c>
    </row>
    <row r="3342" customFormat="false" ht="15" hidden="false" customHeight="false" outlineLevel="0" collapsed="false">
      <c r="A3342" s="21" t="n">
        <v>0</v>
      </c>
      <c r="B3342" s="21" t="s">
        <v>8621</v>
      </c>
      <c r="C3342" s="22" t="s">
        <v>8622</v>
      </c>
      <c r="E3342" s="22" t="n">
        <v>34.85</v>
      </c>
      <c r="F3342" s="39" t="n">
        <v>42.1685</v>
      </c>
    </row>
    <row r="3343" customFormat="false" ht="15" hidden="false" customHeight="false" outlineLevel="0" collapsed="false">
      <c r="A3343" s="21" t="s">
        <v>8623</v>
      </c>
      <c r="B3343" s="21" t="s">
        <v>8624</v>
      </c>
      <c r="C3343" s="22" t="s">
        <v>8625</v>
      </c>
      <c r="E3343" s="22" t="n">
        <v>34.85</v>
      </c>
      <c r="F3343" s="39" t="n">
        <v>38.64865</v>
      </c>
    </row>
    <row r="3344" customFormat="false" ht="15" hidden="false" customHeight="false" outlineLevel="0" collapsed="false">
      <c r="A3344" s="21" t="s">
        <v>8626</v>
      </c>
      <c r="B3344" s="21" t="s">
        <v>8627</v>
      </c>
      <c r="C3344" s="22" t="s">
        <v>8628</v>
      </c>
      <c r="E3344" s="22" t="n">
        <v>34.86</v>
      </c>
      <c r="F3344" s="39" t="n">
        <v>31.0651404</v>
      </c>
    </row>
    <row r="3345" customFormat="false" ht="15" hidden="false" customHeight="false" outlineLevel="0" collapsed="false">
      <c r="A3345" s="21" t="s">
        <v>8629</v>
      </c>
      <c r="B3345" s="21" t="s">
        <v>8630</v>
      </c>
      <c r="C3345" s="22" t="s">
        <v>8631</v>
      </c>
      <c r="E3345" s="22" t="n">
        <v>34.86</v>
      </c>
      <c r="F3345" s="39" t="n">
        <v>44.65566</v>
      </c>
    </row>
    <row r="3346" customFormat="false" ht="15" hidden="false" customHeight="false" outlineLevel="0" collapsed="false">
      <c r="A3346" s="21" t="s">
        <v>8632</v>
      </c>
      <c r="B3346" s="21" t="s">
        <v>8633</v>
      </c>
      <c r="C3346" s="22" t="s">
        <v>8634</v>
      </c>
      <c r="E3346" s="22" t="n">
        <v>34.86</v>
      </c>
      <c r="F3346" s="39" t="n">
        <v>40.7862</v>
      </c>
    </row>
    <row r="3347" customFormat="false" ht="15" hidden="false" customHeight="false" outlineLevel="0" collapsed="false">
      <c r="A3347" s="21" t="n">
        <v>0</v>
      </c>
      <c r="B3347" s="21" t="s">
        <v>8635</v>
      </c>
      <c r="C3347" s="22" t="s">
        <v>8636</v>
      </c>
      <c r="E3347" s="22" t="n">
        <v>34.87</v>
      </c>
      <c r="F3347" s="22" t="n">
        <f aca="false">E3347*1.074</f>
        <v>37.45038</v>
      </c>
    </row>
    <row r="3348" customFormat="false" ht="15" hidden="false" customHeight="false" outlineLevel="0" collapsed="false">
      <c r="A3348" s="21" t="s">
        <v>8637</v>
      </c>
      <c r="B3348" s="21" t="s">
        <v>8638</v>
      </c>
      <c r="C3348" s="22" t="s">
        <v>8639</v>
      </c>
      <c r="E3348" s="22" t="n">
        <v>34.88</v>
      </c>
      <c r="F3348" s="39" t="n">
        <v>30.38048</v>
      </c>
    </row>
    <row r="3349" customFormat="false" ht="15" hidden="false" customHeight="false" outlineLevel="0" collapsed="false">
      <c r="A3349" s="21" t="s">
        <v>8640</v>
      </c>
      <c r="B3349" s="21" t="s">
        <v>8641</v>
      </c>
      <c r="C3349" s="22" t="s">
        <v>8642</v>
      </c>
      <c r="E3349" s="22" t="n">
        <v>34.88</v>
      </c>
      <c r="F3349" s="39" t="n">
        <v>44.68128</v>
      </c>
    </row>
    <row r="3350" customFormat="false" ht="15" hidden="false" customHeight="false" outlineLevel="0" collapsed="false">
      <c r="A3350" s="21" t="n">
        <v>0</v>
      </c>
      <c r="B3350" s="21" t="s">
        <v>8643</v>
      </c>
      <c r="C3350" s="22" t="s">
        <v>8644</v>
      </c>
      <c r="E3350" s="22" t="n">
        <v>34.88</v>
      </c>
      <c r="F3350" s="39" t="n">
        <v>38.26336</v>
      </c>
    </row>
    <row r="3351" customFormat="false" ht="15" hidden="false" customHeight="false" outlineLevel="0" collapsed="false">
      <c r="A3351" s="21" t="s">
        <v>8645</v>
      </c>
      <c r="B3351" s="21" t="s">
        <v>8646</v>
      </c>
      <c r="C3351" s="22" t="s">
        <v>8647</v>
      </c>
      <c r="E3351" s="22" t="n">
        <v>34.89</v>
      </c>
      <c r="F3351" s="39" t="n">
        <v>31.0918746</v>
      </c>
    </row>
    <row r="3352" customFormat="false" ht="15" hidden="false" customHeight="false" outlineLevel="0" collapsed="false">
      <c r="A3352" s="21" t="n">
        <v>0</v>
      </c>
      <c r="B3352" s="21" t="s">
        <v>8648</v>
      </c>
      <c r="C3352" s="22" t="s">
        <v>8649</v>
      </c>
      <c r="E3352" s="22" t="n">
        <v>34.89</v>
      </c>
      <c r="F3352" s="39" t="n">
        <v>32.929182</v>
      </c>
    </row>
    <row r="3353" customFormat="false" ht="15" hidden="false" customHeight="false" outlineLevel="0" collapsed="false">
      <c r="A3353" s="21" t="s">
        <v>8650</v>
      </c>
      <c r="B3353" s="21" t="s">
        <v>8651</v>
      </c>
      <c r="C3353" s="22" t="s">
        <v>8652</v>
      </c>
      <c r="E3353" s="22" t="n">
        <v>34.89</v>
      </c>
      <c r="F3353" s="39" t="n">
        <v>36.87873</v>
      </c>
    </row>
    <row r="3354" customFormat="false" ht="15" hidden="false" customHeight="false" outlineLevel="0" collapsed="false">
      <c r="A3354" s="21" t="s">
        <v>8653</v>
      </c>
      <c r="B3354" s="21" t="s">
        <v>8654</v>
      </c>
      <c r="C3354" s="22" t="s">
        <v>8655</v>
      </c>
      <c r="E3354" s="22" t="n">
        <v>34.91</v>
      </c>
      <c r="F3354" s="39" t="n">
        <v>27.5789</v>
      </c>
    </row>
    <row r="3355" customFormat="false" ht="15" hidden="false" customHeight="false" outlineLevel="0" collapsed="false">
      <c r="A3355" s="21" t="n">
        <v>0</v>
      </c>
      <c r="B3355" s="21" t="s">
        <v>8656</v>
      </c>
      <c r="C3355" s="22" t="s">
        <v>8657</v>
      </c>
      <c r="E3355" s="22" t="n">
        <v>34.91</v>
      </c>
      <c r="F3355" s="39" t="n">
        <v>36.746266</v>
      </c>
    </row>
    <row r="3356" customFormat="false" ht="15" hidden="false" customHeight="false" outlineLevel="0" collapsed="false">
      <c r="A3356" s="21" t="s">
        <v>8658</v>
      </c>
      <c r="B3356" s="21" t="s">
        <v>8659</v>
      </c>
      <c r="C3356" s="22" t="s">
        <v>8660</v>
      </c>
      <c r="E3356" s="22" t="n">
        <v>34.91</v>
      </c>
      <c r="F3356" s="39" t="n">
        <v>36.58568</v>
      </c>
    </row>
    <row r="3357" customFormat="false" ht="15" hidden="false" customHeight="false" outlineLevel="0" collapsed="false">
      <c r="A3357" s="21" t="n">
        <v>0</v>
      </c>
      <c r="B3357" s="21" t="s">
        <v>8661</v>
      </c>
      <c r="C3357" s="22" t="s">
        <v>8662</v>
      </c>
      <c r="E3357" s="22" t="n">
        <v>34.91</v>
      </c>
      <c r="F3357" s="39" t="n">
        <v>36.89987</v>
      </c>
    </row>
    <row r="3358" s="34" customFormat="true" ht="15" hidden="false" customHeight="false" outlineLevel="0" collapsed="false">
      <c r="A3358" s="21" t="n">
        <v>0</v>
      </c>
      <c r="B3358" s="21" t="s">
        <v>8663</v>
      </c>
      <c r="C3358" s="22" t="s">
        <v>8664</v>
      </c>
      <c r="D3358" s="22"/>
      <c r="E3358" s="22" t="n">
        <v>34.91</v>
      </c>
      <c r="F3358" s="39" t="n">
        <v>42.2411</v>
      </c>
      <c r="G3358" s="22"/>
      <c r="H3358" s="22"/>
    </row>
    <row r="3359" customFormat="false" ht="15" hidden="false" customHeight="false" outlineLevel="0" collapsed="false">
      <c r="A3359" s="21" t="n">
        <v>0</v>
      </c>
      <c r="B3359" s="21" t="s">
        <v>8665</v>
      </c>
      <c r="C3359" s="22" t="s">
        <v>8666</v>
      </c>
      <c r="E3359" s="22" t="n">
        <v>34.92</v>
      </c>
      <c r="F3359" s="39" t="n">
        <v>31.7772</v>
      </c>
    </row>
    <row r="3360" customFormat="false" ht="15" hidden="false" customHeight="false" outlineLevel="0" collapsed="false">
      <c r="A3360" s="21" t="s">
        <v>8667</v>
      </c>
      <c r="B3360" s="21" t="s">
        <v>8668</v>
      </c>
      <c r="C3360" s="22" t="s">
        <v>8669</v>
      </c>
      <c r="E3360" s="22" t="n">
        <v>34.93</v>
      </c>
      <c r="F3360" s="39" t="n">
        <v>36.767318</v>
      </c>
    </row>
    <row r="3361" customFormat="false" ht="15" hidden="false" customHeight="false" outlineLevel="0" collapsed="false">
      <c r="A3361" s="21" t="s">
        <v>8670</v>
      </c>
      <c r="B3361" s="21" t="s">
        <v>8671</v>
      </c>
      <c r="C3361" s="22" t="s">
        <v>8672</v>
      </c>
      <c r="E3361" s="22" t="n">
        <v>34.93</v>
      </c>
      <c r="F3361" s="39" t="n">
        <v>31.71644</v>
      </c>
    </row>
    <row r="3362" customFormat="false" ht="15" hidden="false" customHeight="false" outlineLevel="0" collapsed="false">
      <c r="A3362" s="21" t="n">
        <v>0</v>
      </c>
      <c r="B3362" s="21" t="s">
        <v>8673</v>
      </c>
      <c r="C3362" s="22" t="s">
        <v>8674</v>
      </c>
      <c r="E3362" s="22" t="n">
        <v>34.95</v>
      </c>
      <c r="F3362" s="39" t="n">
        <v>44.77095</v>
      </c>
    </row>
    <row r="3363" customFormat="false" ht="15" hidden="false" customHeight="false" outlineLevel="0" collapsed="false">
      <c r="A3363" s="21" t="s">
        <v>8675</v>
      </c>
      <c r="B3363" s="21" t="s">
        <v>8676</v>
      </c>
      <c r="C3363" s="22" t="s">
        <v>8677</v>
      </c>
      <c r="E3363" s="22" t="n">
        <v>34.95</v>
      </c>
      <c r="F3363" s="39" t="n">
        <v>26.94645</v>
      </c>
    </row>
    <row r="3364" customFormat="false" ht="15" hidden="false" customHeight="false" outlineLevel="0" collapsed="false">
      <c r="A3364" s="21" t="s">
        <v>8678</v>
      </c>
      <c r="B3364" s="21" t="s">
        <v>8679</v>
      </c>
      <c r="C3364" s="22" t="s">
        <v>8680</v>
      </c>
      <c r="E3364" s="22" t="n">
        <v>34.96</v>
      </c>
      <c r="F3364" s="39" t="n">
        <v>34.36568</v>
      </c>
    </row>
    <row r="3365" customFormat="false" ht="15" hidden="false" customHeight="false" outlineLevel="0" collapsed="false">
      <c r="A3365" s="21" t="s">
        <v>8681</v>
      </c>
      <c r="B3365" s="21" t="s">
        <v>8682</v>
      </c>
      <c r="C3365" s="22" t="s">
        <v>8683</v>
      </c>
      <c r="E3365" s="22" t="n">
        <v>34.96</v>
      </c>
      <c r="F3365" s="39" t="n">
        <v>26.53464</v>
      </c>
    </row>
    <row r="3366" customFormat="false" ht="15" hidden="false" customHeight="false" outlineLevel="0" collapsed="false">
      <c r="A3366" s="21" t="n">
        <v>0</v>
      </c>
      <c r="B3366" s="21" t="s">
        <v>8684</v>
      </c>
      <c r="C3366" s="22" t="s">
        <v>8685</v>
      </c>
      <c r="E3366" s="39" t="n">
        <v>34.96</v>
      </c>
      <c r="F3366" s="22" t="n">
        <v>28.4924</v>
      </c>
    </row>
    <row r="3367" customFormat="false" ht="15" hidden="false" customHeight="false" outlineLevel="0" collapsed="false">
      <c r="A3367" s="21" t="n">
        <v>0</v>
      </c>
      <c r="B3367" s="21" t="s">
        <v>8686</v>
      </c>
      <c r="C3367" s="22" t="s">
        <v>8687</v>
      </c>
      <c r="E3367" s="39" t="n">
        <v>34.97</v>
      </c>
      <c r="F3367" s="22" t="n">
        <v>30.00426</v>
      </c>
    </row>
    <row r="3368" customFormat="false" ht="15" hidden="false" customHeight="false" outlineLevel="0" collapsed="false">
      <c r="A3368" s="21" t="n">
        <v>0</v>
      </c>
      <c r="B3368" s="21" t="s">
        <v>8688</v>
      </c>
      <c r="C3368" s="22" t="s">
        <v>8689</v>
      </c>
      <c r="E3368" s="22" t="n">
        <v>34.98</v>
      </c>
      <c r="F3368" s="22" t="n">
        <v>34.98</v>
      </c>
    </row>
    <row r="3369" customFormat="false" ht="15" hidden="false" customHeight="false" outlineLevel="0" collapsed="false">
      <c r="A3369" s="21" t="s">
        <v>8690</v>
      </c>
      <c r="B3369" s="21" t="s">
        <v>8691</v>
      </c>
      <c r="C3369" s="22" t="s">
        <v>8692</v>
      </c>
      <c r="E3369" s="39" t="n">
        <v>34.98</v>
      </c>
      <c r="F3369" s="22" t="n">
        <v>30.01284</v>
      </c>
    </row>
    <row r="3370" customFormat="false" ht="15" hidden="false" customHeight="false" outlineLevel="0" collapsed="false">
      <c r="A3370" s="21" t="s">
        <v>8693</v>
      </c>
      <c r="B3370" s="21" t="s">
        <v>8694</v>
      </c>
      <c r="C3370" s="22" t="s">
        <v>8695</v>
      </c>
      <c r="E3370" s="22" t="n">
        <v>34.98</v>
      </c>
      <c r="F3370" s="22" t="n">
        <v>34.98</v>
      </c>
    </row>
    <row r="3371" customFormat="false" ht="15" hidden="false" customHeight="false" outlineLevel="0" collapsed="false">
      <c r="A3371" s="21" t="n">
        <v>0</v>
      </c>
      <c r="B3371" s="21" t="s">
        <v>8696</v>
      </c>
      <c r="C3371" s="22" t="s">
        <v>8697</v>
      </c>
      <c r="E3371" s="22" t="n">
        <v>34.99</v>
      </c>
      <c r="F3371" s="39" t="n">
        <v>34.39517</v>
      </c>
    </row>
    <row r="3372" customFormat="false" ht="15" hidden="false" customHeight="false" outlineLevel="0" collapsed="false">
      <c r="A3372" s="21" t="n">
        <v>0</v>
      </c>
      <c r="B3372" s="21" t="s">
        <v>8698</v>
      </c>
      <c r="C3372" s="22" t="s">
        <v>8699</v>
      </c>
      <c r="E3372" s="39" t="n">
        <v>35</v>
      </c>
      <c r="F3372" s="22" t="n">
        <v>28.525</v>
      </c>
    </row>
    <row r="3373" customFormat="false" ht="15" hidden="false" customHeight="false" outlineLevel="0" collapsed="false">
      <c r="A3373" s="21" t="s">
        <v>8700</v>
      </c>
      <c r="B3373" s="21" t="s">
        <v>8701</v>
      </c>
      <c r="C3373" s="22" t="s">
        <v>8702</v>
      </c>
      <c r="E3373" s="22" t="n">
        <v>35</v>
      </c>
      <c r="F3373" s="39" t="n">
        <v>31.395</v>
      </c>
    </row>
    <row r="3374" customFormat="false" ht="15" hidden="false" customHeight="false" outlineLevel="0" collapsed="false">
      <c r="A3374" s="21" t="s">
        <v>8703</v>
      </c>
      <c r="B3374" s="21" t="s">
        <v>8704</v>
      </c>
      <c r="C3374" s="22" t="s">
        <v>8705</v>
      </c>
      <c r="E3374" s="22" t="n">
        <v>35</v>
      </c>
      <c r="F3374" s="39" t="n">
        <v>26.985</v>
      </c>
    </row>
    <row r="3375" customFormat="false" ht="15" hidden="false" customHeight="false" outlineLevel="0" collapsed="false">
      <c r="A3375" s="21" t="n">
        <v>0</v>
      </c>
      <c r="B3375" s="21" t="s">
        <v>8706</v>
      </c>
      <c r="C3375" s="22" t="s">
        <v>8707</v>
      </c>
      <c r="E3375" s="22" t="n">
        <v>35.01</v>
      </c>
      <c r="F3375" s="39" t="n">
        <v>40.9617</v>
      </c>
    </row>
    <row r="3376" customFormat="false" ht="15" hidden="false" customHeight="false" outlineLevel="0" collapsed="false">
      <c r="A3376" s="21" t="n">
        <v>0</v>
      </c>
      <c r="B3376" s="21" t="s">
        <v>8708</v>
      </c>
      <c r="C3376" s="22" t="s">
        <v>8709</v>
      </c>
      <c r="E3376" s="22" t="n">
        <v>35.02</v>
      </c>
      <c r="F3376" s="41" t="n">
        <v>30.04716</v>
      </c>
      <c r="G3376" s="42"/>
    </row>
    <row r="3377" customFormat="false" ht="15" hidden="false" customHeight="false" outlineLevel="0" collapsed="false">
      <c r="A3377" s="21" t="s">
        <v>8710</v>
      </c>
      <c r="B3377" s="21" t="s">
        <v>8711</v>
      </c>
      <c r="C3377" s="22" t="s">
        <v>8712</v>
      </c>
      <c r="E3377" s="22" t="n">
        <v>35.02</v>
      </c>
      <c r="F3377" s="39" t="n">
        <v>37.05116</v>
      </c>
    </row>
    <row r="3378" customFormat="false" ht="15" hidden="false" customHeight="false" outlineLevel="0" collapsed="false">
      <c r="A3378" s="21" t="n">
        <v>0</v>
      </c>
      <c r="B3378" s="21" t="s">
        <v>8713</v>
      </c>
      <c r="C3378" s="22" t="s">
        <v>8714</v>
      </c>
      <c r="E3378" s="22" t="n">
        <v>35.03</v>
      </c>
      <c r="F3378" s="39" t="n">
        <v>36.872578</v>
      </c>
    </row>
    <row r="3379" customFormat="false" ht="15" hidden="false" customHeight="false" outlineLevel="0" collapsed="false">
      <c r="A3379" s="21" t="n">
        <v>0</v>
      </c>
      <c r="B3379" s="21" t="s">
        <v>8715</v>
      </c>
      <c r="C3379" s="22" t="s">
        <v>8716</v>
      </c>
      <c r="E3379" s="22" t="n">
        <v>35.04</v>
      </c>
      <c r="F3379" s="22" t="n">
        <f aca="false">E3379*0.934</f>
        <v>32.72736</v>
      </c>
    </row>
    <row r="3380" customFormat="false" ht="15" hidden="false" customHeight="false" outlineLevel="0" collapsed="false">
      <c r="A3380" s="21" t="n">
        <v>0</v>
      </c>
      <c r="B3380" s="21" t="s">
        <v>8717</v>
      </c>
      <c r="C3380" s="22" t="s">
        <v>8718</v>
      </c>
      <c r="E3380" s="22" t="n">
        <v>35.04</v>
      </c>
      <c r="F3380" s="39" t="n">
        <v>45.13152</v>
      </c>
    </row>
    <row r="3381" customFormat="false" ht="15" hidden="false" customHeight="false" outlineLevel="0" collapsed="false">
      <c r="A3381" s="21" t="n">
        <v>0</v>
      </c>
      <c r="B3381" s="21" t="s">
        <v>8719</v>
      </c>
      <c r="C3381" s="22" t="s">
        <v>8720</v>
      </c>
      <c r="E3381" s="39" t="n">
        <v>35.05</v>
      </c>
      <c r="F3381" s="22" t="n">
        <v>30.0729</v>
      </c>
    </row>
    <row r="3382" customFormat="false" ht="15" hidden="false" customHeight="false" outlineLevel="0" collapsed="false">
      <c r="A3382" s="21" t="s">
        <v>8721</v>
      </c>
      <c r="B3382" s="21" t="s">
        <v>8722</v>
      </c>
      <c r="C3382" s="22" t="s">
        <v>8723</v>
      </c>
      <c r="E3382" s="22" t="n">
        <v>35.06</v>
      </c>
      <c r="F3382" s="39" t="n">
        <v>30.53726</v>
      </c>
    </row>
    <row r="3383" customFormat="false" ht="15" hidden="false" customHeight="false" outlineLevel="0" collapsed="false">
      <c r="A3383" s="21" t="n">
        <v>0</v>
      </c>
      <c r="B3383" s="21" t="s">
        <v>8724</v>
      </c>
      <c r="C3383" s="22" t="s">
        <v>8725</v>
      </c>
      <c r="E3383" s="22" t="n">
        <v>35.07</v>
      </c>
      <c r="F3383" s="39" t="n">
        <v>41.31246</v>
      </c>
    </row>
    <row r="3384" customFormat="false" ht="15" hidden="false" customHeight="false" outlineLevel="0" collapsed="false">
      <c r="A3384" s="21" t="s">
        <v>8726</v>
      </c>
      <c r="B3384" s="21" t="s">
        <v>8727</v>
      </c>
      <c r="C3384" s="22" t="s">
        <v>8728</v>
      </c>
      <c r="E3384" s="22" t="n">
        <v>35.07</v>
      </c>
      <c r="F3384" s="22" t="n">
        <f aca="false">E3384*0.975</f>
        <v>34.19325</v>
      </c>
    </row>
    <row r="3385" customFormat="false" ht="15" hidden="false" customHeight="false" outlineLevel="0" collapsed="false">
      <c r="A3385" s="21" t="s">
        <v>8729</v>
      </c>
      <c r="B3385" s="21" t="s">
        <v>8730</v>
      </c>
      <c r="C3385" s="22" t="s">
        <v>8731</v>
      </c>
      <c r="E3385" s="22" t="n">
        <v>35.08</v>
      </c>
      <c r="F3385" s="22" t="n">
        <f aca="false">E3385*0.9105</f>
        <v>31.94034</v>
      </c>
    </row>
    <row r="3386" customFormat="false" ht="15" hidden="false" customHeight="false" outlineLevel="0" collapsed="false">
      <c r="A3386" s="21" t="n">
        <v>0</v>
      </c>
      <c r="B3386" s="21" t="s">
        <v>8732</v>
      </c>
      <c r="C3386" s="22" t="s">
        <v>8733</v>
      </c>
      <c r="E3386" s="22" t="n">
        <v>35.09</v>
      </c>
      <c r="F3386" s="39" t="n">
        <v>34.49347</v>
      </c>
    </row>
    <row r="3387" customFormat="false" ht="15" hidden="false" customHeight="false" outlineLevel="0" collapsed="false">
      <c r="A3387" s="21" t="s">
        <v>5589</v>
      </c>
      <c r="B3387" s="21" t="s">
        <v>5590</v>
      </c>
      <c r="C3387" s="22" t="s">
        <v>8734</v>
      </c>
      <c r="E3387" s="22" t="n">
        <v>35.09</v>
      </c>
      <c r="F3387" s="39" t="n">
        <v>42.4589</v>
      </c>
    </row>
    <row r="3388" customFormat="false" ht="15" hidden="false" customHeight="false" outlineLevel="0" collapsed="false">
      <c r="A3388" s="21" t="s">
        <v>8735</v>
      </c>
      <c r="B3388" s="21" t="s">
        <v>8736</v>
      </c>
      <c r="C3388" s="22" t="s">
        <v>8737</v>
      </c>
      <c r="E3388" s="22" t="n">
        <v>35.09</v>
      </c>
      <c r="F3388" s="39" t="n">
        <v>27.05439</v>
      </c>
    </row>
    <row r="3389" customFormat="false" ht="15" hidden="false" customHeight="false" outlineLevel="0" collapsed="false">
      <c r="A3389" s="21" t="s">
        <v>8738</v>
      </c>
      <c r="B3389" s="21" t="s">
        <v>8739</v>
      </c>
      <c r="C3389" s="22" t="s">
        <v>8740</v>
      </c>
      <c r="E3389" s="22" t="n">
        <v>35.09</v>
      </c>
      <c r="F3389" s="39" t="n">
        <v>27.05439</v>
      </c>
    </row>
    <row r="3390" customFormat="false" ht="15" hidden="false" customHeight="false" outlineLevel="0" collapsed="false">
      <c r="A3390" s="21" t="s">
        <v>8741</v>
      </c>
      <c r="B3390" s="21" t="s">
        <v>8742</v>
      </c>
      <c r="C3390" s="22" t="s">
        <v>8743</v>
      </c>
      <c r="E3390" s="22" t="n">
        <v>35.09</v>
      </c>
      <c r="F3390" s="39" t="n">
        <v>27.05439</v>
      </c>
    </row>
    <row r="3391" customFormat="false" ht="15" hidden="false" customHeight="false" outlineLevel="0" collapsed="false">
      <c r="A3391" s="21" t="s">
        <v>8744</v>
      </c>
      <c r="B3391" s="21" t="s">
        <v>8745</v>
      </c>
      <c r="C3391" s="22" t="s">
        <v>8746</v>
      </c>
      <c r="E3391" s="22" t="n">
        <v>35.1</v>
      </c>
      <c r="F3391" s="22" t="n">
        <f aca="false">E3391*0.898</f>
        <v>31.5198</v>
      </c>
    </row>
    <row r="3392" customFormat="false" ht="15" hidden="false" customHeight="false" outlineLevel="0" collapsed="false">
      <c r="A3392" s="21" t="n">
        <v>0</v>
      </c>
      <c r="B3392" s="21" t="s">
        <v>8747</v>
      </c>
      <c r="C3392" s="22" t="s">
        <v>8748</v>
      </c>
      <c r="E3392" s="22" t="n">
        <v>35.1</v>
      </c>
      <c r="F3392" s="39" t="n">
        <v>31.279014</v>
      </c>
    </row>
    <row r="3393" customFormat="false" ht="15" hidden="false" customHeight="false" outlineLevel="0" collapsed="false">
      <c r="A3393" s="21" t="s">
        <v>8749</v>
      </c>
      <c r="B3393" s="21" t="s">
        <v>8750</v>
      </c>
      <c r="C3393" s="22" t="s">
        <v>8751</v>
      </c>
      <c r="E3393" s="22" t="n">
        <v>35.11</v>
      </c>
      <c r="F3393" s="39" t="n">
        <v>36.956786</v>
      </c>
    </row>
    <row r="3394" customFormat="false" ht="15" hidden="false" customHeight="false" outlineLevel="0" collapsed="false">
      <c r="A3394" s="21" t="n">
        <v>0</v>
      </c>
      <c r="B3394" s="21" t="s">
        <v>8752</v>
      </c>
      <c r="C3394" s="22" t="s">
        <v>8753</v>
      </c>
      <c r="E3394" s="22" t="n">
        <v>35.11</v>
      </c>
      <c r="F3394" s="39" t="n">
        <v>42.4831</v>
      </c>
    </row>
    <row r="3395" customFormat="false" ht="15" hidden="false" customHeight="false" outlineLevel="0" collapsed="false">
      <c r="A3395" s="21" t="n">
        <v>0</v>
      </c>
      <c r="B3395" s="21" t="s">
        <v>8754</v>
      </c>
      <c r="C3395" s="22" t="s">
        <v>8755</v>
      </c>
      <c r="E3395" s="22" t="n">
        <v>35.11</v>
      </c>
      <c r="F3395" s="39" t="n">
        <v>31.9501</v>
      </c>
    </row>
    <row r="3396" customFormat="false" ht="15" hidden="false" customHeight="false" outlineLevel="0" collapsed="false">
      <c r="A3396" s="21" t="s">
        <v>8756</v>
      </c>
      <c r="B3396" s="21" t="s">
        <v>8757</v>
      </c>
      <c r="C3396" s="22" t="s">
        <v>8758</v>
      </c>
      <c r="E3396" s="22" t="n">
        <v>35.12</v>
      </c>
      <c r="F3396" s="39" t="n">
        <v>36.967312</v>
      </c>
    </row>
    <row r="3397" customFormat="false" ht="15" hidden="false" customHeight="false" outlineLevel="0" collapsed="false">
      <c r="A3397" s="21" t="n">
        <v>0</v>
      </c>
      <c r="B3397" s="21" t="s">
        <v>8759</v>
      </c>
      <c r="C3397" s="22" t="s">
        <v>8760</v>
      </c>
      <c r="E3397" s="22" t="n">
        <v>35.12</v>
      </c>
      <c r="F3397" s="39" t="n">
        <v>33.146256</v>
      </c>
    </row>
    <row r="3398" customFormat="false" ht="15" hidden="false" customHeight="false" outlineLevel="0" collapsed="false">
      <c r="A3398" s="21" t="s">
        <v>8761</v>
      </c>
      <c r="B3398" s="21" t="s">
        <v>8762</v>
      </c>
      <c r="C3398" s="22" t="s">
        <v>8763</v>
      </c>
      <c r="E3398" s="22" t="n">
        <v>35.12</v>
      </c>
      <c r="F3398" s="39" t="n">
        <v>36.80576</v>
      </c>
    </row>
    <row r="3399" customFormat="false" ht="15" hidden="false" customHeight="false" outlineLevel="0" collapsed="false">
      <c r="A3399" s="21" t="s">
        <v>8764</v>
      </c>
      <c r="B3399" s="21" t="s">
        <v>8765</v>
      </c>
      <c r="C3399" s="22" t="s">
        <v>8766</v>
      </c>
      <c r="E3399" s="22" t="n">
        <v>35.13</v>
      </c>
      <c r="F3399" s="39" t="n">
        <v>31.3057482</v>
      </c>
    </row>
    <row r="3400" customFormat="false" ht="15" hidden="false" customHeight="false" outlineLevel="0" collapsed="false">
      <c r="A3400" s="21" t="n">
        <v>0</v>
      </c>
      <c r="B3400" s="21" t="s">
        <v>8767</v>
      </c>
      <c r="C3400" s="22" t="s">
        <v>8768</v>
      </c>
      <c r="E3400" s="22" t="n">
        <v>35.14</v>
      </c>
      <c r="F3400" s="22" t="n">
        <f aca="false">E3400*0.934</f>
        <v>32.82076</v>
      </c>
    </row>
    <row r="3401" customFormat="false" ht="15" hidden="false" customHeight="false" outlineLevel="0" collapsed="false">
      <c r="A3401" s="21" t="s">
        <v>8769</v>
      </c>
      <c r="B3401" s="21" t="s">
        <v>8770</v>
      </c>
      <c r="C3401" s="22" t="s">
        <v>8771</v>
      </c>
      <c r="E3401" s="22" t="n">
        <v>35.16</v>
      </c>
      <c r="F3401" s="39" t="n">
        <v>26.68644</v>
      </c>
    </row>
    <row r="3402" customFormat="false" ht="15" hidden="false" customHeight="false" outlineLevel="0" collapsed="false">
      <c r="A3402" s="21" t="s">
        <v>8772</v>
      </c>
      <c r="B3402" s="21" t="s">
        <v>8773</v>
      </c>
      <c r="C3402" s="22" t="s">
        <v>8774</v>
      </c>
      <c r="E3402" s="22" t="n">
        <v>35.17</v>
      </c>
      <c r="F3402" s="39" t="n">
        <v>36.85816</v>
      </c>
    </row>
    <row r="3403" customFormat="false" ht="15" hidden="false" customHeight="false" outlineLevel="0" collapsed="false">
      <c r="A3403" s="21" t="n">
        <v>0</v>
      </c>
      <c r="B3403" s="21" t="s">
        <v>8775</v>
      </c>
      <c r="C3403" s="22" t="s">
        <v>8776</v>
      </c>
      <c r="E3403" s="22" t="n">
        <v>35.17</v>
      </c>
      <c r="F3403" s="39" t="n">
        <v>39.00353</v>
      </c>
    </row>
    <row r="3404" customFormat="false" ht="15" hidden="false" customHeight="false" outlineLevel="0" collapsed="false">
      <c r="A3404" s="21" t="s">
        <v>8777</v>
      </c>
      <c r="B3404" s="21" t="s">
        <v>8778</v>
      </c>
      <c r="C3404" s="22" t="s">
        <v>8779</v>
      </c>
      <c r="E3404" s="22" t="n">
        <v>35.19</v>
      </c>
      <c r="F3404" s="41" t="n">
        <v>21.36033</v>
      </c>
      <c r="G3404" s="22" t="s">
        <v>1384</v>
      </c>
      <c r="H3404" s="22" t="s">
        <v>2259</v>
      </c>
    </row>
    <row r="3405" customFormat="false" ht="15" hidden="false" customHeight="false" outlineLevel="0" collapsed="false">
      <c r="A3405" s="21" t="s">
        <v>8780</v>
      </c>
      <c r="B3405" s="21" t="s">
        <v>8781</v>
      </c>
      <c r="C3405" s="22" t="s">
        <v>8782</v>
      </c>
      <c r="E3405" s="22" t="n">
        <v>35.19</v>
      </c>
      <c r="F3405" s="22" t="n">
        <v>35.19</v>
      </c>
    </row>
    <row r="3406" customFormat="false" ht="15" hidden="false" customHeight="false" outlineLevel="0" collapsed="false">
      <c r="A3406" s="21" t="s">
        <v>8783</v>
      </c>
      <c r="B3406" s="21" t="s">
        <v>8784</v>
      </c>
      <c r="C3406" s="22" t="s">
        <v>8785</v>
      </c>
      <c r="E3406" s="22" t="n">
        <v>35.21</v>
      </c>
      <c r="F3406" s="39" t="n">
        <v>33.231198</v>
      </c>
    </row>
    <row r="3407" customFormat="false" ht="15" hidden="false" customHeight="false" outlineLevel="0" collapsed="false">
      <c r="A3407" s="21" t="s">
        <v>8786</v>
      </c>
      <c r="B3407" s="21" t="s">
        <v>8787</v>
      </c>
      <c r="C3407" s="22" t="s">
        <v>8788</v>
      </c>
      <c r="E3407" s="22" t="n">
        <v>35.21</v>
      </c>
      <c r="F3407" s="39" t="n">
        <v>36.90008</v>
      </c>
    </row>
    <row r="3408" customFormat="false" ht="15" hidden="false" customHeight="false" outlineLevel="0" collapsed="false">
      <c r="A3408" s="21" t="s">
        <v>8789</v>
      </c>
      <c r="B3408" s="21" t="s">
        <v>8790</v>
      </c>
      <c r="C3408" s="22" t="s">
        <v>8791</v>
      </c>
      <c r="E3408" s="22" t="n">
        <v>35.21</v>
      </c>
      <c r="F3408" s="39" t="n">
        <v>27.14691</v>
      </c>
    </row>
    <row r="3409" customFormat="false" ht="15" hidden="false" customHeight="false" outlineLevel="0" collapsed="false">
      <c r="A3409" s="21" t="s">
        <v>8792</v>
      </c>
      <c r="B3409" s="21" t="s">
        <v>8793</v>
      </c>
      <c r="C3409" s="22" t="s">
        <v>8794</v>
      </c>
      <c r="E3409" s="22" t="n">
        <v>35.23</v>
      </c>
      <c r="F3409" s="39" t="n">
        <v>27.16233</v>
      </c>
    </row>
    <row r="3410" customFormat="false" ht="15" hidden="false" customHeight="false" outlineLevel="0" collapsed="false">
      <c r="A3410" s="21" t="n">
        <v>0</v>
      </c>
      <c r="B3410" s="21" t="s">
        <v>8795</v>
      </c>
      <c r="C3410" s="22" t="s">
        <v>8796</v>
      </c>
      <c r="E3410" s="39" t="n">
        <v>35.24</v>
      </c>
      <c r="F3410" s="22" t="n">
        <v>30.23592</v>
      </c>
    </row>
    <row r="3411" customFormat="false" ht="15" hidden="false" customHeight="false" outlineLevel="0" collapsed="false">
      <c r="A3411" s="21" t="n">
        <v>0</v>
      </c>
      <c r="B3411" s="21" t="s">
        <v>8797</v>
      </c>
      <c r="C3411" s="22" t="s">
        <v>8798</v>
      </c>
      <c r="E3411" s="22" t="n">
        <v>35.24</v>
      </c>
      <c r="F3411" s="22" t="n">
        <f aca="false">E3411*0.934</f>
        <v>32.91416</v>
      </c>
    </row>
    <row r="3412" customFormat="false" ht="15" hidden="false" customHeight="false" outlineLevel="0" collapsed="false">
      <c r="A3412" s="21" t="s">
        <v>8799</v>
      </c>
      <c r="B3412" s="21" t="s">
        <v>8800</v>
      </c>
      <c r="C3412" s="22" t="s">
        <v>8801</v>
      </c>
      <c r="E3412" s="22" t="n">
        <v>35.24</v>
      </c>
      <c r="F3412" s="41" t="n">
        <v>30.23592</v>
      </c>
      <c r="G3412" s="42"/>
    </row>
    <row r="3413" customFormat="false" ht="15" hidden="false" customHeight="false" outlineLevel="0" collapsed="false">
      <c r="A3413" s="21" t="s">
        <v>8802</v>
      </c>
      <c r="B3413" s="21" t="s">
        <v>8803</v>
      </c>
      <c r="C3413" s="22" t="s">
        <v>8804</v>
      </c>
      <c r="E3413" s="22" t="n">
        <v>35.25</v>
      </c>
      <c r="F3413" s="39" t="n">
        <v>34.65075</v>
      </c>
    </row>
    <row r="3414" customFormat="false" ht="15" hidden="false" customHeight="false" outlineLevel="0" collapsed="false">
      <c r="A3414" s="21" t="s">
        <v>8805</v>
      </c>
      <c r="B3414" s="21" t="s">
        <v>8806</v>
      </c>
      <c r="C3414" s="22" t="s">
        <v>8807</v>
      </c>
      <c r="E3414" s="22" t="n">
        <v>35.25</v>
      </c>
      <c r="F3414" s="39" t="n">
        <v>32.007</v>
      </c>
    </row>
    <row r="3415" customFormat="false" ht="15" hidden="false" customHeight="false" outlineLevel="0" collapsed="false">
      <c r="A3415" s="21" t="n">
        <v>0</v>
      </c>
      <c r="B3415" s="21" t="s">
        <v>8808</v>
      </c>
      <c r="C3415" s="22" t="s">
        <v>8809</v>
      </c>
      <c r="E3415" s="22" t="n">
        <v>35.25</v>
      </c>
      <c r="F3415" s="39" t="n">
        <v>45.15525</v>
      </c>
    </row>
    <row r="3416" customFormat="false" ht="15" hidden="false" customHeight="false" outlineLevel="0" collapsed="false">
      <c r="A3416" s="21" t="s">
        <v>8810</v>
      </c>
      <c r="B3416" s="21" t="s">
        <v>8811</v>
      </c>
      <c r="C3416" s="22" t="s">
        <v>8812</v>
      </c>
      <c r="E3416" s="39" t="n">
        <v>35.25</v>
      </c>
      <c r="F3416" s="22" t="n">
        <v>28.72875</v>
      </c>
    </row>
    <row r="3417" customFormat="false" ht="15" hidden="false" customHeight="false" outlineLevel="0" collapsed="false">
      <c r="A3417" s="21" t="s">
        <v>8813</v>
      </c>
      <c r="B3417" s="21" t="s">
        <v>8814</v>
      </c>
      <c r="C3417" s="22" t="s">
        <v>8815</v>
      </c>
      <c r="E3417" s="22" t="n">
        <v>35.25</v>
      </c>
      <c r="F3417" s="39" t="n">
        <v>35.0385</v>
      </c>
    </row>
    <row r="3418" customFormat="false" ht="15" hidden="false" customHeight="false" outlineLevel="0" collapsed="false">
      <c r="A3418" s="21" t="s">
        <v>8816</v>
      </c>
      <c r="B3418" s="21" t="s">
        <v>8817</v>
      </c>
      <c r="C3418" s="22" t="s">
        <v>8818</v>
      </c>
      <c r="E3418" s="22" t="n">
        <v>35.26</v>
      </c>
      <c r="F3418" s="39" t="n">
        <v>34.66058</v>
      </c>
    </row>
    <row r="3419" customFormat="false" ht="15" hidden="false" customHeight="false" outlineLevel="0" collapsed="false">
      <c r="A3419" s="21" t="s">
        <v>8819</v>
      </c>
      <c r="B3419" s="21" t="s">
        <v>8820</v>
      </c>
      <c r="C3419" s="22" t="s">
        <v>8821</v>
      </c>
      <c r="E3419" s="39" t="n">
        <v>35.27</v>
      </c>
      <c r="F3419" s="22" t="n">
        <v>30.26166</v>
      </c>
    </row>
    <row r="3420" customFormat="false" ht="15" hidden="false" customHeight="false" outlineLevel="0" collapsed="false">
      <c r="A3420" s="21" t="s">
        <v>8822</v>
      </c>
      <c r="B3420" s="21" t="s">
        <v>8823</v>
      </c>
      <c r="C3420" s="22" t="s">
        <v>8824</v>
      </c>
      <c r="E3420" s="22" t="n">
        <v>35.28</v>
      </c>
      <c r="F3420" s="39" t="n">
        <v>26.77752</v>
      </c>
    </row>
    <row r="3421" customFormat="false" ht="15" hidden="false" customHeight="false" outlineLevel="0" collapsed="false">
      <c r="A3421" s="21" t="n">
        <v>0</v>
      </c>
      <c r="B3421" s="21" t="s">
        <v>8825</v>
      </c>
      <c r="C3421" s="22" t="s">
        <v>8826</v>
      </c>
      <c r="E3421" s="22" t="n">
        <v>35.28</v>
      </c>
      <c r="F3421" s="39" t="n">
        <v>37.29096</v>
      </c>
    </row>
    <row r="3422" customFormat="false" ht="15" hidden="false" customHeight="false" outlineLevel="0" collapsed="false">
      <c r="A3422" s="21" t="s">
        <v>8827</v>
      </c>
      <c r="B3422" s="21" t="s">
        <v>8828</v>
      </c>
      <c r="C3422" s="22" t="s">
        <v>8829</v>
      </c>
      <c r="E3422" s="22" t="n">
        <v>35.29</v>
      </c>
      <c r="F3422" s="39" t="n">
        <v>32.04332</v>
      </c>
    </row>
    <row r="3423" customFormat="false" ht="15" hidden="false" customHeight="false" outlineLevel="0" collapsed="false">
      <c r="A3423" s="21" t="n">
        <v>0</v>
      </c>
      <c r="B3423" s="21" t="s">
        <v>8830</v>
      </c>
      <c r="C3423" s="22" t="s">
        <v>8831</v>
      </c>
      <c r="E3423" s="22" t="n">
        <v>35.3</v>
      </c>
      <c r="F3423" s="39" t="n">
        <v>37.3121</v>
      </c>
    </row>
    <row r="3424" customFormat="false" ht="15" hidden="false" customHeight="false" outlineLevel="0" collapsed="false">
      <c r="A3424" s="21" t="s">
        <v>8832</v>
      </c>
      <c r="B3424" s="21" t="s">
        <v>8833</v>
      </c>
      <c r="C3424" s="22" t="s">
        <v>8834</v>
      </c>
      <c r="E3424" s="22" t="n">
        <v>35.32</v>
      </c>
      <c r="F3424" s="39" t="n">
        <v>33.335016</v>
      </c>
    </row>
    <row r="3425" customFormat="false" ht="15" hidden="false" customHeight="false" outlineLevel="0" collapsed="false">
      <c r="A3425" s="21" t="s">
        <v>8835</v>
      </c>
      <c r="B3425" s="21" t="s">
        <v>8836</v>
      </c>
      <c r="C3425" s="22" t="s">
        <v>8837</v>
      </c>
      <c r="E3425" s="22" t="n">
        <v>35.32</v>
      </c>
      <c r="F3425" s="39" t="n">
        <v>31.4750648</v>
      </c>
    </row>
    <row r="3426" customFormat="false" ht="15" hidden="false" customHeight="false" outlineLevel="0" collapsed="false">
      <c r="A3426" s="21" t="s">
        <v>8838</v>
      </c>
      <c r="B3426" s="21" t="s">
        <v>8839</v>
      </c>
      <c r="C3426" s="22" t="s">
        <v>8840</v>
      </c>
      <c r="E3426" s="22" t="n">
        <v>35.33</v>
      </c>
      <c r="F3426" s="39" t="n">
        <v>37.188358</v>
      </c>
    </row>
    <row r="3427" customFormat="false" ht="15" hidden="false" customHeight="false" outlineLevel="0" collapsed="false">
      <c r="A3427" s="21" t="n">
        <v>0</v>
      </c>
      <c r="B3427" s="21" t="s">
        <v>8841</v>
      </c>
      <c r="C3427" s="22" t="s">
        <v>8842</v>
      </c>
      <c r="E3427" s="22" t="n">
        <v>35.34</v>
      </c>
      <c r="F3427" s="39" t="n">
        <v>31.4928876</v>
      </c>
    </row>
    <row r="3428" customFormat="false" ht="15" hidden="false" customHeight="false" outlineLevel="0" collapsed="false">
      <c r="A3428" s="21" t="n">
        <v>0</v>
      </c>
      <c r="B3428" s="21" t="s">
        <v>8843</v>
      </c>
      <c r="C3428" s="22" t="s">
        <v>8844</v>
      </c>
      <c r="E3428" s="22" t="n">
        <v>35.34</v>
      </c>
      <c r="F3428" s="39" t="n">
        <v>37.35438</v>
      </c>
    </row>
    <row r="3429" customFormat="false" ht="15" hidden="false" customHeight="false" outlineLevel="0" collapsed="false">
      <c r="A3429" s="21" t="s">
        <v>8845</v>
      </c>
      <c r="B3429" s="21" t="s">
        <v>8846</v>
      </c>
      <c r="C3429" s="22" t="s">
        <v>8847</v>
      </c>
      <c r="E3429" s="22" t="n">
        <v>35.34</v>
      </c>
      <c r="F3429" s="39" t="n">
        <v>37.38972</v>
      </c>
    </row>
    <row r="3430" customFormat="false" ht="15" hidden="false" customHeight="false" outlineLevel="0" collapsed="false">
      <c r="A3430" s="21" t="n">
        <v>0</v>
      </c>
      <c r="B3430" s="21" t="s">
        <v>8848</v>
      </c>
      <c r="C3430" s="22" t="s">
        <v>8849</v>
      </c>
      <c r="E3430" s="39" t="n">
        <v>35.35</v>
      </c>
      <c r="F3430" s="22" t="n">
        <v>30.3303</v>
      </c>
    </row>
    <row r="3431" customFormat="false" ht="15" hidden="false" customHeight="false" outlineLevel="0" collapsed="false">
      <c r="A3431" s="21" t="s">
        <v>8850</v>
      </c>
      <c r="B3431" s="21" t="s">
        <v>8851</v>
      </c>
      <c r="C3431" s="22" t="s">
        <v>8852</v>
      </c>
      <c r="E3431" s="22" t="n">
        <v>35.35</v>
      </c>
      <c r="F3431" s="39" t="n">
        <v>33.36333</v>
      </c>
    </row>
    <row r="3432" customFormat="false" ht="15" hidden="false" customHeight="false" outlineLevel="0" collapsed="false">
      <c r="A3432" s="21" t="n">
        <v>0</v>
      </c>
      <c r="B3432" s="21" t="s">
        <v>8853</v>
      </c>
      <c r="C3432" s="22" t="s">
        <v>8854</v>
      </c>
      <c r="E3432" s="22" t="n">
        <v>35.36</v>
      </c>
      <c r="F3432" s="41" t="n">
        <v>29.13664</v>
      </c>
    </row>
    <row r="3433" customFormat="false" ht="15" hidden="false" customHeight="false" outlineLevel="0" collapsed="false">
      <c r="A3433" s="21" t="s">
        <v>8855</v>
      </c>
      <c r="B3433" s="21" t="s">
        <v>8856</v>
      </c>
      <c r="C3433" s="22" t="s">
        <v>8857</v>
      </c>
      <c r="E3433" s="22" t="n">
        <v>35.36</v>
      </c>
      <c r="F3433" s="39" t="n">
        <v>31.5107104</v>
      </c>
    </row>
    <row r="3434" customFormat="false" ht="15" hidden="false" customHeight="false" outlineLevel="0" collapsed="false">
      <c r="A3434" s="21" t="s">
        <v>8858</v>
      </c>
      <c r="B3434" s="21" t="s">
        <v>8859</v>
      </c>
      <c r="C3434" s="22" t="s">
        <v>8860</v>
      </c>
      <c r="E3434" s="22" t="n">
        <v>35.36</v>
      </c>
      <c r="F3434" s="39" t="n">
        <v>31.5107104</v>
      </c>
    </row>
    <row r="3435" customFormat="false" ht="15" hidden="false" customHeight="false" outlineLevel="0" collapsed="false">
      <c r="A3435" s="21" t="s">
        <v>8861</v>
      </c>
      <c r="B3435" s="21" t="s">
        <v>8862</v>
      </c>
      <c r="C3435" s="22" t="s">
        <v>8863</v>
      </c>
      <c r="E3435" s="22" t="n">
        <v>35.37</v>
      </c>
      <c r="F3435" s="22" t="n">
        <f aca="false">E3435*0.934</f>
        <v>33.03558</v>
      </c>
    </row>
    <row r="3436" customFormat="false" ht="15" hidden="false" customHeight="false" outlineLevel="0" collapsed="false">
      <c r="A3436" s="21" t="n">
        <v>0</v>
      </c>
      <c r="B3436" s="21" t="s">
        <v>8864</v>
      </c>
      <c r="C3436" s="22" t="s">
        <v>8865</v>
      </c>
      <c r="E3436" s="22" t="n">
        <v>35.37</v>
      </c>
      <c r="F3436" s="41" t="n">
        <v>43.39899</v>
      </c>
    </row>
    <row r="3437" customFormat="false" ht="15" hidden="false" customHeight="false" outlineLevel="0" collapsed="false">
      <c r="A3437" s="21" t="s">
        <v>8866</v>
      </c>
      <c r="B3437" s="21" t="s">
        <v>8867</v>
      </c>
      <c r="C3437" s="22" t="s">
        <v>8868</v>
      </c>
      <c r="E3437" s="22" t="n">
        <v>35.37</v>
      </c>
      <c r="F3437" s="39" t="n">
        <v>37.38609</v>
      </c>
    </row>
    <row r="3438" customFormat="false" ht="15" hidden="false" customHeight="false" outlineLevel="0" collapsed="false">
      <c r="A3438" s="21" t="n">
        <v>0</v>
      </c>
      <c r="B3438" s="21" t="s">
        <v>8869</v>
      </c>
      <c r="C3438" s="22" t="s">
        <v>8870</v>
      </c>
      <c r="E3438" s="22" t="n">
        <v>35.37</v>
      </c>
      <c r="F3438" s="22" t="n">
        <f aca="false">E3438*1.074</f>
        <v>37.98738</v>
      </c>
    </row>
    <row r="3439" customFormat="false" ht="15" hidden="false" customHeight="false" outlineLevel="0" collapsed="false">
      <c r="A3439" s="21" t="n">
        <v>0</v>
      </c>
      <c r="B3439" s="21" t="s">
        <v>8871</v>
      </c>
      <c r="C3439" s="22" t="s">
        <v>8872</v>
      </c>
      <c r="E3439" s="39" t="n">
        <v>35.37</v>
      </c>
      <c r="F3439" s="22" t="n">
        <v>30.34746</v>
      </c>
      <c r="H3439" s="22" t="s">
        <v>8873</v>
      </c>
    </row>
    <row r="3440" customFormat="false" ht="15" hidden="false" customHeight="false" outlineLevel="0" collapsed="false">
      <c r="A3440" s="21" t="n">
        <v>0</v>
      </c>
      <c r="B3440" s="21" t="s">
        <v>8874</v>
      </c>
      <c r="C3440" s="22" t="s">
        <v>8875</v>
      </c>
      <c r="E3440" s="22" t="n">
        <v>35.38</v>
      </c>
      <c r="F3440" s="22" t="n">
        <f aca="false">E3440*0.975</f>
        <v>34.4955</v>
      </c>
    </row>
    <row r="3441" customFormat="false" ht="15" hidden="false" customHeight="false" outlineLevel="0" collapsed="false">
      <c r="A3441" s="21" t="s">
        <v>8876</v>
      </c>
      <c r="B3441" s="21" t="s">
        <v>8877</v>
      </c>
      <c r="C3441" s="22" t="s">
        <v>8878</v>
      </c>
      <c r="E3441" s="22" t="n">
        <v>35.38</v>
      </c>
      <c r="F3441" s="39" t="n">
        <v>37.43204</v>
      </c>
    </row>
    <row r="3442" customFormat="false" ht="15" hidden="false" customHeight="false" outlineLevel="0" collapsed="false">
      <c r="A3442" s="21" t="n">
        <v>0</v>
      </c>
      <c r="B3442" s="21" t="s">
        <v>8879</v>
      </c>
      <c r="C3442" s="22" t="s">
        <v>8880</v>
      </c>
      <c r="E3442" s="22" t="n">
        <v>35.41</v>
      </c>
      <c r="F3442" s="39" t="n">
        <v>26.716845</v>
      </c>
    </row>
    <row r="3443" customFormat="false" ht="15" hidden="false" customHeight="false" outlineLevel="0" collapsed="false">
      <c r="A3443" s="21" t="s">
        <v>8881</v>
      </c>
      <c r="B3443" s="21" t="s">
        <v>8882</v>
      </c>
      <c r="C3443" s="22" t="s">
        <v>8883</v>
      </c>
      <c r="E3443" s="22" t="n">
        <v>35.43</v>
      </c>
      <c r="F3443" s="39" t="n">
        <v>30.85953</v>
      </c>
    </row>
    <row r="3444" customFormat="false" ht="15" hidden="false" customHeight="false" outlineLevel="0" collapsed="false">
      <c r="A3444" s="21" t="s">
        <v>8884</v>
      </c>
      <c r="B3444" s="21" t="s">
        <v>8885</v>
      </c>
      <c r="C3444" s="22" t="s">
        <v>8886</v>
      </c>
      <c r="E3444" s="39" t="n">
        <v>35.43</v>
      </c>
      <c r="F3444" s="22" t="n">
        <v>28.87545</v>
      </c>
    </row>
    <row r="3445" customFormat="false" ht="15" hidden="false" customHeight="false" outlineLevel="0" collapsed="false">
      <c r="A3445" s="21" t="s">
        <v>8887</v>
      </c>
      <c r="B3445" s="21" t="s">
        <v>8888</v>
      </c>
      <c r="C3445" s="22" t="s">
        <v>8889</v>
      </c>
      <c r="E3445" s="22" t="n">
        <v>35.44</v>
      </c>
      <c r="F3445" s="22" t="n">
        <f aca="false">E3445*0.975</f>
        <v>34.554</v>
      </c>
    </row>
    <row r="3446" customFormat="false" ht="15" hidden="false" customHeight="false" outlineLevel="0" collapsed="false">
      <c r="A3446" s="21" t="s">
        <v>8890</v>
      </c>
      <c r="B3446" s="21" t="s">
        <v>8891</v>
      </c>
      <c r="C3446" s="22" t="s">
        <v>8892</v>
      </c>
      <c r="E3446" s="22" t="n">
        <v>35.44</v>
      </c>
      <c r="F3446" s="39" t="n">
        <v>26.68632</v>
      </c>
    </row>
    <row r="3447" customFormat="false" ht="15" hidden="false" customHeight="false" outlineLevel="0" collapsed="false">
      <c r="A3447" s="21" t="n">
        <v>0</v>
      </c>
      <c r="B3447" s="21" t="s">
        <v>8893</v>
      </c>
      <c r="C3447" s="22" t="s">
        <v>8894</v>
      </c>
      <c r="E3447" s="22" t="n">
        <v>35.45</v>
      </c>
      <c r="F3447" s="22" t="n">
        <f aca="false">E3447*0.975</f>
        <v>34.56375</v>
      </c>
    </row>
    <row r="3448" customFormat="false" ht="15" hidden="false" customHeight="false" outlineLevel="0" collapsed="false">
      <c r="A3448" s="21" t="n">
        <v>0</v>
      </c>
      <c r="B3448" s="21" t="s">
        <v>8895</v>
      </c>
      <c r="C3448" s="22" t="s">
        <v>8896</v>
      </c>
      <c r="E3448" s="22" t="n">
        <v>35.46</v>
      </c>
      <c r="F3448" s="39" t="n">
        <v>45.42426</v>
      </c>
    </row>
    <row r="3449" customFormat="false" ht="15" hidden="false" customHeight="false" outlineLevel="0" collapsed="false">
      <c r="A3449" s="21" t="n">
        <v>0</v>
      </c>
      <c r="B3449" s="21" t="s">
        <v>8897</v>
      </c>
      <c r="C3449" s="22" t="s">
        <v>8898</v>
      </c>
      <c r="E3449" s="22" t="n">
        <v>35.46</v>
      </c>
      <c r="F3449" s="39" t="n">
        <v>42.9066</v>
      </c>
    </row>
    <row r="3450" customFormat="false" ht="15" hidden="false" customHeight="false" outlineLevel="0" collapsed="false">
      <c r="A3450" s="21" t="n">
        <v>0</v>
      </c>
      <c r="B3450" s="21" t="s">
        <v>8899</v>
      </c>
      <c r="C3450" s="22" t="s">
        <v>8900</v>
      </c>
      <c r="E3450" s="22" t="n">
        <v>35.46</v>
      </c>
      <c r="F3450" s="39" t="n">
        <v>35.24724</v>
      </c>
    </row>
    <row r="3451" customFormat="false" ht="15" hidden="false" customHeight="false" outlineLevel="0" collapsed="false">
      <c r="A3451" s="21" t="s">
        <v>8901</v>
      </c>
      <c r="B3451" s="21" t="s">
        <v>8902</v>
      </c>
      <c r="C3451" s="22" t="s">
        <v>8903</v>
      </c>
      <c r="E3451" s="22" t="n">
        <v>35.47</v>
      </c>
      <c r="F3451" s="41" t="n">
        <v>29.22728</v>
      </c>
    </row>
    <row r="3452" customFormat="false" ht="15" hidden="false" customHeight="false" outlineLevel="0" collapsed="false">
      <c r="A3452" s="21" t="n">
        <v>0</v>
      </c>
      <c r="B3452" s="21" t="s">
        <v>8904</v>
      </c>
      <c r="C3452" s="22" t="s">
        <v>8905</v>
      </c>
      <c r="E3452" s="22" t="n">
        <v>35.47</v>
      </c>
      <c r="F3452" s="39" t="n">
        <v>37.335722</v>
      </c>
    </row>
    <row r="3453" customFormat="false" ht="15" hidden="false" customHeight="false" outlineLevel="0" collapsed="false">
      <c r="A3453" s="21" t="s">
        <v>8906</v>
      </c>
      <c r="B3453" s="21" t="s">
        <v>8907</v>
      </c>
      <c r="C3453" s="22" t="s">
        <v>8908</v>
      </c>
      <c r="E3453" s="22" t="n">
        <v>35.48</v>
      </c>
      <c r="F3453" s="39" t="n">
        <v>32.21584</v>
      </c>
    </row>
    <row r="3454" customFormat="false" ht="15" hidden="false" customHeight="false" outlineLevel="0" collapsed="false">
      <c r="A3454" s="21" t="n">
        <v>0</v>
      </c>
      <c r="B3454" s="21" t="s">
        <v>8909</v>
      </c>
      <c r="C3454" s="22" t="s">
        <v>8910</v>
      </c>
      <c r="E3454" s="22" t="n">
        <v>35.48</v>
      </c>
      <c r="F3454" s="22" t="n">
        <f aca="false">E3454*0.898</f>
        <v>31.86104</v>
      </c>
    </row>
    <row r="3455" customFormat="false" ht="15" hidden="false" customHeight="false" outlineLevel="0" collapsed="false">
      <c r="A3455" s="21" t="n">
        <v>0</v>
      </c>
      <c r="B3455" s="21" t="s">
        <v>8911</v>
      </c>
      <c r="C3455" s="22" t="s">
        <v>8912</v>
      </c>
      <c r="E3455" s="22" t="n">
        <v>35.48</v>
      </c>
      <c r="F3455" s="39" t="n">
        <v>45.44988</v>
      </c>
    </row>
    <row r="3456" customFormat="false" ht="15" hidden="false" customHeight="false" outlineLevel="0" collapsed="false">
      <c r="A3456" s="21" t="s">
        <v>8913</v>
      </c>
      <c r="B3456" s="21" t="s">
        <v>8914</v>
      </c>
      <c r="C3456" s="22" t="s">
        <v>8915</v>
      </c>
      <c r="E3456" s="22" t="n">
        <v>35.48</v>
      </c>
      <c r="F3456" s="39" t="n">
        <v>37.50236</v>
      </c>
    </row>
    <row r="3457" customFormat="false" ht="15" hidden="false" customHeight="false" outlineLevel="0" collapsed="false">
      <c r="A3457" s="21" t="n">
        <v>0</v>
      </c>
      <c r="B3457" s="21" t="s">
        <v>8916</v>
      </c>
      <c r="C3457" s="22" t="s">
        <v>8917</v>
      </c>
      <c r="E3457" s="22" t="n">
        <v>35.48</v>
      </c>
      <c r="F3457" s="41" t="n">
        <v>30.44184</v>
      </c>
      <c r="G3457" s="42"/>
    </row>
    <row r="3458" customFormat="false" ht="15" hidden="false" customHeight="false" outlineLevel="0" collapsed="false">
      <c r="A3458" s="21" t="n">
        <v>0</v>
      </c>
      <c r="B3458" s="21" t="s">
        <v>8918</v>
      </c>
      <c r="C3458" s="22" t="s">
        <v>8919</v>
      </c>
      <c r="E3458" s="22" t="n">
        <v>35.49</v>
      </c>
      <c r="F3458" s="39" t="n">
        <v>37.54842</v>
      </c>
    </row>
    <row r="3459" customFormat="false" ht="15" hidden="false" customHeight="false" outlineLevel="0" collapsed="false">
      <c r="A3459" s="21" t="s">
        <v>8920</v>
      </c>
      <c r="B3459" s="21" t="s">
        <v>8921</v>
      </c>
      <c r="C3459" s="22" t="s">
        <v>8922</v>
      </c>
      <c r="E3459" s="22" t="n">
        <v>35.5</v>
      </c>
      <c r="F3459" s="39" t="n">
        <v>33.5049</v>
      </c>
    </row>
    <row r="3460" customFormat="false" ht="15" hidden="false" customHeight="false" outlineLevel="0" collapsed="false">
      <c r="A3460" s="21" t="n">
        <v>0</v>
      </c>
      <c r="B3460" s="21" t="s">
        <v>8923</v>
      </c>
      <c r="C3460" s="22" t="s">
        <v>8924</v>
      </c>
      <c r="E3460" s="22" t="n">
        <v>35.5</v>
      </c>
      <c r="F3460" s="39" t="n">
        <v>31.63547</v>
      </c>
    </row>
    <row r="3461" customFormat="false" ht="15" hidden="false" customHeight="false" outlineLevel="0" collapsed="false">
      <c r="A3461" s="21" t="s">
        <v>8925</v>
      </c>
      <c r="B3461" s="21" t="s">
        <v>8926</v>
      </c>
      <c r="C3461" s="22" t="s">
        <v>8927</v>
      </c>
      <c r="E3461" s="22" t="n">
        <v>35.52</v>
      </c>
      <c r="F3461" s="39" t="n">
        <v>41.84256</v>
      </c>
    </row>
    <row r="3462" customFormat="false" ht="15" hidden="false" customHeight="false" outlineLevel="0" collapsed="false">
      <c r="A3462" s="21" t="s">
        <v>8928</v>
      </c>
      <c r="B3462" s="21" t="s">
        <v>8929</v>
      </c>
      <c r="C3462" s="22" t="s">
        <v>8930</v>
      </c>
      <c r="E3462" s="22" t="n">
        <v>35.53</v>
      </c>
      <c r="F3462" s="22" t="n">
        <f aca="false">E3462*0.898</f>
        <v>31.90594</v>
      </c>
    </row>
    <row r="3463" customFormat="false" ht="15" hidden="false" customHeight="false" outlineLevel="0" collapsed="false">
      <c r="A3463" s="33" t="s">
        <v>8931</v>
      </c>
      <c r="B3463" s="33" t="s">
        <v>8932</v>
      </c>
      <c r="C3463" s="28" t="s">
        <v>8933</v>
      </c>
      <c r="D3463" s="28"/>
      <c r="E3463" s="22" t="n">
        <v>35.53</v>
      </c>
      <c r="F3463" s="31" t="n">
        <v>21.56671</v>
      </c>
      <c r="G3463" s="28"/>
      <c r="H3463" s="28"/>
    </row>
    <row r="3464" customFormat="false" ht="15" hidden="false" customHeight="false" outlineLevel="0" collapsed="false">
      <c r="A3464" s="21" t="s">
        <v>8934</v>
      </c>
      <c r="B3464" s="21" t="s">
        <v>8935</v>
      </c>
      <c r="C3464" s="22" t="s">
        <v>8936</v>
      </c>
      <c r="E3464" s="22" t="n">
        <v>35.53</v>
      </c>
      <c r="F3464" s="39" t="n">
        <v>32.3323</v>
      </c>
    </row>
    <row r="3465" customFormat="false" ht="15" hidden="false" customHeight="false" outlineLevel="0" collapsed="false">
      <c r="A3465" s="21" t="n">
        <v>0</v>
      </c>
      <c r="B3465" s="21" t="s">
        <v>8937</v>
      </c>
      <c r="C3465" s="22" t="s">
        <v>8938</v>
      </c>
      <c r="E3465" s="22" t="n">
        <v>35.54</v>
      </c>
      <c r="F3465" s="39" t="n">
        <v>37.409404</v>
      </c>
    </row>
    <row r="3466" customFormat="false" ht="15" hidden="false" customHeight="false" outlineLevel="0" collapsed="false">
      <c r="A3466" s="21" t="s">
        <v>8939</v>
      </c>
      <c r="B3466" s="21" t="s">
        <v>8940</v>
      </c>
      <c r="C3466" s="22" t="s">
        <v>8941</v>
      </c>
      <c r="E3466" s="22" t="n">
        <v>35.54</v>
      </c>
      <c r="F3466" s="39" t="n">
        <v>35.0069</v>
      </c>
    </row>
    <row r="3467" customFormat="false" ht="15" hidden="false" customHeight="false" outlineLevel="0" collapsed="false">
      <c r="A3467" s="21" t="n">
        <v>0</v>
      </c>
      <c r="B3467" s="21" t="s">
        <v>8942</v>
      </c>
      <c r="C3467" s="22" t="s">
        <v>8943</v>
      </c>
      <c r="E3467" s="22" t="n">
        <v>35.54</v>
      </c>
      <c r="F3467" s="39" t="n">
        <v>43.0034</v>
      </c>
    </row>
    <row r="3468" customFormat="false" ht="15" hidden="false" customHeight="false" outlineLevel="0" collapsed="false">
      <c r="A3468" s="21" t="s">
        <v>8944</v>
      </c>
      <c r="B3468" s="21" t="s">
        <v>8945</v>
      </c>
      <c r="C3468" s="22" t="s">
        <v>8946</v>
      </c>
      <c r="E3468" s="22" t="n">
        <v>35.55</v>
      </c>
      <c r="F3468" s="22" t="n">
        <f aca="false">E3468*0.9105</f>
        <v>32.368275</v>
      </c>
    </row>
    <row r="3469" customFormat="false" ht="15" hidden="false" customHeight="false" outlineLevel="0" collapsed="false">
      <c r="A3469" s="21" t="s">
        <v>8947</v>
      </c>
      <c r="B3469" s="21" t="s">
        <v>8948</v>
      </c>
      <c r="C3469" s="22" t="s">
        <v>8949</v>
      </c>
      <c r="E3469" s="22" t="n">
        <v>35.55</v>
      </c>
      <c r="F3469" s="39" t="n">
        <v>33.55209</v>
      </c>
    </row>
    <row r="3470" customFormat="false" ht="15" hidden="false" customHeight="false" outlineLevel="0" collapsed="false">
      <c r="A3470" s="21" t="s">
        <v>8950</v>
      </c>
      <c r="B3470" s="21" t="s">
        <v>8951</v>
      </c>
      <c r="C3470" s="22" t="s">
        <v>8952</v>
      </c>
      <c r="E3470" s="22" t="n">
        <v>35.56</v>
      </c>
      <c r="F3470" s="39" t="n">
        <v>35.0266</v>
      </c>
    </row>
    <row r="3471" customFormat="false" ht="15" hidden="false" customHeight="false" outlineLevel="0" collapsed="false">
      <c r="A3471" s="21" t="s">
        <v>8953</v>
      </c>
      <c r="B3471" s="21" t="s">
        <v>8954</v>
      </c>
      <c r="C3471" s="22" t="s">
        <v>8955</v>
      </c>
      <c r="E3471" s="22" t="n">
        <v>35.56</v>
      </c>
      <c r="F3471" s="39" t="n">
        <v>36.9824</v>
      </c>
    </row>
    <row r="3472" s="28" customFormat="true" ht="15" hidden="false" customHeight="false" outlineLevel="0" collapsed="false">
      <c r="A3472" s="21" t="n">
        <v>0</v>
      </c>
      <c r="B3472" s="21" t="s">
        <v>8956</v>
      </c>
      <c r="C3472" s="22" t="s">
        <v>8957</v>
      </c>
      <c r="D3472" s="22"/>
      <c r="E3472" s="22" t="n">
        <v>35.58</v>
      </c>
      <c r="F3472" s="39" t="n">
        <v>39.45822</v>
      </c>
      <c r="G3472" s="22"/>
      <c r="H3472" s="22"/>
    </row>
    <row r="3473" customFormat="false" ht="15" hidden="false" customHeight="false" outlineLevel="0" collapsed="false">
      <c r="A3473" s="21" t="s">
        <v>8958</v>
      </c>
      <c r="B3473" s="21" t="s">
        <v>8959</v>
      </c>
      <c r="C3473" s="22" t="s">
        <v>8960</v>
      </c>
      <c r="E3473" s="22" t="n">
        <v>35.59</v>
      </c>
      <c r="F3473" s="39" t="n">
        <v>27.43989</v>
      </c>
    </row>
    <row r="3474" customFormat="false" ht="15" hidden="false" customHeight="false" outlineLevel="0" collapsed="false">
      <c r="A3474" s="21" t="s">
        <v>8961</v>
      </c>
      <c r="B3474" s="21" t="s">
        <v>8962</v>
      </c>
      <c r="C3474" s="22" t="s">
        <v>8963</v>
      </c>
      <c r="E3474" s="22" t="n">
        <v>35.59</v>
      </c>
      <c r="F3474" s="39" t="n">
        <v>39.04223</v>
      </c>
    </row>
    <row r="3475" customFormat="false" ht="15" hidden="false" customHeight="false" outlineLevel="0" collapsed="false">
      <c r="A3475" s="21" t="n">
        <v>0</v>
      </c>
      <c r="B3475" s="21" t="s">
        <v>8964</v>
      </c>
      <c r="C3475" s="22" t="s">
        <v>8965</v>
      </c>
      <c r="E3475" s="22" t="n">
        <v>35.6</v>
      </c>
      <c r="F3475" s="39" t="n">
        <v>31.9332</v>
      </c>
    </row>
    <row r="3476" customFormat="false" ht="15" hidden="false" customHeight="false" outlineLevel="0" collapsed="false">
      <c r="A3476" s="21" t="s">
        <v>8966</v>
      </c>
      <c r="B3476" s="21" t="s">
        <v>8967</v>
      </c>
      <c r="C3476" s="22" t="s">
        <v>8968</v>
      </c>
      <c r="E3476" s="22" t="n">
        <v>35.6</v>
      </c>
      <c r="F3476" s="39" t="n">
        <v>26.8602</v>
      </c>
    </row>
    <row r="3477" customFormat="false" ht="15" hidden="false" customHeight="false" outlineLevel="0" collapsed="false">
      <c r="A3477" s="21" t="s">
        <v>8969</v>
      </c>
      <c r="B3477" s="21" t="s">
        <v>8970</v>
      </c>
      <c r="C3477" s="22" t="s">
        <v>8971</v>
      </c>
      <c r="E3477" s="22" t="n">
        <v>35.61</v>
      </c>
      <c r="F3477" s="39" t="n">
        <v>37.483086</v>
      </c>
    </row>
    <row r="3478" customFormat="false" ht="15" hidden="false" customHeight="false" outlineLevel="0" collapsed="false">
      <c r="A3478" s="21" t="n">
        <v>0</v>
      </c>
      <c r="B3478" s="21" t="s">
        <v>8972</v>
      </c>
      <c r="C3478" s="22" t="s">
        <v>8973</v>
      </c>
      <c r="E3478" s="22" t="n">
        <v>35.61</v>
      </c>
      <c r="F3478" s="39" t="n">
        <v>31.7334954</v>
      </c>
    </row>
    <row r="3479" customFormat="false" ht="15" hidden="false" customHeight="false" outlineLevel="0" collapsed="false">
      <c r="A3479" s="21" t="s">
        <v>8974</v>
      </c>
      <c r="B3479" s="21" t="s">
        <v>8975</v>
      </c>
      <c r="C3479" s="22" t="s">
        <v>8976</v>
      </c>
      <c r="E3479" s="22" t="n">
        <v>35.61</v>
      </c>
      <c r="F3479" s="39" t="n">
        <v>37.63977</v>
      </c>
    </row>
    <row r="3480" customFormat="false" ht="15" hidden="false" customHeight="false" outlineLevel="0" collapsed="false">
      <c r="A3480" s="21" t="n">
        <v>0</v>
      </c>
      <c r="B3480" s="21" t="s">
        <v>8977</v>
      </c>
      <c r="C3480" s="22" t="s">
        <v>8978</v>
      </c>
      <c r="E3480" s="22" t="n">
        <v>35.62</v>
      </c>
      <c r="F3480" s="22" t="n">
        <f aca="false">E3480*0.9105</f>
        <v>32.43201</v>
      </c>
    </row>
    <row r="3481" customFormat="false" ht="15" hidden="false" customHeight="false" outlineLevel="0" collapsed="false">
      <c r="A3481" s="21" t="n">
        <v>0</v>
      </c>
      <c r="B3481" s="21" t="s">
        <v>8979</v>
      </c>
      <c r="C3481" s="22" t="s">
        <v>8980</v>
      </c>
      <c r="E3481" s="39" t="n">
        <v>35.62</v>
      </c>
      <c r="F3481" s="22" t="n">
        <v>30.56196</v>
      </c>
    </row>
    <row r="3482" customFormat="false" ht="15" hidden="false" customHeight="false" outlineLevel="0" collapsed="false">
      <c r="A3482" s="21" t="s">
        <v>8981</v>
      </c>
      <c r="B3482" s="21" t="s">
        <v>8982</v>
      </c>
      <c r="C3482" s="22" t="s">
        <v>8983</v>
      </c>
      <c r="E3482" s="22" t="n">
        <v>35.62</v>
      </c>
      <c r="F3482" s="39" t="n">
        <v>37.493612</v>
      </c>
    </row>
    <row r="3483" customFormat="false" ht="15" hidden="false" customHeight="false" outlineLevel="0" collapsed="false">
      <c r="A3483" s="21" t="s">
        <v>8984</v>
      </c>
      <c r="B3483" s="21" t="s">
        <v>8985</v>
      </c>
      <c r="C3483" s="22" t="s">
        <v>8986</v>
      </c>
      <c r="E3483" s="22" t="n">
        <v>35.63</v>
      </c>
      <c r="F3483" s="22" t="n">
        <f aca="false">E3483*0.9105</f>
        <v>32.441115</v>
      </c>
    </row>
    <row r="3484" customFormat="false" ht="15" hidden="false" customHeight="false" outlineLevel="0" collapsed="false">
      <c r="A3484" s="21" t="s">
        <v>8987</v>
      </c>
      <c r="B3484" s="21" t="s">
        <v>8988</v>
      </c>
      <c r="C3484" s="22" t="s">
        <v>8989</v>
      </c>
      <c r="E3484" s="39" t="n">
        <v>35.63</v>
      </c>
      <c r="F3484" s="22" t="n">
        <v>30.57054</v>
      </c>
    </row>
    <row r="3485" customFormat="false" ht="15" hidden="false" customHeight="false" outlineLevel="0" collapsed="false">
      <c r="A3485" s="21" t="n">
        <v>0</v>
      </c>
      <c r="B3485" s="21" t="s">
        <v>8990</v>
      </c>
      <c r="C3485" s="22" t="s">
        <v>8991</v>
      </c>
      <c r="E3485" s="22" t="n">
        <v>35.63</v>
      </c>
      <c r="F3485" s="39" t="n">
        <v>32.35204</v>
      </c>
    </row>
    <row r="3486" s="28" customFormat="true" ht="15" hidden="false" customHeight="false" outlineLevel="0" collapsed="false">
      <c r="A3486" s="21" t="n">
        <v>0</v>
      </c>
      <c r="B3486" s="21" t="s">
        <v>8992</v>
      </c>
      <c r="C3486" s="22" t="s">
        <v>8993</v>
      </c>
      <c r="D3486" s="22"/>
      <c r="E3486" s="22" t="n">
        <v>35.63</v>
      </c>
      <c r="F3486" s="39" t="n">
        <v>35.41622</v>
      </c>
      <c r="G3486" s="22"/>
      <c r="H3486" s="22"/>
    </row>
    <row r="3487" customFormat="false" ht="15" hidden="false" customHeight="false" outlineLevel="0" collapsed="false">
      <c r="A3487" s="21" t="n">
        <v>0</v>
      </c>
      <c r="B3487" s="21" t="s">
        <v>8994</v>
      </c>
      <c r="C3487" s="22" t="s">
        <v>8995</v>
      </c>
      <c r="E3487" s="22" t="n">
        <v>35.64</v>
      </c>
      <c r="F3487" s="39" t="n">
        <v>45.65484</v>
      </c>
    </row>
    <row r="3488" customFormat="false" ht="15" hidden="false" customHeight="false" outlineLevel="0" collapsed="false">
      <c r="A3488" s="21" t="s">
        <v>8996</v>
      </c>
      <c r="B3488" s="21" t="s">
        <v>8997</v>
      </c>
      <c r="C3488" s="22" t="s">
        <v>8998</v>
      </c>
      <c r="E3488" s="22" t="n">
        <v>35.64</v>
      </c>
      <c r="F3488" s="39" t="n">
        <v>37.67148</v>
      </c>
    </row>
    <row r="3489" customFormat="false" ht="15" hidden="false" customHeight="false" outlineLevel="0" collapsed="false">
      <c r="A3489" s="21" t="s">
        <v>8999</v>
      </c>
      <c r="B3489" s="21" t="s">
        <v>9000</v>
      </c>
      <c r="C3489" s="22" t="s">
        <v>9001</v>
      </c>
      <c r="E3489" s="22" t="n">
        <v>35.66</v>
      </c>
      <c r="F3489" s="39" t="n">
        <v>35.05378</v>
      </c>
    </row>
    <row r="3490" customFormat="false" ht="15" hidden="false" customHeight="false" outlineLevel="0" collapsed="false">
      <c r="A3490" s="21" t="n">
        <v>0</v>
      </c>
      <c r="B3490" s="21" t="s">
        <v>9002</v>
      </c>
      <c r="C3490" s="22" t="s">
        <v>9003</v>
      </c>
      <c r="E3490" s="22" t="n">
        <v>35.66</v>
      </c>
      <c r="F3490" s="41" t="n">
        <v>29.38384</v>
      </c>
    </row>
    <row r="3491" customFormat="false" ht="15" hidden="false" customHeight="false" outlineLevel="0" collapsed="false">
      <c r="A3491" s="21" t="n">
        <v>0</v>
      </c>
      <c r="B3491" s="21" t="s">
        <v>9004</v>
      </c>
      <c r="C3491" s="22" t="s">
        <v>9005</v>
      </c>
      <c r="E3491" s="22" t="n">
        <v>35.67</v>
      </c>
      <c r="F3491" s="39" t="n">
        <v>26.85951</v>
      </c>
    </row>
    <row r="3492" customFormat="false" ht="15" hidden="false" customHeight="false" outlineLevel="0" collapsed="false">
      <c r="A3492" s="21" t="s">
        <v>9006</v>
      </c>
      <c r="B3492" s="21" t="s">
        <v>9007</v>
      </c>
      <c r="C3492" s="22" t="s">
        <v>9008</v>
      </c>
      <c r="E3492" s="22" t="n">
        <v>35.68</v>
      </c>
      <c r="F3492" s="39" t="n">
        <v>29.82848</v>
      </c>
    </row>
    <row r="3493" customFormat="false" ht="15" hidden="false" customHeight="false" outlineLevel="0" collapsed="false">
      <c r="A3493" s="21" t="s">
        <v>9009</v>
      </c>
      <c r="B3493" s="21" t="s">
        <v>9010</v>
      </c>
      <c r="C3493" s="22" t="s">
        <v>9011</v>
      </c>
      <c r="E3493" s="22" t="n">
        <v>35.68</v>
      </c>
      <c r="F3493" s="39" t="n">
        <v>30.00688</v>
      </c>
    </row>
    <row r="3494" customFormat="false" ht="15" hidden="false" customHeight="false" outlineLevel="0" collapsed="false">
      <c r="A3494" s="21" t="n">
        <v>0</v>
      </c>
      <c r="B3494" s="21" t="s">
        <v>9012</v>
      </c>
      <c r="C3494" s="22" t="s">
        <v>9013</v>
      </c>
      <c r="E3494" s="22" t="n">
        <v>35.68</v>
      </c>
      <c r="F3494" s="39" t="n">
        <v>35.46592</v>
      </c>
    </row>
    <row r="3495" customFormat="false" ht="15" hidden="false" customHeight="false" outlineLevel="0" collapsed="false">
      <c r="A3495" s="21" t="s">
        <v>9014</v>
      </c>
      <c r="B3495" s="21" t="s">
        <v>9015</v>
      </c>
      <c r="C3495" s="22" t="s">
        <v>9016</v>
      </c>
      <c r="E3495" s="22" t="n">
        <v>35.72</v>
      </c>
      <c r="F3495" s="39" t="n">
        <v>29.68332</v>
      </c>
    </row>
    <row r="3496" customFormat="false" ht="15" hidden="false" customHeight="false" outlineLevel="0" collapsed="false">
      <c r="A3496" s="21" t="s">
        <v>9017</v>
      </c>
      <c r="B3496" s="21" t="s">
        <v>9018</v>
      </c>
      <c r="C3496" s="22" t="s">
        <v>9019</v>
      </c>
      <c r="E3496" s="22" t="n">
        <v>35.72</v>
      </c>
      <c r="F3496" s="41" t="n">
        <v>29.43328</v>
      </c>
    </row>
    <row r="3497" s="28" customFormat="true" ht="15" hidden="false" customHeight="false" outlineLevel="0" collapsed="false">
      <c r="A3497" s="21" t="s">
        <v>9020</v>
      </c>
      <c r="B3497" s="21" t="s">
        <v>9021</v>
      </c>
      <c r="C3497" s="22" t="s">
        <v>9022</v>
      </c>
      <c r="D3497" s="22"/>
      <c r="E3497" s="22" t="n">
        <v>35.73</v>
      </c>
      <c r="F3497" s="39" t="n">
        <v>31.8404322</v>
      </c>
      <c r="G3497" s="22"/>
      <c r="H3497" s="22"/>
    </row>
    <row r="3498" customFormat="false" ht="15" hidden="false" customHeight="false" outlineLevel="0" collapsed="false">
      <c r="A3498" s="21" t="n">
        <v>0</v>
      </c>
      <c r="B3498" s="21" t="s">
        <v>9023</v>
      </c>
      <c r="C3498" s="22" t="s">
        <v>9024</v>
      </c>
      <c r="E3498" s="39" t="n">
        <v>35.74</v>
      </c>
      <c r="F3498" s="22" t="n">
        <v>29.1281</v>
      </c>
    </row>
    <row r="3499" customFormat="false" ht="15" hidden="false" customHeight="false" outlineLevel="0" collapsed="false">
      <c r="A3499" s="21" t="n">
        <v>0</v>
      </c>
      <c r="B3499" s="21" t="s">
        <v>9025</v>
      </c>
      <c r="C3499" s="22" t="s">
        <v>9026</v>
      </c>
      <c r="E3499" s="22" t="n">
        <v>35.74</v>
      </c>
      <c r="F3499" s="39" t="n">
        <v>39.63566</v>
      </c>
    </row>
    <row r="3500" customFormat="false" ht="15" hidden="false" customHeight="false" outlineLevel="0" collapsed="false">
      <c r="A3500" s="21" t="n">
        <v>0</v>
      </c>
      <c r="B3500" s="21" t="s">
        <v>9027</v>
      </c>
      <c r="C3500" s="22" t="s">
        <v>9028</v>
      </c>
      <c r="E3500" s="22" t="n">
        <v>35.75</v>
      </c>
      <c r="F3500" s="39" t="n">
        <v>37.466</v>
      </c>
    </row>
    <row r="3501" customFormat="false" ht="15" hidden="false" customHeight="false" outlineLevel="0" collapsed="false">
      <c r="A3501" s="21" t="s">
        <v>9029</v>
      </c>
      <c r="B3501" s="21" t="s">
        <v>9030</v>
      </c>
      <c r="C3501" s="22" t="s">
        <v>9031</v>
      </c>
      <c r="E3501" s="22" t="n">
        <v>35.75</v>
      </c>
      <c r="F3501" s="22" t="n">
        <f aca="false">E3501*0.975</f>
        <v>34.85625</v>
      </c>
    </row>
    <row r="3502" customFormat="false" ht="15" hidden="false" customHeight="false" outlineLevel="0" collapsed="false">
      <c r="A3502" s="21" t="s">
        <v>9032</v>
      </c>
      <c r="B3502" s="21" t="s">
        <v>9033</v>
      </c>
      <c r="C3502" s="22" t="s">
        <v>9034</v>
      </c>
      <c r="E3502" s="22" t="n">
        <v>35.76</v>
      </c>
      <c r="F3502" s="39" t="n">
        <v>32.47008</v>
      </c>
    </row>
    <row r="3503" customFormat="false" ht="15" hidden="false" customHeight="false" outlineLevel="0" collapsed="false">
      <c r="A3503" s="21" t="n">
        <v>0</v>
      </c>
      <c r="B3503" s="21" t="s">
        <v>4282</v>
      </c>
      <c r="C3503" s="22" t="s">
        <v>9035</v>
      </c>
      <c r="E3503" s="22" t="n">
        <v>35.76</v>
      </c>
      <c r="F3503" s="22" t="n">
        <v>35.76</v>
      </c>
    </row>
    <row r="3504" customFormat="false" ht="15" hidden="false" customHeight="false" outlineLevel="0" collapsed="false">
      <c r="A3504" s="21" t="n">
        <v>0</v>
      </c>
      <c r="B3504" s="21" t="s">
        <v>9036</v>
      </c>
      <c r="C3504" s="22" t="s">
        <v>9037</v>
      </c>
      <c r="E3504" s="22" t="n">
        <v>35.78</v>
      </c>
      <c r="F3504" s="39" t="n">
        <v>33.769164</v>
      </c>
    </row>
    <row r="3505" customFormat="false" ht="15" hidden="false" customHeight="false" outlineLevel="0" collapsed="false">
      <c r="A3505" s="21" t="n">
        <v>0</v>
      </c>
      <c r="B3505" s="21" t="s">
        <v>9038</v>
      </c>
      <c r="C3505" s="22" t="s">
        <v>9039</v>
      </c>
      <c r="E3505" s="22" t="n">
        <v>35.79</v>
      </c>
      <c r="F3505" s="39" t="n">
        <v>26.26986</v>
      </c>
    </row>
    <row r="3506" customFormat="false" ht="15" hidden="false" customHeight="false" outlineLevel="0" collapsed="false">
      <c r="A3506" s="21" t="n">
        <v>0</v>
      </c>
      <c r="B3506" s="21" t="s">
        <v>9040</v>
      </c>
      <c r="C3506" s="22" t="s">
        <v>9041</v>
      </c>
      <c r="E3506" s="22" t="n">
        <v>35.81</v>
      </c>
      <c r="F3506" s="39" t="n">
        <v>29.75811</v>
      </c>
    </row>
    <row r="3507" customFormat="false" ht="15" hidden="false" customHeight="false" outlineLevel="0" collapsed="false">
      <c r="A3507" s="21" t="s">
        <v>9042</v>
      </c>
      <c r="B3507" s="21" t="s">
        <v>9043</v>
      </c>
      <c r="C3507" s="22" t="s">
        <v>9044</v>
      </c>
      <c r="E3507" s="22" t="n">
        <v>35.81</v>
      </c>
      <c r="F3507" s="39" t="n">
        <v>31.19051</v>
      </c>
    </row>
    <row r="3508" customFormat="false" ht="15" hidden="false" customHeight="false" outlineLevel="0" collapsed="false">
      <c r="A3508" s="21" t="s">
        <v>9045</v>
      </c>
      <c r="B3508" s="21" t="s">
        <v>9046</v>
      </c>
      <c r="C3508" s="22" t="s">
        <v>9047</v>
      </c>
      <c r="E3508" s="39" t="n">
        <v>35.81</v>
      </c>
      <c r="F3508" s="22" t="n">
        <v>29.18515</v>
      </c>
    </row>
    <row r="3509" customFormat="false" ht="15" hidden="false" customHeight="false" outlineLevel="0" collapsed="false">
      <c r="A3509" s="21" t="n">
        <v>0</v>
      </c>
      <c r="B3509" s="21" t="s">
        <v>9048</v>
      </c>
      <c r="C3509" s="22" t="s">
        <v>9049</v>
      </c>
      <c r="E3509" s="22" t="n">
        <v>35.82</v>
      </c>
      <c r="F3509" s="39" t="n">
        <v>30.12462</v>
      </c>
    </row>
    <row r="3510" customFormat="false" ht="15" hidden="false" customHeight="false" outlineLevel="0" collapsed="false">
      <c r="A3510" s="21" t="s">
        <v>9050</v>
      </c>
      <c r="B3510" s="21" t="s">
        <v>9051</v>
      </c>
      <c r="C3510" s="22" t="s">
        <v>9052</v>
      </c>
      <c r="E3510" s="22" t="n">
        <v>35.82</v>
      </c>
      <c r="F3510" s="22" t="n">
        <v>35.82</v>
      </c>
    </row>
    <row r="3511" customFormat="false" ht="15" hidden="false" customHeight="false" outlineLevel="0" collapsed="false">
      <c r="A3511" s="21" t="s">
        <v>9053</v>
      </c>
      <c r="B3511" s="21" t="s">
        <v>9054</v>
      </c>
      <c r="C3511" s="22" t="s">
        <v>9055</v>
      </c>
      <c r="E3511" s="22" t="n">
        <v>35.84</v>
      </c>
      <c r="F3511" s="22" t="n">
        <f aca="false">E3511*0.934</f>
        <v>33.47456</v>
      </c>
    </row>
    <row r="3512" customFormat="false" ht="15" hidden="false" customHeight="false" outlineLevel="0" collapsed="false">
      <c r="A3512" s="21" t="n">
        <v>0</v>
      </c>
      <c r="B3512" s="21" t="s">
        <v>9056</v>
      </c>
      <c r="C3512" s="22" t="s">
        <v>9057</v>
      </c>
      <c r="E3512" s="22" t="n">
        <v>35.84</v>
      </c>
      <c r="F3512" s="39" t="n">
        <v>32.6144</v>
      </c>
    </row>
    <row r="3513" customFormat="false" ht="15" hidden="false" customHeight="false" outlineLevel="0" collapsed="false">
      <c r="A3513" s="21" t="n">
        <v>0</v>
      </c>
      <c r="B3513" s="21" t="s">
        <v>9058</v>
      </c>
      <c r="C3513" s="22" t="s">
        <v>9059</v>
      </c>
      <c r="E3513" s="22" t="n">
        <v>35.84</v>
      </c>
      <c r="F3513" s="39" t="n">
        <v>27.63264</v>
      </c>
    </row>
    <row r="3514" customFormat="false" ht="15" hidden="false" customHeight="false" outlineLevel="0" collapsed="false">
      <c r="A3514" s="21" t="s">
        <v>9060</v>
      </c>
      <c r="B3514" s="21" t="s">
        <v>9061</v>
      </c>
      <c r="C3514" s="22" t="s">
        <v>9062</v>
      </c>
      <c r="E3514" s="22" t="n">
        <v>35.84</v>
      </c>
      <c r="F3514" s="22" t="n">
        <f aca="false">E3514*0.975</f>
        <v>34.944</v>
      </c>
    </row>
    <row r="3515" customFormat="false" ht="15" hidden="false" customHeight="false" outlineLevel="0" collapsed="false">
      <c r="A3515" s="21" t="s">
        <v>9063</v>
      </c>
      <c r="B3515" s="21" t="s">
        <v>9064</v>
      </c>
      <c r="C3515" s="22" t="s">
        <v>9065</v>
      </c>
      <c r="E3515" s="22" t="n">
        <v>35.85</v>
      </c>
      <c r="F3515" s="39" t="n">
        <v>32.15745</v>
      </c>
    </row>
    <row r="3516" customFormat="false" ht="15" hidden="false" customHeight="false" outlineLevel="0" collapsed="false">
      <c r="A3516" s="21" t="n">
        <v>0</v>
      </c>
      <c r="B3516" s="21" t="s">
        <v>9066</v>
      </c>
      <c r="C3516" s="22" t="s">
        <v>9067</v>
      </c>
      <c r="E3516" s="22" t="n">
        <v>35.86</v>
      </c>
      <c r="F3516" s="39" t="n">
        <v>33.844668</v>
      </c>
    </row>
    <row r="3517" customFormat="false" ht="15" hidden="false" customHeight="false" outlineLevel="0" collapsed="false">
      <c r="A3517" s="21" t="n">
        <v>0</v>
      </c>
      <c r="B3517" s="21" t="s">
        <v>9068</v>
      </c>
      <c r="C3517" s="22" t="s">
        <v>9069</v>
      </c>
      <c r="E3517" s="22" t="n">
        <v>35.86</v>
      </c>
      <c r="F3517" s="39" t="n">
        <v>45.93666</v>
      </c>
    </row>
    <row r="3518" customFormat="false" ht="15" hidden="false" customHeight="false" outlineLevel="0" collapsed="false">
      <c r="A3518" s="21" t="n">
        <v>0</v>
      </c>
      <c r="B3518" s="21" t="s">
        <v>9070</v>
      </c>
      <c r="C3518" s="22" t="s">
        <v>9071</v>
      </c>
      <c r="E3518" s="22" t="n">
        <v>35.86</v>
      </c>
      <c r="F3518" s="39" t="n">
        <v>27.05637</v>
      </c>
    </row>
    <row r="3519" customFormat="false" ht="15" hidden="false" customHeight="false" outlineLevel="0" collapsed="false">
      <c r="A3519" s="21" t="n">
        <v>0</v>
      </c>
      <c r="B3519" s="21" t="s">
        <v>9072</v>
      </c>
      <c r="C3519" s="22" t="s">
        <v>9073</v>
      </c>
      <c r="E3519" s="22" t="n">
        <v>35.87</v>
      </c>
      <c r="F3519" s="39" t="n">
        <v>27.22533</v>
      </c>
    </row>
    <row r="3520" customFormat="false" ht="15" hidden="false" customHeight="false" outlineLevel="0" collapsed="false">
      <c r="A3520" s="21" t="n">
        <v>0</v>
      </c>
      <c r="B3520" s="21" t="s">
        <v>9074</v>
      </c>
      <c r="C3520" s="22" t="s">
        <v>9075</v>
      </c>
      <c r="E3520" s="22" t="n">
        <v>35.87</v>
      </c>
      <c r="F3520" s="39" t="n">
        <v>32.17539</v>
      </c>
    </row>
    <row r="3521" customFormat="false" ht="15" hidden="false" customHeight="false" outlineLevel="0" collapsed="false">
      <c r="A3521" s="21" t="s">
        <v>9076</v>
      </c>
      <c r="B3521" s="21" t="s">
        <v>9077</v>
      </c>
      <c r="C3521" s="22" t="s">
        <v>9078</v>
      </c>
      <c r="E3521" s="22" t="n">
        <v>35.88</v>
      </c>
      <c r="F3521" s="39" t="n">
        <v>27.66348</v>
      </c>
    </row>
    <row r="3522" customFormat="false" ht="15" hidden="false" customHeight="false" outlineLevel="0" collapsed="false">
      <c r="A3522" s="21" t="s">
        <v>9079</v>
      </c>
      <c r="B3522" s="21" t="s">
        <v>9080</v>
      </c>
      <c r="C3522" s="22" t="s">
        <v>9081</v>
      </c>
      <c r="E3522" s="39" t="n">
        <v>35.88</v>
      </c>
      <c r="F3522" s="22" t="n">
        <v>30.78504</v>
      </c>
      <c r="H3522" s="22" t="s">
        <v>8873</v>
      </c>
    </row>
    <row r="3523" customFormat="false" ht="15" hidden="false" customHeight="false" outlineLevel="0" collapsed="false">
      <c r="A3523" s="21" t="n">
        <v>0</v>
      </c>
      <c r="B3523" s="21" t="s">
        <v>9082</v>
      </c>
      <c r="C3523" s="22" t="s">
        <v>9083</v>
      </c>
      <c r="E3523" s="22" t="n">
        <v>35.89</v>
      </c>
      <c r="F3523" s="39" t="n">
        <v>35.67466</v>
      </c>
    </row>
    <row r="3524" customFormat="false" ht="15" hidden="false" customHeight="false" outlineLevel="0" collapsed="false">
      <c r="A3524" s="21" t="s">
        <v>9084</v>
      </c>
      <c r="B3524" s="21" t="s">
        <v>9085</v>
      </c>
      <c r="C3524" s="22" t="s">
        <v>9086</v>
      </c>
      <c r="E3524" s="22" t="n">
        <v>35.89</v>
      </c>
      <c r="F3524" s="39" t="n">
        <v>27.67119</v>
      </c>
    </row>
    <row r="3525" customFormat="false" ht="15" hidden="false" customHeight="false" outlineLevel="0" collapsed="false">
      <c r="A3525" s="21" t="n">
        <v>0</v>
      </c>
      <c r="B3525" s="21" t="s">
        <v>9087</v>
      </c>
      <c r="C3525" s="22" t="s">
        <v>9088</v>
      </c>
      <c r="E3525" s="22" t="n">
        <v>35.91</v>
      </c>
      <c r="F3525" s="39" t="n">
        <v>35.29953</v>
      </c>
    </row>
    <row r="3526" customFormat="false" ht="15" hidden="false" customHeight="false" outlineLevel="0" collapsed="false">
      <c r="A3526" s="21" t="s">
        <v>9089</v>
      </c>
      <c r="B3526" s="21" t="s">
        <v>9090</v>
      </c>
      <c r="C3526" s="22" t="s">
        <v>9091</v>
      </c>
      <c r="E3526" s="22" t="n">
        <v>35.91</v>
      </c>
      <c r="F3526" s="39" t="n">
        <v>37.63368</v>
      </c>
    </row>
    <row r="3527" customFormat="false" ht="15" hidden="false" customHeight="false" outlineLevel="0" collapsed="false">
      <c r="A3527" s="21" t="s">
        <v>9092</v>
      </c>
      <c r="B3527" s="21" t="s">
        <v>9093</v>
      </c>
      <c r="C3527" s="22" t="s">
        <v>9094</v>
      </c>
      <c r="E3527" s="22" t="n">
        <v>35.92</v>
      </c>
      <c r="F3527" s="39" t="n">
        <v>32.61536</v>
      </c>
    </row>
    <row r="3528" customFormat="false" ht="15" hidden="false" customHeight="false" outlineLevel="0" collapsed="false">
      <c r="A3528" s="21" t="s">
        <v>9095</v>
      </c>
      <c r="B3528" s="21" t="s">
        <v>9096</v>
      </c>
      <c r="C3528" s="22" t="s">
        <v>9097</v>
      </c>
      <c r="E3528" s="22" t="n">
        <v>35.92</v>
      </c>
      <c r="F3528" s="39" t="n">
        <v>35.70448</v>
      </c>
    </row>
    <row r="3529" customFormat="false" ht="15" hidden="false" customHeight="false" outlineLevel="0" collapsed="false">
      <c r="A3529" s="21" t="s">
        <v>9098</v>
      </c>
      <c r="B3529" s="21" t="s">
        <v>9099</v>
      </c>
      <c r="C3529" s="22" t="s">
        <v>9100</v>
      </c>
      <c r="E3529" s="22" t="n">
        <v>35.93</v>
      </c>
      <c r="F3529" s="39" t="n">
        <v>27.27087</v>
      </c>
    </row>
    <row r="3530" customFormat="false" ht="15" hidden="false" customHeight="false" outlineLevel="0" collapsed="false">
      <c r="A3530" s="21" t="s">
        <v>9101</v>
      </c>
      <c r="B3530" s="21" t="s">
        <v>9102</v>
      </c>
      <c r="C3530" s="22" t="s">
        <v>9103</v>
      </c>
      <c r="E3530" s="39" t="n">
        <v>35.93</v>
      </c>
      <c r="F3530" s="22" t="n">
        <v>29.28295</v>
      </c>
    </row>
    <row r="3531" customFormat="false" ht="15" hidden="false" customHeight="false" outlineLevel="0" collapsed="false">
      <c r="A3531" s="21" t="s">
        <v>9104</v>
      </c>
      <c r="B3531" s="21" t="s">
        <v>9105</v>
      </c>
      <c r="C3531" s="22" t="s">
        <v>9106</v>
      </c>
      <c r="E3531" s="39" t="n">
        <v>35.93</v>
      </c>
      <c r="F3531" s="22" t="n">
        <v>29.28295</v>
      </c>
    </row>
    <row r="3532" customFormat="false" ht="15" hidden="false" customHeight="false" outlineLevel="0" collapsed="false">
      <c r="A3532" s="21" t="s">
        <v>9107</v>
      </c>
      <c r="B3532" s="21" t="s">
        <v>9108</v>
      </c>
      <c r="C3532" s="22" t="s">
        <v>9109</v>
      </c>
      <c r="E3532" s="22" t="n">
        <v>35.94</v>
      </c>
      <c r="F3532" s="39" t="n">
        <v>29.86614</v>
      </c>
    </row>
    <row r="3533" customFormat="false" ht="15" hidden="false" customHeight="false" outlineLevel="0" collapsed="false">
      <c r="A3533" s="21" t="n">
        <v>0</v>
      </c>
      <c r="B3533" s="21" t="s">
        <v>9110</v>
      </c>
      <c r="C3533" s="22" t="s">
        <v>9111</v>
      </c>
      <c r="E3533" s="22" t="n">
        <v>35.94</v>
      </c>
      <c r="F3533" s="22" t="n">
        <f aca="false">E3533*0.975</f>
        <v>35.0415</v>
      </c>
    </row>
    <row r="3534" customFormat="false" ht="15" hidden="false" customHeight="false" outlineLevel="0" collapsed="false">
      <c r="A3534" s="21" t="n">
        <v>0</v>
      </c>
      <c r="B3534" s="21" t="s">
        <v>9112</v>
      </c>
      <c r="C3534" s="22" t="s">
        <v>9113</v>
      </c>
      <c r="E3534" s="22" t="n">
        <v>35.94</v>
      </c>
      <c r="F3534" s="41" t="n">
        <v>30.83652</v>
      </c>
      <c r="G3534" s="42"/>
    </row>
    <row r="3535" customFormat="false" ht="15" hidden="false" customHeight="false" outlineLevel="0" collapsed="false">
      <c r="A3535" s="21" t="s">
        <v>9114</v>
      </c>
      <c r="B3535" s="21" t="s">
        <v>9115</v>
      </c>
      <c r="C3535" s="22" t="s">
        <v>9116</v>
      </c>
      <c r="E3535" s="22" t="n">
        <v>35.96</v>
      </c>
      <c r="F3535" s="39" t="n">
        <v>32.7236</v>
      </c>
    </row>
    <row r="3536" customFormat="false" ht="15" hidden="false" customHeight="false" outlineLevel="0" collapsed="false">
      <c r="A3536" s="21" t="n">
        <v>0</v>
      </c>
      <c r="B3536" s="21" t="s">
        <v>9117</v>
      </c>
      <c r="C3536" s="22" t="s">
        <v>9118</v>
      </c>
      <c r="E3536" s="22" t="n">
        <v>35.96</v>
      </c>
      <c r="F3536" s="39" t="n">
        <v>27.72516</v>
      </c>
    </row>
    <row r="3537" customFormat="false" ht="15" hidden="false" customHeight="false" outlineLevel="0" collapsed="false">
      <c r="A3537" s="21" t="s">
        <v>9119</v>
      </c>
      <c r="B3537" s="21" t="s">
        <v>9120</v>
      </c>
      <c r="C3537" s="22" t="s">
        <v>9121</v>
      </c>
      <c r="E3537" s="22" t="n">
        <v>35.97</v>
      </c>
      <c r="F3537" s="39" t="n">
        <v>31.32987</v>
      </c>
    </row>
    <row r="3538" customFormat="false" ht="15" hidden="false" customHeight="false" outlineLevel="0" collapsed="false">
      <c r="A3538" s="21" t="n">
        <v>0</v>
      </c>
      <c r="B3538" s="21" t="s">
        <v>9122</v>
      </c>
      <c r="C3538" s="22" t="s">
        <v>9123</v>
      </c>
      <c r="E3538" s="22" t="n">
        <v>35.97</v>
      </c>
      <c r="F3538" s="39" t="n">
        <v>35.75418</v>
      </c>
    </row>
    <row r="3539" customFormat="false" ht="15" hidden="false" customHeight="false" outlineLevel="0" collapsed="false">
      <c r="A3539" s="21" t="n">
        <v>0</v>
      </c>
      <c r="B3539" s="21" t="s">
        <v>9124</v>
      </c>
      <c r="C3539" s="22" t="s">
        <v>9125</v>
      </c>
      <c r="E3539" s="22" t="n">
        <v>35.98</v>
      </c>
      <c r="F3539" s="22" t="n">
        <f aca="false">E3539*0.934</f>
        <v>33.60532</v>
      </c>
    </row>
    <row r="3540" customFormat="false" ht="15" hidden="false" customHeight="false" outlineLevel="0" collapsed="false">
      <c r="A3540" s="21" t="s">
        <v>9126</v>
      </c>
      <c r="B3540" s="21" t="s">
        <v>9127</v>
      </c>
      <c r="C3540" s="22" t="s">
        <v>9128</v>
      </c>
      <c r="E3540" s="22" t="n">
        <v>35.98</v>
      </c>
      <c r="F3540" s="39" t="n">
        <v>46.09038</v>
      </c>
    </row>
    <row r="3541" s="28" customFormat="true" ht="15" hidden="false" customHeight="false" outlineLevel="0" collapsed="false">
      <c r="A3541" s="21" t="s">
        <v>9129</v>
      </c>
      <c r="B3541" s="21" t="s">
        <v>9130</v>
      </c>
      <c r="C3541" s="22" t="s">
        <v>9131</v>
      </c>
      <c r="D3541" s="22"/>
      <c r="E3541" s="22" t="n">
        <v>35.99</v>
      </c>
      <c r="F3541" s="39" t="n">
        <v>35.77406</v>
      </c>
      <c r="G3541" s="22"/>
      <c r="H3541" s="22"/>
    </row>
    <row r="3542" customFormat="false" ht="15" hidden="false" customHeight="false" outlineLevel="0" collapsed="false">
      <c r="A3542" s="21" t="s">
        <v>9132</v>
      </c>
      <c r="B3542" s="21" t="s">
        <v>9133</v>
      </c>
      <c r="C3542" s="22" t="s">
        <v>9134</v>
      </c>
      <c r="E3542" s="22" t="n">
        <v>36</v>
      </c>
      <c r="F3542" s="39" t="n">
        <v>27.108</v>
      </c>
    </row>
    <row r="3543" customFormat="false" ht="15" hidden="false" customHeight="false" outlineLevel="0" collapsed="false">
      <c r="A3543" s="21" t="n">
        <v>0</v>
      </c>
      <c r="B3543" s="21" t="s">
        <v>9135</v>
      </c>
      <c r="C3543" s="22" t="s">
        <v>9136</v>
      </c>
      <c r="E3543" s="22" t="n">
        <v>36</v>
      </c>
      <c r="F3543" s="39" t="n">
        <v>27.756</v>
      </c>
    </row>
    <row r="3544" customFormat="false" ht="15" hidden="false" customHeight="false" outlineLevel="0" collapsed="false">
      <c r="A3544" s="21" t="s">
        <v>9137</v>
      </c>
      <c r="B3544" s="21" t="s">
        <v>9138</v>
      </c>
      <c r="C3544" s="22" t="s">
        <v>9139</v>
      </c>
      <c r="E3544" s="22" t="n">
        <v>36.01</v>
      </c>
      <c r="F3544" s="41" t="n">
        <v>21.9661</v>
      </c>
      <c r="G3544" s="22" t="s">
        <v>1384</v>
      </c>
      <c r="H3544" s="22" t="s">
        <v>2941</v>
      </c>
    </row>
    <row r="3545" customFormat="false" ht="15" hidden="false" customHeight="false" outlineLevel="0" collapsed="false">
      <c r="A3545" s="21" t="s">
        <v>9140</v>
      </c>
      <c r="B3545" s="21" t="s">
        <v>9141</v>
      </c>
      <c r="C3545" s="22" t="s">
        <v>9142</v>
      </c>
      <c r="E3545" s="39" t="n">
        <v>36.02</v>
      </c>
      <c r="F3545" s="22" t="n">
        <v>30.90516</v>
      </c>
    </row>
    <row r="3546" customFormat="false" ht="15" hidden="false" customHeight="false" outlineLevel="0" collapsed="false">
      <c r="A3546" s="21" t="n">
        <v>0</v>
      </c>
      <c r="B3546" s="21" t="s">
        <v>9143</v>
      </c>
      <c r="C3546" s="22" t="s">
        <v>9144</v>
      </c>
      <c r="E3546" s="22" t="n">
        <v>36.02</v>
      </c>
      <c r="F3546" s="39" t="n">
        <v>31.37342</v>
      </c>
    </row>
    <row r="3547" customFormat="false" ht="15" hidden="false" customHeight="false" outlineLevel="0" collapsed="false">
      <c r="A3547" s="21" t="s">
        <v>7716</v>
      </c>
      <c r="B3547" s="21" t="s">
        <v>7717</v>
      </c>
      <c r="C3547" s="22" t="s">
        <v>9145</v>
      </c>
      <c r="E3547" s="22" t="n">
        <v>36.02</v>
      </c>
      <c r="F3547" s="22" t="n">
        <v>36.02</v>
      </c>
    </row>
    <row r="3548" customFormat="false" ht="15" hidden="false" customHeight="false" outlineLevel="0" collapsed="false">
      <c r="A3548" s="21" t="n">
        <v>0</v>
      </c>
      <c r="B3548" s="21" t="s">
        <v>9146</v>
      </c>
      <c r="C3548" s="22" t="s">
        <v>9147</v>
      </c>
      <c r="E3548" s="22" t="n">
        <v>36.03</v>
      </c>
      <c r="F3548" s="39" t="n">
        <v>29.94093</v>
      </c>
    </row>
    <row r="3549" customFormat="false" ht="15" hidden="false" customHeight="false" outlineLevel="0" collapsed="false">
      <c r="A3549" s="21" t="s">
        <v>9148</v>
      </c>
      <c r="B3549" s="21" t="s">
        <v>9149</v>
      </c>
      <c r="C3549" s="22" t="s">
        <v>9150</v>
      </c>
      <c r="E3549" s="22" t="n">
        <v>36.03</v>
      </c>
      <c r="F3549" s="39" t="n">
        <v>35.41749</v>
      </c>
    </row>
    <row r="3550" customFormat="false" ht="15" hidden="false" customHeight="false" outlineLevel="0" collapsed="false">
      <c r="A3550" s="21" t="n">
        <v>0</v>
      </c>
      <c r="B3550" s="21" t="s">
        <v>9151</v>
      </c>
      <c r="C3550" s="22" t="s">
        <v>9152</v>
      </c>
      <c r="E3550" s="22" t="n">
        <v>36.03</v>
      </c>
      <c r="F3550" s="39" t="n">
        <v>32.31891</v>
      </c>
    </row>
    <row r="3551" customFormat="false" ht="15" hidden="false" customHeight="false" outlineLevel="0" collapsed="false">
      <c r="A3551" s="21" t="n">
        <v>0</v>
      </c>
      <c r="B3551" s="21" t="s">
        <v>9153</v>
      </c>
      <c r="C3551" s="22" t="s">
        <v>9154</v>
      </c>
      <c r="E3551" s="22" t="n">
        <v>36.03</v>
      </c>
      <c r="F3551" s="39" t="n">
        <v>26.44602</v>
      </c>
    </row>
    <row r="3552" s="34" customFormat="true" ht="15" hidden="false" customHeight="false" outlineLevel="0" collapsed="false">
      <c r="A3552" s="21" t="s">
        <v>9155</v>
      </c>
      <c r="B3552" s="21" t="s">
        <v>9156</v>
      </c>
      <c r="C3552" s="22" t="s">
        <v>9157</v>
      </c>
      <c r="D3552" s="22"/>
      <c r="E3552" s="22" t="n">
        <v>36.03</v>
      </c>
      <c r="F3552" s="39" t="n">
        <v>35.81382</v>
      </c>
      <c r="G3552" s="22"/>
      <c r="H3552" s="22"/>
    </row>
    <row r="3553" customFormat="false" ht="15" hidden="false" customHeight="false" outlineLevel="0" collapsed="false">
      <c r="A3553" s="21" t="s">
        <v>9158</v>
      </c>
      <c r="B3553" s="21" t="s">
        <v>9159</v>
      </c>
      <c r="C3553" s="22" t="s">
        <v>9160</v>
      </c>
      <c r="E3553" s="22" t="n">
        <v>36.04</v>
      </c>
      <c r="F3553" s="39" t="n">
        <v>37.76992</v>
      </c>
    </row>
    <row r="3554" customFormat="false" ht="15" hidden="false" customHeight="false" outlineLevel="0" collapsed="false">
      <c r="A3554" s="21" t="s">
        <v>9161</v>
      </c>
      <c r="B3554" s="21" t="s">
        <v>9162</v>
      </c>
      <c r="C3554" s="22" t="s">
        <v>9163</v>
      </c>
      <c r="E3554" s="22" t="n">
        <v>36.04</v>
      </c>
      <c r="F3554" s="39" t="n">
        <v>43.6084</v>
      </c>
    </row>
    <row r="3555" customFormat="false" ht="15" hidden="false" customHeight="false" outlineLevel="0" collapsed="false">
      <c r="A3555" s="21" t="s">
        <v>9164</v>
      </c>
      <c r="B3555" s="21" t="s">
        <v>9165</v>
      </c>
      <c r="C3555" s="22" t="s">
        <v>9166</v>
      </c>
      <c r="E3555" s="22" t="n">
        <v>36.04</v>
      </c>
      <c r="F3555" s="39" t="n">
        <v>35.82376</v>
      </c>
    </row>
    <row r="3556" customFormat="false" ht="15" hidden="false" customHeight="false" outlineLevel="0" collapsed="false">
      <c r="A3556" s="21" t="n">
        <v>0</v>
      </c>
      <c r="B3556" s="21" t="s">
        <v>9167</v>
      </c>
      <c r="C3556" s="22" t="s">
        <v>9168</v>
      </c>
      <c r="E3556" s="22" t="n">
        <v>36.05</v>
      </c>
      <c r="F3556" s="39" t="n">
        <v>34.02399</v>
      </c>
    </row>
    <row r="3557" customFormat="false" ht="15" hidden="false" customHeight="false" outlineLevel="0" collapsed="false">
      <c r="A3557" s="21" t="s">
        <v>9169</v>
      </c>
      <c r="B3557" s="21" t="s">
        <v>9170</v>
      </c>
      <c r="C3557" s="22" t="s">
        <v>9171</v>
      </c>
      <c r="E3557" s="22" t="n">
        <v>36.05</v>
      </c>
      <c r="F3557" s="39" t="n">
        <v>42.4669</v>
      </c>
    </row>
    <row r="3558" s="34" customFormat="true" ht="15" hidden="false" customHeight="false" outlineLevel="0" collapsed="false">
      <c r="A3558" s="21" t="n">
        <v>0</v>
      </c>
      <c r="B3558" s="21" t="s">
        <v>9172</v>
      </c>
      <c r="C3558" s="22" t="s">
        <v>9173</v>
      </c>
      <c r="D3558" s="22"/>
      <c r="E3558" s="22" t="n">
        <v>36.06</v>
      </c>
      <c r="F3558" s="39" t="n">
        <v>31.40826</v>
      </c>
      <c r="G3558" s="22"/>
      <c r="H3558" s="22"/>
    </row>
    <row r="3559" customFormat="false" ht="15" hidden="false" customHeight="false" outlineLevel="0" collapsed="false">
      <c r="A3559" s="21" t="s">
        <v>9174</v>
      </c>
      <c r="B3559" s="21" t="s">
        <v>9175</v>
      </c>
      <c r="C3559" s="22" t="s">
        <v>9176</v>
      </c>
      <c r="E3559" s="22" t="n">
        <v>36.06</v>
      </c>
      <c r="F3559" s="39" t="n">
        <v>29.96586</v>
      </c>
    </row>
    <row r="3560" customFormat="false" ht="15" hidden="false" customHeight="false" outlineLevel="0" collapsed="false">
      <c r="A3560" s="21" t="n">
        <v>0</v>
      </c>
      <c r="B3560" s="21" t="s">
        <v>9177</v>
      </c>
      <c r="C3560" s="22" t="s">
        <v>9178</v>
      </c>
      <c r="E3560" s="22" t="n">
        <v>36.08</v>
      </c>
      <c r="F3560" s="39" t="n">
        <v>42.50224</v>
      </c>
    </row>
    <row r="3561" customFormat="false" ht="15" hidden="false" customHeight="false" outlineLevel="0" collapsed="false">
      <c r="A3561" s="21" t="s">
        <v>9179</v>
      </c>
      <c r="B3561" s="21" t="s">
        <v>9180</v>
      </c>
      <c r="C3561" s="22" t="s">
        <v>9181</v>
      </c>
      <c r="E3561" s="22" t="n">
        <v>36.09</v>
      </c>
      <c r="F3561" s="39" t="n">
        <v>30.17124</v>
      </c>
    </row>
    <row r="3562" customFormat="false" ht="15" hidden="false" customHeight="false" outlineLevel="0" collapsed="false">
      <c r="A3562" s="21" t="n">
        <v>0</v>
      </c>
      <c r="B3562" s="21" t="s">
        <v>9182</v>
      </c>
      <c r="C3562" s="22" t="s">
        <v>9183</v>
      </c>
      <c r="E3562" s="22" t="n">
        <v>36.09</v>
      </c>
      <c r="F3562" s="39" t="n">
        <v>31.43439</v>
      </c>
    </row>
    <row r="3563" customFormat="false" ht="15" hidden="false" customHeight="false" outlineLevel="0" collapsed="false">
      <c r="A3563" s="21" t="n">
        <v>0</v>
      </c>
      <c r="B3563" s="21" t="s">
        <v>9184</v>
      </c>
      <c r="C3563" s="22" t="s">
        <v>9185</v>
      </c>
      <c r="E3563" s="22" t="n">
        <v>36.11</v>
      </c>
      <c r="F3563" s="39" t="n">
        <v>37.5544</v>
      </c>
    </row>
    <row r="3564" customFormat="false" ht="15" hidden="false" customHeight="false" outlineLevel="0" collapsed="false">
      <c r="A3564" s="21" t="s">
        <v>9186</v>
      </c>
      <c r="B3564" s="21" t="s">
        <v>9187</v>
      </c>
      <c r="C3564" s="22" t="s">
        <v>9188</v>
      </c>
      <c r="E3564" s="22" t="n">
        <v>36.12</v>
      </c>
      <c r="F3564" s="22" t="n">
        <f aca="false">E3564*0.9105</f>
        <v>32.88726</v>
      </c>
    </row>
    <row r="3565" customFormat="false" ht="15" hidden="false" customHeight="false" outlineLevel="0" collapsed="false">
      <c r="A3565" s="21" t="n">
        <v>0</v>
      </c>
      <c r="B3565" s="21" t="s">
        <v>9189</v>
      </c>
      <c r="C3565" s="22" t="s">
        <v>9190</v>
      </c>
      <c r="E3565" s="22" t="n">
        <v>36.13</v>
      </c>
      <c r="F3565" s="39" t="n">
        <v>32.80604</v>
      </c>
    </row>
    <row r="3566" customFormat="false" ht="15" hidden="false" customHeight="false" outlineLevel="0" collapsed="false">
      <c r="A3566" s="21" t="s">
        <v>9191</v>
      </c>
      <c r="B3566" s="21" t="s">
        <v>9192</v>
      </c>
      <c r="C3566" s="22" t="s">
        <v>9193</v>
      </c>
      <c r="E3566" s="39" t="n">
        <v>36.13</v>
      </c>
      <c r="F3566" s="22" t="n">
        <v>30.99954</v>
      </c>
    </row>
    <row r="3567" customFormat="false" ht="15" hidden="false" customHeight="false" outlineLevel="0" collapsed="false">
      <c r="A3567" s="21" t="s">
        <v>9194</v>
      </c>
      <c r="B3567" s="21" t="s">
        <v>9195</v>
      </c>
      <c r="C3567" s="22" t="s">
        <v>9196</v>
      </c>
      <c r="E3567" s="22" t="n">
        <v>36.13</v>
      </c>
      <c r="F3567" s="39" t="n">
        <v>37.86424</v>
      </c>
    </row>
    <row r="3568" customFormat="false" ht="15" hidden="false" customHeight="false" outlineLevel="0" collapsed="false">
      <c r="A3568" s="21" t="s">
        <v>9197</v>
      </c>
      <c r="B3568" s="21" t="s">
        <v>9198</v>
      </c>
      <c r="C3568" s="22" t="s">
        <v>9199</v>
      </c>
      <c r="E3568" s="22" t="n">
        <v>36.14</v>
      </c>
      <c r="F3568" s="41" t="n">
        <v>29.77936</v>
      </c>
    </row>
    <row r="3569" customFormat="false" ht="15" hidden="false" customHeight="false" outlineLevel="0" collapsed="false">
      <c r="A3569" s="21" t="s">
        <v>9200</v>
      </c>
      <c r="B3569" s="21" t="s">
        <v>9201</v>
      </c>
      <c r="C3569" s="22" t="s">
        <v>9202</v>
      </c>
      <c r="E3569" s="22" t="n">
        <v>36.15</v>
      </c>
      <c r="F3569" s="39" t="n">
        <v>27.22095</v>
      </c>
    </row>
    <row r="3570" customFormat="false" ht="15" hidden="false" customHeight="false" outlineLevel="0" collapsed="false">
      <c r="A3570" s="21" t="s">
        <v>9203</v>
      </c>
      <c r="B3570" s="21" t="s">
        <v>9204</v>
      </c>
      <c r="C3570" s="22" t="s">
        <v>9205</v>
      </c>
      <c r="E3570" s="22" t="n">
        <v>36.16</v>
      </c>
      <c r="F3570" s="39" t="n">
        <v>34.127808</v>
      </c>
    </row>
    <row r="3571" customFormat="false" ht="15" hidden="false" customHeight="false" outlineLevel="0" collapsed="false">
      <c r="A3571" s="21" t="n">
        <v>0</v>
      </c>
      <c r="B3571" s="21" t="s">
        <v>9206</v>
      </c>
      <c r="C3571" s="22" t="s">
        <v>9207</v>
      </c>
      <c r="E3571" s="22" t="n">
        <v>36.17</v>
      </c>
      <c r="F3571" s="22" t="n">
        <f aca="false">E3571*0.9105</f>
        <v>32.932785</v>
      </c>
    </row>
    <row r="3572" customFormat="false" ht="15" hidden="false" customHeight="false" outlineLevel="0" collapsed="false">
      <c r="A3572" s="21" t="n">
        <v>0</v>
      </c>
      <c r="B3572" s="21" t="s">
        <v>9208</v>
      </c>
      <c r="C3572" s="22" t="s">
        <v>9209</v>
      </c>
      <c r="E3572" s="22" t="n">
        <v>36.17</v>
      </c>
      <c r="F3572" s="39" t="n">
        <v>34.137246</v>
      </c>
    </row>
    <row r="3573" customFormat="false" ht="15" hidden="false" customHeight="false" outlineLevel="0" collapsed="false">
      <c r="A3573" s="21" t="n">
        <v>0</v>
      </c>
      <c r="B3573" s="21" t="s">
        <v>9210</v>
      </c>
      <c r="C3573" s="22" t="s">
        <v>9211</v>
      </c>
      <c r="E3573" s="22" t="n">
        <v>36.18</v>
      </c>
      <c r="F3573" s="39" t="n">
        <v>38.24226</v>
      </c>
    </row>
    <row r="3574" customFormat="false" ht="15" hidden="false" customHeight="false" outlineLevel="0" collapsed="false">
      <c r="A3574" s="21" t="s">
        <v>9212</v>
      </c>
      <c r="B3574" s="21" t="s">
        <v>9213</v>
      </c>
      <c r="C3574" s="22" t="s">
        <v>9214</v>
      </c>
      <c r="E3574" s="22" t="n">
        <v>36.2</v>
      </c>
      <c r="F3574" s="39" t="n">
        <v>27.4758</v>
      </c>
    </row>
    <row r="3575" customFormat="false" ht="15" hidden="false" customHeight="false" outlineLevel="0" collapsed="false">
      <c r="A3575" s="21" t="s">
        <v>9215</v>
      </c>
      <c r="B3575" s="21" t="s">
        <v>9216</v>
      </c>
      <c r="C3575" s="22" t="s">
        <v>9217</v>
      </c>
      <c r="E3575" s="22" t="n">
        <v>36.2</v>
      </c>
      <c r="F3575" s="39" t="n">
        <v>38.10412</v>
      </c>
    </row>
    <row r="3576" customFormat="false" ht="15" hidden="false" customHeight="false" outlineLevel="0" collapsed="false">
      <c r="A3576" s="21" t="s">
        <v>9218</v>
      </c>
      <c r="B3576" s="21" t="s">
        <v>9219</v>
      </c>
      <c r="C3576" s="22" t="s">
        <v>9220</v>
      </c>
      <c r="E3576" s="22" t="n">
        <v>36.2</v>
      </c>
      <c r="F3576" s="39" t="n">
        <v>42.6436</v>
      </c>
    </row>
    <row r="3577" customFormat="false" ht="15" hidden="false" customHeight="false" outlineLevel="0" collapsed="false">
      <c r="A3577" s="21" t="s">
        <v>9221</v>
      </c>
      <c r="B3577" s="21" t="s">
        <v>9222</v>
      </c>
      <c r="C3577" s="22" t="s">
        <v>9223</v>
      </c>
      <c r="E3577" s="22" t="n">
        <v>36.21</v>
      </c>
      <c r="F3577" s="39" t="n">
        <v>46.38501</v>
      </c>
    </row>
    <row r="3578" customFormat="false" ht="15" hidden="false" customHeight="false" outlineLevel="0" collapsed="false">
      <c r="A3578" s="21" t="s">
        <v>9224</v>
      </c>
      <c r="B3578" s="21" t="s">
        <v>9225</v>
      </c>
      <c r="C3578" s="22" t="s">
        <v>9226</v>
      </c>
      <c r="E3578" s="22" t="n">
        <v>36.21</v>
      </c>
      <c r="F3578" s="39" t="n">
        <v>27.26613</v>
      </c>
    </row>
    <row r="3579" customFormat="false" ht="15" hidden="false" customHeight="false" outlineLevel="0" collapsed="false">
      <c r="A3579" s="21" t="n">
        <v>0</v>
      </c>
      <c r="B3579" s="21" t="s">
        <v>9227</v>
      </c>
      <c r="C3579" s="22" t="s">
        <v>9228</v>
      </c>
      <c r="E3579" s="22" t="n">
        <v>36.22</v>
      </c>
      <c r="F3579" s="39" t="n">
        <v>27.49098</v>
      </c>
    </row>
    <row r="3580" s="34" customFormat="true" ht="15" hidden="false" customHeight="false" outlineLevel="0" collapsed="false">
      <c r="A3580" s="21" t="n">
        <v>0</v>
      </c>
      <c r="B3580" s="21" t="s">
        <v>9229</v>
      </c>
      <c r="C3580" s="22" t="s">
        <v>9230</v>
      </c>
      <c r="D3580" s="22"/>
      <c r="E3580" s="22" t="n">
        <v>36.22</v>
      </c>
      <c r="F3580" s="39" t="n">
        <v>32.2770908</v>
      </c>
      <c r="G3580" s="22"/>
      <c r="H3580" s="22"/>
    </row>
    <row r="3581" customFormat="false" ht="15" hidden="false" customHeight="false" outlineLevel="0" collapsed="false">
      <c r="A3581" s="21" t="s">
        <v>9231</v>
      </c>
      <c r="B3581" s="21" t="s">
        <v>9232</v>
      </c>
      <c r="C3581" s="22" t="s">
        <v>9233</v>
      </c>
      <c r="E3581" s="22" t="n">
        <v>36.22</v>
      </c>
      <c r="F3581" s="39" t="n">
        <v>35.6767</v>
      </c>
    </row>
    <row r="3582" customFormat="false" ht="15" hidden="false" customHeight="false" outlineLevel="0" collapsed="false">
      <c r="A3582" s="21" t="n">
        <v>0</v>
      </c>
      <c r="B3582" s="21" t="s">
        <v>9234</v>
      </c>
      <c r="C3582" s="22" t="s">
        <v>9235</v>
      </c>
      <c r="E3582" s="22" t="n">
        <v>36.22</v>
      </c>
      <c r="F3582" s="39" t="n">
        <v>36.00268</v>
      </c>
    </row>
    <row r="3583" customFormat="false" ht="15" hidden="false" customHeight="false" outlineLevel="0" collapsed="false">
      <c r="A3583" s="21" t="s">
        <v>9236</v>
      </c>
      <c r="B3583" s="21" t="s">
        <v>9237</v>
      </c>
      <c r="C3583" s="22" t="s">
        <v>9238</v>
      </c>
      <c r="E3583" s="22" t="n">
        <v>36.22</v>
      </c>
      <c r="F3583" s="39" t="n">
        <v>27.92562</v>
      </c>
    </row>
    <row r="3584" customFormat="false" ht="15" hidden="false" customHeight="false" outlineLevel="0" collapsed="false">
      <c r="A3584" s="21" t="n">
        <v>0</v>
      </c>
      <c r="B3584" s="21" t="s">
        <v>9239</v>
      </c>
      <c r="C3584" s="22" t="s">
        <v>9240</v>
      </c>
      <c r="E3584" s="22" t="n">
        <v>36.22</v>
      </c>
      <c r="F3584" s="39" t="n">
        <v>38.32076</v>
      </c>
    </row>
    <row r="3585" customFormat="false" ht="15" hidden="false" customHeight="false" outlineLevel="0" collapsed="false">
      <c r="A3585" s="21" t="s">
        <v>9241</v>
      </c>
      <c r="B3585" s="21" t="s">
        <v>9242</v>
      </c>
      <c r="C3585" s="22" t="s">
        <v>9243</v>
      </c>
      <c r="E3585" s="39" t="n">
        <v>36.23</v>
      </c>
      <c r="F3585" s="22" t="n">
        <v>31.08534</v>
      </c>
    </row>
    <row r="3586" customFormat="false" ht="15" hidden="false" customHeight="false" outlineLevel="0" collapsed="false">
      <c r="A3586" s="21" t="s">
        <v>9244</v>
      </c>
      <c r="B3586" s="21" t="s">
        <v>9245</v>
      </c>
      <c r="C3586" s="22" t="s">
        <v>9246</v>
      </c>
      <c r="E3586" s="22" t="n">
        <v>36.24</v>
      </c>
      <c r="F3586" s="39" t="n">
        <v>30.29664</v>
      </c>
    </row>
    <row r="3587" customFormat="false" ht="15" hidden="false" customHeight="false" outlineLevel="0" collapsed="false">
      <c r="A3587" s="21" t="s">
        <v>9247</v>
      </c>
      <c r="B3587" s="21" t="s">
        <v>9248</v>
      </c>
      <c r="C3587" s="22" t="s">
        <v>9249</v>
      </c>
      <c r="E3587" s="22" t="n">
        <v>36.25</v>
      </c>
      <c r="F3587" s="39" t="n">
        <v>32.51625</v>
      </c>
    </row>
    <row r="3588" customFormat="false" ht="15" hidden="false" customHeight="false" outlineLevel="0" collapsed="false">
      <c r="A3588" s="21" t="n">
        <v>0</v>
      </c>
      <c r="B3588" s="21" t="s">
        <v>9250</v>
      </c>
      <c r="C3588" s="22" t="s">
        <v>9251</v>
      </c>
      <c r="E3588" s="22" t="n">
        <v>36.26</v>
      </c>
      <c r="F3588" s="39" t="n">
        <v>35.7161</v>
      </c>
    </row>
    <row r="3589" customFormat="false" ht="15" hidden="false" customHeight="false" outlineLevel="0" collapsed="false">
      <c r="A3589" s="21" t="s">
        <v>9252</v>
      </c>
      <c r="B3589" s="21" t="s">
        <v>9253</v>
      </c>
      <c r="C3589" s="22" t="s">
        <v>9254</v>
      </c>
      <c r="E3589" s="22" t="n">
        <v>36.27</v>
      </c>
      <c r="F3589" s="22" t="n">
        <f aca="false">E3589*0.9105</f>
        <v>33.023835</v>
      </c>
    </row>
    <row r="3590" customFormat="false" ht="15" hidden="false" customHeight="false" outlineLevel="0" collapsed="false">
      <c r="A3590" s="21" t="n">
        <v>0</v>
      </c>
      <c r="B3590" s="21" t="s">
        <v>9255</v>
      </c>
      <c r="C3590" s="22" t="s">
        <v>9256</v>
      </c>
      <c r="E3590" s="22" t="n">
        <v>36.28</v>
      </c>
      <c r="F3590" s="22" t="n">
        <f aca="false">E3590*0.9105</f>
        <v>33.03294</v>
      </c>
    </row>
    <row r="3591" customFormat="false" ht="15" hidden="false" customHeight="false" outlineLevel="0" collapsed="false">
      <c r="A3591" s="21" t="s">
        <v>9257</v>
      </c>
      <c r="B3591" s="21" t="s">
        <v>9258</v>
      </c>
      <c r="C3591" s="22" t="s">
        <v>9259</v>
      </c>
      <c r="E3591" s="22" t="n">
        <v>36.28</v>
      </c>
      <c r="F3591" s="22" t="n">
        <f aca="false">E3591*0.898</f>
        <v>32.57944</v>
      </c>
    </row>
    <row r="3592" customFormat="false" ht="15" hidden="false" customHeight="false" outlineLevel="0" collapsed="false">
      <c r="A3592" s="21" t="n">
        <v>0</v>
      </c>
      <c r="B3592" s="21" t="s">
        <v>9260</v>
      </c>
      <c r="C3592" s="22" t="s">
        <v>9261</v>
      </c>
      <c r="E3592" s="22" t="n">
        <v>36.29</v>
      </c>
      <c r="F3592" s="41" t="n">
        <v>22.1369</v>
      </c>
      <c r="G3592" s="22" t="s">
        <v>1384</v>
      </c>
      <c r="H3592" s="22" t="s">
        <v>2941</v>
      </c>
    </row>
    <row r="3593" customFormat="false" ht="15" hidden="false" customHeight="false" outlineLevel="0" collapsed="false">
      <c r="A3593" s="21" t="s">
        <v>9262</v>
      </c>
      <c r="B3593" s="21" t="s">
        <v>9263</v>
      </c>
      <c r="C3593" s="22" t="s">
        <v>9264</v>
      </c>
      <c r="E3593" s="22" t="n">
        <v>36.31</v>
      </c>
      <c r="F3593" s="39" t="n">
        <v>27.99501</v>
      </c>
    </row>
    <row r="3594" customFormat="false" ht="15" hidden="false" customHeight="false" outlineLevel="0" collapsed="false">
      <c r="A3594" s="21" t="s">
        <v>9265</v>
      </c>
      <c r="B3594" s="21" t="s">
        <v>9266</v>
      </c>
      <c r="C3594" s="22" t="s">
        <v>9267</v>
      </c>
      <c r="E3594" s="22" t="n">
        <v>36.32</v>
      </c>
      <c r="F3594" s="39" t="n">
        <v>27.40344</v>
      </c>
    </row>
    <row r="3595" customFormat="false" ht="15" hidden="false" customHeight="false" outlineLevel="0" collapsed="false">
      <c r="A3595" s="21" t="s">
        <v>9268</v>
      </c>
      <c r="B3595" s="21" t="s">
        <v>9269</v>
      </c>
      <c r="C3595" s="22" t="s">
        <v>9270</v>
      </c>
      <c r="E3595" s="22" t="n">
        <v>36.33</v>
      </c>
      <c r="F3595" s="41" t="n">
        <v>44.57691</v>
      </c>
    </row>
    <row r="3596" s="34" customFormat="true" ht="15" hidden="false" customHeight="false" outlineLevel="0" collapsed="false">
      <c r="A3596" s="21" t="s">
        <v>9271</v>
      </c>
      <c r="B3596" s="21" t="s">
        <v>9272</v>
      </c>
      <c r="C3596" s="22" t="s">
        <v>9273</v>
      </c>
      <c r="D3596" s="22"/>
      <c r="E3596" s="22" t="n">
        <v>36.33</v>
      </c>
      <c r="F3596" s="39" t="n">
        <v>43.9593</v>
      </c>
      <c r="G3596" s="22"/>
      <c r="H3596" s="22"/>
    </row>
    <row r="3597" customFormat="false" ht="15" hidden="false" customHeight="false" outlineLevel="0" collapsed="false">
      <c r="A3597" s="21" t="n">
        <v>0</v>
      </c>
      <c r="B3597" s="21" t="s">
        <v>9274</v>
      </c>
      <c r="C3597" s="22" t="s">
        <v>9275</v>
      </c>
      <c r="E3597" s="22" t="n">
        <v>36.33</v>
      </c>
      <c r="F3597" s="22" t="n">
        <v>36.33</v>
      </c>
    </row>
    <row r="3598" customFormat="false" ht="15" hidden="false" customHeight="false" outlineLevel="0" collapsed="false">
      <c r="A3598" s="21" t="n">
        <v>0</v>
      </c>
      <c r="B3598" s="21" t="s">
        <v>9276</v>
      </c>
      <c r="C3598" s="22" t="s">
        <v>9277</v>
      </c>
      <c r="E3598" s="22" t="n">
        <v>36.33</v>
      </c>
      <c r="F3598" s="39" t="n">
        <v>28.01043</v>
      </c>
    </row>
    <row r="3599" customFormat="false" ht="15" hidden="false" customHeight="false" outlineLevel="0" collapsed="false">
      <c r="A3599" s="21" t="n">
        <v>0</v>
      </c>
      <c r="B3599" s="21" t="s">
        <v>9278</v>
      </c>
      <c r="C3599" s="22" t="s">
        <v>9279</v>
      </c>
      <c r="E3599" s="22" t="n">
        <v>36.34</v>
      </c>
      <c r="F3599" s="39" t="n">
        <v>37.7936</v>
      </c>
    </row>
    <row r="3600" customFormat="false" ht="15" hidden="false" customHeight="false" outlineLevel="0" collapsed="false">
      <c r="A3600" s="21" t="s">
        <v>9280</v>
      </c>
      <c r="B3600" s="21" t="s">
        <v>9281</v>
      </c>
      <c r="C3600" s="22" t="s">
        <v>9282</v>
      </c>
      <c r="E3600" s="22" t="n">
        <v>36.34</v>
      </c>
      <c r="F3600" s="39" t="n">
        <v>27.36402</v>
      </c>
    </row>
    <row r="3601" customFormat="false" ht="15" hidden="false" customHeight="false" outlineLevel="0" collapsed="false">
      <c r="A3601" s="21" t="s">
        <v>9283</v>
      </c>
      <c r="B3601" s="21" t="s">
        <v>9284</v>
      </c>
      <c r="C3601" s="22" t="s">
        <v>9285</v>
      </c>
      <c r="E3601" s="22" t="n">
        <v>36.35</v>
      </c>
      <c r="F3601" s="39" t="n">
        <v>27.58965</v>
      </c>
    </row>
    <row r="3602" customFormat="false" ht="15" hidden="false" customHeight="false" outlineLevel="0" collapsed="false">
      <c r="A3602" s="21" t="s">
        <v>9286</v>
      </c>
      <c r="B3602" s="21" t="s">
        <v>9287</v>
      </c>
      <c r="C3602" s="22" t="s">
        <v>9288</v>
      </c>
      <c r="E3602" s="22" t="n">
        <v>36.36</v>
      </c>
      <c r="F3602" s="39" t="n">
        <v>32.4018504</v>
      </c>
    </row>
    <row r="3603" customFormat="false" ht="15" hidden="false" customHeight="false" outlineLevel="0" collapsed="false">
      <c r="A3603" s="21" t="s">
        <v>9289</v>
      </c>
      <c r="B3603" s="21" t="s">
        <v>9290</v>
      </c>
      <c r="C3603" s="22" t="s">
        <v>9291</v>
      </c>
      <c r="E3603" s="22" t="n">
        <v>36.37</v>
      </c>
      <c r="F3603" s="39" t="n">
        <v>37.8248</v>
      </c>
    </row>
    <row r="3604" customFormat="false" ht="15" hidden="false" customHeight="false" outlineLevel="0" collapsed="false">
      <c r="A3604" s="21" t="s">
        <v>9292</v>
      </c>
      <c r="B3604" s="21" t="s">
        <v>9293</v>
      </c>
      <c r="C3604" s="22" t="s">
        <v>9294</v>
      </c>
      <c r="E3604" s="22" t="n">
        <v>36.37</v>
      </c>
      <c r="F3604" s="39" t="n">
        <v>26.69558</v>
      </c>
    </row>
    <row r="3605" customFormat="false" ht="15" hidden="false" customHeight="false" outlineLevel="0" collapsed="false">
      <c r="A3605" s="21" t="s">
        <v>9295</v>
      </c>
      <c r="B3605" s="21" t="s">
        <v>9296</v>
      </c>
      <c r="C3605" s="22" t="s">
        <v>9297</v>
      </c>
      <c r="E3605" s="22" t="n">
        <v>36.37</v>
      </c>
      <c r="F3605" s="39" t="n">
        <v>38.47946</v>
      </c>
    </row>
    <row r="3606" customFormat="false" ht="15" hidden="false" customHeight="false" outlineLevel="0" collapsed="false">
      <c r="A3606" s="21" t="s">
        <v>9298</v>
      </c>
      <c r="B3606" s="21" t="s">
        <v>9299</v>
      </c>
      <c r="C3606" s="22" t="s">
        <v>9300</v>
      </c>
      <c r="E3606" s="22" t="n">
        <v>36.38</v>
      </c>
      <c r="F3606" s="39" t="n">
        <v>35.76154</v>
      </c>
    </row>
    <row r="3607" customFormat="false" ht="15" hidden="false" customHeight="false" outlineLevel="0" collapsed="false">
      <c r="A3607" s="21" t="s">
        <v>9301</v>
      </c>
      <c r="B3607" s="21" t="s">
        <v>9302</v>
      </c>
      <c r="C3607" s="22" t="s">
        <v>9303</v>
      </c>
      <c r="E3607" s="22" t="n">
        <v>36.38</v>
      </c>
      <c r="F3607" s="39" t="n">
        <v>28.7402</v>
      </c>
    </row>
    <row r="3608" customFormat="false" ht="15" hidden="false" customHeight="false" outlineLevel="0" collapsed="false">
      <c r="A3608" s="21" t="n">
        <v>0</v>
      </c>
      <c r="B3608" s="21" t="s">
        <v>9304</v>
      </c>
      <c r="C3608" s="22" t="s">
        <v>9305</v>
      </c>
      <c r="E3608" s="22" t="n">
        <v>36.38</v>
      </c>
      <c r="F3608" s="39" t="n">
        <v>38.45366</v>
      </c>
    </row>
    <row r="3609" customFormat="false" ht="15" hidden="false" customHeight="false" outlineLevel="0" collapsed="false">
      <c r="A3609" s="21" t="s">
        <v>9306</v>
      </c>
      <c r="B3609" s="21" t="s">
        <v>9307</v>
      </c>
      <c r="C3609" s="22" t="s">
        <v>9308</v>
      </c>
      <c r="E3609" s="22" t="n">
        <v>36.38</v>
      </c>
      <c r="F3609" s="39" t="n">
        <v>39.90886</v>
      </c>
    </row>
    <row r="3610" customFormat="false" ht="15" hidden="false" customHeight="false" outlineLevel="0" collapsed="false">
      <c r="A3610" s="21" t="s">
        <v>9309</v>
      </c>
      <c r="B3610" s="21" t="s">
        <v>9310</v>
      </c>
      <c r="C3610" s="22" t="s">
        <v>9311</v>
      </c>
      <c r="E3610" s="22" t="n">
        <v>36.39</v>
      </c>
      <c r="F3610" s="39" t="n">
        <v>36.17166</v>
      </c>
    </row>
    <row r="3611" customFormat="false" ht="15" hidden="false" customHeight="false" outlineLevel="0" collapsed="false">
      <c r="A3611" s="21" t="s">
        <v>9312</v>
      </c>
      <c r="B3611" s="21" t="s">
        <v>9313</v>
      </c>
      <c r="C3611" s="22" t="s">
        <v>9314</v>
      </c>
      <c r="E3611" s="22" t="n">
        <v>36.41</v>
      </c>
      <c r="F3611" s="39" t="n">
        <v>40.37869</v>
      </c>
    </row>
    <row r="3612" customFormat="false" ht="15" hidden="false" customHeight="false" outlineLevel="0" collapsed="false">
      <c r="A3612" s="21" t="n">
        <v>0</v>
      </c>
      <c r="B3612" s="21" t="s">
        <v>9315</v>
      </c>
      <c r="C3612" s="22" t="s">
        <v>9316</v>
      </c>
      <c r="E3612" s="22" t="n">
        <v>36.41</v>
      </c>
      <c r="F3612" s="39" t="n">
        <v>28.07211</v>
      </c>
    </row>
    <row r="3613" customFormat="false" ht="15" hidden="false" customHeight="false" outlineLevel="0" collapsed="false">
      <c r="A3613" s="21" t="s">
        <v>9317</v>
      </c>
      <c r="B3613" s="21" t="s">
        <v>9318</v>
      </c>
      <c r="C3613" s="22" t="s">
        <v>9319</v>
      </c>
      <c r="E3613" s="22" t="n">
        <v>36.42</v>
      </c>
      <c r="F3613" s="39" t="n">
        <v>30.44712</v>
      </c>
    </row>
    <row r="3614" customFormat="false" ht="15" hidden="false" customHeight="false" outlineLevel="0" collapsed="false">
      <c r="A3614" s="21" t="n">
        <v>0</v>
      </c>
      <c r="B3614" s="21" t="s">
        <v>9320</v>
      </c>
      <c r="C3614" s="22" t="s">
        <v>9321</v>
      </c>
      <c r="E3614" s="22" t="n">
        <v>36.43</v>
      </c>
      <c r="F3614" s="39" t="n">
        <v>27.43179</v>
      </c>
    </row>
    <row r="3615" s="28" customFormat="true" ht="15" hidden="false" customHeight="false" outlineLevel="0" collapsed="false">
      <c r="A3615" s="21" t="n">
        <v>0</v>
      </c>
      <c r="B3615" s="21" t="s">
        <v>9322</v>
      </c>
      <c r="C3615" s="22" t="s">
        <v>9323</v>
      </c>
      <c r="D3615" s="22"/>
      <c r="E3615" s="22" t="n">
        <v>36.44</v>
      </c>
      <c r="F3615" s="39" t="n">
        <v>28.09524</v>
      </c>
      <c r="G3615" s="22"/>
      <c r="H3615" s="22"/>
    </row>
    <row r="3616" s="28" customFormat="true" ht="15" hidden="false" customHeight="false" outlineLevel="0" collapsed="false">
      <c r="A3616" s="21" t="s">
        <v>9324</v>
      </c>
      <c r="B3616" s="21" t="s">
        <v>9325</v>
      </c>
      <c r="C3616" s="22" t="s">
        <v>9326</v>
      </c>
      <c r="D3616" s="22"/>
      <c r="E3616" s="22" t="n">
        <v>36.45</v>
      </c>
      <c r="F3616" s="39" t="n">
        <v>46.69245</v>
      </c>
      <c r="G3616" s="22"/>
      <c r="H3616" s="22"/>
    </row>
    <row r="3617" s="28" customFormat="true" ht="15" hidden="false" customHeight="false" outlineLevel="0" collapsed="false">
      <c r="A3617" s="21" t="n">
        <v>0</v>
      </c>
      <c r="B3617" s="21" t="s">
        <v>9327</v>
      </c>
      <c r="C3617" s="22" t="s">
        <v>9328</v>
      </c>
      <c r="D3617" s="22"/>
      <c r="E3617" s="22" t="n">
        <v>36.45</v>
      </c>
      <c r="F3617" s="39" t="n">
        <v>38.5641</v>
      </c>
      <c r="G3617" s="22"/>
      <c r="H3617" s="22"/>
    </row>
    <row r="3618" customFormat="false" ht="15" hidden="false" customHeight="false" outlineLevel="0" collapsed="false">
      <c r="A3618" s="21" t="s">
        <v>9329</v>
      </c>
      <c r="B3618" s="21" t="s">
        <v>9330</v>
      </c>
      <c r="C3618" s="22" t="s">
        <v>9331</v>
      </c>
      <c r="E3618" s="22" t="n">
        <v>36.46</v>
      </c>
      <c r="F3618" s="39" t="n">
        <v>44.1166</v>
      </c>
    </row>
    <row r="3619" s="34" customFormat="true" ht="15" hidden="false" customHeight="false" outlineLevel="0" collapsed="false">
      <c r="A3619" s="21" t="n">
        <v>0</v>
      </c>
      <c r="B3619" s="21" t="s">
        <v>9332</v>
      </c>
      <c r="C3619" s="22" t="s">
        <v>9333</v>
      </c>
      <c r="D3619" s="22"/>
      <c r="E3619" s="22" t="n">
        <v>36.47</v>
      </c>
      <c r="F3619" s="39" t="n">
        <v>28.11837</v>
      </c>
      <c r="G3619" s="22"/>
      <c r="H3619" s="22"/>
    </row>
    <row r="3620" customFormat="false" ht="15" hidden="false" customHeight="false" outlineLevel="0" collapsed="false">
      <c r="A3620" s="21" t="n">
        <v>0</v>
      </c>
      <c r="B3620" s="21" t="s">
        <v>9334</v>
      </c>
      <c r="C3620" s="22" t="s">
        <v>9335</v>
      </c>
      <c r="E3620" s="22" t="n">
        <v>36.48</v>
      </c>
      <c r="F3620" s="39" t="n">
        <v>32.72256</v>
      </c>
    </row>
    <row r="3621" customFormat="false" ht="15" hidden="false" customHeight="false" outlineLevel="0" collapsed="false">
      <c r="A3621" s="21" t="n">
        <v>0</v>
      </c>
      <c r="B3621" s="21" t="s">
        <v>9336</v>
      </c>
      <c r="C3621" s="22" t="s">
        <v>9337</v>
      </c>
      <c r="E3621" s="22" t="n">
        <v>36.48</v>
      </c>
      <c r="F3621" s="39" t="n">
        <v>30.67968</v>
      </c>
    </row>
    <row r="3622" customFormat="false" ht="15" hidden="false" customHeight="false" outlineLevel="0" collapsed="false">
      <c r="A3622" s="21" t="n">
        <v>0</v>
      </c>
      <c r="B3622" s="21" t="s">
        <v>9338</v>
      </c>
      <c r="C3622" s="22" t="s">
        <v>9339</v>
      </c>
      <c r="E3622" s="39" t="n">
        <v>36.49</v>
      </c>
      <c r="F3622" s="22" t="n">
        <v>31.30842</v>
      </c>
    </row>
    <row r="3623" customFormat="false" ht="15" hidden="false" customHeight="false" outlineLevel="0" collapsed="false">
      <c r="A3623" s="21" t="s">
        <v>9340</v>
      </c>
      <c r="B3623" s="21" t="s">
        <v>9341</v>
      </c>
      <c r="C3623" s="22" t="s">
        <v>9342</v>
      </c>
      <c r="E3623" s="22" t="n">
        <v>36.51</v>
      </c>
      <c r="F3623" s="39" t="n">
        <v>27.49203</v>
      </c>
    </row>
    <row r="3624" s="28" customFormat="true" ht="15" hidden="false" customHeight="false" outlineLevel="0" collapsed="false">
      <c r="A3624" s="21" t="n">
        <v>0</v>
      </c>
      <c r="B3624" s="21" t="s">
        <v>9343</v>
      </c>
      <c r="C3624" s="22" t="s">
        <v>9344</v>
      </c>
      <c r="D3624" s="22"/>
      <c r="E3624" s="22" t="n">
        <v>36.52</v>
      </c>
      <c r="F3624" s="39" t="n">
        <v>32.5444328</v>
      </c>
      <c r="G3624" s="22"/>
      <c r="H3624" s="22"/>
    </row>
    <row r="3625" customFormat="false" ht="15" hidden="false" customHeight="false" outlineLevel="0" collapsed="false">
      <c r="A3625" s="21" t="n">
        <v>0</v>
      </c>
      <c r="B3625" s="21" t="s">
        <v>9345</v>
      </c>
      <c r="C3625" s="22" t="s">
        <v>9346</v>
      </c>
      <c r="E3625" s="39" t="n">
        <v>36.53</v>
      </c>
      <c r="F3625" s="22" t="n">
        <v>31.34274</v>
      </c>
    </row>
    <row r="3626" customFormat="false" ht="15" hidden="false" customHeight="false" outlineLevel="0" collapsed="false">
      <c r="A3626" s="21" t="s">
        <v>9347</v>
      </c>
      <c r="B3626" s="21" t="s">
        <v>9348</v>
      </c>
      <c r="C3626" s="22" t="s">
        <v>9349</v>
      </c>
      <c r="E3626" s="22" t="n">
        <v>36.54</v>
      </c>
      <c r="F3626" s="39" t="n">
        <v>32.77638</v>
      </c>
    </row>
    <row r="3627" customFormat="false" ht="15" hidden="false" customHeight="false" outlineLevel="0" collapsed="false">
      <c r="A3627" s="21" t="n">
        <v>0</v>
      </c>
      <c r="B3627" s="21" t="s">
        <v>9350</v>
      </c>
      <c r="C3627" s="22" t="s">
        <v>9351</v>
      </c>
      <c r="E3627" s="22" t="n">
        <v>36.55</v>
      </c>
      <c r="F3627" s="39" t="n">
        <v>44.2255</v>
      </c>
    </row>
    <row r="3628" customFormat="false" ht="15" hidden="false" customHeight="false" outlineLevel="0" collapsed="false">
      <c r="A3628" s="21" t="n">
        <v>0</v>
      </c>
      <c r="B3628" s="21" t="s">
        <v>9352</v>
      </c>
      <c r="C3628" s="22" t="s">
        <v>9353</v>
      </c>
      <c r="E3628" s="22" t="n">
        <v>36.55</v>
      </c>
      <c r="F3628" s="39" t="n">
        <v>28.18005</v>
      </c>
    </row>
    <row r="3629" customFormat="false" ht="15" hidden="false" customHeight="false" outlineLevel="0" collapsed="false">
      <c r="A3629" s="21" t="s">
        <v>9354</v>
      </c>
      <c r="B3629" s="21" t="s">
        <v>9355</v>
      </c>
      <c r="C3629" s="22" t="s">
        <v>9356</v>
      </c>
      <c r="E3629" s="22" t="n">
        <v>36.56</v>
      </c>
      <c r="F3629" s="39" t="n">
        <v>40.10632</v>
      </c>
    </row>
    <row r="3630" customFormat="false" ht="15" hidden="false" customHeight="false" outlineLevel="0" collapsed="false">
      <c r="A3630" s="21" t="s">
        <v>9357</v>
      </c>
      <c r="B3630" s="21" t="s">
        <v>9358</v>
      </c>
      <c r="C3630" s="22" t="s">
        <v>9359</v>
      </c>
      <c r="E3630" s="22" t="n">
        <v>36.57</v>
      </c>
      <c r="F3630" s="39" t="n">
        <v>31.85247</v>
      </c>
    </row>
    <row r="3631" customFormat="false" ht="15" hidden="false" customHeight="false" outlineLevel="0" collapsed="false">
      <c r="A3631" s="21" t="n">
        <v>0</v>
      </c>
      <c r="B3631" s="21" t="s">
        <v>9360</v>
      </c>
      <c r="C3631" s="22" t="s">
        <v>9361</v>
      </c>
      <c r="E3631" s="39" t="n">
        <v>36.57</v>
      </c>
      <c r="F3631" s="22" t="n">
        <v>29.80455</v>
      </c>
    </row>
    <row r="3632" customFormat="false" ht="15" hidden="false" customHeight="false" outlineLevel="0" collapsed="false">
      <c r="A3632" s="21" t="s">
        <v>9362</v>
      </c>
      <c r="B3632" s="21" t="s">
        <v>9363</v>
      </c>
      <c r="C3632" s="22" t="s">
        <v>9364</v>
      </c>
      <c r="E3632" s="22" t="n">
        <v>36.58</v>
      </c>
      <c r="F3632" s="39" t="n">
        <v>32.5979012</v>
      </c>
    </row>
    <row r="3633" customFormat="false" ht="15" hidden="false" customHeight="false" outlineLevel="0" collapsed="false">
      <c r="A3633" s="21" t="s">
        <v>9365</v>
      </c>
      <c r="B3633" s="21" t="s">
        <v>9366</v>
      </c>
      <c r="C3633" s="22" t="s">
        <v>9367</v>
      </c>
      <c r="E3633" s="39" t="n">
        <v>36.58</v>
      </c>
      <c r="F3633" s="22" t="n">
        <v>31.38564</v>
      </c>
    </row>
    <row r="3634" customFormat="false" ht="15" hidden="false" customHeight="false" outlineLevel="0" collapsed="false">
      <c r="A3634" s="21" t="n">
        <v>0</v>
      </c>
      <c r="B3634" s="21" t="s">
        <v>9368</v>
      </c>
      <c r="C3634" s="22" t="s">
        <v>9369</v>
      </c>
      <c r="E3634" s="22" t="n">
        <v>36.58</v>
      </c>
      <c r="F3634" s="39" t="n">
        <v>38.70164</v>
      </c>
    </row>
    <row r="3635" customFormat="false" ht="15" hidden="false" customHeight="false" outlineLevel="0" collapsed="false">
      <c r="A3635" s="21" t="s">
        <v>9370</v>
      </c>
      <c r="B3635" s="21" t="s">
        <v>9371</v>
      </c>
      <c r="C3635" s="22" t="s">
        <v>9372</v>
      </c>
      <c r="E3635" s="22" t="n">
        <v>36.59</v>
      </c>
      <c r="F3635" s="39" t="n">
        <v>27.55227</v>
      </c>
    </row>
    <row r="3636" customFormat="false" ht="15" hidden="false" customHeight="false" outlineLevel="0" collapsed="false">
      <c r="A3636" s="21" t="n">
        <v>0</v>
      </c>
      <c r="B3636" s="21" t="s">
        <v>9373</v>
      </c>
      <c r="C3636" s="22" t="s">
        <v>9374</v>
      </c>
      <c r="E3636" s="22" t="n">
        <v>36.6</v>
      </c>
      <c r="F3636" s="39" t="n">
        <v>34.54308</v>
      </c>
    </row>
    <row r="3637" customFormat="false" ht="15" hidden="false" customHeight="false" outlineLevel="0" collapsed="false">
      <c r="A3637" s="21" t="n">
        <v>0</v>
      </c>
      <c r="B3637" s="21" t="s">
        <v>9375</v>
      </c>
      <c r="C3637" s="22" t="s">
        <v>9376</v>
      </c>
      <c r="E3637" s="22" t="n">
        <v>36.62</v>
      </c>
      <c r="F3637" s="39" t="n">
        <v>30.43122</v>
      </c>
    </row>
    <row r="3638" customFormat="false" ht="15" hidden="false" customHeight="false" outlineLevel="0" collapsed="false">
      <c r="A3638" s="21" t="s">
        <v>9377</v>
      </c>
      <c r="B3638" s="21" t="s">
        <v>9378</v>
      </c>
      <c r="C3638" s="22" t="s">
        <v>9379</v>
      </c>
      <c r="E3638" s="22" t="n">
        <v>36.62</v>
      </c>
      <c r="F3638" s="22" t="n">
        <f aca="false">E3638*0.898</f>
        <v>32.88476</v>
      </c>
    </row>
    <row r="3639" customFormat="false" ht="15" hidden="false" customHeight="false" outlineLevel="0" collapsed="false">
      <c r="A3639" s="21" t="s">
        <v>9380</v>
      </c>
      <c r="B3639" s="21" t="s">
        <v>9381</v>
      </c>
      <c r="C3639" s="22" t="s">
        <v>9382</v>
      </c>
      <c r="E3639" s="22" t="n">
        <v>36.62</v>
      </c>
      <c r="F3639" s="39" t="n">
        <v>34.561956</v>
      </c>
    </row>
    <row r="3640" s="34" customFormat="true" ht="15" hidden="false" customHeight="false" outlineLevel="0" collapsed="false">
      <c r="A3640" s="21" t="s">
        <v>9383</v>
      </c>
      <c r="B3640" s="21" t="s">
        <v>9384</v>
      </c>
      <c r="C3640" s="22" t="s">
        <v>9385</v>
      </c>
      <c r="D3640" s="22"/>
      <c r="E3640" s="22" t="n">
        <v>36.62</v>
      </c>
      <c r="F3640" s="39" t="n">
        <v>33.25096</v>
      </c>
      <c r="G3640" s="22"/>
      <c r="H3640" s="22"/>
    </row>
    <row r="3641" customFormat="false" ht="15" hidden="false" customHeight="false" outlineLevel="0" collapsed="false">
      <c r="A3641" s="21" t="s">
        <v>9386</v>
      </c>
      <c r="B3641" s="21" t="s">
        <v>9387</v>
      </c>
      <c r="C3641" s="22" t="s">
        <v>9388</v>
      </c>
      <c r="E3641" s="22" t="n">
        <v>36.62</v>
      </c>
      <c r="F3641" s="39" t="n">
        <v>38.0848</v>
      </c>
    </row>
    <row r="3642" customFormat="false" ht="15" hidden="false" customHeight="false" outlineLevel="0" collapsed="false">
      <c r="A3642" s="21" t="s">
        <v>9389</v>
      </c>
      <c r="B3642" s="21" t="s">
        <v>9390</v>
      </c>
      <c r="C3642" s="22" t="s">
        <v>9391</v>
      </c>
      <c r="E3642" s="22" t="n">
        <v>36.63</v>
      </c>
      <c r="F3642" s="39" t="n">
        <v>32.6424582</v>
      </c>
    </row>
    <row r="3643" customFormat="false" ht="15" hidden="false" customHeight="false" outlineLevel="0" collapsed="false">
      <c r="A3643" s="21" t="s">
        <v>9392</v>
      </c>
      <c r="B3643" s="21" t="s">
        <v>9393</v>
      </c>
      <c r="C3643" s="22" t="s">
        <v>9394</v>
      </c>
      <c r="E3643" s="22" t="n">
        <v>36.63</v>
      </c>
      <c r="F3643" s="22" t="n">
        <v>36.63</v>
      </c>
    </row>
    <row r="3644" customFormat="false" ht="15" hidden="false" customHeight="false" outlineLevel="0" collapsed="false">
      <c r="A3644" s="21" t="n">
        <v>0</v>
      </c>
      <c r="B3644" s="21" t="s">
        <v>9395</v>
      </c>
      <c r="C3644" s="22" t="s">
        <v>9396</v>
      </c>
      <c r="E3644" s="22" t="n">
        <v>36.63</v>
      </c>
      <c r="F3644" s="22" t="n">
        <f aca="false">E3644*0.934</f>
        <v>34.21242</v>
      </c>
    </row>
    <row r="3645" customFormat="false" ht="15" hidden="false" customHeight="false" outlineLevel="0" collapsed="false">
      <c r="A3645" s="21" t="s">
        <v>9397</v>
      </c>
      <c r="B3645" s="21" t="s">
        <v>9398</v>
      </c>
      <c r="C3645" s="22" t="s">
        <v>9399</v>
      </c>
      <c r="E3645" s="22" t="n">
        <v>36.63</v>
      </c>
      <c r="F3645" s="39" t="n">
        <v>38.71791</v>
      </c>
    </row>
    <row r="3646" customFormat="false" ht="15" hidden="false" customHeight="false" outlineLevel="0" collapsed="false">
      <c r="A3646" s="21" t="n">
        <v>0</v>
      </c>
      <c r="B3646" s="21" t="s">
        <v>9400</v>
      </c>
      <c r="C3646" s="22" t="s">
        <v>9401</v>
      </c>
      <c r="E3646" s="22" t="n">
        <v>36.63</v>
      </c>
      <c r="F3646" s="39" t="n">
        <v>33.3333</v>
      </c>
    </row>
    <row r="3647" customFormat="false" ht="15" hidden="false" customHeight="false" outlineLevel="0" collapsed="false">
      <c r="A3647" s="21" t="n">
        <v>0</v>
      </c>
      <c r="B3647" s="21" t="s">
        <v>9402</v>
      </c>
      <c r="C3647" s="22" t="s">
        <v>9403</v>
      </c>
      <c r="E3647" s="22" t="n">
        <v>36.64</v>
      </c>
      <c r="F3647" s="39" t="n">
        <v>30.63104</v>
      </c>
    </row>
    <row r="3648" s="34" customFormat="true" ht="15" hidden="false" customHeight="false" outlineLevel="0" collapsed="false">
      <c r="A3648" s="21" t="n">
        <v>0</v>
      </c>
      <c r="B3648" s="21" t="s">
        <v>9404</v>
      </c>
      <c r="C3648" s="22" t="s">
        <v>9405</v>
      </c>
      <c r="D3648" s="22"/>
      <c r="E3648" s="22" t="n">
        <v>36.64</v>
      </c>
      <c r="F3648" s="22" t="n">
        <f aca="false">E3648*0.898</f>
        <v>32.90272</v>
      </c>
      <c r="G3648" s="22"/>
      <c r="H3648" s="22"/>
    </row>
    <row r="3649" customFormat="false" ht="15" hidden="false" customHeight="false" outlineLevel="0" collapsed="false">
      <c r="A3649" s="21" t="n">
        <v>0</v>
      </c>
      <c r="B3649" s="21" t="s">
        <v>9406</v>
      </c>
      <c r="C3649" s="22" t="s">
        <v>9407</v>
      </c>
      <c r="E3649" s="22" t="n">
        <v>36.64</v>
      </c>
      <c r="F3649" s="39" t="n">
        <v>26.89376</v>
      </c>
    </row>
    <row r="3650" customFormat="false" ht="15" hidden="false" customHeight="false" outlineLevel="0" collapsed="false">
      <c r="A3650" s="21" t="s">
        <v>9408</v>
      </c>
      <c r="B3650" s="21" t="s">
        <v>9409</v>
      </c>
      <c r="C3650" s="22" t="s">
        <v>9410</v>
      </c>
      <c r="E3650" s="22" t="n">
        <v>36.65</v>
      </c>
      <c r="F3650" s="39" t="n">
        <v>33.2782</v>
      </c>
    </row>
    <row r="3651" customFormat="false" ht="15" hidden="false" customHeight="false" outlineLevel="0" collapsed="false">
      <c r="A3651" s="21" t="n">
        <v>0</v>
      </c>
      <c r="B3651" s="21" t="s">
        <v>9411</v>
      </c>
      <c r="C3651" s="22" t="s">
        <v>9412</v>
      </c>
      <c r="E3651" s="22" t="n">
        <v>36.65</v>
      </c>
      <c r="F3651" s="39" t="n">
        <v>38.57779</v>
      </c>
    </row>
    <row r="3652" s="34" customFormat="true" ht="15" hidden="false" customHeight="false" outlineLevel="0" collapsed="false">
      <c r="A3652" s="21" t="s">
        <v>9413</v>
      </c>
      <c r="B3652" s="21" t="s">
        <v>9414</v>
      </c>
      <c r="C3652" s="22" t="s">
        <v>9415</v>
      </c>
      <c r="D3652" s="22"/>
      <c r="E3652" s="22" t="n">
        <v>36.65</v>
      </c>
      <c r="F3652" s="39" t="n">
        <v>27.81735</v>
      </c>
      <c r="G3652" s="22"/>
      <c r="H3652" s="22"/>
    </row>
    <row r="3653" customFormat="false" ht="15" hidden="false" customHeight="false" outlineLevel="0" collapsed="false">
      <c r="A3653" s="21" t="s">
        <v>9416</v>
      </c>
      <c r="B3653" s="21" t="s">
        <v>9417</v>
      </c>
      <c r="C3653" s="22" t="s">
        <v>9418</v>
      </c>
      <c r="E3653" s="22" t="n">
        <v>36.66</v>
      </c>
      <c r="F3653" s="39" t="n">
        <v>28.9614</v>
      </c>
    </row>
    <row r="3654" customFormat="false" ht="15" hidden="false" customHeight="false" outlineLevel="0" collapsed="false">
      <c r="A3654" s="21" t="s">
        <v>9419</v>
      </c>
      <c r="B3654" s="21" t="s">
        <v>9420</v>
      </c>
      <c r="C3654" s="22" t="s">
        <v>9421</v>
      </c>
      <c r="E3654" s="22" t="n">
        <v>36.67</v>
      </c>
      <c r="F3654" s="39" t="n">
        <v>28.9693</v>
      </c>
    </row>
    <row r="3655" customFormat="false" ht="15" hidden="false" customHeight="false" outlineLevel="0" collapsed="false">
      <c r="A3655" s="21" t="s">
        <v>9422</v>
      </c>
      <c r="B3655" s="21" t="s">
        <v>9423</v>
      </c>
      <c r="C3655" s="22" t="s">
        <v>9424</v>
      </c>
      <c r="E3655" s="22" t="n">
        <v>36.68</v>
      </c>
      <c r="F3655" s="39" t="n">
        <v>26.92312</v>
      </c>
    </row>
    <row r="3656" customFormat="false" ht="15" hidden="false" customHeight="false" outlineLevel="0" collapsed="false">
      <c r="A3656" s="21" t="s">
        <v>9425</v>
      </c>
      <c r="B3656" s="21" t="s">
        <v>9426</v>
      </c>
      <c r="C3656" s="22" t="s">
        <v>9427</v>
      </c>
      <c r="E3656" s="22" t="n">
        <v>36.68</v>
      </c>
      <c r="F3656" s="39" t="n">
        <v>38.80744</v>
      </c>
    </row>
    <row r="3657" customFormat="false" ht="15" hidden="false" customHeight="false" outlineLevel="0" collapsed="false">
      <c r="A3657" s="21" t="n">
        <v>0</v>
      </c>
      <c r="B3657" s="21" t="s">
        <v>6858</v>
      </c>
      <c r="C3657" s="22" t="s">
        <v>9428</v>
      </c>
      <c r="E3657" s="22" t="n">
        <v>36.7</v>
      </c>
      <c r="F3657" s="39" t="n">
        <v>27.69015</v>
      </c>
    </row>
    <row r="3658" customFormat="false" ht="15" hidden="false" customHeight="false" outlineLevel="0" collapsed="false">
      <c r="A3658" s="21" t="n">
        <v>0</v>
      </c>
      <c r="B3658" s="21" t="s">
        <v>9429</v>
      </c>
      <c r="C3658" s="22" t="s">
        <v>9430</v>
      </c>
      <c r="E3658" s="22" t="n">
        <v>36.71</v>
      </c>
      <c r="F3658" s="39" t="n">
        <v>29.0009</v>
      </c>
    </row>
    <row r="3659" customFormat="false" ht="15" hidden="false" customHeight="false" outlineLevel="0" collapsed="false">
      <c r="A3659" s="21" t="s">
        <v>9431</v>
      </c>
      <c r="B3659" s="21" t="s">
        <v>9432</v>
      </c>
      <c r="C3659" s="22" t="s">
        <v>9433</v>
      </c>
      <c r="E3659" s="22" t="n">
        <v>36.71</v>
      </c>
      <c r="F3659" s="39" t="n">
        <v>32.92887</v>
      </c>
    </row>
    <row r="3660" s="34" customFormat="true" ht="15" hidden="false" customHeight="false" outlineLevel="0" collapsed="false">
      <c r="A3660" s="21" t="n">
        <v>0</v>
      </c>
      <c r="B3660" s="21" t="s">
        <v>9434</v>
      </c>
      <c r="C3660" s="22" t="s">
        <v>9435</v>
      </c>
      <c r="D3660" s="22"/>
      <c r="E3660" s="22" t="n">
        <v>36.71</v>
      </c>
      <c r="F3660" s="39" t="n">
        <v>31.97441</v>
      </c>
      <c r="G3660" s="22"/>
      <c r="H3660" s="22"/>
    </row>
    <row r="3661" customFormat="false" ht="15" hidden="false" customHeight="false" outlineLevel="0" collapsed="false">
      <c r="A3661" s="21" t="s">
        <v>9436</v>
      </c>
      <c r="B3661" s="21" t="s">
        <v>9437</v>
      </c>
      <c r="C3661" s="22" t="s">
        <v>9438</v>
      </c>
      <c r="E3661" s="22" t="n">
        <v>36.71</v>
      </c>
      <c r="F3661" s="22" t="n">
        <f aca="false">E3661*0.898</f>
        <v>32.96558</v>
      </c>
    </row>
    <row r="3662" customFormat="false" ht="15" hidden="false" customHeight="false" outlineLevel="0" collapsed="false">
      <c r="A3662" s="21" t="s">
        <v>9439</v>
      </c>
      <c r="B3662" s="21" t="s">
        <v>9440</v>
      </c>
      <c r="C3662" s="22" t="s">
        <v>9441</v>
      </c>
      <c r="E3662" s="22" t="n">
        <v>36.71</v>
      </c>
      <c r="F3662" s="22" t="n">
        <f aca="false">E3662*0.934</f>
        <v>34.28714</v>
      </c>
    </row>
    <row r="3663" customFormat="false" ht="15" hidden="false" customHeight="false" outlineLevel="0" collapsed="false">
      <c r="A3663" s="21" t="s">
        <v>9442</v>
      </c>
      <c r="B3663" s="21" t="s">
        <v>9443</v>
      </c>
      <c r="C3663" s="22" t="s">
        <v>9444</v>
      </c>
      <c r="E3663" s="22" t="n">
        <v>36.71</v>
      </c>
      <c r="F3663" s="39" t="n">
        <v>26.94514</v>
      </c>
    </row>
    <row r="3664" customFormat="false" ht="15" hidden="false" customHeight="false" outlineLevel="0" collapsed="false">
      <c r="A3664" s="21" t="s">
        <v>9445</v>
      </c>
      <c r="B3664" s="21" t="s">
        <v>9446</v>
      </c>
      <c r="C3664" s="22" t="s">
        <v>9447</v>
      </c>
      <c r="E3664" s="22" t="n">
        <v>36.71</v>
      </c>
      <c r="F3664" s="39" t="n">
        <v>33.4061</v>
      </c>
    </row>
    <row r="3665" customFormat="false" ht="15" hidden="false" customHeight="false" outlineLevel="0" collapsed="false">
      <c r="A3665" s="21" t="n">
        <v>0</v>
      </c>
      <c r="B3665" s="21" t="s">
        <v>9448</v>
      </c>
      <c r="C3665" s="22" t="s">
        <v>9449</v>
      </c>
      <c r="E3665" s="22" t="n">
        <v>36.71</v>
      </c>
      <c r="F3665" s="39" t="n">
        <v>27.697695</v>
      </c>
    </row>
    <row r="3666" customFormat="false" ht="15" hidden="false" customHeight="false" outlineLevel="0" collapsed="false">
      <c r="A3666" s="21" t="s">
        <v>9450</v>
      </c>
      <c r="B3666" s="21" t="s">
        <v>9451</v>
      </c>
      <c r="C3666" s="22" t="s">
        <v>9452</v>
      </c>
      <c r="E3666" s="22" t="n">
        <v>36.72</v>
      </c>
      <c r="F3666" s="39" t="n">
        <v>47.03832</v>
      </c>
    </row>
    <row r="3667" customFormat="false" ht="15" hidden="false" customHeight="false" outlineLevel="0" collapsed="false">
      <c r="A3667" s="21" t="s">
        <v>9453</v>
      </c>
      <c r="B3667" s="21" t="s">
        <v>9454</v>
      </c>
      <c r="C3667" s="22" t="s">
        <v>9455</v>
      </c>
      <c r="E3667" s="22" t="n">
        <v>36.72</v>
      </c>
      <c r="F3667" s="39" t="n">
        <v>36.1692</v>
      </c>
    </row>
    <row r="3668" customFormat="false" ht="15" hidden="false" customHeight="false" outlineLevel="0" collapsed="false">
      <c r="A3668" s="21" t="s">
        <v>9456</v>
      </c>
      <c r="B3668" s="21" t="s">
        <v>9457</v>
      </c>
      <c r="C3668" s="22" t="s">
        <v>9458</v>
      </c>
      <c r="E3668" s="39" t="n">
        <v>36.72</v>
      </c>
      <c r="F3668" s="22" t="n">
        <v>29.9268</v>
      </c>
    </row>
    <row r="3669" customFormat="false" ht="15" hidden="false" customHeight="false" outlineLevel="0" collapsed="false">
      <c r="A3669" s="21" t="s">
        <v>9459</v>
      </c>
      <c r="B3669" s="21" t="s">
        <v>9460</v>
      </c>
      <c r="C3669" s="22" t="s">
        <v>9461</v>
      </c>
      <c r="E3669" s="22" t="n">
        <v>36.72</v>
      </c>
      <c r="F3669" s="22" t="n">
        <f aca="false">E3669*0.975</f>
        <v>35.802</v>
      </c>
    </row>
    <row r="3670" customFormat="false" ht="15" hidden="false" customHeight="false" outlineLevel="0" collapsed="false">
      <c r="A3670" s="21" t="s">
        <v>9462</v>
      </c>
      <c r="B3670" s="21" t="s">
        <v>9463</v>
      </c>
      <c r="C3670" s="22" t="s">
        <v>9464</v>
      </c>
      <c r="E3670" s="22" t="n">
        <v>36.73</v>
      </c>
      <c r="F3670" s="39" t="n">
        <v>32.94681</v>
      </c>
    </row>
    <row r="3671" customFormat="false" ht="15" hidden="false" customHeight="false" outlineLevel="0" collapsed="false">
      <c r="A3671" s="21" t="s">
        <v>9465</v>
      </c>
      <c r="B3671" s="21" t="s">
        <v>9466</v>
      </c>
      <c r="C3671" s="22" t="s">
        <v>9467</v>
      </c>
      <c r="E3671" s="22" t="n">
        <v>36.73</v>
      </c>
      <c r="F3671" s="39" t="n">
        <v>27.65769</v>
      </c>
    </row>
    <row r="3672" customFormat="false" ht="15" hidden="false" customHeight="false" outlineLevel="0" collapsed="false">
      <c r="A3672" s="21" t="s">
        <v>9468</v>
      </c>
      <c r="B3672" s="21" t="s">
        <v>9469</v>
      </c>
      <c r="C3672" s="22" t="s">
        <v>9470</v>
      </c>
      <c r="E3672" s="22" t="n">
        <v>36.73</v>
      </c>
      <c r="F3672" s="39" t="n">
        <v>28.31883</v>
      </c>
    </row>
    <row r="3673" customFormat="false" ht="15" hidden="false" customHeight="false" outlineLevel="0" collapsed="false">
      <c r="A3673" s="21" t="s">
        <v>9471</v>
      </c>
      <c r="B3673" s="21" t="s">
        <v>9472</v>
      </c>
      <c r="C3673" s="22" t="s">
        <v>9473</v>
      </c>
      <c r="E3673" s="22" t="n">
        <v>36.73</v>
      </c>
      <c r="F3673" s="39" t="n">
        <v>36.50962</v>
      </c>
    </row>
    <row r="3674" customFormat="false" ht="15" hidden="false" customHeight="false" outlineLevel="0" collapsed="false">
      <c r="A3674" s="21" t="n">
        <v>0</v>
      </c>
      <c r="B3674" s="21" t="s">
        <v>9474</v>
      </c>
      <c r="C3674" s="22" t="s">
        <v>9475</v>
      </c>
      <c r="E3674" s="39" t="n">
        <v>36.74</v>
      </c>
      <c r="F3674" s="22" t="n">
        <v>31.52292</v>
      </c>
    </row>
    <row r="3675" customFormat="false" ht="15" hidden="false" customHeight="false" outlineLevel="0" collapsed="false">
      <c r="A3675" s="21" t="s">
        <v>9476</v>
      </c>
      <c r="B3675" s="21" t="s">
        <v>9477</v>
      </c>
      <c r="C3675" s="22" t="s">
        <v>9478</v>
      </c>
      <c r="E3675" s="22" t="n">
        <v>36.74</v>
      </c>
      <c r="F3675" s="41" t="n">
        <v>31.52292</v>
      </c>
      <c r="G3675" s="42"/>
    </row>
    <row r="3676" customFormat="false" ht="15" hidden="false" customHeight="false" outlineLevel="0" collapsed="false">
      <c r="A3676" s="21" t="n">
        <v>0</v>
      </c>
      <c r="B3676" s="21" t="s">
        <v>9479</v>
      </c>
      <c r="C3676" s="22" t="s">
        <v>9480</v>
      </c>
      <c r="E3676" s="22" t="n">
        <v>36.74</v>
      </c>
      <c r="F3676" s="39" t="n">
        <v>40.74466</v>
      </c>
    </row>
    <row r="3677" customFormat="false" ht="15" hidden="false" customHeight="false" outlineLevel="0" collapsed="false">
      <c r="A3677" s="21" t="n">
        <v>0</v>
      </c>
      <c r="B3677" s="21" t="s">
        <v>9481</v>
      </c>
      <c r="C3677" s="22" t="s">
        <v>9482</v>
      </c>
      <c r="E3677" s="22" t="n">
        <v>36.75</v>
      </c>
      <c r="F3677" s="39" t="n">
        <v>32.00925</v>
      </c>
    </row>
    <row r="3678" customFormat="false" ht="15" hidden="false" customHeight="false" outlineLevel="0" collapsed="false">
      <c r="A3678" s="21" t="s">
        <v>9483</v>
      </c>
      <c r="B3678" s="21" t="s">
        <v>9484</v>
      </c>
      <c r="C3678" s="22" t="s">
        <v>9485</v>
      </c>
      <c r="E3678" s="22" t="n">
        <v>36.75</v>
      </c>
      <c r="F3678" s="22" t="n">
        <f aca="false">E3678*0.934</f>
        <v>34.3245</v>
      </c>
    </row>
    <row r="3679" customFormat="false" ht="15" hidden="false" customHeight="false" outlineLevel="0" collapsed="false">
      <c r="A3679" s="21" t="n">
        <v>0</v>
      </c>
      <c r="B3679" s="21" t="s">
        <v>9486</v>
      </c>
      <c r="C3679" s="22" t="s">
        <v>9487</v>
      </c>
      <c r="E3679" s="22" t="n">
        <v>36.76</v>
      </c>
      <c r="F3679" s="39" t="n">
        <v>27.68028</v>
      </c>
    </row>
    <row r="3680" customFormat="false" ht="15" hidden="false" customHeight="false" outlineLevel="0" collapsed="false">
      <c r="A3680" s="21" t="s">
        <v>9488</v>
      </c>
      <c r="B3680" s="21" t="s">
        <v>9489</v>
      </c>
      <c r="C3680" s="22" t="s">
        <v>9490</v>
      </c>
      <c r="E3680" s="22" t="n">
        <v>36.77</v>
      </c>
      <c r="F3680" s="39" t="n">
        <v>32.02667</v>
      </c>
    </row>
    <row r="3681" customFormat="false" ht="15" hidden="false" customHeight="false" outlineLevel="0" collapsed="false">
      <c r="A3681" s="21" t="n">
        <v>0</v>
      </c>
      <c r="B3681" s="21" t="s">
        <v>9491</v>
      </c>
      <c r="C3681" s="22" t="s">
        <v>9492</v>
      </c>
      <c r="E3681" s="22" t="n">
        <v>36.78</v>
      </c>
      <c r="F3681" s="39" t="n">
        <v>38.87646</v>
      </c>
    </row>
    <row r="3682" customFormat="false" ht="15" hidden="false" customHeight="false" outlineLevel="0" collapsed="false">
      <c r="A3682" s="21" t="s">
        <v>9493</v>
      </c>
      <c r="B3682" s="21" t="s">
        <v>9494</v>
      </c>
      <c r="C3682" s="22" t="s">
        <v>9495</v>
      </c>
      <c r="E3682" s="22" t="n">
        <v>36.78</v>
      </c>
      <c r="F3682" s="39" t="n">
        <v>28.35738</v>
      </c>
    </row>
    <row r="3683" customFormat="false" ht="15" hidden="false" customHeight="false" outlineLevel="0" collapsed="false">
      <c r="A3683" s="21" t="n">
        <v>0</v>
      </c>
      <c r="B3683" s="21" t="s">
        <v>9496</v>
      </c>
      <c r="C3683" s="22" t="s">
        <v>9497</v>
      </c>
      <c r="E3683" s="22" t="n">
        <v>36.79</v>
      </c>
      <c r="F3683" s="39" t="n">
        <v>34.722402</v>
      </c>
    </row>
    <row r="3684" customFormat="false" ht="15" hidden="false" customHeight="false" outlineLevel="0" collapsed="false">
      <c r="A3684" s="21" t="s">
        <v>9498</v>
      </c>
      <c r="B3684" s="21" t="s">
        <v>9499</v>
      </c>
      <c r="C3684" s="22" t="s">
        <v>9500</v>
      </c>
      <c r="E3684" s="22" t="n">
        <v>36.79</v>
      </c>
      <c r="F3684" s="39" t="n">
        <v>27.758055</v>
      </c>
    </row>
    <row r="3685" customFormat="false" ht="15" hidden="false" customHeight="false" outlineLevel="0" collapsed="false">
      <c r="A3685" s="21" t="s">
        <v>9501</v>
      </c>
      <c r="B3685" s="21" t="s">
        <v>9502</v>
      </c>
      <c r="C3685" s="22" t="s">
        <v>9503</v>
      </c>
      <c r="E3685" s="22" t="n">
        <v>36.82</v>
      </c>
      <c r="F3685" s="39" t="n">
        <v>30.59742</v>
      </c>
    </row>
    <row r="3686" customFormat="false" ht="15" hidden="false" customHeight="false" outlineLevel="0" collapsed="false">
      <c r="A3686" s="21" t="s">
        <v>9504</v>
      </c>
      <c r="B3686" s="21" t="s">
        <v>9505</v>
      </c>
      <c r="C3686" s="22" t="s">
        <v>9506</v>
      </c>
      <c r="E3686" s="22" t="n">
        <v>36.82</v>
      </c>
      <c r="F3686" s="22" t="n">
        <f aca="false">E3686*0.9105</f>
        <v>33.52461</v>
      </c>
    </row>
    <row r="3687" customFormat="false" ht="15" hidden="false" customHeight="false" outlineLevel="0" collapsed="false">
      <c r="A3687" s="21" t="n">
        <v>0</v>
      </c>
      <c r="B3687" s="21" t="s">
        <v>9507</v>
      </c>
      <c r="C3687" s="22" t="s">
        <v>9508</v>
      </c>
      <c r="E3687" s="22" t="n">
        <v>36.82</v>
      </c>
      <c r="F3687" s="39" t="n">
        <v>43.37396</v>
      </c>
    </row>
    <row r="3688" s="28" customFormat="true" ht="15" hidden="false" customHeight="false" outlineLevel="0" collapsed="false">
      <c r="A3688" s="21" t="s">
        <v>9509</v>
      </c>
      <c r="B3688" s="21" t="s">
        <v>9510</v>
      </c>
      <c r="C3688" s="22" t="s">
        <v>9511</v>
      </c>
      <c r="D3688" s="22"/>
      <c r="E3688" s="22" t="n">
        <v>36.82</v>
      </c>
      <c r="F3688" s="22" t="n">
        <f aca="false">E3688*1.074</f>
        <v>39.54468</v>
      </c>
      <c r="G3688" s="22"/>
      <c r="H3688" s="22"/>
    </row>
    <row r="3689" customFormat="false" ht="15" hidden="false" customHeight="false" outlineLevel="0" collapsed="false">
      <c r="A3689" s="21" t="n">
        <v>0</v>
      </c>
      <c r="B3689" s="21" t="s">
        <v>9512</v>
      </c>
      <c r="C3689" s="22" t="s">
        <v>9513</v>
      </c>
      <c r="E3689" s="22" t="n">
        <v>36.83</v>
      </c>
      <c r="F3689" s="39" t="n">
        <v>38.92931</v>
      </c>
    </row>
    <row r="3690" customFormat="false" ht="15" hidden="false" customHeight="false" outlineLevel="0" collapsed="false">
      <c r="A3690" s="21" t="n">
        <v>0</v>
      </c>
      <c r="B3690" s="21" t="s">
        <v>9514</v>
      </c>
      <c r="C3690" s="22" t="s">
        <v>9515</v>
      </c>
      <c r="E3690" s="22" t="n">
        <v>36.84</v>
      </c>
      <c r="F3690" s="39" t="n">
        <v>34.769592</v>
      </c>
    </row>
    <row r="3691" customFormat="false" ht="15" hidden="false" customHeight="false" outlineLevel="0" collapsed="false">
      <c r="A3691" s="21" t="s">
        <v>9516</v>
      </c>
      <c r="B3691" s="21" t="s">
        <v>9517</v>
      </c>
      <c r="C3691" s="22" t="s">
        <v>9518</v>
      </c>
      <c r="E3691" s="22" t="n">
        <v>36.85</v>
      </c>
      <c r="F3691" s="39" t="n">
        <v>36.22355</v>
      </c>
    </row>
    <row r="3692" s="28" customFormat="true" ht="15" hidden="false" customHeight="false" outlineLevel="0" collapsed="false">
      <c r="A3692" s="21" t="s">
        <v>9519</v>
      </c>
      <c r="B3692" s="21" t="s">
        <v>9520</v>
      </c>
      <c r="C3692" s="22" t="s">
        <v>9521</v>
      </c>
      <c r="D3692" s="22"/>
      <c r="E3692" s="22" t="n">
        <v>36.85</v>
      </c>
      <c r="F3692" s="22" t="n">
        <f aca="false">E3692*0.9105</f>
        <v>33.551925</v>
      </c>
      <c r="G3692" s="22"/>
      <c r="H3692" s="22"/>
    </row>
    <row r="3693" customFormat="false" ht="15" hidden="false" customHeight="false" outlineLevel="0" collapsed="false">
      <c r="A3693" s="21" t="n">
        <v>0</v>
      </c>
      <c r="B3693" s="21" t="s">
        <v>9522</v>
      </c>
      <c r="C3693" s="22" t="s">
        <v>9523</v>
      </c>
      <c r="E3693" s="22" t="n">
        <v>36.85</v>
      </c>
      <c r="F3693" s="39" t="n">
        <v>28.41135</v>
      </c>
    </row>
    <row r="3694" customFormat="false" ht="15" hidden="false" customHeight="false" outlineLevel="0" collapsed="false">
      <c r="A3694" s="21" t="s">
        <v>9524</v>
      </c>
      <c r="B3694" s="21" t="s">
        <v>9525</v>
      </c>
      <c r="C3694" s="22" t="s">
        <v>9526</v>
      </c>
      <c r="E3694" s="22" t="n">
        <v>36.86</v>
      </c>
      <c r="F3694" s="22" t="n">
        <f aca="false">E3694*0.975</f>
        <v>35.9385</v>
      </c>
    </row>
    <row r="3695" customFormat="false" ht="15" hidden="false" customHeight="false" outlineLevel="0" collapsed="false">
      <c r="A3695" s="21" t="n">
        <v>0</v>
      </c>
      <c r="B3695" s="21" t="s">
        <v>9527</v>
      </c>
      <c r="C3695" s="22" t="s">
        <v>9528</v>
      </c>
      <c r="E3695" s="39" t="n">
        <v>36.86</v>
      </c>
      <c r="F3695" s="22" t="n">
        <v>31.62588</v>
      </c>
    </row>
    <row r="3696" customFormat="false" ht="15" hidden="false" customHeight="false" outlineLevel="0" collapsed="false">
      <c r="A3696" s="21" t="s">
        <v>9529</v>
      </c>
      <c r="B3696" s="21" t="s">
        <v>9530</v>
      </c>
      <c r="C3696" s="22" t="s">
        <v>9531</v>
      </c>
      <c r="E3696" s="39" t="n">
        <v>36.88</v>
      </c>
      <c r="F3696" s="22" t="n">
        <v>30.0572</v>
      </c>
    </row>
    <row r="3697" customFormat="false" ht="15" hidden="false" customHeight="false" outlineLevel="0" collapsed="false">
      <c r="A3697" s="21" t="n">
        <v>0</v>
      </c>
      <c r="B3697" s="21" t="s">
        <v>9532</v>
      </c>
      <c r="C3697" s="22" t="s">
        <v>9533</v>
      </c>
      <c r="E3697" s="22" t="n">
        <v>36.9</v>
      </c>
      <c r="F3697" s="22" t="n">
        <f aca="false">E3697*0.9105</f>
        <v>33.59745</v>
      </c>
    </row>
    <row r="3698" customFormat="false" ht="15" hidden="false" customHeight="false" outlineLevel="0" collapsed="false">
      <c r="A3698" s="21" t="n">
        <v>0</v>
      </c>
      <c r="B3698" s="21" t="s">
        <v>9534</v>
      </c>
      <c r="C3698" s="22" t="s">
        <v>9535</v>
      </c>
      <c r="E3698" s="39" t="n">
        <v>36.9</v>
      </c>
      <c r="F3698" s="22" t="n">
        <v>31.6602</v>
      </c>
    </row>
    <row r="3699" customFormat="false" ht="15" hidden="false" customHeight="false" outlineLevel="0" collapsed="false">
      <c r="A3699" s="21" t="s">
        <v>9536</v>
      </c>
      <c r="B3699" s="21" t="s">
        <v>9537</v>
      </c>
      <c r="C3699" s="22" t="s">
        <v>9538</v>
      </c>
      <c r="E3699" s="22" t="n">
        <v>36.9</v>
      </c>
      <c r="F3699" s="39" t="n">
        <v>28.4499</v>
      </c>
    </row>
    <row r="3700" s="34" customFormat="true" ht="15" hidden="false" customHeight="false" outlineLevel="0" collapsed="false">
      <c r="A3700" s="21" t="n">
        <v>0</v>
      </c>
      <c r="B3700" s="21" t="s">
        <v>9539</v>
      </c>
      <c r="C3700" s="22" t="s">
        <v>9540</v>
      </c>
      <c r="D3700" s="22"/>
      <c r="E3700" s="22" t="n">
        <v>36.91</v>
      </c>
      <c r="F3700" s="39" t="n">
        <v>30.67221</v>
      </c>
      <c r="G3700" s="22"/>
      <c r="H3700" s="22"/>
    </row>
    <row r="3701" customFormat="false" ht="15" hidden="false" customHeight="false" outlineLevel="0" collapsed="false">
      <c r="A3701" s="21" t="s">
        <v>9541</v>
      </c>
      <c r="B3701" s="21" t="s">
        <v>9542</v>
      </c>
      <c r="C3701" s="22" t="s">
        <v>9543</v>
      </c>
      <c r="E3701" s="22" t="n">
        <v>36.93</v>
      </c>
      <c r="F3701" s="39" t="n">
        <v>30.87348</v>
      </c>
    </row>
    <row r="3702" customFormat="false" ht="15" hidden="false" customHeight="false" outlineLevel="0" collapsed="false">
      <c r="A3702" s="21" t="s">
        <v>9544</v>
      </c>
      <c r="B3702" s="21" t="s">
        <v>9545</v>
      </c>
      <c r="C3702" s="22" t="s">
        <v>9546</v>
      </c>
      <c r="E3702" s="22" t="n">
        <v>36.94</v>
      </c>
      <c r="F3702" s="22" t="n">
        <f aca="false">E3702*0.898</f>
        <v>33.17212</v>
      </c>
    </row>
    <row r="3703" customFormat="false" ht="15" hidden="false" customHeight="false" outlineLevel="0" collapsed="false">
      <c r="A3703" s="21" t="s">
        <v>9547</v>
      </c>
      <c r="B3703" s="21" t="s">
        <v>9548</v>
      </c>
      <c r="C3703" s="22" t="s">
        <v>9549</v>
      </c>
      <c r="E3703" s="22" t="n">
        <v>36.95</v>
      </c>
      <c r="F3703" s="39" t="n">
        <v>36.32185</v>
      </c>
    </row>
    <row r="3704" customFormat="false" ht="15" hidden="false" customHeight="false" outlineLevel="0" collapsed="false">
      <c r="A3704" s="21" t="s">
        <v>9550</v>
      </c>
      <c r="B3704" s="21" t="s">
        <v>9551</v>
      </c>
      <c r="C3704" s="22" t="s">
        <v>9552</v>
      </c>
      <c r="E3704" s="39" t="n">
        <v>36.95</v>
      </c>
      <c r="F3704" s="22" t="n">
        <v>31.7031</v>
      </c>
      <c r="G3704" s="42"/>
    </row>
    <row r="3705" customFormat="false" ht="15" hidden="false" customHeight="false" outlineLevel="0" collapsed="false">
      <c r="A3705" s="21" t="n">
        <v>0</v>
      </c>
      <c r="B3705" s="21" t="s">
        <v>9553</v>
      </c>
      <c r="C3705" s="22" t="s">
        <v>9554</v>
      </c>
      <c r="E3705" s="22" t="n">
        <v>36.96</v>
      </c>
      <c r="F3705" s="39" t="n">
        <v>27.88632</v>
      </c>
    </row>
    <row r="3706" customFormat="false" ht="15" hidden="false" customHeight="false" outlineLevel="0" collapsed="false">
      <c r="A3706" s="21" t="s">
        <v>9555</v>
      </c>
      <c r="B3706" s="21" t="s">
        <v>9556</v>
      </c>
      <c r="C3706" s="22" t="s">
        <v>9557</v>
      </c>
      <c r="E3706" s="39" t="n">
        <v>36.96</v>
      </c>
      <c r="F3706" s="22" t="n">
        <v>30.1224</v>
      </c>
    </row>
    <row r="3707" customFormat="false" ht="15" hidden="false" customHeight="false" outlineLevel="0" collapsed="false">
      <c r="A3707" s="21" t="s">
        <v>9558</v>
      </c>
      <c r="B3707" s="21" t="s">
        <v>9559</v>
      </c>
      <c r="C3707" s="22" t="s">
        <v>9560</v>
      </c>
      <c r="E3707" s="22" t="n">
        <v>36.98</v>
      </c>
      <c r="F3707" s="39" t="n">
        <v>38.925148</v>
      </c>
    </row>
    <row r="3708" customFormat="false" ht="15" hidden="false" customHeight="false" outlineLevel="0" collapsed="false">
      <c r="A3708" s="21" t="n">
        <v>0</v>
      </c>
      <c r="B3708" s="21" t="s">
        <v>9561</v>
      </c>
      <c r="C3708" s="22" t="s">
        <v>9562</v>
      </c>
      <c r="E3708" s="22" t="n">
        <v>36.98</v>
      </c>
      <c r="F3708" s="39" t="n">
        <v>34.901724</v>
      </c>
    </row>
    <row r="3709" customFormat="false" ht="15" hidden="false" customHeight="false" outlineLevel="0" collapsed="false">
      <c r="A3709" s="21" t="s">
        <v>9563</v>
      </c>
      <c r="B3709" s="21" t="s">
        <v>9564</v>
      </c>
      <c r="C3709" s="22" t="s">
        <v>9565</v>
      </c>
      <c r="E3709" s="39" t="n">
        <v>37</v>
      </c>
      <c r="F3709" s="22" t="n">
        <v>31.746</v>
      </c>
      <c r="G3709" s="42"/>
    </row>
    <row r="3710" customFormat="false" ht="15" hidden="false" customHeight="false" outlineLevel="0" collapsed="false">
      <c r="A3710" s="21" t="n">
        <v>0</v>
      </c>
      <c r="B3710" s="21" t="s">
        <v>9566</v>
      </c>
      <c r="C3710" s="22" t="s">
        <v>9567</v>
      </c>
      <c r="E3710" s="22" t="n">
        <v>37</v>
      </c>
      <c r="F3710" s="39" t="n">
        <v>39.109</v>
      </c>
    </row>
    <row r="3711" s="34" customFormat="true" ht="15" hidden="false" customHeight="false" outlineLevel="0" collapsed="false">
      <c r="A3711" s="21" t="n">
        <v>0</v>
      </c>
      <c r="B3711" s="21" t="s">
        <v>9568</v>
      </c>
      <c r="C3711" s="22" t="s">
        <v>9569</v>
      </c>
      <c r="D3711" s="22"/>
      <c r="E3711" s="22" t="n">
        <v>37</v>
      </c>
      <c r="F3711" s="39" t="n">
        <v>39.109</v>
      </c>
      <c r="G3711" s="22"/>
      <c r="H3711" s="22"/>
    </row>
    <row r="3712" customFormat="false" ht="15" hidden="false" customHeight="false" outlineLevel="0" collapsed="false">
      <c r="A3712" s="21" t="s">
        <v>9570</v>
      </c>
      <c r="B3712" s="21" t="s">
        <v>9571</v>
      </c>
      <c r="C3712" s="22" t="s">
        <v>9572</v>
      </c>
      <c r="E3712" s="22" t="n">
        <v>37.01</v>
      </c>
      <c r="F3712" s="39" t="n">
        <v>27.924045</v>
      </c>
    </row>
    <row r="3713" customFormat="false" ht="15" hidden="false" customHeight="false" outlineLevel="0" collapsed="false">
      <c r="A3713" s="21" t="n">
        <v>0</v>
      </c>
      <c r="B3713" s="21" t="s">
        <v>9573</v>
      </c>
      <c r="C3713" s="22" t="s">
        <v>9574</v>
      </c>
      <c r="E3713" s="22" t="n">
        <v>37.03</v>
      </c>
      <c r="F3713" s="39" t="n">
        <v>33.6973</v>
      </c>
    </row>
    <row r="3714" customFormat="false" ht="15" hidden="false" customHeight="false" outlineLevel="0" collapsed="false">
      <c r="A3714" s="21" t="s">
        <v>9575</v>
      </c>
      <c r="B3714" s="21" t="s">
        <v>9576</v>
      </c>
      <c r="C3714" s="22" t="s">
        <v>9577</v>
      </c>
      <c r="E3714" s="22" t="n">
        <v>37.04</v>
      </c>
      <c r="F3714" s="39" t="n">
        <v>32.26184</v>
      </c>
    </row>
    <row r="3715" customFormat="false" ht="15" hidden="false" customHeight="false" outlineLevel="0" collapsed="false">
      <c r="A3715" s="21" t="s">
        <v>9578</v>
      </c>
      <c r="B3715" s="21" t="s">
        <v>9579</v>
      </c>
      <c r="C3715" s="22" t="s">
        <v>9580</v>
      </c>
      <c r="E3715" s="22" t="n">
        <v>37.04</v>
      </c>
      <c r="F3715" s="39" t="n">
        <v>33.0078256</v>
      </c>
    </row>
    <row r="3716" customFormat="false" ht="15" hidden="false" customHeight="false" outlineLevel="0" collapsed="false">
      <c r="A3716" s="21" t="s">
        <v>9581</v>
      </c>
      <c r="B3716" s="21" t="s">
        <v>9582</v>
      </c>
      <c r="C3716" s="22" t="s">
        <v>9583</v>
      </c>
      <c r="E3716" s="22" t="n">
        <v>37.05</v>
      </c>
      <c r="F3716" s="39" t="n">
        <v>27.954225</v>
      </c>
    </row>
    <row r="3717" customFormat="false" ht="15" hidden="false" customHeight="false" outlineLevel="0" collapsed="false">
      <c r="A3717" s="21" t="s">
        <v>9584</v>
      </c>
      <c r="B3717" s="21" t="s">
        <v>9585</v>
      </c>
      <c r="C3717" s="22" t="s">
        <v>9586</v>
      </c>
      <c r="E3717" s="22" t="n">
        <v>37.06</v>
      </c>
      <c r="F3717" s="39" t="n">
        <v>30.98216</v>
      </c>
    </row>
    <row r="3718" customFormat="false" ht="15" hidden="false" customHeight="false" outlineLevel="0" collapsed="false">
      <c r="A3718" s="21" t="s">
        <v>9587</v>
      </c>
      <c r="B3718" s="21" t="s">
        <v>9588</v>
      </c>
      <c r="C3718" s="22" t="s">
        <v>9589</v>
      </c>
      <c r="E3718" s="22" t="n">
        <v>37.07</v>
      </c>
      <c r="F3718" s="39" t="n">
        <v>33.25179</v>
      </c>
    </row>
    <row r="3719" customFormat="false" ht="15" hidden="false" customHeight="false" outlineLevel="0" collapsed="false">
      <c r="A3719" s="21" t="n">
        <v>0</v>
      </c>
      <c r="B3719" s="21" t="s">
        <v>9590</v>
      </c>
      <c r="C3719" s="22" t="s">
        <v>9591</v>
      </c>
      <c r="E3719" s="22" t="n">
        <v>37.08</v>
      </c>
      <c r="F3719" s="22" t="n">
        <f aca="false">E3719*0.898</f>
        <v>33.29784</v>
      </c>
    </row>
    <row r="3720" customFormat="false" ht="15" hidden="false" customHeight="false" outlineLevel="0" collapsed="false">
      <c r="A3720" s="21" t="s">
        <v>9592</v>
      </c>
      <c r="B3720" s="21" t="s">
        <v>9593</v>
      </c>
      <c r="C3720" s="22" t="s">
        <v>9594</v>
      </c>
      <c r="E3720" s="39" t="n">
        <v>37.08</v>
      </c>
      <c r="F3720" s="22" t="n">
        <v>31.81464</v>
      </c>
    </row>
    <row r="3721" customFormat="false" ht="15" hidden="false" customHeight="false" outlineLevel="0" collapsed="false">
      <c r="A3721" s="21" t="s">
        <v>9595</v>
      </c>
      <c r="B3721" s="21" t="s">
        <v>9596</v>
      </c>
      <c r="C3721" s="22" t="s">
        <v>9597</v>
      </c>
      <c r="E3721" s="22" t="n">
        <v>37.08</v>
      </c>
      <c r="F3721" s="39" t="n">
        <v>44.8668</v>
      </c>
    </row>
    <row r="3722" customFormat="false" ht="15" hidden="false" customHeight="false" outlineLevel="0" collapsed="false">
      <c r="A3722" s="21" t="n">
        <v>0</v>
      </c>
      <c r="B3722" s="21" t="s">
        <v>8191</v>
      </c>
      <c r="C3722" s="22" t="s">
        <v>9598</v>
      </c>
      <c r="E3722" s="22" t="n">
        <v>37.08</v>
      </c>
      <c r="F3722" s="39" t="n">
        <v>30.99888</v>
      </c>
    </row>
    <row r="3723" customFormat="false" ht="15" hidden="false" customHeight="false" outlineLevel="0" collapsed="false">
      <c r="A3723" s="21" t="n">
        <v>0</v>
      </c>
      <c r="B3723" s="21" t="s">
        <v>9599</v>
      </c>
      <c r="C3723" s="22" t="s">
        <v>9600</v>
      </c>
      <c r="E3723" s="22" t="n">
        <v>37.09</v>
      </c>
      <c r="F3723" s="39" t="n">
        <v>36.45947</v>
      </c>
    </row>
    <row r="3724" customFormat="false" ht="15" hidden="false" customHeight="false" outlineLevel="0" collapsed="false">
      <c r="A3724" s="21" t="s">
        <v>6640</v>
      </c>
      <c r="B3724" s="21" t="s">
        <v>6641</v>
      </c>
      <c r="C3724" s="22" t="s">
        <v>9601</v>
      </c>
      <c r="E3724" s="22" t="n">
        <v>37.09</v>
      </c>
      <c r="F3724" s="39" t="n">
        <v>33.7519</v>
      </c>
    </row>
    <row r="3725" customFormat="false" ht="15" hidden="false" customHeight="false" outlineLevel="0" collapsed="false">
      <c r="A3725" s="21" t="s">
        <v>9602</v>
      </c>
      <c r="B3725" s="21" t="s">
        <v>9603</v>
      </c>
      <c r="C3725" s="22" t="s">
        <v>9604</v>
      </c>
      <c r="E3725" s="22" t="n">
        <v>37.09</v>
      </c>
      <c r="F3725" s="39" t="n">
        <v>41.13281</v>
      </c>
    </row>
    <row r="3726" customFormat="false" ht="15" hidden="false" customHeight="false" outlineLevel="0" collapsed="false">
      <c r="A3726" s="21" t="n">
        <v>0</v>
      </c>
      <c r="B3726" s="21" t="s">
        <v>9605</v>
      </c>
      <c r="C3726" s="22" t="s">
        <v>9606</v>
      </c>
      <c r="E3726" s="22" t="n">
        <v>37.1</v>
      </c>
      <c r="F3726" s="39" t="n">
        <v>35.01498</v>
      </c>
    </row>
    <row r="3727" customFormat="false" ht="15" hidden="false" customHeight="false" outlineLevel="0" collapsed="false">
      <c r="A3727" s="21" t="s">
        <v>9607</v>
      </c>
      <c r="B3727" s="21" t="s">
        <v>9608</v>
      </c>
      <c r="C3727" s="22" t="s">
        <v>9609</v>
      </c>
      <c r="E3727" s="39" t="n">
        <v>37.1</v>
      </c>
      <c r="F3727" s="22" t="n">
        <v>31.8318</v>
      </c>
    </row>
    <row r="3728" customFormat="false" ht="15" hidden="false" customHeight="false" outlineLevel="0" collapsed="false">
      <c r="A3728" s="21" t="s">
        <v>9610</v>
      </c>
      <c r="B3728" s="21" t="s">
        <v>9611</v>
      </c>
      <c r="C3728" s="22" t="s">
        <v>9612</v>
      </c>
      <c r="E3728" s="22" t="n">
        <v>37.12</v>
      </c>
      <c r="F3728" s="39" t="n">
        <v>38.90176</v>
      </c>
    </row>
    <row r="3729" customFormat="false" ht="15" hidden="false" customHeight="false" outlineLevel="0" collapsed="false">
      <c r="A3729" s="21" t="n">
        <v>0</v>
      </c>
      <c r="B3729" s="21" t="s">
        <v>9613</v>
      </c>
      <c r="C3729" s="22" t="s">
        <v>9614</v>
      </c>
      <c r="E3729" s="39" t="n">
        <v>37.12</v>
      </c>
      <c r="F3729" s="22" t="n">
        <v>30.2528</v>
      </c>
    </row>
    <row r="3730" customFormat="false" ht="15" hidden="false" customHeight="false" outlineLevel="0" collapsed="false">
      <c r="A3730" s="21" t="s">
        <v>9615</v>
      </c>
      <c r="B3730" s="21" t="s">
        <v>9616</v>
      </c>
      <c r="C3730" s="22" t="s">
        <v>9617</v>
      </c>
      <c r="E3730" s="22" t="n">
        <v>37.12</v>
      </c>
      <c r="F3730" s="39" t="n">
        <v>44.9152</v>
      </c>
    </row>
    <row r="3731" customFormat="false" ht="15" hidden="false" customHeight="false" outlineLevel="0" collapsed="false">
      <c r="A3731" s="21" t="s">
        <v>9618</v>
      </c>
      <c r="B3731" s="21" t="s">
        <v>9619</v>
      </c>
      <c r="C3731" s="22" t="s">
        <v>9620</v>
      </c>
      <c r="E3731" s="22" t="n">
        <v>37.13</v>
      </c>
      <c r="F3731" s="39" t="n">
        <v>27.25342</v>
      </c>
    </row>
    <row r="3732" customFormat="false" ht="15" hidden="false" customHeight="false" outlineLevel="0" collapsed="false">
      <c r="A3732" s="21" t="n">
        <v>0</v>
      </c>
      <c r="B3732" s="21" t="s">
        <v>9621</v>
      </c>
      <c r="C3732" s="22" t="s">
        <v>9622</v>
      </c>
      <c r="E3732" s="22" t="n">
        <v>37.13</v>
      </c>
      <c r="F3732" s="39" t="n">
        <v>28.014585</v>
      </c>
    </row>
    <row r="3733" customFormat="false" ht="15" hidden="false" customHeight="false" outlineLevel="0" collapsed="false">
      <c r="A3733" s="21" t="n">
        <v>0</v>
      </c>
      <c r="B3733" s="21" t="s">
        <v>9623</v>
      </c>
      <c r="C3733" s="22" t="s">
        <v>9624</v>
      </c>
      <c r="E3733" s="22" t="n">
        <v>37.14</v>
      </c>
      <c r="F3733" s="39" t="n">
        <v>33.31458</v>
      </c>
    </row>
    <row r="3734" customFormat="false" ht="15" hidden="false" customHeight="false" outlineLevel="0" collapsed="false">
      <c r="A3734" s="21" t="n">
        <v>0</v>
      </c>
      <c r="B3734" s="21" t="s">
        <v>9625</v>
      </c>
      <c r="C3734" s="22" t="s">
        <v>9626</v>
      </c>
      <c r="E3734" s="22" t="n">
        <v>37.16</v>
      </c>
      <c r="F3734" s="41" t="n">
        <v>30.61984</v>
      </c>
    </row>
    <row r="3735" customFormat="false" ht="15" hidden="false" customHeight="false" outlineLevel="0" collapsed="false">
      <c r="A3735" s="21" t="s">
        <v>9627</v>
      </c>
      <c r="B3735" s="21" t="s">
        <v>9628</v>
      </c>
      <c r="C3735" s="22" t="s">
        <v>9629</v>
      </c>
      <c r="E3735" s="22" t="n">
        <v>37.16</v>
      </c>
      <c r="F3735" s="39" t="n">
        <v>33.1147624</v>
      </c>
    </row>
    <row r="3736" customFormat="false" ht="15" hidden="false" customHeight="false" outlineLevel="0" collapsed="false">
      <c r="A3736" s="21" t="s">
        <v>9630</v>
      </c>
      <c r="B3736" s="21" t="s">
        <v>9631</v>
      </c>
      <c r="C3736" s="22" t="s">
        <v>9632</v>
      </c>
      <c r="E3736" s="22" t="n">
        <v>37.16</v>
      </c>
      <c r="F3736" s="39" t="n">
        <v>27.98148</v>
      </c>
    </row>
    <row r="3737" customFormat="false" ht="15" hidden="false" customHeight="false" outlineLevel="0" collapsed="false">
      <c r="A3737" s="21" t="n">
        <v>0</v>
      </c>
      <c r="B3737" s="21" t="s">
        <v>9633</v>
      </c>
      <c r="C3737" s="22" t="s">
        <v>9634</v>
      </c>
      <c r="E3737" s="22" t="n">
        <v>37.17</v>
      </c>
      <c r="F3737" s="39" t="n">
        <v>43.4889</v>
      </c>
    </row>
    <row r="3738" customFormat="false" ht="15" hidden="false" customHeight="false" outlineLevel="0" collapsed="false">
      <c r="A3738" s="21" t="s">
        <v>9635</v>
      </c>
      <c r="B3738" s="21" t="s">
        <v>9636</v>
      </c>
      <c r="C3738" s="22" t="s">
        <v>9637</v>
      </c>
      <c r="E3738" s="22" t="n">
        <v>37.17</v>
      </c>
      <c r="F3738" s="39" t="n">
        <v>33.8247</v>
      </c>
    </row>
    <row r="3739" s="27" customFormat="true" ht="16" hidden="false" customHeight="false" outlineLevel="0" collapsed="false">
      <c r="A3739" s="21" t="s">
        <v>9638</v>
      </c>
      <c r="B3739" s="21" t="s">
        <v>9639</v>
      </c>
      <c r="C3739" s="22" t="s">
        <v>9640</v>
      </c>
      <c r="D3739" s="22"/>
      <c r="E3739" s="22" t="n">
        <v>37.18</v>
      </c>
      <c r="F3739" s="41" t="n">
        <v>30.63632</v>
      </c>
      <c r="G3739" s="22"/>
      <c r="H3739" s="22"/>
    </row>
    <row r="3740" customFormat="false" ht="15" hidden="false" customHeight="false" outlineLevel="0" collapsed="false">
      <c r="A3740" s="21" t="s">
        <v>9641</v>
      </c>
      <c r="B3740" s="21" t="s">
        <v>9642</v>
      </c>
      <c r="C3740" s="22" t="s">
        <v>9643</v>
      </c>
      <c r="E3740" s="22" t="n">
        <v>37.18</v>
      </c>
      <c r="F3740" s="39" t="n">
        <v>35.090484</v>
      </c>
    </row>
    <row r="3741" customFormat="false" ht="15" hidden="false" customHeight="false" outlineLevel="0" collapsed="false">
      <c r="A3741" s="21" t="n">
        <v>0</v>
      </c>
      <c r="B3741" s="21" t="s">
        <v>9644</v>
      </c>
      <c r="C3741" s="22" t="s">
        <v>9645</v>
      </c>
      <c r="E3741" s="22" t="n">
        <v>37.18</v>
      </c>
      <c r="F3741" s="39" t="n">
        <v>29.3722</v>
      </c>
    </row>
    <row r="3742" s="27" customFormat="true" ht="16" hidden="false" customHeight="false" outlineLevel="0" collapsed="false">
      <c r="A3742" s="21" t="s">
        <v>9646</v>
      </c>
      <c r="B3742" s="21" t="s">
        <v>9647</v>
      </c>
      <c r="C3742" s="22" t="s">
        <v>9648</v>
      </c>
      <c r="D3742" s="22"/>
      <c r="E3742" s="22" t="n">
        <v>37.18</v>
      </c>
      <c r="F3742" s="39" t="n">
        <v>36.95692</v>
      </c>
      <c r="G3742" s="22"/>
      <c r="H3742" s="22"/>
    </row>
    <row r="3743" customFormat="false" ht="15" hidden="false" customHeight="false" outlineLevel="0" collapsed="false">
      <c r="A3743" s="21" t="s">
        <v>9649</v>
      </c>
      <c r="B3743" s="21" t="s">
        <v>9650</v>
      </c>
      <c r="C3743" s="22" t="s">
        <v>9651</v>
      </c>
      <c r="E3743" s="22" t="n">
        <v>37.19</v>
      </c>
      <c r="F3743" s="22" t="n">
        <f aca="false">E3743*0.975</f>
        <v>36.26025</v>
      </c>
    </row>
    <row r="3744" customFormat="false" ht="15" hidden="false" customHeight="false" outlineLevel="0" collapsed="false">
      <c r="A3744" s="21" t="s">
        <v>9652</v>
      </c>
      <c r="B3744" s="21" t="s">
        <v>9653</v>
      </c>
      <c r="C3744" s="22" t="s">
        <v>9654</v>
      </c>
      <c r="E3744" s="39" t="n">
        <v>37.19</v>
      </c>
      <c r="F3744" s="22" t="n">
        <v>30.30985</v>
      </c>
      <c r="G3744" s="39"/>
      <c r="H3744" s="39"/>
    </row>
    <row r="3745" customFormat="false" ht="15" hidden="false" customHeight="false" outlineLevel="0" collapsed="false">
      <c r="A3745" s="21" t="n">
        <v>0</v>
      </c>
      <c r="B3745" s="21" t="s">
        <v>9655</v>
      </c>
      <c r="C3745" s="22" t="s">
        <v>9656</v>
      </c>
      <c r="E3745" s="22" t="n">
        <v>37.2</v>
      </c>
      <c r="F3745" s="39" t="n">
        <v>36.9768</v>
      </c>
    </row>
    <row r="3746" customFormat="false" ht="15" hidden="false" customHeight="false" outlineLevel="0" collapsed="false">
      <c r="A3746" s="21" t="s">
        <v>9657</v>
      </c>
      <c r="B3746" s="21" t="s">
        <v>9658</v>
      </c>
      <c r="C3746" s="22" t="s">
        <v>9659</v>
      </c>
      <c r="E3746" s="22" t="n">
        <v>37.22</v>
      </c>
      <c r="F3746" s="39" t="n">
        <v>33.1682308</v>
      </c>
    </row>
    <row r="3747" customFormat="false" ht="15" hidden="false" customHeight="false" outlineLevel="0" collapsed="false">
      <c r="A3747" s="21" t="s">
        <v>9660</v>
      </c>
      <c r="B3747" s="21" t="s">
        <v>9661</v>
      </c>
      <c r="C3747" s="22" t="s">
        <v>9662</v>
      </c>
      <c r="E3747" s="22" t="n">
        <v>37.22</v>
      </c>
      <c r="F3747" s="39" t="n">
        <v>39.00656</v>
      </c>
    </row>
    <row r="3748" customFormat="false" ht="15" hidden="false" customHeight="false" outlineLevel="0" collapsed="false">
      <c r="A3748" s="21" t="n">
        <v>0</v>
      </c>
      <c r="B3748" s="21" t="s">
        <v>9663</v>
      </c>
      <c r="C3748" s="22" t="s">
        <v>9664</v>
      </c>
      <c r="E3748" s="22" t="n">
        <v>37.23</v>
      </c>
      <c r="F3748" s="22" t="n">
        <f aca="false">E3748*0.9105</f>
        <v>33.897915</v>
      </c>
    </row>
    <row r="3749" customFormat="false" ht="15" hidden="false" customHeight="false" outlineLevel="0" collapsed="false">
      <c r="A3749" s="21" t="n">
        <v>0</v>
      </c>
      <c r="B3749" s="21" t="s">
        <v>9665</v>
      </c>
      <c r="C3749" s="22" t="s">
        <v>9666</v>
      </c>
      <c r="E3749" s="39" t="n">
        <v>37.23</v>
      </c>
      <c r="F3749" s="22" t="n">
        <v>31.94334</v>
      </c>
    </row>
    <row r="3750" customFormat="false" ht="15" hidden="false" customHeight="false" outlineLevel="0" collapsed="false">
      <c r="A3750" s="21" t="s">
        <v>9667</v>
      </c>
      <c r="B3750" s="21" t="s">
        <v>9668</v>
      </c>
      <c r="C3750" s="22" t="s">
        <v>9669</v>
      </c>
      <c r="E3750" s="22" t="n">
        <v>37.23</v>
      </c>
      <c r="F3750" s="39" t="n">
        <v>33.1771422</v>
      </c>
    </row>
    <row r="3751" customFormat="false" ht="15" hidden="false" customHeight="false" outlineLevel="0" collapsed="false">
      <c r="A3751" s="21" t="n">
        <v>0</v>
      </c>
      <c r="B3751" s="21" t="s">
        <v>9670</v>
      </c>
      <c r="C3751" s="22" t="s">
        <v>9671</v>
      </c>
      <c r="E3751" s="22" t="n">
        <v>37.23</v>
      </c>
      <c r="F3751" s="39" t="n">
        <v>47.69163</v>
      </c>
    </row>
    <row r="3752" customFormat="false" ht="15" hidden="false" customHeight="false" outlineLevel="0" collapsed="false">
      <c r="A3752" s="21" t="n">
        <v>0</v>
      </c>
      <c r="B3752" s="21" t="s">
        <v>9672</v>
      </c>
      <c r="C3752" s="22" t="s">
        <v>9673</v>
      </c>
      <c r="E3752" s="22" t="n">
        <v>37.24</v>
      </c>
      <c r="F3752" s="22" t="n">
        <f aca="false">E3752*0.898</f>
        <v>33.44152</v>
      </c>
    </row>
    <row r="3753" customFormat="false" ht="15" hidden="false" customHeight="false" outlineLevel="0" collapsed="false">
      <c r="A3753" s="21" t="n">
        <v>0</v>
      </c>
      <c r="B3753" s="21" t="s">
        <v>9674</v>
      </c>
      <c r="C3753" s="22" t="s">
        <v>9675</v>
      </c>
      <c r="E3753" s="22" t="n">
        <v>37.24</v>
      </c>
      <c r="F3753" s="39" t="n">
        <v>32.43604</v>
      </c>
    </row>
    <row r="3754" customFormat="false" ht="15" hidden="false" customHeight="false" outlineLevel="0" collapsed="false">
      <c r="A3754" s="21" t="s">
        <v>9676</v>
      </c>
      <c r="B3754" s="21" t="s">
        <v>9677</v>
      </c>
      <c r="C3754" s="22" t="s">
        <v>9678</v>
      </c>
      <c r="E3754" s="22" t="n">
        <v>37.24</v>
      </c>
      <c r="F3754" s="22" t="n">
        <f aca="false">E3754*0.975</f>
        <v>36.309</v>
      </c>
    </row>
    <row r="3755" customFormat="false" ht="15" hidden="false" customHeight="false" outlineLevel="0" collapsed="false">
      <c r="A3755" s="21" t="n">
        <v>0</v>
      </c>
      <c r="B3755" s="21" t="s">
        <v>9679</v>
      </c>
      <c r="C3755" s="22" t="s">
        <v>9680</v>
      </c>
      <c r="E3755" s="22" t="n">
        <v>37.24</v>
      </c>
      <c r="F3755" s="39" t="n">
        <v>39.36268</v>
      </c>
    </row>
    <row r="3756" customFormat="false" ht="15" hidden="false" customHeight="false" outlineLevel="0" collapsed="false">
      <c r="A3756" s="21" t="s">
        <v>9681</v>
      </c>
      <c r="B3756" s="21" t="s">
        <v>9682</v>
      </c>
      <c r="C3756" s="22" t="s">
        <v>9683</v>
      </c>
      <c r="E3756" s="22" t="n">
        <v>37.25</v>
      </c>
      <c r="F3756" s="39" t="n">
        <v>36.69125</v>
      </c>
    </row>
    <row r="3757" customFormat="false" ht="15" hidden="false" customHeight="false" outlineLevel="0" collapsed="false">
      <c r="A3757" s="21" t="n">
        <v>0</v>
      </c>
      <c r="B3757" s="21" t="s">
        <v>9684</v>
      </c>
      <c r="C3757" s="22" t="s">
        <v>9685</v>
      </c>
      <c r="E3757" s="22" t="n">
        <v>37.25</v>
      </c>
      <c r="F3757" s="39" t="n">
        <v>33.41325</v>
      </c>
    </row>
    <row r="3758" customFormat="false" ht="15" hidden="false" customHeight="false" outlineLevel="0" collapsed="false">
      <c r="A3758" s="21" t="n">
        <v>0</v>
      </c>
      <c r="B3758" s="21" t="s">
        <v>9686</v>
      </c>
      <c r="C3758" s="22" t="s">
        <v>9687</v>
      </c>
      <c r="E3758" s="22" t="n">
        <v>37.25</v>
      </c>
      <c r="F3758" s="39" t="n">
        <v>28.105125</v>
      </c>
    </row>
    <row r="3759" customFormat="false" ht="15" hidden="false" customHeight="false" outlineLevel="0" collapsed="false">
      <c r="A3759" s="21" t="n">
        <v>0</v>
      </c>
      <c r="B3759" s="21" t="s">
        <v>9688</v>
      </c>
      <c r="C3759" s="22" t="s">
        <v>9689</v>
      </c>
      <c r="E3759" s="22" t="n">
        <v>37.26</v>
      </c>
      <c r="F3759" s="39" t="n">
        <v>27.34884</v>
      </c>
    </row>
    <row r="3760" customFormat="false" ht="15" hidden="false" customHeight="false" outlineLevel="0" collapsed="false">
      <c r="A3760" s="21" t="s">
        <v>9690</v>
      </c>
      <c r="B3760" s="21" t="s">
        <v>9691</v>
      </c>
      <c r="C3760" s="22" t="s">
        <v>9692</v>
      </c>
      <c r="E3760" s="22" t="n">
        <v>37.27</v>
      </c>
      <c r="F3760" s="39" t="n">
        <v>36.63641</v>
      </c>
    </row>
    <row r="3761" customFormat="false" ht="15" hidden="false" customHeight="false" outlineLevel="0" collapsed="false">
      <c r="A3761" s="21" t="n">
        <v>0</v>
      </c>
      <c r="B3761" s="21" t="s">
        <v>9693</v>
      </c>
      <c r="C3761" s="22" t="s">
        <v>9694</v>
      </c>
      <c r="E3761" s="22" t="n">
        <v>37.28</v>
      </c>
      <c r="F3761" s="39" t="n">
        <v>32.47088</v>
      </c>
    </row>
    <row r="3762" customFormat="false" ht="15" hidden="false" customHeight="false" outlineLevel="0" collapsed="false">
      <c r="A3762" s="21" t="s">
        <v>9695</v>
      </c>
      <c r="B3762" s="21" t="s">
        <v>9696</v>
      </c>
      <c r="C3762" s="22" t="s">
        <v>9697</v>
      </c>
      <c r="E3762" s="22" t="n">
        <v>37.28</v>
      </c>
      <c r="F3762" s="39" t="n">
        <v>35.184864</v>
      </c>
    </row>
    <row r="3763" customFormat="false" ht="15" hidden="false" customHeight="false" outlineLevel="0" collapsed="false">
      <c r="A3763" s="21" t="s">
        <v>9698</v>
      </c>
      <c r="B3763" s="21" t="s">
        <v>9699</v>
      </c>
      <c r="C3763" s="22" t="s">
        <v>9700</v>
      </c>
      <c r="E3763" s="22" t="n">
        <v>37.28</v>
      </c>
      <c r="F3763" s="39" t="n">
        <v>31.16608</v>
      </c>
    </row>
    <row r="3764" customFormat="false" ht="15" hidden="false" customHeight="false" outlineLevel="0" collapsed="false">
      <c r="A3764" s="21" t="n">
        <v>0</v>
      </c>
      <c r="B3764" s="21" t="s">
        <v>9701</v>
      </c>
      <c r="C3764" s="22" t="s">
        <v>9702</v>
      </c>
      <c r="E3764" s="22" t="n">
        <v>37.29</v>
      </c>
      <c r="F3764" s="22" t="n">
        <f aca="false">E3764*0.898</f>
        <v>33.48642</v>
      </c>
    </row>
    <row r="3765" customFormat="false" ht="15" hidden="false" customHeight="false" outlineLevel="0" collapsed="false">
      <c r="A3765" s="21" t="n">
        <v>0</v>
      </c>
      <c r="B3765" s="21" t="s">
        <v>9703</v>
      </c>
      <c r="C3765" s="22" t="s">
        <v>9704</v>
      </c>
      <c r="E3765" s="22" t="n">
        <v>37.29</v>
      </c>
      <c r="F3765" s="39" t="n">
        <v>40.90713</v>
      </c>
    </row>
    <row r="3766" customFormat="false" ht="15" hidden="false" customHeight="false" outlineLevel="0" collapsed="false">
      <c r="A3766" s="21" t="n">
        <v>0</v>
      </c>
      <c r="B3766" s="21" t="s">
        <v>9705</v>
      </c>
      <c r="C3766" s="22" t="s">
        <v>9706</v>
      </c>
      <c r="E3766" s="22" t="n">
        <v>37.3</v>
      </c>
      <c r="F3766" s="39" t="n">
        <v>28.3107</v>
      </c>
      <c r="I3766" s="38"/>
      <c r="J3766" s="38"/>
      <c r="K3766" s="38"/>
    </row>
    <row r="3767" customFormat="false" ht="15" hidden="false" customHeight="false" outlineLevel="0" collapsed="false">
      <c r="A3767" s="21" t="s">
        <v>9707</v>
      </c>
      <c r="B3767" s="21" t="s">
        <v>9708</v>
      </c>
      <c r="C3767" s="22" t="s">
        <v>9709</v>
      </c>
      <c r="E3767" s="22" t="n">
        <v>37.31</v>
      </c>
      <c r="F3767" s="39" t="n">
        <v>37.08614</v>
      </c>
    </row>
    <row r="3768" customFormat="false" ht="15" hidden="false" customHeight="false" outlineLevel="0" collapsed="false">
      <c r="A3768" s="21" t="s">
        <v>9710</v>
      </c>
      <c r="B3768" s="21" t="s">
        <v>9711</v>
      </c>
      <c r="C3768" s="22" t="s">
        <v>9712</v>
      </c>
      <c r="E3768" s="22" t="n">
        <v>37.32</v>
      </c>
      <c r="F3768" s="39" t="n">
        <v>31.19952</v>
      </c>
    </row>
    <row r="3769" customFormat="false" ht="15" hidden="false" customHeight="false" outlineLevel="0" collapsed="false">
      <c r="A3769" s="21" t="n">
        <v>0</v>
      </c>
      <c r="B3769" s="21" t="s">
        <v>9713</v>
      </c>
      <c r="C3769" s="22" t="s">
        <v>9714</v>
      </c>
      <c r="E3769" s="22" t="n">
        <v>37.33</v>
      </c>
      <c r="F3769" s="39" t="n">
        <v>32.51443</v>
      </c>
    </row>
    <row r="3770" customFormat="false" ht="15" hidden="false" customHeight="false" outlineLevel="0" collapsed="false">
      <c r="A3770" s="21" t="s">
        <v>9715</v>
      </c>
      <c r="B3770" s="21" t="s">
        <v>9716</v>
      </c>
      <c r="C3770" s="22" t="s">
        <v>9717</v>
      </c>
      <c r="E3770" s="22" t="n">
        <v>37.33</v>
      </c>
      <c r="F3770" s="39" t="n">
        <v>28.10949</v>
      </c>
    </row>
    <row r="3771" customFormat="false" ht="15" hidden="false" customHeight="false" outlineLevel="0" collapsed="false">
      <c r="A3771" s="21" t="n">
        <v>0</v>
      </c>
      <c r="B3771" s="21" t="s">
        <v>9718</v>
      </c>
      <c r="C3771" s="22" t="s">
        <v>9719</v>
      </c>
      <c r="E3771" s="22" t="n">
        <v>37.34</v>
      </c>
      <c r="F3771" s="39" t="n">
        <v>31.21624</v>
      </c>
    </row>
    <row r="3772" customFormat="false" ht="15" hidden="false" customHeight="false" outlineLevel="0" collapsed="false">
      <c r="A3772" s="21" t="s">
        <v>9720</v>
      </c>
      <c r="B3772" s="21" t="s">
        <v>9721</v>
      </c>
      <c r="C3772" s="22" t="s">
        <v>9722</v>
      </c>
      <c r="E3772" s="22" t="n">
        <v>37.35</v>
      </c>
      <c r="F3772" s="22" t="n">
        <f aca="false">E3772*0.9105</f>
        <v>34.007175</v>
      </c>
    </row>
    <row r="3773" customFormat="false" ht="15" hidden="false" customHeight="false" outlineLevel="0" collapsed="false">
      <c r="A3773" s="21" t="n">
        <v>0</v>
      </c>
      <c r="B3773" s="21" t="s">
        <v>9723</v>
      </c>
      <c r="C3773" s="22" t="s">
        <v>9724</v>
      </c>
      <c r="E3773" s="22" t="n">
        <v>37.35</v>
      </c>
      <c r="F3773" s="39" t="n">
        <v>29.5065</v>
      </c>
    </row>
    <row r="3774" customFormat="false" ht="15" hidden="false" customHeight="false" outlineLevel="0" collapsed="false">
      <c r="A3774" s="21" t="s">
        <v>9725</v>
      </c>
      <c r="B3774" s="21" t="s">
        <v>9726</v>
      </c>
      <c r="C3774" s="22" t="s">
        <v>9727</v>
      </c>
      <c r="E3774" s="22" t="n">
        <v>37.35</v>
      </c>
      <c r="F3774" s="39" t="n">
        <v>28.79685</v>
      </c>
    </row>
    <row r="3775" customFormat="false" ht="15" hidden="false" customHeight="false" outlineLevel="0" collapsed="false">
      <c r="A3775" s="21" t="s">
        <v>9728</v>
      </c>
      <c r="B3775" s="21" t="s">
        <v>9729</v>
      </c>
      <c r="C3775" s="22" t="s">
        <v>9730</v>
      </c>
      <c r="E3775" s="39" t="n">
        <v>37.38</v>
      </c>
      <c r="F3775" s="22" t="n">
        <v>32.07204</v>
      </c>
    </row>
    <row r="3776" customFormat="false" ht="15" hidden="false" customHeight="false" outlineLevel="0" collapsed="false">
      <c r="A3776" s="21" t="n">
        <v>0</v>
      </c>
      <c r="B3776" s="21" t="s">
        <v>9731</v>
      </c>
      <c r="C3776" s="22" t="s">
        <v>9732</v>
      </c>
      <c r="E3776" s="22" t="n">
        <v>37.38</v>
      </c>
      <c r="F3776" s="39" t="n">
        <v>31.43658</v>
      </c>
    </row>
    <row r="3777" customFormat="false" ht="15" hidden="false" customHeight="false" outlineLevel="0" collapsed="false">
      <c r="A3777" s="21" t="n">
        <v>0</v>
      </c>
      <c r="B3777" s="21" t="s">
        <v>9733</v>
      </c>
      <c r="C3777" s="22" t="s">
        <v>9734</v>
      </c>
      <c r="E3777" s="22" t="n">
        <v>37.39</v>
      </c>
      <c r="F3777" s="39" t="n">
        <v>39.356714</v>
      </c>
    </row>
    <row r="3778" customFormat="false" ht="15" hidden="false" customHeight="false" outlineLevel="0" collapsed="false">
      <c r="A3778" s="21" t="n">
        <v>0</v>
      </c>
      <c r="B3778" s="21" t="s">
        <v>9735</v>
      </c>
      <c r="C3778" s="22" t="s">
        <v>9736</v>
      </c>
      <c r="E3778" s="22" t="n">
        <v>37.39</v>
      </c>
      <c r="F3778" s="22" t="n">
        <f aca="false">E3778*0.898</f>
        <v>33.57622</v>
      </c>
    </row>
    <row r="3779" customFormat="false" ht="15" hidden="false" customHeight="false" outlineLevel="0" collapsed="false">
      <c r="A3779" s="21" t="n">
        <v>0</v>
      </c>
      <c r="B3779" s="21" t="s">
        <v>9737</v>
      </c>
      <c r="C3779" s="22" t="s">
        <v>9738</v>
      </c>
      <c r="E3779" s="22" t="n">
        <v>37.39</v>
      </c>
      <c r="F3779" s="39" t="n">
        <v>28.82769</v>
      </c>
    </row>
    <row r="3780" customFormat="false" ht="15" hidden="false" customHeight="false" outlineLevel="0" collapsed="false">
      <c r="A3780" s="21" t="s">
        <v>9739</v>
      </c>
      <c r="B3780" s="21" t="s">
        <v>9740</v>
      </c>
      <c r="C3780" s="22" t="s">
        <v>9741</v>
      </c>
      <c r="E3780" s="22" t="n">
        <v>37.39</v>
      </c>
      <c r="F3780" s="41" t="n">
        <v>45.2419</v>
      </c>
    </row>
    <row r="3781" customFormat="false" ht="15" hidden="false" customHeight="false" outlineLevel="0" collapsed="false">
      <c r="A3781" s="21" t="n">
        <v>0</v>
      </c>
      <c r="B3781" s="21" t="s">
        <v>9742</v>
      </c>
      <c r="C3781" s="22" t="s">
        <v>9743</v>
      </c>
      <c r="E3781" s="22" t="n">
        <v>37.4</v>
      </c>
      <c r="F3781" s="39" t="n">
        <v>39.1952</v>
      </c>
    </row>
    <row r="3782" customFormat="false" ht="15" hidden="false" customHeight="false" outlineLevel="0" collapsed="false">
      <c r="A3782" s="21" t="s">
        <v>9744</v>
      </c>
      <c r="B3782" s="21" t="s">
        <v>9745</v>
      </c>
      <c r="C3782" s="22" t="s">
        <v>9746</v>
      </c>
      <c r="E3782" s="22" t="n">
        <v>37.41</v>
      </c>
      <c r="F3782" s="39" t="n">
        <v>28.39419</v>
      </c>
    </row>
    <row r="3783" customFormat="false" ht="15" hidden="false" customHeight="false" outlineLevel="0" collapsed="false">
      <c r="A3783" s="21" t="s">
        <v>9747</v>
      </c>
      <c r="B3783" s="21" t="s">
        <v>9748</v>
      </c>
      <c r="C3783" s="22" t="s">
        <v>9749</v>
      </c>
      <c r="E3783" s="22" t="n">
        <v>37.41</v>
      </c>
      <c r="F3783" s="39" t="n">
        <v>28.84311</v>
      </c>
    </row>
    <row r="3784" customFormat="false" ht="15" hidden="false" customHeight="false" outlineLevel="0" collapsed="false">
      <c r="A3784" s="21" t="n">
        <v>0</v>
      </c>
      <c r="B3784" s="21" t="s">
        <v>9345</v>
      </c>
      <c r="C3784" s="22" t="s">
        <v>9750</v>
      </c>
      <c r="E3784" s="22" t="n">
        <v>37.42</v>
      </c>
      <c r="F3784" s="39" t="n">
        <v>31.28312</v>
      </c>
    </row>
    <row r="3785" s="28" customFormat="true" ht="15" hidden="false" customHeight="false" outlineLevel="0" collapsed="false">
      <c r="A3785" s="21" t="s">
        <v>9751</v>
      </c>
      <c r="B3785" s="21" t="s">
        <v>9752</v>
      </c>
      <c r="C3785" s="22" t="s">
        <v>9753</v>
      </c>
      <c r="D3785" s="22"/>
      <c r="E3785" s="22" t="n">
        <v>37.43</v>
      </c>
      <c r="F3785" s="39" t="n">
        <v>32.60153</v>
      </c>
      <c r="G3785" s="22"/>
      <c r="H3785" s="22"/>
    </row>
    <row r="3786" customFormat="false" ht="15" hidden="false" customHeight="false" outlineLevel="0" collapsed="false">
      <c r="A3786" s="21" t="n">
        <v>0</v>
      </c>
      <c r="B3786" s="21" t="s">
        <v>9754</v>
      </c>
      <c r="C3786" s="22" t="s">
        <v>9755</v>
      </c>
      <c r="E3786" s="22" t="n">
        <v>37.43</v>
      </c>
      <c r="F3786" s="39" t="n">
        <v>28.240935</v>
      </c>
    </row>
    <row r="3787" customFormat="false" ht="15" hidden="false" customHeight="false" outlineLevel="0" collapsed="false">
      <c r="A3787" s="21" t="n">
        <v>0</v>
      </c>
      <c r="B3787" s="21" t="s">
        <v>9756</v>
      </c>
      <c r="C3787" s="22" t="s">
        <v>9757</v>
      </c>
      <c r="E3787" s="22" t="n">
        <v>37.43</v>
      </c>
      <c r="F3787" s="39" t="n">
        <v>29.5697</v>
      </c>
    </row>
    <row r="3788" s="34" customFormat="true" ht="15" hidden="false" customHeight="false" outlineLevel="0" collapsed="false">
      <c r="A3788" s="21" t="n">
        <v>0</v>
      </c>
      <c r="B3788" s="21" t="s">
        <v>9758</v>
      </c>
      <c r="C3788" s="22" t="s">
        <v>9759</v>
      </c>
      <c r="D3788" s="22"/>
      <c r="E3788" s="22" t="n">
        <v>37.45</v>
      </c>
      <c r="F3788" s="39" t="n">
        <v>28.42455</v>
      </c>
      <c r="G3788" s="22"/>
      <c r="H3788" s="22"/>
    </row>
    <row r="3789" customFormat="false" ht="15" hidden="false" customHeight="false" outlineLevel="0" collapsed="false">
      <c r="A3789" s="21" t="n">
        <v>0</v>
      </c>
      <c r="B3789" s="21" t="s">
        <v>9760</v>
      </c>
      <c r="C3789" s="22" t="s">
        <v>9761</v>
      </c>
      <c r="E3789" s="22" t="n">
        <v>37.46</v>
      </c>
      <c r="F3789" s="39" t="n">
        <v>47.98626</v>
      </c>
    </row>
    <row r="3790" customFormat="false" ht="15" hidden="false" customHeight="false" outlineLevel="0" collapsed="false">
      <c r="A3790" s="21" t="s">
        <v>9762</v>
      </c>
      <c r="B3790" s="21" t="s">
        <v>9763</v>
      </c>
      <c r="C3790" s="22" t="s">
        <v>9764</v>
      </c>
      <c r="E3790" s="22" t="n">
        <v>37.46</v>
      </c>
      <c r="F3790" s="39" t="n">
        <v>39.59522</v>
      </c>
    </row>
    <row r="3791" customFormat="false" ht="15" hidden="false" customHeight="false" outlineLevel="0" collapsed="false">
      <c r="A3791" s="21" t="n">
        <v>0</v>
      </c>
      <c r="B3791" s="21" t="s">
        <v>9765</v>
      </c>
      <c r="C3791" s="22" t="s">
        <v>9766</v>
      </c>
      <c r="E3791" s="22" t="n">
        <v>37.48</v>
      </c>
      <c r="F3791" s="39" t="n">
        <v>31.33328</v>
      </c>
    </row>
    <row r="3792" customFormat="false" ht="15" hidden="false" customHeight="false" outlineLevel="0" collapsed="false">
      <c r="A3792" s="21" t="s">
        <v>9767</v>
      </c>
      <c r="B3792" s="21" t="s">
        <v>9768</v>
      </c>
      <c r="C3792" s="22" t="s">
        <v>9769</v>
      </c>
      <c r="E3792" s="39" t="n">
        <v>37.49</v>
      </c>
      <c r="F3792" s="22" t="n">
        <v>30.55435</v>
      </c>
      <c r="G3792" s="39"/>
      <c r="H3792" s="39"/>
    </row>
    <row r="3793" customFormat="false" ht="15" hidden="false" customHeight="false" outlineLevel="0" collapsed="false">
      <c r="A3793" s="21" t="n">
        <v>0</v>
      </c>
      <c r="B3793" s="21" t="s">
        <v>9770</v>
      </c>
      <c r="C3793" s="22" t="s">
        <v>9771</v>
      </c>
      <c r="E3793" s="22" t="n">
        <v>37.49</v>
      </c>
      <c r="F3793" s="39" t="n">
        <v>39.66442</v>
      </c>
    </row>
    <row r="3794" customFormat="false" ht="15" hidden="false" customHeight="false" outlineLevel="0" collapsed="false">
      <c r="A3794" s="21" t="s">
        <v>9772</v>
      </c>
      <c r="B3794" s="21" t="s">
        <v>9773</v>
      </c>
      <c r="C3794" s="22" t="s">
        <v>9774</v>
      </c>
      <c r="E3794" s="22" t="n">
        <v>37.5</v>
      </c>
      <c r="F3794" s="39" t="n">
        <v>43.875</v>
      </c>
    </row>
    <row r="3795" customFormat="false" ht="15" hidden="false" customHeight="false" outlineLevel="0" collapsed="false">
      <c r="A3795" s="21" t="s">
        <v>9775</v>
      </c>
      <c r="B3795" s="21" t="s">
        <v>9776</v>
      </c>
      <c r="C3795" s="22" t="s">
        <v>9777</v>
      </c>
      <c r="E3795" s="22" t="n">
        <v>37.5</v>
      </c>
      <c r="F3795" s="39" t="n">
        <v>34.05</v>
      </c>
    </row>
    <row r="3796" customFormat="false" ht="15" hidden="false" customHeight="false" outlineLevel="0" collapsed="false">
      <c r="A3796" s="21" t="s">
        <v>9778</v>
      </c>
      <c r="B3796" s="21" t="s">
        <v>9779</v>
      </c>
      <c r="C3796" s="22" t="s">
        <v>9780</v>
      </c>
      <c r="E3796" s="22" t="n">
        <v>37.52</v>
      </c>
      <c r="F3796" s="39" t="n">
        <v>29.6408</v>
      </c>
    </row>
    <row r="3797" s="28" customFormat="true" ht="15" hidden="false" customHeight="false" outlineLevel="0" collapsed="false">
      <c r="A3797" s="21" t="n">
        <v>0</v>
      </c>
      <c r="B3797" s="21" t="s">
        <v>9781</v>
      </c>
      <c r="C3797" s="22" t="s">
        <v>9782</v>
      </c>
      <c r="D3797" s="22"/>
      <c r="E3797" s="22" t="n">
        <v>37.53</v>
      </c>
      <c r="F3797" s="39" t="n">
        <v>32.68863</v>
      </c>
      <c r="G3797" s="22"/>
      <c r="H3797" s="22"/>
    </row>
    <row r="3798" customFormat="false" ht="15" hidden="false" customHeight="false" outlineLevel="0" collapsed="false">
      <c r="A3798" s="21" t="s">
        <v>4568</v>
      </c>
      <c r="B3798" s="21" t="s">
        <v>9783</v>
      </c>
      <c r="C3798" s="22" t="s">
        <v>9784</v>
      </c>
      <c r="E3798" s="22" t="n">
        <v>37.55</v>
      </c>
      <c r="F3798" s="22" t="n">
        <f aca="false">E3798*0.975</f>
        <v>36.61125</v>
      </c>
    </row>
    <row r="3799" customFormat="false" ht="15" hidden="false" customHeight="false" outlineLevel="0" collapsed="false">
      <c r="A3799" s="21" t="n">
        <v>0</v>
      </c>
      <c r="B3799" s="21" t="s">
        <v>9785</v>
      </c>
      <c r="C3799" s="22" t="s">
        <v>9786</v>
      </c>
      <c r="E3799" s="22" t="n">
        <v>37.57</v>
      </c>
      <c r="F3799" s="39" t="n">
        <v>27.57638</v>
      </c>
    </row>
    <row r="3800" customFormat="false" ht="15" hidden="false" customHeight="false" outlineLevel="0" collapsed="false">
      <c r="A3800" s="21" t="s">
        <v>9787</v>
      </c>
      <c r="B3800" s="21" t="s">
        <v>9788</v>
      </c>
      <c r="C3800" s="22" t="s">
        <v>9789</v>
      </c>
      <c r="E3800" s="22" t="n">
        <v>37.58</v>
      </c>
      <c r="F3800" s="39" t="n">
        <v>39.556708</v>
      </c>
    </row>
    <row r="3801" s="34" customFormat="true" ht="15" hidden="false" customHeight="false" outlineLevel="0" collapsed="false">
      <c r="A3801" s="21" t="n">
        <v>0</v>
      </c>
      <c r="B3801" s="21" t="s">
        <v>9790</v>
      </c>
      <c r="C3801" s="22" t="s">
        <v>9791</v>
      </c>
      <c r="D3801" s="22"/>
      <c r="E3801" s="22" t="n">
        <v>37.58</v>
      </c>
      <c r="F3801" s="39" t="n">
        <v>32.73218</v>
      </c>
      <c r="G3801" s="22"/>
      <c r="H3801" s="22"/>
    </row>
    <row r="3802" customFormat="false" ht="15" hidden="false" customHeight="false" outlineLevel="0" collapsed="false">
      <c r="A3802" s="21" t="s">
        <v>9792</v>
      </c>
      <c r="B3802" s="21" t="s">
        <v>9793</v>
      </c>
      <c r="C3802" s="22" t="s">
        <v>9794</v>
      </c>
      <c r="E3802" s="22" t="n">
        <v>37.58</v>
      </c>
      <c r="F3802" s="39" t="n">
        <v>36.94114</v>
      </c>
    </row>
    <row r="3803" customFormat="false" ht="15" hidden="false" customHeight="false" outlineLevel="0" collapsed="false">
      <c r="A3803" s="21" t="n">
        <v>0</v>
      </c>
      <c r="B3803" s="21" t="s">
        <v>9795</v>
      </c>
      <c r="C3803" s="22" t="s">
        <v>9796</v>
      </c>
      <c r="E3803" s="22" t="n">
        <v>37.58</v>
      </c>
      <c r="F3803" s="39" t="n">
        <v>37.35452</v>
      </c>
    </row>
    <row r="3804" customFormat="false" ht="15" hidden="false" customHeight="false" outlineLevel="0" collapsed="false">
      <c r="A3804" s="21" t="n">
        <v>0</v>
      </c>
      <c r="B3804" s="21" t="s">
        <v>9797</v>
      </c>
      <c r="C3804" s="22" t="s">
        <v>9798</v>
      </c>
      <c r="E3804" s="22" t="n">
        <v>37.6</v>
      </c>
      <c r="F3804" s="39" t="n">
        <v>48.1656</v>
      </c>
    </row>
    <row r="3805" customFormat="false" ht="15" hidden="false" customHeight="false" outlineLevel="0" collapsed="false">
      <c r="A3805" s="21" t="n">
        <v>0</v>
      </c>
      <c r="B3805" s="21" t="s">
        <v>9799</v>
      </c>
      <c r="C3805" s="22" t="s">
        <v>9800</v>
      </c>
      <c r="E3805" s="22" t="n">
        <v>37.6</v>
      </c>
      <c r="F3805" s="39" t="n">
        <v>27.5984</v>
      </c>
    </row>
    <row r="3806" s="28" customFormat="true" ht="15" hidden="false" customHeight="false" outlineLevel="0" collapsed="false">
      <c r="A3806" s="21" t="s">
        <v>9801</v>
      </c>
      <c r="B3806" s="21" t="s">
        <v>9802</v>
      </c>
      <c r="C3806" s="22" t="s">
        <v>9803</v>
      </c>
      <c r="D3806" s="22"/>
      <c r="E3806" s="22" t="n">
        <v>37.6</v>
      </c>
      <c r="F3806" s="39" t="n">
        <v>27.5984</v>
      </c>
      <c r="G3806" s="22"/>
      <c r="H3806" s="22"/>
    </row>
    <row r="3807" customFormat="false" ht="15" hidden="false" customHeight="false" outlineLevel="0" collapsed="false">
      <c r="A3807" s="21" t="s">
        <v>9804</v>
      </c>
      <c r="B3807" s="21" t="s">
        <v>9805</v>
      </c>
      <c r="C3807" s="22" t="s">
        <v>9806</v>
      </c>
      <c r="E3807" s="22" t="n">
        <v>37.61</v>
      </c>
      <c r="F3807" s="39" t="n">
        <v>48.17841</v>
      </c>
    </row>
    <row r="3808" customFormat="false" ht="15" hidden="false" customHeight="false" outlineLevel="0" collapsed="false">
      <c r="A3808" s="21" t="s">
        <v>9807</v>
      </c>
      <c r="B3808" s="21" t="s">
        <v>9808</v>
      </c>
      <c r="C3808" s="22" t="s">
        <v>9809</v>
      </c>
      <c r="E3808" s="22" t="n">
        <v>37.62</v>
      </c>
      <c r="F3808" s="39" t="n">
        <v>39.76434</v>
      </c>
    </row>
    <row r="3809" customFormat="false" ht="15" hidden="false" customHeight="false" outlineLevel="0" collapsed="false">
      <c r="A3809" s="21" t="s">
        <v>9810</v>
      </c>
      <c r="B3809" s="21" t="s">
        <v>9811</v>
      </c>
      <c r="C3809" s="22" t="s">
        <v>9812</v>
      </c>
      <c r="E3809" s="22" t="n">
        <v>37.62</v>
      </c>
      <c r="F3809" s="39" t="n">
        <v>37.39428</v>
      </c>
    </row>
    <row r="3810" customFormat="false" ht="15" hidden="false" customHeight="false" outlineLevel="0" collapsed="false">
      <c r="A3810" s="21" t="s">
        <v>9813</v>
      </c>
      <c r="B3810" s="21" t="s">
        <v>9814</v>
      </c>
      <c r="C3810" s="22" t="s">
        <v>9815</v>
      </c>
      <c r="E3810" s="22" t="n">
        <v>37.64</v>
      </c>
      <c r="F3810" s="39" t="n">
        <v>35.524632</v>
      </c>
    </row>
    <row r="3811" customFormat="false" ht="15" hidden="false" customHeight="false" outlineLevel="0" collapsed="false">
      <c r="A3811" s="21" t="s">
        <v>9816</v>
      </c>
      <c r="B3811" s="21" t="s">
        <v>9817</v>
      </c>
      <c r="C3811" s="22" t="s">
        <v>9818</v>
      </c>
      <c r="E3811" s="22" t="n">
        <v>37.65</v>
      </c>
      <c r="F3811" s="39" t="n">
        <v>37.4241</v>
      </c>
    </row>
    <row r="3812" customFormat="false" ht="15" hidden="false" customHeight="false" outlineLevel="0" collapsed="false">
      <c r="A3812" s="21" t="s">
        <v>9819</v>
      </c>
      <c r="B3812" s="21" t="s">
        <v>9820</v>
      </c>
      <c r="C3812" s="22" t="s">
        <v>9821</v>
      </c>
      <c r="E3812" s="22" t="n">
        <v>37.66</v>
      </c>
      <c r="F3812" s="41" t="n">
        <v>69.671</v>
      </c>
      <c r="G3812" s="22" t="s">
        <v>1384</v>
      </c>
      <c r="H3812" s="22" t="s">
        <v>9822</v>
      </c>
    </row>
    <row r="3813" s="28" customFormat="true" ht="15" hidden="false" customHeight="false" outlineLevel="0" collapsed="false">
      <c r="A3813" s="21" t="s">
        <v>9823</v>
      </c>
      <c r="B3813" s="21" t="s">
        <v>9824</v>
      </c>
      <c r="C3813" s="22" t="s">
        <v>9825</v>
      </c>
      <c r="D3813" s="22"/>
      <c r="E3813" s="39" t="n">
        <v>37.67</v>
      </c>
      <c r="F3813" s="22" t="n">
        <v>32.32086</v>
      </c>
      <c r="G3813" s="22"/>
      <c r="H3813" s="22"/>
    </row>
    <row r="3814" customFormat="false" ht="15" hidden="false" customHeight="false" outlineLevel="0" collapsed="false">
      <c r="A3814" s="21" t="s">
        <v>9826</v>
      </c>
      <c r="B3814" s="21" t="s">
        <v>9827</v>
      </c>
      <c r="C3814" s="22" t="s">
        <v>9828</v>
      </c>
      <c r="E3814" s="22" t="n">
        <v>37.67</v>
      </c>
      <c r="F3814" s="39" t="n">
        <v>44.0739</v>
      </c>
    </row>
    <row r="3815" customFormat="false" ht="15" hidden="false" customHeight="false" outlineLevel="0" collapsed="false">
      <c r="A3815" s="21" t="s">
        <v>9829</v>
      </c>
      <c r="B3815" s="21" t="s">
        <v>9830</v>
      </c>
      <c r="C3815" s="22" t="s">
        <v>9831</v>
      </c>
      <c r="E3815" s="22" t="n">
        <v>37.68</v>
      </c>
      <c r="F3815" s="39" t="n">
        <v>39.661968</v>
      </c>
    </row>
    <row r="3816" customFormat="false" ht="15" hidden="false" customHeight="false" outlineLevel="0" collapsed="false">
      <c r="A3816" s="21" t="s">
        <v>9832</v>
      </c>
      <c r="B3816" s="21" t="s">
        <v>9833</v>
      </c>
      <c r="C3816" s="22" t="s">
        <v>9834</v>
      </c>
      <c r="E3816" s="22" t="n">
        <v>37.68</v>
      </c>
      <c r="F3816" s="22" t="n">
        <f aca="false">E3816*0.934</f>
        <v>35.19312</v>
      </c>
    </row>
    <row r="3817" customFormat="false" ht="15" hidden="false" customHeight="false" outlineLevel="0" collapsed="false">
      <c r="A3817" s="21" t="s">
        <v>9835</v>
      </c>
      <c r="B3817" s="21" t="s">
        <v>9836</v>
      </c>
      <c r="C3817" s="22" t="s">
        <v>9837</v>
      </c>
      <c r="E3817" s="22" t="n">
        <v>37.68</v>
      </c>
      <c r="F3817" s="22" t="n">
        <v>37.68</v>
      </c>
    </row>
    <row r="3818" customFormat="false" ht="15" hidden="false" customHeight="false" outlineLevel="0" collapsed="false">
      <c r="A3818" s="21" t="s">
        <v>9838</v>
      </c>
      <c r="B3818" s="21" t="s">
        <v>9839</v>
      </c>
      <c r="C3818" s="22" t="s">
        <v>9840</v>
      </c>
      <c r="E3818" s="22" t="n">
        <v>37.7</v>
      </c>
      <c r="F3818" s="39" t="n">
        <v>37.4738</v>
      </c>
    </row>
    <row r="3819" customFormat="false" ht="15" hidden="false" customHeight="false" outlineLevel="0" collapsed="false">
      <c r="A3819" s="21" t="n">
        <v>0</v>
      </c>
      <c r="B3819" s="21" t="s">
        <v>9841</v>
      </c>
      <c r="C3819" s="22" t="s">
        <v>9842</v>
      </c>
      <c r="E3819" s="22" t="n">
        <v>37.71</v>
      </c>
      <c r="F3819" s="39" t="n">
        <v>37.48374</v>
      </c>
    </row>
    <row r="3820" customFormat="false" ht="15" hidden="false" customHeight="false" outlineLevel="0" collapsed="false">
      <c r="A3820" s="21" t="s">
        <v>9843</v>
      </c>
      <c r="B3820" s="21" t="s">
        <v>9844</v>
      </c>
      <c r="C3820" s="22" t="s">
        <v>9845</v>
      </c>
      <c r="E3820" s="22" t="n">
        <v>37.72</v>
      </c>
      <c r="F3820" s="41" t="n">
        <v>32.36376</v>
      </c>
      <c r="G3820" s="42"/>
    </row>
    <row r="3821" customFormat="false" ht="15" hidden="false" customHeight="false" outlineLevel="0" collapsed="false">
      <c r="A3821" s="21" t="n">
        <v>0</v>
      </c>
      <c r="B3821" s="21" t="s">
        <v>9846</v>
      </c>
      <c r="C3821" s="22" t="s">
        <v>9847</v>
      </c>
      <c r="E3821" s="39" t="n">
        <v>37.72</v>
      </c>
      <c r="F3821" s="22" t="n">
        <v>30.7418</v>
      </c>
    </row>
    <row r="3822" customFormat="false" ht="15" hidden="false" customHeight="false" outlineLevel="0" collapsed="false">
      <c r="A3822" s="21" t="n">
        <v>0</v>
      </c>
      <c r="B3822" s="21" t="s">
        <v>9848</v>
      </c>
      <c r="C3822" s="22" t="s">
        <v>9849</v>
      </c>
      <c r="E3822" s="39" t="n">
        <v>37.73</v>
      </c>
      <c r="F3822" s="22" t="n">
        <v>32.37234</v>
      </c>
    </row>
    <row r="3823" customFormat="false" ht="15" hidden="false" customHeight="false" outlineLevel="0" collapsed="false">
      <c r="A3823" s="21" t="s">
        <v>9850</v>
      </c>
      <c r="B3823" s="21" t="s">
        <v>9851</v>
      </c>
      <c r="C3823" s="22" t="s">
        <v>9852</v>
      </c>
      <c r="E3823" s="22" t="n">
        <v>37.74</v>
      </c>
      <c r="F3823" s="39" t="n">
        <v>28.41822</v>
      </c>
    </row>
    <row r="3824" customFormat="false" ht="15" hidden="false" customHeight="false" outlineLevel="0" collapsed="false">
      <c r="A3824" s="21" t="n">
        <v>0</v>
      </c>
      <c r="B3824" s="21" t="s">
        <v>9853</v>
      </c>
      <c r="C3824" s="22" t="s">
        <v>9854</v>
      </c>
      <c r="E3824" s="22" t="n">
        <v>37.74</v>
      </c>
      <c r="F3824" s="39" t="n">
        <v>45.6654</v>
      </c>
    </row>
    <row r="3825" customFormat="false" ht="15" hidden="false" customHeight="false" outlineLevel="0" collapsed="false">
      <c r="A3825" s="21" t="s">
        <v>9855</v>
      </c>
      <c r="B3825" s="21" t="s">
        <v>9856</v>
      </c>
      <c r="C3825" s="22" t="s">
        <v>9857</v>
      </c>
      <c r="E3825" s="22" t="n">
        <v>37.75</v>
      </c>
      <c r="F3825" s="39" t="n">
        <v>29.8225</v>
      </c>
    </row>
    <row r="3826" customFormat="false" ht="15" hidden="false" customHeight="false" outlineLevel="0" collapsed="false">
      <c r="A3826" s="21" t="s">
        <v>9858</v>
      </c>
      <c r="B3826" s="21" t="s">
        <v>9859</v>
      </c>
      <c r="C3826" s="22" t="s">
        <v>9860</v>
      </c>
      <c r="E3826" s="22" t="n">
        <v>37.76</v>
      </c>
      <c r="F3826" s="39" t="n">
        <v>48.37056</v>
      </c>
    </row>
    <row r="3827" customFormat="false" ht="15" hidden="false" customHeight="false" outlineLevel="0" collapsed="false">
      <c r="A3827" s="21" t="s">
        <v>9861</v>
      </c>
      <c r="B3827" s="21" t="s">
        <v>9862</v>
      </c>
      <c r="C3827" s="22" t="s">
        <v>9863</v>
      </c>
      <c r="E3827" s="22" t="n">
        <v>37.76</v>
      </c>
      <c r="F3827" s="39" t="n">
        <v>39.91232</v>
      </c>
    </row>
    <row r="3828" customFormat="false" ht="15" hidden="false" customHeight="false" outlineLevel="0" collapsed="false">
      <c r="A3828" s="21" t="n">
        <v>0</v>
      </c>
      <c r="B3828" s="21" t="s">
        <v>9864</v>
      </c>
      <c r="C3828" s="22" t="s">
        <v>9865</v>
      </c>
      <c r="E3828" s="22" t="n">
        <v>37.77</v>
      </c>
      <c r="F3828" s="41" t="n">
        <v>23.0397</v>
      </c>
      <c r="G3828" s="22" t="s">
        <v>1384</v>
      </c>
      <c r="H3828" s="22" t="s">
        <v>2941</v>
      </c>
    </row>
    <row r="3829" customFormat="false" ht="15" hidden="false" customHeight="false" outlineLevel="0" collapsed="false">
      <c r="A3829" s="21" t="n">
        <v>0</v>
      </c>
      <c r="B3829" s="21" t="s">
        <v>9866</v>
      </c>
      <c r="C3829" s="22" t="s">
        <v>9867</v>
      </c>
      <c r="E3829" s="22" t="n">
        <v>37.77</v>
      </c>
      <c r="F3829" s="39" t="n">
        <v>34.3707</v>
      </c>
    </row>
    <row r="3830" customFormat="false" ht="15" hidden="false" customHeight="false" outlineLevel="0" collapsed="false">
      <c r="A3830" s="21" t="n">
        <v>0</v>
      </c>
      <c r="B3830" s="21" t="s">
        <v>9868</v>
      </c>
      <c r="C3830" s="22" t="s">
        <v>9869</v>
      </c>
      <c r="E3830" s="22" t="n">
        <v>37.78</v>
      </c>
      <c r="F3830" s="39" t="n">
        <v>28.50501</v>
      </c>
    </row>
    <row r="3831" customFormat="false" ht="15" hidden="false" customHeight="false" outlineLevel="0" collapsed="false">
      <c r="A3831" s="21" t="n">
        <v>0</v>
      </c>
      <c r="B3831" s="21" t="s">
        <v>9870</v>
      </c>
      <c r="C3831" s="22" t="s">
        <v>9871</v>
      </c>
      <c r="E3831" s="22" t="n">
        <v>37.8</v>
      </c>
      <c r="F3831" s="41" t="n">
        <v>22.9446</v>
      </c>
      <c r="G3831" s="22" t="s">
        <v>1384</v>
      </c>
      <c r="H3831" s="22" t="s">
        <v>2259</v>
      </c>
    </row>
    <row r="3832" customFormat="false" ht="15" hidden="false" customHeight="false" outlineLevel="0" collapsed="false">
      <c r="A3832" s="21" t="s">
        <v>9872</v>
      </c>
      <c r="B3832" s="21" t="s">
        <v>9873</v>
      </c>
      <c r="C3832" s="22" t="s">
        <v>9874</v>
      </c>
      <c r="E3832" s="22" t="n">
        <v>37.81</v>
      </c>
      <c r="F3832" s="41" t="n">
        <v>31.15544</v>
      </c>
    </row>
    <row r="3833" customFormat="false" ht="15" hidden="false" customHeight="false" outlineLevel="0" collapsed="false">
      <c r="A3833" s="21" t="n">
        <v>0</v>
      </c>
      <c r="B3833" s="21" t="s">
        <v>9875</v>
      </c>
      <c r="C3833" s="22" t="s">
        <v>9876</v>
      </c>
      <c r="E3833" s="22" t="n">
        <v>37.81</v>
      </c>
      <c r="F3833" s="39" t="n">
        <v>39.96517</v>
      </c>
    </row>
    <row r="3834" customFormat="false" ht="15" hidden="false" customHeight="false" outlineLevel="0" collapsed="false">
      <c r="A3834" s="21" t="n">
        <v>0</v>
      </c>
      <c r="B3834" s="21" t="s">
        <v>9877</v>
      </c>
      <c r="C3834" s="22" t="s">
        <v>9878</v>
      </c>
      <c r="E3834" s="22" t="n">
        <v>37.81</v>
      </c>
      <c r="F3834" s="39" t="n">
        <v>31.60916</v>
      </c>
    </row>
    <row r="3835" customFormat="false" ht="15" hidden="false" customHeight="false" outlineLevel="0" collapsed="false">
      <c r="A3835" s="21" t="s">
        <v>9879</v>
      </c>
      <c r="B3835" s="21" t="s">
        <v>9880</v>
      </c>
      <c r="C3835" s="22" t="s">
        <v>9881</v>
      </c>
      <c r="E3835" s="22" t="n">
        <v>37.82</v>
      </c>
      <c r="F3835" s="39" t="n">
        <v>37.59308</v>
      </c>
    </row>
    <row r="3836" customFormat="false" ht="15" hidden="false" customHeight="false" outlineLevel="0" collapsed="false">
      <c r="A3836" s="21" t="s">
        <v>9882</v>
      </c>
      <c r="B3836" s="21" t="s">
        <v>9883</v>
      </c>
      <c r="C3836" s="22" t="s">
        <v>9884</v>
      </c>
      <c r="E3836" s="22" t="n">
        <v>37.83</v>
      </c>
      <c r="F3836" s="39" t="n">
        <v>39.64584</v>
      </c>
    </row>
    <row r="3837" s="28" customFormat="true" ht="15" hidden="false" customHeight="false" outlineLevel="0" collapsed="false">
      <c r="A3837" s="21" t="s">
        <v>9885</v>
      </c>
      <c r="B3837" s="21" t="s">
        <v>9886</v>
      </c>
      <c r="C3837" s="22" t="s">
        <v>9887</v>
      </c>
      <c r="D3837" s="22"/>
      <c r="E3837" s="39" t="n">
        <v>37.84</v>
      </c>
      <c r="F3837" s="22" t="n">
        <v>30.8396</v>
      </c>
      <c r="G3837" s="39"/>
      <c r="H3837" s="39"/>
    </row>
    <row r="3838" customFormat="false" ht="15" hidden="false" customHeight="false" outlineLevel="0" collapsed="false">
      <c r="A3838" s="21" t="s">
        <v>9888</v>
      </c>
      <c r="B3838" s="21" t="s">
        <v>9889</v>
      </c>
      <c r="C3838" s="22" t="s">
        <v>9890</v>
      </c>
      <c r="E3838" s="22" t="n">
        <v>37.85</v>
      </c>
      <c r="F3838" s="39" t="n">
        <v>35.72283</v>
      </c>
    </row>
    <row r="3839" customFormat="false" ht="15" hidden="false" customHeight="false" outlineLevel="0" collapsed="false">
      <c r="A3839" s="21" t="s">
        <v>9891</v>
      </c>
      <c r="B3839" s="21" t="s">
        <v>9892</v>
      </c>
      <c r="C3839" s="22" t="s">
        <v>9893</v>
      </c>
      <c r="E3839" s="22" t="n">
        <v>37.85</v>
      </c>
      <c r="F3839" s="39" t="n">
        <v>39.84091</v>
      </c>
    </row>
    <row r="3840" customFormat="false" ht="15" hidden="false" customHeight="false" outlineLevel="0" collapsed="false">
      <c r="A3840" s="21" t="s">
        <v>9894</v>
      </c>
      <c r="B3840" s="21" t="s">
        <v>9895</v>
      </c>
      <c r="C3840" s="22" t="s">
        <v>9896</v>
      </c>
      <c r="E3840" s="22" t="n">
        <v>37.86</v>
      </c>
      <c r="F3840" s="22" t="n">
        <f aca="false">E3840*0.9105</f>
        <v>34.47153</v>
      </c>
    </row>
    <row r="3841" customFormat="false" ht="15" hidden="false" customHeight="false" outlineLevel="0" collapsed="false">
      <c r="A3841" s="21" t="s">
        <v>9897</v>
      </c>
      <c r="B3841" s="21" t="s">
        <v>9898</v>
      </c>
      <c r="C3841" s="22" t="s">
        <v>9899</v>
      </c>
      <c r="E3841" s="22" t="n">
        <v>37.86</v>
      </c>
      <c r="F3841" s="22" t="n">
        <f aca="false">E3841*0.898</f>
        <v>33.99828</v>
      </c>
    </row>
    <row r="3842" customFormat="false" ht="15" hidden="false" customHeight="false" outlineLevel="0" collapsed="false">
      <c r="A3842" s="21" t="s">
        <v>9900</v>
      </c>
      <c r="B3842" s="21" t="s">
        <v>9901</v>
      </c>
      <c r="C3842" s="22" t="s">
        <v>9902</v>
      </c>
      <c r="E3842" s="22" t="n">
        <v>37.86</v>
      </c>
      <c r="F3842" s="39" t="n">
        <v>32.97606</v>
      </c>
    </row>
    <row r="3843" customFormat="false" ht="15" hidden="false" customHeight="false" outlineLevel="0" collapsed="false">
      <c r="A3843" s="21" t="n">
        <v>0</v>
      </c>
      <c r="B3843" s="21" t="s">
        <v>9903</v>
      </c>
      <c r="C3843" s="22" t="s">
        <v>9904</v>
      </c>
      <c r="E3843" s="22" t="n">
        <v>37.86</v>
      </c>
      <c r="F3843" s="39" t="n">
        <v>32.97606</v>
      </c>
    </row>
    <row r="3844" customFormat="false" ht="15" hidden="false" customHeight="false" outlineLevel="0" collapsed="false">
      <c r="A3844" s="21" t="n">
        <v>0</v>
      </c>
      <c r="B3844" s="21" t="s">
        <v>9905</v>
      </c>
      <c r="C3844" s="22" t="s">
        <v>9906</v>
      </c>
      <c r="E3844" s="22" t="n">
        <v>37.87</v>
      </c>
      <c r="F3844" s="39" t="n">
        <v>31.84867</v>
      </c>
    </row>
    <row r="3845" customFormat="false" ht="15" hidden="false" customHeight="false" outlineLevel="0" collapsed="false">
      <c r="A3845" s="21" t="s">
        <v>9907</v>
      </c>
      <c r="B3845" s="21" t="s">
        <v>9908</v>
      </c>
      <c r="C3845" s="22" t="s">
        <v>9909</v>
      </c>
      <c r="E3845" s="22" t="n">
        <v>37.87</v>
      </c>
      <c r="F3845" s="39" t="n">
        <v>45.8227</v>
      </c>
    </row>
    <row r="3846" customFormat="false" ht="15" hidden="false" customHeight="false" outlineLevel="0" collapsed="false">
      <c r="A3846" s="21" t="n">
        <v>0</v>
      </c>
      <c r="B3846" s="21" t="s">
        <v>9910</v>
      </c>
      <c r="C3846" s="22" t="s">
        <v>9911</v>
      </c>
      <c r="E3846" s="22" t="n">
        <v>37.88</v>
      </c>
      <c r="F3846" s="39" t="n">
        <v>31.47828</v>
      </c>
    </row>
    <row r="3847" customFormat="false" ht="15" hidden="false" customHeight="false" outlineLevel="0" collapsed="false">
      <c r="A3847" s="21" t="s">
        <v>9912</v>
      </c>
      <c r="B3847" s="21" t="s">
        <v>9913</v>
      </c>
      <c r="C3847" s="22" t="s">
        <v>9914</v>
      </c>
      <c r="E3847" s="22" t="n">
        <v>37.88</v>
      </c>
      <c r="F3847" s="39" t="n">
        <v>44.62264</v>
      </c>
    </row>
    <row r="3848" customFormat="false" ht="15" hidden="false" customHeight="false" outlineLevel="0" collapsed="false">
      <c r="A3848" s="21" t="n">
        <v>0</v>
      </c>
      <c r="B3848" s="21" t="s">
        <v>9915</v>
      </c>
      <c r="C3848" s="22" t="s">
        <v>9916</v>
      </c>
      <c r="E3848" s="22" t="n">
        <v>37.89</v>
      </c>
      <c r="F3848" s="39" t="n">
        <v>28.75851</v>
      </c>
    </row>
    <row r="3849" customFormat="false" ht="15" hidden="false" customHeight="false" outlineLevel="0" collapsed="false">
      <c r="A3849" s="21" t="n">
        <v>0</v>
      </c>
      <c r="B3849" s="21" t="s">
        <v>9917</v>
      </c>
      <c r="C3849" s="22" t="s">
        <v>9918</v>
      </c>
      <c r="E3849" s="22" t="n">
        <v>37.89</v>
      </c>
      <c r="F3849" s="39" t="n">
        <v>40.08762</v>
      </c>
    </row>
    <row r="3850" customFormat="false" ht="15" hidden="false" customHeight="false" outlineLevel="0" collapsed="false">
      <c r="A3850" s="21" t="s">
        <v>9919</v>
      </c>
      <c r="B3850" s="21" t="s">
        <v>9920</v>
      </c>
      <c r="C3850" s="22" t="s">
        <v>9921</v>
      </c>
      <c r="E3850" s="22" t="n">
        <v>37.9</v>
      </c>
      <c r="F3850" s="39" t="n">
        <v>28.7661</v>
      </c>
    </row>
    <row r="3851" customFormat="false" ht="15" hidden="false" customHeight="false" outlineLevel="0" collapsed="false">
      <c r="A3851" s="21" t="s">
        <v>9922</v>
      </c>
      <c r="B3851" s="21" t="s">
        <v>9923</v>
      </c>
      <c r="C3851" s="22" t="s">
        <v>9924</v>
      </c>
      <c r="E3851" s="22" t="n">
        <v>37.9</v>
      </c>
      <c r="F3851" s="39" t="n">
        <v>37.2557</v>
      </c>
    </row>
    <row r="3852" customFormat="false" ht="15" hidden="false" customHeight="false" outlineLevel="0" collapsed="false">
      <c r="A3852" s="21" t="s">
        <v>9925</v>
      </c>
      <c r="B3852" s="21" t="s">
        <v>9926</v>
      </c>
      <c r="C3852" s="22" t="s">
        <v>9927</v>
      </c>
      <c r="E3852" s="22" t="n">
        <v>37.9</v>
      </c>
      <c r="F3852" s="22" t="n">
        <f aca="false">E3852*0.975</f>
        <v>36.9525</v>
      </c>
    </row>
    <row r="3853" customFormat="false" ht="15" hidden="false" customHeight="false" outlineLevel="0" collapsed="false">
      <c r="A3853" s="21" t="s">
        <v>9928</v>
      </c>
      <c r="B3853" s="21" t="s">
        <v>9929</v>
      </c>
      <c r="C3853" s="22" t="s">
        <v>9930</v>
      </c>
      <c r="E3853" s="22" t="n">
        <v>37.92</v>
      </c>
      <c r="F3853" s="39" t="n">
        <v>37.27536</v>
      </c>
    </row>
    <row r="3854" customFormat="false" ht="15" hidden="false" customHeight="false" outlineLevel="0" collapsed="false">
      <c r="A3854" s="21" t="s">
        <v>9931</v>
      </c>
      <c r="B3854" s="21" t="s">
        <v>9932</v>
      </c>
      <c r="C3854" s="22" t="s">
        <v>9933</v>
      </c>
      <c r="E3854" s="22" t="n">
        <v>37.92</v>
      </c>
      <c r="F3854" s="39" t="n">
        <v>28.78128</v>
      </c>
    </row>
    <row r="3855" customFormat="false" ht="15" hidden="false" customHeight="false" outlineLevel="0" collapsed="false">
      <c r="A3855" s="21" t="n">
        <v>0</v>
      </c>
      <c r="B3855" s="21" t="s">
        <v>9934</v>
      </c>
      <c r="C3855" s="22" t="s">
        <v>9935</v>
      </c>
      <c r="E3855" s="22" t="n">
        <v>37.92</v>
      </c>
      <c r="F3855" s="39" t="n">
        <v>27.83328</v>
      </c>
    </row>
    <row r="3856" customFormat="false" ht="15" hidden="false" customHeight="false" outlineLevel="0" collapsed="false">
      <c r="A3856" s="21" t="s">
        <v>9936</v>
      </c>
      <c r="B3856" s="21" t="s">
        <v>9937</v>
      </c>
      <c r="C3856" s="22" t="s">
        <v>9938</v>
      </c>
      <c r="E3856" s="22" t="n">
        <v>37.92</v>
      </c>
      <c r="F3856" s="39" t="n">
        <v>39.74016</v>
      </c>
    </row>
    <row r="3857" customFormat="false" ht="15" hidden="false" customHeight="false" outlineLevel="0" collapsed="false">
      <c r="A3857" s="21" t="n">
        <v>0</v>
      </c>
      <c r="B3857" s="21" t="s">
        <v>9939</v>
      </c>
      <c r="C3857" s="22" t="s">
        <v>9940</v>
      </c>
      <c r="E3857" s="22" t="n">
        <v>37.94</v>
      </c>
      <c r="F3857" s="22" t="n">
        <f aca="false">E3857*0.9105</f>
        <v>34.54437</v>
      </c>
    </row>
    <row r="3858" customFormat="false" ht="15" hidden="false" customHeight="false" outlineLevel="0" collapsed="false">
      <c r="A3858" s="21" t="n">
        <v>0</v>
      </c>
      <c r="B3858" s="21" t="s">
        <v>9941</v>
      </c>
      <c r="C3858" s="22" t="s">
        <v>9942</v>
      </c>
      <c r="E3858" s="22" t="n">
        <v>37.95</v>
      </c>
      <c r="F3858" s="22" t="n">
        <f aca="false">E3858*0.898</f>
        <v>34.0791</v>
      </c>
    </row>
    <row r="3859" customFormat="false" ht="15" hidden="false" customHeight="false" outlineLevel="0" collapsed="false">
      <c r="A3859" s="21" t="s">
        <v>9943</v>
      </c>
      <c r="B3859" s="21" t="s">
        <v>9944</v>
      </c>
      <c r="C3859" s="22" t="s">
        <v>9945</v>
      </c>
      <c r="E3859" s="22" t="n">
        <v>37.95</v>
      </c>
      <c r="F3859" s="39" t="n">
        <v>31.7262</v>
      </c>
    </row>
    <row r="3860" customFormat="false" ht="15" hidden="false" customHeight="false" outlineLevel="0" collapsed="false">
      <c r="A3860" s="21" t="n">
        <v>0</v>
      </c>
      <c r="B3860" s="21" t="s">
        <v>9946</v>
      </c>
      <c r="C3860" s="22" t="s">
        <v>9947</v>
      </c>
      <c r="E3860" s="22" t="n">
        <v>37.95</v>
      </c>
      <c r="F3860" s="39" t="n">
        <v>34.04115</v>
      </c>
    </row>
    <row r="3861" customFormat="false" ht="15" hidden="false" customHeight="false" outlineLevel="0" collapsed="false">
      <c r="A3861" s="21" t="s">
        <v>9948</v>
      </c>
      <c r="B3861" s="21" t="s">
        <v>9949</v>
      </c>
      <c r="C3861" s="22" t="s">
        <v>9950</v>
      </c>
      <c r="E3861" s="22" t="n">
        <v>37.96</v>
      </c>
      <c r="F3861" s="39" t="n">
        <v>35.826648</v>
      </c>
    </row>
    <row r="3862" customFormat="false" ht="15" hidden="false" customHeight="false" outlineLevel="0" collapsed="false">
      <c r="A3862" s="21" t="n">
        <v>0</v>
      </c>
      <c r="B3862" s="21" t="s">
        <v>9951</v>
      </c>
      <c r="C3862" s="22" t="s">
        <v>9952</v>
      </c>
      <c r="E3862" s="22" t="n">
        <v>37.97</v>
      </c>
      <c r="F3862" s="22" t="n">
        <f aca="false">E3862*0.9105</f>
        <v>34.571685</v>
      </c>
    </row>
    <row r="3863" customFormat="false" ht="15" hidden="false" customHeight="false" outlineLevel="0" collapsed="false">
      <c r="A3863" s="21" t="n">
        <v>0</v>
      </c>
      <c r="B3863" s="21" t="s">
        <v>9953</v>
      </c>
      <c r="C3863" s="22" t="s">
        <v>9954</v>
      </c>
      <c r="E3863" s="22" t="n">
        <v>37.97</v>
      </c>
      <c r="F3863" s="22" t="n">
        <f aca="false">E3863*0.9105</f>
        <v>34.571685</v>
      </c>
    </row>
    <row r="3864" customFormat="false" ht="15" hidden="false" customHeight="false" outlineLevel="0" collapsed="false">
      <c r="A3864" s="21" t="n">
        <v>0</v>
      </c>
      <c r="B3864" s="21" t="s">
        <v>9955</v>
      </c>
      <c r="C3864" s="22" t="s">
        <v>9956</v>
      </c>
      <c r="E3864" s="22" t="n">
        <v>37.97</v>
      </c>
      <c r="F3864" s="39" t="n">
        <v>31.74292</v>
      </c>
    </row>
    <row r="3865" customFormat="false" ht="15" hidden="false" customHeight="false" outlineLevel="0" collapsed="false">
      <c r="A3865" s="21" t="n">
        <v>0</v>
      </c>
      <c r="B3865" s="21" t="s">
        <v>9957</v>
      </c>
      <c r="C3865" s="22" t="s">
        <v>9958</v>
      </c>
      <c r="E3865" s="22" t="n">
        <v>37.98</v>
      </c>
      <c r="F3865" s="39" t="n">
        <v>40.14486</v>
      </c>
    </row>
    <row r="3866" customFormat="false" ht="15" hidden="false" customHeight="false" outlineLevel="0" collapsed="false">
      <c r="A3866" s="21" t="s">
        <v>9959</v>
      </c>
      <c r="B3866" s="21" t="s">
        <v>9960</v>
      </c>
      <c r="C3866" s="22" t="s">
        <v>9961</v>
      </c>
      <c r="E3866" s="22" t="n">
        <v>38</v>
      </c>
      <c r="F3866" s="39" t="n">
        <v>27.892</v>
      </c>
    </row>
    <row r="3867" customFormat="false" ht="15" hidden="false" customHeight="false" outlineLevel="0" collapsed="false">
      <c r="A3867" s="21" t="s">
        <v>9962</v>
      </c>
      <c r="B3867" s="21" t="s">
        <v>9963</v>
      </c>
      <c r="C3867" s="22" t="s">
        <v>9964</v>
      </c>
      <c r="E3867" s="22" t="n">
        <v>38</v>
      </c>
      <c r="F3867" s="39" t="n">
        <v>42.142</v>
      </c>
    </row>
    <row r="3868" customFormat="false" ht="15" hidden="false" customHeight="false" outlineLevel="0" collapsed="false">
      <c r="A3868" s="21" t="s">
        <v>9965</v>
      </c>
      <c r="B3868" s="21" t="s">
        <v>9966</v>
      </c>
      <c r="C3868" s="22" t="s">
        <v>9967</v>
      </c>
      <c r="E3868" s="22" t="n">
        <v>38.01</v>
      </c>
      <c r="F3868" s="39" t="n">
        <v>34.09497</v>
      </c>
    </row>
    <row r="3869" customFormat="false" ht="15" hidden="false" customHeight="false" outlineLevel="0" collapsed="false">
      <c r="A3869" s="21" t="n">
        <v>0</v>
      </c>
      <c r="B3869" s="21" t="s">
        <v>9968</v>
      </c>
      <c r="C3869" s="22" t="s">
        <v>9969</v>
      </c>
      <c r="E3869" s="39" t="n">
        <v>38.01</v>
      </c>
      <c r="F3869" s="22" t="n">
        <v>32.61258</v>
      </c>
    </row>
    <row r="3870" customFormat="false" ht="15" hidden="false" customHeight="false" outlineLevel="0" collapsed="false">
      <c r="A3870" s="21" t="s">
        <v>9970</v>
      </c>
      <c r="B3870" s="21" t="s">
        <v>9971</v>
      </c>
      <c r="C3870" s="22" t="s">
        <v>9972</v>
      </c>
      <c r="E3870" s="22" t="n">
        <v>38.01</v>
      </c>
      <c r="F3870" s="39" t="n">
        <v>42.15309</v>
      </c>
    </row>
    <row r="3871" customFormat="false" ht="15" hidden="false" customHeight="false" outlineLevel="0" collapsed="false">
      <c r="A3871" s="21" t="s">
        <v>9973</v>
      </c>
      <c r="B3871" s="21" t="s">
        <v>9974</v>
      </c>
      <c r="C3871" s="22" t="s">
        <v>9975</v>
      </c>
      <c r="E3871" s="22" t="n">
        <v>38.01</v>
      </c>
      <c r="F3871" s="39" t="n">
        <v>28.84959</v>
      </c>
    </row>
    <row r="3872" customFormat="false" ht="15" hidden="false" customHeight="false" outlineLevel="0" collapsed="false">
      <c r="A3872" s="21" t="n">
        <v>0</v>
      </c>
      <c r="B3872" s="21" t="s">
        <v>9976</v>
      </c>
      <c r="C3872" s="22" t="s">
        <v>9977</v>
      </c>
      <c r="E3872" s="22" t="n">
        <v>38.03</v>
      </c>
      <c r="F3872" s="39" t="n">
        <v>31.98323</v>
      </c>
    </row>
    <row r="3873" customFormat="false" ht="15" hidden="false" customHeight="false" outlineLevel="0" collapsed="false">
      <c r="A3873" s="21" t="n">
        <v>0</v>
      </c>
      <c r="B3873" s="21" t="s">
        <v>9978</v>
      </c>
      <c r="C3873" s="22" t="s">
        <v>9979</v>
      </c>
      <c r="E3873" s="22" t="n">
        <v>38.04</v>
      </c>
      <c r="F3873" s="39" t="n">
        <v>28.87236</v>
      </c>
    </row>
    <row r="3874" customFormat="false" ht="15" hidden="false" customHeight="false" outlineLevel="0" collapsed="false">
      <c r="A3874" s="21" t="s">
        <v>9980</v>
      </c>
      <c r="B3874" s="21" t="s">
        <v>9981</v>
      </c>
      <c r="C3874" s="22" t="s">
        <v>9982</v>
      </c>
      <c r="E3874" s="22" t="n">
        <v>38.06</v>
      </c>
      <c r="F3874" s="39" t="n">
        <v>34.13982</v>
      </c>
    </row>
    <row r="3875" customFormat="false" ht="15" hidden="false" customHeight="false" outlineLevel="0" collapsed="false">
      <c r="A3875" s="21" t="n">
        <v>0</v>
      </c>
      <c r="B3875" s="21" t="s">
        <v>9983</v>
      </c>
      <c r="C3875" s="22" t="s">
        <v>9984</v>
      </c>
      <c r="E3875" s="22" t="n">
        <v>38.08</v>
      </c>
      <c r="F3875" s="22" t="n">
        <f aca="false">E3875*0.9105</f>
        <v>34.67184</v>
      </c>
    </row>
    <row r="3876" customFormat="false" ht="15" hidden="false" customHeight="false" outlineLevel="0" collapsed="false">
      <c r="A3876" s="21" t="n">
        <v>0</v>
      </c>
      <c r="B3876" s="21" t="s">
        <v>9985</v>
      </c>
      <c r="C3876" s="22" t="s">
        <v>9986</v>
      </c>
      <c r="E3876" s="22" t="n">
        <v>38.08</v>
      </c>
      <c r="F3876" s="39" t="n">
        <v>44.85824</v>
      </c>
    </row>
    <row r="3877" customFormat="false" ht="15" hidden="false" customHeight="false" outlineLevel="0" collapsed="false">
      <c r="A3877" s="21" t="n">
        <v>0</v>
      </c>
      <c r="B3877" s="21" t="s">
        <v>9987</v>
      </c>
      <c r="C3877" s="22" t="s">
        <v>9988</v>
      </c>
      <c r="E3877" s="22" t="n">
        <v>38.08</v>
      </c>
      <c r="F3877" s="39" t="n">
        <v>39.90784</v>
      </c>
    </row>
    <row r="3878" customFormat="false" ht="15" hidden="false" customHeight="false" outlineLevel="0" collapsed="false">
      <c r="A3878" s="21" t="n">
        <v>0</v>
      </c>
      <c r="B3878" s="21" t="s">
        <v>9989</v>
      </c>
      <c r="C3878" s="22" t="s">
        <v>9990</v>
      </c>
      <c r="E3878" s="22" t="n">
        <v>38.1</v>
      </c>
      <c r="F3878" s="39" t="n">
        <v>37.8714</v>
      </c>
    </row>
    <row r="3879" customFormat="false" ht="15" hidden="false" customHeight="false" outlineLevel="0" collapsed="false">
      <c r="A3879" s="21" t="n">
        <v>0</v>
      </c>
      <c r="B3879" s="21" t="s">
        <v>9991</v>
      </c>
      <c r="C3879" s="22" t="s">
        <v>9992</v>
      </c>
      <c r="E3879" s="39" t="n">
        <v>38.11</v>
      </c>
      <c r="F3879" s="22" t="n">
        <v>32.69838</v>
      </c>
    </row>
    <row r="3880" customFormat="false" ht="15" hidden="false" customHeight="false" outlineLevel="0" collapsed="false">
      <c r="A3880" s="21" t="n">
        <v>0</v>
      </c>
      <c r="B3880" s="21" t="s">
        <v>9993</v>
      </c>
      <c r="C3880" s="22" t="s">
        <v>9994</v>
      </c>
      <c r="E3880" s="22" t="n">
        <v>38.12</v>
      </c>
      <c r="F3880" s="39" t="n">
        <v>28.93308</v>
      </c>
    </row>
    <row r="3881" customFormat="false" ht="15" hidden="false" customHeight="false" outlineLevel="0" collapsed="false">
      <c r="A3881" s="21" t="s">
        <v>9995</v>
      </c>
      <c r="B3881" s="21" t="s">
        <v>9996</v>
      </c>
      <c r="C3881" s="22" t="s">
        <v>9997</v>
      </c>
      <c r="E3881" s="22" t="n">
        <v>38.13</v>
      </c>
      <c r="F3881" s="39" t="n">
        <v>41.82861</v>
      </c>
    </row>
    <row r="3882" customFormat="false" ht="15" hidden="false" customHeight="false" outlineLevel="0" collapsed="false">
      <c r="A3882" s="21" t="s">
        <v>9998</v>
      </c>
      <c r="B3882" s="21" t="s">
        <v>9999</v>
      </c>
      <c r="C3882" s="22" t="s">
        <v>10000</v>
      </c>
      <c r="E3882" s="22" t="n">
        <v>38.16</v>
      </c>
      <c r="F3882" s="39" t="n">
        <v>29.42136</v>
      </c>
    </row>
    <row r="3883" customFormat="false" ht="15" hidden="false" customHeight="false" outlineLevel="0" collapsed="false">
      <c r="A3883" s="21" t="s">
        <v>10001</v>
      </c>
      <c r="B3883" s="21" t="s">
        <v>10002</v>
      </c>
      <c r="C3883" s="22" t="s">
        <v>10003</v>
      </c>
      <c r="E3883" s="22" t="n">
        <v>38.17</v>
      </c>
      <c r="F3883" s="39" t="n">
        <v>33.24607</v>
      </c>
    </row>
    <row r="3884" customFormat="false" ht="15" hidden="false" customHeight="false" outlineLevel="0" collapsed="false">
      <c r="A3884" s="21" t="s">
        <v>10004</v>
      </c>
      <c r="B3884" s="21" t="s">
        <v>10005</v>
      </c>
      <c r="C3884" s="22" t="s">
        <v>10006</v>
      </c>
      <c r="E3884" s="22" t="n">
        <v>38.17</v>
      </c>
      <c r="F3884" s="39" t="n">
        <v>44.96426</v>
      </c>
    </row>
    <row r="3885" customFormat="false" ht="15" hidden="false" customHeight="false" outlineLevel="0" collapsed="false">
      <c r="A3885" s="21" t="s">
        <v>10007</v>
      </c>
      <c r="B3885" s="21" t="s">
        <v>10008</v>
      </c>
      <c r="C3885" s="22" t="s">
        <v>10009</v>
      </c>
      <c r="E3885" s="22" t="n">
        <v>38.18</v>
      </c>
      <c r="F3885" s="41" t="n">
        <v>23.2898</v>
      </c>
      <c r="G3885" s="22" t="s">
        <v>1384</v>
      </c>
      <c r="H3885" s="22" t="s">
        <v>2941</v>
      </c>
    </row>
    <row r="3886" customFormat="false" ht="15" hidden="false" customHeight="false" outlineLevel="0" collapsed="false">
      <c r="A3886" s="21" t="s">
        <v>10010</v>
      </c>
      <c r="B3886" s="21" t="s">
        <v>10011</v>
      </c>
      <c r="C3886" s="22" t="s">
        <v>10012</v>
      </c>
      <c r="E3886" s="22" t="n">
        <v>38.19</v>
      </c>
      <c r="F3886" s="39" t="n">
        <v>28.814355</v>
      </c>
    </row>
    <row r="3887" customFormat="false" ht="15" hidden="false" customHeight="false" outlineLevel="0" collapsed="false">
      <c r="A3887" s="21" t="s">
        <v>10013</v>
      </c>
      <c r="B3887" s="21" t="s">
        <v>10014</v>
      </c>
      <c r="C3887" s="22" t="s">
        <v>10015</v>
      </c>
      <c r="E3887" s="22" t="n">
        <v>38.19</v>
      </c>
      <c r="F3887" s="22" t="n">
        <f aca="false">E3887*0.9105</f>
        <v>34.771995</v>
      </c>
    </row>
    <row r="3888" customFormat="false" ht="15" hidden="false" customHeight="false" outlineLevel="0" collapsed="false">
      <c r="A3888" s="21" t="s">
        <v>10016</v>
      </c>
      <c r="B3888" s="21" t="s">
        <v>10017</v>
      </c>
      <c r="C3888" s="22" t="s">
        <v>10018</v>
      </c>
      <c r="E3888" s="22" t="n">
        <v>38.2</v>
      </c>
      <c r="F3888" s="22" t="n">
        <f aca="false">E3888*0.975</f>
        <v>37.245</v>
      </c>
    </row>
    <row r="3889" customFormat="false" ht="15" hidden="false" customHeight="false" outlineLevel="0" collapsed="false">
      <c r="A3889" s="21" t="n">
        <v>0</v>
      </c>
      <c r="B3889" s="21" t="s">
        <v>10019</v>
      </c>
      <c r="C3889" s="22" t="s">
        <v>10020</v>
      </c>
      <c r="E3889" s="22" t="n">
        <v>38.2</v>
      </c>
      <c r="F3889" s="39" t="n">
        <v>36.05316</v>
      </c>
    </row>
    <row r="3890" customFormat="false" ht="15" hidden="false" customHeight="false" outlineLevel="0" collapsed="false">
      <c r="A3890" s="21" t="s">
        <v>10021</v>
      </c>
      <c r="B3890" s="21" t="s">
        <v>10022</v>
      </c>
      <c r="C3890" s="22" t="s">
        <v>10023</v>
      </c>
      <c r="E3890" s="22" t="n">
        <v>38.21</v>
      </c>
      <c r="F3890" s="39" t="n">
        <v>31.75251</v>
      </c>
    </row>
    <row r="3891" customFormat="false" ht="15" hidden="false" customHeight="false" outlineLevel="0" collapsed="false">
      <c r="A3891" s="21" t="s">
        <v>10024</v>
      </c>
      <c r="B3891" s="21" t="s">
        <v>10025</v>
      </c>
      <c r="C3891" s="22" t="s">
        <v>10026</v>
      </c>
      <c r="E3891" s="22" t="n">
        <v>38.21</v>
      </c>
      <c r="F3891" s="39" t="n">
        <v>29.00139</v>
      </c>
    </row>
    <row r="3892" customFormat="false" ht="15" hidden="false" customHeight="false" outlineLevel="0" collapsed="false">
      <c r="A3892" s="21" t="s">
        <v>10027</v>
      </c>
      <c r="B3892" s="21" t="s">
        <v>10028</v>
      </c>
      <c r="C3892" s="22" t="s">
        <v>10029</v>
      </c>
      <c r="E3892" s="22" t="n">
        <v>38.22</v>
      </c>
      <c r="F3892" s="22" t="n">
        <f aca="false">E3892*0.9105</f>
        <v>34.79931</v>
      </c>
    </row>
    <row r="3893" customFormat="false" ht="15" hidden="false" customHeight="false" outlineLevel="0" collapsed="false">
      <c r="A3893" s="21" t="n">
        <v>0</v>
      </c>
      <c r="B3893" s="21" t="s">
        <v>10030</v>
      </c>
      <c r="C3893" s="22" t="s">
        <v>10031</v>
      </c>
      <c r="E3893" s="22" t="n">
        <v>38.23</v>
      </c>
      <c r="F3893" s="39" t="n">
        <v>36.081474</v>
      </c>
    </row>
    <row r="3894" customFormat="false" ht="15" hidden="false" customHeight="false" outlineLevel="0" collapsed="false">
      <c r="A3894" s="21" t="s">
        <v>9872</v>
      </c>
      <c r="B3894" s="21" t="s">
        <v>9873</v>
      </c>
      <c r="C3894" s="22" t="s">
        <v>10032</v>
      </c>
      <c r="E3894" s="22" t="n">
        <v>38.23</v>
      </c>
      <c r="F3894" s="39" t="n">
        <v>31.96028</v>
      </c>
    </row>
    <row r="3895" customFormat="false" ht="15" hidden="false" customHeight="false" outlineLevel="0" collapsed="false">
      <c r="A3895" s="21" t="n">
        <v>0</v>
      </c>
      <c r="B3895" s="21" t="s">
        <v>10033</v>
      </c>
      <c r="C3895" s="22" t="s">
        <v>10034</v>
      </c>
      <c r="E3895" s="22" t="n">
        <v>38.24</v>
      </c>
      <c r="F3895" s="39" t="n">
        <v>40.41968</v>
      </c>
    </row>
    <row r="3896" customFormat="false" ht="15" hidden="false" customHeight="false" outlineLevel="0" collapsed="false">
      <c r="A3896" s="21" t="s">
        <v>10035</v>
      </c>
      <c r="B3896" s="21" t="s">
        <v>10036</v>
      </c>
      <c r="C3896" s="22" t="s">
        <v>10037</v>
      </c>
      <c r="E3896" s="22" t="n">
        <v>38.24</v>
      </c>
      <c r="F3896" s="39" t="n">
        <v>40.251424</v>
      </c>
    </row>
    <row r="3897" customFormat="false" ht="15" hidden="false" customHeight="false" outlineLevel="0" collapsed="false">
      <c r="A3897" s="21" t="n">
        <v>0</v>
      </c>
      <c r="B3897" s="21" t="s">
        <v>10038</v>
      </c>
      <c r="C3897" s="22" t="s">
        <v>10039</v>
      </c>
      <c r="E3897" s="22" t="n">
        <v>38.26</v>
      </c>
      <c r="F3897" s="39" t="n">
        <v>36.109788</v>
      </c>
    </row>
    <row r="3898" customFormat="false" ht="15" hidden="false" customHeight="false" outlineLevel="0" collapsed="false">
      <c r="A3898" s="21" t="n">
        <v>0</v>
      </c>
      <c r="B3898" s="21" t="s">
        <v>10040</v>
      </c>
      <c r="C3898" s="22" t="s">
        <v>10041</v>
      </c>
      <c r="E3898" s="22" t="n">
        <v>38.26</v>
      </c>
      <c r="F3898" s="39" t="n">
        <v>28.86717</v>
      </c>
    </row>
    <row r="3899" customFormat="false" ht="15" hidden="false" customHeight="false" outlineLevel="0" collapsed="false">
      <c r="A3899" s="21" t="s">
        <v>10042</v>
      </c>
      <c r="B3899" s="21" t="s">
        <v>10043</v>
      </c>
      <c r="C3899" s="22" t="s">
        <v>10044</v>
      </c>
      <c r="E3899" s="22" t="n">
        <v>38.27</v>
      </c>
      <c r="F3899" s="22" t="n">
        <f aca="false">E3899*0.9105</f>
        <v>34.844835</v>
      </c>
    </row>
    <row r="3900" customFormat="false" ht="15" hidden="false" customHeight="false" outlineLevel="0" collapsed="false">
      <c r="A3900" s="21" t="n">
        <v>0</v>
      </c>
      <c r="B3900" s="21" t="s">
        <v>10045</v>
      </c>
      <c r="C3900" s="22" t="s">
        <v>10046</v>
      </c>
      <c r="E3900" s="39" t="n">
        <v>38.27</v>
      </c>
      <c r="F3900" s="22" t="n">
        <v>31.19005</v>
      </c>
    </row>
    <row r="3901" customFormat="false" ht="15" hidden="false" customHeight="false" outlineLevel="0" collapsed="false">
      <c r="A3901" s="21" t="s">
        <v>10047</v>
      </c>
      <c r="B3901" s="21" t="s">
        <v>10048</v>
      </c>
      <c r="C3901" s="22" t="s">
        <v>10049</v>
      </c>
      <c r="E3901" s="22" t="n">
        <v>38.28</v>
      </c>
      <c r="F3901" s="22" t="n">
        <f aca="false">E3901*0.9105</f>
        <v>34.85394</v>
      </c>
    </row>
    <row r="3902" s="28" customFormat="true" ht="15" hidden="false" customHeight="false" outlineLevel="0" collapsed="false">
      <c r="A3902" s="21" t="s">
        <v>10050</v>
      </c>
      <c r="B3902" s="21" t="s">
        <v>10051</v>
      </c>
      <c r="C3902" s="22" t="s">
        <v>10052</v>
      </c>
      <c r="D3902" s="22"/>
      <c r="E3902" s="22" t="n">
        <v>38.28</v>
      </c>
      <c r="F3902" s="39" t="n">
        <v>33.34188</v>
      </c>
      <c r="G3902" s="22"/>
      <c r="H3902" s="22"/>
    </row>
    <row r="3903" customFormat="false" ht="15" hidden="false" customHeight="false" outlineLevel="0" collapsed="false">
      <c r="A3903" s="21" t="s">
        <v>10053</v>
      </c>
      <c r="B3903" s="21" t="s">
        <v>10054</v>
      </c>
      <c r="C3903" s="22" t="s">
        <v>10055</v>
      </c>
      <c r="E3903" s="39" t="n">
        <v>38.29</v>
      </c>
      <c r="F3903" s="22" t="n">
        <v>32.85282</v>
      </c>
    </row>
    <row r="3904" customFormat="false" ht="15" hidden="false" customHeight="false" outlineLevel="0" collapsed="false">
      <c r="A3904" s="21" t="s">
        <v>10056</v>
      </c>
      <c r="B3904" s="21" t="s">
        <v>10057</v>
      </c>
      <c r="C3904" s="22" t="s">
        <v>10058</v>
      </c>
      <c r="E3904" s="22" t="n">
        <v>38.3</v>
      </c>
      <c r="F3904" s="39" t="n">
        <v>40.31458</v>
      </c>
    </row>
    <row r="3905" customFormat="false" ht="15" hidden="false" customHeight="false" outlineLevel="0" collapsed="false">
      <c r="A3905" s="21" t="n">
        <v>0</v>
      </c>
      <c r="B3905" s="21" t="s">
        <v>9877</v>
      </c>
      <c r="C3905" s="22" t="s">
        <v>10059</v>
      </c>
      <c r="E3905" s="22" t="n">
        <v>38.3</v>
      </c>
      <c r="F3905" s="39" t="n">
        <v>46.343</v>
      </c>
    </row>
    <row r="3906" customFormat="false" ht="15" hidden="false" customHeight="false" outlineLevel="0" collapsed="false">
      <c r="A3906" s="21" t="s">
        <v>10060</v>
      </c>
      <c r="B3906" s="21" t="s">
        <v>10061</v>
      </c>
      <c r="C3906" s="22" t="s">
        <v>10062</v>
      </c>
      <c r="E3906" s="22" t="n">
        <v>38.31</v>
      </c>
      <c r="F3906" s="39" t="n">
        <v>34.1395734</v>
      </c>
    </row>
    <row r="3907" customFormat="false" ht="15" hidden="false" customHeight="false" outlineLevel="0" collapsed="false">
      <c r="A3907" s="21" t="s">
        <v>10063</v>
      </c>
      <c r="B3907" s="21" t="s">
        <v>10064</v>
      </c>
      <c r="C3907" s="22" t="s">
        <v>10065</v>
      </c>
      <c r="E3907" s="22" t="n">
        <v>38.31</v>
      </c>
      <c r="F3907" s="39" t="n">
        <v>46.3551</v>
      </c>
    </row>
    <row r="3908" customFormat="false" ht="15" hidden="false" customHeight="false" outlineLevel="0" collapsed="false">
      <c r="A3908" s="21" t="s">
        <v>10066</v>
      </c>
      <c r="B3908" s="21" t="s">
        <v>10067</v>
      </c>
      <c r="C3908" s="22" t="s">
        <v>10068</v>
      </c>
      <c r="E3908" s="22" t="n">
        <v>38.32</v>
      </c>
      <c r="F3908" s="39" t="n">
        <v>40.335632</v>
      </c>
    </row>
    <row r="3909" customFormat="false" ht="15" hidden="false" customHeight="false" outlineLevel="0" collapsed="false">
      <c r="A3909" s="21" t="n">
        <v>0</v>
      </c>
      <c r="B3909" s="21" t="s">
        <v>10069</v>
      </c>
      <c r="C3909" s="22" t="s">
        <v>10070</v>
      </c>
      <c r="E3909" s="22" t="n">
        <v>38.32</v>
      </c>
      <c r="F3909" s="39" t="n">
        <v>40.15936</v>
      </c>
    </row>
    <row r="3910" customFormat="false" ht="15" hidden="false" customHeight="false" outlineLevel="0" collapsed="false">
      <c r="A3910" s="21" t="n">
        <v>0</v>
      </c>
      <c r="B3910" s="21" t="s">
        <v>10071</v>
      </c>
      <c r="C3910" s="22" t="s">
        <v>10072</v>
      </c>
      <c r="E3910" s="22" t="n">
        <v>38.32</v>
      </c>
      <c r="F3910" s="39" t="n">
        <v>29.54472</v>
      </c>
    </row>
    <row r="3911" customFormat="false" ht="15" hidden="false" customHeight="false" outlineLevel="0" collapsed="false">
      <c r="A3911" s="21" t="s">
        <v>10073</v>
      </c>
      <c r="B3911" s="21" t="s">
        <v>10074</v>
      </c>
      <c r="C3911" s="22" t="s">
        <v>10075</v>
      </c>
      <c r="E3911" s="22" t="n">
        <v>38.33</v>
      </c>
      <c r="F3911" s="39" t="n">
        <v>32.04388</v>
      </c>
    </row>
    <row r="3912" customFormat="false" ht="15" hidden="false" customHeight="false" outlineLevel="0" collapsed="false">
      <c r="A3912" s="21" t="s">
        <v>10076</v>
      </c>
      <c r="B3912" s="21" t="s">
        <v>10077</v>
      </c>
      <c r="C3912" s="22" t="s">
        <v>10078</v>
      </c>
      <c r="E3912" s="22" t="n">
        <v>38.34</v>
      </c>
      <c r="F3912" s="39" t="n">
        <v>49.11354</v>
      </c>
    </row>
    <row r="3913" customFormat="false" ht="15" hidden="false" customHeight="false" outlineLevel="0" collapsed="false">
      <c r="A3913" s="21" t="n">
        <v>0</v>
      </c>
      <c r="B3913" s="21" t="s">
        <v>10079</v>
      </c>
      <c r="C3913" s="22" t="s">
        <v>10080</v>
      </c>
      <c r="E3913" s="22" t="n">
        <v>38.34</v>
      </c>
      <c r="F3913" s="39" t="n">
        <v>32.05224</v>
      </c>
    </row>
    <row r="3914" customFormat="false" ht="15" hidden="false" customHeight="false" outlineLevel="0" collapsed="false">
      <c r="A3914" s="21" t="s">
        <v>10081</v>
      </c>
      <c r="B3914" s="21" t="s">
        <v>10082</v>
      </c>
      <c r="C3914" s="22" t="s">
        <v>10083</v>
      </c>
      <c r="E3914" s="22" t="n">
        <v>38.34</v>
      </c>
      <c r="F3914" s="39" t="n">
        <v>28.14156</v>
      </c>
    </row>
    <row r="3915" customFormat="false" ht="15" hidden="false" customHeight="false" outlineLevel="0" collapsed="false">
      <c r="A3915" s="21" t="n">
        <v>0</v>
      </c>
      <c r="B3915" s="21" t="s">
        <v>10084</v>
      </c>
      <c r="C3915" s="22" t="s">
        <v>10085</v>
      </c>
      <c r="E3915" s="22" t="n">
        <v>38.34</v>
      </c>
      <c r="F3915" s="39" t="n">
        <v>28.87002</v>
      </c>
    </row>
    <row r="3916" customFormat="false" ht="15" hidden="false" customHeight="false" outlineLevel="0" collapsed="false">
      <c r="A3916" s="21" t="n">
        <v>0</v>
      </c>
      <c r="B3916" s="21" t="s">
        <v>10086</v>
      </c>
      <c r="C3916" s="22" t="s">
        <v>10087</v>
      </c>
      <c r="E3916" s="22" t="n">
        <v>38.36</v>
      </c>
      <c r="F3916" s="39" t="n">
        <v>30.3044</v>
      </c>
    </row>
    <row r="3917" customFormat="false" ht="15" hidden="false" customHeight="false" outlineLevel="0" collapsed="false">
      <c r="A3917" s="21" t="n">
        <v>0</v>
      </c>
      <c r="B3917" s="21" t="s">
        <v>10088</v>
      </c>
      <c r="C3917" s="22" t="s">
        <v>10089</v>
      </c>
      <c r="E3917" s="22" t="n">
        <v>38.36</v>
      </c>
      <c r="F3917" s="39" t="n">
        <v>42.54124</v>
      </c>
    </row>
    <row r="3918" customFormat="false" ht="15" hidden="false" customHeight="false" outlineLevel="0" collapsed="false">
      <c r="A3918" s="21" t="s">
        <v>10090</v>
      </c>
      <c r="B3918" s="21" t="s">
        <v>10091</v>
      </c>
      <c r="C3918" s="22" t="s">
        <v>10092</v>
      </c>
      <c r="E3918" s="22" t="n">
        <v>38.4</v>
      </c>
      <c r="F3918" s="22" t="n">
        <f aca="false">E3918*0.9105</f>
        <v>34.9632</v>
      </c>
    </row>
    <row r="3919" customFormat="false" ht="15" hidden="false" customHeight="false" outlineLevel="0" collapsed="false">
      <c r="A3919" s="21" t="s">
        <v>10093</v>
      </c>
      <c r="B3919" s="21" t="s">
        <v>10094</v>
      </c>
      <c r="C3919" s="22" t="s">
        <v>10095</v>
      </c>
      <c r="E3919" s="22" t="n">
        <v>38.4</v>
      </c>
      <c r="F3919" s="22" t="n">
        <f aca="false">E3919*0.898</f>
        <v>34.4832</v>
      </c>
    </row>
    <row r="3920" customFormat="false" ht="15" hidden="false" customHeight="false" outlineLevel="0" collapsed="false">
      <c r="A3920" s="21" t="n">
        <v>0</v>
      </c>
      <c r="B3920" s="21" t="s">
        <v>10096</v>
      </c>
      <c r="C3920" s="22" t="s">
        <v>10097</v>
      </c>
      <c r="E3920" s="22" t="n">
        <v>38.4</v>
      </c>
      <c r="F3920" s="39" t="n">
        <v>29.6064</v>
      </c>
    </row>
    <row r="3921" customFormat="false" ht="15" hidden="false" customHeight="false" outlineLevel="0" collapsed="false">
      <c r="A3921" s="21" t="s">
        <v>2194</v>
      </c>
      <c r="B3921" s="21" t="s">
        <v>2195</v>
      </c>
      <c r="C3921" s="22" t="s">
        <v>10098</v>
      </c>
      <c r="E3921" s="22" t="n">
        <v>38.41</v>
      </c>
      <c r="F3921" s="39" t="n">
        <v>34.87628</v>
      </c>
    </row>
    <row r="3922" customFormat="false" ht="15" hidden="false" customHeight="false" outlineLevel="0" collapsed="false">
      <c r="A3922" s="21" t="n">
        <v>0</v>
      </c>
      <c r="B3922" s="21" t="s">
        <v>10099</v>
      </c>
      <c r="C3922" s="22" t="s">
        <v>10100</v>
      </c>
      <c r="E3922" s="22" t="n">
        <v>38.41</v>
      </c>
      <c r="F3922" s="39" t="n">
        <v>31.91871</v>
      </c>
    </row>
    <row r="3923" customFormat="false" ht="15" hidden="false" customHeight="false" outlineLevel="0" collapsed="false">
      <c r="A3923" s="21" t="s">
        <v>10101</v>
      </c>
      <c r="B3923" s="21" t="s">
        <v>10102</v>
      </c>
      <c r="C3923" s="22" t="s">
        <v>10103</v>
      </c>
      <c r="E3923" s="22" t="n">
        <v>38.42</v>
      </c>
      <c r="F3923" s="39" t="n">
        <v>33.46382</v>
      </c>
    </row>
    <row r="3924" customFormat="false" ht="15" hidden="false" customHeight="false" outlineLevel="0" collapsed="false">
      <c r="A3924" s="21" t="n">
        <v>0</v>
      </c>
      <c r="B3924" s="21" t="s">
        <v>10104</v>
      </c>
      <c r="C3924" s="22" t="s">
        <v>10105</v>
      </c>
      <c r="E3924" s="22" t="n">
        <v>38.42</v>
      </c>
      <c r="F3924" s="39" t="n">
        <v>40.26416</v>
      </c>
    </row>
    <row r="3925" customFormat="false" ht="15" hidden="false" customHeight="false" outlineLevel="0" collapsed="false">
      <c r="A3925" s="21" t="n">
        <v>0</v>
      </c>
      <c r="B3925" s="21" t="s">
        <v>10106</v>
      </c>
      <c r="C3925" s="22" t="s">
        <v>10107</v>
      </c>
      <c r="E3925" s="22" t="n">
        <v>38.42</v>
      </c>
      <c r="F3925" s="39" t="n">
        <v>38.18948</v>
      </c>
    </row>
    <row r="3926" customFormat="false" ht="15" hidden="false" customHeight="false" outlineLevel="0" collapsed="false">
      <c r="A3926" s="21" t="n">
        <v>0</v>
      </c>
      <c r="B3926" s="21" t="s">
        <v>10108</v>
      </c>
      <c r="C3926" s="22" t="s">
        <v>10109</v>
      </c>
      <c r="E3926" s="22" t="n">
        <v>38.42</v>
      </c>
      <c r="F3926" s="39" t="n">
        <v>42.60778</v>
      </c>
    </row>
    <row r="3927" customFormat="false" ht="15" hidden="false" customHeight="false" outlineLevel="0" collapsed="false">
      <c r="A3927" s="21" t="n">
        <v>0</v>
      </c>
      <c r="B3927" s="21" t="s">
        <v>10110</v>
      </c>
      <c r="C3927" s="22" t="s">
        <v>10111</v>
      </c>
      <c r="E3927" s="39" t="n">
        <v>38.45</v>
      </c>
      <c r="F3927" s="22" t="n">
        <v>32.9901</v>
      </c>
    </row>
    <row r="3928" customFormat="false" ht="15" hidden="false" customHeight="false" outlineLevel="0" collapsed="false">
      <c r="A3928" s="21" t="s">
        <v>10112</v>
      </c>
      <c r="B3928" s="21" t="s">
        <v>10113</v>
      </c>
      <c r="C3928" s="22" t="s">
        <v>10114</v>
      </c>
      <c r="E3928" s="39" t="n">
        <v>38.46</v>
      </c>
      <c r="F3928" s="22" t="n">
        <v>32.99868</v>
      </c>
    </row>
    <row r="3929" customFormat="false" ht="15" hidden="false" customHeight="false" outlineLevel="0" collapsed="false">
      <c r="A3929" s="21" t="s">
        <v>10115</v>
      </c>
      <c r="B3929" s="21" t="s">
        <v>10116</v>
      </c>
      <c r="C3929" s="22" t="s">
        <v>10117</v>
      </c>
      <c r="E3929" s="22" t="n">
        <v>38.47</v>
      </c>
      <c r="F3929" s="39" t="n">
        <v>29.025615</v>
      </c>
    </row>
    <row r="3930" customFormat="false" ht="15" hidden="false" customHeight="false" outlineLevel="0" collapsed="false">
      <c r="A3930" s="21" t="s">
        <v>10118</v>
      </c>
      <c r="B3930" s="21" t="s">
        <v>10119</v>
      </c>
      <c r="C3930" s="22" t="s">
        <v>10120</v>
      </c>
      <c r="E3930" s="22" t="n">
        <v>38.48</v>
      </c>
      <c r="F3930" s="39" t="n">
        <v>34.93984</v>
      </c>
    </row>
    <row r="3931" customFormat="false" ht="15" hidden="false" customHeight="false" outlineLevel="0" collapsed="false">
      <c r="A3931" s="21" t="s">
        <v>10121</v>
      </c>
      <c r="B3931" s="21" t="s">
        <v>10122</v>
      </c>
      <c r="C3931" s="22" t="s">
        <v>10123</v>
      </c>
      <c r="E3931" s="22" t="n">
        <v>38.48</v>
      </c>
      <c r="F3931" s="39" t="n">
        <v>29.03316</v>
      </c>
    </row>
    <row r="3932" customFormat="false" ht="15" hidden="false" customHeight="false" outlineLevel="0" collapsed="false">
      <c r="A3932" s="21" t="s">
        <v>10124</v>
      </c>
      <c r="B3932" s="21" t="s">
        <v>10125</v>
      </c>
      <c r="C3932" s="22" t="s">
        <v>10126</v>
      </c>
      <c r="E3932" s="22" t="n">
        <v>38.49</v>
      </c>
      <c r="F3932" s="39" t="n">
        <v>31.98519</v>
      </c>
    </row>
    <row r="3933" customFormat="false" ht="15" hidden="false" customHeight="false" outlineLevel="0" collapsed="false">
      <c r="A3933" s="21" t="s">
        <v>10127</v>
      </c>
      <c r="B3933" s="21" t="s">
        <v>10128</v>
      </c>
      <c r="C3933" s="22" t="s">
        <v>10129</v>
      </c>
      <c r="E3933" s="22" t="n">
        <v>38.49</v>
      </c>
      <c r="F3933" s="39" t="n">
        <v>36.326862</v>
      </c>
    </row>
    <row r="3934" customFormat="false" ht="15" hidden="false" customHeight="false" outlineLevel="0" collapsed="false">
      <c r="A3934" s="21" t="s">
        <v>10130</v>
      </c>
      <c r="B3934" s="21" t="s">
        <v>10131</v>
      </c>
      <c r="C3934" s="22" t="s">
        <v>10132</v>
      </c>
      <c r="E3934" s="22" t="n">
        <v>38.49</v>
      </c>
      <c r="F3934" s="39" t="n">
        <v>29.67579</v>
      </c>
    </row>
    <row r="3935" customFormat="false" ht="15" hidden="false" customHeight="false" outlineLevel="0" collapsed="false">
      <c r="A3935" s="21" t="s">
        <v>10133</v>
      </c>
      <c r="B3935" s="21" t="s">
        <v>10134</v>
      </c>
      <c r="C3935" s="22" t="s">
        <v>10135</v>
      </c>
      <c r="E3935" s="22" t="n">
        <v>38.5</v>
      </c>
      <c r="F3935" s="39" t="n">
        <v>30.415</v>
      </c>
    </row>
    <row r="3936" customFormat="false" ht="15" hidden="false" customHeight="false" outlineLevel="0" collapsed="false">
      <c r="A3936" s="21" t="n">
        <v>0</v>
      </c>
      <c r="B3936" s="21" t="s">
        <v>10136</v>
      </c>
      <c r="C3936" s="22" t="s">
        <v>10137</v>
      </c>
      <c r="E3936" s="22" t="n">
        <v>38.5</v>
      </c>
      <c r="F3936" s="22" t="n">
        <f aca="false">E3936*0.898</f>
        <v>34.573</v>
      </c>
    </row>
    <row r="3937" customFormat="false" ht="15" hidden="false" customHeight="false" outlineLevel="0" collapsed="false">
      <c r="A3937" s="21" t="s">
        <v>10138</v>
      </c>
      <c r="B3937" s="21" t="s">
        <v>10139</v>
      </c>
      <c r="C3937" s="22" t="s">
        <v>10140</v>
      </c>
      <c r="E3937" s="22" t="n">
        <v>38.5</v>
      </c>
      <c r="F3937" s="39" t="n">
        <v>40.348</v>
      </c>
    </row>
    <row r="3938" customFormat="false" ht="15" hidden="false" customHeight="false" outlineLevel="0" collapsed="false">
      <c r="A3938" s="21" t="s">
        <v>10141</v>
      </c>
      <c r="B3938" s="21" t="s">
        <v>10142</v>
      </c>
      <c r="C3938" s="22" t="s">
        <v>10143</v>
      </c>
      <c r="E3938" s="22" t="n">
        <v>38.5</v>
      </c>
      <c r="F3938" s="39" t="n">
        <v>29.6835</v>
      </c>
    </row>
    <row r="3939" customFormat="false" ht="15" hidden="false" customHeight="false" outlineLevel="0" collapsed="false">
      <c r="A3939" s="21" t="s">
        <v>10144</v>
      </c>
      <c r="B3939" s="21" t="s">
        <v>10145</v>
      </c>
      <c r="C3939" s="22" t="s">
        <v>10146</v>
      </c>
      <c r="E3939" s="22" t="n">
        <v>38.5</v>
      </c>
      <c r="F3939" s="39" t="n">
        <v>38.269</v>
      </c>
    </row>
    <row r="3940" customFormat="false" ht="15" hidden="false" customHeight="false" outlineLevel="0" collapsed="false">
      <c r="A3940" s="21" t="s">
        <v>10147</v>
      </c>
      <c r="B3940" s="21" t="s">
        <v>10148</v>
      </c>
      <c r="C3940" s="22" t="s">
        <v>10149</v>
      </c>
      <c r="E3940" s="22" t="n">
        <v>38.51</v>
      </c>
      <c r="F3940" s="39" t="n">
        <v>40.535626</v>
      </c>
    </row>
    <row r="3941" customFormat="false" ht="15" hidden="false" customHeight="false" outlineLevel="0" collapsed="false">
      <c r="A3941" s="21" t="s">
        <v>10150</v>
      </c>
      <c r="B3941" s="21" t="s">
        <v>10151</v>
      </c>
      <c r="C3941" s="22" t="s">
        <v>10152</v>
      </c>
      <c r="E3941" s="22" t="n">
        <v>38.51</v>
      </c>
      <c r="F3941" s="22" t="n">
        <f aca="false">E3941*0.898</f>
        <v>34.58198</v>
      </c>
    </row>
    <row r="3942" customFormat="false" ht="15" hidden="false" customHeight="false" outlineLevel="0" collapsed="false">
      <c r="A3942" s="21" t="n">
        <v>0</v>
      </c>
      <c r="B3942" s="21" t="s">
        <v>10153</v>
      </c>
      <c r="C3942" s="22" t="s">
        <v>10154</v>
      </c>
      <c r="E3942" s="22" t="n">
        <v>38.51</v>
      </c>
      <c r="F3942" s="22" t="n">
        <f aca="false">E3942*0.934</f>
        <v>35.96834</v>
      </c>
    </row>
    <row r="3943" customFormat="false" ht="15" hidden="false" customHeight="false" outlineLevel="0" collapsed="false">
      <c r="A3943" s="21" t="n">
        <v>0</v>
      </c>
      <c r="B3943" s="21" t="s">
        <v>10155</v>
      </c>
      <c r="C3943" s="22" t="s">
        <v>10156</v>
      </c>
      <c r="E3943" s="22" t="n">
        <v>38.51</v>
      </c>
      <c r="F3943" s="39" t="n">
        <v>42.24547</v>
      </c>
    </row>
    <row r="3944" customFormat="false" ht="15" hidden="false" customHeight="false" outlineLevel="0" collapsed="false">
      <c r="A3944" s="21" t="s">
        <v>10157</v>
      </c>
      <c r="B3944" s="21" t="s">
        <v>10158</v>
      </c>
      <c r="C3944" s="22" t="s">
        <v>10159</v>
      </c>
      <c r="E3944" s="22" t="n">
        <v>38.52</v>
      </c>
      <c r="F3944" s="39" t="n">
        <v>40.36896</v>
      </c>
    </row>
    <row r="3945" customFormat="false" ht="15" hidden="false" customHeight="false" outlineLevel="0" collapsed="false">
      <c r="A3945" s="21" t="n">
        <v>0</v>
      </c>
      <c r="B3945" s="21" t="s">
        <v>10160</v>
      </c>
      <c r="C3945" s="22" t="s">
        <v>10161</v>
      </c>
      <c r="E3945" s="22" t="n">
        <v>38.53</v>
      </c>
      <c r="F3945" s="39" t="n">
        <v>29.70663</v>
      </c>
    </row>
    <row r="3946" customFormat="false" ht="15" hidden="false" customHeight="false" outlineLevel="0" collapsed="false">
      <c r="A3946" s="21" t="n">
        <v>0</v>
      </c>
      <c r="B3946" s="21" t="s">
        <v>10162</v>
      </c>
      <c r="C3946" s="22" t="s">
        <v>10163</v>
      </c>
      <c r="E3946" s="22" t="n">
        <v>38.54</v>
      </c>
      <c r="F3946" s="39" t="n">
        <v>29.25186</v>
      </c>
    </row>
    <row r="3947" customFormat="false" ht="15" hidden="false" customHeight="false" outlineLevel="0" collapsed="false">
      <c r="A3947" s="21" t="s">
        <v>10164</v>
      </c>
      <c r="B3947" s="21" t="s">
        <v>10165</v>
      </c>
      <c r="C3947" s="22" t="s">
        <v>10166</v>
      </c>
      <c r="E3947" s="22" t="n">
        <v>38.55</v>
      </c>
      <c r="F3947" s="22" t="n">
        <f aca="false">E3947*0.9105</f>
        <v>35.099775</v>
      </c>
    </row>
    <row r="3948" customFormat="false" ht="15" hidden="false" customHeight="false" outlineLevel="0" collapsed="false">
      <c r="A3948" s="21" t="n">
        <v>0</v>
      </c>
      <c r="B3948" s="21" t="s">
        <v>10167</v>
      </c>
      <c r="C3948" s="22" t="s">
        <v>10168</v>
      </c>
      <c r="E3948" s="22" t="n">
        <v>38.55</v>
      </c>
      <c r="F3948" s="39" t="n">
        <v>32.2278</v>
      </c>
    </row>
    <row r="3949" customFormat="false" ht="15" hidden="false" customHeight="false" outlineLevel="0" collapsed="false">
      <c r="A3949" s="21" t="n">
        <v>0</v>
      </c>
      <c r="B3949" s="21" t="s">
        <v>10169</v>
      </c>
      <c r="C3949" s="22" t="s">
        <v>10170</v>
      </c>
      <c r="E3949" s="22" t="n">
        <v>38.57</v>
      </c>
      <c r="F3949" s="39" t="n">
        <v>29.04321</v>
      </c>
    </row>
    <row r="3950" customFormat="false" ht="15" hidden="false" customHeight="false" outlineLevel="0" collapsed="false">
      <c r="A3950" s="21" t="s">
        <v>10171</v>
      </c>
      <c r="B3950" s="21" t="s">
        <v>10172</v>
      </c>
      <c r="C3950" s="22" t="s">
        <v>10173</v>
      </c>
      <c r="E3950" s="22" t="n">
        <v>38.58</v>
      </c>
      <c r="F3950" s="39" t="n">
        <v>29.28222</v>
      </c>
    </row>
    <row r="3951" customFormat="false" ht="15" hidden="false" customHeight="false" outlineLevel="0" collapsed="false">
      <c r="A3951" s="21" t="s">
        <v>10174</v>
      </c>
      <c r="B3951" s="21" t="s">
        <v>10175</v>
      </c>
      <c r="C3951" s="22" t="s">
        <v>10176</v>
      </c>
      <c r="E3951" s="22" t="n">
        <v>38.58</v>
      </c>
      <c r="F3951" s="39" t="n">
        <v>29.05074</v>
      </c>
    </row>
    <row r="3952" customFormat="false" ht="15" hidden="false" customHeight="false" outlineLevel="0" collapsed="false">
      <c r="A3952" s="21" t="n">
        <v>0</v>
      </c>
      <c r="B3952" s="21" t="s">
        <v>10177</v>
      </c>
      <c r="C3952" s="22" t="s">
        <v>10178</v>
      </c>
      <c r="E3952" s="22" t="n">
        <v>38.59</v>
      </c>
      <c r="F3952" s="39" t="n">
        <v>35.03972</v>
      </c>
    </row>
    <row r="3953" customFormat="false" ht="15" hidden="false" customHeight="false" outlineLevel="0" collapsed="false">
      <c r="A3953" s="21" t="s">
        <v>10179</v>
      </c>
      <c r="B3953" s="21" t="s">
        <v>10180</v>
      </c>
      <c r="C3953" s="22" t="s">
        <v>10181</v>
      </c>
      <c r="E3953" s="22" t="n">
        <v>38.59</v>
      </c>
      <c r="F3953" s="39" t="n">
        <v>32.06829</v>
      </c>
    </row>
    <row r="3954" customFormat="false" ht="15" hidden="false" customHeight="false" outlineLevel="0" collapsed="false">
      <c r="A3954" s="21" t="s">
        <v>10182</v>
      </c>
      <c r="B3954" s="21" t="s">
        <v>10183</v>
      </c>
      <c r="C3954" s="22" t="s">
        <v>10184</v>
      </c>
      <c r="E3954" s="22" t="n">
        <v>38.59</v>
      </c>
      <c r="F3954" s="39" t="n">
        <v>28.32506</v>
      </c>
    </row>
    <row r="3955" customFormat="false" ht="15" hidden="false" customHeight="false" outlineLevel="0" collapsed="false">
      <c r="A3955" s="21" t="s">
        <v>10185</v>
      </c>
      <c r="B3955" s="21" t="s">
        <v>10186</v>
      </c>
      <c r="C3955" s="22" t="s">
        <v>10187</v>
      </c>
      <c r="E3955" s="39" t="n">
        <v>38.59</v>
      </c>
      <c r="F3955" s="22" t="n">
        <v>31.45085</v>
      </c>
    </row>
    <row r="3956" customFormat="false" ht="15" hidden="false" customHeight="false" outlineLevel="0" collapsed="false">
      <c r="A3956" s="21" t="s">
        <v>10188</v>
      </c>
      <c r="B3956" s="21" t="s">
        <v>10189</v>
      </c>
      <c r="C3956" s="22" t="s">
        <v>10190</v>
      </c>
      <c r="E3956" s="22" t="n">
        <v>38.6</v>
      </c>
      <c r="F3956" s="39" t="n">
        <v>32.4626</v>
      </c>
    </row>
    <row r="3957" customFormat="false" ht="15" hidden="false" customHeight="false" outlineLevel="0" collapsed="false">
      <c r="A3957" s="21" t="s">
        <v>10191</v>
      </c>
      <c r="B3957" s="21" t="s">
        <v>10192</v>
      </c>
      <c r="C3957" s="22" t="s">
        <v>10193</v>
      </c>
      <c r="E3957" s="22" t="n">
        <v>38.6</v>
      </c>
      <c r="F3957" s="39" t="n">
        <v>32.2696</v>
      </c>
    </row>
    <row r="3958" customFormat="false" ht="15" hidden="false" customHeight="false" outlineLevel="0" collapsed="false">
      <c r="A3958" s="21" t="n">
        <v>0</v>
      </c>
      <c r="B3958" s="21" t="s">
        <v>10194</v>
      </c>
      <c r="C3958" s="22" t="s">
        <v>10195</v>
      </c>
      <c r="E3958" s="22" t="n">
        <v>38.61</v>
      </c>
      <c r="F3958" s="39" t="n">
        <v>40.46328</v>
      </c>
    </row>
    <row r="3959" customFormat="false" ht="15" hidden="false" customHeight="false" outlineLevel="0" collapsed="false">
      <c r="A3959" s="21" t="n">
        <v>0</v>
      </c>
      <c r="B3959" s="21" t="s">
        <v>10196</v>
      </c>
      <c r="C3959" s="22" t="s">
        <v>10197</v>
      </c>
      <c r="E3959" s="22" t="n">
        <v>38.62</v>
      </c>
      <c r="F3959" s="39" t="n">
        <v>32.47942</v>
      </c>
    </row>
    <row r="3960" customFormat="false" ht="15" hidden="false" customHeight="false" outlineLevel="0" collapsed="false">
      <c r="A3960" s="21" t="n">
        <v>0</v>
      </c>
      <c r="B3960" s="21" t="s">
        <v>10198</v>
      </c>
      <c r="C3960" s="22" t="s">
        <v>10199</v>
      </c>
      <c r="E3960" s="22" t="n">
        <v>38.63</v>
      </c>
      <c r="F3960" s="39" t="n">
        <v>40.83191</v>
      </c>
    </row>
    <row r="3961" customFormat="false" ht="15" hidden="false" customHeight="false" outlineLevel="0" collapsed="false">
      <c r="A3961" s="21" t="s">
        <v>10200</v>
      </c>
      <c r="B3961" s="21" t="s">
        <v>10201</v>
      </c>
      <c r="C3961" s="22" t="s">
        <v>10202</v>
      </c>
      <c r="E3961" s="22" t="n">
        <v>38.65</v>
      </c>
      <c r="F3961" s="39" t="n">
        <v>30.5335</v>
      </c>
    </row>
    <row r="3962" customFormat="false" ht="15" hidden="false" customHeight="false" outlineLevel="0" collapsed="false">
      <c r="A3962" s="21" t="s">
        <v>10203</v>
      </c>
      <c r="B3962" s="21" t="s">
        <v>10204</v>
      </c>
      <c r="C3962" s="22" t="s">
        <v>10205</v>
      </c>
      <c r="E3962" s="22" t="n">
        <v>38.65</v>
      </c>
      <c r="F3962" s="39" t="n">
        <v>30.5335</v>
      </c>
    </row>
    <row r="3963" customFormat="false" ht="15" hidden="false" customHeight="false" outlineLevel="0" collapsed="false">
      <c r="A3963" s="21" t="s">
        <v>10206</v>
      </c>
      <c r="B3963" s="21" t="s">
        <v>10207</v>
      </c>
      <c r="C3963" s="22" t="s">
        <v>10208</v>
      </c>
      <c r="E3963" s="22" t="n">
        <v>38.65</v>
      </c>
      <c r="F3963" s="39" t="n">
        <v>33.66415</v>
      </c>
    </row>
    <row r="3964" customFormat="false" ht="15" hidden="false" customHeight="false" outlineLevel="0" collapsed="false">
      <c r="A3964" s="21" t="n">
        <v>0</v>
      </c>
      <c r="B3964" s="21" t="s">
        <v>10209</v>
      </c>
      <c r="C3964" s="22" t="s">
        <v>10210</v>
      </c>
      <c r="E3964" s="22" t="n">
        <v>38.65</v>
      </c>
      <c r="F3964" s="39" t="n">
        <v>30.5335</v>
      </c>
    </row>
    <row r="3965" customFormat="false" ht="15" hidden="false" customHeight="false" outlineLevel="0" collapsed="false">
      <c r="A3965" s="21" t="s">
        <v>10211</v>
      </c>
      <c r="B3965" s="21" t="s">
        <v>10212</v>
      </c>
      <c r="C3965" s="22" t="s">
        <v>10213</v>
      </c>
      <c r="E3965" s="22" t="n">
        <v>38.65</v>
      </c>
      <c r="F3965" s="41" t="n">
        <v>33.1617</v>
      </c>
      <c r="G3965" s="42"/>
    </row>
    <row r="3966" customFormat="false" ht="15" hidden="false" customHeight="false" outlineLevel="0" collapsed="false">
      <c r="A3966" s="21" t="n">
        <v>0</v>
      </c>
      <c r="B3966" s="21" t="s">
        <v>10214</v>
      </c>
      <c r="C3966" s="22" t="s">
        <v>10215</v>
      </c>
      <c r="E3966" s="22" t="n">
        <v>38.66</v>
      </c>
      <c r="F3966" s="39" t="n">
        <v>35.10328</v>
      </c>
    </row>
    <row r="3967" customFormat="false" ht="15" hidden="false" customHeight="false" outlineLevel="0" collapsed="false">
      <c r="A3967" s="21" t="s">
        <v>10216</v>
      </c>
      <c r="B3967" s="21" t="s">
        <v>10217</v>
      </c>
      <c r="C3967" s="22" t="s">
        <v>10218</v>
      </c>
      <c r="E3967" s="22" t="n">
        <v>38.66</v>
      </c>
      <c r="F3967" s="39" t="n">
        <v>49.52346</v>
      </c>
    </row>
    <row r="3968" customFormat="false" ht="15" hidden="false" customHeight="false" outlineLevel="0" collapsed="false">
      <c r="A3968" s="21" t="s">
        <v>10219</v>
      </c>
      <c r="B3968" s="21" t="s">
        <v>10220</v>
      </c>
      <c r="C3968" s="22" t="s">
        <v>10221</v>
      </c>
      <c r="E3968" s="22" t="n">
        <v>38.66</v>
      </c>
      <c r="F3968" s="39" t="n">
        <v>28.37644</v>
      </c>
    </row>
    <row r="3969" customFormat="false" ht="15" hidden="false" customHeight="false" outlineLevel="0" collapsed="false">
      <c r="A3969" s="21" t="n">
        <v>0</v>
      </c>
      <c r="B3969" s="21" t="s">
        <v>10222</v>
      </c>
      <c r="C3969" s="22" t="s">
        <v>10223</v>
      </c>
      <c r="E3969" s="22" t="n">
        <v>38.67</v>
      </c>
      <c r="F3969" s="39" t="n">
        <v>29.176515</v>
      </c>
    </row>
    <row r="3970" customFormat="false" ht="15" hidden="false" customHeight="false" outlineLevel="0" collapsed="false">
      <c r="A3970" s="21" t="n">
        <v>0</v>
      </c>
      <c r="B3970" s="21" t="s">
        <v>10224</v>
      </c>
      <c r="C3970" s="22" t="s">
        <v>10225</v>
      </c>
      <c r="E3970" s="22" t="n">
        <v>38.68</v>
      </c>
      <c r="F3970" s="39" t="n">
        <v>32.33648</v>
      </c>
    </row>
    <row r="3971" customFormat="false" ht="15" hidden="false" customHeight="false" outlineLevel="0" collapsed="false">
      <c r="A3971" s="21" t="s">
        <v>10226</v>
      </c>
      <c r="B3971" s="21" t="s">
        <v>10227</v>
      </c>
      <c r="C3971" s="22" t="s">
        <v>10228</v>
      </c>
      <c r="E3971" s="22" t="n">
        <v>38.68</v>
      </c>
      <c r="F3971" s="39" t="n">
        <v>40.53664</v>
      </c>
    </row>
    <row r="3972" customFormat="false" ht="15" hidden="false" customHeight="false" outlineLevel="0" collapsed="false">
      <c r="A3972" s="21" t="s">
        <v>10229</v>
      </c>
      <c r="B3972" s="21" t="s">
        <v>10230</v>
      </c>
      <c r="C3972" s="22" t="s">
        <v>10231</v>
      </c>
      <c r="E3972" s="22" t="n">
        <v>38.71</v>
      </c>
      <c r="F3972" s="39" t="n">
        <v>29.38089</v>
      </c>
    </row>
    <row r="3973" customFormat="false" ht="15" hidden="false" customHeight="false" outlineLevel="0" collapsed="false">
      <c r="A3973" s="21" t="s">
        <v>10232</v>
      </c>
      <c r="B3973" s="21" t="s">
        <v>10233</v>
      </c>
      <c r="C3973" s="22" t="s">
        <v>10234</v>
      </c>
      <c r="E3973" s="22" t="n">
        <v>38.71</v>
      </c>
      <c r="F3973" s="39" t="n">
        <v>28.41314</v>
      </c>
    </row>
    <row r="3974" customFormat="false" ht="15" hidden="false" customHeight="false" outlineLevel="0" collapsed="false">
      <c r="A3974" s="21" t="n">
        <v>0</v>
      </c>
      <c r="B3974" s="21" t="s">
        <v>10235</v>
      </c>
      <c r="C3974" s="22" t="s">
        <v>10236</v>
      </c>
      <c r="E3974" s="22" t="n">
        <v>38.72</v>
      </c>
      <c r="F3974" s="39" t="n">
        <v>35.15776</v>
      </c>
    </row>
    <row r="3975" customFormat="false" ht="15" hidden="false" customHeight="false" outlineLevel="0" collapsed="false">
      <c r="A3975" s="21" t="n">
        <v>0</v>
      </c>
      <c r="B3975" s="21" t="s">
        <v>10237</v>
      </c>
      <c r="C3975" s="22" t="s">
        <v>10238</v>
      </c>
      <c r="E3975" s="22" t="n">
        <v>38.73</v>
      </c>
      <c r="F3975" s="39" t="n">
        <v>40.97634</v>
      </c>
    </row>
    <row r="3976" customFormat="false" ht="15" hidden="false" customHeight="false" outlineLevel="0" collapsed="false">
      <c r="A3976" s="21" t="s">
        <v>10239</v>
      </c>
      <c r="B3976" s="21" t="s">
        <v>10240</v>
      </c>
      <c r="C3976" s="22" t="s">
        <v>10241</v>
      </c>
      <c r="E3976" s="22" t="n">
        <v>38.74</v>
      </c>
      <c r="F3976" s="22" t="n">
        <f aca="false">E3976*0.9105</f>
        <v>35.27277</v>
      </c>
    </row>
    <row r="3977" customFormat="false" ht="15" hidden="false" customHeight="false" outlineLevel="0" collapsed="false">
      <c r="A3977" s="21" t="s">
        <v>10242</v>
      </c>
      <c r="B3977" s="21" t="s">
        <v>10243</v>
      </c>
      <c r="C3977" s="22" t="s">
        <v>10244</v>
      </c>
      <c r="E3977" s="22" t="n">
        <v>38.76</v>
      </c>
      <c r="F3977" s="39" t="n">
        <v>29.18628</v>
      </c>
    </row>
    <row r="3978" customFormat="false" ht="15" hidden="false" customHeight="false" outlineLevel="0" collapsed="false">
      <c r="A3978" s="21" t="s">
        <v>10245</v>
      </c>
      <c r="B3978" s="21" t="s">
        <v>10246</v>
      </c>
      <c r="C3978" s="22" t="s">
        <v>10247</v>
      </c>
      <c r="E3978" s="22" t="n">
        <v>38.76</v>
      </c>
      <c r="F3978" s="39" t="n">
        <v>35.2716</v>
      </c>
    </row>
    <row r="3979" customFormat="false" ht="15" hidden="false" customHeight="false" outlineLevel="0" collapsed="false">
      <c r="A3979" s="21" t="s">
        <v>10248</v>
      </c>
      <c r="B3979" s="21" t="s">
        <v>10249</v>
      </c>
      <c r="C3979" s="22" t="s">
        <v>10250</v>
      </c>
      <c r="E3979" s="39" t="n">
        <v>38.78</v>
      </c>
      <c r="F3979" s="22" t="n">
        <v>31.6057</v>
      </c>
      <c r="G3979" s="39"/>
      <c r="H3979" s="39"/>
    </row>
    <row r="3980" customFormat="false" ht="15" hidden="false" customHeight="false" outlineLevel="0" collapsed="false">
      <c r="A3980" s="21" t="s">
        <v>10251</v>
      </c>
      <c r="B3980" s="21" t="s">
        <v>10252</v>
      </c>
      <c r="C3980" s="22" t="s">
        <v>10253</v>
      </c>
      <c r="E3980" s="22" t="n">
        <v>38.78</v>
      </c>
      <c r="F3980" s="39" t="n">
        <v>29.20134</v>
      </c>
    </row>
    <row r="3981" customFormat="false" ht="15" hidden="false" customHeight="false" outlineLevel="0" collapsed="false">
      <c r="A3981" s="21" t="n">
        <v>0</v>
      </c>
      <c r="B3981" s="21" t="s">
        <v>10254</v>
      </c>
      <c r="C3981" s="22" t="s">
        <v>10255</v>
      </c>
      <c r="E3981" s="22" t="n">
        <v>38.79</v>
      </c>
      <c r="F3981" s="39" t="n">
        <v>30.6441</v>
      </c>
    </row>
    <row r="3982" customFormat="false" ht="15" hidden="false" customHeight="false" outlineLevel="0" collapsed="false">
      <c r="A3982" s="21" t="n">
        <v>0</v>
      </c>
      <c r="B3982" s="21" t="s">
        <v>10256</v>
      </c>
      <c r="C3982" s="22" t="s">
        <v>10257</v>
      </c>
      <c r="E3982" s="22" t="n">
        <v>38.8</v>
      </c>
      <c r="F3982" s="39" t="n">
        <v>30.652</v>
      </c>
    </row>
    <row r="3983" customFormat="false" ht="15" hidden="false" customHeight="false" outlineLevel="0" collapsed="false">
      <c r="A3983" s="21" t="n">
        <v>0</v>
      </c>
      <c r="B3983" s="21" t="s">
        <v>10258</v>
      </c>
      <c r="C3983" s="22" t="s">
        <v>10259</v>
      </c>
      <c r="E3983" s="22" t="n">
        <v>38.8</v>
      </c>
      <c r="F3983" s="39" t="n">
        <v>32.4368</v>
      </c>
    </row>
    <row r="3984" customFormat="false" ht="15" hidden="false" customHeight="false" outlineLevel="0" collapsed="false">
      <c r="A3984" s="21" t="s">
        <v>10260</v>
      </c>
      <c r="B3984" s="21" t="s">
        <v>10261</v>
      </c>
      <c r="C3984" s="22" t="s">
        <v>10262</v>
      </c>
      <c r="E3984" s="22" t="n">
        <v>38.8</v>
      </c>
      <c r="F3984" s="39" t="n">
        <v>32.2428</v>
      </c>
    </row>
    <row r="3985" customFormat="false" ht="15" hidden="false" customHeight="false" outlineLevel="0" collapsed="false">
      <c r="A3985" s="21" t="s">
        <v>10263</v>
      </c>
      <c r="B3985" s="21" t="s">
        <v>10264</v>
      </c>
      <c r="C3985" s="22" t="s">
        <v>10265</v>
      </c>
      <c r="E3985" s="22" t="n">
        <v>38.84</v>
      </c>
      <c r="F3985" s="22" t="n">
        <f aca="false">E3985*0.934</f>
        <v>36.27656</v>
      </c>
    </row>
    <row r="3986" customFormat="false" ht="15" hidden="false" customHeight="false" outlineLevel="0" collapsed="false">
      <c r="A3986" s="21" t="s">
        <v>10266</v>
      </c>
      <c r="B3986" s="21" t="s">
        <v>10267</v>
      </c>
      <c r="C3986" s="22" t="s">
        <v>10268</v>
      </c>
      <c r="E3986" s="22" t="n">
        <v>38.84</v>
      </c>
      <c r="F3986" s="39" t="n">
        <v>46.9964</v>
      </c>
    </row>
    <row r="3987" customFormat="false" ht="15" hidden="false" customHeight="false" outlineLevel="0" collapsed="false">
      <c r="A3987" s="21" t="n">
        <v>0</v>
      </c>
      <c r="B3987" s="21" t="s">
        <v>10269</v>
      </c>
      <c r="C3987" s="22" t="s">
        <v>10270</v>
      </c>
      <c r="E3987" s="39" t="n">
        <v>38.85</v>
      </c>
      <c r="F3987" s="22" t="n">
        <v>33.3333</v>
      </c>
    </row>
    <row r="3988" customFormat="false" ht="15" hidden="false" customHeight="false" outlineLevel="0" collapsed="false">
      <c r="A3988" s="21" t="s">
        <v>10271</v>
      </c>
      <c r="B3988" s="21" t="s">
        <v>10272</v>
      </c>
      <c r="C3988" s="22" t="s">
        <v>10273</v>
      </c>
      <c r="E3988" s="22" t="n">
        <v>38.85</v>
      </c>
      <c r="F3988" s="39" t="n">
        <v>40.89351</v>
      </c>
    </row>
    <row r="3989" customFormat="false" ht="15" hidden="false" customHeight="false" outlineLevel="0" collapsed="false">
      <c r="A3989" s="21" t="s">
        <v>10274</v>
      </c>
      <c r="B3989" s="21" t="s">
        <v>10275</v>
      </c>
      <c r="C3989" s="22" t="s">
        <v>10276</v>
      </c>
      <c r="E3989" s="22" t="n">
        <v>38.89</v>
      </c>
      <c r="F3989" s="39" t="n">
        <v>43.12901</v>
      </c>
    </row>
    <row r="3990" customFormat="false" ht="15" hidden="false" customHeight="false" outlineLevel="0" collapsed="false">
      <c r="A3990" s="21" t="n">
        <v>0</v>
      </c>
      <c r="B3990" s="21" t="s">
        <v>10277</v>
      </c>
      <c r="C3990" s="22" t="s">
        <v>10278</v>
      </c>
      <c r="E3990" s="22" t="n">
        <v>38.9</v>
      </c>
      <c r="F3990" s="41" t="n">
        <v>32.0536</v>
      </c>
    </row>
    <row r="3991" customFormat="false" ht="15" hidden="false" customHeight="false" outlineLevel="0" collapsed="false">
      <c r="A3991" s="21" t="n">
        <v>0</v>
      </c>
      <c r="B3991" s="21" t="s">
        <v>10279</v>
      </c>
      <c r="C3991" s="22" t="s">
        <v>10280</v>
      </c>
      <c r="E3991" s="22" t="n">
        <v>38.9</v>
      </c>
      <c r="F3991" s="39" t="n">
        <v>33.8819</v>
      </c>
    </row>
    <row r="3992" customFormat="false" ht="15" hidden="false" customHeight="false" outlineLevel="0" collapsed="false">
      <c r="A3992" s="21" t="s">
        <v>10281</v>
      </c>
      <c r="B3992" s="21" t="s">
        <v>10282</v>
      </c>
      <c r="C3992" s="22" t="s">
        <v>10283</v>
      </c>
      <c r="E3992" s="39" t="n">
        <v>38.9</v>
      </c>
      <c r="F3992" s="22" t="n">
        <v>31.7035</v>
      </c>
    </row>
    <row r="3993" customFormat="false" ht="15" hidden="false" customHeight="false" outlineLevel="0" collapsed="false">
      <c r="A3993" s="21" t="s">
        <v>10284</v>
      </c>
      <c r="B3993" s="21" t="s">
        <v>10285</v>
      </c>
      <c r="C3993" s="22" t="s">
        <v>10286</v>
      </c>
      <c r="E3993" s="22" t="n">
        <v>38.91</v>
      </c>
      <c r="F3993" s="39" t="n">
        <v>30.7389</v>
      </c>
    </row>
    <row r="3994" customFormat="false" ht="15" hidden="false" customHeight="false" outlineLevel="0" collapsed="false">
      <c r="A3994" s="21" t="n">
        <v>0</v>
      </c>
      <c r="B3994" s="21" t="s">
        <v>10287</v>
      </c>
      <c r="C3994" s="22" t="s">
        <v>10288</v>
      </c>
      <c r="E3994" s="22" t="n">
        <v>38.91</v>
      </c>
      <c r="F3994" s="39" t="n">
        <v>30.7389</v>
      </c>
    </row>
    <row r="3995" customFormat="false" ht="15" hidden="false" customHeight="false" outlineLevel="0" collapsed="false">
      <c r="A3995" s="21" t="s">
        <v>10289</v>
      </c>
      <c r="B3995" s="21" t="s">
        <v>10290</v>
      </c>
      <c r="C3995" s="22" t="s">
        <v>10291</v>
      </c>
      <c r="E3995" s="22" t="n">
        <v>38.91</v>
      </c>
      <c r="F3995" s="22" t="n">
        <v>38.91</v>
      </c>
    </row>
    <row r="3996" customFormat="false" ht="15" hidden="false" customHeight="false" outlineLevel="0" collapsed="false">
      <c r="A3996" s="21" t="n">
        <v>0</v>
      </c>
      <c r="B3996" s="21" t="s">
        <v>10292</v>
      </c>
      <c r="C3996" s="22" t="s">
        <v>10293</v>
      </c>
      <c r="E3996" s="22" t="n">
        <v>38.94</v>
      </c>
      <c r="F3996" s="22" t="n">
        <f aca="false">E3996*0.934</f>
        <v>36.36996</v>
      </c>
    </row>
    <row r="3997" customFormat="false" ht="15" hidden="false" customHeight="false" outlineLevel="0" collapsed="false">
      <c r="A3997" s="21" t="s">
        <v>10294</v>
      </c>
      <c r="B3997" s="21" t="s">
        <v>10295</v>
      </c>
      <c r="C3997" s="22" t="s">
        <v>10296</v>
      </c>
      <c r="E3997" s="22" t="n">
        <v>38.97</v>
      </c>
      <c r="F3997" s="39" t="n">
        <v>36.779886</v>
      </c>
    </row>
    <row r="3998" customFormat="false" ht="15" hidden="false" customHeight="false" outlineLevel="0" collapsed="false">
      <c r="A3998" s="21" t="s">
        <v>6462</v>
      </c>
      <c r="B3998" s="21" t="s">
        <v>10297</v>
      </c>
      <c r="C3998" s="22" t="s">
        <v>10298</v>
      </c>
      <c r="E3998" s="22" t="n">
        <v>38.97</v>
      </c>
      <c r="F3998" s="39" t="n">
        <v>29.34441</v>
      </c>
    </row>
    <row r="3999" customFormat="false" ht="15" hidden="false" customHeight="false" outlineLevel="0" collapsed="false">
      <c r="A3999" s="21" t="s">
        <v>10299</v>
      </c>
      <c r="B3999" s="21" t="s">
        <v>10300</v>
      </c>
      <c r="C3999" s="22" t="s">
        <v>10301</v>
      </c>
      <c r="E3999" s="22" t="n">
        <v>38.97</v>
      </c>
      <c r="F3999" s="39" t="n">
        <v>47.1537</v>
      </c>
    </row>
    <row r="4000" customFormat="false" ht="15" hidden="false" customHeight="false" outlineLevel="0" collapsed="false">
      <c r="A4000" s="21" t="s">
        <v>10302</v>
      </c>
      <c r="B4000" s="21" t="s">
        <v>10303</v>
      </c>
      <c r="C4000" s="22" t="s">
        <v>10304</v>
      </c>
      <c r="E4000" s="22" t="n">
        <v>38.98</v>
      </c>
      <c r="F4000" s="39" t="n">
        <v>30.05358</v>
      </c>
    </row>
    <row r="4001" customFormat="false" ht="15" hidden="false" customHeight="false" outlineLevel="0" collapsed="false">
      <c r="A4001" s="21" t="s">
        <v>10305</v>
      </c>
      <c r="B4001" s="21" t="s">
        <v>10306</v>
      </c>
      <c r="C4001" s="22" t="s">
        <v>10307</v>
      </c>
      <c r="E4001" s="22" t="n">
        <v>38.99</v>
      </c>
      <c r="F4001" s="39" t="n">
        <v>32.40069</v>
      </c>
    </row>
    <row r="4002" customFormat="false" ht="15" hidden="false" customHeight="false" outlineLevel="0" collapsed="false">
      <c r="A4002" s="21" t="s">
        <v>10308</v>
      </c>
      <c r="B4002" s="21" t="s">
        <v>10309</v>
      </c>
      <c r="C4002" s="22" t="s">
        <v>10310</v>
      </c>
      <c r="E4002" s="22" t="n">
        <v>38.99</v>
      </c>
      <c r="F4002" s="39" t="n">
        <v>40.86152</v>
      </c>
    </row>
    <row r="4003" customFormat="false" ht="15" hidden="false" customHeight="false" outlineLevel="0" collapsed="false">
      <c r="A4003" s="21" t="s">
        <v>10311</v>
      </c>
      <c r="B4003" s="21" t="s">
        <v>10312</v>
      </c>
      <c r="C4003" s="22" t="s">
        <v>10313</v>
      </c>
      <c r="E4003" s="22" t="n">
        <v>38.99</v>
      </c>
      <c r="F4003" s="39" t="n">
        <v>32.40069</v>
      </c>
    </row>
    <row r="4004" customFormat="false" ht="15" hidden="false" customHeight="false" outlineLevel="0" collapsed="false">
      <c r="A4004" s="21" t="n">
        <v>0</v>
      </c>
      <c r="B4004" s="21" t="s">
        <v>10314</v>
      </c>
      <c r="C4004" s="22" t="s">
        <v>10315</v>
      </c>
      <c r="E4004" s="22" t="n">
        <v>38.99</v>
      </c>
      <c r="F4004" s="39" t="n">
        <v>29.35947</v>
      </c>
    </row>
    <row r="4005" customFormat="false" ht="15" hidden="false" customHeight="false" outlineLevel="0" collapsed="false">
      <c r="A4005" s="21" t="s">
        <v>10316</v>
      </c>
      <c r="B4005" s="21" t="s">
        <v>10317</v>
      </c>
      <c r="C4005" s="22" t="s">
        <v>10318</v>
      </c>
      <c r="E4005" s="22" t="n">
        <v>39</v>
      </c>
      <c r="F4005" s="39" t="n">
        <v>32.604</v>
      </c>
    </row>
    <row r="4006" customFormat="false" ht="15" hidden="false" customHeight="false" outlineLevel="0" collapsed="false">
      <c r="A4006" s="21" t="n">
        <v>0</v>
      </c>
      <c r="B4006" s="21" t="s">
        <v>10319</v>
      </c>
      <c r="C4006" s="22" t="s">
        <v>10320</v>
      </c>
      <c r="E4006" s="22" t="n">
        <v>39</v>
      </c>
      <c r="F4006" s="39" t="n">
        <v>40.56</v>
      </c>
    </row>
    <row r="4007" customFormat="false" ht="15" hidden="false" customHeight="false" outlineLevel="0" collapsed="false">
      <c r="A4007" s="21" t="n">
        <v>0</v>
      </c>
      <c r="B4007" s="21" t="s">
        <v>10321</v>
      </c>
      <c r="C4007" s="22" t="s">
        <v>10322</v>
      </c>
      <c r="E4007" s="22" t="n">
        <v>39</v>
      </c>
      <c r="F4007" s="39" t="n">
        <v>41.223</v>
      </c>
    </row>
    <row r="4008" customFormat="false" ht="15" hidden="false" customHeight="false" outlineLevel="0" collapsed="false">
      <c r="A4008" s="21" t="s">
        <v>10323</v>
      </c>
      <c r="B4008" s="21" t="s">
        <v>10324</v>
      </c>
      <c r="C4008" s="22" t="s">
        <v>10325</v>
      </c>
      <c r="E4008" s="39" t="n">
        <v>39</v>
      </c>
      <c r="F4008" s="22" t="n">
        <v>31.785</v>
      </c>
    </row>
    <row r="4009" customFormat="false" ht="15" hidden="false" customHeight="false" outlineLevel="0" collapsed="false">
      <c r="A4009" s="21" t="s">
        <v>10326</v>
      </c>
      <c r="B4009" s="21" t="s">
        <v>10327</v>
      </c>
      <c r="C4009" s="22" t="s">
        <v>10328</v>
      </c>
      <c r="E4009" s="22" t="n">
        <v>39.01</v>
      </c>
      <c r="F4009" s="22" t="n">
        <f aca="false">E4009*0.898</f>
        <v>35.03098</v>
      </c>
    </row>
    <row r="4010" customFormat="false" ht="15" hidden="false" customHeight="false" outlineLevel="0" collapsed="false">
      <c r="A4010" s="21" t="n">
        <v>0</v>
      </c>
      <c r="B4010" s="21" t="s">
        <v>10329</v>
      </c>
      <c r="C4010" s="22" t="s">
        <v>10330</v>
      </c>
      <c r="E4010" s="22" t="n">
        <v>39.02</v>
      </c>
      <c r="F4010" s="39" t="n">
        <v>32.81582</v>
      </c>
    </row>
    <row r="4011" customFormat="false" ht="15" hidden="false" customHeight="false" outlineLevel="0" collapsed="false">
      <c r="A4011" s="21" t="n">
        <v>0</v>
      </c>
      <c r="B4011" s="21" t="s">
        <v>10331</v>
      </c>
      <c r="C4011" s="22" t="s">
        <v>10332</v>
      </c>
      <c r="E4011" s="22" t="n">
        <v>39.03</v>
      </c>
      <c r="F4011" s="39" t="n">
        <v>30.8337</v>
      </c>
    </row>
    <row r="4012" customFormat="false" ht="15" hidden="false" customHeight="false" outlineLevel="0" collapsed="false">
      <c r="A4012" s="21" t="n">
        <v>0</v>
      </c>
      <c r="B4012" s="21" t="s">
        <v>10333</v>
      </c>
      <c r="C4012" s="22" t="s">
        <v>10334</v>
      </c>
      <c r="E4012" s="22" t="n">
        <v>39.05</v>
      </c>
      <c r="F4012" s="39" t="n">
        <v>36.85539</v>
      </c>
    </row>
    <row r="4013" customFormat="false" ht="15" hidden="false" customHeight="false" outlineLevel="0" collapsed="false">
      <c r="A4013" s="21" t="n">
        <v>0</v>
      </c>
      <c r="B4013" s="21" t="s">
        <v>10335</v>
      </c>
      <c r="C4013" s="22" t="s">
        <v>10336</v>
      </c>
      <c r="E4013" s="22" t="n">
        <v>39.05</v>
      </c>
      <c r="F4013" s="39" t="n">
        <v>29.40465</v>
      </c>
    </row>
    <row r="4014" customFormat="false" ht="15" hidden="false" customHeight="false" outlineLevel="0" collapsed="false">
      <c r="A4014" s="21" t="s">
        <v>10337</v>
      </c>
      <c r="B4014" s="21" t="s">
        <v>10338</v>
      </c>
      <c r="C4014" s="22" t="s">
        <v>10339</v>
      </c>
      <c r="E4014" s="22" t="n">
        <v>39.06</v>
      </c>
      <c r="F4014" s="22" t="n">
        <f aca="false">E4014*0.934</f>
        <v>36.48204</v>
      </c>
    </row>
    <row r="4015" customFormat="false" ht="15" hidden="false" customHeight="false" outlineLevel="0" collapsed="false">
      <c r="A4015" s="21" t="n">
        <v>0</v>
      </c>
      <c r="B4015" s="21" t="s">
        <v>10340</v>
      </c>
      <c r="C4015" s="22" t="s">
        <v>10341</v>
      </c>
      <c r="E4015" s="22" t="n">
        <v>39.07</v>
      </c>
      <c r="F4015" s="39" t="n">
        <v>34.02997</v>
      </c>
    </row>
    <row r="4016" customFormat="false" ht="15" hidden="false" customHeight="false" outlineLevel="0" collapsed="false">
      <c r="A4016" s="21" t="n">
        <v>0</v>
      </c>
      <c r="B4016" s="21" t="s">
        <v>10342</v>
      </c>
      <c r="C4016" s="22" t="s">
        <v>10343</v>
      </c>
      <c r="E4016" s="22" t="n">
        <v>39.07</v>
      </c>
      <c r="F4016" s="39" t="n">
        <v>41.29699</v>
      </c>
    </row>
    <row r="4017" customFormat="false" ht="15" hidden="false" customHeight="false" outlineLevel="0" collapsed="false">
      <c r="A4017" s="21" t="n">
        <v>0</v>
      </c>
      <c r="B4017" s="21" t="s">
        <v>10344</v>
      </c>
      <c r="C4017" s="22" t="s">
        <v>10345</v>
      </c>
      <c r="E4017" s="22" t="n">
        <v>39.08</v>
      </c>
      <c r="F4017" s="39" t="n">
        <v>35.05476</v>
      </c>
    </row>
    <row r="4018" customFormat="false" ht="15" hidden="false" customHeight="false" outlineLevel="0" collapsed="false">
      <c r="A4018" s="21" t="n">
        <v>0</v>
      </c>
      <c r="B4018" s="21" t="s">
        <v>10346</v>
      </c>
      <c r="C4018" s="22" t="s">
        <v>10347</v>
      </c>
      <c r="E4018" s="22" t="n">
        <v>39.09</v>
      </c>
      <c r="F4018" s="22" t="n">
        <f aca="false">E4018*0.975</f>
        <v>38.11275</v>
      </c>
    </row>
    <row r="4019" customFormat="false" ht="15" hidden="false" customHeight="false" outlineLevel="0" collapsed="false">
      <c r="A4019" s="21" t="s">
        <v>10348</v>
      </c>
      <c r="B4019" s="21" t="s">
        <v>10349</v>
      </c>
      <c r="C4019" s="22" t="s">
        <v>10350</v>
      </c>
      <c r="E4019" s="22" t="n">
        <v>39.09</v>
      </c>
      <c r="F4019" s="39" t="n">
        <v>38.42547</v>
      </c>
    </row>
    <row r="4020" customFormat="false" ht="15" hidden="false" customHeight="false" outlineLevel="0" collapsed="false">
      <c r="A4020" s="21" t="n">
        <v>0</v>
      </c>
      <c r="B4020" s="21" t="s">
        <v>10351</v>
      </c>
      <c r="C4020" s="22" t="s">
        <v>10352</v>
      </c>
      <c r="E4020" s="22" t="n">
        <v>39.1</v>
      </c>
      <c r="F4020" s="41" t="n">
        <v>32.2184</v>
      </c>
    </row>
    <row r="4021" customFormat="false" ht="15" hidden="false" customHeight="false" outlineLevel="0" collapsed="false">
      <c r="A4021" s="21" t="s">
        <v>10353</v>
      </c>
      <c r="B4021" s="21" t="s">
        <v>10354</v>
      </c>
      <c r="C4021" s="22" t="s">
        <v>10355</v>
      </c>
      <c r="E4021" s="22" t="n">
        <v>39.1</v>
      </c>
      <c r="F4021" s="22" t="n">
        <f aca="false">E4021*1.074</f>
        <v>41.9934</v>
      </c>
    </row>
    <row r="4022" customFormat="false" ht="15" hidden="false" customHeight="false" outlineLevel="0" collapsed="false">
      <c r="A4022" s="21" t="n">
        <v>0</v>
      </c>
      <c r="B4022" s="21" t="s">
        <v>10356</v>
      </c>
      <c r="C4022" s="22" t="s">
        <v>10357</v>
      </c>
      <c r="E4022" s="22" t="n">
        <v>39.12</v>
      </c>
      <c r="F4022" s="39" t="n">
        <v>46.08336</v>
      </c>
    </row>
    <row r="4023" customFormat="false" ht="15" hidden="false" customHeight="false" outlineLevel="0" collapsed="false">
      <c r="A4023" s="21" t="s">
        <v>10358</v>
      </c>
      <c r="B4023" s="21" t="s">
        <v>10359</v>
      </c>
      <c r="C4023" s="22" t="s">
        <v>10360</v>
      </c>
      <c r="E4023" s="22" t="n">
        <v>39.13</v>
      </c>
      <c r="F4023" s="22" t="n">
        <f aca="false">E4023*0.898</f>
        <v>35.13874</v>
      </c>
    </row>
    <row r="4024" customFormat="false" ht="15" hidden="false" customHeight="false" outlineLevel="0" collapsed="false">
      <c r="A4024" s="21" t="s">
        <v>10361</v>
      </c>
      <c r="B4024" s="21" t="s">
        <v>10362</v>
      </c>
      <c r="C4024" s="22" t="s">
        <v>10363</v>
      </c>
      <c r="E4024" s="22" t="n">
        <v>39.13</v>
      </c>
      <c r="F4024" s="39" t="n">
        <v>28.72142</v>
      </c>
    </row>
    <row r="4025" customFormat="false" ht="15" hidden="false" customHeight="false" outlineLevel="0" collapsed="false">
      <c r="A4025" s="21" t="n">
        <v>0</v>
      </c>
      <c r="B4025" s="21" t="s">
        <v>10364</v>
      </c>
      <c r="C4025" s="22" t="s">
        <v>10365</v>
      </c>
      <c r="E4025" s="22" t="n">
        <v>39.13</v>
      </c>
      <c r="F4025" s="39" t="n">
        <v>28.72142</v>
      </c>
    </row>
    <row r="4026" customFormat="false" ht="15" hidden="false" customHeight="false" outlineLevel="0" collapsed="false">
      <c r="A4026" s="21" t="n">
        <v>0</v>
      </c>
      <c r="B4026" s="21" t="s">
        <v>10366</v>
      </c>
      <c r="C4026" s="22" t="s">
        <v>10367</v>
      </c>
      <c r="E4026" s="22" t="n">
        <v>39.15</v>
      </c>
      <c r="F4026" s="39" t="n">
        <v>29.71485</v>
      </c>
    </row>
    <row r="4027" customFormat="false" ht="15" hidden="false" customHeight="false" outlineLevel="0" collapsed="false">
      <c r="A4027" s="21" t="s">
        <v>10368</v>
      </c>
      <c r="B4027" s="21" t="s">
        <v>10369</v>
      </c>
      <c r="C4027" s="22" t="s">
        <v>10370</v>
      </c>
      <c r="E4027" s="22" t="n">
        <v>39.15</v>
      </c>
      <c r="F4027" s="39" t="n">
        <v>38.56275</v>
      </c>
    </row>
    <row r="4028" customFormat="false" ht="15" hidden="false" customHeight="false" outlineLevel="0" collapsed="false">
      <c r="A4028" s="21" t="s">
        <v>10371</v>
      </c>
      <c r="B4028" s="21" t="s">
        <v>10372</v>
      </c>
      <c r="C4028" s="22" t="s">
        <v>10373</v>
      </c>
      <c r="E4028" s="22" t="n">
        <v>39.15</v>
      </c>
      <c r="F4028" s="39" t="n">
        <v>42.94755</v>
      </c>
    </row>
    <row r="4029" customFormat="false" ht="15" hidden="false" customHeight="false" outlineLevel="0" collapsed="false">
      <c r="A4029" s="21" t="n">
        <v>0</v>
      </c>
      <c r="B4029" s="21" t="s">
        <v>10374</v>
      </c>
      <c r="C4029" s="22" t="s">
        <v>10375</v>
      </c>
      <c r="E4029" s="22" t="n">
        <v>39.16</v>
      </c>
      <c r="F4029" s="39" t="n">
        <v>28.74344</v>
      </c>
    </row>
    <row r="4030" customFormat="false" ht="15" hidden="false" customHeight="false" outlineLevel="0" collapsed="false">
      <c r="A4030" s="21" t="n">
        <v>0</v>
      </c>
      <c r="B4030" s="21" t="s">
        <v>10376</v>
      </c>
      <c r="C4030" s="22" t="s">
        <v>10377</v>
      </c>
      <c r="E4030" s="22" t="n">
        <v>39.16</v>
      </c>
      <c r="F4030" s="39" t="n">
        <v>29.48748</v>
      </c>
    </row>
    <row r="4031" customFormat="false" ht="15" hidden="false" customHeight="false" outlineLevel="0" collapsed="false">
      <c r="A4031" s="21" t="n">
        <v>0</v>
      </c>
      <c r="B4031" s="21" t="s">
        <v>10378</v>
      </c>
      <c r="C4031" s="22" t="s">
        <v>10379</v>
      </c>
      <c r="E4031" s="22" t="n">
        <v>39.19</v>
      </c>
      <c r="F4031" s="41" t="n">
        <v>32.29256</v>
      </c>
    </row>
    <row r="4032" customFormat="false" ht="15" hidden="false" customHeight="false" outlineLevel="0" collapsed="false">
      <c r="A4032" s="21" t="n">
        <v>0</v>
      </c>
      <c r="B4032" s="21" t="s">
        <v>10380</v>
      </c>
      <c r="C4032" s="22" t="s">
        <v>10381</v>
      </c>
      <c r="E4032" s="22" t="n">
        <v>39.19</v>
      </c>
      <c r="F4032" s="41" t="n">
        <v>23.78833</v>
      </c>
    </row>
    <row r="4033" customFormat="false" ht="15" hidden="false" customHeight="false" outlineLevel="0" collapsed="false">
      <c r="A4033" s="21" t="n">
        <v>0</v>
      </c>
      <c r="B4033" s="21" t="s">
        <v>10382</v>
      </c>
      <c r="C4033" s="22" t="s">
        <v>10383</v>
      </c>
      <c r="E4033" s="22" t="n">
        <v>39.19</v>
      </c>
      <c r="F4033" s="39" t="n">
        <v>43.46171</v>
      </c>
    </row>
    <row r="4034" customFormat="false" ht="15" hidden="false" customHeight="false" outlineLevel="0" collapsed="false">
      <c r="A4034" s="21" t="n">
        <v>0</v>
      </c>
      <c r="B4034" s="21" t="s">
        <v>10384</v>
      </c>
      <c r="C4034" s="22" t="s">
        <v>10385</v>
      </c>
      <c r="E4034" s="22" t="n">
        <v>39.2</v>
      </c>
      <c r="F4034" s="39" t="n">
        <v>29.7528</v>
      </c>
    </row>
    <row r="4035" customFormat="false" ht="15" hidden="false" customHeight="false" outlineLevel="0" collapsed="false">
      <c r="A4035" s="21" t="s">
        <v>10386</v>
      </c>
      <c r="B4035" s="21" t="s">
        <v>10387</v>
      </c>
      <c r="C4035" s="22" t="s">
        <v>10388</v>
      </c>
      <c r="E4035" s="22" t="n">
        <v>39.2</v>
      </c>
      <c r="F4035" s="39" t="n">
        <v>29.7528</v>
      </c>
    </row>
    <row r="4036" customFormat="false" ht="15" hidden="false" customHeight="false" outlineLevel="0" collapsed="false">
      <c r="A4036" s="21" t="n">
        <v>0</v>
      </c>
      <c r="B4036" s="21" t="s">
        <v>10389</v>
      </c>
      <c r="C4036" s="22" t="s">
        <v>10390</v>
      </c>
      <c r="E4036" s="22" t="n">
        <v>39.21</v>
      </c>
      <c r="F4036" s="39" t="n">
        <v>30.23091</v>
      </c>
    </row>
    <row r="4037" customFormat="false" ht="15" hidden="false" customHeight="false" outlineLevel="0" collapsed="false">
      <c r="A4037" s="21" t="s">
        <v>10391</v>
      </c>
      <c r="B4037" s="21" t="s">
        <v>10392</v>
      </c>
      <c r="C4037" s="22" t="s">
        <v>10393</v>
      </c>
      <c r="E4037" s="22" t="n">
        <v>39.22</v>
      </c>
      <c r="F4037" s="39" t="n">
        <v>28.78748</v>
      </c>
    </row>
    <row r="4038" customFormat="false" ht="15" hidden="false" customHeight="false" outlineLevel="0" collapsed="false">
      <c r="A4038" s="21" t="s">
        <v>9107</v>
      </c>
      <c r="B4038" s="21" t="s">
        <v>10394</v>
      </c>
      <c r="C4038" s="22" t="s">
        <v>10395</v>
      </c>
      <c r="E4038" s="22" t="n">
        <v>39.23</v>
      </c>
      <c r="F4038" s="39" t="n">
        <v>32.60013</v>
      </c>
    </row>
    <row r="4039" customFormat="false" ht="15" hidden="false" customHeight="false" outlineLevel="0" collapsed="false">
      <c r="A4039" s="21" t="s">
        <v>10396</v>
      </c>
      <c r="B4039" s="21" t="s">
        <v>10397</v>
      </c>
      <c r="C4039" s="22" t="s">
        <v>10398</v>
      </c>
      <c r="E4039" s="22" t="n">
        <v>39.23</v>
      </c>
      <c r="F4039" s="39" t="n">
        <v>35.18931</v>
      </c>
    </row>
    <row r="4040" customFormat="false" ht="15" hidden="false" customHeight="false" outlineLevel="0" collapsed="false">
      <c r="A4040" s="21" t="n">
        <v>0</v>
      </c>
      <c r="B4040" s="21" t="s">
        <v>10399</v>
      </c>
      <c r="C4040" s="22" t="s">
        <v>10400</v>
      </c>
      <c r="E4040" s="22" t="n">
        <v>39.24</v>
      </c>
      <c r="F4040" s="39" t="n">
        <v>38.6514</v>
      </c>
    </row>
    <row r="4041" customFormat="false" ht="15" hidden="false" customHeight="false" outlineLevel="0" collapsed="false">
      <c r="A4041" s="21" t="s">
        <v>10401</v>
      </c>
      <c r="B4041" s="21" t="s">
        <v>10402</v>
      </c>
      <c r="C4041" s="22" t="s">
        <v>10403</v>
      </c>
      <c r="E4041" s="22" t="n">
        <v>39.25</v>
      </c>
      <c r="F4041" s="39" t="n">
        <v>34.18675</v>
      </c>
    </row>
    <row r="4042" customFormat="false" ht="15" hidden="false" customHeight="false" outlineLevel="0" collapsed="false">
      <c r="A4042" s="21" t="s">
        <v>10404</v>
      </c>
      <c r="B4042" s="21" t="s">
        <v>10405</v>
      </c>
      <c r="C4042" s="22" t="s">
        <v>10406</v>
      </c>
      <c r="E4042" s="22" t="n">
        <v>39.25</v>
      </c>
      <c r="F4042" s="39" t="n">
        <v>28.8095</v>
      </c>
    </row>
    <row r="4043" customFormat="false" ht="15" hidden="false" customHeight="false" outlineLevel="0" collapsed="false">
      <c r="A4043" s="21" t="s">
        <v>10407</v>
      </c>
      <c r="B4043" s="21" t="s">
        <v>10408</v>
      </c>
      <c r="C4043" s="22" t="s">
        <v>10409</v>
      </c>
      <c r="E4043" s="22" t="n">
        <v>39.26</v>
      </c>
      <c r="F4043" s="39" t="n">
        <v>41.325076</v>
      </c>
    </row>
    <row r="4044" customFormat="false" ht="15" hidden="false" customHeight="false" outlineLevel="0" collapsed="false">
      <c r="A4044" s="21" t="s">
        <v>10410</v>
      </c>
      <c r="B4044" s="21" t="s">
        <v>10411</v>
      </c>
      <c r="C4044" s="22" t="s">
        <v>10412</v>
      </c>
      <c r="E4044" s="39" t="n">
        <v>39.27</v>
      </c>
      <c r="F4044" s="22" t="n">
        <v>32.00505</v>
      </c>
    </row>
    <row r="4045" customFormat="false" ht="15" hidden="false" customHeight="false" outlineLevel="0" collapsed="false">
      <c r="A4045" s="21" t="s">
        <v>10413</v>
      </c>
      <c r="B4045" s="21" t="s">
        <v>10414</v>
      </c>
      <c r="C4045" s="22" t="s">
        <v>10415</v>
      </c>
      <c r="E4045" s="22" t="n">
        <v>39.28</v>
      </c>
      <c r="F4045" s="39" t="n">
        <v>37.072464</v>
      </c>
    </row>
    <row r="4046" customFormat="false" ht="15" hidden="false" customHeight="false" outlineLevel="0" collapsed="false">
      <c r="A4046" s="21" t="s">
        <v>10416</v>
      </c>
      <c r="B4046" s="21" t="s">
        <v>10417</v>
      </c>
      <c r="C4046" s="22" t="s">
        <v>10418</v>
      </c>
      <c r="E4046" s="22" t="n">
        <v>39.28</v>
      </c>
      <c r="F4046" s="39" t="n">
        <v>30.28488</v>
      </c>
    </row>
    <row r="4047" customFormat="false" ht="15" hidden="false" customHeight="false" outlineLevel="0" collapsed="false">
      <c r="A4047" s="21" t="n">
        <v>0</v>
      </c>
      <c r="B4047" s="21" t="s">
        <v>10419</v>
      </c>
      <c r="C4047" s="22" t="s">
        <v>10420</v>
      </c>
      <c r="E4047" s="22" t="n">
        <v>39.29</v>
      </c>
      <c r="F4047" s="39" t="n">
        <v>34.22159</v>
      </c>
    </row>
    <row r="4048" customFormat="false" ht="15" hidden="false" customHeight="false" outlineLevel="0" collapsed="false">
      <c r="A4048" s="21" t="s">
        <v>10421</v>
      </c>
      <c r="B4048" s="21" t="s">
        <v>10422</v>
      </c>
      <c r="C4048" s="22" t="s">
        <v>10423</v>
      </c>
      <c r="E4048" s="22" t="n">
        <v>39.29</v>
      </c>
      <c r="F4048" s="39" t="n">
        <v>35.0128906</v>
      </c>
    </row>
    <row r="4049" customFormat="false" ht="15" hidden="false" customHeight="false" outlineLevel="0" collapsed="false">
      <c r="A4049" s="21" t="s">
        <v>10424</v>
      </c>
      <c r="B4049" s="21" t="s">
        <v>10425</v>
      </c>
      <c r="C4049" s="22" t="s">
        <v>10426</v>
      </c>
      <c r="E4049" s="22" t="n">
        <v>39.29</v>
      </c>
      <c r="F4049" s="41" t="n">
        <v>33.71082</v>
      </c>
      <c r="G4049" s="42"/>
    </row>
    <row r="4050" customFormat="false" ht="15" hidden="false" customHeight="false" outlineLevel="0" collapsed="false">
      <c r="A4050" s="21" t="n">
        <v>0</v>
      </c>
      <c r="B4050" s="21" t="s">
        <v>10427</v>
      </c>
      <c r="C4050" s="22" t="s">
        <v>10428</v>
      </c>
      <c r="E4050" s="22" t="n">
        <v>39.3</v>
      </c>
      <c r="F4050" s="39" t="n">
        <v>30.3003</v>
      </c>
    </row>
    <row r="4051" customFormat="false" ht="15" hidden="false" customHeight="false" outlineLevel="0" collapsed="false">
      <c r="A4051" s="21" t="s">
        <v>10429</v>
      </c>
      <c r="B4051" s="21" t="s">
        <v>10430</v>
      </c>
      <c r="C4051" s="22" t="s">
        <v>10431</v>
      </c>
      <c r="E4051" s="22" t="n">
        <v>39.31</v>
      </c>
      <c r="F4051" s="39" t="n">
        <v>41.19688</v>
      </c>
    </row>
    <row r="4052" customFormat="false" ht="15" hidden="false" customHeight="false" outlineLevel="0" collapsed="false">
      <c r="A4052" s="21" t="n">
        <v>0</v>
      </c>
      <c r="B4052" s="21" t="s">
        <v>10432</v>
      </c>
      <c r="C4052" s="22" t="s">
        <v>10433</v>
      </c>
      <c r="E4052" s="22" t="n">
        <v>39.31</v>
      </c>
      <c r="F4052" s="39" t="n">
        <v>28.85354</v>
      </c>
    </row>
    <row r="4053" customFormat="false" ht="15" hidden="false" customHeight="false" outlineLevel="0" collapsed="false">
      <c r="A4053" s="21" t="s">
        <v>10434</v>
      </c>
      <c r="B4053" s="21" t="s">
        <v>10435</v>
      </c>
      <c r="C4053" s="22" t="s">
        <v>10436</v>
      </c>
      <c r="E4053" s="22" t="n">
        <v>39.31</v>
      </c>
      <c r="F4053" s="39" t="n">
        <v>28.85354</v>
      </c>
    </row>
    <row r="4054" s="28" customFormat="true" ht="15" hidden="false" customHeight="false" outlineLevel="0" collapsed="false">
      <c r="A4054" s="21" t="s">
        <v>10437</v>
      </c>
      <c r="B4054" s="21" t="s">
        <v>10438</v>
      </c>
      <c r="C4054" s="22" t="s">
        <v>10439</v>
      </c>
      <c r="D4054" s="22"/>
      <c r="E4054" s="22" t="n">
        <v>39.31</v>
      </c>
      <c r="F4054" s="39" t="n">
        <v>41.55067</v>
      </c>
      <c r="G4054" s="22"/>
      <c r="H4054" s="22"/>
    </row>
    <row r="4055" customFormat="false" ht="15" hidden="false" customHeight="false" outlineLevel="0" collapsed="false">
      <c r="A4055" s="21" t="s">
        <v>10440</v>
      </c>
      <c r="B4055" s="21" t="s">
        <v>10441</v>
      </c>
      <c r="C4055" s="22" t="s">
        <v>10442</v>
      </c>
      <c r="E4055" s="22" t="n">
        <v>39.31</v>
      </c>
      <c r="F4055" s="39" t="n">
        <v>29.83629</v>
      </c>
    </row>
    <row r="4056" customFormat="false" ht="15" hidden="false" customHeight="false" outlineLevel="0" collapsed="false">
      <c r="A4056" s="21" t="s">
        <v>10443</v>
      </c>
      <c r="B4056" s="21" t="s">
        <v>10444</v>
      </c>
      <c r="C4056" s="22" t="s">
        <v>10445</v>
      </c>
      <c r="E4056" s="22" t="n">
        <v>39.34</v>
      </c>
      <c r="F4056" s="39" t="n">
        <v>30.33114</v>
      </c>
    </row>
    <row r="4057" customFormat="false" ht="15" hidden="false" customHeight="false" outlineLevel="0" collapsed="false">
      <c r="A4057" s="21" t="n">
        <v>0</v>
      </c>
      <c r="B4057" s="21" t="s">
        <v>10446</v>
      </c>
      <c r="C4057" s="22" t="s">
        <v>10447</v>
      </c>
      <c r="E4057" s="22" t="n">
        <v>39.35</v>
      </c>
      <c r="F4057" s="39" t="n">
        <v>38.68105</v>
      </c>
    </row>
    <row r="4058" customFormat="false" ht="15" hidden="false" customHeight="false" outlineLevel="0" collapsed="false">
      <c r="A4058" s="21" t="s">
        <v>10448</v>
      </c>
      <c r="B4058" s="21" t="s">
        <v>10449</v>
      </c>
      <c r="C4058" s="22" t="s">
        <v>10450</v>
      </c>
      <c r="E4058" s="22" t="n">
        <v>39.35</v>
      </c>
      <c r="F4058" s="22" t="n">
        <f aca="false">E4058*0.9105</f>
        <v>35.828175</v>
      </c>
    </row>
    <row r="4059" customFormat="false" ht="15" hidden="false" customHeight="false" outlineLevel="0" collapsed="false">
      <c r="A4059" s="21" t="s">
        <v>10451</v>
      </c>
      <c r="B4059" s="21" t="s">
        <v>10452</v>
      </c>
      <c r="C4059" s="22" t="s">
        <v>10453</v>
      </c>
      <c r="E4059" s="22" t="n">
        <v>39.35</v>
      </c>
      <c r="F4059" s="39" t="n">
        <v>28.8829</v>
      </c>
    </row>
    <row r="4060" customFormat="false" ht="15" hidden="false" customHeight="false" outlineLevel="0" collapsed="false">
      <c r="A4060" s="21" t="n">
        <v>0</v>
      </c>
      <c r="B4060" s="21" t="s">
        <v>10454</v>
      </c>
      <c r="C4060" s="22" t="s">
        <v>10455</v>
      </c>
      <c r="E4060" s="22" t="n">
        <v>39.36</v>
      </c>
      <c r="F4060" s="39" t="n">
        <v>30.34656</v>
      </c>
    </row>
    <row r="4061" customFormat="false" ht="15" hidden="false" customHeight="false" outlineLevel="0" collapsed="false">
      <c r="A4061" s="21" t="s">
        <v>10456</v>
      </c>
      <c r="B4061" s="21" t="s">
        <v>10457</v>
      </c>
      <c r="C4061" s="22" t="s">
        <v>10458</v>
      </c>
      <c r="E4061" s="22" t="n">
        <v>39.37</v>
      </c>
      <c r="F4061" s="39" t="n">
        <v>32.91332</v>
      </c>
    </row>
    <row r="4062" customFormat="false" ht="15" hidden="false" customHeight="false" outlineLevel="0" collapsed="false">
      <c r="A4062" s="21" t="n">
        <v>0</v>
      </c>
      <c r="B4062" s="21" t="s">
        <v>10459</v>
      </c>
      <c r="C4062" s="22" t="s">
        <v>10460</v>
      </c>
      <c r="E4062" s="22" t="n">
        <v>39.38</v>
      </c>
      <c r="F4062" s="39" t="n">
        <v>34.29998</v>
      </c>
    </row>
    <row r="4063" customFormat="false" ht="15" hidden="false" customHeight="false" outlineLevel="0" collapsed="false">
      <c r="A4063" s="21" t="n">
        <v>0</v>
      </c>
      <c r="B4063" s="21" t="s">
        <v>10461</v>
      </c>
      <c r="C4063" s="22" t="s">
        <v>10462</v>
      </c>
      <c r="E4063" s="22" t="n">
        <v>39.41</v>
      </c>
      <c r="F4063" s="39" t="n">
        <v>28.92694</v>
      </c>
    </row>
    <row r="4064" customFormat="false" ht="15" hidden="false" customHeight="false" outlineLevel="0" collapsed="false">
      <c r="A4064" s="21" t="s">
        <v>10463</v>
      </c>
      <c r="B4064" s="21" t="s">
        <v>10464</v>
      </c>
      <c r="C4064" s="22" t="s">
        <v>10465</v>
      </c>
      <c r="E4064" s="22" t="n">
        <v>39.42</v>
      </c>
      <c r="F4064" s="39" t="n">
        <v>35.8722</v>
      </c>
    </row>
    <row r="4065" customFormat="false" ht="15" hidden="false" customHeight="false" outlineLevel="0" collapsed="false">
      <c r="A4065" s="21" t="s">
        <v>10466</v>
      </c>
      <c r="B4065" s="21" t="s">
        <v>10467</v>
      </c>
      <c r="C4065" s="22" t="s">
        <v>10468</v>
      </c>
      <c r="E4065" s="22" t="n">
        <v>39.43</v>
      </c>
      <c r="F4065" s="39" t="n">
        <v>41.504018</v>
      </c>
    </row>
    <row r="4066" customFormat="false" ht="15" hidden="false" customHeight="false" outlineLevel="0" collapsed="false">
      <c r="A4066" s="21" t="n">
        <v>0</v>
      </c>
      <c r="B4066" s="21" t="s">
        <v>10469</v>
      </c>
      <c r="C4066" s="22" t="s">
        <v>10470</v>
      </c>
      <c r="E4066" s="22" t="n">
        <v>39.43</v>
      </c>
      <c r="F4066" s="39" t="n">
        <v>33.16063</v>
      </c>
    </row>
    <row r="4067" customFormat="false" ht="15" hidden="false" customHeight="false" outlineLevel="0" collapsed="false">
      <c r="A4067" s="21" t="n">
        <v>0</v>
      </c>
      <c r="B4067" s="21" t="s">
        <v>10471</v>
      </c>
      <c r="C4067" s="22" t="s">
        <v>10472</v>
      </c>
      <c r="E4067" s="22" t="n">
        <v>39.43</v>
      </c>
      <c r="F4067" s="39" t="n">
        <v>39.19342</v>
      </c>
    </row>
    <row r="4068" customFormat="false" ht="15" hidden="false" customHeight="false" outlineLevel="0" collapsed="false">
      <c r="A4068" s="21" t="n">
        <v>0</v>
      </c>
      <c r="B4068" s="21" t="s">
        <v>10473</v>
      </c>
      <c r="C4068" s="22" t="s">
        <v>10474</v>
      </c>
      <c r="E4068" s="22" t="n">
        <v>39.44</v>
      </c>
      <c r="F4068" s="39" t="n">
        <v>29.75748</v>
      </c>
    </row>
    <row r="4069" customFormat="false" ht="15" hidden="false" customHeight="false" outlineLevel="0" collapsed="false">
      <c r="A4069" s="21" t="s">
        <v>10475</v>
      </c>
      <c r="B4069" s="21" t="s">
        <v>10476</v>
      </c>
      <c r="C4069" s="22" t="s">
        <v>10477</v>
      </c>
      <c r="E4069" s="22" t="n">
        <v>39.47</v>
      </c>
      <c r="F4069" s="39" t="n">
        <v>43.77223</v>
      </c>
    </row>
    <row r="4070" customFormat="false" ht="15" hidden="false" customHeight="false" outlineLevel="0" collapsed="false">
      <c r="A4070" s="21" t="s">
        <v>10478</v>
      </c>
      <c r="B4070" s="21" t="s">
        <v>10479</v>
      </c>
      <c r="C4070" s="22" t="s">
        <v>10480</v>
      </c>
      <c r="E4070" s="22" t="n">
        <v>39.47</v>
      </c>
      <c r="F4070" s="39" t="n">
        <v>38.79901</v>
      </c>
    </row>
    <row r="4071" customFormat="false" ht="15" hidden="false" customHeight="false" outlineLevel="0" collapsed="false">
      <c r="A4071" s="21" t="n">
        <v>0</v>
      </c>
      <c r="B4071" s="21" t="s">
        <v>10481</v>
      </c>
      <c r="C4071" s="22" t="s">
        <v>10482</v>
      </c>
      <c r="E4071" s="22" t="n">
        <v>39.48</v>
      </c>
      <c r="F4071" s="39" t="n">
        <v>32.80788</v>
      </c>
    </row>
    <row r="4072" customFormat="false" ht="15" hidden="false" customHeight="false" outlineLevel="0" collapsed="false">
      <c r="A4072" s="21" t="s">
        <v>10483</v>
      </c>
      <c r="B4072" s="21" t="s">
        <v>10484</v>
      </c>
      <c r="C4072" s="22" t="s">
        <v>10485</v>
      </c>
      <c r="E4072" s="22" t="n">
        <v>39.49</v>
      </c>
      <c r="F4072" s="39" t="n">
        <v>35.85692</v>
      </c>
    </row>
    <row r="4073" customFormat="false" ht="15" hidden="false" customHeight="false" outlineLevel="0" collapsed="false">
      <c r="A4073" s="21" t="s">
        <v>10486</v>
      </c>
      <c r="B4073" s="21" t="s">
        <v>10487</v>
      </c>
      <c r="C4073" s="22" t="s">
        <v>10488</v>
      </c>
      <c r="E4073" s="39" t="n">
        <v>39.49</v>
      </c>
      <c r="F4073" s="22" t="n">
        <v>33.88242</v>
      </c>
    </row>
    <row r="4074" customFormat="false" ht="15" hidden="false" customHeight="false" outlineLevel="0" collapsed="false">
      <c r="A4074" s="21" t="s">
        <v>10489</v>
      </c>
      <c r="B4074" s="21" t="s">
        <v>10490</v>
      </c>
      <c r="C4074" s="22" t="s">
        <v>10491</v>
      </c>
      <c r="E4074" s="22" t="n">
        <v>39.49</v>
      </c>
      <c r="F4074" s="39" t="n">
        <v>29.795205</v>
      </c>
    </row>
    <row r="4075" customFormat="false" ht="15" hidden="false" customHeight="false" outlineLevel="0" collapsed="false">
      <c r="A4075" s="21" t="n">
        <v>0</v>
      </c>
      <c r="B4075" s="21" t="s">
        <v>10492</v>
      </c>
      <c r="C4075" s="22" t="s">
        <v>10493</v>
      </c>
      <c r="E4075" s="22" t="n">
        <v>39.51</v>
      </c>
      <c r="F4075" s="39" t="n">
        <v>31.2129</v>
      </c>
    </row>
    <row r="4076" customFormat="false" ht="15" hidden="false" customHeight="false" outlineLevel="0" collapsed="false">
      <c r="A4076" s="21" t="s">
        <v>10494</v>
      </c>
      <c r="B4076" s="21" t="s">
        <v>10495</v>
      </c>
      <c r="C4076" s="22" t="s">
        <v>10496</v>
      </c>
      <c r="E4076" s="39" t="n">
        <v>39.51</v>
      </c>
      <c r="F4076" s="22" t="n">
        <v>32.20065</v>
      </c>
    </row>
    <row r="4077" customFormat="false" ht="15" hidden="false" customHeight="false" outlineLevel="0" collapsed="false">
      <c r="A4077" s="21" t="s">
        <v>10497</v>
      </c>
      <c r="B4077" s="21" t="s">
        <v>10498</v>
      </c>
      <c r="C4077" s="22" t="s">
        <v>10499</v>
      </c>
      <c r="E4077" s="22" t="n">
        <v>39.53</v>
      </c>
      <c r="F4077" s="22" t="n">
        <f aca="false">E4077*0.975</f>
        <v>38.54175</v>
      </c>
    </row>
    <row r="4078" customFormat="false" ht="15" hidden="false" customHeight="false" outlineLevel="0" collapsed="false">
      <c r="A4078" s="21" t="s">
        <v>10500</v>
      </c>
      <c r="B4078" s="21" t="s">
        <v>10501</v>
      </c>
      <c r="C4078" s="22" t="s">
        <v>10502</v>
      </c>
      <c r="E4078" s="22" t="n">
        <v>39.53</v>
      </c>
      <c r="F4078" s="39" t="n">
        <v>33.04708</v>
      </c>
    </row>
    <row r="4079" customFormat="false" ht="15" hidden="false" customHeight="false" outlineLevel="0" collapsed="false">
      <c r="A4079" s="21" t="n">
        <v>0</v>
      </c>
      <c r="B4079" s="21" t="s">
        <v>10503</v>
      </c>
      <c r="C4079" s="22" t="s">
        <v>10504</v>
      </c>
      <c r="E4079" s="22" t="n">
        <v>39.53</v>
      </c>
      <c r="F4079" s="39" t="n">
        <v>30.47763</v>
      </c>
    </row>
    <row r="4080" customFormat="false" ht="15" hidden="false" customHeight="false" outlineLevel="0" collapsed="false">
      <c r="A4080" s="21" t="s">
        <v>10505</v>
      </c>
      <c r="B4080" s="21" t="s">
        <v>10506</v>
      </c>
      <c r="C4080" s="22" t="s">
        <v>10507</v>
      </c>
      <c r="E4080" s="22" t="n">
        <v>39.57</v>
      </c>
      <c r="F4080" s="39" t="n">
        <v>31.2603</v>
      </c>
    </row>
    <row r="4081" customFormat="false" ht="15" hidden="false" customHeight="false" outlineLevel="0" collapsed="false">
      <c r="A4081" s="21" t="n">
        <v>0</v>
      </c>
      <c r="B4081" s="21" t="s">
        <v>10508</v>
      </c>
      <c r="C4081" s="22" t="s">
        <v>10509</v>
      </c>
      <c r="E4081" s="22" t="n">
        <v>39.57</v>
      </c>
      <c r="F4081" s="39" t="n">
        <v>35.92956</v>
      </c>
    </row>
    <row r="4082" customFormat="false" ht="15" hidden="false" customHeight="false" outlineLevel="0" collapsed="false">
      <c r="A4082" s="21" t="s">
        <v>10510</v>
      </c>
      <c r="B4082" s="21" t="s">
        <v>10511</v>
      </c>
      <c r="C4082" s="22" t="s">
        <v>10512</v>
      </c>
      <c r="E4082" s="22" t="n">
        <v>39.57</v>
      </c>
      <c r="F4082" s="39" t="n">
        <v>29.79621</v>
      </c>
    </row>
    <row r="4083" customFormat="false" ht="15" hidden="false" customHeight="false" outlineLevel="0" collapsed="false">
      <c r="A4083" s="21" t="s">
        <v>10513</v>
      </c>
      <c r="B4083" s="21" t="s">
        <v>10514</v>
      </c>
      <c r="C4083" s="22" t="s">
        <v>10515</v>
      </c>
      <c r="E4083" s="22" t="n">
        <v>39.58</v>
      </c>
      <c r="F4083" s="41" t="n">
        <v>24.1438</v>
      </c>
    </row>
    <row r="4084" customFormat="false" ht="15" hidden="false" customHeight="false" outlineLevel="0" collapsed="false">
      <c r="A4084" s="21" t="n">
        <v>0</v>
      </c>
      <c r="B4084" s="21" t="s">
        <v>10516</v>
      </c>
      <c r="C4084" s="22" t="s">
        <v>10517</v>
      </c>
      <c r="E4084" s="22" t="n">
        <v>39.59</v>
      </c>
      <c r="F4084" s="22" t="n">
        <f aca="false">E4084*0.9105</f>
        <v>36.046695</v>
      </c>
    </row>
    <row r="4085" s="28" customFormat="true" ht="15" hidden="false" customHeight="false" outlineLevel="0" collapsed="false">
      <c r="A4085" s="21" t="n">
        <v>0</v>
      </c>
      <c r="B4085" s="21" t="s">
        <v>10518</v>
      </c>
      <c r="C4085" s="22" t="s">
        <v>10519</v>
      </c>
      <c r="D4085" s="22"/>
      <c r="E4085" s="22" t="n">
        <v>39.59</v>
      </c>
      <c r="F4085" s="39" t="n">
        <v>46.63702</v>
      </c>
      <c r="G4085" s="22"/>
      <c r="H4085" s="22"/>
    </row>
    <row r="4086" customFormat="false" ht="15" hidden="false" customHeight="false" outlineLevel="0" collapsed="false">
      <c r="A4086" s="21" t="n">
        <v>0</v>
      </c>
      <c r="B4086" s="21" t="s">
        <v>10520</v>
      </c>
      <c r="C4086" s="22" t="s">
        <v>10521</v>
      </c>
      <c r="E4086" s="22" t="n">
        <v>39.59</v>
      </c>
      <c r="F4086" s="39" t="n">
        <v>29.05906</v>
      </c>
    </row>
    <row r="4087" customFormat="false" ht="15" hidden="false" customHeight="false" outlineLevel="0" collapsed="false">
      <c r="A4087" s="21" t="s">
        <v>10522</v>
      </c>
      <c r="B4087" s="21" t="s">
        <v>10523</v>
      </c>
      <c r="C4087" s="22" t="s">
        <v>10524</v>
      </c>
      <c r="E4087" s="22" t="n">
        <v>39.59</v>
      </c>
      <c r="F4087" s="39" t="n">
        <v>29.81127</v>
      </c>
    </row>
    <row r="4088" customFormat="false" ht="15" hidden="false" customHeight="false" outlineLevel="0" collapsed="false">
      <c r="A4088" s="21" t="n">
        <v>0</v>
      </c>
      <c r="B4088" s="21" t="s">
        <v>10525</v>
      </c>
      <c r="C4088" s="22" t="s">
        <v>10526</v>
      </c>
      <c r="E4088" s="22" t="n">
        <v>39.6</v>
      </c>
      <c r="F4088" s="39" t="n">
        <v>29.8188</v>
      </c>
    </row>
    <row r="4089" customFormat="false" ht="15" hidden="false" customHeight="false" outlineLevel="0" collapsed="false">
      <c r="A4089" s="21" t="n">
        <v>0</v>
      </c>
      <c r="B4089" s="21" t="s">
        <v>10527</v>
      </c>
      <c r="C4089" s="22" t="s">
        <v>10528</v>
      </c>
      <c r="E4089" s="22" t="n">
        <v>39.6</v>
      </c>
      <c r="F4089" s="39" t="n">
        <v>30.5316</v>
      </c>
    </row>
    <row r="4090" customFormat="false" ht="15" hidden="false" customHeight="false" outlineLevel="0" collapsed="false">
      <c r="A4090" s="21" t="s">
        <v>10529</v>
      </c>
      <c r="B4090" s="21" t="s">
        <v>10530</v>
      </c>
      <c r="C4090" s="22" t="s">
        <v>10531</v>
      </c>
      <c r="E4090" s="22" t="n">
        <v>39.61</v>
      </c>
      <c r="F4090" s="39" t="n">
        <v>29.885745</v>
      </c>
    </row>
    <row r="4091" customFormat="false" ht="15" hidden="false" customHeight="false" outlineLevel="0" collapsed="false">
      <c r="A4091" s="21" t="n">
        <v>0</v>
      </c>
      <c r="B4091" s="21" t="s">
        <v>10532</v>
      </c>
      <c r="C4091" s="22" t="s">
        <v>10533</v>
      </c>
      <c r="E4091" s="22" t="n">
        <v>39.63</v>
      </c>
      <c r="F4091" s="39" t="n">
        <v>35.3158782</v>
      </c>
    </row>
    <row r="4092" customFormat="false" ht="15" hidden="false" customHeight="false" outlineLevel="0" collapsed="false">
      <c r="A4092" s="21" t="s">
        <v>10534</v>
      </c>
      <c r="B4092" s="21" t="s">
        <v>10535</v>
      </c>
      <c r="C4092" s="22" t="s">
        <v>10536</v>
      </c>
      <c r="E4092" s="22" t="n">
        <v>39.63</v>
      </c>
      <c r="F4092" s="39" t="n">
        <v>29.08842</v>
      </c>
    </row>
    <row r="4093" customFormat="false" ht="15" hidden="false" customHeight="false" outlineLevel="0" collapsed="false">
      <c r="A4093" s="21" t="s">
        <v>10537</v>
      </c>
      <c r="B4093" s="21" t="s">
        <v>10538</v>
      </c>
      <c r="C4093" s="22" t="s">
        <v>10539</v>
      </c>
      <c r="E4093" s="22" t="n">
        <v>39.64</v>
      </c>
      <c r="F4093" s="39" t="n">
        <v>33.33724</v>
      </c>
    </row>
    <row r="4094" customFormat="false" ht="15" hidden="false" customHeight="false" outlineLevel="0" collapsed="false">
      <c r="A4094" s="21" t="s">
        <v>10540</v>
      </c>
      <c r="B4094" s="21" t="s">
        <v>10541</v>
      </c>
      <c r="C4094" s="22" t="s">
        <v>10542</v>
      </c>
      <c r="E4094" s="22" t="n">
        <v>39.64</v>
      </c>
      <c r="F4094" s="39" t="n">
        <v>30.56244</v>
      </c>
    </row>
    <row r="4095" customFormat="false" ht="15" hidden="false" customHeight="false" outlineLevel="0" collapsed="false">
      <c r="A4095" s="21" t="s">
        <v>10543</v>
      </c>
      <c r="B4095" s="21" t="s">
        <v>10544</v>
      </c>
      <c r="C4095" s="22" t="s">
        <v>10545</v>
      </c>
      <c r="E4095" s="22" t="n">
        <v>39.66</v>
      </c>
      <c r="F4095" s="39" t="n">
        <v>29.11044</v>
      </c>
    </row>
    <row r="4096" customFormat="false" ht="15" hidden="false" customHeight="false" outlineLevel="0" collapsed="false">
      <c r="A4096" s="21" t="s">
        <v>10546</v>
      </c>
      <c r="B4096" s="21" t="s">
        <v>10547</v>
      </c>
      <c r="C4096" s="22" t="s">
        <v>10548</v>
      </c>
      <c r="E4096" s="22" t="n">
        <v>39.67</v>
      </c>
      <c r="F4096" s="39" t="n">
        <v>34.55257</v>
      </c>
    </row>
    <row r="4097" customFormat="false" ht="15" hidden="false" customHeight="false" outlineLevel="0" collapsed="false">
      <c r="A4097" s="21" t="s">
        <v>10549</v>
      </c>
      <c r="B4097" s="21" t="s">
        <v>10550</v>
      </c>
      <c r="C4097" s="22" t="s">
        <v>10551</v>
      </c>
      <c r="E4097" s="22" t="n">
        <v>39.68</v>
      </c>
      <c r="F4097" s="39" t="n">
        <v>31.3472</v>
      </c>
    </row>
    <row r="4098" customFormat="false" ht="15" hidden="false" customHeight="false" outlineLevel="0" collapsed="false">
      <c r="A4098" s="21" t="s">
        <v>10552</v>
      </c>
      <c r="B4098" s="21" t="s">
        <v>10553</v>
      </c>
      <c r="C4098" s="22" t="s">
        <v>10554</v>
      </c>
      <c r="E4098" s="22" t="n">
        <v>39.68</v>
      </c>
      <c r="F4098" s="39" t="n">
        <v>41.94176</v>
      </c>
    </row>
    <row r="4099" customFormat="false" ht="15" hidden="false" customHeight="false" outlineLevel="0" collapsed="false">
      <c r="A4099" s="21" t="n">
        <v>0</v>
      </c>
      <c r="B4099" s="21" t="s">
        <v>10555</v>
      </c>
      <c r="C4099" s="22" t="s">
        <v>10556</v>
      </c>
      <c r="E4099" s="22" t="n">
        <v>39.68</v>
      </c>
      <c r="F4099" s="39" t="n">
        <v>30.11712</v>
      </c>
    </row>
    <row r="4100" customFormat="false" ht="15" hidden="false" customHeight="false" outlineLevel="0" collapsed="false">
      <c r="A4100" s="21" t="s">
        <v>10557</v>
      </c>
      <c r="B4100" s="21" t="s">
        <v>10558</v>
      </c>
      <c r="C4100" s="22" t="s">
        <v>10559</v>
      </c>
      <c r="E4100" s="22" t="n">
        <v>39.69</v>
      </c>
      <c r="F4100" s="22" t="n">
        <v>39.69</v>
      </c>
    </row>
    <row r="4101" customFormat="false" ht="15" hidden="false" customHeight="false" outlineLevel="0" collapsed="false">
      <c r="A4101" s="21" t="n">
        <v>0</v>
      </c>
      <c r="B4101" s="21" t="s">
        <v>10560</v>
      </c>
      <c r="C4101" s="22" t="s">
        <v>10561</v>
      </c>
      <c r="E4101" s="22" t="n">
        <v>39.7</v>
      </c>
      <c r="F4101" s="41" t="n">
        <v>48.7119</v>
      </c>
    </row>
    <row r="4102" customFormat="false" ht="15" hidden="false" customHeight="false" outlineLevel="0" collapsed="false">
      <c r="A4102" s="21" t="n">
        <v>0</v>
      </c>
      <c r="B4102" s="21" t="s">
        <v>10562</v>
      </c>
      <c r="C4102" s="22" t="s">
        <v>10563</v>
      </c>
      <c r="E4102" s="22" t="n">
        <v>39.7</v>
      </c>
      <c r="F4102" s="41" t="n">
        <v>24.217</v>
      </c>
    </row>
    <row r="4103" customFormat="false" ht="15" hidden="false" customHeight="false" outlineLevel="0" collapsed="false">
      <c r="A4103" s="21" t="n">
        <v>0</v>
      </c>
      <c r="B4103" s="21" t="s">
        <v>10564</v>
      </c>
      <c r="C4103" s="22" t="s">
        <v>10565</v>
      </c>
      <c r="E4103" s="22" t="n">
        <v>39.7</v>
      </c>
      <c r="F4103" s="39" t="n">
        <v>30.6087</v>
      </c>
    </row>
    <row r="4104" customFormat="false" ht="15" hidden="false" customHeight="false" outlineLevel="0" collapsed="false">
      <c r="A4104" s="21" t="s">
        <v>10566</v>
      </c>
      <c r="B4104" s="21" t="s">
        <v>10567</v>
      </c>
      <c r="C4104" s="22" t="s">
        <v>10568</v>
      </c>
      <c r="E4104" s="22" t="n">
        <v>39.71</v>
      </c>
      <c r="F4104" s="39" t="n">
        <v>29.90163</v>
      </c>
    </row>
    <row r="4105" customFormat="false" ht="15" hidden="false" customHeight="false" outlineLevel="0" collapsed="false">
      <c r="A4105" s="21" t="s">
        <v>10569</v>
      </c>
      <c r="B4105" s="21" t="s">
        <v>10570</v>
      </c>
      <c r="C4105" s="22" t="s">
        <v>10571</v>
      </c>
      <c r="E4105" s="22" t="n">
        <v>39.71</v>
      </c>
      <c r="F4105" s="39" t="n">
        <v>35.61987</v>
      </c>
    </row>
    <row r="4106" customFormat="false" ht="15" hidden="false" customHeight="false" outlineLevel="0" collapsed="false">
      <c r="A4106" s="21" t="n">
        <v>0</v>
      </c>
      <c r="B4106" s="21" t="s">
        <v>10572</v>
      </c>
      <c r="C4106" s="22" t="s">
        <v>10573</v>
      </c>
      <c r="E4106" s="22" t="n">
        <v>39.71</v>
      </c>
      <c r="F4106" s="39" t="n">
        <v>39.47174</v>
      </c>
    </row>
    <row r="4107" customFormat="false" ht="15" hidden="false" customHeight="false" outlineLevel="0" collapsed="false">
      <c r="A4107" s="21" t="n">
        <v>0</v>
      </c>
      <c r="B4107" s="21" t="s">
        <v>10574</v>
      </c>
      <c r="C4107" s="22" t="s">
        <v>10575</v>
      </c>
      <c r="E4107" s="22" t="n">
        <v>39.73</v>
      </c>
      <c r="F4107" s="39" t="n">
        <v>42.03434</v>
      </c>
    </row>
    <row r="4108" customFormat="false" ht="15" hidden="false" customHeight="false" outlineLevel="0" collapsed="false">
      <c r="A4108" s="21" t="s">
        <v>10576</v>
      </c>
      <c r="B4108" s="21" t="s">
        <v>10577</v>
      </c>
      <c r="C4108" s="22" t="s">
        <v>10578</v>
      </c>
      <c r="E4108" s="22" t="n">
        <v>39.74</v>
      </c>
      <c r="F4108" s="39" t="n">
        <v>33.02394</v>
      </c>
    </row>
    <row r="4109" s="28" customFormat="true" ht="15" hidden="false" customHeight="false" outlineLevel="0" collapsed="false">
      <c r="A4109" s="21" t="n">
        <v>0</v>
      </c>
      <c r="B4109" s="21" t="s">
        <v>10579</v>
      </c>
      <c r="C4109" s="22" t="s">
        <v>10580</v>
      </c>
      <c r="D4109" s="22"/>
      <c r="E4109" s="22" t="n">
        <v>39.75</v>
      </c>
      <c r="F4109" s="39" t="n">
        <v>30.17025</v>
      </c>
      <c r="G4109" s="22"/>
      <c r="H4109" s="22"/>
    </row>
    <row r="4110" customFormat="false" ht="15" hidden="false" customHeight="false" outlineLevel="0" collapsed="false">
      <c r="A4110" s="21" t="s">
        <v>10581</v>
      </c>
      <c r="B4110" s="21" t="s">
        <v>10582</v>
      </c>
      <c r="C4110" s="22" t="s">
        <v>10583</v>
      </c>
      <c r="E4110" s="22" t="n">
        <v>39.75</v>
      </c>
      <c r="F4110" s="39" t="n">
        <v>35.422815</v>
      </c>
    </row>
    <row r="4111" customFormat="false" ht="15" hidden="false" customHeight="false" outlineLevel="0" collapsed="false">
      <c r="A4111" s="21" t="n">
        <v>0</v>
      </c>
      <c r="B4111" s="21" t="s">
        <v>10584</v>
      </c>
      <c r="C4111" s="22" t="s">
        <v>10585</v>
      </c>
      <c r="E4111" s="39" t="n">
        <v>39.75</v>
      </c>
      <c r="F4111" s="22" t="n">
        <v>34.1055</v>
      </c>
      <c r="G4111" s="42"/>
    </row>
    <row r="4112" customFormat="false" ht="15" hidden="false" customHeight="false" outlineLevel="0" collapsed="false">
      <c r="A4112" s="21" t="n">
        <v>0</v>
      </c>
      <c r="B4112" s="21" t="s">
        <v>10586</v>
      </c>
      <c r="C4112" s="22" t="s">
        <v>10587</v>
      </c>
      <c r="E4112" s="22" t="n">
        <v>39.75</v>
      </c>
      <c r="F4112" s="39" t="n">
        <v>36.1725</v>
      </c>
    </row>
    <row r="4113" customFormat="false" ht="15" hidden="false" customHeight="false" outlineLevel="0" collapsed="false">
      <c r="A4113" s="21" t="n">
        <v>0</v>
      </c>
      <c r="B4113" s="21" t="s">
        <v>6454</v>
      </c>
      <c r="C4113" s="22" t="s">
        <v>10588</v>
      </c>
      <c r="E4113" s="22" t="n">
        <v>39.75</v>
      </c>
      <c r="F4113" s="41" t="n">
        <v>32.754</v>
      </c>
    </row>
    <row r="4114" customFormat="false" ht="15" hidden="false" customHeight="false" outlineLevel="0" collapsed="false">
      <c r="A4114" s="21" t="s">
        <v>10589</v>
      </c>
      <c r="B4114" s="21" t="s">
        <v>10590</v>
      </c>
      <c r="C4114" s="22" t="s">
        <v>10591</v>
      </c>
      <c r="E4114" s="22" t="n">
        <v>39.76</v>
      </c>
      <c r="F4114" s="39" t="n">
        <v>31.4104</v>
      </c>
    </row>
    <row r="4115" customFormat="false" ht="15" hidden="false" customHeight="false" outlineLevel="0" collapsed="false">
      <c r="A4115" s="21" t="s">
        <v>9107</v>
      </c>
      <c r="B4115" s="21" t="s">
        <v>10592</v>
      </c>
      <c r="C4115" s="22" t="s">
        <v>10593</v>
      </c>
      <c r="E4115" s="22" t="n">
        <v>39.77</v>
      </c>
      <c r="F4115" s="39" t="n">
        <v>33.04887</v>
      </c>
    </row>
    <row r="4116" customFormat="false" ht="15" hidden="false" customHeight="false" outlineLevel="0" collapsed="false">
      <c r="A4116" s="21" t="s">
        <v>10594</v>
      </c>
      <c r="B4116" s="21" t="s">
        <v>10595</v>
      </c>
      <c r="C4116" s="22" t="s">
        <v>10596</v>
      </c>
      <c r="E4116" s="22" t="n">
        <v>39.77</v>
      </c>
      <c r="F4116" s="39" t="n">
        <v>44.10493</v>
      </c>
    </row>
    <row r="4117" customFormat="false" ht="15" hidden="false" customHeight="false" outlineLevel="0" collapsed="false">
      <c r="A4117" s="21" t="s">
        <v>10597</v>
      </c>
      <c r="B4117" s="21" t="s">
        <v>10598</v>
      </c>
      <c r="C4117" s="22" t="s">
        <v>10599</v>
      </c>
      <c r="E4117" s="22" t="n">
        <v>39.78</v>
      </c>
      <c r="F4117" s="39" t="n">
        <v>30.01401</v>
      </c>
    </row>
    <row r="4118" customFormat="false" ht="15" hidden="false" customHeight="false" outlineLevel="0" collapsed="false">
      <c r="A4118" s="21" t="s">
        <v>10600</v>
      </c>
      <c r="B4118" s="21" t="s">
        <v>10601</v>
      </c>
      <c r="C4118" s="22" t="s">
        <v>10602</v>
      </c>
      <c r="E4118" s="22" t="n">
        <v>39.79</v>
      </c>
      <c r="F4118" s="39" t="n">
        <v>30.021555</v>
      </c>
    </row>
    <row r="4119" customFormat="false" ht="15" hidden="false" customHeight="false" outlineLevel="0" collapsed="false">
      <c r="A4119" s="21" t="s">
        <v>10603</v>
      </c>
      <c r="B4119" s="21" t="s">
        <v>10604</v>
      </c>
      <c r="C4119" s="22" t="s">
        <v>10605</v>
      </c>
      <c r="E4119" s="22" t="n">
        <v>39.79</v>
      </c>
      <c r="F4119" s="39" t="n">
        <v>34.65709</v>
      </c>
    </row>
    <row r="4120" customFormat="false" ht="15" hidden="false" customHeight="false" outlineLevel="0" collapsed="false">
      <c r="A4120" s="21" t="s">
        <v>10606</v>
      </c>
      <c r="B4120" s="21" t="s">
        <v>10607</v>
      </c>
      <c r="C4120" s="22" t="s">
        <v>10608</v>
      </c>
      <c r="E4120" s="22" t="n">
        <v>39.8</v>
      </c>
      <c r="F4120" s="39" t="n">
        <v>33.0738</v>
      </c>
    </row>
    <row r="4121" customFormat="false" ht="15" hidden="false" customHeight="false" outlineLevel="0" collapsed="false">
      <c r="A4121" s="21" t="s">
        <v>10609</v>
      </c>
      <c r="B4121" s="21" t="s">
        <v>10610</v>
      </c>
      <c r="C4121" s="22" t="s">
        <v>10611</v>
      </c>
      <c r="E4121" s="22" t="n">
        <v>39.8</v>
      </c>
      <c r="F4121" s="22" t="n">
        <f aca="false">E4121*0.898</f>
        <v>35.7404</v>
      </c>
    </row>
    <row r="4122" customFormat="false" ht="15" hidden="false" customHeight="false" outlineLevel="0" collapsed="false">
      <c r="A4122" s="21" t="s">
        <v>10612</v>
      </c>
      <c r="B4122" s="21" t="s">
        <v>10613</v>
      </c>
      <c r="C4122" s="22" t="s">
        <v>10614</v>
      </c>
      <c r="E4122" s="22" t="n">
        <v>39.8</v>
      </c>
      <c r="F4122" s="39" t="n">
        <v>33.4718</v>
      </c>
    </row>
    <row r="4123" customFormat="false" ht="15" hidden="false" customHeight="false" outlineLevel="0" collapsed="false">
      <c r="A4123" s="21" t="n">
        <v>0</v>
      </c>
      <c r="B4123" s="21" t="s">
        <v>10615</v>
      </c>
      <c r="C4123" s="22" t="s">
        <v>10616</v>
      </c>
      <c r="E4123" s="22" t="n">
        <v>39.81</v>
      </c>
      <c r="F4123" s="39" t="n">
        <v>30.21579</v>
      </c>
    </row>
    <row r="4124" customFormat="false" ht="15" hidden="false" customHeight="false" outlineLevel="0" collapsed="false">
      <c r="A4124" s="21" t="s">
        <v>10617</v>
      </c>
      <c r="B4124" s="21" t="s">
        <v>10618</v>
      </c>
      <c r="C4124" s="22" t="s">
        <v>10619</v>
      </c>
      <c r="E4124" s="22" t="n">
        <v>39.81</v>
      </c>
      <c r="F4124" s="39" t="n">
        <v>48.1701</v>
      </c>
    </row>
    <row r="4125" s="28" customFormat="true" ht="15" hidden="false" customHeight="false" outlineLevel="0" collapsed="false">
      <c r="A4125" s="21" t="s">
        <v>10620</v>
      </c>
      <c r="B4125" s="21" t="s">
        <v>10621</v>
      </c>
      <c r="C4125" s="22" t="s">
        <v>10622</v>
      </c>
      <c r="D4125" s="22"/>
      <c r="E4125" s="22" t="n">
        <v>39.83</v>
      </c>
      <c r="F4125" s="39" t="n">
        <v>46.6011</v>
      </c>
      <c r="G4125" s="22"/>
      <c r="H4125" s="22"/>
    </row>
    <row r="4126" customFormat="false" ht="15" hidden="false" customHeight="false" outlineLevel="0" collapsed="false">
      <c r="A4126" s="21" t="n">
        <v>0</v>
      </c>
      <c r="B4126" s="21" t="s">
        <v>10623</v>
      </c>
      <c r="C4126" s="22" t="s">
        <v>10624</v>
      </c>
      <c r="E4126" s="22" t="n">
        <v>39.83</v>
      </c>
      <c r="F4126" s="39" t="n">
        <v>36.2453</v>
      </c>
    </row>
    <row r="4127" customFormat="false" ht="15" hidden="false" customHeight="false" outlineLevel="0" collapsed="false">
      <c r="A4127" s="21" t="s">
        <v>10625</v>
      </c>
      <c r="B4127" s="21" t="s">
        <v>10626</v>
      </c>
      <c r="C4127" s="22" t="s">
        <v>10627</v>
      </c>
      <c r="E4127" s="22" t="n">
        <v>39.84</v>
      </c>
      <c r="F4127" s="22" t="n">
        <f aca="false">E4127*1.074</f>
        <v>42.78816</v>
      </c>
    </row>
    <row r="4128" customFormat="false" ht="15" hidden="false" customHeight="false" outlineLevel="0" collapsed="false">
      <c r="A4128" s="21" t="n">
        <v>0</v>
      </c>
      <c r="B4128" s="21" t="s">
        <v>10628</v>
      </c>
      <c r="C4128" s="22" t="s">
        <v>10629</v>
      </c>
      <c r="E4128" s="22" t="n">
        <v>39.87</v>
      </c>
      <c r="F4128" s="39" t="n">
        <v>30.02211</v>
      </c>
    </row>
    <row r="4129" customFormat="false" ht="15" hidden="false" customHeight="false" outlineLevel="0" collapsed="false">
      <c r="A4129" s="21" t="s">
        <v>10630</v>
      </c>
      <c r="B4129" s="21" t="s">
        <v>10631</v>
      </c>
      <c r="C4129" s="22" t="s">
        <v>10632</v>
      </c>
      <c r="E4129" s="22" t="n">
        <v>39.88</v>
      </c>
      <c r="F4129" s="39" t="n">
        <v>29.27192</v>
      </c>
    </row>
    <row r="4130" customFormat="false" ht="15" hidden="false" customHeight="false" outlineLevel="0" collapsed="false">
      <c r="A4130" s="21" t="s">
        <v>10633</v>
      </c>
      <c r="B4130" s="21" t="s">
        <v>10634</v>
      </c>
      <c r="C4130" s="22" t="s">
        <v>10635</v>
      </c>
      <c r="E4130" s="22" t="n">
        <v>39.89</v>
      </c>
      <c r="F4130" s="39" t="n">
        <v>29.27926</v>
      </c>
    </row>
    <row r="4131" customFormat="false" ht="15" hidden="false" customHeight="false" outlineLevel="0" collapsed="false">
      <c r="A4131" s="21" t="s">
        <v>10636</v>
      </c>
      <c r="B4131" s="21" t="s">
        <v>10637</v>
      </c>
      <c r="C4131" s="22" t="s">
        <v>10638</v>
      </c>
      <c r="E4131" s="22" t="n">
        <v>39.89</v>
      </c>
      <c r="F4131" s="39" t="n">
        <v>30.75519</v>
      </c>
    </row>
    <row r="4132" customFormat="false" ht="15" hidden="false" customHeight="false" outlineLevel="0" collapsed="false">
      <c r="A4132" s="21" t="n">
        <v>0</v>
      </c>
      <c r="B4132" s="21" t="s">
        <v>10639</v>
      </c>
      <c r="C4132" s="22" t="s">
        <v>10640</v>
      </c>
      <c r="E4132" s="22" t="n">
        <v>39.9</v>
      </c>
      <c r="F4132" s="39" t="n">
        <v>35.7903</v>
      </c>
    </row>
    <row r="4133" customFormat="false" ht="15" hidden="false" customHeight="false" outlineLevel="0" collapsed="false">
      <c r="A4133" s="21" t="n">
        <v>0</v>
      </c>
      <c r="B4133" s="21" t="s">
        <v>10641</v>
      </c>
      <c r="C4133" s="22" t="s">
        <v>10642</v>
      </c>
      <c r="E4133" s="22" t="n">
        <v>39.91</v>
      </c>
      <c r="F4133" s="39" t="n">
        <v>30.05223</v>
      </c>
    </row>
    <row r="4134" customFormat="false" ht="15" hidden="false" customHeight="false" outlineLevel="0" collapsed="false">
      <c r="A4134" s="21" t="n">
        <v>0</v>
      </c>
      <c r="B4134" s="21" t="s">
        <v>10643</v>
      </c>
      <c r="C4134" s="22" t="s">
        <v>10644</v>
      </c>
      <c r="E4134" s="22" t="n">
        <v>39.93</v>
      </c>
      <c r="F4134" s="22" t="n">
        <v>39.93</v>
      </c>
    </row>
    <row r="4135" customFormat="false" ht="15" hidden="false" customHeight="false" outlineLevel="0" collapsed="false">
      <c r="A4135" s="21" t="s">
        <v>10645</v>
      </c>
      <c r="B4135" s="21" t="s">
        <v>10646</v>
      </c>
      <c r="C4135" s="22" t="s">
        <v>10647</v>
      </c>
      <c r="E4135" s="22" t="n">
        <v>39.94</v>
      </c>
      <c r="F4135" s="39" t="n">
        <v>42.21658</v>
      </c>
    </row>
    <row r="4136" customFormat="false" ht="15" hidden="false" customHeight="false" outlineLevel="0" collapsed="false">
      <c r="A4136" s="21" t="n">
        <v>0</v>
      </c>
      <c r="B4136" s="21" t="s">
        <v>10648</v>
      </c>
      <c r="C4136" s="22" t="s">
        <v>10649</v>
      </c>
      <c r="E4136" s="22" t="n">
        <v>39.95</v>
      </c>
      <c r="F4136" s="39" t="n">
        <v>31.5605</v>
      </c>
    </row>
    <row r="4137" customFormat="false" ht="15" hidden="false" customHeight="false" outlineLevel="0" collapsed="false">
      <c r="A4137" s="21" t="n">
        <v>0</v>
      </c>
      <c r="B4137" s="21" t="s">
        <v>10650</v>
      </c>
      <c r="C4137" s="22" t="s">
        <v>10651</v>
      </c>
      <c r="E4137" s="22" t="n">
        <v>39.97</v>
      </c>
      <c r="F4137" s="39" t="n">
        <v>30.33723</v>
      </c>
    </row>
    <row r="4138" customFormat="false" ht="15" hidden="false" customHeight="false" outlineLevel="0" collapsed="false">
      <c r="A4138" s="21" t="s">
        <v>10652</v>
      </c>
      <c r="B4138" s="21" t="s">
        <v>10653</v>
      </c>
      <c r="C4138" s="22" t="s">
        <v>10654</v>
      </c>
      <c r="E4138" s="39" t="n">
        <v>39.98</v>
      </c>
      <c r="F4138" s="22" t="n">
        <v>34.30284</v>
      </c>
    </row>
    <row r="4139" customFormat="false" ht="15" hidden="false" customHeight="false" outlineLevel="0" collapsed="false">
      <c r="A4139" s="21" t="s">
        <v>10655</v>
      </c>
      <c r="B4139" s="21" t="s">
        <v>10656</v>
      </c>
      <c r="C4139" s="22" t="s">
        <v>10657</v>
      </c>
      <c r="E4139" s="22" t="n">
        <v>39.98</v>
      </c>
      <c r="F4139" s="39" t="n">
        <v>41.89904</v>
      </c>
    </row>
    <row r="4140" customFormat="false" ht="15" hidden="false" customHeight="false" outlineLevel="0" collapsed="false">
      <c r="A4140" s="21" t="n">
        <v>0</v>
      </c>
      <c r="B4140" s="21" t="s">
        <v>10658</v>
      </c>
      <c r="C4140" s="22" t="s">
        <v>10659</v>
      </c>
      <c r="E4140" s="22" t="n">
        <v>39.98</v>
      </c>
      <c r="F4140" s="39" t="n">
        <v>41.89904</v>
      </c>
    </row>
    <row r="4141" customFormat="false" ht="15" hidden="false" customHeight="false" outlineLevel="0" collapsed="false">
      <c r="A4141" s="21" t="n">
        <v>0</v>
      </c>
      <c r="B4141" s="21" t="s">
        <v>10660</v>
      </c>
      <c r="C4141" s="22" t="s">
        <v>10661</v>
      </c>
      <c r="E4141" s="22" t="n">
        <v>39.98</v>
      </c>
      <c r="F4141" s="39" t="n">
        <v>36.3818</v>
      </c>
    </row>
    <row r="4142" customFormat="false" ht="15" hidden="false" customHeight="false" outlineLevel="0" collapsed="false">
      <c r="A4142" s="21" t="s">
        <v>10662</v>
      </c>
      <c r="B4142" s="21" t="s">
        <v>10663</v>
      </c>
      <c r="C4142" s="22" t="s">
        <v>10664</v>
      </c>
      <c r="E4142" s="22" t="n">
        <v>39.99</v>
      </c>
      <c r="F4142" s="39" t="n">
        <v>33.23169</v>
      </c>
    </row>
    <row r="4143" customFormat="false" ht="15" hidden="false" customHeight="false" outlineLevel="0" collapsed="false">
      <c r="A4143" s="21" t="n">
        <v>0</v>
      </c>
      <c r="B4143" s="21" t="s">
        <v>10665</v>
      </c>
      <c r="C4143" s="22" t="s">
        <v>10666</v>
      </c>
      <c r="E4143" s="22" t="n">
        <v>40</v>
      </c>
      <c r="F4143" s="39" t="n">
        <v>30.36</v>
      </c>
    </row>
    <row r="4144" s="28" customFormat="true" ht="15" hidden="false" customHeight="false" outlineLevel="0" collapsed="false">
      <c r="A4144" s="21" t="n">
        <v>0</v>
      </c>
      <c r="B4144" s="21" t="s">
        <v>10667</v>
      </c>
      <c r="C4144" s="22" t="s">
        <v>10668</v>
      </c>
      <c r="D4144" s="22"/>
      <c r="E4144" s="22" t="n">
        <v>40</v>
      </c>
      <c r="F4144" s="39" t="n">
        <v>30.36</v>
      </c>
      <c r="G4144" s="22"/>
      <c r="H4144" s="22"/>
    </row>
    <row r="4145" customFormat="false" ht="15" hidden="false" customHeight="false" outlineLevel="0" collapsed="false">
      <c r="A4145" s="21" t="s">
        <v>10669</v>
      </c>
      <c r="B4145" s="21" t="s">
        <v>10670</v>
      </c>
      <c r="C4145" s="22" t="s">
        <v>10671</v>
      </c>
      <c r="E4145" s="22" t="n">
        <v>40.01</v>
      </c>
      <c r="F4145" s="39" t="n">
        <v>31.6079</v>
      </c>
    </row>
    <row r="4146" customFormat="false" ht="15" hidden="false" customHeight="false" outlineLevel="0" collapsed="false">
      <c r="A4146" s="21" t="n">
        <v>0</v>
      </c>
      <c r="B4146" s="21" t="s">
        <v>10672</v>
      </c>
      <c r="C4146" s="22" t="s">
        <v>10673</v>
      </c>
      <c r="E4146" s="22" t="n">
        <v>40.01</v>
      </c>
      <c r="F4146" s="39" t="n">
        <v>34.84871</v>
      </c>
    </row>
    <row r="4147" customFormat="false" ht="15" hidden="false" customHeight="false" outlineLevel="0" collapsed="false">
      <c r="A4147" s="21" t="n">
        <v>0</v>
      </c>
      <c r="B4147" s="21" t="s">
        <v>10674</v>
      </c>
      <c r="C4147" s="22" t="s">
        <v>10675</v>
      </c>
      <c r="E4147" s="22" t="n">
        <v>40.02</v>
      </c>
      <c r="F4147" s="39" t="n">
        <v>30.37518</v>
      </c>
    </row>
    <row r="4148" s="28" customFormat="true" ht="15" hidden="false" customHeight="false" outlineLevel="0" collapsed="false">
      <c r="A4148" s="21" t="s">
        <v>10676</v>
      </c>
      <c r="B4148" s="21" t="s">
        <v>10677</v>
      </c>
      <c r="C4148" s="22" t="s">
        <v>10678</v>
      </c>
      <c r="D4148" s="22"/>
      <c r="E4148" s="22" t="n">
        <v>40.03</v>
      </c>
      <c r="F4148" s="41" t="n">
        <v>24.4183</v>
      </c>
      <c r="G4148" s="22"/>
      <c r="H4148" s="22"/>
    </row>
    <row r="4149" s="28" customFormat="true" ht="15" hidden="false" customHeight="false" outlineLevel="0" collapsed="false">
      <c r="A4149" s="21" t="n">
        <v>0</v>
      </c>
      <c r="B4149" s="21" t="s">
        <v>10679</v>
      </c>
      <c r="C4149" s="22" t="s">
        <v>10680</v>
      </c>
      <c r="D4149" s="22"/>
      <c r="E4149" s="22" t="n">
        <v>40.03</v>
      </c>
      <c r="F4149" s="39" t="n">
        <v>30.202635</v>
      </c>
      <c r="G4149" s="22"/>
      <c r="H4149" s="22"/>
    </row>
    <row r="4150" customFormat="false" ht="15" hidden="false" customHeight="false" outlineLevel="0" collapsed="false">
      <c r="A4150" s="21" t="n">
        <v>0</v>
      </c>
      <c r="B4150" s="21" t="s">
        <v>10681</v>
      </c>
      <c r="C4150" s="22" t="s">
        <v>10682</v>
      </c>
      <c r="E4150" s="22" t="n">
        <v>40.04</v>
      </c>
      <c r="F4150" s="39" t="n">
        <v>30.39036</v>
      </c>
    </row>
    <row r="4151" s="28" customFormat="true" ht="15" hidden="false" customHeight="false" outlineLevel="0" collapsed="false">
      <c r="A4151" s="21" t="s">
        <v>10683</v>
      </c>
      <c r="B4151" s="21" t="s">
        <v>10684</v>
      </c>
      <c r="C4151" s="22" t="s">
        <v>10685</v>
      </c>
      <c r="D4151" s="22"/>
      <c r="E4151" s="39" t="n">
        <v>40.05</v>
      </c>
      <c r="F4151" s="22" t="n">
        <v>32.64075</v>
      </c>
      <c r="G4151" s="22"/>
      <c r="H4151" s="22"/>
    </row>
    <row r="4152" customFormat="false" ht="15" hidden="false" customHeight="false" outlineLevel="0" collapsed="false">
      <c r="A4152" s="21" t="s">
        <v>10686</v>
      </c>
      <c r="B4152" s="21" t="s">
        <v>10687</v>
      </c>
      <c r="C4152" s="22" t="s">
        <v>10688</v>
      </c>
      <c r="E4152" s="22" t="n">
        <v>40.08</v>
      </c>
      <c r="F4152" s="39" t="n">
        <v>34.90968</v>
      </c>
    </row>
    <row r="4153" s="28" customFormat="true" ht="15" hidden="false" customHeight="false" outlineLevel="0" collapsed="false">
      <c r="A4153" s="21" t="s">
        <v>10689</v>
      </c>
      <c r="B4153" s="21" t="s">
        <v>10690</v>
      </c>
      <c r="C4153" s="22" t="s">
        <v>10691</v>
      </c>
      <c r="D4153" s="22"/>
      <c r="E4153" s="22" t="n">
        <v>40.09</v>
      </c>
      <c r="F4153" s="39" t="n">
        <v>33.31479</v>
      </c>
      <c r="G4153" s="22"/>
      <c r="H4153" s="22"/>
    </row>
    <row r="4154" customFormat="false" ht="15" hidden="false" customHeight="false" outlineLevel="0" collapsed="false">
      <c r="A4154" s="21" t="n">
        <v>0</v>
      </c>
      <c r="B4154" s="21" t="s">
        <v>10692</v>
      </c>
      <c r="C4154" s="22" t="s">
        <v>10693</v>
      </c>
      <c r="E4154" s="22" t="n">
        <v>40.09</v>
      </c>
      <c r="F4154" s="39" t="n">
        <v>42.41522</v>
      </c>
    </row>
    <row r="4155" customFormat="false" ht="15" hidden="false" customHeight="false" outlineLevel="0" collapsed="false">
      <c r="A4155" s="21" t="s">
        <v>10694</v>
      </c>
      <c r="B4155" s="21" t="s">
        <v>10695</v>
      </c>
      <c r="C4155" s="22" t="s">
        <v>10696</v>
      </c>
      <c r="E4155" s="22" t="n">
        <v>40.1</v>
      </c>
      <c r="F4155" s="39" t="n">
        <v>34.9271</v>
      </c>
    </row>
    <row r="4156" customFormat="false" ht="15" hidden="false" customHeight="false" outlineLevel="0" collapsed="false">
      <c r="A4156" s="21" t="s">
        <v>10522</v>
      </c>
      <c r="B4156" s="21" t="s">
        <v>10697</v>
      </c>
      <c r="C4156" s="22" t="s">
        <v>10698</v>
      </c>
      <c r="E4156" s="22" t="n">
        <v>40.1</v>
      </c>
      <c r="F4156" s="39" t="n">
        <v>30.1953</v>
      </c>
    </row>
    <row r="4157" customFormat="false" ht="15" hidden="false" customHeight="false" outlineLevel="0" collapsed="false">
      <c r="A4157" s="21" t="n">
        <v>0</v>
      </c>
      <c r="B4157" s="21" t="s">
        <v>10699</v>
      </c>
      <c r="C4157" s="22" t="s">
        <v>10700</v>
      </c>
      <c r="E4157" s="22" t="n">
        <v>40.1</v>
      </c>
      <c r="F4157" s="39" t="n">
        <v>30.25545</v>
      </c>
    </row>
    <row r="4158" customFormat="false" ht="15" hidden="false" customHeight="false" outlineLevel="0" collapsed="false">
      <c r="A4158" s="21" t="n">
        <v>0</v>
      </c>
      <c r="B4158" s="21" t="s">
        <v>10701</v>
      </c>
      <c r="C4158" s="22" t="s">
        <v>10702</v>
      </c>
      <c r="E4158" s="22" t="n">
        <v>40.11</v>
      </c>
      <c r="F4158" s="39" t="n">
        <v>39.42813</v>
      </c>
    </row>
    <row r="4159" customFormat="false" ht="15" hidden="false" customHeight="false" outlineLevel="0" collapsed="false">
      <c r="A4159" s="21" t="n">
        <v>0</v>
      </c>
      <c r="B4159" s="21" t="s">
        <v>10703</v>
      </c>
      <c r="C4159" s="22" t="s">
        <v>10704</v>
      </c>
      <c r="E4159" s="39" t="n">
        <v>40.11</v>
      </c>
      <c r="F4159" s="22" t="n">
        <v>32.68965</v>
      </c>
    </row>
    <row r="4160" customFormat="false" ht="15" hidden="false" customHeight="false" outlineLevel="0" collapsed="false">
      <c r="A4160" s="21" t="s">
        <v>10705</v>
      </c>
      <c r="B4160" s="21" t="s">
        <v>10706</v>
      </c>
      <c r="C4160" s="22" t="s">
        <v>10707</v>
      </c>
      <c r="E4160" s="22" t="n">
        <v>40.13</v>
      </c>
      <c r="F4160" s="39" t="n">
        <v>30.45867</v>
      </c>
    </row>
    <row r="4161" customFormat="false" ht="15" hidden="false" customHeight="false" outlineLevel="0" collapsed="false">
      <c r="A4161" s="21" t="s">
        <v>10708</v>
      </c>
      <c r="B4161" s="21" t="s">
        <v>10709</v>
      </c>
      <c r="C4161" s="22" t="s">
        <v>10710</v>
      </c>
      <c r="E4161" s="22" t="n">
        <v>40.13</v>
      </c>
      <c r="F4161" s="41" t="n">
        <v>34.43154</v>
      </c>
      <c r="G4161" s="42"/>
    </row>
    <row r="4162" customFormat="false" ht="15" hidden="false" customHeight="false" outlineLevel="0" collapsed="false">
      <c r="A4162" s="21" t="n">
        <v>0</v>
      </c>
      <c r="B4162" s="21" t="s">
        <v>10711</v>
      </c>
      <c r="C4162" s="22" t="s">
        <v>10712</v>
      </c>
      <c r="E4162" s="22" t="n">
        <v>40.15</v>
      </c>
      <c r="F4162" s="39" t="n">
        <v>31.7185</v>
      </c>
    </row>
    <row r="4163" customFormat="false" ht="15" hidden="false" customHeight="false" outlineLevel="0" collapsed="false">
      <c r="A4163" s="21" t="s">
        <v>10713</v>
      </c>
      <c r="B4163" s="21" t="s">
        <v>10714</v>
      </c>
      <c r="C4163" s="22" t="s">
        <v>10715</v>
      </c>
      <c r="E4163" s="22" t="n">
        <v>40.15</v>
      </c>
      <c r="F4163" s="39" t="n">
        <v>35.779271</v>
      </c>
    </row>
    <row r="4164" customFormat="false" ht="15" hidden="false" customHeight="false" outlineLevel="0" collapsed="false">
      <c r="A4164" s="21" t="n">
        <v>0</v>
      </c>
      <c r="B4164" s="21" t="s">
        <v>10716</v>
      </c>
      <c r="C4164" s="22" t="s">
        <v>10717</v>
      </c>
      <c r="E4164" s="22" t="n">
        <v>40.16</v>
      </c>
      <c r="F4164" s="39" t="n">
        <v>31.7264</v>
      </c>
    </row>
    <row r="4165" s="28" customFormat="true" ht="15" hidden="false" customHeight="false" outlineLevel="0" collapsed="false">
      <c r="A4165" s="21" t="s">
        <v>10718</v>
      </c>
      <c r="B4165" s="21" t="s">
        <v>10719</v>
      </c>
      <c r="C4165" s="22" t="s">
        <v>10720</v>
      </c>
      <c r="D4165" s="22"/>
      <c r="E4165" s="39" t="n">
        <v>40.16</v>
      </c>
      <c r="F4165" s="22" t="n">
        <v>34.45728</v>
      </c>
      <c r="G4165" s="42"/>
      <c r="H4165" s="22"/>
    </row>
    <row r="4166" customFormat="false" ht="15" hidden="false" customHeight="false" outlineLevel="0" collapsed="false">
      <c r="A4166" s="21" t="n">
        <v>0</v>
      </c>
      <c r="B4166" s="21" t="s">
        <v>10721</v>
      </c>
      <c r="C4166" s="22" t="s">
        <v>10722</v>
      </c>
      <c r="E4166" s="22" t="n">
        <v>40.18</v>
      </c>
      <c r="F4166" s="39" t="n">
        <v>29.49212</v>
      </c>
    </row>
    <row r="4167" customFormat="false" ht="15" hidden="false" customHeight="false" outlineLevel="0" collapsed="false">
      <c r="A4167" s="21" t="s">
        <v>10723</v>
      </c>
      <c r="B4167" s="21" t="s">
        <v>10724</v>
      </c>
      <c r="C4167" s="22" t="s">
        <v>10725</v>
      </c>
      <c r="E4167" s="22" t="n">
        <v>40.18</v>
      </c>
      <c r="F4167" s="39" t="n">
        <v>30.49662</v>
      </c>
    </row>
    <row r="4168" customFormat="false" ht="15" hidden="false" customHeight="false" outlineLevel="0" collapsed="false">
      <c r="A4168" s="21" t="s">
        <v>10726</v>
      </c>
      <c r="B4168" s="21" t="s">
        <v>10727</v>
      </c>
      <c r="C4168" s="22" t="s">
        <v>10728</v>
      </c>
      <c r="E4168" s="22" t="n">
        <v>40.2</v>
      </c>
      <c r="F4168" s="22" t="n">
        <f aca="false">E4168*0.898</f>
        <v>36.0996</v>
      </c>
    </row>
    <row r="4169" customFormat="false" ht="15" hidden="false" customHeight="false" outlineLevel="0" collapsed="false">
      <c r="A4169" s="21" t="n">
        <v>0</v>
      </c>
      <c r="B4169" s="21" t="s">
        <v>10729</v>
      </c>
      <c r="C4169" s="22" t="s">
        <v>10730</v>
      </c>
      <c r="E4169" s="22" t="n">
        <v>40.21</v>
      </c>
      <c r="F4169" s="39" t="n">
        <v>39.52643</v>
      </c>
    </row>
    <row r="4170" customFormat="false" ht="15" hidden="false" customHeight="false" outlineLevel="0" collapsed="false">
      <c r="A4170" s="21" t="n">
        <v>0</v>
      </c>
      <c r="B4170" s="21" t="s">
        <v>10731</v>
      </c>
      <c r="C4170" s="22" t="s">
        <v>10732</v>
      </c>
      <c r="E4170" s="22" t="n">
        <v>40.21</v>
      </c>
      <c r="F4170" s="39" t="n">
        <v>29.51414</v>
      </c>
    </row>
    <row r="4171" customFormat="false" ht="15" hidden="false" customHeight="false" outlineLevel="0" collapsed="false">
      <c r="A4171" s="21" t="s">
        <v>10733</v>
      </c>
      <c r="B4171" s="21" t="s">
        <v>10734</v>
      </c>
      <c r="C4171" s="22" t="s">
        <v>10735</v>
      </c>
      <c r="E4171" s="22" t="n">
        <v>40.21</v>
      </c>
      <c r="F4171" s="39" t="n">
        <v>30.338445</v>
      </c>
    </row>
    <row r="4172" customFormat="false" ht="15" hidden="false" customHeight="false" outlineLevel="0" collapsed="false">
      <c r="A4172" s="21" t="n">
        <v>0</v>
      </c>
      <c r="B4172" s="21" t="s">
        <v>10736</v>
      </c>
      <c r="C4172" s="22" t="s">
        <v>10737</v>
      </c>
      <c r="E4172" s="22" t="n">
        <v>40.22</v>
      </c>
      <c r="F4172" s="22" t="n">
        <f aca="false">E4172*0.934</f>
        <v>37.56548</v>
      </c>
    </row>
    <row r="4173" customFormat="false" ht="15" hidden="false" customHeight="false" outlineLevel="0" collapsed="false">
      <c r="A4173" s="21" t="s">
        <v>10738</v>
      </c>
      <c r="B4173" s="21" t="s">
        <v>10739</v>
      </c>
      <c r="C4173" s="22" t="s">
        <v>10740</v>
      </c>
      <c r="E4173" s="22" t="n">
        <v>40.22</v>
      </c>
      <c r="F4173" s="39" t="n">
        <v>36.07734</v>
      </c>
    </row>
    <row r="4174" customFormat="false" ht="15" hidden="false" customHeight="false" outlineLevel="0" collapsed="false">
      <c r="A4174" s="21" t="s">
        <v>10741</v>
      </c>
      <c r="B4174" s="21" t="s">
        <v>10742</v>
      </c>
      <c r="C4174" s="22" t="s">
        <v>10743</v>
      </c>
      <c r="E4174" s="22" t="n">
        <v>40.22</v>
      </c>
      <c r="F4174" s="39" t="n">
        <v>31.7738</v>
      </c>
    </row>
    <row r="4175" customFormat="false" ht="15" hidden="false" customHeight="false" outlineLevel="0" collapsed="false">
      <c r="A4175" s="21" t="s">
        <v>10744</v>
      </c>
      <c r="B4175" s="21" t="s">
        <v>10745</v>
      </c>
      <c r="C4175" s="22" t="s">
        <v>10746</v>
      </c>
      <c r="E4175" s="22" t="n">
        <v>40.23</v>
      </c>
      <c r="F4175" s="39" t="n">
        <v>33.43113</v>
      </c>
    </row>
    <row r="4176" customFormat="false" ht="15" hidden="false" customHeight="false" outlineLevel="0" collapsed="false">
      <c r="A4176" s="21" t="n">
        <v>0</v>
      </c>
      <c r="B4176" s="21" t="s">
        <v>10747</v>
      </c>
      <c r="C4176" s="22" t="s">
        <v>10748</v>
      </c>
      <c r="E4176" s="22" t="n">
        <v>40.23</v>
      </c>
      <c r="F4176" s="39" t="n">
        <v>36.08631</v>
      </c>
    </row>
    <row r="4177" s="28" customFormat="true" ht="15" hidden="false" customHeight="false" outlineLevel="0" collapsed="false">
      <c r="A4177" s="21" t="n">
        <v>0</v>
      </c>
      <c r="B4177" s="21" t="s">
        <v>10749</v>
      </c>
      <c r="C4177" s="22" t="s">
        <v>10750</v>
      </c>
      <c r="D4177" s="22"/>
      <c r="E4177" s="22" t="n">
        <v>40.23</v>
      </c>
      <c r="F4177" s="39" t="n">
        <v>31.01733</v>
      </c>
      <c r="G4177" s="22"/>
      <c r="H4177" s="22"/>
    </row>
    <row r="4178" customFormat="false" ht="15" hidden="false" customHeight="false" outlineLevel="0" collapsed="false">
      <c r="A4178" s="21" t="n">
        <v>0</v>
      </c>
      <c r="B4178" s="21" t="s">
        <v>10751</v>
      </c>
      <c r="C4178" s="22" t="s">
        <v>10752</v>
      </c>
      <c r="E4178" s="22" t="n">
        <v>40.24</v>
      </c>
      <c r="F4178" s="39" t="n">
        <v>30.36108</v>
      </c>
    </row>
    <row r="4179" customFormat="false" ht="15" hidden="false" customHeight="false" outlineLevel="0" collapsed="false">
      <c r="A4179" s="21" t="n">
        <v>0</v>
      </c>
      <c r="B4179" s="21" t="s">
        <v>10753</v>
      </c>
      <c r="C4179" s="22" t="s">
        <v>10754</v>
      </c>
      <c r="E4179" s="22" t="n">
        <v>40.24</v>
      </c>
      <c r="F4179" s="41" t="n">
        <v>34.52592</v>
      </c>
      <c r="G4179" s="42"/>
    </row>
    <row r="4180" customFormat="false" ht="15" hidden="false" customHeight="false" outlineLevel="0" collapsed="false">
      <c r="A4180" s="21" t="s">
        <v>10755</v>
      </c>
      <c r="B4180" s="21" t="s">
        <v>10756</v>
      </c>
      <c r="C4180" s="22" t="s">
        <v>10757</v>
      </c>
      <c r="E4180" s="22" t="n">
        <v>40.26</v>
      </c>
      <c r="F4180" s="22" t="n">
        <f aca="false">E4180*0.934</f>
        <v>37.60284</v>
      </c>
    </row>
    <row r="4181" customFormat="false" ht="15" hidden="false" customHeight="false" outlineLevel="0" collapsed="false">
      <c r="A4181" s="21" t="s">
        <v>10758</v>
      </c>
      <c r="B4181" s="21" t="s">
        <v>10759</v>
      </c>
      <c r="C4181" s="22" t="s">
        <v>10760</v>
      </c>
      <c r="E4181" s="22" t="n">
        <v>40.26</v>
      </c>
      <c r="F4181" s="39" t="n">
        <v>29.55084</v>
      </c>
    </row>
    <row r="4182" customFormat="false" ht="15" hidden="false" customHeight="false" outlineLevel="0" collapsed="false">
      <c r="A4182" s="21" t="n">
        <v>0</v>
      </c>
      <c r="B4182" s="21" t="s">
        <v>10761</v>
      </c>
      <c r="C4182" s="22" t="s">
        <v>10762</v>
      </c>
      <c r="E4182" s="22" t="n">
        <v>40.27</v>
      </c>
      <c r="F4182" s="22" t="n">
        <f aca="false">E4182*0.898</f>
        <v>36.16246</v>
      </c>
    </row>
    <row r="4183" customFormat="false" ht="15" hidden="false" customHeight="false" outlineLevel="0" collapsed="false">
      <c r="A4183" s="21" t="n">
        <v>0</v>
      </c>
      <c r="B4183" s="21" t="s">
        <v>10763</v>
      </c>
      <c r="C4183" s="22" t="s">
        <v>10764</v>
      </c>
      <c r="E4183" s="22" t="n">
        <v>40.27</v>
      </c>
      <c r="F4183" s="39" t="n">
        <v>30.32331</v>
      </c>
    </row>
    <row r="4184" customFormat="false" ht="15" hidden="false" customHeight="false" outlineLevel="0" collapsed="false">
      <c r="A4184" s="21" t="s">
        <v>10765</v>
      </c>
      <c r="B4184" s="21" t="s">
        <v>10766</v>
      </c>
      <c r="C4184" s="22" t="s">
        <v>10767</v>
      </c>
      <c r="E4184" s="22" t="n">
        <v>40.27</v>
      </c>
      <c r="F4184" s="39" t="n">
        <v>33.86707</v>
      </c>
    </row>
    <row r="4185" customFormat="false" ht="15" hidden="false" customHeight="false" outlineLevel="0" collapsed="false">
      <c r="A4185" s="21" t="s">
        <v>10768</v>
      </c>
      <c r="B4185" s="21" t="s">
        <v>10769</v>
      </c>
      <c r="C4185" s="22" t="s">
        <v>10770</v>
      </c>
      <c r="E4185" s="22" t="n">
        <v>40.28</v>
      </c>
      <c r="F4185" s="39" t="n">
        <v>35.08388</v>
      </c>
    </row>
    <row r="4186" s="34" customFormat="true" ht="15" hidden="false" customHeight="false" outlineLevel="0" collapsed="false">
      <c r="A4186" s="21" t="s">
        <v>10771</v>
      </c>
      <c r="B4186" s="21" t="s">
        <v>10772</v>
      </c>
      <c r="C4186" s="22" t="s">
        <v>10773</v>
      </c>
      <c r="D4186" s="22"/>
      <c r="E4186" s="22" t="n">
        <v>40.28</v>
      </c>
      <c r="F4186" s="41" t="n">
        <v>34.56024</v>
      </c>
      <c r="G4186" s="42"/>
      <c r="H4186" s="22"/>
      <c r="M4186" s="34" t="s">
        <v>10774</v>
      </c>
    </row>
    <row r="4187" customFormat="false" ht="15" hidden="false" customHeight="false" outlineLevel="0" collapsed="false">
      <c r="A4187" s="21" t="s">
        <v>10625</v>
      </c>
      <c r="B4187" s="21" t="s">
        <v>10626</v>
      </c>
      <c r="C4187" s="22" t="s">
        <v>10775</v>
      </c>
      <c r="E4187" s="22" t="n">
        <v>40.29</v>
      </c>
      <c r="F4187" s="39" t="n">
        <v>31.8291</v>
      </c>
    </row>
    <row r="4188" customFormat="false" ht="15" hidden="false" customHeight="false" outlineLevel="0" collapsed="false">
      <c r="A4188" s="21" t="s">
        <v>10776</v>
      </c>
      <c r="B4188" s="21" t="s">
        <v>10777</v>
      </c>
      <c r="C4188" s="22" t="s">
        <v>10778</v>
      </c>
      <c r="E4188" s="22" t="n">
        <v>40.29</v>
      </c>
      <c r="F4188" s="39" t="n">
        <v>30.58011</v>
      </c>
    </row>
    <row r="4189" customFormat="false" ht="15" hidden="false" customHeight="false" outlineLevel="0" collapsed="false">
      <c r="A4189" s="21" t="n">
        <v>0</v>
      </c>
      <c r="B4189" s="21" t="s">
        <v>10779</v>
      </c>
      <c r="C4189" s="22" t="s">
        <v>10780</v>
      </c>
      <c r="E4189" s="22" t="n">
        <v>40.29</v>
      </c>
      <c r="F4189" s="22" t="n">
        <f aca="false">E4189*1.074</f>
        <v>43.27146</v>
      </c>
    </row>
    <row r="4190" customFormat="false" ht="15" hidden="false" customHeight="false" outlineLevel="0" collapsed="false">
      <c r="A4190" s="21" t="s">
        <v>10781</v>
      </c>
      <c r="B4190" s="21" t="s">
        <v>10782</v>
      </c>
      <c r="C4190" s="22" t="s">
        <v>10783</v>
      </c>
      <c r="E4190" s="22" t="n">
        <v>40.3</v>
      </c>
      <c r="F4190" s="39" t="n">
        <v>30.3459</v>
      </c>
    </row>
    <row r="4191" s="34" customFormat="true" ht="15" hidden="false" customHeight="false" outlineLevel="0" collapsed="false">
      <c r="A4191" s="21" t="n">
        <v>0</v>
      </c>
      <c r="B4191" s="21" t="s">
        <v>10784</v>
      </c>
      <c r="C4191" s="22" t="s">
        <v>10785</v>
      </c>
      <c r="D4191" s="22"/>
      <c r="E4191" s="22" t="n">
        <v>40.3</v>
      </c>
      <c r="F4191" s="39" t="n">
        <v>30.40635</v>
      </c>
      <c r="G4191" s="22"/>
      <c r="H4191" s="22"/>
      <c r="M4191" s="34" t="s">
        <v>10774</v>
      </c>
    </row>
    <row r="4192" customFormat="false" ht="15" hidden="false" customHeight="false" outlineLevel="0" collapsed="false">
      <c r="A4192" s="21" t="s">
        <v>10786</v>
      </c>
      <c r="B4192" s="21" t="s">
        <v>10787</v>
      </c>
      <c r="C4192" s="22" t="s">
        <v>10788</v>
      </c>
      <c r="E4192" s="22" t="n">
        <v>40.31</v>
      </c>
      <c r="F4192" s="39" t="n">
        <v>29.58754</v>
      </c>
    </row>
    <row r="4193" customFormat="false" ht="15" hidden="false" customHeight="false" outlineLevel="0" collapsed="false">
      <c r="A4193" s="21" t="n">
        <v>0</v>
      </c>
      <c r="B4193" s="21" t="s">
        <v>10789</v>
      </c>
      <c r="C4193" s="22" t="s">
        <v>10790</v>
      </c>
      <c r="E4193" s="39" t="n">
        <v>40.31</v>
      </c>
      <c r="F4193" s="22" t="n">
        <v>32.85265</v>
      </c>
    </row>
    <row r="4194" customFormat="false" ht="15" hidden="false" customHeight="false" outlineLevel="0" collapsed="false">
      <c r="A4194" s="21" t="s">
        <v>10791</v>
      </c>
      <c r="B4194" s="21" t="s">
        <v>10792</v>
      </c>
      <c r="C4194" s="22" t="s">
        <v>10793</v>
      </c>
      <c r="E4194" s="22" t="n">
        <v>40.32</v>
      </c>
      <c r="F4194" s="41" t="n">
        <v>24.5952</v>
      </c>
    </row>
    <row r="4195" customFormat="false" ht="15" hidden="false" customHeight="false" outlineLevel="0" collapsed="false">
      <c r="A4195" s="21" t="s">
        <v>10794</v>
      </c>
      <c r="B4195" s="21" t="s">
        <v>10795</v>
      </c>
      <c r="C4195" s="22" t="s">
        <v>10796</v>
      </c>
      <c r="E4195" s="22" t="n">
        <v>40.33</v>
      </c>
      <c r="F4195" s="39" t="n">
        <v>39.64439</v>
      </c>
    </row>
    <row r="4196" customFormat="false" ht="15" hidden="false" customHeight="false" outlineLevel="0" collapsed="false">
      <c r="A4196" s="21" t="s">
        <v>10797</v>
      </c>
      <c r="B4196" s="21" t="s">
        <v>10798</v>
      </c>
      <c r="C4196" s="22" t="s">
        <v>10799</v>
      </c>
      <c r="E4196" s="22" t="n">
        <v>40.33</v>
      </c>
      <c r="F4196" s="39" t="n">
        <v>33.71588</v>
      </c>
    </row>
    <row r="4197" customFormat="false" ht="15" hidden="false" customHeight="false" outlineLevel="0" collapsed="false">
      <c r="A4197" s="21" t="n">
        <v>0</v>
      </c>
      <c r="B4197" s="21" t="s">
        <v>10800</v>
      </c>
      <c r="C4197" s="22" t="s">
        <v>10801</v>
      </c>
      <c r="E4197" s="22" t="n">
        <v>40.34</v>
      </c>
      <c r="F4197" s="39" t="n">
        <v>29.60956</v>
      </c>
    </row>
    <row r="4198" customFormat="false" ht="15" hidden="false" customHeight="false" outlineLevel="0" collapsed="false">
      <c r="A4198" s="21" t="s">
        <v>10802</v>
      </c>
      <c r="B4198" s="21" t="s">
        <v>10803</v>
      </c>
      <c r="C4198" s="22" t="s">
        <v>10804</v>
      </c>
      <c r="E4198" s="22" t="n">
        <v>40.35</v>
      </c>
      <c r="F4198" s="22" t="n">
        <f aca="false">E4198*0.898</f>
        <v>36.2343</v>
      </c>
    </row>
    <row r="4199" customFormat="false" ht="15" hidden="false" customHeight="false" outlineLevel="0" collapsed="false">
      <c r="A4199" s="21" t="n">
        <v>0</v>
      </c>
      <c r="B4199" s="21" t="s">
        <v>10805</v>
      </c>
      <c r="C4199" s="22" t="s">
        <v>10806</v>
      </c>
      <c r="E4199" s="22" t="n">
        <v>40.35</v>
      </c>
      <c r="F4199" s="39" t="n">
        <v>42.2868</v>
      </c>
    </row>
    <row r="4200" customFormat="false" ht="15" hidden="false" customHeight="false" outlineLevel="0" collapsed="false">
      <c r="A4200" s="21" t="n">
        <v>0</v>
      </c>
      <c r="B4200" s="21" t="s">
        <v>10807</v>
      </c>
      <c r="C4200" s="22" t="s">
        <v>10808</v>
      </c>
      <c r="E4200" s="22" t="n">
        <v>40.36</v>
      </c>
      <c r="F4200" s="41" t="n">
        <v>33.25664</v>
      </c>
    </row>
    <row r="4201" customFormat="false" ht="15" hidden="false" customHeight="false" outlineLevel="0" collapsed="false">
      <c r="A4201" s="21" t="s">
        <v>10809</v>
      </c>
      <c r="B4201" s="21" t="s">
        <v>10810</v>
      </c>
      <c r="C4201" s="22" t="s">
        <v>10811</v>
      </c>
      <c r="E4201" s="22" t="n">
        <v>40.36</v>
      </c>
      <c r="F4201" s="39" t="n">
        <v>51.70116</v>
      </c>
      <c r="G4201" s="22" t="s">
        <v>1384</v>
      </c>
      <c r="H4201" s="22" t="s">
        <v>6700</v>
      </c>
    </row>
    <row r="4202" customFormat="false" ht="15" hidden="false" customHeight="false" outlineLevel="0" collapsed="false">
      <c r="A4202" s="21" t="s">
        <v>10812</v>
      </c>
      <c r="B4202" s="21" t="s">
        <v>10813</v>
      </c>
      <c r="C4202" s="22" t="s">
        <v>10814</v>
      </c>
      <c r="E4202" s="22" t="n">
        <v>40.37</v>
      </c>
      <c r="F4202" s="39" t="n">
        <v>36.65596</v>
      </c>
    </row>
    <row r="4203" customFormat="false" ht="15" hidden="false" customHeight="false" outlineLevel="0" collapsed="false">
      <c r="A4203" s="21" t="n">
        <v>0</v>
      </c>
      <c r="B4203" s="21" t="s">
        <v>10815</v>
      </c>
      <c r="C4203" s="22" t="s">
        <v>10816</v>
      </c>
      <c r="E4203" s="22" t="n">
        <v>40.37</v>
      </c>
      <c r="F4203" s="39" t="n">
        <v>33.74932</v>
      </c>
    </row>
    <row r="4204" customFormat="false" ht="15" hidden="false" customHeight="false" outlineLevel="0" collapsed="false">
      <c r="A4204" s="21" t="s">
        <v>10817</v>
      </c>
      <c r="B4204" s="21" t="s">
        <v>10818</v>
      </c>
      <c r="C4204" s="22" t="s">
        <v>10819</v>
      </c>
      <c r="E4204" s="22" t="n">
        <v>40.37</v>
      </c>
      <c r="F4204" s="39" t="n">
        <v>40.12778</v>
      </c>
    </row>
    <row r="4205" customFormat="false" ht="15" hidden="false" customHeight="false" outlineLevel="0" collapsed="false">
      <c r="A4205" s="21" t="s">
        <v>10820</v>
      </c>
      <c r="B4205" s="21" t="s">
        <v>10821</v>
      </c>
      <c r="C4205" s="22" t="s">
        <v>10822</v>
      </c>
      <c r="E4205" s="22" t="n">
        <v>40.38</v>
      </c>
      <c r="F4205" s="39" t="n">
        <v>33.75768</v>
      </c>
    </row>
    <row r="4206" customFormat="false" ht="15" hidden="false" customHeight="false" outlineLevel="0" collapsed="false">
      <c r="A4206" s="21" t="s">
        <v>10823</v>
      </c>
      <c r="B4206" s="21" t="s">
        <v>10824</v>
      </c>
      <c r="C4206" s="22" t="s">
        <v>10825</v>
      </c>
      <c r="E4206" s="22" t="n">
        <v>40.39</v>
      </c>
      <c r="F4206" s="22" t="n">
        <v>40.39</v>
      </c>
    </row>
    <row r="4207" customFormat="false" ht="15" hidden="false" customHeight="false" outlineLevel="0" collapsed="false">
      <c r="A4207" s="21" t="s">
        <v>10826</v>
      </c>
      <c r="B4207" s="21" t="s">
        <v>10827</v>
      </c>
      <c r="C4207" s="22" t="s">
        <v>10828</v>
      </c>
      <c r="E4207" s="22" t="n">
        <v>40.39</v>
      </c>
      <c r="F4207" s="39" t="n">
        <v>30.474255</v>
      </c>
    </row>
    <row r="4208" customFormat="false" ht="15" hidden="false" customHeight="false" outlineLevel="0" collapsed="false">
      <c r="A4208" s="21" t="n">
        <v>0</v>
      </c>
      <c r="B4208" s="21" t="s">
        <v>10829</v>
      </c>
      <c r="C4208" s="22" t="s">
        <v>10830</v>
      </c>
      <c r="E4208" s="22" t="n">
        <v>40.4</v>
      </c>
      <c r="F4208" s="39" t="n">
        <v>30.4818</v>
      </c>
    </row>
    <row r="4209" customFormat="false" ht="15" hidden="false" customHeight="false" outlineLevel="0" collapsed="false">
      <c r="A4209" s="21" t="s">
        <v>10831</v>
      </c>
      <c r="B4209" s="21" t="s">
        <v>10832</v>
      </c>
      <c r="C4209" s="22" t="s">
        <v>10833</v>
      </c>
      <c r="E4209" s="39" t="n">
        <v>40.4</v>
      </c>
      <c r="F4209" s="22" t="n">
        <v>34.6632</v>
      </c>
    </row>
    <row r="4210" customFormat="false" ht="15" hidden="false" customHeight="false" outlineLevel="0" collapsed="false">
      <c r="A4210" s="21" t="s">
        <v>10834</v>
      </c>
      <c r="B4210" s="21" t="s">
        <v>10835</v>
      </c>
      <c r="C4210" s="22" t="s">
        <v>10836</v>
      </c>
      <c r="E4210" s="22" t="n">
        <v>40.4</v>
      </c>
      <c r="F4210" s="39" t="n">
        <v>30.4212</v>
      </c>
    </row>
    <row r="4211" customFormat="false" ht="15" hidden="false" customHeight="false" outlineLevel="0" collapsed="false">
      <c r="A4211" s="21" t="s">
        <v>10837</v>
      </c>
      <c r="B4211" s="21" t="s">
        <v>10838</v>
      </c>
      <c r="C4211" s="22" t="s">
        <v>10839</v>
      </c>
      <c r="E4211" s="22" t="n">
        <v>40.4</v>
      </c>
      <c r="F4211" s="39" t="n">
        <v>36.764</v>
      </c>
    </row>
    <row r="4212" customFormat="false" ht="15" hidden="false" customHeight="false" outlineLevel="0" collapsed="false">
      <c r="A4212" s="21" t="n">
        <v>0</v>
      </c>
      <c r="B4212" s="21" t="s">
        <v>10840</v>
      </c>
      <c r="C4212" s="22" t="s">
        <v>10841</v>
      </c>
      <c r="E4212" s="22" t="n">
        <v>40.41</v>
      </c>
      <c r="F4212" s="39" t="n">
        <v>31.9239</v>
      </c>
    </row>
    <row r="4213" customFormat="false" ht="15" hidden="false" customHeight="false" outlineLevel="0" collapsed="false">
      <c r="A4213" s="21" t="s">
        <v>10842</v>
      </c>
      <c r="B4213" s="21" t="s">
        <v>10843</v>
      </c>
      <c r="C4213" s="22" t="s">
        <v>10844</v>
      </c>
      <c r="E4213" s="22" t="n">
        <v>40.42</v>
      </c>
      <c r="F4213" s="39" t="n">
        <v>30.49689</v>
      </c>
    </row>
    <row r="4214" customFormat="false" ht="15" hidden="false" customHeight="false" outlineLevel="0" collapsed="false">
      <c r="A4214" s="21" t="n">
        <v>0</v>
      </c>
      <c r="B4214" s="21" t="s">
        <v>10845</v>
      </c>
      <c r="C4214" s="22" t="s">
        <v>10846</v>
      </c>
      <c r="E4214" s="22" t="n">
        <v>40.42</v>
      </c>
      <c r="F4214" s="39" t="n">
        <v>33.99322</v>
      </c>
    </row>
    <row r="4215" customFormat="false" ht="15" hidden="false" customHeight="false" outlineLevel="0" collapsed="false">
      <c r="A4215" s="21" t="s">
        <v>10847</v>
      </c>
      <c r="B4215" s="21" t="s">
        <v>10848</v>
      </c>
      <c r="C4215" s="22" t="s">
        <v>10849</v>
      </c>
      <c r="E4215" s="22" t="n">
        <v>40.43</v>
      </c>
      <c r="F4215" s="39" t="n">
        <v>35.21453</v>
      </c>
    </row>
    <row r="4216" customFormat="false" ht="15" hidden="false" customHeight="false" outlineLevel="0" collapsed="false">
      <c r="A4216" s="21" t="n">
        <v>0</v>
      </c>
      <c r="B4216" s="21" t="s">
        <v>10850</v>
      </c>
      <c r="C4216" s="22" t="s">
        <v>10851</v>
      </c>
      <c r="E4216" s="22" t="n">
        <v>40.43</v>
      </c>
      <c r="F4216" s="22" t="n">
        <v>40.43</v>
      </c>
    </row>
    <row r="4217" customFormat="false" ht="15" hidden="false" customHeight="false" outlineLevel="0" collapsed="false">
      <c r="A4217" s="21" t="s">
        <v>10852</v>
      </c>
      <c r="B4217" s="21" t="s">
        <v>10853</v>
      </c>
      <c r="C4217" s="22" t="s">
        <v>10854</v>
      </c>
      <c r="E4217" s="22" t="n">
        <v>40.46</v>
      </c>
      <c r="F4217" s="39" t="n">
        <v>33.62226</v>
      </c>
    </row>
    <row r="4218" customFormat="false" ht="15" hidden="false" customHeight="false" outlineLevel="0" collapsed="false">
      <c r="A4218" s="21" t="n">
        <v>0</v>
      </c>
      <c r="B4218" s="21" t="s">
        <v>10855</v>
      </c>
      <c r="C4218" s="22" t="s">
        <v>10856</v>
      </c>
      <c r="E4218" s="22" t="n">
        <v>40.46</v>
      </c>
      <c r="F4218" s="39" t="n">
        <v>29.69764</v>
      </c>
    </row>
    <row r="4219" customFormat="false" ht="15" hidden="false" customHeight="false" outlineLevel="0" collapsed="false">
      <c r="A4219" s="21" t="n">
        <v>0</v>
      </c>
      <c r="B4219" s="21" t="s">
        <v>10857</v>
      </c>
      <c r="C4219" s="22" t="s">
        <v>10858</v>
      </c>
      <c r="E4219" s="22" t="n">
        <v>40.48</v>
      </c>
      <c r="F4219" s="39" t="n">
        <v>35.25808</v>
      </c>
    </row>
    <row r="4220" customFormat="false" ht="15" hidden="false" customHeight="false" outlineLevel="0" collapsed="false">
      <c r="A4220" s="21" t="s">
        <v>6716</v>
      </c>
      <c r="B4220" s="21" t="s">
        <v>6717</v>
      </c>
      <c r="C4220" s="22" t="s">
        <v>10859</v>
      </c>
      <c r="E4220" s="22" t="n">
        <v>40.48</v>
      </c>
      <c r="F4220" s="39" t="n">
        <v>36.75584</v>
      </c>
    </row>
    <row r="4221" customFormat="false" ht="15" hidden="false" customHeight="false" outlineLevel="0" collapsed="false">
      <c r="A4221" s="21" t="n">
        <v>0</v>
      </c>
      <c r="B4221" s="21" t="s">
        <v>10860</v>
      </c>
      <c r="C4221" s="22" t="s">
        <v>10861</v>
      </c>
      <c r="E4221" s="22" t="n">
        <v>40.49</v>
      </c>
      <c r="F4221" s="39" t="n">
        <v>31.9871</v>
      </c>
    </row>
    <row r="4222" customFormat="false" ht="15" hidden="false" customHeight="false" outlineLevel="0" collapsed="false">
      <c r="A4222" s="21" t="n">
        <v>0</v>
      </c>
      <c r="B4222" s="21" t="s">
        <v>10862</v>
      </c>
      <c r="C4222" s="22" t="s">
        <v>10863</v>
      </c>
      <c r="E4222" s="22" t="n">
        <v>40.49</v>
      </c>
      <c r="F4222" s="39" t="n">
        <v>42.79793</v>
      </c>
    </row>
    <row r="4223" customFormat="false" ht="15" hidden="false" customHeight="false" outlineLevel="0" collapsed="false">
      <c r="A4223" s="21" t="n">
        <v>0</v>
      </c>
      <c r="B4223" s="21" t="s">
        <v>10864</v>
      </c>
      <c r="C4223" s="22" t="s">
        <v>10865</v>
      </c>
      <c r="E4223" s="22" t="n">
        <v>40.5</v>
      </c>
      <c r="F4223" s="39" t="n">
        <v>34.0605</v>
      </c>
    </row>
    <row r="4224" customFormat="false" ht="15" hidden="false" customHeight="false" outlineLevel="0" collapsed="false">
      <c r="A4224" s="21" t="n">
        <v>0</v>
      </c>
      <c r="B4224" s="21" t="s">
        <v>10866</v>
      </c>
      <c r="C4224" s="22" t="s">
        <v>10867</v>
      </c>
      <c r="E4224" s="22" t="n">
        <v>40.51</v>
      </c>
      <c r="F4224" s="39" t="n">
        <v>36.1000814</v>
      </c>
    </row>
    <row r="4225" customFormat="false" ht="15" hidden="false" customHeight="false" outlineLevel="0" collapsed="false">
      <c r="A4225" s="21" t="s">
        <v>10868</v>
      </c>
      <c r="B4225" s="21" t="s">
        <v>10869</v>
      </c>
      <c r="C4225" s="22" t="s">
        <v>10870</v>
      </c>
      <c r="E4225" s="22" t="n">
        <v>40.51</v>
      </c>
      <c r="F4225" s="39" t="n">
        <v>30.50403</v>
      </c>
    </row>
    <row r="4226" customFormat="false" ht="15" hidden="false" customHeight="false" outlineLevel="0" collapsed="false">
      <c r="A4226" s="21" t="s">
        <v>10871</v>
      </c>
      <c r="B4226" s="21" t="s">
        <v>10872</v>
      </c>
      <c r="C4226" s="22" t="s">
        <v>10873</v>
      </c>
      <c r="E4226" s="22" t="n">
        <v>40.51</v>
      </c>
      <c r="F4226" s="39" t="n">
        <v>30.564795</v>
      </c>
    </row>
    <row r="4227" customFormat="false" ht="15" hidden="false" customHeight="false" outlineLevel="0" collapsed="false">
      <c r="A4227" s="21" t="n">
        <v>0</v>
      </c>
      <c r="B4227" s="21" t="s">
        <v>10874</v>
      </c>
      <c r="C4227" s="22" t="s">
        <v>10875</v>
      </c>
      <c r="E4227" s="22" t="n">
        <v>40.52</v>
      </c>
      <c r="F4227" s="39" t="n">
        <v>34.07732</v>
      </c>
    </row>
    <row r="4228" customFormat="false" ht="15" hidden="false" customHeight="false" outlineLevel="0" collapsed="false">
      <c r="A4228" s="21" t="n">
        <v>0</v>
      </c>
      <c r="B4228" s="21" t="s">
        <v>10876</v>
      </c>
      <c r="C4228" s="22" t="s">
        <v>10877</v>
      </c>
      <c r="E4228" s="22" t="n">
        <v>40.52</v>
      </c>
      <c r="F4228" s="39" t="n">
        <v>30.57234</v>
      </c>
    </row>
    <row r="4229" customFormat="false" ht="15" hidden="false" customHeight="false" outlineLevel="0" collapsed="false">
      <c r="A4229" s="21" t="n">
        <v>0</v>
      </c>
      <c r="B4229" s="21" t="s">
        <v>10878</v>
      </c>
      <c r="C4229" s="22" t="s">
        <v>10879</v>
      </c>
      <c r="E4229" s="22" t="n">
        <v>40.53</v>
      </c>
      <c r="F4229" s="39" t="n">
        <v>32.0187</v>
      </c>
    </row>
    <row r="4230" customFormat="false" ht="15" hidden="false" customHeight="false" outlineLevel="0" collapsed="false">
      <c r="A4230" s="21" t="n">
        <v>0</v>
      </c>
      <c r="B4230" s="21" t="s">
        <v>10880</v>
      </c>
      <c r="C4230" s="22" t="s">
        <v>10881</v>
      </c>
      <c r="E4230" s="22" t="n">
        <v>40.53</v>
      </c>
      <c r="F4230" s="39" t="n">
        <v>30.76227</v>
      </c>
    </row>
    <row r="4231" customFormat="false" ht="15" hidden="false" customHeight="false" outlineLevel="0" collapsed="false">
      <c r="A4231" s="21" t="n">
        <v>0</v>
      </c>
      <c r="B4231" s="21" t="s">
        <v>10882</v>
      </c>
      <c r="C4231" s="22" t="s">
        <v>10883</v>
      </c>
      <c r="E4231" s="22" t="n">
        <v>40.53</v>
      </c>
      <c r="F4231" s="22" t="n">
        <f aca="false">E4231*0.898</f>
        <v>36.39594</v>
      </c>
    </row>
    <row r="4232" customFormat="false" ht="15" hidden="false" customHeight="false" outlineLevel="0" collapsed="false">
      <c r="A4232" s="21" t="s">
        <v>10884</v>
      </c>
      <c r="B4232" s="21" t="s">
        <v>10885</v>
      </c>
      <c r="C4232" s="22" t="s">
        <v>10886</v>
      </c>
      <c r="E4232" s="22" t="n">
        <v>40.53</v>
      </c>
      <c r="F4232" s="22" t="n">
        <f aca="false">E4232*0.934</f>
        <v>37.85502</v>
      </c>
    </row>
    <row r="4233" customFormat="false" ht="15" hidden="false" customHeight="false" outlineLevel="0" collapsed="false">
      <c r="A4233" s="21" t="s">
        <v>10887</v>
      </c>
      <c r="B4233" s="21" t="s">
        <v>10888</v>
      </c>
      <c r="C4233" s="22" t="s">
        <v>10889</v>
      </c>
      <c r="E4233" s="22" t="n">
        <v>40.53</v>
      </c>
      <c r="F4233" s="39" t="n">
        <v>36.1179042</v>
      </c>
    </row>
    <row r="4234" customFormat="false" ht="15" hidden="false" customHeight="false" outlineLevel="0" collapsed="false">
      <c r="A4234" s="21" t="n">
        <v>0</v>
      </c>
      <c r="B4234" s="21" t="s">
        <v>10890</v>
      </c>
      <c r="C4234" s="22" t="s">
        <v>10891</v>
      </c>
      <c r="E4234" s="22" t="n">
        <v>40.53</v>
      </c>
      <c r="F4234" s="39" t="n">
        <v>33.68043</v>
      </c>
    </row>
    <row r="4235" customFormat="false" ht="15" hidden="false" customHeight="false" outlineLevel="0" collapsed="false">
      <c r="A4235" s="21" t="n">
        <v>0</v>
      </c>
      <c r="B4235" s="21" t="s">
        <v>10892</v>
      </c>
      <c r="C4235" s="22" t="s">
        <v>10893</v>
      </c>
      <c r="E4235" s="22" t="n">
        <v>40.56</v>
      </c>
      <c r="F4235" s="41" t="n">
        <v>34.80048</v>
      </c>
      <c r="G4235" s="42"/>
    </row>
    <row r="4236" customFormat="false" ht="15" hidden="false" customHeight="false" outlineLevel="0" collapsed="false">
      <c r="A4236" s="21" t="n">
        <v>0</v>
      </c>
      <c r="B4236" s="21" t="s">
        <v>10894</v>
      </c>
      <c r="C4236" s="22" t="s">
        <v>10895</v>
      </c>
      <c r="E4236" s="22" t="n">
        <v>40.58</v>
      </c>
      <c r="F4236" s="39" t="n">
        <v>29.78572</v>
      </c>
    </row>
    <row r="4237" customFormat="false" ht="15" hidden="false" customHeight="false" outlineLevel="0" collapsed="false">
      <c r="A4237" s="21" t="n">
        <v>0</v>
      </c>
      <c r="B4237" s="21" t="s">
        <v>10896</v>
      </c>
      <c r="C4237" s="22" t="s">
        <v>10897</v>
      </c>
      <c r="E4237" s="22" t="n">
        <v>40.6</v>
      </c>
      <c r="F4237" s="39" t="n">
        <v>33.7386</v>
      </c>
    </row>
    <row r="4238" customFormat="false" ht="15" hidden="false" customHeight="false" outlineLevel="0" collapsed="false">
      <c r="A4238" s="21" t="n">
        <v>0</v>
      </c>
      <c r="B4238" s="21" t="s">
        <v>10898</v>
      </c>
      <c r="C4238" s="22" t="s">
        <v>10899</v>
      </c>
      <c r="E4238" s="22" t="n">
        <v>40.61</v>
      </c>
      <c r="F4238" s="39" t="n">
        <v>30.640245</v>
      </c>
    </row>
    <row r="4239" customFormat="false" ht="15" hidden="false" customHeight="false" outlineLevel="0" collapsed="false">
      <c r="A4239" s="21" t="n">
        <v>0</v>
      </c>
      <c r="B4239" s="21" t="s">
        <v>10900</v>
      </c>
      <c r="C4239" s="22" t="s">
        <v>10901</v>
      </c>
      <c r="E4239" s="39" t="n">
        <v>40.61</v>
      </c>
      <c r="F4239" s="22" t="n">
        <v>34.84338</v>
      </c>
    </row>
    <row r="4240" customFormat="false" ht="15" hidden="false" customHeight="false" outlineLevel="0" collapsed="false">
      <c r="A4240" s="21" t="s">
        <v>10902</v>
      </c>
      <c r="B4240" s="21" t="s">
        <v>10903</v>
      </c>
      <c r="C4240" s="22" t="s">
        <v>10904</v>
      </c>
      <c r="E4240" s="22" t="n">
        <v>40.62</v>
      </c>
      <c r="F4240" s="39" t="n">
        <v>33.95832</v>
      </c>
    </row>
    <row r="4241" customFormat="false" ht="15" hidden="false" customHeight="false" outlineLevel="0" collapsed="false">
      <c r="A4241" s="21" t="n">
        <v>0</v>
      </c>
      <c r="B4241" s="21" t="s">
        <v>10905</v>
      </c>
      <c r="C4241" s="22" t="s">
        <v>10906</v>
      </c>
      <c r="E4241" s="22" t="n">
        <v>40.64</v>
      </c>
      <c r="F4241" s="39" t="n">
        <v>32.1056</v>
      </c>
    </row>
    <row r="4242" customFormat="false" ht="15" hidden="false" customHeight="false" outlineLevel="0" collapsed="false">
      <c r="A4242" s="21" t="s">
        <v>10907</v>
      </c>
      <c r="B4242" s="21" t="s">
        <v>10908</v>
      </c>
      <c r="C4242" s="22" t="s">
        <v>10909</v>
      </c>
      <c r="E4242" s="22" t="n">
        <v>40.65</v>
      </c>
      <c r="F4242" s="39" t="n">
        <v>36.9102</v>
      </c>
    </row>
    <row r="4243" customFormat="false" ht="15" hidden="false" customHeight="false" outlineLevel="0" collapsed="false">
      <c r="A4243" s="21" t="n">
        <v>0</v>
      </c>
      <c r="B4243" s="21" t="s">
        <v>10910</v>
      </c>
      <c r="C4243" s="22" t="s">
        <v>10911</v>
      </c>
      <c r="E4243" s="22" t="n">
        <v>40.65</v>
      </c>
      <c r="F4243" s="39" t="n">
        <v>36.46305</v>
      </c>
    </row>
    <row r="4244" customFormat="false" ht="15" hidden="false" customHeight="false" outlineLevel="0" collapsed="false">
      <c r="A4244" s="21" t="n">
        <v>0</v>
      </c>
      <c r="B4244" s="21" t="s">
        <v>10912</v>
      </c>
      <c r="C4244" s="22" t="s">
        <v>10913</v>
      </c>
      <c r="E4244" s="22" t="n">
        <v>40.65</v>
      </c>
      <c r="F4244" s="39" t="n">
        <v>36.46305</v>
      </c>
    </row>
    <row r="4245" customFormat="false" ht="15" hidden="false" customHeight="false" outlineLevel="0" collapsed="false">
      <c r="A4245" s="21" t="n">
        <v>0</v>
      </c>
      <c r="B4245" s="21" t="s">
        <v>10914</v>
      </c>
      <c r="C4245" s="22" t="s">
        <v>10915</v>
      </c>
      <c r="E4245" s="22" t="n">
        <v>40.66</v>
      </c>
      <c r="F4245" s="39" t="n">
        <v>32.1214</v>
      </c>
    </row>
    <row r="4246" customFormat="false" ht="15" hidden="false" customHeight="false" outlineLevel="0" collapsed="false">
      <c r="A4246" s="21" t="s">
        <v>10916</v>
      </c>
      <c r="B4246" s="21" t="s">
        <v>10917</v>
      </c>
      <c r="C4246" s="22" t="s">
        <v>10918</v>
      </c>
      <c r="E4246" s="22" t="n">
        <v>40.66</v>
      </c>
      <c r="F4246" s="39" t="n">
        <v>31.34886</v>
      </c>
    </row>
    <row r="4247" customFormat="false" ht="15" hidden="false" customHeight="false" outlineLevel="0" collapsed="false">
      <c r="A4247" s="21" t="s">
        <v>10919</v>
      </c>
      <c r="B4247" s="21" t="s">
        <v>10920</v>
      </c>
      <c r="C4247" s="22" t="s">
        <v>10921</v>
      </c>
      <c r="E4247" s="22" t="n">
        <v>40.67</v>
      </c>
      <c r="F4247" s="39" t="n">
        <v>40.05995</v>
      </c>
    </row>
    <row r="4248" customFormat="false" ht="15" hidden="false" customHeight="false" outlineLevel="0" collapsed="false">
      <c r="A4248" s="21" t="n">
        <v>0</v>
      </c>
      <c r="B4248" s="21" t="s">
        <v>10922</v>
      </c>
      <c r="C4248" s="22" t="s">
        <v>10923</v>
      </c>
      <c r="E4248" s="22" t="n">
        <v>40.68</v>
      </c>
      <c r="F4248" s="22" t="n">
        <f aca="false">E4248*0.9105</f>
        <v>37.03914</v>
      </c>
    </row>
    <row r="4249" s="28" customFormat="true" ht="15" hidden="false" customHeight="false" outlineLevel="0" collapsed="false">
      <c r="A4249" s="21" t="s">
        <v>10924</v>
      </c>
      <c r="B4249" s="21" t="s">
        <v>10925</v>
      </c>
      <c r="C4249" s="22" t="s">
        <v>10926</v>
      </c>
      <c r="D4249" s="22"/>
      <c r="E4249" s="22" t="n">
        <v>40.69</v>
      </c>
      <c r="F4249" s="39" t="n">
        <v>29.86646</v>
      </c>
      <c r="G4249" s="22"/>
      <c r="H4249" s="22"/>
    </row>
    <row r="4250" customFormat="false" ht="15" hidden="false" customHeight="false" outlineLevel="0" collapsed="false">
      <c r="A4250" s="21" t="n">
        <v>0</v>
      </c>
      <c r="B4250" s="21" t="s">
        <v>10927</v>
      </c>
      <c r="C4250" s="22" t="s">
        <v>10928</v>
      </c>
      <c r="E4250" s="22" t="n">
        <v>40.7</v>
      </c>
      <c r="F4250" s="39" t="n">
        <v>29.8738</v>
      </c>
    </row>
    <row r="4251" customFormat="false" ht="15" hidden="false" customHeight="false" outlineLevel="0" collapsed="false">
      <c r="A4251" s="21" t="s">
        <v>10929</v>
      </c>
      <c r="B4251" s="21" t="s">
        <v>10930</v>
      </c>
      <c r="C4251" s="22" t="s">
        <v>10931</v>
      </c>
      <c r="E4251" s="22" t="n">
        <v>40.7</v>
      </c>
      <c r="F4251" s="39" t="n">
        <v>37.037</v>
      </c>
    </row>
    <row r="4252" s="28" customFormat="true" ht="15" hidden="false" customHeight="false" outlineLevel="0" collapsed="false">
      <c r="A4252" s="21" t="s">
        <v>10932</v>
      </c>
      <c r="B4252" s="21" t="s">
        <v>10933</v>
      </c>
      <c r="C4252" s="22" t="s">
        <v>10934</v>
      </c>
      <c r="D4252" s="22"/>
      <c r="E4252" s="39" t="n">
        <v>40.7</v>
      </c>
      <c r="F4252" s="22" t="n">
        <v>33.1705</v>
      </c>
      <c r="G4252" s="22"/>
      <c r="H4252" s="22"/>
    </row>
    <row r="4253" customFormat="false" ht="15" hidden="false" customHeight="false" outlineLevel="0" collapsed="false">
      <c r="A4253" s="21" t="s">
        <v>10935</v>
      </c>
      <c r="B4253" s="21" t="s">
        <v>10936</v>
      </c>
      <c r="C4253" s="22" t="s">
        <v>10937</v>
      </c>
      <c r="E4253" s="22" t="n">
        <v>40.71</v>
      </c>
      <c r="F4253" s="39" t="n">
        <v>33.83001</v>
      </c>
    </row>
    <row r="4254" customFormat="false" ht="15" hidden="false" customHeight="false" outlineLevel="0" collapsed="false">
      <c r="A4254" s="21" t="n">
        <v>0</v>
      </c>
      <c r="B4254" s="21" t="s">
        <v>10938</v>
      </c>
      <c r="C4254" s="22" t="s">
        <v>10939</v>
      </c>
      <c r="E4254" s="22" t="n">
        <v>40.71</v>
      </c>
      <c r="F4254" s="39" t="n">
        <v>43.03047</v>
      </c>
    </row>
    <row r="4255" customFormat="false" ht="15" hidden="false" customHeight="false" outlineLevel="0" collapsed="false">
      <c r="A4255" s="21" t="s">
        <v>10940</v>
      </c>
      <c r="B4255" s="21" t="s">
        <v>10941</v>
      </c>
      <c r="C4255" s="22" t="s">
        <v>10942</v>
      </c>
      <c r="E4255" s="22" t="n">
        <v>40.71</v>
      </c>
      <c r="F4255" s="39" t="n">
        <v>30.715695</v>
      </c>
    </row>
    <row r="4256" customFormat="false" ht="15" hidden="false" customHeight="false" outlineLevel="0" collapsed="false">
      <c r="A4256" s="21" t="s">
        <v>10943</v>
      </c>
      <c r="B4256" s="21" t="s">
        <v>10944</v>
      </c>
      <c r="C4256" s="22" t="s">
        <v>10945</v>
      </c>
      <c r="E4256" s="22" t="n">
        <v>40.72</v>
      </c>
      <c r="F4256" s="39" t="n">
        <v>42.3488</v>
      </c>
    </row>
    <row r="4257" customFormat="false" ht="15" hidden="false" customHeight="false" outlineLevel="0" collapsed="false">
      <c r="A4257" s="21" t="s">
        <v>10946</v>
      </c>
      <c r="B4257" s="21" t="s">
        <v>10947</v>
      </c>
      <c r="C4257" s="22" t="s">
        <v>10948</v>
      </c>
      <c r="E4257" s="22" t="n">
        <v>40.73</v>
      </c>
      <c r="F4257" s="39" t="n">
        <v>30.730785</v>
      </c>
    </row>
    <row r="4258" customFormat="false" ht="15" hidden="false" customHeight="false" outlineLevel="0" collapsed="false">
      <c r="A4258" s="21" t="n">
        <v>0</v>
      </c>
      <c r="B4258" s="21" t="s">
        <v>10949</v>
      </c>
      <c r="C4258" s="22" t="s">
        <v>10950</v>
      </c>
      <c r="E4258" s="22" t="n">
        <v>40.75</v>
      </c>
      <c r="F4258" s="41" t="n">
        <v>34.9635</v>
      </c>
      <c r="G4258" s="42"/>
    </row>
    <row r="4259" customFormat="false" ht="15" hidden="false" customHeight="false" outlineLevel="0" collapsed="false">
      <c r="A4259" s="21" t="n">
        <v>0</v>
      </c>
      <c r="B4259" s="21" t="s">
        <v>10951</v>
      </c>
      <c r="C4259" s="22" t="s">
        <v>10952</v>
      </c>
      <c r="E4259" s="22" t="n">
        <v>40.75</v>
      </c>
      <c r="F4259" s="39" t="n">
        <v>40.13875</v>
      </c>
    </row>
    <row r="4260" s="28" customFormat="true" ht="15" hidden="false" customHeight="false" outlineLevel="0" collapsed="false">
      <c r="A4260" s="21" t="s">
        <v>10953</v>
      </c>
      <c r="B4260" s="21" t="s">
        <v>10954</v>
      </c>
      <c r="C4260" s="22" t="s">
        <v>10955</v>
      </c>
      <c r="D4260" s="22"/>
      <c r="E4260" s="22" t="n">
        <v>40.78</v>
      </c>
      <c r="F4260" s="39" t="n">
        <v>33.88818</v>
      </c>
      <c r="G4260" s="22"/>
      <c r="H4260" s="22"/>
    </row>
    <row r="4261" s="28" customFormat="true" ht="15" hidden="false" customHeight="false" outlineLevel="0" collapsed="false">
      <c r="A4261" s="21" t="n">
        <v>0</v>
      </c>
      <c r="B4261" s="21" t="s">
        <v>10956</v>
      </c>
      <c r="C4261" s="22" t="s">
        <v>10957</v>
      </c>
      <c r="D4261" s="22"/>
      <c r="E4261" s="39" t="n">
        <v>40.79</v>
      </c>
      <c r="F4261" s="22" t="n">
        <v>33.24385</v>
      </c>
      <c r="G4261" s="22"/>
      <c r="H4261" s="22"/>
    </row>
    <row r="4262" customFormat="false" ht="15" hidden="false" customHeight="false" outlineLevel="0" collapsed="false">
      <c r="A4262" s="21" t="n">
        <v>0</v>
      </c>
      <c r="B4262" s="21" t="s">
        <v>10958</v>
      </c>
      <c r="C4262" s="22" t="s">
        <v>10959</v>
      </c>
      <c r="E4262" s="22" t="n">
        <v>40.83</v>
      </c>
      <c r="F4262" s="39" t="n">
        <v>29.96922</v>
      </c>
    </row>
    <row r="4263" customFormat="false" ht="15" hidden="false" customHeight="false" outlineLevel="0" collapsed="false">
      <c r="A4263" s="21" t="n">
        <v>0</v>
      </c>
      <c r="B4263" s="21" t="s">
        <v>10960</v>
      </c>
      <c r="C4263" s="22" t="s">
        <v>10961</v>
      </c>
      <c r="E4263" s="22" t="n">
        <v>40.85</v>
      </c>
      <c r="F4263" s="39" t="n">
        <v>40.23725</v>
      </c>
    </row>
    <row r="4264" customFormat="false" ht="15" hidden="false" customHeight="false" outlineLevel="0" collapsed="false">
      <c r="A4264" s="21" t="s">
        <v>10962</v>
      </c>
      <c r="B4264" s="21" t="s">
        <v>10963</v>
      </c>
      <c r="C4264" s="22" t="s">
        <v>10964</v>
      </c>
      <c r="E4264" s="39" t="n">
        <v>40.85</v>
      </c>
      <c r="F4264" s="22" t="n">
        <v>33.29275</v>
      </c>
    </row>
    <row r="4265" customFormat="false" ht="15" hidden="false" customHeight="false" outlineLevel="0" collapsed="false">
      <c r="A4265" s="21" t="n">
        <v>0</v>
      </c>
      <c r="B4265" s="21" t="s">
        <v>10965</v>
      </c>
      <c r="C4265" s="22" t="s">
        <v>10966</v>
      </c>
      <c r="E4265" s="22" t="n">
        <v>40.85</v>
      </c>
      <c r="F4265" s="39" t="n">
        <v>30.821325</v>
      </c>
    </row>
    <row r="4266" customFormat="false" ht="15" hidden="false" customHeight="false" outlineLevel="0" collapsed="false">
      <c r="A4266" s="21" t="n">
        <v>0</v>
      </c>
      <c r="B4266" s="21" t="s">
        <v>10967</v>
      </c>
      <c r="C4266" s="22" t="s">
        <v>10968</v>
      </c>
      <c r="E4266" s="22" t="n">
        <v>40.86</v>
      </c>
      <c r="F4266" s="39" t="n">
        <v>31.01274</v>
      </c>
    </row>
    <row r="4267" s="28" customFormat="true" ht="15" hidden="false" customHeight="false" outlineLevel="0" collapsed="false">
      <c r="A4267" s="21" t="s">
        <v>10969</v>
      </c>
      <c r="B4267" s="21" t="s">
        <v>10970</v>
      </c>
      <c r="C4267" s="22" t="s">
        <v>10971</v>
      </c>
      <c r="D4267" s="22"/>
      <c r="E4267" s="39" t="n">
        <v>40.86</v>
      </c>
      <c r="F4267" s="22" t="n">
        <v>35.05788</v>
      </c>
      <c r="G4267" s="22"/>
      <c r="H4267" s="22"/>
    </row>
    <row r="4268" customFormat="false" ht="15" hidden="false" customHeight="false" outlineLevel="0" collapsed="false">
      <c r="A4268" s="21" t="n">
        <v>0</v>
      </c>
      <c r="B4268" s="21" t="s">
        <v>10972</v>
      </c>
      <c r="C4268" s="22" t="s">
        <v>10973</v>
      </c>
      <c r="E4268" s="22" t="n">
        <v>40.86</v>
      </c>
      <c r="F4268" s="39" t="n">
        <v>30.76758</v>
      </c>
    </row>
    <row r="4269" s="28" customFormat="true" ht="15" hidden="false" customHeight="false" outlineLevel="0" collapsed="false">
      <c r="A4269" s="21" t="n">
        <v>0</v>
      </c>
      <c r="B4269" s="21" t="s">
        <v>10974</v>
      </c>
      <c r="C4269" s="22" t="s">
        <v>10975</v>
      </c>
      <c r="D4269" s="22"/>
      <c r="E4269" s="22" t="n">
        <v>40.89</v>
      </c>
      <c r="F4269" s="41" t="n">
        <v>35.08362</v>
      </c>
      <c r="G4269" s="42"/>
      <c r="H4269" s="22"/>
    </row>
    <row r="4270" customFormat="false" ht="15" hidden="false" customHeight="false" outlineLevel="0" collapsed="false">
      <c r="A4270" s="21" t="n">
        <v>0</v>
      </c>
      <c r="B4270" s="21" t="s">
        <v>10976</v>
      </c>
      <c r="C4270" s="22" t="s">
        <v>10977</v>
      </c>
      <c r="E4270" s="22" t="n">
        <v>40.89</v>
      </c>
      <c r="F4270" s="22" t="n">
        <f aca="false">E4270*0.975</f>
        <v>39.86775</v>
      </c>
    </row>
    <row r="4271" customFormat="false" ht="15" hidden="false" customHeight="false" outlineLevel="0" collapsed="false">
      <c r="A4271" s="21" t="s">
        <v>10978</v>
      </c>
      <c r="B4271" s="21" t="s">
        <v>10979</v>
      </c>
      <c r="C4271" s="22" t="s">
        <v>10980</v>
      </c>
      <c r="E4271" s="22" t="n">
        <v>40.91</v>
      </c>
      <c r="F4271" s="39" t="n">
        <v>33.99621</v>
      </c>
    </row>
    <row r="4272" customFormat="false" ht="15" hidden="false" customHeight="false" outlineLevel="0" collapsed="false">
      <c r="A4272" s="21" t="s">
        <v>10981</v>
      </c>
      <c r="B4272" s="21" t="s">
        <v>10982</v>
      </c>
      <c r="C4272" s="22" t="s">
        <v>10983</v>
      </c>
      <c r="E4272" s="22" t="n">
        <v>40.91</v>
      </c>
      <c r="F4272" s="39" t="n">
        <v>40.21453</v>
      </c>
    </row>
    <row r="4273" customFormat="false" ht="15" hidden="false" customHeight="false" outlineLevel="0" collapsed="false">
      <c r="A4273" s="21" t="s">
        <v>10984</v>
      </c>
      <c r="B4273" s="21" t="s">
        <v>10985</v>
      </c>
      <c r="C4273" s="22" t="s">
        <v>10986</v>
      </c>
      <c r="E4273" s="22" t="n">
        <v>40.91</v>
      </c>
      <c r="F4273" s="39" t="n">
        <v>30.02794</v>
      </c>
    </row>
    <row r="4274" customFormat="false" ht="15" hidden="false" customHeight="false" outlineLevel="0" collapsed="false">
      <c r="A4274" s="21" t="n">
        <v>0</v>
      </c>
      <c r="B4274" s="21" t="s">
        <v>10987</v>
      </c>
      <c r="C4274" s="22" t="s">
        <v>10988</v>
      </c>
      <c r="E4274" s="22" t="n">
        <v>40.92</v>
      </c>
      <c r="F4274" s="39" t="n">
        <v>30.03528</v>
      </c>
    </row>
    <row r="4275" customFormat="false" ht="15" hidden="false" customHeight="false" outlineLevel="0" collapsed="false">
      <c r="A4275" s="21" t="s">
        <v>10989</v>
      </c>
      <c r="B4275" s="21" t="s">
        <v>10990</v>
      </c>
      <c r="C4275" s="22" t="s">
        <v>10991</v>
      </c>
      <c r="E4275" s="39" t="n">
        <v>40.94</v>
      </c>
      <c r="F4275" s="22" t="n">
        <v>33.3661</v>
      </c>
    </row>
    <row r="4276" customFormat="false" ht="15" hidden="false" customHeight="false" outlineLevel="0" collapsed="false">
      <c r="A4276" s="21" t="s">
        <v>10992</v>
      </c>
      <c r="B4276" s="21" t="s">
        <v>10993</v>
      </c>
      <c r="C4276" s="22" t="s">
        <v>10994</v>
      </c>
      <c r="E4276" s="22" t="n">
        <v>40.94</v>
      </c>
      <c r="F4276" s="39" t="n">
        <v>44.91118</v>
      </c>
    </row>
    <row r="4277" customFormat="false" ht="15" hidden="false" customHeight="false" outlineLevel="0" collapsed="false">
      <c r="A4277" s="21" t="n">
        <v>0</v>
      </c>
      <c r="B4277" s="21" t="s">
        <v>10995</v>
      </c>
      <c r="C4277" s="22" t="s">
        <v>10996</v>
      </c>
      <c r="E4277" s="22" t="n">
        <v>40.96</v>
      </c>
      <c r="F4277" s="39" t="n">
        <v>40.71424</v>
      </c>
    </row>
    <row r="4278" s="34" customFormat="true" ht="15" hidden="false" customHeight="false" outlineLevel="0" collapsed="false">
      <c r="A4278" s="21" t="s">
        <v>10997</v>
      </c>
      <c r="B4278" s="21" t="s">
        <v>10998</v>
      </c>
      <c r="C4278" s="22" t="s">
        <v>10999</v>
      </c>
      <c r="D4278" s="22"/>
      <c r="E4278" s="39" t="n">
        <v>40.97</v>
      </c>
      <c r="F4278" s="22" t="n">
        <v>33.39055</v>
      </c>
      <c r="G4278" s="22"/>
      <c r="H4278" s="22"/>
      <c r="M4278" s="34" t="s">
        <v>10774</v>
      </c>
    </row>
    <row r="4279" customFormat="false" ht="15" hidden="false" customHeight="false" outlineLevel="0" collapsed="false">
      <c r="A4279" s="21" t="s">
        <v>11000</v>
      </c>
      <c r="B4279" s="21" t="s">
        <v>11001</v>
      </c>
      <c r="C4279" s="22" t="s">
        <v>11002</v>
      </c>
      <c r="E4279" s="22" t="n">
        <v>40.97</v>
      </c>
      <c r="F4279" s="39" t="n">
        <v>38.667486</v>
      </c>
    </row>
    <row r="4280" customFormat="false" ht="15" hidden="false" customHeight="false" outlineLevel="0" collapsed="false">
      <c r="A4280" s="21" t="n">
        <v>0</v>
      </c>
      <c r="B4280" s="21" t="s">
        <v>11003</v>
      </c>
      <c r="C4280" s="22" t="s">
        <v>11004</v>
      </c>
      <c r="E4280" s="22" t="n">
        <v>40.98</v>
      </c>
      <c r="F4280" s="39" t="n">
        <v>31.10382</v>
      </c>
    </row>
    <row r="4281" customFormat="false" ht="15" hidden="false" customHeight="false" outlineLevel="0" collapsed="false">
      <c r="A4281" s="21" t="n">
        <v>0</v>
      </c>
      <c r="B4281" s="21" t="s">
        <v>11005</v>
      </c>
      <c r="C4281" s="22" t="s">
        <v>11006</v>
      </c>
      <c r="E4281" s="22" t="n">
        <v>40.99</v>
      </c>
      <c r="F4281" s="41" t="n">
        <v>33.77576</v>
      </c>
    </row>
    <row r="4282" customFormat="false" ht="15" hidden="false" customHeight="false" outlineLevel="0" collapsed="false">
      <c r="A4282" s="21" t="n">
        <v>0</v>
      </c>
      <c r="B4282" s="21" t="s">
        <v>11007</v>
      </c>
      <c r="C4282" s="22" t="s">
        <v>11008</v>
      </c>
      <c r="E4282" s="22" t="n">
        <v>41.01</v>
      </c>
      <c r="F4282" s="39" t="n">
        <v>30.10134</v>
      </c>
    </row>
    <row r="4283" customFormat="false" ht="15" hidden="false" customHeight="false" outlineLevel="0" collapsed="false">
      <c r="A4283" s="21" t="s">
        <v>11009</v>
      </c>
      <c r="B4283" s="21" t="s">
        <v>11010</v>
      </c>
      <c r="C4283" s="22" t="s">
        <v>11011</v>
      </c>
      <c r="E4283" s="22" t="n">
        <v>41.03</v>
      </c>
      <c r="F4283" s="39" t="n">
        <v>34.09593</v>
      </c>
    </row>
    <row r="4284" customFormat="false" ht="15" hidden="false" customHeight="false" outlineLevel="0" collapsed="false">
      <c r="A4284" s="21" t="s">
        <v>11012</v>
      </c>
      <c r="B4284" s="21" t="s">
        <v>11013</v>
      </c>
      <c r="C4284" s="22" t="s">
        <v>11014</v>
      </c>
      <c r="E4284" s="22" t="n">
        <v>41.03</v>
      </c>
      <c r="F4284" s="39" t="n">
        <v>32.4137</v>
      </c>
    </row>
    <row r="4285" customFormat="false" ht="15" hidden="false" customHeight="false" outlineLevel="0" collapsed="false">
      <c r="A4285" s="21" t="n">
        <v>0</v>
      </c>
      <c r="B4285" s="21" t="s">
        <v>11015</v>
      </c>
      <c r="C4285" s="22" t="s">
        <v>11016</v>
      </c>
      <c r="E4285" s="22" t="n">
        <v>41.05</v>
      </c>
      <c r="F4285" s="41" t="n">
        <v>35.2209</v>
      </c>
      <c r="G4285" s="42"/>
    </row>
    <row r="4286" customFormat="false" ht="15" hidden="false" customHeight="false" outlineLevel="0" collapsed="false">
      <c r="A4286" s="21" t="s">
        <v>11017</v>
      </c>
      <c r="B4286" s="21" t="s">
        <v>11018</v>
      </c>
      <c r="C4286" s="22" t="s">
        <v>11019</v>
      </c>
      <c r="E4286" s="22" t="n">
        <v>41.07</v>
      </c>
      <c r="F4286" s="39" t="n">
        <v>30.14538</v>
      </c>
    </row>
    <row r="4287" customFormat="false" ht="15" hidden="false" customHeight="false" outlineLevel="0" collapsed="false">
      <c r="A4287" s="21" t="s">
        <v>11020</v>
      </c>
      <c r="B4287" s="21" t="s">
        <v>11021</v>
      </c>
      <c r="C4287" s="22" t="s">
        <v>11022</v>
      </c>
      <c r="E4287" s="22" t="n">
        <v>41.08</v>
      </c>
      <c r="F4287" s="39" t="n">
        <v>32.4532</v>
      </c>
    </row>
    <row r="4288" customFormat="false" ht="15" hidden="false" customHeight="false" outlineLevel="0" collapsed="false">
      <c r="A4288" s="21" t="n">
        <v>0</v>
      </c>
      <c r="B4288" s="21" t="s">
        <v>11023</v>
      </c>
      <c r="C4288" s="22" t="s">
        <v>11024</v>
      </c>
      <c r="E4288" s="22" t="n">
        <v>41.1</v>
      </c>
      <c r="F4288" s="22" t="n">
        <f aca="false">E4288*0.9105</f>
        <v>37.42155</v>
      </c>
    </row>
    <row r="4289" s="28" customFormat="true" ht="15" hidden="false" customHeight="false" outlineLevel="0" collapsed="false">
      <c r="A4289" s="21" t="s">
        <v>11025</v>
      </c>
      <c r="B4289" s="21" t="s">
        <v>11026</v>
      </c>
      <c r="C4289" s="22" t="s">
        <v>11027</v>
      </c>
      <c r="D4289" s="22"/>
      <c r="E4289" s="22" t="n">
        <v>41.1</v>
      </c>
      <c r="F4289" s="39" t="n">
        <v>40.4013</v>
      </c>
      <c r="G4289" s="22"/>
      <c r="H4289" s="22"/>
    </row>
    <row r="4290" customFormat="false" ht="15" hidden="false" customHeight="false" outlineLevel="0" collapsed="false">
      <c r="A4290" s="21" t="n">
        <v>0</v>
      </c>
      <c r="B4290" s="21" t="s">
        <v>11028</v>
      </c>
      <c r="C4290" s="22" t="s">
        <v>11029</v>
      </c>
      <c r="E4290" s="22" t="n">
        <v>41.14</v>
      </c>
      <c r="F4290" s="39" t="n">
        <v>31.04013</v>
      </c>
    </row>
    <row r="4291" s="28" customFormat="true" ht="15" hidden="false" customHeight="false" outlineLevel="0" collapsed="false">
      <c r="A4291" s="21" t="s">
        <v>11030</v>
      </c>
      <c r="B4291" s="21" t="s">
        <v>11031</v>
      </c>
      <c r="C4291" s="22" t="s">
        <v>11032</v>
      </c>
      <c r="D4291" s="22"/>
      <c r="E4291" s="22" t="n">
        <v>41.16</v>
      </c>
      <c r="F4291" s="39" t="n">
        <v>38.846808</v>
      </c>
      <c r="G4291" s="22"/>
      <c r="H4291" s="22"/>
    </row>
    <row r="4292" customFormat="false" ht="15" hidden="false" customHeight="false" outlineLevel="0" collapsed="false">
      <c r="A4292" s="21" t="s">
        <v>11033</v>
      </c>
      <c r="B4292" s="21" t="s">
        <v>11034</v>
      </c>
      <c r="C4292" s="22" t="s">
        <v>11035</v>
      </c>
      <c r="E4292" s="22" t="n">
        <v>41.2</v>
      </c>
      <c r="F4292" s="39" t="n">
        <v>34.2372</v>
      </c>
    </row>
    <row r="4293" customFormat="false" ht="15" hidden="false" customHeight="false" outlineLevel="0" collapsed="false">
      <c r="A4293" s="21" t="s">
        <v>11036</v>
      </c>
      <c r="B4293" s="21" t="s">
        <v>11037</v>
      </c>
      <c r="C4293" s="22" t="s">
        <v>11038</v>
      </c>
      <c r="E4293" s="22" t="n">
        <v>41.22</v>
      </c>
      <c r="F4293" s="39" t="n">
        <v>31.03866</v>
      </c>
    </row>
    <row r="4294" customFormat="false" ht="15" hidden="false" customHeight="false" outlineLevel="0" collapsed="false">
      <c r="A4294" s="21" t="s">
        <v>11039</v>
      </c>
      <c r="B4294" s="21" t="s">
        <v>11040</v>
      </c>
      <c r="C4294" s="22" t="s">
        <v>11041</v>
      </c>
      <c r="E4294" s="22" t="n">
        <v>41.23</v>
      </c>
      <c r="F4294" s="39" t="n">
        <v>43.398698</v>
      </c>
    </row>
    <row r="4295" customFormat="false" ht="15" hidden="false" customHeight="false" outlineLevel="0" collapsed="false">
      <c r="A4295" s="21" t="s">
        <v>11042</v>
      </c>
      <c r="B4295" s="21" t="s">
        <v>11043</v>
      </c>
      <c r="C4295" s="22" t="s">
        <v>11044</v>
      </c>
      <c r="E4295" s="22" t="n">
        <v>41.24</v>
      </c>
      <c r="F4295" s="39" t="n">
        <v>38.922312</v>
      </c>
    </row>
    <row r="4296" customFormat="false" ht="15" hidden="false" customHeight="false" outlineLevel="0" collapsed="false">
      <c r="A4296" s="21" t="s">
        <v>11045</v>
      </c>
      <c r="B4296" s="21" t="s">
        <v>11046</v>
      </c>
      <c r="C4296" s="22" t="s">
        <v>11047</v>
      </c>
      <c r="E4296" s="39" t="n">
        <v>41.24</v>
      </c>
      <c r="F4296" s="22" t="n">
        <v>35.38392</v>
      </c>
    </row>
    <row r="4297" customFormat="false" ht="15" hidden="false" customHeight="false" outlineLevel="0" collapsed="false">
      <c r="A4297" s="21" t="s">
        <v>11048</v>
      </c>
      <c r="B4297" s="21" t="s">
        <v>11049</v>
      </c>
      <c r="C4297" s="22" t="s">
        <v>11050</v>
      </c>
      <c r="E4297" s="22" t="n">
        <v>41.24</v>
      </c>
      <c r="F4297" s="22" t="n">
        <f aca="false">E4297*0.975</f>
        <v>40.209</v>
      </c>
    </row>
    <row r="4298" customFormat="false" ht="15" hidden="false" customHeight="false" outlineLevel="0" collapsed="false">
      <c r="A4298" s="21" t="n">
        <v>0</v>
      </c>
      <c r="B4298" s="21" t="s">
        <v>11051</v>
      </c>
      <c r="C4298" s="22" t="s">
        <v>11052</v>
      </c>
      <c r="E4298" s="22" t="n">
        <v>41.24</v>
      </c>
      <c r="F4298" s="39" t="n">
        <v>40.99256</v>
      </c>
    </row>
    <row r="4299" customFormat="false" ht="15" hidden="false" customHeight="false" outlineLevel="0" collapsed="false">
      <c r="A4299" s="21" t="n">
        <v>0</v>
      </c>
      <c r="B4299" s="21" t="s">
        <v>11053</v>
      </c>
      <c r="C4299" s="22" t="s">
        <v>11054</v>
      </c>
      <c r="E4299" s="22" t="n">
        <v>41.25</v>
      </c>
      <c r="F4299" s="39" t="n">
        <v>32.5875</v>
      </c>
    </row>
    <row r="4300" customFormat="false" ht="15" hidden="false" customHeight="false" outlineLevel="0" collapsed="false">
      <c r="A4300" s="21" t="s">
        <v>11055</v>
      </c>
      <c r="B4300" s="21" t="s">
        <v>11056</v>
      </c>
      <c r="C4300" s="22" t="s">
        <v>11057</v>
      </c>
      <c r="E4300" s="22" t="n">
        <v>41.26</v>
      </c>
      <c r="F4300" s="39" t="n">
        <v>30.28484</v>
      </c>
    </row>
    <row r="4301" customFormat="false" ht="15" hidden="false" customHeight="false" outlineLevel="0" collapsed="false">
      <c r="A4301" s="21" t="s">
        <v>11058</v>
      </c>
      <c r="B4301" s="21" t="s">
        <v>11059</v>
      </c>
      <c r="C4301" s="22" t="s">
        <v>11060</v>
      </c>
      <c r="E4301" s="22" t="n">
        <v>41.27</v>
      </c>
      <c r="F4301" s="39" t="n">
        <v>38.950626</v>
      </c>
    </row>
    <row r="4302" customFormat="false" ht="15" hidden="false" customHeight="false" outlineLevel="0" collapsed="false">
      <c r="A4302" s="21" t="s">
        <v>11061</v>
      </c>
      <c r="B4302" s="21" t="s">
        <v>11062</v>
      </c>
      <c r="C4302" s="22" t="s">
        <v>11063</v>
      </c>
      <c r="E4302" s="22" t="n">
        <v>41.29</v>
      </c>
      <c r="F4302" s="39" t="n">
        <v>34.72489</v>
      </c>
    </row>
    <row r="4303" customFormat="false" ht="15" hidden="false" customHeight="false" outlineLevel="0" collapsed="false">
      <c r="A4303" s="21" t="s">
        <v>11064</v>
      </c>
      <c r="B4303" s="21" t="s">
        <v>11065</v>
      </c>
      <c r="C4303" s="22" t="s">
        <v>11066</v>
      </c>
      <c r="E4303" s="22" t="n">
        <v>41.3</v>
      </c>
      <c r="F4303" s="39" t="n">
        <v>31.0989</v>
      </c>
    </row>
    <row r="4304" customFormat="false" ht="15" hidden="false" customHeight="false" outlineLevel="0" collapsed="false">
      <c r="A4304" s="21" t="n">
        <v>0</v>
      </c>
      <c r="B4304" s="21" t="s">
        <v>11067</v>
      </c>
      <c r="C4304" s="22" t="s">
        <v>11068</v>
      </c>
      <c r="E4304" s="39" t="n">
        <v>41.34</v>
      </c>
      <c r="F4304" s="22" t="n">
        <v>35.46972</v>
      </c>
    </row>
    <row r="4305" customFormat="false" ht="15" hidden="false" customHeight="false" outlineLevel="0" collapsed="false">
      <c r="A4305" s="21" t="s">
        <v>11069</v>
      </c>
      <c r="B4305" s="21" t="s">
        <v>11070</v>
      </c>
      <c r="C4305" s="22" t="s">
        <v>11071</v>
      </c>
      <c r="E4305" s="22" t="n">
        <v>41.35</v>
      </c>
      <c r="F4305" s="39" t="n">
        <v>37.09095</v>
      </c>
    </row>
    <row r="4306" customFormat="false" ht="15" hidden="false" customHeight="false" outlineLevel="0" collapsed="false">
      <c r="A4306" s="21" t="n">
        <v>0</v>
      </c>
      <c r="B4306" s="21" t="s">
        <v>11072</v>
      </c>
      <c r="C4306" s="22" t="s">
        <v>11073</v>
      </c>
      <c r="E4306" s="22" t="n">
        <v>41.35</v>
      </c>
      <c r="F4306" s="39" t="n">
        <v>43.70695</v>
      </c>
    </row>
    <row r="4307" customFormat="false" ht="15" hidden="false" customHeight="false" outlineLevel="0" collapsed="false">
      <c r="A4307" s="21" t="s">
        <v>11074</v>
      </c>
      <c r="B4307" s="21" t="s">
        <v>11075</v>
      </c>
      <c r="C4307" s="22" t="s">
        <v>11076</v>
      </c>
      <c r="E4307" s="22" t="n">
        <v>41.36</v>
      </c>
      <c r="F4307" s="39" t="n">
        <v>30.35824</v>
      </c>
    </row>
    <row r="4308" s="28" customFormat="true" ht="15" hidden="false" customHeight="false" outlineLevel="0" collapsed="false">
      <c r="A4308" s="21" t="s">
        <v>11077</v>
      </c>
      <c r="B4308" s="21" t="s">
        <v>11078</v>
      </c>
      <c r="C4308" s="22" t="s">
        <v>11079</v>
      </c>
      <c r="D4308" s="22"/>
      <c r="E4308" s="22" t="n">
        <v>41.37</v>
      </c>
      <c r="F4308" s="39" t="n">
        <v>31.15161</v>
      </c>
      <c r="G4308" s="22"/>
      <c r="H4308" s="22"/>
    </row>
    <row r="4309" customFormat="false" ht="15" hidden="false" customHeight="false" outlineLevel="0" collapsed="false">
      <c r="A4309" s="21" t="n">
        <v>0</v>
      </c>
      <c r="B4309" s="21" t="s">
        <v>11080</v>
      </c>
      <c r="C4309" s="22" t="s">
        <v>11081</v>
      </c>
      <c r="E4309" s="22" t="n">
        <v>41.39</v>
      </c>
      <c r="F4309" s="39" t="n">
        <v>31.228755</v>
      </c>
    </row>
    <row r="4310" customFormat="false" ht="15" hidden="false" customHeight="false" outlineLevel="0" collapsed="false">
      <c r="A4310" s="21" t="n">
        <v>0</v>
      </c>
      <c r="B4310" s="21" t="s">
        <v>11082</v>
      </c>
      <c r="C4310" s="22" t="s">
        <v>11083</v>
      </c>
      <c r="E4310" s="22" t="n">
        <v>41.39</v>
      </c>
      <c r="F4310" s="22" t="n">
        <f aca="false">E4310*0.975</f>
        <v>40.35525</v>
      </c>
    </row>
    <row r="4311" customFormat="false" ht="15" hidden="false" customHeight="false" outlineLevel="0" collapsed="false">
      <c r="A4311" s="21" t="n">
        <v>0</v>
      </c>
      <c r="B4311" s="21" t="s">
        <v>11084</v>
      </c>
      <c r="C4311" s="22" t="s">
        <v>11085</v>
      </c>
      <c r="E4311" s="22" t="n">
        <v>41.39</v>
      </c>
      <c r="F4311" s="41" t="n">
        <v>25.12373</v>
      </c>
    </row>
    <row r="4312" customFormat="false" ht="15" hidden="false" customHeight="false" outlineLevel="0" collapsed="false">
      <c r="A4312" s="21" t="n">
        <v>0</v>
      </c>
      <c r="B4312" s="21" t="s">
        <v>11086</v>
      </c>
      <c r="C4312" s="22" t="s">
        <v>11087</v>
      </c>
      <c r="E4312" s="22" t="n">
        <v>41.41</v>
      </c>
      <c r="F4312" s="39" t="n">
        <v>30.39494</v>
      </c>
    </row>
    <row r="4313" customFormat="false" ht="15" hidden="false" customHeight="false" outlineLevel="0" collapsed="false">
      <c r="A4313" s="21" t="n">
        <v>0</v>
      </c>
      <c r="B4313" s="21" t="s">
        <v>11088</v>
      </c>
      <c r="C4313" s="22" t="s">
        <v>11089</v>
      </c>
      <c r="E4313" s="22" t="n">
        <v>41.41</v>
      </c>
      <c r="F4313" s="41" t="n">
        <v>35.52978</v>
      </c>
      <c r="G4313" s="42"/>
    </row>
    <row r="4314" customFormat="false" ht="15" hidden="false" customHeight="false" outlineLevel="0" collapsed="false">
      <c r="A4314" s="21" t="s">
        <v>11090</v>
      </c>
      <c r="B4314" s="21" t="s">
        <v>11091</v>
      </c>
      <c r="C4314" s="22" t="s">
        <v>11092</v>
      </c>
      <c r="E4314" s="22" t="n">
        <v>41.41</v>
      </c>
      <c r="F4314" s="39" t="n">
        <v>31.92711</v>
      </c>
    </row>
    <row r="4315" customFormat="false" ht="15" hidden="false" customHeight="false" outlineLevel="0" collapsed="false">
      <c r="A4315" s="21" t="n">
        <v>0</v>
      </c>
      <c r="B4315" s="21" t="s">
        <v>11093</v>
      </c>
      <c r="C4315" s="22" t="s">
        <v>11094</v>
      </c>
      <c r="E4315" s="22" t="n">
        <v>41.42</v>
      </c>
      <c r="F4315" s="41" t="n">
        <v>25.14194</v>
      </c>
    </row>
    <row r="4316" customFormat="false" ht="15" hidden="false" customHeight="false" outlineLevel="0" collapsed="false">
      <c r="A4316" s="21" t="s">
        <v>11095</v>
      </c>
      <c r="B4316" s="21" t="s">
        <v>11096</v>
      </c>
      <c r="C4316" s="22" t="s">
        <v>11097</v>
      </c>
      <c r="E4316" s="22" t="n">
        <v>41.44</v>
      </c>
      <c r="F4316" s="39" t="n">
        <v>41.19136</v>
      </c>
    </row>
    <row r="4317" customFormat="false" ht="15" hidden="false" customHeight="false" outlineLevel="0" collapsed="false">
      <c r="A4317" s="21" t="s">
        <v>11098</v>
      </c>
      <c r="B4317" s="21" t="s">
        <v>11099</v>
      </c>
      <c r="C4317" s="22" t="s">
        <v>11100</v>
      </c>
      <c r="E4317" s="22" t="n">
        <v>41.45</v>
      </c>
      <c r="F4317" s="22" t="n">
        <f aca="false">E4317*0.934</f>
        <v>38.7143</v>
      </c>
    </row>
    <row r="4318" customFormat="false" ht="15" hidden="false" customHeight="false" outlineLevel="0" collapsed="false">
      <c r="A4318" s="21" t="s">
        <v>9872</v>
      </c>
      <c r="B4318" s="21" t="s">
        <v>9873</v>
      </c>
      <c r="C4318" s="22" t="s">
        <v>11101</v>
      </c>
      <c r="E4318" s="22" t="n">
        <v>41.47</v>
      </c>
      <c r="F4318" s="22" t="n">
        <f aca="false">E4318*1.074</f>
        <v>44.53878</v>
      </c>
    </row>
    <row r="4319" customFormat="false" ht="15" hidden="false" customHeight="false" outlineLevel="0" collapsed="false">
      <c r="A4319" s="21" t="s">
        <v>11102</v>
      </c>
      <c r="B4319" s="21" t="s">
        <v>11103</v>
      </c>
      <c r="C4319" s="22" t="s">
        <v>11104</v>
      </c>
      <c r="E4319" s="22" t="n">
        <v>41.48</v>
      </c>
      <c r="F4319" s="39" t="n">
        <v>43.47104</v>
      </c>
    </row>
    <row r="4320" customFormat="false" ht="15" hidden="false" customHeight="false" outlineLevel="0" collapsed="false">
      <c r="A4320" s="21" t="s">
        <v>11105</v>
      </c>
      <c r="B4320" s="21" t="s">
        <v>11106</v>
      </c>
      <c r="C4320" s="22" t="s">
        <v>11107</v>
      </c>
      <c r="E4320" s="22" t="n">
        <v>41.48</v>
      </c>
      <c r="F4320" s="39" t="n">
        <v>30.44632</v>
      </c>
    </row>
    <row r="4321" customFormat="false" ht="15" hidden="false" customHeight="false" outlineLevel="0" collapsed="false">
      <c r="A4321" s="21" t="n">
        <v>0</v>
      </c>
      <c r="B4321" s="21" t="s">
        <v>11108</v>
      </c>
      <c r="C4321" s="22" t="s">
        <v>11109</v>
      </c>
      <c r="E4321" s="22" t="n">
        <v>41.49</v>
      </c>
      <c r="F4321" s="39" t="n">
        <v>41.24106</v>
      </c>
    </row>
    <row r="4322" customFormat="false" ht="15" hidden="false" customHeight="false" outlineLevel="0" collapsed="false">
      <c r="A4322" s="21" t="n">
        <v>0</v>
      </c>
      <c r="B4322" s="21" t="s">
        <v>9866</v>
      </c>
      <c r="C4322" s="22" t="s">
        <v>11110</v>
      </c>
      <c r="E4322" s="22" t="n">
        <v>41.51</v>
      </c>
      <c r="F4322" s="39" t="n">
        <v>32.7929</v>
      </c>
    </row>
    <row r="4323" customFormat="false" ht="15" hidden="false" customHeight="false" outlineLevel="0" collapsed="false">
      <c r="A4323" s="21" t="s">
        <v>11111</v>
      </c>
      <c r="B4323" s="21" t="s">
        <v>11112</v>
      </c>
      <c r="C4323" s="22" t="s">
        <v>11113</v>
      </c>
      <c r="E4323" s="22" t="n">
        <v>41.51</v>
      </c>
      <c r="F4323" s="39" t="n">
        <v>32.00421</v>
      </c>
    </row>
    <row r="4324" customFormat="false" ht="15" hidden="false" customHeight="false" outlineLevel="0" collapsed="false">
      <c r="A4324" s="21" t="s">
        <v>11114</v>
      </c>
      <c r="B4324" s="21" t="s">
        <v>11115</v>
      </c>
      <c r="C4324" s="22" t="s">
        <v>11116</v>
      </c>
      <c r="E4324" s="22" t="n">
        <v>41.54</v>
      </c>
      <c r="F4324" s="39" t="n">
        <v>46.06786</v>
      </c>
    </row>
    <row r="4325" customFormat="false" ht="15" hidden="false" customHeight="false" outlineLevel="0" collapsed="false">
      <c r="A4325" s="21" t="s">
        <v>11117</v>
      </c>
      <c r="B4325" s="21" t="s">
        <v>11118</v>
      </c>
      <c r="C4325" s="22" t="s">
        <v>11119</v>
      </c>
      <c r="E4325" s="22" t="n">
        <v>41.58</v>
      </c>
      <c r="F4325" s="39" t="n">
        <v>39.243204</v>
      </c>
    </row>
    <row r="4326" customFormat="false" ht="15" hidden="false" customHeight="false" outlineLevel="0" collapsed="false">
      <c r="A4326" s="21" t="s">
        <v>11120</v>
      </c>
      <c r="B4326" s="21" t="s">
        <v>11121</v>
      </c>
      <c r="C4326" s="22" t="s">
        <v>11122</v>
      </c>
      <c r="E4326" s="22" t="n">
        <v>41.58</v>
      </c>
      <c r="F4326" s="22" t="n">
        <v>41.58</v>
      </c>
    </row>
    <row r="4327" customFormat="false" ht="15" hidden="false" customHeight="false" outlineLevel="0" collapsed="false">
      <c r="A4327" s="21" t="n">
        <v>0</v>
      </c>
      <c r="B4327" s="21" t="s">
        <v>11123</v>
      </c>
      <c r="C4327" s="22" t="s">
        <v>11124</v>
      </c>
      <c r="E4327" s="22" t="n">
        <v>41.59</v>
      </c>
      <c r="F4327" s="39" t="n">
        <v>30.52706</v>
      </c>
    </row>
    <row r="4328" customFormat="false" ht="15" hidden="false" customHeight="false" outlineLevel="0" collapsed="false">
      <c r="A4328" s="21" t="n">
        <v>0</v>
      </c>
      <c r="B4328" s="21" t="s">
        <v>11125</v>
      </c>
      <c r="C4328" s="22" t="s">
        <v>11126</v>
      </c>
      <c r="E4328" s="22" t="n">
        <v>41.59</v>
      </c>
      <c r="F4328" s="39" t="n">
        <v>41.34046</v>
      </c>
    </row>
    <row r="4329" customFormat="false" ht="15" hidden="false" customHeight="false" outlineLevel="0" collapsed="false">
      <c r="A4329" s="21" t="s">
        <v>11127</v>
      </c>
      <c r="B4329" s="21" t="s">
        <v>11128</v>
      </c>
      <c r="C4329" s="22" t="s">
        <v>11129</v>
      </c>
      <c r="E4329" s="22" t="n">
        <v>41.61</v>
      </c>
      <c r="F4329" s="41" t="n">
        <v>34.28664</v>
      </c>
    </row>
    <row r="4330" customFormat="false" ht="15" hidden="false" customHeight="false" outlineLevel="0" collapsed="false">
      <c r="A4330" s="21" t="s">
        <v>11130</v>
      </c>
      <c r="B4330" s="21" t="s">
        <v>11131</v>
      </c>
      <c r="C4330" s="22" t="s">
        <v>11132</v>
      </c>
      <c r="E4330" s="22" t="n">
        <v>41.61</v>
      </c>
      <c r="F4330" s="39" t="n">
        <v>31.33233</v>
      </c>
    </row>
    <row r="4331" s="34" customFormat="true" ht="15" hidden="false" customHeight="false" outlineLevel="0" collapsed="false">
      <c r="A4331" s="21" t="s">
        <v>11133</v>
      </c>
      <c r="B4331" s="21" t="s">
        <v>11134</v>
      </c>
      <c r="C4331" s="22" t="s">
        <v>11135</v>
      </c>
      <c r="D4331" s="22"/>
      <c r="E4331" s="22" t="n">
        <v>41.63</v>
      </c>
      <c r="F4331" s="39" t="n">
        <v>35.01083</v>
      </c>
      <c r="G4331" s="22"/>
      <c r="H4331" s="22"/>
      <c r="M4331" s="34" t="s">
        <v>10774</v>
      </c>
    </row>
    <row r="4332" customFormat="false" ht="15" hidden="false" customHeight="false" outlineLevel="0" collapsed="false">
      <c r="A4332" s="21" t="n">
        <v>0</v>
      </c>
      <c r="B4332" s="21" t="s">
        <v>11136</v>
      </c>
      <c r="C4332" s="22" t="s">
        <v>11137</v>
      </c>
      <c r="E4332" s="39" t="n">
        <v>41.67</v>
      </c>
      <c r="F4332" s="22" t="n">
        <v>33.96105</v>
      </c>
    </row>
    <row r="4333" customFormat="false" ht="15" hidden="false" customHeight="false" outlineLevel="0" collapsed="false">
      <c r="A4333" s="21" t="n">
        <v>0</v>
      </c>
      <c r="B4333" s="21" t="s">
        <v>11138</v>
      </c>
      <c r="C4333" s="22" t="s">
        <v>11139</v>
      </c>
      <c r="E4333" s="22" t="n">
        <v>41.67</v>
      </c>
      <c r="F4333" s="39" t="n">
        <v>32.12757</v>
      </c>
    </row>
    <row r="4334" customFormat="false" ht="15" hidden="false" customHeight="false" outlineLevel="0" collapsed="false">
      <c r="A4334" s="21" t="n">
        <v>0</v>
      </c>
      <c r="B4334" s="21" t="s">
        <v>11140</v>
      </c>
      <c r="C4334" s="22" t="s">
        <v>11141</v>
      </c>
      <c r="E4334" s="22" t="n">
        <v>41.68</v>
      </c>
      <c r="F4334" s="39" t="n">
        <v>35.05288</v>
      </c>
    </row>
    <row r="4335" customFormat="false" ht="15" hidden="false" customHeight="false" outlineLevel="0" collapsed="false">
      <c r="A4335" s="21" t="n">
        <v>0</v>
      </c>
      <c r="B4335" s="21" t="s">
        <v>11142</v>
      </c>
      <c r="C4335" s="22" t="s">
        <v>11143</v>
      </c>
      <c r="E4335" s="22" t="n">
        <v>41.68</v>
      </c>
      <c r="F4335" s="39" t="n">
        <v>30.59312</v>
      </c>
    </row>
    <row r="4336" customFormat="false" ht="15" hidden="false" customHeight="false" outlineLevel="0" collapsed="false">
      <c r="A4336" s="21" t="n">
        <v>0</v>
      </c>
      <c r="B4336" s="21" t="s">
        <v>11144</v>
      </c>
      <c r="C4336" s="22" t="s">
        <v>11145</v>
      </c>
      <c r="E4336" s="22" t="n">
        <v>41.69</v>
      </c>
      <c r="F4336" s="39" t="n">
        <v>34.85284</v>
      </c>
    </row>
    <row r="4337" s="28" customFormat="true" ht="15" hidden="false" customHeight="false" outlineLevel="0" collapsed="false">
      <c r="A4337" s="21" t="s">
        <v>11146</v>
      </c>
      <c r="B4337" s="21" t="s">
        <v>11147</v>
      </c>
      <c r="C4337" s="22" t="s">
        <v>11148</v>
      </c>
      <c r="D4337" s="22"/>
      <c r="E4337" s="22" t="n">
        <v>41.71</v>
      </c>
      <c r="F4337" s="39" t="n">
        <v>30.61514</v>
      </c>
      <c r="G4337" s="22"/>
      <c r="H4337" s="22"/>
    </row>
    <row r="4338" customFormat="false" ht="15" hidden="false" customHeight="false" outlineLevel="0" collapsed="false">
      <c r="A4338" s="21" t="s">
        <v>11149</v>
      </c>
      <c r="B4338" s="21" t="s">
        <v>11150</v>
      </c>
      <c r="C4338" s="22" t="s">
        <v>11151</v>
      </c>
      <c r="E4338" s="22" t="n">
        <v>41.72</v>
      </c>
      <c r="F4338" s="39" t="n">
        <v>31.66548</v>
      </c>
    </row>
    <row r="4339" customFormat="false" ht="15" hidden="false" customHeight="false" outlineLevel="0" collapsed="false">
      <c r="A4339" s="21" t="s">
        <v>11152</v>
      </c>
      <c r="B4339" s="21" t="s">
        <v>11153</v>
      </c>
      <c r="C4339" s="22" t="s">
        <v>11154</v>
      </c>
      <c r="E4339" s="22" t="n">
        <v>41.72</v>
      </c>
      <c r="F4339" s="39" t="n">
        <v>43.3888</v>
      </c>
    </row>
    <row r="4340" customFormat="false" ht="15" hidden="false" customHeight="false" outlineLevel="0" collapsed="false">
      <c r="A4340" s="21" t="s">
        <v>11155</v>
      </c>
      <c r="B4340" s="21" t="s">
        <v>11156</v>
      </c>
      <c r="C4340" s="22" t="s">
        <v>11157</v>
      </c>
      <c r="E4340" s="22" t="n">
        <v>41.73</v>
      </c>
      <c r="F4340" s="39" t="n">
        <v>31.67307</v>
      </c>
    </row>
    <row r="4341" customFormat="false" ht="15" hidden="false" customHeight="false" outlineLevel="0" collapsed="false">
      <c r="A4341" s="21" t="s">
        <v>11158</v>
      </c>
      <c r="B4341" s="21" t="s">
        <v>11159</v>
      </c>
      <c r="C4341" s="22" t="s">
        <v>11160</v>
      </c>
      <c r="E4341" s="22" t="n">
        <v>41.73</v>
      </c>
      <c r="F4341" s="22" t="n">
        <f aca="false">E4341*0.934</f>
        <v>38.97582</v>
      </c>
    </row>
    <row r="4342" customFormat="false" ht="15" hidden="false" customHeight="false" outlineLevel="0" collapsed="false">
      <c r="A4342" s="21" t="s">
        <v>11161</v>
      </c>
      <c r="B4342" s="21" t="s">
        <v>11162</v>
      </c>
      <c r="C4342" s="22" t="s">
        <v>11163</v>
      </c>
      <c r="E4342" s="22" t="n">
        <v>41.73</v>
      </c>
      <c r="F4342" s="39" t="n">
        <v>37.9743</v>
      </c>
    </row>
    <row r="4343" customFormat="false" ht="15" hidden="false" customHeight="false" outlineLevel="0" collapsed="false">
      <c r="A4343" s="21" t="n">
        <v>0</v>
      </c>
      <c r="B4343" s="21" t="s">
        <v>11164</v>
      </c>
      <c r="C4343" s="22" t="s">
        <v>11165</v>
      </c>
      <c r="E4343" s="22" t="n">
        <v>41.75</v>
      </c>
      <c r="F4343" s="39" t="n">
        <v>30.6445</v>
      </c>
    </row>
    <row r="4344" customFormat="false" ht="15" hidden="false" customHeight="false" outlineLevel="0" collapsed="false">
      <c r="A4344" s="21" t="s">
        <v>11166</v>
      </c>
      <c r="B4344" s="21" t="s">
        <v>11167</v>
      </c>
      <c r="C4344" s="22" t="s">
        <v>11168</v>
      </c>
      <c r="E4344" s="22" t="n">
        <v>41.75</v>
      </c>
      <c r="F4344" s="39" t="n">
        <v>35.11175</v>
      </c>
    </row>
    <row r="4345" customFormat="false" ht="15" hidden="false" customHeight="false" outlineLevel="0" collapsed="false">
      <c r="A4345" s="21" t="s">
        <v>11169</v>
      </c>
      <c r="B4345" s="21" t="s">
        <v>11170</v>
      </c>
      <c r="C4345" s="22" t="s">
        <v>11171</v>
      </c>
      <c r="E4345" s="22" t="n">
        <v>41.77</v>
      </c>
      <c r="F4345" s="39" t="n">
        <v>32.9983</v>
      </c>
    </row>
    <row r="4346" customFormat="false" ht="15" hidden="false" customHeight="false" outlineLevel="0" collapsed="false">
      <c r="A4346" s="21" t="s">
        <v>11172</v>
      </c>
      <c r="B4346" s="21" t="s">
        <v>11173</v>
      </c>
      <c r="C4346" s="22" t="s">
        <v>11174</v>
      </c>
      <c r="E4346" s="22" t="n">
        <v>41.8</v>
      </c>
      <c r="F4346" s="39" t="n">
        <v>31.4754</v>
      </c>
    </row>
    <row r="4347" customFormat="false" ht="15" hidden="false" customHeight="false" outlineLevel="0" collapsed="false">
      <c r="A4347" s="21" t="n">
        <v>0</v>
      </c>
      <c r="B4347" s="21" t="s">
        <v>11175</v>
      </c>
      <c r="C4347" s="22" t="s">
        <v>11176</v>
      </c>
      <c r="E4347" s="22" t="n">
        <v>41.83</v>
      </c>
      <c r="F4347" s="39" t="n">
        <v>41.57902</v>
      </c>
    </row>
    <row r="4348" customFormat="false" ht="15" hidden="false" customHeight="false" outlineLevel="0" collapsed="false">
      <c r="A4348" s="21" t="n">
        <v>0</v>
      </c>
      <c r="B4348" s="21" t="s">
        <v>11177</v>
      </c>
      <c r="C4348" s="22" t="s">
        <v>11178</v>
      </c>
      <c r="E4348" s="22" t="n">
        <v>41.84</v>
      </c>
      <c r="F4348" s="39" t="n">
        <v>34.76904</v>
      </c>
    </row>
    <row r="4349" customFormat="false" ht="15" hidden="false" customHeight="false" outlineLevel="0" collapsed="false">
      <c r="A4349" s="21" t="s">
        <v>3569</v>
      </c>
      <c r="B4349" s="21" t="s">
        <v>3570</v>
      </c>
      <c r="C4349" s="22" t="s">
        <v>11179</v>
      </c>
      <c r="E4349" s="22" t="n">
        <v>41.84</v>
      </c>
      <c r="F4349" s="39" t="n">
        <v>34.97824</v>
      </c>
    </row>
    <row r="4350" customFormat="false" ht="15" hidden="false" customHeight="false" outlineLevel="0" collapsed="false">
      <c r="A4350" s="21" t="n">
        <v>0</v>
      </c>
      <c r="B4350" s="21" t="s">
        <v>11180</v>
      </c>
      <c r="C4350" s="22" t="s">
        <v>11181</v>
      </c>
      <c r="E4350" s="22" t="n">
        <v>41.86</v>
      </c>
      <c r="F4350" s="39" t="n">
        <v>38.0926</v>
      </c>
    </row>
    <row r="4351" customFormat="false" ht="15" hidden="false" customHeight="false" outlineLevel="0" collapsed="false">
      <c r="A4351" s="21" t="n">
        <v>0</v>
      </c>
      <c r="B4351" s="21" t="s">
        <v>11182</v>
      </c>
      <c r="C4351" s="22" t="s">
        <v>11183</v>
      </c>
      <c r="E4351" s="22" t="n">
        <v>41.86</v>
      </c>
      <c r="F4351" s="39" t="n">
        <v>33.0694</v>
      </c>
    </row>
    <row r="4352" customFormat="false" ht="15" hidden="false" customHeight="false" outlineLevel="0" collapsed="false">
      <c r="A4352" s="21" t="n">
        <v>0</v>
      </c>
      <c r="B4352" s="21" t="s">
        <v>11184</v>
      </c>
      <c r="C4352" s="22" t="s">
        <v>11185</v>
      </c>
      <c r="E4352" s="22" t="n">
        <v>41.86</v>
      </c>
      <c r="F4352" s="39" t="n">
        <v>33.0694</v>
      </c>
    </row>
    <row r="4353" customFormat="false" ht="15" hidden="false" customHeight="false" outlineLevel="0" collapsed="false">
      <c r="A4353" s="21" t="n">
        <v>0</v>
      </c>
      <c r="B4353" s="21" t="s">
        <v>11186</v>
      </c>
      <c r="C4353" s="22" t="s">
        <v>11187</v>
      </c>
      <c r="E4353" s="22" t="n">
        <v>41.87</v>
      </c>
      <c r="F4353" s="39" t="n">
        <v>36.46877</v>
      </c>
    </row>
    <row r="4354" customFormat="false" ht="15" hidden="false" customHeight="false" outlineLevel="0" collapsed="false">
      <c r="A4354" s="21" t="n">
        <v>0</v>
      </c>
      <c r="B4354" s="21" t="s">
        <v>11188</v>
      </c>
      <c r="C4354" s="22" t="s">
        <v>11189</v>
      </c>
      <c r="E4354" s="22" t="n">
        <v>41.87</v>
      </c>
      <c r="F4354" s="39" t="n">
        <v>35.21267</v>
      </c>
    </row>
    <row r="4355" customFormat="false" ht="15" hidden="false" customHeight="false" outlineLevel="0" collapsed="false">
      <c r="A4355" s="21" t="s">
        <v>11190</v>
      </c>
      <c r="B4355" s="21" t="s">
        <v>11191</v>
      </c>
      <c r="C4355" s="22" t="s">
        <v>11192</v>
      </c>
      <c r="E4355" s="22" t="n">
        <v>41.87</v>
      </c>
      <c r="F4355" s="39" t="n">
        <v>41.24195</v>
      </c>
    </row>
    <row r="4356" customFormat="false" ht="15" hidden="false" customHeight="false" outlineLevel="0" collapsed="false">
      <c r="A4356" s="21" t="s">
        <v>11193</v>
      </c>
      <c r="B4356" s="21" t="s">
        <v>11194</v>
      </c>
      <c r="C4356" s="22" t="s">
        <v>11195</v>
      </c>
      <c r="E4356" s="22" t="n">
        <v>41.87</v>
      </c>
      <c r="F4356" s="39" t="n">
        <v>41.61878</v>
      </c>
    </row>
    <row r="4357" customFormat="false" ht="15" hidden="false" customHeight="false" outlineLevel="0" collapsed="false">
      <c r="A4357" s="21" t="n">
        <v>0</v>
      </c>
      <c r="B4357" s="21" t="s">
        <v>11196</v>
      </c>
      <c r="C4357" s="22" t="s">
        <v>11197</v>
      </c>
      <c r="E4357" s="22" t="n">
        <v>41.88</v>
      </c>
      <c r="F4357" s="39" t="n">
        <v>33.0852</v>
      </c>
    </row>
    <row r="4358" customFormat="false" ht="15" hidden="false" customHeight="false" outlineLevel="0" collapsed="false">
      <c r="A4358" s="21" t="n">
        <v>0</v>
      </c>
      <c r="B4358" s="21" t="s">
        <v>11198</v>
      </c>
      <c r="C4358" s="22" t="s">
        <v>11199</v>
      </c>
      <c r="E4358" s="22" t="n">
        <v>41.88</v>
      </c>
      <c r="F4358" s="39" t="n">
        <v>32.28948</v>
      </c>
    </row>
    <row r="4359" customFormat="false" ht="15" hidden="false" customHeight="false" outlineLevel="0" collapsed="false">
      <c r="A4359" s="21" t="s">
        <v>11200</v>
      </c>
      <c r="B4359" s="21" t="s">
        <v>11201</v>
      </c>
      <c r="C4359" s="22" t="s">
        <v>11202</v>
      </c>
      <c r="E4359" s="22" t="n">
        <v>41.9</v>
      </c>
      <c r="F4359" s="39" t="n">
        <v>34.8189</v>
      </c>
    </row>
    <row r="4360" customFormat="false" ht="15" hidden="false" customHeight="false" outlineLevel="0" collapsed="false">
      <c r="A4360" s="21" t="s">
        <v>11203</v>
      </c>
      <c r="B4360" s="21" t="s">
        <v>11204</v>
      </c>
      <c r="C4360" s="22" t="s">
        <v>11205</v>
      </c>
      <c r="E4360" s="22" t="n">
        <v>41.9</v>
      </c>
      <c r="F4360" s="39" t="n">
        <v>30.7546</v>
      </c>
    </row>
    <row r="4361" customFormat="false" ht="15" hidden="false" customHeight="false" outlineLevel="0" collapsed="false">
      <c r="A4361" s="21" t="n">
        <v>0</v>
      </c>
      <c r="B4361" s="21" t="s">
        <v>11206</v>
      </c>
      <c r="C4361" s="22" t="s">
        <v>11207</v>
      </c>
      <c r="E4361" s="22" t="n">
        <v>41.92</v>
      </c>
      <c r="F4361" s="22" t="n">
        <f aca="false">E4361*0.975</f>
        <v>40.872</v>
      </c>
    </row>
    <row r="4362" customFormat="false" ht="15" hidden="false" customHeight="false" outlineLevel="0" collapsed="false">
      <c r="A4362" s="21" t="n">
        <v>0</v>
      </c>
      <c r="B4362" s="21" t="s">
        <v>11208</v>
      </c>
      <c r="C4362" s="22" t="s">
        <v>11209</v>
      </c>
      <c r="E4362" s="22" t="n">
        <v>41.92</v>
      </c>
      <c r="F4362" s="39" t="n">
        <v>31.62864</v>
      </c>
    </row>
    <row r="4363" customFormat="false" ht="15" hidden="false" customHeight="false" outlineLevel="0" collapsed="false">
      <c r="A4363" s="21" t="s">
        <v>11210</v>
      </c>
      <c r="B4363" s="21" t="s">
        <v>11211</v>
      </c>
      <c r="C4363" s="22" t="s">
        <v>11212</v>
      </c>
      <c r="E4363" s="22" t="n">
        <v>41.92</v>
      </c>
      <c r="F4363" s="39" t="n">
        <v>41.66848</v>
      </c>
      <c r="M4363" s="22" t="s">
        <v>10774</v>
      </c>
    </row>
    <row r="4364" customFormat="false" ht="15" hidden="false" customHeight="false" outlineLevel="0" collapsed="false">
      <c r="A4364" s="21" t="s">
        <v>11213</v>
      </c>
      <c r="B4364" s="21" t="s">
        <v>11214</v>
      </c>
      <c r="C4364" s="22" t="s">
        <v>11215</v>
      </c>
      <c r="E4364" s="22" t="n">
        <v>41.94</v>
      </c>
      <c r="F4364" s="22" t="n">
        <f aca="false">E4364*0.898</f>
        <v>37.66212</v>
      </c>
    </row>
    <row r="4365" customFormat="false" ht="15" hidden="false" customHeight="false" outlineLevel="0" collapsed="false">
      <c r="A4365" s="21" t="s">
        <v>11216</v>
      </c>
      <c r="B4365" s="21" t="s">
        <v>11217</v>
      </c>
      <c r="C4365" s="22" t="s">
        <v>11218</v>
      </c>
      <c r="E4365" s="22" t="n">
        <v>41.95</v>
      </c>
      <c r="F4365" s="39" t="n">
        <v>30.7913</v>
      </c>
    </row>
    <row r="4366" customFormat="false" ht="15" hidden="false" customHeight="false" outlineLevel="0" collapsed="false">
      <c r="A4366" s="21" t="s">
        <v>11219</v>
      </c>
      <c r="B4366" s="21" t="s">
        <v>11220</v>
      </c>
      <c r="C4366" s="22" t="s">
        <v>11221</v>
      </c>
      <c r="E4366" s="22" t="n">
        <v>41.95</v>
      </c>
      <c r="F4366" s="22" t="n">
        <v>41.95</v>
      </c>
    </row>
    <row r="4367" customFormat="false" ht="15" hidden="false" customHeight="false" outlineLevel="0" collapsed="false">
      <c r="A4367" s="21" t="s">
        <v>11222</v>
      </c>
      <c r="B4367" s="21" t="s">
        <v>11223</v>
      </c>
      <c r="C4367" s="22" t="s">
        <v>11224</v>
      </c>
      <c r="E4367" s="22" t="n">
        <v>41.97</v>
      </c>
      <c r="F4367" s="39" t="n">
        <v>35.29677</v>
      </c>
    </row>
    <row r="4368" customFormat="false" ht="15" hidden="false" customHeight="false" outlineLevel="0" collapsed="false">
      <c r="A4368" s="21" t="s">
        <v>11225</v>
      </c>
      <c r="B4368" s="21" t="s">
        <v>11226</v>
      </c>
      <c r="C4368" s="22" t="s">
        <v>11227</v>
      </c>
      <c r="E4368" s="22" t="n">
        <v>41.97</v>
      </c>
      <c r="F4368" s="39" t="n">
        <v>43.98456</v>
      </c>
    </row>
    <row r="4369" customFormat="false" ht="15" hidden="false" customHeight="false" outlineLevel="0" collapsed="false">
      <c r="A4369" s="21" t="s">
        <v>11228</v>
      </c>
      <c r="B4369" s="21" t="s">
        <v>11229</v>
      </c>
      <c r="C4369" s="22" t="s">
        <v>11230</v>
      </c>
      <c r="E4369" s="22" t="n">
        <v>41.98</v>
      </c>
      <c r="F4369" s="39" t="n">
        <v>31.67391</v>
      </c>
    </row>
    <row r="4370" customFormat="false" ht="15" hidden="false" customHeight="false" outlineLevel="0" collapsed="false">
      <c r="A4370" s="21" t="s">
        <v>11231</v>
      </c>
      <c r="B4370" s="21" t="s">
        <v>11232</v>
      </c>
      <c r="C4370" s="22" t="s">
        <v>11233</v>
      </c>
      <c r="E4370" s="22" t="n">
        <v>41.99</v>
      </c>
      <c r="F4370" s="41" t="n">
        <v>34.59976</v>
      </c>
    </row>
    <row r="4371" s="34" customFormat="true" ht="15" hidden="false" customHeight="false" outlineLevel="0" collapsed="false">
      <c r="A4371" s="21" t="s">
        <v>11234</v>
      </c>
      <c r="B4371" s="21" t="s">
        <v>11235</v>
      </c>
      <c r="C4371" s="22" t="s">
        <v>11236</v>
      </c>
      <c r="D4371" s="22"/>
      <c r="E4371" s="22" t="n">
        <v>42</v>
      </c>
      <c r="F4371" s="41" t="n">
        <v>25.62</v>
      </c>
      <c r="G4371" s="22"/>
      <c r="H4371" s="22"/>
      <c r="M4371" s="34" t="s">
        <v>10774</v>
      </c>
    </row>
    <row r="4372" customFormat="false" ht="15" hidden="false" customHeight="false" outlineLevel="0" collapsed="false">
      <c r="A4372" s="21" t="s">
        <v>11237</v>
      </c>
      <c r="B4372" s="21" t="s">
        <v>11238</v>
      </c>
      <c r="C4372" s="22" t="s">
        <v>11239</v>
      </c>
      <c r="E4372" s="22" t="n">
        <v>42.01</v>
      </c>
      <c r="F4372" s="39" t="n">
        <v>31.63353</v>
      </c>
    </row>
    <row r="4373" customFormat="false" ht="15" hidden="false" customHeight="false" outlineLevel="0" collapsed="false">
      <c r="A4373" s="21" t="s">
        <v>10179</v>
      </c>
      <c r="B4373" s="21" t="s">
        <v>11240</v>
      </c>
      <c r="C4373" s="22" t="s">
        <v>11241</v>
      </c>
      <c r="E4373" s="22" t="n">
        <v>42.02</v>
      </c>
      <c r="F4373" s="39" t="n">
        <v>34.91862</v>
      </c>
    </row>
    <row r="4374" customFormat="false" ht="15" hidden="false" customHeight="false" outlineLevel="0" collapsed="false">
      <c r="A4374" s="21" t="n">
        <v>0</v>
      </c>
      <c r="B4374" s="21" t="s">
        <v>11242</v>
      </c>
      <c r="C4374" s="22" t="s">
        <v>11243</v>
      </c>
      <c r="E4374" s="22" t="n">
        <v>42.04</v>
      </c>
      <c r="F4374" s="39" t="n">
        <v>34.93524</v>
      </c>
    </row>
    <row r="4375" customFormat="false" ht="15" hidden="false" customHeight="false" outlineLevel="0" collapsed="false">
      <c r="A4375" s="21" t="s">
        <v>11244</v>
      </c>
      <c r="B4375" s="21" t="s">
        <v>11245</v>
      </c>
      <c r="C4375" s="22" t="s">
        <v>11246</v>
      </c>
      <c r="E4375" s="22" t="n">
        <v>42.05</v>
      </c>
      <c r="F4375" s="39" t="n">
        <v>31.726725</v>
      </c>
    </row>
    <row r="4376" customFormat="false" ht="15" hidden="false" customHeight="false" outlineLevel="0" collapsed="false">
      <c r="A4376" s="21" t="n">
        <v>0</v>
      </c>
      <c r="B4376" s="21" t="s">
        <v>11247</v>
      </c>
      <c r="C4376" s="22" t="s">
        <v>11248</v>
      </c>
      <c r="E4376" s="22" t="n">
        <v>42.05</v>
      </c>
      <c r="F4376" s="39" t="n">
        <v>31.726725</v>
      </c>
    </row>
    <row r="4377" customFormat="false" ht="15" hidden="false" customHeight="false" outlineLevel="0" collapsed="false">
      <c r="A4377" s="21" t="s">
        <v>11249</v>
      </c>
      <c r="B4377" s="21" t="s">
        <v>11250</v>
      </c>
      <c r="C4377" s="22" t="s">
        <v>11251</v>
      </c>
      <c r="E4377" s="39" t="n">
        <v>42.05</v>
      </c>
      <c r="F4377" s="22" t="n">
        <v>36.0789</v>
      </c>
    </row>
    <row r="4378" customFormat="false" ht="15" hidden="false" customHeight="false" outlineLevel="0" collapsed="false">
      <c r="A4378" s="21" t="n">
        <v>0</v>
      </c>
      <c r="B4378" s="21" t="s">
        <v>11252</v>
      </c>
      <c r="C4378" s="22" t="s">
        <v>11253</v>
      </c>
      <c r="E4378" s="22" t="n">
        <v>42.08</v>
      </c>
      <c r="F4378" s="39" t="n">
        <v>30.88672</v>
      </c>
    </row>
    <row r="4379" customFormat="false" ht="15" hidden="false" customHeight="false" outlineLevel="0" collapsed="false">
      <c r="A4379" s="21" t="n">
        <v>0</v>
      </c>
      <c r="B4379" s="21" t="s">
        <v>11254</v>
      </c>
      <c r="C4379" s="22" t="s">
        <v>11255</v>
      </c>
      <c r="E4379" s="22" t="n">
        <v>42.08</v>
      </c>
      <c r="F4379" s="41" t="n">
        <v>25.6688</v>
      </c>
    </row>
    <row r="4380" customFormat="false" ht="15" hidden="false" customHeight="false" outlineLevel="0" collapsed="false">
      <c r="A4380" s="21" t="s">
        <v>11256</v>
      </c>
      <c r="B4380" s="21" t="s">
        <v>11257</v>
      </c>
      <c r="C4380" s="22" t="s">
        <v>11258</v>
      </c>
      <c r="E4380" s="22" t="n">
        <v>42.08</v>
      </c>
      <c r="F4380" s="39" t="n">
        <v>38.20864</v>
      </c>
    </row>
    <row r="4381" customFormat="false" ht="15" hidden="false" customHeight="false" outlineLevel="0" collapsed="false">
      <c r="A4381" s="21" t="n">
        <v>0</v>
      </c>
      <c r="B4381" s="21" t="s">
        <v>11259</v>
      </c>
      <c r="C4381" s="22" t="s">
        <v>11260</v>
      </c>
      <c r="E4381" s="22" t="n">
        <v>42.08</v>
      </c>
      <c r="F4381" s="41" t="n">
        <v>36.10464</v>
      </c>
      <c r="G4381" s="42"/>
    </row>
    <row r="4382" customFormat="false" ht="15" hidden="false" customHeight="false" outlineLevel="0" collapsed="false">
      <c r="A4382" s="21" t="s">
        <v>11261</v>
      </c>
      <c r="B4382" s="21" t="s">
        <v>11262</v>
      </c>
      <c r="C4382" s="22" t="s">
        <v>11263</v>
      </c>
      <c r="E4382" s="22" t="n">
        <v>42.09</v>
      </c>
      <c r="F4382" s="39" t="n">
        <v>31.94631</v>
      </c>
    </row>
    <row r="4383" customFormat="false" ht="15" hidden="false" customHeight="false" outlineLevel="0" collapsed="false">
      <c r="A4383" s="21" t="s">
        <v>11264</v>
      </c>
      <c r="B4383" s="21" t="s">
        <v>11265</v>
      </c>
      <c r="C4383" s="22" t="s">
        <v>11266</v>
      </c>
      <c r="E4383" s="22" t="n">
        <v>42.1</v>
      </c>
      <c r="F4383" s="39" t="n">
        <v>30.9014</v>
      </c>
    </row>
    <row r="4384" customFormat="false" ht="15" hidden="false" customHeight="false" outlineLevel="0" collapsed="false">
      <c r="A4384" s="21" t="n">
        <v>0</v>
      </c>
      <c r="B4384" s="21" t="s">
        <v>11267</v>
      </c>
      <c r="C4384" s="22" t="s">
        <v>11268</v>
      </c>
      <c r="E4384" s="22" t="n">
        <v>42.11</v>
      </c>
      <c r="F4384" s="39" t="n">
        <v>32.46681</v>
      </c>
    </row>
    <row r="4385" customFormat="false" ht="15" hidden="false" customHeight="false" outlineLevel="0" collapsed="false">
      <c r="A4385" s="21" t="n">
        <v>0</v>
      </c>
      <c r="B4385" s="21" t="s">
        <v>11269</v>
      </c>
      <c r="C4385" s="22" t="s">
        <v>11270</v>
      </c>
      <c r="E4385" s="22" t="n">
        <v>42.12</v>
      </c>
      <c r="F4385" s="39" t="n">
        <v>30.91608</v>
      </c>
    </row>
    <row r="4386" customFormat="false" ht="15" hidden="false" customHeight="false" outlineLevel="0" collapsed="false">
      <c r="A4386" s="21" t="s">
        <v>11271</v>
      </c>
      <c r="B4386" s="21" t="s">
        <v>11272</v>
      </c>
      <c r="C4386" s="22" t="s">
        <v>11273</v>
      </c>
      <c r="E4386" s="39" t="n">
        <v>42.13</v>
      </c>
      <c r="F4386" s="22" t="n">
        <v>34.33595</v>
      </c>
    </row>
    <row r="4387" customFormat="false" ht="15" hidden="false" customHeight="false" outlineLevel="0" collapsed="false">
      <c r="A4387" s="21" t="s">
        <v>11274</v>
      </c>
      <c r="B4387" s="21" t="s">
        <v>11275</v>
      </c>
      <c r="C4387" s="22" t="s">
        <v>11276</v>
      </c>
      <c r="E4387" s="22" t="n">
        <v>42.13</v>
      </c>
      <c r="F4387" s="39" t="n">
        <v>37.79061</v>
      </c>
    </row>
    <row r="4388" customFormat="false" ht="15" hidden="false" customHeight="false" outlineLevel="0" collapsed="false">
      <c r="A4388" s="21" t="s">
        <v>11277</v>
      </c>
      <c r="B4388" s="21" t="s">
        <v>11278</v>
      </c>
      <c r="C4388" s="22" t="s">
        <v>11279</v>
      </c>
      <c r="E4388" s="22" t="n">
        <v>42.14</v>
      </c>
      <c r="F4388" s="39" t="n">
        <v>31.79463</v>
      </c>
    </row>
    <row r="4389" customFormat="false" ht="15" hidden="false" customHeight="false" outlineLevel="0" collapsed="false">
      <c r="A4389" s="21" t="n">
        <v>0</v>
      </c>
      <c r="B4389" s="21" t="s">
        <v>11280</v>
      </c>
      <c r="C4389" s="22" t="s">
        <v>11281</v>
      </c>
      <c r="E4389" s="22" t="n">
        <v>42.15</v>
      </c>
      <c r="F4389" s="39" t="n">
        <v>35.02665</v>
      </c>
    </row>
    <row r="4390" customFormat="false" ht="15" hidden="false" customHeight="false" outlineLevel="0" collapsed="false">
      <c r="A4390" s="21" t="s">
        <v>11282</v>
      </c>
      <c r="B4390" s="21" t="s">
        <v>11283</v>
      </c>
      <c r="C4390" s="22" t="s">
        <v>11284</v>
      </c>
      <c r="E4390" s="22" t="n">
        <v>42.16</v>
      </c>
      <c r="F4390" s="39" t="n">
        <v>33.3064</v>
      </c>
    </row>
    <row r="4391" customFormat="false" ht="15" hidden="false" customHeight="false" outlineLevel="0" collapsed="false">
      <c r="A4391" s="21" t="s">
        <v>11285</v>
      </c>
      <c r="B4391" s="21" t="s">
        <v>11286</v>
      </c>
      <c r="C4391" s="22" t="s">
        <v>11287</v>
      </c>
      <c r="E4391" s="22" t="n">
        <v>42.16</v>
      </c>
      <c r="F4391" s="39" t="n">
        <v>31.99944</v>
      </c>
    </row>
    <row r="4392" customFormat="false" ht="15" hidden="false" customHeight="false" outlineLevel="0" collapsed="false">
      <c r="A4392" s="21" t="n">
        <v>0</v>
      </c>
      <c r="B4392" s="21" t="s">
        <v>11288</v>
      </c>
      <c r="C4392" s="22" t="s">
        <v>11289</v>
      </c>
      <c r="E4392" s="22" t="n">
        <v>42.16</v>
      </c>
      <c r="F4392" s="39" t="n">
        <v>46.75544</v>
      </c>
    </row>
    <row r="4393" customFormat="false" ht="15" hidden="false" customHeight="false" outlineLevel="0" collapsed="false">
      <c r="A4393" s="21" t="s">
        <v>11290</v>
      </c>
      <c r="B4393" s="21" t="s">
        <v>11291</v>
      </c>
      <c r="C4393" s="22" t="s">
        <v>11292</v>
      </c>
      <c r="E4393" s="22" t="n">
        <v>42.17</v>
      </c>
      <c r="F4393" s="39" t="n">
        <v>32.00703</v>
      </c>
    </row>
    <row r="4394" customFormat="false" ht="15" hidden="false" customHeight="false" outlineLevel="0" collapsed="false">
      <c r="A4394" s="21" t="s">
        <v>11293</v>
      </c>
      <c r="B4394" s="21" t="s">
        <v>11294</v>
      </c>
      <c r="C4394" s="22" t="s">
        <v>11295</v>
      </c>
      <c r="E4394" s="22" t="n">
        <v>42.17</v>
      </c>
      <c r="F4394" s="39" t="n">
        <v>36.73007</v>
      </c>
    </row>
    <row r="4395" customFormat="false" ht="15" hidden="false" customHeight="false" outlineLevel="0" collapsed="false">
      <c r="A4395" s="21" t="s">
        <v>11296</v>
      </c>
      <c r="B4395" s="21" t="s">
        <v>11297</v>
      </c>
      <c r="C4395" s="22" t="s">
        <v>11298</v>
      </c>
      <c r="E4395" s="22" t="n">
        <v>42.18</v>
      </c>
      <c r="F4395" s="39" t="n">
        <v>37.83546</v>
      </c>
    </row>
    <row r="4396" s="28" customFormat="true" ht="15" hidden="false" customHeight="false" outlineLevel="0" collapsed="false">
      <c r="A4396" s="21" t="n">
        <v>0</v>
      </c>
      <c r="B4396" s="21" t="s">
        <v>11299</v>
      </c>
      <c r="C4396" s="22" t="s">
        <v>11300</v>
      </c>
      <c r="D4396" s="22"/>
      <c r="E4396" s="22" t="n">
        <v>42.19</v>
      </c>
      <c r="F4396" s="39" t="n">
        <v>39.818922</v>
      </c>
      <c r="G4396" s="22"/>
      <c r="H4396" s="22"/>
    </row>
    <row r="4397" customFormat="false" ht="15" hidden="false" customHeight="false" outlineLevel="0" collapsed="false">
      <c r="A4397" s="21" t="n">
        <v>0</v>
      </c>
      <c r="B4397" s="21" t="s">
        <v>11301</v>
      </c>
      <c r="C4397" s="22" t="s">
        <v>11302</v>
      </c>
      <c r="E4397" s="22" t="n">
        <v>42.19</v>
      </c>
      <c r="F4397" s="39" t="n">
        <v>41.93686</v>
      </c>
    </row>
    <row r="4398" customFormat="false" ht="15" hidden="false" customHeight="false" outlineLevel="0" collapsed="false">
      <c r="A4398" s="21" t="n">
        <v>0</v>
      </c>
      <c r="B4398" s="21" t="s">
        <v>11303</v>
      </c>
      <c r="C4398" s="22" t="s">
        <v>11304</v>
      </c>
      <c r="E4398" s="22" t="n">
        <v>42.21</v>
      </c>
      <c r="F4398" s="39" t="n">
        <v>32.03739</v>
      </c>
    </row>
    <row r="4399" customFormat="false" ht="15" hidden="false" customHeight="false" outlineLevel="0" collapsed="false">
      <c r="A4399" s="21" t="s">
        <v>11305</v>
      </c>
      <c r="B4399" s="21" t="s">
        <v>11306</v>
      </c>
      <c r="C4399" s="22" t="s">
        <v>11307</v>
      </c>
      <c r="E4399" s="22" t="n">
        <v>42.21</v>
      </c>
      <c r="F4399" s="39" t="n">
        <v>30.98214</v>
      </c>
    </row>
    <row r="4400" customFormat="false" ht="15" hidden="false" customHeight="false" outlineLevel="0" collapsed="false">
      <c r="A4400" s="21" t="s">
        <v>11308</v>
      </c>
      <c r="B4400" s="21" t="s">
        <v>11309</v>
      </c>
      <c r="C4400" s="22" t="s">
        <v>11310</v>
      </c>
      <c r="E4400" s="39" t="n">
        <v>42.21</v>
      </c>
      <c r="F4400" s="22" t="n">
        <v>34.40115</v>
      </c>
    </row>
    <row r="4401" customFormat="false" ht="15" hidden="false" customHeight="false" outlineLevel="0" collapsed="false">
      <c r="A4401" s="21" t="n">
        <v>0</v>
      </c>
      <c r="B4401" s="21" t="s">
        <v>11311</v>
      </c>
      <c r="C4401" s="22" t="s">
        <v>11312</v>
      </c>
      <c r="E4401" s="22" t="n">
        <v>42.22</v>
      </c>
      <c r="F4401" s="39" t="n">
        <v>35.50702</v>
      </c>
    </row>
    <row r="4402" customFormat="false" ht="15" hidden="false" customHeight="false" outlineLevel="0" collapsed="false">
      <c r="A4402" s="21" t="s">
        <v>11313</v>
      </c>
      <c r="B4402" s="21" t="s">
        <v>11314</v>
      </c>
      <c r="C4402" s="22" t="s">
        <v>11315</v>
      </c>
      <c r="E4402" s="22" t="n">
        <v>42.22</v>
      </c>
      <c r="F4402" s="39" t="n">
        <v>32.55162</v>
      </c>
    </row>
    <row r="4403" customFormat="false" ht="15" hidden="false" customHeight="false" outlineLevel="0" collapsed="false">
      <c r="A4403" s="21" t="s">
        <v>11316</v>
      </c>
      <c r="B4403" s="21" t="s">
        <v>11317</v>
      </c>
      <c r="C4403" s="22" t="s">
        <v>11318</v>
      </c>
      <c r="E4403" s="22" t="n">
        <v>42.23</v>
      </c>
      <c r="F4403" s="39" t="n">
        <v>35.09313</v>
      </c>
    </row>
    <row r="4404" customFormat="false" ht="15" hidden="false" customHeight="false" outlineLevel="0" collapsed="false">
      <c r="A4404" s="21" t="n">
        <v>0</v>
      </c>
      <c r="B4404" s="21" t="s">
        <v>11319</v>
      </c>
      <c r="C4404" s="22" t="s">
        <v>11320</v>
      </c>
      <c r="E4404" s="22" t="n">
        <v>42.24</v>
      </c>
      <c r="F4404" s="39" t="n">
        <v>32.06016</v>
      </c>
    </row>
    <row r="4405" customFormat="false" ht="15" hidden="false" customHeight="false" outlineLevel="0" collapsed="false">
      <c r="A4405" s="21" t="s">
        <v>11321</v>
      </c>
      <c r="B4405" s="21" t="s">
        <v>11322</v>
      </c>
      <c r="C4405" s="22" t="s">
        <v>11323</v>
      </c>
      <c r="E4405" s="22" t="n">
        <v>42.24</v>
      </c>
      <c r="F4405" s="22" t="n">
        <f aca="false">E4405*0.898</f>
        <v>37.93152</v>
      </c>
    </row>
    <row r="4406" customFormat="false" ht="15" hidden="false" customHeight="false" outlineLevel="0" collapsed="false">
      <c r="A4406" s="21" t="n">
        <v>0</v>
      </c>
      <c r="B4406" s="21" t="s">
        <v>11324</v>
      </c>
      <c r="C4406" s="22" t="s">
        <v>11325</v>
      </c>
      <c r="E4406" s="22" t="n">
        <v>42.25</v>
      </c>
      <c r="F4406" s="39" t="n">
        <v>33.3775</v>
      </c>
    </row>
    <row r="4407" customFormat="false" ht="15" hidden="false" customHeight="false" outlineLevel="0" collapsed="false">
      <c r="A4407" s="21" t="s">
        <v>11326</v>
      </c>
      <c r="B4407" s="21" t="s">
        <v>11327</v>
      </c>
      <c r="C4407" s="22" t="s">
        <v>11328</v>
      </c>
      <c r="E4407" s="39" t="n">
        <v>42.29</v>
      </c>
      <c r="F4407" s="22" t="n">
        <v>34.46635</v>
      </c>
    </row>
    <row r="4408" s="28" customFormat="true" ht="15" hidden="false" customHeight="false" outlineLevel="0" collapsed="false">
      <c r="A4408" s="21" t="n">
        <v>0</v>
      </c>
      <c r="B4408" s="21" t="s">
        <v>11329</v>
      </c>
      <c r="C4408" s="22" t="s">
        <v>11330</v>
      </c>
      <c r="D4408" s="22"/>
      <c r="E4408" s="22" t="n">
        <v>42.31</v>
      </c>
      <c r="F4408" s="41" t="n">
        <v>36.30198</v>
      </c>
      <c r="G4408" s="42"/>
      <c r="H4408" s="22"/>
    </row>
    <row r="4409" customFormat="false" ht="15" hidden="false" customHeight="false" outlineLevel="0" collapsed="false">
      <c r="A4409" s="21" t="s">
        <v>11331</v>
      </c>
      <c r="B4409" s="21" t="s">
        <v>11332</v>
      </c>
      <c r="C4409" s="22" t="s">
        <v>11333</v>
      </c>
      <c r="E4409" s="22" t="n">
        <v>42.31</v>
      </c>
      <c r="F4409" s="39" t="n">
        <v>31.05554</v>
      </c>
    </row>
    <row r="4410" customFormat="false" ht="15" hidden="false" customHeight="false" outlineLevel="0" collapsed="false">
      <c r="A4410" s="21" t="s">
        <v>11334</v>
      </c>
      <c r="B4410" s="21" t="s">
        <v>11335</v>
      </c>
      <c r="C4410" s="22" t="s">
        <v>11336</v>
      </c>
      <c r="E4410" s="22" t="n">
        <v>42.32</v>
      </c>
      <c r="F4410" s="39" t="n">
        <v>36.86072</v>
      </c>
    </row>
    <row r="4411" customFormat="false" ht="15" hidden="false" customHeight="false" outlineLevel="0" collapsed="false">
      <c r="A4411" s="21" t="s">
        <v>11337</v>
      </c>
      <c r="B4411" s="21" t="s">
        <v>11338</v>
      </c>
      <c r="C4411" s="22" t="s">
        <v>11339</v>
      </c>
      <c r="E4411" s="22" t="n">
        <v>42.34</v>
      </c>
      <c r="F4411" s="39" t="n">
        <v>35.60794</v>
      </c>
    </row>
    <row r="4412" customFormat="false" ht="15" hidden="false" customHeight="false" outlineLevel="0" collapsed="false">
      <c r="A4412" s="21" t="n">
        <v>0</v>
      </c>
      <c r="B4412" s="21" t="s">
        <v>11340</v>
      </c>
      <c r="C4412" s="22" t="s">
        <v>11341</v>
      </c>
      <c r="E4412" s="22" t="n">
        <v>42.35</v>
      </c>
      <c r="F4412" s="39" t="n">
        <v>33.4565</v>
      </c>
    </row>
    <row r="4413" customFormat="false" ht="15" hidden="false" customHeight="false" outlineLevel="0" collapsed="false">
      <c r="A4413" s="21" t="s">
        <v>11342</v>
      </c>
      <c r="B4413" s="21" t="s">
        <v>11343</v>
      </c>
      <c r="C4413" s="22" t="s">
        <v>11344</v>
      </c>
      <c r="E4413" s="22" t="n">
        <v>42.35</v>
      </c>
      <c r="F4413" s="41" t="n">
        <v>34.8964</v>
      </c>
    </row>
    <row r="4414" customFormat="false" ht="15" hidden="false" customHeight="false" outlineLevel="0" collapsed="false">
      <c r="A4414" s="21" t="s">
        <v>11345</v>
      </c>
      <c r="B4414" s="21" t="s">
        <v>11346</v>
      </c>
      <c r="C4414" s="22" t="s">
        <v>11347</v>
      </c>
      <c r="E4414" s="39" t="n">
        <v>42.39</v>
      </c>
      <c r="F4414" s="22" t="n">
        <v>36.37062</v>
      </c>
    </row>
    <row r="4415" customFormat="false" ht="15" hidden="false" customHeight="false" outlineLevel="0" collapsed="false">
      <c r="A4415" s="21" t="s">
        <v>11348</v>
      </c>
      <c r="B4415" s="21" t="s">
        <v>11349</v>
      </c>
      <c r="C4415" s="22" t="s">
        <v>11350</v>
      </c>
      <c r="E4415" s="39" t="n">
        <v>42.4</v>
      </c>
      <c r="F4415" s="22" t="n">
        <v>34.556</v>
      </c>
    </row>
    <row r="4416" customFormat="false" ht="15" hidden="false" customHeight="false" outlineLevel="0" collapsed="false">
      <c r="A4416" s="21" t="s">
        <v>11351</v>
      </c>
      <c r="B4416" s="21" t="s">
        <v>11352</v>
      </c>
      <c r="C4416" s="22" t="s">
        <v>11353</v>
      </c>
      <c r="E4416" s="22" t="n">
        <v>42.4</v>
      </c>
      <c r="F4416" s="39" t="n">
        <v>31.9272</v>
      </c>
    </row>
    <row r="4417" customFormat="false" ht="15" hidden="false" customHeight="false" outlineLevel="0" collapsed="false">
      <c r="A4417" s="21" t="n">
        <v>0</v>
      </c>
      <c r="B4417" s="21" t="s">
        <v>11354</v>
      </c>
      <c r="C4417" s="22" t="s">
        <v>11355</v>
      </c>
      <c r="E4417" s="22" t="n">
        <v>42.4</v>
      </c>
      <c r="F4417" s="41" t="n">
        <v>36.3792</v>
      </c>
      <c r="G4417" s="42"/>
    </row>
    <row r="4418" s="28" customFormat="true" ht="15" hidden="false" customHeight="false" outlineLevel="0" collapsed="false">
      <c r="A4418" s="21" t="s">
        <v>11356</v>
      </c>
      <c r="B4418" s="21" t="s">
        <v>11357</v>
      </c>
      <c r="C4418" s="22" t="s">
        <v>11358</v>
      </c>
      <c r="D4418" s="22"/>
      <c r="E4418" s="22" t="n">
        <v>42.4</v>
      </c>
      <c r="F4418" s="41" t="n">
        <v>25.7368</v>
      </c>
      <c r="G4418" s="22"/>
      <c r="H4418" s="22"/>
    </row>
    <row r="4419" customFormat="false" ht="15" hidden="false" customHeight="false" outlineLevel="0" collapsed="false">
      <c r="A4419" s="21" t="n">
        <v>0</v>
      </c>
      <c r="B4419" s="21" t="s">
        <v>11359</v>
      </c>
      <c r="C4419" s="22" t="s">
        <v>11360</v>
      </c>
      <c r="E4419" s="22" t="n">
        <v>42.41</v>
      </c>
      <c r="F4419" s="39" t="n">
        <v>47.03269</v>
      </c>
    </row>
    <row r="4420" s="34" customFormat="true" ht="15" hidden="false" customHeight="false" outlineLevel="0" collapsed="false">
      <c r="A4420" s="21" t="s">
        <v>11361</v>
      </c>
      <c r="B4420" s="21" t="s">
        <v>11362</v>
      </c>
      <c r="C4420" s="22" t="s">
        <v>11363</v>
      </c>
      <c r="D4420" s="22"/>
      <c r="E4420" s="22" t="n">
        <v>42.42</v>
      </c>
      <c r="F4420" s="39" t="n">
        <v>35.67522</v>
      </c>
      <c r="G4420" s="22"/>
      <c r="H4420" s="22"/>
    </row>
    <row r="4421" customFormat="false" ht="15" hidden="false" customHeight="false" outlineLevel="0" collapsed="false">
      <c r="A4421" s="21" t="s">
        <v>11364</v>
      </c>
      <c r="B4421" s="21" t="s">
        <v>11365</v>
      </c>
      <c r="C4421" s="22" t="s">
        <v>11366</v>
      </c>
      <c r="E4421" s="22" t="n">
        <v>42.42</v>
      </c>
      <c r="F4421" s="39" t="n">
        <v>44.45616</v>
      </c>
    </row>
    <row r="4422" customFormat="false" ht="15" hidden="false" customHeight="false" outlineLevel="0" collapsed="false">
      <c r="A4422" s="21" t="n">
        <v>0</v>
      </c>
      <c r="B4422" s="21" t="s">
        <v>11367</v>
      </c>
      <c r="C4422" s="22" t="s">
        <v>11368</v>
      </c>
      <c r="E4422" s="22" t="n">
        <v>42.43</v>
      </c>
      <c r="F4422" s="41" t="n">
        <v>34.96232</v>
      </c>
    </row>
    <row r="4423" customFormat="false" ht="15" hidden="false" customHeight="false" outlineLevel="0" collapsed="false">
      <c r="A4423" s="21" t="n">
        <v>0</v>
      </c>
      <c r="B4423" s="21" t="s">
        <v>11369</v>
      </c>
      <c r="C4423" s="22" t="s">
        <v>11370</v>
      </c>
      <c r="E4423" s="22" t="n">
        <v>42.44</v>
      </c>
      <c r="F4423" s="39" t="n">
        <v>44.85908</v>
      </c>
    </row>
    <row r="4424" customFormat="false" ht="15" hidden="false" customHeight="false" outlineLevel="0" collapsed="false">
      <c r="A4424" s="21" t="s">
        <v>11371</v>
      </c>
      <c r="B4424" s="21" t="s">
        <v>11372</v>
      </c>
      <c r="C4424" s="22" t="s">
        <v>11373</v>
      </c>
      <c r="E4424" s="22" t="n">
        <v>42.44</v>
      </c>
      <c r="F4424" s="39" t="n">
        <v>32.72124</v>
      </c>
    </row>
    <row r="4425" customFormat="false" ht="15" hidden="false" customHeight="false" outlineLevel="0" collapsed="false">
      <c r="A4425" s="21" t="s">
        <v>11374</v>
      </c>
      <c r="B4425" s="21" t="s">
        <v>11375</v>
      </c>
      <c r="C4425" s="22" t="s">
        <v>11376</v>
      </c>
      <c r="E4425" s="22" t="n">
        <v>42.44</v>
      </c>
      <c r="F4425" s="39" t="n">
        <v>42.18536</v>
      </c>
    </row>
    <row r="4426" s="28" customFormat="true" ht="15" hidden="false" customHeight="false" outlineLevel="0" collapsed="false">
      <c r="A4426" s="21" t="s">
        <v>11377</v>
      </c>
      <c r="B4426" s="21" t="s">
        <v>11378</v>
      </c>
      <c r="C4426" s="22" t="s">
        <v>11379</v>
      </c>
      <c r="D4426" s="22"/>
      <c r="E4426" s="22" t="n">
        <v>42.45</v>
      </c>
      <c r="F4426" s="39" t="n">
        <v>32.028525</v>
      </c>
      <c r="G4426" s="22"/>
      <c r="H4426" s="22"/>
    </row>
    <row r="4427" customFormat="false" ht="15" hidden="false" customHeight="false" outlineLevel="0" collapsed="false">
      <c r="A4427" s="21" t="n">
        <v>0</v>
      </c>
      <c r="B4427" s="21" t="s">
        <v>11380</v>
      </c>
      <c r="C4427" s="22" t="s">
        <v>11381</v>
      </c>
      <c r="E4427" s="22" t="n">
        <v>42.46</v>
      </c>
      <c r="F4427" s="39" t="n">
        <v>33.5434</v>
      </c>
    </row>
    <row r="4428" customFormat="false" ht="15" hidden="false" customHeight="false" outlineLevel="0" collapsed="false">
      <c r="A4428" s="21" t="s">
        <v>11382</v>
      </c>
      <c r="B4428" s="21" t="s">
        <v>11383</v>
      </c>
      <c r="C4428" s="22" t="s">
        <v>11384</v>
      </c>
      <c r="E4428" s="22" t="n">
        <v>42.46</v>
      </c>
      <c r="F4428" s="39" t="n">
        <v>38.08662</v>
      </c>
    </row>
    <row r="4429" customFormat="false" ht="15" hidden="false" customHeight="false" outlineLevel="0" collapsed="false">
      <c r="A4429" s="21" t="s">
        <v>11385</v>
      </c>
      <c r="B4429" s="21" t="s">
        <v>11386</v>
      </c>
      <c r="C4429" s="22" t="s">
        <v>11387</v>
      </c>
      <c r="E4429" s="22" t="n">
        <v>42.46</v>
      </c>
      <c r="F4429" s="39" t="n">
        <v>40.073748</v>
      </c>
    </row>
    <row r="4430" customFormat="false" ht="15" hidden="false" customHeight="false" outlineLevel="0" collapsed="false">
      <c r="A4430" s="21" t="s">
        <v>11388</v>
      </c>
      <c r="B4430" s="21" t="s">
        <v>11389</v>
      </c>
      <c r="C4430" s="22" t="s">
        <v>11390</v>
      </c>
      <c r="E4430" s="22" t="n">
        <v>42.46</v>
      </c>
      <c r="F4430" s="41" t="n">
        <v>25.77322</v>
      </c>
    </row>
    <row r="4431" customFormat="false" ht="15" hidden="false" customHeight="false" outlineLevel="0" collapsed="false">
      <c r="A4431" s="21" t="s">
        <v>11391</v>
      </c>
      <c r="B4431" s="21" t="s">
        <v>11392</v>
      </c>
      <c r="C4431" s="22" t="s">
        <v>11393</v>
      </c>
      <c r="E4431" s="22" t="n">
        <v>42.49</v>
      </c>
      <c r="F4431" s="39" t="n">
        <v>35.73409</v>
      </c>
    </row>
    <row r="4432" customFormat="false" ht="15" hidden="false" customHeight="false" outlineLevel="0" collapsed="false">
      <c r="A4432" s="21" t="s">
        <v>11394</v>
      </c>
      <c r="B4432" s="21" t="s">
        <v>11395</v>
      </c>
      <c r="C4432" s="22" t="s">
        <v>11396</v>
      </c>
      <c r="E4432" s="22" t="n">
        <v>42.5</v>
      </c>
      <c r="F4432" s="39" t="n">
        <v>35.3175</v>
      </c>
    </row>
    <row r="4433" customFormat="false" ht="15" hidden="false" customHeight="false" outlineLevel="0" collapsed="false">
      <c r="A4433" s="21" t="s">
        <v>11397</v>
      </c>
      <c r="B4433" s="21" t="s">
        <v>11398</v>
      </c>
      <c r="C4433" s="22" t="s">
        <v>11399</v>
      </c>
      <c r="E4433" s="22" t="n">
        <v>42.5</v>
      </c>
      <c r="F4433" s="39" t="n">
        <v>32.7675</v>
      </c>
    </row>
    <row r="4434" customFormat="false" ht="15" hidden="false" customHeight="false" outlineLevel="0" collapsed="false">
      <c r="A4434" s="21" t="n">
        <v>0</v>
      </c>
      <c r="B4434" s="21" t="s">
        <v>11400</v>
      </c>
      <c r="C4434" s="22" t="s">
        <v>11401</v>
      </c>
      <c r="E4434" s="22" t="n">
        <v>42.53</v>
      </c>
      <c r="F4434" s="41" t="n">
        <v>35.04472</v>
      </c>
    </row>
    <row r="4435" customFormat="false" ht="15" hidden="false" customHeight="false" outlineLevel="0" collapsed="false">
      <c r="A4435" s="21" t="s">
        <v>11402</v>
      </c>
      <c r="B4435" s="21" t="s">
        <v>11403</v>
      </c>
      <c r="C4435" s="22" t="s">
        <v>11404</v>
      </c>
      <c r="E4435" s="22" t="n">
        <v>42.53</v>
      </c>
      <c r="F4435" s="39" t="n">
        <v>44.57144</v>
      </c>
    </row>
    <row r="4436" customFormat="false" ht="15" hidden="false" customHeight="false" outlineLevel="0" collapsed="false">
      <c r="A4436" s="21" t="n">
        <v>0</v>
      </c>
      <c r="B4436" s="21" t="s">
        <v>11405</v>
      </c>
      <c r="C4436" s="22" t="s">
        <v>11406</v>
      </c>
      <c r="E4436" s="22" t="n">
        <v>42.53</v>
      </c>
      <c r="F4436" s="39" t="n">
        <v>31.21702</v>
      </c>
    </row>
    <row r="4437" customFormat="false" ht="15" hidden="false" customHeight="false" outlineLevel="0" collapsed="false">
      <c r="A4437" s="21" t="s">
        <v>11407</v>
      </c>
      <c r="B4437" s="21" t="s">
        <v>11408</v>
      </c>
      <c r="C4437" s="22" t="s">
        <v>11409</v>
      </c>
      <c r="E4437" s="22" t="n">
        <v>42.54</v>
      </c>
      <c r="F4437" s="39" t="n">
        <v>42.28476</v>
      </c>
    </row>
    <row r="4438" customFormat="false" ht="15" hidden="false" customHeight="false" outlineLevel="0" collapsed="false">
      <c r="A4438" s="21" t="n">
        <v>0</v>
      </c>
      <c r="B4438" s="21" t="s">
        <v>11410</v>
      </c>
      <c r="C4438" s="22" t="s">
        <v>11411</v>
      </c>
      <c r="E4438" s="39" t="n">
        <v>42.57</v>
      </c>
      <c r="F4438" s="22" t="n">
        <v>34.69455</v>
      </c>
    </row>
    <row r="4439" customFormat="false" ht="15" hidden="false" customHeight="false" outlineLevel="0" collapsed="false">
      <c r="A4439" s="21" t="s">
        <v>11412</v>
      </c>
      <c r="B4439" s="21" t="s">
        <v>11413</v>
      </c>
      <c r="C4439" s="22" t="s">
        <v>11414</v>
      </c>
      <c r="E4439" s="22" t="n">
        <v>42.6</v>
      </c>
      <c r="F4439" s="39" t="n">
        <v>35.6136</v>
      </c>
    </row>
    <row r="4440" customFormat="false" ht="15" hidden="false" customHeight="false" outlineLevel="0" collapsed="false">
      <c r="A4440" s="21" t="s">
        <v>11415</v>
      </c>
      <c r="B4440" s="21" t="s">
        <v>11416</v>
      </c>
      <c r="C4440" s="22" t="s">
        <v>11417</v>
      </c>
      <c r="E4440" s="22" t="n">
        <v>42.62</v>
      </c>
      <c r="F4440" s="39" t="n">
        <v>33.6698</v>
      </c>
    </row>
    <row r="4441" customFormat="false" ht="15" hidden="false" customHeight="false" outlineLevel="0" collapsed="false">
      <c r="A4441" s="21" t="n">
        <v>0</v>
      </c>
      <c r="B4441" s="21" t="s">
        <v>11418</v>
      </c>
      <c r="C4441" s="22" t="s">
        <v>11419</v>
      </c>
      <c r="E4441" s="22" t="n">
        <v>42.62</v>
      </c>
      <c r="F4441" s="39" t="n">
        <v>38.23014</v>
      </c>
    </row>
    <row r="4442" customFormat="false" ht="15" hidden="false" customHeight="false" outlineLevel="0" collapsed="false">
      <c r="A4442" s="21" t="n">
        <v>0</v>
      </c>
      <c r="B4442" s="21" t="s">
        <v>11420</v>
      </c>
      <c r="C4442" s="22" t="s">
        <v>11421</v>
      </c>
      <c r="E4442" s="39" t="n">
        <v>42.62</v>
      </c>
      <c r="F4442" s="22" t="n">
        <v>36.56796</v>
      </c>
    </row>
    <row r="4443" customFormat="false" ht="15" hidden="false" customHeight="false" outlineLevel="0" collapsed="false">
      <c r="A4443" s="21" t="s">
        <v>11422</v>
      </c>
      <c r="B4443" s="21" t="s">
        <v>11423</v>
      </c>
      <c r="C4443" s="22" t="s">
        <v>11424</v>
      </c>
      <c r="E4443" s="39" t="n">
        <v>42.63</v>
      </c>
      <c r="F4443" s="22" t="n">
        <v>34.74345</v>
      </c>
    </row>
    <row r="4444" customFormat="false" ht="15" hidden="false" customHeight="false" outlineLevel="0" collapsed="false">
      <c r="A4444" s="21" t="n">
        <v>0</v>
      </c>
      <c r="B4444" s="21" t="s">
        <v>11425</v>
      </c>
      <c r="C4444" s="22" t="s">
        <v>11426</v>
      </c>
      <c r="E4444" s="22" t="n">
        <v>42.64</v>
      </c>
      <c r="F4444" s="39" t="n">
        <v>44.68672</v>
      </c>
    </row>
    <row r="4445" customFormat="false" ht="15" hidden="false" customHeight="false" outlineLevel="0" collapsed="false">
      <c r="A4445" s="21" t="n">
        <v>0</v>
      </c>
      <c r="B4445" s="21" t="s">
        <v>11427</v>
      </c>
      <c r="C4445" s="22" t="s">
        <v>11428</v>
      </c>
      <c r="E4445" s="22" t="n">
        <v>42.64</v>
      </c>
      <c r="F4445" s="39" t="n">
        <v>41.91512</v>
      </c>
    </row>
    <row r="4446" s="28" customFormat="true" ht="15" hidden="false" customHeight="false" outlineLevel="0" collapsed="false">
      <c r="A4446" s="21" t="s">
        <v>11429</v>
      </c>
      <c r="B4446" s="21" t="s">
        <v>11430</v>
      </c>
      <c r="C4446" s="22" t="s">
        <v>11431</v>
      </c>
      <c r="D4446" s="22"/>
      <c r="E4446" s="22" t="n">
        <v>42.65</v>
      </c>
      <c r="F4446" s="39" t="n">
        <v>32.88315</v>
      </c>
      <c r="G4446" s="22"/>
      <c r="H4446" s="22"/>
    </row>
    <row r="4447" customFormat="false" ht="15" hidden="false" customHeight="false" outlineLevel="0" collapsed="false">
      <c r="A4447" s="21" t="s">
        <v>11432</v>
      </c>
      <c r="B4447" s="21" t="s">
        <v>11433</v>
      </c>
      <c r="C4447" s="22" t="s">
        <v>11434</v>
      </c>
      <c r="E4447" s="22" t="n">
        <v>42.67</v>
      </c>
      <c r="F4447" s="39" t="n">
        <v>32.38653</v>
      </c>
    </row>
    <row r="4448" customFormat="false" ht="15" hidden="false" customHeight="false" outlineLevel="0" collapsed="false">
      <c r="A4448" s="21" t="n">
        <v>0</v>
      </c>
      <c r="B4448" s="21" t="s">
        <v>11435</v>
      </c>
      <c r="C4448" s="22" t="s">
        <v>11436</v>
      </c>
      <c r="E4448" s="22" t="n">
        <v>42.67</v>
      </c>
      <c r="F4448" s="39" t="n">
        <v>32.38653</v>
      </c>
    </row>
    <row r="4449" customFormat="false" ht="15" hidden="false" customHeight="false" outlineLevel="0" collapsed="false">
      <c r="A4449" s="21" t="n">
        <v>0</v>
      </c>
      <c r="B4449" s="21" t="s">
        <v>11437</v>
      </c>
      <c r="C4449" s="22" t="s">
        <v>11438</v>
      </c>
      <c r="E4449" s="22" t="n">
        <v>42.67</v>
      </c>
      <c r="F4449" s="39" t="n">
        <v>33.7093</v>
      </c>
    </row>
    <row r="4450" customFormat="false" ht="15" hidden="false" customHeight="false" outlineLevel="0" collapsed="false">
      <c r="A4450" s="21" t="s">
        <v>11439</v>
      </c>
      <c r="B4450" s="21" t="s">
        <v>11440</v>
      </c>
      <c r="C4450" s="22" t="s">
        <v>11441</v>
      </c>
      <c r="E4450" s="22" t="n">
        <v>42.71</v>
      </c>
      <c r="F4450" s="41" t="n">
        <v>36.64518</v>
      </c>
      <c r="G4450" s="42"/>
    </row>
    <row r="4451" customFormat="false" ht="15" hidden="false" customHeight="false" outlineLevel="0" collapsed="false">
      <c r="A4451" s="21" t="n">
        <v>0</v>
      </c>
      <c r="B4451" s="21" t="s">
        <v>11442</v>
      </c>
      <c r="C4451" s="22" t="s">
        <v>11443</v>
      </c>
      <c r="E4451" s="22" t="n">
        <v>42.73</v>
      </c>
      <c r="F4451" s="39" t="n">
        <v>33.7567</v>
      </c>
    </row>
    <row r="4452" customFormat="false" ht="15" hidden="false" customHeight="false" outlineLevel="0" collapsed="false">
      <c r="A4452" s="21" t="n">
        <v>0</v>
      </c>
      <c r="B4452" s="21" t="s">
        <v>11444</v>
      </c>
      <c r="C4452" s="22" t="s">
        <v>11445</v>
      </c>
      <c r="E4452" s="22" t="n">
        <v>42.75</v>
      </c>
      <c r="F4452" s="22" t="n">
        <f aca="false">E4452*0.898</f>
        <v>38.3895</v>
      </c>
    </row>
    <row r="4453" customFormat="false" ht="15" hidden="false" customHeight="false" outlineLevel="0" collapsed="false">
      <c r="A4453" s="21" t="s">
        <v>11446</v>
      </c>
      <c r="B4453" s="21" t="s">
        <v>11447</v>
      </c>
      <c r="C4453" s="22" t="s">
        <v>11448</v>
      </c>
      <c r="E4453" s="22" t="n">
        <v>42.75</v>
      </c>
      <c r="F4453" s="39" t="n">
        <v>32.96025</v>
      </c>
    </row>
    <row r="4454" s="28" customFormat="true" ht="15" hidden="false" customHeight="false" outlineLevel="0" collapsed="false">
      <c r="A4454" s="21" t="n">
        <v>0</v>
      </c>
      <c r="B4454" s="21" t="s">
        <v>11449</v>
      </c>
      <c r="C4454" s="22" t="s">
        <v>11450</v>
      </c>
      <c r="D4454" s="22"/>
      <c r="E4454" s="22" t="n">
        <v>42.75</v>
      </c>
      <c r="F4454" s="39" t="n">
        <v>42.4935</v>
      </c>
      <c r="G4454" s="22"/>
      <c r="H4454" s="22"/>
    </row>
    <row r="4455" customFormat="false" ht="15" hidden="false" customHeight="false" outlineLevel="0" collapsed="false">
      <c r="A4455" s="21" t="s">
        <v>11451</v>
      </c>
      <c r="B4455" s="21" t="s">
        <v>11452</v>
      </c>
      <c r="C4455" s="22" t="s">
        <v>11453</v>
      </c>
      <c r="E4455" s="22" t="n">
        <v>42.76</v>
      </c>
      <c r="F4455" s="39" t="n">
        <v>35.74736</v>
      </c>
    </row>
    <row r="4456" customFormat="false" ht="15" hidden="false" customHeight="false" outlineLevel="0" collapsed="false">
      <c r="A4456" s="21" t="n">
        <v>0</v>
      </c>
      <c r="B4456" s="21" t="s">
        <v>11454</v>
      </c>
      <c r="C4456" s="22" t="s">
        <v>11455</v>
      </c>
      <c r="E4456" s="22" t="n">
        <v>42.76</v>
      </c>
      <c r="F4456" s="39" t="n">
        <v>31.38584</v>
      </c>
    </row>
    <row r="4457" customFormat="false" ht="15" hidden="false" customHeight="false" outlineLevel="0" collapsed="false">
      <c r="A4457" s="21" t="s">
        <v>11456</v>
      </c>
      <c r="B4457" s="21" t="s">
        <v>11457</v>
      </c>
      <c r="C4457" s="22" t="s">
        <v>11458</v>
      </c>
      <c r="E4457" s="22" t="n">
        <v>42.77</v>
      </c>
      <c r="F4457" s="39" t="n">
        <v>32.46243</v>
      </c>
    </row>
    <row r="4458" customFormat="false" ht="15" hidden="false" customHeight="false" outlineLevel="0" collapsed="false">
      <c r="A4458" s="21" t="s">
        <v>11459</v>
      </c>
      <c r="B4458" s="21" t="s">
        <v>11460</v>
      </c>
      <c r="C4458" s="22" t="s">
        <v>11461</v>
      </c>
      <c r="E4458" s="22" t="n">
        <v>42.78</v>
      </c>
      <c r="F4458" s="39" t="n">
        <v>31.40052</v>
      </c>
    </row>
    <row r="4459" customFormat="false" ht="15" hidden="false" customHeight="false" outlineLevel="0" collapsed="false">
      <c r="A4459" s="21" t="s">
        <v>11462</v>
      </c>
      <c r="B4459" s="21" t="s">
        <v>11463</v>
      </c>
      <c r="C4459" s="22" t="s">
        <v>11464</v>
      </c>
      <c r="E4459" s="22" t="n">
        <v>42.79</v>
      </c>
      <c r="F4459" s="41" t="n">
        <v>35.25896</v>
      </c>
    </row>
    <row r="4460" customFormat="false" ht="15" hidden="false" customHeight="false" outlineLevel="0" collapsed="false">
      <c r="A4460" s="21" t="s">
        <v>11465</v>
      </c>
      <c r="B4460" s="21" t="s">
        <v>11466</v>
      </c>
      <c r="C4460" s="22" t="s">
        <v>11467</v>
      </c>
      <c r="E4460" s="22" t="n">
        <v>42.82</v>
      </c>
      <c r="F4460" s="39" t="n">
        <v>42.1777</v>
      </c>
    </row>
    <row r="4461" customFormat="false" ht="15" hidden="false" customHeight="false" outlineLevel="0" collapsed="false">
      <c r="A4461" s="21" t="s">
        <v>11468</v>
      </c>
      <c r="B4461" s="21" t="s">
        <v>11469</v>
      </c>
      <c r="C4461" s="22" t="s">
        <v>11470</v>
      </c>
      <c r="E4461" s="22" t="n">
        <v>42.82</v>
      </c>
      <c r="F4461" s="39" t="n">
        <v>32.30769</v>
      </c>
    </row>
    <row r="4462" customFormat="false" ht="15" hidden="false" customHeight="false" outlineLevel="0" collapsed="false">
      <c r="A4462" s="21" t="s">
        <v>11471</v>
      </c>
      <c r="B4462" s="21" t="s">
        <v>11472</v>
      </c>
      <c r="C4462" s="22" t="s">
        <v>11473</v>
      </c>
      <c r="E4462" s="22" t="n">
        <v>42.83</v>
      </c>
      <c r="F4462" s="41" t="n">
        <v>35.29192</v>
      </c>
    </row>
    <row r="4463" customFormat="false" ht="15" hidden="false" customHeight="false" outlineLevel="0" collapsed="false">
      <c r="A4463" s="21" t="s">
        <v>11474</v>
      </c>
      <c r="B4463" s="21" t="s">
        <v>11475</v>
      </c>
      <c r="C4463" s="22" t="s">
        <v>11476</v>
      </c>
      <c r="E4463" s="22" t="n">
        <v>42.86</v>
      </c>
      <c r="F4463" s="39" t="n">
        <v>32.33787</v>
      </c>
    </row>
    <row r="4464" s="28" customFormat="true" ht="15" hidden="false" customHeight="false" outlineLevel="0" collapsed="false">
      <c r="A4464" s="21" t="n">
        <v>0</v>
      </c>
      <c r="B4464" s="21" t="s">
        <v>11477</v>
      </c>
      <c r="C4464" s="22" t="s">
        <v>11478</v>
      </c>
      <c r="D4464" s="22"/>
      <c r="E4464" s="22" t="n">
        <v>42.87</v>
      </c>
      <c r="F4464" s="39" t="n">
        <v>36.05367</v>
      </c>
      <c r="G4464" s="22"/>
      <c r="H4464" s="22"/>
    </row>
    <row r="4465" customFormat="false" ht="15" hidden="false" customHeight="false" outlineLevel="0" collapsed="false">
      <c r="A4465" s="21" t="n">
        <v>0</v>
      </c>
      <c r="B4465" s="21" t="s">
        <v>11479</v>
      </c>
      <c r="C4465" s="22" t="s">
        <v>11480</v>
      </c>
      <c r="E4465" s="22" t="n">
        <v>42.87</v>
      </c>
      <c r="F4465" s="39" t="n">
        <v>31.46658</v>
      </c>
    </row>
    <row r="4466" customFormat="false" ht="15" hidden="false" customHeight="false" outlineLevel="0" collapsed="false">
      <c r="A4466" s="21" t="n">
        <v>0</v>
      </c>
      <c r="B4466" s="21" t="s">
        <v>11481</v>
      </c>
      <c r="C4466" s="22" t="s">
        <v>11482</v>
      </c>
      <c r="E4466" s="22" t="n">
        <v>42.87</v>
      </c>
      <c r="F4466" s="39" t="n">
        <v>33.05277</v>
      </c>
    </row>
    <row r="4467" customFormat="false" ht="15" hidden="false" customHeight="false" outlineLevel="0" collapsed="false">
      <c r="A4467" s="21" t="s">
        <v>11483</v>
      </c>
      <c r="B4467" s="21" t="s">
        <v>11484</v>
      </c>
      <c r="C4467" s="22" t="s">
        <v>11485</v>
      </c>
      <c r="E4467" s="22" t="n">
        <v>42.9</v>
      </c>
      <c r="F4467" s="39" t="n">
        <v>38.4813</v>
      </c>
    </row>
    <row r="4468" customFormat="false" ht="15" hidden="false" customHeight="false" outlineLevel="0" collapsed="false">
      <c r="A4468" s="21" t="s">
        <v>11486</v>
      </c>
      <c r="B4468" s="21" t="s">
        <v>11487</v>
      </c>
      <c r="C4468" s="22" t="s">
        <v>11488</v>
      </c>
      <c r="E4468" s="22" t="n">
        <v>42.9</v>
      </c>
      <c r="F4468" s="39" t="n">
        <v>33.891</v>
      </c>
    </row>
    <row r="4469" customFormat="false" ht="15" hidden="false" customHeight="false" outlineLevel="0" collapsed="false">
      <c r="A4469" s="21" t="n">
        <v>0</v>
      </c>
      <c r="B4469" s="21" t="s">
        <v>11489</v>
      </c>
      <c r="C4469" s="22" t="s">
        <v>11490</v>
      </c>
      <c r="E4469" s="22" t="n">
        <v>42.91</v>
      </c>
      <c r="F4469" s="39" t="n">
        <v>35.65821</v>
      </c>
    </row>
    <row r="4470" customFormat="false" ht="15" hidden="false" customHeight="false" outlineLevel="0" collapsed="false">
      <c r="A4470" s="21" t="n">
        <v>0</v>
      </c>
      <c r="B4470" s="21" t="s">
        <v>11491</v>
      </c>
      <c r="C4470" s="22" t="s">
        <v>11492</v>
      </c>
      <c r="E4470" s="22" t="n">
        <v>42.91</v>
      </c>
      <c r="F4470" s="39" t="n">
        <v>38.96228</v>
      </c>
    </row>
    <row r="4471" customFormat="false" ht="15" hidden="false" customHeight="false" outlineLevel="0" collapsed="false">
      <c r="A4471" s="21" t="n">
        <v>0</v>
      </c>
      <c r="B4471" s="21" t="s">
        <v>11493</v>
      </c>
      <c r="C4471" s="22" t="s">
        <v>11494</v>
      </c>
      <c r="E4471" s="22" t="n">
        <v>42.91</v>
      </c>
      <c r="F4471" s="39" t="n">
        <v>42.65254</v>
      </c>
    </row>
    <row r="4472" customFormat="false" ht="15" hidden="false" customHeight="false" outlineLevel="0" collapsed="false">
      <c r="A4472" s="21" t="s">
        <v>11495</v>
      </c>
      <c r="B4472" s="21" t="s">
        <v>11496</v>
      </c>
      <c r="C4472" s="22" t="s">
        <v>11497</v>
      </c>
      <c r="E4472" s="39" t="n">
        <v>42.93</v>
      </c>
      <c r="F4472" s="22" t="n">
        <v>36.83394</v>
      </c>
    </row>
    <row r="4473" customFormat="false" ht="15" hidden="false" customHeight="false" outlineLevel="0" collapsed="false">
      <c r="A4473" s="21" t="n">
        <v>0</v>
      </c>
      <c r="B4473" s="21" t="s">
        <v>11498</v>
      </c>
      <c r="C4473" s="22" t="s">
        <v>11499</v>
      </c>
      <c r="E4473" s="22" t="n">
        <v>42.94</v>
      </c>
      <c r="F4473" s="39" t="n">
        <v>32.33382</v>
      </c>
    </row>
    <row r="4474" customFormat="false" ht="15" hidden="false" customHeight="false" outlineLevel="0" collapsed="false">
      <c r="A4474" s="21" t="n">
        <v>0</v>
      </c>
      <c r="B4474" s="21" t="s">
        <v>11500</v>
      </c>
      <c r="C4474" s="22" t="s">
        <v>11501</v>
      </c>
      <c r="E4474" s="22" t="n">
        <v>42.94</v>
      </c>
      <c r="F4474" s="39" t="n">
        <v>36.11254</v>
      </c>
    </row>
    <row r="4475" s="28" customFormat="true" ht="15" hidden="false" customHeight="false" outlineLevel="0" collapsed="false">
      <c r="A4475" s="21" t="s">
        <v>11502</v>
      </c>
      <c r="B4475" s="21" t="s">
        <v>11503</v>
      </c>
      <c r="C4475" s="22" t="s">
        <v>11504</v>
      </c>
      <c r="D4475" s="22"/>
      <c r="E4475" s="39" t="n">
        <v>42.97</v>
      </c>
      <c r="F4475" s="22" t="n">
        <v>35.02055</v>
      </c>
      <c r="G4475" s="22"/>
      <c r="H4475" s="22"/>
    </row>
    <row r="4476" customFormat="false" ht="15" hidden="false" customHeight="false" outlineLevel="0" collapsed="false">
      <c r="A4476" s="21" t="s">
        <v>11505</v>
      </c>
      <c r="B4476" s="21" t="s">
        <v>11506</v>
      </c>
      <c r="C4476" s="22" t="s">
        <v>11507</v>
      </c>
      <c r="E4476" s="22" t="n">
        <v>42.98</v>
      </c>
      <c r="F4476" s="41" t="n">
        <v>26.2178</v>
      </c>
    </row>
    <row r="4477" customFormat="false" ht="15" hidden="false" customHeight="false" outlineLevel="0" collapsed="false">
      <c r="A4477" s="21" t="s">
        <v>11508</v>
      </c>
      <c r="B4477" s="21" t="s">
        <v>11509</v>
      </c>
      <c r="C4477" s="22" t="s">
        <v>11510</v>
      </c>
      <c r="E4477" s="22" t="n">
        <v>42.98</v>
      </c>
      <c r="F4477" s="39" t="n">
        <v>31.54732</v>
      </c>
    </row>
    <row r="4478" customFormat="false" ht="15" hidden="false" customHeight="false" outlineLevel="0" collapsed="false">
      <c r="A4478" s="21" t="n">
        <v>0</v>
      </c>
      <c r="B4478" s="21" t="s">
        <v>11511</v>
      </c>
      <c r="C4478" s="22" t="s">
        <v>11512</v>
      </c>
      <c r="E4478" s="22" t="n">
        <v>42.99</v>
      </c>
      <c r="F4478" s="39" t="n">
        <v>38.56203</v>
      </c>
    </row>
    <row r="4479" customFormat="false" ht="15" hidden="false" customHeight="false" outlineLevel="0" collapsed="false">
      <c r="A4479" s="21" t="n">
        <v>0</v>
      </c>
      <c r="B4479" s="21" t="s">
        <v>11513</v>
      </c>
      <c r="C4479" s="22" t="s">
        <v>11514</v>
      </c>
      <c r="E4479" s="22" t="n">
        <v>43</v>
      </c>
      <c r="F4479" s="39" t="n">
        <v>42.269</v>
      </c>
    </row>
    <row r="4480" customFormat="false" ht="15" hidden="false" customHeight="false" outlineLevel="0" collapsed="false">
      <c r="A4480" s="21" t="n">
        <v>0</v>
      </c>
      <c r="B4480" s="21" t="s">
        <v>11515</v>
      </c>
      <c r="C4480" s="22" t="s">
        <v>11516</v>
      </c>
      <c r="E4480" s="22" t="n">
        <v>43.01</v>
      </c>
      <c r="F4480" s="39" t="n">
        <v>32.38653</v>
      </c>
    </row>
    <row r="4481" customFormat="false" ht="15" hidden="false" customHeight="false" outlineLevel="0" collapsed="false">
      <c r="A4481" s="21" t="n">
        <v>0</v>
      </c>
      <c r="B4481" s="21" t="s">
        <v>11517</v>
      </c>
      <c r="C4481" s="22" t="s">
        <v>11518</v>
      </c>
      <c r="E4481" s="22" t="n">
        <v>43.03</v>
      </c>
      <c r="F4481" s="39" t="n">
        <v>33.9937</v>
      </c>
    </row>
    <row r="4482" customFormat="false" ht="15" hidden="false" customHeight="false" outlineLevel="0" collapsed="false">
      <c r="A4482" s="21" t="n">
        <v>0</v>
      </c>
      <c r="B4482" s="21" t="s">
        <v>11519</v>
      </c>
      <c r="C4482" s="22" t="s">
        <v>11520</v>
      </c>
      <c r="E4482" s="39" t="n">
        <v>43.06</v>
      </c>
      <c r="F4482" s="22" t="n">
        <v>35.0939</v>
      </c>
    </row>
    <row r="4483" customFormat="false" ht="15" hidden="false" customHeight="false" outlineLevel="0" collapsed="false">
      <c r="A4483" s="21" t="s">
        <v>11521</v>
      </c>
      <c r="B4483" s="21" t="s">
        <v>11522</v>
      </c>
      <c r="C4483" s="22" t="s">
        <v>11523</v>
      </c>
      <c r="E4483" s="22" t="n">
        <v>43.06</v>
      </c>
      <c r="F4483" s="41" t="n">
        <v>35.48144</v>
      </c>
    </row>
    <row r="4484" customFormat="false" ht="15" hidden="false" customHeight="false" outlineLevel="0" collapsed="false">
      <c r="A4484" s="21" t="n">
        <v>0</v>
      </c>
      <c r="B4484" s="21" t="s">
        <v>11524</v>
      </c>
      <c r="C4484" s="22" t="s">
        <v>11525</v>
      </c>
      <c r="E4484" s="22" t="n">
        <v>43.06</v>
      </c>
      <c r="F4484" s="39" t="n">
        <v>32.48877</v>
      </c>
    </row>
    <row r="4485" customFormat="false" ht="15" hidden="false" customHeight="false" outlineLevel="0" collapsed="false">
      <c r="A4485" s="21" t="s">
        <v>11526</v>
      </c>
      <c r="B4485" s="21" t="s">
        <v>11527</v>
      </c>
      <c r="C4485" s="22" t="s">
        <v>11528</v>
      </c>
      <c r="E4485" s="22" t="n">
        <v>43.07</v>
      </c>
      <c r="F4485" s="39" t="n">
        <v>32.69013</v>
      </c>
    </row>
    <row r="4486" customFormat="false" ht="15" hidden="false" customHeight="false" outlineLevel="0" collapsed="false">
      <c r="A4486" s="21" t="n">
        <v>0</v>
      </c>
      <c r="B4486" s="21" t="s">
        <v>11529</v>
      </c>
      <c r="C4486" s="22" t="s">
        <v>11530</v>
      </c>
      <c r="E4486" s="22" t="n">
        <v>43.08</v>
      </c>
      <c r="F4486" s="41" t="n">
        <v>35.49792</v>
      </c>
    </row>
    <row r="4487" customFormat="false" ht="15" hidden="false" customHeight="false" outlineLevel="0" collapsed="false">
      <c r="A4487" s="21" t="n">
        <v>0</v>
      </c>
      <c r="B4487" s="21" t="s">
        <v>11531</v>
      </c>
      <c r="C4487" s="22" t="s">
        <v>11532</v>
      </c>
      <c r="E4487" s="22" t="n">
        <v>43.1</v>
      </c>
      <c r="F4487" s="41" t="n">
        <v>36.9798</v>
      </c>
      <c r="G4487" s="42"/>
    </row>
    <row r="4488" customFormat="false" ht="15" hidden="false" customHeight="false" outlineLevel="0" collapsed="false">
      <c r="A4488" s="21" t="n">
        <v>0</v>
      </c>
      <c r="B4488" s="21" t="s">
        <v>11533</v>
      </c>
      <c r="C4488" s="22" t="s">
        <v>11534</v>
      </c>
      <c r="E4488" s="22" t="n">
        <v>43.11</v>
      </c>
      <c r="F4488" s="39" t="n">
        <v>32.72049</v>
      </c>
    </row>
    <row r="4489" customFormat="false" ht="15" hidden="false" customHeight="false" outlineLevel="0" collapsed="false">
      <c r="A4489" s="21" t="n">
        <v>0</v>
      </c>
      <c r="B4489" s="21" t="s">
        <v>11535</v>
      </c>
      <c r="C4489" s="22" t="s">
        <v>11536</v>
      </c>
      <c r="E4489" s="22" t="n">
        <v>43.13</v>
      </c>
      <c r="F4489" s="39" t="n">
        <v>37.56623</v>
      </c>
    </row>
    <row r="4490" customFormat="false" ht="15" hidden="false" customHeight="false" outlineLevel="0" collapsed="false">
      <c r="A4490" s="21" t="s">
        <v>11537</v>
      </c>
      <c r="B4490" s="21" t="s">
        <v>11538</v>
      </c>
      <c r="C4490" s="22" t="s">
        <v>11539</v>
      </c>
      <c r="E4490" s="22" t="n">
        <v>43.14</v>
      </c>
      <c r="F4490" s="22" t="n">
        <f aca="false">E4490*0.898</f>
        <v>38.73972</v>
      </c>
    </row>
    <row r="4491" customFormat="false" ht="15" hidden="false" customHeight="false" outlineLevel="0" collapsed="false">
      <c r="A4491" s="21" t="n">
        <v>0</v>
      </c>
      <c r="B4491" s="21" t="s">
        <v>11540</v>
      </c>
      <c r="C4491" s="22" t="s">
        <v>11541</v>
      </c>
      <c r="E4491" s="22" t="n">
        <v>43.14</v>
      </c>
      <c r="F4491" s="39" t="n">
        <v>45.59898</v>
      </c>
    </row>
    <row r="4492" customFormat="false" ht="15" hidden="false" customHeight="false" outlineLevel="0" collapsed="false">
      <c r="A4492" s="21" t="s">
        <v>11542</v>
      </c>
      <c r="B4492" s="21" t="s">
        <v>11543</v>
      </c>
      <c r="C4492" s="22" t="s">
        <v>11544</v>
      </c>
      <c r="E4492" s="22" t="n">
        <v>43.15</v>
      </c>
      <c r="F4492" s="39" t="n">
        <v>32.75085</v>
      </c>
    </row>
    <row r="4493" customFormat="false" ht="15" hidden="false" customHeight="false" outlineLevel="0" collapsed="false">
      <c r="A4493" s="21" t="s">
        <v>11545</v>
      </c>
      <c r="B4493" s="21" t="s">
        <v>11546</v>
      </c>
      <c r="C4493" s="22" t="s">
        <v>11547</v>
      </c>
      <c r="E4493" s="22" t="n">
        <v>43.15</v>
      </c>
      <c r="F4493" s="22" t="n">
        <f aca="false">E4493*0.934</f>
        <v>40.3021</v>
      </c>
    </row>
    <row r="4494" customFormat="false" ht="15" hidden="false" customHeight="false" outlineLevel="0" collapsed="false">
      <c r="A4494" s="21" t="s">
        <v>11548</v>
      </c>
      <c r="B4494" s="21" t="s">
        <v>11549</v>
      </c>
      <c r="C4494" s="22" t="s">
        <v>11550</v>
      </c>
      <c r="E4494" s="22" t="n">
        <v>43.15</v>
      </c>
      <c r="F4494" s="41" t="n">
        <v>26.3215</v>
      </c>
    </row>
    <row r="4495" customFormat="false" ht="15" hidden="false" customHeight="false" outlineLevel="0" collapsed="false">
      <c r="A4495" s="21" t="s">
        <v>11551</v>
      </c>
      <c r="B4495" s="21" t="s">
        <v>11552</v>
      </c>
      <c r="C4495" s="22" t="s">
        <v>11553</v>
      </c>
      <c r="E4495" s="22" t="n">
        <v>43.17</v>
      </c>
      <c r="F4495" s="41" t="n">
        <v>26.20419</v>
      </c>
    </row>
    <row r="4496" customFormat="false" ht="15" hidden="false" customHeight="false" outlineLevel="0" collapsed="false">
      <c r="A4496" s="21" t="n">
        <v>0</v>
      </c>
      <c r="B4496" s="21" t="s">
        <v>11554</v>
      </c>
      <c r="C4496" s="22" t="s">
        <v>11555</v>
      </c>
      <c r="E4496" s="22" t="n">
        <v>43.18</v>
      </c>
      <c r="F4496" s="39" t="n">
        <v>42.44594</v>
      </c>
    </row>
    <row r="4497" customFormat="false" ht="15" hidden="false" customHeight="false" outlineLevel="0" collapsed="false">
      <c r="A4497" s="21" t="n">
        <v>0</v>
      </c>
      <c r="B4497" s="21" t="s">
        <v>11556</v>
      </c>
      <c r="C4497" s="22" t="s">
        <v>11557</v>
      </c>
      <c r="E4497" s="22" t="n">
        <v>43.19</v>
      </c>
      <c r="F4497" s="39" t="n">
        <v>34.1201</v>
      </c>
    </row>
    <row r="4498" customFormat="false" ht="15" hidden="false" customHeight="false" outlineLevel="0" collapsed="false">
      <c r="A4498" s="21" t="s">
        <v>11558</v>
      </c>
      <c r="B4498" s="21" t="s">
        <v>11559</v>
      </c>
      <c r="C4498" s="22" t="s">
        <v>11560</v>
      </c>
      <c r="E4498" s="22" t="n">
        <v>43.24</v>
      </c>
      <c r="F4498" s="41" t="n">
        <v>26.3764</v>
      </c>
    </row>
    <row r="4499" customFormat="false" ht="15" hidden="false" customHeight="false" outlineLevel="0" collapsed="false">
      <c r="A4499" s="21" t="n">
        <v>0</v>
      </c>
      <c r="B4499" s="21" t="s">
        <v>11561</v>
      </c>
      <c r="C4499" s="22" t="s">
        <v>11562</v>
      </c>
      <c r="E4499" s="22" t="n">
        <v>43.24</v>
      </c>
      <c r="F4499" s="41" t="n">
        <v>26.3764</v>
      </c>
    </row>
    <row r="4500" customFormat="false" ht="15" hidden="false" customHeight="false" outlineLevel="0" collapsed="false">
      <c r="A4500" s="21" t="s">
        <v>11563</v>
      </c>
      <c r="B4500" s="21" t="s">
        <v>11564</v>
      </c>
      <c r="C4500" s="22" t="s">
        <v>11565</v>
      </c>
      <c r="E4500" s="39" t="n">
        <v>43.27</v>
      </c>
      <c r="F4500" s="22" t="n">
        <v>35.26505</v>
      </c>
      <c r="G4500" s="39"/>
      <c r="H4500" s="39"/>
    </row>
    <row r="4501" customFormat="false" ht="15" hidden="false" customHeight="false" outlineLevel="0" collapsed="false">
      <c r="A4501" s="21" t="n">
        <v>0</v>
      </c>
      <c r="B4501" s="21" t="s">
        <v>11566</v>
      </c>
      <c r="C4501" s="22" t="s">
        <v>11567</v>
      </c>
      <c r="E4501" s="22" t="n">
        <v>43.28</v>
      </c>
      <c r="F4501" s="39" t="n">
        <v>45.74696</v>
      </c>
    </row>
    <row r="4502" customFormat="false" ht="15" hidden="false" customHeight="false" outlineLevel="0" collapsed="false">
      <c r="A4502" s="21" t="n">
        <v>0</v>
      </c>
      <c r="B4502" s="21" t="s">
        <v>11568</v>
      </c>
      <c r="C4502" s="22" t="s">
        <v>11569</v>
      </c>
      <c r="E4502" s="22" t="n">
        <v>43.29</v>
      </c>
      <c r="F4502" s="22" t="n">
        <f aca="false">E4502*0.898</f>
        <v>38.87442</v>
      </c>
    </row>
    <row r="4503" customFormat="false" ht="15" hidden="false" customHeight="false" outlineLevel="0" collapsed="false">
      <c r="A4503" s="21" t="n">
        <v>0</v>
      </c>
      <c r="B4503" s="21" t="s">
        <v>11570</v>
      </c>
      <c r="C4503" s="22" t="s">
        <v>11571</v>
      </c>
      <c r="E4503" s="22" t="n">
        <v>43.3</v>
      </c>
      <c r="F4503" s="39" t="n">
        <v>32.8647</v>
      </c>
    </row>
    <row r="4504" customFormat="false" ht="15" hidden="false" customHeight="false" outlineLevel="0" collapsed="false">
      <c r="A4504" s="21" t="n">
        <v>0</v>
      </c>
      <c r="B4504" s="21" t="s">
        <v>11572</v>
      </c>
      <c r="C4504" s="22" t="s">
        <v>11573</v>
      </c>
      <c r="E4504" s="22" t="n">
        <v>43.3</v>
      </c>
      <c r="F4504" s="39" t="n">
        <v>32.8647</v>
      </c>
    </row>
    <row r="4505" customFormat="false" ht="15" hidden="false" customHeight="false" outlineLevel="0" collapsed="false">
      <c r="A4505" s="21" t="n">
        <v>0</v>
      </c>
      <c r="B4505" s="21" t="s">
        <v>11574</v>
      </c>
      <c r="C4505" s="22" t="s">
        <v>11575</v>
      </c>
      <c r="E4505" s="22" t="n">
        <v>43.3</v>
      </c>
      <c r="F4505" s="39" t="n">
        <v>34.207</v>
      </c>
    </row>
    <row r="4506" customFormat="false" ht="15" hidden="false" customHeight="false" outlineLevel="0" collapsed="false">
      <c r="A4506" s="21" t="n">
        <v>0</v>
      </c>
      <c r="B4506" s="21" t="s">
        <v>11576</v>
      </c>
      <c r="C4506" s="22" t="s">
        <v>11577</v>
      </c>
      <c r="E4506" s="22" t="n">
        <v>43.33</v>
      </c>
      <c r="F4506" s="39" t="n">
        <v>36.44053</v>
      </c>
    </row>
    <row r="4507" customFormat="false" ht="15" hidden="false" customHeight="false" outlineLevel="0" collapsed="false">
      <c r="A4507" s="21" t="n">
        <v>0</v>
      </c>
      <c r="B4507" s="21" t="s">
        <v>11578</v>
      </c>
      <c r="C4507" s="22" t="s">
        <v>11579</v>
      </c>
      <c r="E4507" s="22" t="n">
        <v>43.34</v>
      </c>
      <c r="F4507" s="39" t="n">
        <v>32.89506</v>
      </c>
    </row>
    <row r="4508" customFormat="false" ht="15" hidden="false" customHeight="false" outlineLevel="0" collapsed="false">
      <c r="A4508" s="21" t="s">
        <v>11580</v>
      </c>
      <c r="B4508" s="21" t="s">
        <v>11581</v>
      </c>
      <c r="C4508" s="22" t="s">
        <v>11582</v>
      </c>
      <c r="E4508" s="22" t="n">
        <v>43.35</v>
      </c>
      <c r="F4508" s="39" t="n">
        <v>38.88495</v>
      </c>
    </row>
    <row r="4509" customFormat="false" ht="15" hidden="false" customHeight="false" outlineLevel="0" collapsed="false">
      <c r="A4509" s="21" t="s">
        <v>11583</v>
      </c>
      <c r="B4509" s="21" t="s">
        <v>11584</v>
      </c>
      <c r="C4509" s="22" t="s">
        <v>11585</v>
      </c>
      <c r="E4509" s="22" t="n">
        <v>43.36</v>
      </c>
      <c r="F4509" s="39" t="n">
        <v>31.82624</v>
      </c>
    </row>
    <row r="4510" customFormat="false" ht="15" hidden="false" customHeight="false" outlineLevel="0" collapsed="false">
      <c r="A4510" s="21" t="s">
        <v>11586</v>
      </c>
      <c r="B4510" s="21" t="s">
        <v>11587</v>
      </c>
      <c r="C4510" s="22" t="s">
        <v>11588</v>
      </c>
      <c r="E4510" s="22" t="n">
        <v>43.36</v>
      </c>
      <c r="F4510" s="39" t="n">
        <v>31.82624</v>
      </c>
    </row>
    <row r="4511" s="34" customFormat="true" ht="15" hidden="false" customHeight="false" outlineLevel="0" collapsed="false">
      <c r="A4511" s="21" t="s">
        <v>11589</v>
      </c>
      <c r="B4511" s="21" t="s">
        <v>11590</v>
      </c>
      <c r="C4511" s="22" t="s">
        <v>11591</v>
      </c>
      <c r="D4511" s="22"/>
      <c r="E4511" s="22" t="n">
        <v>43.37</v>
      </c>
      <c r="F4511" s="22" t="n">
        <v>43.37</v>
      </c>
      <c r="G4511" s="22"/>
      <c r="H4511" s="22"/>
      <c r="M4511" s="34" t="s">
        <v>10774</v>
      </c>
    </row>
    <row r="4512" customFormat="false" ht="15" hidden="false" customHeight="false" outlineLevel="0" collapsed="false">
      <c r="A4512" s="21" t="s">
        <v>11592</v>
      </c>
      <c r="B4512" s="21" t="s">
        <v>11593</v>
      </c>
      <c r="C4512" s="22" t="s">
        <v>11594</v>
      </c>
      <c r="E4512" s="22" t="n">
        <v>43.39</v>
      </c>
      <c r="F4512" s="39" t="n">
        <v>31.84826</v>
      </c>
    </row>
    <row r="4513" customFormat="false" ht="15" hidden="false" customHeight="false" outlineLevel="0" collapsed="false">
      <c r="A4513" s="21" t="n">
        <v>0</v>
      </c>
      <c r="B4513" s="21" t="s">
        <v>11595</v>
      </c>
      <c r="C4513" s="22" t="s">
        <v>11596</v>
      </c>
      <c r="E4513" s="22" t="n">
        <v>43.4</v>
      </c>
      <c r="F4513" s="39" t="n">
        <v>40.96092</v>
      </c>
    </row>
    <row r="4514" customFormat="false" ht="15" hidden="false" customHeight="false" outlineLevel="0" collapsed="false">
      <c r="A4514" s="21" t="s">
        <v>11597</v>
      </c>
      <c r="B4514" s="21" t="s">
        <v>11598</v>
      </c>
      <c r="C4514" s="22" t="s">
        <v>11599</v>
      </c>
      <c r="E4514" s="22" t="n">
        <v>43.41</v>
      </c>
      <c r="F4514" s="39" t="n">
        <v>32.752845</v>
      </c>
    </row>
    <row r="4515" customFormat="false" ht="15" hidden="false" customHeight="false" outlineLevel="0" collapsed="false">
      <c r="A4515" s="21" t="n">
        <v>0</v>
      </c>
      <c r="B4515" s="21" t="s">
        <v>11600</v>
      </c>
      <c r="C4515" s="22" t="s">
        <v>11601</v>
      </c>
      <c r="E4515" s="22" t="n">
        <v>43.43</v>
      </c>
      <c r="F4515" s="39" t="n">
        <v>38.95671</v>
      </c>
    </row>
    <row r="4516" customFormat="false" ht="15" hidden="false" customHeight="false" outlineLevel="0" collapsed="false">
      <c r="A4516" s="21" t="s">
        <v>11602</v>
      </c>
      <c r="B4516" s="21" t="s">
        <v>11603</v>
      </c>
      <c r="C4516" s="22" t="s">
        <v>11604</v>
      </c>
      <c r="E4516" s="22" t="n">
        <v>43.43</v>
      </c>
      <c r="F4516" s="39" t="n">
        <v>43.16942</v>
      </c>
    </row>
    <row r="4517" customFormat="false" ht="15" hidden="false" customHeight="false" outlineLevel="0" collapsed="false">
      <c r="A4517" s="21" t="n">
        <v>0</v>
      </c>
      <c r="B4517" s="21" t="s">
        <v>11605</v>
      </c>
      <c r="C4517" s="22" t="s">
        <v>11606</v>
      </c>
      <c r="E4517" s="22" t="n">
        <v>43.44</v>
      </c>
      <c r="F4517" s="41" t="n">
        <v>37.27152</v>
      </c>
      <c r="G4517" s="42"/>
    </row>
    <row r="4518" customFormat="false" ht="15" hidden="false" customHeight="false" outlineLevel="0" collapsed="false">
      <c r="A4518" s="21" t="n">
        <v>0</v>
      </c>
      <c r="B4518" s="21" t="s">
        <v>11607</v>
      </c>
      <c r="C4518" s="22" t="s">
        <v>11608</v>
      </c>
      <c r="E4518" s="22" t="n">
        <v>43.45</v>
      </c>
      <c r="F4518" s="39" t="n">
        <v>38.97465</v>
      </c>
    </row>
    <row r="4519" customFormat="false" ht="15" hidden="false" customHeight="false" outlineLevel="0" collapsed="false">
      <c r="A4519" s="21" t="n">
        <v>0</v>
      </c>
      <c r="B4519" s="21" t="s">
        <v>11609</v>
      </c>
      <c r="C4519" s="22" t="s">
        <v>11610</v>
      </c>
      <c r="E4519" s="22" t="n">
        <v>43.46</v>
      </c>
      <c r="F4519" s="39" t="n">
        <v>32.98614</v>
      </c>
    </row>
    <row r="4520" customFormat="false" ht="15" hidden="false" customHeight="false" outlineLevel="0" collapsed="false">
      <c r="A4520" s="21" t="n">
        <v>0</v>
      </c>
      <c r="B4520" s="21" t="s">
        <v>11611</v>
      </c>
      <c r="C4520" s="22" t="s">
        <v>11612</v>
      </c>
      <c r="E4520" s="22" t="n">
        <v>43.47</v>
      </c>
      <c r="F4520" s="39" t="n">
        <v>32.99373</v>
      </c>
    </row>
    <row r="4521" customFormat="false" ht="15" hidden="false" customHeight="false" outlineLevel="0" collapsed="false">
      <c r="A4521" s="21" t="s">
        <v>11613</v>
      </c>
      <c r="B4521" s="21" t="s">
        <v>11614</v>
      </c>
      <c r="C4521" s="22" t="s">
        <v>11615</v>
      </c>
      <c r="E4521" s="22" t="n">
        <v>43.47</v>
      </c>
      <c r="F4521" s="39" t="n">
        <v>45.94779</v>
      </c>
    </row>
    <row r="4522" customFormat="false" ht="15" hidden="false" customHeight="false" outlineLevel="0" collapsed="false">
      <c r="A4522" s="21" t="n">
        <v>0</v>
      </c>
      <c r="B4522" s="21" t="s">
        <v>11616</v>
      </c>
      <c r="C4522" s="22" t="s">
        <v>11617</v>
      </c>
      <c r="E4522" s="22" t="n">
        <v>43.5</v>
      </c>
      <c r="F4522" s="41" t="n">
        <v>26.535</v>
      </c>
    </row>
    <row r="4523" customFormat="false" ht="15" hidden="false" customHeight="false" outlineLevel="0" collapsed="false">
      <c r="A4523" s="21" t="n">
        <v>0</v>
      </c>
      <c r="B4523" s="21" t="s">
        <v>11618</v>
      </c>
      <c r="C4523" s="22" t="s">
        <v>11619</v>
      </c>
      <c r="E4523" s="22" t="n">
        <v>43.51</v>
      </c>
      <c r="F4523" s="39" t="n">
        <v>36.15681</v>
      </c>
    </row>
    <row r="4524" customFormat="false" ht="15" hidden="false" customHeight="false" outlineLevel="0" collapsed="false">
      <c r="A4524" s="21" t="s">
        <v>11620</v>
      </c>
      <c r="B4524" s="21" t="s">
        <v>11621</v>
      </c>
      <c r="C4524" s="22" t="s">
        <v>11622</v>
      </c>
      <c r="E4524" s="22" t="n">
        <v>43.54</v>
      </c>
      <c r="F4524" s="22" t="n">
        <f aca="false">E4524*1.074</f>
        <v>46.76196</v>
      </c>
    </row>
    <row r="4525" customFormat="false" ht="15" hidden="false" customHeight="false" outlineLevel="0" collapsed="false">
      <c r="A4525" s="21" t="s">
        <v>11623</v>
      </c>
      <c r="B4525" s="21" t="s">
        <v>11624</v>
      </c>
      <c r="C4525" s="22" t="s">
        <v>11625</v>
      </c>
      <c r="E4525" s="22" t="n">
        <v>43.54</v>
      </c>
      <c r="F4525" s="41" t="n">
        <v>26.5594</v>
      </c>
    </row>
    <row r="4526" customFormat="false" ht="15" hidden="false" customHeight="false" outlineLevel="0" collapsed="false">
      <c r="A4526" s="21" t="s">
        <v>11626</v>
      </c>
      <c r="B4526" s="21" t="s">
        <v>11627</v>
      </c>
      <c r="C4526" s="22" t="s">
        <v>11628</v>
      </c>
      <c r="E4526" s="22" t="n">
        <v>43.54</v>
      </c>
      <c r="F4526" s="39" t="n">
        <v>31.95836</v>
      </c>
    </row>
    <row r="4527" customFormat="false" ht="15" hidden="false" customHeight="false" outlineLevel="0" collapsed="false">
      <c r="A4527" s="21" t="n">
        <v>0</v>
      </c>
      <c r="B4527" s="21" t="s">
        <v>11629</v>
      </c>
      <c r="C4527" s="22" t="s">
        <v>11630</v>
      </c>
      <c r="E4527" s="22" t="n">
        <v>43.55</v>
      </c>
      <c r="F4527" s="39" t="n">
        <v>32.79315</v>
      </c>
    </row>
    <row r="4528" s="34" customFormat="true" ht="15" hidden="false" customHeight="false" outlineLevel="0" collapsed="false">
      <c r="A4528" s="21" t="s">
        <v>11631</v>
      </c>
      <c r="B4528" s="21" t="s">
        <v>11632</v>
      </c>
      <c r="C4528" s="22" t="s">
        <v>11633</v>
      </c>
      <c r="D4528" s="22"/>
      <c r="E4528" s="22" t="n">
        <v>43.59</v>
      </c>
      <c r="F4528" s="39" t="n">
        <v>32.82327</v>
      </c>
      <c r="G4528" s="22"/>
      <c r="H4528" s="22"/>
      <c r="M4528" s="34" t="s">
        <v>10774</v>
      </c>
    </row>
    <row r="4529" customFormat="false" ht="15" hidden="false" customHeight="false" outlineLevel="0" collapsed="false">
      <c r="A4529" s="21" t="s">
        <v>11634</v>
      </c>
      <c r="B4529" s="21" t="s">
        <v>11635</v>
      </c>
      <c r="C4529" s="22" t="s">
        <v>11636</v>
      </c>
      <c r="E4529" s="22" t="n">
        <v>43.6</v>
      </c>
      <c r="F4529" s="41" t="n">
        <v>35.9264</v>
      </c>
    </row>
    <row r="4530" customFormat="false" ht="15" hidden="false" customHeight="false" outlineLevel="0" collapsed="false">
      <c r="A4530" s="21" t="n">
        <v>0</v>
      </c>
      <c r="B4530" s="21" t="s">
        <v>11637</v>
      </c>
      <c r="C4530" s="22" t="s">
        <v>11638</v>
      </c>
      <c r="E4530" s="22" t="n">
        <v>43.61</v>
      </c>
      <c r="F4530" s="39" t="n">
        <v>39.11817</v>
      </c>
    </row>
    <row r="4531" customFormat="false" ht="15" hidden="false" customHeight="false" outlineLevel="0" collapsed="false">
      <c r="A4531" s="21" t="s">
        <v>11639</v>
      </c>
      <c r="B4531" s="21" t="s">
        <v>11640</v>
      </c>
      <c r="C4531" s="22" t="s">
        <v>11641</v>
      </c>
      <c r="E4531" s="22" t="n">
        <v>43.67</v>
      </c>
      <c r="F4531" s="39" t="n">
        <v>36.28977</v>
      </c>
    </row>
    <row r="4532" customFormat="false" ht="15" hidden="false" customHeight="false" outlineLevel="0" collapsed="false">
      <c r="A4532" s="21" t="n">
        <v>0</v>
      </c>
      <c r="B4532" s="21" t="s">
        <v>11642</v>
      </c>
      <c r="C4532" s="22" t="s">
        <v>11643</v>
      </c>
      <c r="E4532" s="22" t="n">
        <v>43.67</v>
      </c>
      <c r="F4532" s="39" t="n">
        <v>32.949015</v>
      </c>
    </row>
    <row r="4533" customFormat="false" ht="15" hidden="false" customHeight="false" outlineLevel="0" collapsed="false">
      <c r="A4533" s="21" t="s">
        <v>11644</v>
      </c>
      <c r="B4533" s="21" t="s">
        <v>11645</v>
      </c>
      <c r="C4533" s="22" t="s">
        <v>11646</v>
      </c>
      <c r="E4533" s="22" t="n">
        <v>43.69</v>
      </c>
      <c r="F4533" s="39" t="n">
        <v>42.94727</v>
      </c>
    </row>
    <row r="4534" customFormat="false" ht="15" hidden="false" customHeight="false" outlineLevel="0" collapsed="false">
      <c r="A4534" s="21" t="s">
        <v>11647</v>
      </c>
      <c r="B4534" s="21" t="s">
        <v>11648</v>
      </c>
      <c r="C4534" s="22" t="s">
        <v>11649</v>
      </c>
      <c r="E4534" s="39" t="n">
        <v>43.69</v>
      </c>
      <c r="F4534" s="22" t="n">
        <v>35.60735</v>
      </c>
    </row>
    <row r="4535" customFormat="false" ht="15" hidden="false" customHeight="false" outlineLevel="0" collapsed="false">
      <c r="A4535" s="21" t="n">
        <v>0</v>
      </c>
      <c r="B4535" s="21" t="s">
        <v>11650</v>
      </c>
      <c r="C4535" s="22" t="s">
        <v>11651</v>
      </c>
      <c r="E4535" s="22" t="n">
        <v>43.72</v>
      </c>
      <c r="F4535" s="39" t="n">
        <v>36.33132</v>
      </c>
    </row>
    <row r="4536" s="34" customFormat="true" ht="15" hidden="false" customHeight="false" outlineLevel="0" collapsed="false">
      <c r="A4536" s="21" t="n">
        <v>0</v>
      </c>
      <c r="B4536" s="21" t="s">
        <v>11652</v>
      </c>
      <c r="C4536" s="22" t="s">
        <v>11653</v>
      </c>
      <c r="D4536" s="22"/>
      <c r="E4536" s="22" t="n">
        <v>43.72</v>
      </c>
      <c r="F4536" s="39" t="n">
        <v>36.76852</v>
      </c>
      <c r="G4536" s="22"/>
      <c r="H4536" s="22"/>
      <c r="M4536" s="34" t="s">
        <v>10774</v>
      </c>
    </row>
    <row r="4537" s="34" customFormat="true" ht="15" hidden="false" customHeight="false" outlineLevel="0" collapsed="false">
      <c r="A4537" s="21" t="n">
        <v>0</v>
      </c>
      <c r="B4537" s="21" t="s">
        <v>11654</v>
      </c>
      <c r="C4537" s="22" t="s">
        <v>11655</v>
      </c>
      <c r="D4537" s="22"/>
      <c r="E4537" s="22" t="n">
        <v>43.73</v>
      </c>
      <c r="F4537" s="39" t="n">
        <v>33.19107</v>
      </c>
      <c r="G4537" s="22"/>
      <c r="H4537" s="22"/>
      <c r="M4537" s="34" t="s">
        <v>10774</v>
      </c>
    </row>
    <row r="4538" customFormat="false" ht="15" hidden="false" customHeight="false" outlineLevel="0" collapsed="false">
      <c r="A4538" s="21" t="n">
        <v>0</v>
      </c>
      <c r="B4538" s="21" t="s">
        <v>11656</v>
      </c>
      <c r="C4538" s="22" t="s">
        <v>11657</v>
      </c>
      <c r="E4538" s="22" t="n">
        <v>43.73</v>
      </c>
      <c r="F4538" s="39" t="n">
        <v>32.994285</v>
      </c>
    </row>
    <row r="4539" customFormat="false" ht="15" hidden="false" customHeight="false" outlineLevel="0" collapsed="false">
      <c r="A4539" s="21" t="s">
        <v>11658</v>
      </c>
      <c r="B4539" s="21" t="s">
        <v>11659</v>
      </c>
      <c r="C4539" s="22" t="s">
        <v>11660</v>
      </c>
      <c r="E4539" s="22" t="n">
        <v>43.74</v>
      </c>
      <c r="F4539" s="22" t="n">
        <f aca="false">E4539*0.975</f>
        <v>42.6465</v>
      </c>
    </row>
    <row r="4540" customFormat="false" ht="15" hidden="false" customHeight="false" outlineLevel="0" collapsed="false">
      <c r="A4540" s="21" t="s">
        <v>11661</v>
      </c>
      <c r="B4540" s="21" t="s">
        <v>11662</v>
      </c>
      <c r="C4540" s="22" t="s">
        <v>11663</v>
      </c>
      <c r="E4540" s="22" t="n">
        <v>43.77</v>
      </c>
      <c r="F4540" s="39" t="n">
        <v>48.54093</v>
      </c>
    </row>
    <row r="4541" s="28" customFormat="true" ht="15" hidden="false" customHeight="false" outlineLevel="0" collapsed="false">
      <c r="A4541" s="21" t="n">
        <v>0</v>
      </c>
      <c r="B4541" s="21" t="s">
        <v>11664</v>
      </c>
      <c r="C4541" s="22" t="s">
        <v>11665</v>
      </c>
      <c r="D4541" s="22"/>
      <c r="E4541" s="22" t="n">
        <v>43.78</v>
      </c>
      <c r="F4541" s="39" t="n">
        <v>41.319564</v>
      </c>
      <c r="G4541" s="22"/>
      <c r="H4541" s="22"/>
    </row>
    <row r="4542" customFormat="false" ht="15" hidden="false" customHeight="false" outlineLevel="0" collapsed="false">
      <c r="A4542" s="21" t="n">
        <v>0</v>
      </c>
      <c r="B4542" s="21" t="s">
        <v>11666</v>
      </c>
      <c r="C4542" s="22" t="s">
        <v>11667</v>
      </c>
      <c r="E4542" s="22" t="n">
        <v>43.79</v>
      </c>
      <c r="F4542" s="39" t="n">
        <v>39.76132</v>
      </c>
    </row>
    <row r="4543" customFormat="false" ht="15" hidden="false" customHeight="false" outlineLevel="0" collapsed="false">
      <c r="A4543" s="21" t="s">
        <v>11668</v>
      </c>
      <c r="B4543" s="21" t="s">
        <v>11669</v>
      </c>
      <c r="C4543" s="22" t="s">
        <v>11670</v>
      </c>
      <c r="E4543" s="22" t="n">
        <v>43.79</v>
      </c>
      <c r="F4543" s="39" t="n">
        <v>39.76132</v>
      </c>
    </row>
    <row r="4544" customFormat="false" ht="15" hidden="false" customHeight="false" outlineLevel="0" collapsed="false">
      <c r="A4544" s="21" t="s">
        <v>11671</v>
      </c>
      <c r="B4544" s="21" t="s">
        <v>11672</v>
      </c>
      <c r="C4544" s="22" t="s">
        <v>11673</v>
      </c>
      <c r="E4544" s="22" t="n">
        <v>43.79</v>
      </c>
      <c r="F4544" s="39" t="n">
        <v>33.039555</v>
      </c>
    </row>
    <row r="4545" customFormat="false" ht="15" hidden="false" customHeight="false" outlineLevel="0" collapsed="false">
      <c r="A4545" s="21" t="n">
        <v>0</v>
      </c>
      <c r="B4545" s="21" t="s">
        <v>11674</v>
      </c>
      <c r="C4545" s="22" t="s">
        <v>11675</v>
      </c>
      <c r="E4545" s="22" t="n">
        <v>43.8</v>
      </c>
      <c r="F4545" s="39" t="n">
        <v>33.0471</v>
      </c>
    </row>
    <row r="4546" customFormat="false" ht="15" hidden="false" customHeight="false" outlineLevel="0" collapsed="false">
      <c r="A4546" s="21" t="n">
        <v>0</v>
      </c>
      <c r="B4546" s="21" t="s">
        <v>11676</v>
      </c>
      <c r="C4546" s="22" t="s">
        <v>11677</v>
      </c>
      <c r="E4546" s="22" t="n">
        <v>43.83</v>
      </c>
      <c r="F4546" s="39" t="n">
        <v>33.26697</v>
      </c>
    </row>
    <row r="4547" customFormat="false" ht="15" hidden="false" customHeight="false" outlineLevel="0" collapsed="false">
      <c r="A4547" s="21" t="s">
        <v>11678</v>
      </c>
      <c r="B4547" s="21" t="s">
        <v>11679</v>
      </c>
      <c r="C4547" s="22" t="s">
        <v>11680</v>
      </c>
      <c r="E4547" s="22" t="n">
        <v>43.85</v>
      </c>
      <c r="F4547" s="39" t="n">
        <v>36.87785</v>
      </c>
    </row>
    <row r="4548" s="28" customFormat="true" ht="15" hidden="false" customHeight="false" outlineLevel="0" collapsed="false">
      <c r="A4548" s="21" t="s">
        <v>11681</v>
      </c>
      <c r="B4548" s="21" t="s">
        <v>11682</v>
      </c>
      <c r="C4548" s="22" t="s">
        <v>11683</v>
      </c>
      <c r="D4548" s="22"/>
      <c r="E4548" s="22" t="n">
        <v>43.85</v>
      </c>
      <c r="F4548" s="39" t="n">
        <v>33.01905</v>
      </c>
      <c r="G4548" s="22"/>
      <c r="H4548" s="22"/>
    </row>
    <row r="4549" customFormat="false" ht="15" hidden="false" customHeight="false" outlineLevel="0" collapsed="false">
      <c r="A4549" s="21" t="s">
        <v>10606</v>
      </c>
      <c r="B4549" s="21" t="s">
        <v>11684</v>
      </c>
      <c r="C4549" s="22" t="s">
        <v>11685</v>
      </c>
      <c r="E4549" s="22" t="n">
        <v>43.87</v>
      </c>
      <c r="F4549" s="39" t="n">
        <v>36.45597</v>
      </c>
    </row>
    <row r="4550" customFormat="false" ht="15" hidden="false" customHeight="false" outlineLevel="0" collapsed="false">
      <c r="A4550" s="21" t="n">
        <v>0</v>
      </c>
      <c r="B4550" s="21" t="s">
        <v>11686</v>
      </c>
      <c r="C4550" s="22" t="s">
        <v>11687</v>
      </c>
      <c r="E4550" s="22" t="n">
        <v>43.87</v>
      </c>
      <c r="F4550" s="39" t="n">
        <v>43.21195</v>
      </c>
    </row>
    <row r="4551" customFormat="false" ht="15" hidden="false" customHeight="false" outlineLevel="0" collapsed="false">
      <c r="A4551" s="21" t="s">
        <v>11688</v>
      </c>
      <c r="B4551" s="21" t="s">
        <v>11689</v>
      </c>
      <c r="C4551" s="22" t="s">
        <v>11690</v>
      </c>
      <c r="E4551" s="22" t="n">
        <v>43.89</v>
      </c>
      <c r="F4551" s="39" t="n">
        <v>36.47259</v>
      </c>
    </row>
    <row r="4552" customFormat="false" ht="15" hidden="false" customHeight="false" outlineLevel="0" collapsed="false">
      <c r="A4552" s="21" t="n">
        <v>0</v>
      </c>
      <c r="B4552" s="21" t="s">
        <v>11691</v>
      </c>
      <c r="C4552" s="22" t="s">
        <v>11692</v>
      </c>
      <c r="E4552" s="22" t="n">
        <v>43.91</v>
      </c>
      <c r="F4552" s="39" t="n">
        <v>33.06423</v>
      </c>
    </row>
    <row r="4553" customFormat="false" ht="15" hidden="false" customHeight="false" outlineLevel="0" collapsed="false">
      <c r="A4553" s="21" t="s">
        <v>11693</v>
      </c>
      <c r="B4553" s="21" t="s">
        <v>11694</v>
      </c>
      <c r="C4553" s="22" t="s">
        <v>11695</v>
      </c>
      <c r="E4553" s="22" t="n">
        <v>43.91</v>
      </c>
      <c r="F4553" s="41" t="n">
        <v>37.67478</v>
      </c>
      <c r="G4553" s="42"/>
    </row>
    <row r="4554" customFormat="false" ht="15" hidden="false" customHeight="false" outlineLevel="0" collapsed="false">
      <c r="A4554" s="21" t="n">
        <v>0</v>
      </c>
      <c r="B4554" s="21" t="s">
        <v>11696</v>
      </c>
      <c r="C4554" s="22" t="s">
        <v>11697</v>
      </c>
      <c r="E4554" s="22" t="n">
        <v>43.92</v>
      </c>
      <c r="F4554" s="41" t="n">
        <v>36.19008</v>
      </c>
    </row>
    <row r="4555" customFormat="false" ht="15" hidden="false" customHeight="false" outlineLevel="0" collapsed="false">
      <c r="A4555" s="21" t="s">
        <v>11698</v>
      </c>
      <c r="B4555" s="21" t="s">
        <v>11699</v>
      </c>
      <c r="C4555" s="22" t="s">
        <v>11700</v>
      </c>
      <c r="E4555" s="22" t="n">
        <v>43.93</v>
      </c>
      <c r="F4555" s="22" t="n">
        <f aca="false">E4555*0.9105</f>
        <v>39.998265</v>
      </c>
    </row>
    <row r="4556" customFormat="false" ht="15" hidden="false" customHeight="false" outlineLevel="0" collapsed="false">
      <c r="A4556" s="21" t="s">
        <v>5007</v>
      </c>
      <c r="B4556" s="21" t="s">
        <v>11701</v>
      </c>
      <c r="C4556" s="22" t="s">
        <v>11702</v>
      </c>
      <c r="E4556" s="22" t="n">
        <v>43.95</v>
      </c>
      <c r="F4556" s="39" t="n">
        <v>39.42315</v>
      </c>
    </row>
    <row r="4557" customFormat="false" ht="15" hidden="false" customHeight="false" outlineLevel="0" collapsed="false">
      <c r="A4557" s="21" t="n">
        <v>0</v>
      </c>
      <c r="B4557" s="21" t="s">
        <v>11703</v>
      </c>
      <c r="C4557" s="22" t="s">
        <v>11704</v>
      </c>
      <c r="E4557" s="22" t="n">
        <v>43.96</v>
      </c>
      <c r="F4557" s="41" t="n">
        <v>36.22304</v>
      </c>
    </row>
    <row r="4558" customFormat="false" ht="15" hidden="false" customHeight="false" outlineLevel="0" collapsed="false">
      <c r="A4558" s="21" t="n">
        <v>0</v>
      </c>
      <c r="B4558" s="21" t="s">
        <v>11705</v>
      </c>
      <c r="C4558" s="22" t="s">
        <v>11706</v>
      </c>
      <c r="E4558" s="22" t="n">
        <v>43.98</v>
      </c>
      <c r="F4558" s="39" t="n">
        <v>36.54738</v>
      </c>
    </row>
    <row r="4559" customFormat="false" ht="15" hidden="false" customHeight="false" outlineLevel="0" collapsed="false">
      <c r="A4559" s="21" t="s">
        <v>11707</v>
      </c>
      <c r="B4559" s="21" t="s">
        <v>11708</v>
      </c>
      <c r="C4559" s="22" t="s">
        <v>11709</v>
      </c>
      <c r="E4559" s="22" t="n">
        <v>44.01</v>
      </c>
      <c r="F4559" s="39" t="n">
        <v>43.26183</v>
      </c>
    </row>
    <row r="4560" customFormat="false" ht="15" hidden="false" customHeight="false" outlineLevel="0" collapsed="false">
      <c r="A4560" s="21" t="s">
        <v>11710</v>
      </c>
      <c r="B4560" s="21" t="s">
        <v>11711</v>
      </c>
      <c r="C4560" s="22" t="s">
        <v>11712</v>
      </c>
      <c r="E4560" s="22" t="n">
        <v>44.02</v>
      </c>
      <c r="F4560" s="39" t="n">
        <v>32.31068</v>
      </c>
    </row>
    <row r="4561" customFormat="false" ht="15" hidden="false" customHeight="false" outlineLevel="0" collapsed="false">
      <c r="A4561" s="21" t="s">
        <v>11713</v>
      </c>
      <c r="B4561" s="21" t="s">
        <v>11714</v>
      </c>
      <c r="C4561" s="22" t="s">
        <v>11715</v>
      </c>
      <c r="E4561" s="22" t="n">
        <v>44.04</v>
      </c>
      <c r="F4561" s="39" t="n">
        <v>34.7916</v>
      </c>
    </row>
    <row r="4562" customFormat="false" ht="15" hidden="false" customHeight="false" outlineLevel="0" collapsed="false">
      <c r="A4562" s="21" t="n">
        <v>0</v>
      </c>
      <c r="B4562" s="21" t="s">
        <v>11716</v>
      </c>
      <c r="C4562" s="22" t="s">
        <v>11717</v>
      </c>
      <c r="E4562" s="39" t="n">
        <v>44.04</v>
      </c>
      <c r="F4562" s="22" t="n">
        <v>35.8926</v>
      </c>
    </row>
    <row r="4563" customFormat="false" ht="15" hidden="false" customHeight="false" outlineLevel="0" collapsed="false">
      <c r="A4563" s="21" t="s">
        <v>11718</v>
      </c>
      <c r="B4563" s="21" t="s">
        <v>11719</v>
      </c>
      <c r="C4563" s="22" t="s">
        <v>11720</v>
      </c>
      <c r="E4563" s="22" t="n">
        <v>44.06</v>
      </c>
      <c r="F4563" s="39" t="n">
        <v>33.44154</v>
      </c>
    </row>
    <row r="4564" customFormat="false" ht="15" hidden="false" customHeight="false" outlineLevel="0" collapsed="false">
      <c r="A4564" s="21" t="s">
        <v>9835</v>
      </c>
      <c r="B4564" s="21" t="s">
        <v>9836</v>
      </c>
      <c r="C4564" s="22" t="s">
        <v>11721</v>
      </c>
      <c r="E4564" s="22" t="n">
        <v>44.07</v>
      </c>
      <c r="F4564" s="39" t="n">
        <v>36.84252</v>
      </c>
    </row>
    <row r="4565" customFormat="false" ht="15" hidden="false" customHeight="false" outlineLevel="0" collapsed="false">
      <c r="A4565" s="21" t="n">
        <v>0</v>
      </c>
      <c r="B4565" s="21" t="s">
        <v>11722</v>
      </c>
      <c r="C4565" s="22" t="s">
        <v>11723</v>
      </c>
      <c r="E4565" s="22" t="n">
        <v>44.08</v>
      </c>
      <c r="F4565" s="39" t="n">
        <v>36.63048</v>
      </c>
    </row>
    <row r="4566" customFormat="false" ht="15" hidden="false" customHeight="false" outlineLevel="0" collapsed="false">
      <c r="A4566" s="21" t="s">
        <v>11724</v>
      </c>
      <c r="B4566" s="21" t="s">
        <v>11725</v>
      </c>
      <c r="C4566" s="22" t="s">
        <v>11726</v>
      </c>
      <c r="E4566" s="22" t="n">
        <v>44.08</v>
      </c>
      <c r="F4566" s="39" t="n">
        <v>37.07128</v>
      </c>
    </row>
    <row r="4567" customFormat="false" ht="15" hidden="false" customHeight="false" outlineLevel="0" collapsed="false">
      <c r="A4567" s="21" t="s">
        <v>11727</v>
      </c>
      <c r="B4567" s="21" t="s">
        <v>11728</v>
      </c>
      <c r="C4567" s="22" t="s">
        <v>11729</v>
      </c>
      <c r="E4567" s="22" t="n">
        <v>44.09</v>
      </c>
      <c r="F4567" s="39" t="n">
        <v>37.07969</v>
      </c>
    </row>
    <row r="4568" customFormat="false" ht="15" hidden="false" customHeight="false" outlineLevel="0" collapsed="false">
      <c r="A4568" s="21" t="s">
        <v>11730</v>
      </c>
      <c r="B4568" s="21" t="s">
        <v>11731</v>
      </c>
      <c r="C4568" s="22" t="s">
        <v>11732</v>
      </c>
      <c r="E4568" s="22" t="n">
        <v>44.09</v>
      </c>
      <c r="F4568" s="39" t="n">
        <v>33.265905</v>
      </c>
    </row>
    <row r="4569" customFormat="false" ht="15" hidden="false" customHeight="false" outlineLevel="0" collapsed="false">
      <c r="A4569" s="21" t="s">
        <v>11733</v>
      </c>
      <c r="B4569" s="21" t="s">
        <v>11734</v>
      </c>
      <c r="C4569" s="22" t="s">
        <v>11735</v>
      </c>
      <c r="E4569" s="22" t="n">
        <v>44.1</v>
      </c>
      <c r="F4569" s="39" t="n">
        <v>33.27345</v>
      </c>
    </row>
    <row r="4570" customFormat="false" ht="15" hidden="false" customHeight="false" outlineLevel="0" collapsed="false">
      <c r="A4570" s="21" t="s">
        <v>11736</v>
      </c>
      <c r="B4570" s="21" t="s">
        <v>11737</v>
      </c>
      <c r="C4570" s="22" t="s">
        <v>11738</v>
      </c>
      <c r="E4570" s="22" t="n">
        <v>44.15</v>
      </c>
      <c r="F4570" s="41" t="n">
        <v>26.9315</v>
      </c>
    </row>
    <row r="4571" customFormat="false" ht="15" hidden="false" customHeight="false" outlineLevel="0" collapsed="false">
      <c r="A4571" s="21" t="s">
        <v>11739</v>
      </c>
      <c r="B4571" s="21" t="s">
        <v>11740</v>
      </c>
      <c r="C4571" s="22" t="s">
        <v>11741</v>
      </c>
      <c r="E4571" s="22" t="n">
        <v>44.17</v>
      </c>
      <c r="F4571" s="39" t="n">
        <v>37.14697</v>
      </c>
    </row>
    <row r="4572" customFormat="false" ht="15" hidden="false" customHeight="false" outlineLevel="0" collapsed="false">
      <c r="A4572" s="21" t="n">
        <v>0</v>
      </c>
      <c r="B4572" s="21" t="s">
        <v>11742</v>
      </c>
      <c r="C4572" s="22" t="s">
        <v>11743</v>
      </c>
      <c r="E4572" s="22" t="n">
        <v>44.2</v>
      </c>
      <c r="F4572" s="41" t="n">
        <v>36.4208</v>
      </c>
    </row>
    <row r="4573" customFormat="false" ht="15" hidden="false" customHeight="false" outlineLevel="0" collapsed="false">
      <c r="A4573" s="21" t="s">
        <v>11744</v>
      </c>
      <c r="B4573" s="21" t="s">
        <v>11745</v>
      </c>
      <c r="C4573" s="22" t="s">
        <v>11746</v>
      </c>
      <c r="E4573" s="22" t="n">
        <v>44.21</v>
      </c>
      <c r="F4573" s="39" t="n">
        <v>32.45014</v>
      </c>
    </row>
    <row r="4574" customFormat="false" ht="15" hidden="false" customHeight="false" outlineLevel="0" collapsed="false">
      <c r="A4574" s="21" t="n">
        <v>0</v>
      </c>
      <c r="B4574" s="21" t="s">
        <v>11747</v>
      </c>
      <c r="C4574" s="22" t="s">
        <v>11748</v>
      </c>
      <c r="E4574" s="22" t="n">
        <v>44.22</v>
      </c>
      <c r="F4574" s="39" t="n">
        <v>34.9338</v>
      </c>
    </row>
    <row r="4575" customFormat="false" ht="15" hidden="false" customHeight="false" outlineLevel="0" collapsed="false">
      <c r="A4575" s="21" t="s">
        <v>11749</v>
      </c>
      <c r="B4575" s="21" t="s">
        <v>11750</v>
      </c>
      <c r="C4575" s="22" t="s">
        <v>11751</v>
      </c>
      <c r="E4575" s="39" t="n">
        <v>44.22</v>
      </c>
      <c r="F4575" s="22" t="n">
        <v>36.0393</v>
      </c>
    </row>
    <row r="4576" customFormat="false" ht="15" hidden="false" customHeight="false" outlineLevel="0" collapsed="false">
      <c r="A4576" s="21" t="s">
        <v>11752</v>
      </c>
      <c r="B4576" s="21" t="s">
        <v>11753</v>
      </c>
      <c r="C4576" s="22" t="s">
        <v>11754</v>
      </c>
      <c r="E4576" s="39" t="n">
        <v>44.23</v>
      </c>
      <c r="F4576" s="22" t="n">
        <v>37.94934</v>
      </c>
    </row>
    <row r="4577" customFormat="false" ht="15" hidden="false" customHeight="false" outlineLevel="0" collapsed="false">
      <c r="A4577" s="21" t="s">
        <v>11755</v>
      </c>
      <c r="B4577" s="21" t="s">
        <v>11756</v>
      </c>
      <c r="C4577" s="22" t="s">
        <v>11757</v>
      </c>
      <c r="E4577" s="22" t="n">
        <v>44.24</v>
      </c>
      <c r="F4577" s="39" t="n">
        <v>46.36352</v>
      </c>
    </row>
    <row r="4578" s="28" customFormat="true" ht="15" hidden="false" customHeight="false" outlineLevel="0" collapsed="false">
      <c r="A4578" s="21" t="n">
        <v>0</v>
      </c>
      <c r="B4578" s="21" t="s">
        <v>11758</v>
      </c>
      <c r="C4578" s="22" t="s">
        <v>11759</v>
      </c>
      <c r="D4578" s="22"/>
      <c r="E4578" s="22" t="n">
        <v>44.31</v>
      </c>
      <c r="F4578" s="39" t="n">
        <v>32.52354</v>
      </c>
      <c r="G4578" s="22"/>
      <c r="H4578" s="22"/>
    </row>
    <row r="4579" customFormat="false" ht="15" hidden="false" customHeight="false" outlineLevel="0" collapsed="false">
      <c r="A4579" s="21" t="n">
        <v>0</v>
      </c>
      <c r="B4579" s="21" t="s">
        <v>11760</v>
      </c>
      <c r="C4579" s="22" t="s">
        <v>11761</v>
      </c>
      <c r="E4579" s="22" t="n">
        <v>44.31</v>
      </c>
      <c r="F4579" s="39" t="n">
        <v>34.16301</v>
      </c>
    </row>
    <row r="4580" customFormat="false" ht="15" hidden="false" customHeight="false" outlineLevel="0" collapsed="false">
      <c r="A4580" s="21" t="s">
        <v>11762</v>
      </c>
      <c r="B4580" s="21" t="s">
        <v>11763</v>
      </c>
      <c r="C4580" s="22" t="s">
        <v>11764</v>
      </c>
      <c r="E4580" s="22" t="n">
        <v>44.33</v>
      </c>
      <c r="F4580" s="41" t="n">
        <v>36.52792</v>
      </c>
    </row>
    <row r="4581" customFormat="false" ht="15" hidden="false" customHeight="false" outlineLevel="0" collapsed="false">
      <c r="A4581" s="21" t="s">
        <v>11765</v>
      </c>
      <c r="B4581" s="21" t="s">
        <v>11766</v>
      </c>
      <c r="C4581" s="22" t="s">
        <v>11767</v>
      </c>
      <c r="E4581" s="22" t="n">
        <v>44.33</v>
      </c>
      <c r="F4581" s="39" t="n">
        <v>34.17843</v>
      </c>
    </row>
    <row r="4582" customFormat="false" ht="15" hidden="false" customHeight="false" outlineLevel="0" collapsed="false">
      <c r="A4582" s="21" t="s">
        <v>11768</v>
      </c>
      <c r="B4582" s="21" t="s">
        <v>11769</v>
      </c>
      <c r="C4582" s="22" t="s">
        <v>11770</v>
      </c>
      <c r="E4582" s="22" t="n">
        <v>44.34</v>
      </c>
      <c r="F4582" s="39" t="n">
        <v>39.5131476</v>
      </c>
    </row>
    <row r="4583" customFormat="false" ht="15" hidden="false" customHeight="false" outlineLevel="0" collapsed="false">
      <c r="A4583" s="21" t="s">
        <v>11771</v>
      </c>
      <c r="B4583" s="21" t="s">
        <v>11772</v>
      </c>
      <c r="C4583" s="22" t="s">
        <v>11773</v>
      </c>
      <c r="E4583" s="22" t="n">
        <v>44.34</v>
      </c>
      <c r="F4583" s="41" t="n">
        <v>36.53616</v>
      </c>
    </row>
    <row r="4584" customFormat="false" ht="15" hidden="false" customHeight="false" outlineLevel="0" collapsed="false">
      <c r="A4584" s="21" t="s">
        <v>11774</v>
      </c>
      <c r="B4584" s="21" t="s">
        <v>11775</v>
      </c>
      <c r="C4584" s="22" t="s">
        <v>11776</v>
      </c>
      <c r="E4584" s="22" t="n">
        <v>44.36</v>
      </c>
      <c r="F4584" s="41" t="n">
        <v>27.0596</v>
      </c>
    </row>
    <row r="4585" customFormat="false" ht="15" hidden="false" customHeight="false" outlineLevel="0" collapsed="false">
      <c r="A4585" s="21" t="n">
        <v>0</v>
      </c>
      <c r="B4585" s="21" t="s">
        <v>11777</v>
      </c>
      <c r="C4585" s="22" t="s">
        <v>11778</v>
      </c>
      <c r="E4585" s="22" t="n">
        <v>44.37</v>
      </c>
      <c r="F4585" s="41" t="n">
        <v>38.06946</v>
      </c>
      <c r="G4585" s="42"/>
    </row>
    <row r="4586" customFormat="false" ht="15" hidden="false" customHeight="false" outlineLevel="0" collapsed="false">
      <c r="A4586" s="21" t="s">
        <v>11779</v>
      </c>
      <c r="B4586" s="21" t="s">
        <v>11780</v>
      </c>
      <c r="C4586" s="22" t="s">
        <v>11781</v>
      </c>
      <c r="E4586" s="22" t="n">
        <v>44.38</v>
      </c>
      <c r="F4586" s="41" t="n">
        <v>26.93866</v>
      </c>
    </row>
    <row r="4587" customFormat="false" ht="15" hidden="false" customHeight="false" outlineLevel="0" collapsed="false">
      <c r="A4587" s="21" t="n">
        <v>0</v>
      </c>
      <c r="B4587" s="21" t="s">
        <v>11782</v>
      </c>
      <c r="C4587" s="22" t="s">
        <v>11783</v>
      </c>
      <c r="E4587" s="22" t="n">
        <v>44.39</v>
      </c>
      <c r="F4587" s="41" t="n">
        <v>38.08662</v>
      </c>
      <c r="G4587" s="42"/>
    </row>
    <row r="4588" customFormat="false" ht="15" hidden="false" customHeight="false" outlineLevel="0" collapsed="false">
      <c r="A4588" s="21" t="s">
        <v>11784</v>
      </c>
      <c r="B4588" s="21" t="s">
        <v>11785</v>
      </c>
      <c r="C4588" s="22" t="s">
        <v>11786</v>
      </c>
      <c r="E4588" s="39" t="n">
        <v>44.4</v>
      </c>
      <c r="F4588" s="22" t="n">
        <v>36.186</v>
      </c>
    </row>
    <row r="4589" customFormat="false" ht="15" hidden="false" customHeight="false" outlineLevel="0" collapsed="false">
      <c r="A4589" s="21" t="s">
        <v>11787</v>
      </c>
      <c r="B4589" s="21" t="s">
        <v>11788</v>
      </c>
      <c r="C4589" s="22" t="s">
        <v>11789</v>
      </c>
      <c r="E4589" s="22" t="n">
        <v>44.4</v>
      </c>
      <c r="F4589" s="39" t="n">
        <v>32.5896</v>
      </c>
    </row>
    <row r="4590" customFormat="false" ht="15" hidden="false" customHeight="false" outlineLevel="0" collapsed="false">
      <c r="A4590" s="21" t="n">
        <v>0</v>
      </c>
      <c r="B4590" s="21" t="s">
        <v>11790</v>
      </c>
      <c r="C4590" s="22" t="s">
        <v>11791</v>
      </c>
      <c r="E4590" s="22" t="n">
        <v>44.43</v>
      </c>
      <c r="F4590" s="39" t="n">
        <v>35.0997</v>
      </c>
    </row>
    <row r="4591" customFormat="false" ht="15" hidden="false" customHeight="false" outlineLevel="0" collapsed="false">
      <c r="A4591" s="21" t="n">
        <v>0</v>
      </c>
      <c r="B4591" s="21" t="s">
        <v>11792</v>
      </c>
      <c r="C4591" s="22" t="s">
        <v>11793</v>
      </c>
      <c r="E4591" s="22" t="n">
        <v>44.44</v>
      </c>
      <c r="F4591" s="39" t="n">
        <v>47.01752</v>
      </c>
    </row>
    <row r="4592" customFormat="false" ht="15" hidden="false" customHeight="false" outlineLevel="0" collapsed="false">
      <c r="A4592" s="21" t="n">
        <v>0</v>
      </c>
      <c r="B4592" s="21" t="s">
        <v>11794</v>
      </c>
      <c r="C4592" s="22" t="s">
        <v>11795</v>
      </c>
      <c r="E4592" s="22" t="n">
        <v>44.45</v>
      </c>
      <c r="F4592" s="39" t="n">
        <v>35.1155</v>
      </c>
    </row>
    <row r="4593" customFormat="false" ht="15" hidden="false" customHeight="false" outlineLevel="0" collapsed="false">
      <c r="A4593" s="21" t="s">
        <v>11796</v>
      </c>
      <c r="B4593" s="21" t="s">
        <v>11797</v>
      </c>
      <c r="C4593" s="22" t="s">
        <v>11798</v>
      </c>
      <c r="E4593" s="22" t="n">
        <v>44.48</v>
      </c>
      <c r="F4593" s="39" t="n">
        <v>36.96288</v>
      </c>
    </row>
    <row r="4594" customFormat="false" ht="15" hidden="false" customHeight="false" outlineLevel="0" collapsed="false">
      <c r="A4594" s="21" t="s">
        <v>11799</v>
      </c>
      <c r="B4594" s="21" t="s">
        <v>11800</v>
      </c>
      <c r="C4594" s="22" t="s">
        <v>11801</v>
      </c>
      <c r="E4594" s="22" t="n">
        <v>44.5</v>
      </c>
      <c r="F4594" s="41" t="n">
        <v>27.145</v>
      </c>
    </row>
    <row r="4595" customFormat="false" ht="15" hidden="false" customHeight="false" outlineLevel="0" collapsed="false">
      <c r="A4595" s="21" t="n">
        <v>0</v>
      </c>
      <c r="B4595" s="21" t="s">
        <v>11802</v>
      </c>
      <c r="C4595" s="22" t="s">
        <v>11803</v>
      </c>
      <c r="E4595" s="22" t="n">
        <v>44.53</v>
      </c>
      <c r="F4595" s="39" t="n">
        <v>33.597885</v>
      </c>
    </row>
    <row r="4596" customFormat="false" ht="15" hidden="false" customHeight="false" outlineLevel="0" collapsed="false">
      <c r="A4596" s="21" t="s">
        <v>11804</v>
      </c>
      <c r="B4596" s="21" t="s">
        <v>11805</v>
      </c>
      <c r="C4596" s="22" t="s">
        <v>11806</v>
      </c>
      <c r="E4596" s="22" t="n">
        <v>44.54</v>
      </c>
      <c r="F4596" s="41" t="n">
        <v>36.70096</v>
      </c>
    </row>
    <row r="4597" customFormat="false" ht="15" hidden="false" customHeight="false" outlineLevel="0" collapsed="false">
      <c r="A4597" s="21" t="n">
        <v>0</v>
      </c>
      <c r="B4597" s="21" t="s">
        <v>11807</v>
      </c>
      <c r="C4597" s="22" t="s">
        <v>11808</v>
      </c>
      <c r="E4597" s="22" t="n">
        <v>44.54</v>
      </c>
      <c r="F4597" s="39" t="n">
        <v>32.69236</v>
      </c>
    </row>
    <row r="4598" customFormat="false" ht="15" hidden="false" customHeight="false" outlineLevel="0" collapsed="false">
      <c r="A4598" s="21" t="n">
        <v>0</v>
      </c>
      <c r="B4598" s="21" t="s">
        <v>11809</v>
      </c>
      <c r="C4598" s="22" t="s">
        <v>11810</v>
      </c>
      <c r="E4598" s="22" t="n">
        <v>44.56</v>
      </c>
      <c r="F4598" s="39" t="n">
        <v>37.47496</v>
      </c>
    </row>
    <row r="4599" customFormat="false" ht="15" hidden="false" customHeight="false" outlineLevel="0" collapsed="false">
      <c r="A4599" s="21" t="s">
        <v>11811</v>
      </c>
      <c r="B4599" s="21" t="s">
        <v>11812</v>
      </c>
      <c r="C4599" s="22" t="s">
        <v>11813</v>
      </c>
      <c r="E4599" s="22" t="n">
        <v>44.57</v>
      </c>
      <c r="F4599" s="39" t="n">
        <v>35.2103</v>
      </c>
    </row>
    <row r="4600" customFormat="false" ht="15" hidden="false" customHeight="false" outlineLevel="0" collapsed="false">
      <c r="A4600" s="21" t="s">
        <v>11814</v>
      </c>
      <c r="B4600" s="21" t="s">
        <v>11815</v>
      </c>
      <c r="C4600" s="22" t="s">
        <v>11816</v>
      </c>
      <c r="E4600" s="22" t="n">
        <v>44.61</v>
      </c>
      <c r="F4600" s="39" t="n">
        <v>37.07091</v>
      </c>
    </row>
    <row r="4601" customFormat="false" ht="15" hidden="false" customHeight="false" outlineLevel="0" collapsed="false">
      <c r="A4601" s="21" t="n">
        <v>0</v>
      </c>
      <c r="B4601" s="21" t="s">
        <v>11817</v>
      </c>
      <c r="C4601" s="22" t="s">
        <v>11818</v>
      </c>
      <c r="E4601" s="22" t="n">
        <v>44.64</v>
      </c>
      <c r="F4601" s="39" t="n">
        <v>37.54224</v>
      </c>
    </row>
    <row r="4602" customFormat="false" ht="15" hidden="false" customHeight="false" outlineLevel="0" collapsed="false">
      <c r="A4602" s="21" t="s">
        <v>11819</v>
      </c>
      <c r="B4602" s="21" t="s">
        <v>11820</v>
      </c>
      <c r="C4602" s="22" t="s">
        <v>11821</v>
      </c>
      <c r="E4602" s="22" t="n">
        <v>44.65</v>
      </c>
      <c r="F4602" s="39" t="n">
        <v>37.55065</v>
      </c>
    </row>
    <row r="4603" customFormat="false" ht="15" hidden="false" customHeight="false" outlineLevel="0" collapsed="false">
      <c r="A4603" s="21" t="s">
        <v>11822</v>
      </c>
      <c r="B4603" s="21" t="s">
        <v>11823</v>
      </c>
      <c r="C4603" s="22" t="s">
        <v>11824</v>
      </c>
      <c r="E4603" s="22" t="n">
        <v>44.66</v>
      </c>
      <c r="F4603" s="39" t="n">
        <v>40.06002</v>
      </c>
    </row>
    <row r="4604" customFormat="false" ht="15" hidden="false" customHeight="false" outlineLevel="0" collapsed="false">
      <c r="A4604" s="21" t="n">
        <v>0</v>
      </c>
      <c r="B4604" s="21" t="s">
        <v>11825</v>
      </c>
      <c r="C4604" s="22" t="s">
        <v>11826</v>
      </c>
      <c r="E4604" s="22" t="n">
        <v>44.67</v>
      </c>
      <c r="F4604" s="39" t="n">
        <v>33.90453</v>
      </c>
    </row>
    <row r="4605" customFormat="false" ht="15" hidden="false" customHeight="false" outlineLevel="0" collapsed="false">
      <c r="A4605" s="21" t="s">
        <v>11827</v>
      </c>
      <c r="B4605" s="21" t="s">
        <v>11828</v>
      </c>
      <c r="C4605" s="22" t="s">
        <v>11829</v>
      </c>
      <c r="E4605" s="22" t="n">
        <v>44.68</v>
      </c>
      <c r="F4605" s="39" t="n">
        <v>33.91212</v>
      </c>
    </row>
    <row r="4606" customFormat="false" ht="15" hidden="false" customHeight="false" outlineLevel="0" collapsed="false">
      <c r="A4606" s="21" t="n">
        <v>0</v>
      </c>
      <c r="B4606" s="21" t="s">
        <v>11830</v>
      </c>
      <c r="C4606" s="22" t="s">
        <v>11831</v>
      </c>
      <c r="E4606" s="22" t="n">
        <v>44.68</v>
      </c>
      <c r="F4606" s="41" t="n">
        <v>27.2548</v>
      </c>
    </row>
    <row r="4607" customFormat="false" ht="15" hidden="false" customHeight="false" outlineLevel="0" collapsed="false">
      <c r="A4607" s="21" t="s">
        <v>11832</v>
      </c>
      <c r="B4607" s="21" t="s">
        <v>11833</v>
      </c>
      <c r="C4607" s="22" t="s">
        <v>11834</v>
      </c>
      <c r="E4607" s="22" t="n">
        <v>44.69</v>
      </c>
      <c r="F4607" s="41" t="n">
        <v>36.82456</v>
      </c>
    </row>
    <row r="4608" customFormat="false" ht="15" hidden="false" customHeight="false" outlineLevel="0" collapsed="false">
      <c r="A4608" s="21" t="s">
        <v>11835</v>
      </c>
      <c r="B4608" s="21" t="s">
        <v>11836</v>
      </c>
      <c r="C4608" s="22" t="s">
        <v>11837</v>
      </c>
      <c r="E4608" s="22" t="n">
        <v>44.7</v>
      </c>
      <c r="F4608" s="41" t="n">
        <v>38.3526</v>
      </c>
      <c r="G4608" s="42"/>
    </row>
    <row r="4609" customFormat="false" ht="15" hidden="false" customHeight="false" outlineLevel="0" collapsed="false">
      <c r="A4609" s="21" t="s">
        <v>11838</v>
      </c>
      <c r="B4609" s="21" t="s">
        <v>11839</v>
      </c>
      <c r="C4609" s="22" t="s">
        <v>11840</v>
      </c>
      <c r="E4609" s="22" t="n">
        <v>44.71</v>
      </c>
      <c r="F4609" s="41" t="n">
        <v>36.84104</v>
      </c>
    </row>
    <row r="4610" customFormat="false" ht="15" hidden="false" customHeight="false" outlineLevel="0" collapsed="false">
      <c r="A4610" s="21" t="n">
        <v>0</v>
      </c>
      <c r="B4610" s="21" t="s">
        <v>11841</v>
      </c>
      <c r="C4610" s="22" t="s">
        <v>11842</v>
      </c>
      <c r="E4610" s="22" t="n">
        <v>44.72</v>
      </c>
      <c r="F4610" s="41" t="n">
        <v>36.84928</v>
      </c>
    </row>
    <row r="4611" customFormat="false" ht="14.25" hidden="false" customHeight="true" outlineLevel="0" collapsed="false">
      <c r="A4611" s="21" t="s">
        <v>11843</v>
      </c>
      <c r="B4611" s="21" t="s">
        <v>11844</v>
      </c>
      <c r="C4611" s="22" t="s">
        <v>11845</v>
      </c>
      <c r="E4611" s="22" t="n">
        <v>44.75</v>
      </c>
      <c r="F4611" s="39" t="n">
        <v>37.63475</v>
      </c>
    </row>
    <row r="4612" s="34" customFormat="true" ht="9" hidden="false" customHeight="true" outlineLevel="0" collapsed="false">
      <c r="A4612" s="21" t="s">
        <v>11846</v>
      </c>
      <c r="B4612" s="21" t="s">
        <v>11847</v>
      </c>
      <c r="C4612" s="22" t="s">
        <v>11848</v>
      </c>
      <c r="D4612" s="22"/>
      <c r="E4612" s="22" t="n">
        <v>44.76</v>
      </c>
      <c r="F4612" s="39" t="n">
        <v>44.49144</v>
      </c>
      <c r="G4612" s="22"/>
      <c r="H4612" s="22"/>
    </row>
    <row r="4613" s="34" customFormat="true" ht="9" hidden="false" customHeight="true" outlineLevel="0" collapsed="false">
      <c r="A4613" s="21" t="n">
        <v>0</v>
      </c>
      <c r="B4613" s="21" t="s">
        <v>11849</v>
      </c>
      <c r="C4613" s="22" t="s">
        <v>11850</v>
      </c>
      <c r="D4613" s="22"/>
      <c r="E4613" s="22" t="n">
        <v>44.79</v>
      </c>
      <c r="F4613" s="41" t="n">
        <v>36.90696</v>
      </c>
      <c r="G4613" s="22"/>
      <c r="H4613" s="22"/>
    </row>
    <row r="4614" customFormat="false" ht="9" hidden="false" customHeight="true" outlineLevel="0" collapsed="false">
      <c r="A4614" s="21" t="s">
        <v>11851</v>
      </c>
      <c r="B4614" s="21" t="s">
        <v>11852</v>
      </c>
      <c r="C4614" s="22" t="s">
        <v>11853</v>
      </c>
      <c r="E4614" s="39" t="n">
        <v>44.84</v>
      </c>
      <c r="F4614" s="22" t="n">
        <v>36.5446</v>
      </c>
      <c r="G4614" s="39"/>
      <c r="H4614" s="39"/>
    </row>
    <row r="4615" customFormat="false" ht="15" hidden="false" customHeight="false" outlineLevel="0" collapsed="false">
      <c r="A4615" s="21" t="s">
        <v>11854</v>
      </c>
      <c r="B4615" s="21" t="s">
        <v>11855</v>
      </c>
      <c r="C4615" s="22" t="s">
        <v>11856</v>
      </c>
      <c r="E4615" s="22" t="n">
        <v>44.85</v>
      </c>
      <c r="F4615" s="39" t="n">
        <v>33.839325</v>
      </c>
    </row>
    <row r="4616" customFormat="false" ht="15" hidden="false" customHeight="false" outlineLevel="0" collapsed="false">
      <c r="A4616" s="21" t="n">
        <v>0</v>
      </c>
      <c r="B4616" s="21" t="s">
        <v>7226</v>
      </c>
      <c r="C4616" s="22" t="s">
        <v>11857</v>
      </c>
      <c r="E4616" s="22" t="n">
        <v>44.86</v>
      </c>
      <c r="F4616" s="39" t="n">
        <v>35.4394</v>
      </c>
    </row>
    <row r="4617" customFormat="false" ht="15" hidden="false" customHeight="false" outlineLevel="0" collapsed="false">
      <c r="A4617" s="21" t="s">
        <v>11858</v>
      </c>
      <c r="B4617" s="21" t="s">
        <v>11859</v>
      </c>
      <c r="C4617" s="22" t="s">
        <v>11860</v>
      </c>
      <c r="E4617" s="22" t="n">
        <v>44.88</v>
      </c>
      <c r="F4617" s="39" t="n">
        <v>35.4552</v>
      </c>
    </row>
    <row r="4618" customFormat="false" ht="15" hidden="false" customHeight="false" outlineLevel="0" collapsed="false">
      <c r="A4618" s="21" t="s">
        <v>11861</v>
      </c>
      <c r="B4618" s="21" t="s">
        <v>11862</v>
      </c>
      <c r="C4618" s="22" t="s">
        <v>11863</v>
      </c>
      <c r="E4618" s="22" t="n">
        <v>44.89</v>
      </c>
      <c r="F4618" s="39" t="n">
        <v>40.26633</v>
      </c>
    </row>
    <row r="4619" customFormat="false" ht="15" hidden="false" customHeight="false" outlineLevel="0" collapsed="false">
      <c r="A4619" s="21" t="n">
        <v>0</v>
      </c>
      <c r="B4619" s="21" t="s">
        <v>11864</v>
      </c>
      <c r="C4619" s="22" t="s">
        <v>11865</v>
      </c>
      <c r="E4619" s="22" t="n">
        <v>44.91</v>
      </c>
      <c r="F4619" s="39" t="n">
        <v>34.08669</v>
      </c>
    </row>
    <row r="4620" s="34" customFormat="true" ht="15" hidden="false" customHeight="false" outlineLevel="0" collapsed="false">
      <c r="A4620" s="21" t="s">
        <v>11866</v>
      </c>
      <c r="B4620" s="21" t="s">
        <v>11867</v>
      </c>
      <c r="C4620" s="22" t="s">
        <v>11868</v>
      </c>
      <c r="D4620" s="22"/>
      <c r="E4620" s="22" t="n">
        <v>44.91</v>
      </c>
      <c r="F4620" s="39" t="n">
        <v>32.96394</v>
      </c>
      <c r="G4620" s="22"/>
      <c r="H4620" s="22"/>
    </row>
    <row r="4621" customFormat="false" ht="15" hidden="false" customHeight="false" outlineLevel="0" collapsed="false">
      <c r="A4621" s="21" t="s">
        <v>11869</v>
      </c>
      <c r="B4621" s="21" t="s">
        <v>11870</v>
      </c>
      <c r="C4621" s="22" t="s">
        <v>11871</v>
      </c>
      <c r="E4621" s="22" t="n">
        <v>44.93</v>
      </c>
      <c r="F4621" s="39" t="n">
        <v>37.56148</v>
      </c>
    </row>
    <row r="4622" customFormat="false" ht="15" hidden="false" customHeight="false" outlineLevel="0" collapsed="false">
      <c r="A4622" s="21" t="s">
        <v>11872</v>
      </c>
      <c r="B4622" s="21" t="s">
        <v>11873</v>
      </c>
      <c r="C4622" s="22" t="s">
        <v>11874</v>
      </c>
      <c r="E4622" s="22" t="n">
        <v>44.94</v>
      </c>
      <c r="F4622" s="39" t="n">
        <v>40.8954</v>
      </c>
    </row>
    <row r="4623" customFormat="false" ht="15" hidden="false" customHeight="false" outlineLevel="0" collapsed="false">
      <c r="A4623" s="21" t="n">
        <v>0</v>
      </c>
      <c r="B4623" s="21" t="s">
        <v>11875</v>
      </c>
      <c r="C4623" s="22" t="s">
        <v>11876</v>
      </c>
      <c r="E4623" s="22" t="n">
        <v>44.97</v>
      </c>
      <c r="F4623" s="39" t="n">
        <v>33.929865</v>
      </c>
    </row>
    <row r="4624" customFormat="false" ht="15" hidden="false" customHeight="false" outlineLevel="0" collapsed="false">
      <c r="A4624" s="21" t="n">
        <v>0</v>
      </c>
      <c r="B4624" s="21" t="s">
        <v>11877</v>
      </c>
      <c r="C4624" s="22" t="s">
        <v>11878</v>
      </c>
      <c r="E4624" s="22" t="n">
        <v>44.97</v>
      </c>
      <c r="F4624" s="39" t="n">
        <v>34.67187</v>
      </c>
    </row>
    <row r="4625" customFormat="false" ht="15" hidden="false" customHeight="false" outlineLevel="0" collapsed="false">
      <c r="A4625" s="21" t="s">
        <v>11879</v>
      </c>
      <c r="B4625" s="21" t="s">
        <v>11880</v>
      </c>
      <c r="C4625" s="22" t="s">
        <v>11881</v>
      </c>
      <c r="E4625" s="22" t="n">
        <v>45</v>
      </c>
      <c r="F4625" s="39" t="n">
        <v>37.62</v>
      </c>
    </row>
    <row r="4626" customFormat="false" ht="15" hidden="false" customHeight="false" outlineLevel="0" collapsed="false">
      <c r="A4626" s="21" t="s">
        <v>11882</v>
      </c>
      <c r="B4626" s="21" t="s">
        <v>11883</v>
      </c>
      <c r="C4626" s="22" t="s">
        <v>11884</v>
      </c>
      <c r="E4626" s="22" t="n">
        <v>45.01</v>
      </c>
      <c r="F4626" s="41" t="n">
        <v>38.61858</v>
      </c>
      <c r="G4626" s="42"/>
    </row>
    <row r="4627" customFormat="false" ht="15" hidden="false" customHeight="false" outlineLevel="0" collapsed="false">
      <c r="A4627" s="21" t="s">
        <v>11885</v>
      </c>
      <c r="B4627" s="21" t="s">
        <v>11886</v>
      </c>
      <c r="C4627" s="22" t="s">
        <v>11887</v>
      </c>
      <c r="E4627" s="22" t="n">
        <v>45.01</v>
      </c>
      <c r="F4627" s="39" t="n">
        <v>33.89253</v>
      </c>
    </row>
    <row r="4628" customFormat="false" ht="15" hidden="false" customHeight="false" outlineLevel="0" collapsed="false">
      <c r="A4628" s="21" t="s">
        <v>11888</v>
      </c>
      <c r="B4628" s="21" t="s">
        <v>11889</v>
      </c>
      <c r="C4628" s="22" t="s">
        <v>11890</v>
      </c>
      <c r="E4628" s="22" t="n">
        <v>45.02</v>
      </c>
      <c r="F4628" s="41" t="n">
        <v>27.32714</v>
      </c>
    </row>
    <row r="4629" customFormat="false" ht="15" hidden="false" customHeight="false" outlineLevel="0" collapsed="false">
      <c r="A4629" s="21" t="s">
        <v>11891</v>
      </c>
      <c r="B4629" s="21" t="s">
        <v>11892</v>
      </c>
      <c r="C4629" s="22" t="s">
        <v>11893</v>
      </c>
      <c r="E4629" s="22" t="n">
        <v>45.03</v>
      </c>
      <c r="F4629" s="39" t="n">
        <v>34.17777</v>
      </c>
    </row>
    <row r="4630" customFormat="false" ht="15" hidden="false" customHeight="false" outlineLevel="0" collapsed="false">
      <c r="A4630" s="21" t="s">
        <v>11894</v>
      </c>
      <c r="B4630" s="21" t="s">
        <v>11895</v>
      </c>
      <c r="C4630" s="22" t="s">
        <v>11896</v>
      </c>
      <c r="E4630" s="22" t="n">
        <v>45.03</v>
      </c>
      <c r="F4630" s="41" t="n">
        <v>38.63574</v>
      </c>
      <c r="G4630" s="42"/>
    </row>
    <row r="4631" customFormat="false" ht="15" hidden="false" customHeight="false" outlineLevel="0" collapsed="false">
      <c r="A4631" s="21" t="s">
        <v>11897</v>
      </c>
      <c r="B4631" s="21" t="s">
        <v>11898</v>
      </c>
      <c r="C4631" s="22" t="s">
        <v>11899</v>
      </c>
      <c r="E4631" s="22" t="n">
        <v>45.05</v>
      </c>
      <c r="F4631" s="39" t="n">
        <v>34.19295</v>
      </c>
    </row>
    <row r="4632" customFormat="false" ht="15" hidden="false" customHeight="false" outlineLevel="0" collapsed="false">
      <c r="A4632" s="21" t="s">
        <v>11900</v>
      </c>
      <c r="B4632" s="21" t="s">
        <v>11901</v>
      </c>
      <c r="C4632" s="22" t="s">
        <v>11902</v>
      </c>
      <c r="E4632" s="39" t="n">
        <v>45.05</v>
      </c>
      <c r="F4632" s="22" t="n">
        <v>38.6529</v>
      </c>
    </row>
    <row r="4633" customFormat="false" ht="15" hidden="false" customHeight="false" outlineLevel="0" collapsed="false">
      <c r="A4633" s="21" t="s">
        <v>11903</v>
      </c>
      <c r="B4633" s="21" t="s">
        <v>11904</v>
      </c>
      <c r="C4633" s="22" t="s">
        <v>11905</v>
      </c>
      <c r="E4633" s="22" t="n">
        <v>45.05</v>
      </c>
      <c r="F4633" s="22" t="n">
        <f aca="false">E4633*0.975</f>
        <v>43.92375</v>
      </c>
    </row>
    <row r="4634" customFormat="false" ht="15" hidden="false" customHeight="false" outlineLevel="0" collapsed="false">
      <c r="A4634" s="21" t="s">
        <v>11906</v>
      </c>
      <c r="B4634" s="21" t="s">
        <v>11907</v>
      </c>
      <c r="C4634" s="22" t="s">
        <v>11908</v>
      </c>
      <c r="E4634" s="22" t="n">
        <v>45.11</v>
      </c>
      <c r="F4634" s="41" t="n">
        <v>27.5171</v>
      </c>
    </row>
    <row r="4635" s="28" customFormat="true" ht="15" hidden="false" customHeight="false" outlineLevel="0" collapsed="false">
      <c r="A4635" s="21" t="s">
        <v>11909</v>
      </c>
      <c r="B4635" s="21" t="s">
        <v>11910</v>
      </c>
      <c r="C4635" s="22" t="s">
        <v>11911</v>
      </c>
      <c r="D4635" s="22"/>
      <c r="E4635" s="22" t="n">
        <v>45.15</v>
      </c>
      <c r="F4635" s="39" t="n">
        <v>34.26885</v>
      </c>
      <c r="G4635" s="22"/>
      <c r="H4635" s="22"/>
    </row>
    <row r="4636" customFormat="false" ht="15" hidden="false" customHeight="false" outlineLevel="0" collapsed="false">
      <c r="A4636" s="21" t="s">
        <v>11912</v>
      </c>
      <c r="B4636" s="21" t="s">
        <v>11913</v>
      </c>
      <c r="C4636" s="22" t="s">
        <v>11914</v>
      </c>
      <c r="E4636" s="22" t="n">
        <v>45.15</v>
      </c>
      <c r="F4636" s="39" t="n">
        <v>35.6685</v>
      </c>
    </row>
    <row r="4637" customFormat="false" ht="15" hidden="false" customHeight="false" outlineLevel="0" collapsed="false">
      <c r="A4637" s="21" t="n">
        <v>0</v>
      </c>
      <c r="B4637" s="21" t="s">
        <v>11915</v>
      </c>
      <c r="C4637" s="22" t="s">
        <v>11916</v>
      </c>
      <c r="E4637" s="22" t="n">
        <v>45.15</v>
      </c>
      <c r="F4637" s="39" t="n">
        <v>33.99795</v>
      </c>
    </row>
    <row r="4638" customFormat="false" ht="15" hidden="false" customHeight="false" outlineLevel="0" collapsed="false">
      <c r="A4638" s="21" t="s">
        <v>11917</v>
      </c>
      <c r="B4638" s="21" t="s">
        <v>11918</v>
      </c>
      <c r="C4638" s="22" t="s">
        <v>11919</v>
      </c>
      <c r="E4638" s="22" t="n">
        <v>45.2</v>
      </c>
      <c r="F4638" s="39" t="n">
        <v>34.0356</v>
      </c>
    </row>
    <row r="4639" customFormat="false" ht="15" hidden="false" customHeight="false" outlineLevel="0" collapsed="false">
      <c r="A4639" s="21" t="n">
        <v>0</v>
      </c>
      <c r="B4639" s="21" t="s">
        <v>11920</v>
      </c>
      <c r="C4639" s="22" t="s">
        <v>11921</v>
      </c>
      <c r="E4639" s="22" t="n">
        <v>45.26</v>
      </c>
      <c r="F4639" s="41" t="n">
        <v>27.47282</v>
      </c>
    </row>
    <row r="4640" customFormat="false" ht="15" hidden="false" customHeight="false" outlineLevel="0" collapsed="false">
      <c r="A4640" s="21" t="s">
        <v>11922</v>
      </c>
      <c r="B4640" s="21" t="s">
        <v>11923</v>
      </c>
      <c r="C4640" s="22" t="s">
        <v>11924</v>
      </c>
      <c r="E4640" s="22" t="n">
        <v>45.27</v>
      </c>
      <c r="F4640" s="22" t="n">
        <f aca="false">E4640*0.898</f>
        <v>40.65246</v>
      </c>
    </row>
    <row r="4641" customFormat="false" ht="15" hidden="false" customHeight="false" outlineLevel="0" collapsed="false">
      <c r="A4641" s="21" t="s">
        <v>11925</v>
      </c>
      <c r="B4641" s="21" t="s">
        <v>11926</v>
      </c>
      <c r="C4641" s="22" t="s">
        <v>11927</v>
      </c>
      <c r="E4641" s="22" t="n">
        <v>45.31</v>
      </c>
      <c r="F4641" s="41" t="n">
        <v>37.33544</v>
      </c>
    </row>
    <row r="4642" customFormat="false" ht="15" hidden="false" customHeight="false" outlineLevel="0" collapsed="false">
      <c r="A4642" s="21" t="s">
        <v>11928</v>
      </c>
      <c r="B4642" s="21" t="s">
        <v>11929</v>
      </c>
      <c r="C4642" s="22" t="s">
        <v>11930</v>
      </c>
      <c r="E4642" s="22" t="n">
        <v>45.31</v>
      </c>
      <c r="F4642" s="39" t="n">
        <v>38.10571</v>
      </c>
    </row>
    <row r="4643" customFormat="false" ht="15" hidden="false" customHeight="false" outlineLevel="0" collapsed="false">
      <c r="A4643" s="21" t="n">
        <v>0</v>
      </c>
      <c r="B4643" s="21" t="s">
        <v>11931</v>
      </c>
      <c r="C4643" s="22" t="s">
        <v>11932</v>
      </c>
      <c r="E4643" s="22" t="n">
        <v>45.31</v>
      </c>
      <c r="F4643" s="41" t="n">
        <v>27.6391</v>
      </c>
    </row>
    <row r="4644" customFormat="false" ht="15" hidden="false" customHeight="false" outlineLevel="0" collapsed="false">
      <c r="A4644" s="21" t="n">
        <v>0</v>
      </c>
      <c r="B4644" s="21" t="s">
        <v>11933</v>
      </c>
      <c r="C4644" s="22" t="s">
        <v>11934</v>
      </c>
      <c r="E4644" s="22" t="n">
        <v>45.32</v>
      </c>
      <c r="F4644" s="22" t="n">
        <f aca="false">E4644*0.898</f>
        <v>40.69736</v>
      </c>
    </row>
    <row r="4645" customFormat="false" ht="15" hidden="false" customHeight="false" outlineLevel="0" collapsed="false">
      <c r="A4645" s="21" t="s">
        <v>11935</v>
      </c>
      <c r="B4645" s="21" t="s">
        <v>11936</v>
      </c>
      <c r="C4645" s="22" t="s">
        <v>11937</v>
      </c>
      <c r="E4645" s="22" t="n">
        <v>45.33</v>
      </c>
      <c r="F4645" s="39" t="n">
        <v>35.8107</v>
      </c>
    </row>
    <row r="4646" customFormat="false" ht="15" hidden="false" customHeight="false" outlineLevel="0" collapsed="false">
      <c r="A4646" s="21" t="s">
        <v>11938</v>
      </c>
      <c r="B4646" s="21" t="s">
        <v>11939</v>
      </c>
      <c r="C4646" s="22" t="s">
        <v>11940</v>
      </c>
      <c r="E4646" s="22" t="n">
        <v>45.33</v>
      </c>
      <c r="F4646" s="39" t="n">
        <v>38.12253</v>
      </c>
    </row>
    <row r="4647" customFormat="false" ht="15" hidden="false" customHeight="false" outlineLevel="0" collapsed="false">
      <c r="A4647" s="21" t="n">
        <v>0</v>
      </c>
      <c r="B4647" s="21" t="s">
        <v>11941</v>
      </c>
      <c r="C4647" s="22" t="s">
        <v>11942</v>
      </c>
      <c r="E4647" s="39" t="n">
        <v>45.33</v>
      </c>
      <c r="F4647" s="22" t="n">
        <v>36.94395</v>
      </c>
    </row>
    <row r="4648" customFormat="false" ht="15" hidden="false" customHeight="false" outlineLevel="0" collapsed="false">
      <c r="A4648" s="21" t="s">
        <v>11943</v>
      </c>
      <c r="B4648" s="21" t="s">
        <v>11944</v>
      </c>
      <c r="C4648" s="22" t="s">
        <v>11945</v>
      </c>
      <c r="E4648" s="22" t="n">
        <v>45.35</v>
      </c>
      <c r="F4648" s="41" t="n">
        <v>27.6635</v>
      </c>
    </row>
    <row r="4649" customFormat="false" ht="15" hidden="false" customHeight="false" outlineLevel="0" collapsed="false">
      <c r="A4649" s="21" t="n">
        <v>0</v>
      </c>
      <c r="B4649" s="21" t="s">
        <v>11946</v>
      </c>
      <c r="C4649" s="22" t="s">
        <v>11947</v>
      </c>
      <c r="E4649" s="39" t="n">
        <v>45.35</v>
      </c>
      <c r="F4649" s="22" t="n">
        <v>36.96025</v>
      </c>
    </row>
    <row r="4650" customFormat="false" ht="15" hidden="false" customHeight="false" outlineLevel="0" collapsed="false">
      <c r="A4650" s="21" t="s">
        <v>11948</v>
      </c>
      <c r="B4650" s="21" t="s">
        <v>11949</v>
      </c>
      <c r="C4650" s="22" t="s">
        <v>11950</v>
      </c>
      <c r="E4650" s="39" t="n">
        <v>45.38</v>
      </c>
      <c r="F4650" s="22" t="n">
        <v>38.93604</v>
      </c>
      <c r="G4650" s="42"/>
    </row>
    <row r="4651" customFormat="false" ht="15" hidden="false" customHeight="false" outlineLevel="0" collapsed="false">
      <c r="A4651" s="21" t="s">
        <v>11951</v>
      </c>
      <c r="B4651" s="21" t="s">
        <v>11952</v>
      </c>
      <c r="C4651" s="22" t="s">
        <v>11953</v>
      </c>
      <c r="E4651" s="22" t="n">
        <v>45.4</v>
      </c>
      <c r="F4651" s="39" t="n">
        <v>33.3236</v>
      </c>
    </row>
    <row r="4652" customFormat="false" ht="15" hidden="false" customHeight="false" outlineLevel="0" collapsed="false">
      <c r="A4652" s="21" t="s">
        <v>11954</v>
      </c>
      <c r="B4652" s="21" t="s">
        <v>11955</v>
      </c>
      <c r="C4652" s="22" t="s">
        <v>11956</v>
      </c>
      <c r="E4652" s="22" t="n">
        <v>45.41</v>
      </c>
      <c r="F4652" s="39" t="n">
        <v>35.8739</v>
      </c>
    </row>
    <row r="4653" customFormat="false" ht="15" hidden="false" customHeight="false" outlineLevel="0" collapsed="false">
      <c r="A4653" s="21" t="s">
        <v>11957</v>
      </c>
      <c r="B4653" s="21" t="s">
        <v>11958</v>
      </c>
      <c r="C4653" s="22" t="s">
        <v>11959</v>
      </c>
      <c r="E4653" s="22" t="n">
        <v>45.41</v>
      </c>
      <c r="F4653" s="39" t="n">
        <v>47.99837</v>
      </c>
    </row>
    <row r="4654" customFormat="false" ht="15" hidden="false" customHeight="false" outlineLevel="0" collapsed="false">
      <c r="A4654" s="21" t="s">
        <v>11960</v>
      </c>
      <c r="B4654" s="21" t="s">
        <v>11961</v>
      </c>
      <c r="C4654" s="22" t="s">
        <v>11962</v>
      </c>
      <c r="E4654" s="22" t="n">
        <v>45.42</v>
      </c>
      <c r="F4654" s="41" t="n">
        <v>37.42608</v>
      </c>
    </row>
    <row r="4655" customFormat="false" ht="15" hidden="false" customHeight="false" outlineLevel="0" collapsed="false">
      <c r="A4655" s="21" t="n">
        <v>0</v>
      </c>
      <c r="B4655" s="21" t="s">
        <v>11963</v>
      </c>
      <c r="C4655" s="22" t="s">
        <v>11964</v>
      </c>
      <c r="E4655" s="22" t="n">
        <v>45.42</v>
      </c>
      <c r="F4655" s="39" t="n">
        <v>38.19822</v>
      </c>
    </row>
    <row r="4656" customFormat="false" ht="15" hidden="false" customHeight="false" outlineLevel="0" collapsed="false">
      <c r="A4656" s="21" t="s">
        <v>11965</v>
      </c>
      <c r="B4656" s="21" t="s">
        <v>11966</v>
      </c>
      <c r="C4656" s="22" t="s">
        <v>11967</v>
      </c>
      <c r="E4656" s="22" t="n">
        <v>45.46</v>
      </c>
      <c r="F4656" s="39" t="n">
        <v>39.59566</v>
      </c>
    </row>
    <row r="4657" customFormat="false" ht="15" hidden="false" customHeight="false" outlineLevel="0" collapsed="false">
      <c r="A4657" s="21" t="s">
        <v>11968</v>
      </c>
      <c r="B4657" s="21" t="s">
        <v>11969</v>
      </c>
      <c r="C4657" s="22" t="s">
        <v>11970</v>
      </c>
      <c r="E4657" s="22" t="n">
        <v>45.46</v>
      </c>
      <c r="F4657" s="39" t="n">
        <v>33.36764</v>
      </c>
    </row>
    <row r="4658" customFormat="false" ht="15" hidden="false" customHeight="false" outlineLevel="0" collapsed="false">
      <c r="A4658" s="21" t="s">
        <v>11971</v>
      </c>
      <c r="B4658" s="21" t="s">
        <v>11972</v>
      </c>
      <c r="C4658" s="22" t="s">
        <v>11973</v>
      </c>
      <c r="E4658" s="22" t="n">
        <v>45.49</v>
      </c>
      <c r="F4658" s="39" t="n">
        <v>34.52691</v>
      </c>
    </row>
    <row r="4659" customFormat="false" ht="15" hidden="false" customHeight="false" outlineLevel="0" collapsed="false">
      <c r="A4659" s="21" t="s">
        <v>11974</v>
      </c>
      <c r="B4659" s="21" t="s">
        <v>11975</v>
      </c>
      <c r="C4659" s="22" t="s">
        <v>11976</v>
      </c>
      <c r="E4659" s="22" t="n">
        <v>45.51</v>
      </c>
      <c r="F4659" s="39" t="n">
        <v>34.337295</v>
      </c>
    </row>
    <row r="4660" customFormat="false" ht="15" hidden="false" customHeight="false" outlineLevel="0" collapsed="false">
      <c r="A4660" s="21" t="n">
        <v>0</v>
      </c>
      <c r="B4660" s="21" t="s">
        <v>11977</v>
      </c>
      <c r="C4660" s="22" t="s">
        <v>11978</v>
      </c>
      <c r="E4660" s="22" t="n">
        <v>45.53</v>
      </c>
      <c r="F4660" s="39" t="n">
        <v>34.28409</v>
      </c>
    </row>
    <row r="4661" s="28" customFormat="true" ht="15" hidden="false" customHeight="false" outlineLevel="0" collapsed="false">
      <c r="A4661" s="21" t="s">
        <v>11979</v>
      </c>
      <c r="B4661" s="21" t="s">
        <v>11980</v>
      </c>
      <c r="C4661" s="22" t="s">
        <v>11981</v>
      </c>
      <c r="D4661" s="22"/>
      <c r="E4661" s="22" t="n">
        <v>45.54</v>
      </c>
      <c r="F4661" s="22" t="n">
        <v>45.54</v>
      </c>
      <c r="G4661" s="22"/>
      <c r="H4661" s="22"/>
    </row>
    <row r="4662" customFormat="false" ht="15" hidden="false" customHeight="false" outlineLevel="0" collapsed="false">
      <c r="A4662" s="21" t="n">
        <v>0</v>
      </c>
      <c r="B4662" s="21" t="s">
        <v>2133</v>
      </c>
      <c r="C4662" s="22" t="s">
        <v>11982</v>
      </c>
      <c r="E4662" s="22" t="n">
        <v>45.59</v>
      </c>
      <c r="F4662" s="41" t="n">
        <v>37.56616</v>
      </c>
    </row>
    <row r="4663" customFormat="false" ht="15" hidden="false" customHeight="false" outlineLevel="0" collapsed="false">
      <c r="A4663" s="21" t="n">
        <v>0</v>
      </c>
      <c r="B4663" s="21" t="s">
        <v>11983</v>
      </c>
      <c r="C4663" s="22" t="s">
        <v>11984</v>
      </c>
      <c r="E4663" s="22" t="n">
        <v>45.6</v>
      </c>
      <c r="F4663" s="39" t="n">
        <v>35.1576</v>
      </c>
    </row>
    <row r="4664" customFormat="false" ht="15" hidden="false" customHeight="false" outlineLevel="0" collapsed="false">
      <c r="A4664" s="21" t="n">
        <v>0</v>
      </c>
      <c r="B4664" s="21" t="s">
        <v>11985</v>
      </c>
      <c r="C4664" s="22" t="s">
        <v>11986</v>
      </c>
      <c r="E4664" s="22" t="n">
        <v>45.64</v>
      </c>
      <c r="F4664" s="39" t="n">
        <v>38.38324</v>
      </c>
    </row>
    <row r="4665" customFormat="false" ht="15" hidden="false" customHeight="false" outlineLevel="0" collapsed="false">
      <c r="A4665" s="21" t="s">
        <v>11987</v>
      </c>
      <c r="B4665" s="21" t="s">
        <v>11988</v>
      </c>
      <c r="C4665" s="22" t="s">
        <v>11989</v>
      </c>
      <c r="E4665" s="22" t="n">
        <v>45.65</v>
      </c>
      <c r="F4665" s="41" t="n">
        <v>27.70955</v>
      </c>
    </row>
    <row r="4666" customFormat="false" ht="15" hidden="false" customHeight="false" outlineLevel="0" collapsed="false">
      <c r="A4666" s="21" t="n">
        <v>0</v>
      </c>
      <c r="B4666" s="21" t="s">
        <v>11990</v>
      </c>
      <c r="C4666" s="22" t="s">
        <v>11991</v>
      </c>
      <c r="E4666" s="22" t="n">
        <v>45.66</v>
      </c>
      <c r="F4666" s="39" t="n">
        <v>36.0714</v>
      </c>
    </row>
    <row r="4667" customFormat="false" ht="15" hidden="false" customHeight="false" outlineLevel="0" collapsed="false">
      <c r="A4667" s="21" t="n">
        <v>0</v>
      </c>
      <c r="B4667" s="21" t="s">
        <v>11992</v>
      </c>
      <c r="C4667" s="22" t="s">
        <v>11993</v>
      </c>
      <c r="E4667" s="22" t="n">
        <v>45.67</v>
      </c>
      <c r="F4667" s="39" t="n">
        <v>38.40847</v>
      </c>
    </row>
    <row r="4668" customFormat="false" ht="15" hidden="false" customHeight="false" outlineLevel="0" collapsed="false">
      <c r="A4668" s="21" t="n">
        <v>0</v>
      </c>
      <c r="B4668" s="21" t="s">
        <v>11994</v>
      </c>
      <c r="C4668" s="22" t="s">
        <v>11995</v>
      </c>
      <c r="E4668" s="22" t="n">
        <v>45.67</v>
      </c>
      <c r="F4668" s="39" t="n">
        <v>45.39598</v>
      </c>
    </row>
    <row r="4669" s="34" customFormat="true" ht="15" hidden="false" customHeight="false" outlineLevel="0" collapsed="false">
      <c r="A4669" s="21" t="n">
        <v>0</v>
      </c>
      <c r="B4669" s="21" t="s">
        <v>11996</v>
      </c>
      <c r="C4669" s="22" t="s">
        <v>11997</v>
      </c>
      <c r="D4669" s="22"/>
      <c r="E4669" s="22" t="n">
        <v>45.71</v>
      </c>
      <c r="F4669" s="39" t="n">
        <v>38.44211</v>
      </c>
      <c r="G4669" s="22"/>
      <c r="H4669" s="22"/>
    </row>
    <row r="4670" customFormat="false" ht="15" hidden="false" customHeight="false" outlineLevel="0" collapsed="false">
      <c r="A4670" s="21" t="n">
        <v>0</v>
      </c>
      <c r="B4670" s="21" t="s">
        <v>11998</v>
      </c>
      <c r="C4670" s="22" t="s">
        <v>11999</v>
      </c>
      <c r="E4670" s="22" t="n">
        <v>45.72</v>
      </c>
      <c r="F4670" s="39" t="n">
        <v>45.44568</v>
      </c>
    </row>
    <row r="4671" s="34" customFormat="true" ht="15" hidden="false" customHeight="false" outlineLevel="0" collapsed="false">
      <c r="A4671" s="21" t="n">
        <v>0</v>
      </c>
      <c r="B4671" s="21" t="s">
        <v>12000</v>
      </c>
      <c r="C4671" s="22" t="s">
        <v>12001</v>
      </c>
      <c r="D4671" s="22"/>
      <c r="E4671" s="22" t="n">
        <v>45.72</v>
      </c>
      <c r="F4671" s="41" t="n">
        <v>37.67328</v>
      </c>
      <c r="G4671" s="22"/>
      <c r="H4671" s="22"/>
    </row>
    <row r="4672" customFormat="false" ht="15" hidden="false" customHeight="false" outlineLevel="0" collapsed="false">
      <c r="A4672" s="21" t="s">
        <v>12002</v>
      </c>
      <c r="B4672" s="21" t="s">
        <v>12003</v>
      </c>
      <c r="C4672" s="22" t="s">
        <v>12004</v>
      </c>
      <c r="E4672" s="22" t="n">
        <v>45.74</v>
      </c>
      <c r="F4672" s="39" t="n">
        <v>38.23864</v>
      </c>
    </row>
    <row r="4673" customFormat="false" ht="15" hidden="false" customHeight="false" outlineLevel="0" collapsed="false">
      <c r="A4673" s="21" t="s">
        <v>12005</v>
      </c>
      <c r="B4673" s="21" t="s">
        <v>12006</v>
      </c>
      <c r="C4673" s="22" t="s">
        <v>12007</v>
      </c>
      <c r="E4673" s="22" t="n">
        <v>45.76</v>
      </c>
      <c r="F4673" s="39" t="n">
        <v>38.48416</v>
      </c>
    </row>
    <row r="4674" customFormat="false" ht="15" hidden="false" customHeight="false" outlineLevel="0" collapsed="false">
      <c r="A4674" s="21" t="s">
        <v>12008</v>
      </c>
      <c r="B4674" s="21" t="s">
        <v>12009</v>
      </c>
      <c r="C4674" s="22" t="s">
        <v>12010</v>
      </c>
      <c r="E4674" s="22" t="n">
        <v>45.78</v>
      </c>
      <c r="F4674" s="39" t="n">
        <v>36.1662</v>
      </c>
    </row>
    <row r="4675" customFormat="false" ht="15" hidden="false" customHeight="false" outlineLevel="0" collapsed="false">
      <c r="A4675" s="21" t="s">
        <v>12011</v>
      </c>
      <c r="B4675" s="21" t="s">
        <v>12012</v>
      </c>
      <c r="C4675" s="22" t="s">
        <v>12013</v>
      </c>
      <c r="E4675" s="22" t="n">
        <v>45.8</v>
      </c>
      <c r="F4675" s="39" t="n">
        <v>36.182</v>
      </c>
    </row>
    <row r="4676" customFormat="false" ht="15" hidden="false" customHeight="false" outlineLevel="0" collapsed="false">
      <c r="A4676" s="21" t="n">
        <v>0</v>
      </c>
      <c r="B4676" s="21" t="s">
        <v>12014</v>
      </c>
      <c r="C4676" s="22" t="s">
        <v>12015</v>
      </c>
      <c r="E4676" s="22" t="n">
        <v>45.8</v>
      </c>
      <c r="F4676" s="39" t="n">
        <v>35.3118</v>
      </c>
    </row>
    <row r="4677" customFormat="false" ht="15" hidden="false" customHeight="false" outlineLevel="0" collapsed="false">
      <c r="A4677" s="21" t="s">
        <v>12016</v>
      </c>
      <c r="B4677" s="21" t="s">
        <v>12017</v>
      </c>
      <c r="C4677" s="22" t="s">
        <v>12018</v>
      </c>
      <c r="E4677" s="22" t="n">
        <v>45.83</v>
      </c>
      <c r="F4677" s="39" t="n">
        <v>34.50999</v>
      </c>
    </row>
    <row r="4678" customFormat="false" ht="15" hidden="false" customHeight="false" outlineLevel="0" collapsed="false">
      <c r="A4678" s="21" t="s">
        <v>12019</v>
      </c>
      <c r="B4678" s="21" t="s">
        <v>12020</v>
      </c>
      <c r="C4678" s="22" t="s">
        <v>12021</v>
      </c>
      <c r="E4678" s="22" t="n">
        <v>45.85</v>
      </c>
      <c r="F4678" s="41" t="n">
        <v>27.9685</v>
      </c>
    </row>
    <row r="4679" customFormat="false" ht="15" hidden="false" customHeight="false" outlineLevel="0" collapsed="false">
      <c r="A4679" s="21" t="s">
        <v>11925</v>
      </c>
      <c r="B4679" s="21" t="s">
        <v>12022</v>
      </c>
      <c r="C4679" s="22" t="s">
        <v>12023</v>
      </c>
      <c r="E4679" s="22" t="n">
        <v>45.87</v>
      </c>
      <c r="F4679" s="41" t="n">
        <v>37.79688</v>
      </c>
    </row>
    <row r="4680" customFormat="false" ht="15" hidden="false" customHeight="false" outlineLevel="0" collapsed="false">
      <c r="A4680" s="21" t="n">
        <v>0</v>
      </c>
      <c r="B4680" s="21" t="s">
        <v>12024</v>
      </c>
      <c r="C4680" s="22" t="s">
        <v>12025</v>
      </c>
      <c r="E4680" s="22" t="n">
        <v>45.87</v>
      </c>
      <c r="F4680" s="39" t="n">
        <v>41.7417</v>
      </c>
    </row>
    <row r="4681" customFormat="false" ht="15" hidden="false" customHeight="false" outlineLevel="0" collapsed="false">
      <c r="A4681" s="21" t="s">
        <v>12026</v>
      </c>
      <c r="B4681" s="21" t="s">
        <v>12027</v>
      </c>
      <c r="C4681" s="22" t="s">
        <v>12028</v>
      </c>
      <c r="E4681" s="22" t="n">
        <v>45.88</v>
      </c>
      <c r="F4681" s="41" t="n">
        <v>37.80512</v>
      </c>
    </row>
    <row r="4682" s="34" customFormat="true" ht="15" hidden="false" customHeight="false" outlineLevel="0" collapsed="false">
      <c r="A4682" s="21" t="n">
        <v>0</v>
      </c>
      <c r="B4682" s="21" t="s">
        <v>12029</v>
      </c>
      <c r="C4682" s="22" t="s">
        <v>12030</v>
      </c>
      <c r="D4682" s="22"/>
      <c r="E4682" s="22" t="n">
        <v>45.93</v>
      </c>
      <c r="F4682" s="39" t="n">
        <v>34.654185</v>
      </c>
      <c r="G4682" s="22"/>
      <c r="H4682" s="22"/>
    </row>
    <row r="4683" customFormat="false" ht="15" hidden="false" customHeight="false" outlineLevel="0" collapsed="false">
      <c r="A4683" s="21" t="s">
        <v>12031</v>
      </c>
      <c r="B4683" s="21" t="s">
        <v>12032</v>
      </c>
      <c r="C4683" s="22" t="s">
        <v>12033</v>
      </c>
      <c r="E4683" s="22" t="n">
        <v>45.94</v>
      </c>
      <c r="F4683" s="41" t="n">
        <v>27.88558</v>
      </c>
    </row>
    <row r="4684" s="28" customFormat="true" ht="15" hidden="false" customHeight="false" outlineLevel="0" collapsed="false">
      <c r="A4684" s="21" t="s">
        <v>12034</v>
      </c>
      <c r="B4684" s="21" t="s">
        <v>12035</v>
      </c>
      <c r="C4684" s="22" t="s">
        <v>12036</v>
      </c>
      <c r="D4684" s="22"/>
      <c r="E4684" s="22" t="n">
        <v>45.95</v>
      </c>
      <c r="F4684" s="39" t="n">
        <v>36.3005</v>
      </c>
      <c r="G4684" s="22"/>
      <c r="H4684" s="22"/>
    </row>
    <row r="4685" customFormat="false" ht="15" hidden="false" customHeight="false" outlineLevel="0" collapsed="false">
      <c r="A4685" s="21" t="s">
        <v>12037</v>
      </c>
      <c r="B4685" s="21" t="s">
        <v>12038</v>
      </c>
      <c r="C4685" s="22" t="s">
        <v>12039</v>
      </c>
      <c r="E4685" s="22" t="n">
        <v>46.02</v>
      </c>
      <c r="F4685" s="41" t="n">
        <v>28.0722</v>
      </c>
    </row>
    <row r="4686" customFormat="false" ht="15" hidden="false" customHeight="false" outlineLevel="0" collapsed="false">
      <c r="A4686" s="21" t="n">
        <v>0</v>
      </c>
      <c r="B4686" s="21" t="s">
        <v>12040</v>
      </c>
      <c r="C4686" s="22" t="s">
        <v>12041</v>
      </c>
      <c r="E4686" s="22" t="n">
        <v>46.03</v>
      </c>
      <c r="F4686" s="39" t="n">
        <v>38.71123</v>
      </c>
    </row>
    <row r="4687" customFormat="false" ht="15" hidden="false" customHeight="false" outlineLevel="0" collapsed="false">
      <c r="A4687" s="21" t="s">
        <v>12042</v>
      </c>
      <c r="B4687" s="21" t="s">
        <v>12043</v>
      </c>
      <c r="C4687" s="22" t="s">
        <v>12044</v>
      </c>
      <c r="E4687" s="22" t="n">
        <v>46.04</v>
      </c>
      <c r="F4687" s="39" t="n">
        <v>34.94436</v>
      </c>
    </row>
    <row r="4688" customFormat="false" ht="15" hidden="false" customHeight="false" outlineLevel="0" collapsed="false">
      <c r="A4688" s="21" t="s">
        <v>12045</v>
      </c>
      <c r="B4688" s="21" t="s">
        <v>12046</v>
      </c>
      <c r="C4688" s="22" t="s">
        <v>12047</v>
      </c>
      <c r="E4688" s="22" t="n">
        <v>46.05</v>
      </c>
      <c r="F4688" s="39" t="n">
        <v>34.95195</v>
      </c>
    </row>
    <row r="4689" customFormat="false" ht="15" hidden="false" customHeight="false" outlineLevel="0" collapsed="false">
      <c r="A4689" s="21" t="s">
        <v>12048</v>
      </c>
      <c r="B4689" s="21" t="s">
        <v>12049</v>
      </c>
      <c r="C4689" s="22" t="s">
        <v>12050</v>
      </c>
      <c r="E4689" s="22" t="n">
        <v>46.08</v>
      </c>
      <c r="F4689" s="39" t="n">
        <v>33.82272</v>
      </c>
    </row>
    <row r="4690" customFormat="false" ht="15" hidden="false" customHeight="false" outlineLevel="0" collapsed="false">
      <c r="A4690" s="21" t="s">
        <v>12051</v>
      </c>
      <c r="B4690" s="21" t="s">
        <v>12052</v>
      </c>
      <c r="C4690" s="22" t="s">
        <v>12053</v>
      </c>
      <c r="E4690" s="22" t="n">
        <v>46.09</v>
      </c>
      <c r="F4690" s="39" t="n">
        <v>38.76169</v>
      </c>
    </row>
    <row r="4691" customFormat="false" ht="15" hidden="false" customHeight="false" outlineLevel="0" collapsed="false">
      <c r="A4691" s="21" t="n">
        <v>0</v>
      </c>
      <c r="B4691" s="21" t="s">
        <v>12054</v>
      </c>
      <c r="C4691" s="22" t="s">
        <v>12055</v>
      </c>
      <c r="E4691" s="22" t="n">
        <v>46.12</v>
      </c>
      <c r="F4691" s="39" t="n">
        <v>35.55852</v>
      </c>
    </row>
    <row r="4692" customFormat="false" ht="15" hidden="false" customHeight="false" outlineLevel="0" collapsed="false">
      <c r="A4692" s="21" t="n">
        <v>0</v>
      </c>
      <c r="B4692" s="21" t="s">
        <v>12056</v>
      </c>
      <c r="C4692" s="22" t="s">
        <v>12057</v>
      </c>
      <c r="E4692" s="22" t="n">
        <v>46.13</v>
      </c>
      <c r="F4692" s="39" t="n">
        <v>38.79533</v>
      </c>
    </row>
    <row r="4693" customFormat="false" ht="15" hidden="false" customHeight="false" outlineLevel="0" collapsed="false">
      <c r="A4693" s="21" t="s">
        <v>12058</v>
      </c>
      <c r="B4693" s="21" t="s">
        <v>12059</v>
      </c>
      <c r="C4693" s="22" t="s">
        <v>12060</v>
      </c>
      <c r="E4693" s="22" t="n">
        <v>46.15</v>
      </c>
      <c r="F4693" s="41" t="n">
        <v>28.1515</v>
      </c>
    </row>
    <row r="4694" customFormat="false" ht="15" hidden="false" customHeight="false" outlineLevel="0" collapsed="false">
      <c r="A4694" s="21" t="n">
        <v>0</v>
      </c>
      <c r="B4694" s="21" t="s">
        <v>12061</v>
      </c>
      <c r="C4694" s="22" t="s">
        <v>12062</v>
      </c>
      <c r="E4694" s="22" t="n">
        <v>46.23</v>
      </c>
      <c r="F4694" s="41" t="n">
        <v>28.06161</v>
      </c>
    </row>
    <row r="4695" customFormat="false" ht="15" hidden="false" customHeight="false" outlineLevel="0" collapsed="false">
      <c r="A4695" s="21" t="s">
        <v>12063</v>
      </c>
      <c r="B4695" s="21" t="s">
        <v>12064</v>
      </c>
      <c r="C4695" s="22" t="s">
        <v>12065</v>
      </c>
      <c r="E4695" s="22" t="n">
        <v>46.24</v>
      </c>
      <c r="F4695" s="41" t="n">
        <v>39.67392</v>
      </c>
      <c r="G4695" s="42"/>
    </row>
    <row r="4696" customFormat="false" ht="15" hidden="false" customHeight="false" outlineLevel="0" collapsed="false">
      <c r="A4696" s="21" t="s">
        <v>12066</v>
      </c>
      <c r="B4696" s="21" t="s">
        <v>12067</v>
      </c>
      <c r="C4696" s="22" t="s">
        <v>12068</v>
      </c>
      <c r="E4696" s="22" t="n">
        <v>46.33</v>
      </c>
      <c r="F4696" s="39" t="n">
        <v>34.88649</v>
      </c>
    </row>
    <row r="4697" customFormat="false" ht="15" hidden="false" customHeight="false" outlineLevel="0" collapsed="false">
      <c r="A4697" s="21" t="s">
        <v>12069</v>
      </c>
      <c r="B4697" s="21" t="s">
        <v>12070</v>
      </c>
      <c r="C4697" s="22" t="s">
        <v>12071</v>
      </c>
      <c r="E4697" s="22" t="n">
        <v>46.39</v>
      </c>
      <c r="F4697" s="39" t="n">
        <v>35.21001</v>
      </c>
    </row>
    <row r="4698" customFormat="false" ht="15" hidden="false" customHeight="false" outlineLevel="0" collapsed="false">
      <c r="A4698" s="21" t="s">
        <v>12072</v>
      </c>
      <c r="B4698" s="21" t="s">
        <v>12073</v>
      </c>
      <c r="C4698" s="22" t="s">
        <v>12074</v>
      </c>
      <c r="E4698" s="22" t="n">
        <v>46.42</v>
      </c>
      <c r="F4698" s="39" t="n">
        <v>41.63874</v>
      </c>
    </row>
    <row r="4699" customFormat="false" ht="15" hidden="false" customHeight="false" outlineLevel="0" collapsed="false">
      <c r="A4699" s="21" t="n">
        <v>0</v>
      </c>
      <c r="B4699" s="21" t="s">
        <v>12075</v>
      </c>
      <c r="C4699" s="22" t="s">
        <v>12076</v>
      </c>
      <c r="E4699" s="22" t="n">
        <v>46.43</v>
      </c>
      <c r="F4699" s="39" t="n">
        <v>40.44053</v>
      </c>
    </row>
    <row r="4700" customFormat="false" ht="15" hidden="false" customHeight="false" outlineLevel="0" collapsed="false">
      <c r="A4700" s="21" t="s">
        <v>12077</v>
      </c>
      <c r="B4700" s="21" t="s">
        <v>12078</v>
      </c>
      <c r="C4700" s="22" t="s">
        <v>12079</v>
      </c>
      <c r="E4700" s="22" t="n">
        <v>46.44</v>
      </c>
      <c r="F4700" s="41" t="n">
        <v>28.3284</v>
      </c>
    </row>
    <row r="4701" customFormat="false" ht="15" hidden="false" customHeight="false" outlineLevel="0" collapsed="false">
      <c r="A4701" s="21" t="s">
        <v>12080</v>
      </c>
      <c r="B4701" s="21" t="s">
        <v>12081</v>
      </c>
      <c r="C4701" s="22" t="s">
        <v>12082</v>
      </c>
      <c r="E4701" s="22" t="n">
        <v>46.5</v>
      </c>
      <c r="F4701" s="39" t="n">
        <v>35.8515</v>
      </c>
    </row>
    <row r="4702" s="28" customFormat="true" ht="15" hidden="false" customHeight="false" outlineLevel="0" collapsed="false">
      <c r="A4702" s="21" t="s">
        <v>12083</v>
      </c>
      <c r="B4702" s="21" t="s">
        <v>12084</v>
      </c>
      <c r="C4702" s="22" t="s">
        <v>12085</v>
      </c>
      <c r="D4702" s="22"/>
      <c r="E4702" s="22" t="n">
        <v>46.52</v>
      </c>
      <c r="F4702" s="39" t="n">
        <v>35.30868</v>
      </c>
      <c r="G4702" s="22"/>
      <c r="H4702" s="22"/>
    </row>
    <row r="4703" customFormat="false" ht="15" hidden="false" customHeight="false" outlineLevel="0" collapsed="false">
      <c r="A4703" s="21" t="s">
        <v>12086</v>
      </c>
      <c r="B4703" s="21" t="s">
        <v>12087</v>
      </c>
      <c r="C4703" s="22" t="s">
        <v>12088</v>
      </c>
      <c r="E4703" s="22" t="n">
        <v>46.53</v>
      </c>
      <c r="F4703" s="39" t="n">
        <v>48.76344</v>
      </c>
    </row>
    <row r="4704" customFormat="false" ht="15" hidden="false" customHeight="false" outlineLevel="0" collapsed="false">
      <c r="A4704" s="21" t="n">
        <v>0</v>
      </c>
      <c r="B4704" s="21" t="s">
        <v>12089</v>
      </c>
      <c r="C4704" s="22" t="s">
        <v>12090</v>
      </c>
      <c r="E4704" s="22" t="n">
        <v>46.53</v>
      </c>
      <c r="F4704" s="41" t="n">
        <v>28.3833</v>
      </c>
    </row>
    <row r="4705" customFormat="false" ht="15" hidden="false" customHeight="false" outlineLevel="0" collapsed="false">
      <c r="A4705" s="21" t="s">
        <v>12091</v>
      </c>
      <c r="B4705" s="21" t="s">
        <v>12092</v>
      </c>
      <c r="C4705" s="22" t="s">
        <v>12093</v>
      </c>
      <c r="E4705" s="22" t="n">
        <v>46.56</v>
      </c>
      <c r="F4705" s="39" t="n">
        <v>59.64336</v>
      </c>
    </row>
    <row r="4706" customFormat="false" ht="15" hidden="false" customHeight="false" outlineLevel="0" collapsed="false">
      <c r="A4706" s="21" t="s">
        <v>12094</v>
      </c>
      <c r="B4706" s="21" t="s">
        <v>12095</v>
      </c>
      <c r="C4706" s="22" t="s">
        <v>12096</v>
      </c>
      <c r="E4706" s="22" t="n">
        <v>46.56</v>
      </c>
      <c r="F4706" s="41" t="n">
        <v>28.4016</v>
      </c>
    </row>
    <row r="4707" s="28" customFormat="true" ht="15" hidden="false" customHeight="false" outlineLevel="0" collapsed="false">
      <c r="A4707" s="21" t="n">
        <v>0</v>
      </c>
      <c r="B4707" s="21" t="s">
        <v>12097</v>
      </c>
      <c r="C4707" s="22" t="s">
        <v>12098</v>
      </c>
      <c r="D4707" s="22"/>
      <c r="E4707" s="22" t="n">
        <v>46.63</v>
      </c>
      <c r="F4707" s="39" t="n">
        <v>35.11239</v>
      </c>
      <c r="G4707" s="22"/>
      <c r="H4707" s="22"/>
    </row>
    <row r="4708" s="28" customFormat="true" ht="15" hidden="false" customHeight="false" outlineLevel="0" collapsed="false">
      <c r="A4708" s="21" t="s">
        <v>12099</v>
      </c>
      <c r="B4708" s="21" t="s">
        <v>12100</v>
      </c>
      <c r="C4708" s="22" t="s">
        <v>12101</v>
      </c>
      <c r="D4708" s="22"/>
      <c r="E4708" s="22" t="n">
        <v>46.65</v>
      </c>
      <c r="F4708" s="39" t="n">
        <v>35.40735</v>
      </c>
      <c r="G4708" s="22"/>
      <c r="H4708" s="22"/>
    </row>
    <row r="4709" customFormat="false" ht="15" hidden="false" customHeight="false" outlineLevel="0" collapsed="false">
      <c r="A4709" s="21" t="n">
        <v>0</v>
      </c>
      <c r="B4709" s="21" t="s">
        <v>12102</v>
      </c>
      <c r="C4709" s="22" t="s">
        <v>12103</v>
      </c>
      <c r="E4709" s="22" t="n">
        <v>46.65</v>
      </c>
      <c r="F4709" s="39" t="n">
        <v>34.2411</v>
      </c>
    </row>
    <row r="4710" s="28" customFormat="true" ht="15" hidden="false" customHeight="false" outlineLevel="0" collapsed="false">
      <c r="A4710" s="21" t="n">
        <v>0</v>
      </c>
      <c r="B4710" s="21" t="s">
        <v>12104</v>
      </c>
      <c r="C4710" s="22" t="s">
        <v>12105</v>
      </c>
      <c r="D4710" s="22"/>
      <c r="E4710" s="22" t="n">
        <v>46.68</v>
      </c>
      <c r="F4710" s="39" t="n">
        <v>35.15004</v>
      </c>
      <c r="G4710" s="22"/>
      <c r="H4710" s="22"/>
    </row>
    <row r="4711" customFormat="false" ht="15" hidden="false" customHeight="false" outlineLevel="0" collapsed="false">
      <c r="A4711" s="21" t="n">
        <v>0</v>
      </c>
      <c r="B4711" s="21" t="s">
        <v>12106</v>
      </c>
      <c r="C4711" s="22" t="s">
        <v>12107</v>
      </c>
      <c r="E4711" s="22" t="n">
        <v>46.7</v>
      </c>
      <c r="F4711" s="39" t="n">
        <v>35.23515</v>
      </c>
    </row>
    <row r="4712" customFormat="false" ht="15" hidden="false" customHeight="false" outlineLevel="0" collapsed="false">
      <c r="A4712" s="21" t="s">
        <v>12108</v>
      </c>
      <c r="B4712" s="21" t="s">
        <v>12109</v>
      </c>
      <c r="C4712" s="22" t="s">
        <v>12110</v>
      </c>
      <c r="E4712" s="22" t="n">
        <v>46.73</v>
      </c>
      <c r="F4712" s="39" t="n">
        <v>34.29982</v>
      </c>
    </row>
    <row r="4713" customFormat="false" ht="15" hidden="false" customHeight="false" outlineLevel="0" collapsed="false">
      <c r="A4713" s="21" t="s">
        <v>12111</v>
      </c>
      <c r="B4713" s="21" t="s">
        <v>12112</v>
      </c>
      <c r="C4713" s="22" t="s">
        <v>12113</v>
      </c>
      <c r="E4713" s="22" t="n">
        <v>46.73</v>
      </c>
      <c r="F4713" s="22" t="n">
        <v>46.73</v>
      </c>
    </row>
    <row r="4714" customFormat="false" ht="15" hidden="false" customHeight="false" outlineLevel="0" collapsed="false">
      <c r="A4714" s="21" t="n">
        <v>0</v>
      </c>
      <c r="B4714" s="21" t="s">
        <v>12114</v>
      </c>
      <c r="C4714" s="22" t="s">
        <v>12115</v>
      </c>
      <c r="E4714" s="22" t="n">
        <v>46.75</v>
      </c>
      <c r="F4714" s="41" t="n">
        <v>38.522</v>
      </c>
    </row>
    <row r="4715" customFormat="false" ht="15" hidden="false" customHeight="false" outlineLevel="0" collapsed="false">
      <c r="A4715" s="21" t="s">
        <v>12116</v>
      </c>
      <c r="B4715" s="21" t="s">
        <v>12117</v>
      </c>
      <c r="C4715" s="22" t="s">
        <v>12118</v>
      </c>
      <c r="E4715" s="22" t="n">
        <v>46.76</v>
      </c>
      <c r="F4715" s="39" t="n">
        <v>35.28042</v>
      </c>
    </row>
    <row r="4716" customFormat="false" ht="15" hidden="false" customHeight="false" outlineLevel="0" collapsed="false">
      <c r="A4716" s="21" t="s">
        <v>12119</v>
      </c>
      <c r="B4716" s="21" t="s">
        <v>12120</v>
      </c>
      <c r="C4716" s="22" t="s">
        <v>12121</v>
      </c>
      <c r="E4716" s="22" t="n">
        <v>46.78</v>
      </c>
      <c r="F4716" s="39" t="n">
        <v>35.22534</v>
      </c>
    </row>
    <row r="4717" customFormat="false" ht="15" hidden="false" customHeight="false" outlineLevel="0" collapsed="false">
      <c r="A4717" s="21" t="s">
        <v>12122</v>
      </c>
      <c r="B4717" s="21" t="s">
        <v>12123</v>
      </c>
      <c r="C4717" s="22" t="s">
        <v>12124</v>
      </c>
      <c r="E4717" s="22" t="n">
        <v>46.79</v>
      </c>
      <c r="F4717" s="39" t="n">
        <v>35.303055</v>
      </c>
    </row>
    <row r="4718" customFormat="false" ht="15" hidden="false" customHeight="false" outlineLevel="0" collapsed="false">
      <c r="A4718" s="21" t="s">
        <v>12125</v>
      </c>
      <c r="B4718" s="21" t="s">
        <v>12126</v>
      </c>
      <c r="C4718" s="22" t="s">
        <v>12127</v>
      </c>
      <c r="E4718" s="22" t="n">
        <v>46.8</v>
      </c>
      <c r="F4718" s="41" t="n">
        <v>40.1544</v>
      </c>
      <c r="G4718" s="42"/>
    </row>
    <row r="4719" customFormat="false" ht="15" hidden="false" customHeight="false" outlineLevel="0" collapsed="false">
      <c r="A4719" s="21" t="s">
        <v>12128</v>
      </c>
      <c r="B4719" s="21" t="s">
        <v>12129</v>
      </c>
      <c r="C4719" s="22" t="s">
        <v>12130</v>
      </c>
      <c r="E4719" s="39" t="n">
        <v>46.82</v>
      </c>
      <c r="F4719" s="22" t="n">
        <v>38.1583</v>
      </c>
    </row>
    <row r="4720" s="28" customFormat="true" ht="15" hidden="false" customHeight="false" outlineLevel="0" collapsed="false">
      <c r="A4720" s="21" t="n">
        <v>0</v>
      </c>
      <c r="B4720" s="21" t="s">
        <v>12131</v>
      </c>
      <c r="C4720" s="22" t="s">
        <v>12132</v>
      </c>
      <c r="D4720" s="22"/>
      <c r="E4720" s="22" t="n">
        <v>46.83</v>
      </c>
      <c r="F4720" s="39" t="n">
        <v>35.333235</v>
      </c>
      <c r="G4720" s="22"/>
      <c r="H4720" s="22"/>
    </row>
    <row r="4721" customFormat="false" ht="15" hidden="false" customHeight="false" outlineLevel="0" collapsed="false">
      <c r="A4721" s="21" t="n">
        <v>0</v>
      </c>
      <c r="B4721" s="21" t="s">
        <v>12133</v>
      </c>
      <c r="C4721" s="22" t="s">
        <v>12134</v>
      </c>
      <c r="E4721" s="22" t="n">
        <v>46.85</v>
      </c>
      <c r="F4721" s="39" t="n">
        <v>37.0115</v>
      </c>
    </row>
    <row r="4722" customFormat="false" ht="15" hidden="false" customHeight="false" outlineLevel="0" collapsed="false">
      <c r="A4722" s="21" t="n">
        <v>0</v>
      </c>
      <c r="B4722" s="21" t="s">
        <v>12135</v>
      </c>
      <c r="C4722" s="22" t="s">
        <v>12136</v>
      </c>
      <c r="E4722" s="22" t="n">
        <v>46.9</v>
      </c>
      <c r="F4722" s="39" t="n">
        <v>35.5971</v>
      </c>
    </row>
    <row r="4723" customFormat="false" ht="15" hidden="false" customHeight="false" outlineLevel="0" collapsed="false">
      <c r="A4723" s="21" t="n">
        <v>0</v>
      </c>
      <c r="B4723" s="21" t="s">
        <v>12137</v>
      </c>
      <c r="C4723" s="22" t="s">
        <v>12138</v>
      </c>
      <c r="E4723" s="22" t="n">
        <v>46.91</v>
      </c>
      <c r="F4723" s="39" t="n">
        <v>35.393595</v>
      </c>
    </row>
    <row r="4724" customFormat="false" ht="15" hidden="false" customHeight="false" outlineLevel="0" collapsed="false">
      <c r="A4724" s="21" t="n">
        <v>0</v>
      </c>
      <c r="B4724" s="21" t="s">
        <v>12139</v>
      </c>
      <c r="C4724" s="22" t="s">
        <v>12140</v>
      </c>
      <c r="E4724" s="22" t="n">
        <v>46.94</v>
      </c>
      <c r="F4724" s="41" t="n">
        <v>40.27452</v>
      </c>
      <c r="G4724" s="42"/>
    </row>
    <row r="4725" customFormat="false" ht="15" hidden="false" customHeight="false" outlineLevel="0" collapsed="false">
      <c r="A4725" s="21" t="s">
        <v>12141</v>
      </c>
      <c r="B4725" s="21" t="s">
        <v>12142</v>
      </c>
      <c r="C4725" s="22" t="s">
        <v>12143</v>
      </c>
      <c r="E4725" s="22" t="n">
        <v>46.95</v>
      </c>
      <c r="F4725" s="39" t="n">
        <v>35.423775</v>
      </c>
    </row>
    <row r="4726" customFormat="false" ht="15" hidden="false" customHeight="false" outlineLevel="0" collapsed="false">
      <c r="A4726" s="21" t="n">
        <v>0</v>
      </c>
      <c r="B4726" s="21" t="s">
        <v>12144</v>
      </c>
      <c r="C4726" s="22" t="s">
        <v>12145</v>
      </c>
      <c r="E4726" s="22" t="n">
        <v>46.96</v>
      </c>
      <c r="F4726" s="39" t="n">
        <v>37.0984</v>
      </c>
    </row>
    <row r="4727" customFormat="false" ht="15" hidden="false" customHeight="false" outlineLevel="0" collapsed="false">
      <c r="A4727" s="21" t="n">
        <v>0</v>
      </c>
      <c r="B4727" s="21" t="s">
        <v>12146</v>
      </c>
      <c r="C4727" s="22" t="s">
        <v>12147</v>
      </c>
      <c r="E4727" s="22" t="n">
        <v>46.98</v>
      </c>
      <c r="F4727" s="39" t="n">
        <v>39.04038</v>
      </c>
    </row>
    <row r="4728" customFormat="false" ht="15" hidden="false" customHeight="false" outlineLevel="0" collapsed="false">
      <c r="A4728" s="21" t="s">
        <v>12148</v>
      </c>
      <c r="B4728" s="21" t="s">
        <v>12149</v>
      </c>
      <c r="C4728" s="22" t="s">
        <v>12150</v>
      </c>
      <c r="E4728" s="22" t="n">
        <v>46.99</v>
      </c>
      <c r="F4728" s="41" t="n">
        <v>40.31742</v>
      </c>
      <c r="G4728" s="42"/>
    </row>
    <row r="4729" customFormat="false" ht="15" hidden="false" customHeight="false" outlineLevel="0" collapsed="false">
      <c r="A4729" s="21" t="s">
        <v>12151</v>
      </c>
      <c r="B4729" s="21" t="s">
        <v>12152</v>
      </c>
      <c r="C4729" s="22" t="s">
        <v>12153</v>
      </c>
      <c r="E4729" s="22" t="n">
        <v>47.01</v>
      </c>
      <c r="F4729" s="41" t="n">
        <v>38.73624</v>
      </c>
    </row>
    <row r="4730" customFormat="false" ht="15" hidden="false" customHeight="false" outlineLevel="0" collapsed="false">
      <c r="A4730" s="21" t="n">
        <v>0</v>
      </c>
      <c r="B4730" s="21" t="s">
        <v>12154</v>
      </c>
      <c r="C4730" s="22" t="s">
        <v>12155</v>
      </c>
      <c r="E4730" s="22" t="n">
        <v>47.03</v>
      </c>
      <c r="F4730" s="39" t="n">
        <v>35.69577</v>
      </c>
    </row>
    <row r="4731" customFormat="false" ht="15" hidden="false" customHeight="false" outlineLevel="0" collapsed="false">
      <c r="A4731" s="21" t="s">
        <v>12156</v>
      </c>
      <c r="B4731" s="21" t="s">
        <v>12157</v>
      </c>
      <c r="C4731" s="22" t="s">
        <v>12158</v>
      </c>
      <c r="E4731" s="22" t="n">
        <v>47.06</v>
      </c>
      <c r="F4731" s="39" t="n">
        <v>42.21282</v>
      </c>
    </row>
    <row r="4732" customFormat="false" ht="15" hidden="false" customHeight="false" outlineLevel="0" collapsed="false">
      <c r="A4732" s="21" t="n">
        <v>0</v>
      </c>
      <c r="B4732" s="21" t="s">
        <v>12159</v>
      </c>
      <c r="C4732" s="22" t="s">
        <v>12160</v>
      </c>
      <c r="E4732" s="22" t="n">
        <v>47.21</v>
      </c>
      <c r="F4732" s="41" t="n">
        <v>28.65647</v>
      </c>
    </row>
    <row r="4733" customFormat="false" ht="15" hidden="false" customHeight="false" outlineLevel="0" collapsed="false">
      <c r="A4733" s="21" t="s">
        <v>12161</v>
      </c>
      <c r="B4733" s="21" t="s">
        <v>12162</v>
      </c>
      <c r="C4733" s="22" t="s">
        <v>12163</v>
      </c>
      <c r="E4733" s="22" t="n">
        <v>47.28</v>
      </c>
      <c r="F4733" s="39" t="n">
        <v>46.99632</v>
      </c>
    </row>
    <row r="4734" customFormat="false" ht="15" hidden="false" customHeight="false" outlineLevel="0" collapsed="false">
      <c r="A4734" s="21" t="s">
        <v>12164</v>
      </c>
      <c r="B4734" s="21" t="s">
        <v>12165</v>
      </c>
      <c r="C4734" s="22" t="s">
        <v>12166</v>
      </c>
      <c r="E4734" s="22" t="n">
        <v>47.3</v>
      </c>
      <c r="F4734" s="39" t="n">
        <v>35.68785</v>
      </c>
    </row>
    <row r="4735" customFormat="false" ht="15" hidden="false" customHeight="false" outlineLevel="0" collapsed="false">
      <c r="A4735" s="21" t="s">
        <v>12167</v>
      </c>
      <c r="B4735" s="21" t="s">
        <v>12168</v>
      </c>
      <c r="C4735" s="22" t="s">
        <v>12169</v>
      </c>
      <c r="E4735" s="22" t="n">
        <v>47.32</v>
      </c>
      <c r="F4735" s="41" t="n">
        <v>28.8652</v>
      </c>
    </row>
    <row r="4736" customFormat="false" ht="15" hidden="false" customHeight="false" outlineLevel="0" collapsed="false">
      <c r="A4736" s="21" t="s">
        <v>12170</v>
      </c>
      <c r="B4736" s="21" t="s">
        <v>12171</v>
      </c>
      <c r="C4736" s="22" t="s">
        <v>12172</v>
      </c>
      <c r="E4736" s="22" t="n">
        <v>47.34</v>
      </c>
      <c r="F4736" s="41" t="n">
        <v>28.8774</v>
      </c>
    </row>
    <row r="4737" customFormat="false" ht="15" hidden="false" customHeight="false" outlineLevel="0" collapsed="false">
      <c r="A4737" s="21" t="s">
        <v>12173</v>
      </c>
      <c r="B4737" s="21" t="s">
        <v>12174</v>
      </c>
      <c r="C4737" s="22" t="s">
        <v>12175</v>
      </c>
      <c r="E4737" s="22" t="n">
        <v>47.43</v>
      </c>
      <c r="F4737" s="39" t="n">
        <v>43.1613</v>
      </c>
    </row>
    <row r="4738" customFormat="false" ht="15" hidden="false" customHeight="false" outlineLevel="0" collapsed="false">
      <c r="A4738" s="21" t="s">
        <v>12176</v>
      </c>
      <c r="B4738" s="21" t="s">
        <v>12177</v>
      </c>
      <c r="C4738" s="22" t="s">
        <v>12178</v>
      </c>
      <c r="E4738" s="22" t="n">
        <v>47.5</v>
      </c>
      <c r="F4738" s="39" t="n">
        <v>39.71</v>
      </c>
    </row>
    <row r="4739" customFormat="false" ht="15" hidden="false" customHeight="false" outlineLevel="0" collapsed="false">
      <c r="A4739" s="21" t="n">
        <v>0</v>
      </c>
      <c r="B4739" s="21" t="s">
        <v>12179</v>
      </c>
      <c r="C4739" s="22" t="s">
        <v>12180</v>
      </c>
      <c r="E4739" s="22" t="n">
        <v>47.52</v>
      </c>
      <c r="F4739" s="41" t="n">
        <v>39.15648</v>
      </c>
    </row>
    <row r="4740" customFormat="false" ht="15" hidden="false" customHeight="false" outlineLevel="0" collapsed="false">
      <c r="A4740" s="21" t="s">
        <v>12181</v>
      </c>
      <c r="B4740" s="21" t="s">
        <v>12182</v>
      </c>
      <c r="C4740" s="22" t="s">
        <v>12183</v>
      </c>
      <c r="E4740" s="22" t="n">
        <v>47.52</v>
      </c>
      <c r="F4740" s="41" t="n">
        <v>28.9872</v>
      </c>
    </row>
    <row r="4741" customFormat="false" ht="15" hidden="false" customHeight="false" outlineLevel="0" collapsed="false">
      <c r="A4741" s="21" t="n">
        <v>0</v>
      </c>
      <c r="B4741" s="21" t="s">
        <v>12184</v>
      </c>
      <c r="C4741" s="22" t="s">
        <v>12185</v>
      </c>
      <c r="E4741" s="22" t="n">
        <v>47.62</v>
      </c>
      <c r="F4741" s="39" t="n">
        <v>35.85786</v>
      </c>
    </row>
    <row r="4742" customFormat="false" ht="15" hidden="false" customHeight="false" outlineLevel="0" collapsed="false">
      <c r="A4742" s="21" t="n">
        <v>0</v>
      </c>
      <c r="B4742" s="21" t="s">
        <v>12186</v>
      </c>
      <c r="C4742" s="22" t="s">
        <v>12187</v>
      </c>
      <c r="E4742" s="22" t="n">
        <v>47.62</v>
      </c>
      <c r="F4742" s="39" t="n">
        <v>40.04842</v>
      </c>
    </row>
    <row r="4743" customFormat="false" ht="15" hidden="false" customHeight="false" outlineLevel="0" collapsed="false">
      <c r="A4743" s="21" t="n">
        <v>0</v>
      </c>
      <c r="B4743" s="21" t="s">
        <v>12188</v>
      </c>
      <c r="C4743" s="22" t="s">
        <v>12189</v>
      </c>
      <c r="E4743" s="22" t="n">
        <v>47.63</v>
      </c>
      <c r="F4743" s="41" t="n">
        <v>29.0543</v>
      </c>
    </row>
    <row r="4744" customFormat="false" ht="15" hidden="false" customHeight="false" outlineLevel="0" collapsed="false">
      <c r="A4744" s="21" t="n">
        <v>0</v>
      </c>
      <c r="B4744" s="21" t="s">
        <v>12190</v>
      </c>
      <c r="C4744" s="22" t="s">
        <v>12191</v>
      </c>
      <c r="E4744" s="22" t="n">
        <v>47.64</v>
      </c>
      <c r="F4744" s="41" t="n">
        <v>28.91748</v>
      </c>
    </row>
    <row r="4745" customFormat="false" ht="15" hidden="false" customHeight="false" outlineLevel="0" collapsed="false">
      <c r="A4745" s="21" t="s">
        <v>12192</v>
      </c>
      <c r="B4745" s="21" t="s">
        <v>12193</v>
      </c>
      <c r="C4745" s="22" t="s">
        <v>12194</v>
      </c>
      <c r="E4745" s="22" t="n">
        <v>47.66</v>
      </c>
      <c r="F4745" s="41" t="n">
        <v>29.0726</v>
      </c>
    </row>
    <row r="4746" customFormat="false" ht="15" hidden="false" customHeight="false" outlineLevel="0" collapsed="false">
      <c r="A4746" s="21" t="n">
        <v>0</v>
      </c>
      <c r="B4746" s="21" t="s">
        <v>12195</v>
      </c>
      <c r="C4746" s="22" t="s">
        <v>12196</v>
      </c>
      <c r="E4746" s="22" t="n">
        <v>47.67</v>
      </c>
      <c r="F4746" s="39" t="n">
        <v>35.89551</v>
      </c>
    </row>
    <row r="4747" customFormat="false" ht="15" hidden="false" customHeight="false" outlineLevel="0" collapsed="false">
      <c r="A4747" s="21" t="s">
        <v>12197</v>
      </c>
      <c r="B4747" s="21" t="s">
        <v>12198</v>
      </c>
      <c r="C4747" s="22" t="s">
        <v>12199</v>
      </c>
      <c r="E4747" s="22" t="n">
        <v>47.68</v>
      </c>
      <c r="F4747" s="39" t="n">
        <v>35.90304</v>
      </c>
    </row>
    <row r="4748" customFormat="false" ht="15" hidden="false" customHeight="false" outlineLevel="0" collapsed="false">
      <c r="A4748" s="21" t="n">
        <v>0</v>
      </c>
      <c r="B4748" s="21" t="s">
        <v>12200</v>
      </c>
      <c r="C4748" s="22" t="s">
        <v>12201</v>
      </c>
      <c r="E4748" s="22" t="n">
        <v>47.73</v>
      </c>
      <c r="F4748" s="39" t="n">
        <v>35.94069</v>
      </c>
    </row>
    <row r="4749" customFormat="false" ht="15" hidden="false" customHeight="false" outlineLevel="0" collapsed="false">
      <c r="A4749" s="21" t="n">
        <v>0</v>
      </c>
      <c r="B4749" s="21" t="s">
        <v>12202</v>
      </c>
      <c r="C4749" s="22" t="s">
        <v>12203</v>
      </c>
      <c r="E4749" s="22" t="n">
        <v>47.74</v>
      </c>
      <c r="F4749" s="39" t="n">
        <v>39.91064</v>
      </c>
    </row>
    <row r="4750" customFormat="false" ht="15" hidden="false" customHeight="false" outlineLevel="0" collapsed="false">
      <c r="A4750" s="21" t="s">
        <v>12204</v>
      </c>
      <c r="B4750" s="21" t="s">
        <v>12205</v>
      </c>
      <c r="C4750" s="22" t="s">
        <v>12206</v>
      </c>
      <c r="E4750" s="22" t="n">
        <v>47.76</v>
      </c>
      <c r="F4750" s="39" t="n">
        <v>36.03492</v>
      </c>
    </row>
    <row r="4751" customFormat="false" ht="15" hidden="false" customHeight="false" outlineLevel="0" collapsed="false">
      <c r="A4751" s="21" t="n">
        <v>0</v>
      </c>
      <c r="B4751" s="21" t="s">
        <v>12207</v>
      </c>
      <c r="C4751" s="22" t="s">
        <v>12208</v>
      </c>
      <c r="E4751" s="22" t="n">
        <v>47.78</v>
      </c>
      <c r="F4751" s="41" t="n">
        <v>29.1458</v>
      </c>
    </row>
    <row r="4752" s="34" customFormat="true" ht="15" hidden="false" customHeight="false" outlineLevel="0" collapsed="false">
      <c r="A4752" s="21" t="n">
        <v>0</v>
      </c>
      <c r="B4752" s="21" t="s">
        <v>12209</v>
      </c>
      <c r="C4752" s="22" t="s">
        <v>12210</v>
      </c>
      <c r="D4752" s="22"/>
      <c r="E4752" s="22" t="n">
        <v>47.82</v>
      </c>
      <c r="F4752" s="41" t="n">
        <v>39.40368</v>
      </c>
      <c r="G4752" s="22"/>
      <c r="H4752" s="22"/>
      <c r="M4752" s="34" t="s">
        <v>10774</v>
      </c>
    </row>
    <row r="4753" customFormat="false" ht="15" hidden="false" customHeight="false" outlineLevel="0" collapsed="false">
      <c r="A4753" s="21" t="n">
        <v>0</v>
      </c>
      <c r="B4753" s="21" t="s">
        <v>12211</v>
      </c>
      <c r="C4753" s="22" t="s">
        <v>12212</v>
      </c>
      <c r="E4753" s="22" t="n">
        <v>47.9</v>
      </c>
      <c r="F4753" s="39" t="n">
        <v>36.14055</v>
      </c>
    </row>
    <row r="4754" customFormat="false" ht="15" hidden="false" customHeight="false" outlineLevel="0" collapsed="false">
      <c r="A4754" s="21" t="s">
        <v>12213</v>
      </c>
      <c r="B4754" s="21" t="s">
        <v>12214</v>
      </c>
      <c r="C4754" s="22" t="s">
        <v>12215</v>
      </c>
      <c r="E4754" s="22" t="n">
        <v>47.92</v>
      </c>
      <c r="F4754" s="41" t="n">
        <v>29.2312</v>
      </c>
    </row>
    <row r="4755" customFormat="false" ht="15" hidden="false" customHeight="false" outlineLevel="0" collapsed="false">
      <c r="A4755" s="21" t="s">
        <v>12216</v>
      </c>
      <c r="B4755" s="21" t="s">
        <v>12217</v>
      </c>
      <c r="C4755" s="22" t="s">
        <v>12218</v>
      </c>
      <c r="E4755" s="22" t="n">
        <v>47.92</v>
      </c>
      <c r="F4755" s="41" t="n">
        <v>29.08744</v>
      </c>
    </row>
    <row r="4756" s="28" customFormat="true" ht="15" hidden="false" customHeight="false" outlineLevel="0" collapsed="false">
      <c r="A4756" s="21" t="n">
        <v>0</v>
      </c>
      <c r="B4756" s="21" t="s">
        <v>12219</v>
      </c>
      <c r="C4756" s="22" t="s">
        <v>12220</v>
      </c>
      <c r="D4756" s="22"/>
      <c r="E4756" s="22" t="n">
        <v>47.93</v>
      </c>
      <c r="F4756" s="41" t="n">
        <v>39.49432</v>
      </c>
      <c r="G4756" s="22"/>
      <c r="H4756" s="22"/>
    </row>
    <row r="4757" customFormat="false" ht="15" hidden="false" customHeight="false" outlineLevel="0" collapsed="false">
      <c r="A4757" s="21" t="s">
        <v>12221</v>
      </c>
      <c r="B4757" s="21" t="s">
        <v>12222</v>
      </c>
      <c r="C4757" s="22" t="s">
        <v>12223</v>
      </c>
      <c r="E4757" s="22" t="n">
        <v>47.93</v>
      </c>
      <c r="F4757" s="39" t="n">
        <v>40.30913</v>
      </c>
    </row>
    <row r="4758" customFormat="false" ht="15" hidden="false" customHeight="false" outlineLevel="0" collapsed="false">
      <c r="A4758" s="21" t="s">
        <v>12224</v>
      </c>
      <c r="B4758" s="21" t="s">
        <v>12225</v>
      </c>
      <c r="C4758" s="22" t="s">
        <v>12226</v>
      </c>
      <c r="E4758" s="22" t="n">
        <v>47.96</v>
      </c>
      <c r="F4758" s="39" t="n">
        <v>36.97716</v>
      </c>
    </row>
    <row r="4759" customFormat="false" ht="15" hidden="false" customHeight="false" outlineLevel="0" collapsed="false">
      <c r="A4759" s="21" t="n">
        <v>0</v>
      </c>
      <c r="B4759" s="21" t="s">
        <v>12227</v>
      </c>
      <c r="C4759" s="22" t="s">
        <v>12228</v>
      </c>
      <c r="E4759" s="22" t="n">
        <v>47.97</v>
      </c>
      <c r="F4759" s="39" t="n">
        <v>40.34277</v>
      </c>
    </row>
    <row r="4760" customFormat="false" ht="15" hidden="false" customHeight="false" outlineLevel="0" collapsed="false">
      <c r="A4760" s="21" t="n">
        <v>0</v>
      </c>
      <c r="B4760" s="21" t="s">
        <v>12229</v>
      </c>
      <c r="C4760" s="22" t="s">
        <v>12230</v>
      </c>
      <c r="E4760" s="22" t="n">
        <v>48.03</v>
      </c>
      <c r="F4760" s="41" t="n">
        <v>41.20974</v>
      </c>
      <c r="G4760" s="42"/>
    </row>
    <row r="4761" customFormat="false" ht="15" hidden="false" customHeight="false" outlineLevel="0" collapsed="false">
      <c r="A4761" s="21" t="n">
        <v>0</v>
      </c>
      <c r="B4761" s="21" t="s">
        <v>12231</v>
      </c>
      <c r="C4761" s="22" t="s">
        <v>12232</v>
      </c>
      <c r="E4761" s="22" t="n">
        <v>48.04</v>
      </c>
      <c r="F4761" s="39" t="n">
        <v>36.46236</v>
      </c>
    </row>
    <row r="4762" s="34" customFormat="true" ht="15" hidden="false" customHeight="false" outlineLevel="0" collapsed="false">
      <c r="A4762" s="21" t="s">
        <v>12233</v>
      </c>
      <c r="B4762" s="21" t="s">
        <v>12234</v>
      </c>
      <c r="C4762" s="22" t="s">
        <v>12235</v>
      </c>
      <c r="D4762" s="22"/>
      <c r="E4762" s="22" t="n">
        <v>48.04</v>
      </c>
      <c r="F4762" s="39" t="n">
        <v>41.84284</v>
      </c>
      <c r="G4762" s="22"/>
      <c r="H4762" s="22"/>
      <c r="M4762" s="34" t="s">
        <v>10774</v>
      </c>
    </row>
    <row r="4763" customFormat="false" ht="15" hidden="false" customHeight="false" outlineLevel="0" collapsed="false">
      <c r="A4763" s="21" t="s">
        <v>12236</v>
      </c>
      <c r="B4763" s="21" t="s">
        <v>12237</v>
      </c>
      <c r="C4763" s="22" t="s">
        <v>12238</v>
      </c>
      <c r="E4763" s="22" t="n">
        <v>48.06</v>
      </c>
      <c r="F4763" s="41" t="n">
        <v>29.3166</v>
      </c>
    </row>
    <row r="4764" customFormat="false" ht="15" hidden="false" customHeight="false" outlineLevel="0" collapsed="false">
      <c r="A4764" s="21" t="s">
        <v>12239</v>
      </c>
      <c r="B4764" s="21" t="s">
        <v>12240</v>
      </c>
      <c r="C4764" s="22" t="s">
        <v>12241</v>
      </c>
      <c r="E4764" s="22" t="n">
        <v>48.1</v>
      </c>
      <c r="F4764" s="41" t="n">
        <v>29.341</v>
      </c>
    </row>
    <row r="4765" customFormat="false" ht="15" hidden="false" customHeight="false" outlineLevel="0" collapsed="false">
      <c r="A4765" s="21" t="n">
        <v>0</v>
      </c>
      <c r="B4765" s="21" t="s">
        <v>12242</v>
      </c>
      <c r="C4765" s="22" t="s">
        <v>12243</v>
      </c>
      <c r="E4765" s="22" t="n">
        <v>48.11</v>
      </c>
      <c r="F4765" s="39" t="n">
        <v>40.46051</v>
      </c>
    </row>
    <row r="4766" customFormat="false" ht="15" hidden="false" customHeight="false" outlineLevel="0" collapsed="false">
      <c r="A4766" s="21" t="s">
        <v>12244</v>
      </c>
      <c r="B4766" s="21" t="s">
        <v>12245</v>
      </c>
      <c r="C4766" s="22" t="s">
        <v>12246</v>
      </c>
      <c r="E4766" s="22" t="n">
        <v>48.13</v>
      </c>
      <c r="F4766" s="41" t="n">
        <v>41.29554</v>
      </c>
      <c r="G4766" s="42"/>
    </row>
    <row r="4767" customFormat="false" ht="15" hidden="false" customHeight="false" outlineLevel="0" collapsed="false">
      <c r="A4767" s="21" t="s">
        <v>12247</v>
      </c>
      <c r="B4767" s="21" t="s">
        <v>12248</v>
      </c>
      <c r="C4767" s="22" t="s">
        <v>12249</v>
      </c>
      <c r="E4767" s="22" t="n">
        <v>48.16</v>
      </c>
      <c r="F4767" s="41" t="n">
        <v>29.3776</v>
      </c>
    </row>
    <row r="4768" customFormat="false" ht="15" hidden="false" customHeight="false" outlineLevel="0" collapsed="false">
      <c r="A4768" s="21" t="s">
        <v>12250</v>
      </c>
      <c r="B4768" s="21" t="s">
        <v>12251</v>
      </c>
      <c r="C4768" s="22" t="s">
        <v>12252</v>
      </c>
      <c r="E4768" s="22" t="n">
        <v>48.2</v>
      </c>
      <c r="F4768" s="39" t="n">
        <v>40.5362</v>
      </c>
    </row>
    <row r="4769" customFormat="false" ht="15" hidden="false" customHeight="false" outlineLevel="0" collapsed="false">
      <c r="A4769" s="21" t="n">
        <v>0</v>
      </c>
      <c r="B4769" s="21" t="s">
        <v>12253</v>
      </c>
      <c r="C4769" s="22" t="s">
        <v>12254</v>
      </c>
      <c r="E4769" s="22" t="n">
        <v>48.25</v>
      </c>
      <c r="F4769" s="39" t="n">
        <v>36.62175</v>
      </c>
    </row>
    <row r="4770" customFormat="false" ht="15" hidden="false" customHeight="false" outlineLevel="0" collapsed="false">
      <c r="A4770" s="21" t="s">
        <v>12255</v>
      </c>
      <c r="B4770" s="21" t="s">
        <v>12256</v>
      </c>
      <c r="C4770" s="22" t="s">
        <v>12257</v>
      </c>
      <c r="E4770" s="22" t="n">
        <v>48.25</v>
      </c>
      <c r="F4770" s="39" t="n">
        <v>36.33225</v>
      </c>
    </row>
    <row r="4771" customFormat="false" ht="15" hidden="false" customHeight="false" outlineLevel="0" collapsed="false">
      <c r="A4771" s="21" t="n">
        <v>0</v>
      </c>
      <c r="B4771" s="21" t="s">
        <v>12258</v>
      </c>
      <c r="C4771" s="22" t="s">
        <v>12259</v>
      </c>
      <c r="E4771" s="22" t="n">
        <v>48.25</v>
      </c>
      <c r="F4771" s="41" t="n">
        <v>41.3985</v>
      </c>
      <c r="G4771" s="42"/>
    </row>
    <row r="4772" customFormat="false" ht="15" hidden="false" customHeight="false" outlineLevel="0" collapsed="false">
      <c r="A4772" s="21" t="n">
        <v>0</v>
      </c>
      <c r="B4772" s="21" t="s">
        <v>12260</v>
      </c>
      <c r="C4772" s="22" t="s">
        <v>12261</v>
      </c>
      <c r="E4772" s="22" t="n">
        <v>48.27</v>
      </c>
      <c r="F4772" s="41" t="n">
        <v>29.4447</v>
      </c>
    </row>
    <row r="4773" customFormat="false" ht="15" hidden="false" customHeight="false" outlineLevel="0" collapsed="false">
      <c r="A4773" s="21" t="s">
        <v>12262</v>
      </c>
      <c r="B4773" s="21" t="s">
        <v>12263</v>
      </c>
      <c r="C4773" s="22" t="s">
        <v>12264</v>
      </c>
      <c r="E4773" s="22" t="n">
        <v>48.3</v>
      </c>
      <c r="F4773" s="22" t="n">
        <f aca="false">E4773*0.975</f>
        <v>47.0925</v>
      </c>
    </row>
    <row r="4774" customFormat="false" ht="15" hidden="false" customHeight="false" outlineLevel="0" collapsed="false">
      <c r="A4774" s="21" t="n">
        <v>0</v>
      </c>
      <c r="B4774" s="21" t="s">
        <v>12265</v>
      </c>
      <c r="C4774" s="22" t="s">
        <v>12266</v>
      </c>
      <c r="E4774" s="22" t="n">
        <v>48.32</v>
      </c>
      <c r="F4774" s="39" t="n">
        <v>36.45744</v>
      </c>
    </row>
    <row r="4775" customFormat="false" ht="15" hidden="false" customHeight="false" outlineLevel="0" collapsed="false">
      <c r="A4775" s="21" t="s">
        <v>12267</v>
      </c>
      <c r="B4775" s="21" t="s">
        <v>12268</v>
      </c>
      <c r="C4775" s="22" t="s">
        <v>12269</v>
      </c>
      <c r="E4775" s="22" t="n">
        <v>48.33</v>
      </c>
      <c r="F4775" s="39" t="n">
        <v>47.50839</v>
      </c>
    </row>
    <row r="4776" customFormat="false" ht="15" hidden="false" customHeight="false" outlineLevel="0" collapsed="false">
      <c r="A4776" s="21" t="n">
        <v>0</v>
      </c>
      <c r="B4776" s="21" t="s">
        <v>12270</v>
      </c>
      <c r="C4776" s="22" t="s">
        <v>12271</v>
      </c>
      <c r="E4776" s="22" t="n">
        <v>48.36</v>
      </c>
      <c r="F4776" s="22" t="n">
        <f aca="false">E4776*0.898</f>
        <v>43.42728</v>
      </c>
    </row>
    <row r="4777" customFormat="false" ht="15" hidden="false" customHeight="false" outlineLevel="0" collapsed="false">
      <c r="A4777" s="21" t="s">
        <v>12272</v>
      </c>
      <c r="B4777" s="21" t="s">
        <v>12273</v>
      </c>
      <c r="C4777" s="22" t="s">
        <v>12274</v>
      </c>
      <c r="E4777" s="22" t="n">
        <v>48.48</v>
      </c>
      <c r="F4777" s="39" t="n">
        <v>40.28688</v>
      </c>
    </row>
    <row r="4778" customFormat="false" ht="15" hidden="false" customHeight="false" outlineLevel="0" collapsed="false">
      <c r="A4778" s="21" t="s">
        <v>12275</v>
      </c>
      <c r="B4778" s="21" t="s">
        <v>12276</v>
      </c>
      <c r="C4778" s="22" t="s">
        <v>12277</v>
      </c>
      <c r="E4778" s="22" t="n">
        <v>48.49</v>
      </c>
      <c r="F4778" s="39" t="n">
        <v>36.51297</v>
      </c>
    </row>
    <row r="4779" s="28" customFormat="true" ht="15" hidden="false" customHeight="false" outlineLevel="0" collapsed="false">
      <c r="A4779" s="21" t="s">
        <v>12278</v>
      </c>
      <c r="B4779" s="21" t="s">
        <v>12279</v>
      </c>
      <c r="C4779" s="22" t="s">
        <v>12280</v>
      </c>
      <c r="D4779" s="22"/>
      <c r="E4779" s="22" t="n">
        <v>48.55</v>
      </c>
      <c r="F4779" s="41" t="n">
        <v>29.6155</v>
      </c>
      <c r="G4779" s="22"/>
      <c r="H4779" s="22"/>
    </row>
    <row r="4780" customFormat="false" ht="15" hidden="false" customHeight="false" outlineLevel="0" collapsed="false">
      <c r="A4780" s="21" t="s">
        <v>12281</v>
      </c>
      <c r="B4780" s="21" t="s">
        <v>12282</v>
      </c>
      <c r="C4780" s="22" t="s">
        <v>12283</v>
      </c>
      <c r="E4780" s="22" t="n">
        <v>48.57</v>
      </c>
      <c r="F4780" s="39" t="n">
        <v>40.36167</v>
      </c>
    </row>
    <row r="4781" customFormat="false" ht="15" hidden="false" customHeight="false" outlineLevel="0" collapsed="false">
      <c r="A4781" s="21" t="n">
        <v>0</v>
      </c>
      <c r="B4781" s="21" t="s">
        <v>12284</v>
      </c>
      <c r="C4781" s="22" t="s">
        <v>12285</v>
      </c>
      <c r="E4781" s="22" t="n">
        <v>48.65</v>
      </c>
      <c r="F4781" s="41" t="n">
        <v>29.53055</v>
      </c>
    </row>
    <row r="4782" customFormat="false" ht="15" hidden="false" customHeight="false" outlineLevel="0" collapsed="false">
      <c r="A4782" s="21" t="s">
        <v>12286</v>
      </c>
      <c r="B4782" s="21" t="s">
        <v>12287</v>
      </c>
      <c r="C4782" s="22" t="s">
        <v>12288</v>
      </c>
      <c r="E4782" s="22" t="n">
        <v>48.68</v>
      </c>
      <c r="F4782" s="41" t="n">
        <v>29.54876</v>
      </c>
    </row>
    <row r="4783" customFormat="false" ht="15" hidden="false" customHeight="false" outlineLevel="0" collapsed="false">
      <c r="A4783" s="21" t="n">
        <v>0</v>
      </c>
      <c r="B4783" s="21" t="s">
        <v>12289</v>
      </c>
      <c r="C4783" s="22" t="s">
        <v>12290</v>
      </c>
      <c r="E4783" s="22" t="n">
        <v>48.7</v>
      </c>
      <c r="F4783" s="39" t="n">
        <v>38.473</v>
      </c>
    </row>
    <row r="4784" customFormat="false" ht="15" hidden="false" customHeight="false" outlineLevel="0" collapsed="false">
      <c r="A4784" s="21" t="s">
        <v>12291</v>
      </c>
      <c r="B4784" s="21" t="s">
        <v>12292</v>
      </c>
      <c r="C4784" s="22" t="s">
        <v>12293</v>
      </c>
      <c r="E4784" s="22" t="n">
        <v>48.74</v>
      </c>
      <c r="F4784" s="39" t="n">
        <v>35.77516</v>
      </c>
    </row>
    <row r="4785" customFormat="false" ht="15" hidden="false" customHeight="false" outlineLevel="0" collapsed="false">
      <c r="A4785" s="21" t="s">
        <v>12294</v>
      </c>
      <c r="B4785" s="21" t="s">
        <v>12295</v>
      </c>
      <c r="C4785" s="22" t="s">
        <v>12296</v>
      </c>
      <c r="E4785" s="22" t="n">
        <v>48.76</v>
      </c>
      <c r="F4785" s="39" t="n">
        <v>41.00716</v>
      </c>
    </row>
    <row r="4786" customFormat="false" ht="15" hidden="false" customHeight="false" outlineLevel="0" collapsed="false">
      <c r="A4786" s="21" t="s">
        <v>12297</v>
      </c>
      <c r="B4786" s="21" t="s">
        <v>12298</v>
      </c>
      <c r="C4786" s="22" t="s">
        <v>12299</v>
      </c>
      <c r="E4786" s="22" t="n">
        <v>48.82</v>
      </c>
      <c r="F4786" s="39" t="n">
        <v>41.05762</v>
      </c>
    </row>
    <row r="4787" customFormat="false" ht="15" hidden="false" customHeight="false" outlineLevel="0" collapsed="false">
      <c r="A4787" s="21" t="n">
        <v>0</v>
      </c>
      <c r="B4787" s="21" t="s">
        <v>12300</v>
      </c>
      <c r="C4787" s="22" t="s">
        <v>12301</v>
      </c>
      <c r="E4787" s="22" t="n">
        <v>48.82</v>
      </c>
      <c r="F4787" s="41" t="n">
        <v>29.7802</v>
      </c>
    </row>
    <row r="4788" customFormat="false" ht="15" hidden="false" customHeight="false" outlineLevel="0" collapsed="false">
      <c r="A4788" s="21" t="n">
        <v>0</v>
      </c>
      <c r="B4788" s="21" t="s">
        <v>12302</v>
      </c>
      <c r="C4788" s="22" t="s">
        <v>12303</v>
      </c>
      <c r="E4788" s="22" t="n">
        <v>48.85</v>
      </c>
      <c r="F4788" s="41" t="n">
        <v>29.7985</v>
      </c>
    </row>
    <row r="4789" customFormat="false" ht="15" hidden="false" customHeight="false" outlineLevel="0" collapsed="false">
      <c r="A4789" s="21" t="n">
        <v>0</v>
      </c>
      <c r="B4789" s="21" t="s">
        <v>12304</v>
      </c>
      <c r="C4789" s="22" t="s">
        <v>12305</v>
      </c>
      <c r="E4789" s="22" t="n">
        <v>48.85</v>
      </c>
      <c r="F4789" s="41" t="n">
        <v>29.65195</v>
      </c>
    </row>
    <row r="4790" customFormat="false" ht="15" hidden="false" customHeight="false" outlineLevel="0" collapsed="false">
      <c r="A4790" s="21" t="n">
        <v>0</v>
      </c>
      <c r="B4790" s="21" t="s">
        <v>12306</v>
      </c>
      <c r="C4790" s="22" t="s">
        <v>12307</v>
      </c>
      <c r="E4790" s="22" t="n">
        <v>48.86</v>
      </c>
      <c r="F4790" s="39" t="n">
        <v>41.09126</v>
      </c>
    </row>
    <row r="4791" s="28" customFormat="true" ht="15" hidden="false" customHeight="false" outlineLevel="0" collapsed="false">
      <c r="A4791" s="21" t="n">
        <v>0</v>
      </c>
      <c r="B4791" s="21" t="s">
        <v>12308</v>
      </c>
      <c r="C4791" s="22" t="s">
        <v>12309</v>
      </c>
      <c r="D4791" s="22"/>
      <c r="E4791" s="22" t="n">
        <v>48.88</v>
      </c>
      <c r="F4791" s="41" t="n">
        <v>41.93904</v>
      </c>
      <c r="G4791" s="42"/>
      <c r="H4791" s="22"/>
    </row>
    <row r="4792" customFormat="false" ht="15" hidden="false" customHeight="false" outlineLevel="0" collapsed="false">
      <c r="A4792" s="21" t="n">
        <v>0</v>
      </c>
      <c r="B4792" s="21" t="s">
        <v>12310</v>
      </c>
      <c r="C4792" s="22" t="s">
        <v>12311</v>
      </c>
      <c r="E4792" s="22" t="n">
        <v>48.94</v>
      </c>
      <c r="F4792" s="39" t="n">
        <v>37.73274</v>
      </c>
    </row>
    <row r="4793" customFormat="false" ht="15" hidden="false" customHeight="false" outlineLevel="0" collapsed="false">
      <c r="A4793" s="21" t="s">
        <v>12312</v>
      </c>
      <c r="B4793" s="21" t="s">
        <v>12313</v>
      </c>
      <c r="C4793" s="22" t="s">
        <v>12314</v>
      </c>
      <c r="E4793" s="22" t="n">
        <v>48.95</v>
      </c>
      <c r="F4793" s="41" t="n">
        <v>29.71265</v>
      </c>
    </row>
    <row r="4794" customFormat="false" ht="15" hidden="false" customHeight="false" outlineLevel="0" collapsed="false">
      <c r="A4794" s="21" t="s">
        <v>12315</v>
      </c>
      <c r="B4794" s="21" t="s">
        <v>12316</v>
      </c>
      <c r="C4794" s="22" t="s">
        <v>12317</v>
      </c>
      <c r="E4794" s="22" t="n">
        <v>48.95</v>
      </c>
      <c r="F4794" s="39" t="n">
        <v>36.932775</v>
      </c>
    </row>
    <row r="4795" customFormat="false" ht="15" hidden="false" customHeight="false" outlineLevel="0" collapsed="false">
      <c r="A4795" s="21" t="s">
        <v>12318</v>
      </c>
      <c r="B4795" s="21" t="s">
        <v>12319</v>
      </c>
      <c r="C4795" s="22" t="s">
        <v>12320</v>
      </c>
      <c r="E4795" s="22" t="n">
        <v>48.97</v>
      </c>
      <c r="F4795" s="39" t="n">
        <v>38.6863</v>
      </c>
    </row>
    <row r="4796" customFormat="false" ht="15" hidden="false" customHeight="false" outlineLevel="0" collapsed="false">
      <c r="A4796" s="21" t="s">
        <v>12321</v>
      </c>
      <c r="B4796" s="21" t="s">
        <v>12322</v>
      </c>
      <c r="C4796" s="22" t="s">
        <v>12323</v>
      </c>
      <c r="E4796" s="22" t="n">
        <v>48.99</v>
      </c>
      <c r="F4796" s="41" t="n">
        <v>29.8839</v>
      </c>
    </row>
    <row r="4797" customFormat="false" ht="15" hidden="false" customHeight="false" outlineLevel="0" collapsed="false">
      <c r="A4797" s="21" t="n">
        <v>0</v>
      </c>
      <c r="B4797" s="21" t="s">
        <v>12324</v>
      </c>
      <c r="C4797" s="22" t="s">
        <v>12325</v>
      </c>
      <c r="E4797" s="22" t="n">
        <v>49.01</v>
      </c>
      <c r="F4797" s="41" t="n">
        <v>29.8961</v>
      </c>
    </row>
    <row r="4798" customFormat="false" ht="15" hidden="false" customHeight="false" outlineLevel="0" collapsed="false">
      <c r="A4798" s="21" t="s">
        <v>12326</v>
      </c>
      <c r="B4798" s="21" t="s">
        <v>12327</v>
      </c>
      <c r="C4798" s="22" t="s">
        <v>12328</v>
      </c>
      <c r="E4798" s="22" t="n">
        <v>49.03</v>
      </c>
      <c r="F4798" s="41" t="n">
        <v>29.76121</v>
      </c>
    </row>
    <row r="4799" customFormat="false" ht="15" hidden="false" customHeight="false" outlineLevel="0" collapsed="false">
      <c r="A4799" s="21" t="n">
        <v>0</v>
      </c>
      <c r="B4799" s="21" t="s">
        <v>12329</v>
      </c>
      <c r="C4799" s="22" t="s">
        <v>12330</v>
      </c>
      <c r="E4799" s="22" t="n">
        <v>49.08</v>
      </c>
      <c r="F4799" s="41" t="n">
        <v>29.79156</v>
      </c>
    </row>
    <row r="4800" customFormat="false" ht="15" hidden="false" customHeight="false" outlineLevel="0" collapsed="false">
      <c r="A4800" s="21" t="n">
        <v>0</v>
      </c>
      <c r="B4800" s="21" t="s">
        <v>12331</v>
      </c>
      <c r="C4800" s="22" t="s">
        <v>12332</v>
      </c>
      <c r="E4800" s="22" t="n">
        <v>49.1</v>
      </c>
      <c r="F4800" s="39" t="n">
        <v>41.2931</v>
      </c>
    </row>
    <row r="4801" customFormat="false" ht="15" hidden="false" customHeight="false" outlineLevel="0" collapsed="false">
      <c r="A4801" s="21" t="s">
        <v>12333</v>
      </c>
      <c r="B4801" s="21" t="s">
        <v>12334</v>
      </c>
      <c r="C4801" s="22" t="s">
        <v>12335</v>
      </c>
      <c r="E4801" s="22" t="n">
        <v>49.13</v>
      </c>
      <c r="F4801" s="39" t="n">
        <v>37.87923</v>
      </c>
    </row>
    <row r="4802" customFormat="false" ht="15" hidden="false" customHeight="false" outlineLevel="0" collapsed="false">
      <c r="A4802" s="21" t="s">
        <v>12336</v>
      </c>
      <c r="B4802" s="21" t="s">
        <v>12337</v>
      </c>
      <c r="C4802" s="22" t="s">
        <v>12338</v>
      </c>
      <c r="E4802" s="22" t="n">
        <v>49.15</v>
      </c>
      <c r="F4802" s="41" t="n">
        <v>29.83405</v>
      </c>
    </row>
    <row r="4803" s="28" customFormat="true" ht="15" hidden="false" customHeight="false" outlineLevel="0" collapsed="false">
      <c r="A4803" s="21" t="n">
        <v>0</v>
      </c>
      <c r="B4803" s="21" t="s">
        <v>12339</v>
      </c>
      <c r="C4803" s="22" t="s">
        <v>12340</v>
      </c>
      <c r="D4803" s="22"/>
      <c r="E4803" s="22" t="n">
        <v>49.16</v>
      </c>
      <c r="F4803" s="39" t="n">
        <v>37.31244</v>
      </c>
      <c r="G4803" s="22"/>
      <c r="H4803" s="22"/>
    </row>
    <row r="4804" customFormat="false" ht="15" hidden="false" customHeight="false" outlineLevel="0" collapsed="false">
      <c r="A4804" s="21" t="s">
        <v>12341</v>
      </c>
      <c r="B4804" s="21" t="s">
        <v>12342</v>
      </c>
      <c r="C4804" s="22" t="s">
        <v>12343</v>
      </c>
      <c r="E4804" s="22" t="n">
        <v>49.19</v>
      </c>
      <c r="F4804" s="39" t="n">
        <v>37.04007</v>
      </c>
    </row>
    <row r="4805" customFormat="false" ht="15" hidden="false" customHeight="false" outlineLevel="0" collapsed="false">
      <c r="A4805" s="21" t="s">
        <v>12344</v>
      </c>
      <c r="B4805" s="21" t="s">
        <v>12345</v>
      </c>
      <c r="C4805" s="22" t="s">
        <v>12346</v>
      </c>
      <c r="E4805" s="22" t="n">
        <v>49.2</v>
      </c>
      <c r="F4805" s="41" t="n">
        <v>30.012</v>
      </c>
    </row>
    <row r="4806" customFormat="false" ht="15" hidden="false" customHeight="false" outlineLevel="0" collapsed="false">
      <c r="A4806" s="21" t="s">
        <v>12347</v>
      </c>
      <c r="B4806" s="21" t="s">
        <v>12348</v>
      </c>
      <c r="C4806" s="22" t="s">
        <v>12349</v>
      </c>
      <c r="E4806" s="22" t="n">
        <v>49.25</v>
      </c>
      <c r="F4806" s="41" t="n">
        <v>40.582</v>
      </c>
    </row>
    <row r="4807" customFormat="false" ht="15" hidden="false" customHeight="false" outlineLevel="0" collapsed="false">
      <c r="A4807" s="21" t="s">
        <v>12350</v>
      </c>
      <c r="B4807" s="21" t="s">
        <v>12351</v>
      </c>
      <c r="C4807" s="22" t="s">
        <v>12352</v>
      </c>
      <c r="E4807" s="22" t="n">
        <v>49.3</v>
      </c>
      <c r="F4807" s="41" t="n">
        <v>40.6232</v>
      </c>
    </row>
    <row r="4808" customFormat="false" ht="15" hidden="false" customHeight="false" outlineLevel="0" collapsed="false">
      <c r="A4808" s="21" t="s">
        <v>12353</v>
      </c>
      <c r="B4808" s="21" t="s">
        <v>12354</v>
      </c>
      <c r="C4808" s="22" t="s">
        <v>12355</v>
      </c>
      <c r="E4808" s="22" t="n">
        <v>49.4</v>
      </c>
      <c r="F4808" s="39" t="n">
        <v>41.0514</v>
      </c>
    </row>
    <row r="4809" customFormat="false" ht="15" hidden="false" customHeight="false" outlineLevel="0" collapsed="false">
      <c r="A4809" s="21" t="n">
        <v>0</v>
      </c>
      <c r="B4809" s="21" t="s">
        <v>12356</v>
      </c>
      <c r="C4809" s="22" t="s">
        <v>12357</v>
      </c>
      <c r="E4809" s="22" t="n">
        <v>49.41</v>
      </c>
      <c r="F4809" s="39" t="n">
        <v>41.55381</v>
      </c>
    </row>
    <row r="4810" customFormat="false" ht="15" hidden="false" customHeight="false" outlineLevel="0" collapsed="false">
      <c r="A4810" s="21" t="s">
        <v>12358</v>
      </c>
      <c r="B4810" s="21" t="s">
        <v>12359</v>
      </c>
      <c r="C4810" s="22" t="s">
        <v>12360</v>
      </c>
      <c r="E4810" s="22" t="n">
        <v>49.42</v>
      </c>
      <c r="F4810" s="39" t="n">
        <v>46.642596</v>
      </c>
    </row>
    <row r="4811" customFormat="false" ht="15" hidden="false" customHeight="false" outlineLevel="0" collapsed="false">
      <c r="A4811" s="21" t="s">
        <v>12361</v>
      </c>
      <c r="B4811" s="21" t="s">
        <v>12362</v>
      </c>
      <c r="C4811" s="22" t="s">
        <v>12363</v>
      </c>
      <c r="E4811" s="22" t="n">
        <v>49.42</v>
      </c>
      <c r="F4811" s="39" t="n">
        <v>41.06802</v>
      </c>
    </row>
    <row r="4812" customFormat="false" ht="15" hidden="false" customHeight="false" outlineLevel="0" collapsed="false">
      <c r="A4812" s="21" t="n">
        <v>0</v>
      </c>
      <c r="B4812" s="21" t="s">
        <v>12364</v>
      </c>
      <c r="C4812" s="22" t="s">
        <v>12365</v>
      </c>
      <c r="E4812" s="22" t="n">
        <v>49.44</v>
      </c>
      <c r="F4812" s="41" t="n">
        <v>30.01008</v>
      </c>
    </row>
    <row r="4813" customFormat="false" ht="15" hidden="false" customHeight="false" outlineLevel="0" collapsed="false">
      <c r="A4813" s="21" t="n">
        <v>0</v>
      </c>
      <c r="B4813" s="21" t="s">
        <v>12366</v>
      </c>
      <c r="C4813" s="22" t="s">
        <v>12367</v>
      </c>
      <c r="E4813" s="22" t="n">
        <v>49.5</v>
      </c>
      <c r="F4813" s="41" t="n">
        <v>30.0465</v>
      </c>
    </row>
    <row r="4814" customFormat="false" ht="15" hidden="false" customHeight="false" outlineLevel="0" collapsed="false">
      <c r="A4814" s="21" t="n">
        <v>0</v>
      </c>
      <c r="B4814" s="21" t="s">
        <v>12368</v>
      </c>
      <c r="C4814" s="22" t="s">
        <v>12369</v>
      </c>
      <c r="E4814" s="22" t="n">
        <v>49.51</v>
      </c>
      <c r="F4814" s="41" t="n">
        <v>30.2011</v>
      </c>
    </row>
    <row r="4815" customFormat="false" ht="15" hidden="false" customHeight="false" outlineLevel="0" collapsed="false">
      <c r="A4815" s="21" t="n">
        <v>0</v>
      </c>
      <c r="B4815" s="21" t="s">
        <v>12370</v>
      </c>
      <c r="C4815" s="22" t="s">
        <v>12371</v>
      </c>
      <c r="E4815" s="22" t="n">
        <v>49.51</v>
      </c>
      <c r="F4815" s="41" t="n">
        <v>30.2011</v>
      </c>
    </row>
    <row r="4816" customFormat="false" ht="15" hidden="false" customHeight="false" outlineLevel="0" collapsed="false">
      <c r="A4816" s="21" t="n">
        <v>0</v>
      </c>
      <c r="B4816" s="21" t="s">
        <v>12372</v>
      </c>
      <c r="C4816" s="22" t="s">
        <v>12373</v>
      </c>
      <c r="E4816" s="22" t="n">
        <v>49.51</v>
      </c>
      <c r="F4816" s="41" t="n">
        <v>30.05257</v>
      </c>
    </row>
    <row r="4817" customFormat="false" ht="15" hidden="false" customHeight="false" outlineLevel="0" collapsed="false">
      <c r="A4817" s="21" t="n">
        <v>0</v>
      </c>
      <c r="B4817" s="21" t="s">
        <v>12374</v>
      </c>
      <c r="C4817" s="22" t="s">
        <v>12375</v>
      </c>
      <c r="E4817" s="22" t="n">
        <v>49.51</v>
      </c>
      <c r="F4817" s="39" t="n">
        <v>38.17221</v>
      </c>
    </row>
    <row r="4818" customFormat="false" ht="15" hidden="false" customHeight="false" outlineLevel="0" collapsed="false">
      <c r="A4818" s="21" t="n">
        <v>0</v>
      </c>
      <c r="B4818" s="21" t="s">
        <v>12376</v>
      </c>
      <c r="C4818" s="22" t="s">
        <v>12377</v>
      </c>
      <c r="E4818" s="22" t="n">
        <v>49.54</v>
      </c>
      <c r="F4818" s="41" t="n">
        <v>40.82096</v>
      </c>
    </row>
    <row r="4819" customFormat="false" ht="15" hidden="false" customHeight="false" outlineLevel="0" collapsed="false">
      <c r="A4819" s="21" t="s">
        <v>12378</v>
      </c>
      <c r="B4819" s="21" t="s">
        <v>12379</v>
      </c>
      <c r="C4819" s="22" t="s">
        <v>12380</v>
      </c>
      <c r="E4819" s="22" t="n">
        <v>49.57</v>
      </c>
      <c r="F4819" s="39" t="n">
        <v>37.400565</v>
      </c>
    </row>
    <row r="4820" customFormat="false" ht="15" hidden="false" customHeight="false" outlineLevel="0" collapsed="false">
      <c r="A4820" s="21" t="n">
        <v>0</v>
      </c>
      <c r="B4820" s="21" t="s">
        <v>12381</v>
      </c>
      <c r="C4820" s="22" t="s">
        <v>12382</v>
      </c>
      <c r="E4820" s="22" t="n">
        <v>49.58</v>
      </c>
      <c r="F4820" s="39" t="n">
        <v>37.33374</v>
      </c>
    </row>
    <row r="4821" customFormat="false" ht="15" hidden="false" customHeight="false" outlineLevel="0" collapsed="false">
      <c r="A4821" s="21" t="s">
        <v>12383</v>
      </c>
      <c r="B4821" s="21" t="s">
        <v>12384</v>
      </c>
      <c r="C4821" s="22" t="s">
        <v>12385</v>
      </c>
      <c r="E4821" s="22" t="n">
        <v>49.59</v>
      </c>
      <c r="F4821" s="41" t="n">
        <v>30.10113</v>
      </c>
    </row>
    <row r="4822" customFormat="false" ht="15" hidden="false" customHeight="false" outlineLevel="0" collapsed="false">
      <c r="A4822" s="21" t="n">
        <v>0</v>
      </c>
      <c r="B4822" s="21" t="s">
        <v>12386</v>
      </c>
      <c r="C4822" s="22" t="s">
        <v>12387</v>
      </c>
      <c r="E4822" s="22" t="n">
        <v>49.59</v>
      </c>
      <c r="F4822" s="39" t="n">
        <v>39.1761</v>
      </c>
    </row>
    <row r="4823" customFormat="false" ht="15" hidden="false" customHeight="false" outlineLevel="0" collapsed="false">
      <c r="A4823" s="21" t="s">
        <v>12388</v>
      </c>
      <c r="B4823" s="21" t="s">
        <v>12389</v>
      </c>
      <c r="C4823" s="22" t="s">
        <v>12390</v>
      </c>
      <c r="E4823" s="22" t="n">
        <v>49.61</v>
      </c>
      <c r="F4823" s="39" t="n">
        <v>39.1919</v>
      </c>
    </row>
    <row r="4824" customFormat="false" ht="15" hidden="false" customHeight="false" outlineLevel="0" collapsed="false">
      <c r="A4824" s="21" t="n">
        <v>0</v>
      </c>
      <c r="B4824" s="21" t="s">
        <v>12000</v>
      </c>
      <c r="C4824" s="22" t="s">
        <v>12391</v>
      </c>
      <c r="E4824" s="22" t="n">
        <v>49.72</v>
      </c>
      <c r="F4824" s="41" t="n">
        <v>30.18004</v>
      </c>
    </row>
    <row r="4825" customFormat="false" ht="15" hidden="false" customHeight="false" outlineLevel="0" collapsed="false">
      <c r="A4825" s="21" t="s">
        <v>12392</v>
      </c>
      <c r="B4825" s="21" t="s">
        <v>12393</v>
      </c>
      <c r="C4825" s="22" t="s">
        <v>12394</v>
      </c>
      <c r="E4825" s="22" t="n">
        <v>49.73</v>
      </c>
      <c r="F4825" s="41" t="n">
        <v>42.66834</v>
      </c>
      <c r="G4825" s="42"/>
    </row>
    <row r="4826" customFormat="false" ht="15" hidden="false" customHeight="false" outlineLevel="0" collapsed="false">
      <c r="A4826" s="21" t="s">
        <v>12395</v>
      </c>
      <c r="B4826" s="21" t="s">
        <v>12396</v>
      </c>
      <c r="C4826" s="22" t="s">
        <v>12397</v>
      </c>
      <c r="E4826" s="22" t="n">
        <v>49.75</v>
      </c>
      <c r="F4826" s="41" t="n">
        <v>30.19825</v>
      </c>
    </row>
    <row r="4827" customFormat="false" ht="15" hidden="false" customHeight="false" outlineLevel="0" collapsed="false">
      <c r="A4827" s="21" t="n">
        <v>0</v>
      </c>
      <c r="B4827" s="21" t="s">
        <v>12398</v>
      </c>
      <c r="C4827" s="22" t="s">
        <v>12399</v>
      </c>
      <c r="E4827" s="22" t="n">
        <v>49.76</v>
      </c>
      <c r="F4827" s="39" t="n">
        <v>46.963488</v>
      </c>
    </row>
    <row r="4828" customFormat="false" ht="15" hidden="false" customHeight="false" outlineLevel="0" collapsed="false">
      <c r="A4828" s="21" t="s">
        <v>12400</v>
      </c>
      <c r="B4828" s="21" t="s">
        <v>12401</v>
      </c>
      <c r="C4828" s="22" t="s">
        <v>12402</v>
      </c>
      <c r="E4828" s="22" t="n">
        <v>49.76</v>
      </c>
      <c r="F4828" s="39" t="n">
        <v>37.46928</v>
      </c>
    </row>
    <row r="4829" customFormat="false" ht="15" hidden="false" customHeight="false" outlineLevel="0" collapsed="false">
      <c r="A4829" s="21" t="s">
        <v>12403</v>
      </c>
      <c r="B4829" s="21" t="s">
        <v>12404</v>
      </c>
      <c r="C4829" s="22" t="s">
        <v>12405</v>
      </c>
      <c r="E4829" s="22" t="n">
        <v>49.85</v>
      </c>
      <c r="F4829" s="39" t="n">
        <v>37.83615</v>
      </c>
    </row>
    <row r="4830" customFormat="false" ht="15" hidden="false" customHeight="false" outlineLevel="0" collapsed="false">
      <c r="A4830" s="21" t="n">
        <v>0</v>
      </c>
      <c r="B4830" s="21" t="s">
        <v>12406</v>
      </c>
      <c r="C4830" s="22" t="s">
        <v>12407</v>
      </c>
      <c r="E4830" s="22" t="n">
        <v>49.95</v>
      </c>
      <c r="F4830" s="41" t="n">
        <v>42.8571</v>
      </c>
      <c r="G4830" s="42"/>
    </row>
    <row r="4831" customFormat="false" ht="15" hidden="false" customHeight="false" outlineLevel="0" collapsed="false">
      <c r="A4831" s="21" t="s">
        <v>12408</v>
      </c>
      <c r="B4831" s="21" t="s">
        <v>12409</v>
      </c>
      <c r="C4831" s="22" t="s">
        <v>12410</v>
      </c>
      <c r="E4831" s="22" t="n">
        <v>50</v>
      </c>
      <c r="F4831" s="39" t="n">
        <v>37.65</v>
      </c>
    </row>
    <row r="4832" customFormat="false" ht="15" hidden="false" customHeight="false" outlineLevel="0" collapsed="false">
      <c r="A4832" s="21" t="s">
        <v>12411</v>
      </c>
      <c r="B4832" s="21" t="s">
        <v>12412</v>
      </c>
      <c r="C4832" s="22" t="s">
        <v>12413</v>
      </c>
      <c r="E4832" s="22" t="n">
        <v>50.02</v>
      </c>
      <c r="F4832" s="39" t="n">
        <v>38.56542</v>
      </c>
    </row>
    <row r="4833" customFormat="false" ht="15" hidden="false" customHeight="false" outlineLevel="0" collapsed="false">
      <c r="A4833" s="21" t="s">
        <v>12414</v>
      </c>
      <c r="B4833" s="21" t="s">
        <v>12415</v>
      </c>
      <c r="C4833" s="22" t="s">
        <v>12416</v>
      </c>
      <c r="E4833" s="22" t="n">
        <v>50.05</v>
      </c>
      <c r="F4833" s="39" t="n">
        <v>39.5395</v>
      </c>
    </row>
    <row r="4834" customFormat="false" ht="15" hidden="false" customHeight="false" outlineLevel="0" collapsed="false">
      <c r="A4834" s="21" t="s">
        <v>12417</v>
      </c>
      <c r="B4834" s="21" t="s">
        <v>12418</v>
      </c>
      <c r="C4834" s="22" t="s">
        <v>12419</v>
      </c>
      <c r="E4834" s="22" t="n">
        <v>50.06</v>
      </c>
      <c r="F4834" s="39" t="n">
        <v>42.10046</v>
      </c>
    </row>
    <row r="4835" customFormat="false" ht="15" hidden="false" customHeight="false" outlineLevel="0" collapsed="false">
      <c r="A4835" s="21" t="n">
        <v>0</v>
      </c>
      <c r="B4835" s="21" t="s">
        <v>12420</v>
      </c>
      <c r="C4835" s="22" t="s">
        <v>12421</v>
      </c>
      <c r="E4835" s="22" t="n">
        <v>50.09</v>
      </c>
      <c r="F4835" s="41" t="n">
        <v>41.27416</v>
      </c>
    </row>
    <row r="4836" customFormat="false" ht="15" hidden="false" customHeight="false" outlineLevel="0" collapsed="false">
      <c r="A4836" s="21" t="s">
        <v>12422</v>
      </c>
      <c r="B4836" s="21" t="s">
        <v>12423</v>
      </c>
      <c r="C4836" s="22" t="s">
        <v>12424</v>
      </c>
      <c r="E4836" s="22" t="n">
        <v>50.09</v>
      </c>
      <c r="F4836" s="41" t="n">
        <v>30.40463</v>
      </c>
    </row>
    <row r="4837" customFormat="false" ht="15" hidden="false" customHeight="false" outlineLevel="0" collapsed="false">
      <c r="A4837" s="21" t="n">
        <v>0</v>
      </c>
      <c r="B4837" s="21" t="s">
        <v>12425</v>
      </c>
      <c r="C4837" s="22" t="s">
        <v>12426</v>
      </c>
      <c r="E4837" s="22" t="n">
        <v>50.12</v>
      </c>
      <c r="F4837" s="41" t="n">
        <v>30.5732</v>
      </c>
    </row>
    <row r="4838" customFormat="false" ht="15" hidden="false" customHeight="false" outlineLevel="0" collapsed="false">
      <c r="A4838" s="21" t="n">
        <v>0</v>
      </c>
      <c r="B4838" s="21" t="s">
        <v>12427</v>
      </c>
      <c r="C4838" s="22" t="s">
        <v>12428</v>
      </c>
      <c r="E4838" s="22" t="n">
        <v>50.14</v>
      </c>
      <c r="F4838" s="39" t="n">
        <v>37.83063</v>
      </c>
    </row>
    <row r="4839" customFormat="false" ht="15" hidden="false" customHeight="false" outlineLevel="0" collapsed="false">
      <c r="A4839" s="21" t="n">
        <v>0</v>
      </c>
      <c r="B4839" s="21" t="s">
        <v>12429</v>
      </c>
      <c r="C4839" s="22" t="s">
        <v>12430</v>
      </c>
      <c r="E4839" s="22" t="n">
        <v>50.16</v>
      </c>
      <c r="F4839" s="39" t="n">
        <v>64.25496</v>
      </c>
      <c r="G4839" s="22" t="s">
        <v>1384</v>
      </c>
      <c r="H4839" s="22" t="s">
        <v>9822</v>
      </c>
    </row>
    <row r="4840" customFormat="false" ht="15" hidden="false" customHeight="false" outlineLevel="0" collapsed="false">
      <c r="A4840" s="21" t="n">
        <v>0</v>
      </c>
      <c r="B4840" s="21" t="s">
        <v>12431</v>
      </c>
      <c r="C4840" s="22" t="s">
        <v>12432</v>
      </c>
      <c r="E4840" s="22" t="n">
        <v>50.16</v>
      </c>
      <c r="F4840" s="39" t="n">
        <v>37.77048</v>
      </c>
    </row>
    <row r="4841" customFormat="false" ht="15" hidden="false" customHeight="false" outlineLevel="0" collapsed="false">
      <c r="A4841" s="21" t="n">
        <v>0</v>
      </c>
      <c r="B4841" s="21" t="s">
        <v>12433</v>
      </c>
      <c r="C4841" s="22" t="s">
        <v>12434</v>
      </c>
      <c r="E4841" s="22" t="n">
        <v>50.24</v>
      </c>
      <c r="F4841" s="41" t="n">
        <v>43.10592</v>
      </c>
      <c r="G4841" s="42"/>
    </row>
    <row r="4842" customFormat="false" ht="15" hidden="false" customHeight="false" outlineLevel="0" collapsed="false">
      <c r="A4842" s="21" t="s">
        <v>12435</v>
      </c>
      <c r="B4842" s="21" t="s">
        <v>12436</v>
      </c>
      <c r="C4842" s="22" t="s">
        <v>12437</v>
      </c>
      <c r="E4842" s="22" t="n">
        <v>50.25</v>
      </c>
      <c r="F4842" s="41" t="n">
        <v>30.50175</v>
      </c>
    </row>
    <row r="4843" customFormat="false" ht="15" hidden="false" customHeight="false" outlineLevel="0" collapsed="false">
      <c r="A4843" s="36" t="s">
        <v>12438</v>
      </c>
      <c r="B4843" s="36" t="s">
        <v>12439</v>
      </c>
      <c r="C4843" s="34" t="s">
        <v>12440</v>
      </c>
      <c r="D4843" s="34"/>
      <c r="E4843" s="22" t="n">
        <v>50.27</v>
      </c>
      <c r="F4843" s="41" t="n">
        <v>43.13166</v>
      </c>
      <c r="G4843" s="34"/>
      <c r="H4843" s="34"/>
    </row>
    <row r="4844" customFormat="false" ht="15" hidden="false" customHeight="false" outlineLevel="0" collapsed="false">
      <c r="A4844" s="21" t="s">
        <v>12441</v>
      </c>
      <c r="B4844" s="21" t="s">
        <v>12442</v>
      </c>
      <c r="C4844" s="22" t="s">
        <v>12443</v>
      </c>
      <c r="E4844" s="22" t="n">
        <v>50.29</v>
      </c>
      <c r="F4844" s="41" t="n">
        <v>43.14882</v>
      </c>
    </row>
    <row r="4845" customFormat="false" ht="15" hidden="false" customHeight="false" outlineLevel="0" collapsed="false">
      <c r="A4845" s="21" t="s">
        <v>12444</v>
      </c>
      <c r="B4845" s="21" t="s">
        <v>12445</v>
      </c>
      <c r="C4845" s="22" t="s">
        <v>12446</v>
      </c>
      <c r="E4845" s="22" t="n">
        <v>50.3</v>
      </c>
      <c r="F4845" s="41" t="n">
        <v>30.683</v>
      </c>
    </row>
    <row r="4846" customFormat="false" ht="15" hidden="false" customHeight="false" outlineLevel="0" collapsed="false">
      <c r="A4846" s="21" t="s">
        <v>12447</v>
      </c>
      <c r="B4846" s="21" t="s">
        <v>12448</v>
      </c>
      <c r="C4846" s="22" t="s">
        <v>12449</v>
      </c>
      <c r="E4846" s="22" t="n">
        <v>50.34</v>
      </c>
      <c r="F4846" s="39" t="n">
        <v>39.7686</v>
      </c>
    </row>
    <row r="4847" customFormat="false" ht="15" hidden="false" customHeight="false" outlineLevel="0" collapsed="false">
      <c r="A4847" s="21" t="s">
        <v>12450</v>
      </c>
      <c r="B4847" s="21" t="s">
        <v>12451</v>
      </c>
      <c r="C4847" s="22" t="s">
        <v>12452</v>
      </c>
      <c r="E4847" s="22" t="n">
        <v>50.37</v>
      </c>
      <c r="F4847" s="41" t="n">
        <v>30.7257</v>
      </c>
    </row>
    <row r="4848" customFormat="false" ht="15" hidden="false" customHeight="false" outlineLevel="0" collapsed="false">
      <c r="A4848" s="21" t="s">
        <v>12453</v>
      </c>
      <c r="B4848" s="21" t="s">
        <v>12454</v>
      </c>
      <c r="C4848" s="22" t="s">
        <v>12455</v>
      </c>
      <c r="E4848" s="22" t="n">
        <v>50.37</v>
      </c>
      <c r="F4848" s="39" t="n">
        <v>37.92861</v>
      </c>
    </row>
    <row r="4849" customFormat="false" ht="15" hidden="false" customHeight="false" outlineLevel="0" collapsed="false">
      <c r="A4849" s="21" t="s">
        <v>12456</v>
      </c>
      <c r="B4849" s="21" t="s">
        <v>12457</v>
      </c>
      <c r="C4849" s="22" t="s">
        <v>12458</v>
      </c>
      <c r="E4849" s="22" t="n">
        <v>50.39</v>
      </c>
      <c r="F4849" s="39" t="n">
        <v>42.37799</v>
      </c>
    </row>
    <row r="4850" customFormat="false" ht="15" hidden="false" customHeight="false" outlineLevel="0" collapsed="false">
      <c r="A4850" s="36" t="s">
        <v>12459</v>
      </c>
      <c r="B4850" s="36" t="s">
        <v>12460</v>
      </c>
      <c r="C4850" s="34" t="s">
        <v>12461</v>
      </c>
      <c r="D4850" s="34"/>
      <c r="E4850" s="34" t="n">
        <v>50.41</v>
      </c>
      <c r="F4850" s="38" t="n">
        <v>44.9223674</v>
      </c>
      <c r="G4850" s="34"/>
      <c r="H4850" s="34" t="s">
        <v>878</v>
      </c>
    </row>
    <row r="4851" customFormat="false" ht="15" hidden="false" customHeight="false" outlineLevel="0" collapsed="false">
      <c r="A4851" s="21" t="n">
        <v>0</v>
      </c>
      <c r="B4851" s="21" t="s">
        <v>12462</v>
      </c>
      <c r="C4851" s="22" t="s">
        <v>12463</v>
      </c>
      <c r="E4851" s="22" t="n">
        <v>50.45</v>
      </c>
      <c r="F4851" s="39" t="n">
        <v>37.0303</v>
      </c>
    </row>
    <row r="4852" customFormat="false" ht="15" hidden="false" customHeight="false" outlineLevel="0" collapsed="false">
      <c r="A4852" s="21" t="s">
        <v>12464</v>
      </c>
      <c r="B4852" s="21" t="s">
        <v>12465</v>
      </c>
      <c r="C4852" s="22" t="s">
        <v>12466</v>
      </c>
      <c r="E4852" s="22" t="n">
        <v>50.45</v>
      </c>
      <c r="F4852" s="41" t="n">
        <v>30.7745</v>
      </c>
    </row>
    <row r="4853" customFormat="false" ht="15" hidden="false" customHeight="false" outlineLevel="0" collapsed="false">
      <c r="A4853" s="21" t="n">
        <v>0</v>
      </c>
      <c r="B4853" s="21" t="s">
        <v>12467</v>
      </c>
      <c r="C4853" s="22" t="s">
        <v>12468</v>
      </c>
      <c r="E4853" s="22" t="n">
        <v>50.45</v>
      </c>
      <c r="F4853" s="41" t="n">
        <v>30.62315</v>
      </c>
    </row>
    <row r="4854" customFormat="false" ht="15" hidden="false" customHeight="false" outlineLevel="0" collapsed="false">
      <c r="A4854" s="21" t="n">
        <v>0</v>
      </c>
      <c r="B4854" s="21" t="s">
        <v>12469</v>
      </c>
      <c r="C4854" s="22" t="s">
        <v>12470</v>
      </c>
      <c r="E4854" s="22" t="n">
        <v>50.47</v>
      </c>
      <c r="F4854" s="41" t="n">
        <v>30.7867</v>
      </c>
    </row>
    <row r="4855" customFormat="false" ht="15" hidden="false" customHeight="false" outlineLevel="0" collapsed="false">
      <c r="A4855" s="21" t="n">
        <v>0</v>
      </c>
      <c r="B4855" s="21" t="s">
        <v>12471</v>
      </c>
      <c r="C4855" s="22" t="s">
        <v>12472</v>
      </c>
      <c r="E4855" s="22" t="n">
        <v>50.48</v>
      </c>
      <c r="F4855" s="41" t="n">
        <v>43.31184</v>
      </c>
      <c r="G4855" s="42"/>
    </row>
    <row r="4856" customFormat="false" ht="15" hidden="false" customHeight="false" outlineLevel="0" collapsed="false">
      <c r="A4856" s="21" t="n">
        <v>0</v>
      </c>
      <c r="B4856" s="21" t="s">
        <v>12473</v>
      </c>
      <c r="C4856" s="22" t="s">
        <v>12474</v>
      </c>
      <c r="E4856" s="39" t="n">
        <v>50.55</v>
      </c>
      <c r="F4856" s="22" t="n">
        <v>41.19825</v>
      </c>
    </row>
    <row r="4857" customFormat="false" ht="15" hidden="false" customHeight="false" outlineLevel="0" collapsed="false">
      <c r="A4857" s="21" t="s">
        <v>70</v>
      </c>
      <c r="B4857" s="21" t="s">
        <v>12475</v>
      </c>
      <c r="C4857" s="22" t="s">
        <v>12476</v>
      </c>
      <c r="E4857" s="22" t="n">
        <v>50.59</v>
      </c>
      <c r="F4857" s="41" t="n">
        <v>41.68616</v>
      </c>
    </row>
    <row r="4858" customFormat="false" ht="15" hidden="false" customHeight="false" outlineLevel="0" collapsed="false">
      <c r="A4858" s="21" t="s">
        <v>12477</v>
      </c>
      <c r="B4858" s="21" t="s">
        <v>12478</v>
      </c>
      <c r="C4858" s="22" t="s">
        <v>12479</v>
      </c>
      <c r="E4858" s="22" t="n">
        <v>50.59</v>
      </c>
      <c r="F4858" s="41" t="n">
        <v>41.68616</v>
      </c>
    </row>
    <row r="4859" customFormat="false" ht="15" hidden="false" customHeight="false" outlineLevel="0" collapsed="false">
      <c r="A4859" s="21" t="n">
        <v>0</v>
      </c>
      <c r="B4859" s="21" t="s">
        <v>12480</v>
      </c>
      <c r="C4859" s="22" t="s">
        <v>12481</v>
      </c>
      <c r="E4859" s="22" t="n">
        <v>50.63</v>
      </c>
      <c r="F4859" s="41" t="n">
        <v>30.8843</v>
      </c>
    </row>
    <row r="4860" customFormat="false" ht="15" hidden="false" customHeight="false" outlineLevel="0" collapsed="false">
      <c r="A4860" s="21" t="s">
        <v>12482</v>
      </c>
      <c r="B4860" s="21" t="s">
        <v>12483</v>
      </c>
      <c r="C4860" s="22" t="s">
        <v>12484</v>
      </c>
      <c r="E4860" s="22" t="n">
        <v>50.68</v>
      </c>
      <c r="F4860" s="39" t="n">
        <v>64.92108</v>
      </c>
      <c r="G4860" s="22" t="s">
        <v>1384</v>
      </c>
      <c r="H4860" s="22" t="s">
        <v>9822</v>
      </c>
    </row>
    <row r="4861" customFormat="false" ht="15" hidden="false" customHeight="false" outlineLevel="0" collapsed="false">
      <c r="A4861" s="21" t="n">
        <v>0</v>
      </c>
      <c r="B4861" s="21" t="s">
        <v>12485</v>
      </c>
      <c r="C4861" s="22" t="s">
        <v>12486</v>
      </c>
      <c r="E4861" s="22" t="n">
        <v>50.68</v>
      </c>
      <c r="F4861" s="39" t="n">
        <v>38.16204</v>
      </c>
    </row>
    <row r="4862" customFormat="false" ht="15" hidden="false" customHeight="false" outlineLevel="0" collapsed="false">
      <c r="A4862" s="21" t="s">
        <v>2326</v>
      </c>
      <c r="B4862" s="21" t="s">
        <v>2327</v>
      </c>
      <c r="C4862" s="22" t="s">
        <v>12487</v>
      </c>
      <c r="E4862" s="22" t="n">
        <v>50.73</v>
      </c>
      <c r="F4862" s="41" t="n">
        <v>43.52634</v>
      </c>
      <c r="G4862" s="42"/>
    </row>
    <row r="4863" customFormat="false" ht="15" hidden="false" customHeight="false" outlineLevel="0" collapsed="false">
      <c r="A4863" s="21" t="s">
        <v>12488</v>
      </c>
      <c r="B4863" s="21" t="s">
        <v>12489</v>
      </c>
      <c r="C4863" s="22" t="s">
        <v>12490</v>
      </c>
      <c r="E4863" s="22" t="n">
        <v>50.75</v>
      </c>
      <c r="F4863" s="41" t="n">
        <v>30.80525</v>
      </c>
    </row>
    <row r="4864" customFormat="false" ht="15" hidden="false" customHeight="false" outlineLevel="0" collapsed="false">
      <c r="A4864" s="21" t="s">
        <v>12491</v>
      </c>
      <c r="B4864" s="21" t="s">
        <v>12492</v>
      </c>
      <c r="C4864" s="22" t="s">
        <v>12493</v>
      </c>
      <c r="E4864" s="22" t="n">
        <v>50.77</v>
      </c>
      <c r="F4864" s="41" t="n">
        <v>41.83448</v>
      </c>
    </row>
    <row r="4865" customFormat="false" ht="15" hidden="false" customHeight="false" outlineLevel="0" collapsed="false">
      <c r="A4865" s="21" t="s">
        <v>12494</v>
      </c>
      <c r="B4865" s="21" t="s">
        <v>12495</v>
      </c>
      <c r="C4865" s="22" t="s">
        <v>12496</v>
      </c>
      <c r="E4865" s="22" t="n">
        <v>50.77</v>
      </c>
      <c r="F4865" s="39" t="n">
        <v>37.26518</v>
      </c>
    </row>
    <row r="4866" customFormat="false" ht="15" hidden="false" customHeight="false" outlineLevel="0" collapsed="false">
      <c r="A4866" s="21" t="s">
        <v>12497</v>
      </c>
      <c r="B4866" s="21" t="s">
        <v>12498</v>
      </c>
      <c r="C4866" s="22" t="s">
        <v>12499</v>
      </c>
      <c r="E4866" s="22" t="n">
        <v>50.78</v>
      </c>
      <c r="F4866" s="41" t="n">
        <v>30.9758</v>
      </c>
    </row>
    <row r="4867" customFormat="false" ht="15" hidden="false" customHeight="false" outlineLevel="0" collapsed="false">
      <c r="A4867" s="21" t="s">
        <v>12500</v>
      </c>
      <c r="B4867" s="21" t="s">
        <v>12501</v>
      </c>
      <c r="C4867" s="22" t="s">
        <v>12502</v>
      </c>
      <c r="E4867" s="22" t="n">
        <v>50.79</v>
      </c>
      <c r="F4867" s="39" t="n">
        <v>42.71439</v>
      </c>
    </row>
    <row r="4868" customFormat="false" ht="15" hidden="false" customHeight="false" outlineLevel="0" collapsed="false">
      <c r="A4868" s="21" t="s">
        <v>12503</v>
      </c>
      <c r="B4868" s="21" t="s">
        <v>12504</v>
      </c>
      <c r="C4868" s="22" t="s">
        <v>12505</v>
      </c>
      <c r="E4868" s="22" t="n">
        <v>50.81</v>
      </c>
      <c r="F4868" s="39" t="n">
        <v>40.1399</v>
      </c>
    </row>
    <row r="4869" customFormat="false" ht="15" hidden="false" customHeight="false" outlineLevel="0" collapsed="false">
      <c r="A4869" s="21" t="n">
        <v>0</v>
      </c>
      <c r="B4869" s="21" t="s">
        <v>12506</v>
      </c>
      <c r="C4869" s="22" t="s">
        <v>12507</v>
      </c>
      <c r="E4869" s="22" t="n">
        <v>50.83</v>
      </c>
      <c r="F4869" s="41" t="n">
        <v>30.85381</v>
      </c>
    </row>
    <row r="4870" customFormat="false" ht="15" hidden="false" customHeight="false" outlineLevel="0" collapsed="false">
      <c r="A4870" s="21" t="n">
        <v>0</v>
      </c>
      <c r="B4870" s="21" t="s">
        <v>12508</v>
      </c>
      <c r="C4870" s="22" t="s">
        <v>12509</v>
      </c>
      <c r="E4870" s="22" t="n">
        <v>50.83</v>
      </c>
      <c r="F4870" s="39" t="n">
        <v>42.49388</v>
      </c>
    </row>
    <row r="4871" customFormat="false" ht="15" hidden="false" customHeight="false" outlineLevel="0" collapsed="false">
      <c r="A4871" s="21" t="n">
        <v>0</v>
      </c>
      <c r="B4871" s="21" t="s">
        <v>12510</v>
      </c>
      <c r="C4871" s="22" t="s">
        <v>12511</v>
      </c>
      <c r="E4871" s="22" t="n">
        <v>50.98</v>
      </c>
      <c r="F4871" s="41" t="n">
        <v>43.74084</v>
      </c>
    </row>
    <row r="4872" customFormat="false" ht="15" hidden="false" customHeight="false" outlineLevel="0" collapsed="false">
      <c r="A4872" s="21" t="n">
        <v>0</v>
      </c>
      <c r="B4872" s="21" t="s">
        <v>12512</v>
      </c>
      <c r="C4872" s="22" t="s">
        <v>12513</v>
      </c>
      <c r="E4872" s="22" t="n">
        <v>51.02</v>
      </c>
      <c r="F4872" s="39" t="n">
        <v>42.65272</v>
      </c>
    </row>
    <row r="4873" customFormat="false" ht="15" hidden="false" customHeight="false" outlineLevel="0" collapsed="false">
      <c r="A4873" s="21" t="n">
        <v>0</v>
      </c>
      <c r="B4873" s="21" t="s">
        <v>12514</v>
      </c>
      <c r="C4873" s="22" t="s">
        <v>12515</v>
      </c>
      <c r="E4873" s="22" t="n">
        <v>51.07</v>
      </c>
      <c r="F4873" s="41" t="n">
        <v>31.1527</v>
      </c>
    </row>
    <row r="4874" customFormat="false" ht="15" hidden="false" customHeight="false" outlineLevel="0" collapsed="false">
      <c r="A4874" s="21" t="n">
        <v>0</v>
      </c>
      <c r="B4874" s="21" t="s">
        <v>12516</v>
      </c>
      <c r="C4874" s="22" t="s">
        <v>12517</v>
      </c>
      <c r="E4874" s="22" t="n">
        <v>51.12</v>
      </c>
      <c r="F4874" s="41" t="n">
        <v>31.1832</v>
      </c>
    </row>
    <row r="4875" customFormat="false" ht="15" hidden="false" customHeight="false" outlineLevel="0" collapsed="false">
      <c r="A4875" s="21" t="s">
        <v>12518</v>
      </c>
      <c r="B4875" s="21" t="s">
        <v>12519</v>
      </c>
      <c r="C4875" s="22" t="s">
        <v>12520</v>
      </c>
      <c r="E4875" s="22" t="n">
        <v>51.13</v>
      </c>
      <c r="F4875" s="41" t="n">
        <v>43.86954</v>
      </c>
    </row>
    <row r="4876" customFormat="false" ht="15" hidden="false" customHeight="false" outlineLevel="0" collapsed="false">
      <c r="A4876" s="21" t="s">
        <v>12521</v>
      </c>
      <c r="B4876" s="21" t="s">
        <v>12522</v>
      </c>
      <c r="C4876" s="22" t="s">
        <v>12523</v>
      </c>
      <c r="E4876" s="22" t="n">
        <v>51.2</v>
      </c>
      <c r="F4876" s="41" t="n">
        <v>43.9296</v>
      </c>
    </row>
    <row r="4877" customFormat="false" ht="15" hidden="false" customHeight="false" outlineLevel="0" collapsed="false">
      <c r="A4877" s="21" t="s">
        <v>12524</v>
      </c>
      <c r="B4877" s="21" t="s">
        <v>12525</v>
      </c>
      <c r="C4877" s="22" t="s">
        <v>12526</v>
      </c>
      <c r="E4877" s="22" t="n">
        <v>51.24</v>
      </c>
      <c r="F4877" s="39" t="n">
        <v>38.89116</v>
      </c>
    </row>
    <row r="4878" customFormat="false" ht="15" hidden="false" customHeight="false" outlineLevel="0" collapsed="false">
      <c r="A4878" s="21" t="n">
        <v>0</v>
      </c>
      <c r="B4878" s="21" t="s">
        <v>12527</v>
      </c>
      <c r="C4878" s="22" t="s">
        <v>12528</v>
      </c>
      <c r="E4878" s="22" t="n">
        <v>51.28</v>
      </c>
      <c r="F4878" s="39" t="n">
        <v>40.5112</v>
      </c>
    </row>
    <row r="4879" customFormat="false" ht="15" hidden="false" customHeight="false" outlineLevel="0" collapsed="false">
      <c r="A4879" s="21" t="s">
        <v>12529</v>
      </c>
      <c r="B4879" s="21" t="s">
        <v>12530</v>
      </c>
      <c r="C4879" s="22" t="s">
        <v>12531</v>
      </c>
      <c r="E4879" s="22" t="n">
        <v>51.34</v>
      </c>
      <c r="F4879" s="41" t="n">
        <v>31.3174</v>
      </c>
    </row>
    <row r="4880" customFormat="false" ht="15" hidden="false" customHeight="false" outlineLevel="0" collapsed="false">
      <c r="A4880" s="21" t="s">
        <v>12532</v>
      </c>
      <c r="B4880" s="21" t="s">
        <v>12533</v>
      </c>
      <c r="C4880" s="22" t="s">
        <v>12534</v>
      </c>
      <c r="E4880" s="22" t="n">
        <v>51.36</v>
      </c>
      <c r="F4880" s="41" t="n">
        <v>31.3296</v>
      </c>
    </row>
    <row r="4881" customFormat="false" ht="15" hidden="false" customHeight="false" outlineLevel="0" collapsed="false">
      <c r="A4881" s="21" t="s">
        <v>12535</v>
      </c>
      <c r="B4881" s="21" t="s">
        <v>12536</v>
      </c>
      <c r="C4881" s="22" t="s">
        <v>12537</v>
      </c>
      <c r="E4881" s="22" t="n">
        <v>51.37</v>
      </c>
      <c r="F4881" s="39" t="n">
        <v>43.20217</v>
      </c>
    </row>
    <row r="4882" customFormat="false" ht="15" hidden="false" customHeight="false" outlineLevel="0" collapsed="false">
      <c r="A4882" s="21" t="s">
        <v>10478</v>
      </c>
      <c r="B4882" s="21" t="s">
        <v>10479</v>
      </c>
      <c r="C4882" s="22" t="s">
        <v>12538</v>
      </c>
      <c r="E4882" s="22" t="n">
        <v>51.37</v>
      </c>
      <c r="F4882" s="39" t="n">
        <v>42.94532</v>
      </c>
    </row>
    <row r="4883" customFormat="false" ht="15" hidden="false" customHeight="false" outlineLevel="0" collapsed="false">
      <c r="A4883" s="21" t="s">
        <v>12539</v>
      </c>
      <c r="B4883" s="21" t="s">
        <v>12540</v>
      </c>
      <c r="C4883" s="22" t="s">
        <v>12541</v>
      </c>
      <c r="E4883" s="22" t="n">
        <v>51.4</v>
      </c>
      <c r="F4883" s="41" t="n">
        <v>31.354</v>
      </c>
    </row>
    <row r="4884" customFormat="false" ht="15" hidden="false" customHeight="false" outlineLevel="0" collapsed="false">
      <c r="A4884" s="21" t="s">
        <v>12542</v>
      </c>
      <c r="B4884" s="21" t="s">
        <v>12543</v>
      </c>
      <c r="C4884" s="22" t="s">
        <v>12544</v>
      </c>
      <c r="E4884" s="22" t="n">
        <v>51.48</v>
      </c>
      <c r="F4884" s="39" t="n">
        <v>43.29468</v>
      </c>
    </row>
    <row r="4885" customFormat="false" ht="15" hidden="false" customHeight="false" outlineLevel="0" collapsed="false">
      <c r="A4885" s="21" t="n">
        <v>0</v>
      </c>
      <c r="B4885" s="21" t="s">
        <v>12545</v>
      </c>
      <c r="C4885" s="22" t="s">
        <v>12546</v>
      </c>
      <c r="E4885" s="22" t="n">
        <v>51.49</v>
      </c>
      <c r="F4885" s="41" t="n">
        <v>31.4089</v>
      </c>
    </row>
    <row r="4886" customFormat="false" ht="15" hidden="false" customHeight="false" outlineLevel="0" collapsed="false">
      <c r="A4886" s="21" t="n">
        <v>0</v>
      </c>
      <c r="B4886" s="21" t="s">
        <v>12547</v>
      </c>
      <c r="C4886" s="22" t="s">
        <v>12548</v>
      </c>
      <c r="E4886" s="22" t="n">
        <v>51.55</v>
      </c>
      <c r="F4886" s="39" t="n">
        <v>39.12645</v>
      </c>
    </row>
    <row r="4887" customFormat="false" ht="15" hidden="false" customHeight="false" outlineLevel="0" collapsed="false">
      <c r="A4887" s="21" t="s">
        <v>12549</v>
      </c>
      <c r="B4887" s="21" t="s">
        <v>12550</v>
      </c>
      <c r="C4887" s="22" t="s">
        <v>12551</v>
      </c>
      <c r="E4887" s="22" t="n">
        <v>51.57</v>
      </c>
      <c r="F4887" s="41" t="n">
        <v>42.49368</v>
      </c>
    </row>
    <row r="4888" customFormat="false" ht="15" hidden="false" customHeight="false" outlineLevel="0" collapsed="false">
      <c r="A4888" s="21" t="s">
        <v>12552</v>
      </c>
      <c r="B4888" s="21" t="s">
        <v>12553</v>
      </c>
      <c r="C4888" s="22" t="s">
        <v>12554</v>
      </c>
      <c r="E4888" s="22" t="n">
        <v>51.57</v>
      </c>
      <c r="F4888" s="41" t="n">
        <v>42.49368</v>
      </c>
    </row>
    <row r="4889" customFormat="false" ht="15" hidden="false" customHeight="false" outlineLevel="0" collapsed="false">
      <c r="A4889" s="21" t="s">
        <v>12555</v>
      </c>
      <c r="B4889" s="21" t="s">
        <v>12556</v>
      </c>
      <c r="C4889" s="22" t="s">
        <v>12557</v>
      </c>
      <c r="E4889" s="22" t="n">
        <v>51.58</v>
      </c>
      <c r="F4889" s="39" t="n">
        <v>39.76818</v>
      </c>
    </row>
    <row r="4890" customFormat="false" ht="15" hidden="false" customHeight="false" outlineLevel="0" collapsed="false">
      <c r="A4890" s="21" t="n">
        <v>0</v>
      </c>
      <c r="B4890" s="21" t="s">
        <v>12558</v>
      </c>
      <c r="C4890" s="22" t="s">
        <v>12559</v>
      </c>
      <c r="E4890" s="22" t="n">
        <v>51.61</v>
      </c>
      <c r="F4890" s="41" t="n">
        <v>31.4821</v>
      </c>
    </row>
    <row r="4891" customFormat="false" ht="15" hidden="false" customHeight="false" outlineLevel="0" collapsed="false">
      <c r="A4891" s="21" t="n">
        <v>0</v>
      </c>
      <c r="B4891" s="21" t="s">
        <v>12560</v>
      </c>
      <c r="C4891" s="22" t="s">
        <v>12561</v>
      </c>
      <c r="E4891" s="22" t="n">
        <v>51.62</v>
      </c>
      <c r="F4891" s="39" t="n">
        <v>43.41242</v>
      </c>
    </row>
    <row r="4892" customFormat="false" ht="15" hidden="false" customHeight="false" outlineLevel="0" collapsed="false">
      <c r="A4892" s="21" t="s">
        <v>12562</v>
      </c>
      <c r="B4892" s="21" t="s">
        <v>12563</v>
      </c>
      <c r="C4892" s="22" t="s">
        <v>12564</v>
      </c>
      <c r="E4892" s="22" t="n">
        <v>51.67</v>
      </c>
      <c r="F4892" s="41" t="n">
        <v>31.36369</v>
      </c>
    </row>
    <row r="4893" customFormat="false" ht="15" hidden="false" customHeight="false" outlineLevel="0" collapsed="false">
      <c r="A4893" s="21" t="s">
        <v>12565</v>
      </c>
      <c r="B4893" s="21" t="s">
        <v>12566</v>
      </c>
      <c r="C4893" s="22" t="s">
        <v>12567</v>
      </c>
      <c r="E4893" s="22" t="n">
        <v>51.76</v>
      </c>
      <c r="F4893" s="41" t="n">
        <v>31.41832</v>
      </c>
    </row>
    <row r="4894" customFormat="false" ht="15" hidden="false" customHeight="false" outlineLevel="0" collapsed="false">
      <c r="A4894" s="21" t="s">
        <v>12568</v>
      </c>
      <c r="B4894" s="21" t="s">
        <v>12569</v>
      </c>
      <c r="C4894" s="22" t="s">
        <v>12570</v>
      </c>
      <c r="E4894" s="22" t="n">
        <v>51.88</v>
      </c>
      <c r="F4894" s="41" t="n">
        <v>31.6468</v>
      </c>
    </row>
    <row r="4895" customFormat="false" ht="15" hidden="false" customHeight="false" outlineLevel="0" collapsed="false">
      <c r="A4895" s="21" t="s">
        <v>12571</v>
      </c>
      <c r="B4895" s="21" t="s">
        <v>12572</v>
      </c>
      <c r="C4895" s="22" t="s">
        <v>12573</v>
      </c>
      <c r="E4895" s="22" t="n">
        <v>51.91</v>
      </c>
      <c r="F4895" s="41" t="n">
        <v>31.6651</v>
      </c>
    </row>
    <row r="4896" customFormat="false" ht="15" hidden="false" customHeight="false" outlineLevel="0" collapsed="false">
      <c r="A4896" s="21" t="n">
        <v>0</v>
      </c>
      <c r="B4896" s="21" t="s">
        <v>12574</v>
      </c>
      <c r="C4896" s="22" t="s">
        <v>12575</v>
      </c>
      <c r="E4896" s="22" t="n">
        <v>51.96</v>
      </c>
      <c r="F4896" s="39" t="n">
        <v>39.12588</v>
      </c>
    </row>
    <row r="4897" customFormat="false" ht="15" hidden="false" customHeight="false" outlineLevel="0" collapsed="false">
      <c r="A4897" s="21" t="n">
        <v>0</v>
      </c>
      <c r="B4897" s="21" t="s">
        <v>12576</v>
      </c>
      <c r="C4897" s="22" t="s">
        <v>12577</v>
      </c>
      <c r="E4897" s="22" t="n">
        <v>51.97</v>
      </c>
      <c r="F4897" s="41" t="n">
        <v>31.54579</v>
      </c>
    </row>
    <row r="4898" customFormat="false" ht="15" hidden="false" customHeight="false" outlineLevel="0" collapsed="false">
      <c r="A4898" s="21" t="s">
        <v>12578</v>
      </c>
      <c r="B4898" s="21" t="s">
        <v>12579</v>
      </c>
      <c r="C4898" s="22" t="s">
        <v>12580</v>
      </c>
      <c r="E4898" s="22" t="n">
        <v>51.98</v>
      </c>
      <c r="F4898" s="41" t="n">
        <v>31.7078</v>
      </c>
    </row>
    <row r="4899" customFormat="false" ht="15" hidden="false" customHeight="false" outlineLevel="0" collapsed="false">
      <c r="A4899" s="21" t="s">
        <v>12581</v>
      </c>
      <c r="B4899" s="21" t="s">
        <v>12582</v>
      </c>
      <c r="C4899" s="22" t="s">
        <v>12583</v>
      </c>
      <c r="E4899" s="22" t="n">
        <v>52</v>
      </c>
      <c r="F4899" s="41" t="n">
        <v>31.72</v>
      </c>
    </row>
    <row r="4900" customFormat="false" ht="15" hidden="false" customHeight="false" outlineLevel="0" collapsed="false">
      <c r="A4900" s="21" t="s">
        <v>12584</v>
      </c>
      <c r="B4900" s="21" t="s">
        <v>12585</v>
      </c>
      <c r="C4900" s="22" t="s">
        <v>12586</v>
      </c>
      <c r="E4900" s="22" t="n">
        <v>52.05</v>
      </c>
      <c r="F4900" s="41" t="n">
        <v>42.8892</v>
      </c>
    </row>
    <row r="4901" customFormat="false" ht="15" hidden="false" customHeight="false" outlineLevel="0" collapsed="false">
      <c r="A4901" s="21" t="n">
        <v>0</v>
      </c>
      <c r="B4901" s="21" t="s">
        <v>12587</v>
      </c>
      <c r="C4901" s="22" t="s">
        <v>12588</v>
      </c>
      <c r="E4901" s="22" t="n">
        <v>52.05</v>
      </c>
      <c r="F4901" s="39" t="n">
        <v>39.19365</v>
      </c>
    </row>
    <row r="4902" customFormat="false" ht="15" hidden="false" customHeight="false" outlineLevel="0" collapsed="false">
      <c r="A4902" s="21" t="s">
        <v>12589</v>
      </c>
      <c r="B4902" s="21" t="s">
        <v>12590</v>
      </c>
      <c r="C4902" s="22" t="s">
        <v>12591</v>
      </c>
      <c r="E4902" s="22" t="n">
        <v>52.1</v>
      </c>
      <c r="F4902" s="39" t="n">
        <v>51.2143</v>
      </c>
      <c r="G4902" s="22" t="s">
        <v>1384</v>
      </c>
      <c r="H4902" s="22" t="s">
        <v>9822</v>
      </c>
    </row>
    <row r="4903" customFormat="false" ht="15" hidden="false" customHeight="false" outlineLevel="0" collapsed="false">
      <c r="A4903" s="21" t="s">
        <v>12592</v>
      </c>
      <c r="B4903" s="21" t="s">
        <v>12593</v>
      </c>
      <c r="C4903" s="22" t="s">
        <v>12594</v>
      </c>
      <c r="E4903" s="22" t="n">
        <v>52.19</v>
      </c>
      <c r="F4903" s="41" t="n">
        <v>43.00456</v>
      </c>
    </row>
    <row r="4904" customFormat="false" ht="15" hidden="false" customHeight="false" outlineLevel="0" collapsed="false">
      <c r="A4904" s="21" t="s">
        <v>12595</v>
      </c>
      <c r="B4904" s="21" t="s">
        <v>12596</v>
      </c>
      <c r="C4904" s="22" t="s">
        <v>12597</v>
      </c>
      <c r="E4904" s="22" t="n">
        <v>52.3</v>
      </c>
      <c r="F4904" s="41" t="n">
        <v>31.903</v>
      </c>
    </row>
    <row r="4905" customFormat="false" ht="15" hidden="false" customHeight="false" outlineLevel="0" collapsed="false">
      <c r="A4905" s="21" t="n">
        <v>0</v>
      </c>
      <c r="B4905" s="21" t="s">
        <v>12598</v>
      </c>
      <c r="C4905" s="22" t="s">
        <v>12599</v>
      </c>
      <c r="E4905" s="22" t="n">
        <v>52.31</v>
      </c>
      <c r="F4905" s="41" t="n">
        <v>31.9091</v>
      </c>
    </row>
    <row r="4906" customFormat="false" ht="15" hidden="false" customHeight="false" outlineLevel="0" collapsed="false">
      <c r="A4906" s="21" t="s">
        <v>12600</v>
      </c>
      <c r="B4906" s="21" t="s">
        <v>12601</v>
      </c>
      <c r="C4906" s="22" t="s">
        <v>12602</v>
      </c>
      <c r="E4906" s="22" t="n">
        <v>52.35</v>
      </c>
      <c r="F4906" s="41" t="n">
        <v>43.1364</v>
      </c>
    </row>
    <row r="4907" customFormat="false" ht="15" hidden="false" customHeight="false" outlineLevel="0" collapsed="false">
      <c r="A4907" s="21" t="n">
        <v>0</v>
      </c>
      <c r="B4907" s="21" t="s">
        <v>12603</v>
      </c>
      <c r="C4907" s="22" t="s">
        <v>12604</v>
      </c>
      <c r="E4907" s="22" t="n">
        <v>52.4</v>
      </c>
      <c r="F4907" s="39" t="n">
        <v>49.45512</v>
      </c>
      <c r="G4907" s="22" t="s">
        <v>1384</v>
      </c>
      <c r="H4907" s="22" t="s">
        <v>9822</v>
      </c>
    </row>
    <row r="4908" customFormat="false" ht="15" hidden="false" customHeight="false" outlineLevel="0" collapsed="false">
      <c r="A4908" s="21" t="s">
        <v>12605</v>
      </c>
      <c r="B4908" s="21" t="s">
        <v>12606</v>
      </c>
      <c r="C4908" s="22" t="s">
        <v>12607</v>
      </c>
      <c r="E4908" s="22" t="n">
        <v>52.41</v>
      </c>
      <c r="F4908" s="41" t="n">
        <v>43.18584</v>
      </c>
    </row>
    <row r="4909" customFormat="false" ht="15" hidden="false" customHeight="false" outlineLevel="0" collapsed="false">
      <c r="A4909" s="21" t="s">
        <v>12608</v>
      </c>
      <c r="B4909" s="21" t="s">
        <v>12609</v>
      </c>
      <c r="C4909" s="22" t="s">
        <v>12610</v>
      </c>
      <c r="E4909" s="22" t="n">
        <v>52.42</v>
      </c>
      <c r="F4909" s="39" t="n">
        <v>67.15002</v>
      </c>
      <c r="G4909" s="22" t="s">
        <v>1384</v>
      </c>
      <c r="H4909" s="22" t="s">
        <v>9822</v>
      </c>
    </row>
    <row r="4910" customFormat="false" ht="15" hidden="false" customHeight="false" outlineLevel="0" collapsed="false">
      <c r="A4910" s="21" t="s">
        <v>12611</v>
      </c>
      <c r="B4910" s="21" t="s">
        <v>12612</v>
      </c>
      <c r="C4910" s="22" t="s">
        <v>12613</v>
      </c>
      <c r="E4910" s="22" t="n">
        <v>52.44</v>
      </c>
      <c r="F4910" s="41" t="n">
        <v>31.83108</v>
      </c>
    </row>
    <row r="4911" customFormat="false" ht="15" hidden="false" customHeight="false" outlineLevel="0" collapsed="false">
      <c r="A4911" s="21" t="s">
        <v>12614</v>
      </c>
      <c r="B4911" s="21" t="s">
        <v>12615</v>
      </c>
      <c r="C4911" s="22" t="s">
        <v>12616</v>
      </c>
      <c r="E4911" s="22" t="n">
        <v>52.44</v>
      </c>
      <c r="F4911" s="41" t="n">
        <v>31.83108</v>
      </c>
    </row>
    <row r="4912" customFormat="false" ht="15" hidden="false" customHeight="false" outlineLevel="0" collapsed="false">
      <c r="A4912" s="21" t="n">
        <v>0</v>
      </c>
      <c r="B4912" s="21" t="s">
        <v>12617</v>
      </c>
      <c r="C4912" s="22" t="s">
        <v>12618</v>
      </c>
      <c r="E4912" s="22" t="n">
        <v>52.46</v>
      </c>
      <c r="F4912" s="39" t="n">
        <v>43.85656</v>
      </c>
    </row>
    <row r="4913" customFormat="false" ht="15" hidden="false" customHeight="false" outlineLevel="0" collapsed="false">
      <c r="A4913" s="21" t="s">
        <v>12619</v>
      </c>
      <c r="B4913" s="21" t="s">
        <v>12620</v>
      </c>
      <c r="C4913" s="22" t="s">
        <v>12621</v>
      </c>
      <c r="E4913" s="22" t="n">
        <v>52.49</v>
      </c>
      <c r="F4913" s="39" t="n">
        <v>43.88164</v>
      </c>
    </row>
    <row r="4914" customFormat="false" ht="15" hidden="false" customHeight="false" outlineLevel="0" collapsed="false">
      <c r="A4914" s="21" t="s">
        <v>12622</v>
      </c>
      <c r="B4914" s="21" t="s">
        <v>12623</v>
      </c>
      <c r="C4914" s="22" t="s">
        <v>12624</v>
      </c>
      <c r="E4914" s="22" t="n">
        <v>52.66</v>
      </c>
      <c r="F4914" s="41" t="n">
        <v>31.96462</v>
      </c>
    </row>
    <row r="4915" customFormat="false" ht="15" hidden="false" customHeight="false" outlineLevel="0" collapsed="false">
      <c r="A4915" s="21" t="n">
        <v>0</v>
      </c>
      <c r="B4915" s="21" t="s">
        <v>12625</v>
      </c>
      <c r="C4915" s="22" t="s">
        <v>12626</v>
      </c>
      <c r="E4915" s="22" t="n">
        <v>52.69</v>
      </c>
      <c r="F4915" s="39" t="n">
        <v>55.21912</v>
      </c>
      <c r="G4915" s="22" t="s">
        <v>1384</v>
      </c>
      <c r="H4915" s="22" t="s">
        <v>9822</v>
      </c>
    </row>
    <row r="4916" customFormat="false" ht="15" hidden="false" customHeight="false" outlineLevel="0" collapsed="false">
      <c r="A4916" s="21" t="n">
        <v>0</v>
      </c>
      <c r="B4916" s="21" t="s">
        <v>12627</v>
      </c>
      <c r="C4916" s="22" t="s">
        <v>12628</v>
      </c>
      <c r="E4916" s="22" t="n">
        <v>52.72</v>
      </c>
      <c r="F4916" s="41" t="n">
        <v>32.1592</v>
      </c>
    </row>
    <row r="4917" customFormat="false" ht="15" hidden="false" customHeight="false" outlineLevel="0" collapsed="false">
      <c r="A4917" s="21" t="s">
        <v>12629</v>
      </c>
      <c r="B4917" s="21" t="s">
        <v>12630</v>
      </c>
      <c r="C4917" s="22" t="s">
        <v>12631</v>
      </c>
      <c r="E4917" s="22" t="n">
        <v>52.76</v>
      </c>
      <c r="F4917" s="41" t="n">
        <v>32.1836</v>
      </c>
    </row>
    <row r="4918" customFormat="false" ht="15" hidden="false" customHeight="false" outlineLevel="0" collapsed="false">
      <c r="A4918" s="21" t="s">
        <v>12632</v>
      </c>
      <c r="B4918" s="21" t="s">
        <v>12633</v>
      </c>
      <c r="C4918" s="22" t="s">
        <v>12634</v>
      </c>
      <c r="E4918" s="22" t="n">
        <v>52.8</v>
      </c>
      <c r="F4918" s="41" t="n">
        <v>32.208</v>
      </c>
    </row>
    <row r="4919" customFormat="false" ht="15" hidden="false" customHeight="false" outlineLevel="0" collapsed="false">
      <c r="A4919" s="21" t="n">
        <v>0</v>
      </c>
      <c r="B4919" s="21" t="s">
        <v>12635</v>
      </c>
      <c r="C4919" s="22" t="s">
        <v>12636</v>
      </c>
      <c r="E4919" s="22" t="n">
        <v>52.86</v>
      </c>
      <c r="F4919" s="41" t="n">
        <v>32.2446</v>
      </c>
    </row>
    <row r="4920" customFormat="false" ht="15" hidden="false" customHeight="false" outlineLevel="0" collapsed="false">
      <c r="A4920" s="21" t="s">
        <v>12637</v>
      </c>
      <c r="B4920" s="21" t="s">
        <v>12638</v>
      </c>
      <c r="C4920" s="22" t="s">
        <v>12639</v>
      </c>
      <c r="E4920" s="22" t="n">
        <v>52.86</v>
      </c>
      <c r="F4920" s="41" t="n">
        <v>32.08602</v>
      </c>
    </row>
    <row r="4921" customFormat="false" ht="15" hidden="false" customHeight="false" outlineLevel="0" collapsed="false">
      <c r="A4921" s="21" t="s">
        <v>12640</v>
      </c>
      <c r="B4921" s="21" t="s">
        <v>12641</v>
      </c>
      <c r="C4921" s="22" t="s">
        <v>12642</v>
      </c>
      <c r="E4921" s="22" t="n">
        <v>52.86</v>
      </c>
      <c r="F4921" s="41" t="n">
        <v>32.08602</v>
      </c>
    </row>
    <row r="4922" s="34" customFormat="true" ht="15" hidden="false" customHeight="false" outlineLevel="0" collapsed="false">
      <c r="A4922" s="21" t="n">
        <v>0</v>
      </c>
      <c r="B4922" s="21" t="s">
        <v>12643</v>
      </c>
      <c r="C4922" s="22" t="s">
        <v>12644</v>
      </c>
      <c r="D4922" s="22"/>
      <c r="E4922" s="22" t="n">
        <v>52.88</v>
      </c>
      <c r="F4922" s="39" t="n">
        <v>41.7752</v>
      </c>
      <c r="G4922" s="22"/>
      <c r="H4922" s="22"/>
    </row>
    <row r="4923" customFormat="false" ht="15" hidden="false" customHeight="false" outlineLevel="0" collapsed="false">
      <c r="A4923" s="21" t="s">
        <v>12645</v>
      </c>
      <c r="B4923" s="21" t="s">
        <v>12646</v>
      </c>
      <c r="C4923" s="22" t="s">
        <v>12647</v>
      </c>
      <c r="E4923" s="22" t="n">
        <v>52.95</v>
      </c>
      <c r="F4923" s="39" t="n">
        <v>38.8653</v>
      </c>
    </row>
    <row r="4924" customFormat="false" ht="15" hidden="false" customHeight="false" outlineLevel="0" collapsed="false">
      <c r="A4924" s="21" t="n">
        <v>0</v>
      </c>
      <c r="B4924" s="21" t="s">
        <v>12648</v>
      </c>
      <c r="C4924" s="22" t="s">
        <v>12649</v>
      </c>
      <c r="E4924" s="22" t="n">
        <v>53.05</v>
      </c>
      <c r="F4924" s="39" t="n">
        <v>55.5964</v>
      </c>
      <c r="G4924" s="22" t="s">
        <v>1384</v>
      </c>
      <c r="H4924" s="22" t="s">
        <v>9822</v>
      </c>
    </row>
    <row r="4925" customFormat="false" ht="15" hidden="false" customHeight="false" outlineLevel="0" collapsed="false">
      <c r="A4925" s="36" t="s">
        <v>12650</v>
      </c>
      <c r="B4925" s="36" t="s">
        <v>12651</v>
      </c>
      <c r="C4925" s="34" t="s">
        <v>12652</v>
      </c>
      <c r="D4925" s="34"/>
      <c r="E4925" s="22" t="n">
        <v>53.15</v>
      </c>
      <c r="F4925" s="41" t="n">
        <v>45.6027</v>
      </c>
      <c r="G4925" s="34"/>
      <c r="H4925" s="34"/>
    </row>
    <row r="4926" customFormat="false" ht="15" hidden="false" customHeight="false" outlineLevel="0" collapsed="false">
      <c r="A4926" s="21" t="n">
        <v>0</v>
      </c>
      <c r="B4926" s="21" t="s">
        <v>12653</v>
      </c>
      <c r="C4926" s="22" t="s">
        <v>12654</v>
      </c>
      <c r="E4926" s="22" t="n">
        <v>53.16</v>
      </c>
      <c r="F4926" s="41" t="n">
        <v>32.4276</v>
      </c>
    </row>
    <row r="4927" s="34" customFormat="true" ht="15" hidden="false" customHeight="false" outlineLevel="0" collapsed="false">
      <c r="A4927" s="21" t="n">
        <v>0</v>
      </c>
      <c r="B4927" s="21" t="s">
        <v>12655</v>
      </c>
      <c r="C4927" s="22" t="s">
        <v>12656</v>
      </c>
      <c r="D4927" s="22"/>
      <c r="E4927" s="22" t="n">
        <v>53.28</v>
      </c>
      <c r="F4927" s="39" t="n">
        <v>48.4848</v>
      </c>
      <c r="G4927" s="22"/>
      <c r="H4927" s="22"/>
    </row>
    <row r="4928" customFormat="false" ht="15" hidden="false" customHeight="false" outlineLevel="0" collapsed="false">
      <c r="A4928" s="21" t="s">
        <v>12657</v>
      </c>
      <c r="B4928" s="21" t="s">
        <v>12658</v>
      </c>
      <c r="C4928" s="22" t="s">
        <v>12659</v>
      </c>
      <c r="E4928" s="22" t="n">
        <v>53.3</v>
      </c>
      <c r="F4928" s="39" t="n">
        <v>50.30454</v>
      </c>
      <c r="G4928" s="22" t="s">
        <v>1384</v>
      </c>
      <c r="H4928" s="22" t="s">
        <v>9822</v>
      </c>
    </row>
    <row r="4929" customFormat="false" ht="15" hidden="false" customHeight="false" outlineLevel="0" collapsed="false">
      <c r="A4929" s="21" t="s">
        <v>12660</v>
      </c>
      <c r="B4929" s="21" t="s">
        <v>12661</v>
      </c>
      <c r="C4929" s="22" t="s">
        <v>12662</v>
      </c>
      <c r="E4929" s="22" t="n">
        <v>53.44</v>
      </c>
      <c r="F4929" s="41" t="n">
        <v>44.03456</v>
      </c>
    </row>
    <row r="4930" customFormat="false" ht="15" hidden="false" customHeight="false" outlineLevel="0" collapsed="false">
      <c r="A4930" s="21" t="s">
        <v>12663</v>
      </c>
      <c r="B4930" s="21" t="s">
        <v>12664</v>
      </c>
      <c r="C4930" s="22" t="s">
        <v>12665</v>
      </c>
      <c r="E4930" s="22" t="n">
        <v>53.46</v>
      </c>
      <c r="F4930" s="41" t="n">
        <v>32.6106</v>
      </c>
    </row>
    <row r="4931" customFormat="false" ht="15" hidden="false" customHeight="false" outlineLevel="0" collapsed="false">
      <c r="A4931" s="21" t="s">
        <v>12666</v>
      </c>
      <c r="B4931" s="21" t="s">
        <v>12667</v>
      </c>
      <c r="C4931" s="22" t="s">
        <v>12668</v>
      </c>
      <c r="E4931" s="22" t="n">
        <v>53.55</v>
      </c>
      <c r="F4931" s="41" t="n">
        <v>32.50485</v>
      </c>
    </row>
    <row r="4932" customFormat="false" ht="15" hidden="false" customHeight="false" outlineLevel="0" collapsed="false">
      <c r="A4932" s="21" t="n">
        <v>0</v>
      </c>
      <c r="B4932" s="21" t="s">
        <v>12669</v>
      </c>
      <c r="C4932" s="22" t="s">
        <v>12670</v>
      </c>
      <c r="E4932" s="22" t="n">
        <v>53.58</v>
      </c>
      <c r="F4932" s="41" t="n">
        <v>32.52306</v>
      </c>
    </row>
    <row r="4933" customFormat="false" ht="15" hidden="false" customHeight="false" outlineLevel="0" collapsed="false">
      <c r="A4933" s="21" t="n">
        <v>0</v>
      </c>
      <c r="B4933" s="21" t="s">
        <v>12671</v>
      </c>
      <c r="C4933" s="22" t="s">
        <v>12672</v>
      </c>
      <c r="E4933" s="22" t="n">
        <v>53.61</v>
      </c>
      <c r="F4933" s="39" t="n">
        <v>40.36833</v>
      </c>
    </row>
    <row r="4934" customFormat="false" ht="15" hidden="false" customHeight="false" outlineLevel="0" collapsed="false">
      <c r="A4934" s="21" t="n">
        <v>0</v>
      </c>
      <c r="B4934" s="21" t="s">
        <v>12673</v>
      </c>
      <c r="C4934" s="22" t="s">
        <v>12674</v>
      </c>
      <c r="E4934" s="22" t="n">
        <v>53.65</v>
      </c>
      <c r="F4934" s="41" t="n">
        <v>32.56555</v>
      </c>
    </row>
    <row r="4935" customFormat="false" ht="15" hidden="false" customHeight="false" outlineLevel="0" collapsed="false">
      <c r="A4935" s="21" t="s">
        <v>12675</v>
      </c>
      <c r="B4935" s="21" t="s">
        <v>12676</v>
      </c>
      <c r="C4935" s="22" t="s">
        <v>12677</v>
      </c>
      <c r="E4935" s="22" t="n">
        <v>53.71</v>
      </c>
      <c r="F4935" s="41" t="n">
        <v>32.60197</v>
      </c>
    </row>
    <row r="4936" customFormat="false" ht="15" hidden="false" customHeight="false" outlineLevel="0" collapsed="false">
      <c r="A4936" s="21" t="n">
        <v>0</v>
      </c>
      <c r="B4936" s="21" t="s">
        <v>12678</v>
      </c>
      <c r="C4936" s="22" t="s">
        <v>12679</v>
      </c>
      <c r="E4936" s="22" t="n">
        <v>53.79</v>
      </c>
      <c r="F4936" s="41" t="n">
        <v>44.32296</v>
      </c>
    </row>
    <row r="4937" customFormat="false" ht="15" hidden="false" customHeight="false" outlineLevel="0" collapsed="false">
      <c r="A4937" s="21" t="n">
        <v>0</v>
      </c>
      <c r="B4937" s="21" t="s">
        <v>12680</v>
      </c>
      <c r="C4937" s="22" t="s">
        <v>12681</v>
      </c>
      <c r="E4937" s="22" t="n">
        <v>54.03</v>
      </c>
      <c r="F4937" s="41" t="n">
        <v>32.9583</v>
      </c>
    </row>
    <row r="4938" customFormat="false" ht="15" hidden="false" customHeight="false" outlineLevel="0" collapsed="false">
      <c r="A4938" s="21" t="n">
        <v>0</v>
      </c>
      <c r="B4938" s="21" t="s">
        <v>12682</v>
      </c>
      <c r="C4938" s="22" t="s">
        <v>12683</v>
      </c>
      <c r="E4938" s="22" t="n">
        <v>54.13</v>
      </c>
      <c r="F4938" s="39" t="n">
        <v>45.25268</v>
      </c>
    </row>
    <row r="4939" customFormat="false" ht="15" hidden="false" customHeight="false" outlineLevel="0" collapsed="false">
      <c r="A4939" s="21" t="n">
        <v>0</v>
      </c>
      <c r="B4939" s="21" t="s">
        <v>12684</v>
      </c>
      <c r="C4939" s="22" t="s">
        <v>12685</v>
      </c>
      <c r="E4939" s="22" t="n">
        <v>54.14</v>
      </c>
      <c r="F4939" s="39" t="n">
        <v>45.53174</v>
      </c>
    </row>
    <row r="4940" customFormat="false" ht="15" hidden="false" customHeight="false" outlineLevel="0" collapsed="false">
      <c r="A4940" s="21" t="s">
        <v>12686</v>
      </c>
      <c r="B4940" s="21" t="s">
        <v>12687</v>
      </c>
      <c r="C4940" s="22" t="s">
        <v>12688</v>
      </c>
      <c r="E4940" s="22" t="n">
        <v>54.35</v>
      </c>
      <c r="F4940" s="39" t="n">
        <v>41.007075</v>
      </c>
    </row>
    <row r="4941" customFormat="false" ht="15" hidden="false" customHeight="false" outlineLevel="0" collapsed="false">
      <c r="A4941" s="21" t="n">
        <v>0</v>
      </c>
      <c r="B4941" s="21" t="s">
        <v>12689</v>
      </c>
      <c r="C4941" s="22" t="s">
        <v>12690</v>
      </c>
      <c r="E4941" s="22" t="n">
        <v>54.46</v>
      </c>
      <c r="F4941" s="41" t="n">
        <v>33.2206</v>
      </c>
    </row>
    <row r="4942" customFormat="false" ht="15" hidden="false" customHeight="false" outlineLevel="0" collapsed="false">
      <c r="A4942" s="21" t="s">
        <v>12691</v>
      </c>
      <c r="B4942" s="21" t="s">
        <v>12692</v>
      </c>
      <c r="C4942" s="22" t="s">
        <v>12693</v>
      </c>
      <c r="E4942" s="22" t="n">
        <v>54.59</v>
      </c>
      <c r="F4942" s="39" t="n">
        <v>40.06906</v>
      </c>
    </row>
    <row r="4943" customFormat="false" ht="15" hidden="false" customHeight="false" outlineLevel="0" collapsed="false">
      <c r="A4943" s="21" t="s">
        <v>12694</v>
      </c>
      <c r="B4943" s="21" t="s">
        <v>12695</v>
      </c>
      <c r="C4943" s="22" t="s">
        <v>12696</v>
      </c>
      <c r="E4943" s="22" t="n">
        <v>54.84</v>
      </c>
      <c r="F4943" s="41" t="n">
        <v>33.28788</v>
      </c>
    </row>
    <row r="4944" customFormat="false" ht="15" hidden="false" customHeight="false" outlineLevel="0" collapsed="false">
      <c r="A4944" s="21" t="s">
        <v>12697</v>
      </c>
      <c r="B4944" s="21" t="s">
        <v>12698</v>
      </c>
      <c r="C4944" s="22" t="s">
        <v>12699</v>
      </c>
      <c r="E4944" s="22" t="n">
        <v>55.2</v>
      </c>
      <c r="F4944" s="41" t="n">
        <v>33.672</v>
      </c>
    </row>
    <row r="4945" customFormat="false" ht="15" hidden="false" customHeight="false" outlineLevel="0" collapsed="false">
      <c r="A4945" s="21" t="s">
        <v>12700</v>
      </c>
      <c r="B4945" s="21" t="s">
        <v>12701</v>
      </c>
      <c r="C4945" s="22" t="s">
        <v>12702</v>
      </c>
      <c r="E4945" s="22" t="n">
        <v>55.34</v>
      </c>
      <c r="F4945" s="39" t="n">
        <v>46.26424</v>
      </c>
    </row>
    <row r="4946" customFormat="false" ht="15" hidden="false" customHeight="false" outlineLevel="0" collapsed="false">
      <c r="A4946" s="21" t="s">
        <v>12703</v>
      </c>
      <c r="B4946" s="21" t="s">
        <v>12704</v>
      </c>
      <c r="C4946" s="22" t="s">
        <v>12705</v>
      </c>
      <c r="E4946" s="22" t="n">
        <v>55.34</v>
      </c>
      <c r="F4946" s="41" t="n">
        <v>33.59138</v>
      </c>
    </row>
    <row r="4947" customFormat="false" ht="15" hidden="false" customHeight="false" outlineLevel="0" collapsed="false">
      <c r="A4947" s="21" t="n">
        <v>0</v>
      </c>
      <c r="B4947" s="21" t="s">
        <v>12706</v>
      </c>
      <c r="C4947" s="22" t="s">
        <v>12707</v>
      </c>
      <c r="E4947" s="22" t="n">
        <v>55.5</v>
      </c>
      <c r="F4947" s="41" t="n">
        <v>33.6885</v>
      </c>
    </row>
    <row r="4948" s="34" customFormat="true" ht="15" hidden="false" customHeight="false" outlineLevel="0" collapsed="false">
      <c r="A4948" s="21" t="s">
        <v>12708</v>
      </c>
      <c r="B4948" s="21" t="s">
        <v>12709</v>
      </c>
      <c r="C4948" s="22" t="s">
        <v>12710</v>
      </c>
      <c r="D4948" s="22"/>
      <c r="E4948" s="22" t="n">
        <v>55.58</v>
      </c>
      <c r="F4948" s="22" t="n">
        <f aca="false">E4948*0.975</f>
        <v>54.1905</v>
      </c>
      <c r="G4948" s="22" t="s">
        <v>1384</v>
      </c>
      <c r="H4948" s="22" t="s">
        <v>9822</v>
      </c>
    </row>
    <row r="4949" customFormat="false" ht="15" hidden="false" customHeight="false" outlineLevel="0" collapsed="false">
      <c r="A4949" s="21" t="n">
        <v>0</v>
      </c>
      <c r="B4949" s="21" t="s">
        <v>12711</v>
      </c>
      <c r="C4949" s="22" t="s">
        <v>12712</v>
      </c>
      <c r="E4949" s="22" t="n">
        <v>55.6</v>
      </c>
      <c r="F4949" s="41" t="n">
        <v>33.916</v>
      </c>
    </row>
    <row r="4950" customFormat="false" ht="15" hidden="false" customHeight="false" outlineLevel="0" collapsed="false">
      <c r="A4950" s="21" t="n">
        <v>0</v>
      </c>
      <c r="B4950" s="21" t="s">
        <v>12713</v>
      </c>
      <c r="C4950" s="22" t="s">
        <v>12714</v>
      </c>
      <c r="E4950" s="22" t="n">
        <v>55.85</v>
      </c>
      <c r="F4950" s="41" t="n">
        <v>33.90095</v>
      </c>
    </row>
    <row r="4951" s="28" customFormat="true" ht="15" hidden="false" customHeight="false" outlineLevel="0" collapsed="false">
      <c r="A4951" s="21" t="s">
        <v>12715</v>
      </c>
      <c r="B4951" s="21" t="s">
        <v>12716</v>
      </c>
      <c r="C4951" s="22" t="s">
        <v>12717</v>
      </c>
      <c r="D4951" s="22"/>
      <c r="E4951" s="22" t="n">
        <v>56.07</v>
      </c>
      <c r="F4951" s="41" t="n">
        <v>34.2027</v>
      </c>
      <c r="G4951" s="22"/>
      <c r="H4951" s="22"/>
    </row>
    <row r="4952" customFormat="false" ht="15" hidden="false" customHeight="false" outlineLevel="0" collapsed="false">
      <c r="A4952" s="21" t="s">
        <v>12718</v>
      </c>
      <c r="B4952" s="21" t="s">
        <v>12719</v>
      </c>
      <c r="C4952" s="22" t="s">
        <v>12720</v>
      </c>
      <c r="E4952" s="22" t="n">
        <v>56.07</v>
      </c>
      <c r="F4952" s="41" t="n">
        <v>34.03449</v>
      </c>
    </row>
    <row r="4953" customFormat="false" ht="15" hidden="false" customHeight="false" outlineLevel="0" collapsed="false">
      <c r="A4953" s="21" t="n">
        <v>0</v>
      </c>
      <c r="B4953" s="21" t="s">
        <v>12721</v>
      </c>
      <c r="C4953" s="22" t="s">
        <v>12722</v>
      </c>
      <c r="E4953" s="22" t="n">
        <v>56.39</v>
      </c>
      <c r="F4953" s="41" t="n">
        <v>34.3979</v>
      </c>
    </row>
    <row r="4954" customFormat="false" ht="15" hidden="false" customHeight="false" outlineLevel="0" collapsed="false">
      <c r="A4954" s="21" t="n">
        <v>0</v>
      </c>
      <c r="B4954" s="21" t="s">
        <v>12723</v>
      </c>
      <c r="C4954" s="22" t="s">
        <v>12724</v>
      </c>
      <c r="E4954" s="22" t="n">
        <v>56.4</v>
      </c>
      <c r="F4954" s="41" t="n">
        <v>34.2348</v>
      </c>
    </row>
    <row r="4955" customFormat="false" ht="15" hidden="false" customHeight="false" outlineLevel="0" collapsed="false">
      <c r="A4955" s="21" t="s">
        <v>12725</v>
      </c>
      <c r="B4955" s="21" t="s">
        <v>12726</v>
      </c>
      <c r="C4955" s="22" t="s">
        <v>12727</v>
      </c>
      <c r="E4955" s="22" t="n">
        <v>56.45</v>
      </c>
      <c r="F4955" s="41" t="n">
        <v>34.26515</v>
      </c>
    </row>
    <row r="4956" s="28" customFormat="true" ht="15" hidden="false" customHeight="false" outlineLevel="0" collapsed="false">
      <c r="A4956" s="21" t="s">
        <v>12728</v>
      </c>
      <c r="B4956" s="21" t="s">
        <v>12729</v>
      </c>
      <c r="C4956" s="22" t="s">
        <v>12730</v>
      </c>
      <c r="D4956" s="22"/>
      <c r="E4956" s="22" t="n">
        <v>56.64</v>
      </c>
      <c r="F4956" s="41" t="n">
        <v>34.5504</v>
      </c>
      <c r="G4956" s="22"/>
      <c r="H4956" s="22"/>
    </row>
    <row r="4957" customFormat="false" ht="15" hidden="false" customHeight="false" outlineLevel="0" collapsed="false">
      <c r="A4957" s="21" t="n">
        <v>0</v>
      </c>
      <c r="B4957" s="21" t="s">
        <v>12731</v>
      </c>
      <c r="C4957" s="22" t="s">
        <v>12732</v>
      </c>
      <c r="E4957" s="22" t="n">
        <v>56.66</v>
      </c>
      <c r="F4957" s="39" t="n">
        <v>42.66498</v>
      </c>
    </row>
    <row r="4958" customFormat="false" ht="15" hidden="false" customHeight="false" outlineLevel="0" collapsed="false">
      <c r="A4958" s="21" t="n">
        <v>0</v>
      </c>
      <c r="B4958" s="21" t="s">
        <v>12733</v>
      </c>
      <c r="C4958" s="22" t="s">
        <v>12734</v>
      </c>
      <c r="E4958" s="22" t="n">
        <v>57.02</v>
      </c>
      <c r="F4958" s="41" t="n">
        <v>34.7822</v>
      </c>
    </row>
    <row r="4959" customFormat="false" ht="15" hidden="false" customHeight="false" outlineLevel="0" collapsed="false">
      <c r="A4959" s="21" t="s">
        <v>12735</v>
      </c>
      <c r="B4959" s="21" t="s">
        <v>12736</v>
      </c>
      <c r="C4959" s="22" t="s">
        <v>12737</v>
      </c>
      <c r="E4959" s="22" t="n">
        <v>57.09</v>
      </c>
      <c r="F4959" s="39" t="n">
        <v>48.01269</v>
      </c>
    </row>
    <row r="4960" customFormat="false" ht="15" hidden="false" customHeight="false" outlineLevel="0" collapsed="false">
      <c r="A4960" s="21" t="s">
        <v>12738</v>
      </c>
      <c r="B4960" s="21" t="s">
        <v>12739</v>
      </c>
      <c r="C4960" s="22" t="s">
        <v>12740</v>
      </c>
      <c r="E4960" s="22" t="n">
        <v>57.2</v>
      </c>
      <c r="F4960" s="41" t="n">
        <v>49.0776</v>
      </c>
    </row>
    <row r="4961" customFormat="false" ht="15" hidden="false" customHeight="false" outlineLevel="0" collapsed="false">
      <c r="A4961" s="21" t="s">
        <v>12741</v>
      </c>
      <c r="B4961" s="21" t="s">
        <v>12742</v>
      </c>
      <c r="C4961" s="22" t="s">
        <v>12743</v>
      </c>
      <c r="E4961" s="22" t="n">
        <v>57.24</v>
      </c>
      <c r="F4961" s="41" t="n">
        <v>49.11192</v>
      </c>
      <c r="G4961" s="42"/>
    </row>
    <row r="4962" customFormat="false" ht="15" hidden="false" customHeight="false" outlineLevel="0" collapsed="false">
      <c r="A4962" s="21" t="n">
        <v>0</v>
      </c>
      <c r="B4962" s="21" t="s">
        <v>12744</v>
      </c>
      <c r="C4962" s="22" t="s">
        <v>12745</v>
      </c>
      <c r="E4962" s="22" t="n">
        <v>58.56</v>
      </c>
      <c r="F4962" s="41" t="n">
        <v>35.7216</v>
      </c>
    </row>
    <row r="4963" s="28" customFormat="true" ht="15" hidden="false" customHeight="false" outlineLevel="0" collapsed="false">
      <c r="A4963" s="21" t="n">
        <v>0</v>
      </c>
      <c r="B4963" s="21" t="s">
        <v>12746</v>
      </c>
      <c r="C4963" s="22" t="s">
        <v>12747</v>
      </c>
      <c r="D4963" s="22"/>
      <c r="E4963" s="22" t="n">
        <v>58.7</v>
      </c>
      <c r="F4963" s="41" t="n">
        <v>35.807</v>
      </c>
      <c r="G4963" s="22"/>
      <c r="H4963" s="22"/>
    </row>
    <row r="4964" customFormat="false" ht="15" hidden="false" customHeight="false" outlineLevel="0" collapsed="false">
      <c r="A4964" s="21" t="n">
        <v>0</v>
      </c>
      <c r="B4964" s="21" t="s">
        <v>12748</v>
      </c>
      <c r="C4964" s="22" t="s">
        <v>12749</v>
      </c>
      <c r="E4964" s="22" t="n">
        <v>58.84</v>
      </c>
      <c r="F4964" s="41" t="n">
        <v>35.8924</v>
      </c>
    </row>
    <row r="4965" customFormat="false" ht="15" hidden="false" customHeight="false" outlineLevel="0" collapsed="false">
      <c r="A4965" s="21" t="n">
        <v>0</v>
      </c>
      <c r="B4965" s="21" t="s">
        <v>12750</v>
      </c>
      <c r="C4965" s="22" t="s">
        <v>12751</v>
      </c>
      <c r="E4965" s="22" t="n">
        <v>59.17</v>
      </c>
      <c r="F4965" s="41" t="n">
        <v>35.91619</v>
      </c>
    </row>
    <row r="4966" s="28" customFormat="true" ht="15" hidden="false" customHeight="false" outlineLevel="0" collapsed="false">
      <c r="A4966" s="21" t="s">
        <v>12752</v>
      </c>
      <c r="B4966" s="21" t="s">
        <v>12753</v>
      </c>
      <c r="C4966" s="22" t="s">
        <v>12754</v>
      </c>
      <c r="D4966" s="22"/>
      <c r="E4966" s="22" t="n">
        <v>59.35</v>
      </c>
      <c r="F4966" s="39" t="n">
        <v>44.69055</v>
      </c>
      <c r="G4966" s="22"/>
      <c r="H4966" s="22"/>
    </row>
    <row r="4967" s="28" customFormat="true" ht="15" hidden="false" customHeight="false" outlineLevel="0" collapsed="false">
      <c r="A4967" s="21" t="s">
        <v>12755</v>
      </c>
      <c r="B4967" s="21" t="s">
        <v>12756</v>
      </c>
      <c r="C4967" s="22" t="s">
        <v>12757</v>
      </c>
      <c r="D4967" s="22"/>
      <c r="E4967" s="22" t="n">
        <v>59.89</v>
      </c>
      <c r="F4967" s="41" t="n">
        <v>36.35323</v>
      </c>
      <c r="G4967" s="22"/>
      <c r="H4967" s="22"/>
    </row>
    <row r="4968" customFormat="false" ht="15" hidden="false" customHeight="false" outlineLevel="0" collapsed="false">
      <c r="A4968" s="21" t="n">
        <v>0</v>
      </c>
      <c r="B4968" s="21" t="s">
        <v>12758</v>
      </c>
      <c r="C4968" s="22" t="s">
        <v>12759</v>
      </c>
      <c r="E4968" s="22" t="n">
        <v>59.95</v>
      </c>
      <c r="F4968" s="39" t="n">
        <v>44.0033</v>
      </c>
    </row>
    <row r="4969" customFormat="false" ht="15" hidden="false" customHeight="false" outlineLevel="0" collapsed="false">
      <c r="A4969" s="21" t="n">
        <v>0</v>
      </c>
      <c r="B4969" s="21" t="s">
        <v>12760</v>
      </c>
      <c r="C4969" s="22" t="s">
        <v>12761</v>
      </c>
      <c r="E4969" s="22" t="n">
        <v>60.12</v>
      </c>
      <c r="F4969" s="41" t="n">
        <v>36.49284</v>
      </c>
    </row>
    <row r="4970" customFormat="false" ht="15" hidden="false" customHeight="false" outlineLevel="0" collapsed="false">
      <c r="A4970" s="21" t="n">
        <v>0</v>
      </c>
      <c r="B4970" s="21" t="s">
        <v>12762</v>
      </c>
      <c r="C4970" s="22" t="s">
        <v>12763</v>
      </c>
      <c r="E4970" s="22" t="n">
        <v>60.44</v>
      </c>
      <c r="F4970" s="41" t="n">
        <v>36.68708</v>
      </c>
    </row>
    <row r="4971" customFormat="false" ht="15" hidden="false" customHeight="false" outlineLevel="0" collapsed="false">
      <c r="A4971" s="21" t="s">
        <v>12764</v>
      </c>
      <c r="B4971" s="21" t="s">
        <v>12765</v>
      </c>
      <c r="C4971" s="22" t="s">
        <v>12766</v>
      </c>
      <c r="E4971" s="22" t="n">
        <v>60.97</v>
      </c>
      <c r="F4971" s="41" t="n">
        <v>37.00879</v>
      </c>
    </row>
    <row r="4972" s="34" customFormat="true" ht="15" hidden="false" customHeight="false" outlineLevel="0" collapsed="false">
      <c r="A4972" s="21" t="n">
        <v>0</v>
      </c>
      <c r="B4972" s="21" t="s">
        <v>12767</v>
      </c>
      <c r="C4972" s="22" t="s">
        <v>12768</v>
      </c>
      <c r="D4972" s="22"/>
      <c r="E4972" s="22" t="n">
        <v>61.43</v>
      </c>
      <c r="F4972" s="41" t="n">
        <v>37.4723</v>
      </c>
      <c r="G4972" s="22"/>
      <c r="H4972" s="22"/>
    </row>
    <row r="4973" customFormat="false" ht="15" hidden="false" customHeight="false" outlineLevel="0" collapsed="false">
      <c r="A4973" s="21" t="s">
        <v>6386</v>
      </c>
      <c r="B4973" s="21" t="s">
        <v>6387</v>
      </c>
      <c r="C4973" s="22" t="s">
        <v>12769</v>
      </c>
      <c r="E4973" s="22" t="n">
        <v>61.61</v>
      </c>
      <c r="F4973" s="39" t="n">
        <v>46.39233</v>
      </c>
    </row>
    <row r="4974" s="34" customFormat="true" ht="15" hidden="false" customHeight="false" outlineLevel="0" collapsed="false">
      <c r="A4974" s="21" t="s">
        <v>12770</v>
      </c>
      <c r="B4974" s="21" t="s">
        <v>12771</v>
      </c>
      <c r="C4974" s="22" t="s">
        <v>12772</v>
      </c>
      <c r="D4974" s="22"/>
      <c r="E4974" s="22" t="n">
        <v>62.12</v>
      </c>
      <c r="F4974" s="41" t="n">
        <v>37.70684</v>
      </c>
      <c r="G4974" s="22"/>
      <c r="H4974" s="22"/>
      <c r="M4974" s="34" t="s">
        <v>10774</v>
      </c>
    </row>
    <row r="4975" customFormat="false" ht="15" hidden="false" customHeight="false" outlineLevel="0" collapsed="false">
      <c r="A4975" s="21" t="s">
        <v>12773</v>
      </c>
      <c r="B4975" s="21" t="s">
        <v>12774</v>
      </c>
      <c r="C4975" s="22" t="s">
        <v>12775</v>
      </c>
      <c r="E4975" s="22" t="n">
        <v>62.53</v>
      </c>
      <c r="F4975" s="41" t="n">
        <v>38.1433</v>
      </c>
    </row>
    <row r="4976" customFormat="false" ht="15" hidden="false" customHeight="false" outlineLevel="0" collapsed="false">
      <c r="A4976" s="21" t="s">
        <v>12776</v>
      </c>
      <c r="B4976" s="21" t="s">
        <v>12777</v>
      </c>
      <c r="C4976" s="22" t="s">
        <v>12778</v>
      </c>
      <c r="E4976" s="22" t="n">
        <v>63.19</v>
      </c>
      <c r="F4976" s="41" t="n">
        <v>38.35633</v>
      </c>
    </row>
    <row r="4977" customFormat="false" ht="15" hidden="false" customHeight="false" outlineLevel="0" collapsed="false">
      <c r="A4977" s="21" t="s">
        <v>12779</v>
      </c>
      <c r="B4977" s="21" t="s">
        <v>12780</v>
      </c>
      <c r="C4977" s="22" t="s">
        <v>12781</v>
      </c>
      <c r="E4977" s="22" t="n">
        <v>65.75</v>
      </c>
      <c r="F4977" s="41" t="n">
        <v>39.91025</v>
      </c>
    </row>
    <row r="4978" customFormat="false" ht="15" hidden="false" customHeight="false" outlineLevel="0" collapsed="false">
      <c r="A4978" s="21" t="s">
        <v>12782</v>
      </c>
      <c r="B4978" s="21" t="s">
        <v>12783</v>
      </c>
      <c r="C4978" s="22" t="s">
        <v>12784</v>
      </c>
      <c r="E4978" s="22" t="n">
        <v>66.69</v>
      </c>
      <c r="F4978" s="41" t="n">
        <v>40.48083</v>
      </c>
    </row>
    <row r="4979" customFormat="false" ht="15" hidden="false" customHeight="false" outlineLevel="0" collapsed="false">
      <c r="A4979" s="21" t="n">
        <v>0</v>
      </c>
      <c r="B4979" s="21" t="s">
        <v>12785</v>
      </c>
      <c r="C4979" s="22" t="s">
        <v>12786</v>
      </c>
      <c r="E4979" s="22" t="n">
        <v>66.88</v>
      </c>
      <c r="F4979" s="41" t="n">
        <v>40.59616</v>
      </c>
    </row>
    <row r="4980" customFormat="false" ht="15" hidden="false" customHeight="false" outlineLevel="0" collapsed="false">
      <c r="A4980" s="21" t="s">
        <v>12787</v>
      </c>
      <c r="B4980" s="21" t="s">
        <v>12788</v>
      </c>
      <c r="C4980" s="22" t="s">
        <v>12789</v>
      </c>
      <c r="E4980" s="22" t="n">
        <v>68.23</v>
      </c>
      <c r="F4980" s="39" t="n">
        <v>56.69913</v>
      </c>
      <c r="G4980" s="22" t="s">
        <v>1384</v>
      </c>
      <c r="H4980" s="22" t="s">
        <v>9822</v>
      </c>
    </row>
    <row r="4981" customFormat="false" ht="15" hidden="false" customHeight="false" outlineLevel="0" collapsed="false">
      <c r="A4981" s="21" t="n">
        <v>0</v>
      </c>
      <c r="B4981" s="21" t="s">
        <v>12790</v>
      </c>
      <c r="C4981" s="22" t="s">
        <v>12791</v>
      </c>
      <c r="E4981" s="22" t="n">
        <v>68.5</v>
      </c>
      <c r="F4981" s="41" t="n">
        <v>41.5795</v>
      </c>
    </row>
    <row r="4982" s="34" customFormat="true" ht="15" hidden="false" customHeight="false" outlineLevel="0" collapsed="false">
      <c r="A4982" s="21" t="s">
        <v>12792</v>
      </c>
      <c r="B4982" s="21" t="s">
        <v>12793</v>
      </c>
      <c r="C4982" s="22" t="s">
        <v>12794</v>
      </c>
      <c r="D4982" s="22"/>
      <c r="E4982" s="22" t="n">
        <v>69.33</v>
      </c>
      <c r="F4982" s="41" t="n">
        <v>42.08331</v>
      </c>
      <c r="G4982" s="22"/>
      <c r="H4982" s="22"/>
    </row>
    <row r="4983" customFormat="false" ht="15" hidden="false" customHeight="false" outlineLevel="0" collapsed="false">
      <c r="A4983" s="21" t="s">
        <v>12795</v>
      </c>
      <c r="B4983" s="21" t="s">
        <v>12796</v>
      </c>
      <c r="C4983" s="22" t="s">
        <v>12797</v>
      </c>
      <c r="E4983" s="22" t="n">
        <v>70.03</v>
      </c>
      <c r="F4983" s="41" t="n">
        <v>42.50821</v>
      </c>
    </row>
    <row r="4984" customFormat="false" ht="15" hidden="false" customHeight="false" outlineLevel="0" collapsed="false">
      <c r="A4984" s="21" t="s">
        <v>12798</v>
      </c>
      <c r="B4984" s="21" t="s">
        <v>12799</v>
      </c>
      <c r="C4984" s="22" t="s">
        <v>12800</v>
      </c>
      <c r="E4984" s="22" t="n">
        <v>70.44</v>
      </c>
      <c r="F4984" s="41" t="n">
        <v>42.75708</v>
      </c>
    </row>
    <row r="4985" customFormat="false" ht="15" hidden="false" customHeight="false" outlineLevel="0" collapsed="false">
      <c r="A4985" s="21" t="s">
        <v>12801</v>
      </c>
      <c r="B4985" s="21" t="s">
        <v>12802</v>
      </c>
      <c r="C4985" s="22" t="s">
        <v>12803</v>
      </c>
      <c r="E4985" s="22" t="n">
        <v>71.35</v>
      </c>
      <c r="F4985" s="41" t="n">
        <v>43.30945</v>
      </c>
    </row>
    <row r="4986" customFormat="false" ht="15" hidden="false" customHeight="false" outlineLevel="0" collapsed="false">
      <c r="A4986" s="21" t="s">
        <v>12804</v>
      </c>
      <c r="B4986" s="21" t="s">
        <v>12805</v>
      </c>
      <c r="C4986" s="22" t="s">
        <v>12806</v>
      </c>
      <c r="E4986" s="22" t="n">
        <v>71.8</v>
      </c>
      <c r="F4986" s="41" t="n">
        <v>43.5826</v>
      </c>
    </row>
    <row r="4987" customFormat="false" ht="15" hidden="false" customHeight="false" outlineLevel="0" collapsed="false">
      <c r="A4987" s="21" t="n">
        <v>0</v>
      </c>
      <c r="B4987" s="21" t="s">
        <v>12807</v>
      </c>
      <c r="C4987" s="22" t="s">
        <v>12808</v>
      </c>
      <c r="E4987" s="22" t="n">
        <v>72.02</v>
      </c>
      <c r="F4987" s="41" t="n">
        <v>43.71614</v>
      </c>
    </row>
    <row r="4988" s="34" customFormat="true" ht="15" hidden="false" customHeight="false" outlineLevel="0" collapsed="false">
      <c r="A4988" s="21" t="n">
        <v>0</v>
      </c>
      <c r="B4988" s="21" t="s">
        <v>12809</v>
      </c>
      <c r="C4988" s="22" t="s">
        <v>12810</v>
      </c>
      <c r="D4988" s="22"/>
      <c r="E4988" s="22" t="n">
        <v>74.35</v>
      </c>
      <c r="F4988" s="41" t="n">
        <v>45.13045</v>
      </c>
      <c r="G4988" s="22"/>
      <c r="H4988" s="22"/>
      <c r="M4988" s="34" t="s">
        <v>10774</v>
      </c>
    </row>
    <row r="4989" customFormat="false" ht="15" hidden="false" customHeight="false" outlineLevel="0" collapsed="false">
      <c r="A4989" s="21" t="s">
        <v>12811</v>
      </c>
      <c r="B4989" s="21" t="s">
        <v>12812</v>
      </c>
      <c r="C4989" s="22" t="s">
        <v>12813</v>
      </c>
      <c r="E4989" s="22" t="n">
        <v>74.92</v>
      </c>
      <c r="F4989" s="41" t="n">
        <v>45.47644</v>
      </c>
    </row>
    <row r="4990" customFormat="false" ht="15" hidden="false" customHeight="false" outlineLevel="0" collapsed="false">
      <c r="A4990" s="21" t="n">
        <v>0</v>
      </c>
      <c r="B4990" s="21" t="s">
        <v>12814</v>
      </c>
      <c r="C4990" s="22" t="s">
        <v>12815</v>
      </c>
      <c r="E4990" s="22" t="n">
        <v>76.24</v>
      </c>
      <c r="F4990" s="41" t="n">
        <v>46.27768</v>
      </c>
    </row>
    <row r="4991" customFormat="false" ht="15" hidden="false" customHeight="false" outlineLevel="0" collapsed="false">
      <c r="A4991" s="21" t="s">
        <v>12816</v>
      </c>
      <c r="B4991" s="21" t="s">
        <v>12817</v>
      </c>
      <c r="C4991" s="22" t="s">
        <v>12818</v>
      </c>
      <c r="E4991" s="39"/>
    </row>
    <row r="4992" customFormat="false" ht="15" hidden="false" customHeight="false" outlineLevel="0" collapsed="false">
      <c r="A4992" s="21" t="s">
        <v>12819</v>
      </c>
      <c r="B4992" s="21" t="s">
        <v>12820</v>
      </c>
      <c r="C4992" s="22" t="s">
        <v>12821</v>
      </c>
    </row>
    <row r="4993" customFormat="false" ht="15" hidden="false" customHeight="false" outlineLevel="0" collapsed="false">
      <c r="A4993" s="21" t="s">
        <v>12822</v>
      </c>
      <c r="B4993" s="21" t="s">
        <v>12823</v>
      </c>
      <c r="C4993" s="22" t="s">
        <v>12824</v>
      </c>
    </row>
    <row r="4994" customFormat="false" ht="15" hidden="false" customHeight="false" outlineLevel="0" collapsed="false">
      <c r="A4994" s="21" t="s">
        <v>7891</v>
      </c>
      <c r="B4994" s="21" t="s">
        <v>12825</v>
      </c>
      <c r="C4994" s="22" t="s">
        <v>12826</v>
      </c>
    </row>
    <row r="4995" s="27" customFormat="true" ht="16" hidden="false" customHeight="false" outlineLevel="0" collapsed="false">
      <c r="A4995" s="21" t="s">
        <v>12827</v>
      </c>
      <c r="B4995" s="21" t="s">
        <v>12828</v>
      </c>
      <c r="C4995" s="22" t="s">
        <v>12829</v>
      </c>
      <c r="D4995" s="22"/>
      <c r="E4995" s="22"/>
      <c r="F4995" s="22"/>
      <c r="G4995" s="22"/>
      <c r="H4995" s="22"/>
    </row>
    <row r="4996" customFormat="false" ht="15" hidden="false" customHeight="false" outlineLevel="0" collapsed="false">
      <c r="A4996" s="21" t="n">
        <v>0</v>
      </c>
      <c r="B4996" s="21" t="s">
        <v>12830</v>
      </c>
      <c r="C4996" s="22" t="s">
        <v>12831</v>
      </c>
    </row>
    <row r="4997" customFormat="false" ht="15" hidden="false" customHeight="false" outlineLevel="0" collapsed="false">
      <c r="A4997" s="21" t="n">
        <v>0</v>
      </c>
      <c r="B4997" s="21" t="s">
        <v>12832</v>
      </c>
      <c r="C4997" s="22" t="s">
        <v>12833</v>
      </c>
    </row>
    <row r="4998" customFormat="false" ht="15" hidden="false" customHeight="false" outlineLevel="0" collapsed="false">
      <c r="A4998" s="21" t="s">
        <v>12834</v>
      </c>
      <c r="B4998" s="21" t="s">
        <v>12835</v>
      </c>
      <c r="C4998" s="22" t="s">
        <v>12836</v>
      </c>
    </row>
    <row r="4999" customFormat="false" ht="15" hidden="false" customHeight="false" outlineLevel="0" collapsed="false">
      <c r="A4999" s="21" t="n">
        <v>0</v>
      </c>
      <c r="B4999" s="21" t="s">
        <v>12837</v>
      </c>
      <c r="C4999" s="22" t="s">
        <v>12838</v>
      </c>
    </row>
    <row r="5000" customFormat="false" ht="15" hidden="false" customHeight="false" outlineLevel="0" collapsed="false">
      <c r="A5000" s="21" t="s">
        <v>12839</v>
      </c>
      <c r="B5000" s="21" t="s">
        <v>12840</v>
      </c>
      <c r="C5000" s="22" t="s">
        <v>12841</v>
      </c>
    </row>
    <row r="5001" customFormat="false" ht="15" hidden="false" customHeight="false" outlineLevel="0" collapsed="false">
      <c r="A5001" s="21" t="n">
        <v>0</v>
      </c>
      <c r="B5001" s="21" t="s">
        <v>12842</v>
      </c>
      <c r="C5001" s="22" t="s">
        <v>12843</v>
      </c>
    </row>
    <row r="5002" customFormat="false" ht="15" hidden="false" customHeight="false" outlineLevel="0" collapsed="false">
      <c r="A5002" s="21" t="s">
        <v>12844</v>
      </c>
      <c r="B5002" s="21" t="s">
        <v>12845</v>
      </c>
      <c r="C5002" s="22" t="s">
        <v>12846</v>
      </c>
    </row>
    <row r="5003" customFormat="false" ht="15" hidden="false" customHeight="false" outlineLevel="0" collapsed="false">
      <c r="A5003" s="21" t="n">
        <v>0</v>
      </c>
      <c r="B5003" s="21" t="s">
        <v>12847</v>
      </c>
      <c r="C5003" s="22" t="s">
        <v>12848</v>
      </c>
    </row>
    <row r="5004" customFormat="false" ht="15" hidden="false" customHeight="false" outlineLevel="0" collapsed="false">
      <c r="A5004" s="21" t="n">
        <v>0</v>
      </c>
      <c r="B5004" s="21" t="s">
        <v>12849</v>
      </c>
      <c r="C5004" s="22" t="s">
        <v>12850</v>
      </c>
    </row>
    <row r="5005" customFormat="false" ht="15" hidden="false" customHeight="false" outlineLevel="0" collapsed="false">
      <c r="A5005" s="21" t="s">
        <v>12851</v>
      </c>
      <c r="B5005" s="21" t="s">
        <v>12852</v>
      </c>
      <c r="C5005" s="22" t="s">
        <v>12853</v>
      </c>
    </row>
    <row r="5006" customFormat="false" ht="15" hidden="false" customHeight="false" outlineLevel="0" collapsed="false">
      <c r="A5006" s="21" t="s">
        <v>12854</v>
      </c>
      <c r="B5006" s="21" t="s">
        <v>12855</v>
      </c>
      <c r="C5006" s="22" t="s">
        <v>12856</v>
      </c>
    </row>
    <row r="5007" customFormat="false" ht="15" hidden="false" customHeight="false" outlineLevel="0" collapsed="false">
      <c r="A5007" s="21" t="s">
        <v>12857</v>
      </c>
      <c r="B5007" s="21" t="s">
        <v>12858</v>
      </c>
      <c r="C5007" s="22" t="s">
        <v>12859</v>
      </c>
    </row>
    <row r="5008" customFormat="false" ht="15" hidden="false" customHeight="false" outlineLevel="0" collapsed="false">
      <c r="A5008" s="21" t="n">
        <v>0</v>
      </c>
      <c r="B5008" s="21" t="s">
        <v>12860</v>
      </c>
      <c r="C5008" s="22" t="s">
        <v>12861</v>
      </c>
    </row>
    <row r="5009" customFormat="false" ht="15" hidden="false" customHeight="false" outlineLevel="0" collapsed="false">
      <c r="A5009" s="21" t="s">
        <v>12862</v>
      </c>
      <c r="B5009" s="21" t="s">
        <v>12863</v>
      </c>
      <c r="C5009" s="22" t="s">
        <v>12864</v>
      </c>
    </row>
    <row r="5010" customFormat="false" ht="15" hidden="false" customHeight="false" outlineLevel="0" collapsed="false">
      <c r="A5010" s="21" t="s">
        <v>12865</v>
      </c>
      <c r="B5010" s="21" t="s">
        <v>12866</v>
      </c>
      <c r="C5010" s="22" t="s">
        <v>12867</v>
      </c>
    </row>
    <row r="5011" customFormat="false" ht="15" hidden="false" customHeight="false" outlineLevel="0" collapsed="false">
      <c r="A5011" s="21" t="s">
        <v>12868</v>
      </c>
      <c r="B5011" s="21" t="s">
        <v>12869</v>
      </c>
      <c r="C5011" s="22" t="s">
        <v>12870</v>
      </c>
    </row>
    <row r="5012" customFormat="false" ht="15" hidden="false" customHeight="false" outlineLevel="0" collapsed="false">
      <c r="A5012" s="21" t="s">
        <v>12871</v>
      </c>
      <c r="B5012" s="21" t="s">
        <v>12872</v>
      </c>
      <c r="C5012" s="22" t="s">
        <v>12873</v>
      </c>
    </row>
    <row r="5013" customFormat="false" ht="15" hidden="false" customHeight="false" outlineLevel="0" collapsed="false">
      <c r="A5013" s="21" t="n">
        <v>0</v>
      </c>
      <c r="B5013" s="21" t="s">
        <v>12874</v>
      </c>
      <c r="C5013" s="22" t="s">
        <v>12875</v>
      </c>
    </row>
    <row r="5014" customFormat="false" ht="15" hidden="false" customHeight="false" outlineLevel="0" collapsed="false">
      <c r="A5014" s="21" t="s">
        <v>12876</v>
      </c>
      <c r="B5014" s="21" t="s">
        <v>12877</v>
      </c>
      <c r="C5014" s="22" t="s">
        <v>12878</v>
      </c>
    </row>
    <row r="5015" customFormat="false" ht="15" hidden="false" customHeight="false" outlineLevel="0" collapsed="false">
      <c r="A5015" s="21" t="n">
        <v>0</v>
      </c>
      <c r="B5015" s="21" t="s">
        <v>12879</v>
      </c>
      <c r="C5015" s="22" t="s">
        <v>12880</v>
      </c>
    </row>
    <row r="5016" customFormat="false" ht="15" hidden="false" customHeight="false" outlineLevel="0" collapsed="false">
      <c r="A5016" s="21" t="n">
        <v>0</v>
      </c>
      <c r="B5016" s="21" t="s">
        <v>12881</v>
      </c>
      <c r="C5016" s="22" t="s">
        <v>12882</v>
      </c>
    </row>
    <row r="5017" customFormat="false" ht="15" hidden="false" customHeight="false" outlineLevel="0" collapsed="false">
      <c r="A5017" s="21" t="s">
        <v>12883</v>
      </c>
      <c r="B5017" s="21" t="s">
        <v>12884</v>
      </c>
      <c r="C5017" s="22" t="s">
        <v>12885</v>
      </c>
    </row>
    <row r="5018" customFormat="false" ht="15" hidden="false" customHeight="false" outlineLevel="0" collapsed="false">
      <c r="A5018" s="21" t="n">
        <v>0</v>
      </c>
      <c r="B5018" s="21" t="s">
        <v>12886</v>
      </c>
      <c r="C5018" s="22" t="s">
        <v>12887</v>
      </c>
    </row>
    <row r="5019" customFormat="false" ht="15" hidden="false" customHeight="false" outlineLevel="0" collapsed="false">
      <c r="A5019" s="21" t="s">
        <v>12888</v>
      </c>
      <c r="B5019" s="21" t="s">
        <v>12889</v>
      </c>
      <c r="C5019" s="22" t="s">
        <v>12890</v>
      </c>
    </row>
    <row r="5020" customFormat="false" ht="15" hidden="false" customHeight="false" outlineLevel="0" collapsed="false">
      <c r="A5020" s="21" t="s">
        <v>12891</v>
      </c>
      <c r="B5020" s="21" t="s">
        <v>12892</v>
      </c>
      <c r="C5020" s="22" t="s">
        <v>12893</v>
      </c>
    </row>
    <row r="5021" customFormat="false" ht="15" hidden="false" customHeight="false" outlineLevel="0" collapsed="false">
      <c r="A5021" s="21" t="n">
        <v>0</v>
      </c>
      <c r="B5021" s="21" t="s">
        <v>12894</v>
      </c>
      <c r="C5021" s="22" t="s">
        <v>12895</v>
      </c>
    </row>
    <row r="5022" customFormat="false" ht="15" hidden="false" customHeight="false" outlineLevel="0" collapsed="false">
      <c r="A5022" s="21" t="n">
        <v>0</v>
      </c>
      <c r="B5022" s="21" t="s">
        <v>12896</v>
      </c>
      <c r="C5022" s="22" t="s">
        <v>12897</v>
      </c>
    </row>
    <row r="5023" customFormat="false" ht="15" hidden="false" customHeight="false" outlineLevel="0" collapsed="false">
      <c r="A5023" s="21" t="n">
        <v>0</v>
      </c>
      <c r="B5023" s="21" t="s">
        <v>12898</v>
      </c>
      <c r="C5023" s="22" t="s">
        <v>12899</v>
      </c>
    </row>
    <row r="5024" customFormat="false" ht="15" hidden="false" customHeight="false" outlineLevel="0" collapsed="false">
      <c r="A5024" s="21" t="s">
        <v>12900</v>
      </c>
      <c r="B5024" s="21" t="s">
        <v>12901</v>
      </c>
      <c r="C5024" s="22" t="s">
        <v>12902</v>
      </c>
    </row>
    <row r="5025" customFormat="false" ht="15" hidden="false" customHeight="false" outlineLevel="0" collapsed="false">
      <c r="A5025" s="21" t="n">
        <v>0</v>
      </c>
      <c r="B5025" s="21" t="s">
        <v>12903</v>
      </c>
      <c r="C5025" s="22" t="s">
        <v>12904</v>
      </c>
    </row>
    <row r="5026" customFormat="false" ht="15" hidden="false" customHeight="false" outlineLevel="0" collapsed="false">
      <c r="A5026" s="21" t="n">
        <v>0</v>
      </c>
      <c r="B5026" s="21" t="s">
        <v>12905</v>
      </c>
      <c r="C5026" s="22" t="s">
        <v>12906</v>
      </c>
    </row>
    <row r="5027" customFormat="false" ht="15" hidden="false" customHeight="false" outlineLevel="0" collapsed="false">
      <c r="A5027" s="21" t="s">
        <v>12907</v>
      </c>
      <c r="B5027" s="21" t="s">
        <v>12908</v>
      </c>
      <c r="C5027" s="22" t="s">
        <v>12909</v>
      </c>
    </row>
    <row r="5028" customFormat="false" ht="15" hidden="false" customHeight="false" outlineLevel="0" collapsed="false">
      <c r="A5028" s="21" t="n">
        <v>0</v>
      </c>
      <c r="B5028" s="21" t="s">
        <v>12910</v>
      </c>
      <c r="C5028" s="22" t="s">
        <v>12911</v>
      </c>
    </row>
    <row r="5029" customFormat="false" ht="15" hidden="false" customHeight="false" outlineLevel="0" collapsed="false">
      <c r="A5029" s="21" t="n">
        <v>0</v>
      </c>
      <c r="B5029" s="21" t="s">
        <v>12912</v>
      </c>
      <c r="C5029" s="22" t="s">
        <v>12913</v>
      </c>
    </row>
    <row r="5030" customFormat="false" ht="15" hidden="false" customHeight="false" outlineLevel="0" collapsed="false">
      <c r="A5030" s="21" t="n">
        <v>0</v>
      </c>
      <c r="B5030" s="21" t="s">
        <v>12914</v>
      </c>
      <c r="C5030" s="22" t="s">
        <v>12915</v>
      </c>
    </row>
    <row r="5031" customFormat="false" ht="15" hidden="false" customHeight="false" outlineLevel="0" collapsed="false">
      <c r="A5031" s="21" t="s">
        <v>12916</v>
      </c>
      <c r="B5031" s="21" t="s">
        <v>12917</v>
      </c>
      <c r="C5031" s="22" t="s">
        <v>12918</v>
      </c>
    </row>
    <row r="5032" customFormat="false" ht="15" hidden="false" customHeight="false" outlineLevel="0" collapsed="false">
      <c r="A5032" s="21" t="s">
        <v>12919</v>
      </c>
      <c r="B5032" s="21" t="s">
        <v>12920</v>
      </c>
      <c r="C5032" s="22" t="s">
        <v>12921</v>
      </c>
    </row>
    <row r="5033" customFormat="false" ht="15" hidden="false" customHeight="false" outlineLevel="0" collapsed="false">
      <c r="A5033" s="21" t="n">
        <v>0</v>
      </c>
      <c r="B5033" s="21" t="s">
        <v>12922</v>
      </c>
      <c r="C5033" s="22" t="s">
        <v>12923</v>
      </c>
    </row>
    <row r="5034" customFormat="false" ht="15" hidden="false" customHeight="false" outlineLevel="0" collapsed="false">
      <c r="A5034" s="21" t="s">
        <v>12924</v>
      </c>
      <c r="B5034" s="21" t="s">
        <v>12925</v>
      </c>
      <c r="C5034" s="22" t="s">
        <v>12926</v>
      </c>
    </row>
    <row r="5035" customFormat="false" ht="15" hidden="false" customHeight="false" outlineLevel="0" collapsed="false">
      <c r="A5035" s="21" t="n">
        <v>0</v>
      </c>
      <c r="B5035" s="21" t="s">
        <v>12927</v>
      </c>
      <c r="C5035" s="22" t="s">
        <v>12928</v>
      </c>
    </row>
    <row r="5036" customFormat="false" ht="15" hidden="false" customHeight="false" outlineLevel="0" collapsed="false">
      <c r="A5036" s="21" t="s">
        <v>12929</v>
      </c>
      <c r="B5036" s="21" t="s">
        <v>12930</v>
      </c>
      <c r="C5036" s="22" t="s">
        <v>12931</v>
      </c>
    </row>
    <row r="5037" customFormat="false" ht="15" hidden="false" customHeight="false" outlineLevel="0" collapsed="false">
      <c r="A5037" s="21" t="s">
        <v>12932</v>
      </c>
      <c r="B5037" s="21" t="s">
        <v>12933</v>
      </c>
      <c r="C5037" s="22" t="s">
        <v>12934</v>
      </c>
    </row>
    <row r="5038" s="28" customFormat="true" ht="15" hidden="false" customHeight="false" outlineLevel="0" collapsed="false">
      <c r="A5038" s="21" t="n">
        <v>0</v>
      </c>
      <c r="B5038" s="21" t="s">
        <v>12935</v>
      </c>
      <c r="C5038" s="22" t="s">
        <v>12936</v>
      </c>
      <c r="D5038" s="22"/>
      <c r="E5038" s="22"/>
      <c r="F5038" s="22"/>
      <c r="G5038" s="22"/>
      <c r="H5038" s="22"/>
    </row>
    <row r="5039" customFormat="false" ht="15" hidden="false" customHeight="false" outlineLevel="0" collapsed="false">
      <c r="A5039" s="21" t="n">
        <v>0</v>
      </c>
      <c r="B5039" s="21" t="s">
        <v>12937</v>
      </c>
      <c r="C5039" s="22" t="s">
        <v>12938</v>
      </c>
    </row>
    <row r="5040" customFormat="false" ht="15" hidden="false" customHeight="false" outlineLevel="0" collapsed="false">
      <c r="A5040" s="21" t="n">
        <v>0</v>
      </c>
      <c r="B5040" s="21" t="s">
        <v>12939</v>
      </c>
      <c r="C5040" s="22" t="s">
        <v>12940</v>
      </c>
    </row>
    <row r="5041" customFormat="false" ht="15" hidden="false" customHeight="false" outlineLevel="0" collapsed="false">
      <c r="A5041" s="21" t="n">
        <v>0</v>
      </c>
      <c r="B5041" s="21" t="s">
        <v>12941</v>
      </c>
      <c r="C5041" s="22" t="s">
        <v>12942</v>
      </c>
    </row>
    <row r="5042" customFormat="false" ht="15" hidden="false" customHeight="false" outlineLevel="0" collapsed="false">
      <c r="A5042" s="21" t="n">
        <v>0</v>
      </c>
      <c r="B5042" s="21" t="s">
        <v>12943</v>
      </c>
      <c r="C5042" s="22" t="s">
        <v>12944</v>
      </c>
    </row>
    <row r="5043" customFormat="false" ht="15" hidden="false" customHeight="false" outlineLevel="0" collapsed="false">
      <c r="A5043" s="21" t="s">
        <v>12945</v>
      </c>
      <c r="B5043" s="21" t="s">
        <v>12946</v>
      </c>
      <c r="C5043" s="22" t="s">
        <v>12947</v>
      </c>
    </row>
    <row r="5044" customFormat="false" ht="15" hidden="false" customHeight="false" outlineLevel="0" collapsed="false">
      <c r="A5044" s="21" t="s">
        <v>207</v>
      </c>
      <c r="B5044" s="21" t="s">
        <v>12948</v>
      </c>
      <c r="C5044" s="22" t="s">
        <v>12949</v>
      </c>
    </row>
    <row r="5045" customFormat="false" ht="15" hidden="false" customHeight="false" outlineLevel="0" collapsed="false">
      <c r="A5045" s="21" t="s">
        <v>12950</v>
      </c>
      <c r="B5045" s="21" t="s">
        <v>12951</v>
      </c>
      <c r="C5045" s="22" t="s">
        <v>12952</v>
      </c>
    </row>
    <row r="5046" customFormat="false" ht="15" hidden="false" customHeight="false" outlineLevel="0" collapsed="false">
      <c r="A5046" s="21" t="s">
        <v>12953</v>
      </c>
      <c r="B5046" s="21" t="s">
        <v>12954</v>
      </c>
      <c r="C5046" s="22" t="s">
        <v>12955</v>
      </c>
    </row>
    <row r="5047" customFormat="false" ht="15" hidden="false" customHeight="false" outlineLevel="0" collapsed="false">
      <c r="A5047" s="21" t="s">
        <v>12956</v>
      </c>
      <c r="B5047" s="21" t="s">
        <v>12957</v>
      </c>
      <c r="C5047" s="22" t="s">
        <v>12958</v>
      </c>
    </row>
    <row r="5048" customFormat="false" ht="15" hidden="false" customHeight="false" outlineLevel="0" collapsed="false">
      <c r="A5048" s="21" t="n">
        <v>0</v>
      </c>
      <c r="B5048" s="21" t="s">
        <v>12959</v>
      </c>
      <c r="C5048" s="22" t="s">
        <v>12960</v>
      </c>
    </row>
    <row r="5049" customFormat="false" ht="15" hidden="false" customHeight="false" outlineLevel="0" collapsed="false">
      <c r="A5049" s="21" t="n">
        <v>0</v>
      </c>
      <c r="B5049" s="21" t="s">
        <v>12961</v>
      </c>
      <c r="C5049" s="22" t="s">
        <v>12962</v>
      </c>
    </row>
    <row r="5050" customFormat="false" ht="15" hidden="false" customHeight="false" outlineLevel="0" collapsed="false">
      <c r="A5050" s="21" t="n">
        <v>0</v>
      </c>
      <c r="B5050" s="21" t="s">
        <v>12963</v>
      </c>
      <c r="C5050" s="22" t="s">
        <v>12964</v>
      </c>
    </row>
    <row r="5051" customFormat="false" ht="15" hidden="false" customHeight="false" outlineLevel="0" collapsed="false">
      <c r="A5051" s="21" t="s">
        <v>12965</v>
      </c>
      <c r="B5051" s="21" t="s">
        <v>12966</v>
      </c>
      <c r="C5051" s="22" t="s">
        <v>12967</v>
      </c>
    </row>
    <row r="5052" customFormat="false" ht="15" hidden="false" customHeight="false" outlineLevel="0" collapsed="false">
      <c r="A5052" s="21" t="n">
        <v>0</v>
      </c>
      <c r="B5052" s="21" t="s">
        <v>12968</v>
      </c>
      <c r="C5052" s="22" t="s">
        <v>12969</v>
      </c>
    </row>
    <row r="5053" customFormat="false" ht="15" hidden="false" customHeight="false" outlineLevel="0" collapsed="false">
      <c r="A5053" s="21" t="n">
        <v>0</v>
      </c>
      <c r="B5053" s="21" t="s">
        <v>12970</v>
      </c>
      <c r="C5053" s="22" t="s">
        <v>12971</v>
      </c>
    </row>
    <row r="5054" customFormat="false" ht="15" hidden="false" customHeight="false" outlineLevel="0" collapsed="false">
      <c r="A5054" s="21" t="s">
        <v>12972</v>
      </c>
      <c r="B5054" s="21" t="s">
        <v>12973</v>
      </c>
      <c r="C5054" s="22" t="s">
        <v>12974</v>
      </c>
    </row>
    <row r="5055" customFormat="false" ht="15" hidden="false" customHeight="false" outlineLevel="0" collapsed="false">
      <c r="A5055" s="21" t="s">
        <v>12975</v>
      </c>
      <c r="B5055" s="21" t="s">
        <v>12976</v>
      </c>
      <c r="C5055" s="22" t="s">
        <v>12977</v>
      </c>
    </row>
    <row r="5056" customFormat="false" ht="15" hidden="false" customHeight="false" outlineLevel="0" collapsed="false">
      <c r="A5056" s="21" t="s">
        <v>12978</v>
      </c>
      <c r="B5056" s="21" t="s">
        <v>12979</v>
      </c>
      <c r="C5056" s="22" t="s">
        <v>12980</v>
      </c>
    </row>
    <row r="5057" customFormat="false" ht="15" hidden="false" customHeight="false" outlineLevel="0" collapsed="false">
      <c r="A5057" s="21" t="n">
        <v>0</v>
      </c>
      <c r="B5057" s="21" t="s">
        <v>12981</v>
      </c>
      <c r="C5057" s="22" t="s">
        <v>12982</v>
      </c>
    </row>
    <row r="5058" customFormat="false" ht="15" hidden="false" customHeight="false" outlineLevel="0" collapsed="false">
      <c r="A5058" s="21" t="s">
        <v>12983</v>
      </c>
      <c r="B5058" s="21" t="s">
        <v>12984</v>
      </c>
      <c r="C5058" s="22" t="s">
        <v>12985</v>
      </c>
    </row>
    <row r="5059" customFormat="false" ht="15" hidden="false" customHeight="false" outlineLevel="0" collapsed="false">
      <c r="A5059" s="21" t="n">
        <v>0</v>
      </c>
      <c r="B5059" s="21" t="s">
        <v>12986</v>
      </c>
      <c r="C5059" s="22" t="s">
        <v>12987</v>
      </c>
    </row>
    <row r="5060" customFormat="false" ht="15" hidden="false" customHeight="false" outlineLevel="0" collapsed="false">
      <c r="A5060" s="21" t="s">
        <v>12988</v>
      </c>
      <c r="B5060" s="21" t="s">
        <v>12989</v>
      </c>
      <c r="C5060" s="22" t="s">
        <v>12990</v>
      </c>
    </row>
    <row r="5061" customFormat="false" ht="15" hidden="false" customHeight="false" outlineLevel="0" collapsed="false">
      <c r="A5061" s="21" t="n">
        <v>0</v>
      </c>
      <c r="B5061" s="21" t="s">
        <v>12991</v>
      </c>
      <c r="C5061" s="22" t="s">
        <v>12992</v>
      </c>
    </row>
    <row r="5062" customFormat="false" ht="15" hidden="false" customHeight="false" outlineLevel="0" collapsed="false">
      <c r="A5062" s="21" t="n">
        <v>0</v>
      </c>
      <c r="B5062" s="21" t="s">
        <v>12993</v>
      </c>
      <c r="C5062" s="22" t="s">
        <v>12994</v>
      </c>
    </row>
    <row r="5063" customFormat="false" ht="15" hidden="false" customHeight="false" outlineLevel="0" collapsed="false">
      <c r="A5063" s="21" t="n">
        <v>0</v>
      </c>
      <c r="B5063" s="21" t="s">
        <v>12995</v>
      </c>
      <c r="C5063" s="22" t="s">
        <v>12996</v>
      </c>
    </row>
    <row r="5064" customFormat="false" ht="15" hidden="false" customHeight="false" outlineLevel="0" collapsed="false">
      <c r="A5064" s="21" t="n">
        <v>0</v>
      </c>
      <c r="B5064" s="21" t="s">
        <v>12997</v>
      </c>
      <c r="C5064" s="22" t="s">
        <v>12998</v>
      </c>
    </row>
    <row r="5065" customFormat="false" ht="15" hidden="false" customHeight="false" outlineLevel="0" collapsed="false">
      <c r="A5065" s="21" t="s">
        <v>12999</v>
      </c>
      <c r="B5065" s="21" t="s">
        <v>13000</v>
      </c>
      <c r="C5065" s="22" t="s">
        <v>13001</v>
      </c>
    </row>
    <row r="5066" customFormat="false" ht="15" hidden="false" customHeight="false" outlineLevel="0" collapsed="false">
      <c r="A5066" s="21" t="s">
        <v>13002</v>
      </c>
      <c r="B5066" s="21" t="s">
        <v>13003</v>
      </c>
      <c r="C5066" s="22" t="s">
        <v>13004</v>
      </c>
    </row>
    <row r="5067" customFormat="false" ht="15" hidden="false" customHeight="false" outlineLevel="0" collapsed="false">
      <c r="A5067" s="21" t="s">
        <v>13005</v>
      </c>
      <c r="B5067" s="21" t="s">
        <v>13006</v>
      </c>
      <c r="C5067" s="22" t="s">
        <v>13007</v>
      </c>
    </row>
    <row r="5068" customFormat="false" ht="15" hidden="false" customHeight="false" outlineLevel="0" collapsed="false">
      <c r="A5068" s="21" t="s">
        <v>13008</v>
      </c>
      <c r="B5068" s="21" t="s">
        <v>13009</v>
      </c>
      <c r="C5068" s="22" t="s">
        <v>13010</v>
      </c>
    </row>
    <row r="5069" customFormat="false" ht="15" hidden="false" customHeight="false" outlineLevel="0" collapsed="false">
      <c r="A5069" s="21" t="s">
        <v>13011</v>
      </c>
      <c r="B5069" s="21" t="s">
        <v>13012</v>
      </c>
      <c r="C5069" s="22" t="s">
        <v>13013</v>
      </c>
    </row>
    <row r="5070" customFormat="false" ht="15" hidden="false" customHeight="false" outlineLevel="0" collapsed="false">
      <c r="A5070" s="21" t="s">
        <v>13014</v>
      </c>
      <c r="B5070" s="21" t="s">
        <v>13015</v>
      </c>
      <c r="C5070" s="22" t="s">
        <v>13016</v>
      </c>
    </row>
    <row r="5071" customFormat="false" ht="15" hidden="false" customHeight="false" outlineLevel="0" collapsed="false">
      <c r="A5071" s="21" t="s">
        <v>13017</v>
      </c>
      <c r="B5071" s="21" t="s">
        <v>13018</v>
      </c>
      <c r="C5071" s="22" t="s">
        <v>13019</v>
      </c>
    </row>
    <row r="5072" customFormat="false" ht="15" hidden="false" customHeight="false" outlineLevel="0" collapsed="false">
      <c r="A5072" s="21" t="n">
        <v>0</v>
      </c>
      <c r="B5072" s="21" t="s">
        <v>13020</v>
      </c>
      <c r="C5072" s="22" t="s">
        <v>13021</v>
      </c>
    </row>
    <row r="5073" customFormat="false" ht="15" hidden="false" customHeight="false" outlineLevel="0" collapsed="false">
      <c r="A5073" s="21" t="s">
        <v>13022</v>
      </c>
      <c r="B5073" s="21" t="s">
        <v>13023</v>
      </c>
      <c r="C5073" s="22" t="s">
        <v>13024</v>
      </c>
    </row>
    <row r="5074" customFormat="false" ht="15" hidden="false" customHeight="false" outlineLevel="0" collapsed="false">
      <c r="A5074" s="21" t="n">
        <v>0</v>
      </c>
      <c r="B5074" s="21" t="s">
        <v>13025</v>
      </c>
      <c r="C5074" s="22" t="s">
        <v>13026</v>
      </c>
    </row>
    <row r="5075" customFormat="false" ht="15" hidden="false" customHeight="false" outlineLevel="0" collapsed="false">
      <c r="A5075" s="21" t="n">
        <v>0</v>
      </c>
      <c r="B5075" s="21" t="s">
        <v>13027</v>
      </c>
      <c r="C5075" s="22" t="s">
        <v>13028</v>
      </c>
    </row>
    <row r="5076" customFormat="false" ht="15" hidden="false" customHeight="false" outlineLevel="0" collapsed="false">
      <c r="A5076" s="21" t="n">
        <v>0</v>
      </c>
      <c r="B5076" s="21" t="s">
        <v>13029</v>
      </c>
      <c r="C5076" s="22" t="s">
        <v>13030</v>
      </c>
    </row>
    <row r="5077" customFormat="false" ht="15" hidden="false" customHeight="false" outlineLevel="0" collapsed="false">
      <c r="A5077" s="21" t="n">
        <v>0</v>
      </c>
      <c r="B5077" s="21" t="s">
        <v>13031</v>
      </c>
      <c r="C5077" s="22" t="s">
        <v>13032</v>
      </c>
    </row>
    <row r="5078" customFormat="false" ht="15" hidden="false" customHeight="false" outlineLevel="0" collapsed="false">
      <c r="A5078" s="21" t="s">
        <v>13033</v>
      </c>
      <c r="B5078" s="21" t="s">
        <v>13034</v>
      </c>
      <c r="C5078" s="22" t="s">
        <v>13035</v>
      </c>
    </row>
    <row r="5079" customFormat="false" ht="15" hidden="false" customHeight="false" outlineLevel="0" collapsed="false">
      <c r="A5079" s="21" t="s">
        <v>13036</v>
      </c>
      <c r="B5079" s="21" t="s">
        <v>13037</v>
      </c>
      <c r="C5079" s="22" t="s">
        <v>13038</v>
      </c>
    </row>
    <row r="5080" customFormat="false" ht="15" hidden="false" customHeight="false" outlineLevel="0" collapsed="false">
      <c r="A5080" s="21" t="s">
        <v>13039</v>
      </c>
      <c r="B5080" s="21" t="s">
        <v>13040</v>
      </c>
      <c r="C5080" s="22" t="s">
        <v>13041</v>
      </c>
    </row>
    <row r="5081" customFormat="false" ht="15" hidden="false" customHeight="false" outlineLevel="0" collapsed="false">
      <c r="A5081" s="21" t="n">
        <v>0</v>
      </c>
      <c r="B5081" s="21" t="s">
        <v>13042</v>
      </c>
      <c r="C5081" s="22" t="s">
        <v>13043</v>
      </c>
    </row>
    <row r="5082" customFormat="false" ht="15" hidden="false" customHeight="false" outlineLevel="0" collapsed="false">
      <c r="A5082" s="21" t="s">
        <v>13044</v>
      </c>
      <c r="B5082" s="21" t="s">
        <v>13045</v>
      </c>
      <c r="C5082" s="22" t="s">
        <v>13046</v>
      </c>
    </row>
    <row r="5083" customFormat="false" ht="15" hidden="false" customHeight="false" outlineLevel="0" collapsed="false">
      <c r="A5083" s="21" t="n">
        <v>0</v>
      </c>
      <c r="B5083" s="21" t="s">
        <v>13047</v>
      </c>
      <c r="C5083" s="22" t="s">
        <v>13048</v>
      </c>
    </row>
    <row r="5084" customFormat="false" ht="15" hidden="false" customHeight="false" outlineLevel="0" collapsed="false">
      <c r="A5084" s="21" t="s">
        <v>13049</v>
      </c>
      <c r="B5084" s="21" t="s">
        <v>13050</v>
      </c>
      <c r="C5084" s="22" t="s">
        <v>13051</v>
      </c>
    </row>
    <row r="5085" customFormat="false" ht="15" hidden="false" customHeight="false" outlineLevel="0" collapsed="false">
      <c r="A5085" s="21" t="n">
        <v>0</v>
      </c>
      <c r="B5085" s="21" t="s">
        <v>13052</v>
      </c>
      <c r="C5085" s="22" t="s">
        <v>13053</v>
      </c>
    </row>
    <row r="5086" customFormat="false" ht="15" hidden="false" customHeight="false" outlineLevel="0" collapsed="false">
      <c r="A5086" s="21" t="s">
        <v>13054</v>
      </c>
      <c r="B5086" s="21" t="s">
        <v>13055</v>
      </c>
      <c r="C5086" s="22" t="s">
        <v>13056</v>
      </c>
    </row>
    <row r="5087" customFormat="false" ht="15" hidden="false" customHeight="false" outlineLevel="0" collapsed="false">
      <c r="A5087" s="21" t="n">
        <v>0</v>
      </c>
      <c r="B5087" s="21" t="s">
        <v>13057</v>
      </c>
      <c r="C5087" s="22" t="s">
        <v>13058</v>
      </c>
    </row>
    <row r="5088" customFormat="false" ht="15" hidden="false" customHeight="false" outlineLevel="0" collapsed="false">
      <c r="A5088" s="21" t="n">
        <v>0</v>
      </c>
      <c r="B5088" s="21" t="s">
        <v>13059</v>
      </c>
      <c r="C5088" s="22" t="s">
        <v>13060</v>
      </c>
    </row>
    <row r="5089" customFormat="false" ht="15" hidden="false" customHeight="false" outlineLevel="0" collapsed="false">
      <c r="A5089" s="21" t="n">
        <v>0</v>
      </c>
      <c r="B5089" s="21" t="s">
        <v>13061</v>
      </c>
      <c r="C5089" s="22" t="s">
        <v>13062</v>
      </c>
    </row>
    <row r="5090" customFormat="false" ht="15" hidden="false" customHeight="false" outlineLevel="0" collapsed="false">
      <c r="A5090" s="21" t="n">
        <v>0</v>
      </c>
      <c r="B5090" s="21" t="s">
        <v>13063</v>
      </c>
      <c r="C5090" s="22" t="s">
        <v>13064</v>
      </c>
    </row>
    <row r="5091" customFormat="false" ht="16" hidden="false" customHeight="false" outlineLevel="0" collapsed="false">
      <c r="A5091" s="43"/>
    </row>
    <row r="5093" customFormat="false" ht="15" hidden="false" customHeight="false" outlineLevel="0" collapsed="false">
      <c r="A5093" s="21" t="s">
        <v>13065</v>
      </c>
    </row>
    <row r="5156" s="34" customFormat="true" ht="15" hidden="false" customHeight="false" outlineLevel="0" collapsed="false">
      <c r="A5156" s="36"/>
      <c r="B5156" s="36"/>
      <c r="M5156" s="34" t="s">
        <v>10774</v>
      </c>
    </row>
    <row r="5198" s="34" customFormat="true" ht="15" hidden="false" customHeight="false" outlineLevel="0" collapsed="false">
      <c r="A5198" s="36"/>
      <c r="B5198" s="36"/>
      <c r="M5198" s="34" t="s">
        <v>10774</v>
      </c>
    </row>
    <row r="5215" s="28" customFormat="true" ht="15" hidden="false" customHeight="false" outlineLevel="0" collapsed="false">
      <c r="A5215" s="33"/>
      <c r="B5215" s="33"/>
    </row>
    <row r="5232" s="34" customFormat="true" ht="15" hidden="false" customHeight="false" outlineLevel="0" collapsed="false">
      <c r="A5232" s="36"/>
      <c r="B5232" s="36"/>
      <c r="M5232" s="34" t="s">
        <v>10774</v>
      </c>
    </row>
    <row r="5233" s="28" customFormat="true" ht="15" hidden="false" customHeight="false" outlineLevel="0" collapsed="false">
      <c r="A5233" s="33"/>
      <c r="B5233" s="33"/>
    </row>
    <row r="5237" s="28" customFormat="true" ht="15" hidden="false" customHeight="false" outlineLevel="0" collapsed="false">
      <c r="A5237" s="33"/>
      <c r="B5237" s="33"/>
    </row>
    <row r="5248" s="28" customFormat="true" ht="15" hidden="false" customHeight="false" outlineLevel="0" collapsed="false">
      <c r="A5248" s="33"/>
      <c r="B5248" s="33"/>
    </row>
    <row r="5274" s="34" customFormat="true" ht="15" hidden="false" customHeight="false" outlineLevel="0" collapsed="false">
      <c r="A5274" s="36"/>
      <c r="B5274" s="36"/>
    </row>
    <row r="5275" s="34" customFormat="true" ht="15" hidden="false" customHeight="false" outlineLevel="0" collapsed="false">
      <c r="A5275" s="36"/>
      <c r="B5275" s="36"/>
    </row>
    <row r="5284" customFormat="false" ht="15" hidden="false" customHeight="false" outlineLevel="0" collapsed="false">
      <c r="E5284" s="42"/>
      <c r="F5284" s="42"/>
    </row>
    <row r="5285" customFormat="false" ht="15" hidden="false" customHeight="false" outlineLevel="0" collapsed="false">
      <c r="E5285" s="42"/>
      <c r="F5285" s="42"/>
    </row>
    <row r="5286" customFormat="false" ht="15" hidden="false" customHeight="false" outlineLevel="0" collapsed="false">
      <c r="E5286" s="42"/>
      <c r="F5286" s="42"/>
    </row>
    <row r="5287" s="28" customFormat="true" ht="15" hidden="false" customHeight="false" outlineLevel="0" collapsed="false">
      <c r="A5287" s="33"/>
      <c r="B5287" s="33"/>
    </row>
    <row r="5288" customFormat="false" ht="15" hidden="false" customHeight="false" outlineLevel="0" collapsed="false">
      <c r="E5288" s="42"/>
      <c r="F5288" s="42"/>
    </row>
    <row r="5289" customFormat="false" ht="15" hidden="false" customHeight="false" outlineLevel="0" collapsed="false">
      <c r="E5289" s="42"/>
      <c r="F5289" s="42"/>
    </row>
    <row r="5290" customFormat="false" ht="15" hidden="false" customHeight="false" outlineLevel="0" collapsed="false">
      <c r="E5290" s="42"/>
      <c r="F5290" s="42"/>
    </row>
    <row r="5291" customFormat="false" ht="15" hidden="false" customHeight="false" outlineLevel="0" collapsed="false">
      <c r="E5291" s="42"/>
      <c r="F5291" s="42"/>
    </row>
    <row r="5292" customFormat="false" ht="15" hidden="false" customHeight="false" outlineLevel="0" collapsed="false">
      <c r="E5292" s="42"/>
      <c r="F5292" s="42"/>
    </row>
    <row r="5293" customFormat="false" ht="15" hidden="false" customHeight="false" outlineLevel="0" collapsed="false">
      <c r="E5293" s="42"/>
      <c r="F5293" s="42"/>
    </row>
    <row r="5294" customFormat="false" ht="15" hidden="false" customHeight="false" outlineLevel="0" collapsed="false">
      <c r="E5294" s="42"/>
      <c r="F5294" s="42"/>
    </row>
    <row r="5295" customFormat="false" ht="15" hidden="false" customHeight="false" outlineLevel="0" collapsed="false">
      <c r="E5295" s="42"/>
      <c r="F5295" s="42"/>
    </row>
    <row r="5296" customFormat="false" ht="15" hidden="false" customHeight="false" outlineLevel="0" collapsed="false">
      <c r="E5296" s="42"/>
      <c r="F5296" s="42"/>
    </row>
    <row r="5297" customFormat="false" ht="15" hidden="false" customHeight="false" outlineLevel="0" collapsed="false">
      <c r="E5297" s="42"/>
      <c r="F5297" s="42"/>
    </row>
    <row r="5298" customFormat="false" ht="15" hidden="false" customHeight="false" outlineLevel="0" collapsed="false">
      <c r="E5298" s="42"/>
      <c r="F5298" s="42"/>
    </row>
    <row r="5299" customFormat="false" ht="15" hidden="false" customHeight="false" outlineLevel="0" collapsed="false">
      <c r="E5299" s="42"/>
      <c r="F5299" s="42"/>
    </row>
    <row r="5300" customFormat="false" ht="15" hidden="false" customHeight="false" outlineLevel="0" collapsed="false">
      <c r="E5300" s="42"/>
      <c r="F5300" s="42"/>
    </row>
    <row r="5301" customFormat="false" ht="15" hidden="false" customHeight="false" outlineLevel="0" collapsed="false">
      <c r="E5301" s="42"/>
      <c r="F5301" s="42"/>
    </row>
    <row r="5302" customFormat="false" ht="15" hidden="false" customHeight="false" outlineLevel="0" collapsed="false">
      <c r="E5302" s="42"/>
      <c r="F5302" s="42"/>
    </row>
    <row r="5303" customFormat="false" ht="15" hidden="false" customHeight="false" outlineLevel="0" collapsed="false">
      <c r="E5303" s="42"/>
      <c r="F5303" s="42"/>
    </row>
    <row r="5304" s="28" customFormat="true" ht="15" hidden="false" customHeight="false" outlineLevel="0" collapsed="false">
      <c r="A5304" s="33"/>
      <c r="B5304" s="33"/>
    </row>
    <row r="5305" customFormat="false" ht="15" hidden="false" customHeight="false" outlineLevel="0" collapsed="false">
      <c r="E5305" s="42"/>
      <c r="F5305" s="42"/>
    </row>
    <row r="5306" customFormat="false" ht="15" hidden="false" customHeight="false" outlineLevel="0" collapsed="false">
      <c r="E5306" s="42"/>
      <c r="F5306" s="42"/>
    </row>
    <row r="5307" customFormat="false" ht="15" hidden="false" customHeight="false" outlineLevel="0" collapsed="false">
      <c r="E5307" s="42"/>
      <c r="F5307" s="42"/>
    </row>
    <row r="5308" customFormat="false" ht="15" hidden="false" customHeight="false" outlineLevel="0" collapsed="false">
      <c r="E5308" s="42"/>
      <c r="F5308" s="42"/>
    </row>
    <row r="5309" customFormat="false" ht="15" hidden="false" customHeight="false" outlineLevel="0" collapsed="false">
      <c r="E5309" s="42"/>
      <c r="F5309" s="42"/>
    </row>
    <row r="5310" customFormat="false" ht="15" hidden="false" customHeight="false" outlineLevel="0" collapsed="false">
      <c r="E5310" s="42"/>
      <c r="F5310" s="42"/>
    </row>
    <row r="5311" customFormat="false" ht="15" hidden="false" customHeight="false" outlineLevel="0" collapsed="false">
      <c r="E5311" s="42"/>
      <c r="F5311" s="42"/>
    </row>
    <row r="5312" customFormat="false" ht="15" hidden="false" customHeight="false" outlineLevel="0" collapsed="false">
      <c r="E5312" s="42"/>
      <c r="F5312" s="42"/>
    </row>
    <row r="5313" customFormat="false" ht="15" hidden="false" customHeight="false" outlineLevel="0" collapsed="false">
      <c r="E5313" s="42"/>
      <c r="F5313" s="42"/>
    </row>
    <row r="5314" customFormat="false" ht="15" hidden="false" customHeight="false" outlineLevel="0" collapsed="false">
      <c r="E5314" s="42"/>
      <c r="F5314" s="42"/>
    </row>
    <row r="5315" customFormat="false" ht="15" hidden="false" customHeight="false" outlineLevel="0" collapsed="false">
      <c r="E5315" s="42"/>
      <c r="F5315" s="42"/>
    </row>
    <row r="5316" customFormat="false" ht="15" hidden="false" customHeight="false" outlineLevel="0" collapsed="false">
      <c r="E5316" s="42"/>
      <c r="F5316" s="42"/>
    </row>
    <row r="5317" customFormat="false" ht="15" hidden="false" customHeight="false" outlineLevel="0" collapsed="false">
      <c r="E5317" s="42"/>
      <c r="F5317" s="42"/>
    </row>
    <row r="5318" customFormat="false" ht="15" hidden="false" customHeight="false" outlineLevel="0" collapsed="false">
      <c r="E5318" s="42"/>
      <c r="F5318" s="42"/>
    </row>
    <row r="5319" customFormat="false" ht="15" hidden="false" customHeight="false" outlineLevel="0" collapsed="false">
      <c r="E5319" s="42"/>
      <c r="F5319" s="42"/>
    </row>
    <row r="5320" customFormat="false" ht="15" hidden="false" customHeight="false" outlineLevel="0" collapsed="false">
      <c r="E5320" s="42"/>
      <c r="F5320" s="42"/>
    </row>
    <row r="5321" customFormat="false" ht="15" hidden="false" customHeight="false" outlineLevel="0" collapsed="false">
      <c r="E5321" s="42"/>
      <c r="F5321" s="42"/>
    </row>
    <row r="5322" customFormat="false" ht="15" hidden="false" customHeight="false" outlineLevel="0" collapsed="false">
      <c r="E5322" s="42"/>
      <c r="F5322" s="42"/>
    </row>
    <row r="5323" customFormat="false" ht="15" hidden="false" customHeight="false" outlineLevel="0" collapsed="false">
      <c r="E5323" s="42"/>
      <c r="F5323" s="42"/>
    </row>
    <row r="5324" customFormat="false" ht="15" hidden="false" customHeight="false" outlineLevel="0" collapsed="false">
      <c r="E5324" s="42"/>
      <c r="F5324" s="42"/>
    </row>
    <row r="5325" customFormat="false" ht="15" hidden="false" customHeight="false" outlineLevel="0" collapsed="false">
      <c r="E5325" s="42"/>
      <c r="F5325" s="42"/>
    </row>
    <row r="5326" customFormat="false" ht="15" hidden="false" customHeight="false" outlineLevel="0" collapsed="false">
      <c r="E5326" s="42"/>
      <c r="F5326" s="42"/>
    </row>
    <row r="5327" customFormat="false" ht="15" hidden="false" customHeight="false" outlineLevel="0" collapsed="false">
      <c r="E5327" s="42"/>
      <c r="F5327" s="42"/>
    </row>
    <row r="5328" customFormat="false" ht="15" hidden="false" customHeight="false" outlineLevel="0" collapsed="false">
      <c r="E5328" s="42"/>
      <c r="F5328" s="42"/>
    </row>
    <row r="5329" customFormat="false" ht="15" hidden="false" customHeight="false" outlineLevel="0" collapsed="false">
      <c r="E5329" s="42"/>
      <c r="F5329" s="42"/>
    </row>
    <row r="5330" customFormat="false" ht="15" hidden="false" customHeight="false" outlineLevel="0" collapsed="false">
      <c r="E5330" s="42"/>
      <c r="F5330" s="42"/>
    </row>
    <row r="5331" s="28" customFormat="true" ht="15" hidden="false" customHeight="false" outlineLevel="0" collapsed="false">
      <c r="A5331" s="33"/>
      <c r="B5331" s="33"/>
    </row>
    <row r="5332" customFormat="false" ht="15" hidden="false" customHeight="false" outlineLevel="0" collapsed="false">
      <c r="E5332" s="42"/>
      <c r="F5332" s="42"/>
    </row>
    <row r="5333" customFormat="false" ht="15" hidden="false" customHeight="false" outlineLevel="0" collapsed="false">
      <c r="E5333" s="42"/>
      <c r="F5333" s="42"/>
    </row>
    <row r="5334" customFormat="false" ht="15" hidden="false" customHeight="false" outlineLevel="0" collapsed="false">
      <c r="E5334" s="42"/>
      <c r="F5334" s="42"/>
    </row>
    <row r="5335" customFormat="false" ht="15" hidden="false" customHeight="false" outlineLevel="0" collapsed="false">
      <c r="E5335" s="42"/>
      <c r="F5335" s="42"/>
    </row>
    <row r="5336" customFormat="false" ht="15" hidden="false" customHeight="false" outlineLevel="0" collapsed="false">
      <c r="E5336" s="42"/>
      <c r="F5336" s="42"/>
    </row>
    <row r="5337" customFormat="false" ht="15" hidden="false" customHeight="false" outlineLevel="0" collapsed="false">
      <c r="E5337" s="42"/>
      <c r="F5337" s="42"/>
    </row>
    <row r="5338" customFormat="false" ht="15" hidden="false" customHeight="false" outlineLevel="0" collapsed="false">
      <c r="E5338" s="42"/>
      <c r="F5338" s="42"/>
    </row>
    <row r="5339" customFormat="false" ht="15" hidden="false" customHeight="false" outlineLevel="0" collapsed="false">
      <c r="E5339" s="42"/>
      <c r="F5339" s="42"/>
    </row>
    <row r="5340" customFormat="false" ht="15" hidden="false" customHeight="false" outlineLevel="0" collapsed="false">
      <c r="E5340" s="42"/>
      <c r="F5340" s="42"/>
    </row>
    <row r="5341" customFormat="false" ht="15" hidden="false" customHeight="false" outlineLevel="0" collapsed="false">
      <c r="E5341" s="42"/>
      <c r="F5341" s="42"/>
    </row>
    <row r="5342" customFormat="false" ht="15" hidden="false" customHeight="false" outlineLevel="0" collapsed="false">
      <c r="E5342" s="42"/>
      <c r="F5342" s="42"/>
    </row>
    <row r="5343" customFormat="false" ht="15" hidden="false" customHeight="false" outlineLevel="0" collapsed="false">
      <c r="E5343" s="42"/>
      <c r="F5343" s="42"/>
    </row>
    <row r="5344" customFormat="false" ht="15" hidden="false" customHeight="false" outlineLevel="0" collapsed="false">
      <c r="E5344" s="42"/>
      <c r="F5344" s="42"/>
    </row>
    <row r="5345" customFormat="false" ht="15" hidden="false" customHeight="false" outlineLevel="0" collapsed="false">
      <c r="E5345" s="42"/>
      <c r="F5345" s="42"/>
    </row>
    <row r="5346" customFormat="false" ht="15" hidden="false" customHeight="false" outlineLevel="0" collapsed="false">
      <c r="E5346" s="42"/>
      <c r="F5346" s="42"/>
    </row>
    <row r="5347" customFormat="false" ht="15" hidden="false" customHeight="false" outlineLevel="0" collapsed="false">
      <c r="E5347" s="42"/>
      <c r="F5347" s="42"/>
    </row>
    <row r="5348" customFormat="false" ht="15" hidden="false" customHeight="false" outlineLevel="0" collapsed="false">
      <c r="E5348" s="42"/>
      <c r="F5348" s="42"/>
    </row>
    <row r="5349" customFormat="false" ht="15" hidden="false" customHeight="false" outlineLevel="0" collapsed="false">
      <c r="E5349" s="42"/>
      <c r="F5349" s="42"/>
    </row>
    <row r="5350" customFormat="false" ht="15" hidden="false" customHeight="false" outlineLevel="0" collapsed="false">
      <c r="E5350" s="42"/>
      <c r="F5350" s="42"/>
    </row>
    <row r="5351" customFormat="false" ht="15" hidden="false" customHeight="false" outlineLevel="0" collapsed="false">
      <c r="E5351" s="42"/>
      <c r="F5351" s="42"/>
    </row>
    <row r="5352" customFormat="false" ht="15" hidden="false" customHeight="false" outlineLevel="0" collapsed="false">
      <c r="E5352" s="42"/>
      <c r="F5352" s="42"/>
    </row>
    <row r="5353" customFormat="false" ht="15" hidden="false" customHeight="false" outlineLevel="0" collapsed="false">
      <c r="E5353" s="42"/>
      <c r="F5353" s="42"/>
    </row>
    <row r="5354" customFormat="false" ht="15" hidden="false" customHeight="false" outlineLevel="0" collapsed="false">
      <c r="E5354" s="42"/>
      <c r="F5354" s="42"/>
    </row>
    <row r="5355" customFormat="false" ht="15" hidden="false" customHeight="false" outlineLevel="0" collapsed="false">
      <c r="E5355" s="42"/>
      <c r="F5355" s="42"/>
    </row>
    <row r="5356" customFormat="false" ht="15" hidden="false" customHeight="false" outlineLevel="0" collapsed="false">
      <c r="E5356" s="42"/>
      <c r="F5356" s="42"/>
    </row>
    <row r="5357" customFormat="false" ht="15" hidden="false" customHeight="false" outlineLevel="0" collapsed="false">
      <c r="E5357" s="42"/>
      <c r="F5357" s="42"/>
    </row>
    <row r="5358" customFormat="false" ht="15" hidden="false" customHeight="false" outlineLevel="0" collapsed="false">
      <c r="E5358" s="42"/>
      <c r="F5358" s="42"/>
    </row>
    <row r="5359" customFormat="false" ht="15" hidden="false" customHeight="false" outlineLevel="0" collapsed="false">
      <c r="E5359" s="42"/>
      <c r="F5359" s="42"/>
    </row>
    <row r="5360" customFormat="false" ht="15" hidden="false" customHeight="false" outlineLevel="0" collapsed="false">
      <c r="E5360" s="42"/>
      <c r="F5360" s="42"/>
    </row>
    <row r="5361" customFormat="false" ht="15" hidden="false" customHeight="false" outlineLevel="0" collapsed="false">
      <c r="E5361" s="42"/>
      <c r="F5361" s="42"/>
    </row>
    <row r="5362" customFormat="false" ht="15" hidden="false" customHeight="false" outlineLevel="0" collapsed="false">
      <c r="E5362" s="42"/>
      <c r="F5362" s="42"/>
    </row>
    <row r="5363" customFormat="false" ht="15" hidden="false" customHeight="false" outlineLevel="0" collapsed="false">
      <c r="E5363" s="42"/>
      <c r="F5363" s="42"/>
    </row>
    <row r="5364" customFormat="false" ht="15" hidden="false" customHeight="false" outlineLevel="0" collapsed="false">
      <c r="E5364" s="42"/>
      <c r="F5364" s="42"/>
    </row>
    <row r="5365" customFormat="false" ht="15" hidden="false" customHeight="false" outlineLevel="0" collapsed="false">
      <c r="E5365" s="42"/>
      <c r="F5365" s="42"/>
    </row>
    <row r="5366" customFormat="false" ht="15" hidden="false" customHeight="false" outlineLevel="0" collapsed="false">
      <c r="E5366" s="42"/>
      <c r="F5366" s="42"/>
    </row>
    <row r="5367" customFormat="false" ht="15" hidden="false" customHeight="false" outlineLevel="0" collapsed="false">
      <c r="E5367" s="42"/>
      <c r="F5367" s="42"/>
    </row>
    <row r="5368" customFormat="false" ht="15" hidden="false" customHeight="false" outlineLevel="0" collapsed="false">
      <c r="E5368" s="42"/>
      <c r="F5368" s="42"/>
    </row>
    <row r="5369" customFormat="false" ht="15" hidden="false" customHeight="false" outlineLevel="0" collapsed="false">
      <c r="E5369" s="42"/>
      <c r="F5369" s="42"/>
    </row>
    <row r="5370" customFormat="false" ht="15" hidden="false" customHeight="false" outlineLevel="0" collapsed="false">
      <c r="E5370" s="42"/>
      <c r="F5370" s="42"/>
    </row>
    <row r="5371" customFormat="false" ht="15" hidden="false" customHeight="false" outlineLevel="0" collapsed="false">
      <c r="E5371" s="42"/>
      <c r="F5371" s="42"/>
    </row>
    <row r="5372" customFormat="false" ht="15" hidden="false" customHeight="false" outlineLevel="0" collapsed="false">
      <c r="E5372" s="42"/>
      <c r="F5372" s="42"/>
    </row>
    <row r="5373" customFormat="false" ht="15" hidden="false" customHeight="false" outlineLevel="0" collapsed="false">
      <c r="E5373" s="42"/>
      <c r="F5373" s="42"/>
    </row>
    <row r="5374" customFormat="false" ht="15" hidden="false" customHeight="false" outlineLevel="0" collapsed="false">
      <c r="E5374" s="42"/>
      <c r="F5374" s="42"/>
    </row>
    <row r="5375" customFormat="false" ht="15" hidden="false" customHeight="false" outlineLevel="0" collapsed="false">
      <c r="E5375" s="42"/>
      <c r="F5375" s="42"/>
    </row>
    <row r="5376" customFormat="false" ht="15" hidden="false" customHeight="false" outlineLevel="0" collapsed="false">
      <c r="E5376" s="42"/>
      <c r="F5376" s="42"/>
    </row>
    <row r="5377" s="34" customFormat="true" ht="15" hidden="false" customHeight="false" outlineLevel="0" collapsed="false">
      <c r="A5377" s="36"/>
      <c r="B5377" s="36"/>
    </row>
    <row r="5378" customFormat="false" ht="15" hidden="false" customHeight="false" outlineLevel="0" collapsed="false">
      <c r="E5378" s="42"/>
      <c r="F5378" s="42"/>
    </row>
    <row r="5379" customFormat="false" ht="15" hidden="false" customHeight="false" outlineLevel="0" collapsed="false">
      <c r="E5379" s="42"/>
      <c r="F5379" s="42"/>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02-12-04T18:49:06Z</dcterms:created>
  <dc:creator>David Rivers</dc:creator>
  <dc:description/>
  <dc:language>en-US</dc:language>
  <cp:lastModifiedBy>Paul Cullen</cp:lastModifiedBy>
  <dcterms:modified xsi:type="dcterms:W3CDTF">2008-01-18T18:38:07Z</dcterms:modified>
  <cp:revision>0</cp:revision>
  <dc:subject/>
  <dc:title/>
</cp:coreProperties>
</file>